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3.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dmail-my.sharepoint.com/personal/swyllie_dundee_ac_uk/Documents/Desktop/Bar-coded library/Paper/"/>
    </mc:Choice>
  </mc:AlternateContent>
  <xr:revisionPtr revIDLastSave="1282" documentId="8_{F5AA1300-CAD4-4E6B-909F-D1911F55808B}" xr6:coauthVersionLast="47" xr6:coauthVersionMax="47" xr10:uidLastSave="{3B1F8264-40CC-4B1A-8D50-DC375A7EDA44}"/>
  <bookViews>
    <workbookView xWindow="-28920" yWindow="-120" windowWidth="29040" windowHeight="15840" tabRatio="812" activeTab="2" xr2:uid="{00000000-000D-0000-FFFF-FFFF00000000}"/>
  </bookViews>
  <sheets>
    <sheet name="Library growth" sheetId="11" r:id="rId1"/>
    <sheet name="Barcode reads - No inhibitor" sheetId="22" r:id="rId2"/>
    <sheet name="All barcode read data" sheetId="40"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B235" i="40" l="1"/>
  <c r="CB234" i="40"/>
  <c r="CB233" i="40"/>
  <c r="CB229" i="40"/>
  <c r="CB228" i="40"/>
  <c r="CB227" i="40"/>
  <c r="CB226" i="40"/>
  <c r="CB223" i="40"/>
  <c r="CB222" i="40"/>
  <c r="CB221" i="40"/>
  <c r="CB220" i="40"/>
  <c r="CB219" i="40"/>
  <c r="CB193" i="40"/>
  <c r="CB192" i="40"/>
  <c r="CB191" i="40"/>
  <c r="CB190" i="40"/>
  <c r="CB186" i="40"/>
  <c r="CB185" i="40"/>
  <c r="CB184" i="40"/>
  <c r="CB183" i="40"/>
  <c r="CB180" i="40"/>
  <c r="CB179" i="40"/>
  <c r="CB178" i="40"/>
  <c r="CB177" i="40"/>
  <c r="CB176" i="40"/>
  <c r="AX306" i="40"/>
  <c r="AX305" i="40"/>
  <c r="AX304" i="40"/>
  <c r="AX303" i="40"/>
  <c r="AX302" i="40"/>
  <c r="AX301" i="40"/>
  <c r="AX300" i="40"/>
  <c r="AX299" i="40"/>
  <c r="AX298" i="40"/>
  <c r="AX297" i="40"/>
  <c r="AX296" i="40"/>
  <c r="AX295" i="40"/>
  <c r="AX294" i="40"/>
  <c r="CN168" i="40"/>
  <c r="CM168" i="40"/>
  <c r="CL168" i="40"/>
  <c r="CJ168" i="40"/>
  <c r="CI168" i="40"/>
  <c r="CH168" i="40"/>
  <c r="CJ43" i="40"/>
  <c r="CI43" i="40"/>
  <c r="CH43" i="40"/>
  <c r="CF43" i="40"/>
  <c r="CE43" i="40"/>
  <c r="CD43" i="40"/>
  <c r="L2" i="40"/>
  <c r="AY41" i="11"/>
  <c r="AX41" i="11"/>
  <c r="AW41" i="11"/>
  <c r="AV41" i="11"/>
  <c r="AU41" i="11"/>
  <c r="AT41" i="11"/>
  <c r="AS41" i="11"/>
  <c r="AR41" i="11"/>
  <c r="AQ41" i="11"/>
  <c r="AP41" i="11"/>
  <c r="AO41" i="11"/>
  <c r="AN41" i="11"/>
  <c r="AM41" i="11"/>
  <c r="AL41" i="11"/>
  <c r="AK41" i="11"/>
  <c r="AJ41" i="11"/>
  <c r="AI41" i="11"/>
  <c r="AH41" i="11"/>
  <c r="AG41" i="11"/>
  <c r="AF41" i="11"/>
  <c r="AE41" i="11"/>
  <c r="AD41" i="11"/>
  <c r="AC41" i="11"/>
  <c r="AB41" i="11"/>
  <c r="AA41" i="11"/>
  <c r="Z41" i="11"/>
  <c r="Y41" i="11"/>
  <c r="X41" i="11"/>
  <c r="AY40" i="11"/>
  <c r="AX40" i="11"/>
  <c r="AW40" i="11"/>
  <c r="AV40" i="11"/>
  <c r="AU40" i="11"/>
  <c r="AT40" i="11"/>
  <c r="AS40" i="11"/>
  <c r="AR40" i="11"/>
  <c r="AQ40" i="11"/>
  <c r="AP40" i="11"/>
  <c r="AO40" i="11"/>
  <c r="AN40" i="11"/>
  <c r="AM40" i="11"/>
  <c r="AL40" i="11"/>
  <c r="AK40" i="11"/>
  <c r="AJ40" i="11"/>
  <c r="AI40" i="11"/>
  <c r="AH40" i="11"/>
  <c r="AG40" i="11"/>
  <c r="AF40" i="11"/>
  <c r="AE40" i="11"/>
  <c r="AD40" i="11"/>
  <c r="AC40" i="11"/>
  <c r="AB40" i="11"/>
  <c r="AA40" i="11"/>
  <c r="Z40" i="11"/>
  <c r="Y40" i="11"/>
  <c r="X40" i="11"/>
  <c r="W41" i="11"/>
  <c r="W40" i="11"/>
  <c r="M32" i="22"/>
  <c r="M31" i="22"/>
  <c r="M30" i="22"/>
  <c r="F30" i="22"/>
  <c r="E114" i="40" l="1"/>
  <c r="E156" i="40" s="1"/>
  <c r="E199" i="40" s="1"/>
  <c r="E239" i="40" s="1"/>
  <c r="E283" i="40" s="1"/>
  <c r="E324" i="40" s="1"/>
  <c r="E365" i="40" s="1"/>
  <c r="E406" i="40" s="1"/>
  <c r="E80" i="40"/>
  <c r="E120" i="40" s="1"/>
  <c r="E162" i="40" s="1"/>
  <c r="E205" i="40" s="1"/>
  <c r="E245" i="40" s="1"/>
  <c r="E289" i="40" s="1"/>
  <c r="E330" i="40" s="1"/>
  <c r="E371" i="40" s="1"/>
  <c r="E412" i="40" s="1"/>
  <c r="E79" i="40"/>
  <c r="E119" i="40" s="1"/>
  <c r="E161" i="40" s="1"/>
  <c r="E204" i="40" s="1"/>
  <c r="E244" i="40" s="1"/>
  <c r="E288" i="40" s="1"/>
  <c r="E329" i="40" s="1"/>
  <c r="E370" i="40" s="1"/>
  <c r="E411" i="40" s="1"/>
  <c r="E78" i="40"/>
  <c r="E118" i="40" s="1"/>
  <c r="E160" i="40" s="1"/>
  <c r="E203" i="40" s="1"/>
  <c r="E243" i="40" s="1"/>
  <c r="E287" i="40" s="1"/>
  <c r="E328" i="40" s="1"/>
  <c r="E369" i="40" s="1"/>
  <c r="E410" i="40" s="1"/>
  <c r="E77" i="40"/>
  <c r="E117" i="40" s="1"/>
  <c r="E159" i="40" s="1"/>
  <c r="E202" i="40" s="1"/>
  <c r="E242" i="40" s="1"/>
  <c r="E286" i="40" s="1"/>
  <c r="E327" i="40" s="1"/>
  <c r="E368" i="40" s="1"/>
  <c r="E409" i="40" s="1"/>
  <c r="E76" i="40"/>
  <c r="E116" i="40" s="1"/>
  <c r="E158" i="40" s="1"/>
  <c r="E201" i="40" s="1"/>
  <c r="E241" i="40" s="1"/>
  <c r="E285" i="40" s="1"/>
  <c r="E326" i="40" s="1"/>
  <c r="E367" i="40" s="1"/>
  <c r="E408" i="40" s="1"/>
  <c r="E75" i="40"/>
  <c r="E115" i="40" s="1"/>
  <c r="E157" i="40" s="1"/>
  <c r="E200" i="40" s="1"/>
  <c r="E240" i="40" s="1"/>
  <c r="E284" i="40" s="1"/>
  <c r="E325" i="40" s="1"/>
  <c r="E366" i="40" s="1"/>
  <c r="E407" i="40" s="1"/>
  <c r="E74" i="40"/>
  <c r="E73" i="40"/>
  <c r="E113" i="40" s="1"/>
  <c r="E155" i="40" s="1"/>
  <c r="E198" i="40" s="1"/>
  <c r="E238" i="40" s="1"/>
  <c r="E282" i="40" s="1"/>
  <c r="E323" i="40" s="1"/>
  <c r="E364" i="40" s="1"/>
  <c r="E405" i="40" s="1"/>
  <c r="E72" i="40"/>
  <c r="E112" i="40" s="1"/>
  <c r="E154" i="40" s="1"/>
  <c r="E197" i="40" s="1"/>
  <c r="E237" i="40" s="1"/>
  <c r="E281" i="40" s="1"/>
  <c r="E322" i="40" s="1"/>
  <c r="E363" i="40" s="1"/>
  <c r="E404" i="40" s="1"/>
  <c r="E71" i="40"/>
  <c r="E111" i="40" s="1"/>
  <c r="E153" i="40" s="1"/>
  <c r="E196" i="40" s="1"/>
  <c r="E236" i="40" s="1"/>
  <c r="E280" i="40" s="1"/>
  <c r="E321" i="40" s="1"/>
  <c r="E362" i="40" s="1"/>
  <c r="E403" i="40" s="1"/>
  <c r="E70" i="40"/>
  <c r="E110" i="40" s="1"/>
  <c r="E152" i="40" s="1"/>
  <c r="E195" i="40" s="1"/>
  <c r="E235" i="40" s="1"/>
  <c r="E279" i="40" s="1"/>
  <c r="E320" i="40" s="1"/>
  <c r="E361" i="40" s="1"/>
  <c r="E402" i="40" s="1"/>
  <c r="E69" i="40"/>
  <c r="E109" i="40" s="1"/>
  <c r="E151" i="40" s="1"/>
  <c r="E194" i="40" s="1"/>
  <c r="E234" i="40" s="1"/>
  <c r="E278" i="40" s="1"/>
  <c r="E319" i="40" s="1"/>
  <c r="E360" i="40" s="1"/>
  <c r="E401" i="40" s="1"/>
  <c r="E68" i="40"/>
  <c r="BX68" i="40" s="1"/>
  <c r="CM68" i="40" s="1"/>
  <c r="E67" i="40"/>
  <c r="BX67" i="40" s="1"/>
  <c r="CM67" i="40" s="1"/>
  <c r="E66" i="40"/>
  <c r="BX66" i="40" s="1"/>
  <c r="CM66" i="40" s="1"/>
  <c r="E65" i="40"/>
  <c r="BX65" i="40" s="1"/>
  <c r="CM65" i="40" s="1"/>
  <c r="E64" i="40"/>
  <c r="BX64" i="40" s="1"/>
  <c r="CM64" i="40" s="1"/>
  <c r="E63" i="40"/>
  <c r="BX63" i="40" s="1"/>
  <c r="CM63" i="40" s="1"/>
  <c r="E62" i="40"/>
  <c r="BX62" i="40" s="1"/>
  <c r="CM62" i="40" s="1"/>
  <c r="E61" i="40"/>
  <c r="BX61" i="40" s="1"/>
  <c r="CM61" i="40" s="1"/>
  <c r="E60" i="40"/>
  <c r="BX60" i="40" s="1"/>
  <c r="CM60" i="40" s="1"/>
  <c r="E59" i="40"/>
  <c r="BX59" i="40" s="1"/>
  <c r="CM59" i="40" s="1"/>
  <c r="E58" i="40"/>
  <c r="BX58" i="40" s="1"/>
  <c r="CM58" i="40" s="1"/>
  <c r="E57" i="40"/>
  <c r="BX57" i="40" s="1"/>
  <c r="CM57" i="40" s="1"/>
  <c r="E56" i="40"/>
  <c r="BX56" i="40" s="1"/>
  <c r="CM56" i="40" s="1"/>
  <c r="E55" i="40"/>
  <c r="BX55" i="40" s="1"/>
  <c r="CM55" i="40" s="1"/>
  <c r="E54" i="40"/>
  <c r="BX54" i="40" s="1"/>
  <c r="CM54" i="40" s="1"/>
  <c r="E53" i="40"/>
  <c r="BX53" i="40" s="1"/>
  <c r="CM53" i="40" s="1"/>
  <c r="E52" i="40"/>
  <c r="BX52" i="40" s="1"/>
  <c r="CM52" i="40" s="1"/>
  <c r="E51" i="40"/>
  <c r="BX51" i="40" s="1"/>
  <c r="CM51" i="40" s="1"/>
  <c r="R42" i="11"/>
  <c r="L44" i="11"/>
  <c r="L42" i="11"/>
  <c r="S7" i="11"/>
  <c r="S10" i="11"/>
  <c r="S14" i="11"/>
  <c r="S18" i="11"/>
  <c r="S22" i="11"/>
  <c r="S26" i="11"/>
  <c r="S30" i="11"/>
  <c r="E55" i="22"/>
  <c r="E82" i="22" s="1"/>
  <c r="E54" i="22"/>
  <c r="E81" i="22" s="1"/>
  <c r="E53" i="22"/>
  <c r="E80" i="22" s="1"/>
  <c r="E91" i="40" l="1"/>
  <c r="E133" i="40" s="1"/>
  <c r="E176" i="40" s="1"/>
  <c r="E216" i="40" s="1"/>
  <c r="E260" i="40" s="1"/>
  <c r="E301" i="40" s="1"/>
  <c r="E342" i="40" s="1"/>
  <c r="E383" i="40" s="1"/>
  <c r="BR383" i="40" s="1"/>
  <c r="E98" i="40"/>
  <c r="E140" i="40" s="1"/>
  <c r="E183" i="40" s="1"/>
  <c r="E223" i="40" s="1"/>
  <c r="E267" i="40" s="1"/>
  <c r="E308" i="40" s="1"/>
  <c r="E349" i="40" s="1"/>
  <c r="E390" i="40" s="1"/>
  <c r="BR390" i="40" s="1"/>
  <c r="E99" i="40"/>
  <c r="E141" i="40" s="1"/>
  <c r="E184" i="40" s="1"/>
  <c r="E224" i="40" s="1"/>
  <c r="E268" i="40" s="1"/>
  <c r="E309" i="40" s="1"/>
  <c r="E350" i="40" s="1"/>
  <c r="E391" i="40" s="1"/>
  <c r="BR391" i="40" s="1"/>
  <c r="E106" i="40"/>
  <c r="E148" i="40" s="1"/>
  <c r="E191" i="40" s="1"/>
  <c r="E231" i="40" s="1"/>
  <c r="E275" i="40" s="1"/>
  <c r="E316" i="40" s="1"/>
  <c r="E357" i="40" s="1"/>
  <c r="E398" i="40" s="1"/>
  <c r="BR398" i="40" s="1"/>
  <c r="E107" i="40"/>
  <c r="E149" i="40" s="1"/>
  <c r="E192" i="40" s="1"/>
  <c r="E232" i="40" s="1"/>
  <c r="E276" i="40" s="1"/>
  <c r="E317" i="40" s="1"/>
  <c r="E358" i="40" s="1"/>
  <c r="E399" i="40" s="1"/>
  <c r="BR399" i="40" s="1"/>
  <c r="E92" i="40"/>
  <c r="E134" i="40" s="1"/>
  <c r="E177" i="40" s="1"/>
  <c r="E217" i="40" s="1"/>
  <c r="E261" i="40" s="1"/>
  <c r="E302" i="40" s="1"/>
  <c r="E343" i="40" s="1"/>
  <c r="E384" i="40" s="1"/>
  <c r="BR384" i="40" s="1"/>
  <c r="E100" i="40"/>
  <c r="E142" i="40" s="1"/>
  <c r="E185" i="40" s="1"/>
  <c r="E225" i="40" s="1"/>
  <c r="E269" i="40" s="1"/>
  <c r="E310" i="40" s="1"/>
  <c r="E351" i="40" s="1"/>
  <c r="E392" i="40" s="1"/>
  <c r="BR392" i="40" s="1"/>
  <c r="E108" i="40"/>
  <c r="E150" i="40" s="1"/>
  <c r="E193" i="40" s="1"/>
  <c r="E233" i="40" s="1"/>
  <c r="E277" i="40" s="1"/>
  <c r="E318" i="40" s="1"/>
  <c r="E359" i="40" s="1"/>
  <c r="E400" i="40" s="1"/>
  <c r="BR400" i="40" s="1"/>
  <c r="E93" i="40"/>
  <c r="E135" i="40" s="1"/>
  <c r="E178" i="40" s="1"/>
  <c r="E218" i="40" s="1"/>
  <c r="E262" i="40" s="1"/>
  <c r="E303" i="40" s="1"/>
  <c r="E344" i="40" s="1"/>
  <c r="E385" i="40" s="1"/>
  <c r="BR385" i="40" s="1"/>
  <c r="E101" i="40"/>
  <c r="E143" i="40" s="1"/>
  <c r="E186" i="40" s="1"/>
  <c r="E226" i="40" s="1"/>
  <c r="E270" i="40" s="1"/>
  <c r="E311" i="40" s="1"/>
  <c r="E352" i="40" s="1"/>
  <c r="E393" i="40" s="1"/>
  <c r="BR393" i="40" s="1"/>
  <c r="E94" i="40"/>
  <c r="E136" i="40" s="1"/>
  <c r="E179" i="40" s="1"/>
  <c r="E219" i="40" s="1"/>
  <c r="E263" i="40" s="1"/>
  <c r="E304" i="40" s="1"/>
  <c r="E345" i="40" s="1"/>
  <c r="E386" i="40" s="1"/>
  <c r="BR386" i="40" s="1"/>
  <c r="E102" i="40"/>
  <c r="E144" i="40" s="1"/>
  <c r="E187" i="40" s="1"/>
  <c r="E227" i="40" s="1"/>
  <c r="E271" i="40" s="1"/>
  <c r="E312" i="40" s="1"/>
  <c r="E353" i="40" s="1"/>
  <c r="E394" i="40" s="1"/>
  <c r="E95" i="40"/>
  <c r="E137" i="40" s="1"/>
  <c r="E180" i="40" s="1"/>
  <c r="E220" i="40" s="1"/>
  <c r="E264" i="40" s="1"/>
  <c r="E305" i="40" s="1"/>
  <c r="E346" i="40" s="1"/>
  <c r="E387" i="40" s="1"/>
  <c r="BR387" i="40" s="1"/>
  <c r="E103" i="40"/>
  <c r="E145" i="40" s="1"/>
  <c r="E188" i="40" s="1"/>
  <c r="E228" i="40" s="1"/>
  <c r="E272" i="40" s="1"/>
  <c r="E313" i="40" s="1"/>
  <c r="E354" i="40" s="1"/>
  <c r="E395" i="40" s="1"/>
  <c r="E96" i="40"/>
  <c r="E138" i="40" s="1"/>
  <c r="E181" i="40" s="1"/>
  <c r="E221" i="40" s="1"/>
  <c r="E265" i="40" s="1"/>
  <c r="E306" i="40" s="1"/>
  <c r="E347" i="40" s="1"/>
  <c r="E388" i="40" s="1"/>
  <c r="E104" i="40"/>
  <c r="E146" i="40" s="1"/>
  <c r="E189" i="40" s="1"/>
  <c r="E229" i="40" s="1"/>
  <c r="E273" i="40" s="1"/>
  <c r="E314" i="40" s="1"/>
  <c r="E355" i="40" s="1"/>
  <c r="E396" i="40" s="1"/>
  <c r="E97" i="40"/>
  <c r="E139" i="40" s="1"/>
  <c r="E182" i="40" s="1"/>
  <c r="E222" i="40" s="1"/>
  <c r="E266" i="40" s="1"/>
  <c r="E307" i="40" s="1"/>
  <c r="E348" i="40" s="1"/>
  <c r="E389" i="40" s="1"/>
  <c r="E105" i="40"/>
  <c r="E147" i="40" s="1"/>
  <c r="E190" i="40" s="1"/>
  <c r="E230" i="40" s="1"/>
  <c r="E274" i="40" s="1"/>
  <c r="E315" i="40" s="1"/>
  <c r="E356" i="40" s="1"/>
  <c r="E397" i="40" s="1"/>
  <c r="BR397" i="40" s="1"/>
  <c r="L41" i="11"/>
  <c r="N37" i="11"/>
  <c r="I39" i="11" s="1"/>
  <c r="L43" i="11"/>
  <c r="L39" i="11"/>
  <c r="L40" i="11"/>
  <c r="S42" i="11"/>
  <c r="S44" i="11" s="1"/>
  <c r="AR380" i="40"/>
  <c r="AQ380" i="40"/>
  <c r="AP380" i="40"/>
  <c r="AO380" i="40"/>
  <c r="AN380" i="40"/>
  <c r="AM380" i="40"/>
  <c r="AL380" i="40"/>
  <c r="AK380" i="40"/>
  <c r="AJ380" i="40"/>
  <c r="AI380" i="40"/>
  <c r="AH380" i="40"/>
  <c r="AG380" i="40"/>
  <c r="AF380" i="40"/>
  <c r="AE380" i="40"/>
  <c r="AD380" i="40"/>
  <c r="AC380" i="40"/>
  <c r="AB380" i="40"/>
  <c r="AA380" i="40"/>
  <c r="Z380" i="40"/>
  <c r="Y380" i="40"/>
  <c r="X380" i="40"/>
  <c r="W380" i="40"/>
  <c r="V380" i="40"/>
  <c r="U380" i="40"/>
  <c r="T380" i="40"/>
  <c r="S380" i="40"/>
  <c r="R380" i="40"/>
  <c r="Q380" i="40"/>
  <c r="P380" i="40"/>
  <c r="O380" i="40"/>
  <c r="N380" i="40"/>
  <c r="M380" i="40"/>
  <c r="L380" i="40"/>
  <c r="K380" i="40"/>
  <c r="J380" i="40"/>
  <c r="I380" i="40"/>
  <c r="H380" i="40"/>
  <c r="AP379" i="40"/>
  <c r="CJ382" i="40" s="1"/>
  <c r="AM379" i="40"/>
  <c r="CI382" i="40" s="1"/>
  <c r="AJ379" i="40"/>
  <c r="CH382" i="40" s="1"/>
  <c r="AG379" i="40"/>
  <c r="CG382" i="40" s="1"/>
  <c r="AD379" i="40"/>
  <c r="CF382" i="40" s="1"/>
  <c r="AA379" i="40"/>
  <c r="CE382" i="40" s="1"/>
  <c r="X379" i="40"/>
  <c r="CD382" i="40" s="1"/>
  <c r="U379" i="40"/>
  <c r="CC382" i="40" s="1"/>
  <c r="R379" i="40"/>
  <c r="CB382" i="40" s="1"/>
  <c r="O379" i="40"/>
  <c r="CA382" i="40" s="1"/>
  <c r="L379" i="40"/>
  <c r="BZ382" i="40" s="1"/>
  <c r="I379" i="40"/>
  <c r="BV382" i="40" s="1"/>
  <c r="BR357" i="40"/>
  <c r="BR356" i="40"/>
  <c r="BR351" i="40"/>
  <c r="BR350" i="40"/>
  <c r="BR349" i="40"/>
  <c r="BR343" i="40"/>
  <c r="AR339" i="40"/>
  <c r="AQ339" i="40"/>
  <c r="AP339" i="40"/>
  <c r="AO339" i="40"/>
  <c r="AN339" i="40"/>
  <c r="AM339" i="40"/>
  <c r="AL339" i="40"/>
  <c r="AK339" i="40"/>
  <c r="AJ339" i="40"/>
  <c r="AI339" i="40"/>
  <c r="AH339" i="40"/>
  <c r="AG339" i="40"/>
  <c r="AF339" i="40"/>
  <c r="AE339" i="40"/>
  <c r="AD339" i="40"/>
  <c r="AC339" i="40"/>
  <c r="AB339" i="40"/>
  <c r="AA339" i="40"/>
  <c r="Z339" i="40"/>
  <c r="Y339" i="40"/>
  <c r="X339" i="40"/>
  <c r="W339" i="40"/>
  <c r="V339" i="40"/>
  <c r="U339" i="40"/>
  <c r="T339" i="40"/>
  <c r="S339" i="40"/>
  <c r="R339" i="40"/>
  <c r="Q339" i="40"/>
  <c r="P339" i="40"/>
  <c r="O339" i="40"/>
  <c r="N339" i="40"/>
  <c r="M339" i="40"/>
  <c r="L339" i="40"/>
  <c r="K339" i="40"/>
  <c r="J339" i="40"/>
  <c r="I339" i="40"/>
  <c r="H339" i="40"/>
  <c r="AP338" i="40"/>
  <c r="CJ341" i="40" s="1"/>
  <c r="AM338" i="40"/>
  <c r="CI341" i="40" s="1"/>
  <c r="AJ338" i="40"/>
  <c r="CH341" i="40" s="1"/>
  <c r="AG338" i="40"/>
  <c r="CG341" i="40" s="1"/>
  <c r="AD338" i="40"/>
  <c r="CF341" i="40" s="1"/>
  <c r="AA338" i="40"/>
  <c r="CE341" i="40" s="1"/>
  <c r="X338" i="40"/>
  <c r="CD341" i="40" s="1"/>
  <c r="U338" i="40"/>
  <c r="CC341" i="40" s="1"/>
  <c r="R338" i="40"/>
  <c r="CB341" i="40" s="1"/>
  <c r="O338" i="40"/>
  <c r="CA341" i="40" s="1"/>
  <c r="L338" i="40"/>
  <c r="BZ341" i="40" s="1"/>
  <c r="I338" i="40"/>
  <c r="BV341" i="40" s="1"/>
  <c r="AR330" i="40"/>
  <c r="AQ330" i="40"/>
  <c r="AP330" i="40"/>
  <c r="AO330" i="40"/>
  <c r="AN330" i="40"/>
  <c r="AM330" i="40"/>
  <c r="AL330" i="40"/>
  <c r="AK330" i="40"/>
  <c r="AJ330" i="40"/>
  <c r="AI330" i="40"/>
  <c r="AH330" i="40"/>
  <c r="AG330" i="40"/>
  <c r="AF330" i="40"/>
  <c r="AE330" i="40"/>
  <c r="AD330" i="40"/>
  <c r="AC330" i="40"/>
  <c r="AB330" i="40"/>
  <c r="AA330" i="40"/>
  <c r="Z330" i="40"/>
  <c r="Y330" i="40"/>
  <c r="X330" i="40"/>
  <c r="W330" i="40"/>
  <c r="V330" i="40"/>
  <c r="U330" i="40"/>
  <c r="T330" i="40"/>
  <c r="S330" i="40"/>
  <c r="R330" i="40"/>
  <c r="Q330" i="40"/>
  <c r="P330" i="40"/>
  <c r="O330" i="40"/>
  <c r="N330" i="40"/>
  <c r="M330" i="40"/>
  <c r="L330" i="40"/>
  <c r="K330" i="40"/>
  <c r="J330" i="40"/>
  <c r="I330" i="40"/>
  <c r="AR329" i="40"/>
  <c r="AQ329" i="40"/>
  <c r="AP329" i="40"/>
  <c r="AO329" i="40"/>
  <c r="AN329" i="40"/>
  <c r="AM329" i="40"/>
  <c r="AL329" i="40"/>
  <c r="AK329" i="40"/>
  <c r="AJ329" i="40"/>
  <c r="AI329" i="40"/>
  <c r="AH329" i="40"/>
  <c r="AG329" i="40"/>
  <c r="AF329" i="40"/>
  <c r="AE329" i="40"/>
  <c r="AD329" i="40"/>
  <c r="AC329" i="40"/>
  <c r="AB329" i="40"/>
  <c r="AA329" i="40"/>
  <c r="Z329" i="40"/>
  <c r="Y329" i="40"/>
  <c r="X329" i="40"/>
  <c r="W329" i="40"/>
  <c r="V329" i="40"/>
  <c r="U329" i="40"/>
  <c r="T329" i="40"/>
  <c r="S329" i="40"/>
  <c r="R329" i="40"/>
  <c r="Q329" i="40"/>
  <c r="P329" i="40"/>
  <c r="O329" i="40"/>
  <c r="N329" i="40"/>
  <c r="M329" i="40"/>
  <c r="L329" i="40"/>
  <c r="K329" i="40"/>
  <c r="J329" i="40"/>
  <c r="I329" i="40"/>
  <c r="AR328" i="40"/>
  <c r="AQ328" i="40"/>
  <c r="AP328" i="40"/>
  <c r="AO328" i="40"/>
  <c r="AN328" i="40"/>
  <c r="AM328" i="40"/>
  <c r="AL328" i="40"/>
  <c r="AK328" i="40"/>
  <c r="AJ328" i="40"/>
  <c r="AI328" i="40"/>
  <c r="AH328" i="40"/>
  <c r="AG328" i="40"/>
  <c r="AF328" i="40"/>
  <c r="AE328" i="40"/>
  <c r="AD328" i="40"/>
  <c r="AC328" i="40"/>
  <c r="AB328" i="40"/>
  <c r="AA328" i="40"/>
  <c r="Z328" i="40"/>
  <c r="Y328" i="40"/>
  <c r="X328" i="40"/>
  <c r="W328" i="40"/>
  <c r="V328" i="40"/>
  <c r="U328" i="40"/>
  <c r="T328" i="40"/>
  <c r="S328" i="40"/>
  <c r="R328" i="40"/>
  <c r="Q328" i="40"/>
  <c r="P328" i="40"/>
  <c r="O328" i="40"/>
  <c r="N328" i="40"/>
  <c r="M328" i="40"/>
  <c r="L328" i="40"/>
  <c r="K328" i="40"/>
  <c r="J328" i="40"/>
  <c r="I328" i="40"/>
  <c r="AR327" i="40"/>
  <c r="AQ327" i="40"/>
  <c r="AP327" i="40"/>
  <c r="AO327" i="40"/>
  <c r="AN327" i="40"/>
  <c r="AM327" i="40"/>
  <c r="AL327" i="40"/>
  <c r="AK327" i="40"/>
  <c r="AJ327" i="40"/>
  <c r="AI327" i="40"/>
  <c r="AH327" i="40"/>
  <c r="AG327" i="40"/>
  <c r="AF327" i="40"/>
  <c r="AE327" i="40"/>
  <c r="AD327" i="40"/>
  <c r="AC327" i="40"/>
  <c r="AB327" i="40"/>
  <c r="AA327" i="40"/>
  <c r="Z327" i="40"/>
  <c r="Y327" i="40"/>
  <c r="X327" i="40"/>
  <c r="W327" i="40"/>
  <c r="V327" i="40"/>
  <c r="U327" i="40"/>
  <c r="T327" i="40"/>
  <c r="S327" i="40"/>
  <c r="R327" i="40"/>
  <c r="Q327" i="40"/>
  <c r="P327" i="40"/>
  <c r="O327" i="40"/>
  <c r="N327" i="40"/>
  <c r="M327" i="40"/>
  <c r="L327" i="40"/>
  <c r="K327" i="40"/>
  <c r="J327" i="40"/>
  <c r="I327" i="40"/>
  <c r="AR326" i="40"/>
  <c r="AQ326" i="40"/>
  <c r="AP326" i="40"/>
  <c r="AO326" i="40"/>
  <c r="AN326" i="40"/>
  <c r="AM326" i="40"/>
  <c r="AL326" i="40"/>
  <c r="AK326" i="40"/>
  <c r="AJ326" i="40"/>
  <c r="AI326" i="40"/>
  <c r="AH326" i="40"/>
  <c r="AG326" i="40"/>
  <c r="AF326" i="40"/>
  <c r="AE326" i="40"/>
  <c r="AD326" i="40"/>
  <c r="AC326" i="40"/>
  <c r="AB326" i="40"/>
  <c r="AA326" i="40"/>
  <c r="Z326" i="40"/>
  <c r="Y326" i="40"/>
  <c r="X326" i="40"/>
  <c r="W326" i="40"/>
  <c r="V326" i="40"/>
  <c r="U326" i="40"/>
  <c r="T326" i="40"/>
  <c r="S326" i="40"/>
  <c r="R326" i="40"/>
  <c r="Q326" i="40"/>
  <c r="P326" i="40"/>
  <c r="O326" i="40"/>
  <c r="N326" i="40"/>
  <c r="M326" i="40"/>
  <c r="L326" i="40"/>
  <c r="K326" i="40"/>
  <c r="J326" i="40"/>
  <c r="I326" i="40"/>
  <c r="AR325" i="40"/>
  <c r="AQ325" i="40"/>
  <c r="AP325" i="40"/>
  <c r="AO325" i="40"/>
  <c r="AN325" i="40"/>
  <c r="AM325" i="40"/>
  <c r="AL325" i="40"/>
  <c r="AK325" i="40"/>
  <c r="AJ325" i="40"/>
  <c r="AI325" i="40"/>
  <c r="AH325" i="40"/>
  <c r="AG325" i="40"/>
  <c r="AF325" i="40"/>
  <c r="AE325" i="40"/>
  <c r="AD325" i="40"/>
  <c r="AC325" i="40"/>
  <c r="AB325" i="40"/>
  <c r="AA325" i="40"/>
  <c r="Z325" i="40"/>
  <c r="Y325" i="40"/>
  <c r="X325" i="40"/>
  <c r="W325" i="40"/>
  <c r="V325" i="40"/>
  <c r="U325" i="40"/>
  <c r="T325" i="40"/>
  <c r="S325" i="40"/>
  <c r="R325" i="40"/>
  <c r="Q325" i="40"/>
  <c r="P325" i="40"/>
  <c r="O325" i="40"/>
  <c r="N325" i="40"/>
  <c r="M325" i="40"/>
  <c r="L325" i="40"/>
  <c r="K325" i="40"/>
  <c r="J325" i="40"/>
  <c r="I325" i="40"/>
  <c r="AR324" i="40"/>
  <c r="AQ324" i="40"/>
  <c r="AP324" i="40"/>
  <c r="AO324" i="40"/>
  <c r="AN324" i="40"/>
  <c r="AM324" i="40"/>
  <c r="AL324" i="40"/>
  <c r="AK324" i="40"/>
  <c r="AJ324" i="40"/>
  <c r="AI324" i="40"/>
  <c r="AH324" i="40"/>
  <c r="AG324" i="40"/>
  <c r="AF324" i="40"/>
  <c r="AE324" i="40"/>
  <c r="AD324" i="40"/>
  <c r="AC324" i="40"/>
  <c r="AB324" i="40"/>
  <c r="AA324" i="40"/>
  <c r="Z324" i="40"/>
  <c r="Y324" i="40"/>
  <c r="X324" i="40"/>
  <c r="W324" i="40"/>
  <c r="V324" i="40"/>
  <c r="U324" i="40"/>
  <c r="T324" i="40"/>
  <c r="S324" i="40"/>
  <c r="R324" i="40"/>
  <c r="Q324" i="40"/>
  <c r="P324" i="40"/>
  <c r="O324" i="40"/>
  <c r="N324" i="40"/>
  <c r="M324" i="40"/>
  <c r="L324" i="40"/>
  <c r="K324" i="40"/>
  <c r="J324" i="40"/>
  <c r="I324" i="40"/>
  <c r="AR323" i="40"/>
  <c r="AQ323" i="40"/>
  <c r="AP323" i="40"/>
  <c r="AO323" i="40"/>
  <c r="AN323" i="40"/>
  <c r="AM323" i="40"/>
  <c r="AL323" i="40"/>
  <c r="AK323" i="40"/>
  <c r="AJ323" i="40"/>
  <c r="AI323" i="40"/>
  <c r="AH323" i="40"/>
  <c r="AG323" i="40"/>
  <c r="AF323" i="40"/>
  <c r="AE323" i="40"/>
  <c r="AD323" i="40"/>
  <c r="AC323" i="40"/>
  <c r="AB323" i="40"/>
  <c r="AA323" i="40"/>
  <c r="Z323" i="40"/>
  <c r="Y323" i="40"/>
  <c r="X323" i="40"/>
  <c r="W323" i="40"/>
  <c r="V323" i="40"/>
  <c r="U323" i="40"/>
  <c r="T323" i="40"/>
  <c r="S323" i="40"/>
  <c r="R323" i="40"/>
  <c r="Q323" i="40"/>
  <c r="P323" i="40"/>
  <c r="O323" i="40"/>
  <c r="N323" i="40"/>
  <c r="M323" i="40"/>
  <c r="L323" i="40"/>
  <c r="K323" i="40"/>
  <c r="J323" i="40"/>
  <c r="I323" i="40"/>
  <c r="AR322" i="40"/>
  <c r="AQ322" i="40"/>
  <c r="AP322" i="40"/>
  <c r="AO322" i="40"/>
  <c r="AN322" i="40"/>
  <c r="AM322" i="40"/>
  <c r="AL322" i="40"/>
  <c r="AK322" i="40"/>
  <c r="AJ322" i="40"/>
  <c r="AI322" i="40"/>
  <c r="AH322" i="40"/>
  <c r="AG322" i="40"/>
  <c r="AF322" i="40"/>
  <c r="AE322" i="40"/>
  <c r="AD322" i="40"/>
  <c r="AC322" i="40"/>
  <c r="AB322" i="40"/>
  <c r="AA322" i="40"/>
  <c r="Z322" i="40"/>
  <c r="Y322" i="40"/>
  <c r="X322" i="40"/>
  <c r="W322" i="40"/>
  <c r="V322" i="40"/>
  <c r="U322" i="40"/>
  <c r="T322" i="40"/>
  <c r="S322" i="40"/>
  <c r="R322" i="40"/>
  <c r="Q322" i="40"/>
  <c r="P322" i="40"/>
  <c r="O322" i="40"/>
  <c r="N322" i="40"/>
  <c r="M322" i="40"/>
  <c r="L322" i="40"/>
  <c r="K322" i="40"/>
  <c r="J322" i="40"/>
  <c r="I322" i="40"/>
  <c r="AR321" i="40"/>
  <c r="AQ321" i="40"/>
  <c r="AP321" i="40"/>
  <c r="AO321" i="40"/>
  <c r="AN321" i="40"/>
  <c r="AM321" i="40"/>
  <c r="AL321" i="40"/>
  <c r="AK321" i="40"/>
  <c r="AJ321" i="40"/>
  <c r="AI321" i="40"/>
  <c r="AH321" i="40"/>
  <c r="AG321" i="40"/>
  <c r="AF321" i="40"/>
  <c r="AE321" i="40"/>
  <c r="AD321" i="40"/>
  <c r="AC321" i="40"/>
  <c r="AB321" i="40"/>
  <c r="AA321" i="40"/>
  <c r="Z321" i="40"/>
  <c r="Y321" i="40"/>
  <c r="X321" i="40"/>
  <c r="W321" i="40"/>
  <c r="V321" i="40"/>
  <c r="U321" i="40"/>
  <c r="T321" i="40"/>
  <c r="S321" i="40"/>
  <c r="R321" i="40"/>
  <c r="Q321" i="40"/>
  <c r="P321" i="40"/>
  <c r="O321" i="40"/>
  <c r="N321" i="40"/>
  <c r="M321" i="40"/>
  <c r="L321" i="40"/>
  <c r="K321" i="40"/>
  <c r="J321" i="40"/>
  <c r="I321" i="40"/>
  <c r="AR320" i="40"/>
  <c r="AQ320" i="40"/>
  <c r="AP320" i="40"/>
  <c r="AO320" i="40"/>
  <c r="AN320" i="40"/>
  <c r="AM320" i="40"/>
  <c r="AL320" i="40"/>
  <c r="AK320" i="40"/>
  <c r="AJ320" i="40"/>
  <c r="AI320" i="40"/>
  <c r="AH320" i="40"/>
  <c r="AG320" i="40"/>
  <c r="AF320" i="40"/>
  <c r="AE320" i="40"/>
  <c r="AD320" i="40"/>
  <c r="AC320" i="40"/>
  <c r="AB320" i="40"/>
  <c r="AA320" i="40"/>
  <c r="Z320" i="40"/>
  <c r="Y320" i="40"/>
  <c r="X320" i="40"/>
  <c r="W320" i="40"/>
  <c r="V320" i="40"/>
  <c r="U320" i="40"/>
  <c r="T320" i="40"/>
  <c r="S320" i="40"/>
  <c r="R320" i="40"/>
  <c r="Q320" i="40"/>
  <c r="P320" i="40"/>
  <c r="O320" i="40"/>
  <c r="N320" i="40"/>
  <c r="M320" i="40"/>
  <c r="L320" i="40"/>
  <c r="K320" i="40"/>
  <c r="J320" i="40"/>
  <c r="I320" i="40"/>
  <c r="AR319" i="40"/>
  <c r="AQ319" i="40"/>
  <c r="AP319" i="40"/>
  <c r="AO319" i="40"/>
  <c r="AN319" i="40"/>
  <c r="AM319" i="40"/>
  <c r="AL319" i="40"/>
  <c r="AK319" i="40"/>
  <c r="AJ319" i="40"/>
  <c r="AI319" i="40"/>
  <c r="AH319" i="40"/>
  <c r="AG319" i="40"/>
  <c r="AF319" i="40"/>
  <c r="AE319" i="40"/>
  <c r="AD319" i="40"/>
  <c r="AC319" i="40"/>
  <c r="AB319" i="40"/>
  <c r="AA319" i="40"/>
  <c r="Z319" i="40"/>
  <c r="Y319" i="40"/>
  <c r="X319" i="40"/>
  <c r="W319" i="40"/>
  <c r="V319" i="40"/>
  <c r="U319" i="40"/>
  <c r="T319" i="40"/>
  <c r="S319" i="40"/>
  <c r="R319" i="40"/>
  <c r="Q319" i="40"/>
  <c r="P319" i="40"/>
  <c r="O319" i="40"/>
  <c r="N319" i="40"/>
  <c r="M319" i="40"/>
  <c r="L319" i="40"/>
  <c r="K319" i="40"/>
  <c r="J319" i="40"/>
  <c r="I319" i="40"/>
  <c r="BR317" i="40"/>
  <c r="BR316" i="40"/>
  <c r="BR315" i="40"/>
  <c r="BR311" i="40"/>
  <c r="BR310" i="40"/>
  <c r="BR309" i="40"/>
  <c r="BR308" i="40"/>
  <c r="AX325" i="40"/>
  <c r="AX324" i="40"/>
  <c r="BR304" i="40"/>
  <c r="AX323" i="40"/>
  <c r="BR303" i="40"/>
  <c r="AX322" i="40"/>
  <c r="BR302" i="40"/>
  <c r="AX321" i="40"/>
  <c r="BR301" i="40"/>
  <c r="AX320" i="40"/>
  <c r="AX327" i="40"/>
  <c r="AX319" i="40"/>
  <c r="AX318" i="40"/>
  <c r="AR298" i="40"/>
  <c r="AQ298" i="40"/>
  <c r="AP298" i="40"/>
  <c r="AO298" i="40"/>
  <c r="AN298" i="40"/>
  <c r="AM298" i="40"/>
  <c r="AL298" i="40"/>
  <c r="AK298" i="40"/>
  <c r="AJ298" i="40"/>
  <c r="AI298" i="40"/>
  <c r="AH298" i="40"/>
  <c r="AG298" i="40"/>
  <c r="AF298" i="40"/>
  <c r="AE298" i="40"/>
  <c r="AD298" i="40"/>
  <c r="AC298" i="40"/>
  <c r="AB298" i="40"/>
  <c r="AA298" i="40"/>
  <c r="Z298" i="40"/>
  <c r="Y298" i="40"/>
  <c r="X298" i="40"/>
  <c r="W298" i="40"/>
  <c r="V298" i="40"/>
  <c r="U298" i="40"/>
  <c r="T298" i="40"/>
  <c r="S298" i="40"/>
  <c r="R298" i="40"/>
  <c r="Q298" i="40"/>
  <c r="P298" i="40"/>
  <c r="O298" i="40"/>
  <c r="N298" i="40"/>
  <c r="M298" i="40"/>
  <c r="L298" i="40"/>
  <c r="K298" i="40"/>
  <c r="J298" i="40"/>
  <c r="I298" i="40"/>
  <c r="AX326" i="40"/>
  <c r="AP297" i="40"/>
  <c r="CJ300" i="40" s="1"/>
  <c r="AM297" i="40"/>
  <c r="CI300" i="40" s="1"/>
  <c r="AJ297" i="40"/>
  <c r="CH300" i="40" s="1"/>
  <c r="AG297" i="40"/>
  <c r="CG300" i="40" s="1"/>
  <c r="AD297" i="40"/>
  <c r="CF300" i="40" s="1"/>
  <c r="AA297" i="40"/>
  <c r="CE300" i="40" s="1"/>
  <c r="X297" i="40"/>
  <c r="CD300" i="40" s="1"/>
  <c r="U297" i="40"/>
  <c r="CC300" i="40" s="1"/>
  <c r="R297" i="40"/>
  <c r="CB300" i="40" s="1"/>
  <c r="O297" i="40"/>
  <c r="CA300" i="40" s="1"/>
  <c r="L297" i="40"/>
  <c r="BZ300" i="40" s="1"/>
  <c r="I297" i="40"/>
  <c r="BV300" i="40" s="1"/>
  <c r="AX317" i="40"/>
  <c r="AX316" i="40"/>
  <c r="AX315" i="40"/>
  <c r="AW294" i="40"/>
  <c r="AW295" i="40" s="1"/>
  <c r="AW296" i="40" s="1"/>
  <c r="AW297" i="40" s="1"/>
  <c r="AW298" i="40" s="1"/>
  <c r="AW299" i="40" s="1"/>
  <c r="AW300" i="40" s="1"/>
  <c r="AW301" i="40" s="1"/>
  <c r="AW302" i="40" s="1"/>
  <c r="AW303" i="40" s="1"/>
  <c r="AW304" i="40" s="1"/>
  <c r="AW305" i="40" s="1"/>
  <c r="AW306" i="40" s="1"/>
  <c r="AZ292" i="40"/>
  <c r="BR276" i="40"/>
  <c r="BR275" i="40"/>
  <c r="BR274" i="40"/>
  <c r="AR273" i="40"/>
  <c r="AR314" i="40" s="1"/>
  <c r="AQ273" i="40"/>
  <c r="AQ314" i="40" s="1"/>
  <c r="AP273" i="40"/>
  <c r="AP314" i="40" s="1"/>
  <c r="AO273" i="40"/>
  <c r="AO314" i="40" s="1"/>
  <c r="AN273" i="40"/>
  <c r="AN314" i="40" s="1"/>
  <c r="AM273" i="40"/>
  <c r="AM314" i="40" s="1"/>
  <c r="AL273" i="40"/>
  <c r="AL314" i="40" s="1"/>
  <c r="AK273" i="40"/>
  <c r="AK314" i="40" s="1"/>
  <c r="AJ273" i="40"/>
  <c r="AJ314" i="40" s="1"/>
  <c r="AI273" i="40"/>
  <c r="AI314" i="40" s="1"/>
  <c r="AH273" i="40"/>
  <c r="AH314" i="40" s="1"/>
  <c r="AG273" i="40"/>
  <c r="AG314" i="40" s="1"/>
  <c r="AF273" i="40"/>
  <c r="AF314" i="40" s="1"/>
  <c r="AE273" i="40"/>
  <c r="AE314" i="40" s="1"/>
  <c r="AD273" i="40"/>
  <c r="AD314" i="40" s="1"/>
  <c r="AC273" i="40"/>
  <c r="AC314" i="40" s="1"/>
  <c r="AB273" i="40"/>
  <c r="AB314" i="40" s="1"/>
  <c r="AA273" i="40"/>
  <c r="AA314" i="40" s="1"/>
  <c r="Z273" i="40"/>
  <c r="Z314" i="40" s="1"/>
  <c r="Y273" i="40"/>
  <c r="Y314" i="40" s="1"/>
  <c r="X273" i="40"/>
  <c r="W273" i="40"/>
  <c r="W314" i="40" s="1"/>
  <c r="V273" i="40"/>
  <c r="V314" i="40" s="1"/>
  <c r="U273" i="40"/>
  <c r="U314" i="40" s="1"/>
  <c r="T273" i="40"/>
  <c r="T314" i="40" s="1"/>
  <c r="S273" i="40"/>
  <c r="S314" i="40" s="1"/>
  <c r="R273" i="40"/>
  <c r="R314" i="40" s="1"/>
  <c r="Q273" i="40"/>
  <c r="Q314" i="40" s="1"/>
  <c r="P273" i="40"/>
  <c r="P314" i="40" s="1"/>
  <c r="O273" i="40"/>
  <c r="O314" i="40" s="1"/>
  <c r="N273" i="40"/>
  <c r="N314" i="40" s="1"/>
  <c r="M273" i="40"/>
  <c r="M314" i="40" s="1"/>
  <c r="L273" i="40"/>
  <c r="L314" i="40" s="1"/>
  <c r="K273" i="40"/>
  <c r="K314" i="40" s="1"/>
  <c r="J273" i="40"/>
  <c r="J314" i="40" s="1"/>
  <c r="I273" i="40"/>
  <c r="AR272" i="40"/>
  <c r="AR313" i="40" s="1"/>
  <c r="AQ272" i="40"/>
  <c r="AQ313" i="40" s="1"/>
  <c r="AP272" i="40"/>
  <c r="AP313" i="40" s="1"/>
  <c r="AO272" i="40"/>
  <c r="AO313" i="40" s="1"/>
  <c r="AN272" i="40"/>
  <c r="AN313" i="40" s="1"/>
  <c r="AM272" i="40"/>
  <c r="AM313" i="40" s="1"/>
  <c r="AL272" i="40"/>
  <c r="AL313" i="40" s="1"/>
  <c r="AK272" i="40"/>
  <c r="AK313" i="40" s="1"/>
  <c r="AJ272" i="40"/>
  <c r="AI272" i="40"/>
  <c r="AI313" i="40" s="1"/>
  <c r="AH272" i="40"/>
  <c r="AH313" i="40" s="1"/>
  <c r="AG272" i="40"/>
  <c r="AG313" i="40" s="1"/>
  <c r="AF272" i="40"/>
  <c r="AF313" i="40" s="1"/>
  <c r="AE272" i="40"/>
  <c r="AE313" i="40" s="1"/>
  <c r="AD272" i="40"/>
  <c r="AD313" i="40" s="1"/>
  <c r="AC272" i="40"/>
  <c r="AC313" i="40" s="1"/>
  <c r="AB272" i="40"/>
  <c r="AB313" i="40" s="1"/>
  <c r="AA272" i="40"/>
  <c r="AA313" i="40" s="1"/>
  <c r="Z272" i="40"/>
  <c r="Z313" i="40" s="1"/>
  <c r="Y272" i="40"/>
  <c r="Y313" i="40" s="1"/>
  <c r="X272" i="40"/>
  <c r="X313" i="40" s="1"/>
  <c r="W272" i="40"/>
  <c r="W313" i="40" s="1"/>
  <c r="V272" i="40"/>
  <c r="V313" i="40" s="1"/>
  <c r="U272" i="40"/>
  <c r="U313" i="40" s="1"/>
  <c r="T272" i="40"/>
  <c r="T313" i="40" s="1"/>
  <c r="S272" i="40"/>
  <c r="S313" i="40" s="1"/>
  <c r="R272" i="40"/>
  <c r="R313" i="40" s="1"/>
  <c r="Q272" i="40"/>
  <c r="Q313" i="40" s="1"/>
  <c r="P272" i="40"/>
  <c r="P313" i="40" s="1"/>
  <c r="O272" i="40"/>
  <c r="O313" i="40" s="1"/>
  <c r="N272" i="40"/>
  <c r="N313" i="40" s="1"/>
  <c r="M272" i="40"/>
  <c r="M313" i="40" s="1"/>
  <c r="L272" i="40"/>
  <c r="K272" i="40"/>
  <c r="K313" i="40" s="1"/>
  <c r="J272" i="40"/>
  <c r="J313" i="40" s="1"/>
  <c r="I272" i="40"/>
  <c r="I313" i="40" s="1"/>
  <c r="AR271" i="40"/>
  <c r="AR312" i="40" s="1"/>
  <c r="AQ271" i="40"/>
  <c r="AQ312" i="40" s="1"/>
  <c r="AP271" i="40"/>
  <c r="AO271" i="40"/>
  <c r="AO312" i="40" s="1"/>
  <c r="AN271" i="40"/>
  <c r="AN312" i="40" s="1"/>
  <c r="AM271" i="40"/>
  <c r="AL271" i="40"/>
  <c r="AL312" i="40" s="1"/>
  <c r="AK271" i="40"/>
  <c r="AK312" i="40" s="1"/>
  <c r="AJ271" i="40"/>
  <c r="AJ312" i="40" s="1"/>
  <c r="AI271" i="40"/>
  <c r="AI312" i="40" s="1"/>
  <c r="AH271" i="40"/>
  <c r="AH312" i="40" s="1"/>
  <c r="AG271" i="40"/>
  <c r="AG312" i="40" s="1"/>
  <c r="AF271" i="40"/>
  <c r="AF312" i="40" s="1"/>
  <c r="AE271" i="40"/>
  <c r="AE312" i="40" s="1"/>
  <c r="AD271" i="40"/>
  <c r="AD312" i="40" s="1"/>
  <c r="AC271" i="40"/>
  <c r="AC312" i="40" s="1"/>
  <c r="AB271" i="40"/>
  <c r="AB312" i="40" s="1"/>
  <c r="AA271" i="40"/>
  <c r="AA312" i="40" s="1"/>
  <c r="Z271" i="40"/>
  <c r="Z312" i="40" s="1"/>
  <c r="Y271" i="40"/>
  <c r="Y312" i="40" s="1"/>
  <c r="X271" i="40"/>
  <c r="W271" i="40"/>
  <c r="W312" i="40" s="1"/>
  <c r="V271" i="40"/>
  <c r="V312" i="40" s="1"/>
  <c r="U271" i="40"/>
  <c r="T271" i="40"/>
  <c r="T312" i="40" s="1"/>
  <c r="S271" i="40"/>
  <c r="S312" i="40" s="1"/>
  <c r="R271" i="40"/>
  <c r="Q271" i="40"/>
  <c r="Q312" i="40" s="1"/>
  <c r="P271" i="40"/>
  <c r="P312" i="40" s="1"/>
  <c r="O271" i="40"/>
  <c r="O312" i="40" s="1"/>
  <c r="N271" i="40"/>
  <c r="N312" i="40" s="1"/>
  <c r="M271" i="40"/>
  <c r="M312" i="40" s="1"/>
  <c r="L271" i="40"/>
  <c r="L312" i="40" s="1"/>
  <c r="K271" i="40"/>
  <c r="K312" i="40" s="1"/>
  <c r="J271" i="40"/>
  <c r="J312" i="40" s="1"/>
  <c r="I271" i="40"/>
  <c r="BR270" i="40"/>
  <c r="BR269" i="40"/>
  <c r="BR268" i="40"/>
  <c r="BR267" i="40"/>
  <c r="AR266" i="40"/>
  <c r="AR307" i="40" s="1"/>
  <c r="AQ266" i="40"/>
  <c r="AQ307" i="40" s="1"/>
  <c r="AP266" i="40"/>
  <c r="AO266" i="40"/>
  <c r="AO307" i="40" s="1"/>
  <c r="AN266" i="40"/>
  <c r="AN307" i="40" s="1"/>
  <c r="AM266" i="40"/>
  <c r="AM307" i="40" s="1"/>
  <c r="AL266" i="40"/>
  <c r="AL307" i="40" s="1"/>
  <c r="AK266" i="40"/>
  <c r="AK307" i="40" s="1"/>
  <c r="AJ266" i="40"/>
  <c r="AJ307" i="40" s="1"/>
  <c r="AI266" i="40"/>
  <c r="AI307" i="40" s="1"/>
  <c r="AH266" i="40"/>
  <c r="AH307" i="40" s="1"/>
  <c r="AG266" i="40"/>
  <c r="AG307" i="40" s="1"/>
  <c r="AF266" i="40"/>
  <c r="AF307" i="40" s="1"/>
  <c r="AE266" i="40"/>
  <c r="AE307" i="40" s="1"/>
  <c r="AD266" i="40"/>
  <c r="AD307" i="40" s="1"/>
  <c r="AC266" i="40"/>
  <c r="AC307" i="40" s="1"/>
  <c r="AB266" i="40"/>
  <c r="AB307" i="40" s="1"/>
  <c r="AA266" i="40"/>
  <c r="AA307" i="40" s="1"/>
  <c r="Z266" i="40"/>
  <c r="Z307" i="40" s="1"/>
  <c r="Y266" i="40"/>
  <c r="Y307" i="40" s="1"/>
  <c r="X266" i="40"/>
  <c r="X307" i="40" s="1"/>
  <c r="W266" i="40"/>
  <c r="W307" i="40" s="1"/>
  <c r="V266" i="40"/>
  <c r="V307" i="40" s="1"/>
  <c r="U266" i="40"/>
  <c r="T266" i="40"/>
  <c r="T307" i="40" s="1"/>
  <c r="S266" i="40"/>
  <c r="S307" i="40" s="1"/>
  <c r="R266" i="40"/>
  <c r="Q266" i="40"/>
  <c r="Q307" i="40" s="1"/>
  <c r="P266" i="40"/>
  <c r="P307" i="40" s="1"/>
  <c r="O266" i="40"/>
  <c r="O307" i="40" s="1"/>
  <c r="N266" i="40"/>
  <c r="N307" i="40" s="1"/>
  <c r="M266" i="40"/>
  <c r="M307" i="40" s="1"/>
  <c r="L266" i="40"/>
  <c r="K266" i="40"/>
  <c r="K307" i="40" s="1"/>
  <c r="J266" i="40"/>
  <c r="J307" i="40" s="1"/>
  <c r="I266" i="40"/>
  <c r="I307" i="40" s="1"/>
  <c r="AR265" i="40"/>
  <c r="AR306" i="40" s="1"/>
  <c r="AQ265" i="40"/>
  <c r="AQ306" i="40" s="1"/>
  <c r="AP265" i="40"/>
  <c r="AP306" i="40" s="1"/>
  <c r="AO265" i="40"/>
  <c r="AO306" i="40" s="1"/>
  <c r="AN265" i="40"/>
  <c r="AN306" i="40" s="1"/>
  <c r="AM265" i="40"/>
  <c r="AL265" i="40"/>
  <c r="AL306" i="40" s="1"/>
  <c r="AK265" i="40"/>
  <c r="AK306" i="40" s="1"/>
  <c r="AJ265" i="40"/>
  <c r="AJ306" i="40" s="1"/>
  <c r="AI265" i="40"/>
  <c r="AI306" i="40" s="1"/>
  <c r="AH265" i="40"/>
  <c r="AH306" i="40" s="1"/>
  <c r="AG265" i="40"/>
  <c r="AG306" i="40" s="1"/>
  <c r="AF265" i="40"/>
  <c r="AF306" i="40" s="1"/>
  <c r="AE265" i="40"/>
  <c r="AE306" i="40" s="1"/>
  <c r="AD265" i="40"/>
  <c r="AC265" i="40"/>
  <c r="AC306" i="40" s="1"/>
  <c r="AB265" i="40"/>
  <c r="AB306" i="40" s="1"/>
  <c r="AA265" i="40"/>
  <c r="AA306" i="40" s="1"/>
  <c r="Z265" i="40"/>
  <c r="Z306" i="40" s="1"/>
  <c r="Y265" i="40"/>
  <c r="Y306" i="40" s="1"/>
  <c r="X265" i="40"/>
  <c r="W265" i="40"/>
  <c r="W306" i="40" s="1"/>
  <c r="V265" i="40"/>
  <c r="V306" i="40" s="1"/>
  <c r="U265" i="40"/>
  <c r="U306" i="40" s="1"/>
  <c r="T265" i="40"/>
  <c r="T306" i="40" s="1"/>
  <c r="S265" i="40"/>
  <c r="S306" i="40" s="1"/>
  <c r="R265" i="40"/>
  <c r="R306" i="40" s="1"/>
  <c r="Q265" i="40"/>
  <c r="Q306" i="40" s="1"/>
  <c r="P265" i="40"/>
  <c r="P306" i="40" s="1"/>
  <c r="O265" i="40"/>
  <c r="N265" i="40"/>
  <c r="N306" i="40" s="1"/>
  <c r="M265" i="40"/>
  <c r="M306" i="40" s="1"/>
  <c r="L265" i="40"/>
  <c r="K265" i="40"/>
  <c r="K306" i="40" s="1"/>
  <c r="J265" i="40"/>
  <c r="J306" i="40" s="1"/>
  <c r="I265" i="40"/>
  <c r="I306" i="40" s="1"/>
  <c r="BR264" i="40"/>
  <c r="BR263" i="40"/>
  <c r="BR262" i="40"/>
  <c r="BR261" i="40"/>
  <c r="BR260" i="40"/>
  <c r="BB260" i="40"/>
  <c r="AR257" i="40"/>
  <c r="AQ257" i="40"/>
  <c r="AP257" i="40"/>
  <c r="AO257" i="40"/>
  <c r="AN257" i="40"/>
  <c r="AM257" i="40"/>
  <c r="AL257" i="40"/>
  <c r="AK257" i="40"/>
  <c r="AJ257" i="40"/>
  <c r="AI257" i="40"/>
  <c r="AH257" i="40"/>
  <c r="AG257" i="40"/>
  <c r="AF257" i="40"/>
  <c r="AE257" i="40"/>
  <c r="AD257" i="40"/>
  <c r="AC257" i="40"/>
  <c r="AB257" i="40"/>
  <c r="AA257" i="40"/>
  <c r="Z257" i="40"/>
  <c r="Y257" i="40"/>
  <c r="X257" i="40"/>
  <c r="W257" i="40"/>
  <c r="V257" i="40"/>
  <c r="U257" i="40"/>
  <c r="T257" i="40"/>
  <c r="S257" i="40"/>
  <c r="R257" i="40"/>
  <c r="Q257" i="40"/>
  <c r="P257" i="40"/>
  <c r="O257" i="40"/>
  <c r="N257" i="40"/>
  <c r="M257" i="40"/>
  <c r="L257" i="40"/>
  <c r="K257" i="40"/>
  <c r="J257" i="40"/>
  <c r="I257" i="40"/>
  <c r="AP256" i="40"/>
  <c r="CJ259" i="40" s="1"/>
  <c r="BM293" i="40" s="1"/>
  <c r="AM256" i="40"/>
  <c r="CI259" i="40" s="1"/>
  <c r="BL293" i="40" s="1"/>
  <c r="AJ256" i="40"/>
  <c r="CH259" i="40" s="1"/>
  <c r="BK293" i="40" s="1"/>
  <c r="AG256" i="40"/>
  <c r="CG259" i="40" s="1"/>
  <c r="BJ293" i="40" s="1"/>
  <c r="AD256" i="40"/>
  <c r="CF259" i="40" s="1"/>
  <c r="BI293" i="40" s="1"/>
  <c r="AA256" i="40"/>
  <c r="CE259" i="40" s="1"/>
  <c r="BH293" i="40" s="1"/>
  <c r="X256" i="40"/>
  <c r="CD259" i="40" s="1"/>
  <c r="BG293" i="40" s="1"/>
  <c r="U256" i="40"/>
  <c r="CC259" i="40" s="1"/>
  <c r="BF293" i="40" s="1"/>
  <c r="R256" i="40"/>
  <c r="CB259" i="40" s="1"/>
  <c r="BE293" i="40" s="1"/>
  <c r="O256" i="40"/>
  <c r="CA259" i="40" s="1"/>
  <c r="BD293" i="40" s="1"/>
  <c r="L256" i="40"/>
  <c r="BZ259" i="40" s="1"/>
  <c r="BC293" i="40" s="1"/>
  <c r="I256" i="40"/>
  <c r="BV259" i="40" s="1"/>
  <c r="AY293" i="40" s="1"/>
  <c r="BB255" i="40"/>
  <c r="DF236" i="40"/>
  <c r="DF235" i="40"/>
  <c r="DF234" i="40"/>
  <c r="DF233" i="40"/>
  <c r="DF229" i="40"/>
  <c r="DF228" i="40"/>
  <c r="DF227" i="40"/>
  <c r="DF226" i="40"/>
  <c r="DF223" i="40"/>
  <c r="DF222" i="40"/>
  <c r="DF221" i="40"/>
  <c r="DF220" i="40"/>
  <c r="DF219" i="40"/>
  <c r="DS215" i="40"/>
  <c r="DU213" i="40"/>
  <c r="AR213" i="40"/>
  <c r="AR210" i="40" s="1"/>
  <c r="AQ213" i="40"/>
  <c r="AQ210" i="40" s="1"/>
  <c r="AP213" i="40"/>
  <c r="AO213" i="40"/>
  <c r="AO210" i="40" s="1"/>
  <c r="AN213" i="40"/>
  <c r="AN210" i="40" s="1"/>
  <c r="AM213" i="40"/>
  <c r="AM210" i="40" s="1"/>
  <c r="AL213" i="40"/>
  <c r="AK213" i="40"/>
  <c r="AK210" i="40" s="1"/>
  <c r="AJ213" i="40"/>
  <c r="AJ210" i="40" s="1"/>
  <c r="AI213" i="40"/>
  <c r="AI210" i="40" s="1"/>
  <c r="AH213" i="40"/>
  <c r="AG213" i="40"/>
  <c r="AG210" i="40" s="1"/>
  <c r="AF213" i="40"/>
  <c r="AF210" i="40" s="1"/>
  <c r="AE213" i="40"/>
  <c r="AE210" i="40" s="1"/>
  <c r="AD213" i="40"/>
  <c r="AC213" i="40"/>
  <c r="AB213" i="40"/>
  <c r="AB210" i="40" s="1"/>
  <c r="AA213" i="40"/>
  <c r="AA210" i="40" s="1"/>
  <c r="Z213" i="40"/>
  <c r="Y213" i="40"/>
  <c r="Y210" i="40" s="1"/>
  <c r="X213" i="40"/>
  <c r="X210" i="40" s="1"/>
  <c r="W213" i="40"/>
  <c r="W210" i="40" s="1"/>
  <c r="V213" i="40"/>
  <c r="U213" i="40"/>
  <c r="U210" i="40" s="1"/>
  <c r="T213" i="40"/>
  <c r="T210" i="40" s="1"/>
  <c r="S213" i="40"/>
  <c r="S210" i="40" s="1"/>
  <c r="R213" i="40"/>
  <c r="Q213" i="40"/>
  <c r="Q210" i="40" s="1"/>
  <c r="P213" i="40"/>
  <c r="P210" i="40" s="1"/>
  <c r="O213" i="40"/>
  <c r="O210" i="40" s="1"/>
  <c r="N213" i="40"/>
  <c r="M213" i="40"/>
  <c r="M210" i="40" s="1"/>
  <c r="L213" i="40"/>
  <c r="L210" i="40" s="1"/>
  <c r="K213" i="40"/>
  <c r="J213" i="40"/>
  <c r="J210" i="40" s="1"/>
  <c r="I213" i="40"/>
  <c r="I210" i="40" s="1"/>
  <c r="H213" i="40"/>
  <c r="AP212" i="40"/>
  <c r="AM212" i="40"/>
  <c r="AJ212" i="40"/>
  <c r="AG212" i="40"/>
  <c r="AD212" i="40"/>
  <c r="AA212" i="40"/>
  <c r="X212" i="40"/>
  <c r="U212" i="40"/>
  <c r="R212" i="40"/>
  <c r="O212" i="40"/>
  <c r="L212" i="40"/>
  <c r="I212" i="40"/>
  <c r="DS211" i="40"/>
  <c r="DV210" i="40"/>
  <c r="CB210" i="40"/>
  <c r="AP210" i="40"/>
  <c r="AL210" i="40"/>
  <c r="AH210" i="40"/>
  <c r="AD210" i="40"/>
  <c r="AC210" i="40"/>
  <c r="Z210" i="40"/>
  <c r="V210" i="40"/>
  <c r="R210" i="40"/>
  <c r="N210" i="40"/>
  <c r="K210" i="40"/>
  <c r="DW207" i="40"/>
  <c r="CF205" i="40"/>
  <c r="CE205" i="40"/>
  <c r="CD205" i="40"/>
  <c r="CC205" i="40"/>
  <c r="CA205" i="40"/>
  <c r="CF204" i="40"/>
  <c r="CE204" i="40"/>
  <c r="CD204" i="40"/>
  <c r="CC204" i="40"/>
  <c r="CA204" i="40"/>
  <c r="CF203" i="40"/>
  <c r="CE203" i="40"/>
  <c r="CD203" i="40"/>
  <c r="CC203" i="40"/>
  <c r="CA203" i="40"/>
  <c r="CF202" i="40"/>
  <c r="CE202" i="40"/>
  <c r="CD202" i="40"/>
  <c r="CC202" i="40"/>
  <c r="CG202" i="40" s="1"/>
  <c r="CA202" i="40"/>
  <c r="CF201" i="40"/>
  <c r="CE201" i="40"/>
  <c r="CD201" i="40"/>
  <c r="CC201" i="40"/>
  <c r="CA201" i="40"/>
  <c r="CG200" i="40"/>
  <c r="CF200" i="40"/>
  <c r="CE200" i="40"/>
  <c r="CD200" i="40"/>
  <c r="CC200" i="40"/>
  <c r="CA200" i="40"/>
  <c r="CF199" i="40"/>
  <c r="CE199" i="40"/>
  <c r="CD199" i="40"/>
  <c r="CC199" i="40"/>
  <c r="CG199" i="40" s="1"/>
  <c r="CA199" i="40"/>
  <c r="CF198" i="40"/>
  <c r="CE198" i="40"/>
  <c r="CD198" i="40"/>
  <c r="CC198" i="40"/>
  <c r="CA198" i="40"/>
  <c r="CF197" i="40"/>
  <c r="CE197" i="40"/>
  <c r="CD197" i="40"/>
  <c r="CC197" i="40"/>
  <c r="CA197" i="40"/>
  <c r="CF196" i="40"/>
  <c r="CE196" i="40"/>
  <c r="CD196" i="40"/>
  <c r="CC196" i="40"/>
  <c r="CG196" i="40" s="1"/>
  <c r="CA196" i="40"/>
  <c r="CF195" i="40"/>
  <c r="CE195" i="40"/>
  <c r="CD195" i="40"/>
  <c r="CC195" i="40"/>
  <c r="CG195" i="40" s="1"/>
  <c r="CA195" i="40"/>
  <c r="CF194" i="40"/>
  <c r="CE194" i="40"/>
  <c r="CD194" i="40"/>
  <c r="CC194" i="40"/>
  <c r="CA194" i="40"/>
  <c r="DF193" i="40"/>
  <c r="DU193" i="40" s="1"/>
  <c r="CQ193" i="40"/>
  <c r="CF193" i="40"/>
  <c r="CE193" i="40"/>
  <c r="CD193" i="40"/>
  <c r="CC193" i="40"/>
  <c r="CG193" i="40" s="1"/>
  <c r="CA193" i="40"/>
  <c r="DF192" i="40"/>
  <c r="DU192" i="40" s="1"/>
  <c r="CQ192" i="40"/>
  <c r="CF192" i="40"/>
  <c r="CE192" i="40"/>
  <c r="CD192" i="40"/>
  <c r="CC192" i="40"/>
  <c r="CG192" i="40" s="1"/>
  <c r="CK192" i="40" s="1"/>
  <c r="CA192" i="40"/>
  <c r="DF191" i="40"/>
  <c r="DU191" i="40" s="1"/>
  <c r="CQ191" i="40"/>
  <c r="CF191" i="40"/>
  <c r="CE191" i="40"/>
  <c r="CD191" i="40"/>
  <c r="CC191" i="40"/>
  <c r="CG191" i="40" s="1"/>
  <c r="CA191" i="40"/>
  <c r="DF190" i="40"/>
  <c r="DU190" i="40" s="1"/>
  <c r="CQ190" i="40"/>
  <c r="CF190" i="40"/>
  <c r="CE190" i="40"/>
  <c r="CD190" i="40"/>
  <c r="CC190" i="40"/>
  <c r="CA190" i="40"/>
  <c r="CF189" i="40"/>
  <c r="CE189" i="40"/>
  <c r="CD189" i="40"/>
  <c r="CC189" i="40"/>
  <c r="CA189" i="40"/>
  <c r="CF188" i="40"/>
  <c r="CE188" i="40"/>
  <c r="CD188" i="40"/>
  <c r="CC188" i="40"/>
  <c r="CG188" i="40" s="1"/>
  <c r="CA188" i="40"/>
  <c r="CF187" i="40"/>
  <c r="CE187" i="40"/>
  <c r="CD187" i="40"/>
  <c r="CC187" i="40"/>
  <c r="CG187" i="40" s="1"/>
  <c r="CA187" i="40"/>
  <c r="DF186" i="40"/>
  <c r="DU186" i="40" s="1"/>
  <c r="CQ186" i="40"/>
  <c r="CF186" i="40"/>
  <c r="CE186" i="40"/>
  <c r="CD186" i="40"/>
  <c r="CC186" i="40"/>
  <c r="CA186" i="40"/>
  <c r="DF185" i="40"/>
  <c r="DU185" i="40" s="1"/>
  <c r="CQ185" i="40"/>
  <c r="CF185" i="40"/>
  <c r="CE185" i="40"/>
  <c r="CD185" i="40"/>
  <c r="CC185" i="40"/>
  <c r="CG185" i="40" s="1"/>
  <c r="CA185" i="40"/>
  <c r="DF184" i="40"/>
  <c r="DU184" i="40" s="1"/>
  <c r="CQ184" i="40"/>
  <c r="CF184" i="40"/>
  <c r="CE184" i="40"/>
  <c r="CD184" i="40"/>
  <c r="CC184" i="40"/>
  <c r="CA184" i="40"/>
  <c r="DF183" i="40"/>
  <c r="DU183" i="40" s="1"/>
  <c r="CQ183" i="40"/>
  <c r="CF183" i="40"/>
  <c r="CE183" i="40"/>
  <c r="CD183" i="40"/>
  <c r="CC183" i="40"/>
  <c r="CG183" i="40" s="1"/>
  <c r="CK183" i="40" s="1"/>
  <c r="CA183" i="40"/>
  <c r="CF182" i="40"/>
  <c r="CE182" i="40"/>
  <c r="CD182" i="40"/>
  <c r="CC182" i="40"/>
  <c r="CG182" i="40" s="1"/>
  <c r="CA182" i="40"/>
  <c r="CF181" i="40"/>
  <c r="CE181" i="40"/>
  <c r="CD181" i="40"/>
  <c r="CC181" i="40"/>
  <c r="CA181" i="40"/>
  <c r="DF180" i="40"/>
  <c r="DU180" i="40" s="1"/>
  <c r="CQ180" i="40"/>
  <c r="CF180" i="40"/>
  <c r="CE180" i="40"/>
  <c r="CD180" i="40"/>
  <c r="CC180" i="40"/>
  <c r="CG180" i="40" s="1"/>
  <c r="CK180" i="40" s="1"/>
  <c r="CA180" i="40"/>
  <c r="DF179" i="40"/>
  <c r="DU179" i="40" s="1"/>
  <c r="CQ179" i="40"/>
  <c r="CF179" i="40"/>
  <c r="CE179" i="40"/>
  <c r="CD179" i="40"/>
  <c r="CC179" i="40"/>
  <c r="CG179" i="40" s="1"/>
  <c r="CA179" i="40"/>
  <c r="DF178" i="40"/>
  <c r="DU178" i="40" s="1"/>
  <c r="CQ178" i="40"/>
  <c r="CF178" i="40"/>
  <c r="CE178" i="40"/>
  <c r="CD178" i="40"/>
  <c r="CC178" i="40"/>
  <c r="CA178" i="40"/>
  <c r="DF177" i="40"/>
  <c r="DU177" i="40" s="1"/>
  <c r="CQ177" i="40"/>
  <c r="CF177" i="40"/>
  <c r="CE177" i="40"/>
  <c r="CD177" i="40"/>
  <c r="CC177" i="40"/>
  <c r="CA177" i="40"/>
  <c r="BY177" i="40"/>
  <c r="BY178" i="40" s="1"/>
  <c r="DF176" i="40"/>
  <c r="DU176" i="40" s="1"/>
  <c r="CQ176" i="40"/>
  <c r="CF176" i="40"/>
  <c r="CE176" i="40"/>
  <c r="CD176" i="40"/>
  <c r="CC176" i="40"/>
  <c r="CA176" i="40"/>
  <c r="CF175" i="40"/>
  <c r="CF218" i="40" s="1"/>
  <c r="CE175" i="40"/>
  <c r="DI175" i="40" s="1"/>
  <c r="CD175" i="40"/>
  <c r="CD218" i="40" s="1"/>
  <c r="CC175" i="40"/>
  <c r="CC218" i="40" s="1"/>
  <c r="CZ174" i="40"/>
  <c r="CV174" i="40"/>
  <c r="CR174" i="40"/>
  <c r="DG173" i="40"/>
  <c r="DT210" i="40" s="1"/>
  <c r="DT211" i="40" s="1"/>
  <c r="CR173" i="40"/>
  <c r="BC173" i="40"/>
  <c r="AR173" i="40"/>
  <c r="AQ173" i="40"/>
  <c r="AQ171" i="40" s="1"/>
  <c r="AP173" i="40"/>
  <c r="AP171" i="40" s="1"/>
  <c r="AO173" i="40"/>
  <c r="AO171" i="40" s="1"/>
  <c r="AN173" i="40"/>
  <c r="AN171" i="40" s="1"/>
  <c r="AM173" i="40"/>
  <c r="AM171" i="40" s="1"/>
  <c r="AL173" i="40"/>
  <c r="AL171" i="40" s="1"/>
  <c r="AK173" i="40"/>
  <c r="AK171" i="40" s="1"/>
  <c r="AJ173" i="40"/>
  <c r="AI173" i="40"/>
  <c r="AI171" i="40" s="1"/>
  <c r="AH173" i="40"/>
  <c r="AH171" i="40" s="1"/>
  <c r="AG173" i="40"/>
  <c r="AG171" i="40" s="1"/>
  <c r="AF173" i="40"/>
  <c r="AF171" i="40" s="1"/>
  <c r="AE173" i="40"/>
  <c r="AE171" i="40" s="1"/>
  <c r="AD173" i="40"/>
  <c r="AD171" i="40" s="1"/>
  <c r="AC173" i="40"/>
  <c r="AC171" i="40" s="1"/>
  <c r="AB173" i="40"/>
  <c r="AA173" i="40"/>
  <c r="AA171" i="40" s="1"/>
  <c r="Z173" i="40"/>
  <c r="Z171" i="40" s="1"/>
  <c r="Y173" i="40"/>
  <c r="Y171" i="40" s="1"/>
  <c r="X173" i="40"/>
  <c r="X171" i="40" s="1"/>
  <c r="W173" i="40"/>
  <c r="W171" i="40" s="1"/>
  <c r="V173" i="40"/>
  <c r="V171" i="40" s="1"/>
  <c r="U173" i="40"/>
  <c r="U171" i="40" s="1"/>
  <c r="T173" i="40"/>
  <c r="S173" i="40"/>
  <c r="S171" i="40" s="1"/>
  <c r="R173" i="40"/>
  <c r="R171" i="40" s="1"/>
  <c r="Q173" i="40"/>
  <c r="Q171" i="40" s="1"/>
  <c r="P173" i="40"/>
  <c r="P171" i="40" s="1"/>
  <c r="O173" i="40"/>
  <c r="O171" i="40" s="1"/>
  <c r="N173" i="40"/>
  <c r="N171" i="40" s="1"/>
  <c r="M173" i="40"/>
  <c r="M171" i="40" s="1"/>
  <c r="L173" i="40"/>
  <c r="K173" i="40"/>
  <c r="K171" i="40" s="1"/>
  <c r="J173" i="40"/>
  <c r="J171" i="40" s="1"/>
  <c r="I173" i="40"/>
  <c r="I171" i="40" s="1"/>
  <c r="BG172" i="40"/>
  <c r="AP172" i="40"/>
  <c r="AM172" i="40"/>
  <c r="AJ172" i="40"/>
  <c r="AG172" i="40"/>
  <c r="AD172" i="40"/>
  <c r="AA172" i="40"/>
  <c r="X172" i="40"/>
  <c r="U172" i="40"/>
  <c r="R172" i="40"/>
  <c r="O172" i="40"/>
  <c r="L172" i="40"/>
  <c r="I172" i="40"/>
  <c r="DW171" i="40"/>
  <c r="AR171" i="40"/>
  <c r="AJ171" i="40"/>
  <c r="AB171" i="40"/>
  <c r="T171" i="40"/>
  <c r="L171" i="40"/>
  <c r="CQ168" i="40"/>
  <c r="CM177" i="40"/>
  <c r="CL177" i="40"/>
  <c r="CJ177" i="40"/>
  <c r="AR130" i="40"/>
  <c r="AQ130" i="40"/>
  <c r="AP130" i="40"/>
  <c r="AO130" i="40"/>
  <c r="AN130" i="40"/>
  <c r="AM130" i="40"/>
  <c r="AL130" i="40"/>
  <c r="AK130" i="40"/>
  <c r="AJ130" i="40"/>
  <c r="AI130" i="40"/>
  <c r="AH130" i="40"/>
  <c r="AG130" i="40"/>
  <c r="AF130" i="40"/>
  <c r="AE130" i="40"/>
  <c r="AD130" i="40"/>
  <c r="AC130" i="40"/>
  <c r="AB130" i="40"/>
  <c r="AA130" i="40"/>
  <c r="Z130" i="40"/>
  <c r="Y130" i="40"/>
  <c r="X130" i="40"/>
  <c r="W130" i="40"/>
  <c r="V130" i="40"/>
  <c r="U130" i="40"/>
  <c r="T130" i="40"/>
  <c r="S130" i="40"/>
  <c r="R130" i="40"/>
  <c r="Q130" i="40"/>
  <c r="P130" i="40"/>
  <c r="O130" i="40"/>
  <c r="N130" i="40"/>
  <c r="M130" i="40"/>
  <c r="L130" i="40"/>
  <c r="K130" i="40"/>
  <c r="J130" i="40"/>
  <c r="I130" i="40"/>
  <c r="AP129" i="40"/>
  <c r="AM129" i="40"/>
  <c r="AJ129" i="40"/>
  <c r="AG129" i="40"/>
  <c r="AD129" i="40"/>
  <c r="AA129" i="40"/>
  <c r="X129" i="40"/>
  <c r="U129" i="40"/>
  <c r="R129" i="40"/>
  <c r="O129" i="40"/>
  <c r="L129" i="40"/>
  <c r="I129" i="40"/>
  <c r="A127" i="40"/>
  <c r="A128" i="40" s="1"/>
  <c r="A129" i="40" s="1"/>
  <c r="A130" i="40" s="1"/>
  <c r="A131" i="40" s="1"/>
  <c r="A132" i="40" s="1"/>
  <c r="A133" i="40" s="1"/>
  <c r="A134" i="40" s="1"/>
  <c r="A135" i="40" s="1"/>
  <c r="A136" i="40" s="1"/>
  <c r="A137" i="40" s="1"/>
  <c r="A138" i="40" s="1"/>
  <c r="A139" i="40" s="1"/>
  <c r="A140" i="40" s="1"/>
  <c r="A141" i="40" s="1"/>
  <c r="A142" i="40" s="1"/>
  <c r="A143" i="40" s="1"/>
  <c r="A144" i="40" s="1"/>
  <c r="A145" i="40" s="1"/>
  <c r="A146" i="40" s="1"/>
  <c r="A147" i="40" s="1"/>
  <c r="A148" i="40" s="1"/>
  <c r="A149" i="40" s="1"/>
  <c r="A150" i="40" s="1"/>
  <c r="O126" i="40"/>
  <c r="R126" i="40" s="1"/>
  <c r="U126" i="40" s="1"/>
  <c r="X126" i="40" s="1"/>
  <c r="AA126" i="40" s="1"/>
  <c r="AD126" i="40" s="1"/>
  <c r="AG126" i="40" s="1"/>
  <c r="AJ126" i="40" s="1"/>
  <c r="AM126" i="40" s="1"/>
  <c r="BZ94" i="40"/>
  <c r="CA94" i="40" s="1"/>
  <c r="CB94" i="40" s="1"/>
  <c r="BX92" i="40"/>
  <c r="BX111" i="40" s="1"/>
  <c r="BX91" i="40"/>
  <c r="BX110" i="40" s="1"/>
  <c r="BX90" i="40"/>
  <c r="BX109" i="40" s="1"/>
  <c r="BX89" i="40"/>
  <c r="BX108" i="40" s="1"/>
  <c r="BX88" i="40"/>
  <c r="BX107" i="40" s="1"/>
  <c r="AR88" i="40"/>
  <c r="AQ88" i="40"/>
  <c r="AP88" i="40"/>
  <c r="AO88" i="40"/>
  <c r="AN88" i="40"/>
  <c r="AM88" i="40"/>
  <c r="AL88" i="40"/>
  <c r="AK88" i="40"/>
  <c r="AJ88" i="40"/>
  <c r="AI88" i="40"/>
  <c r="AH88" i="40"/>
  <c r="AG88" i="40"/>
  <c r="AF88" i="40"/>
  <c r="AE88" i="40"/>
  <c r="AD88" i="40"/>
  <c r="AC88" i="40"/>
  <c r="AB88" i="40"/>
  <c r="AA88" i="40"/>
  <c r="Z88" i="40"/>
  <c r="Y88" i="40"/>
  <c r="X88" i="40"/>
  <c r="W88" i="40"/>
  <c r="V88" i="40"/>
  <c r="U88" i="40"/>
  <c r="T88" i="40"/>
  <c r="S88" i="40"/>
  <c r="R88" i="40"/>
  <c r="Q88" i="40"/>
  <c r="P88" i="40"/>
  <c r="O88" i="40"/>
  <c r="N88" i="40"/>
  <c r="M88" i="40"/>
  <c r="L88" i="40"/>
  <c r="K88" i="40"/>
  <c r="J88" i="40"/>
  <c r="I88" i="40"/>
  <c r="H88" i="40"/>
  <c r="H130" i="40" s="1"/>
  <c r="H257" i="40" s="1"/>
  <c r="H298" i="40" s="1"/>
  <c r="BX87" i="40"/>
  <c r="BX106" i="40" s="1"/>
  <c r="AP87" i="40"/>
  <c r="AM87" i="40"/>
  <c r="AJ87" i="40"/>
  <c r="AG87" i="40"/>
  <c r="AD87" i="40"/>
  <c r="AA87" i="40"/>
  <c r="X87" i="40"/>
  <c r="U87" i="40"/>
  <c r="R87" i="40"/>
  <c r="O87" i="40"/>
  <c r="L87" i="40"/>
  <c r="I87" i="40"/>
  <c r="BX86" i="40"/>
  <c r="BX105" i="40" s="1"/>
  <c r="BX85" i="40"/>
  <c r="BX104" i="40" s="1"/>
  <c r="BX84" i="40"/>
  <c r="BX103" i="40" s="1"/>
  <c r="BX83" i="40"/>
  <c r="BX102" i="40" s="1"/>
  <c r="BX82" i="40"/>
  <c r="BX101" i="40" s="1"/>
  <c r="BX81" i="40"/>
  <c r="BX100" i="40" s="1"/>
  <c r="AR81" i="40"/>
  <c r="AR122" i="40" s="1"/>
  <c r="AR163" i="40" s="1"/>
  <c r="AR206" i="40" s="1"/>
  <c r="AQ81" i="40"/>
  <c r="AQ122" i="40" s="1"/>
  <c r="AQ163" i="40" s="1"/>
  <c r="AQ206" i="40" s="1"/>
  <c r="AP81" i="40"/>
  <c r="AP122" i="40" s="1"/>
  <c r="AP163" i="40" s="1"/>
  <c r="AP206" i="40" s="1"/>
  <c r="AO81" i="40"/>
  <c r="AO122" i="40" s="1"/>
  <c r="AO163" i="40" s="1"/>
  <c r="AO206" i="40" s="1"/>
  <c r="AN81" i="40"/>
  <c r="AN122" i="40" s="1"/>
  <c r="AN163" i="40" s="1"/>
  <c r="AN206" i="40" s="1"/>
  <c r="AM81" i="40"/>
  <c r="AM122" i="40" s="1"/>
  <c r="AM163" i="40" s="1"/>
  <c r="AM206" i="40" s="1"/>
  <c r="AL81" i="40"/>
  <c r="AL122" i="40" s="1"/>
  <c r="AL163" i="40" s="1"/>
  <c r="AL206" i="40" s="1"/>
  <c r="AK81" i="40"/>
  <c r="AK122" i="40" s="1"/>
  <c r="AK163" i="40" s="1"/>
  <c r="AK206" i="40" s="1"/>
  <c r="AJ81" i="40"/>
  <c r="AJ122" i="40" s="1"/>
  <c r="AJ163" i="40" s="1"/>
  <c r="AJ206" i="40" s="1"/>
  <c r="AI81" i="40"/>
  <c r="AI122" i="40" s="1"/>
  <c r="AI163" i="40" s="1"/>
  <c r="AI206" i="40" s="1"/>
  <c r="AH81" i="40"/>
  <c r="AH122" i="40" s="1"/>
  <c r="AH163" i="40" s="1"/>
  <c r="AH206" i="40" s="1"/>
  <c r="AG81" i="40"/>
  <c r="AG122" i="40" s="1"/>
  <c r="AG163" i="40" s="1"/>
  <c r="AG206" i="40" s="1"/>
  <c r="AF81" i="40"/>
  <c r="AF122" i="40" s="1"/>
  <c r="AF163" i="40" s="1"/>
  <c r="AF206" i="40" s="1"/>
  <c r="AE81" i="40"/>
  <c r="AE122" i="40" s="1"/>
  <c r="AE163" i="40" s="1"/>
  <c r="AE206" i="40" s="1"/>
  <c r="AD81" i="40"/>
  <c r="AD122" i="40" s="1"/>
  <c r="AD163" i="40" s="1"/>
  <c r="AD206" i="40" s="1"/>
  <c r="AC81" i="40"/>
  <c r="AC122" i="40" s="1"/>
  <c r="AC163" i="40" s="1"/>
  <c r="AC206" i="40" s="1"/>
  <c r="AB81" i="40"/>
  <c r="AB122" i="40" s="1"/>
  <c r="AB163" i="40" s="1"/>
  <c r="AB206" i="40" s="1"/>
  <c r="AA81" i="40"/>
  <c r="AA122" i="40" s="1"/>
  <c r="AA163" i="40" s="1"/>
  <c r="AA206" i="40" s="1"/>
  <c r="Z81" i="40"/>
  <c r="Z122" i="40" s="1"/>
  <c r="Z163" i="40" s="1"/>
  <c r="Z206" i="40" s="1"/>
  <c r="Y81" i="40"/>
  <c r="Y122" i="40" s="1"/>
  <c r="Y163" i="40" s="1"/>
  <c r="Y206" i="40" s="1"/>
  <c r="X81" i="40"/>
  <c r="X122" i="40" s="1"/>
  <c r="X163" i="40" s="1"/>
  <c r="X206" i="40" s="1"/>
  <c r="W81" i="40"/>
  <c r="W122" i="40" s="1"/>
  <c r="W163" i="40" s="1"/>
  <c r="W206" i="40" s="1"/>
  <c r="V81" i="40"/>
  <c r="V122" i="40" s="1"/>
  <c r="V163" i="40" s="1"/>
  <c r="V206" i="40" s="1"/>
  <c r="U81" i="40"/>
  <c r="U122" i="40" s="1"/>
  <c r="U163" i="40" s="1"/>
  <c r="U206" i="40" s="1"/>
  <c r="T81" i="40"/>
  <c r="T122" i="40" s="1"/>
  <c r="T163" i="40" s="1"/>
  <c r="T206" i="40" s="1"/>
  <c r="S81" i="40"/>
  <c r="S122" i="40" s="1"/>
  <c r="S163" i="40" s="1"/>
  <c r="S206" i="40" s="1"/>
  <c r="R81" i="40"/>
  <c r="R122" i="40" s="1"/>
  <c r="R163" i="40" s="1"/>
  <c r="R206" i="40" s="1"/>
  <c r="Q81" i="40"/>
  <c r="Q122" i="40" s="1"/>
  <c r="Q163" i="40" s="1"/>
  <c r="Q206" i="40" s="1"/>
  <c r="P81" i="40"/>
  <c r="P122" i="40" s="1"/>
  <c r="P163" i="40" s="1"/>
  <c r="P206" i="40" s="1"/>
  <c r="O81" i="40"/>
  <c r="O122" i="40" s="1"/>
  <c r="O163" i="40" s="1"/>
  <c r="O206" i="40" s="1"/>
  <c r="N81" i="40"/>
  <c r="N122" i="40" s="1"/>
  <c r="N163" i="40" s="1"/>
  <c r="N206" i="40" s="1"/>
  <c r="M81" i="40"/>
  <c r="M122" i="40" s="1"/>
  <c r="M163" i="40" s="1"/>
  <c r="M206" i="40" s="1"/>
  <c r="L81" i="40"/>
  <c r="L122" i="40" s="1"/>
  <c r="L163" i="40" s="1"/>
  <c r="L206" i="40" s="1"/>
  <c r="K81" i="40"/>
  <c r="K122" i="40" s="1"/>
  <c r="K163" i="40" s="1"/>
  <c r="K206" i="40" s="1"/>
  <c r="J81" i="40"/>
  <c r="J122" i="40" s="1"/>
  <c r="J163" i="40" s="1"/>
  <c r="J206" i="40" s="1"/>
  <c r="I81" i="40"/>
  <c r="I122" i="40" s="1"/>
  <c r="I163" i="40" s="1"/>
  <c r="I206" i="40" s="1"/>
  <c r="H81" i="40"/>
  <c r="H122" i="40" s="1"/>
  <c r="H163" i="40" s="1"/>
  <c r="H206" i="40" s="1"/>
  <c r="BX80" i="40"/>
  <c r="BX99" i="40" s="1"/>
  <c r="BW78" i="40"/>
  <c r="BW79" i="40" s="1"/>
  <c r="CO77" i="40"/>
  <c r="CM77" i="40"/>
  <c r="CK77" i="40"/>
  <c r="CI77" i="40"/>
  <c r="CG77" i="40"/>
  <c r="CE77" i="40"/>
  <c r="CC77" i="40"/>
  <c r="BY74" i="40"/>
  <c r="DB64" i="40"/>
  <c r="DB63" i="40"/>
  <c r="DB62" i="40"/>
  <c r="DB61" i="40"/>
  <c r="DB60" i="40"/>
  <c r="DB59" i="40"/>
  <c r="DB58" i="40"/>
  <c r="DB57" i="40"/>
  <c r="DB56" i="40"/>
  <c r="DB55" i="40"/>
  <c r="DB54" i="40"/>
  <c r="DB53" i="40"/>
  <c r="DB52" i="40"/>
  <c r="DC50" i="40"/>
  <c r="DB48" i="40"/>
  <c r="AR48" i="40"/>
  <c r="AR46" i="40" s="1"/>
  <c r="AQ48" i="40"/>
  <c r="AQ46" i="40" s="1"/>
  <c r="AP48" i="40"/>
  <c r="AP46" i="40" s="1"/>
  <c r="AO48" i="40"/>
  <c r="AO46" i="40" s="1"/>
  <c r="AN48" i="40"/>
  <c r="AN46" i="40" s="1"/>
  <c r="AM48" i="40"/>
  <c r="AM46" i="40" s="1"/>
  <c r="AL48" i="40"/>
  <c r="AL46" i="40" s="1"/>
  <c r="AK48" i="40"/>
  <c r="AK46" i="40" s="1"/>
  <c r="AJ48" i="40"/>
  <c r="AJ46" i="40" s="1"/>
  <c r="AI48" i="40"/>
  <c r="AI46" i="40" s="1"/>
  <c r="AH48" i="40"/>
  <c r="AH46" i="40" s="1"/>
  <c r="AG48" i="40"/>
  <c r="AG46" i="40" s="1"/>
  <c r="AF48" i="40"/>
  <c r="AF46" i="40" s="1"/>
  <c r="AE48" i="40"/>
  <c r="AE46" i="40" s="1"/>
  <c r="AD48" i="40"/>
  <c r="AD46" i="40" s="1"/>
  <c r="AC48" i="40"/>
  <c r="AC46" i="40" s="1"/>
  <c r="AB48" i="40"/>
  <c r="AB46" i="40" s="1"/>
  <c r="AA48" i="40"/>
  <c r="Z48" i="40"/>
  <c r="Z46" i="40" s="1"/>
  <c r="Y48" i="40"/>
  <c r="Y46" i="40" s="1"/>
  <c r="X48" i="40"/>
  <c r="W48" i="40"/>
  <c r="W46" i="40" s="1"/>
  <c r="V48" i="40"/>
  <c r="V46" i="40" s="1"/>
  <c r="U48" i="40"/>
  <c r="U46" i="40" s="1"/>
  <c r="T48" i="40"/>
  <c r="T46" i="40" s="1"/>
  <c r="S48" i="40"/>
  <c r="S46" i="40" s="1"/>
  <c r="R48" i="40"/>
  <c r="R46" i="40" s="1"/>
  <c r="Q48" i="40"/>
  <c r="Q46" i="40" s="1"/>
  <c r="P48" i="40"/>
  <c r="P46" i="40" s="1"/>
  <c r="O48" i="40"/>
  <c r="O46" i="40" s="1"/>
  <c r="N48" i="40"/>
  <c r="N46" i="40" s="1"/>
  <c r="M48" i="40"/>
  <c r="M46" i="40" s="1"/>
  <c r="L48" i="40"/>
  <c r="L46" i="40" s="1"/>
  <c r="K48" i="40"/>
  <c r="K46" i="40" s="1"/>
  <c r="J48" i="40"/>
  <c r="I48" i="40"/>
  <c r="H48" i="40"/>
  <c r="H173" i="40" s="1"/>
  <c r="AP47" i="40"/>
  <c r="CN78" i="40" s="1"/>
  <c r="AM47" i="40"/>
  <c r="AJ47" i="40"/>
  <c r="CL78" i="40" s="1"/>
  <c r="AG47" i="40"/>
  <c r="AD47" i="40"/>
  <c r="CJ78" i="40" s="1"/>
  <c r="AA47" i="40"/>
  <c r="X47" i="40"/>
  <c r="CF78" i="40" s="1"/>
  <c r="U47" i="40"/>
  <c r="R47" i="40"/>
  <c r="CH78" i="40" s="1"/>
  <c r="O47" i="40"/>
  <c r="L47" i="40"/>
  <c r="CD78" i="40" s="1"/>
  <c r="CB78" i="40"/>
  <c r="CA79" i="40"/>
  <c r="I47" i="40"/>
  <c r="BZ79" i="40" s="1"/>
  <c r="AA46" i="40"/>
  <c r="X46" i="40"/>
  <c r="I46" i="40"/>
  <c r="AR41" i="40"/>
  <c r="AR60" i="40" s="1"/>
  <c r="AQ41" i="40"/>
  <c r="AQ60" i="40" s="1"/>
  <c r="AP41" i="40"/>
  <c r="AP69" i="40" s="1"/>
  <c r="AO41" i="40"/>
  <c r="AN41" i="40"/>
  <c r="AN63" i="40" s="1"/>
  <c r="AM41" i="40"/>
  <c r="AM72" i="40" s="1"/>
  <c r="AL41" i="40"/>
  <c r="AL79" i="40" s="1"/>
  <c r="AK41" i="40"/>
  <c r="AK72" i="40" s="1"/>
  <c r="AJ41" i="40"/>
  <c r="AJ78" i="40" s="1"/>
  <c r="AI41" i="40"/>
  <c r="AI57" i="40" s="1"/>
  <c r="AH41" i="40"/>
  <c r="AG41" i="40"/>
  <c r="AG77" i="40" s="1"/>
  <c r="AF41" i="40"/>
  <c r="AF60" i="40" s="1"/>
  <c r="AE41" i="40"/>
  <c r="AE60" i="40" s="1"/>
  <c r="AD41" i="40"/>
  <c r="AD79" i="40" s="1"/>
  <c r="AC41" i="40"/>
  <c r="AC72" i="40" s="1"/>
  <c r="AB41" i="40"/>
  <c r="AB74" i="40" s="1"/>
  <c r="AA41" i="40"/>
  <c r="AA56" i="40" s="1"/>
  <c r="Z41" i="40"/>
  <c r="Z74" i="40" s="1"/>
  <c r="Y41" i="40"/>
  <c r="X41" i="40"/>
  <c r="X68" i="40" s="1"/>
  <c r="W41" i="40"/>
  <c r="W68" i="40" s="1"/>
  <c r="V41" i="40"/>
  <c r="V74" i="40" s="1"/>
  <c r="U41" i="40"/>
  <c r="U63" i="40" s="1"/>
  <c r="T41" i="40"/>
  <c r="T74" i="40" s="1"/>
  <c r="S41" i="40"/>
  <c r="S58" i="40" s="1"/>
  <c r="R41" i="40"/>
  <c r="Q41" i="40"/>
  <c r="Q73" i="40" s="1"/>
  <c r="P41" i="40"/>
  <c r="P73" i="40" s="1"/>
  <c r="O41" i="40"/>
  <c r="O73" i="40" s="1"/>
  <c r="N41" i="40"/>
  <c r="N66" i="40" s="1"/>
  <c r="M41" i="40"/>
  <c r="M68" i="40" s="1"/>
  <c r="L41" i="40"/>
  <c r="L73" i="40" s="1"/>
  <c r="K41" i="40"/>
  <c r="J41" i="40"/>
  <c r="J67" i="40" s="1"/>
  <c r="I41" i="40"/>
  <c r="I67" i="40" s="1"/>
  <c r="H41" i="40"/>
  <c r="H76" i="40" s="1"/>
  <c r="AR40" i="40"/>
  <c r="AQ40" i="40"/>
  <c r="AP40" i="40"/>
  <c r="AO40" i="40"/>
  <c r="AN40" i="40"/>
  <c r="AM40" i="40"/>
  <c r="AL40" i="40"/>
  <c r="AK40" i="40"/>
  <c r="AJ40" i="40"/>
  <c r="AI40" i="40"/>
  <c r="AH40" i="40"/>
  <c r="AG40" i="40"/>
  <c r="AF40" i="40"/>
  <c r="AE40" i="40"/>
  <c r="AD40" i="40"/>
  <c r="AC40" i="40"/>
  <c r="AB40" i="40"/>
  <c r="AA40" i="40"/>
  <c r="Z40" i="40"/>
  <c r="Y40" i="40"/>
  <c r="X40" i="40"/>
  <c r="W40" i="40"/>
  <c r="V40" i="40"/>
  <c r="U40" i="40"/>
  <c r="T40" i="40"/>
  <c r="S40" i="40"/>
  <c r="R40" i="40"/>
  <c r="Q40" i="40"/>
  <c r="P40" i="40"/>
  <c r="O40" i="40"/>
  <c r="N40" i="40"/>
  <c r="M40" i="40"/>
  <c r="L40" i="40"/>
  <c r="K40" i="40"/>
  <c r="J40" i="40"/>
  <c r="I40" i="40"/>
  <c r="AR6" i="40"/>
  <c r="AR211" i="40" s="1"/>
  <c r="AQ6" i="40"/>
  <c r="AQ211" i="40" s="1"/>
  <c r="AP6" i="40"/>
  <c r="AP211" i="40" s="1"/>
  <c r="AO6" i="40"/>
  <c r="AO211" i="40" s="1"/>
  <c r="AN6" i="40"/>
  <c r="AN211" i="40" s="1"/>
  <c r="AM6" i="40"/>
  <c r="AM211" i="40" s="1"/>
  <c r="AL6" i="40"/>
  <c r="AL211" i="40" s="1"/>
  <c r="AK6" i="40"/>
  <c r="AK211" i="40" s="1"/>
  <c r="AJ6" i="40"/>
  <c r="AJ211" i="40" s="1"/>
  <c r="AI6" i="40"/>
  <c r="AI211" i="40" s="1"/>
  <c r="AH6" i="40"/>
  <c r="AH211" i="40" s="1"/>
  <c r="AG6" i="40"/>
  <c r="AG211" i="40" s="1"/>
  <c r="AF6" i="40"/>
  <c r="AF211" i="40" s="1"/>
  <c r="AE6" i="40"/>
  <c r="AE211" i="40" s="1"/>
  <c r="AD6" i="40"/>
  <c r="AD211" i="40" s="1"/>
  <c r="AC6" i="40"/>
  <c r="AC211" i="40" s="1"/>
  <c r="AB6" i="40"/>
  <c r="AB211" i="40" s="1"/>
  <c r="AA6" i="40"/>
  <c r="AA211" i="40" s="1"/>
  <c r="Z6" i="40"/>
  <c r="Z211" i="40" s="1"/>
  <c r="Y6" i="40"/>
  <c r="Y211" i="40" s="1"/>
  <c r="X6" i="40"/>
  <c r="X211" i="40" s="1"/>
  <c r="W6" i="40"/>
  <c r="W211" i="40" s="1"/>
  <c r="V6" i="40"/>
  <c r="V211" i="40" s="1"/>
  <c r="U6" i="40"/>
  <c r="U211" i="40" s="1"/>
  <c r="T6" i="40"/>
  <c r="T211" i="40" s="1"/>
  <c r="S6" i="40"/>
  <c r="S211" i="40" s="1"/>
  <c r="R6" i="40"/>
  <c r="R211" i="40" s="1"/>
  <c r="Q6" i="40"/>
  <c r="Q211" i="40" s="1"/>
  <c r="P6" i="40"/>
  <c r="P211" i="40" s="1"/>
  <c r="O6" i="40"/>
  <c r="O211" i="40" s="1"/>
  <c r="N6" i="40"/>
  <c r="N211" i="40" s="1"/>
  <c r="M6" i="40"/>
  <c r="M211" i="40" s="1"/>
  <c r="L6" i="40"/>
  <c r="L211" i="40" s="1"/>
  <c r="K6" i="40"/>
  <c r="K211" i="40" s="1"/>
  <c r="J6" i="40"/>
  <c r="J211" i="40" s="1"/>
  <c r="I6" i="40"/>
  <c r="I211" i="40" s="1"/>
  <c r="H6" i="40"/>
  <c r="BR342" i="40" l="1"/>
  <c r="BR358" i="40"/>
  <c r="BR359" i="40"/>
  <c r="BR344" i="40"/>
  <c r="BR318" i="40"/>
  <c r="BY50" i="40"/>
  <c r="CN50" i="40" s="1"/>
  <c r="DC51" i="40" s="1"/>
  <c r="BR277" i="40"/>
  <c r="BR352" i="40"/>
  <c r="BR305" i="40"/>
  <c r="BR345" i="40"/>
  <c r="BR346" i="40"/>
  <c r="I40" i="11"/>
  <c r="S45" i="11"/>
  <c r="S43" i="11"/>
  <c r="BZ50" i="40"/>
  <c r="CO50" i="40" s="1"/>
  <c r="DD51" i="40" s="1"/>
  <c r="W58" i="40"/>
  <c r="W183" i="40" s="1"/>
  <c r="W51" i="40"/>
  <c r="CU175" i="40"/>
  <c r="BV266" i="40"/>
  <c r="AI52" i="40"/>
  <c r="AI177" i="40" s="1"/>
  <c r="H56" i="40"/>
  <c r="CI266" i="40"/>
  <c r="AE56" i="40"/>
  <c r="CC265" i="40"/>
  <c r="CA50" i="40"/>
  <c r="CP50" i="40" s="1"/>
  <c r="DE51" i="40" s="1"/>
  <c r="CC50" i="40"/>
  <c r="CR50" i="40" s="1"/>
  <c r="DG51" i="40" s="1"/>
  <c r="AQ53" i="40"/>
  <c r="DX207" i="40"/>
  <c r="AQ57" i="40"/>
  <c r="CJ176" i="40"/>
  <c r="W54" i="40"/>
  <c r="W179" i="40" s="1"/>
  <c r="CA96" i="40"/>
  <c r="BY97" i="40"/>
  <c r="BY98" i="40" s="1"/>
  <c r="BW80" i="40"/>
  <c r="AA51" i="40"/>
  <c r="AM52" i="40"/>
  <c r="O53" i="40"/>
  <c r="AA54" i="40"/>
  <c r="AI56" i="40"/>
  <c r="O57" i="40"/>
  <c r="AA58" i="40"/>
  <c r="S61" i="40"/>
  <c r="S186" i="40" s="1"/>
  <c r="CG265" i="40"/>
  <c r="CB272" i="40"/>
  <c r="H51" i="40"/>
  <c r="BY51" i="40" s="1"/>
  <c r="CC51" i="40" s="1"/>
  <c r="CG51" i="40" s="1"/>
  <c r="AE51" i="40"/>
  <c r="AQ52" i="40"/>
  <c r="S53" i="40"/>
  <c r="S178" i="40" s="1"/>
  <c r="H54" i="40"/>
  <c r="AE54" i="40"/>
  <c r="AE179" i="40" s="1"/>
  <c r="AM56" i="40"/>
  <c r="S57" i="40"/>
  <c r="H58" i="40"/>
  <c r="BY58" i="40" s="1"/>
  <c r="CC58" i="40" s="1"/>
  <c r="CG58" i="40" s="1"/>
  <c r="AE58" i="40"/>
  <c r="S60" i="40"/>
  <c r="S185" i="40" s="1"/>
  <c r="AA61" i="40"/>
  <c r="CH265" i="40"/>
  <c r="CA266" i="40"/>
  <c r="CF271" i="40"/>
  <c r="CC272" i="40"/>
  <c r="AI51" i="40"/>
  <c r="O52" i="40"/>
  <c r="W53" i="40"/>
  <c r="AI54" i="40"/>
  <c r="AQ56" i="40"/>
  <c r="W57" i="40"/>
  <c r="AI58" i="40"/>
  <c r="AA60" i="40"/>
  <c r="AA185" i="40" s="1"/>
  <c r="AI61" i="40"/>
  <c r="AI186" i="40" s="1"/>
  <c r="CE266" i="40"/>
  <c r="CG271" i="40"/>
  <c r="CI272" i="40"/>
  <c r="AM51" i="40"/>
  <c r="S52" i="40"/>
  <c r="AA53" i="40"/>
  <c r="AA178" i="40" s="1"/>
  <c r="AM54" i="40"/>
  <c r="CH54" i="40" s="1"/>
  <c r="O56" i="40"/>
  <c r="AA57" i="40"/>
  <c r="AM58" i="40"/>
  <c r="AI60" i="40"/>
  <c r="AQ61" i="40"/>
  <c r="CM178" i="40"/>
  <c r="CF266" i="40"/>
  <c r="CJ272" i="40"/>
  <c r="CF273" i="40"/>
  <c r="CB50" i="40"/>
  <c r="CQ50" i="40" s="1"/>
  <c r="DF51" i="40" s="1"/>
  <c r="AQ51" i="40"/>
  <c r="AQ176" i="40" s="1"/>
  <c r="W52" i="40"/>
  <c r="W177" i="40" s="1"/>
  <c r="H53" i="40"/>
  <c r="BY53" i="40" s="1"/>
  <c r="CC53" i="40" s="1"/>
  <c r="CG53" i="40" s="1"/>
  <c r="AE53" i="40"/>
  <c r="AQ54" i="40"/>
  <c r="AQ94" i="40" s="1"/>
  <c r="S56" i="40"/>
  <c r="H57" i="40"/>
  <c r="AE57" i="40"/>
  <c r="AQ58" i="40"/>
  <c r="BV265" i="40"/>
  <c r="CG266" i="40"/>
  <c r="CG273" i="40"/>
  <c r="O51" i="40"/>
  <c r="AA52" i="40"/>
  <c r="AI53" i="40"/>
  <c r="O54" i="40"/>
  <c r="O179" i="40" s="1"/>
  <c r="W56" i="40"/>
  <c r="O58" i="40"/>
  <c r="S51" i="40"/>
  <c r="H52" i="40"/>
  <c r="BY52" i="40" s="1"/>
  <c r="CC52" i="40" s="1"/>
  <c r="CG52" i="40" s="1"/>
  <c r="AE52" i="40"/>
  <c r="AM53" i="40"/>
  <c r="S54" i="40"/>
  <c r="AM57" i="40"/>
  <c r="W193" i="40"/>
  <c r="AE185" i="40"/>
  <c r="I192" i="40"/>
  <c r="BZ67" i="40"/>
  <c r="AF185" i="40"/>
  <c r="AR185" i="40"/>
  <c r="X193" i="40"/>
  <c r="J192" i="40"/>
  <c r="CA67" i="40"/>
  <c r="M193" i="40"/>
  <c r="N191" i="40"/>
  <c r="Y78" i="40"/>
  <c r="Y80" i="40"/>
  <c r="Y75" i="40"/>
  <c r="Y79" i="40"/>
  <c r="Y76" i="40"/>
  <c r="Y72" i="40"/>
  <c r="Y68" i="40"/>
  <c r="AO78" i="40"/>
  <c r="AO80" i="40"/>
  <c r="AO75" i="40"/>
  <c r="AO79" i="40"/>
  <c r="AO76" i="40"/>
  <c r="AO72" i="40"/>
  <c r="AO68" i="40"/>
  <c r="K78" i="40"/>
  <c r="K80" i="40"/>
  <c r="K79" i="40"/>
  <c r="K71" i="40"/>
  <c r="K67" i="40"/>
  <c r="K76" i="40"/>
  <c r="K77" i="40"/>
  <c r="R78" i="40"/>
  <c r="R80" i="40"/>
  <c r="R79" i="40"/>
  <c r="R71" i="40"/>
  <c r="R67" i="40"/>
  <c r="R76" i="40"/>
  <c r="R77" i="40"/>
  <c r="AH78" i="40"/>
  <c r="AH80" i="40"/>
  <c r="AH79" i="40"/>
  <c r="AH71" i="40"/>
  <c r="AH67" i="40"/>
  <c r="AH76" i="40"/>
  <c r="AH77" i="40"/>
  <c r="J46" i="40"/>
  <c r="M51" i="40"/>
  <c r="AC51" i="40"/>
  <c r="S177" i="40"/>
  <c r="I53" i="40"/>
  <c r="P53" i="40"/>
  <c r="U54" i="40"/>
  <c r="AK54" i="40"/>
  <c r="K55" i="40"/>
  <c r="R55" i="40"/>
  <c r="AH55" i="40"/>
  <c r="AJ57" i="40"/>
  <c r="CH59" i="40"/>
  <c r="S78" i="40"/>
  <c r="S80" i="40"/>
  <c r="S79" i="40"/>
  <c r="S76" i="40"/>
  <c r="S77" i="40"/>
  <c r="S73" i="40"/>
  <c r="S69" i="40"/>
  <c r="AA78" i="40"/>
  <c r="AA80" i="40"/>
  <c r="AA79" i="40"/>
  <c r="AA76" i="40"/>
  <c r="AA77" i="40"/>
  <c r="AA73" i="40"/>
  <c r="AA69" i="40"/>
  <c r="AI78" i="40"/>
  <c r="AI80" i="40"/>
  <c r="AI75" i="40"/>
  <c r="AI79" i="40"/>
  <c r="AI76" i="40"/>
  <c r="AI77" i="40"/>
  <c r="AI73" i="40"/>
  <c r="AI69" i="40"/>
  <c r="AQ78" i="40"/>
  <c r="AQ74" i="40"/>
  <c r="AQ80" i="40"/>
  <c r="AQ75" i="40"/>
  <c r="AQ79" i="40"/>
  <c r="AQ76" i="40"/>
  <c r="AQ77" i="40"/>
  <c r="AQ73" i="40"/>
  <c r="AQ69" i="40"/>
  <c r="CI50" i="40"/>
  <c r="CX50" i="40" s="1"/>
  <c r="DM51" i="40" s="1"/>
  <c r="N51" i="40"/>
  <c r="V51" i="40"/>
  <c r="AD51" i="40"/>
  <c r="AL51" i="40"/>
  <c r="CH51" i="40"/>
  <c r="L52" i="40"/>
  <c r="T52" i="40"/>
  <c r="AB52" i="40"/>
  <c r="AJ52" i="40"/>
  <c r="AR52" i="40"/>
  <c r="J53" i="40"/>
  <c r="Q53" i="40"/>
  <c r="Y53" i="40"/>
  <c r="AG53" i="40"/>
  <c r="AO53" i="40"/>
  <c r="N54" i="40"/>
  <c r="V54" i="40"/>
  <c r="AD54" i="40"/>
  <c r="AL54" i="40"/>
  <c r="S55" i="40"/>
  <c r="AA55" i="40"/>
  <c r="AI55" i="40"/>
  <c r="AQ55" i="40"/>
  <c r="I56" i="40"/>
  <c r="P56" i="40"/>
  <c r="X56" i="40"/>
  <c r="AF56" i="40"/>
  <c r="AN56" i="40"/>
  <c r="M57" i="40"/>
  <c r="U57" i="40"/>
  <c r="AC57" i="40"/>
  <c r="AK57" i="40"/>
  <c r="K58" i="40"/>
  <c r="R58" i="40"/>
  <c r="Z58" i="40"/>
  <c r="AH58" i="40"/>
  <c r="AP58" i="40"/>
  <c r="H59" i="40"/>
  <c r="O59" i="40"/>
  <c r="W59" i="40"/>
  <c r="AE59" i="40"/>
  <c r="AM59" i="40"/>
  <c r="L60" i="40"/>
  <c r="T60" i="40"/>
  <c r="AB60" i="40"/>
  <c r="AJ60" i="40"/>
  <c r="J61" i="40"/>
  <c r="Q61" i="40"/>
  <c r="Y61" i="40"/>
  <c r="AG61" i="40"/>
  <c r="AO61" i="40"/>
  <c r="N62" i="40"/>
  <c r="V62" i="40"/>
  <c r="AD62" i="40"/>
  <c r="AL62" i="40"/>
  <c r="S63" i="40"/>
  <c r="AA63" i="40"/>
  <c r="AI63" i="40"/>
  <c r="AQ63" i="40"/>
  <c r="I64" i="40"/>
  <c r="P64" i="40"/>
  <c r="X64" i="40"/>
  <c r="AF64" i="40"/>
  <c r="AN64" i="40"/>
  <c r="M65" i="40"/>
  <c r="U65" i="40"/>
  <c r="AC65" i="40"/>
  <c r="AK65" i="40"/>
  <c r="DC65" i="40"/>
  <c r="L66" i="40"/>
  <c r="T66" i="40"/>
  <c r="AE66" i="40"/>
  <c r="AP66" i="40"/>
  <c r="N67" i="40"/>
  <c r="Y67" i="40"/>
  <c r="AJ67" i="40"/>
  <c r="S68" i="40"/>
  <c r="AD68" i="40"/>
  <c r="AN68" i="40"/>
  <c r="K69" i="40"/>
  <c r="M69" i="40"/>
  <c r="X69" i="40"/>
  <c r="AH69" i="40"/>
  <c r="H70" i="40"/>
  <c r="T70" i="40"/>
  <c r="AE70" i="40"/>
  <c r="AP70" i="40"/>
  <c r="Q71" i="40"/>
  <c r="AB71" i="40"/>
  <c r="AL71" i="40"/>
  <c r="N72" i="40"/>
  <c r="X72" i="40"/>
  <c r="AI72" i="40"/>
  <c r="I73" i="40"/>
  <c r="U73" i="40"/>
  <c r="AF73" i="40"/>
  <c r="AP73" i="40"/>
  <c r="R74" i="40"/>
  <c r="AM74" i="40"/>
  <c r="S75" i="40"/>
  <c r="AK75" i="40"/>
  <c r="L76" i="40"/>
  <c r="AM76" i="40"/>
  <c r="L78" i="40"/>
  <c r="N79" i="40"/>
  <c r="U80" i="40"/>
  <c r="AB80" i="40"/>
  <c r="AB75" i="40"/>
  <c r="AB79" i="40"/>
  <c r="AB72" i="40"/>
  <c r="AB68" i="40"/>
  <c r="AB77" i="40"/>
  <c r="AR80" i="40"/>
  <c r="AR75" i="40"/>
  <c r="AR79" i="40"/>
  <c r="AR72" i="40"/>
  <c r="AR68" i="40"/>
  <c r="AR77" i="40"/>
  <c r="CJ50" i="40"/>
  <c r="CY50" i="40" s="1"/>
  <c r="DN51" i="40" s="1"/>
  <c r="H176" i="40"/>
  <c r="H216" i="40" s="1"/>
  <c r="W176" i="40"/>
  <c r="AE176" i="40"/>
  <c r="M52" i="40"/>
  <c r="U52" i="40"/>
  <c r="AC52" i="40"/>
  <c r="AK52" i="40"/>
  <c r="K53" i="40"/>
  <c r="R53" i="40"/>
  <c r="Z53" i="40"/>
  <c r="AH53" i="40"/>
  <c r="AP53" i="40"/>
  <c r="H179" i="40"/>
  <c r="H219" i="40" s="1"/>
  <c r="H94" i="40"/>
  <c r="O94" i="40"/>
  <c r="L55" i="40"/>
  <c r="T55" i="40"/>
  <c r="AB55" i="40"/>
  <c r="AJ55" i="40"/>
  <c r="AR55" i="40"/>
  <c r="J56" i="40"/>
  <c r="Q56" i="40"/>
  <c r="Y56" i="40"/>
  <c r="AG56" i="40"/>
  <c r="AO56" i="40"/>
  <c r="N57" i="40"/>
  <c r="V57" i="40"/>
  <c r="AD57" i="40"/>
  <c r="AL57" i="40"/>
  <c r="S183" i="40"/>
  <c r="AA183" i="40"/>
  <c r="AI183" i="40"/>
  <c r="AQ183" i="40"/>
  <c r="I59" i="40"/>
  <c r="P59" i="40"/>
  <c r="X59" i="40"/>
  <c r="AF59" i="40"/>
  <c r="AN59" i="40"/>
  <c r="M60" i="40"/>
  <c r="U60" i="40"/>
  <c r="AC60" i="40"/>
  <c r="AK60" i="40"/>
  <c r="K61" i="40"/>
  <c r="R61" i="40"/>
  <c r="Z61" i="40"/>
  <c r="AH61" i="40"/>
  <c r="AP61" i="40"/>
  <c r="H62" i="40"/>
  <c r="O62" i="40"/>
  <c r="W62" i="40"/>
  <c r="AE62" i="40"/>
  <c r="AM62" i="40"/>
  <c r="L63" i="40"/>
  <c r="T63" i="40"/>
  <c r="AB63" i="40"/>
  <c r="AJ63" i="40"/>
  <c r="AR63" i="40"/>
  <c r="J64" i="40"/>
  <c r="Q64" i="40"/>
  <c r="Y64" i="40"/>
  <c r="AG64" i="40"/>
  <c r="AO64" i="40"/>
  <c r="N65" i="40"/>
  <c r="V65" i="40"/>
  <c r="AD65" i="40"/>
  <c r="AL65" i="40"/>
  <c r="M66" i="40"/>
  <c r="V66" i="40"/>
  <c r="AG66" i="40"/>
  <c r="AQ66" i="40"/>
  <c r="P67" i="40"/>
  <c r="AA67" i="40"/>
  <c r="CH67" i="40" s="1"/>
  <c r="AK67" i="40"/>
  <c r="H68" i="40"/>
  <c r="M108" i="40" s="1"/>
  <c r="U68" i="40"/>
  <c r="AE68" i="40"/>
  <c r="AP68" i="40"/>
  <c r="O69" i="40"/>
  <c r="Y69" i="40"/>
  <c r="AJ69" i="40"/>
  <c r="J70" i="40"/>
  <c r="V70" i="40"/>
  <c r="AG70" i="40"/>
  <c r="AQ70" i="40"/>
  <c r="S71" i="40"/>
  <c r="AC71" i="40"/>
  <c r="AN71" i="40"/>
  <c r="O72" i="40"/>
  <c r="Z72" i="40"/>
  <c r="J73" i="40"/>
  <c r="W73" i="40"/>
  <c r="AG73" i="40"/>
  <c r="AR73" i="40"/>
  <c r="S74" i="40"/>
  <c r="AD74" i="40"/>
  <c r="AO74" i="40"/>
  <c r="U75" i="40"/>
  <c r="AM75" i="40"/>
  <c r="O76" i="40"/>
  <c r="AR76" i="40"/>
  <c r="T78" i="40"/>
  <c r="V79" i="40"/>
  <c r="AC80" i="40"/>
  <c r="L80" i="40"/>
  <c r="L75" i="40"/>
  <c r="L79" i="40"/>
  <c r="L72" i="40"/>
  <c r="L68" i="40"/>
  <c r="L77" i="40"/>
  <c r="AK79" i="40"/>
  <c r="AK76" i="40"/>
  <c r="AK77" i="40"/>
  <c r="AK78" i="40"/>
  <c r="AK74" i="40"/>
  <c r="AK70" i="40"/>
  <c r="AK66" i="40"/>
  <c r="I51" i="40"/>
  <c r="P51" i="40"/>
  <c r="X51" i="40"/>
  <c r="AF51" i="40"/>
  <c r="AN51" i="40"/>
  <c r="N52" i="40"/>
  <c r="V52" i="40"/>
  <c r="AD52" i="40"/>
  <c r="AL52" i="40"/>
  <c r="CH52" i="40"/>
  <c r="AI178" i="40"/>
  <c r="AQ178" i="40"/>
  <c r="I54" i="40"/>
  <c r="P54" i="40"/>
  <c r="X54" i="40"/>
  <c r="AF54" i="40"/>
  <c r="AN54" i="40"/>
  <c r="M55" i="40"/>
  <c r="U55" i="40"/>
  <c r="AC55" i="40"/>
  <c r="AK55" i="40"/>
  <c r="K56" i="40"/>
  <c r="R56" i="40"/>
  <c r="Z56" i="40"/>
  <c r="AH56" i="40"/>
  <c r="AP56" i="40"/>
  <c r="L58" i="40"/>
  <c r="T58" i="40"/>
  <c r="AB58" i="40"/>
  <c r="AJ58" i="40"/>
  <c r="AR58" i="40"/>
  <c r="J59" i="40"/>
  <c r="Q59" i="40"/>
  <c r="Y59" i="40"/>
  <c r="AG59" i="40"/>
  <c r="AO59" i="40"/>
  <c r="N60" i="40"/>
  <c r="V60" i="40"/>
  <c r="AD60" i="40"/>
  <c r="AL60" i="40"/>
  <c r="AA186" i="40"/>
  <c r="AQ186" i="40"/>
  <c r="I62" i="40"/>
  <c r="P62" i="40"/>
  <c r="X62" i="40"/>
  <c r="AF62" i="40"/>
  <c r="AN62" i="40"/>
  <c r="M63" i="40"/>
  <c r="AC63" i="40"/>
  <c r="AK63" i="40"/>
  <c r="K64" i="40"/>
  <c r="R64" i="40"/>
  <c r="Z64" i="40"/>
  <c r="AH64" i="40"/>
  <c r="AP64" i="40"/>
  <c r="H65" i="40"/>
  <c r="O65" i="40"/>
  <c r="W65" i="40"/>
  <c r="AE65" i="40"/>
  <c r="AM65" i="40"/>
  <c r="W66" i="40"/>
  <c r="AH66" i="40"/>
  <c r="AR66" i="40"/>
  <c r="Q67" i="40"/>
  <c r="AB67" i="40"/>
  <c r="CI67" i="40" s="1"/>
  <c r="AL67" i="40"/>
  <c r="I68" i="40"/>
  <c r="V68" i="40"/>
  <c r="AF68" i="40"/>
  <c r="AQ68" i="40"/>
  <c r="P69" i="40"/>
  <c r="Z69" i="40"/>
  <c r="AK69" i="40"/>
  <c r="K70" i="40"/>
  <c r="L70" i="40"/>
  <c r="W70" i="40"/>
  <c r="AH70" i="40"/>
  <c r="AR70" i="40"/>
  <c r="T71" i="40"/>
  <c r="AD71" i="40"/>
  <c r="AO71" i="40"/>
  <c r="P72" i="40"/>
  <c r="AA72" i="40"/>
  <c r="AL72" i="40"/>
  <c r="K73" i="40"/>
  <c r="M73" i="40"/>
  <c r="X73" i="40"/>
  <c r="AH73" i="40"/>
  <c r="H74" i="40"/>
  <c r="AE74" i="40"/>
  <c r="AP74" i="40"/>
  <c r="W75" i="40"/>
  <c r="AP75" i="40"/>
  <c r="Q76" i="40"/>
  <c r="J77" i="40"/>
  <c r="AB78" i="40"/>
  <c r="AK80" i="40"/>
  <c r="DI218" i="40"/>
  <c r="DX175" i="40"/>
  <c r="T80" i="40"/>
  <c r="T75" i="40"/>
  <c r="T79" i="40"/>
  <c r="T72" i="40"/>
  <c r="T68" i="40"/>
  <c r="T77" i="40"/>
  <c r="U79" i="40"/>
  <c r="U76" i="40"/>
  <c r="U77" i="40"/>
  <c r="U78" i="40"/>
  <c r="U74" i="40"/>
  <c r="U70" i="40"/>
  <c r="U66" i="40"/>
  <c r="N76" i="40"/>
  <c r="N77" i="40"/>
  <c r="N73" i="40"/>
  <c r="N69" i="40"/>
  <c r="N78" i="40"/>
  <c r="N80" i="40"/>
  <c r="N75" i="40"/>
  <c r="AD76" i="40"/>
  <c r="AD77" i="40"/>
  <c r="AD73" i="40"/>
  <c r="AD69" i="40"/>
  <c r="AD78" i="40"/>
  <c r="AD80" i="40"/>
  <c r="AD75" i="40"/>
  <c r="J51" i="40"/>
  <c r="Y51" i="40"/>
  <c r="AO51" i="40"/>
  <c r="CJ51" i="40" s="1"/>
  <c r="AM177" i="40"/>
  <c r="AJ53" i="40"/>
  <c r="J54" i="40"/>
  <c r="Q54" i="40"/>
  <c r="AG54" i="40"/>
  <c r="V55" i="40"/>
  <c r="AD55" i="40"/>
  <c r="I57" i="40"/>
  <c r="P57" i="40"/>
  <c r="X57" i="40"/>
  <c r="AF57" i="40"/>
  <c r="AN57" i="40"/>
  <c r="M58" i="40"/>
  <c r="U58" i="40"/>
  <c r="AC58" i="40"/>
  <c r="AK58" i="40"/>
  <c r="K59" i="40"/>
  <c r="R59" i="40"/>
  <c r="Z59" i="40"/>
  <c r="AH59" i="40"/>
  <c r="AP59" i="40"/>
  <c r="H60" i="40"/>
  <c r="AE100" i="40" s="1"/>
  <c r="O60" i="40"/>
  <c r="W60" i="40"/>
  <c r="AM60" i="40"/>
  <c r="L61" i="40"/>
  <c r="T61" i="40"/>
  <c r="AB61" i="40"/>
  <c r="AJ61" i="40"/>
  <c r="AR61" i="40"/>
  <c r="J62" i="40"/>
  <c r="Q62" i="40"/>
  <c r="Y62" i="40"/>
  <c r="AG62" i="40"/>
  <c r="AO62" i="40"/>
  <c r="N63" i="40"/>
  <c r="V63" i="40"/>
  <c r="AD63" i="40"/>
  <c r="AL63" i="40"/>
  <c r="S64" i="40"/>
  <c r="AA64" i="40"/>
  <c r="AI64" i="40"/>
  <c r="AQ64" i="40"/>
  <c r="I65" i="40"/>
  <c r="P65" i="40"/>
  <c r="X65" i="40"/>
  <c r="AF65" i="40"/>
  <c r="AN65" i="40"/>
  <c r="H66" i="40"/>
  <c r="N106" i="40" s="1"/>
  <c r="O66" i="40"/>
  <c r="Y66" i="40"/>
  <c r="CE66" i="40" s="1"/>
  <c r="AI66" i="40"/>
  <c r="S67" i="40"/>
  <c r="AC67" i="40"/>
  <c r="CJ67" i="40" s="1"/>
  <c r="AN67" i="40"/>
  <c r="K68" i="40"/>
  <c r="AH68" i="40"/>
  <c r="Q69" i="40"/>
  <c r="AB69" i="40"/>
  <c r="AM69" i="40"/>
  <c r="N70" i="40"/>
  <c r="Y70" i="40"/>
  <c r="AI70" i="40"/>
  <c r="I71" i="40"/>
  <c r="U71" i="40"/>
  <c r="AF71" i="40"/>
  <c r="AQ71" i="40"/>
  <c r="R72" i="40"/>
  <c r="Y73" i="40"/>
  <c r="AJ73" i="40"/>
  <c r="J74" i="40"/>
  <c r="AG74" i="40"/>
  <c r="AR74" i="40"/>
  <c r="Z75" i="40"/>
  <c r="T76" i="40"/>
  <c r="AJ80" i="40"/>
  <c r="AJ75" i="40"/>
  <c r="AJ79" i="40"/>
  <c r="AJ72" i="40"/>
  <c r="AJ68" i="40"/>
  <c r="AJ77" i="40"/>
  <c r="M79" i="40"/>
  <c r="M76" i="40"/>
  <c r="M77" i="40"/>
  <c r="M78" i="40"/>
  <c r="M74" i="40"/>
  <c r="M70" i="40"/>
  <c r="AC79" i="40"/>
  <c r="AC76" i="40"/>
  <c r="AC77" i="40"/>
  <c r="AC78" i="40"/>
  <c r="AC74" i="40"/>
  <c r="AC70" i="40"/>
  <c r="AC66" i="40"/>
  <c r="R2" i="40"/>
  <c r="X2" i="40" s="1"/>
  <c r="AD2" i="40" s="1"/>
  <c r="AJ2" i="40" s="1"/>
  <c r="AP2" i="40" s="1"/>
  <c r="V76" i="40"/>
  <c r="V77" i="40"/>
  <c r="V73" i="40"/>
  <c r="V69" i="40"/>
  <c r="V78" i="40"/>
  <c r="V80" i="40"/>
  <c r="V75" i="40"/>
  <c r="AL76" i="40"/>
  <c r="AL77" i="40"/>
  <c r="AL73" i="40"/>
  <c r="AL69" i="40"/>
  <c r="AL78" i="40"/>
  <c r="AL80" i="40"/>
  <c r="AL75" i="40"/>
  <c r="CD50" i="40"/>
  <c r="CS50" i="40" s="1"/>
  <c r="DH51" i="40" s="1"/>
  <c r="Q51" i="40"/>
  <c r="AG51" i="40"/>
  <c r="O177" i="40"/>
  <c r="AE177" i="40"/>
  <c r="L53" i="40"/>
  <c r="T53" i="40"/>
  <c r="AB53" i="40"/>
  <c r="AR53" i="40"/>
  <c r="Y54" i="40"/>
  <c r="AO54" i="40"/>
  <c r="N55" i="40"/>
  <c r="AL55" i="40"/>
  <c r="H77" i="40"/>
  <c r="H78" i="40"/>
  <c r="H80" i="40"/>
  <c r="H79" i="40"/>
  <c r="H71" i="40"/>
  <c r="H67" i="40"/>
  <c r="O77" i="40"/>
  <c r="O78" i="40"/>
  <c r="O80" i="40"/>
  <c r="O79" i="40"/>
  <c r="O71" i="40"/>
  <c r="O67" i="40"/>
  <c r="W77" i="40"/>
  <c r="W78" i="40"/>
  <c r="W80" i="40"/>
  <c r="W79" i="40"/>
  <c r="W71" i="40"/>
  <c r="W67" i="40"/>
  <c r="AE77" i="40"/>
  <c r="AE78" i="40"/>
  <c r="AE80" i="40"/>
  <c r="AE79" i="40"/>
  <c r="AE71" i="40"/>
  <c r="AE67" i="40"/>
  <c r="AM77" i="40"/>
  <c r="AM78" i="40"/>
  <c r="AM80" i="40"/>
  <c r="AM79" i="40"/>
  <c r="AM71" i="40"/>
  <c r="AM67" i="40"/>
  <c r="CL175" i="40"/>
  <c r="CM175" i="40"/>
  <c r="CJ175" i="40"/>
  <c r="CE50" i="40"/>
  <c r="CT50" i="40" s="1"/>
  <c r="DI51" i="40" s="1"/>
  <c r="K51" i="40"/>
  <c r="R51" i="40"/>
  <c r="Z51" i="40"/>
  <c r="AH51" i="40"/>
  <c r="AP51" i="40"/>
  <c r="I52" i="40"/>
  <c r="P52" i="40"/>
  <c r="X52" i="40"/>
  <c r="AF52" i="40"/>
  <c r="AN52" i="40"/>
  <c r="M53" i="40"/>
  <c r="U53" i="40"/>
  <c r="AC53" i="40"/>
  <c r="AK53" i="40"/>
  <c r="K54" i="40"/>
  <c r="R54" i="40"/>
  <c r="Z54" i="40"/>
  <c r="AH54" i="40"/>
  <c r="AP54" i="40"/>
  <c r="H55" i="40"/>
  <c r="O55" i="40"/>
  <c r="CH55" i="40" s="1"/>
  <c r="W55" i="40"/>
  <c r="AE55" i="40"/>
  <c r="AM55" i="40"/>
  <c r="L56" i="40"/>
  <c r="T56" i="40"/>
  <c r="AB56" i="40"/>
  <c r="AJ56" i="40"/>
  <c r="AR56" i="40"/>
  <c r="J57" i="40"/>
  <c r="Q57" i="40"/>
  <c r="Y57" i="40"/>
  <c r="AG57" i="40"/>
  <c r="AO57" i="40"/>
  <c r="N58" i="40"/>
  <c r="V58" i="40"/>
  <c r="AD58" i="40"/>
  <c r="AL58" i="40"/>
  <c r="CH58" i="40"/>
  <c r="S59" i="40"/>
  <c r="AA59" i="40"/>
  <c r="AI59" i="40"/>
  <c r="AQ59" i="40"/>
  <c r="I60" i="40"/>
  <c r="P60" i="40"/>
  <c r="X60" i="40"/>
  <c r="AN60" i="40"/>
  <c r="CI60" i="40" s="1"/>
  <c r="M61" i="40"/>
  <c r="U61" i="40"/>
  <c r="AC61" i="40"/>
  <c r="AK61" i="40"/>
  <c r="K62" i="40"/>
  <c r="R62" i="40"/>
  <c r="Z62" i="40"/>
  <c r="AH62" i="40"/>
  <c r="AP62" i="40"/>
  <c r="H63" i="40"/>
  <c r="O63" i="40"/>
  <c r="W63" i="40"/>
  <c r="AE63" i="40"/>
  <c r="AM63" i="40"/>
  <c r="L64" i="40"/>
  <c r="T64" i="40"/>
  <c r="AB64" i="40"/>
  <c r="AJ64" i="40"/>
  <c r="AR64" i="40"/>
  <c r="J65" i="40"/>
  <c r="Q65" i="40"/>
  <c r="Y65" i="40"/>
  <c r="AG65" i="40"/>
  <c r="AO65" i="40"/>
  <c r="I66" i="40"/>
  <c r="P66" i="40"/>
  <c r="Z66" i="40"/>
  <c r="AJ66" i="40"/>
  <c r="T67" i="40"/>
  <c r="AD67" i="40"/>
  <c r="AO67" i="40"/>
  <c r="N68" i="40"/>
  <c r="AI68" i="40"/>
  <c r="R69" i="40"/>
  <c r="AC69" i="40"/>
  <c r="AN69" i="40"/>
  <c r="O70" i="40"/>
  <c r="Z70" i="40"/>
  <c r="AJ70" i="40"/>
  <c r="J71" i="40"/>
  <c r="L71" i="40"/>
  <c r="V71" i="40"/>
  <c r="AG71" i="40"/>
  <c r="AR71" i="40"/>
  <c r="S72" i="40"/>
  <c r="AD72" i="40"/>
  <c r="AN72" i="40"/>
  <c r="Z73" i="40"/>
  <c r="AK73" i="40"/>
  <c r="K74" i="40"/>
  <c r="L74" i="40"/>
  <c r="W74" i="40"/>
  <c r="AH74" i="40"/>
  <c r="AA75" i="40"/>
  <c r="J76" i="40"/>
  <c r="W76" i="40"/>
  <c r="Q77" i="40"/>
  <c r="AR78" i="40"/>
  <c r="P77" i="40"/>
  <c r="P78" i="40"/>
  <c r="P74" i="40"/>
  <c r="P70" i="40"/>
  <c r="P80" i="40"/>
  <c r="P75" i="40"/>
  <c r="P79" i="40"/>
  <c r="P76" i="40"/>
  <c r="X77" i="40"/>
  <c r="X78" i="40"/>
  <c r="X74" i="40"/>
  <c r="X70" i="40"/>
  <c r="X66" i="40"/>
  <c r="X80" i="40"/>
  <c r="X75" i="40"/>
  <c r="X79" i="40"/>
  <c r="X76" i="40"/>
  <c r="AF77" i="40"/>
  <c r="AF78" i="40"/>
  <c r="AF74" i="40"/>
  <c r="AF70" i="40"/>
  <c r="AF66" i="40"/>
  <c r="AF80" i="40"/>
  <c r="AF75" i="40"/>
  <c r="AF79" i="40"/>
  <c r="AF76" i="40"/>
  <c r="CF50" i="40"/>
  <c r="CU50" i="40" s="1"/>
  <c r="DJ51" i="40" s="1"/>
  <c r="S176" i="40"/>
  <c r="AA176" i="40"/>
  <c r="AI176" i="40"/>
  <c r="AI91" i="40"/>
  <c r="CE51" i="40"/>
  <c r="J52" i="40"/>
  <c r="Q52" i="40"/>
  <c r="Y52" i="40"/>
  <c r="AG52" i="40"/>
  <c r="AO52" i="40"/>
  <c r="N53" i="40"/>
  <c r="V53" i="40"/>
  <c r="AD53" i="40"/>
  <c r="AL53" i="40"/>
  <c r="S179" i="40"/>
  <c r="S94" i="40"/>
  <c r="AA179" i="40"/>
  <c r="AA219" i="40" s="1"/>
  <c r="AA263" i="40" s="1"/>
  <c r="AA94" i="40"/>
  <c r="AI179" i="40"/>
  <c r="AI94" i="40"/>
  <c r="I55" i="40"/>
  <c r="P55" i="40"/>
  <c r="CI55" i="40" s="1"/>
  <c r="X55" i="40"/>
  <c r="AF55" i="40"/>
  <c r="AN55" i="40"/>
  <c r="M56" i="40"/>
  <c r="U56" i="40"/>
  <c r="AC56" i="40"/>
  <c r="AK56" i="40"/>
  <c r="K57" i="40"/>
  <c r="R57" i="40"/>
  <c r="Z57" i="40"/>
  <c r="AH57" i="40"/>
  <c r="AP57" i="40"/>
  <c r="H183" i="40"/>
  <c r="H223" i="40" s="1"/>
  <c r="O183" i="40"/>
  <c r="AE183" i="40"/>
  <c r="AM183" i="40"/>
  <c r="L59" i="40"/>
  <c r="T59" i="40"/>
  <c r="AB59" i="40"/>
  <c r="AJ59" i="40"/>
  <c r="AR59" i="40"/>
  <c r="J60" i="40"/>
  <c r="Q60" i="40"/>
  <c r="Y60" i="40"/>
  <c r="AG60" i="40"/>
  <c r="AO60" i="40"/>
  <c r="N61" i="40"/>
  <c r="V61" i="40"/>
  <c r="AD61" i="40"/>
  <c r="AL61" i="40"/>
  <c r="S62" i="40"/>
  <c r="AA62" i="40"/>
  <c r="AI62" i="40"/>
  <c r="AQ62" i="40"/>
  <c r="I63" i="40"/>
  <c r="P63" i="40"/>
  <c r="X63" i="40"/>
  <c r="AF63" i="40"/>
  <c r="M64" i="40"/>
  <c r="U64" i="40"/>
  <c r="AC64" i="40"/>
  <c r="AK64" i="40"/>
  <c r="K65" i="40"/>
  <c r="R65" i="40"/>
  <c r="Z65" i="40"/>
  <c r="AH65" i="40"/>
  <c r="AP65" i="40"/>
  <c r="J66" i="40"/>
  <c r="Q66" i="40"/>
  <c r="AA66" i="40"/>
  <c r="AL66" i="40"/>
  <c r="U67" i="40"/>
  <c r="AF67" i="40"/>
  <c r="AQ67" i="40"/>
  <c r="O68" i="40"/>
  <c r="Z68" i="40"/>
  <c r="AK68" i="40"/>
  <c r="CE68" i="40" s="1"/>
  <c r="H69" i="40"/>
  <c r="T69" i="40"/>
  <c r="AE69" i="40"/>
  <c r="AO69" i="40"/>
  <c r="Q70" i="40"/>
  <c r="AA70" i="40"/>
  <c r="AL70" i="40"/>
  <c r="M71" i="40"/>
  <c r="X71" i="40"/>
  <c r="AI71" i="40"/>
  <c r="H72" i="40"/>
  <c r="U72" i="40"/>
  <c r="AE72" i="40"/>
  <c r="AP72" i="40"/>
  <c r="AB73" i="40"/>
  <c r="AM73" i="40"/>
  <c r="N74" i="40"/>
  <c r="Y74" i="40"/>
  <c r="AI74" i="40"/>
  <c r="H75" i="40"/>
  <c r="M75" i="40"/>
  <c r="AC75" i="40"/>
  <c r="AB76" i="40"/>
  <c r="Y77" i="40"/>
  <c r="BW81" i="40"/>
  <c r="I77" i="40"/>
  <c r="I78" i="40"/>
  <c r="I74" i="40"/>
  <c r="I70" i="40"/>
  <c r="I80" i="40"/>
  <c r="I79" i="40"/>
  <c r="I76" i="40"/>
  <c r="AN77" i="40"/>
  <c r="AN78" i="40"/>
  <c r="AN74" i="40"/>
  <c r="AN70" i="40"/>
  <c r="AN66" i="40"/>
  <c r="AN80" i="40"/>
  <c r="AN75" i="40"/>
  <c r="AN79" i="40"/>
  <c r="AN76" i="40"/>
  <c r="Q78" i="40"/>
  <c r="Q80" i="40"/>
  <c r="Q75" i="40"/>
  <c r="Q79" i="40"/>
  <c r="Q72" i="40"/>
  <c r="Q68" i="40"/>
  <c r="BY43" i="40"/>
  <c r="CG50" i="40"/>
  <c r="CV50" i="40" s="1"/>
  <c r="DK51" i="40" s="1"/>
  <c r="L51" i="40"/>
  <c r="T51" i="40"/>
  <c r="AB51" i="40"/>
  <c r="AJ51" i="40"/>
  <c r="AR51" i="40"/>
  <c r="CF51" i="40" s="1"/>
  <c r="K52" i="40"/>
  <c r="R52" i="40"/>
  <c r="Z52" i="40"/>
  <c r="AH52" i="40"/>
  <c r="AP52" i="40"/>
  <c r="CD52" i="40" s="1"/>
  <c r="H178" i="40"/>
  <c r="H218" i="40" s="1"/>
  <c r="H93" i="40"/>
  <c r="O178" i="40"/>
  <c r="W178" i="40"/>
  <c r="W93" i="40"/>
  <c r="AE178" i="40"/>
  <c r="AE93" i="40"/>
  <c r="AM178" i="40"/>
  <c r="AM93" i="40"/>
  <c r="L54" i="40"/>
  <c r="T54" i="40"/>
  <c r="AB54" i="40"/>
  <c r="AJ54" i="40"/>
  <c r="AR54" i="40"/>
  <c r="CF54" i="40"/>
  <c r="J55" i="40"/>
  <c r="Q55" i="40"/>
  <c r="Y55" i="40"/>
  <c r="AG55" i="40"/>
  <c r="AO55" i="40"/>
  <c r="CJ55" i="40" s="1"/>
  <c r="N56" i="40"/>
  <c r="V56" i="40"/>
  <c r="AD56" i="40"/>
  <c r="AL56" i="40"/>
  <c r="I58" i="40"/>
  <c r="P58" i="40"/>
  <c r="X58" i="40"/>
  <c r="AF58" i="40"/>
  <c r="AN58" i="40"/>
  <c r="M59" i="40"/>
  <c r="CE59" i="40" s="1"/>
  <c r="U59" i="40"/>
  <c r="AC59" i="40"/>
  <c r="AK59" i="40"/>
  <c r="K60" i="40"/>
  <c r="R60" i="40"/>
  <c r="Z60" i="40"/>
  <c r="AH60" i="40"/>
  <c r="AP60" i="40"/>
  <c r="CD60" i="40" s="1"/>
  <c r="H61" i="40"/>
  <c r="AA101" i="40" s="1"/>
  <c r="O61" i="40"/>
  <c r="W61" i="40"/>
  <c r="AE61" i="40"/>
  <c r="AM61" i="40"/>
  <c r="L62" i="40"/>
  <c r="T62" i="40"/>
  <c r="AB62" i="40"/>
  <c r="AJ62" i="40"/>
  <c r="AR62" i="40"/>
  <c r="J63" i="40"/>
  <c r="Q63" i="40"/>
  <c r="Y63" i="40"/>
  <c r="AG63" i="40"/>
  <c r="AO63" i="40"/>
  <c r="N64" i="40"/>
  <c r="V64" i="40"/>
  <c r="AD64" i="40"/>
  <c r="AL64" i="40"/>
  <c r="S65" i="40"/>
  <c r="AA65" i="40"/>
  <c r="AI65" i="40"/>
  <c r="AQ65" i="40"/>
  <c r="CE65" i="40" s="1"/>
  <c r="K66" i="40"/>
  <c r="R66" i="40"/>
  <c r="AB66" i="40"/>
  <c r="AM66" i="40"/>
  <c r="L67" i="40"/>
  <c r="V67" i="40"/>
  <c r="AG67" i="40"/>
  <c r="AR67" i="40"/>
  <c r="P68" i="40"/>
  <c r="CI68" i="40" s="1"/>
  <c r="AA68" i="40"/>
  <c r="AL68" i="40"/>
  <c r="I69" i="40"/>
  <c r="U69" i="40"/>
  <c r="AF69" i="40"/>
  <c r="R70" i="40"/>
  <c r="AB70" i="40"/>
  <c r="AM70" i="40"/>
  <c r="N71" i="40"/>
  <c r="Y71" i="40"/>
  <c r="AJ71" i="40"/>
  <c r="I72" i="40"/>
  <c r="V72" i="40"/>
  <c r="AF72" i="40"/>
  <c r="AQ72" i="40"/>
  <c r="R73" i="40"/>
  <c r="AC73" i="40"/>
  <c r="AN73" i="40"/>
  <c r="O74" i="40"/>
  <c r="AJ74" i="40"/>
  <c r="I75" i="40"/>
  <c r="O75" i="40"/>
  <c r="AE75" i="40"/>
  <c r="AE76" i="40"/>
  <c r="J78" i="40"/>
  <c r="J80" i="40"/>
  <c r="J75" i="40"/>
  <c r="J79" i="40"/>
  <c r="J72" i="40"/>
  <c r="J68" i="40"/>
  <c r="AG78" i="40"/>
  <c r="AG80" i="40"/>
  <c r="AG75" i="40"/>
  <c r="AG79" i="40"/>
  <c r="AG76" i="40"/>
  <c r="AG72" i="40"/>
  <c r="AG68" i="40"/>
  <c r="Z78" i="40"/>
  <c r="Z80" i="40"/>
  <c r="Z79" i="40"/>
  <c r="Z71" i="40"/>
  <c r="Z67" i="40"/>
  <c r="Z76" i="40"/>
  <c r="Z77" i="40"/>
  <c r="AP78" i="40"/>
  <c r="AP80" i="40"/>
  <c r="AP79" i="40"/>
  <c r="AP71" i="40"/>
  <c r="AP67" i="40"/>
  <c r="AP76" i="40"/>
  <c r="AP77" i="40"/>
  <c r="CH50" i="40"/>
  <c r="CW50" i="40" s="1"/>
  <c r="DL51" i="40" s="1"/>
  <c r="U51" i="40"/>
  <c r="AK51" i="40"/>
  <c r="AA177" i="40"/>
  <c r="AQ177" i="40"/>
  <c r="X53" i="40"/>
  <c r="AF53" i="40"/>
  <c r="AN53" i="40"/>
  <c r="CI53" i="40" s="1"/>
  <c r="M54" i="40"/>
  <c r="AC54" i="40"/>
  <c r="BY54" i="40"/>
  <c r="CC54" i="40" s="1"/>
  <c r="CG54" i="40" s="1"/>
  <c r="Z55" i="40"/>
  <c r="AP55" i="40"/>
  <c r="L57" i="40"/>
  <c r="T57" i="40"/>
  <c r="AB57" i="40"/>
  <c r="AR57" i="40"/>
  <c r="J58" i="40"/>
  <c r="Q58" i="40"/>
  <c r="Y58" i="40"/>
  <c r="AG58" i="40"/>
  <c r="AO58" i="40"/>
  <c r="CJ58" i="40" s="1"/>
  <c r="N59" i="40"/>
  <c r="V59" i="40"/>
  <c r="AD59" i="40"/>
  <c r="AL59" i="40"/>
  <c r="AI185" i="40"/>
  <c r="AQ185" i="40"/>
  <c r="CE60" i="40"/>
  <c r="I61" i="40"/>
  <c r="P61" i="40"/>
  <c r="X61" i="40"/>
  <c r="AF61" i="40"/>
  <c r="AN61" i="40"/>
  <c r="M62" i="40"/>
  <c r="U62" i="40"/>
  <c r="AC62" i="40"/>
  <c r="AK62" i="40"/>
  <c r="K63" i="40"/>
  <c r="R63" i="40"/>
  <c r="Z63" i="40"/>
  <c r="AH63" i="40"/>
  <c r="AP63" i="40"/>
  <c r="H64" i="40"/>
  <c r="O64" i="40"/>
  <c r="W64" i="40"/>
  <c r="AE64" i="40"/>
  <c r="AM64" i="40"/>
  <c r="L65" i="40"/>
  <c r="T65" i="40"/>
  <c r="AB65" i="40"/>
  <c r="AJ65" i="40"/>
  <c r="AR65" i="40"/>
  <c r="CF65" i="40" s="1"/>
  <c r="S66" i="40"/>
  <c r="AD66" i="40"/>
  <c r="AO66" i="40"/>
  <c r="M67" i="40"/>
  <c r="X67" i="40"/>
  <c r="AI67" i="40"/>
  <c r="R68" i="40"/>
  <c r="AC68" i="40"/>
  <c r="AM68" i="40"/>
  <c r="CD68" i="40"/>
  <c r="J69" i="40"/>
  <c r="L69" i="40"/>
  <c r="W69" i="40"/>
  <c r="AG69" i="40"/>
  <c r="AR69" i="40"/>
  <c r="S70" i="40"/>
  <c r="AD70" i="40"/>
  <c r="AO70" i="40"/>
  <c r="P71" i="40"/>
  <c r="AA71" i="40"/>
  <c r="AK71" i="40"/>
  <c r="K72" i="40"/>
  <c r="M72" i="40"/>
  <c r="W72" i="40"/>
  <c r="AH72" i="40"/>
  <c r="H73" i="40"/>
  <c r="T73" i="40"/>
  <c r="AE73" i="40"/>
  <c r="AO73" i="40"/>
  <c r="Q74" i="40"/>
  <c r="AA74" i="40"/>
  <c r="AL74" i="40"/>
  <c r="K75" i="40"/>
  <c r="R75" i="40"/>
  <c r="AH75" i="40"/>
  <c r="AJ76" i="40"/>
  <c r="AO77" i="40"/>
  <c r="M80" i="40"/>
  <c r="CB97" i="40"/>
  <c r="CC94" i="40"/>
  <c r="CC96" i="40" s="1"/>
  <c r="CH178" i="40"/>
  <c r="CH175" i="40"/>
  <c r="CH176" i="40"/>
  <c r="CC207" i="40"/>
  <c r="CC219" i="40" s="1"/>
  <c r="CG176" i="40"/>
  <c r="CI177" i="40"/>
  <c r="CI175" i="40"/>
  <c r="CI176" i="40"/>
  <c r="CI178" i="40"/>
  <c r="DV173" i="40"/>
  <c r="CG177" i="40"/>
  <c r="CK179" i="40"/>
  <c r="BZ97" i="40"/>
  <c r="CF207" i="40"/>
  <c r="CF219" i="40" s="1"/>
  <c r="CA97" i="40"/>
  <c r="CN178" i="40"/>
  <c r="CN177" i="40"/>
  <c r="CN175" i="40"/>
  <c r="CH177" i="40"/>
  <c r="CN176" i="40"/>
  <c r="CC208" i="40"/>
  <c r="CC209" i="40"/>
  <c r="CC210" i="40" s="1"/>
  <c r="CC211" i="40" s="1"/>
  <c r="CR207" i="40" s="1"/>
  <c r="CR181" i="40" s="1"/>
  <c r="CG181" i="40"/>
  <c r="CE218" i="40"/>
  <c r="CT175" i="40"/>
  <c r="BY179" i="40"/>
  <c r="CN179" i="40" s="1"/>
  <c r="CL178" i="40"/>
  <c r="DJ175" i="40"/>
  <c r="CF226" i="40"/>
  <c r="CG186" i="40"/>
  <c r="CK202" i="40"/>
  <c r="CG175" i="40"/>
  <c r="CR175" i="40"/>
  <c r="CJ178" i="40"/>
  <c r="CS175" i="40"/>
  <c r="CF220" i="40"/>
  <c r="CF222" i="40"/>
  <c r="DJ179" i="40" s="1"/>
  <c r="AY169" i="40"/>
  <c r="DG175" i="40"/>
  <c r="CD207" i="40"/>
  <c r="CD225" i="40" s="1"/>
  <c r="DH182" i="40" s="1"/>
  <c r="CL176" i="40"/>
  <c r="CD208" i="40"/>
  <c r="CD209" i="40"/>
  <c r="CD210" i="40" s="1"/>
  <c r="CD211" i="40" s="1"/>
  <c r="CS207" i="40" s="1"/>
  <c r="CS187" i="40" s="1"/>
  <c r="CG184" i="40"/>
  <c r="DH175" i="40"/>
  <c r="CE207" i="40"/>
  <c r="CE220" i="40" s="1"/>
  <c r="CM176" i="40"/>
  <c r="CG178" i="40"/>
  <c r="CF224" i="40"/>
  <c r="CF209" i="40"/>
  <c r="CF210" i="40" s="1"/>
  <c r="CF211" i="40" s="1"/>
  <c r="CU207" i="40" s="1"/>
  <c r="CU190" i="40" s="1"/>
  <c r="CF208" i="40"/>
  <c r="CE208" i="40"/>
  <c r="CE209" i="40"/>
  <c r="CE210" i="40" s="1"/>
  <c r="CE211" i="40" s="1"/>
  <c r="CT207" i="40" s="1"/>
  <c r="CT191" i="40" s="1"/>
  <c r="CC225" i="40"/>
  <c r="DG182" i="40" s="1"/>
  <c r="CK182" i="40"/>
  <c r="CC231" i="40"/>
  <c r="DG188" i="40" s="1"/>
  <c r="CK188" i="40"/>
  <c r="CC235" i="40"/>
  <c r="CC237" i="40"/>
  <c r="DG194" i="40" s="1"/>
  <c r="CF240" i="40"/>
  <c r="DJ197" i="40" s="1"/>
  <c r="CF245" i="40"/>
  <c r="DJ202" i="40" s="1"/>
  <c r="DY207" i="40"/>
  <c r="CC232" i="40"/>
  <c r="DG189" i="40" s="1"/>
  <c r="CC233" i="40"/>
  <c r="CK195" i="40"/>
  <c r="CG197" i="40"/>
  <c r="CK199" i="40"/>
  <c r="CG201" i="40"/>
  <c r="CF235" i="40"/>
  <c r="CC236" i="40"/>
  <c r="CK193" i="40"/>
  <c r="CG194" i="40"/>
  <c r="CR194" i="40"/>
  <c r="CK196" i="40"/>
  <c r="CG198" i="40"/>
  <c r="CC243" i="40"/>
  <c r="DG200" i="40" s="1"/>
  <c r="CK200" i="40"/>
  <c r="CG204" i="40"/>
  <c r="CF233" i="40"/>
  <c r="CC234" i="40"/>
  <c r="CK191" i="40"/>
  <c r="CC228" i="40"/>
  <c r="CK185" i="40"/>
  <c r="CK187" i="40"/>
  <c r="CG189" i="40"/>
  <c r="CG190" i="40"/>
  <c r="CC240" i="40"/>
  <c r="DG197" i="40" s="1"/>
  <c r="CC244" i="40"/>
  <c r="DG201" i="40" s="1"/>
  <c r="CC245" i="40"/>
  <c r="DG202" i="40" s="1"/>
  <c r="DS220" i="40"/>
  <c r="CT202" i="40"/>
  <c r="CG203" i="40"/>
  <c r="DS216" i="40"/>
  <c r="CG205" i="40"/>
  <c r="O306" i="40"/>
  <c r="CA265" i="40"/>
  <c r="AM306" i="40"/>
  <c r="CI265" i="40"/>
  <c r="U307" i="40"/>
  <c r="CC266" i="40"/>
  <c r="L313" i="40"/>
  <c r="BZ272" i="40"/>
  <c r="AJ313" i="40"/>
  <c r="CH272" i="40"/>
  <c r="AM312" i="40"/>
  <c r="CI271" i="40"/>
  <c r="CA271" i="40"/>
  <c r="L306" i="40"/>
  <c r="BZ265" i="40"/>
  <c r="R307" i="40"/>
  <c r="CB266" i="40"/>
  <c r="AP307" i="40"/>
  <c r="CJ266" i="40"/>
  <c r="R312" i="40"/>
  <c r="CB271" i="40"/>
  <c r="AP312" i="40"/>
  <c r="CJ271" i="40"/>
  <c r="X306" i="40"/>
  <c r="CD265" i="40"/>
  <c r="CJ265" i="40"/>
  <c r="I314" i="40"/>
  <c r="BV273" i="40"/>
  <c r="X314" i="40"/>
  <c r="CD273" i="40"/>
  <c r="U312" i="40"/>
  <c r="CC271" i="40"/>
  <c r="CB265" i="40"/>
  <c r="CD266" i="40"/>
  <c r="BA292" i="40"/>
  <c r="CE265" i="40"/>
  <c r="I312" i="40"/>
  <c r="BV271" i="40"/>
  <c r="X312" i="40"/>
  <c r="CD271" i="40"/>
  <c r="AD306" i="40"/>
  <c r="CF265" i="40"/>
  <c r="L307" i="40"/>
  <c r="BZ266" i="40"/>
  <c r="CH266" i="40"/>
  <c r="BZ271" i="40"/>
  <c r="CH271" i="40"/>
  <c r="BV272" i="40"/>
  <c r="CD272" i="40"/>
  <c r="BZ273" i="40"/>
  <c r="CH273" i="40"/>
  <c r="CE272" i="40"/>
  <c r="CA273" i="40"/>
  <c r="CI273" i="40"/>
  <c r="CF272" i="40"/>
  <c r="CB273" i="40"/>
  <c r="CJ273" i="40"/>
  <c r="CG272" i="40"/>
  <c r="CC273" i="40"/>
  <c r="CE271" i="40"/>
  <c r="CA272" i="40"/>
  <c r="CE273" i="40"/>
  <c r="O91" i="40" l="1"/>
  <c r="CD54" i="40"/>
  <c r="AE98" i="40"/>
  <c r="AI216" i="40"/>
  <c r="AI98" i="40"/>
  <c r="AA91" i="40"/>
  <c r="AM91" i="40"/>
  <c r="AI100" i="40"/>
  <c r="W98" i="40"/>
  <c r="CE246" i="40"/>
  <c r="DI203" i="40" s="1"/>
  <c r="DX203" i="40" s="1"/>
  <c r="CE244" i="40"/>
  <c r="DI201" i="40" s="1"/>
  <c r="AQ92" i="40"/>
  <c r="S91" i="40"/>
  <c r="AE216" i="40"/>
  <c r="AQ98" i="40"/>
  <c r="CU198" i="40"/>
  <c r="AA100" i="40"/>
  <c r="O98" i="40"/>
  <c r="CH53" i="40"/>
  <c r="S216" i="40"/>
  <c r="AA93" i="40"/>
  <c r="W91" i="40"/>
  <c r="CJ66" i="40"/>
  <c r="CJ59" i="40"/>
  <c r="S98" i="40"/>
  <c r="W94" i="40"/>
  <c r="AA98" i="40"/>
  <c r="AM98" i="40"/>
  <c r="H98" i="40"/>
  <c r="H91" i="40"/>
  <c r="AE91" i="40"/>
  <c r="CD248" i="40"/>
  <c r="DH205" i="40" s="1"/>
  <c r="DH248" i="40" s="1"/>
  <c r="CD240" i="40"/>
  <c r="DH197" i="40" s="1"/>
  <c r="CD242" i="40"/>
  <c r="DH199" i="40" s="1"/>
  <c r="CE241" i="40"/>
  <c r="DI198" i="40" s="1"/>
  <c r="CE228" i="40"/>
  <c r="CF247" i="40"/>
  <c r="DJ204" i="40" s="1"/>
  <c r="DY204" i="40" s="1"/>
  <c r="CF239" i="40"/>
  <c r="DJ196" i="40" s="1"/>
  <c r="DJ239" i="40" s="1"/>
  <c r="CC230" i="40"/>
  <c r="DG187" i="40" s="1"/>
  <c r="CF241" i="40"/>
  <c r="DJ198" i="40" s="1"/>
  <c r="DJ241" i="40" s="1"/>
  <c r="CC247" i="40"/>
  <c r="DG204" i="40" s="1"/>
  <c r="DV204" i="40" s="1"/>
  <c r="CC226" i="40"/>
  <c r="DG183" i="40" s="1"/>
  <c r="CC222" i="40"/>
  <c r="DG179" i="40" s="1"/>
  <c r="CF228" i="40"/>
  <c r="AI219" i="40"/>
  <c r="AI263" i="40" s="1"/>
  <c r="AI304" i="40" s="1"/>
  <c r="H92" i="40"/>
  <c r="AM92" i="40"/>
  <c r="CH65" i="40"/>
  <c r="S93" i="40"/>
  <c r="AE94" i="40"/>
  <c r="CF67" i="40"/>
  <c r="AE223" i="40"/>
  <c r="AE267" i="40" s="1"/>
  <c r="AE308" i="40" s="1"/>
  <c r="CC168" i="40"/>
  <c r="CC169" i="40" s="1"/>
  <c r="BC172" i="40" s="1"/>
  <c r="AQ93" i="40"/>
  <c r="CU197" i="40"/>
  <c r="CI54" i="40"/>
  <c r="CE52" i="40"/>
  <c r="CR205" i="40"/>
  <c r="CF248" i="40"/>
  <c r="DJ205" i="40" s="1"/>
  <c r="CR195" i="40"/>
  <c r="CC239" i="40"/>
  <c r="DG196" i="40" s="1"/>
  <c r="DG239" i="40" s="1"/>
  <c r="CF231" i="40"/>
  <c r="DJ188" i="40" s="1"/>
  <c r="DY188" i="40" s="1"/>
  <c r="CE231" i="40"/>
  <c r="DI188" i="40" s="1"/>
  <c r="CF234" i="40"/>
  <c r="CC223" i="40"/>
  <c r="AQ100" i="40"/>
  <c r="CD67" i="40"/>
  <c r="S219" i="40"/>
  <c r="S263" i="40" s="1"/>
  <c r="S304" i="40" s="1"/>
  <c r="CF58" i="40"/>
  <c r="CD66" i="40"/>
  <c r="CJ53" i="40"/>
  <c r="AI93" i="40"/>
  <c r="CJ68" i="40"/>
  <c r="AE219" i="40"/>
  <c r="AE263" i="40" s="1"/>
  <c r="AE304" i="40" s="1"/>
  <c r="O93" i="40"/>
  <c r="CD239" i="40"/>
  <c r="DH196" i="40" s="1"/>
  <c r="CC246" i="40"/>
  <c r="DG203" i="40" s="1"/>
  <c r="DG246" i="40" s="1"/>
  <c r="CF243" i="40"/>
  <c r="DJ200" i="40" s="1"/>
  <c r="DJ243" i="40" s="1"/>
  <c r="CE243" i="40"/>
  <c r="DI200" i="40" s="1"/>
  <c r="CF237" i="40"/>
  <c r="DJ194" i="40" s="1"/>
  <c r="DJ237" i="40" s="1"/>
  <c r="CC242" i="40"/>
  <c r="DG199" i="40" s="1"/>
  <c r="DK199" i="40" s="1"/>
  <c r="CC241" i="40"/>
  <c r="DG198" i="40" s="1"/>
  <c r="CF225" i="40"/>
  <c r="DJ182" i="40" s="1"/>
  <c r="CF221" i="40"/>
  <c r="CC221" i="40"/>
  <c r="DG178" i="40" s="1"/>
  <c r="DK178" i="40" s="1"/>
  <c r="AE218" i="40"/>
  <c r="AE262" i="40" s="1"/>
  <c r="AE303" i="40" s="1"/>
  <c r="AA216" i="40"/>
  <c r="W216" i="40"/>
  <c r="CT198" i="40"/>
  <c r="AQ216" i="40"/>
  <c r="CD219" i="40"/>
  <c r="CC248" i="40"/>
  <c r="DG205" i="40" s="1"/>
  <c r="DJ248" i="40" s="1"/>
  <c r="CU188" i="40"/>
  <c r="CF236" i="40"/>
  <c r="CF227" i="40"/>
  <c r="CT201" i="40"/>
  <c r="CD236" i="40"/>
  <c r="CD232" i="40"/>
  <c r="DH189" i="40" s="1"/>
  <c r="DW189" i="40" s="1"/>
  <c r="CC238" i="40"/>
  <c r="DG195" i="40" s="1"/>
  <c r="CD235" i="40"/>
  <c r="DH192" i="40" s="1"/>
  <c r="CC227" i="40"/>
  <c r="AM176" i="40"/>
  <c r="AM216" i="40" s="1"/>
  <c r="CD230" i="40"/>
  <c r="DH187" i="40" s="1"/>
  <c r="CD234" i="40"/>
  <c r="CD243" i="40"/>
  <c r="DH200" i="40" s="1"/>
  <c r="CD227" i="40"/>
  <c r="CD231" i="40"/>
  <c r="DH188" i="40" s="1"/>
  <c r="AM218" i="40"/>
  <c r="AM262" i="40" s="1"/>
  <c r="CD244" i="40"/>
  <c r="DH201" i="40" s="1"/>
  <c r="DH244" i="40" s="1"/>
  <c r="O176" i="40"/>
  <c r="O216" i="40" s="1"/>
  <c r="CE247" i="40"/>
  <c r="DI204" i="40" s="1"/>
  <c r="CF238" i="40"/>
  <c r="DJ195" i="40" s="1"/>
  <c r="DJ238" i="40" s="1"/>
  <c r="CD238" i="40"/>
  <c r="DH195" i="40" s="1"/>
  <c r="CE229" i="40"/>
  <c r="CE237" i="40"/>
  <c r="DI194" i="40" s="1"/>
  <c r="DI237" i="40" s="1"/>
  <c r="CD247" i="40"/>
  <c r="DH204" i="40" s="1"/>
  <c r="DW204" i="40" s="1"/>
  <c r="CF230" i="40"/>
  <c r="DJ187" i="40" s="1"/>
  <c r="DJ230" i="40" s="1"/>
  <c r="CD226" i="40"/>
  <c r="CM179" i="40"/>
  <c r="CC229" i="40"/>
  <c r="CD61" i="40"/>
  <c r="CD53" i="40"/>
  <c r="O219" i="40"/>
  <c r="O263" i="40" s="1"/>
  <c r="CA98" i="40"/>
  <c r="CB98" i="40"/>
  <c r="CE235" i="40"/>
  <c r="DI192" i="40" s="1"/>
  <c r="DX192" i="40" s="1"/>
  <c r="CD65" i="40"/>
  <c r="S100" i="40"/>
  <c r="CD55" i="40"/>
  <c r="CD246" i="40"/>
  <c r="DH203" i="40" s="1"/>
  <c r="CE242" i="40"/>
  <c r="DI199" i="40" s="1"/>
  <c r="CE233" i="40"/>
  <c r="CF244" i="40"/>
  <c r="DJ201" i="40" s="1"/>
  <c r="DJ244" i="40" s="1"/>
  <c r="CF246" i="40"/>
  <c r="DJ203" i="40" s="1"/>
  <c r="DY203" i="40" s="1"/>
  <c r="CD228" i="40"/>
  <c r="CD224" i="40"/>
  <c r="DH181" i="40" s="1"/>
  <c r="CH179" i="40"/>
  <c r="CF66" i="40"/>
  <c r="AI92" i="40"/>
  <c r="CE236" i="40"/>
  <c r="CF229" i="40"/>
  <c r="CD241" i="40"/>
  <c r="DH198" i="40" s="1"/>
  <c r="DH241" i="40" s="1"/>
  <c r="CE245" i="40"/>
  <c r="DI202" i="40" s="1"/>
  <c r="DX202" i="40" s="1"/>
  <c r="CE226" i="40"/>
  <c r="CJ179" i="40"/>
  <c r="CD221" i="40"/>
  <c r="AQ179" i="40"/>
  <c r="AQ219" i="40" s="1"/>
  <c r="AQ263" i="40" s="1"/>
  <c r="AQ304" i="40" s="1"/>
  <c r="CD245" i="40"/>
  <c r="DH202" i="40" s="1"/>
  <c r="DH245" i="40" s="1"/>
  <c r="CF242" i="40"/>
  <c r="DJ199" i="40" s="1"/>
  <c r="DJ242" i="40" s="1"/>
  <c r="CF232" i="40"/>
  <c r="DJ189" i="40" s="1"/>
  <c r="DJ232" i="40" s="1"/>
  <c r="CF223" i="40"/>
  <c r="CD233" i="40"/>
  <c r="CD229" i="40"/>
  <c r="CD237" i="40"/>
  <c r="DH194" i="40" s="1"/>
  <c r="DH237" i="40" s="1"/>
  <c r="CE219" i="40"/>
  <c r="CF61" i="40"/>
  <c r="CE238" i="40"/>
  <c r="DI195" i="40" s="1"/>
  <c r="DX195" i="40" s="1"/>
  <c r="CE240" i="40"/>
  <c r="DI197" i="40" s="1"/>
  <c r="DI240" i="40" s="1"/>
  <c r="W219" i="40"/>
  <c r="W263" i="40" s="1"/>
  <c r="W304" i="40" s="1"/>
  <c r="CE221" i="40"/>
  <c r="W218" i="40"/>
  <c r="W262" i="40" s="1"/>
  <c r="W303" i="40" s="1"/>
  <c r="AQ91" i="40"/>
  <c r="H177" i="40"/>
  <c r="H217" i="40" s="1"/>
  <c r="CE223" i="40"/>
  <c r="CR193" i="40"/>
  <c r="AA92" i="40"/>
  <c r="CH66" i="40"/>
  <c r="W92" i="40"/>
  <c r="CF60" i="40"/>
  <c r="AM94" i="40"/>
  <c r="S92" i="40"/>
  <c r="CE227" i="40"/>
  <c r="O218" i="40"/>
  <c r="O262" i="40" s="1"/>
  <c r="AM223" i="40"/>
  <c r="AM267" i="40" s="1"/>
  <c r="AM179" i="40"/>
  <c r="AM219" i="40" s="1"/>
  <c r="AM263" i="40" s="1"/>
  <c r="CR204" i="40"/>
  <c r="AE92" i="40"/>
  <c r="CJ54" i="40"/>
  <c r="CR203" i="40"/>
  <c r="CE224" i="40"/>
  <c r="CE225" i="40"/>
  <c r="DI182" i="40" s="1"/>
  <c r="DI225" i="40" s="1"/>
  <c r="CR187" i="40"/>
  <c r="CD222" i="40"/>
  <c r="O92" i="40"/>
  <c r="CR180" i="40"/>
  <c r="CR179" i="40"/>
  <c r="DH225" i="40"/>
  <c r="DW182" i="40"/>
  <c r="DG176" i="40"/>
  <c r="DG240" i="40"/>
  <c r="DV197" i="40"/>
  <c r="DK197" i="40"/>
  <c r="CK190" i="40"/>
  <c r="DJ240" i="40"/>
  <c r="DY197" i="40"/>
  <c r="DG237" i="40"/>
  <c r="DV194" i="40"/>
  <c r="DK194" i="40"/>
  <c r="DJ181" i="40"/>
  <c r="DH218" i="40"/>
  <c r="DW175" i="40"/>
  <c r="CG218" i="40"/>
  <c r="CV175" i="40"/>
  <c r="CK175" i="40"/>
  <c r="DK175" i="40"/>
  <c r="CN218" i="40"/>
  <c r="DR175" i="40"/>
  <c r="DC175" i="40"/>
  <c r="CU195" i="40"/>
  <c r="CK177" i="40"/>
  <c r="CG207" i="40"/>
  <c r="CG219" i="40" s="1"/>
  <c r="CK176" i="40"/>
  <c r="CH218" i="40"/>
  <c r="CW175" i="40"/>
  <c r="DL175" i="40"/>
  <c r="AR190" i="40"/>
  <c r="AR105" i="40"/>
  <c r="AN186" i="40"/>
  <c r="AN101" i="40"/>
  <c r="N184" i="40"/>
  <c r="N99" i="40"/>
  <c r="R191" i="40"/>
  <c r="R106" i="40"/>
  <c r="S190" i="40"/>
  <c r="S105" i="40"/>
  <c r="W186" i="40"/>
  <c r="W101" i="40"/>
  <c r="Z185" i="40"/>
  <c r="Z100" i="40"/>
  <c r="I183" i="40"/>
  <c r="I223" i="40" s="1"/>
  <c r="I267" i="40" s="1"/>
  <c r="I98" i="40"/>
  <c r="BZ58" i="40"/>
  <c r="Y180" i="40"/>
  <c r="Y95" i="40"/>
  <c r="AB179" i="40"/>
  <c r="AB219" i="40" s="1"/>
  <c r="AB263" i="40" s="1"/>
  <c r="AB304" i="40" s="1"/>
  <c r="AB94" i="40"/>
  <c r="L176" i="40"/>
  <c r="L216" i="40" s="1"/>
  <c r="L91" i="40"/>
  <c r="AF192" i="40"/>
  <c r="AF107" i="40"/>
  <c r="AG185" i="40"/>
  <c r="AG100" i="40"/>
  <c r="AJ184" i="40"/>
  <c r="AJ99" i="40"/>
  <c r="AN180" i="40"/>
  <c r="AN95" i="40"/>
  <c r="V178" i="40"/>
  <c r="V218" i="40" s="1"/>
  <c r="V262" i="40" s="1"/>
  <c r="V303" i="40" s="1"/>
  <c r="V93" i="40"/>
  <c r="J177" i="40"/>
  <c r="J92" i="40"/>
  <c r="CA52" i="40"/>
  <c r="AA260" i="40"/>
  <c r="AD192" i="40"/>
  <c r="AD107" i="40"/>
  <c r="I191" i="40"/>
  <c r="I106" i="40"/>
  <c r="BZ66" i="40"/>
  <c r="AN185" i="40"/>
  <c r="AN100" i="40"/>
  <c r="AI184" i="40"/>
  <c r="AI99" i="40"/>
  <c r="AD183" i="40"/>
  <c r="AD223" i="40" s="1"/>
  <c r="AD267" i="40" s="1"/>
  <c r="AD98" i="40"/>
  <c r="AK178" i="40"/>
  <c r="AK218" i="40" s="1"/>
  <c r="AK262" i="40" s="1"/>
  <c r="AK303" i="40" s="1"/>
  <c r="AK93" i="40"/>
  <c r="AF177" i="40"/>
  <c r="AF92" i="40"/>
  <c r="AH176" i="40"/>
  <c r="AH216" i="40" s="1"/>
  <c r="AH91" i="40"/>
  <c r="CL218" i="40"/>
  <c r="DP175" i="40"/>
  <c r="DA175" i="40"/>
  <c r="AL180" i="40"/>
  <c r="AL95" i="40"/>
  <c r="T93" i="40"/>
  <c r="T178" i="40"/>
  <c r="T218" i="40" s="1"/>
  <c r="T262" i="40" s="1"/>
  <c r="T303" i="40" s="1"/>
  <c r="S192" i="40"/>
  <c r="S107" i="40"/>
  <c r="AP184" i="40"/>
  <c r="AP99" i="40"/>
  <c r="U183" i="40"/>
  <c r="U223" i="40" s="1"/>
  <c r="U267" i="40" s="1"/>
  <c r="U98" i="40"/>
  <c r="AR191" i="40"/>
  <c r="AR106" i="40"/>
  <c r="W190" i="40"/>
  <c r="W105" i="40"/>
  <c r="AI101" i="40"/>
  <c r="M180" i="40"/>
  <c r="M95" i="40"/>
  <c r="AA192" i="40"/>
  <c r="AA107" i="40"/>
  <c r="R186" i="40"/>
  <c r="R101" i="40"/>
  <c r="AC177" i="40"/>
  <c r="AC92" i="40"/>
  <c r="Y192" i="40"/>
  <c r="Y107" i="40"/>
  <c r="AG186" i="40"/>
  <c r="AG101" i="40"/>
  <c r="AB100" i="40"/>
  <c r="AB185" i="40"/>
  <c r="W184" i="40"/>
  <c r="W99" i="40"/>
  <c r="Z183" i="40"/>
  <c r="Z223" i="40" s="1"/>
  <c r="Z267" i="40" s="1"/>
  <c r="Z308" i="40" s="1"/>
  <c r="Z98" i="40"/>
  <c r="CE55" i="40"/>
  <c r="Y93" i="40"/>
  <c r="Y178" i="40"/>
  <c r="Y218" i="40" s="1"/>
  <c r="Y262" i="40" s="1"/>
  <c r="Y303" i="40" s="1"/>
  <c r="AB92" i="40"/>
  <c r="AB177" i="40"/>
  <c r="V176" i="40"/>
  <c r="V216" i="40" s="1"/>
  <c r="V91" i="40"/>
  <c r="AK179" i="40"/>
  <c r="AK219" i="40" s="1"/>
  <c r="AK263" i="40" s="1"/>
  <c r="AK304" i="40" s="1"/>
  <c r="AK94" i="40"/>
  <c r="M176" i="40"/>
  <c r="M216" i="40" s="1"/>
  <c r="M91" i="40"/>
  <c r="AO193" i="40"/>
  <c r="AO108" i="40"/>
  <c r="X108" i="40"/>
  <c r="DH230" i="40"/>
  <c r="DW187" i="40"/>
  <c r="CK201" i="40"/>
  <c r="CS186" i="40"/>
  <c r="CS201" i="40"/>
  <c r="CS191" i="40"/>
  <c r="CS193" i="40"/>
  <c r="CS181" i="40"/>
  <c r="CS184" i="40"/>
  <c r="CS183" i="40"/>
  <c r="CS176" i="40"/>
  <c r="DY205" i="40"/>
  <c r="CE248" i="40"/>
  <c r="DI205" i="40" s="1"/>
  <c r="CE239" i="40"/>
  <c r="DI196" i="40" s="1"/>
  <c r="CR189" i="40"/>
  <c r="DW196" i="40"/>
  <c r="CS188" i="40"/>
  <c r="CR198" i="40"/>
  <c r="CK194" i="40"/>
  <c r="DZ207" i="40"/>
  <c r="DW194" i="40"/>
  <c r="DG225" i="40"/>
  <c r="DV182" i="40"/>
  <c r="DK182" i="40"/>
  <c r="DJ225" i="40"/>
  <c r="DY182" i="40"/>
  <c r="CR197" i="40"/>
  <c r="CT184" i="40"/>
  <c r="CU199" i="40"/>
  <c r="DJ222" i="40"/>
  <c r="DY179" i="40"/>
  <c r="CR184" i="40"/>
  <c r="CS196" i="40"/>
  <c r="CS179" i="40"/>
  <c r="CC224" i="40"/>
  <c r="CC220" i="40"/>
  <c r="CR176" i="40"/>
  <c r="CC97" i="40"/>
  <c r="CC98" i="40" s="1"/>
  <c r="CD94" i="40"/>
  <c r="AO191" i="40"/>
  <c r="AO106" i="40"/>
  <c r="AJ190" i="40"/>
  <c r="AJ105" i="40"/>
  <c r="AF186" i="40"/>
  <c r="AF101" i="40"/>
  <c r="AQ217" i="40"/>
  <c r="AQ261" i="40" s="1"/>
  <c r="AQ302" i="40" s="1"/>
  <c r="AR192" i="40"/>
  <c r="AR107" i="40"/>
  <c r="O186" i="40"/>
  <c r="O101" i="40"/>
  <c r="R185" i="40"/>
  <c r="R100" i="40"/>
  <c r="Q95" i="40"/>
  <c r="Q180" i="40"/>
  <c r="T179" i="40"/>
  <c r="T219" i="40" s="1"/>
  <c r="T263" i="40" s="1"/>
  <c r="T304" i="40" s="1"/>
  <c r="T94" i="40"/>
  <c r="K177" i="40"/>
  <c r="K92" i="40"/>
  <c r="CB52" i="40"/>
  <c r="U192" i="40"/>
  <c r="U107" i="40"/>
  <c r="CH61" i="40"/>
  <c r="Y185" i="40"/>
  <c r="Y100" i="40"/>
  <c r="AB184" i="40"/>
  <c r="AB99" i="40"/>
  <c r="AF180" i="40"/>
  <c r="AF95" i="40"/>
  <c r="N178" i="40"/>
  <c r="N218" i="40" s="1"/>
  <c r="N262" i="40" s="1"/>
  <c r="N303" i="40" s="1"/>
  <c r="N93" i="40"/>
  <c r="T192" i="40"/>
  <c r="T107" i="40"/>
  <c r="AO190" i="40"/>
  <c r="AO105" i="40"/>
  <c r="AK186" i="40"/>
  <c r="AK101" i="40"/>
  <c r="X185" i="40"/>
  <c r="X100" i="40"/>
  <c r="AA184" i="40"/>
  <c r="AA99" i="40"/>
  <c r="V183" i="40"/>
  <c r="V223" i="40" s="1"/>
  <c r="V267" i="40" s="1"/>
  <c r="V308" i="40" s="1"/>
  <c r="V98" i="40"/>
  <c r="AC178" i="40"/>
  <c r="AC218" i="40" s="1"/>
  <c r="AC262" i="40" s="1"/>
  <c r="AC303" i="40" s="1"/>
  <c r="AC93" i="40"/>
  <c r="X177" i="40"/>
  <c r="X217" i="40" s="1"/>
  <c r="X261" i="40" s="1"/>
  <c r="X92" i="40"/>
  <c r="Z176" i="40"/>
  <c r="Z216" i="40" s="1"/>
  <c r="Z91" i="40"/>
  <c r="AE192" i="40"/>
  <c r="AE107" i="40"/>
  <c r="H192" i="40"/>
  <c r="H232" i="40" s="1"/>
  <c r="H107" i="40"/>
  <c r="BY67" i="40"/>
  <c r="CC67" i="40" s="1"/>
  <c r="CG67" i="40" s="1"/>
  <c r="N180" i="40"/>
  <c r="N95" i="40"/>
  <c r="L178" i="40"/>
  <c r="L218" i="40" s="1"/>
  <c r="L262" i="40" s="1"/>
  <c r="L93" i="40"/>
  <c r="AG176" i="40"/>
  <c r="AG216" i="40" s="1"/>
  <c r="AG91" i="40"/>
  <c r="AN190" i="40"/>
  <c r="AN105" i="40"/>
  <c r="AR186" i="40"/>
  <c r="AR101" i="40"/>
  <c r="AM185" i="40"/>
  <c r="AM100" i="40"/>
  <c r="AH184" i="40"/>
  <c r="AH99" i="40"/>
  <c r="M183" i="40"/>
  <c r="M223" i="40" s="1"/>
  <c r="M267" i="40" s="1"/>
  <c r="M308" i="40" s="1"/>
  <c r="M98" i="40"/>
  <c r="AJ93" i="40"/>
  <c r="AJ178" i="40"/>
  <c r="AJ218" i="40" s="1"/>
  <c r="AJ262" i="40" s="1"/>
  <c r="I193" i="40"/>
  <c r="DH193" i="40" s="1"/>
  <c r="I108" i="40"/>
  <c r="BZ68" i="40"/>
  <c r="AH191" i="40"/>
  <c r="AH106" i="40"/>
  <c r="O190" i="40"/>
  <c r="O105" i="40"/>
  <c r="AO184" i="40"/>
  <c r="AO99" i="40"/>
  <c r="AR183" i="40"/>
  <c r="AR223" i="40" s="1"/>
  <c r="AR267" i="40" s="1"/>
  <c r="AR308" i="40" s="1"/>
  <c r="AR98" i="40"/>
  <c r="I179" i="40"/>
  <c r="I219" i="40" s="1"/>
  <c r="I263" i="40" s="1"/>
  <c r="I94" i="40"/>
  <c r="BZ54" i="40"/>
  <c r="AA218" i="40"/>
  <c r="AA262" i="40" s="1"/>
  <c r="AN176" i="40"/>
  <c r="AN216" i="40" s="1"/>
  <c r="AN91" i="40"/>
  <c r="P192" i="40"/>
  <c r="P107" i="40"/>
  <c r="CE58" i="40"/>
  <c r="S223" i="40"/>
  <c r="S267" i="40" s="1"/>
  <c r="S308" i="40" s="1"/>
  <c r="AP178" i="40"/>
  <c r="AP218" i="40" s="1"/>
  <c r="AP262" i="40" s="1"/>
  <c r="AP93" i="40"/>
  <c r="U177" i="40"/>
  <c r="U217" i="40" s="1"/>
  <c r="U261" i="40" s="1"/>
  <c r="U92" i="40"/>
  <c r="AE260" i="40"/>
  <c r="AE301" i="40" s="1"/>
  <c r="AE349" i="40" s="1"/>
  <c r="N192" i="40"/>
  <c r="N107" i="40"/>
  <c r="AK190" i="40"/>
  <c r="AK105" i="40"/>
  <c r="Y186" i="40"/>
  <c r="Y101" i="40"/>
  <c r="T185" i="40"/>
  <c r="T100" i="40"/>
  <c r="O184" i="40"/>
  <c r="O99" i="40"/>
  <c r="R183" i="40"/>
  <c r="R223" i="40" s="1"/>
  <c r="R267" i="40" s="1"/>
  <c r="R98" i="40"/>
  <c r="AQ180" i="40"/>
  <c r="AQ95" i="40"/>
  <c r="AL179" i="40"/>
  <c r="AL219" i="40" s="1"/>
  <c r="AL263" i="40" s="1"/>
  <c r="AL304" i="40" s="1"/>
  <c r="AL94" i="40"/>
  <c r="Q93" i="40"/>
  <c r="Q178" i="40"/>
  <c r="Q218" i="40" s="1"/>
  <c r="Q262" i="40" s="1"/>
  <c r="Q303" i="40" s="1"/>
  <c r="T92" i="40"/>
  <c r="T177" i="40"/>
  <c r="N176" i="40"/>
  <c r="N216" i="40" s="1"/>
  <c r="N91" i="40"/>
  <c r="U179" i="40"/>
  <c r="U219" i="40" s="1"/>
  <c r="U263" i="40" s="1"/>
  <c r="U94" i="40"/>
  <c r="BB292" i="40"/>
  <c r="CS203" i="40"/>
  <c r="DI246" i="40"/>
  <c r="CS195" i="40"/>
  <c r="DG245" i="40"/>
  <c r="DV202" i="40"/>
  <c r="DK202" i="40"/>
  <c r="CK189" i="40"/>
  <c r="CS205" i="40"/>
  <c r="CU187" i="40"/>
  <c r="CG241" i="40"/>
  <c r="CK198" i="40"/>
  <c r="DG242" i="40"/>
  <c r="DV199" i="40"/>
  <c r="DG232" i="40"/>
  <c r="DV189" i="40"/>
  <c r="DK189" i="40"/>
  <c r="CS204" i="40"/>
  <c r="DW192" i="40"/>
  <c r="CT192" i="40"/>
  <c r="CT194" i="40"/>
  <c r="CT203" i="40"/>
  <c r="CT187" i="40"/>
  <c r="CT181" i="40"/>
  <c r="CT190" i="40"/>
  <c r="CT199" i="40"/>
  <c r="CT195" i="40"/>
  <c r="CT182" i="40"/>
  <c r="CT177" i="40"/>
  <c r="CT179" i="40"/>
  <c r="CT176" i="40"/>
  <c r="CT185" i="40"/>
  <c r="CS185" i="40"/>
  <c r="DG222" i="40"/>
  <c r="DK179" i="40"/>
  <c r="DV179" i="40"/>
  <c r="CD252" i="40"/>
  <c r="CU196" i="40"/>
  <c r="CT189" i="40"/>
  <c r="CS190" i="40"/>
  <c r="CS180" i="40"/>
  <c r="AD191" i="40"/>
  <c r="AD106" i="40"/>
  <c r="AB190" i="40"/>
  <c r="AB105" i="40"/>
  <c r="X186" i="40"/>
  <c r="X101" i="40"/>
  <c r="AO183" i="40"/>
  <c r="AO223" i="40" s="1"/>
  <c r="AO267" i="40" s="1"/>
  <c r="AO308" i="40" s="1"/>
  <c r="AO98" i="40"/>
  <c r="AC179" i="40"/>
  <c r="AC219" i="40" s="1"/>
  <c r="AC263" i="40" s="1"/>
  <c r="AC304" i="40" s="1"/>
  <c r="AC94" i="40"/>
  <c r="AG192" i="40"/>
  <c r="AG107" i="40"/>
  <c r="K191" i="40"/>
  <c r="CB66" i="40"/>
  <c r="K106" i="40"/>
  <c r="L179" i="40"/>
  <c r="L219" i="40" s="1"/>
  <c r="L263" i="40" s="1"/>
  <c r="L94" i="40"/>
  <c r="BW82" i="40"/>
  <c r="AK193" i="40"/>
  <c r="AK108" i="40"/>
  <c r="AP190" i="40"/>
  <c r="AP105" i="40"/>
  <c r="AL186" i="40"/>
  <c r="AL101" i="40"/>
  <c r="Q185" i="40"/>
  <c r="Q100" i="40"/>
  <c r="T184" i="40"/>
  <c r="T99" i="40"/>
  <c r="X180" i="40"/>
  <c r="X95" i="40"/>
  <c r="S260" i="40"/>
  <c r="S301" i="40" s="1"/>
  <c r="AI193" i="40"/>
  <c r="AI108" i="40"/>
  <c r="AG190" i="40"/>
  <c r="AG105" i="40"/>
  <c r="AC186" i="40"/>
  <c r="AC101" i="40"/>
  <c r="P185" i="40"/>
  <c r="P100" i="40"/>
  <c r="S184" i="40"/>
  <c r="S99" i="40"/>
  <c r="N98" i="40"/>
  <c r="N183" i="40"/>
  <c r="N223" i="40" s="1"/>
  <c r="N267" i="40" s="1"/>
  <c r="N308" i="40" s="1"/>
  <c r="AM95" i="40"/>
  <c r="AM180" i="40"/>
  <c r="AP179" i="40"/>
  <c r="AP219" i="40" s="1"/>
  <c r="AP263" i="40" s="1"/>
  <c r="AP94" i="40"/>
  <c r="U178" i="40"/>
  <c r="U218" i="40" s="1"/>
  <c r="U262" i="40" s="1"/>
  <c r="U93" i="40"/>
  <c r="P177" i="40"/>
  <c r="P92" i="40"/>
  <c r="R176" i="40"/>
  <c r="R216" i="40" s="1"/>
  <c r="R91" i="40"/>
  <c r="AO179" i="40"/>
  <c r="AO219" i="40" s="1"/>
  <c r="AO263" i="40" s="1"/>
  <c r="AO304" i="40" s="1"/>
  <c r="AO94" i="40"/>
  <c r="Q91" i="40"/>
  <c r="Q176" i="40"/>
  <c r="Q216" i="40" s="1"/>
  <c r="AF190" i="40"/>
  <c r="AF105" i="40"/>
  <c r="AJ186" i="40"/>
  <c r="AJ101" i="40"/>
  <c r="W185" i="40"/>
  <c r="W100" i="40"/>
  <c r="Z184" i="40"/>
  <c r="Z99" i="40"/>
  <c r="AD180" i="40"/>
  <c r="AD95" i="40"/>
  <c r="AO176" i="40"/>
  <c r="AO216" i="40" s="1"/>
  <c r="AO91" i="40"/>
  <c r="AL192" i="40"/>
  <c r="AL107" i="40"/>
  <c r="W191" i="40"/>
  <c r="W106" i="40"/>
  <c r="AG184" i="40"/>
  <c r="AG99" i="40"/>
  <c r="AJ183" i="40"/>
  <c r="AJ223" i="40" s="1"/>
  <c r="AJ267" i="40" s="1"/>
  <c r="AJ98" i="40"/>
  <c r="AL177" i="40"/>
  <c r="AL217" i="40" s="1"/>
  <c r="AL261" i="40" s="1"/>
  <c r="AL302" i="40" s="1"/>
  <c r="AL92" i="40"/>
  <c r="AF176" i="40"/>
  <c r="AF216" i="40" s="1"/>
  <c r="AF91" i="40"/>
  <c r="AP193" i="40"/>
  <c r="AP108" i="40"/>
  <c r="K186" i="40"/>
  <c r="DJ186" i="40" s="1"/>
  <c r="K101" i="40"/>
  <c r="CB61" i="40"/>
  <c r="AN184" i="40"/>
  <c r="AN99" i="40"/>
  <c r="CF55" i="40"/>
  <c r="AH178" i="40"/>
  <c r="AH218" i="40" s="1"/>
  <c r="AH262" i="40" s="1"/>
  <c r="AH303" i="40" s="1"/>
  <c r="AH93" i="40"/>
  <c r="M177" i="40"/>
  <c r="M217" i="40" s="1"/>
  <c r="M261" i="40" s="1"/>
  <c r="M302" i="40" s="1"/>
  <c r="M92" i="40"/>
  <c r="AN193" i="40"/>
  <c r="AN108" i="40"/>
  <c r="AC190" i="40"/>
  <c r="AC105" i="40"/>
  <c r="Q186" i="40"/>
  <c r="Q101" i="40"/>
  <c r="L100" i="40"/>
  <c r="L185" i="40"/>
  <c r="AI180" i="40"/>
  <c r="AI95" i="40"/>
  <c r="AD179" i="40"/>
  <c r="AD219" i="40" s="1"/>
  <c r="AD263" i="40" s="1"/>
  <c r="AD94" i="40"/>
  <c r="L177" i="40"/>
  <c r="L217" i="40" s="1"/>
  <c r="L261" i="40" s="1"/>
  <c r="L92" i="40"/>
  <c r="AI217" i="40"/>
  <c r="AI261" i="40" s="1"/>
  <c r="AI302" i="40" s="1"/>
  <c r="CJ61" i="40"/>
  <c r="I107" i="40"/>
  <c r="DH240" i="40"/>
  <c r="DW197" i="40"/>
  <c r="DG248" i="40"/>
  <c r="DV205" i="40"/>
  <c r="DK205" i="40"/>
  <c r="DW202" i="40"/>
  <c r="CU194" i="40"/>
  <c r="DG244" i="40"/>
  <c r="DV201" i="40"/>
  <c r="DK201" i="40"/>
  <c r="CT188" i="40"/>
  <c r="CS194" i="40"/>
  <c r="CG247" i="40"/>
  <c r="CK204" i="40"/>
  <c r="CT197" i="40"/>
  <c r="DI241" i="40"/>
  <c r="DX198" i="40"/>
  <c r="DI231" i="40"/>
  <c r="DX188" i="40"/>
  <c r="DH247" i="40"/>
  <c r="DI244" i="40"/>
  <c r="DX201" i="40"/>
  <c r="CS200" i="40"/>
  <c r="CG221" i="40"/>
  <c r="CK178" i="40"/>
  <c r="CT193" i="40"/>
  <c r="CT180" i="40"/>
  <c r="DG218" i="40"/>
  <c r="DV175" i="40"/>
  <c r="CR191" i="40"/>
  <c r="CG229" i="40"/>
  <c r="CK186" i="40"/>
  <c r="CD220" i="40"/>
  <c r="CT183" i="40"/>
  <c r="CD223" i="40"/>
  <c r="CU182" i="40"/>
  <c r="AI192" i="40"/>
  <c r="AI232" i="40" s="1"/>
  <c r="AI276" i="40" s="1"/>
  <c r="AI317" i="40" s="1"/>
  <c r="AI107" i="40"/>
  <c r="S191" i="40"/>
  <c r="S106" i="40"/>
  <c r="T190" i="40"/>
  <c r="T105" i="40"/>
  <c r="P186" i="40"/>
  <c r="P101" i="40"/>
  <c r="AG183" i="40"/>
  <c r="AG223" i="40" s="1"/>
  <c r="AG267" i="40" s="1"/>
  <c r="AG98" i="40"/>
  <c r="M179" i="40"/>
  <c r="M219" i="40" s="1"/>
  <c r="M263" i="40" s="1"/>
  <c r="M304" i="40" s="1"/>
  <c r="M94" i="40"/>
  <c r="Z192" i="40"/>
  <c r="Z107" i="40"/>
  <c r="V192" i="40"/>
  <c r="V107" i="40"/>
  <c r="H186" i="40"/>
  <c r="H226" i="40" s="1"/>
  <c r="H101" i="40"/>
  <c r="BY61" i="40"/>
  <c r="CC61" i="40" s="1"/>
  <c r="CG61" i="40" s="1"/>
  <c r="K185" i="40"/>
  <c r="K100" i="40"/>
  <c r="CB60" i="40"/>
  <c r="AN183" i="40"/>
  <c r="AN223" i="40" s="1"/>
  <c r="AN267" i="40" s="1"/>
  <c r="AN308" i="40" s="1"/>
  <c r="AN98" i="40"/>
  <c r="J180" i="40"/>
  <c r="J95" i="40"/>
  <c r="CA55" i="40"/>
  <c r="BY44" i="40"/>
  <c r="CR48" i="40"/>
  <c r="CC48" i="40"/>
  <c r="DG50" i="40" s="1"/>
  <c r="DG65" i="40" s="1"/>
  <c r="Z193" i="40"/>
  <c r="Z108" i="40"/>
  <c r="AL191" i="40"/>
  <c r="AL106" i="40"/>
  <c r="AH190" i="40"/>
  <c r="AH105" i="40"/>
  <c r="AD186" i="40"/>
  <c r="AD101" i="40"/>
  <c r="L184" i="40"/>
  <c r="L99" i="40"/>
  <c r="P180" i="40"/>
  <c r="P95" i="40"/>
  <c r="AO177" i="40"/>
  <c r="AO217" i="40" s="1"/>
  <c r="AO261" i="40" s="1"/>
  <c r="AO302" i="40" s="1"/>
  <c r="AO92" i="40"/>
  <c r="N193" i="40"/>
  <c r="N108" i="40"/>
  <c r="Y190" i="40"/>
  <c r="Y105" i="40"/>
  <c r="U186" i="40"/>
  <c r="U101" i="40"/>
  <c r="AE180" i="40"/>
  <c r="AE95" i="40"/>
  <c r="AH179" i="40"/>
  <c r="AH219" i="40" s="1"/>
  <c r="AH263" i="40" s="1"/>
  <c r="AH304" i="40" s="1"/>
  <c r="AH94" i="40"/>
  <c r="M178" i="40"/>
  <c r="M218" i="40" s="1"/>
  <c r="M262" i="40" s="1"/>
  <c r="M303" i="40" s="1"/>
  <c r="M93" i="40"/>
  <c r="AM192" i="40"/>
  <c r="AM232" i="40" s="1"/>
  <c r="AM276" i="40" s="1"/>
  <c r="AM107" i="40"/>
  <c r="Y179" i="40"/>
  <c r="Y219" i="40" s="1"/>
  <c r="Y263" i="40" s="1"/>
  <c r="Y304" i="40" s="1"/>
  <c r="Y94" i="40"/>
  <c r="AH193" i="40"/>
  <c r="AH108" i="40"/>
  <c r="AI191" i="40"/>
  <c r="AI106" i="40"/>
  <c r="X190" i="40"/>
  <c r="X105" i="40"/>
  <c r="AB186" i="40"/>
  <c r="AB101" i="40"/>
  <c r="O185" i="40"/>
  <c r="O100" i="40"/>
  <c r="R99" i="40"/>
  <c r="R184" i="40"/>
  <c r="V180" i="40"/>
  <c r="V95" i="40"/>
  <c r="CI52" i="40"/>
  <c r="Y91" i="40"/>
  <c r="Y176" i="40"/>
  <c r="Y216" i="40" s="1"/>
  <c r="U191" i="40"/>
  <c r="U106" i="40"/>
  <c r="T193" i="40"/>
  <c r="T108" i="40"/>
  <c r="AB192" i="40"/>
  <c r="AB232" i="40" s="1"/>
  <c r="AB276" i="40" s="1"/>
  <c r="AB317" i="40" s="1"/>
  <c r="AB107" i="40"/>
  <c r="H190" i="40"/>
  <c r="H230" i="40" s="1"/>
  <c r="H105" i="40"/>
  <c r="BY65" i="40"/>
  <c r="CC65" i="40" s="1"/>
  <c r="CG65" i="40" s="1"/>
  <c r="CH60" i="40"/>
  <c r="Y184" i="40"/>
  <c r="Y99" i="40"/>
  <c r="AB183" i="40"/>
  <c r="AB223" i="40" s="1"/>
  <c r="AB267" i="40" s="1"/>
  <c r="AB308" i="40" s="1"/>
  <c r="AB98" i="40"/>
  <c r="CE53" i="40"/>
  <c r="S218" i="40"/>
  <c r="S262" i="40" s="1"/>
  <c r="S303" i="40" s="1"/>
  <c r="AD177" i="40"/>
  <c r="AD217" i="40" s="1"/>
  <c r="AD261" i="40" s="1"/>
  <c r="AD92" i="40"/>
  <c r="X176" i="40"/>
  <c r="X216" i="40" s="1"/>
  <c r="X91" i="40"/>
  <c r="AE193" i="40"/>
  <c r="AE108" i="40"/>
  <c r="AK185" i="40"/>
  <c r="AK100" i="40"/>
  <c r="AF184" i="40"/>
  <c r="AF99" i="40"/>
  <c r="AQ223" i="40"/>
  <c r="AQ267" i="40" s="1"/>
  <c r="AQ308" i="40" s="1"/>
  <c r="AR180" i="40"/>
  <c r="AR95" i="40"/>
  <c r="Z178" i="40"/>
  <c r="Z218" i="40" s="1"/>
  <c r="Z262" i="40" s="1"/>
  <c r="Z303" i="40" s="1"/>
  <c r="Z93" i="40"/>
  <c r="W260" i="40"/>
  <c r="W301" i="40" s="1"/>
  <c r="AD193" i="40"/>
  <c r="AD108" i="40"/>
  <c r="AP191" i="40"/>
  <c r="AP106" i="40"/>
  <c r="U190" i="40"/>
  <c r="U230" i="40" s="1"/>
  <c r="U274" i="40" s="1"/>
  <c r="U105" i="40"/>
  <c r="H184" i="40"/>
  <c r="H224" i="40" s="1"/>
  <c r="H99" i="40"/>
  <c r="BY59" i="40"/>
  <c r="CC59" i="40" s="1"/>
  <c r="CG59" i="40" s="1"/>
  <c r="K183" i="40"/>
  <c r="K223" i="40" s="1"/>
  <c r="K267" i="40" s="1"/>
  <c r="K308" i="40" s="1"/>
  <c r="K98" i="40"/>
  <c r="CB58" i="40"/>
  <c r="AA180" i="40"/>
  <c r="AA95" i="40"/>
  <c r="V179" i="40"/>
  <c r="V219" i="40" s="1"/>
  <c r="V263" i="40" s="1"/>
  <c r="V304" i="40" s="1"/>
  <c r="V94" i="40"/>
  <c r="J178" i="40"/>
  <c r="J218" i="40" s="1"/>
  <c r="J262" i="40" s="1"/>
  <c r="J303" i="40" s="1"/>
  <c r="J93" i="40"/>
  <c r="CA53" i="40"/>
  <c r="K192" i="40"/>
  <c r="K232" i="40" s="1"/>
  <c r="K276" i="40" s="1"/>
  <c r="K317" i="40" s="1"/>
  <c r="K107" i="40"/>
  <c r="CB67" i="40"/>
  <c r="I232" i="40"/>
  <c r="I276" i="40" s="1"/>
  <c r="DW203" i="40"/>
  <c r="DI247" i="40"/>
  <c r="DX204" i="40"/>
  <c r="DW201" i="40"/>
  <c r="DI243" i="40"/>
  <c r="DX200" i="40"/>
  <c r="CU201" i="40"/>
  <c r="CU204" i="40"/>
  <c r="CG240" i="40"/>
  <c r="CK197" i="40"/>
  <c r="CU202" i="40"/>
  <c r="DH231" i="40"/>
  <c r="DW188" i="40"/>
  <c r="DG231" i="40"/>
  <c r="DV188" i="40"/>
  <c r="DK188" i="40"/>
  <c r="DI181" i="40"/>
  <c r="CS197" i="40"/>
  <c r="CT205" i="40"/>
  <c r="CR186" i="40"/>
  <c r="DJ218" i="40"/>
  <c r="DY175" i="40"/>
  <c r="X192" i="40"/>
  <c r="X232" i="40" s="1"/>
  <c r="X276" i="40" s="1"/>
  <c r="X107" i="40"/>
  <c r="L190" i="40"/>
  <c r="L105" i="40"/>
  <c r="Y98" i="40"/>
  <c r="Y183" i="40"/>
  <c r="Y223" i="40" s="1"/>
  <c r="Y267" i="40" s="1"/>
  <c r="Y308" i="40" s="1"/>
  <c r="AN178" i="40"/>
  <c r="AN218" i="40" s="1"/>
  <c r="AN262" i="40" s="1"/>
  <c r="AN303" i="40" s="1"/>
  <c r="AN93" i="40"/>
  <c r="AP192" i="40"/>
  <c r="AP232" i="40" s="1"/>
  <c r="AP276" i="40" s="1"/>
  <c r="AP107" i="40"/>
  <c r="AL193" i="40"/>
  <c r="AL108" i="40"/>
  <c r="L192" i="40"/>
  <c r="L232" i="40" s="1"/>
  <c r="L276" i="40" s="1"/>
  <c r="L107" i="40"/>
  <c r="AK184" i="40"/>
  <c r="AK99" i="40"/>
  <c r="AF183" i="40"/>
  <c r="AF223" i="40" s="1"/>
  <c r="AF267" i="40" s="1"/>
  <c r="AF308" i="40" s="1"/>
  <c r="AF98" i="40"/>
  <c r="AP177" i="40"/>
  <c r="AP217" i="40" s="1"/>
  <c r="AP261" i="40" s="1"/>
  <c r="AP92" i="40"/>
  <c r="AR176" i="40"/>
  <c r="AR216" i="40" s="1"/>
  <c r="AR91" i="40"/>
  <c r="Q193" i="40"/>
  <c r="Q108" i="40"/>
  <c r="O193" i="40"/>
  <c r="O108" i="40"/>
  <c r="AA191" i="40"/>
  <c r="AA106" i="40"/>
  <c r="Z190" i="40"/>
  <c r="Z230" i="40" s="1"/>
  <c r="Z274" i="40" s="1"/>
  <c r="Z315" i="40" s="1"/>
  <c r="Z105" i="40"/>
  <c r="V186" i="40"/>
  <c r="V101" i="40"/>
  <c r="J185" i="40"/>
  <c r="J100" i="40"/>
  <c r="CA60" i="40"/>
  <c r="W223" i="40"/>
  <c r="W267" i="40" s="1"/>
  <c r="W308" i="40" s="1"/>
  <c r="AG177" i="40"/>
  <c r="AG217" i="40" s="1"/>
  <c r="AG261" i="40" s="1"/>
  <c r="AG92" i="40"/>
  <c r="AQ260" i="40"/>
  <c r="AQ301" i="40" s="1"/>
  <c r="AF191" i="40"/>
  <c r="AF106" i="40"/>
  <c r="AJ191" i="40"/>
  <c r="AJ106" i="40"/>
  <c r="Q190" i="40"/>
  <c r="Q105" i="40"/>
  <c r="M186" i="40"/>
  <c r="M101" i="40"/>
  <c r="I185" i="40"/>
  <c r="DH185" i="40" s="1"/>
  <c r="I100" i="40"/>
  <c r="BZ60" i="40"/>
  <c r="W180" i="40"/>
  <c r="W95" i="40"/>
  <c r="Z179" i="40"/>
  <c r="Z219" i="40" s="1"/>
  <c r="Z263" i="40" s="1"/>
  <c r="Z304" i="40" s="1"/>
  <c r="Z94" i="40"/>
  <c r="I177" i="40"/>
  <c r="I217" i="40" s="1"/>
  <c r="I261" i="40" s="1"/>
  <c r="I92" i="40"/>
  <c r="BZ52" i="40"/>
  <c r="K176" i="40"/>
  <c r="K216" i="40" s="1"/>
  <c r="K91" i="40"/>
  <c r="CB51" i="40"/>
  <c r="AE217" i="40"/>
  <c r="AE261" i="40" s="1"/>
  <c r="AE302" i="40" s="1"/>
  <c r="AJ193" i="40"/>
  <c r="AJ108" i="40"/>
  <c r="K193" i="40"/>
  <c r="K108" i="40"/>
  <c r="CB68" i="40"/>
  <c r="Y191" i="40"/>
  <c r="Y106" i="40"/>
  <c r="P190" i="40"/>
  <c r="P230" i="40" s="1"/>
  <c r="P274" i="40" s="1"/>
  <c r="P315" i="40" s="1"/>
  <c r="P105" i="40"/>
  <c r="T186" i="40"/>
  <c r="T101" i="40"/>
  <c r="J176" i="40"/>
  <c r="J216" i="40" s="1"/>
  <c r="J91" i="40"/>
  <c r="CA51" i="40"/>
  <c r="CH68" i="40"/>
  <c r="Q192" i="40"/>
  <c r="Q232" i="40" s="1"/>
  <c r="Q276" i="40" s="1"/>
  <c r="Q317" i="40" s="1"/>
  <c r="Q107" i="40"/>
  <c r="S101" i="40"/>
  <c r="AL185" i="40"/>
  <c r="AL100" i="40"/>
  <c r="Q184" i="40"/>
  <c r="Q99" i="40"/>
  <c r="T183" i="40"/>
  <c r="T223" i="40" s="1"/>
  <c r="T267" i="40" s="1"/>
  <c r="T308" i="40" s="1"/>
  <c r="T98" i="40"/>
  <c r="AN179" i="40"/>
  <c r="AN219" i="40" s="1"/>
  <c r="AN263" i="40" s="1"/>
  <c r="AN304" i="40" s="1"/>
  <c r="AN94" i="40"/>
  <c r="V177" i="40"/>
  <c r="V217" i="40" s="1"/>
  <c r="V261" i="40" s="1"/>
  <c r="V302" i="40" s="1"/>
  <c r="V92" i="40"/>
  <c r="P176" i="40"/>
  <c r="P216" i="40" s="1"/>
  <c r="P91" i="40"/>
  <c r="U193" i="40"/>
  <c r="U108" i="40"/>
  <c r="AQ191" i="40"/>
  <c r="AQ106" i="40"/>
  <c r="AL190" i="40"/>
  <c r="AL105" i="40"/>
  <c r="AC185" i="40"/>
  <c r="AC100" i="40"/>
  <c r="X184" i="40"/>
  <c r="X99" i="40"/>
  <c r="AJ180" i="40"/>
  <c r="AJ95" i="40"/>
  <c r="AM304" i="40"/>
  <c r="CI263" i="40"/>
  <c r="R178" i="40"/>
  <c r="R218" i="40" s="1"/>
  <c r="R262" i="40" s="1"/>
  <c r="R93" i="40"/>
  <c r="CF68" i="40"/>
  <c r="AB193" i="40"/>
  <c r="AB108" i="40"/>
  <c r="S193" i="40"/>
  <c r="S108" i="40"/>
  <c r="AE191" i="40"/>
  <c r="AE106" i="40"/>
  <c r="M190" i="40"/>
  <c r="M105" i="40"/>
  <c r="J186" i="40"/>
  <c r="DI186" i="40" s="1"/>
  <c r="J101" i="40"/>
  <c r="CA61" i="40"/>
  <c r="S180" i="40"/>
  <c r="S95" i="40"/>
  <c r="N94" i="40"/>
  <c r="N179" i="40"/>
  <c r="N219" i="40" s="1"/>
  <c r="N263" i="40" s="1"/>
  <c r="N304" i="40" s="1"/>
  <c r="S217" i="40"/>
  <c r="S261" i="40" s="1"/>
  <c r="S302" i="40" s="1"/>
  <c r="R192" i="40"/>
  <c r="R232" i="40" s="1"/>
  <c r="R276" i="40" s="1"/>
  <c r="R107" i="40"/>
  <c r="AR100" i="40"/>
  <c r="CG248" i="40"/>
  <c r="CK205" i="40"/>
  <c r="CT204" i="40"/>
  <c r="CG246" i="40"/>
  <c r="CK203" i="40"/>
  <c r="CE234" i="40"/>
  <c r="CR199" i="40"/>
  <c r="CS192" i="40"/>
  <c r="DH243" i="40"/>
  <c r="DW200" i="40"/>
  <c r="CE232" i="40"/>
  <c r="DI189" i="40" s="1"/>
  <c r="DH242" i="40"/>
  <c r="DW199" i="40"/>
  <c r="DH232" i="40"/>
  <c r="DJ245" i="40"/>
  <c r="DY202" i="40"/>
  <c r="DY187" i="40"/>
  <c r="DG241" i="40"/>
  <c r="DV198" i="40"/>
  <c r="DK198" i="40"/>
  <c r="CE230" i="40"/>
  <c r="DI187" i="40" s="1"/>
  <c r="CE222" i="40"/>
  <c r="CU192" i="40"/>
  <c r="CG227" i="40"/>
  <c r="CK184" i="40"/>
  <c r="CR201" i="40"/>
  <c r="CT186" i="40"/>
  <c r="CS202" i="40"/>
  <c r="CL179" i="40"/>
  <c r="BY180" i="40"/>
  <c r="CG224" i="40"/>
  <c r="CG209" i="40"/>
  <c r="CG210" i="40" s="1"/>
  <c r="CG211" i="40" s="1"/>
  <c r="CV207" i="40" s="1"/>
  <c r="CV198" i="40" s="1"/>
  <c r="CG208" i="40"/>
  <c r="CK181" i="40"/>
  <c r="CU181" i="40"/>
  <c r="CI179" i="40"/>
  <c r="AM193" i="40"/>
  <c r="AM108" i="40"/>
  <c r="M192" i="40"/>
  <c r="M232" i="40" s="1"/>
  <c r="M276" i="40" s="1"/>
  <c r="M317" i="40" s="1"/>
  <c r="M107" i="40"/>
  <c r="I186" i="40"/>
  <c r="I101" i="40"/>
  <c r="BZ61" i="40"/>
  <c r="AL184" i="40"/>
  <c r="AL99" i="40"/>
  <c r="Q183" i="40"/>
  <c r="Q223" i="40" s="1"/>
  <c r="Q267" i="40" s="1"/>
  <c r="Q308" i="40" s="1"/>
  <c r="Q98" i="40"/>
  <c r="AF178" i="40"/>
  <c r="AF218" i="40" s="1"/>
  <c r="AF262" i="40" s="1"/>
  <c r="AF303" i="40" s="1"/>
  <c r="AF93" i="40"/>
  <c r="AA193" i="40"/>
  <c r="AA108" i="40"/>
  <c r="AQ190" i="40"/>
  <c r="AQ105" i="40"/>
  <c r="CI61" i="40"/>
  <c r="AC99" i="40"/>
  <c r="AC184" i="40"/>
  <c r="X183" i="40"/>
  <c r="X223" i="40" s="1"/>
  <c r="X267" i="40" s="1"/>
  <c r="X98" i="40"/>
  <c r="O303" i="40"/>
  <c r="CA262" i="40"/>
  <c r="AH177" i="40"/>
  <c r="AH217" i="40" s="1"/>
  <c r="AH261" i="40" s="1"/>
  <c r="AH302" i="40" s="1"/>
  <c r="AH92" i="40"/>
  <c r="AJ176" i="40"/>
  <c r="AJ216" i="40" s="1"/>
  <c r="AJ91" i="40"/>
  <c r="Q191" i="40"/>
  <c r="Q106" i="40"/>
  <c r="R190" i="40"/>
  <c r="R105" i="40"/>
  <c r="N186" i="40"/>
  <c r="N101" i="40"/>
  <c r="I180" i="40"/>
  <c r="I95" i="40"/>
  <c r="BZ55" i="40"/>
  <c r="AA304" i="40"/>
  <c r="CE263" i="40"/>
  <c r="Y177" i="40"/>
  <c r="Y217" i="40" s="1"/>
  <c r="Y261" i="40" s="1"/>
  <c r="Y302" i="40" s="1"/>
  <c r="Y92" i="40"/>
  <c r="X191" i="40"/>
  <c r="X106" i="40"/>
  <c r="Z191" i="40"/>
  <c r="Z106" i="40"/>
  <c r="O180" i="40"/>
  <c r="O95" i="40"/>
  <c r="R179" i="40"/>
  <c r="R219" i="40" s="1"/>
  <c r="R263" i="40" s="1"/>
  <c r="R94" i="40"/>
  <c r="O192" i="40"/>
  <c r="O232" i="40" s="1"/>
  <c r="O276" i="40" s="1"/>
  <c r="O107" i="40"/>
  <c r="CF53" i="40"/>
  <c r="AC191" i="40"/>
  <c r="AC106" i="40"/>
  <c r="CE67" i="40"/>
  <c r="O191" i="40"/>
  <c r="O106" i="40"/>
  <c r="L186" i="40"/>
  <c r="L101" i="40"/>
  <c r="H185" i="40"/>
  <c r="H225" i="40" s="1"/>
  <c r="H100" i="40"/>
  <c r="BY60" i="40"/>
  <c r="CC60" i="40" s="1"/>
  <c r="CG60" i="40" s="1"/>
  <c r="K184" i="40"/>
  <c r="K224" i="40" s="1"/>
  <c r="K268" i="40" s="1"/>
  <c r="K309" i="40" s="1"/>
  <c r="K99" i="40"/>
  <c r="CB59" i="40"/>
  <c r="AG179" i="40"/>
  <c r="AG219" i="40" s="1"/>
  <c r="AG263" i="40" s="1"/>
  <c r="AG94" i="40"/>
  <c r="AM217" i="40"/>
  <c r="AM261" i="40" s="1"/>
  <c r="AQ193" i="40"/>
  <c r="AQ108" i="40"/>
  <c r="CI65" i="40"/>
  <c r="CE61" i="40"/>
  <c r="AD185" i="40"/>
  <c r="AD100" i="40"/>
  <c r="L183" i="40"/>
  <c r="L223" i="40" s="1"/>
  <c r="L267" i="40" s="1"/>
  <c r="L98" i="40"/>
  <c r="AK180" i="40"/>
  <c r="AK95" i="40"/>
  <c r="AF179" i="40"/>
  <c r="AF219" i="40" s="1"/>
  <c r="AF263" i="40" s="1"/>
  <c r="AF304" i="40" s="1"/>
  <c r="AF94" i="40"/>
  <c r="AQ218" i="40"/>
  <c r="AQ262" i="40" s="1"/>
  <c r="AQ303" i="40" s="1"/>
  <c r="N177" i="40"/>
  <c r="N217" i="40" s="1"/>
  <c r="N261" i="40" s="1"/>
  <c r="N302" i="40" s="1"/>
  <c r="N92" i="40"/>
  <c r="L193" i="40"/>
  <c r="L108" i="40"/>
  <c r="AG191" i="40"/>
  <c r="AG106" i="40"/>
  <c r="AD190" i="40"/>
  <c r="AD230" i="40" s="1"/>
  <c r="AD274" i="40" s="1"/>
  <c r="AD105" i="40"/>
  <c r="AP186" i="40"/>
  <c r="AP101" i="40"/>
  <c r="U185" i="40"/>
  <c r="U100" i="40"/>
  <c r="P184" i="40"/>
  <c r="P99" i="40"/>
  <c r="AI223" i="40"/>
  <c r="AI267" i="40" s="1"/>
  <c r="AI308" i="40" s="1"/>
  <c r="AB180" i="40"/>
  <c r="AB95" i="40"/>
  <c r="CI51" i="40"/>
  <c r="O260" i="40"/>
  <c r="T191" i="40"/>
  <c r="T106" i="40"/>
  <c r="CI59" i="40"/>
  <c r="CD58" i="40"/>
  <c r="CF52" i="40"/>
  <c r="AH180" i="40"/>
  <c r="AH95" i="40"/>
  <c r="P178" i="40"/>
  <c r="P218" i="40" s="1"/>
  <c r="P262" i="40" s="1"/>
  <c r="P303" i="40" s="1"/>
  <c r="P93" i="40"/>
  <c r="AH192" i="40"/>
  <c r="AH232" i="40" s="1"/>
  <c r="AH276" i="40" s="1"/>
  <c r="AH317" i="40" s="1"/>
  <c r="AH107" i="40"/>
  <c r="CJ65" i="40"/>
  <c r="CS199" i="40"/>
  <c r="CS189" i="40"/>
  <c r="DG230" i="40"/>
  <c r="DV187" i="40"/>
  <c r="DK187" i="40"/>
  <c r="DK196" i="40"/>
  <c r="DJ231" i="40"/>
  <c r="DG238" i="40"/>
  <c r="DV195" i="40"/>
  <c r="DK195" i="40"/>
  <c r="DY201" i="40"/>
  <c r="CT200" i="40"/>
  <c r="CT196" i="40"/>
  <c r="CS178" i="40"/>
  <c r="CS182" i="40"/>
  <c r="AC193" i="40"/>
  <c r="AC108" i="40"/>
  <c r="AD184" i="40"/>
  <c r="AD99" i="40"/>
  <c r="AP180" i="40"/>
  <c r="AP95" i="40"/>
  <c r="X178" i="40"/>
  <c r="X218" i="40" s="1"/>
  <c r="X262" i="40" s="1"/>
  <c r="X93" i="40"/>
  <c r="AK176" i="40"/>
  <c r="AK216" i="40" s="1"/>
  <c r="AK91" i="40"/>
  <c r="J193" i="40"/>
  <c r="J108" i="40"/>
  <c r="CA68" i="40"/>
  <c r="P193" i="40"/>
  <c r="P108" i="40"/>
  <c r="AM191" i="40"/>
  <c r="AM106" i="40"/>
  <c r="AI190" i="40"/>
  <c r="AI230" i="40" s="1"/>
  <c r="AI274" i="40" s="1"/>
  <c r="AI315" i="40" s="1"/>
  <c r="AI105" i="40"/>
  <c r="AM186" i="40"/>
  <c r="AM101" i="40"/>
  <c r="AP185" i="40"/>
  <c r="AP225" i="40" s="1"/>
  <c r="AP269" i="40" s="1"/>
  <c r="AP100" i="40"/>
  <c r="U184" i="40"/>
  <c r="U224" i="40" s="1"/>
  <c r="U268" i="40" s="1"/>
  <c r="U99" i="40"/>
  <c r="P183" i="40"/>
  <c r="P223" i="40" s="1"/>
  <c r="P267" i="40" s="1"/>
  <c r="P308" i="40" s="1"/>
  <c r="P98" i="40"/>
  <c r="AO180" i="40"/>
  <c r="AO95" i="40"/>
  <c r="AR179" i="40"/>
  <c r="AR219" i="40" s="1"/>
  <c r="AR263" i="40" s="1"/>
  <c r="AR304" i="40" s="1"/>
  <c r="AR94" i="40"/>
  <c r="Z177" i="40"/>
  <c r="Z217" i="40" s="1"/>
  <c r="Z261" i="40" s="1"/>
  <c r="Z302" i="40" s="1"/>
  <c r="Z92" i="40"/>
  <c r="AB176" i="40"/>
  <c r="AB216" i="40" s="1"/>
  <c r="AB91" i="40"/>
  <c r="AN191" i="40"/>
  <c r="AN106" i="40"/>
  <c r="CF59" i="40"/>
  <c r="CI58" i="40"/>
  <c r="O223" i="40"/>
  <c r="O267" i="40" s="1"/>
  <c r="AL178" i="40"/>
  <c r="AL218" i="40" s="1"/>
  <c r="AL262" i="40" s="1"/>
  <c r="AL303" i="40" s="1"/>
  <c r="AL93" i="40"/>
  <c r="Q177" i="40"/>
  <c r="Q217" i="40" s="1"/>
  <c r="Q261" i="40" s="1"/>
  <c r="Q302" i="40" s="1"/>
  <c r="Q92" i="40"/>
  <c r="AI260" i="40"/>
  <c r="AI301" i="40" s="1"/>
  <c r="AI345" i="40" s="1"/>
  <c r="P191" i="40"/>
  <c r="P106" i="40"/>
  <c r="J190" i="40"/>
  <c r="J230" i="40" s="1"/>
  <c r="J274" i="40" s="1"/>
  <c r="J315" i="40" s="1"/>
  <c r="J105" i="40"/>
  <c r="CA65" i="40"/>
  <c r="CJ52" i="40"/>
  <c r="CD51" i="40"/>
  <c r="CJ218" i="40"/>
  <c r="CY175" i="40"/>
  <c r="DN175" i="40"/>
  <c r="AR178" i="40"/>
  <c r="AR218" i="40" s="1"/>
  <c r="AR262" i="40" s="1"/>
  <c r="AR303" i="40" s="1"/>
  <c r="AR93" i="40"/>
  <c r="O217" i="40"/>
  <c r="O261" i="40" s="1"/>
  <c r="AN192" i="40"/>
  <c r="AN232" i="40" s="1"/>
  <c r="AN276" i="40" s="1"/>
  <c r="AN317" i="40" s="1"/>
  <c r="AN107" i="40"/>
  <c r="I190" i="40"/>
  <c r="I230" i="40" s="1"/>
  <c r="I274" i="40" s="1"/>
  <c r="I105" i="40"/>
  <c r="BZ65" i="40"/>
  <c r="AK183" i="40"/>
  <c r="AK223" i="40" s="1"/>
  <c r="AK267" i="40" s="1"/>
  <c r="AK308" i="40" s="1"/>
  <c r="AK98" i="40"/>
  <c r="Q179" i="40"/>
  <c r="Q219" i="40" s="1"/>
  <c r="Q263" i="40" s="1"/>
  <c r="Q304" i="40" s="1"/>
  <c r="Q94" i="40"/>
  <c r="AF193" i="40"/>
  <c r="AF108" i="40"/>
  <c r="AM190" i="40"/>
  <c r="AM230" i="40" s="1"/>
  <c r="AM274" i="40" s="1"/>
  <c r="AM105" i="40"/>
  <c r="AQ101" i="40"/>
  <c r="V185" i="40"/>
  <c r="V100" i="40"/>
  <c r="J184" i="40"/>
  <c r="J99" i="40"/>
  <c r="CA59" i="40"/>
  <c r="AC180" i="40"/>
  <c r="AC95" i="40"/>
  <c r="X179" i="40"/>
  <c r="X219" i="40" s="1"/>
  <c r="X263" i="40" s="1"/>
  <c r="X94" i="40"/>
  <c r="I176" i="40"/>
  <c r="I216" i="40" s="1"/>
  <c r="I91" i="40"/>
  <c r="BZ51" i="40"/>
  <c r="H193" i="40"/>
  <c r="H233" i="40" s="1"/>
  <c r="H108" i="40"/>
  <c r="BY68" i="40"/>
  <c r="CC68" i="40" s="1"/>
  <c r="CG68" i="40" s="1"/>
  <c r="V191" i="40"/>
  <c r="V106" i="40"/>
  <c r="V190" i="40"/>
  <c r="V230" i="40" s="1"/>
  <c r="V274" i="40" s="1"/>
  <c r="V315" i="40" s="1"/>
  <c r="V105" i="40"/>
  <c r="AH186" i="40"/>
  <c r="AH226" i="40" s="1"/>
  <c r="AH270" i="40" s="1"/>
  <c r="AH311" i="40" s="1"/>
  <c r="AH101" i="40"/>
  <c r="M185" i="40"/>
  <c r="M100" i="40"/>
  <c r="T180" i="40"/>
  <c r="T95" i="40"/>
  <c r="K178" i="40"/>
  <c r="K218" i="40" s="1"/>
  <c r="K262" i="40" s="1"/>
  <c r="K303" i="40" s="1"/>
  <c r="K93" i="40"/>
  <c r="CB53" i="40"/>
  <c r="AR193" i="40"/>
  <c r="AR108" i="40"/>
  <c r="L191" i="40"/>
  <c r="L106" i="40"/>
  <c r="AM184" i="40"/>
  <c r="AM99" i="40"/>
  <c r="AP183" i="40"/>
  <c r="AP223" i="40" s="1"/>
  <c r="AP267" i="40" s="1"/>
  <c r="AP98" i="40"/>
  <c r="AO178" i="40"/>
  <c r="AO218" i="40" s="1"/>
  <c r="AO262" i="40" s="1"/>
  <c r="AO303" i="40" s="1"/>
  <c r="AO93" i="40"/>
  <c r="AR177" i="40"/>
  <c r="AR217" i="40" s="1"/>
  <c r="AR261" i="40" s="1"/>
  <c r="AR302" i="40" s="1"/>
  <c r="AR92" i="40"/>
  <c r="AL176" i="40"/>
  <c r="AL216" i="40" s="1"/>
  <c r="AL91" i="40"/>
  <c r="R180" i="40"/>
  <c r="R95" i="40"/>
  <c r="I178" i="40"/>
  <c r="I218" i="40" s="1"/>
  <c r="I262" i="40" s="1"/>
  <c r="I93" i="40"/>
  <c r="BZ53" i="40"/>
  <c r="J107" i="40"/>
  <c r="W108" i="40"/>
  <c r="DS221" i="40"/>
  <c r="CS198" i="40"/>
  <c r="DG243" i="40"/>
  <c r="DV200" i="40"/>
  <c r="DK200" i="40"/>
  <c r="DI238" i="40"/>
  <c r="DH238" i="40"/>
  <c r="DW195" i="40"/>
  <c r="DX194" i="40"/>
  <c r="DW198" i="40"/>
  <c r="DG226" i="40"/>
  <c r="DK183" i="40"/>
  <c r="DV183" i="40"/>
  <c r="CU203" i="40"/>
  <c r="CU205" i="40"/>
  <c r="CU191" i="40"/>
  <c r="CU200" i="40"/>
  <c r="CU193" i="40"/>
  <c r="CU189" i="40"/>
  <c r="CU186" i="40"/>
  <c r="CU184" i="40"/>
  <c r="CU178" i="40"/>
  <c r="CU180" i="40"/>
  <c r="CU177" i="40"/>
  <c r="CU179" i="40"/>
  <c r="CU176" i="40"/>
  <c r="DX182" i="40"/>
  <c r="CS177" i="40"/>
  <c r="CU185" i="40"/>
  <c r="CU183" i="40"/>
  <c r="CR202" i="40"/>
  <c r="CR190" i="40"/>
  <c r="CR192" i="40"/>
  <c r="CR188" i="40"/>
  <c r="CR182" i="40"/>
  <c r="CR200" i="40"/>
  <c r="CR196" i="40"/>
  <c r="CR178" i="40"/>
  <c r="CR183" i="40"/>
  <c r="CR185" i="40"/>
  <c r="CT178" i="40"/>
  <c r="CR177" i="40"/>
  <c r="CI218" i="40"/>
  <c r="DM175" i="40"/>
  <c r="CX175" i="40"/>
  <c r="R193" i="40"/>
  <c r="R233" i="40" s="1"/>
  <c r="R277" i="40" s="1"/>
  <c r="R108" i="40"/>
  <c r="S225" i="40"/>
  <c r="S269" i="40" s="1"/>
  <c r="S310" i="40" s="1"/>
  <c r="V184" i="40"/>
  <c r="V99" i="40"/>
  <c r="J183" i="40"/>
  <c r="J223" i="40" s="1"/>
  <c r="J267" i="40" s="1"/>
  <c r="J308" i="40" s="1"/>
  <c r="J98" i="40"/>
  <c r="CA58" i="40"/>
  <c r="Z180" i="40"/>
  <c r="Z95" i="40"/>
  <c r="U176" i="40"/>
  <c r="U216" i="40" s="1"/>
  <c r="U91" i="40"/>
  <c r="AG193" i="40"/>
  <c r="AG108" i="40"/>
  <c r="AB191" i="40"/>
  <c r="AB106" i="40"/>
  <c r="AA190" i="40"/>
  <c r="AA230" i="40" s="1"/>
  <c r="AA274" i="40" s="1"/>
  <c r="AA105" i="40"/>
  <c r="AE186" i="40"/>
  <c r="AE226" i="40" s="1"/>
  <c r="AE270" i="40" s="1"/>
  <c r="AE311" i="40" s="1"/>
  <c r="AE101" i="40"/>
  <c r="AH185" i="40"/>
  <c r="AH225" i="40" s="1"/>
  <c r="AH269" i="40" s="1"/>
  <c r="AH310" i="40" s="1"/>
  <c r="AH100" i="40"/>
  <c r="M184" i="40"/>
  <c r="M99" i="40"/>
  <c r="AG180" i="40"/>
  <c r="AG95" i="40"/>
  <c r="AJ179" i="40"/>
  <c r="AJ219" i="40" s="1"/>
  <c r="AJ263" i="40" s="1"/>
  <c r="AJ94" i="40"/>
  <c r="AM303" i="40"/>
  <c r="CI262" i="40"/>
  <c r="R177" i="40"/>
  <c r="R217" i="40" s="1"/>
  <c r="R261" i="40" s="1"/>
  <c r="R92" i="40"/>
  <c r="T176" i="40"/>
  <c r="T216" i="40" s="1"/>
  <c r="T91" i="40"/>
  <c r="AQ192" i="40"/>
  <c r="AQ232" i="40" s="1"/>
  <c r="AQ276" i="40" s="1"/>
  <c r="AQ317" i="40" s="1"/>
  <c r="AQ107" i="40"/>
  <c r="J191" i="40"/>
  <c r="J106" i="40"/>
  <c r="CA66" i="40"/>
  <c r="K190" i="40"/>
  <c r="K230" i="40" s="1"/>
  <c r="K274" i="40" s="1"/>
  <c r="K315" i="40" s="1"/>
  <c r="K105" i="40"/>
  <c r="CB65" i="40"/>
  <c r="AO185" i="40"/>
  <c r="AO225" i="40" s="1"/>
  <c r="AO269" i="40" s="1"/>
  <c r="AO310" i="40" s="1"/>
  <c r="AO100" i="40"/>
  <c r="AR184" i="40"/>
  <c r="AR224" i="40" s="1"/>
  <c r="AR268" i="40" s="1"/>
  <c r="AR309" i="40" s="1"/>
  <c r="AR391" i="40" s="1"/>
  <c r="AR99" i="40"/>
  <c r="CE54" i="40"/>
  <c r="S345" i="40"/>
  <c r="AD178" i="40"/>
  <c r="AD218" i="40" s="1"/>
  <c r="AD262" i="40" s="1"/>
  <c r="AD93" i="40"/>
  <c r="AO192" i="40"/>
  <c r="AO232" i="40" s="1"/>
  <c r="AO276" i="40" s="1"/>
  <c r="AO317" i="40" s="1"/>
  <c r="AO107" i="40"/>
  <c r="CJ60" i="40"/>
  <c r="AQ184" i="40"/>
  <c r="AQ99" i="40"/>
  <c r="AL183" i="40"/>
  <c r="AL223" i="40" s="1"/>
  <c r="AL267" i="40" s="1"/>
  <c r="AL308" i="40" s="1"/>
  <c r="AL98" i="40"/>
  <c r="H180" i="40"/>
  <c r="H220" i="40" s="1"/>
  <c r="H95" i="40"/>
  <c r="BY55" i="40"/>
  <c r="CC55" i="40" s="1"/>
  <c r="CG55" i="40" s="1"/>
  <c r="K179" i="40"/>
  <c r="K219" i="40" s="1"/>
  <c r="K263" i="40" s="1"/>
  <c r="K304" i="40" s="1"/>
  <c r="K94" i="40"/>
  <c r="CB54" i="40"/>
  <c r="AN177" i="40"/>
  <c r="AN217" i="40" s="1"/>
  <c r="AN261" i="40" s="1"/>
  <c r="AN302" i="40" s="1"/>
  <c r="AN92" i="40"/>
  <c r="AP176" i="40"/>
  <c r="AP216" i="40" s="1"/>
  <c r="AP91" i="40"/>
  <c r="CM218" i="40"/>
  <c r="DB175" i="40"/>
  <c r="DQ175" i="40"/>
  <c r="W192" i="40"/>
  <c r="W232" i="40" s="1"/>
  <c r="W276" i="40" s="1"/>
  <c r="W317" i="40" s="1"/>
  <c r="W107" i="40"/>
  <c r="AB93" i="40"/>
  <c r="AB178" i="40"/>
  <c r="AB218" i="40" s="1"/>
  <c r="AB262" i="40" s="1"/>
  <c r="AB303" i="40" s="1"/>
  <c r="AC192" i="40"/>
  <c r="AC232" i="40" s="1"/>
  <c r="AC276" i="40" s="1"/>
  <c r="AC317" i="40" s="1"/>
  <c r="AC107" i="40"/>
  <c r="H191" i="40"/>
  <c r="H231" i="40" s="1"/>
  <c r="H106" i="40"/>
  <c r="BY66" i="40"/>
  <c r="CC66" i="40" s="1"/>
  <c r="CG66" i="40" s="1"/>
  <c r="CD59" i="40"/>
  <c r="AC183" i="40"/>
  <c r="AC223" i="40" s="1"/>
  <c r="AC267" i="40" s="1"/>
  <c r="AC308" i="40" s="1"/>
  <c r="AC98" i="40"/>
  <c r="J179" i="40"/>
  <c r="J219" i="40" s="1"/>
  <c r="J263" i="40" s="1"/>
  <c r="J304" i="40" s="1"/>
  <c r="J94" i="40"/>
  <c r="CA54" i="40"/>
  <c r="W217" i="40"/>
  <c r="W261" i="40" s="1"/>
  <c r="W302" i="40" s="1"/>
  <c r="V193" i="40"/>
  <c r="V233" i="40" s="1"/>
  <c r="V277" i="40" s="1"/>
  <c r="V318" i="40" s="1"/>
  <c r="V108" i="40"/>
  <c r="CI66" i="40"/>
  <c r="AE190" i="40"/>
  <c r="AE230" i="40" s="1"/>
  <c r="AE274" i="40" s="1"/>
  <c r="AE315" i="40" s="1"/>
  <c r="AE105" i="40"/>
  <c r="N185" i="40"/>
  <c r="N225" i="40" s="1"/>
  <c r="N269" i="40" s="1"/>
  <c r="N310" i="40" s="1"/>
  <c r="N100" i="40"/>
  <c r="U180" i="40"/>
  <c r="U95" i="40"/>
  <c r="P179" i="40"/>
  <c r="P219" i="40" s="1"/>
  <c r="P263" i="40" s="1"/>
  <c r="P304" i="40" s="1"/>
  <c r="P94" i="40"/>
  <c r="AI218" i="40"/>
  <c r="AI262" i="40" s="1"/>
  <c r="AI303" i="40" s="1"/>
  <c r="AK191" i="40"/>
  <c r="AK106" i="40"/>
  <c r="AK192" i="40"/>
  <c r="AK232" i="40" s="1"/>
  <c r="AK276" i="40" s="1"/>
  <c r="AK317" i="40" s="1"/>
  <c r="AK107" i="40"/>
  <c r="M191" i="40"/>
  <c r="M106" i="40"/>
  <c r="N190" i="40"/>
  <c r="N230" i="40" s="1"/>
  <c r="N274" i="40" s="1"/>
  <c r="N315" i="40" s="1"/>
  <c r="N105" i="40"/>
  <c r="Z186" i="40"/>
  <c r="Z101" i="40"/>
  <c r="I184" i="40"/>
  <c r="I99" i="40"/>
  <c r="BZ59" i="40"/>
  <c r="AA223" i="40"/>
  <c r="AA267" i="40" s="1"/>
  <c r="L180" i="40"/>
  <c r="L95" i="40"/>
  <c r="AK177" i="40"/>
  <c r="AK217" i="40" s="1"/>
  <c r="AK261" i="40" s="1"/>
  <c r="AK302" i="40" s="1"/>
  <c r="AK92" i="40"/>
  <c r="AM260" i="40"/>
  <c r="AJ192" i="40"/>
  <c r="AJ232" i="40" s="1"/>
  <c r="AJ276" i="40" s="1"/>
  <c r="AJ107" i="40"/>
  <c r="AO186" i="40"/>
  <c r="AO226" i="40" s="1"/>
  <c r="AO270" i="40" s="1"/>
  <c r="AO311" i="40" s="1"/>
  <c r="AO101" i="40"/>
  <c r="AJ185" i="40"/>
  <c r="AJ225" i="40" s="1"/>
  <c r="AJ269" i="40" s="1"/>
  <c r="AJ100" i="40"/>
  <c r="AE184" i="40"/>
  <c r="AE99" i="40"/>
  <c r="AH183" i="40"/>
  <c r="AH223" i="40" s="1"/>
  <c r="AH267" i="40" s="1"/>
  <c r="AH308" i="40" s="1"/>
  <c r="AH98" i="40"/>
  <c r="AG178" i="40"/>
  <c r="AG218" i="40" s="1"/>
  <c r="AG262" i="40" s="1"/>
  <c r="AG93" i="40"/>
  <c r="AJ92" i="40"/>
  <c r="AJ177" i="40"/>
  <c r="AJ217" i="40" s="1"/>
  <c r="AJ261" i="40" s="1"/>
  <c r="AD176" i="40"/>
  <c r="AD216" i="40" s="1"/>
  <c r="AD91" i="40"/>
  <c r="K180" i="40"/>
  <c r="K95" i="40"/>
  <c r="CB55" i="40"/>
  <c r="AC176" i="40"/>
  <c r="AC216" i="40" s="1"/>
  <c r="AC91" i="40"/>
  <c r="Y193" i="40"/>
  <c r="Y108" i="40"/>
  <c r="J232" i="40"/>
  <c r="J276" i="40" s="1"/>
  <c r="J317" i="40" s="1"/>
  <c r="AF100" i="40"/>
  <c r="DY200" i="40" l="1"/>
  <c r="DY196" i="40"/>
  <c r="DV196" i="40"/>
  <c r="DK203" i="40"/>
  <c r="DH246" i="40"/>
  <c r="DJ247" i="40"/>
  <c r="DX197" i="40"/>
  <c r="DY199" i="40"/>
  <c r="DV203" i="40"/>
  <c r="DG221" i="40"/>
  <c r="DH239" i="40"/>
  <c r="DK204" i="40"/>
  <c r="DO204" i="40" s="1"/>
  <c r="DI242" i="40"/>
  <c r="Z232" i="40"/>
  <c r="Z276" i="40" s="1"/>
  <c r="Z317" i="40" s="1"/>
  <c r="CD251" i="40"/>
  <c r="CF250" i="40"/>
  <c r="DW205" i="40"/>
  <c r="DY198" i="40"/>
  <c r="N232" i="40"/>
  <c r="N276" i="40" s="1"/>
  <c r="N317" i="40" s="1"/>
  <c r="DY189" i="40"/>
  <c r="DJ246" i="40"/>
  <c r="DJ191" i="40"/>
  <c r="DY194" i="40"/>
  <c r="DY195" i="40"/>
  <c r="AR232" i="40"/>
  <c r="AR276" i="40" s="1"/>
  <c r="AR317" i="40" s="1"/>
  <c r="V232" i="40"/>
  <c r="V276" i="40" s="1"/>
  <c r="V317" i="40" s="1"/>
  <c r="AG232" i="40"/>
  <c r="AG276" i="40" s="1"/>
  <c r="DH191" i="40"/>
  <c r="DW191" i="40" s="1"/>
  <c r="CK173" i="40"/>
  <c r="CK216" i="40" s="1"/>
  <c r="CG173" i="40"/>
  <c r="CG216" i="40" s="1"/>
  <c r="AG220" i="40"/>
  <c r="AG264" i="40" s="1"/>
  <c r="AR385" i="40"/>
  <c r="M230" i="40"/>
  <c r="M274" i="40" s="1"/>
  <c r="M315" i="40" s="1"/>
  <c r="P217" i="40"/>
  <c r="P261" i="40" s="1"/>
  <c r="P302" i="40" s="1"/>
  <c r="DV178" i="40"/>
  <c r="DI245" i="40"/>
  <c r="CG232" i="40"/>
  <c r="DG247" i="40"/>
  <c r="AL230" i="40"/>
  <c r="AL274" i="40" s="1"/>
  <c r="AL315" i="40" s="1"/>
  <c r="CG244" i="40"/>
  <c r="J217" i="40"/>
  <c r="J261" i="40" s="1"/>
  <c r="J302" i="40" s="1"/>
  <c r="K220" i="40"/>
  <c r="K264" i="40" s="1"/>
  <c r="K305" i="40" s="1"/>
  <c r="X230" i="40"/>
  <c r="X274" i="40" s="1"/>
  <c r="AH230" i="40"/>
  <c r="AH274" i="40" s="1"/>
  <c r="AH315" i="40" s="1"/>
  <c r="T230" i="40"/>
  <c r="T274" i="40" s="1"/>
  <c r="T315" i="40" s="1"/>
  <c r="T397" i="40" s="1"/>
  <c r="DJ178" i="40"/>
  <c r="R230" i="40"/>
  <c r="R274" i="40" s="1"/>
  <c r="T217" i="40"/>
  <c r="T261" i="40" s="1"/>
  <c r="T302" i="40" s="1"/>
  <c r="K217" i="40"/>
  <c r="K261" i="40" s="1"/>
  <c r="K302" i="40" s="1"/>
  <c r="AR384" i="40" s="1"/>
  <c r="AM308" i="40"/>
  <c r="DI176" i="40"/>
  <c r="O304" i="40"/>
  <c r="AC225" i="40"/>
  <c r="AC269" i="40" s="1"/>
  <c r="AC310" i="40" s="1"/>
  <c r="AC392" i="40" s="1"/>
  <c r="AM231" i="40"/>
  <c r="AM275" i="40" s="1"/>
  <c r="W344" i="40"/>
  <c r="CA263" i="40"/>
  <c r="AQ384" i="40"/>
  <c r="P233" i="40"/>
  <c r="P277" i="40" s="1"/>
  <c r="P318" i="40" s="1"/>
  <c r="P232" i="40"/>
  <c r="P276" i="40" s="1"/>
  <c r="P317" i="40" s="1"/>
  <c r="CG237" i="40"/>
  <c r="CF252" i="40"/>
  <c r="W233" i="40"/>
  <c r="W277" i="40" s="1"/>
  <c r="W318" i="40" s="1"/>
  <c r="AC233" i="40"/>
  <c r="AC277" i="40" s="1"/>
  <c r="AC318" i="40" s="1"/>
  <c r="T226" i="40"/>
  <c r="T270" i="40" s="1"/>
  <c r="T311" i="40" s="1"/>
  <c r="CD250" i="40"/>
  <c r="AB217" i="40"/>
  <c r="AB261" i="40" s="1"/>
  <c r="AB302" i="40" s="1"/>
  <c r="AB384" i="40" s="1"/>
  <c r="AC217" i="40"/>
  <c r="AC261" i="40" s="1"/>
  <c r="AC302" i="40" s="1"/>
  <c r="CF251" i="40"/>
  <c r="DX199" i="40"/>
  <c r="AA217" i="40"/>
  <c r="AA261" i="40" s="1"/>
  <c r="AG233" i="40"/>
  <c r="AG277" i="40" s="1"/>
  <c r="CG277" i="40" s="1"/>
  <c r="H246" i="40"/>
  <c r="DH186" i="40"/>
  <c r="DW186" i="40" s="1"/>
  <c r="AI121" i="40"/>
  <c r="AI134" i="40" s="1"/>
  <c r="DG177" i="40"/>
  <c r="AF217" i="40"/>
  <c r="AF261" i="40" s="1"/>
  <c r="AF302" i="40" s="1"/>
  <c r="AR233" i="40"/>
  <c r="AR277" i="40" s="1"/>
  <c r="AR318" i="40" s="1"/>
  <c r="CE250" i="40"/>
  <c r="AA121" i="40"/>
  <c r="AA140" i="40" s="1"/>
  <c r="CG87" i="40" s="1"/>
  <c r="DJ177" i="40"/>
  <c r="DJ220" i="40" s="1"/>
  <c r="CG233" i="40"/>
  <c r="AI135" i="40"/>
  <c r="W220" i="40"/>
  <c r="W264" i="40" s="1"/>
  <c r="W305" i="40" s="1"/>
  <c r="W387" i="40" s="1"/>
  <c r="DI190" i="40"/>
  <c r="DX190" i="40" s="1"/>
  <c r="J220" i="40"/>
  <c r="J264" i="40" s="1"/>
  <c r="J305" i="40" s="1"/>
  <c r="J346" i="40" s="1"/>
  <c r="AR386" i="40"/>
  <c r="T231" i="40"/>
  <c r="T275" i="40" s="1"/>
  <c r="T316" i="40" s="1"/>
  <c r="AD225" i="40"/>
  <c r="AD269" i="40" s="1"/>
  <c r="Q231" i="40"/>
  <c r="Q275" i="40" s="1"/>
  <c r="Q316" i="40" s="1"/>
  <c r="AL225" i="40"/>
  <c r="AL269" i="40" s="1"/>
  <c r="AL310" i="40" s="1"/>
  <c r="AG230" i="40"/>
  <c r="AG274" i="40" s="1"/>
  <c r="DH183" i="40"/>
  <c r="DH226" i="40" s="1"/>
  <c r="V220" i="40"/>
  <c r="V264" i="40" s="1"/>
  <c r="V305" i="40" s="1"/>
  <c r="V387" i="40" s="1"/>
  <c r="J231" i="40"/>
  <c r="J275" i="40" s="1"/>
  <c r="J316" i="40" s="1"/>
  <c r="J398" i="40" s="1"/>
  <c r="AQ231" i="40"/>
  <c r="AQ275" i="40" s="1"/>
  <c r="AQ316" i="40" s="1"/>
  <c r="DH176" i="40"/>
  <c r="DW176" i="40" s="1"/>
  <c r="AR390" i="40"/>
  <c r="M225" i="40"/>
  <c r="M269" i="40" s="1"/>
  <c r="M310" i="40" s="1"/>
  <c r="V226" i="40"/>
  <c r="V270" i="40" s="1"/>
  <c r="V311" i="40" s="1"/>
  <c r="Q233" i="40"/>
  <c r="Q277" i="40" s="1"/>
  <c r="Q318" i="40" s="1"/>
  <c r="DH179" i="40"/>
  <c r="DH222" i="40" s="1"/>
  <c r="AM225" i="40"/>
  <c r="AM269" i="40" s="1"/>
  <c r="CI267" i="40"/>
  <c r="DJ190" i="40"/>
  <c r="DY190" i="40" s="1"/>
  <c r="AE345" i="40"/>
  <c r="AE225" i="40"/>
  <c r="AE269" i="40" s="1"/>
  <c r="AE310" i="40" s="1"/>
  <c r="AE351" i="40" s="1"/>
  <c r="DH190" i="40"/>
  <c r="AP231" i="40"/>
  <c r="AP275" i="40" s="1"/>
  <c r="DH180" i="40"/>
  <c r="DY191" i="40"/>
  <c r="AL260" i="40"/>
  <c r="AL301" i="40" s="1"/>
  <c r="AL345" i="40" s="1"/>
  <c r="CA303" i="40"/>
  <c r="P226" i="40"/>
  <c r="P270" i="40" s="1"/>
  <c r="P311" i="40" s="1"/>
  <c r="AK384" i="40"/>
  <c r="AP260" i="40"/>
  <c r="AE224" i="40"/>
  <c r="AE268" i="40" s="1"/>
  <c r="AE309" i="40" s="1"/>
  <c r="AL390" i="40"/>
  <c r="AB231" i="40"/>
  <c r="AB275" i="40" s="1"/>
  <c r="AB316" i="40" s="1"/>
  <c r="S351" i="40"/>
  <c r="AO385" i="40"/>
  <c r="V231" i="40"/>
  <c r="V275" i="40" s="1"/>
  <c r="V316" i="40" s="1"/>
  <c r="Q384" i="40"/>
  <c r="AB260" i="40"/>
  <c r="AB301" i="40" s="1"/>
  <c r="AB344" i="40" s="1"/>
  <c r="AM226" i="40"/>
  <c r="AM270" i="40" s="1"/>
  <c r="O301" i="40"/>
  <c r="CA260" i="40"/>
  <c r="AC231" i="40"/>
  <c r="AC275" i="40" s="1"/>
  <c r="AC316" i="40" s="1"/>
  <c r="X231" i="40"/>
  <c r="X275" i="40" s="1"/>
  <c r="CE304" i="40"/>
  <c r="X308" i="40"/>
  <c r="CD267" i="40"/>
  <c r="CK208" i="40"/>
  <c r="CK209" i="40"/>
  <c r="CK210" i="40" s="1"/>
  <c r="CK211" i="40" s="1"/>
  <c r="CZ207" i="40" s="1"/>
  <c r="CZ181" i="40" s="1"/>
  <c r="DI179" i="40"/>
  <c r="DI232" i="40"/>
  <c r="DX189" i="40"/>
  <c r="P260" i="40"/>
  <c r="P301" i="40" s="1"/>
  <c r="P349" i="40" s="1"/>
  <c r="Y233" i="40"/>
  <c r="Y277" i="40" s="1"/>
  <c r="Y318" i="40" s="1"/>
  <c r="AJ302" i="40"/>
  <c r="CH261" i="40"/>
  <c r="L220" i="40"/>
  <c r="L264" i="40" s="1"/>
  <c r="Z226" i="40"/>
  <c r="Z270" i="40" s="1"/>
  <c r="Z311" i="40" s="1"/>
  <c r="AK231" i="40"/>
  <c r="AK275" i="40" s="1"/>
  <c r="AK316" i="40" s="1"/>
  <c r="W384" i="40"/>
  <c r="W343" i="40"/>
  <c r="W358" i="40"/>
  <c r="W399" i="40"/>
  <c r="K397" i="40"/>
  <c r="DK243" i="40"/>
  <c r="DZ200" i="40"/>
  <c r="DO200" i="40"/>
  <c r="K385" i="40"/>
  <c r="AM315" i="40"/>
  <c r="CI274" i="40"/>
  <c r="AN399" i="40"/>
  <c r="AI147" i="40"/>
  <c r="J233" i="40"/>
  <c r="J277" i="40" s="1"/>
  <c r="J318" i="40" s="1"/>
  <c r="V400" i="40" s="1"/>
  <c r="DK239" i="40"/>
  <c r="DZ196" i="40"/>
  <c r="DO196" i="40"/>
  <c r="DK230" i="40"/>
  <c r="DZ187" i="40"/>
  <c r="DO187" i="40"/>
  <c r="AH220" i="40"/>
  <c r="AH264" i="40" s="1"/>
  <c r="AH305" i="40" s="1"/>
  <c r="AI390" i="40"/>
  <c r="AI349" i="40"/>
  <c r="AD315" i="40"/>
  <c r="CF274" i="40"/>
  <c r="AK220" i="40"/>
  <c r="AK264" i="40" s="1"/>
  <c r="AK305" i="40" s="1"/>
  <c r="AG304" i="40"/>
  <c r="CG263" i="40"/>
  <c r="L226" i="40"/>
  <c r="L270" i="40" s="1"/>
  <c r="CA88" i="40"/>
  <c r="AC224" i="40"/>
  <c r="AC268" i="40" s="1"/>
  <c r="AC309" i="40" s="1"/>
  <c r="DI230" i="40"/>
  <c r="DX187" i="40"/>
  <c r="AE231" i="40"/>
  <c r="AE275" i="40" s="1"/>
  <c r="AE316" i="40" s="1"/>
  <c r="I225" i="40"/>
  <c r="I269" i="40" s="1"/>
  <c r="AG302" i="40"/>
  <c r="CG261" i="40"/>
  <c r="AL233" i="40"/>
  <c r="AL277" i="40" s="1"/>
  <c r="AL318" i="40" s="1"/>
  <c r="X317" i="40"/>
  <c r="CD276" i="40"/>
  <c r="DK231" i="40"/>
  <c r="DZ188" i="40"/>
  <c r="DO188" i="40"/>
  <c r="AR225" i="40"/>
  <c r="AR269" i="40" s="1"/>
  <c r="AR310" i="40" s="1"/>
  <c r="K390" i="40"/>
  <c r="X121" i="40"/>
  <c r="X133" i="40" s="1"/>
  <c r="CF80" i="40" s="1"/>
  <c r="Y121" i="40"/>
  <c r="Y147" i="40" s="1"/>
  <c r="CC82" i="40"/>
  <c r="AM317" i="40"/>
  <c r="CI276" i="40"/>
  <c r="AH386" i="40"/>
  <c r="CC89" i="40"/>
  <c r="K225" i="40"/>
  <c r="K269" i="40" s="1"/>
  <c r="K310" i="40" s="1"/>
  <c r="N392" i="40" s="1"/>
  <c r="CV178" i="40"/>
  <c r="M233" i="40"/>
  <c r="M277" i="40" s="1"/>
  <c r="M318" i="40" s="1"/>
  <c r="CH267" i="40"/>
  <c r="AJ308" i="40"/>
  <c r="AL232" i="40"/>
  <c r="AL276" i="40" s="1"/>
  <c r="AL317" i="40" s="1"/>
  <c r="AF230" i="40"/>
  <c r="AF274" i="40" s="1"/>
  <c r="AF315" i="40" s="1"/>
  <c r="R121" i="40"/>
  <c r="R137" i="40" s="1"/>
  <c r="CH85" i="40" s="1"/>
  <c r="AM220" i="40"/>
  <c r="S390" i="40"/>
  <c r="S349" i="40"/>
  <c r="AA303" i="40"/>
  <c r="CE262" i="40"/>
  <c r="X302" i="40"/>
  <c r="CD261" i="40"/>
  <c r="X225" i="40"/>
  <c r="X269" i="40" s="1"/>
  <c r="U232" i="40"/>
  <c r="U276" i="40" s="1"/>
  <c r="AO231" i="40"/>
  <c r="AO275" i="40" s="1"/>
  <c r="AO316" i="40" s="1"/>
  <c r="EA207" i="40"/>
  <c r="DI248" i="40"/>
  <c r="DX205" i="40"/>
  <c r="M121" i="40"/>
  <c r="M150" i="40" s="1"/>
  <c r="Y385" i="40"/>
  <c r="AI143" i="40"/>
  <c r="AF384" i="40"/>
  <c r="AN225" i="40"/>
  <c r="AN269" i="40" s="1"/>
  <c r="AN310" i="40" s="1"/>
  <c r="AN220" i="40"/>
  <c r="AN264" i="40" s="1"/>
  <c r="AN305" i="40" s="1"/>
  <c r="AJ224" i="40"/>
  <c r="AJ268" i="40" s="1"/>
  <c r="AR230" i="40"/>
  <c r="AR274" i="40" s="1"/>
  <c r="AR315" i="40" s="1"/>
  <c r="AR397" i="40" s="1"/>
  <c r="CG239" i="40"/>
  <c r="CG222" i="40"/>
  <c r="CG228" i="40"/>
  <c r="CG231" i="40"/>
  <c r="CG242" i="40"/>
  <c r="CG243" i="40"/>
  <c r="CG230" i="40"/>
  <c r="CG236" i="40"/>
  <c r="CG234" i="40"/>
  <c r="CG235" i="40"/>
  <c r="CG238" i="40"/>
  <c r="CG225" i="40"/>
  <c r="CG223" i="40"/>
  <c r="CG226" i="40"/>
  <c r="CG245" i="40"/>
  <c r="DR218" i="40"/>
  <c r="EG175" i="40"/>
  <c r="AC399" i="40"/>
  <c r="BY181" i="40"/>
  <c r="CM180" i="40"/>
  <c r="CJ180" i="40"/>
  <c r="CH180" i="40"/>
  <c r="CI180" i="40"/>
  <c r="CL180" i="40"/>
  <c r="CN180" i="40"/>
  <c r="AH390" i="40"/>
  <c r="AB385" i="40"/>
  <c r="AA315" i="40"/>
  <c r="CE274" i="40"/>
  <c r="Y150" i="40"/>
  <c r="AJ310" i="40"/>
  <c r="CH269" i="40"/>
  <c r="AA308" i="40"/>
  <c r="CE267" i="40"/>
  <c r="R302" i="40"/>
  <c r="CB261" i="40"/>
  <c r="AJ304" i="40"/>
  <c r="CH263" i="40"/>
  <c r="Z220" i="40"/>
  <c r="Z264" i="40" s="1"/>
  <c r="Z305" i="40" s="1"/>
  <c r="R220" i="40"/>
  <c r="R264" i="40" s="1"/>
  <c r="O302" i="40"/>
  <c r="CA261" i="40"/>
  <c r="P231" i="40"/>
  <c r="P275" i="40" s="1"/>
  <c r="P316" i="40" s="1"/>
  <c r="AL385" i="40"/>
  <c r="Z384" i="40"/>
  <c r="P390" i="40"/>
  <c r="AI397" i="40"/>
  <c r="AI356" i="40"/>
  <c r="AK121" i="40"/>
  <c r="AK133" i="40" s="1"/>
  <c r="DH178" i="40"/>
  <c r="DK238" i="40"/>
  <c r="DZ195" i="40"/>
  <c r="DO195" i="40"/>
  <c r="R315" i="40"/>
  <c r="CB274" i="40"/>
  <c r="AH384" i="40"/>
  <c r="AF385" i="40"/>
  <c r="I226" i="40"/>
  <c r="I270" i="40" s="1"/>
  <c r="AM233" i="40"/>
  <c r="AM277" i="40" s="1"/>
  <c r="CV192" i="40"/>
  <c r="CV185" i="40"/>
  <c r="CV183" i="40"/>
  <c r="CV193" i="40"/>
  <c r="CV202" i="40"/>
  <c r="CV199" i="40"/>
  <c r="CV191" i="40"/>
  <c r="CV182" i="40"/>
  <c r="CV200" i="40"/>
  <c r="CV179" i="40"/>
  <c r="CV180" i="40"/>
  <c r="CV196" i="40"/>
  <c r="CV187" i="40"/>
  <c r="CV188" i="40"/>
  <c r="CV195" i="40"/>
  <c r="CV184" i="40"/>
  <c r="DK241" i="40"/>
  <c r="DZ198" i="40"/>
  <c r="DO198" i="40"/>
  <c r="S220" i="40"/>
  <c r="S264" i="40" s="1"/>
  <c r="S305" i="40" s="1"/>
  <c r="R303" i="40"/>
  <c r="CB262" i="40"/>
  <c r="AJ220" i="40"/>
  <c r="AJ264" i="40" s="1"/>
  <c r="AL397" i="40"/>
  <c r="V384" i="40"/>
  <c r="Q224" i="40"/>
  <c r="Q268" i="40" s="1"/>
  <c r="Q309" i="40" s="1"/>
  <c r="J121" i="40"/>
  <c r="J148" i="40" s="1"/>
  <c r="CP66" i="40" s="1"/>
  <c r="DE64" i="40" s="1"/>
  <c r="K121" i="40"/>
  <c r="K150" i="40" s="1"/>
  <c r="CQ68" i="40" s="1"/>
  <c r="DF58" i="40" s="1"/>
  <c r="Z386" i="40"/>
  <c r="AA136" i="40"/>
  <c r="CG84" i="40" s="1"/>
  <c r="J225" i="40"/>
  <c r="J269" i="40" s="1"/>
  <c r="J310" i="40" s="1"/>
  <c r="M392" i="40" s="1"/>
  <c r="O233" i="40"/>
  <c r="O277" i="40" s="1"/>
  <c r="DW190" i="40"/>
  <c r="J385" i="40"/>
  <c r="U315" i="40"/>
  <c r="CC274" i="40"/>
  <c r="AQ390" i="40"/>
  <c r="X260" i="40"/>
  <c r="Y224" i="40"/>
  <c r="Y268" i="40" s="1"/>
  <c r="Y309" i="40" s="1"/>
  <c r="AB226" i="40"/>
  <c r="AB270" i="40" s="1"/>
  <c r="AB311" i="40" s="1"/>
  <c r="AQ121" i="40"/>
  <c r="AQ137" i="40" s="1"/>
  <c r="Z233" i="40"/>
  <c r="Z277" i="40" s="1"/>
  <c r="Z318" i="40" s="1"/>
  <c r="AI225" i="40"/>
  <c r="AI269" i="40" s="1"/>
  <c r="AI310" i="40" s="1"/>
  <c r="AI399" i="40"/>
  <c r="AI358" i="40"/>
  <c r="CV204" i="40"/>
  <c r="AI384" i="40"/>
  <c r="AI343" i="40"/>
  <c r="AN233" i="40"/>
  <c r="AN277" i="40" s="1"/>
  <c r="AN318" i="40" s="1"/>
  <c r="AH385" i="40"/>
  <c r="AP233" i="40"/>
  <c r="AP277" i="40" s="1"/>
  <c r="AO121" i="40"/>
  <c r="AO133" i="40" s="1"/>
  <c r="R260" i="40"/>
  <c r="AC226" i="40"/>
  <c r="AC270" i="40" s="1"/>
  <c r="AC311" i="40" s="1"/>
  <c r="S342" i="40"/>
  <c r="AE390" i="40"/>
  <c r="AP230" i="40"/>
  <c r="AP274" i="40" s="1"/>
  <c r="DK222" i="40"/>
  <c r="DO179" i="40"/>
  <c r="DZ179" i="40"/>
  <c r="DK245" i="40"/>
  <c r="DZ202" i="40"/>
  <c r="DO202" i="40"/>
  <c r="U304" i="40"/>
  <c r="CC263" i="40"/>
  <c r="AL386" i="40"/>
  <c r="T225" i="40"/>
  <c r="T269" i="40" s="1"/>
  <c r="T310" i="40" s="1"/>
  <c r="AO224" i="40"/>
  <c r="AO268" i="40" s="1"/>
  <c r="AO309" i="40" s="1"/>
  <c r="AH224" i="40"/>
  <c r="AH268" i="40" s="1"/>
  <c r="AH309" i="40" s="1"/>
  <c r="T386" i="40"/>
  <c r="DG190" i="40"/>
  <c r="DI233" i="40" s="1"/>
  <c r="M260" i="40"/>
  <c r="M301" i="40" s="1"/>
  <c r="M344" i="40" s="1"/>
  <c r="Y135" i="40"/>
  <c r="R226" i="40"/>
  <c r="R270" i="40" s="1"/>
  <c r="U308" i="40"/>
  <c r="CC267" i="40"/>
  <c r="AL220" i="40"/>
  <c r="AL264" i="40" s="1"/>
  <c r="AL305" i="40" s="1"/>
  <c r="I308" i="40"/>
  <c r="AM390" i="40" s="1"/>
  <c r="BV267" i="40"/>
  <c r="S230" i="40"/>
  <c r="S274" i="40" s="1"/>
  <c r="S315" i="40" s="1"/>
  <c r="W359" i="40"/>
  <c r="AP308" i="40"/>
  <c r="CJ267" i="40"/>
  <c r="J399" i="40"/>
  <c r="DY186" i="40"/>
  <c r="AD260" i="40"/>
  <c r="AC121" i="40"/>
  <c r="AC141" i="40" s="1"/>
  <c r="DQ218" i="40"/>
  <c r="EF175" i="40"/>
  <c r="AQ224" i="40"/>
  <c r="AQ268" i="40" s="1"/>
  <c r="AQ309" i="40" s="1"/>
  <c r="CC81" i="40"/>
  <c r="R318" i="40"/>
  <c r="CB277" i="40"/>
  <c r="AC260" i="40"/>
  <c r="AC301" i="40" s="1"/>
  <c r="AC344" i="40" s="1"/>
  <c r="N397" i="40"/>
  <c r="AI385" i="40"/>
  <c r="AI344" i="40"/>
  <c r="AQ226" i="40"/>
  <c r="AQ270" i="40" s="1"/>
  <c r="AQ311" i="40" s="1"/>
  <c r="K386" i="40"/>
  <c r="DX186" i="40"/>
  <c r="CC86" i="40"/>
  <c r="AL121" i="40"/>
  <c r="AL147" i="40" s="1"/>
  <c r="AE386" i="40"/>
  <c r="J224" i="40"/>
  <c r="J268" i="40" s="1"/>
  <c r="J309" i="40" s="1"/>
  <c r="AF233" i="40"/>
  <c r="AF277" i="40" s="1"/>
  <c r="AF318" i="40" s="1"/>
  <c r="CC92" i="40"/>
  <c r="AK260" i="40"/>
  <c r="AK301" i="40" s="1"/>
  <c r="AK345" i="40" s="1"/>
  <c r="AD224" i="40"/>
  <c r="AD268" i="40" s="1"/>
  <c r="DJ221" i="40"/>
  <c r="DY178" i="40"/>
  <c r="P224" i="40"/>
  <c r="P268" i="40" s="1"/>
  <c r="P309" i="40" s="1"/>
  <c r="AG231" i="40"/>
  <c r="AG275" i="40" s="1"/>
  <c r="N384" i="40"/>
  <c r="BZ267" i="40"/>
  <c r="L308" i="40"/>
  <c r="CC91" i="40"/>
  <c r="DI191" i="40"/>
  <c r="S233" i="40"/>
  <c r="S277" i="40" s="1"/>
  <c r="S318" i="40" s="1"/>
  <c r="AQ148" i="40"/>
  <c r="J260" i="40"/>
  <c r="J301" i="40" s="1"/>
  <c r="J349" i="40" s="1"/>
  <c r="K233" i="40"/>
  <c r="K277" i="40" s="1"/>
  <c r="K318" i="40" s="1"/>
  <c r="K260" i="40"/>
  <c r="K301" i="40" s="1"/>
  <c r="K345" i="40" s="1"/>
  <c r="M226" i="40"/>
  <c r="M270" i="40" s="1"/>
  <c r="M311" i="40" s="1"/>
  <c r="AF231" i="40"/>
  <c r="AF275" i="40" s="1"/>
  <c r="AF316" i="40" s="1"/>
  <c r="AF390" i="40"/>
  <c r="AP317" i="40"/>
  <c r="CJ276" i="40"/>
  <c r="DI180" i="40"/>
  <c r="AB399" i="40"/>
  <c r="AB358" i="40"/>
  <c r="X147" i="40"/>
  <c r="CF91" i="40" s="1"/>
  <c r="AE220" i="40"/>
  <c r="AE264" i="40" s="1"/>
  <c r="AE305" i="40" s="1"/>
  <c r="U226" i="40"/>
  <c r="U270" i="40" s="1"/>
  <c r="AI386" i="40"/>
  <c r="CZ204" i="40"/>
  <c r="L225" i="40"/>
  <c r="L269" i="40" s="1"/>
  <c r="AN224" i="40"/>
  <c r="AN268" i="40" s="1"/>
  <c r="AN309" i="40" s="1"/>
  <c r="AF121" i="40"/>
  <c r="AF140" i="40" s="1"/>
  <c r="AG224" i="40"/>
  <c r="AG268" i="40" s="1"/>
  <c r="AO260" i="40"/>
  <c r="AO301" i="40" s="1"/>
  <c r="AO352" i="40" s="1"/>
  <c r="Z224" i="40"/>
  <c r="Z268" i="40" s="1"/>
  <c r="Z309" i="40" s="1"/>
  <c r="N390" i="40"/>
  <c r="L304" i="40"/>
  <c r="BZ263" i="40"/>
  <c r="AA134" i="40"/>
  <c r="CG81" i="40" s="1"/>
  <c r="X226" i="40"/>
  <c r="X270" i="40" s="1"/>
  <c r="DI184" i="40"/>
  <c r="DK242" i="40"/>
  <c r="DZ199" i="40"/>
  <c r="DO199" i="40"/>
  <c r="N121" i="40"/>
  <c r="N148" i="40" s="1"/>
  <c r="Y143" i="40"/>
  <c r="AE342" i="40"/>
  <c r="I233" i="40"/>
  <c r="I277" i="40" s="1"/>
  <c r="AG121" i="40"/>
  <c r="AG148" i="40" s="1"/>
  <c r="CK92" i="40" s="1"/>
  <c r="AC385" i="40"/>
  <c r="AK226" i="40"/>
  <c r="AK270" i="40" s="1"/>
  <c r="AK311" i="40" s="1"/>
  <c r="N385" i="40"/>
  <c r="Q220" i="40"/>
  <c r="Q264" i="40" s="1"/>
  <c r="Q305" i="40" s="1"/>
  <c r="AQ225" i="40"/>
  <c r="AQ269" i="40" s="1"/>
  <c r="AQ310" i="40" s="1"/>
  <c r="DG192" i="40"/>
  <c r="CV201" i="40"/>
  <c r="AG226" i="40"/>
  <c r="AG270" i="40" s="1"/>
  <c r="AC384" i="40"/>
  <c r="W230" i="40"/>
  <c r="W274" i="40" s="1"/>
  <c r="W315" i="40" s="1"/>
  <c r="AK385" i="40"/>
  <c r="J384" i="40"/>
  <c r="AG225" i="40"/>
  <c r="AG269" i="40" s="1"/>
  <c r="N224" i="40"/>
  <c r="N268" i="40" s="1"/>
  <c r="N309" i="40" s="1"/>
  <c r="CZ177" i="40"/>
  <c r="DJ183" i="40"/>
  <c r="AA143" i="40"/>
  <c r="CG90" i="40" s="1"/>
  <c r="U309" i="40"/>
  <c r="CC268" i="40"/>
  <c r="V386" i="40"/>
  <c r="Z385" i="40"/>
  <c r="AF224" i="40"/>
  <c r="AF268" i="40" s="1"/>
  <c r="AF309" i="40" s="1"/>
  <c r="Y136" i="40"/>
  <c r="AO134" i="40"/>
  <c r="AD304" i="40"/>
  <c r="CF263" i="40"/>
  <c r="CA304" i="40"/>
  <c r="AF260" i="40"/>
  <c r="AF301" i="40" s="1"/>
  <c r="AF343" i="40" s="1"/>
  <c r="P384" i="40"/>
  <c r="T224" i="40"/>
  <c r="T268" i="40" s="1"/>
  <c r="T309" i="40" s="1"/>
  <c r="Y226" i="40"/>
  <c r="Y270" i="40" s="1"/>
  <c r="Y311" i="40" s="1"/>
  <c r="I231" i="40"/>
  <c r="I275" i="40" s="1"/>
  <c r="R231" i="40"/>
  <c r="R275" i="40" s="1"/>
  <c r="DL218" i="40"/>
  <c r="EA175" i="40"/>
  <c r="CV177" i="40"/>
  <c r="DK218" i="40"/>
  <c r="DZ175" i="40"/>
  <c r="DK237" i="40"/>
  <c r="DZ194" i="40"/>
  <c r="DO194" i="40"/>
  <c r="AM301" i="40"/>
  <c r="AM349" i="40" s="1"/>
  <c r="CI349" i="40" s="1"/>
  <c r="CI260" i="40"/>
  <c r="J140" i="40"/>
  <c r="CP58" i="40" s="1"/>
  <c r="DE59" i="40" s="1"/>
  <c r="O308" i="40"/>
  <c r="CA267" i="40"/>
  <c r="AH399" i="40"/>
  <c r="Q390" i="40"/>
  <c r="K399" i="40"/>
  <c r="AP316" i="40"/>
  <c r="CJ275" i="40"/>
  <c r="AD302" i="40"/>
  <c r="CF261" i="40"/>
  <c r="AA226" i="40"/>
  <c r="AA270" i="40" s="1"/>
  <c r="X315" i="40"/>
  <c r="CD274" i="40"/>
  <c r="DW185" i="40"/>
  <c r="BG171" i="40"/>
  <c r="BO171" i="40"/>
  <c r="AG315" i="40"/>
  <c r="CG274" i="40"/>
  <c r="CC85" i="40"/>
  <c r="AC136" i="40"/>
  <c r="DW179" i="40"/>
  <c r="BC292" i="40"/>
  <c r="N260" i="40"/>
  <c r="N301" i="40" s="1"/>
  <c r="N351" i="40" s="1"/>
  <c r="AQ220" i="40"/>
  <c r="I304" i="40"/>
  <c r="O386" i="40" s="1"/>
  <c r="BV263" i="40"/>
  <c r="AI226" i="40"/>
  <c r="AI270" i="40" s="1"/>
  <c r="AI311" i="40" s="1"/>
  <c r="AG260" i="40"/>
  <c r="AO147" i="40"/>
  <c r="AB224" i="40"/>
  <c r="AB268" i="40" s="1"/>
  <c r="AB309" i="40" s="1"/>
  <c r="AF143" i="40"/>
  <c r="CD97" i="40"/>
  <c r="CD98" i="40" s="1"/>
  <c r="CE94" i="40"/>
  <c r="CE96" i="40" s="1"/>
  <c r="DG220" i="40"/>
  <c r="DV177" i="40"/>
  <c r="DK177" i="40"/>
  <c r="AK386" i="40"/>
  <c r="Y149" i="40"/>
  <c r="W386" i="40"/>
  <c r="M137" i="40"/>
  <c r="AP224" i="40"/>
  <c r="AP268" i="40" s="1"/>
  <c r="DP218" i="40"/>
  <c r="EE175" i="40"/>
  <c r="K137" i="40"/>
  <c r="CQ55" i="40" s="1"/>
  <c r="DF57" i="40" s="1"/>
  <c r="I224" i="40"/>
  <c r="I268" i="40" s="1"/>
  <c r="M231" i="40"/>
  <c r="M275" i="40" s="1"/>
  <c r="M316" i="40" s="1"/>
  <c r="P386" i="40"/>
  <c r="AE397" i="40"/>
  <c r="AE356" i="40"/>
  <c r="AP121" i="40"/>
  <c r="AP147" i="40" s="1"/>
  <c r="CN91" i="40" s="1"/>
  <c r="AD303" i="40"/>
  <c r="CF262" i="40"/>
  <c r="AO142" i="40"/>
  <c r="AQ149" i="40"/>
  <c r="AA147" i="40"/>
  <c r="CG91" i="40" s="1"/>
  <c r="U121" i="40"/>
  <c r="U147" i="40" s="1"/>
  <c r="CI91" i="40" s="1"/>
  <c r="J390" i="40"/>
  <c r="DI219" i="40"/>
  <c r="DX176" i="40"/>
  <c r="DK226" i="40"/>
  <c r="DO183" i="40"/>
  <c r="DZ183" i="40"/>
  <c r="AM121" i="40"/>
  <c r="AM150" i="40" s="1"/>
  <c r="CM86" i="40" s="1"/>
  <c r="T220" i="40"/>
  <c r="T264" i="40" s="1"/>
  <c r="T305" i="40" s="1"/>
  <c r="I121" i="40"/>
  <c r="I133" i="40" s="1"/>
  <c r="V225" i="40"/>
  <c r="V269" i="40" s="1"/>
  <c r="V310" i="40" s="1"/>
  <c r="I315" i="40"/>
  <c r="BV274" i="40"/>
  <c r="DN218" i="40"/>
  <c r="EC175" i="40"/>
  <c r="X303" i="40"/>
  <c r="CD262" i="40"/>
  <c r="CA83" i="40"/>
  <c r="DI185" i="40"/>
  <c r="U225" i="40"/>
  <c r="U269" i="40" s="1"/>
  <c r="AQ385" i="40"/>
  <c r="AQ150" i="40"/>
  <c r="O231" i="40"/>
  <c r="O275" i="40" s="1"/>
  <c r="Y134" i="40"/>
  <c r="I220" i="40"/>
  <c r="I264" i="40" s="1"/>
  <c r="AQ230" i="40"/>
  <c r="AQ274" i="40" s="1"/>
  <c r="AQ315" i="40" s="1"/>
  <c r="AQ397" i="40" s="1"/>
  <c r="CA92" i="40"/>
  <c r="DG180" i="40"/>
  <c r="R317" i="40"/>
  <c r="CB276" i="40"/>
  <c r="J226" i="40"/>
  <c r="J270" i="40" s="1"/>
  <c r="J311" i="40" s="1"/>
  <c r="AH393" i="40" s="1"/>
  <c r="AB233" i="40"/>
  <c r="AB277" i="40" s="1"/>
  <c r="AB318" i="40" s="1"/>
  <c r="AJ233" i="40"/>
  <c r="AJ277" i="40" s="1"/>
  <c r="Q230" i="40"/>
  <c r="Q274" i="40" s="1"/>
  <c r="Q315" i="40" s="1"/>
  <c r="W390" i="40"/>
  <c r="W349" i="40"/>
  <c r="AR121" i="40"/>
  <c r="AR142" i="40" s="1"/>
  <c r="AK224" i="40"/>
  <c r="AK268" i="40" s="1"/>
  <c r="AK309" i="40" s="1"/>
  <c r="L230" i="40"/>
  <c r="L274" i="40" s="1"/>
  <c r="DI183" i="40"/>
  <c r="DI193" i="40"/>
  <c r="AA137" i="40"/>
  <c r="CG85" i="40" s="1"/>
  <c r="S385" i="40"/>
  <c r="S344" i="40"/>
  <c r="T233" i="40"/>
  <c r="T277" i="40" s="1"/>
  <c r="T318" i="40" s="1"/>
  <c r="R224" i="40"/>
  <c r="R268" i="40" s="1"/>
  <c r="AI148" i="40"/>
  <c r="Y386" i="40"/>
  <c r="Y230" i="40"/>
  <c r="Y274" i="40" s="1"/>
  <c r="Y315" i="40" s="1"/>
  <c r="AO343" i="40"/>
  <c r="AO384" i="40"/>
  <c r="P220" i="40"/>
  <c r="P264" i="40" s="1"/>
  <c r="P305" i="40" s="1"/>
  <c r="CV48" i="40"/>
  <c r="CG48" i="40"/>
  <c r="DK50" i="40" s="1"/>
  <c r="DK65" i="40" s="1"/>
  <c r="BC47" i="40"/>
  <c r="M136" i="40"/>
  <c r="DK248" i="40"/>
  <c r="DZ205" i="40"/>
  <c r="DO205" i="40"/>
  <c r="CB86" i="40"/>
  <c r="AI137" i="40"/>
  <c r="W121" i="40"/>
  <c r="W147" i="40" s="1"/>
  <c r="K143" i="40"/>
  <c r="CQ61" i="40" s="1"/>
  <c r="DF62" i="40" s="1"/>
  <c r="W225" i="40"/>
  <c r="W269" i="40" s="1"/>
  <c r="W310" i="40" s="1"/>
  <c r="Q260" i="40"/>
  <c r="Q301" i="40" s="1"/>
  <c r="Q349" i="40" s="1"/>
  <c r="CC83" i="40"/>
  <c r="AC386" i="40"/>
  <c r="AB230" i="40"/>
  <c r="AB274" i="40" s="1"/>
  <c r="AB315" i="40" s="1"/>
  <c r="T384" i="40"/>
  <c r="R140" i="40"/>
  <c r="CH87" i="40" s="1"/>
  <c r="U302" i="40"/>
  <c r="CC261" i="40"/>
  <c r="AJ303" i="40"/>
  <c r="CH262" i="40"/>
  <c r="AE232" i="40"/>
  <c r="AE276" i="40" s="1"/>
  <c r="AE317" i="40" s="1"/>
  <c r="V390" i="40"/>
  <c r="AO230" i="40"/>
  <c r="AO274" i="40" s="1"/>
  <c r="AO315" i="40" s="1"/>
  <c r="Y142" i="40"/>
  <c r="K134" i="40"/>
  <c r="CQ52" i="40" s="1"/>
  <c r="DF53" i="40" s="1"/>
  <c r="AF226" i="40"/>
  <c r="AF270" i="40" s="1"/>
  <c r="AF311" i="40" s="1"/>
  <c r="CC252" i="40"/>
  <c r="CC251" i="40"/>
  <c r="DG181" i="40"/>
  <c r="DI224" i="40" s="1"/>
  <c r="DZ204" i="40"/>
  <c r="DH184" i="40"/>
  <c r="AF225" i="40"/>
  <c r="AF269" i="40" s="1"/>
  <c r="AF310" i="40" s="1"/>
  <c r="V121" i="40"/>
  <c r="V134" i="40" s="1"/>
  <c r="Z390" i="40"/>
  <c r="Y232" i="40"/>
  <c r="Y276" i="40" s="1"/>
  <c r="Y317" i="40" s="1"/>
  <c r="W345" i="40"/>
  <c r="M220" i="40"/>
  <c r="M264" i="40" s="1"/>
  <c r="M305" i="40" s="1"/>
  <c r="AR231" i="40"/>
  <c r="AR275" i="40" s="1"/>
  <c r="AR316" i="40" s="1"/>
  <c r="CF267" i="40"/>
  <c r="AD308" i="40"/>
  <c r="V385" i="40"/>
  <c r="CI308" i="40"/>
  <c r="AF232" i="40"/>
  <c r="AF276" i="40" s="1"/>
  <c r="AF317" i="40" s="1"/>
  <c r="AB386" i="40"/>
  <c r="AB345" i="40"/>
  <c r="CG220" i="40"/>
  <c r="CK218" i="40"/>
  <c r="DO175" i="40"/>
  <c r="CZ175" i="40"/>
  <c r="CZ190" i="40"/>
  <c r="DI177" i="40"/>
  <c r="DJ176" i="40"/>
  <c r="J386" i="40"/>
  <c r="J345" i="40"/>
  <c r="X304" i="40"/>
  <c r="CD263" i="40"/>
  <c r="AM316" i="40"/>
  <c r="CI275" i="40"/>
  <c r="O317" i="40"/>
  <c r="CA276" i="40"/>
  <c r="DM218" i="40"/>
  <c r="EB175" i="40"/>
  <c r="CJ269" i="40"/>
  <c r="AP310" i="40"/>
  <c r="DG191" i="40"/>
  <c r="AQ233" i="40"/>
  <c r="AQ277" i="40" s="1"/>
  <c r="AQ318" i="40" s="1"/>
  <c r="R304" i="40"/>
  <c r="CB263" i="40"/>
  <c r="Z231" i="40"/>
  <c r="Z275" i="40" s="1"/>
  <c r="Z316" i="40" s="1"/>
  <c r="Y384" i="40"/>
  <c r="AA150" i="40"/>
  <c r="CG86" i="40" s="1"/>
  <c r="AL224" i="40"/>
  <c r="AL268" i="40" s="1"/>
  <c r="AL309" i="40" s="1"/>
  <c r="DG186" i="40"/>
  <c r="DJ229" i="40" s="1"/>
  <c r="CZ203" i="40"/>
  <c r="CZ205" i="40"/>
  <c r="S384" i="40"/>
  <c r="S343" i="40"/>
  <c r="M147" i="40"/>
  <c r="CI304" i="40"/>
  <c r="X224" i="40"/>
  <c r="X268" i="40" s="1"/>
  <c r="U233" i="40"/>
  <c r="U277" i="40" s="1"/>
  <c r="AN386" i="40"/>
  <c r="P397" i="40"/>
  <c r="P356" i="40"/>
  <c r="AE384" i="40"/>
  <c r="AE343" i="40"/>
  <c r="I302" i="40"/>
  <c r="BV261" i="40"/>
  <c r="Z397" i="40"/>
  <c r="AR260" i="40"/>
  <c r="AR301" i="40" s="1"/>
  <c r="AN385" i="40"/>
  <c r="DX181" i="40"/>
  <c r="AA220" i="40"/>
  <c r="AD233" i="40"/>
  <c r="AD277" i="40" s="1"/>
  <c r="AK225" i="40"/>
  <c r="AK269" i="40" s="1"/>
  <c r="AK310" i="40" s="1"/>
  <c r="AI231" i="40"/>
  <c r="AI275" i="40" s="1"/>
  <c r="AI316" i="40" s="1"/>
  <c r="M135" i="40"/>
  <c r="AH397" i="40"/>
  <c r="AN390" i="40"/>
  <c r="V399" i="40"/>
  <c r="M386" i="40"/>
  <c r="DH177" i="40"/>
  <c r="AI220" i="40"/>
  <c r="AI264" i="40" s="1"/>
  <c r="AI305" i="40" s="1"/>
  <c r="Q226" i="40"/>
  <c r="Q270" i="40" s="1"/>
  <c r="Q311" i="40" s="1"/>
  <c r="K226" i="40"/>
  <c r="K270" i="40" s="1"/>
  <c r="K311" i="40" s="1"/>
  <c r="T393" i="40" s="1"/>
  <c r="AL384" i="40"/>
  <c r="Q121" i="40"/>
  <c r="Q140" i="40" s="1"/>
  <c r="U303" i="40"/>
  <c r="CC262" i="40"/>
  <c r="S224" i="40"/>
  <c r="S268" i="40" s="1"/>
  <c r="S309" i="40" s="1"/>
  <c r="AI136" i="40"/>
  <c r="Q225" i="40"/>
  <c r="Q269" i="40" s="1"/>
  <c r="Q310" i="40" s="1"/>
  <c r="AK233" i="40"/>
  <c r="AK277" i="40" s="1"/>
  <c r="AK318" i="40" s="1"/>
  <c r="K231" i="40"/>
  <c r="K275" i="40" s="1"/>
  <c r="K316" i="40" s="1"/>
  <c r="Q398" i="40" s="1"/>
  <c r="DG184" i="40"/>
  <c r="DW181" i="40"/>
  <c r="DG193" i="40"/>
  <c r="DH236" i="40" s="1"/>
  <c r="R308" i="40"/>
  <c r="CB267" i="40"/>
  <c r="AK230" i="40"/>
  <c r="AK274" i="40" s="1"/>
  <c r="AK315" i="40" s="1"/>
  <c r="AP135" i="40"/>
  <c r="CN82" i="40" s="1"/>
  <c r="P399" i="40"/>
  <c r="O230" i="40"/>
  <c r="O274" i="40" s="1"/>
  <c r="AR226" i="40"/>
  <c r="AR270" i="40" s="1"/>
  <c r="AR311" i="40" s="1"/>
  <c r="BZ262" i="40"/>
  <c r="L303" i="40"/>
  <c r="Z121" i="40"/>
  <c r="Z134" i="40" s="1"/>
  <c r="AA141" i="40"/>
  <c r="CG88" i="40" s="1"/>
  <c r="Y225" i="40"/>
  <c r="Y269" i="40" s="1"/>
  <c r="Y310" i="40" s="1"/>
  <c r="K384" i="40"/>
  <c r="R225" i="40"/>
  <c r="R269" i="40" s="1"/>
  <c r="AR399" i="40"/>
  <c r="DJ184" i="40"/>
  <c r="V260" i="40"/>
  <c r="V301" i="40" s="1"/>
  <c r="H121" i="40"/>
  <c r="H149" i="40" s="1"/>
  <c r="S232" i="40"/>
  <c r="S276" i="40" s="1"/>
  <c r="S317" i="40" s="1"/>
  <c r="AH121" i="40"/>
  <c r="AH143" i="40" s="1"/>
  <c r="AI141" i="40"/>
  <c r="AD232" i="40"/>
  <c r="AD276" i="40" s="1"/>
  <c r="L121" i="40"/>
  <c r="L136" i="40" s="1"/>
  <c r="Y137" i="40"/>
  <c r="Z225" i="40"/>
  <c r="Z269" i="40" s="1"/>
  <c r="Z310" i="40" s="1"/>
  <c r="DI178" i="40"/>
  <c r="CV190" i="40"/>
  <c r="AG303" i="40"/>
  <c r="CG262" i="40"/>
  <c r="AE352" i="40"/>
  <c r="K391" i="40"/>
  <c r="AD226" i="40"/>
  <c r="AD270" i="40" s="1"/>
  <c r="K387" i="40"/>
  <c r="AQ399" i="40"/>
  <c r="U260" i="40"/>
  <c r="AM224" i="40"/>
  <c r="AM268" i="40" s="1"/>
  <c r="V397" i="40"/>
  <c r="I260" i="40"/>
  <c r="AC220" i="40"/>
  <c r="AC264" i="40" s="1"/>
  <c r="AC305" i="40" s="1"/>
  <c r="Q386" i="40"/>
  <c r="AI342" i="40"/>
  <c r="AN231" i="40"/>
  <c r="AN275" i="40" s="1"/>
  <c r="AN316" i="40" s="1"/>
  <c r="N231" i="40"/>
  <c r="N275" i="40" s="1"/>
  <c r="N316" i="40" s="1"/>
  <c r="AD121" i="40"/>
  <c r="AD147" i="40" s="1"/>
  <c r="CJ91" i="40" s="1"/>
  <c r="AK399" i="40"/>
  <c r="U220" i="40"/>
  <c r="U264" i="40" s="1"/>
  <c r="AO399" i="40"/>
  <c r="AO358" i="40"/>
  <c r="S386" i="40"/>
  <c r="T121" i="40"/>
  <c r="T133" i="40" s="1"/>
  <c r="M141" i="40"/>
  <c r="V224" i="40"/>
  <c r="V268" i="40" s="1"/>
  <c r="V309" i="40" s="1"/>
  <c r="AO135" i="40"/>
  <c r="AQ143" i="40"/>
  <c r="J147" i="40"/>
  <c r="CP65" i="40" s="1"/>
  <c r="DE63" i="40" s="1"/>
  <c r="AB121" i="40"/>
  <c r="AB133" i="40" s="1"/>
  <c r="AO137" i="40"/>
  <c r="AP220" i="40"/>
  <c r="AP264" i="40" s="1"/>
  <c r="P385" i="40"/>
  <c r="AB220" i="40"/>
  <c r="AB264" i="40" s="1"/>
  <c r="AB305" i="40" s="1"/>
  <c r="AP226" i="40"/>
  <c r="AP270" i="40" s="1"/>
  <c r="L233" i="40"/>
  <c r="L277" i="40" s="1"/>
  <c r="AF345" i="40"/>
  <c r="AF386" i="40"/>
  <c r="AD310" i="40"/>
  <c r="CF269" i="40"/>
  <c r="AM302" i="40"/>
  <c r="CI261" i="40"/>
  <c r="N143" i="40"/>
  <c r="AJ121" i="40"/>
  <c r="AJ148" i="40" s="1"/>
  <c r="CL92" i="40" s="1"/>
  <c r="AA233" i="40"/>
  <c r="AA277" i="40" s="1"/>
  <c r="AA225" i="40"/>
  <c r="AA269" i="40" s="1"/>
  <c r="M149" i="40"/>
  <c r="CV181" i="40"/>
  <c r="CV203" i="40"/>
  <c r="CV205" i="40"/>
  <c r="N345" i="40"/>
  <c r="N386" i="40"/>
  <c r="M397" i="40"/>
  <c r="O121" i="40"/>
  <c r="O150" i="40" s="1"/>
  <c r="P121" i="40"/>
  <c r="P150" i="40" s="1"/>
  <c r="Q399" i="40"/>
  <c r="Y148" i="40"/>
  <c r="CC84" i="40"/>
  <c r="AJ231" i="40"/>
  <c r="AJ275" i="40" s="1"/>
  <c r="AQ383" i="40"/>
  <c r="AA148" i="40"/>
  <c r="CG92" i="40" s="1"/>
  <c r="L317" i="40"/>
  <c r="BZ276" i="40"/>
  <c r="Y390" i="40"/>
  <c r="CE251" i="40"/>
  <c r="CZ197" i="40"/>
  <c r="DJ193" i="40"/>
  <c r="CC90" i="40"/>
  <c r="U231" i="40"/>
  <c r="U275" i="40" s="1"/>
  <c r="M385" i="40"/>
  <c r="N233" i="40"/>
  <c r="N277" i="40" s="1"/>
  <c r="N318" i="40" s="1"/>
  <c r="L141" i="40"/>
  <c r="AL148" i="40"/>
  <c r="W385" i="40"/>
  <c r="CZ186" i="40"/>
  <c r="DJ192" i="40"/>
  <c r="DK244" i="40"/>
  <c r="DZ201" i="40"/>
  <c r="DO201" i="40"/>
  <c r="M134" i="40"/>
  <c r="W231" i="40"/>
  <c r="W275" i="40" s="1"/>
  <c r="W316" i="40" s="1"/>
  <c r="AD220" i="40"/>
  <c r="AD264" i="40" s="1"/>
  <c r="AJ226" i="40"/>
  <c r="AJ270" i="40" s="1"/>
  <c r="AO136" i="40"/>
  <c r="AP136" i="40"/>
  <c r="CN84" i="40" s="1"/>
  <c r="AI150" i="40"/>
  <c r="AG149" i="40"/>
  <c r="CK83" i="40" s="1"/>
  <c r="AO390" i="40"/>
  <c r="AO349" i="40"/>
  <c r="AD231" i="40"/>
  <c r="AD275" i="40" s="1"/>
  <c r="DK221" i="40"/>
  <c r="DZ178" i="40"/>
  <c r="DO178" i="40"/>
  <c r="DW193" i="40"/>
  <c r="CZ189" i="40"/>
  <c r="X233" i="40"/>
  <c r="X277" i="40" s="1"/>
  <c r="Q385" i="40"/>
  <c r="AP303" i="40"/>
  <c r="CJ262" i="40"/>
  <c r="AN121" i="40"/>
  <c r="AN150" i="40" s="1"/>
  <c r="AR140" i="40"/>
  <c r="M140" i="40"/>
  <c r="Z260" i="40"/>
  <c r="Z301" i="40" s="1"/>
  <c r="Z343" i="40" s="1"/>
  <c r="AA224" i="40"/>
  <c r="AA268" i="40" s="1"/>
  <c r="T232" i="40"/>
  <c r="T276" i="40" s="1"/>
  <c r="T317" i="40" s="1"/>
  <c r="AE344" i="40"/>
  <c r="AJ230" i="40"/>
  <c r="AJ274" i="40" s="1"/>
  <c r="CZ194" i="40"/>
  <c r="AO150" i="40"/>
  <c r="W224" i="40"/>
  <c r="W268" i="40" s="1"/>
  <c r="W309" i="40" s="1"/>
  <c r="AA149" i="40"/>
  <c r="CG83" i="40" s="1"/>
  <c r="T385" i="40"/>
  <c r="AH260" i="40"/>
  <c r="AH301" i="40" s="1"/>
  <c r="AH345" i="40" s="1"/>
  <c r="AI224" i="40"/>
  <c r="AI268" i="40" s="1"/>
  <c r="AI309" i="40" s="1"/>
  <c r="AQ386" i="40"/>
  <c r="L260" i="40"/>
  <c r="Y220" i="40"/>
  <c r="Y264" i="40" s="1"/>
  <c r="Y305" i="40" s="1"/>
  <c r="W143" i="40"/>
  <c r="AN226" i="40"/>
  <c r="AN270" i="40" s="1"/>
  <c r="AN311" i="40" s="1"/>
  <c r="CK207" i="40"/>
  <c r="CK248" i="40" s="1"/>
  <c r="CZ176" i="40"/>
  <c r="DJ224" i="40"/>
  <c r="DY181" i="40"/>
  <c r="DG219" i="40"/>
  <c r="DV176" i="40"/>
  <c r="DK176" i="40"/>
  <c r="AG305" i="40"/>
  <c r="CG264" i="40"/>
  <c r="AQ147" i="40"/>
  <c r="AJ150" i="40"/>
  <c r="CL86" i="40" s="1"/>
  <c r="AC390" i="40"/>
  <c r="AO149" i="40"/>
  <c r="CI303" i="40"/>
  <c r="AJ317" i="40"/>
  <c r="CH276" i="40"/>
  <c r="AN384" i="40"/>
  <c r="T260" i="40"/>
  <c r="T301" i="40" s="1"/>
  <c r="T352" i="40" s="1"/>
  <c r="M224" i="40"/>
  <c r="M268" i="40" s="1"/>
  <c r="M309" i="40" s="1"/>
  <c r="I303" i="40"/>
  <c r="AM385" i="40" s="1"/>
  <c r="BV262" i="40"/>
  <c r="L231" i="40"/>
  <c r="L275" i="40" s="1"/>
  <c r="AK390" i="40"/>
  <c r="J397" i="40"/>
  <c r="J356" i="40"/>
  <c r="AO220" i="40"/>
  <c r="AO264" i="40" s="1"/>
  <c r="AO305" i="40" s="1"/>
  <c r="J150" i="40"/>
  <c r="CP68" i="40" s="1"/>
  <c r="DE58" i="40" s="1"/>
  <c r="CC87" i="40"/>
  <c r="DK246" i="40"/>
  <c r="DZ203" i="40"/>
  <c r="DO203" i="40"/>
  <c r="S226" i="40"/>
  <c r="S270" i="40" s="1"/>
  <c r="S311" i="40" s="1"/>
  <c r="L143" i="40"/>
  <c r="O220" i="40"/>
  <c r="O264" i="40" s="1"/>
  <c r="N226" i="40"/>
  <c r="N270" i="40" s="1"/>
  <c r="N311" i="40" s="1"/>
  <c r="AJ260" i="40"/>
  <c r="M399" i="40"/>
  <c r="T390" i="40"/>
  <c r="Y231" i="40"/>
  <c r="Y275" i="40" s="1"/>
  <c r="Y316" i="40" s="1"/>
  <c r="CA86" i="40"/>
  <c r="AG134" i="40"/>
  <c r="CK81" i="40" s="1"/>
  <c r="AA231" i="40"/>
  <c r="AA275" i="40" s="1"/>
  <c r="AP302" i="40"/>
  <c r="CJ261" i="40"/>
  <c r="AL150" i="40"/>
  <c r="Y140" i="40"/>
  <c r="CE252" i="40"/>
  <c r="CV197" i="40"/>
  <c r="I317" i="40"/>
  <c r="BV276" i="40"/>
  <c r="K140" i="40"/>
  <c r="CQ58" i="40" s="1"/>
  <c r="DF59" i="40" s="1"/>
  <c r="W342" i="40"/>
  <c r="AR220" i="40"/>
  <c r="AR264" i="40" s="1"/>
  <c r="AR305" i="40" s="1"/>
  <c r="AR387" i="40" s="1"/>
  <c r="AE233" i="40"/>
  <c r="AE277" i="40" s="1"/>
  <c r="AE318" i="40" s="1"/>
  <c r="AB349" i="40"/>
  <c r="AB390" i="40"/>
  <c r="Y260" i="40"/>
  <c r="Y301" i="40" s="1"/>
  <c r="O225" i="40"/>
  <c r="O269" i="40" s="1"/>
  <c r="AH233" i="40"/>
  <c r="AH277" i="40" s="1"/>
  <c r="AH318" i="40" s="1"/>
  <c r="L224" i="40"/>
  <c r="L268" i="40" s="1"/>
  <c r="AL231" i="40"/>
  <c r="AL275" i="40" s="1"/>
  <c r="AL316" i="40" s="1"/>
  <c r="K142" i="40"/>
  <c r="CQ60" i="40" s="1"/>
  <c r="DF61" i="40" s="1"/>
  <c r="Z399" i="40"/>
  <c r="AG308" i="40"/>
  <c r="CG267" i="40"/>
  <c r="S231" i="40"/>
  <c r="S275" i="40" s="1"/>
  <c r="S316" i="40" s="1"/>
  <c r="CV186" i="40"/>
  <c r="CZ178" i="40"/>
  <c r="DJ180" i="40"/>
  <c r="L302" i="40"/>
  <c r="BZ261" i="40"/>
  <c r="AC230" i="40"/>
  <c r="AC274" i="40" s="1"/>
  <c r="AC315" i="40" s="1"/>
  <c r="M384" i="40"/>
  <c r="AL149" i="40"/>
  <c r="AF147" i="40"/>
  <c r="AO386" i="40"/>
  <c r="AO345" i="40"/>
  <c r="AP304" i="40"/>
  <c r="CJ263" i="40"/>
  <c r="P225" i="40"/>
  <c r="P269" i="40" s="1"/>
  <c r="P310" i="40" s="1"/>
  <c r="AI233" i="40"/>
  <c r="AI277" i="40" s="1"/>
  <c r="AI318" i="40" s="1"/>
  <c r="X220" i="40"/>
  <c r="X264" i="40" s="1"/>
  <c r="AL226" i="40"/>
  <c r="AL270" i="40" s="1"/>
  <c r="AL311" i="40" s="1"/>
  <c r="BW83" i="40"/>
  <c r="AG317" i="40"/>
  <c r="CG276" i="40"/>
  <c r="DK232" i="40"/>
  <c r="DZ189" i="40"/>
  <c r="DO189" i="40"/>
  <c r="CZ198" i="40"/>
  <c r="CV189" i="40"/>
  <c r="Q135" i="40"/>
  <c r="O224" i="40"/>
  <c r="O268" i="40" s="1"/>
  <c r="N399" i="40"/>
  <c r="AN260" i="40"/>
  <c r="AN301" i="40" s="1"/>
  <c r="AN343" i="40" s="1"/>
  <c r="AH231" i="40"/>
  <c r="AH275" i="40" s="1"/>
  <c r="AH316" i="40" s="1"/>
  <c r="M390" i="40"/>
  <c r="AN230" i="40"/>
  <c r="AN274" i="40" s="1"/>
  <c r="AN315" i="40" s="1"/>
  <c r="N220" i="40"/>
  <c r="N264" i="40" s="1"/>
  <c r="N305" i="40" s="1"/>
  <c r="S121" i="40"/>
  <c r="S148" i="40" s="1"/>
  <c r="AF220" i="40"/>
  <c r="AF264" i="40" s="1"/>
  <c r="AF305" i="40" s="1"/>
  <c r="AE385" i="40"/>
  <c r="O226" i="40"/>
  <c r="O270" i="40" s="1"/>
  <c r="AO148" i="40"/>
  <c r="DK225" i="40"/>
  <c r="DZ182" i="40"/>
  <c r="DO182" i="40"/>
  <c r="CV194" i="40"/>
  <c r="DI239" i="40"/>
  <c r="DX196" i="40"/>
  <c r="DG185" i="40"/>
  <c r="AO233" i="40"/>
  <c r="AO277" i="40" s="1"/>
  <c r="AO318" i="40" s="1"/>
  <c r="AB225" i="40"/>
  <c r="AB269" i="40" s="1"/>
  <c r="AB310" i="40" s="1"/>
  <c r="AE121" i="40"/>
  <c r="AE137" i="40" s="1"/>
  <c r="AA232" i="40"/>
  <c r="AA276" i="40" s="1"/>
  <c r="CA90" i="40"/>
  <c r="AF134" i="40"/>
  <c r="AA301" i="40"/>
  <c r="AA345" i="40" s="1"/>
  <c r="CE345" i="40" s="1"/>
  <c r="CE260" i="40"/>
  <c r="AJ141" i="40"/>
  <c r="CL88" i="40" s="1"/>
  <c r="W226" i="40"/>
  <c r="W270" i="40" s="1"/>
  <c r="W311" i="40" s="1"/>
  <c r="AR147" i="40"/>
  <c r="CV176" i="40"/>
  <c r="DJ185" i="40"/>
  <c r="DK240" i="40"/>
  <c r="DZ197" i="40"/>
  <c r="DO197" i="40"/>
  <c r="CC250" i="40"/>
  <c r="DH219" i="40" l="1"/>
  <c r="DY177" i="40"/>
  <c r="DK247" i="40"/>
  <c r="DW183" i="40"/>
  <c r="DH234" i="40"/>
  <c r="DH223" i="40"/>
  <c r="DJ233" i="40"/>
  <c r="DK173" i="40"/>
  <c r="DK216" i="40" s="1"/>
  <c r="DW180" i="40"/>
  <c r="J387" i="40"/>
  <c r="W141" i="40"/>
  <c r="AK136" i="40"/>
  <c r="V346" i="40"/>
  <c r="R136" i="40"/>
  <c r="CH84" i="40" s="1"/>
  <c r="R148" i="40"/>
  <c r="CH92" i="40" s="1"/>
  <c r="AK148" i="40"/>
  <c r="R141" i="40"/>
  <c r="CH88" i="40" s="1"/>
  <c r="AR133" i="40"/>
  <c r="AR137" i="40"/>
  <c r="AR149" i="40"/>
  <c r="K148" i="40"/>
  <c r="CQ66" i="40" s="1"/>
  <c r="DF64" i="40" s="1"/>
  <c r="K149" i="40"/>
  <c r="CQ67" i="40" s="1"/>
  <c r="DF55" i="40" s="1"/>
  <c r="R142" i="40"/>
  <c r="CH89" i="40" s="1"/>
  <c r="I142" i="40"/>
  <c r="BZ89" i="40" s="1"/>
  <c r="I149" i="40"/>
  <c r="CO67" i="40" s="1"/>
  <c r="DD55" i="40" s="1"/>
  <c r="I135" i="40"/>
  <c r="I134" i="40"/>
  <c r="AK134" i="40"/>
  <c r="DO173" i="40"/>
  <c r="DT220" i="40" s="1"/>
  <c r="DT221" i="40" s="1"/>
  <c r="CZ173" i="40"/>
  <c r="CV173" i="40"/>
  <c r="CY53" i="40"/>
  <c r="DN54" i="40" s="1"/>
  <c r="DH224" i="40"/>
  <c r="O345" i="40"/>
  <c r="CA345" i="40" s="1"/>
  <c r="W148" i="40"/>
  <c r="Y133" i="40"/>
  <c r="T349" i="40"/>
  <c r="AH136" i="40"/>
  <c r="AJ246" i="40"/>
  <c r="U135" i="40"/>
  <c r="CI82" i="40" s="1"/>
  <c r="AQ392" i="40"/>
  <c r="J134" i="40"/>
  <c r="CP52" i="40" s="1"/>
  <c r="DE53" i="40" s="1"/>
  <c r="CZ201" i="40"/>
  <c r="AL344" i="40"/>
  <c r="CK237" i="40"/>
  <c r="CK221" i="40"/>
  <c r="L134" i="40"/>
  <c r="BD297" i="40"/>
  <c r="CA386" i="40"/>
  <c r="CK241" i="40"/>
  <c r="K141" i="40"/>
  <c r="CQ59" i="40" s="1"/>
  <c r="DF60" i="40" s="1"/>
  <c r="AO392" i="40"/>
  <c r="AL356" i="40"/>
  <c r="AG318" i="40"/>
  <c r="CG318" i="40" s="1"/>
  <c r="AM310" i="40"/>
  <c r="AL392" i="40"/>
  <c r="CI385" i="40"/>
  <c r="BL296" i="40" s="1"/>
  <c r="L147" i="40"/>
  <c r="AP134" i="40"/>
  <c r="CN81" i="40" s="1"/>
  <c r="L148" i="40"/>
  <c r="L133" i="40"/>
  <c r="J143" i="40"/>
  <c r="CP61" i="40" s="1"/>
  <c r="DE62" i="40" s="1"/>
  <c r="CI390" i="40"/>
  <c r="BL299" i="40" s="1"/>
  <c r="K133" i="40"/>
  <c r="CQ51" i="40" s="1"/>
  <c r="DF52" i="40" s="1"/>
  <c r="AQ398" i="40"/>
  <c r="AB134" i="40"/>
  <c r="AJ133" i="40"/>
  <c r="CL80" i="40" s="1"/>
  <c r="V356" i="40"/>
  <c r="I137" i="40"/>
  <c r="CO55" i="40" s="1"/>
  <c r="DD57" i="40" s="1"/>
  <c r="P343" i="40"/>
  <c r="AH392" i="40"/>
  <c r="AI142" i="40"/>
  <c r="Y141" i="40"/>
  <c r="AI133" i="40"/>
  <c r="AB343" i="40"/>
  <c r="P358" i="40"/>
  <c r="P345" i="40"/>
  <c r="AP137" i="40"/>
  <c r="CN85" i="40" s="1"/>
  <c r="AP142" i="40"/>
  <c r="CN89" i="40" s="1"/>
  <c r="CG251" i="40"/>
  <c r="AI140" i="40"/>
  <c r="AA302" i="40"/>
  <c r="CE302" i="40" s="1"/>
  <c r="CE261" i="40"/>
  <c r="T135" i="40"/>
  <c r="AJ140" i="40"/>
  <c r="CL87" i="40" s="1"/>
  <c r="P344" i="40"/>
  <c r="P359" i="40"/>
  <c r="CB85" i="40"/>
  <c r="AR148" i="40"/>
  <c r="AG133" i="40"/>
  <c r="CK80" i="40" s="1"/>
  <c r="AA135" i="40"/>
  <c r="CG82" i="40" s="1"/>
  <c r="AI149" i="40"/>
  <c r="AA142" i="40"/>
  <c r="CG89" i="40" s="1"/>
  <c r="CK229" i="40"/>
  <c r="AK358" i="40"/>
  <c r="AJ147" i="40"/>
  <c r="CL91" i="40" s="1"/>
  <c r="CI269" i="40"/>
  <c r="W346" i="40"/>
  <c r="AA133" i="40"/>
  <c r="CG80" i="40" s="1"/>
  <c r="CD99" i="40" s="1"/>
  <c r="AR393" i="40"/>
  <c r="CB84" i="40"/>
  <c r="AK349" i="40"/>
  <c r="AJ135" i="40"/>
  <c r="CL82" i="40" s="1"/>
  <c r="L149" i="40"/>
  <c r="AP133" i="40"/>
  <c r="CN80" i="40" s="1"/>
  <c r="M143" i="40"/>
  <c r="M133" i="40"/>
  <c r="CA85" i="40"/>
  <c r="AC135" i="40"/>
  <c r="M351" i="40"/>
  <c r="P142" i="40"/>
  <c r="M356" i="40"/>
  <c r="AR383" i="40"/>
  <c r="AC343" i="40"/>
  <c r="X136" i="40"/>
  <c r="CF84" i="40" s="1"/>
  <c r="AC133" i="40"/>
  <c r="X143" i="40"/>
  <c r="CF90" i="40" s="1"/>
  <c r="CT55" i="40"/>
  <c r="DI57" i="40" s="1"/>
  <c r="AM344" i="40"/>
  <c r="CI344" i="40" s="1"/>
  <c r="AN133" i="40"/>
  <c r="X148" i="40"/>
  <c r="CF92" i="40" s="1"/>
  <c r="N150" i="40"/>
  <c r="V149" i="40"/>
  <c r="U150" i="40"/>
  <c r="CI86" i="40" s="1"/>
  <c r="AC140" i="40"/>
  <c r="U149" i="40"/>
  <c r="CI83" i="40" s="1"/>
  <c r="M349" i="40"/>
  <c r="AM149" i="40"/>
  <c r="CM83" i="40" s="1"/>
  <c r="CB102" i="40" s="1"/>
  <c r="AC351" i="40"/>
  <c r="Z246" i="40"/>
  <c r="Q358" i="40"/>
  <c r="AC148" i="40"/>
  <c r="AC150" i="40"/>
  <c r="AK140" i="40"/>
  <c r="AL351" i="40"/>
  <c r="CY58" i="40"/>
  <c r="DN59" i="40" s="1"/>
  <c r="AM386" i="40"/>
  <c r="V133" i="40"/>
  <c r="CB80" i="40"/>
  <c r="X141" i="40"/>
  <c r="CF88" i="40" s="1"/>
  <c r="AC149" i="40"/>
  <c r="CC88" i="40"/>
  <c r="AK141" i="40"/>
  <c r="CC80" i="40"/>
  <c r="AC147" i="40"/>
  <c r="AI383" i="40"/>
  <c r="P136" i="40"/>
  <c r="CK232" i="40"/>
  <c r="O142" i="40"/>
  <c r="Q345" i="40"/>
  <c r="U246" i="40"/>
  <c r="X150" i="40"/>
  <c r="CF86" i="40" s="1"/>
  <c r="K343" i="40"/>
  <c r="AO140" i="40"/>
  <c r="M345" i="40"/>
  <c r="AM345" i="40"/>
  <c r="CI345" i="40" s="1"/>
  <c r="AC345" i="40"/>
  <c r="AF142" i="40"/>
  <c r="AK344" i="40"/>
  <c r="N344" i="40"/>
  <c r="AP148" i="40"/>
  <c r="CN92" i="40" s="1"/>
  <c r="AG137" i="40"/>
  <c r="CK85" i="40" s="1"/>
  <c r="CA91" i="40"/>
  <c r="CT68" i="40"/>
  <c r="DI58" i="40" s="1"/>
  <c r="AL349" i="40"/>
  <c r="AG147" i="40"/>
  <c r="CK91" i="40" s="1"/>
  <c r="AN142" i="40"/>
  <c r="N137" i="40"/>
  <c r="AL343" i="40"/>
  <c r="N136" i="40"/>
  <c r="N149" i="40"/>
  <c r="P133" i="40"/>
  <c r="CX51" i="40" s="1"/>
  <c r="DM52" i="40" s="1"/>
  <c r="X140" i="40"/>
  <c r="CF87" i="40" s="1"/>
  <c r="CB81" i="40"/>
  <c r="K350" i="40"/>
  <c r="CB89" i="40"/>
  <c r="AF136" i="40"/>
  <c r="CG250" i="40"/>
  <c r="AL134" i="40"/>
  <c r="AK142" i="40"/>
  <c r="AL141" i="40"/>
  <c r="AC137" i="40"/>
  <c r="U133" i="40"/>
  <c r="CI80" i="40" s="1"/>
  <c r="AG246" i="40"/>
  <c r="AG151" i="40" s="1"/>
  <c r="AP141" i="40"/>
  <c r="CN88" i="40" s="1"/>
  <c r="AF133" i="40"/>
  <c r="AK149" i="40"/>
  <c r="CT67" i="40" s="1"/>
  <c r="DI55" i="40" s="1"/>
  <c r="AG141" i="40"/>
  <c r="CK88" i="40" s="1"/>
  <c r="AM143" i="40"/>
  <c r="CM90" i="40" s="1"/>
  <c r="X142" i="40"/>
  <c r="CF89" i="40" s="1"/>
  <c r="Y246" i="40"/>
  <c r="Y151" i="40" s="1"/>
  <c r="W383" i="40"/>
  <c r="AC349" i="40"/>
  <c r="AN137" i="40"/>
  <c r="X134" i="40"/>
  <c r="CF81" i="40" s="1"/>
  <c r="CD100" i="40" s="1"/>
  <c r="N358" i="40"/>
  <c r="X149" i="40"/>
  <c r="CF83" i="40" s="1"/>
  <c r="M358" i="40"/>
  <c r="AK137" i="40"/>
  <c r="AN149" i="40"/>
  <c r="CK219" i="40"/>
  <c r="AH246" i="40"/>
  <c r="AH151" i="40" s="1"/>
  <c r="AH148" i="40"/>
  <c r="O141" i="40"/>
  <c r="AL143" i="40"/>
  <c r="AG140" i="40"/>
  <c r="CK87" i="40" s="1"/>
  <c r="AC142" i="40"/>
  <c r="V148" i="40"/>
  <c r="AL140" i="40"/>
  <c r="V358" i="40"/>
  <c r="U148" i="40"/>
  <c r="CI92" i="40" s="1"/>
  <c r="AP143" i="40"/>
  <c r="CN90" i="40" s="1"/>
  <c r="AK150" i="40"/>
  <c r="K358" i="40"/>
  <c r="AF149" i="40"/>
  <c r="CG252" i="40"/>
  <c r="AK135" i="40"/>
  <c r="AC134" i="40"/>
  <c r="AQ400" i="40"/>
  <c r="M343" i="40"/>
  <c r="CB88" i="40"/>
  <c r="CB92" i="40"/>
  <c r="AF137" i="40"/>
  <c r="Q344" i="40"/>
  <c r="X137" i="40"/>
  <c r="CF85" i="40" s="1"/>
  <c r="CB90" i="40"/>
  <c r="V150" i="40"/>
  <c r="I246" i="40"/>
  <c r="I152" i="40" s="1"/>
  <c r="K346" i="40"/>
  <c r="X135" i="40"/>
  <c r="CF82" i="40" s="1"/>
  <c r="AE393" i="40"/>
  <c r="P400" i="40"/>
  <c r="AK147" i="40"/>
  <c r="CT65" i="40" s="1"/>
  <c r="DI63" i="40" s="1"/>
  <c r="AO143" i="40"/>
  <c r="AK143" i="40"/>
  <c r="CT61" i="40" s="1"/>
  <c r="DI62" i="40" s="1"/>
  <c r="CD84" i="40"/>
  <c r="BZ80" i="40"/>
  <c r="BZ99" i="40" s="1"/>
  <c r="CO51" i="40"/>
  <c r="DD52" i="40" s="1"/>
  <c r="CE86" i="40"/>
  <c r="CW68" i="40"/>
  <c r="DL58" i="40" s="1"/>
  <c r="BY83" i="40"/>
  <c r="CN67" i="40"/>
  <c r="AO346" i="40"/>
  <c r="AO387" i="40"/>
  <c r="AN393" i="40"/>
  <c r="AN352" i="40"/>
  <c r="DO240" i="40"/>
  <c r="ED197" i="40"/>
  <c r="AF387" i="40"/>
  <c r="AF346" i="40"/>
  <c r="AC397" i="40"/>
  <c r="AC356" i="40"/>
  <c r="DJ223" i="40"/>
  <c r="DY180" i="40"/>
  <c r="AG390" i="40"/>
  <c r="CG308" i="40"/>
  <c r="DG228" i="40"/>
  <c r="DK185" i="40"/>
  <c r="DV185" i="40"/>
  <c r="S140" i="40"/>
  <c r="S135" i="40"/>
  <c r="S134" i="40"/>
  <c r="S136" i="40"/>
  <c r="S133" i="40"/>
  <c r="S142" i="40"/>
  <c r="AN383" i="40"/>
  <c r="AN342" i="40"/>
  <c r="AI359" i="40"/>
  <c r="AI400" i="40"/>
  <c r="Y383" i="40"/>
  <c r="Y342" i="40"/>
  <c r="Y398" i="40"/>
  <c r="Y357" i="40"/>
  <c r="S393" i="40"/>
  <c r="S352" i="40"/>
  <c r="Y346" i="40"/>
  <c r="Y387" i="40"/>
  <c r="T344" i="40"/>
  <c r="O143" i="40"/>
  <c r="AN147" i="40"/>
  <c r="AJ311" i="40"/>
  <c r="CH270" i="40"/>
  <c r="BZ83" i="40"/>
  <c r="T140" i="40"/>
  <c r="O137" i="40"/>
  <c r="N398" i="40"/>
  <c r="N357" i="40"/>
  <c r="AC387" i="40"/>
  <c r="AC346" i="40"/>
  <c r="AG385" i="40"/>
  <c r="CG303" i="40"/>
  <c r="AN143" i="40"/>
  <c r="AD317" i="40"/>
  <c r="CF276" i="40"/>
  <c r="T149" i="40"/>
  <c r="DG227" i="40"/>
  <c r="DV184" i="40"/>
  <c r="DK184" i="40"/>
  <c r="K393" i="40"/>
  <c r="K352" i="40"/>
  <c r="T356" i="40"/>
  <c r="AN345" i="40"/>
  <c r="AL350" i="40"/>
  <c r="AL391" i="40"/>
  <c r="R386" i="40"/>
  <c r="CB304" i="40"/>
  <c r="AD390" i="40"/>
  <c r="CF308" i="40"/>
  <c r="DO247" i="40"/>
  <c r="ED204" i="40"/>
  <c r="V349" i="40"/>
  <c r="T147" i="40"/>
  <c r="P387" i="40"/>
  <c r="P346" i="40"/>
  <c r="DI236" i="40"/>
  <c r="DX193" i="40"/>
  <c r="P147" i="40"/>
  <c r="U310" i="40"/>
  <c r="CC269" i="40"/>
  <c r="I397" i="40"/>
  <c r="BV315" i="40"/>
  <c r="V147" i="40"/>
  <c r="I386" i="40"/>
  <c r="BV304" i="40"/>
  <c r="CD315" i="40"/>
  <c r="X397" i="40"/>
  <c r="Y393" i="40"/>
  <c r="Y352" i="40"/>
  <c r="AB150" i="40"/>
  <c r="CX68" i="40" s="1"/>
  <c r="DM58" i="40" s="1"/>
  <c r="N350" i="40"/>
  <c r="N391" i="40"/>
  <c r="AG311" i="40"/>
  <c r="CG270" i="40"/>
  <c r="X311" i="40"/>
  <c r="CD270" i="40"/>
  <c r="T141" i="40"/>
  <c r="CK247" i="40"/>
  <c r="AE387" i="40"/>
  <c r="AE346" i="40"/>
  <c r="AF141" i="40"/>
  <c r="Q150" i="40"/>
  <c r="CY68" i="40" s="1"/>
  <c r="DN58" i="40" s="1"/>
  <c r="K400" i="40"/>
  <c r="K359" i="40"/>
  <c r="Q148" i="40"/>
  <c r="CY66" i="40" s="1"/>
  <c r="DN64" i="40" s="1"/>
  <c r="AR141" i="40"/>
  <c r="J136" i="40"/>
  <c r="CP54" i="40" s="1"/>
  <c r="DE56" i="40" s="1"/>
  <c r="AC246" i="40"/>
  <c r="AD246" i="40"/>
  <c r="J358" i="40"/>
  <c r="AG143" i="40"/>
  <c r="CK90" i="40" s="1"/>
  <c r="AP315" i="40"/>
  <c r="CJ274" i="40"/>
  <c r="AN141" i="40"/>
  <c r="AB393" i="40"/>
  <c r="AB352" i="40"/>
  <c r="AJ305" i="40"/>
  <c r="CH264" i="40"/>
  <c r="I311" i="40"/>
  <c r="BV270" i="40"/>
  <c r="P141" i="40"/>
  <c r="K136" i="40"/>
  <c r="CQ54" i="40" s="1"/>
  <c r="DF56" i="40" s="1"/>
  <c r="R149" i="40"/>
  <c r="CH83" i="40" s="1"/>
  <c r="Q357" i="40"/>
  <c r="AJ309" i="40"/>
  <c r="CH268" i="40"/>
  <c r="T136" i="40"/>
  <c r="AH141" i="40"/>
  <c r="T142" i="40"/>
  <c r="AC143" i="40"/>
  <c r="AJ390" i="40"/>
  <c r="CH308" i="40"/>
  <c r="AM358" i="40"/>
  <c r="CI358" i="40" s="1"/>
  <c r="AM399" i="40"/>
  <c r="CI317" i="40"/>
  <c r="K349" i="40"/>
  <c r="AJ137" i="40"/>
  <c r="CL85" i="40" s="1"/>
  <c r="CK227" i="40"/>
  <c r="CA89" i="40"/>
  <c r="CA84" i="40"/>
  <c r="CA81" i="40"/>
  <c r="CA87" i="40"/>
  <c r="CA80" i="40"/>
  <c r="CA99" i="40" s="1"/>
  <c r="CA82" i="40"/>
  <c r="AH142" i="40"/>
  <c r="L305" i="40"/>
  <c r="BZ264" i="40"/>
  <c r="P383" i="40"/>
  <c r="P342" i="40"/>
  <c r="CK224" i="40"/>
  <c r="AC400" i="40"/>
  <c r="AL393" i="40"/>
  <c r="AL352" i="40"/>
  <c r="AN246" i="40"/>
  <c r="DO232" i="40"/>
  <c r="ED189" i="40"/>
  <c r="P392" i="40"/>
  <c r="P351" i="40"/>
  <c r="DO246" i="40"/>
  <c r="ED203" i="40"/>
  <c r="L246" i="40"/>
  <c r="AD305" i="40"/>
  <c r="CF264" i="40"/>
  <c r="AH150" i="40"/>
  <c r="AJ316" i="40"/>
  <c r="CH275" i="40"/>
  <c r="AA310" i="40"/>
  <c r="CE269" i="40"/>
  <c r="Q134" i="40"/>
  <c r="CY52" i="40" s="1"/>
  <c r="DN53" i="40" s="1"/>
  <c r="V350" i="40"/>
  <c r="V391" i="40"/>
  <c r="AN398" i="40"/>
  <c r="AN357" i="40"/>
  <c r="BV260" i="40"/>
  <c r="I301" i="40"/>
  <c r="I356" i="40" s="1"/>
  <c r="BV356" i="40" s="1"/>
  <c r="T137" i="40"/>
  <c r="H136" i="40"/>
  <c r="H133" i="40"/>
  <c r="H134" i="40"/>
  <c r="H135" i="40"/>
  <c r="H140" i="40"/>
  <c r="DJ227" i="40"/>
  <c r="DY184" i="40"/>
  <c r="R390" i="40"/>
  <c r="CB308" i="40"/>
  <c r="AD148" i="40"/>
  <c r="CJ92" i="40" s="1"/>
  <c r="Q133" i="40"/>
  <c r="CY51" i="40" s="1"/>
  <c r="DN52" i="40" s="1"/>
  <c r="AH356" i="40"/>
  <c r="H147" i="40"/>
  <c r="AB137" i="40"/>
  <c r="AD135" i="40"/>
  <c r="CJ82" i="40" s="1"/>
  <c r="CE101" i="40" s="1"/>
  <c r="DO218" i="40"/>
  <c r="ED175" i="40"/>
  <c r="AF399" i="40"/>
  <c r="AF358" i="40"/>
  <c r="Y399" i="40"/>
  <c r="Y358" i="40"/>
  <c r="AF393" i="40"/>
  <c r="AF352" i="40"/>
  <c r="O147" i="40"/>
  <c r="Q142" i="40"/>
  <c r="DI226" i="40"/>
  <c r="DX183" i="40"/>
  <c r="R399" i="40"/>
  <c r="CB317" i="40"/>
  <c r="Z148" i="40"/>
  <c r="CU66" i="40" s="1"/>
  <c r="DJ64" i="40" s="1"/>
  <c r="DI228" i="40"/>
  <c r="DX185" i="40"/>
  <c r="AR136" i="40"/>
  <c r="T387" i="40"/>
  <c r="T346" i="40"/>
  <c r="CF94" i="40"/>
  <c r="CE97" i="40"/>
  <c r="CE98" i="40" s="1"/>
  <c r="Q137" i="40"/>
  <c r="AM351" i="40"/>
  <c r="CI351" i="40" s="1"/>
  <c r="CI310" i="40"/>
  <c r="L142" i="40"/>
  <c r="AB141" i="40"/>
  <c r="AM142" i="40"/>
  <c r="CM89" i="40" s="1"/>
  <c r="CB82" i="40"/>
  <c r="Z391" i="40"/>
  <c r="Z350" i="40"/>
  <c r="L310" i="40"/>
  <c r="BZ269" i="40"/>
  <c r="P143" i="40"/>
  <c r="Z135" i="40"/>
  <c r="DI223" i="40"/>
  <c r="DX180" i="40"/>
  <c r="V143" i="40"/>
  <c r="T143" i="40"/>
  <c r="DI234" i="40"/>
  <c r="DX191" i="40"/>
  <c r="T148" i="40"/>
  <c r="AQ393" i="40"/>
  <c r="AC383" i="40"/>
  <c r="AC342" i="40"/>
  <c r="AQ391" i="40"/>
  <c r="AD301" i="40"/>
  <c r="AD345" i="40" s="1"/>
  <c r="CF345" i="40" s="1"/>
  <c r="CF260" i="40"/>
  <c r="I141" i="40"/>
  <c r="I390" i="40"/>
  <c r="BV308" i="40"/>
  <c r="U390" i="40"/>
  <c r="CC308" i="40"/>
  <c r="T345" i="40"/>
  <c r="DO222" i="40"/>
  <c r="ED179" i="40"/>
  <c r="AH344" i="40"/>
  <c r="AQ134" i="40"/>
  <c r="CT52" i="40" s="1"/>
  <c r="DI53" i="40" s="1"/>
  <c r="AQ136" i="40"/>
  <c r="CT54" i="40" s="1"/>
  <c r="DI56" i="40" s="1"/>
  <c r="AQ142" i="40"/>
  <c r="AQ135" i="40"/>
  <c r="AQ133" i="40"/>
  <c r="CT51" i="40" s="1"/>
  <c r="DI52" i="40" s="1"/>
  <c r="AQ140" i="40"/>
  <c r="CT58" i="40" s="1"/>
  <c r="DI59" i="40" s="1"/>
  <c r="AB149" i="40"/>
  <c r="U397" i="40"/>
  <c r="CC315" i="40"/>
  <c r="AF148" i="40"/>
  <c r="J133" i="40"/>
  <c r="CP51" i="40" s="1"/>
  <c r="DE52" i="40" s="1"/>
  <c r="AF344" i="40"/>
  <c r="R305" i="40"/>
  <c r="CB264" i="40"/>
  <c r="AJ386" i="40"/>
  <c r="CH304" i="40"/>
  <c r="N147" i="40"/>
  <c r="AN346" i="40"/>
  <c r="AN387" i="40"/>
  <c r="R143" i="40"/>
  <c r="CH90" i="40" s="1"/>
  <c r="U317" i="40"/>
  <c r="CC276" i="40"/>
  <c r="AO141" i="40"/>
  <c r="AL136" i="40"/>
  <c r="AM264" i="40"/>
  <c r="AM246" i="40"/>
  <c r="M400" i="40"/>
  <c r="M359" i="40"/>
  <c r="Z150" i="40"/>
  <c r="R135" i="40"/>
  <c r="CH82" i="40" s="1"/>
  <c r="AH387" i="40"/>
  <c r="AH346" i="40"/>
  <c r="AL135" i="40"/>
  <c r="AJ136" i="40"/>
  <c r="CL84" i="40" s="1"/>
  <c r="H148" i="40"/>
  <c r="P246" i="40"/>
  <c r="AA386" i="40"/>
  <c r="O342" i="40"/>
  <c r="CA342" i="40" s="1"/>
  <c r="CA301" i="40"/>
  <c r="AC359" i="40"/>
  <c r="AB398" i="40"/>
  <c r="AB357" i="40"/>
  <c r="AE391" i="40"/>
  <c r="AE350" i="40"/>
  <c r="M148" i="40"/>
  <c r="CT66" i="40" s="1"/>
  <c r="DI64" i="40" s="1"/>
  <c r="DJ228" i="40"/>
  <c r="DY185" i="40"/>
  <c r="L316" i="40"/>
  <c r="BZ275" i="40"/>
  <c r="AJ399" i="40"/>
  <c r="CH317" i="40"/>
  <c r="L301" i="40"/>
  <c r="L358" i="40" s="1"/>
  <c r="BZ358" i="40" s="1"/>
  <c r="BZ260" i="40"/>
  <c r="DO221" i="40"/>
  <c r="ED178" i="40"/>
  <c r="W357" i="40"/>
  <c r="W398" i="40"/>
  <c r="CE89" i="40"/>
  <c r="DJ236" i="40"/>
  <c r="DY193" i="40"/>
  <c r="L399" i="40"/>
  <c r="BZ317" i="40"/>
  <c r="AA318" i="40"/>
  <c r="CE277" i="40"/>
  <c r="CD92" i="40"/>
  <c r="CS66" i="40"/>
  <c r="DH64" i="40" s="1"/>
  <c r="I153" i="40"/>
  <c r="O315" i="40"/>
  <c r="CA274" i="40"/>
  <c r="Q393" i="40"/>
  <c r="Q352" i="40"/>
  <c r="AK392" i="40"/>
  <c r="AK351" i="40"/>
  <c r="Z356" i="40"/>
  <c r="U318" i="40"/>
  <c r="CC277" i="40"/>
  <c r="AM357" i="40"/>
  <c r="CI357" i="40" s="1"/>
  <c r="CI316" i="40"/>
  <c r="Z349" i="40"/>
  <c r="AE358" i="40"/>
  <c r="AE399" i="40"/>
  <c r="T343" i="40"/>
  <c r="Y345" i="40"/>
  <c r="AD150" i="40"/>
  <c r="CJ86" i="40" s="1"/>
  <c r="BZ274" i="40"/>
  <c r="L315" i="40"/>
  <c r="S143" i="40"/>
  <c r="AN148" i="40"/>
  <c r="AM133" i="40"/>
  <c r="CM80" i="40" s="1"/>
  <c r="CC99" i="40" s="1"/>
  <c r="AM136" i="40"/>
  <c r="CM84" i="40" s="1"/>
  <c r="AM134" i="40"/>
  <c r="CM81" i="40" s="1"/>
  <c r="CC100" i="40" s="1"/>
  <c r="AM140" i="40"/>
  <c r="CM87" i="40" s="1"/>
  <c r="AM135" i="40"/>
  <c r="CM82" i="40" s="1"/>
  <c r="DO226" i="40"/>
  <c r="ED183" i="40"/>
  <c r="AD140" i="40"/>
  <c r="CJ87" i="40" s="1"/>
  <c r="AB391" i="40"/>
  <c r="AB350" i="40"/>
  <c r="W142" i="40"/>
  <c r="DH228" i="40"/>
  <c r="CJ316" i="40"/>
  <c r="AH352" i="40"/>
  <c r="DO237" i="40"/>
  <c r="ED194" i="40"/>
  <c r="R316" i="40"/>
  <c r="CB275" i="40"/>
  <c r="AF391" i="40"/>
  <c r="AF350" i="40"/>
  <c r="AO393" i="40"/>
  <c r="W397" i="40"/>
  <c r="W356" i="40"/>
  <c r="I318" i="40"/>
  <c r="BV277" i="40"/>
  <c r="AO246" i="40"/>
  <c r="AD136" i="40"/>
  <c r="CJ84" i="40" s="1"/>
  <c r="J383" i="40"/>
  <c r="J342" i="40"/>
  <c r="O149" i="40"/>
  <c r="AD309" i="40"/>
  <c r="CF268" i="40"/>
  <c r="AP140" i="40"/>
  <c r="CN87" i="40" s="1"/>
  <c r="DI229" i="40"/>
  <c r="T357" i="40"/>
  <c r="M246" i="40"/>
  <c r="AH391" i="40"/>
  <c r="AH350" i="40"/>
  <c r="U386" i="40"/>
  <c r="CC304" i="40"/>
  <c r="U143" i="40"/>
  <c r="CI90" i="40" s="1"/>
  <c r="Y391" i="40"/>
  <c r="Y350" i="40"/>
  <c r="DH233" i="40"/>
  <c r="R385" i="40"/>
  <c r="CB303" i="40"/>
  <c r="DO238" i="40"/>
  <c r="ED195" i="40"/>
  <c r="AF150" i="40"/>
  <c r="J149" i="40"/>
  <c r="CP67" i="40" s="1"/>
  <c r="DE55" i="40" s="1"/>
  <c r="Z143" i="40"/>
  <c r="AH349" i="40"/>
  <c r="AN392" i="40"/>
  <c r="AN351" i="40"/>
  <c r="AB142" i="40"/>
  <c r="X310" i="40"/>
  <c r="CD269" i="40"/>
  <c r="U136" i="40"/>
  <c r="CI84" i="40" s="1"/>
  <c r="J135" i="40"/>
  <c r="CP53" i="40" s="1"/>
  <c r="DE54" i="40" s="1"/>
  <c r="DO231" i="40"/>
  <c r="ED188" i="40"/>
  <c r="AL400" i="40"/>
  <c r="AL359" i="40"/>
  <c r="I310" i="40"/>
  <c r="AP392" i="40" s="1"/>
  <c r="BV269" i="40"/>
  <c r="AE398" i="40"/>
  <c r="AE357" i="40"/>
  <c r="I143" i="40"/>
  <c r="L311" i="40"/>
  <c r="BZ270" i="40"/>
  <c r="DO230" i="40"/>
  <c r="ED187" i="40"/>
  <c r="P148" i="40"/>
  <c r="M142" i="40"/>
  <c r="DO243" i="40"/>
  <c r="ED200" i="40"/>
  <c r="R134" i="40"/>
  <c r="CH81" i="40" s="1"/>
  <c r="AJ142" i="40"/>
  <c r="CL89" i="40" s="1"/>
  <c r="X316" i="40"/>
  <c r="CD275" i="40"/>
  <c r="AM311" i="40"/>
  <c r="CI270" i="40"/>
  <c r="V398" i="40"/>
  <c r="V357" i="40"/>
  <c r="AP246" i="40"/>
  <c r="W352" i="40"/>
  <c r="W393" i="40"/>
  <c r="AA317" i="40"/>
  <c r="CE276" i="40"/>
  <c r="N387" i="40"/>
  <c r="N346" i="40"/>
  <c r="L384" i="40"/>
  <c r="BZ302" i="40"/>
  <c r="Z358" i="40"/>
  <c r="BV317" i="40"/>
  <c r="I399" i="40"/>
  <c r="I358" i="40"/>
  <c r="BV358" i="40" s="1"/>
  <c r="AJ152" i="40"/>
  <c r="AJ151" i="40"/>
  <c r="AJ153" i="40"/>
  <c r="M391" i="40"/>
  <c r="M350" i="40"/>
  <c r="T399" i="40"/>
  <c r="T358" i="40"/>
  <c r="N400" i="40"/>
  <c r="N359" i="40"/>
  <c r="CC275" i="40"/>
  <c r="U316" i="40"/>
  <c r="AM384" i="40"/>
  <c r="CI302" i="40"/>
  <c r="AM343" i="40"/>
  <c r="CI343" i="40" s="1"/>
  <c r="AP305" i="40"/>
  <c r="CJ264" i="40"/>
  <c r="AB148" i="40"/>
  <c r="Z351" i="40"/>
  <c r="Z392" i="40"/>
  <c r="AH133" i="40"/>
  <c r="V246" i="40"/>
  <c r="Z133" i="40"/>
  <c r="K357" i="40"/>
  <c r="K398" i="40"/>
  <c r="AJ143" i="40"/>
  <c r="CL90" i="40" s="1"/>
  <c r="AI346" i="40"/>
  <c r="AI387" i="40"/>
  <c r="AD318" i="40"/>
  <c r="CF277" i="40"/>
  <c r="CD268" i="40"/>
  <c r="X309" i="40"/>
  <c r="H142" i="40"/>
  <c r="DG234" i="40"/>
  <c r="DV191" i="40"/>
  <c r="DK191" i="40"/>
  <c r="CJ310" i="40"/>
  <c r="L135" i="40"/>
  <c r="P149" i="40"/>
  <c r="S141" i="40"/>
  <c r="AN140" i="40"/>
  <c r="Y356" i="40"/>
  <c r="Y397" i="40"/>
  <c r="AN135" i="40"/>
  <c r="AN136" i="40"/>
  <c r="O316" i="40"/>
  <c r="CA275" i="40"/>
  <c r="AI246" i="40"/>
  <c r="Q136" i="40"/>
  <c r="CY54" i="40" s="1"/>
  <c r="DN56" i="40" s="1"/>
  <c r="AM141" i="40"/>
  <c r="CM88" i="40" s="1"/>
  <c r="H137" i="40"/>
  <c r="M398" i="40"/>
  <c r="M357" i="40"/>
  <c r="BD292" i="40"/>
  <c r="T150" i="40"/>
  <c r="U142" i="40"/>
  <c r="CI89" i="40" s="1"/>
  <c r="AD386" i="40"/>
  <c r="CF304" i="40"/>
  <c r="Z344" i="40"/>
  <c r="AG310" i="40"/>
  <c r="CG269" i="40"/>
  <c r="DG235" i="40"/>
  <c r="DV192" i="40"/>
  <c r="DK192" i="40"/>
  <c r="DH235" i="40"/>
  <c r="DI235" i="40"/>
  <c r="N133" i="40"/>
  <c r="AO383" i="40"/>
  <c r="AO342" i="40"/>
  <c r="H143" i="40"/>
  <c r="H141" i="40"/>
  <c r="AF398" i="40"/>
  <c r="AF357" i="40"/>
  <c r="J246" i="40"/>
  <c r="N343" i="40"/>
  <c r="AK246" i="40"/>
  <c r="AR135" i="40"/>
  <c r="AG150" i="40"/>
  <c r="CK86" i="40" s="1"/>
  <c r="CB318" i="40"/>
  <c r="AJ134" i="40"/>
  <c r="CL81" i="40" s="1"/>
  <c r="T398" i="40"/>
  <c r="W400" i="40"/>
  <c r="M383" i="40"/>
  <c r="M342" i="40"/>
  <c r="I150" i="40"/>
  <c r="S383" i="40"/>
  <c r="Z141" i="40"/>
  <c r="AN400" i="40"/>
  <c r="AN359" i="40"/>
  <c r="AI351" i="40"/>
  <c r="AI392" i="40"/>
  <c r="CD260" i="40"/>
  <c r="X301" i="40"/>
  <c r="X343" i="40" s="1"/>
  <c r="CD343" i="40" s="1"/>
  <c r="Z345" i="40"/>
  <c r="Q350" i="40"/>
  <c r="Q391" i="40"/>
  <c r="P398" i="40"/>
  <c r="P357" i="40"/>
  <c r="J141" i="40"/>
  <c r="CP59" i="40" s="1"/>
  <c r="DE60" i="40" s="1"/>
  <c r="Z387" i="40"/>
  <c r="Z346" i="40"/>
  <c r="AA390" i="40"/>
  <c r="CE308" i="40"/>
  <c r="AA349" i="40"/>
  <c r="CE349" i="40" s="1"/>
  <c r="Y344" i="40"/>
  <c r="EB207" i="40"/>
  <c r="AA385" i="40"/>
  <c r="AA344" i="40"/>
  <c r="CE344" i="40" s="1"/>
  <c r="CE303" i="40"/>
  <c r="R133" i="40"/>
  <c r="CH80" i="40" s="1"/>
  <c r="AR392" i="40"/>
  <c r="Z136" i="40"/>
  <c r="S137" i="40"/>
  <c r="AF135" i="40"/>
  <c r="AD397" i="40"/>
  <c r="CF315" i="40"/>
  <c r="K344" i="40"/>
  <c r="K356" i="40"/>
  <c r="AC398" i="40"/>
  <c r="AC357" i="40"/>
  <c r="AB246" i="40"/>
  <c r="K135" i="40"/>
  <c r="CQ53" i="40" s="1"/>
  <c r="DF54" i="40" s="1"/>
  <c r="K147" i="40"/>
  <c r="CQ65" i="40" s="1"/>
  <c r="DF63" i="40" s="1"/>
  <c r="AP301" i="40"/>
  <c r="AP345" i="40" s="1"/>
  <c r="CJ345" i="40" s="1"/>
  <c r="CJ260" i="40"/>
  <c r="O344" i="40"/>
  <c r="CA344" i="40" s="1"/>
  <c r="CG305" i="40"/>
  <c r="CE88" i="40"/>
  <c r="CW59" i="40"/>
  <c r="DL60" i="40" s="1"/>
  <c r="AA342" i="40"/>
  <c r="CE342" i="40" s="1"/>
  <c r="CE301" i="40"/>
  <c r="AP386" i="40"/>
  <c r="CJ304" i="40"/>
  <c r="AE136" i="40"/>
  <c r="AE142" i="40"/>
  <c r="AE135" i="40"/>
  <c r="AE134" i="40"/>
  <c r="AE140" i="40"/>
  <c r="AE133" i="40"/>
  <c r="O311" i="40"/>
  <c r="CA270" i="40"/>
  <c r="AN397" i="40"/>
  <c r="AN356" i="40"/>
  <c r="O309" i="40"/>
  <c r="CA268" i="40"/>
  <c r="AE400" i="40"/>
  <c r="AE359" i="40"/>
  <c r="AP384" i="40"/>
  <c r="CJ302" i="40"/>
  <c r="AJ301" i="40"/>
  <c r="AJ349" i="40" s="1"/>
  <c r="CH349" i="40" s="1"/>
  <c r="CH260" i="40"/>
  <c r="I385" i="40"/>
  <c r="BV303" i="40"/>
  <c r="T246" i="40"/>
  <c r="CK226" i="40"/>
  <c r="CK223" i="40"/>
  <c r="CK235" i="40"/>
  <c r="CK230" i="40"/>
  <c r="CK234" i="40"/>
  <c r="CK228" i="40"/>
  <c r="CK236" i="40"/>
  <c r="CK231" i="40"/>
  <c r="CK222" i="40"/>
  <c r="CK243" i="40"/>
  <c r="CK242" i="40"/>
  <c r="CK225" i="40"/>
  <c r="CK238" i="40"/>
  <c r="CK239" i="40"/>
  <c r="CK245" i="40"/>
  <c r="AA309" i="40"/>
  <c r="CE268" i="40"/>
  <c r="DO244" i="40"/>
  <c r="ED201" i="40"/>
  <c r="Z149" i="40"/>
  <c r="AB140" i="40"/>
  <c r="CK240" i="40"/>
  <c r="L318" i="40"/>
  <c r="BZ277" i="40"/>
  <c r="BZ82" i="40"/>
  <c r="BZ101" i="40" s="1"/>
  <c r="CO53" i="40"/>
  <c r="DD54" i="40" s="1"/>
  <c r="AN134" i="40"/>
  <c r="AJ149" i="40"/>
  <c r="CL83" i="40" s="1"/>
  <c r="CA102" i="40" s="1"/>
  <c r="AD311" i="40"/>
  <c r="CF270" i="40"/>
  <c r="S399" i="40"/>
  <c r="S358" i="40"/>
  <c r="V383" i="40"/>
  <c r="V342" i="40"/>
  <c r="R310" i="40"/>
  <c r="CB269" i="40"/>
  <c r="L385" i="40"/>
  <c r="BZ303" i="40"/>
  <c r="L344" i="40"/>
  <c r="BZ344" i="40" s="1"/>
  <c r="T134" i="40"/>
  <c r="S350" i="40"/>
  <c r="S391" i="40"/>
  <c r="AD137" i="40"/>
  <c r="CJ85" i="40" s="1"/>
  <c r="AN344" i="40"/>
  <c r="Y343" i="40"/>
  <c r="DJ219" i="40"/>
  <c r="DY176" i="40"/>
  <c r="S149" i="40"/>
  <c r="AR143" i="40"/>
  <c r="AB356" i="40"/>
  <c r="AB397" i="40"/>
  <c r="AK391" i="40"/>
  <c r="AK350" i="40"/>
  <c r="Q397" i="40"/>
  <c r="Q356" i="40"/>
  <c r="X385" i="40"/>
  <c r="CD303" i="40"/>
  <c r="V392" i="40"/>
  <c r="V351" i="40"/>
  <c r="AR134" i="40"/>
  <c r="I309" i="40"/>
  <c r="U391" i="40" s="1"/>
  <c r="BV268" i="40"/>
  <c r="DK220" i="40"/>
  <c r="DZ177" i="40"/>
  <c r="DO177" i="40"/>
  <c r="V140" i="40"/>
  <c r="U134" i="40"/>
  <c r="CI81" i="40" s="1"/>
  <c r="AG397" i="40"/>
  <c r="CG315" i="40"/>
  <c r="P137" i="40"/>
  <c r="AA311" i="40"/>
  <c r="CE270" i="40"/>
  <c r="AH358" i="40"/>
  <c r="AB136" i="40"/>
  <c r="T391" i="40"/>
  <c r="T350" i="40"/>
  <c r="AF246" i="40"/>
  <c r="DJ226" i="40"/>
  <c r="DY183" i="40"/>
  <c r="J343" i="40"/>
  <c r="AK352" i="40"/>
  <c r="AK393" i="40"/>
  <c r="I136" i="40"/>
  <c r="DO242" i="40"/>
  <c r="ED199" i="40"/>
  <c r="L386" i="40"/>
  <c r="BZ304" i="40"/>
  <c r="N349" i="40"/>
  <c r="AG309" i="40"/>
  <c r="CG268" i="40"/>
  <c r="J137" i="40"/>
  <c r="CP55" i="40" s="1"/>
  <c r="DE57" i="40" s="1"/>
  <c r="V137" i="40"/>
  <c r="V136" i="40"/>
  <c r="AP399" i="40"/>
  <c r="CJ317" i="40"/>
  <c r="M393" i="40"/>
  <c r="M352" i="40"/>
  <c r="AL142" i="40"/>
  <c r="AK383" i="40"/>
  <c r="AK342" i="40"/>
  <c r="AF359" i="40"/>
  <c r="AF400" i="40"/>
  <c r="AL133" i="40"/>
  <c r="AE143" i="40"/>
  <c r="N356" i="40"/>
  <c r="V141" i="40"/>
  <c r="Q400" i="40"/>
  <c r="I147" i="40"/>
  <c r="AG142" i="40"/>
  <c r="CK89" i="40" s="1"/>
  <c r="AO350" i="40"/>
  <c r="AO391" i="40"/>
  <c r="AC393" i="40"/>
  <c r="AC352" i="40"/>
  <c r="X246" i="40"/>
  <c r="J344" i="40"/>
  <c r="AP149" i="40"/>
  <c r="CN83" i="40" s="1"/>
  <c r="V343" i="40"/>
  <c r="DO241" i="40"/>
  <c r="ED198" i="40"/>
  <c r="H150" i="40"/>
  <c r="S147" i="40"/>
  <c r="X384" i="40"/>
  <c r="CD302" i="40"/>
  <c r="AF397" i="40"/>
  <c r="AF356" i="40"/>
  <c r="AP150" i="40"/>
  <c r="CN86" i="40" s="1"/>
  <c r="J142" i="40"/>
  <c r="CP60" i="40" s="1"/>
  <c r="DE61" i="40" s="1"/>
  <c r="AC391" i="40"/>
  <c r="AC350" i="40"/>
  <c r="AG386" i="40"/>
  <c r="CG304" i="40"/>
  <c r="J400" i="40"/>
  <c r="J359" i="40"/>
  <c r="AN358" i="40"/>
  <c r="AJ384" i="40"/>
  <c r="CH302" i="40"/>
  <c r="DI222" i="40"/>
  <c r="DX179" i="40"/>
  <c r="X390" i="40"/>
  <c r="CD308" i="40"/>
  <c r="AG136" i="40"/>
  <c r="CK84" i="40" s="1"/>
  <c r="AB383" i="40"/>
  <c r="AB342" i="40"/>
  <c r="AO344" i="40"/>
  <c r="U137" i="40"/>
  <c r="CI85" i="40" s="1"/>
  <c r="O385" i="40"/>
  <c r="V142" i="40"/>
  <c r="DJ234" i="40"/>
  <c r="AB392" i="40"/>
  <c r="AB351" i="40"/>
  <c r="AG399" i="40"/>
  <c r="CG317" i="40"/>
  <c r="BW84" i="40"/>
  <c r="BY102" i="40"/>
  <c r="BZ102" i="40"/>
  <c r="CC102" i="40"/>
  <c r="S398" i="40"/>
  <c r="S357" i="40"/>
  <c r="AH400" i="40"/>
  <c r="AH359" i="40"/>
  <c r="N393" i="40"/>
  <c r="N352" i="40"/>
  <c r="T383" i="40"/>
  <c r="T342" i="40"/>
  <c r="AE147" i="40"/>
  <c r="AI391" i="40"/>
  <c r="AI350" i="40"/>
  <c r="Z151" i="40"/>
  <c r="Z153" i="40"/>
  <c r="Z152" i="40"/>
  <c r="X318" i="40"/>
  <c r="CD277" i="40"/>
  <c r="AD316" i="40"/>
  <c r="CF275" i="40"/>
  <c r="AE150" i="40"/>
  <c r="O136" i="40"/>
  <c r="O133" i="40"/>
  <c r="O140" i="40"/>
  <c r="O135" i="40"/>
  <c r="O134" i="40"/>
  <c r="AP311" i="40"/>
  <c r="CJ270" i="40"/>
  <c r="AB135" i="40"/>
  <c r="AE141" i="40"/>
  <c r="AM309" i="40"/>
  <c r="CI268" i="40"/>
  <c r="Q147" i="40"/>
  <c r="CY65" i="40" s="1"/>
  <c r="DN63" i="40" s="1"/>
  <c r="DG236" i="40"/>
  <c r="DV193" i="40"/>
  <c r="DK193" i="40"/>
  <c r="AK400" i="40"/>
  <c r="AK359" i="40"/>
  <c r="AA264" i="40"/>
  <c r="AA246" i="40"/>
  <c r="CK246" i="40"/>
  <c r="AD142" i="40"/>
  <c r="CJ89" i="40" s="1"/>
  <c r="P135" i="40"/>
  <c r="O358" i="40"/>
  <c r="CA358" i="40" s="1"/>
  <c r="CA317" i="40"/>
  <c r="O399" i="40"/>
  <c r="DI220" i="40"/>
  <c r="DX177" i="40"/>
  <c r="V344" i="40"/>
  <c r="AR398" i="40"/>
  <c r="U384" i="40"/>
  <c r="CC302" i="40"/>
  <c r="Q383" i="40"/>
  <c r="Q342" i="40"/>
  <c r="W136" i="40"/>
  <c r="W133" i="40"/>
  <c r="W140" i="40"/>
  <c r="W134" i="40"/>
  <c r="W135" i="40"/>
  <c r="DO248" i="40"/>
  <c r="ED205" i="40"/>
  <c r="R309" i="40"/>
  <c r="CB268" i="40"/>
  <c r="AP309" i="40"/>
  <c r="CJ268" i="40"/>
  <c r="CD102" i="40"/>
  <c r="AE149" i="40"/>
  <c r="AQ264" i="40"/>
  <c r="AQ305" i="40" s="1"/>
  <c r="AQ387" i="40" s="1"/>
  <c r="AQ246" i="40"/>
  <c r="CB87" i="40"/>
  <c r="AF383" i="40"/>
  <c r="AF342" i="40"/>
  <c r="CB91" i="40"/>
  <c r="P134" i="40"/>
  <c r="CX52" i="40" s="1"/>
  <c r="DM53" i="40" s="1"/>
  <c r="AD143" i="40"/>
  <c r="CJ90" i="40" s="1"/>
  <c r="W137" i="40"/>
  <c r="AG316" i="40"/>
  <c r="CG275" i="40"/>
  <c r="AM148" i="40"/>
  <c r="CM92" i="40" s="1"/>
  <c r="J391" i="40"/>
  <c r="J350" i="40"/>
  <c r="AO351" i="40"/>
  <c r="Q359" i="40"/>
  <c r="CK244" i="40"/>
  <c r="N135" i="40"/>
  <c r="AE246" i="40"/>
  <c r="DO245" i="40"/>
  <c r="ED202" i="40"/>
  <c r="AM137" i="40"/>
  <c r="CM85" i="40" s="1"/>
  <c r="AA343" i="40"/>
  <c r="CE343" i="40" s="1"/>
  <c r="S150" i="40"/>
  <c r="AH343" i="40"/>
  <c r="L140" i="40"/>
  <c r="DH221" i="40"/>
  <c r="DW178" i="40"/>
  <c r="R384" i="40"/>
  <c r="CB302" i="40"/>
  <c r="AA397" i="40"/>
  <c r="AA356" i="40"/>
  <c r="CE356" i="40" s="1"/>
  <c r="CE315" i="40"/>
  <c r="I140" i="40"/>
  <c r="AL137" i="40"/>
  <c r="AO398" i="40"/>
  <c r="AO357" i="40"/>
  <c r="AH135" i="40"/>
  <c r="AB143" i="40"/>
  <c r="Q141" i="40"/>
  <c r="AH134" i="40"/>
  <c r="DO239" i="40"/>
  <c r="ED196" i="40"/>
  <c r="AR150" i="40"/>
  <c r="R150" i="40"/>
  <c r="CH86" i="40" s="1"/>
  <c r="AH137" i="40"/>
  <c r="Q343" i="40"/>
  <c r="AK343" i="40"/>
  <c r="O148" i="40"/>
  <c r="AL246" i="40"/>
  <c r="O310" i="40"/>
  <c r="CA269" i="40"/>
  <c r="O305" i="40"/>
  <c r="CA264" i="40"/>
  <c r="DK219" i="40"/>
  <c r="DO176" i="40"/>
  <c r="DZ176" i="40"/>
  <c r="W391" i="40"/>
  <c r="W350" i="40"/>
  <c r="Z383" i="40"/>
  <c r="Z342" i="40"/>
  <c r="AB387" i="40"/>
  <c r="AB346" i="40"/>
  <c r="U151" i="40"/>
  <c r="U152" i="40"/>
  <c r="U153" i="40"/>
  <c r="CD80" i="40"/>
  <c r="CS51" i="40"/>
  <c r="DH52" i="40" s="1"/>
  <c r="Q392" i="40"/>
  <c r="Q351" i="40"/>
  <c r="U385" i="40"/>
  <c r="CC303" i="40"/>
  <c r="AI398" i="40"/>
  <c r="AI357" i="40"/>
  <c r="CD83" i="40"/>
  <c r="CS67" i="40"/>
  <c r="DH55" i="40" s="1"/>
  <c r="DG229" i="40"/>
  <c r="DK186" i="40"/>
  <c r="DV186" i="40"/>
  <c r="Z357" i="40"/>
  <c r="Z398" i="40"/>
  <c r="X386" i="40"/>
  <c r="CD304" i="40"/>
  <c r="Z142" i="40"/>
  <c r="M387" i="40"/>
  <c r="M346" i="40"/>
  <c r="AF392" i="40"/>
  <c r="AF351" i="40"/>
  <c r="DG224" i="40"/>
  <c r="DK181" i="40"/>
  <c r="DV181" i="40"/>
  <c r="CH303" i="40"/>
  <c r="AJ385" i="40"/>
  <c r="Q246" i="40"/>
  <c r="Q143" i="40"/>
  <c r="CY61" i="40" s="1"/>
  <c r="DN62" i="40" s="1"/>
  <c r="T400" i="40"/>
  <c r="T359" i="40"/>
  <c r="BZ81" i="40"/>
  <c r="BZ100" i="40" s="1"/>
  <c r="CO52" i="40"/>
  <c r="DD53" i="40" s="1"/>
  <c r="AB400" i="40"/>
  <c r="AB359" i="40"/>
  <c r="Z140" i="40"/>
  <c r="AI393" i="40"/>
  <c r="AI352" i="40"/>
  <c r="N246" i="40"/>
  <c r="AB147" i="40"/>
  <c r="AD384" i="40"/>
  <c r="AD343" i="40"/>
  <c r="CF343" i="40" s="1"/>
  <c r="CF302" i="40"/>
  <c r="V352" i="40"/>
  <c r="AM342" i="40"/>
  <c r="CI342" i="40" s="1"/>
  <c r="CI301" i="40"/>
  <c r="V135" i="40"/>
  <c r="V345" i="40"/>
  <c r="CC309" i="40"/>
  <c r="CK220" i="40"/>
  <c r="I148" i="40"/>
  <c r="Q387" i="40"/>
  <c r="Q346" i="40"/>
  <c r="K246" i="40"/>
  <c r="S359" i="40"/>
  <c r="S400" i="40"/>
  <c r="CB83" i="40"/>
  <c r="P391" i="40"/>
  <c r="P350" i="40"/>
  <c r="AH149" i="40"/>
  <c r="U141" i="40"/>
  <c r="CI88" i="40" s="1"/>
  <c r="N142" i="40"/>
  <c r="AP390" i="40"/>
  <c r="CJ308" i="40"/>
  <c r="N141" i="40"/>
  <c r="R311" i="40"/>
  <c r="CB270" i="40"/>
  <c r="DG233" i="40"/>
  <c r="DV190" i="40"/>
  <c r="DK190" i="40"/>
  <c r="T392" i="40"/>
  <c r="T351" i="40"/>
  <c r="R246" i="40"/>
  <c r="CA277" i="40"/>
  <c r="O318" i="40"/>
  <c r="S387" i="40"/>
  <c r="S346" i="40"/>
  <c r="N134" i="40"/>
  <c r="AD141" i="40"/>
  <c r="CJ88" i="40" s="1"/>
  <c r="O384" i="40"/>
  <c r="O343" i="40"/>
  <c r="CA343" i="40" s="1"/>
  <c r="CA302" i="40"/>
  <c r="U140" i="40"/>
  <c r="CI87" i="40" s="1"/>
  <c r="K392" i="40"/>
  <c r="K351" i="40"/>
  <c r="X399" i="40"/>
  <c r="CD317" i="40"/>
  <c r="AG384" i="40"/>
  <c r="CG302" i="40"/>
  <c r="R147" i="40"/>
  <c r="CH91" i="40" s="1"/>
  <c r="P140" i="40"/>
  <c r="CX58" i="40" s="1"/>
  <c r="DM59" i="40" s="1"/>
  <c r="Z137" i="40"/>
  <c r="AQ141" i="40"/>
  <c r="CT59" i="40" s="1"/>
  <c r="DI60" i="40" s="1"/>
  <c r="AK357" i="40"/>
  <c r="AK398" i="40"/>
  <c r="CZ183" i="40"/>
  <c r="CZ180" i="40"/>
  <c r="CZ192" i="40"/>
  <c r="CZ187" i="40"/>
  <c r="CZ202" i="40"/>
  <c r="CZ185" i="40"/>
  <c r="CZ193" i="40"/>
  <c r="CZ188" i="40"/>
  <c r="CZ179" i="40"/>
  <c r="CZ199" i="40"/>
  <c r="CZ191" i="40"/>
  <c r="CZ182" i="40"/>
  <c r="CZ195" i="40"/>
  <c r="CZ196" i="40"/>
  <c r="CZ200" i="40"/>
  <c r="W150" i="40"/>
  <c r="W149" i="40"/>
  <c r="AL342" i="40"/>
  <c r="AL383" i="40"/>
  <c r="AL398" i="40"/>
  <c r="AL357" i="40"/>
  <c r="AA316" i="40"/>
  <c r="CE275" i="40"/>
  <c r="AH152" i="40"/>
  <c r="AH153" i="40"/>
  <c r="AO400" i="40"/>
  <c r="AO359" i="40"/>
  <c r="DO225" i="40"/>
  <c r="ED182" i="40"/>
  <c r="AH357" i="40"/>
  <c r="AH398" i="40"/>
  <c r="CD264" i="40"/>
  <c r="X305" i="40"/>
  <c r="L309" i="40"/>
  <c r="BZ268" i="40"/>
  <c r="AE148" i="40"/>
  <c r="CD90" i="40"/>
  <c r="CS61" i="40"/>
  <c r="DH62" i="40" s="1"/>
  <c r="CD91" i="40"/>
  <c r="CS65" i="40"/>
  <c r="DH63" i="40" s="1"/>
  <c r="AH383" i="40"/>
  <c r="AH342" i="40"/>
  <c r="CH274" i="40"/>
  <c r="AJ315" i="40"/>
  <c r="AP385" i="40"/>
  <c r="CJ303" i="40"/>
  <c r="CD81" i="40"/>
  <c r="CS52" i="40"/>
  <c r="DH53" i="40" s="1"/>
  <c r="DJ235" i="40"/>
  <c r="DY192" i="40"/>
  <c r="CD88" i="40"/>
  <c r="CS59" i="40"/>
  <c r="DH60" i="40" s="1"/>
  <c r="W246" i="40"/>
  <c r="Y349" i="40"/>
  <c r="AD351" i="40"/>
  <c r="CF351" i="40" s="1"/>
  <c r="AD392" i="40"/>
  <c r="CF310" i="40"/>
  <c r="O246" i="40"/>
  <c r="U305" i="40"/>
  <c r="CC264" i="40"/>
  <c r="AD133" i="40"/>
  <c r="CJ80" i="40" s="1"/>
  <c r="CE99" i="40" s="1"/>
  <c r="U301" i="40"/>
  <c r="U345" i="40" s="1"/>
  <c r="CC345" i="40" s="1"/>
  <c r="CC260" i="40"/>
  <c r="DI221" i="40"/>
  <c r="DX178" i="40"/>
  <c r="Y392" i="40"/>
  <c r="Y351" i="40"/>
  <c r="AK397" i="40"/>
  <c r="AK356" i="40"/>
  <c r="DH220" i="40"/>
  <c r="DW177" i="40"/>
  <c r="AN349" i="40"/>
  <c r="AR246" i="40"/>
  <c r="I384" i="40"/>
  <c r="BV302" i="40"/>
  <c r="Q149" i="40"/>
  <c r="CY67" i="40" s="1"/>
  <c r="DN55" i="40" s="1"/>
  <c r="L150" i="40"/>
  <c r="CK233" i="40"/>
  <c r="AD149" i="40"/>
  <c r="CJ83" i="40" s="1"/>
  <c r="CE102" i="40" s="1"/>
  <c r="DH227" i="40"/>
  <c r="DW184" i="40"/>
  <c r="AO397" i="40"/>
  <c r="AO356" i="40"/>
  <c r="W392" i="40"/>
  <c r="W351" i="40"/>
  <c r="AH147" i="40"/>
  <c r="Z147" i="40"/>
  <c r="AJ318" i="40"/>
  <c r="CH277" i="40"/>
  <c r="J393" i="40"/>
  <c r="J352" i="40"/>
  <c r="DG223" i="40"/>
  <c r="DV180" i="40"/>
  <c r="DK180" i="40"/>
  <c r="BV264" i="40"/>
  <c r="I305" i="40"/>
  <c r="AD385" i="40"/>
  <c r="AD344" i="40"/>
  <c r="CF344" i="40" s="1"/>
  <c r="CF303" i="40"/>
  <c r="AH140" i="40"/>
  <c r="AG301" i="40"/>
  <c r="AG343" i="40" s="1"/>
  <c r="CG343" i="40" s="1"/>
  <c r="CG260" i="40"/>
  <c r="N342" i="40"/>
  <c r="N383" i="40"/>
  <c r="N140" i="40"/>
  <c r="V393" i="40"/>
  <c r="O390" i="40"/>
  <c r="O349" i="40"/>
  <c r="CA349" i="40" s="1"/>
  <c r="CA308" i="40"/>
  <c r="I316" i="40"/>
  <c r="BV275" i="40"/>
  <c r="AE383" i="40"/>
  <c r="DI227" i="40"/>
  <c r="DX184" i="40"/>
  <c r="DO216" i="40"/>
  <c r="AN391" i="40"/>
  <c r="AN350" i="40"/>
  <c r="U311" i="40"/>
  <c r="CC270" i="40"/>
  <c r="AD134" i="40"/>
  <c r="CJ81" i="40" s="1"/>
  <c r="CE100" i="40" s="1"/>
  <c r="AF349" i="40"/>
  <c r="K383" i="40"/>
  <c r="K342" i="40"/>
  <c r="L390" i="40"/>
  <c r="BZ308" i="40"/>
  <c r="AG135" i="40"/>
  <c r="CK82" i="40" s="1"/>
  <c r="AH351" i="40"/>
  <c r="L137" i="40"/>
  <c r="S397" i="40"/>
  <c r="S356" i="40"/>
  <c r="AL387" i="40"/>
  <c r="AL346" i="40"/>
  <c r="R301" i="40"/>
  <c r="R343" i="40" s="1"/>
  <c r="CB343" i="40" s="1"/>
  <c r="CB260" i="40"/>
  <c r="AP318" i="40"/>
  <c r="CJ277" i="40"/>
  <c r="Z400" i="40"/>
  <c r="Z359" i="40"/>
  <c r="J392" i="40"/>
  <c r="J351" i="40"/>
  <c r="CI277" i="40"/>
  <c r="AM318" i="40"/>
  <c r="R397" i="40"/>
  <c r="CB315" i="40"/>
  <c r="AR400" i="40"/>
  <c r="AJ392" i="40"/>
  <c r="CH310" i="40"/>
  <c r="BY182" i="40"/>
  <c r="CL181" i="40"/>
  <c r="CH181" i="40"/>
  <c r="CJ181" i="40"/>
  <c r="CI181" i="40"/>
  <c r="CM181" i="40"/>
  <c r="CN181" i="40"/>
  <c r="AC358" i="40"/>
  <c r="S246" i="40"/>
  <c r="AL399" i="40"/>
  <c r="AL358" i="40"/>
  <c r="CZ184" i="40"/>
  <c r="AK346" i="40"/>
  <c r="AK387" i="40"/>
  <c r="AM397" i="40"/>
  <c r="AM356" i="40"/>
  <c r="CI356" i="40" s="1"/>
  <c r="CI315" i="40"/>
  <c r="Z393" i="40"/>
  <c r="Z352" i="40"/>
  <c r="Y400" i="40"/>
  <c r="Y359" i="40"/>
  <c r="AE392" i="40"/>
  <c r="AM147" i="40"/>
  <c r="CM91" i="40" s="1"/>
  <c r="S392" i="40"/>
  <c r="V359" i="40"/>
  <c r="P393" i="40"/>
  <c r="P352" i="40"/>
  <c r="J357" i="40"/>
  <c r="DH229" i="40"/>
  <c r="ED173" i="40" l="1"/>
  <c r="DT215" i="40"/>
  <c r="DT216" i="40" s="1"/>
  <c r="DZ173" i="40"/>
  <c r="I151" i="40"/>
  <c r="CO60" i="40"/>
  <c r="DD61" i="40" s="1"/>
  <c r="CA101" i="40"/>
  <c r="I343" i="40"/>
  <c r="BV343" i="40" s="1"/>
  <c r="I349" i="40"/>
  <c r="BV349" i="40" s="1"/>
  <c r="CY60" i="40"/>
  <c r="DN61" i="40" s="1"/>
  <c r="CY55" i="40"/>
  <c r="DN57" i="40" s="1"/>
  <c r="CU59" i="40"/>
  <c r="DJ60" i="40" s="1"/>
  <c r="CU65" i="40"/>
  <c r="DJ63" i="40" s="1"/>
  <c r="CU67" i="40"/>
  <c r="DJ55" i="40" s="1"/>
  <c r="CX59" i="40"/>
  <c r="DM60" i="40" s="1"/>
  <c r="CX65" i="40"/>
  <c r="DM63" i="40" s="1"/>
  <c r="CU55" i="40"/>
  <c r="DJ57" i="40" s="1"/>
  <c r="CU58" i="40"/>
  <c r="DJ59" i="40" s="1"/>
  <c r="CX53" i="40"/>
  <c r="DM54" i="40" s="1"/>
  <c r="CX61" i="40"/>
  <c r="DM62" i="40" s="1"/>
  <c r="CC391" i="40"/>
  <c r="BF300" i="40" s="1"/>
  <c r="BG299" i="40"/>
  <c r="CD390" i="40"/>
  <c r="BV385" i="40"/>
  <c r="AY296" i="40" s="1"/>
  <c r="CF384" i="40"/>
  <c r="BI295" i="40" s="1"/>
  <c r="CF385" i="40"/>
  <c r="BI296" i="40" s="1"/>
  <c r="CJ385" i="40"/>
  <c r="BM296" i="40" s="1"/>
  <c r="AP349" i="40"/>
  <c r="CJ349" i="40" s="1"/>
  <c r="CH385" i="40"/>
  <c r="BK296" i="40" s="1"/>
  <c r="CC385" i="40"/>
  <c r="BF296" i="40" s="1"/>
  <c r="CU53" i="40"/>
  <c r="DJ54" i="40" s="1"/>
  <c r="CA399" i="40"/>
  <c r="BD305" i="40" s="1"/>
  <c r="CJ399" i="40"/>
  <c r="BM305" i="40" s="1"/>
  <c r="L345" i="40"/>
  <c r="BZ345" i="40" s="1"/>
  <c r="L343" i="40"/>
  <c r="BZ343" i="40" s="1"/>
  <c r="O383" i="40"/>
  <c r="CC397" i="40"/>
  <c r="BF303" i="40" s="1"/>
  <c r="BE305" i="40"/>
  <c r="CB399" i="40"/>
  <c r="CB390" i="40"/>
  <c r="BE299" i="40" s="1"/>
  <c r="BG303" i="40"/>
  <c r="CD397" i="40"/>
  <c r="BV397" i="40"/>
  <c r="AY303" i="40" s="1"/>
  <c r="BZ85" i="40"/>
  <c r="CD101" i="40"/>
  <c r="CE397" i="40"/>
  <c r="BH303" i="40" s="1"/>
  <c r="CD384" i="40"/>
  <c r="BG295" i="40" s="1"/>
  <c r="BZ386" i="40"/>
  <c r="BC297" i="40" s="1"/>
  <c r="CD385" i="40"/>
  <c r="BG296" i="40" s="1"/>
  <c r="CJ384" i="40"/>
  <c r="BM295" i="40" s="1"/>
  <c r="CJ386" i="40"/>
  <c r="BM297" i="40" s="1"/>
  <c r="R400" i="40"/>
  <c r="BZ384" i="40"/>
  <c r="BC295" i="40" s="1"/>
  <c r="CH392" i="40"/>
  <c r="BK301" i="40" s="1"/>
  <c r="CG384" i="40"/>
  <c r="BJ295" i="40" s="1"/>
  <c r="CG399" i="40"/>
  <c r="BJ305" i="40" s="1"/>
  <c r="BK295" i="40"/>
  <c r="CH384" i="40"/>
  <c r="CJ390" i="40"/>
  <c r="BM299" i="40" s="1"/>
  <c r="AM383" i="40"/>
  <c r="CF386" i="40"/>
  <c r="BI297" i="40" s="1"/>
  <c r="BL295" i="40"/>
  <c r="CI384" i="40"/>
  <c r="BF297" i="40"/>
  <c r="CC386" i="40"/>
  <c r="BH297" i="40"/>
  <c r="CE386" i="40"/>
  <c r="CC390" i="40"/>
  <c r="BF299" i="40" s="1"/>
  <c r="AA384" i="40"/>
  <c r="CF392" i="40"/>
  <c r="BI301" i="40" s="1"/>
  <c r="CD399" i="40"/>
  <c r="BG305" i="40" s="1"/>
  <c r="CF397" i="40"/>
  <c r="BI303" i="40" s="1"/>
  <c r="CI399" i="40"/>
  <c r="BL305" i="40" s="1"/>
  <c r="CI386" i="40"/>
  <c r="BL297" i="40" s="1"/>
  <c r="CD386" i="40"/>
  <c r="BG297" i="40" s="1"/>
  <c r="CB384" i="40"/>
  <c r="BE295" i="40" s="1"/>
  <c r="BF295" i="40"/>
  <c r="CC384" i="40"/>
  <c r="CG397" i="40"/>
  <c r="BJ303" i="40" s="1"/>
  <c r="BZ385" i="40"/>
  <c r="BC296" i="40" s="1"/>
  <c r="CE385" i="40"/>
  <c r="BH296" i="40" s="1"/>
  <c r="CH399" i="40"/>
  <c r="BK305" i="40" s="1"/>
  <c r="BV386" i="40"/>
  <c r="AY297" i="40" s="1"/>
  <c r="CB397" i="40"/>
  <c r="BE303" i="40" s="1"/>
  <c r="L349" i="40"/>
  <c r="BZ349" i="40" s="1"/>
  <c r="CA384" i="40"/>
  <c r="BD295" i="40" s="1"/>
  <c r="AG400" i="40"/>
  <c r="I344" i="40"/>
  <c r="BV344" i="40" s="1"/>
  <c r="AA383" i="40"/>
  <c r="BV399" i="40"/>
  <c r="AY305" i="40" s="1"/>
  <c r="CB385" i="40"/>
  <c r="BE296" i="40" s="1"/>
  <c r="BV390" i="40"/>
  <c r="AY299" i="40" s="1"/>
  <c r="CI397" i="40"/>
  <c r="BL303" i="40" s="1"/>
  <c r="CF390" i="40"/>
  <c r="BI299" i="40" s="1"/>
  <c r="BC299" i="40"/>
  <c r="BZ390" i="40"/>
  <c r="CA390" i="40"/>
  <c r="BD299" i="40" s="1"/>
  <c r="BV384" i="40"/>
  <c r="AY295" i="40" s="1"/>
  <c r="CA385" i="40"/>
  <c r="BD296" i="40" s="1"/>
  <c r="BJ297" i="40"/>
  <c r="CG386" i="40"/>
  <c r="CJ392" i="40"/>
  <c r="BM301" i="40" s="1"/>
  <c r="BC305" i="40"/>
  <c r="BZ399" i="40"/>
  <c r="CH390" i="40"/>
  <c r="BK299" i="40" s="1"/>
  <c r="CG385" i="40"/>
  <c r="BJ296" i="40" s="1"/>
  <c r="CG390" i="40"/>
  <c r="BJ299" i="40" s="1"/>
  <c r="CE390" i="40"/>
  <c r="BH299" i="40" s="1"/>
  <c r="CB100" i="40"/>
  <c r="CH386" i="40"/>
  <c r="BK297" i="40" s="1"/>
  <c r="CB386" i="40"/>
  <c r="BE297" i="40" s="1"/>
  <c r="Y152" i="40"/>
  <c r="CT60" i="40"/>
  <c r="DI61" i="40" s="1"/>
  <c r="CU61" i="40"/>
  <c r="DJ62" i="40" s="1"/>
  <c r="Y153" i="40"/>
  <c r="AG153" i="40"/>
  <c r="AP344" i="40"/>
  <c r="CJ344" i="40" s="1"/>
  <c r="AG152" i="40"/>
  <c r="CT53" i="40"/>
  <c r="DI54" i="40" s="1"/>
  <c r="X345" i="40"/>
  <c r="CD345" i="40" s="1"/>
  <c r="X344" i="40"/>
  <c r="CD344" i="40" s="1"/>
  <c r="CU68" i="40"/>
  <c r="DJ58" i="40" s="1"/>
  <c r="CB99" i="40"/>
  <c r="R356" i="40"/>
  <c r="CB356" i="40" s="1"/>
  <c r="CU60" i="40"/>
  <c r="DJ61" i="40" s="1"/>
  <c r="CK250" i="40"/>
  <c r="I345" i="40"/>
  <c r="BV345" i="40" s="1"/>
  <c r="CX67" i="40"/>
  <c r="DM55" i="40" s="1"/>
  <c r="CW60" i="40"/>
  <c r="DL61" i="40" s="1"/>
  <c r="CA100" i="40"/>
  <c r="CS54" i="40"/>
  <c r="DH56" i="40" s="1"/>
  <c r="CU54" i="40"/>
  <c r="DJ56" i="40" s="1"/>
  <c r="U350" i="40"/>
  <c r="CC350" i="40" s="1"/>
  <c r="X349" i="40"/>
  <c r="CD349" i="40" s="1"/>
  <c r="AP358" i="40"/>
  <c r="CJ358" i="40" s="1"/>
  <c r="CC101" i="40"/>
  <c r="CB101" i="40"/>
  <c r="CX60" i="40"/>
  <c r="DM61" i="40" s="1"/>
  <c r="CX55" i="40"/>
  <c r="DM57" i="40" s="1"/>
  <c r="CX66" i="40"/>
  <c r="DM64" i="40" s="1"/>
  <c r="CX54" i="40"/>
  <c r="DM56" i="40" s="1"/>
  <c r="CU52" i="40"/>
  <c r="DJ53" i="40" s="1"/>
  <c r="CY59" i="40"/>
  <c r="DN60" i="40" s="1"/>
  <c r="CU51" i="40"/>
  <c r="DJ52" i="40" s="1"/>
  <c r="N153" i="40"/>
  <c r="N151" i="40"/>
  <c r="N152" i="40"/>
  <c r="I346" i="40"/>
  <c r="BV346" i="40" s="1"/>
  <c r="BV305" i="40"/>
  <c r="I387" i="40"/>
  <c r="DK229" i="40"/>
  <c r="DZ186" i="40"/>
  <c r="DO186" i="40"/>
  <c r="AJ351" i="40"/>
  <c r="CH351" i="40" s="1"/>
  <c r="R383" i="40"/>
  <c r="R342" i="40"/>
  <c r="CB342" i="40" s="1"/>
  <c r="CB301" i="40"/>
  <c r="U387" i="40"/>
  <c r="U346" i="40"/>
  <c r="CC346" i="40" s="1"/>
  <c r="CC305" i="40"/>
  <c r="X358" i="40"/>
  <c r="CD358" i="40" s="1"/>
  <c r="BZ92" i="40"/>
  <c r="CO66" i="40"/>
  <c r="DD64" i="40" s="1"/>
  <c r="Q151" i="40"/>
  <c r="Q152" i="40"/>
  <c r="Q153" i="40"/>
  <c r="AL153" i="40"/>
  <c r="AL152" i="40"/>
  <c r="AL151" i="40"/>
  <c r="AE153" i="40"/>
  <c r="AE151" i="40"/>
  <c r="AE152" i="40"/>
  <c r="AQ153" i="40"/>
  <c r="AQ152" i="40"/>
  <c r="AQ151" i="40"/>
  <c r="CE80" i="40"/>
  <c r="CW51" i="40"/>
  <c r="DL52" i="40" s="1"/>
  <c r="X400" i="40"/>
  <c r="X359" i="40"/>
  <c r="CD359" i="40" s="1"/>
  <c r="CD318" i="40"/>
  <c r="AJ343" i="40"/>
  <c r="CH343" i="40" s="1"/>
  <c r="BZ91" i="40"/>
  <c r="CO65" i="40"/>
  <c r="DD63" i="40" s="1"/>
  <c r="O391" i="40"/>
  <c r="CA309" i="40"/>
  <c r="O350" i="40"/>
  <c r="CA350" i="40" s="1"/>
  <c r="DK235" i="40"/>
  <c r="DZ192" i="40"/>
  <c r="DO192" i="40"/>
  <c r="AP351" i="40"/>
  <c r="CJ351" i="40" s="1"/>
  <c r="X391" i="40"/>
  <c r="CD309" i="40"/>
  <c r="X350" i="40"/>
  <c r="CD350" i="40" s="1"/>
  <c r="AM352" i="40"/>
  <c r="CI352" i="40" s="1"/>
  <c r="AM393" i="40"/>
  <c r="CI311" i="40"/>
  <c r="L356" i="40"/>
  <c r="BZ356" i="40" s="1"/>
  <c r="L397" i="40"/>
  <c r="BZ315" i="40"/>
  <c r="AA400" i="40"/>
  <c r="AA359" i="40"/>
  <c r="CE359" i="40" s="1"/>
  <c r="CE318" i="40"/>
  <c r="BY92" i="40"/>
  <c r="CN66" i="40"/>
  <c r="BY81" i="40"/>
  <c r="BY100" i="40" s="1"/>
  <c r="CN52" i="40"/>
  <c r="I383" i="40"/>
  <c r="I342" i="40"/>
  <c r="BV342" i="40" s="1"/>
  <c r="BV301" i="40"/>
  <c r="CH316" i="40"/>
  <c r="AJ398" i="40"/>
  <c r="AJ357" i="40"/>
  <c r="CH357" i="40" s="1"/>
  <c r="CK252" i="40"/>
  <c r="CK251" i="40"/>
  <c r="AJ391" i="40"/>
  <c r="CH309" i="40"/>
  <c r="AJ350" i="40"/>
  <c r="CH350" i="40" s="1"/>
  <c r="AP397" i="40"/>
  <c r="AP356" i="40"/>
  <c r="CJ356" i="40" s="1"/>
  <c r="CJ315" i="40"/>
  <c r="AD153" i="40"/>
  <c r="AD151" i="40"/>
  <c r="AD152" i="40"/>
  <c r="DK223" i="40"/>
  <c r="DZ180" i="40"/>
  <c r="DO180" i="40"/>
  <c r="R151" i="40"/>
  <c r="R152" i="40"/>
  <c r="R153" i="40"/>
  <c r="AP359" i="40"/>
  <c r="CJ359" i="40" s="1"/>
  <c r="CJ318" i="40"/>
  <c r="AP400" i="40"/>
  <c r="DK224" i="40"/>
  <c r="DO181" i="40"/>
  <c r="DZ181" i="40"/>
  <c r="I398" i="40"/>
  <c r="BV316" i="40"/>
  <c r="I357" i="40"/>
  <c r="BV357" i="40" s="1"/>
  <c r="AJ400" i="40"/>
  <c r="AJ359" i="40"/>
  <c r="CH359" i="40" s="1"/>
  <c r="CH318" i="40"/>
  <c r="U383" i="40"/>
  <c r="U342" i="40"/>
  <c r="CC342" i="40" s="1"/>
  <c r="CC301" i="40"/>
  <c r="L391" i="40"/>
  <c r="BZ309" i="40"/>
  <c r="L350" i="40"/>
  <c r="BZ350" i="40" s="1"/>
  <c r="AJ344" i="40"/>
  <c r="CH344" i="40" s="1"/>
  <c r="DO219" i="40"/>
  <c r="ED176" i="40"/>
  <c r="CE92" i="40"/>
  <c r="CW66" i="40"/>
  <c r="DL64" i="40" s="1"/>
  <c r="CD87" i="40"/>
  <c r="CS58" i="40"/>
  <c r="DH59" i="40" s="1"/>
  <c r="R391" i="40"/>
  <c r="R350" i="40"/>
  <c r="CB350" i="40" s="1"/>
  <c r="CB309" i="40"/>
  <c r="DK236" i="40"/>
  <c r="DZ193" i="40"/>
  <c r="DO193" i="40"/>
  <c r="AP393" i="40"/>
  <c r="CJ311" i="40"/>
  <c r="AP352" i="40"/>
  <c r="CJ352" i="40" s="1"/>
  <c r="CE84" i="40"/>
  <c r="CW54" i="40"/>
  <c r="DL56" i="40" s="1"/>
  <c r="AP343" i="40"/>
  <c r="CJ343" i="40" s="1"/>
  <c r="AG346" i="40"/>
  <c r="CG346" i="40" s="1"/>
  <c r="R359" i="40"/>
  <c r="CB359" i="40" s="1"/>
  <c r="J151" i="40"/>
  <c r="J152" i="40"/>
  <c r="J153" i="40"/>
  <c r="AJ358" i="40"/>
  <c r="CH358" i="40" s="1"/>
  <c r="U356" i="40"/>
  <c r="CC356" i="40" s="1"/>
  <c r="BZ88" i="40"/>
  <c r="CO59" i="40"/>
  <c r="DD60" i="40" s="1"/>
  <c r="BY80" i="40"/>
  <c r="BY99" i="40" s="1"/>
  <c r="CN51" i="40"/>
  <c r="X393" i="40"/>
  <c r="X352" i="40"/>
  <c r="CD352" i="40" s="1"/>
  <c r="CD311" i="40"/>
  <c r="R345" i="40"/>
  <c r="CB345" i="40" s="1"/>
  <c r="CE85" i="40"/>
  <c r="CW55" i="40"/>
  <c r="DL57" i="40" s="1"/>
  <c r="AM400" i="40"/>
  <c r="AM359" i="40"/>
  <c r="CI359" i="40" s="1"/>
  <c r="CI318" i="40"/>
  <c r="W153" i="40"/>
  <c r="W152" i="40"/>
  <c r="W151" i="40"/>
  <c r="O400" i="40"/>
  <c r="O359" i="40"/>
  <c r="CA359" i="40" s="1"/>
  <c r="CA318" i="40"/>
  <c r="R393" i="40"/>
  <c r="CB311" i="40"/>
  <c r="R352" i="40"/>
  <c r="CB352" i="40" s="1"/>
  <c r="U344" i="40"/>
  <c r="CC344" i="40" s="1"/>
  <c r="AG398" i="40"/>
  <c r="AG357" i="40"/>
  <c r="CG357" i="40" s="1"/>
  <c r="CG316" i="40"/>
  <c r="AM391" i="40"/>
  <c r="CI309" i="40"/>
  <c r="AM350" i="40"/>
  <c r="CI350" i="40" s="1"/>
  <c r="BW85" i="40"/>
  <c r="CF104" i="40" s="1"/>
  <c r="CB103" i="40"/>
  <c r="CA103" i="40"/>
  <c r="CC103" i="40"/>
  <c r="CD103" i="40"/>
  <c r="AG356" i="40"/>
  <c r="CG356" i="40" s="1"/>
  <c r="I391" i="40"/>
  <c r="I350" i="40"/>
  <c r="BV350" i="40" s="1"/>
  <c r="BV309" i="40"/>
  <c r="AA391" i="40"/>
  <c r="AA350" i="40"/>
  <c r="CE350" i="40" s="1"/>
  <c r="CE309" i="40"/>
  <c r="AG387" i="40"/>
  <c r="AB152" i="40"/>
  <c r="AB151" i="40"/>
  <c r="AB153" i="40"/>
  <c r="AD356" i="40"/>
  <c r="CF356" i="40" s="1"/>
  <c r="EC207" i="40"/>
  <c r="BZ86" i="40"/>
  <c r="CO68" i="40"/>
  <c r="DD58" i="40" s="1"/>
  <c r="BY85" i="40"/>
  <c r="CN55" i="40"/>
  <c r="CD82" i="40"/>
  <c r="CS53" i="40"/>
  <c r="DH54" i="40" s="1"/>
  <c r="DK234" i="40"/>
  <c r="DO191" i="40"/>
  <c r="DZ191" i="40"/>
  <c r="I392" i="40"/>
  <c r="I351" i="40"/>
  <c r="BV351" i="40" s="1"/>
  <c r="BV310" i="40"/>
  <c r="U400" i="40"/>
  <c r="U359" i="40"/>
  <c r="CC359" i="40" s="1"/>
  <c r="CC318" i="40"/>
  <c r="AM153" i="40"/>
  <c r="AM152" i="40"/>
  <c r="AM151" i="40"/>
  <c r="CD89" i="40"/>
  <c r="CS60" i="40"/>
  <c r="DH61" i="40" s="1"/>
  <c r="CE91" i="40"/>
  <c r="CW65" i="40"/>
  <c r="DL63" i="40" s="1"/>
  <c r="R349" i="40"/>
  <c r="CB349" i="40" s="1"/>
  <c r="CN54" i="40"/>
  <c r="BY84" i="40"/>
  <c r="BY103" i="40" s="1"/>
  <c r="L152" i="40"/>
  <c r="L151" i="40"/>
  <c r="L153" i="40"/>
  <c r="AJ387" i="40"/>
  <c r="AJ346" i="40"/>
  <c r="CH346" i="40" s="1"/>
  <c r="CH305" i="40"/>
  <c r="AC151" i="40"/>
  <c r="AC152" i="40"/>
  <c r="AC153" i="40"/>
  <c r="AD358" i="40"/>
  <c r="CF358" i="40" s="1"/>
  <c r="AD399" i="40"/>
  <c r="CF317" i="40"/>
  <c r="O392" i="40"/>
  <c r="O351" i="40"/>
  <c r="CA351" i="40" s="1"/>
  <c r="CA310" i="40"/>
  <c r="X383" i="40"/>
  <c r="X342" i="40"/>
  <c r="CD342" i="40" s="1"/>
  <c r="CD301" i="40"/>
  <c r="BE292" i="40"/>
  <c r="AP151" i="40"/>
  <c r="AP153" i="40"/>
  <c r="AP152" i="40"/>
  <c r="L393" i="40"/>
  <c r="L352" i="40"/>
  <c r="BZ352" i="40" s="1"/>
  <c r="BZ311" i="40"/>
  <c r="M151" i="40"/>
  <c r="M152" i="40"/>
  <c r="M153" i="40"/>
  <c r="AM398" i="40"/>
  <c r="AM305" i="40"/>
  <c r="CI264" i="40"/>
  <c r="AD383" i="40"/>
  <c r="AD342" i="40"/>
  <c r="CF342" i="40" s="1"/>
  <c r="CF301" i="40"/>
  <c r="R358" i="40"/>
  <c r="CB358" i="40" s="1"/>
  <c r="CE90" i="40"/>
  <c r="CW61" i="40"/>
  <c r="DL62" i="40" s="1"/>
  <c r="AJ383" i="40"/>
  <c r="AJ342" i="40"/>
  <c r="CH342" i="40" s="1"/>
  <c r="CH301" i="40"/>
  <c r="S153" i="40"/>
  <c r="S152" i="40"/>
  <c r="S151" i="40"/>
  <c r="AJ356" i="40"/>
  <c r="CH356" i="40" s="1"/>
  <c r="AJ397" i="40"/>
  <c r="CH315" i="40"/>
  <c r="X346" i="40"/>
  <c r="CD346" i="40" s="1"/>
  <c r="X387" i="40"/>
  <c r="CD305" i="40"/>
  <c r="K151" i="40"/>
  <c r="K152" i="40"/>
  <c r="K153" i="40"/>
  <c r="AD398" i="40"/>
  <c r="AD357" i="40"/>
  <c r="CF357" i="40" s="1"/>
  <c r="CF316" i="40"/>
  <c r="AG358" i="40"/>
  <c r="CG358" i="40" s="1"/>
  <c r="BY88" i="40"/>
  <c r="CN59" i="40"/>
  <c r="AG392" i="40"/>
  <c r="CG310" i="40"/>
  <c r="AG351" i="40"/>
  <c r="CG351" i="40" s="1"/>
  <c r="O397" i="40"/>
  <c r="O356" i="40"/>
  <c r="CA356" i="40" s="1"/>
  <c r="CA315" i="40"/>
  <c r="L383" i="40"/>
  <c r="L342" i="40"/>
  <c r="BZ342" i="40" s="1"/>
  <c r="BZ301" i="40"/>
  <c r="L357" i="40"/>
  <c r="BZ357" i="40" s="1"/>
  <c r="BZ316" i="40"/>
  <c r="L398" i="40"/>
  <c r="AJ345" i="40"/>
  <c r="CH345" i="40" s="1"/>
  <c r="U349" i="40"/>
  <c r="CC349" i="40" s="1"/>
  <c r="CE103" i="40"/>
  <c r="AA351" i="40"/>
  <c r="CE351" i="40" s="1"/>
  <c r="AA392" i="40"/>
  <c r="CE310" i="40"/>
  <c r="L387" i="40"/>
  <c r="L346" i="40"/>
  <c r="BZ346" i="40" s="1"/>
  <c r="BZ305" i="40"/>
  <c r="AD349" i="40"/>
  <c r="CF349" i="40" s="1"/>
  <c r="DK228" i="40"/>
  <c r="DO185" i="40"/>
  <c r="DZ185" i="40"/>
  <c r="O153" i="40"/>
  <c r="O151" i="40"/>
  <c r="O152" i="40"/>
  <c r="BZ87" i="40"/>
  <c r="CO58" i="40"/>
  <c r="DD59" i="40" s="1"/>
  <c r="AP391" i="40"/>
  <c r="AP350" i="40"/>
  <c r="CJ350" i="40" s="1"/>
  <c r="CJ309" i="40"/>
  <c r="AA153" i="40"/>
  <c r="AA152" i="40"/>
  <c r="AA151" i="40"/>
  <c r="CE81" i="40"/>
  <c r="CW52" i="40"/>
  <c r="DL53" i="40" s="1"/>
  <c r="AG359" i="40"/>
  <c r="CG359" i="40" s="1"/>
  <c r="BY86" i="40"/>
  <c r="CN68" i="40"/>
  <c r="X152" i="40"/>
  <c r="X153" i="40"/>
  <c r="X151" i="40"/>
  <c r="AA393" i="40"/>
  <c r="AA352" i="40"/>
  <c r="CE352" i="40" s="1"/>
  <c r="CE311" i="40"/>
  <c r="BY90" i="40"/>
  <c r="CN61" i="40"/>
  <c r="AI153" i="40"/>
  <c r="AI152" i="40"/>
  <c r="AI151" i="40"/>
  <c r="BY89" i="40"/>
  <c r="CN60" i="40"/>
  <c r="AA399" i="40"/>
  <c r="AA358" i="40"/>
  <c r="CE358" i="40" s="1"/>
  <c r="CE317" i="40"/>
  <c r="X398" i="40"/>
  <c r="X357" i="40"/>
  <c r="CD357" i="40" s="1"/>
  <c r="CD316" i="40"/>
  <c r="AD350" i="40"/>
  <c r="CF350" i="40" s="1"/>
  <c r="CF309" i="40"/>
  <c r="AD391" i="40"/>
  <c r="I400" i="40"/>
  <c r="I359" i="40"/>
  <c r="BV359" i="40" s="1"/>
  <c r="BV318" i="40"/>
  <c r="BY91" i="40"/>
  <c r="CN65" i="40"/>
  <c r="AD387" i="40"/>
  <c r="AD346" i="40"/>
  <c r="CF346" i="40" s="1"/>
  <c r="CF305" i="40"/>
  <c r="U392" i="40"/>
  <c r="U351" i="40"/>
  <c r="CC351" i="40" s="1"/>
  <c r="CC310" i="40"/>
  <c r="DK227" i="40"/>
  <c r="DZ184" i="40"/>
  <c r="DO184" i="40"/>
  <c r="BY183" i="40"/>
  <c r="CM182" i="40"/>
  <c r="CJ182" i="40"/>
  <c r="CH182" i="40"/>
  <c r="CI182" i="40"/>
  <c r="CN182" i="40"/>
  <c r="CL182" i="40"/>
  <c r="U352" i="40"/>
  <c r="CC352" i="40" s="1"/>
  <c r="CC311" i="40"/>
  <c r="U393" i="40"/>
  <c r="CD86" i="40"/>
  <c r="CS68" i="40"/>
  <c r="DH58" i="40" s="1"/>
  <c r="DK233" i="40"/>
  <c r="DZ190" i="40"/>
  <c r="DO190" i="40"/>
  <c r="U343" i="40"/>
  <c r="CC343" i="40" s="1"/>
  <c r="AA305" i="40"/>
  <c r="CE264" i="40"/>
  <c r="CE82" i="40"/>
  <c r="CW53" i="40"/>
  <c r="DL54" i="40" s="1"/>
  <c r="AG391" i="40"/>
  <c r="AG350" i="40"/>
  <c r="CG350" i="40" s="1"/>
  <c r="CG309" i="40"/>
  <c r="DO220" i="40"/>
  <c r="ED177" i="40"/>
  <c r="R351" i="40"/>
  <c r="CB351" i="40" s="1"/>
  <c r="CB310" i="40"/>
  <c r="R392" i="40"/>
  <c r="AD393" i="40"/>
  <c r="CF311" i="40"/>
  <c r="AD352" i="40"/>
  <c r="CF352" i="40" s="1"/>
  <c r="L400" i="40"/>
  <c r="L359" i="40"/>
  <c r="BZ359" i="40" s="1"/>
  <c r="BZ318" i="40"/>
  <c r="T152" i="40"/>
  <c r="T151" i="40"/>
  <c r="T153" i="40"/>
  <c r="O393" i="40"/>
  <c r="O352" i="40"/>
  <c r="CA352" i="40" s="1"/>
  <c r="CA311" i="40"/>
  <c r="AP383" i="40"/>
  <c r="CJ301" i="40"/>
  <c r="AP342" i="40"/>
  <c r="CJ342" i="40" s="1"/>
  <c r="AD400" i="40"/>
  <c r="AD359" i="40"/>
  <c r="CF359" i="40" s="1"/>
  <c r="CF318" i="40"/>
  <c r="V153" i="40"/>
  <c r="V152" i="40"/>
  <c r="V151" i="40"/>
  <c r="AP387" i="40"/>
  <c r="AP346" i="40"/>
  <c r="CJ346" i="40" s="1"/>
  <c r="CJ305" i="40"/>
  <c r="BZ90" i="40"/>
  <c r="CO61" i="40"/>
  <c r="DD62" i="40" s="1"/>
  <c r="CE83" i="40"/>
  <c r="CW67" i="40"/>
  <c r="DL55" i="40" s="1"/>
  <c r="AP398" i="40"/>
  <c r="P152" i="40"/>
  <c r="P153" i="40"/>
  <c r="P151" i="40"/>
  <c r="CF101" i="40"/>
  <c r="CF100" i="40"/>
  <c r="CF99" i="40"/>
  <c r="CG94" i="40"/>
  <c r="CG96" i="40" s="1"/>
  <c r="CF103" i="40"/>
  <c r="CF102" i="40"/>
  <c r="CF97" i="40"/>
  <c r="CF98" i="40" s="1"/>
  <c r="BY87" i="40"/>
  <c r="CN58" i="40"/>
  <c r="I393" i="40"/>
  <c r="I352" i="40"/>
  <c r="BV352" i="40" s="1"/>
  <c r="BV311" i="40"/>
  <c r="AJ352" i="40"/>
  <c r="CH352" i="40" s="1"/>
  <c r="AJ393" i="40"/>
  <c r="CH311" i="40"/>
  <c r="CD85" i="40"/>
  <c r="CS55" i="40"/>
  <c r="DH57" i="40" s="1"/>
  <c r="AG383" i="40"/>
  <c r="AG342" i="40"/>
  <c r="CG342" i="40" s="1"/>
  <c r="CG301" i="40"/>
  <c r="AR152" i="40"/>
  <c r="AR151" i="40"/>
  <c r="AR153" i="40"/>
  <c r="AA398" i="40"/>
  <c r="AA357" i="40"/>
  <c r="CE357" i="40" s="1"/>
  <c r="CE316" i="40"/>
  <c r="O387" i="40"/>
  <c r="O346" i="40"/>
  <c r="CA346" i="40" s="1"/>
  <c r="CA305" i="40"/>
  <c r="CE87" i="40"/>
  <c r="CW58" i="40"/>
  <c r="DL59" i="40" s="1"/>
  <c r="AG345" i="40"/>
  <c r="CG345" i="40" s="1"/>
  <c r="BZ84" i="40"/>
  <c r="BZ103" i="40" s="1"/>
  <c r="CO54" i="40"/>
  <c r="DD56" i="40" s="1"/>
  <c r="AF152" i="40"/>
  <c r="AF153" i="40"/>
  <c r="AF151" i="40"/>
  <c r="AK151" i="40"/>
  <c r="AK152" i="40"/>
  <c r="AK153" i="40"/>
  <c r="O357" i="40"/>
  <c r="CA357" i="40" s="1"/>
  <c r="O398" i="40"/>
  <c r="CA316" i="40"/>
  <c r="U398" i="40"/>
  <c r="U357" i="40"/>
  <c r="CC357" i="40" s="1"/>
  <c r="CC316" i="40"/>
  <c r="X392" i="40"/>
  <c r="X351" i="40"/>
  <c r="CD351" i="40" s="1"/>
  <c r="CD310" i="40"/>
  <c r="R344" i="40"/>
  <c r="CB344" i="40" s="1"/>
  <c r="AO151" i="40"/>
  <c r="AO153" i="40"/>
  <c r="AO152" i="40"/>
  <c r="R357" i="40"/>
  <c r="CB357" i="40" s="1"/>
  <c r="R398" i="40"/>
  <c r="CB316" i="40"/>
  <c r="AP357" i="40"/>
  <c r="CJ357" i="40" s="1"/>
  <c r="U399" i="40"/>
  <c r="CC317" i="40"/>
  <c r="U358" i="40"/>
  <c r="CC358" i="40" s="1"/>
  <c r="R387" i="40"/>
  <c r="CB305" i="40"/>
  <c r="R346" i="40"/>
  <c r="CB346" i="40" s="1"/>
  <c r="L392" i="40"/>
  <c r="BZ310" i="40"/>
  <c r="L351" i="40"/>
  <c r="BZ351" i="40" s="1"/>
  <c r="AM392" i="40"/>
  <c r="BY82" i="40"/>
  <c r="BY101" i="40" s="1"/>
  <c r="CN53" i="40"/>
  <c r="AN152" i="40"/>
  <c r="AN153" i="40"/>
  <c r="AN151" i="40"/>
  <c r="CG311" i="40"/>
  <c r="AG352" i="40"/>
  <c r="CG352" i="40" s="1"/>
  <c r="AG393" i="40"/>
  <c r="X356" i="40"/>
  <c r="CD356" i="40" s="1"/>
  <c r="AG344" i="40"/>
  <c r="CG344" i="40" s="1"/>
  <c r="AG349" i="40"/>
  <c r="CG349" i="40" s="1"/>
  <c r="DC55" i="40"/>
  <c r="CR67" i="40"/>
  <c r="CD392" i="40" l="1"/>
  <c r="BG301" i="40" s="1"/>
  <c r="CA393" i="40"/>
  <c r="BD302" i="40" s="1"/>
  <c r="CJ391" i="40"/>
  <c r="BM300" i="40" s="1"/>
  <c r="BZ387" i="40"/>
  <c r="BC298" i="40" s="1"/>
  <c r="CC400" i="40"/>
  <c r="BF306" i="40" s="1"/>
  <c r="CG387" i="40"/>
  <c r="BJ298" i="40" s="1"/>
  <c r="CJ393" i="40"/>
  <c r="BM302" i="40" s="1"/>
  <c r="CC383" i="40"/>
  <c r="BF294" i="40" s="1"/>
  <c r="CJ400" i="40"/>
  <c r="BM306" i="40" s="1"/>
  <c r="CH398" i="40"/>
  <c r="BK304" i="40" s="1"/>
  <c r="BZ397" i="40"/>
  <c r="BC303" i="40" s="1"/>
  <c r="CC387" i="40"/>
  <c r="BF298" i="40" s="1"/>
  <c r="CE383" i="40"/>
  <c r="BH294" i="40" s="1"/>
  <c r="CB398" i="40"/>
  <c r="BE304" i="40" s="1"/>
  <c r="CG393" i="40"/>
  <c r="BJ302" i="40" s="1"/>
  <c r="CI392" i="40"/>
  <c r="BL301" i="40" s="1"/>
  <c r="CE398" i="40"/>
  <c r="BH304" i="40" s="1"/>
  <c r="CF393" i="40"/>
  <c r="BI302" i="40" s="1"/>
  <c r="CG391" i="40"/>
  <c r="BJ300" i="40" s="1"/>
  <c r="CG392" i="40"/>
  <c r="BJ301" i="40" s="1"/>
  <c r="CH383" i="40"/>
  <c r="BK294" i="40" s="1"/>
  <c r="BG294" i="40"/>
  <c r="CD383" i="40"/>
  <c r="CA392" i="40"/>
  <c r="BD301" i="40" s="1"/>
  <c r="CI400" i="40"/>
  <c r="BL306" i="40" s="1"/>
  <c r="CJ397" i="40"/>
  <c r="BM303" i="40" s="1"/>
  <c r="CD398" i="40"/>
  <c r="BG304" i="40" s="1"/>
  <c r="CE393" i="40"/>
  <c r="BH302" i="40" s="1"/>
  <c r="CE392" i="40"/>
  <c r="BH301" i="40" s="1"/>
  <c r="CH397" i="40"/>
  <c r="BK303" i="40" s="1"/>
  <c r="CF383" i="40"/>
  <c r="BI294" i="40" s="1"/>
  <c r="BV387" i="40"/>
  <c r="AY298" i="40" s="1"/>
  <c r="BJ306" i="40"/>
  <c r="CG400" i="40"/>
  <c r="CE384" i="40"/>
  <c r="BH295" i="40" s="1"/>
  <c r="CA383" i="40"/>
  <c r="BD294" i="40" s="1"/>
  <c r="CB400" i="40"/>
  <c r="BE306" i="40" s="1"/>
  <c r="CC399" i="40"/>
  <c r="BF305" i="40" s="1"/>
  <c r="CC398" i="40"/>
  <c r="BF304" i="40" s="1"/>
  <c r="CE391" i="40"/>
  <c r="BH300" i="40" s="1"/>
  <c r="CH400" i="40"/>
  <c r="BK306" i="40" s="1"/>
  <c r="CI393" i="40"/>
  <c r="BL302" i="40" s="1"/>
  <c r="CJ387" i="40"/>
  <c r="BM298" i="40" s="1"/>
  <c r="BV400" i="40"/>
  <c r="AY306" i="40" s="1"/>
  <c r="BZ393" i="40"/>
  <c r="BC302" i="40" s="1"/>
  <c r="CB393" i="40"/>
  <c r="BE302" i="40" s="1"/>
  <c r="CH391" i="40"/>
  <c r="BK300" i="40" s="1"/>
  <c r="BV383" i="40"/>
  <c r="AY294" i="40" s="1"/>
  <c r="CD400" i="40"/>
  <c r="BG306" i="40" s="1"/>
  <c r="CB392" i="40"/>
  <c r="BE301" i="40" s="1"/>
  <c r="CF399" i="40"/>
  <c r="BI305" i="40" s="1"/>
  <c r="BV392" i="40"/>
  <c r="AY301" i="40" s="1"/>
  <c r="BZ392" i="40"/>
  <c r="BC301" i="40" s="1"/>
  <c r="CA398" i="40"/>
  <c r="BD304" i="40" s="1"/>
  <c r="CJ398" i="40"/>
  <c r="BM304" i="40" s="1"/>
  <c r="BM294" i="40"/>
  <c r="CJ383" i="40"/>
  <c r="CF387" i="40"/>
  <c r="BI298" i="40" s="1"/>
  <c r="CF391" i="40"/>
  <c r="BI300" i="40" s="1"/>
  <c r="CE399" i="40"/>
  <c r="BH305" i="40" s="1"/>
  <c r="CH387" i="40"/>
  <c r="BK298" i="40" s="1"/>
  <c r="BJ304" i="40"/>
  <c r="CG398" i="40"/>
  <c r="BZ391" i="40"/>
  <c r="BC300" i="40" s="1"/>
  <c r="CI383" i="40"/>
  <c r="BL294" i="40" s="1"/>
  <c r="CF400" i="40"/>
  <c r="BI306" i="40" s="1"/>
  <c r="CH393" i="40"/>
  <c r="BK302" i="40" s="1"/>
  <c r="BZ383" i="40"/>
  <c r="BC294" i="40" s="1"/>
  <c r="BD298" i="40"/>
  <c r="CA387" i="40"/>
  <c r="BZ400" i="40"/>
  <c r="BC306" i="40" s="1"/>
  <c r="CC392" i="40"/>
  <c r="BF301" i="40" s="1"/>
  <c r="BZ398" i="40"/>
  <c r="BC304" i="40" s="1"/>
  <c r="CA397" i="40"/>
  <c r="BD303" i="40" s="1"/>
  <c r="CI398" i="40"/>
  <c r="BL304" i="40" s="1"/>
  <c r="BV391" i="40"/>
  <c r="AY300" i="40" s="1"/>
  <c r="CB391" i="40"/>
  <c r="BE300" i="40" s="1"/>
  <c r="BV398" i="40"/>
  <c r="AY304" i="40" s="1"/>
  <c r="CE400" i="40"/>
  <c r="BH306" i="40" s="1"/>
  <c r="CA391" i="40"/>
  <c r="BD300" i="40" s="1"/>
  <c r="CB383" i="40"/>
  <c r="BE294" i="40" s="1"/>
  <c r="CB387" i="40"/>
  <c r="BE298" i="40" s="1"/>
  <c r="CG383" i="40"/>
  <c r="BJ294" i="40" s="1"/>
  <c r="BV393" i="40"/>
  <c r="AY302" i="40" s="1"/>
  <c r="CC393" i="40"/>
  <c r="BF302" i="40" s="1"/>
  <c r="CF398" i="40"/>
  <c r="BI304" i="40" s="1"/>
  <c r="CD387" i="40"/>
  <c r="BG298" i="40" s="1"/>
  <c r="CI391" i="40"/>
  <c r="BL300" i="40" s="1"/>
  <c r="CA400" i="40"/>
  <c r="BD306" i="40" s="1"/>
  <c r="CD393" i="40"/>
  <c r="BG302" i="40" s="1"/>
  <c r="CD391" i="40"/>
  <c r="BG300" i="40" s="1"/>
  <c r="BY184" i="40"/>
  <c r="CJ183" i="40"/>
  <c r="CN183" i="40"/>
  <c r="CM183" i="40"/>
  <c r="CL183" i="40"/>
  <c r="CH183" i="40"/>
  <c r="CI183" i="40"/>
  <c r="CV67" i="40"/>
  <c r="DK55" i="40" s="1"/>
  <c r="DG55" i="40"/>
  <c r="CR59" i="40"/>
  <c r="DC60" i="40"/>
  <c r="AM387" i="40"/>
  <c r="AM346" i="40"/>
  <c r="CI346" i="40" s="1"/>
  <c r="CI305" i="40"/>
  <c r="ED207" i="40"/>
  <c r="CR55" i="40"/>
  <c r="DC57" i="40"/>
  <c r="CR53" i="40"/>
  <c r="DC54" i="40"/>
  <c r="AA346" i="40"/>
  <c r="CE346" i="40" s="1"/>
  <c r="AA387" i="40"/>
  <c r="CE305" i="40"/>
  <c r="CR68" i="40"/>
  <c r="DC58" i="40"/>
  <c r="DO234" i="40"/>
  <c r="ED191" i="40"/>
  <c r="DO224" i="40"/>
  <c r="ED181" i="40"/>
  <c r="CR54" i="40"/>
  <c r="DC56" i="40"/>
  <c r="CR61" i="40"/>
  <c r="DC62" i="40"/>
  <c r="CG104" i="40"/>
  <c r="CH94" i="40"/>
  <c r="CG103" i="40"/>
  <c r="CG102" i="40"/>
  <c r="CG97" i="40"/>
  <c r="CG98" i="40" s="1"/>
  <c r="CG101" i="40"/>
  <c r="CG100" i="40"/>
  <c r="CG99" i="40"/>
  <c r="BY104" i="40"/>
  <c r="BW86" i="40"/>
  <c r="CG105" i="40" s="1"/>
  <c r="CA104" i="40"/>
  <c r="BZ104" i="40"/>
  <c r="CB104" i="40"/>
  <c r="CC104" i="40"/>
  <c r="CD104" i="40"/>
  <c r="CE104" i="40"/>
  <c r="DC53" i="40"/>
  <c r="CR52" i="40"/>
  <c r="DC59" i="40"/>
  <c r="CR58" i="40"/>
  <c r="CR51" i="40"/>
  <c r="DC52" i="40"/>
  <c r="DO236" i="40"/>
  <c r="ED193" i="40"/>
  <c r="DO223" i="40"/>
  <c r="ED180" i="40"/>
  <c r="DO227" i="40"/>
  <c r="ED184" i="40"/>
  <c r="DO233" i="40"/>
  <c r="ED190" i="40"/>
  <c r="DC63" i="40"/>
  <c r="CR65" i="40"/>
  <c r="DC61" i="40"/>
  <c r="CR60" i="40"/>
  <c r="DO228" i="40"/>
  <c r="ED185" i="40"/>
  <c r="BF292" i="40"/>
  <c r="CR66" i="40"/>
  <c r="DC64" i="40"/>
  <c r="DO235" i="40"/>
  <c r="ED192" i="40"/>
  <c r="DO229" i="40"/>
  <c r="ED186" i="40"/>
  <c r="CI387" i="40" l="1"/>
  <c r="BL298" i="40" s="1"/>
  <c r="CE387" i="40"/>
  <c r="BH298" i="40" s="1"/>
  <c r="DG62" i="40"/>
  <c r="CV61" i="40"/>
  <c r="DK62" i="40" s="1"/>
  <c r="DG54" i="40"/>
  <c r="CV53" i="40"/>
  <c r="DK54" i="40" s="1"/>
  <c r="BG292" i="40"/>
  <c r="CV58" i="40"/>
  <c r="DK59" i="40" s="1"/>
  <c r="DG59" i="40"/>
  <c r="CV60" i="40"/>
  <c r="DK61" i="40" s="1"/>
  <c r="DG61" i="40"/>
  <c r="CV52" i="40"/>
  <c r="DK53" i="40" s="1"/>
  <c r="DG53" i="40"/>
  <c r="CV54" i="40"/>
  <c r="DK56" i="40" s="1"/>
  <c r="DG56" i="40"/>
  <c r="BY185" i="40"/>
  <c r="CM184" i="40"/>
  <c r="CH184" i="40"/>
  <c r="CJ184" i="40"/>
  <c r="CI184" i="40"/>
  <c r="CL184" i="40"/>
  <c r="CN184" i="40"/>
  <c r="DG64" i="40"/>
  <c r="CV66" i="40"/>
  <c r="DK64" i="40" s="1"/>
  <c r="DG52" i="40"/>
  <c r="CV51" i="40"/>
  <c r="DK52" i="40" s="1"/>
  <c r="DG60" i="40"/>
  <c r="CV59" i="40"/>
  <c r="DK60" i="40" s="1"/>
  <c r="DG63" i="40"/>
  <c r="CV65" i="40"/>
  <c r="DK63" i="40" s="1"/>
  <c r="BY105" i="40"/>
  <c r="BW87" i="40"/>
  <c r="CH106" i="40" s="1"/>
  <c r="CA105" i="40"/>
  <c r="CB105" i="40"/>
  <c r="BZ105" i="40"/>
  <c r="CC105" i="40"/>
  <c r="CD105" i="40"/>
  <c r="CE105" i="40"/>
  <c r="CF105" i="40"/>
  <c r="CV68" i="40"/>
  <c r="DK58" i="40" s="1"/>
  <c r="DG58" i="40"/>
  <c r="CH105" i="40"/>
  <c r="CH104" i="40"/>
  <c r="CI94" i="40"/>
  <c r="CI96" i="40" s="1"/>
  <c r="CH103" i="40"/>
  <c r="CH102" i="40"/>
  <c r="CH97" i="40"/>
  <c r="CH98" i="40" s="1"/>
  <c r="CH101" i="40"/>
  <c r="CH100" i="40"/>
  <c r="CH99" i="40"/>
  <c r="CV55" i="40"/>
  <c r="DK57" i="40" s="1"/>
  <c r="DG57" i="40"/>
  <c r="EE207" i="40"/>
  <c r="BY186" i="40" l="1"/>
  <c r="CJ185" i="40"/>
  <c r="CI185" i="40"/>
  <c r="CM185" i="40"/>
  <c r="CN185" i="40"/>
  <c r="CL185" i="40"/>
  <c r="CH185" i="40"/>
  <c r="BH292" i="40"/>
  <c r="BY106" i="40"/>
  <c r="BW88" i="40"/>
  <c r="CI107" i="40" s="1"/>
  <c r="CA106" i="40"/>
  <c r="CB106" i="40"/>
  <c r="BZ106" i="40"/>
  <c r="CC106" i="40"/>
  <c r="CD106" i="40"/>
  <c r="CE106" i="40"/>
  <c r="CF106" i="40"/>
  <c r="CG106" i="40"/>
  <c r="EF207" i="40"/>
  <c r="CJ94" i="40"/>
  <c r="CI103" i="40"/>
  <c r="CI102" i="40"/>
  <c r="CI97" i="40"/>
  <c r="CI98" i="40" s="1"/>
  <c r="CI101" i="40"/>
  <c r="CI100" i="40"/>
  <c r="CI99" i="40"/>
  <c r="CI106" i="40"/>
  <c r="CI105" i="40"/>
  <c r="CI104" i="40"/>
  <c r="CJ103" i="40" l="1"/>
  <c r="CJ102" i="40"/>
  <c r="CJ97" i="40"/>
  <c r="CJ98" i="40" s="1"/>
  <c r="CJ101" i="40"/>
  <c r="CJ100" i="40"/>
  <c r="CJ99" i="40"/>
  <c r="CJ107" i="40"/>
  <c r="CJ106" i="40"/>
  <c r="CJ105" i="40"/>
  <c r="CJ104" i="40"/>
  <c r="CK94" i="40"/>
  <c r="CK96" i="40" s="1"/>
  <c r="BY187" i="40"/>
  <c r="CI186" i="40"/>
  <c r="CJ186" i="40"/>
  <c r="CL186" i="40"/>
  <c r="CH186" i="40"/>
  <c r="CN186" i="40"/>
  <c r="CM186" i="40"/>
  <c r="BI292" i="40"/>
  <c r="EG207" i="40"/>
  <c r="BY107" i="40"/>
  <c r="BW89" i="40"/>
  <c r="CJ108" i="40" s="1"/>
  <c r="CA107" i="40"/>
  <c r="CB107" i="40"/>
  <c r="BZ107" i="40"/>
  <c r="CC107" i="40"/>
  <c r="CD107" i="40"/>
  <c r="CE107" i="40"/>
  <c r="CF107" i="40"/>
  <c r="CG107" i="40"/>
  <c r="CH107" i="40"/>
  <c r="CK102" i="40" l="1"/>
  <c r="CK97" i="40"/>
  <c r="CK98" i="40" s="1"/>
  <c r="CK101" i="40"/>
  <c r="CK100" i="40"/>
  <c r="CK99" i="40"/>
  <c r="CK108" i="40"/>
  <c r="CK107" i="40"/>
  <c r="CK106" i="40"/>
  <c r="CK105" i="40"/>
  <c r="CK104" i="40"/>
  <c r="CL94" i="40"/>
  <c r="CK103" i="40"/>
  <c r="BY188" i="40"/>
  <c r="CJ187" i="40"/>
  <c r="CH187" i="40"/>
  <c r="CN187" i="40"/>
  <c r="CI187" i="40"/>
  <c r="CL187" i="40"/>
  <c r="CM187" i="40"/>
  <c r="BW90" i="40"/>
  <c r="BY108" i="40"/>
  <c r="CA108" i="40"/>
  <c r="BZ108" i="40"/>
  <c r="CB108" i="40"/>
  <c r="CC108" i="40"/>
  <c r="CD108" i="40"/>
  <c r="CE108" i="40"/>
  <c r="CF108" i="40"/>
  <c r="CG108" i="40"/>
  <c r="CH108" i="40"/>
  <c r="CI108" i="40"/>
  <c r="EH207" i="40"/>
  <c r="BJ292" i="40"/>
  <c r="BW91" i="40" l="1"/>
  <c r="CL110" i="40" s="1"/>
  <c r="BY109" i="40"/>
  <c r="CB109" i="40"/>
  <c r="BZ109" i="40"/>
  <c r="CA109" i="40"/>
  <c r="CC109" i="40"/>
  <c r="CD109" i="40"/>
  <c r="CE109" i="40"/>
  <c r="CF109" i="40"/>
  <c r="CG109" i="40"/>
  <c r="CH109" i="40"/>
  <c r="CI109" i="40"/>
  <c r="CJ109" i="40"/>
  <c r="CL102" i="40"/>
  <c r="CL97" i="40"/>
  <c r="CL98" i="40" s="1"/>
  <c r="CL109" i="40"/>
  <c r="CL101" i="40"/>
  <c r="CL100" i="40"/>
  <c r="CL99" i="40"/>
  <c r="CL108" i="40"/>
  <c r="CL107" i="40"/>
  <c r="CL106" i="40"/>
  <c r="CL105" i="40"/>
  <c r="CL104" i="40"/>
  <c r="CM94" i="40"/>
  <c r="CM96" i="40" s="1"/>
  <c r="CL103" i="40"/>
  <c r="BK292" i="40"/>
  <c r="BY189" i="40"/>
  <c r="CH188" i="40"/>
  <c r="CJ188" i="40"/>
  <c r="CN188" i="40"/>
  <c r="CI188" i="40"/>
  <c r="CM188" i="40"/>
  <c r="CL188" i="40"/>
  <c r="CK109" i="40"/>
  <c r="EI207" i="40"/>
  <c r="EJ207" i="40" l="1"/>
  <c r="CM109" i="40"/>
  <c r="CM101" i="40"/>
  <c r="CM100" i="40"/>
  <c r="CM99" i="40"/>
  <c r="CM108" i="40"/>
  <c r="CM107" i="40"/>
  <c r="CM106" i="40"/>
  <c r="CM105" i="40"/>
  <c r="CM104" i="40"/>
  <c r="CN94" i="40"/>
  <c r="CM103" i="40"/>
  <c r="CM110" i="40"/>
  <c r="CM102" i="40"/>
  <c r="CM97" i="40"/>
  <c r="CM98" i="40" s="1"/>
  <c r="BY190" i="40"/>
  <c r="CJ189" i="40"/>
  <c r="CL189" i="40"/>
  <c r="CN189" i="40"/>
  <c r="CH189" i="40"/>
  <c r="CI189" i="40"/>
  <c r="CM189" i="40"/>
  <c r="BL292" i="40"/>
  <c r="BM292" i="40" s="1"/>
  <c r="BW92" i="40"/>
  <c r="CM111" i="40" s="1"/>
  <c r="BY110" i="40"/>
  <c r="CA110" i="40"/>
  <c r="CB110" i="40"/>
  <c r="BZ110" i="40"/>
  <c r="CC110" i="40"/>
  <c r="CD110" i="40"/>
  <c r="CE110" i="40"/>
  <c r="CF110" i="40"/>
  <c r="CG110" i="40"/>
  <c r="CH110" i="40"/>
  <c r="CI110" i="40"/>
  <c r="CJ110" i="40"/>
  <c r="CK110" i="40"/>
  <c r="AY318" i="40" l="1"/>
  <c r="AY317" i="40"/>
  <c r="AY320" i="40"/>
  <c r="AY326" i="40"/>
  <c r="AY316" i="40"/>
  <c r="AY325" i="40"/>
  <c r="AY319" i="40"/>
  <c r="AY323" i="40"/>
  <c r="AY327" i="40"/>
  <c r="AY322" i="40"/>
  <c r="AY324" i="40"/>
  <c r="AY321" i="40"/>
  <c r="AY315" i="40"/>
  <c r="CN109" i="40"/>
  <c r="CN101" i="40"/>
  <c r="CN100" i="40"/>
  <c r="CN99" i="40"/>
  <c r="CN108" i="40"/>
  <c r="CN107" i="40"/>
  <c r="CN106" i="40"/>
  <c r="CN105" i="40"/>
  <c r="CN104" i="40"/>
  <c r="CO94" i="40"/>
  <c r="CN111" i="40"/>
  <c r="CN103" i="40"/>
  <c r="CN110" i="40"/>
  <c r="CN102" i="40"/>
  <c r="CN97" i="40"/>
  <c r="CN96" i="40"/>
  <c r="AY314" i="40"/>
  <c r="BH254" i="40" s="1"/>
  <c r="BG255" i="40" s="1"/>
  <c r="BY191" i="40"/>
  <c r="CL190" i="40"/>
  <c r="CN190" i="40"/>
  <c r="CH190" i="40"/>
  <c r="CI190" i="40"/>
  <c r="CM190" i="40"/>
  <c r="CJ190" i="40"/>
  <c r="EK207" i="40"/>
  <c r="BY111" i="40"/>
  <c r="BZ111" i="40"/>
  <c r="CA111" i="40"/>
  <c r="CB111" i="40"/>
  <c r="CC111" i="40"/>
  <c r="CD111" i="40"/>
  <c r="CE111" i="40"/>
  <c r="CF111" i="40"/>
  <c r="CG111" i="40"/>
  <c r="CH111" i="40"/>
  <c r="CI111" i="40"/>
  <c r="CJ111" i="40"/>
  <c r="CK111" i="40"/>
  <c r="CL111" i="40"/>
  <c r="CO108" i="40" l="1"/>
  <c r="CO107" i="40"/>
  <c r="CO106" i="40"/>
  <c r="CO105" i="40"/>
  <c r="CO104" i="40"/>
  <c r="CO111" i="40"/>
  <c r="CO103" i="40"/>
  <c r="CO110" i="40"/>
  <c r="CO102" i="40"/>
  <c r="CO97" i="40"/>
  <c r="CO98" i="40" s="1"/>
  <c r="CO109" i="40"/>
  <c r="CO101" i="40"/>
  <c r="CO100" i="40"/>
  <c r="CO99" i="40"/>
  <c r="BY192" i="40"/>
  <c r="CL191" i="40"/>
  <c r="CI191" i="40"/>
  <c r="CJ191" i="40"/>
  <c r="CM191" i="40"/>
  <c r="CH191" i="40"/>
  <c r="CN191" i="40"/>
  <c r="EL207" i="40"/>
  <c r="CN98" i="40"/>
  <c r="EM207" i="40" l="1"/>
  <c r="BY193" i="40"/>
  <c r="CH192" i="40"/>
  <c r="CJ192" i="40"/>
  <c r="CN192" i="40"/>
  <c r="CI192" i="40"/>
  <c r="CM192" i="40"/>
  <c r="CL192" i="40"/>
  <c r="EN207" i="40" l="1"/>
  <c r="BY194" i="40"/>
  <c r="CM193" i="40"/>
  <c r="CH193" i="40"/>
  <c r="CJ193" i="40"/>
  <c r="CL193" i="40"/>
  <c r="CN193" i="40"/>
  <c r="CI193" i="40"/>
  <c r="EO207" i="40" l="1"/>
  <c r="BY195" i="40"/>
  <c r="CH194" i="40"/>
  <c r="CJ194" i="40"/>
  <c r="CN194" i="40"/>
  <c r="CI194" i="40"/>
  <c r="CM194" i="40"/>
  <c r="CL194" i="40"/>
  <c r="BY196" i="40" l="1"/>
  <c r="CN195" i="40"/>
  <c r="CH195" i="40"/>
  <c r="CI195" i="40"/>
  <c r="CM195" i="40"/>
  <c r="CJ195" i="40"/>
  <c r="CL195" i="40"/>
  <c r="EP207" i="40"/>
  <c r="BY197" i="40" l="1"/>
  <c r="CJ196" i="40"/>
  <c r="CM196" i="40"/>
  <c r="CH196" i="40"/>
  <c r="CL196" i="40"/>
  <c r="CN196" i="40"/>
  <c r="CI196" i="40"/>
  <c r="EQ207" i="40"/>
  <c r="BY198" i="40" l="1"/>
  <c r="CJ197" i="40"/>
  <c r="CH197" i="40"/>
  <c r="CN197" i="40"/>
  <c r="CI197" i="40"/>
  <c r="CL197" i="40"/>
  <c r="CM197" i="40"/>
  <c r="ER207" i="40"/>
  <c r="R9" i="11"/>
  <c r="R11" i="11" s="1"/>
  <c r="R8" i="11"/>
  <c r="DV211" i="40" l="1"/>
  <c r="ES207" i="40"/>
  <c r="BY199" i="40"/>
  <c r="CN198" i="40"/>
  <c r="CI198" i="40"/>
  <c r="CM198" i="40"/>
  <c r="CL198" i="40"/>
  <c r="CH198" i="40"/>
  <c r="CJ198" i="40"/>
  <c r="R12" i="11"/>
  <c r="R13" i="11"/>
  <c r="R10" i="11"/>
  <c r="DV212" i="40" l="1"/>
  <c r="DV213" i="40"/>
  <c r="BY200" i="40"/>
  <c r="CN199" i="40"/>
  <c r="CH199" i="40"/>
  <c r="CI199" i="40"/>
  <c r="CM199" i="40"/>
  <c r="CJ199" i="40"/>
  <c r="CL199" i="40"/>
  <c r="ET207" i="40"/>
  <c r="R14" i="11"/>
  <c r="R15" i="11"/>
  <c r="R16" i="11" l="1"/>
  <c r="R17" i="11"/>
  <c r="EU207" i="40"/>
  <c r="BY201" i="40"/>
  <c r="CH200" i="40"/>
  <c r="CL200" i="40"/>
  <c r="CN200" i="40"/>
  <c r="CI200" i="40"/>
  <c r="CM200" i="40"/>
  <c r="CJ200" i="40"/>
  <c r="R18" i="11" l="1"/>
  <c r="R19" i="11"/>
  <c r="EV207" i="40"/>
  <c r="BY202" i="40"/>
  <c r="CJ201" i="40"/>
  <c r="CH201" i="40"/>
  <c r="CN201" i="40"/>
  <c r="CI201" i="40"/>
  <c r="CL201" i="40"/>
  <c r="CM201" i="40"/>
  <c r="R21" i="11" l="1"/>
  <c r="R20" i="11"/>
  <c r="BY203" i="40"/>
  <c r="CL202" i="40"/>
  <c r="CH202" i="40"/>
  <c r="CM202" i="40"/>
  <c r="CN202" i="40"/>
  <c r="CJ202" i="40"/>
  <c r="CI202" i="40"/>
  <c r="EW207" i="40"/>
  <c r="R22" i="11" l="1"/>
  <c r="R23" i="11"/>
  <c r="EX207" i="40"/>
  <c r="BY204" i="40"/>
  <c r="CJ203" i="40"/>
  <c r="CL203" i="40"/>
  <c r="CN203" i="40"/>
  <c r="CI203" i="40"/>
  <c r="CM203" i="40"/>
  <c r="CH203" i="40"/>
  <c r="R25" i="11" l="1"/>
  <c r="R24" i="11"/>
  <c r="BY205" i="40"/>
  <c r="CN204" i="40"/>
  <c r="CL204" i="40"/>
  <c r="CM204" i="40"/>
  <c r="CH204" i="40"/>
  <c r="CI204" i="40"/>
  <c r="CJ204" i="40"/>
  <c r="R27" i="11" l="1"/>
  <c r="R26" i="11"/>
  <c r="CH205" i="40"/>
  <c r="CI205" i="40"/>
  <c r="CM205" i="40"/>
  <c r="CL205" i="40"/>
  <c r="CJ205" i="40"/>
  <c r="CN205" i="40"/>
  <c r="T42" i="11" l="1"/>
  <c r="R28" i="11"/>
  <c r="R29" i="11"/>
  <c r="CN207" i="40"/>
  <c r="CN208" i="40"/>
  <c r="CN209" i="40"/>
  <c r="CN210" i="40" s="1"/>
  <c r="CN211" i="40" s="1"/>
  <c r="DC207" i="40" s="1"/>
  <c r="CJ207" i="40"/>
  <c r="CJ209" i="40"/>
  <c r="CJ210" i="40" s="1"/>
  <c r="CJ211" i="40" s="1"/>
  <c r="CY207" i="40" s="1"/>
  <c r="CY205" i="40" s="1"/>
  <c r="CJ208" i="40"/>
  <c r="CL207" i="40"/>
  <c r="CL209" i="40"/>
  <c r="CL210" i="40" s="1"/>
  <c r="CL211" i="40" s="1"/>
  <c r="DA207" i="40" s="1"/>
  <c r="CL208" i="40"/>
  <c r="CM207" i="40"/>
  <c r="CM248" i="40" s="1"/>
  <c r="DQ205" i="40" s="1"/>
  <c r="CM208" i="40"/>
  <c r="CM209" i="40"/>
  <c r="CM210" i="40" s="1"/>
  <c r="CM211" i="40" s="1"/>
  <c r="DB207" i="40" s="1"/>
  <c r="CI207" i="40"/>
  <c r="CI209" i="40"/>
  <c r="CI210" i="40" s="1"/>
  <c r="CI211" i="40" s="1"/>
  <c r="CX207" i="40" s="1"/>
  <c r="CI208" i="40"/>
  <c r="CH207" i="40"/>
  <c r="CH209" i="40"/>
  <c r="CH210" i="40" s="1"/>
  <c r="CH211" i="40" s="1"/>
  <c r="CW207" i="40" s="1"/>
  <c r="CH208" i="40"/>
  <c r="T44" i="11" l="1"/>
  <c r="R30" i="11"/>
  <c r="DV215" i="40" s="1"/>
  <c r="CX178" i="40"/>
  <c r="CX176" i="40"/>
  <c r="CX177" i="40"/>
  <c r="CX179" i="40"/>
  <c r="CX180" i="40"/>
  <c r="CX181" i="40"/>
  <c r="CX182" i="40"/>
  <c r="CX183" i="40"/>
  <c r="CX184" i="40"/>
  <c r="CX185" i="40"/>
  <c r="CX186" i="40"/>
  <c r="CX187" i="40"/>
  <c r="CX188" i="40"/>
  <c r="CX189" i="40"/>
  <c r="CX190" i="40"/>
  <c r="CX191" i="40"/>
  <c r="CX192" i="40"/>
  <c r="CX193" i="40"/>
  <c r="CX194" i="40"/>
  <c r="CX195" i="40"/>
  <c r="CX196" i="40"/>
  <c r="CX197" i="40"/>
  <c r="CX198" i="40"/>
  <c r="CX199" i="40"/>
  <c r="CX200" i="40"/>
  <c r="CX201" i="40"/>
  <c r="CX202" i="40"/>
  <c r="CX203" i="40"/>
  <c r="CX204" i="40"/>
  <c r="DQ248" i="40"/>
  <c r="EF205" i="40"/>
  <c r="CJ220" i="40"/>
  <c r="DN177" i="40" s="1"/>
  <c r="CJ219" i="40"/>
  <c r="CJ222" i="40"/>
  <c r="DN179" i="40" s="1"/>
  <c r="CJ221" i="40"/>
  <c r="DN178" i="40" s="1"/>
  <c r="CJ223" i="40"/>
  <c r="DN180" i="40" s="1"/>
  <c r="CJ224" i="40"/>
  <c r="CJ225" i="40"/>
  <c r="DN182" i="40" s="1"/>
  <c r="CJ226" i="40"/>
  <c r="DN183" i="40" s="1"/>
  <c r="CJ227" i="40"/>
  <c r="DN184" i="40" s="1"/>
  <c r="CJ228" i="40"/>
  <c r="DN185" i="40" s="1"/>
  <c r="CJ229" i="40"/>
  <c r="DN186" i="40" s="1"/>
  <c r="CJ230" i="40"/>
  <c r="DN187" i="40" s="1"/>
  <c r="CJ231" i="40"/>
  <c r="DN188" i="40" s="1"/>
  <c r="CJ232" i="40"/>
  <c r="DN189" i="40" s="1"/>
  <c r="CJ233" i="40"/>
  <c r="DN190" i="40" s="1"/>
  <c r="CJ234" i="40"/>
  <c r="DN191" i="40" s="1"/>
  <c r="CJ235" i="40"/>
  <c r="DN192" i="40" s="1"/>
  <c r="CJ236" i="40"/>
  <c r="DN193" i="40" s="1"/>
  <c r="CJ237" i="40"/>
  <c r="DN194" i="40" s="1"/>
  <c r="CJ238" i="40"/>
  <c r="DN195" i="40" s="1"/>
  <c r="CJ239" i="40"/>
  <c r="DN196" i="40" s="1"/>
  <c r="CJ240" i="40"/>
  <c r="DN197" i="40" s="1"/>
  <c r="CJ241" i="40"/>
  <c r="DN198" i="40" s="1"/>
  <c r="CJ242" i="40"/>
  <c r="DN199" i="40" s="1"/>
  <c r="CJ243" i="40"/>
  <c r="DN200" i="40" s="1"/>
  <c r="CJ244" i="40"/>
  <c r="DN201" i="40" s="1"/>
  <c r="CJ245" i="40"/>
  <c r="DN202" i="40" s="1"/>
  <c r="CJ246" i="40"/>
  <c r="DN203" i="40" s="1"/>
  <c r="CJ247" i="40"/>
  <c r="DN204" i="40" s="1"/>
  <c r="CI219" i="40"/>
  <c r="CI221" i="40"/>
  <c r="DM178" i="40" s="1"/>
  <c r="CI220" i="40"/>
  <c r="DM177" i="40" s="1"/>
  <c r="CI222" i="40"/>
  <c r="DM179" i="40" s="1"/>
  <c r="CI223" i="40"/>
  <c r="DM180" i="40" s="1"/>
  <c r="CI224" i="40"/>
  <c r="CI225" i="40"/>
  <c r="DM182" i="40" s="1"/>
  <c r="CI226" i="40"/>
  <c r="DM183" i="40" s="1"/>
  <c r="CI227" i="40"/>
  <c r="DM184" i="40" s="1"/>
  <c r="CI228" i="40"/>
  <c r="DM185" i="40" s="1"/>
  <c r="CI229" i="40"/>
  <c r="DM186" i="40" s="1"/>
  <c r="CI230" i="40"/>
  <c r="DM187" i="40" s="1"/>
  <c r="CI231" i="40"/>
  <c r="DM188" i="40" s="1"/>
  <c r="CI232" i="40"/>
  <c r="DM189" i="40" s="1"/>
  <c r="CI233" i="40"/>
  <c r="DM190" i="40" s="1"/>
  <c r="CI234" i="40"/>
  <c r="DM191" i="40" s="1"/>
  <c r="CI235" i="40"/>
  <c r="DM192" i="40" s="1"/>
  <c r="CI236" i="40"/>
  <c r="DM193" i="40" s="1"/>
  <c r="CI237" i="40"/>
  <c r="DM194" i="40" s="1"/>
  <c r="CI238" i="40"/>
  <c r="DM195" i="40" s="1"/>
  <c r="CI239" i="40"/>
  <c r="DM196" i="40" s="1"/>
  <c r="CI240" i="40"/>
  <c r="DM197" i="40" s="1"/>
  <c r="CI241" i="40"/>
  <c r="DM198" i="40" s="1"/>
  <c r="CI242" i="40"/>
  <c r="DM199" i="40" s="1"/>
  <c r="CI243" i="40"/>
  <c r="DM200" i="40" s="1"/>
  <c r="CI244" i="40"/>
  <c r="DM201" i="40" s="1"/>
  <c r="CI245" i="40"/>
  <c r="DM202" i="40" s="1"/>
  <c r="CI246" i="40"/>
  <c r="DM203" i="40" s="1"/>
  <c r="CI247" i="40"/>
  <c r="DM204" i="40" s="1"/>
  <c r="CX205" i="40"/>
  <c r="DA177" i="40"/>
  <c r="DA178" i="40"/>
  <c r="DA176" i="40"/>
  <c r="DA179" i="40"/>
  <c r="DA180" i="40"/>
  <c r="DA181" i="40"/>
  <c r="DA182" i="40"/>
  <c r="DA183" i="40"/>
  <c r="DA184" i="40"/>
  <c r="DA185" i="40"/>
  <c r="DA186" i="40"/>
  <c r="DA187" i="40"/>
  <c r="DA188" i="40"/>
  <c r="DA189" i="40"/>
  <c r="DA190" i="40"/>
  <c r="DA191" i="40"/>
  <c r="DA192" i="40"/>
  <c r="DA193" i="40"/>
  <c r="DA194" i="40"/>
  <c r="DA195" i="40"/>
  <c r="DA196" i="40"/>
  <c r="DA197" i="40"/>
  <c r="DA198" i="40"/>
  <c r="DA199" i="40"/>
  <c r="DA200" i="40"/>
  <c r="DA201" i="40"/>
  <c r="DA202" i="40"/>
  <c r="DA203" i="40"/>
  <c r="DA204" i="40"/>
  <c r="CJ248" i="40"/>
  <c r="DN205" i="40" s="1"/>
  <c r="CW179" i="40"/>
  <c r="CW178" i="40"/>
  <c r="CW177" i="40"/>
  <c r="CW176" i="40"/>
  <c r="CW180" i="40"/>
  <c r="CW181" i="40"/>
  <c r="CW182" i="40"/>
  <c r="CW183" i="40"/>
  <c r="CW184" i="40"/>
  <c r="CW185" i="40"/>
  <c r="CW186" i="40"/>
  <c r="CW187" i="40"/>
  <c r="CW188" i="40"/>
  <c r="CW189" i="40"/>
  <c r="CW190" i="40"/>
  <c r="CW191" i="40"/>
  <c r="CW192" i="40"/>
  <c r="CW193" i="40"/>
  <c r="CW194" i="40"/>
  <c r="CW195" i="40"/>
  <c r="CW196" i="40"/>
  <c r="CW197" i="40"/>
  <c r="CW198" i="40"/>
  <c r="CW199" i="40"/>
  <c r="CW200" i="40"/>
  <c r="CW201" i="40"/>
  <c r="CW202" i="40"/>
  <c r="CW203" i="40"/>
  <c r="CW204" i="40"/>
  <c r="CI248" i="40"/>
  <c r="DM205" i="40" s="1"/>
  <c r="CL220" i="40"/>
  <c r="DP177" i="40" s="1"/>
  <c r="CL221" i="40"/>
  <c r="DP178" i="40" s="1"/>
  <c r="CL219" i="40"/>
  <c r="CL222" i="40"/>
  <c r="DP179" i="40" s="1"/>
  <c r="CL223" i="40"/>
  <c r="DP180" i="40" s="1"/>
  <c r="CL224" i="40"/>
  <c r="CL225" i="40"/>
  <c r="DP182" i="40" s="1"/>
  <c r="CL226" i="40"/>
  <c r="DP183" i="40" s="1"/>
  <c r="CL227" i="40"/>
  <c r="DP184" i="40" s="1"/>
  <c r="CL228" i="40"/>
  <c r="DP185" i="40" s="1"/>
  <c r="CL229" i="40"/>
  <c r="DP186" i="40" s="1"/>
  <c r="CL230" i="40"/>
  <c r="DP187" i="40" s="1"/>
  <c r="CL231" i="40"/>
  <c r="DP188" i="40" s="1"/>
  <c r="CL232" i="40"/>
  <c r="DP189" i="40" s="1"/>
  <c r="CL233" i="40"/>
  <c r="DP190" i="40" s="1"/>
  <c r="CL234" i="40"/>
  <c r="DP191" i="40" s="1"/>
  <c r="CL235" i="40"/>
  <c r="DP192" i="40" s="1"/>
  <c r="CL236" i="40"/>
  <c r="DP193" i="40" s="1"/>
  <c r="CL237" i="40"/>
  <c r="DP194" i="40" s="1"/>
  <c r="CL238" i="40"/>
  <c r="DP195" i="40" s="1"/>
  <c r="CL239" i="40"/>
  <c r="DP196" i="40" s="1"/>
  <c r="CL240" i="40"/>
  <c r="DP197" i="40" s="1"/>
  <c r="CL241" i="40"/>
  <c r="DP198" i="40" s="1"/>
  <c r="CL242" i="40"/>
  <c r="DP199" i="40" s="1"/>
  <c r="CL243" i="40"/>
  <c r="DP200" i="40" s="1"/>
  <c r="CL244" i="40"/>
  <c r="DP201" i="40" s="1"/>
  <c r="CL245" i="40"/>
  <c r="DP202" i="40" s="1"/>
  <c r="CL246" i="40"/>
  <c r="DP203" i="40" s="1"/>
  <c r="CL247" i="40"/>
  <c r="DP204" i="40" s="1"/>
  <c r="DC177" i="40"/>
  <c r="DC176" i="40"/>
  <c r="DC179" i="40"/>
  <c r="DC178" i="40"/>
  <c r="DC180" i="40"/>
  <c r="DC181" i="40"/>
  <c r="DC182" i="40"/>
  <c r="DC183" i="40"/>
  <c r="DC184" i="40"/>
  <c r="DC185" i="40"/>
  <c r="DC186" i="40"/>
  <c r="DC187" i="40"/>
  <c r="DC188" i="40"/>
  <c r="DC189" i="40"/>
  <c r="DC190" i="40"/>
  <c r="DC191" i="40"/>
  <c r="DC192" i="40"/>
  <c r="DC193" i="40"/>
  <c r="DC194" i="40"/>
  <c r="DC195" i="40"/>
  <c r="DC196" i="40"/>
  <c r="DC197" i="40"/>
  <c r="DC198" i="40"/>
  <c r="DC199" i="40"/>
  <c r="DC200" i="40"/>
  <c r="DC201" i="40"/>
  <c r="DC202" i="40"/>
  <c r="DC203" i="40"/>
  <c r="DC204" i="40"/>
  <c r="DB177" i="40"/>
  <c r="DB178" i="40"/>
  <c r="DB176" i="40"/>
  <c r="DB179" i="40"/>
  <c r="DB180" i="40"/>
  <c r="DB181" i="40"/>
  <c r="DB182" i="40"/>
  <c r="DB183" i="40"/>
  <c r="DB184" i="40"/>
  <c r="DB185" i="40"/>
  <c r="DB186" i="40"/>
  <c r="DB187" i="40"/>
  <c r="DB188" i="40"/>
  <c r="DB189" i="40"/>
  <c r="DB190" i="40"/>
  <c r="DB191" i="40"/>
  <c r="DB192" i="40"/>
  <c r="DB193" i="40"/>
  <c r="DB194" i="40"/>
  <c r="DB195" i="40"/>
  <c r="DB196" i="40"/>
  <c r="DB197" i="40"/>
  <c r="DB198" i="40"/>
  <c r="DB199" i="40"/>
  <c r="DB200" i="40"/>
  <c r="DB201" i="40"/>
  <c r="DB202" i="40"/>
  <c r="DB203" i="40"/>
  <c r="DB204" i="40"/>
  <c r="DA205" i="40"/>
  <c r="CH222" i="40"/>
  <c r="DL179" i="40" s="1"/>
  <c r="CH221" i="40"/>
  <c r="DL178" i="40" s="1"/>
  <c r="CH219" i="40"/>
  <c r="CH220" i="40"/>
  <c r="DL177" i="40" s="1"/>
  <c r="CH223" i="40"/>
  <c r="DL180" i="40" s="1"/>
  <c r="CH224" i="40"/>
  <c r="CH225" i="40"/>
  <c r="DL182" i="40" s="1"/>
  <c r="CH226" i="40"/>
  <c r="DL183" i="40" s="1"/>
  <c r="CH227" i="40"/>
  <c r="DL184" i="40" s="1"/>
  <c r="CH228" i="40"/>
  <c r="DL185" i="40" s="1"/>
  <c r="CH229" i="40"/>
  <c r="DL186" i="40" s="1"/>
  <c r="CH230" i="40"/>
  <c r="DL187" i="40" s="1"/>
  <c r="CH231" i="40"/>
  <c r="DL188" i="40" s="1"/>
  <c r="CH232" i="40"/>
  <c r="DL189" i="40" s="1"/>
  <c r="CH233" i="40"/>
  <c r="DL190" i="40" s="1"/>
  <c r="CH234" i="40"/>
  <c r="DL191" i="40" s="1"/>
  <c r="CH235" i="40"/>
  <c r="DL192" i="40" s="1"/>
  <c r="CH236" i="40"/>
  <c r="DL193" i="40" s="1"/>
  <c r="CH237" i="40"/>
  <c r="DL194" i="40" s="1"/>
  <c r="CH238" i="40"/>
  <c r="DL195" i="40" s="1"/>
  <c r="CH239" i="40"/>
  <c r="DL196" i="40" s="1"/>
  <c r="CH240" i="40"/>
  <c r="DL197" i="40" s="1"/>
  <c r="CH241" i="40"/>
  <c r="DL198" i="40" s="1"/>
  <c r="CH242" i="40"/>
  <c r="DL199" i="40" s="1"/>
  <c r="CH243" i="40"/>
  <c r="DL200" i="40" s="1"/>
  <c r="CH244" i="40"/>
  <c r="DL201" i="40" s="1"/>
  <c r="CH245" i="40"/>
  <c r="DL202" i="40" s="1"/>
  <c r="CH246" i="40"/>
  <c r="DL203" i="40" s="1"/>
  <c r="CH247" i="40"/>
  <c r="DL204" i="40" s="1"/>
  <c r="CW205" i="40"/>
  <c r="CL248" i="40"/>
  <c r="DP205" i="40" s="1"/>
  <c r="CN219" i="40"/>
  <c r="CN220" i="40"/>
  <c r="DR177" i="40" s="1"/>
  <c r="CN222" i="40"/>
  <c r="DR179" i="40" s="1"/>
  <c r="CN221" i="40"/>
  <c r="DR178" i="40" s="1"/>
  <c r="CN223" i="40"/>
  <c r="DR180" i="40" s="1"/>
  <c r="CN224" i="40"/>
  <c r="CN225" i="40"/>
  <c r="DR182" i="40" s="1"/>
  <c r="CN226" i="40"/>
  <c r="DR183" i="40" s="1"/>
  <c r="CN227" i="40"/>
  <c r="DR184" i="40" s="1"/>
  <c r="CN228" i="40"/>
  <c r="DR185" i="40" s="1"/>
  <c r="CN229" i="40"/>
  <c r="DR186" i="40" s="1"/>
  <c r="CN230" i="40"/>
  <c r="DR187" i="40" s="1"/>
  <c r="CN231" i="40"/>
  <c r="DR188" i="40" s="1"/>
  <c r="CN232" i="40"/>
  <c r="DR189" i="40" s="1"/>
  <c r="CN233" i="40"/>
  <c r="DR190" i="40" s="1"/>
  <c r="CN234" i="40"/>
  <c r="DR191" i="40" s="1"/>
  <c r="CN235" i="40"/>
  <c r="DR192" i="40" s="1"/>
  <c r="CN236" i="40"/>
  <c r="DR193" i="40" s="1"/>
  <c r="CN237" i="40"/>
  <c r="DR194" i="40" s="1"/>
  <c r="CN238" i="40"/>
  <c r="DR195" i="40" s="1"/>
  <c r="CN239" i="40"/>
  <c r="DR196" i="40" s="1"/>
  <c r="CN240" i="40"/>
  <c r="DR197" i="40" s="1"/>
  <c r="CN241" i="40"/>
  <c r="DR198" i="40" s="1"/>
  <c r="CN242" i="40"/>
  <c r="DR199" i="40" s="1"/>
  <c r="CN243" i="40"/>
  <c r="DR200" i="40" s="1"/>
  <c r="CN244" i="40"/>
  <c r="DR201" i="40" s="1"/>
  <c r="CN245" i="40"/>
  <c r="DR202" i="40" s="1"/>
  <c r="CN246" i="40"/>
  <c r="DR203" i="40" s="1"/>
  <c r="CN247" i="40"/>
  <c r="DR204" i="40" s="1"/>
  <c r="CH248" i="40"/>
  <c r="DL205" i="40" s="1"/>
  <c r="CM220" i="40"/>
  <c r="DQ177" i="40" s="1"/>
  <c r="CM221" i="40"/>
  <c r="DQ178" i="40" s="1"/>
  <c r="CM219" i="40"/>
  <c r="CM222" i="40"/>
  <c r="DQ179" i="40" s="1"/>
  <c r="CM223" i="40"/>
  <c r="DQ180" i="40" s="1"/>
  <c r="CM224" i="40"/>
  <c r="CM225" i="40"/>
  <c r="DQ182" i="40" s="1"/>
  <c r="CM226" i="40"/>
  <c r="DQ183" i="40" s="1"/>
  <c r="CM227" i="40"/>
  <c r="DQ184" i="40" s="1"/>
  <c r="CM228" i="40"/>
  <c r="DQ185" i="40" s="1"/>
  <c r="CM229" i="40"/>
  <c r="DQ186" i="40" s="1"/>
  <c r="CM230" i="40"/>
  <c r="DQ187" i="40" s="1"/>
  <c r="CM231" i="40"/>
  <c r="DQ188" i="40" s="1"/>
  <c r="CM232" i="40"/>
  <c r="DQ189" i="40" s="1"/>
  <c r="CM233" i="40"/>
  <c r="DQ190" i="40" s="1"/>
  <c r="CM234" i="40"/>
  <c r="DQ191" i="40" s="1"/>
  <c r="CM235" i="40"/>
  <c r="DQ192" i="40" s="1"/>
  <c r="CM236" i="40"/>
  <c r="DQ193" i="40" s="1"/>
  <c r="CM237" i="40"/>
  <c r="DQ194" i="40" s="1"/>
  <c r="CM238" i="40"/>
  <c r="DQ195" i="40" s="1"/>
  <c r="CM239" i="40"/>
  <c r="DQ196" i="40" s="1"/>
  <c r="CM240" i="40"/>
  <c r="DQ197" i="40" s="1"/>
  <c r="CM241" i="40"/>
  <c r="DQ198" i="40" s="1"/>
  <c r="CM242" i="40"/>
  <c r="DQ199" i="40" s="1"/>
  <c r="CM243" i="40"/>
  <c r="DQ200" i="40" s="1"/>
  <c r="CM244" i="40"/>
  <c r="DQ201" i="40" s="1"/>
  <c r="CM245" i="40"/>
  <c r="DQ202" i="40" s="1"/>
  <c r="CM246" i="40"/>
  <c r="DQ203" i="40" s="1"/>
  <c r="CM247" i="40"/>
  <c r="DQ204" i="40" s="1"/>
  <c r="DC205" i="40"/>
  <c r="DB205" i="40"/>
  <c r="CY177" i="40"/>
  <c r="CY176" i="40"/>
  <c r="CY179" i="40"/>
  <c r="CY178" i="40"/>
  <c r="CY180" i="40"/>
  <c r="CY181" i="40"/>
  <c r="CY182" i="40"/>
  <c r="CY183" i="40"/>
  <c r="CY184" i="40"/>
  <c r="CY185" i="40"/>
  <c r="CY186" i="40"/>
  <c r="CY187" i="40"/>
  <c r="CY188" i="40"/>
  <c r="CY189" i="40"/>
  <c r="CY190" i="40"/>
  <c r="CY191" i="40"/>
  <c r="CY192" i="40"/>
  <c r="CY193" i="40"/>
  <c r="CY194" i="40"/>
  <c r="CY195" i="40"/>
  <c r="CY196" i="40"/>
  <c r="CY197" i="40"/>
  <c r="CY198" i="40"/>
  <c r="CY199" i="40"/>
  <c r="CY200" i="40"/>
  <c r="CY201" i="40"/>
  <c r="CY202" i="40"/>
  <c r="CY203" i="40"/>
  <c r="CY204" i="40"/>
  <c r="CN248" i="40"/>
  <c r="DR205" i="40" s="1"/>
  <c r="DV220" i="40" l="1"/>
  <c r="DV216" i="40"/>
  <c r="DL221" i="40"/>
  <c r="EA178" i="40"/>
  <c r="DP244" i="40"/>
  <c r="EE201" i="40"/>
  <c r="DP236" i="40"/>
  <c r="EE193" i="40"/>
  <c r="DP228" i="40"/>
  <c r="EE185" i="40"/>
  <c r="DP221" i="40"/>
  <c r="EE178" i="40"/>
  <c r="DN248" i="40"/>
  <c r="EC205" i="40"/>
  <c r="DM246" i="40"/>
  <c r="EB203" i="40"/>
  <c r="DM238" i="40"/>
  <c r="EB195" i="40"/>
  <c r="DM230" i="40"/>
  <c r="EB187" i="40"/>
  <c r="DM222" i="40"/>
  <c r="EB179" i="40"/>
  <c r="DN243" i="40"/>
  <c r="EC200" i="40"/>
  <c r="DN235" i="40"/>
  <c r="EC192" i="40"/>
  <c r="DN227" i="40"/>
  <c r="EC184" i="40"/>
  <c r="DN220" i="40"/>
  <c r="EC177" i="40"/>
  <c r="DQ241" i="40"/>
  <c r="EF198" i="40"/>
  <c r="DQ247" i="40"/>
  <c r="EF204" i="40"/>
  <c r="DR229" i="40"/>
  <c r="EG186" i="40"/>
  <c r="DQ222" i="40"/>
  <c r="EF179" i="40"/>
  <c r="DR244" i="40"/>
  <c r="EG201" i="40"/>
  <c r="DR236" i="40"/>
  <c r="EG193" i="40"/>
  <c r="DR228" i="40"/>
  <c r="EG185" i="40"/>
  <c r="DR220" i="40"/>
  <c r="EG177" i="40"/>
  <c r="DL243" i="40"/>
  <c r="EA200" i="40"/>
  <c r="DL235" i="40"/>
  <c r="EA192" i="40"/>
  <c r="DL227" i="40"/>
  <c r="EA184" i="40"/>
  <c r="DL222" i="40"/>
  <c r="EA179" i="40"/>
  <c r="DP243" i="40"/>
  <c r="EE200" i="40"/>
  <c r="DP235" i="40"/>
  <c r="EE192" i="40"/>
  <c r="DP227" i="40"/>
  <c r="EE184" i="40"/>
  <c r="DP220" i="40"/>
  <c r="EE177" i="40"/>
  <c r="EB202" i="40"/>
  <c r="DM245" i="40"/>
  <c r="DM237" i="40"/>
  <c r="EB194" i="40"/>
  <c r="DM229" i="40"/>
  <c r="EB186" i="40"/>
  <c r="DM220" i="40"/>
  <c r="EB177" i="40"/>
  <c r="DN242" i="40"/>
  <c r="EC199" i="40"/>
  <c r="DN234" i="40"/>
  <c r="EC191" i="40"/>
  <c r="DN226" i="40"/>
  <c r="EC183" i="40"/>
  <c r="DR248" i="40"/>
  <c r="EG205" i="40"/>
  <c r="DQ239" i="40"/>
  <c r="EF196" i="40"/>
  <c r="DR237" i="40"/>
  <c r="EG194" i="40"/>
  <c r="DL244" i="40"/>
  <c r="EA201" i="40"/>
  <c r="DQ245" i="40"/>
  <c r="EF202" i="40"/>
  <c r="DQ237" i="40"/>
  <c r="EF194" i="40"/>
  <c r="DQ229" i="40"/>
  <c r="EF186" i="40"/>
  <c r="CM250" i="40"/>
  <c r="DQ176" i="40"/>
  <c r="DR243" i="40"/>
  <c r="EG200" i="40"/>
  <c r="DR235" i="40"/>
  <c r="EG192" i="40"/>
  <c r="DR227" i="40"/>
  <c r="EG184" i="40"/>
  <c r="CN250" i="40"/>
  <c r="DR176" i="40"/>
  <c r="DL242" i="40"/>
  <c r="EA199" i="40"/>
  <c r="DL234" i="40"/>
  <c r="EA191" i="40"/>
  <c r="DL226" i="40"/>
  <c r="EA183" i="40"/>
  <c r="DP242" i="40"/>
  <c r="EE199" i="40"/>
  <c r="DP234" i="40"/>
  <c r="EE191" i="40"/>
  <c r="DP226" i="40"/>
  <c r="EE183" i="40"/>
  <c r="DM248" i="40"/>
  <c r="EB205" i="40"/>
  <c r="DM244" i="40"/>
  <c r="EB201" i="40"/>
  <c r="DM236" i="40"/>
  <c r="EB193" i="40"/>
  <c r="DM228" i="40"/>
  <c r="EB185" i="40"/>
  <c r="DM221" i="40"/>
  <c r="EB178" i="40"/>
  <c r="DN241" i="40"/>
  <c r="EC198" i="40"/>
  <c r="DN233" i="40"/>
  <c r="EC190" i="40"/>
  <c r="DN225" i="40"/>
  <c r="EC182" i="40"/>
  <c r="DQ231" i="40"/>
  <c r="EF188" i="40"/>
  <c r="DR222" i="40"/>
  <c r="EG179" i="40"/>
  <c r="DQ246" i="40"/>
  <c r="EF203" i="40"/>
  <c r="DQ244" i="40"/>
  <c r="EF201" i="40"/>
  <c r="DQ236" i="40"/>
  <c r="EF193" i="40"/>
  <c r="DQ228" i="40"/>
  <c r="EF185" i="40"/>
  <c r="DQ221" i="40"/>
  <c r="EF178" i="40"/>
  <c r="DR242" i="40"/>
  <c r="EG199" i="40"/>
  <c r="DR234" i="40"/>
  <c r="EG191" i="40"/>
  <c r="DR226" i="40"/>
  <c r="EG183" i="40"/>
  <c r="DP248" i="40"/>
  <c r="EE205" i="40"/>
  <c r="DL241" i="40"/>
  <c r="EA198" i="40"/>
  <c r="DL233" i="40"/>
  <c r="EA190" i="40"/>
  <c r="DL225" i="40"/>
  <c r="EA182" i="40"/>
  <c r="DP241" i="40"/>
  <c r="EE198" i="40"/>
  <c r="DP233" i="40"/>
  <c r="EE190" i="40"/>
  <c r="DP225" i="40"/>
  <c r="EE182" i="40"/>
  <c r="DM243" i="40"/>
  <c r="EB200" i="40"/>
  <c r="DM235" i="40"/>
  <c r="EB192" i="40"/>
  <c r="DM227" i="40"/>
  <c r="EB184" i="40"/>
  <c r="CI250" i="40"/>
  <c r="DM176" i="40"/>
  <c r="DN240" i="40"/>
  <c r="EC197" i="40"/>
  <c r="DN232" i="40"/>
  <c r="EC189" i="40"/>
  <c r="CJ252" i="40"/>
  <c r="CJ251" i="40"/>
  <c r="DN181" i="40"/>
  <c r="DQ233" i="40"/>
  <c r="EF190" i="40"/>
  <c r="DQ223" i="40"/>
  <c r="EF180" i="40"/>
  <c r="DL228" i="40"/>
  <c r="EA185" i="40"/>
  <c r="DQ230" i="40"/>
  <c r="EF187" i="40"/>
  <c r="DQ243" i="40"/>
  <c r="EF200" i="40"/>
  <c r="DQ235" i="40"/>
  <c r="EF192" i="40"/>
  <c r="DQ227" i="40"/>
  <c r="EF184" i="40"/>
  <c r="DQ220" i="40"/>
  <c r="EF177" i="40"/>
  <c r="DR241" i="40"/>
  <c r="EG198" i="40"/>
  <c r="DR233" i="40"/>
  <c r="EG190" i="40"/>
  <c r="DR225" i="40"/>
  <c r="EG182" i="40"/>
  <c r="DL240" i="40"/>
  <c r="EA197" i="40"/>
  <c r="DL232" i="40"/>
  <c r="EA189" i="40"/>
  <c r="CH252" i="40"/>
  <c r="CH251" i="40"/>
  <c r="DL181" i="40"/>
  <c r="DP240" i="40"/>
  <c r="EE197" i="40"/>
  <c r="DP232" i="40"/>
  <c r="EE189" i="40"/>
  <c r="CL251" i="40"/>
  <c r="CL252" i="40"/>
  <c r="DP181" i="40"/>
  <c r="DM242" i="40"/>
  <c r="EB199" i="40"/>
  <c r="DM234" i="40"/>
  <c r="EB191" i="40"/>
  <c r="DM226" i="40"/>
  <c r="EB183" i="40"/>
  <c r="DN247" i="40"/>
  <c r="EC204" i="40"/>
  <c r="DN239" i="40"/>
  <c r="EC196" i="40"/>
  <c r="DN231" i="40"/>
  <c r="EC188" i="40"/>
  <c r="DN223" i="40"/>
  <c r="EC180" i="40"/>
  <c r="DR245" i="40"/>
  <c r="EG202" i="40"/>
  <c r="DL236" i="40"/>
  <c r="EA193" i="40"/>
  <c r="DQ238" i="40"/>
  <c r="EF195" i="40"/>
  <c r="DQ242" i="40"/>
  <c r="EF199" i="40"/>
  <c r="DQ234" i="40"/>
  <c r="EF191" i="40"/>
  <c r="DQ226" i="40"/>
  <c r="EF183" i="40"/>
  <c r="DL248" i="40"/>
  <c r="EA205" i="40"/>
  <c r="DR240" i="40"/>
  <c r="EG197" i="40"/>
  <c r="DR232" i="40"/>
  <c r="EG189" i="40"/>
  <c r="CN251" i="40"/>
  <c r="CN252" i="40"/>
  <c r="DR181" i="40"/>
  <c r="DL247" i="40"/>
  <c r="EA204" i="40"/>
  <c r="DL239" i="40"/>
  <c r="EA196" i="40"/>
  <c r="DL231" i="40"/>
  <c r="EA188" i="40"/>
  <c r="DL223" i="40"/>
  <c r="EA180" i="40"/>
  <c r="DP247" i="40"/>
  <c r="EE204" i="40"/>
  <c r="DP239" i="40"/>
  <c r="EE196" i="40"/>
  <c r="DP231" i="40"/>
  <c r="EE188" i="40"/>
  <c r="DP223" i="40"/>
  <c r="EE180" i="40"/>
  <c r="DM241" i="40"/>
  <c r="EB198" i="40"/>
  <c r="DM233" i="40"/>
  <c r="EB190" i="40"/>
  <c r="DM225" i="40"/>
  <c r="EB182" i="40"/>
  <c r="DN246" i="40"/>
  <c r="EC203" i="40"/>
  <c r="DN238" i="40"/>
  <c r="EC195" i="40"/>
  <c r="DN230" i="40"/>
  <c r="EC187" i="40"/>
  <c r="DN221" i="40"/>
  <c r="EC178" i="40"/>
  <c r="DR247" i="40"/>
  <c r="EG204" i="40"/>
  <c r="DR231" i="40"/>
  <c r="EG188" i="40"/>
  <c r="DL220" i="40"/>
  <c r="EA177" i="40"/>
  <c r="DP238" i="40"/>
  <c r="EE195" i="40"/>
  <c r="DP230" i="40"/>
  <c r="EE187" i="40"/>
  <c r="DP222" i="40"/>
  <c r="EE179" i="40"/>
  <c r="DM240" i="40"/>
  <c r="EB197" i="40"/>
  <c r="DM232" i="40"/>
  <c r="EB189" i="40"/>
  <c r="CI251" i="40"/>
  <c r="CI252" i="40"/>
  <c r="DM181" i="40"/>
  <c r="DN245" i="40"/>
  <c r="EC202" i="40"/>
  <c r="DN237" i="40"/>
  <c r="EC194" i="40"/>
  <c r="DN229" i="40"/>
  <c r="EC186" i="40"/>
  <c r="DN222" i="40"/>
  <c r="EC179" i="40"/>
  <c r="DQ225" i="40"/>
  <c r="EF182" i="40"/>
  <c r="DR239" i="40"/>
  <c r="EG196" i="40"/>
  <c r="DR223" i="40"/>
  <c r="EG180" i="40"/>
  <c r="DL246" i="40"/>
  <c r="EA203" i="40"/>
  <c r="DL238" i="40"/>
  <c r="EA195" i="40"/>
  <c r="DL230" i="40"/>
  <c r="EA187" i="40"/>
  <c r="DP246" i="40"/>
  <c r="EE203" i="40"/>
  <c r="DQ240" i="40"/>
  <c r="EF197" i="40"/>
  <c r="DQ232" i="40"/>
  <c r="EF189" i="40"/>
  <c r="CM252" i="40"/>
  <c r="CM251" i="40"/>
  <c r="DQ181" i="40"/>
  <c r="DR246" i="40"/>
  <c r="EG203" i="40"/>
  <c r="DR238" i="40"/>
  <c r="EG195" i="40"/>
  <c r="DR230" i="40"/>
  <c r="EG187" i="40"/>
  <c r="DR221" i="40"/>
  <c r="EG178" i="40"/>
  <c r="DL245" i="40"/>
  <c r="EA202" i="40"/>
  <c r="DL237" i="40"/>
  <c r="EA194" i="40"/>
  <c r="DL229" i="40"/>
  <c r="EA186" i="40"/>
  <c r="CH250" i="40"/>
  <c r="DL176" i="40"/>
  <c r="DP245" i="40"/>
  <c r="EE202" i="40"/>
  <c r="DP237" i="40"/>
  <c r="EE194" i="40"/>
  <c r="DP229" i="40"/>
  <c r="EE186" i="40"/>
  <c r="CL250" i="40"/>
  <c r="DP176" i="40"/>
  <c r="DM247" i="40"/>
  <c r="EB204" i="40"/>
  <c r="DM239" i="40"/>
  <c r="EB196" i="40"/>
  <c r="DM231" i="40"/>
  <c r="EB188" i="40"/>
  <c r="DM223" i="40"/>
  <c r="EB180" i="40"/>
  <c r="DN244" i="40"/>
  <c r="EC201" i="40"/>
  <c r="DN236" i="40"/>
  <c r="EC193" i="40"/>
  <c r="DN228" i="40"/>
  <c r="EC185" i="40"/>
  <c r="CJ250" i="40"/>
  <c r="DN176" i="40"/>
  <c r="DV217" i="40" l="1"/>
  <c r="DV218" i="40"/>
  <c r="DM219" i="40"/>
  <c r="EB176" i="40"/>
  <c r="DM224" i="40"/>
  <c r="EB181" i="40"/>
  <c r="DN224" i="40"/>
  <c r="EC181" i="40"/>
  <c r="DR224" i="40"/>
  <c r="EG181" i="40"/>
  <c r="DN219" i="40"/>
  <c r="EC176" i="40"/>
  <c r="DP219" i="40"/>
  <c r="EE176" i="40"/>
  <c r="DL219" i="40"/>
  <c r="EA176" i="40"/>
  <c r="DQ224" i="40"/>
  <c r="EF181" i="40"/>
  <c r="DL224" i="40"/>
  <c r="EA181" i="40"/>
  <c r="DP224" i="40"/>
  <c r="EE181" i="40"/>
  <c r="DR219" i="40"/>
  <c r="EG176" i="40"/>
  <c r="DQ219" i="40"/>
  <c r="EF176" i="40"/>
  <c r="AG142" i="22" l="1"/>
  <c r="AF142" i="22"/>
  <c r="AE142" i="22"/>
  <c r="AD142" i="22"/>
  <c r="AC142" i="22"/>
  <c r="AB142" i="22"/>
  <c r="AA142" i="22"/>
  <c r="Z142" i="22"/>
  <c r="Y142" i="22"/>
  <c r="X142" i="22"/>
  <c r="S6" i="11" l="1"/>
  <c r="U38" i="11"/>
  <c r="V38" i="11" s="1"/>
  <c r="W38" i="11" s="1"/>
  <c r="T40" i="11"/>
  <c r="W42" i="11" l="1"/>
  <c r="W44" i="11"/>
  <c r="X45" i="11"/>
  <c r="W43" i="11"/>
  <c r="W45" i="11"/>
  <c r="X43" i="11"/>
  <c r="DV221" i="40"/>
  <c r="X38" i="11"/>
  <c r="DV222" i="40" l="1"/>
  <c r="DV223" i="40"/>
  <c r="X42" i="11"/>
  <c r="X44" i="11"/>
  <c r="Y38" i="11"/>
  <c r="Y43" i="11" l="1"/>
  <c r="Y44" i="11"/>
  <c r="Y42" i="11"/>
  <c r="Y45" i="11"/>
  <c r="Z38" i="11"/>
  <c r="AA38" i="11" l="1"/>
  <c r="Z42" i="11"/>
  <c r="Z43" i="11"/>
  <c r="Z45" i="11"/>
  <c r="Z44" i="11"/>
  <c r="AB38" i="11"/>
  <c r="AB42" i="11" l="1"/>
  <c r="AB43" i="11"/>
  <c r="AB44" i="11"/>
  <c r="AB45" i="11"/>
  <c r="AA43" i="11"/>
  <c r="AA42" i="11"/>
  <c r="AA44" i="11"/>
  <c r="AA45" i="11"/>
  <c r="AC38" i="11"/>
  <c r="AC42" i="11" l="1"/>
  <c r="AC43" i="11"/>
  <c r="AC44" i="11"/>
  <c r="AC45" i="11"/>
  <c r="AD38" i="11"/>
  <c r="AD42" i="11" l="1"/>
  <c r="AD43" i="11"/>
  <c r="AD45" i="11"/>
  <c r="AD44" i="11"/>
  <c r="AE38" i="11"/>
  <c r="AE42" i="11" l="1"/>
  <c r="AE43" i="11"/>
  <c r="AE45" i="11"/>
  <c r="AE44" i="11"/>
  <c r="AF38" i="11"/>
  <c r="F153" i="22"/>
  <c r="G153" i="22"/>
  <c r="H153" i="22"/>
  <c r="I153" i="22"/>
  <c r="J153" i="22"/>
  <c r="F154" i="22"/>
  <c r="G154" i="22"/>
  <c r="H154" i="22"/>
  <c r="AF42" i="11" l="1"/>
  <c r="AF43" i="11"/>
  <c r="AF45" i="11"/>
  <c r="AF44" i="11"/>
  <c r="AG38" i="11"/>
  <c r="AG42" i="11" l="1"/>
  <c r="AG45" i="11"/>
  <c r="AG44" i="11"/>
  <c r="AG43" i="11"/>
  <c r="AH38" i="11"/>
  <c r="AH42" i="11" l="1"/>
  <c r="AH43" i="11"/>
  <c r="AH45" i="11"/>
  <c r="AH44" i="11"/>
  <c r="AI38" i="11"/>
  <c r="AI42" i="11" l="1"/>
  <c r="AI43" i="11"/>
  <c r="AI44" i="11"/>
  <c r="AI45" i="11"/>
  <c r="AJ38" i="11"/>
  <c r="AJ44" i="11" l="1"/>
  <c r="AJ42" i="11"/>
  <c r="AJ45" i="11"/>
  <c r="AJ43" i="11"/>
  <c r="AK38" i="11"/>
  <c r="AK42" i="11" l="1"/>
  <c r="AK44" i="11"/>
  <c r="AK43" i="11"/>
  <c r="AK45" i="11"/>
  <c r="AL38" i="11"/>
  <c r="AL42" i="11" l="1"/>
  <c r="AL43" i="11"/>
  <c r="AL45" i="11"/>
  <c r="AL44" i="11"/>
  <c r="AM38" i="11"/>
  <c r="AM42" i="11" l="1"/>
  <c r="AM43" i="11"/>
  <c r="AM45" i="11"/>
  <c r="AM44" i="11"/>
  <c r="AN38" i="11"/>
  <c r="AN42" i="11" l="1"/>
  <c r="AN43" i="11"/>
  <c r="AN45" i="11"/>
  <c r="AN44" i="11"/>
  <c r="AO38" i="11"/>
  <c r="AO44" i="11" l="1"/>
  <c r="AO43" i="11"/>
  <c r="AO45" i="11"/>
  <c r="AO42" i="11"/>
  <c r="AP38" i="11"/>
  <c r="I131" i="22"/>
  <c r="O131" i="22" s="1"/>
  <c r="H131" i="22"/>
  <c r="N131" i="22" s="1"/>
  <c r="G131" i="22"/>
  <c r="M131" i="22" s="1"/>
  <c r="F131" i="22"/>
  <c r="L131" i="22" s="1"/>
  <c r="J110" i="22"/>
  <c r="I110" i="22"/>
  <c r="H110" i="22"/>
  <c r="G110" i="22"/>
  <c r="F110" i="22"/>
  <c r="J33" i="22"/>
  <c r="I33" i="22"/>
  <c r="H33" i="22"/>
  <c r="G33" i="22"/>
  <c r="F33" i="22"/>
  <c r="E46" i="22"/>
  <c r="E73" i="22" s="1"/>
  <c r="E100" i="22" s="1"/>
  <c r="E45" i="22"/>
  <c r="E72" i="22" s="1"/>
  <c r="E99" i="22" s="1"/>
  <c r="E44" i="22"/>
  <c r="E71" i="22" s="1"/>
  <c r="E98" i="22" s="1"/>
  <c r="J31" i="22"/>
  <c r="I31" i="22"/>
  <c r="H31" i="22"/>
  <c r="G31" i="22"/>
  <c r="J30" i="22"/>
  <c r="J59" i="22" s="1"/>
  <c r="I30" i="22"/>
  <c r="I59" i="22" s="1"/>
  <c r="H30" i="22"/>
  <c r="H56" i="22" s="1"/>
  <c r="G30" i="22"/>
  <c r="G45" i="22" s="1"/>
  <c r="F31" i="22"/>
  <c r="F57" i="22"/>
  <c r="J41" i="22"/>
  <c r="J68" i="22" s="1"/>
  <c r="J95" i="22" s="1"/>
  <c r="J117" i="22" s="1"/>
  <c r="J139" i="22" s="1"/>
  <c r="I41" i="22"/>
  <c r="I68" i="22" s="1"/>
  <c r="I95" i="22" s="1"/>
  <c r="I117" i="22" s="1"/>
  <c r="I139" i="22" s="1"/>
  <c r="H41" i="22"/>
  <c r="H68" i="22" s="1"/>
  <c r="H95" i="22" s="1"/>
  <c r="H117" i="22" s="1"/>
  <c r="H139" i="22" s="1"/>
  <c r="G41" i="22"/>
  <c r="G68" i="22" s="1"/>
  <c r="G95" i="22" s="1"/>
  <c r="G117" i="22" s="1"/>
  <c r="G139" i="22" s="1"/>
  <c r="G40" i="22"/>
  <c r="G67" i="22" s="1"/>
  <c r="G94" i="22" s="1"/>
  <c r="G116" i="22" s="1"/>
  <c r="G138" i="22" s="1"/>
  <c r="F41" i="22"/>
  <c r="F68" i="22" s="1"/>
  <c r="F95" i="22" s="1"/>
  <c r="F117" i="22" s="1"/>
  <c r="F139" i="22" s="1"/>
  <c r="E59" i="22"/>
  <c r="E86" i="22" s="1"/>
  <c r="E108" i="22" s="1"/>
  <c r="D59" i="22"/>
  <c r="D86" i="22" s="1"/>
  <c r="D108" i="22" s="1"/>
  <c r="C59" i="22"/>
  <c r="C86" i="22" s="1"/>
  <c r="C108" i="22" s="1"/>
  <c r="E58" i="22"/>
  <c r="E85" i="22" s="1"/>
  <c r="E107" i="22" s="1"/>
  <c r="D58" i="22"/>
  <c r="D85" i="22" s="1"/>
  <c r="D107" i="22" s="1"/>
  <c r="C58" i="22"/>
  <c r="C85" i="22" s="1"/>
  <c r="C107" i="22" s="1"/>
  <c r="E57" i="22"/>
  <c r="E84" i="22" s="1"/>
  <c r="E106" i="22" s="1"/>
  <c r="D57" i="22"/>
  <c r="D84" i="22" s="1"/>
  <c r="D106" i="22" s="1"/>
  <c r="C57" i="22"/>
  <c r="C84" i="22" s="1"/>
  <c r="C106" i="22" s="1"/>
  <c r="E56" i="22"/>
  <c r="E83" i="22" s="1"/>
  <c r="E105" i="22" s="1"/>
  <c r="D56" i="22"/>
  <c r="D83" i="22" s="1"/>
  <c r="D105" i="22" s="1"/>
  <c r="C56" i="22"/>
  <c r="C83" i="22" s="1"/>
  <c r="C105" i="22" s="1"/>
  <c r="D55" i="22"/>
  <c r="D82" i="22" s="1"/>
  <c r="C55" i="22"/>
  <c r="C82" i="22" s="1"/>
  <c r="D54" i="22"/>
  <c r="D81" i="22" s="1"/>
  <c r="C54" i="22"/>
  <c r="C81" i="22" s="1"/>
  <c r="D53" i="22"/>
  <c r="D80" i="22" s="1"/>
  <c r="C53" i="22"/>
  <c r="C80" i="22" s="1"/>
  <c r="E52" i="22"/>
  <c r="E79" i="22" s="1"/>
  <c r="E104" i="22" s="1"/>
  <c r="D52" i="22"/>
  <c r="D79" i="22" s="1"/>
  <c r="D104" i="22" s="1"/>
  <c r="C52" i="22"/>
  <c r="C79" i="22" s="1"/>
  <c r="C104" i="22" s="1"/>
  <c r="E51" i="22"/>
  <c r="E78" i="22" s="1"/>
  <c r="E103" i="22" s="1"/>
  <c r="D51" i="22"/>
  <c r="D78" i="22" s="1"/>
  <c r="D103" i="22" s="1"/>
  <c r="C51" i="22"/>
  <c r="C78" i="22" s="1"/>
  <c r="C103" i="22" s="1"/>
  <c r="E50" i="22"/>
  <c r="E77" i="22" s="1"/>
  <c r="E102" i="22" s="1"/>
  <c r="D50" i="22"/>
  <c r="D77" i="22" s="1"/>
  <c r="D102" i="22" s="1"/>
  <c r="C50" i="22"/>
  <c r="C77" i="22" s="1"/>
  <c r="C102" i="22" s="1"/>
  <c r="E49" i="22"/>
  <c r="E76" i="22" s="1"/>
  <c r="E101" i="22" s="1"/>
  <c r="D49" i="22"/>
  <c r="D76" i="22" s="1"/>
  <c r="D101" i="22" s="1"/>
  <c r="C49" i="22"/>
  <c r="C76" i="22" s="1"/>
  <c r="C101" i="22" s="1"/>
  <c r="E48" i="22"/>
  <c r="E75" i="22" s="1"/>
  <c r="D48" i="22"/>
  <c r="D75" i="22" s="1"/>
  <c r="C48" i="22"/>
  <c r="C75" i="22" s="1"/>
  <c r="E47" i="22"/>
  <c r="E74" i="22" s="1"/>
  <c r="D47" i="22"/>
  <c r="D74" i="22" s="1"/>
  <c r="C47" i="22"/>
  <c r="C74" i="22" s="1"/>
  <c r="D46" i="22"/>
  <c r="D73" i="22" s="1"/>
  <c r="D100" i="22" s="1"/>
  <c r="C46" i="22"/>
  <c r="C73" i="22" s="1"/>
  <c r="C100" i="22" s="1"/>
  <c r="D45" i="22"/>
  <c r="D72" i="22" s="1"/>
  <c r="D99" i="22" s="1"/>
  <c r="C45" i="22"/>
  <c r="C72" i="22" s="1"/>
  <c r="C99" i="22" s="1"/>
  <c r="D44" i="22"/>
  <c r="D71" i="22" s="1"/>
  <c r="D98" i="22" s="1"/>
  <c r="C44" i="22"/>
  <c r="C71" i="22" s="1"/>
  <c r="C98" i="22" s="1"/>
  <c r="E43" i="22"/>
  <c r="E70" i="22" s="1"/>
  <c r="E97" i="22" s="1"/>
  <c r="D43" i="22"/>
  <c r="D70" i="22" s="1"/>
  <c r="D97" i="22" s="1"/>
  <c r="C43" i="22"/>
  <c r="C70" i="22" s="1"/>
  <c r="C97" i="22" s="1"/>
  <c r="E42" i="22"/>
  <c r="E69" i="22" s="1"/>
  <c r="E96" i="22" s="1"/>
  <c r="D42" i="22"/>
  <c r="D69" i="22" s="1"/>
  <c r="D96" i="22" s="1"/>
  <c r="C42" i="22"/>
  <c r="C69" i="22" s="1"/>
  <c r="C96" i="22" s="1"/>
  <c r="AP42" i="11" l="1"/>
  <c r="AP44" i="11"/>
  <c r="AP43" i="11"/>
  <c r="AP45" i="11"/>
  <c r="AQ38" i="11"/>
  <c r="D125" i="22"/>
  <c r="D147" i="22" s="1"/>
  <c r="D169" i="22" s="1"/>
  <c r="D191" i="22" s="1"/>
  <c r="D213" i="22" s="1"/>
  <c r="D126" i="22"/>
  <c r="D148" i="22" s="1"/>
  <c r="D123" i="22"/>
  <c r="D145" i="22" s="1"/>
  <c r="D167" i="22" s="1"/>
  <c r="D189" i="22" s="1"/>
  <c r="D211" i="22" s="1"/>
  <c r="E126" i="22"/>
  <c r="E148" i="22" s="1"/>
  <c r="E128" i="22"/>
  <c r="E150" i="22" s="1"/>
  <c r="E172" i="22" s="1"/>
  <c r="E194" i="22" s="1"/>
  <c r="E216" i="22" s="1"/>
  <c r="C130" i="22"/>
  <c r="C152" i="22" s="1"/>
  <c r="C174" i="22" s="1"/>
  <c r="C196" i="22" s="1"/>
  <c r="C218" i="22" s="1"/>
  <c r="C118" i="22"/>
  <c r="C140" i="22" s="1"/>
  <c r="C162" i="22" s="1"/>
  <c r="C184" i="22" s="1"/>
  <c r="C206" i="22" s="1"/>
  <c r="C123" i="22"/>
  <c r="C145" i="22" s="1"/>
  <c r="D128" i="22"/>
  <c r="D150" i="22" s="1"/>
  <c r="D118" i="22"/>
  <c r="D140" i="22" s="1"/>
  <c r="D162" i="22" s="1"/>
  <c r="D184" i="22" s="1"/>
  <c r="D206" i="22" s="1"/>
  <c r="E118" i="22"/>
  <c r="E140" i="22" s="1"/>
  <c r="E162" i="22" s="1"/>
  <c r="E184" i="22" s="1"/>
  <c r="E206" i="22" s="1"/>
  <c r="C120" i="22"/>
  <c r="C142" i="22" s="1"/>
  <c r="C122" i="22"/>
  <c r="C144" i="22" s="1"/>
  <c r="C166" i="22" s="1"/>
  <c r="C188" i="22" s="1"/>
  <c r="C210" i="22" s="1"/>
  <c r="E123" i="22"/>
  <c r="E145" i="22" s="1"/>
  <c r="E167" i="22" s="1"/>
  <c r="E189" i="22" s="1"/>
  <c r="E211" i="22" s="1"/>
  <c r="C125" i="22"/>
  <c r="C147" i="22" s="1"/>
  <c r="C169" i="22" s="1"/>
  <c r="C191" i="22" s="1"/>
  <c r="C213" i="22" s="1"/>
  <c r="C127" i="22"/>
  <c r="C149" i="22" s="1"/>
  <c r="D130" i="22"/>
  <c r="D152" i="22" s="1"/>
  <c r="D174" i="22" s="1"/>
  <c r="D196" i="22" s="1"/>
  <c r="D218" i="22" s="1"/>
  <c r="D127" i="22"/>
  <c r="D149" i="22" s="1"/>
  <c r="E120" i="22"/>
  <c r="E142" i="22" s="1"/>
  <c r="E164" i="22" s="1"/>
  <c r="E186" i="22" s="1"/>
  <c r="E208" i="22" s="1"/>
  <c r="E130" i="22"/>
  <c r="E152" i="22" s="1"/>
  <c r="E125" i="22"/>
  <c r="E147" i="22" s="1"/>
  <c r="E169" i="22" s="1"/>
  <c r="E191" i="22" s="1"/>
  <c r="E213" i="22" s="1"/>
  <c r="E127" i="22"/>
  <c r="E149" i="22" s="1"/>
  <c r="E171" i="22" s="1"/>
  <c r="E193" i="22" s="1"/>
  <c r="E215" i="22" s="1"/>
  <c r="C119" i="22"/>
  <c r="C141" i="22" s="1"/>
  <c r="C163" i="22" s="1"/>
  <c r="C185" i="22" s="1"/>
  <c r="C207" i="22" s="1"/>
  <c r="C124" i="22"/>
  <c r="C146" i="22" s="1"/>
  <c r="C168" i="22" s="1"/>
  <c r="C190" i="22" s="1"/>
  <c r="C212" i="22" s="1"/>
  <c r="D129" i="22"/>
  <c r="D151" i="22" s="1"/>
  <c r="E121" i="22"/>
  <c r="E143" i="22" s="1"/>
  <c r="E165" i="22" s="1"/>
  <c r="E187" i="22" s="1"/>
  <c r="E209" i="22" s="1"/>
  <c r="D122" i="22"/>
  <c r="D144" i="22" s="1"/>
  <c r="D166" i="22" s="1"/>
  <c r="D188" i="22" s="1"/>
  <c r="D210" i="22" s="1"/>
  <c r="D119" i="22"/>
  <c r="D141" i="22" s="1"/>
  <c r="D163" i="22" s="1"/>
  <c r="D185" i="22" s="1"/>
  <c r="D207" i="22" s="1"/>
  <c r="C121" i="22"/>
  <c r="C143" i="22" s="1"/>
  <c r="D124" i="22"/>
  <c r="D146" i="22" s="1"/>
  <c r="D168" i="22" s="1"/>
  <c r="D190" i="22" s="1"/>
  <c r="D212" i="22" s="1"/>
  <c r="E129" i="22"/>
  <c r="E151" i="22" s="1"/>
  <c r="E173" i="22" s="1"/>
  <c r="E195" i="22" s="1"/>
  <c r="E217" i="22" s="1"/>
  <c r="E122" i="22"/>
  <c r="E144" i="22" s="1"/>
  <c r="E166" i="22" s="1"/>
  <c r="E188" i="22" s="1"/>
  <c r="E210" i="22" s="1"/>
  <c r="D120" i="22"/>
  <c r="D142" i="22" s="1"/>
  <c r="C129" i="22"/>
  <c r="C151" i="22" s="1"/>
  <c r="C173" i="22" s="1"/>
  <c r="C195" i="22" s="1"/>
  <c r="C217" i="22" s="1"/>
  <c r="E119" i="22"/>
  <c r="E141" i="22" s="1"/>
  <c r="E163" i="22" s="1"/>
  <c r="E185" i="22" s="1"/>
  <c r="E207" i="22" s="1"/>
  <c r="D121" i="22"/>
  <c r="D143" i="22" s="1"/>
  <c r="E124" i="22"/>
  <c r="E146" i="22" s="1"/>
  <c r="E168" i="22" s="1"/>
  <c r="E190" i="22" s="1"/>
  <c r="E212" i="22" s="1"/>
  <c r="C126" i="22"/>
  <c r="C148" i="22" s="1"/>
  <c r="C170" i="22" s="1"/>
  <c r="C192" i="22" s="1"/>
  <c r="C214" i="22" s="1"/>
  <c r="C128" i="22"/>
  <c r="C150" i="22" s="1"/>
  <c r="C172" i="22" s="1"/>
  <c r="C194" i="22" s="1"/>
  <c r="C216" i="22" s="1"/>
  <c r="G121" i="22"/>
  <c r="M121" i="22" s="1"/>
  <c r="I130" i="22"/>
  <c r="O130" i="22" s="1"/>
  <c r="I57" i="22"/>
  <c r="I128" i="22" s="1"/>
  <c r="O128" i="22" s="1"/>
  <c r="G161" i="22"/>
  <c r="G183" i="22" s="1"/>
  <c r="G205" i="22" s="1"/>
  <c r="H161" i="22"/>
  <c r="H183" i="22" s="1"/>
  <c r="H205" i="22" s="1"/>
  <c r="J161" i="22"/>
  <c r="J183" i="22" s="1"/>
  <c r="J205" i="22" s="1"/>
  <c r="G160" i="22"/>
  <c r="G182" i="22" s="1"/>
  <c r="G204" i="22" s="1"/>
  <c r="I161" i="22"/>
  <c r="I183" i="22" s="1"/>
  <c r="I205" i="22" s="1"/>
  <c r="H127" i="22"/>
  <c r="N127" i="22" s="1"/>
  <c r="F161" i="22"/>
  <c r="F183" i="22" s="1"/>
  <c r="F205" i="22" s="1"/>
  <c r="G53" i="22"/>
  <c r="G54" i="22"/>
  <c r="D164" i="22"/>
  <c r="D186" i="22" s="1"/>
  <c r="D208" i="22" s="1"/>
  <c r="E174" i="22"/>
  <c r="E196" i="22" s="1"/>
  <c r="E218" i="22" s="1"/>
  <c r="D172" i="22"/>
  <c r="D194" i="22" s="1"/>
  <c r="D216" i="22" s="1"/>
  <c r="D171" i="22"/>
  <c r="D193" i="22" s="1"/>
  <c r="D215" i="22" s="1"/>
  <c r="C167" i="22"/>
  <c r="C189" i="22" s="1"/>
  <c r="C211" i="22" s="1"/>
  <c r="D173" i="22"/>
  <c r="D195" i="22" s="1"/>
  <c r="D217" i="22" s="1"/>
  <c r="D170" i="22"/>
  <c r="D192" i="22" s="1"/>
  <c r="D214" i="22" s="1"/>
  <c r="E170" i="22"/>
  <c r="E192" i="22" s="1"/>
  <c r="E214" i="22" s="1"/>
  <c r="C164" i="22"/>
  <c r="C186" i="22" s="1"/>
  <c r="C208" i="22" s="1"/>
  <c r="C171" i="22"/>
  <c r="C193" i="22" s="1"/>
  <c r="C215" i="22" s="1"/>
  <c r="C165" i="22"/>
  <c r="C187" i="22" s="1"/>
  <c r="C209" i="22" s="1"/>
  <c r="D165" i="22"/>
  <c r="D187" i="22" s="1"/>
  <c r="D209" i="22" s="1"/>
  <c r="F84" i="22"/>
  <c r="F128" i="22"/>
  <c r="L128" i="22" s="1"/>
  <c r="I56" i="22"/>
  <c r="I127" i="22" s="1"/>
  <c r="O127" i="22" s="1"/>
  <c r="I48" i="22"/>
  <c r="G56" i="22"/>
  <c r="G57" i="22"/>
  <c r="G50" i="22"/>
  <c r="G124" i="22" s="1"/>
  <c r="M124" i="22" s="1"/>
  <c r="G46" i="22"/>
  <c r="G122" i="22" s="1"/>
  <c r="M122" i="22" s="1"/>
  <c r="G49" i="22"/>
  <c r="G123" i="22" s="1"/>
  <c r="M123" i="22" s="1"/>
  <c r="G58" i="22"/>
  <c r="G129" i="22" s="1"/>
  <c r="M129" i="22" s="1"/>
  <c r="G42" i="22"/>
  <c r="G118" i="22" s="1"/>
  <c r="M118" i="22" s="1"/>
  <c r="I45" i="22"/>
  <c r="I121" i="22" s="1"/>
  <c r="O121" i="22" s="1"/>
  <c r="I52" i="22"/>
  <c r="I126" i="22" s="1"/>
  <c r="O126" i="22" s="1"/>
  <c r="I49" i="22"/>
  <c r="I123" i="22" s="1"/>
  <c r="O123" i="22" s="1"/>
  <c r="I53" i="22"/>
  <c r="I44" i="22"/>
  <c r="F42" i="22"/>
  <c r="F118" i="22" s="1"/>
  <c r="L118" i="22" s="1"/>
  <c r="J44" i="22"/>
  <c r="H45" i="22"/>
  <c r="H121" i="22" s="1"/>
  <c r="N121" i="22" s="1"/>
  <c r="F46" i="22"/>
  <c r="J48" i="22"/>
  <c r="H49" i="22"/>
  <c r="H123" i="22" s="1"/>
  <c r="N123" i="22" s="1"/>
  <c r="F50" i="22"/>
  <c r="J52" i="22"/>
  <c r="H53" i="22"/>
  <c r="F54" i="22"/>
  <c r="J56" i="22"/>
  <c r="H57" i="22"/>
  <c r="F58" i="22"/>
  <c r="H42" i="22"/>
  <c r="H118" i="22" s="1"/>
  <c r="N118" i="22" s="1"/>
  <c r="F43" i="22"/>
  <c r="J45" i="22"/>
  <c r="H46" i="22"/>
  <c r="H122" i="22" s="1"/>
  <c r="N122" i="22" s="1"/>
  <c r="F47" i="22"/>
  <c r="J49" i="22"/>
  <c r="H50" i="22"/>
  <c r="H124" i="22" s="1"/>
  <c r="N124" i="22" s="1"/>
  <c r="F51" i="22"/>
  <c r="J53" i="22"/>
  <c r="H54" i="22"/>
  <c r="F55" i="22"/>
  <c r="J57" i="22"/>
  <c r="H58" i="22"/>
  <c r="H129" i="22" s="1"/>
  <c r="N129" i="22" s="1"/>
  <c r="F59" i="22"/>
  <c r="I42" i="22"/>
  <c r="I118" i="22" s="1"/>
  <c r="O118" i="22" s="1"/>
  <c r="G43" i="22"/>
  <c r="G119" i="22" s="1"/>
  <c r="M119" i="22" s="1"/>
  <c r="I46" i="22"/>
  <c r="I122" i="22" s="1"/>
  <c r="O122" i="22" s="1"/>
  <c r="G47" i="22"/>
  <c r="I50" i="22"/>
  <c r="I124" i="22" s="1"/>
  <c r="O124" i="22" s="1"/>
  <c r="G51" i="22"/>
  <c r="G125" i="22" s="1"/>
  <c r="M125" i="22" s="1"/>
  <c r="I54" i="22"/>
  <c r="G55" i="22"/>
  <c r="I58" i="22"/>
  <c r="I129" i="22" s="1"/>
  <c r="O129" i="22" s="1"/>
  <c r="G59" i="22"/>
  <c r="G130" i="22" s="1"/>
  <c r="M130" i="22" s="1"/>
  <c r="J42" i="22"/>
  <c r="H43" i="22"/>
  <c r="H119" i="22" s="1"/>
  <c r="N119" i="22" s="1"/>
  <c r="F44" i="22"/>
  <c r="J46" i="22"/>
  <c r="H47" i="22"/>
  <c r="F48" i="22"/>
  <c r="J50" i="22"/>
  <c r="H51" i="22"/>
  <c r="H125" i="22" s="1"/>
  <c r="N125" i="22" s="1"/>
  <c r="F52" i="22"/>
  <c r="J54" i="22"/>
  <c r="H55" i="22"/>
  <c r="F56" i="22"/>
  <c r="J58" i="22"/>
  <c r="H59" i="22"/>
  <c r="H130" i="22" s="1"/>
  <c r="N130" i="22" s="1"/>
  <c r="I43" i="22"/>
  <c r="I119" i="22" s="1"/>
  <c r="O119" i="22" s="1"/>
  <c r="G44" i="22"/>
  <c r="I47" i="22"/>
  <c r="G48" i="22"/>
  <c r="I51" i="22"/>
  <c r="I125" i="22" s="1"/>
  <c r="O125" i="22" s="1"/>
  <c r="G52" i="22"/>
  <c r="G126" i="22" s="1"/>
  <c r="M126" i="22" s="1"/>
  <c r="I55" i="22"/>
  <c r="J43" i="22"/>
  <c r="H44" i="22"/>
  <c r="H120" i="22" s="1"/>
  <c r="N120" i="22" s="1"/>
  <c r="F45" i="22"/>
  <c r="J47" i="22"/>
  <c r="H48" i="22"/>
  <c r="F49" i="22"/>
  <c r="J51" i="22"/>
  <c r="H52" i="22"/>
  <c r="H126" i="22" s="1"/>
  <c r="N126" i="22" s="1"/>
  <c r="F53" i="22"/>
  <c r="J55" i="22"/>
  <c r="AQ43" i="11" l="1"/>
  <c r="AQ42" i="11"/>
  <c r="AQ44" i="11"/>
  <c r="AQ45" i="11"/>
  <c r="AR38" i="11"/>
  <c r="F150" i="22"/>
  <c r="I150" i="22"/>
  <c r="I172" i="22" s="1"/>
  <c r="I194" i="22" s="1"/>
  <c r="I84" i="22"/>
  <c r="J72" i="22"/>
  <c r="H84" i="22"/>
  <c r="H128" i="22"/>
  <c r="J71" i="22"/>
  <c r="J84" i="22"/>
  <c r="G84" i="22"/>
  <c r="G128" i="22"/>
  <c r="M128" i="22" s="1"/>
  <c r="G127" i="22"/>
  <c r="G71" i="22"/>
  <c r="G120" i="22"/>
  <c r="M120" i="22" s="1"/>
  <c r="I71" i="22"/>
  <c r="I120" i="22"/>
  <c r="O120" i="22" s="1"/>
  <c r="H83" i="22"/>
  <c r="G78" i="22"/>
  <c r="H77" i="22"/>
  <c r="H78" i="22"/>
  <c r="I77" i="22"/>
  <c r="F70" i="22"/>
  <c r="F119" i="22"/>
  <c r="I141" i="22" s="1"/>
  <c r="J78" i="22"/>
  <c r="F72" i="22"/>
  <c r="F121" i="22"/>
  <c r="L121" i="22" s="1"/>
  <c r="J77" i="22"/>
  <c r="F71" i="22"/>
  <c r="F120" i="22"/>
  <c r="L120" i="22" s="1"/>
  <c r="F79" i="22"/>
  <c r="F126" i="22"/>
  <c r="L126" i="22" s="1"/>
  <c r="F73" i="22"/>
  <c r="F122" i="22"/>
  <c r="G83" i="22"/>
  <c r="J70" i="22"/>
  <c r="J69" i="22"/>
  <c r="J79" i="22"/>
  <c r="F76" i="22"/>
  <c r="F123" i="22"/>
  <c r="I70" i="22"/>
  <c r="F86" i="22"/>
  <c r="F130" i="22"/>
  <c r="F85" i="22"/>
  <c r="F129" i="22"/>
  <c r="G151" i="22" s="1"/>
  <c r="F83" i="22"/>
  <c r="F127" i="22"/>
  <c r="I79" i="22"/>
  <c r="F69" i="22"/>
  <c r="F78" i="22"/>
  <c r="F125" i="22"/>
  <c r="J83" i="22"/>
  <c r="F77" i="22"/>
  <c r="F124" i="22"/>
  <c r="L124" i="22" s="1"/>
  <c r="I83" i="22"/>
  <c r="H72" i="22"/>
  <c r="H69" i="22"/>
  <c r="H79" i="22"/>
  <c r="H86" i="22"/>
  <c r="J73" i="22"/>
  <c r="I85" i="22"/>
  <c r="G69" i="22"/>
  <c r="J86" i="22"/>
  <c r="H85" i="22"/>
  <c r="H76" i="22"/>
  <c r="G85" i="22"/>
  <c r="I86" i="22"/>
  <c r="I73" i="22"/>
  <c r="J76" i="22"/>
  <c r="G76" i="22"/>
  <c r="G86" i="22"/>
  <c r="G70" i="22"/>
  <c r="I72" i="22"/>
  <c r="G73" i="22"/>
  <c r="G72" i="22"/>
  <c r="H73" i="22"/>
  <c r="J85" i="22"/>
  <c r="G79" i="22"/>
  <c r="H71" i="22"/>
  <c r="I78" i="22"/>
  <c r="H70" i="22"/>
  <c r="I69" i="22"/>
  <c r="I76" i="22"/>
  <c r="G77" i="22"/>
  <c r="J60" i="22"/>
  <c r="I60" i="22"/>
  <c r="F60" i="22"/>
  <c r="H60" i="22"/>
  <c r="G60" i="22"/>
  <c r="AR42" i="11" l="1"/>
  <c r="AR44" i="11"/>
  <c r="AR43" i="11"/>
  <c r="AR45" i="11"/>
  <c r="L125" i="22"/>
  <c r="H151" i="22"/>
  <c r="L129" i="22"/>
  <c r="G143" i="22"/>
  <c r="L123" i="22"/>
  <c r="L122" i="22"/>
  <c r="G149" i="22"/>
  <c r="G171" i="22" s="1"/>
  <c r="G193" i="22" s="1"/>
  <c r="M127" i="22"/>
  <c r="H147" i="22"/>
  <c r="H169" i="22" s="1"/>
  <c r="H191" i="22" s="1"/>
  <c r="H150" i="22"/>
  <c r="N128" i="22"/>
  <c r="H143" i="22"/>
  <c r="L127" i="22"/>
  <c r="H152" i="22"/>
  <c r="L130" i="22"/>
  <c r="H141" i="22"/>
  <c r="H163" i="22" s="1"/>
  <c r="H185" i="22" s="1"/>
  <c r="L119" i="22"/>
  <c r="I143" i="22"/>
  <c r="AS38" i="11"/>
  <c r="F148" i="22"/>
  <c r="G145" i="22"/>
  <c r="G167" i="22" s="1"/>
  <c r="G189" i="22" s="1"/>
  <c r="J188" i="22"/>
  <c r="I149" i="22"/>
  <c r="I171" i="22" s="1"/>
  <c r="I193" i="22" s="1"/>
  <c r="F142" i="22"/>
  <c r="I142" i="22"/>
  <c r="I164" i="22" s="1"/>
  <c r="I186" i="22" s="1"/>
  <c r="F146" i="22"/>
  <c r="J186" i="22"/>
  <c r="I146" i="22"/>
  <c r="J196" i="22"/>
  <c r="I148" i="22"/>
  <c r="I145" i="22"/>
  <c r="G140" i="22"/>
  <c r="G162" i="22" s="1"/>
  <c r="G184" i="22" s="1"/>
  <c r="G206" i="22" s="1"/>
  <c r="F144" i="22"/>
  <c r="G148" i="22"/>
  <c r="F149" i="22"/>
  <c r="F152" i="22"/>
  <c r="J192" i="22"/>
  <c r="H140" i="22"/>
  <c r="G144" i="22"/>
  <c r="F145" i="22"/>
  <c r="H148" i="22"/>
  <c r="H170" i="22" s="1"/>
  <c r="H192" i="22" s="1"/>
  <c r="F140" i="22"/>
  <c r="F141" i="22"/>
  <c r="J185" i="22"/>
  <c r="G141" i="22"/>
  <c r="H146" i="22"/>
  <c r="J193" i="22"/>
  <c r="I147" i="22"/>
  <c r="I169" i="22" s="1"/>
  <c r="I191" i="22" s="1"/>
  <c r="J184" i="22"/>
  <c r="H145" i="22"/>
  <c r="H167" i="22" s="1"/>
  <c r="H189" i="22" s="1"/>
  <c r="I144" i="22"/>
  <c r="I166" i="22" s="1"/>
  <c r="I188" i="22" s="1"/>
  <c r="G150" i="22"/>
  <c r="G172" i="22" s="1"/>
  <c r="G194" i="22" s="1"/>
  <c r="I140" i="22"/>
  <c r="I162" i="22" s="1"/>
  <c r="I184" i="22" s="1"/>
  <c r="J190" i="22"/>
  <c r="I152" i="22"/>
  <c r="G147" i="22"/>
  <c r="F147" i="22"/>
  <c r="F151" i="22"/>
  <c r="F143" i="22"/>
  <c r="G142" i="22"/>
  <c r="H142" i="22"/>
  <c r="H164" i="22" s="1"/>
  <c r="H186" i="22" s="1"/>
  <c r="G146" i="22"/>
  <c r="I151" i="22"/>
  <c r="I173" i="22" s="1"/>
  <c r="I195" i="22" s="1"/>
  <c r="H149" i="22"/>
  <c r="H171" i="22" s="1"/>
  <c r="H193" i="22" s="1"/>
  <c r="G152" i="22"/>
  <c r="G174" i="22" s="1"/>
  <c r="G196" i="22" s="1"/>
  <c r="H144" i="22"/>
  <c r="H166" i="22" s="1"/>
  <c r="H188" i="22" s="1"/>
  <c r="G173" i="22"/>
  <c r="G195" i="22" s="1"/>
  <c r="H168" i="22"/>
  <c r="H190" i="22" s="1"/>
  <c r="I165" i="22"/>
  <c r="I187" i="22" s="1"/>
  <c r="J189" i="22"/>
  <c r="H174" i="22"/>
  <c r="H196" i="22" s="1"/>
  <c r="I167" i="22"/>
  <c r="I189" i="22" s="1"/>
  <c r="J195" i="22"/>
  <c r="H162" i="22"/>
  <c r="J194" i="22"/>
  <c r="H172" i="22"/>
  <c r="H194" i="22" s="1"/>
  <c r="F87" i="22"/>
  <c r="F102" i="22" s="1"/>
  <c r="H165" i="22"/>
  <c r="H187" i="22" s="1"/>
  <c r="I87" i="22"/>
  <c r="I105" i="22" s="1"/>
  <c r="J87" i="22"/>
  <c r="J104" i="22" s="1"/>
  <c r="G87" i="22"/>
  <c r="G102" i="22" s="1"/>
  <c r="H87" i="22"/>
  <c r="H101" i="22" s="1"/>
  <c r="AS44" i="11" l="1"/>
  <c r="AS42" i="11"/>
  <c r="AS43" i="11"/>
  <c r="AS45" i="11"/>
  <c r="H184" i="22"/>
  <c r="H206" i="22" s="1"/>
  <c r="AT38" i="11"/>
  <c r="F98" i="22"/>
  <c r="F106" i="22"/>
  <c r="G169" i="22"/>
  <c r="F101" i="22"/>
  <c r="F108" i="22"/>
  <c r="F97" i="22"/>
  <c r="F103" i="22"/>
  <c r="F96" i="22"/>
  <c r="F104" i="22"/>
  <c r="I208" i="22"/>
  <c r="F107" i="22"/>
  <c r="F105" i="22"/>
  <c r="M172" i="22"/>
  <c r="I217" i="22"/>
  <c r="I209" i="22"/>
  <c r="I211" i="22"/>
  <c r="I210" i="22"/>
  <c r="L172" i="22"/>
  <c r="F99" i="22"/>
  <c r="I215" i="22"/>
  <c r="F100" i="22"/>
  <c r="I170" i="22"/>
  <c r="L194" i="22"/>
  <c r="M194" i="22"/>
  <c r="H173" i="22"/>
  <c r="G164" i="22"/>
  <c r="I174" i="22"/>
  <c r="G165" i="22"/>
  <c r="J187" i="22"/>
  <c r="G168" i="22"/>
  <c r="G190" i="22" s="1"/>
  <c r="I168" i="22"/>
  <c r="G163" i="22"/>
  <c r="G185" i="22" s="1"/>
  <c r="G170" i="22"/>
  <c r="G192" i="22" s="1"/>
  <c r="J191" i="22"/>
  <c r="I163" i="22"/>
  <c r="G166" i="22"/>
  <c r="G188" i="22" s="1"/>
  <c r="L171" i="22"/>
  <c r="M171" i="22"/>
  <c r="H207" i="22"/>
  <c r="H208" i="22"/>
  <c r="G216" i="22"/>
  <c r="M162" i="22"/>
  <c r="L162" i="22"/>
  <c r="H211" i="22"/>
  <c r="H214" i="22"/>
  <c r="M167" i="22"/>
  <c r="L167" i="22"/>
  <c r="H218" i="22"/>
  <c r="H212" i="22"/>
  <c r="I213" i="22"/>
  <c r="H210" i="22"/>
  <c r="I206" i="22"/>
  <c r="I216" i="22"/>
  <c r="H213" i="22"/>
  <c r="H209" i="22"/>
  <c r="H215" i="22"/>
  <c r="H216" i="22"/>
  <c r="J96" i="22"/>
  <c r="J103" i="22"/>
  <c r="G99" i="22"/>
  <c r="I108" i="22"/>
  <c r="I101" i="22"/>
  <c r="J101" i="22"/>
  <c r="G97" i="22"/>
  <c r="I104" i="22"/>
  <c r="G106" i="22"/>
  <c r="G103" i="22"/>
  <c r="G98" i="22"/>
  <c r="G105" i="22"/>
  <c r="I103" i="22"/>
  <c r="H108" i="22"/>
  <c r="I107" i="22"/>
  <c r="H99" i="22"/>
  <c r="H104" i="22"/>
  <c r="J99" i="22"/>
  <c r="J98" i="22"/>
  <c r="J106" i="22"/>
  <c r="J97" i="22"/>
  <c r="G107" i="22"/>
  <c r="I96" i="22"/>
  <c r="J100" i="22"/>
  <c r="H96" i="22"/>
  <c r="H105" i="22"/>
  <c r="H102" i="22"/>
  <c r="H103" i="22"/>
  <c r="H106" i="22"/>
  <c r="I102" i="22"/>
  <c r="I106" i="22"/>
  <c r="I98" i="22"/>
  <c r="I97" i="22"/>
  <c r="G101" i="22"/>
  <c r="G104" i="22"/>
  <c r="I99" i="22"/>
  <c r="J108" i="22"/>
  <c r="J102" i="22"/>
  <c r="H107" i="22"/>
  <c r="J105" i="22"/>
  <c r="H100" i="22"/>
  <c r="H97" i="22"/>
  <c r="J107" i="22"/>
  <c r="G100" i="22"/>
  <c r="G108" i="22"/>
  <c r="I100" i="22"/>
  <c r="H98" i="22"/>
  <c r="G96" i="22"/>
  <c r="AT42" i="11" l="1"/>
  <c r="AT44" i="11"/>
  <c r="AT43" i="11"/>
  <c r="AT45" i="11"/>
  <c r="I190" i="22"/>
  <c r="I212" i="22" s="1"/>
  <c r="H195" i="22"/>
  <c r="L195" i="22" s="1"/>
  <c r="I185" i="22"/>
  <c r="I207" i="22" s="1"/>
  <c r="L169" i="22"/>
  <c r="G191" i="22"/>
  <c r="G213" i="22" s="1"/>
  <c r="I192" i="22"/>
  <c r="I214" i="22" s="1"/>
  <c r="I196" i="22"/>
  <c r="I218" i="22" s="1"/>
  <c r="L165" i="22"/>
  <c r="G187" i="22"/>
  <c r="M187" i="22" s="1"/>
  <c r="L164" i="22"/>
  <c r="G186" i="22"/>
  <c r="L186" i="22" s="1"/>
  <c r="AU38" i="11"/>
  <c r="M169" i="22"/>
  <c r="M165" i="22"/>
  <c r="M164" i="22"/>
  <c r="L170" i="22"/>
  <c r="L174" i="22"/>
  <c r="L173" i="22"/>
  <c r="M174" i="22"/>
  <c r="M173" i="22"/>
  <c r="F109" i="22"/>
  <c r="L168" i="22"/>
  <c r="M168" i="22"/>
  <c r="M170" i="22"/>
  <c r="G215" i="22"/>
  <c r="M193" i="22"/>
  <c r="L193" i="22"/>
  <c r="G211" i="22"/>
  <c r="M189" i="22"/>
  <c r="L189" i="22"/>
  <c r="L184" i="22"/>
  <c r="M184" i="22"/>
  <c r="G210" i="22"/>
  <c r="M188" i="22"/>
  <c r="L188" i="22"/>
  <c r="G207" i="22"/>
  <c r="L185" i="22"/>
  <c r="G218" i="22"/>
  <c r="M196" i="22"/>
  <c r="L196" i="22"/>
  <c r="G217" i="22"/>
  <c r="M195" i="22"/>
  <c r="L163" i="22"/>
  <c r="L166" i="22"/>
  <c r="M163" i="22"/>
  <c r="G214" i="22"/>
  <c r="M166" i="22"/>
  <c r="M216" i="22"/>
  <c r="L216" i="22"/>
  <c r="G212" i="22"/>
  <c r="L190" i="22"/>
  <c r="M190" i="22"/>
  <c r="I109" i="22"/>
  <c r="G109" i="22"/>
  <c r="H109" i="22"/>
  <c r="J109" i="22"/>
  <c r="AU42" i="11" l="1"/>
  <c r="AU44" i="11"/>
  <c r="AU43" i="11"/>
  <c r="AU45" i="11"/>
  <c r="L191" i="22"/>
  <c r="M185" i="22"/>
  <c r="L192" i="22"/>
  <c r="M192" i="22"/>
  <c r="M191" i="22"/>
  <c r="H217" i="22"/>
  <c r="AV38" i="11"/>
  <c r="G208" i="22"/>
  <c r="L208" i="22" s="1"/>
  <c r="G209" i="22"/>
  <c r="M209" i="22" s="1"/>
  <c r="L187" i="22"/>
  <c r="M186" i="22"/>
  <c r="M211" i="22"/>
  <c r="L211" i="22"/>
  <c r="M206" i="22"/>
  <c r="L206" i="22"/>
  <c r="M215" i="22"/>
  <c r="L215" i="22"/>
  <c r="M214" i="22"/>
  <c r="L214" i="22"/>
  <c r="M212" i="22"/>
  <c r="L212" i="22"/>
  <c r="M217" i="22"/>
  <c r="L217" i="22"/>
  <c r="M218" i="22"/>
  <c r="L218" i="22"/>
  <c r="M207" i="22"/>
  <c r="L207" i="22"/>
  <c r="M213" i="22"/>
  <c r="L213" i="22"/>
  <c r="L210" i="22"/>
  <c r="M210" i="22"/>
  <c r="AV42" i="11" l="1"/>
  <c r="AV44" i="11"/>
  <c r="AV43" i="11"/>
  <c r="AV45" i="11"/>
  <c r="AW38" i="11"/>
  <c r="L209" i="22"/>
  <c r="M208" i="22"/>
  <c r="AW42" i="11" l="1"/>
  <c r="AW43" i="11"/>
  <c r="AW44" i="11"/>
  <c r="AW45" i="11"/>
  <c r="AX38" i="11"/>
  <c r="AX42" i="11" l="1"/>
  <c r="AX43" i="11"/>
  <c r="AX44" i="11"/>
  <c r="AX45" i="11"/>
  <c r="AY38" i="11"/>
  <c r="AY42" i="11" l="1"/>
  <c r="AY44" i="11"/>
  <c r="AY45" i="11"/>
  <c r="AY43" i="11"/>
  <c r="DW211" i="40"/>
  <c r="DW210" i="40"/>
  <c r="DW221" i="40"/>
  <c r="DX211" i="40"/>
  <c r="DX210" i="40"/>
  <c r="DZ221" i="40"/>
  <c r="DX220" i="40"/>
  <c r="DX215" i="40"/>
  <c r="DZ222" i="40" l="1"/>
  <c r="DZ223" i="40"/>
  <c r="DX213" i="40"/>
  <c r="DX212" i="40"/>
  <c r="DW213" i="40"/>
  <c r="DW212" i="40"/>
  <c r="EA221" i="40"/>
  <c r="DY210" i="40"/>
  <c r="DW222" i="40"/>
  <c r="DW223" i="40"/>
  <c r="DW215" i="40"/>
  <c r="DX216" i="40"/>
  <c r="DY221" i="40"/>
  <c r="DY220" i="40"/>
  <c r="DX221" i="40"/>
  <c r="DW220" i="40"/>
  <c r="EA220" i="40"/>
  <c r="DY215" i="40"/>
  <c r="DY216" i="40"/>
  <c r="DZ220" i="40"/>
  <c r="DW216" i="40"/>
  <c r="DY211" i="40"/>
  <c r="ED220" i="40"/>
  <c r="ED221" i="40"/>
  <c r="EB220" i="40"/>
  <c r="EB221" i="40"/>
  <c r="EA216" i="40"/>
  <c r="EB216" i="40"/>
  <c r="EB215" i="40"/>
  <c r="EC221" i="40" l="1"/>
  <c r="EC223" i="40" s="1"/>
  <c r="EA222" i="40"/>
  <c r="EA223" i="40"/>
  <c r="ED223" i="40"/>
  <c r="ED222" i="40"/>
  <c r="EB222" i="40"/>
  <c r="EB223" i="40"/>
  <c r="EA211" i="40"/>
  <c r="DZ211" i="40"/>
  <c r="DY217" i="40"/>
  <c r="DY218" i="40"/>
  <c r="EC220" i="40"/>
  <c r="DY222" i="40"/>
  <c r="DY223" i="40"/>
  <c r="EB218" i="40"/>
  <c r="EB217" i="40"/>
  <c r="EA215" i="40"/>
  <c r="DZ215" i="40"/>
  <c r="DX217" i="40"/>
  <c r="DX218" i="40"/>
  <c r="EA210" i="40"/>
  <c r="DZ210" i="40"/>
  <c r="DW218" i="40"/>
  <c r="DW217" i="40"/>
  <c r="DZ216" i="40"/>
  <c r="DY212" i="40"/>
  <c r="DY213" i="40"/>
  <c r="DX222" i="40"/>
  <c r="DX223" i="40"/>
  <c r="EA218" i="40"/>
  <c r="EA217" i="40"/>
  <c r="EE221" i="40"/>
  <c r="EE220" i="40"/>
  <c r="EC222" i="40" l="1"/>
  <c r="EB211" i="40"/>
  <c r="EE222" i="40"/>
  <c r="EE223" i="40"/>
  <c r="EB210" i="40"/>
  <c r="ED216" i="40"/>
  <c r="EC216" i="40"/>
  <c r="DZ217" i="40"/>
  <c r="DZ218" i="40"/>
  <c r="DZ213" i="40"/>
  <c r="DZ212" i="40"/>
  <c r="ED215" i="40"/>
  <c r="EC215" i="40"/>
  <c r="EA213" i="40"/>
  <c r="EA212" i="40"/>
  <c r="EE216" i="40"/>
  <c r="EE215" i="40"/>
  <c r="ED218" i="40" l="1"/>
  <c r="ED217" i="40"/>
  <c r="EC218" i="40"/>
  <c r="EC217" i="40"/>
  <c r="EF220" i="40"/>
  <c r="ED210" i="40"/>
  <c r="EC210" i="40"/>
  <c r="EE211" i="40"/>
  <c r="EE210" i="40"/>
  <c r="EF221" i="40"/>
  <c r="EE218" i="40"/>
  <c r="EE217" i="40"/>
  <c r="EB212" i="40"/>
  <c r="EB213" i="40"/>
  <c r="ED211" i="40"/>
  <c r="EC211" i="40"/>
  <c r="EF211" i="40" l="1"/>
  <c r="EF223" i="40"/>
  <c r="EF222" i="40"/>
  <c r="EG221" i="40"/>
  <c r="EG220" i="40"/>
  <c r="EF215" i="40"/>
  <c r="ED213" i="40"/>
  <c r="ED212" i="40"/>
  <c r="EF210" i="40"/>
  <c r="EF216" i="40"/>
  <c r="EC213" i="40"/>
  <c r="EC212" i="40"/>
  <c r="EE212" i="40"/>
  <c r="EE213" i="40"/>
  <c r="EG222" i="40" l="1"/>
  <c r="EG223" i="40"/>
  <c r="EG216" i="40"/>
  <c r="EG210" i="40"/>
  <c r="EH221" i="40"/>
  <c r="EH220" i="40"/>
  <c r="EF217" i="40"/>
  <c r="EF218" i="40"/>
  <c r="EF212" i="40"/>
  <c r="EF213" i="40"/>
  <c r="EG215" i="40"/>
  <c r="EG211" i="40"/>
  <c r="EH210" i="40" l="1"/>
  <c r="EG217" i="40"/>
  <c r="EG218" i="40"/>
  <c r="EH216" i="40"/>
  <c r="EH222" i="40"/>
  <c r="EH223" i="40"/>
  <c r="EH215" i="40"/>
  <c r="EI221" i="40"/>
  <c r="EG212" i="40"/>
  <c r="EG213" i="40"/>
  <c r="EH211" i="40"/>
  <c r="EI220" i="40"/>
  <c r="EI211" i="40" l="1"/>
  <c r="EH217" i="40"/>
  <c r="EH218" i="40"/>
  <c r="EI216" i="40"/>
  <c r="EH213" i="40"/>
  <c r="EH212" i="40"/>
  <c r="EI223" i="40"/>
  <c r="EI222" i="40"/>
  <c r="EJ221" i="40"/>
  <c r="EJ220" i="40"/>
  <c r="EI215" i="40"/>
  <c r="EI210" i="40"/>
  <c r="EJ215" i="40" l="1"/>
  <c r="EI218" i="40"/>
  <c r="EI217" i="40"/>
  <c r="EK220" i="40"/>
  <c r="EJ216" i="40"/>
  <c r="EJ222" i="40"/>
  <c r="EJ223" i="40"/>
  <c r="EK221" i="40"/>
  <c r="EI212" i="40"/>
  <c r="EI213" i="40"/>
  <c r="EJ210" i="40"/>
  <c r="EJ211" i="40"/>
  <c r="EK216" i="40" l="1"/>
  <c r="EJ218" i="40"/>
  <c r="EJ217" i="40"/>
  <c r="EL220" i="40"/>
  <c r="EK223" i="40"/>
  <c r="EK222" i="40"/>
  <c r="EL221" i="40"/>
  <c r="EJ212" i="40"/>
  <c r="EJ213" i="40"/>
  <c r="EK210" i="40"/>
  <c r="EK211" i="40"/>
  <c r="EK215" i="40"/>
  <c r="EL216" i="40" l="1"/>
  <c r="EL211" i="40"/>
  <c r="EM221" i="40"/>
  <c r="EK213" i="40"/>
  <c r="EK212" i="40"/>
  <c r="EL210" i="40"/>
  <c r="EM220" i="40"/>
  <c r="EL215" i="40"/>
  <c r="EL223" i="40"/>
  <c r="EL222" i="40"/>
  <c r="EK218" i="40"/>
  <c r="EK217" i="40"/>
  <c r="EM223" i="40" l="1"/>
  <c r="EM222" i="40"/>
  <c r="EM215" i="40"/>
  <c r="EN221" i="40"/>
  <c r="EN220" i="40"/>
  <c r="EL212" i="40"/>
  <c r="EL213" i="40"/>
  <c r="EM211" i="40"/>
  <c r="EL218" i="40"/>
  <c r="EL217" i="40"/>
  <c r="EM210" i="40"/>
  <c r="EM216" i="40"/>
  <c r="EN222" i="40" l="1"/>
  <c r="EN223" i="40"/>
  <c r="EO221" i="40"/>
  <c r="EN211" i="40"/>
  <c r="EO220" i="40"/>
  <c r="EM212" i="40"/>
  <c r="EM213" i="40"/>
  <c r="EN215" i="40"/>
  <c r="EM217" i="40"/>
  <c r="EM218" i="40"/>
  <c r="EN210" i="40"/>
  <c r="EN216" i="40"/>
  <c r="EO210" i="40" l="1"/>
  <c r="EP220" i="40"/>
  <c r="EN212" i="40"/>
  <c r="EN213" i="40"/>
  <c r="EO211" i="40"/>
  <c r="EO216" i="40"/>
  <c r="EO223" i="40"/>
  <c r="EO222" i="40"/>
  <c r="EO215" i="40"/>
  <c r="EP221" i="40"/>
  <c r="EN217" i="40"/>
  <c r="EN218" i="40"/>
  <c r="EO212" i="40" l="1"/>
  <c r="EO213" i="40"/>
  <c r="EQ221" i="40"/>
  <c r="EP211" i="40"/>
  <c r="EP222" i="40"/>
  <c r="EP223" i="40"/>
  <c r="EP215" i="40"/>
  <c r="EQ220" i="40"/>
  <c r="EP216" i="40"/>
  <c r="EO218" i="40"/>
  <c r="EO217" i="40"/>
  <c r="EP210" i="40"/>
  <c r="EP218" i="40" l="1"/>
  <c r="EP217" i="40"/>
  <c r="EP212" i="40"/>
  <c r="EP213" i="40"/>
  <c r="EQ216" i="40"/>
  <c r="EQ211" i="40"/>
  <c r="EQ222" i="40"/>
  <c r="EQ223" i="40"/>
  <c r="ER220" i="40"/>
  <c r="ER221" i="40"/>
  <c r="EQ215" i="40"/>
  <c r="EQ210" i="40"/>
  <c r="ER211" i="40" l="1"/>
  <c r="ER216" i="40"/>
  <c r="ER222" i="40"/>
  <c r="ER223" i="40"/>
  <c r="EQ217" i="40"/>
  <c r="EQ218" i="40"/>
  <c r="ER215" i="40"/>
  <c r="EQ213" i="40"/>
  <c r="EQ212" i="40"/>
  <c r="ES220" i="40"/>
  <c r="ES221" i="40"/>
  <c r="ER210" i="40"/>
  <c r="ET221" i="40" l="1"/>
  <c r="ES216" i="40"/>
  <c r="ER218" i="40"/>
  <c r="ER217" i="40"/>
  <c r="ES210" i="40"/>
  <c r="ER212" i="40"/>
  <c r="ER213" i="40"/>
  <c r="ES222" i="40"/>
  <c r="ES223" i="40"/>
  <c r="ET220" i="40"/>
  <c r="ES215" i="40"/>
  <c r="ES211" i="40"/>
  <c r="ET215" i="40" l="1"/>
  <c r="ET210" i="40"/>
  <c r="ES213" i="40"/>
  <c r="ES212" i="40"/>
  <c r="EU221" i="40"/>
  <c r="EU220" i="40"/>
  <c r="ET216" i="40"/>
  <c r="ES217" i="40"/>
  <c r="ES218" i="40"/>
  <c r="ET211" i="40"/>
  <c r="ET222" i="40"/>
  <c r="ET223" i="40"/>
  <c r="EV221" i="40" l="1"/>
  <c r="EU211" i="40"/>
  <c r="ET213" i="40"/>
  <c r="ET212" i="40"/>
  <c r="ET218" i="40"/>
  <c r="ET217" i="40"/>
  <c r="EU216" i="40"/>
  <c r="EU210" i="40"/>
  <c r="EU223" i="40"/>
  <c r="EU222" i="40"/>
  <c r="EV220" i="40"/>
  <c r="EU215" i="40"/>
  <c r="EV216" i="40" l="1"/>
  <c r="EV223" i="40"/>
  <c r="EV222" i="40"/>
  <c r="EX220" i="40"/>
  <c r="EW220" i="40"/>
  <c r="EU212" i="40"/>
  <c r="EU213" i="40"/>
  <c r="EV211" i="40"/>
  <c r="EV210" i="40"/>
  <c r="EV215" i="40"/>
  <c r="EU218" i="40"/>
  <c r="EU217" i="40"/>
  <c r="EW221" i="40"/>
  <c r="EX221" i="40"/>
  <c r="EX215" i="40" l="1"/>
  <c r="EW215" i="40"/>
  <c r="EX210" i="40"/>
  <c r="EW210" i="40"/>
  <c r="EX223" i="40"/>
  <c r="EX222" i="40"/>
  <c r="EX211" i="40"/>
  <c r="EW211" i="40"/>
  <c r="EW216" i="40"/>
  <c r="EX216" i="40"/>
  <c r="EW223" i="40"/>
  <c r="EW222" i="40"/>
  <c r="EV212" i="40"/>
  <c r="EV213" i="40"/>
  <c r="EV218" i="40"/>
  <c r="EV217" i="40"/>
  <c r="EX213" i="40" l="1"/>
  <c r="EX212" i="40"/>
  <c r="EW218" i="40"/>
  <c r="EW217" i="40"/>
  <c r="EW212" i="40"/>
  <c r="EW213" i="40"/>
  <c r="EX218" i="40"/>
  <c r="EX217" i="40"/>
</calcChain>
</file>

<file path=xl/sharedStrings.xml><?xml version="1.0" encoding="utf-8"?>
<sst xmlns="http://schemas.openxmlformats.org/spreadsheetml/2006/main" count="1114" uniqueCount="271">
  <si>
    <t>Density</t>
  </si>
  <si>
    <t>1A</t>
  </si>
  <si>
    <t>3A</t>
  </si>
  <si>
    <t>3B</t>
  </si>
  <si>
    <t>4B</t>
  </si>
  <si>
    <t>5A</t>
  </si>
  <si>
    <t>5B</t>
  </si>
  <si>
    <t>6A</t>
  </si>
  <si>
    <t>6B</t>
  </si>
  <si>
    <t>7A</t>
  </si>
  <si>
    <t>7B</t>
  </si>
  <si>
    <t>8A</t>
  </si>
  <si>
    <t>Day</t>
  </si>
  <si>
    <t>No inhibitor</t>
  </si>
  <si>
    <t>pIR1-barcode-0001</t>
  </si>
  <si>
    <t>pIR1-barcode-0002</t>
  </si>
  <si>
    <t>pIR1-barcode-0003</t>
  </si>
  <si>
    <t>pIR1-barcode-0004</t>
  </si>
  <si>
    <t>pIR1-barcode-0005</t>
  </si>
  <si>
    <t>pIR1-barcode-0008</t>
  </si>
  <si>
    <t>pIR1-barcode-0009</t>
  </si>
  <si>
    <t>pIR1-barcode-0010</t>
  </si>
  <si>
    <t>pIR1-barcode-0011</t>
  </si>
  <si>
    <t>pIR1-barcode-0015</t>
  </si>
  <si>
    <t>pIR1-barcode-0016</t>
  </si>
  <si>
    <t>pIR1-barcode-0017</t>
  </si>
  <si>
    <t>pIR1-barcode-0018</t>
  </si>
  <si>
    <t>WT</t>
  </si>
  <si>
    <t>Barcode</t>
  </si>
  <si>
    <t>Sequence</t>
  </si>
  <si>
    <t>Cell line</t>
  </si>
  <si>
    <t>TAGCATCAGATAGTGCTGAGTAG</t>
  </si>
  <si>
    <t>TAGTATGGCGTAGCGCAATATAG</t>
  </si>
  <si>
    <t>TAGGCTTCCATAGATCCTTGTAG</t>
  </si>
  <si>
    <t>TAGAGTGGCTTAGGACAATCTAG</t>
  </si>
  <si>
    <t>TAGTTCGCGTTAGCCTATACTAG</t>
  </si>
  <si>
    <t>pIR1-barcode-0006</t>
  </si>
  <si>
    <t>TAGGTTCTGGTAGACCTCAATAG</t>
  </si>
  <si>
    <t>pIR1-barcode-0007</t>
  </si>
  <si>
    <t>TAGAGAAGAATAGGAGGAGGTAG</t>
  </si>
  <si>
    <t>TAGGATCGACTAGAGCTAGTTAG</t>
  </si>
  <si>
    <t>TAGCGCAATCTAGTATGGCTTAG</t>
  </si>
  <si>
    <t>TAGCAACCATTAGTGGTTGCTAG</t>
  </si>
  <si>
    <t>TAGTCGCTCGTAGCTATCTATAG</t>
  </si>
  <si>
    <t>pIR1-barcode-0012</t>
  </si>
  <si>
    <t>TAGCCTACACTAGTTCGTGTTAG</t>
  </si>
  <si>
    <t>pIR1-barcode-0013</t>
  </si>
  <si>
    <t>TAGGCAAGAGTAGATGGAGATAG</t>
  </si>
  <si>
    <t>pIR1-barcode-0014</t>
  </si>
  <si>
    <t>TAGAGACAACTAGGAGTGGTTAG</t>
  </si>
  <si>
    <t>TAGTGCACTCTAGCATGTCTTAG</t>
  </si>
  <si>
    <t>TAGCTCCTACTAGTCTTCGTTAG</t>
  </si>
  <si>
    <t>TAGATGGAATTAGGCAAGGCTAG</t>
  </si>
  <si>
    <t>TAGGCGTGGATAGATACAAGTAG</t>
  </si>
  <si>
    <t>pIR1-barcode-0019</t>
  </si>
  <si>
    <t>TAGCACAGCTTAGTGTGATCTAG</t>
  </si>
  <si>
    <t>pIR1-barcode-0020</t>
  </si>
  <si>
    <t>TAGATAACTGTAGGCGGTCATAG</t>
  </si>
  <si>
    <t>pIR1-barcode-0021</t>
  </si>
  <si>
    <t>TAGTGGTCGATAGCAACTAGTAG</t>
  </si>
  <si>
    <t>pIR1-barcode-0022</t>
  </si>
  <si>
    <t>TAGAGAATAGTAGGAGGCGATAG</t>
  </si>
  <si>
    <t>pIR1-barcode-0023</t>
  </si>
  <si>
    <t>TAGCTCAGTATAGTCTGACGTAG</t>
  </si>
  <si>
    <t>pIR1-barcode-0024</t>
  </si>
  <si>
    <t>TAGTATCAGTTAGCGCTGACTAG</t>
  </si>
  <si>
    <t>pIR1-barcode-0025</t>
  </si>
  <si>
    <t>TAGAGCAACATAGGATGGTGTAG</t>
  </si>
  <si>
    <t>pIR1-barcode-0026</t>
  </si>
  <si>
    <t>TAGTGTAGCGTAGCACGATATAG</t>
  </si>
  <si>
    <t>pIR1-barcode-0027</t>
  </si>
  <si>
    <t>TAGCAGAACATAGTGAGGTGTAG</t>
  </si>
  <si>
    <t>pIR1-barcode-0028</t>
  </si>
  <si>
    <t>TAGACCAAGATAGGTTGGAGTAG</t>
  </si>
  <si>
    <t>pIR1-barcode-0029</t>
  </si>
  <si>
    <t>TAGGCAATCGTAGATGGCTATAG</t>
  </si>
  <si>
    <t>pIR1-barcode-0030</t>
  </si>
  <si>
    <t>TAGCAACAGCTAGTGGTGATTAG</t>
  </si>
  <si>
    <t>Ctrl</t>
  </si>
  <si>
    <t>1B1</t>
  </si>
  <si>
    <t>1B2</t>
  </si>
  <si>
    <t>1B3</t>
  </si>
  <si>
    <t>3A1</t>
  </si>
  <si>
    <t>3A2</t>
  </si>
  <si>
    <t>3A3</t>
  </si>
  <si>
    <t>3B1</t>
  </si>
  <si>
    <t>3B2</t>
  </si>
  <si>
    <t>3B3</t>
  </si>
  <si>
    <t>4A1</t>
  </si>
  <si>
    <t>4A2</t>
  </si>
  <si>
    <t>4A3</t>
  </si>
  <si>
    <t>4B1</t>
  </si>
  <si>
    <t>4B2</t>
  </si>
  <si>
    <t>4B3</t>
  </si>
  <si>
    <t>5A1</t>
  </si>
  <si>
    <t>5A2</t>
  </si>
  <si>
    <t>5A3</t>
  </si>
  <si>
    <t>5B1</t>
  </si>
  <si>
    <t>5B2</t>
  </si>
  <si>
    <t>5B3</t>
  </si>
  <si>
    <t>6A1</t>
  </si>
  <si>
    <t>6A2</t>
  </si>
  <si>
    <t>6A3</t>
  </si>
  <si>
    <t>6B1</t>
  </si>
  <si>
    <t>6B2</t>
  </si>
  <si>
    <t>6B3</t>
  </si>
  <si>
    <t>7A1</t>
  </si>
  <si>
    <t>7A2</t>
  </si>
  <si>
    <t>7A3</t>
  </si>
  <si>
    <t>7B1</t>
  </si>
  <si>
    <t>7B2</t>
  </si>
  <si>
    <t>7B3</t>
  </si>
  <si>
    <t>8A1</t>
  </si>
  <si>
    <t>8A2</t>
  </si>
  <si>
    <t>8A3</t>
  </si>
  <si>
    <t>5-prime-total</t>
  </si>
  <si>
    <t>3-prime-total</t>
  </si>
  <si>
    <t>TCACCACCCTCAACCACCCCTCA</t>
  </si>
  <si>
    <t>GCAGAGGAAGAGGAAGGCGAT</t>
  </si>
  <si>
    <t>total</t>
  </si>
  <si>
    <t>Relative % abundance</t>
  </si>
  <si>
    <t>Start</t>
  </si>
  <si>
    <t>time (h)=</t>
  </si>
  <si>
    <t>Barcode reads</t>
  </si>
  <si>
    <t xml:space="preserve"> </t>
  </si>
  <si>
    <t>Barcode (%)</t>
  </si>
  <si>
    <t>Adjusted abundance</t>
  </si>
  <si>
    <t>Relative abundance (%)</t>
  </si>
  <si>
    <t>This is the % of each cell line in each sample</t>
  </si>
  <si>
    <t>This is the abundance in % for each cell line, scaled as if they were all present equally at the start</t>
  </si>
  <si>
    <t>Doubling time (h)</t>
  </si>
  <si>
    <t>This is the doubling time, calculated from the continuous density</t>
  </si>
  <si>
    <t>N/A</t>
  </si>
  <si>
    <t>Harvest day</t>
  </si>
  <si>
    <t>Total</t>
  </si>
  <si>
    <t>Adjusted abundance (based on raw % barcode data)</t>
  </si>
  <si>
    <t>This is the % of each cell line in each sample, calculated from raw data alone</t>
  </si>
  <si>
    <t>Day 3</t>
  </si>
  <si>
    <t>Day 6</t>
  </si>
  <si>
    <t>Day 9</t>
  </si>
  <si>
    <t>1B AV</t>
  </si>
  <si>
    <t>1B SD</t>
  </si>
  <si>
    <t>The doubling time was calculated from the calculate continuous cell density of each cell line.</t>
  </si>
  <si>
    <t>For each cell line, doubling times were similar at each cell harvest, consistent with the linear log-growth.</t>
  </si>
  <si>
    <t>This suggests this is a reliable and accurate measure of the doubling time of each cell line.</t>
  </si>
  <si>
    <t>Doubling times for WT (8.29 +/- 0.03 h) and AmB-R1 (12.06# +/- 0.19 h) are similar to values produced for these lines on their own.</t>
  </si>
  <si>
    <t>NI</t>
  </si>
  <si>
    <t>Not used</t>
  </si>
  <si>
    <t>4A</t>
  </si>
  <si>
    <t>% barcode reads (unprocessed)</t>
  </si>
  <si>
    <t>(bar chart data)</t>
  </si>
  <si>
    <t>1/doubling time</t>
  </si>
  <si>
    <t>x</t>
  </si>
  <si>
    <t>3x</t>
  </si>
  <si>
    <t>10x</t>
  </si>
  <si>
    <t>Fitness (%) relative to WT</t>
  </si>
  <si>
    <t>5b</t>
  </si>
  <si>
    <t>Continuous cell density of each line at harvest (x10^5/ml)</t>
  </si>
  <si>
    <t>Fitness = 1/doubling time</t>
  </si>
  <si>
    <t>Fold growth from time = 0</t>
  </si>
  <si>
    <t>2b</t>
  </si>
  <si>
    <t>2c</t>
  </si>
  <si>
    <t>5d</t>
  </si>
  <si>
    <t>This is the actual cell density for each line at the start of the experiment and at harvest</t>
  </si>
  <si>
    <t>Calculated doubling times for each line from time = 0.</t>
  </si>
  <si>
    <t>This shows the inverse of doubling time, so a high number is good growth, a low number is poor growth.</t>
  </si>
  <si>
    <t>5c</t>
  </si>
  <si>
    <t>Fitness = 1/doubling time, expressed as % of uninhibited WT fitness</t>
  </si>
  <si>
    <t>Only really appropriate to compare uninhibited samples. Shows the fitness cost associated with each mutation.</t>
  </si>
  <si>
    <t>Fitness = 1/doubling time, expressed as % of respective uninhibited cell line</t>
  </si>
  <si>
    <t>Shows the level of fitness retained by each cell line in each inhibitor.</t>
  </si>
  <si>
    <t>Time (days)</t>
  </si>
  <si>
    <t>Select inhibitor to show</t>
  </si>
  <si>
    <t>Check to show processed data</t>
  </si>
  <si>
    <t>Absolute % barcode reads</t>
  </si>
  <si>
    <t>Relative % barcode reads</t>
  </si>
  <si>
    <t>Total reads</t>
  </si>
  <si>
    <t>Total BG reads</t>
  </si>
  <si>
    <t>MAX bg read</t>
  </si>
  <si>
    <t>Select bg level (%)</t>
  </si>
  <si>
    <t>% barcode reads</t>
  </si>
  <si>
    <t>BG-removed</t>
  </si>
  <si>
    <t>Relative density of each line</t>
  </si>
  <si>
    <t>total flask growth:</t>
  </si>
  <si>
    <t>Density x10^5/ml)</t>
  </si>
  <si>
    <t>Relative density</t>
  </si>
  <si>
    <t>BG-removal by minimum %</t>
  </si>
  <si>
    <t>Remove if &lt;</t>
  </si>
  <si>
    <t>min BG</t>
  </si>
  <si>
    <t xml:space="preserve"> Continuous density (x10^5/ml) of each line</t>
  </si>
  <si>
    <t>This shows how much fitness is retained by each line in the inhibitors.</t>
  </si>
  <si>
    <t>What do you want to show?</t>
  </si>
  <si>
    <t>Fitness (1/doubling time)</t>
  </si>
  <si>
    <t>For which inhibitor:</t>
  </si>
  <si>
    <t>Cell line doubling time</t>
  </si>
  <si>
    <t>Fitness (%)</t>
  </si>
  <si>
    <t>Fitness retention (%)</t>
  </si>
  <si>
    <t>Fitness retention</t>
  </si>
  <si>
    <t>Fitness relative, to uninhibited WT,</t>
  </si>
  <si>
    <t>Data for passage 1 only</t>
  </si>
  <si>
    <t>No Inhib.</t>
  </si>
  <si>
    <t>DDD00107332-Res 1</t>
  </si>
  <si>
    <t>Amph B-Res 1</t>
  </si>
  <si>
    <t>Amph B-Res 3</t>
  </si>
  <si>
    <t>GSK2920487A-Res 2</t>
  </si>
  <si>
    <t>DDD01716002-Res 1</t>
  </si>
  <si>
    <t>DDD01716002-Res 2</t>
  </si>
  <si>
    <t>DDD01716002-Res 3</t>
  </si>
  <si>
    <t>BPQ-Res 3</t>
  </si>
  <si>
    <t>DDD01542111-Res 1</t>
  </si>
  <si>
    <t>DDD01542111-Res 3</t>
  </si>
  <si>
    <t>DDD01012248</t>
  </si>
  <si>
    <t>GSK2920487A</t>
  </si>
  <si>
    <t>DDD00107332</t>
  </si>
  <si>
    <t>DDD01542111</t>
  </si>
  <si>
    <t>DDD01716002</t>
  </si>
  <si>
    <t>Abundance, relative to abundance at start.</t>
  </si>
  <si>
    <t>Abundance (%), scaled to equal start abundance.</t>
  </si>
  <si>
    <t>Continuous cell line density from barcode % and sample density</t>
  </si>
  <si>
    <t>As above, but scaled for equal starting composition</t>
  </si>
  <si>
    <t>Doubling time from continuous density (not scaled)</t>
  </si>
  <si>
    <t>Real continuous density</t>
  </si>
  <si>
    <t>Relative continuous density</t>
  </si>
  <si>
    <t>Scaled D</t>
  </si>
  <si>
    <t>Data for the small graph</t>
  </si>
  <si>
    <t>Select number for drug to plot</t>
  </si>
  <si>
    <t>DDD85646</t>
  </si>
  <si>
    <t>DDD01542111 3x</t>
  </si>
  <si>
    <t>DDD01542111 10x</t>
  </si>
  <si>
    <t>DDD01716002 3x</t>
  </si>
  <si>
    <t>DDD01716002 10x</t>
  </si>
  <si>
    <t>DDD01012248 3x</t>
  </si>
  <si>
    <t>DDD01012248 10x</t>
  </si>
  <si>
    <t>DDD00107332 3X</t>
  </si>
  <si>
    <t>DDD00107332 10X</t>
  </si>
  <si>
    <t>GSK2920487A 3X</t>
  </si>
  <si>
    <t>GSK2920487A 10X</t>
  </si>
  <si>
    <t>DDD85646 3X</t>
  </si>
  <si>
    <t>DDD85646 10X</t>
  </si>
  <si>
    <t>DNDI6690-Res 2</t>
  </si>
  <si>
    <t>DDD01012248-Res 3</t>
  </si>
  <si>
    <t>Max</t>
  </si>
  <si>
    <t>Min</t>
  </si>
  <si>
    <t>Mean</t>
  </si>
  <si>
    <t>barcode reads</t>
  </si>
  <si>
    <t>DDD01542111 - 3x</t>
  </si>
  <si>
    <t>DDD01542111 - 10x</t>
  </si>
  <si>
    <t>DDD01716002 - 3x</t>
  </si>
  <si>
    <t>DDD01716002 - 10x</t>
  </si>
  <si>
    <t>DDD01012248 - 3x</t>
  </si>
  <si>
    <t>DDD01012248 - 10x</t>
  </si>
  <si>
    <t>DDD00107332 - 3x</t>
  </si>
  <si>
    <t>DDD00107332 - 10x</t>
  </si>
  <si>
    <t>GSK2920487A - 3x</t>
  </si>
  <si>
    <t>GSK2920487A - 10x</t>
  </si>
  <si>
    <t>DDD85646 - 3x</t>
  </si>
  <si>
    <t>DDD85646 - 10x</t>
  </si>
  <si>
    <t>Cumulative density (x10^5/ml)</t>
  </si>
  <si>
    <t>1-month</t>
  </si>
  <si>
    <t>Data for growth of total population, converted to relative</t>
  </si>
  <si>
    <t>Cell density at harvest</t>
  </si>
  <si>
    <t>Harvest time (h)</t>
  </si>
  <si>
    <t>reorder to</t>
  </si>
  <si>
    <t>This is the abundance of each cell line relative to its abundance in the starter culture.  Unused barcodes have been removed from analysis here.  This analysis not used beyond this point.</t>
  </si>
  <si>
    <t>Doubling times from first passage only.  Negative numbers indicate cell death rather than cell growth.</t>
  </si>
  <si>
    <t>Fitness (1/doubling times) from the first passage only.  Negative numbers indicate cell death rather than cell growth.</t>
  </si>
  <si>
    <t>Fitness (1/doubling times, expressed as % of uninhibited WT) from the first passage only.  Negative numbers indicate cell death rather than cell growth.</t>
  </si>
  <si>
    <t>Only appropriate to compare uninhibited here - it shows the fitness cost associated with specific mutations</t>
  </si>
  <si>
    <t>Fitness (1/doubling times, expressed as % of uninhibited lines) from the first passage only.  Negative numbers indicate cell death rather than cell growth.</t>
  </si>
  <si>
    <t>Raw data</t>
  </si>
  <si>
    <t>Raw barcode rea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0" x14ac:knownFonts="1">
    <font>
      <sz val="11"/>
      <color theme="1"/>
      <name val="Calibri"/>
      <family val="2"/>
      <scheme val="minor"/>
    </font>
    <font>
      <sz val="9"/>
      <color rgb="FF000000"/>
      <name val="Calibri"/>
      <family val="2"/>
      <scheme val="minor"/>
    </font>
    <font>
      <sz val="11"/>
      <color rgb="FFFF0000"/>
      <name val="Calibri"/>
      <family val="2"/>
      <scheme val="minor"/>
    </font>
    <font>
      <sz val="11"/>
      <name val="Calibri"/>
      <family val="2"/>
      <scheme val="minor"/>
    </font>
    <font>
      <sz val="11"/>
      <color theme="0" tint="-0.34998626667073579"/>
      <name val="Calibri"/>
      <family val="2"/>
      <scheme val="minor"/>
    </font>
    <font>
      <sz val="11"/>
      <color rgb="FFFFFFFF"/>
      <name val="Calibri"/>
      <family val="2"/>
      <scheme val="minor"/>
    </font>
    <font>
      <sz val="11"/>
      <color rgb="FF000000"/>
      <name val="Calibri"/>
      <family val="2"/>
      <scheme val="minor"/>
    </font>
    <font>
      <b/>
      <sz val="11"/>
      <color theme="1"/>
      <name val="Calibri"/>
      <family val="2"/>
      <scheme val="minor"/>
    </font>
    <font>
      <sz val="11"/>
      <color theme="2"/>
      <name val="Calibri"/>
      <family val="2"/>
      <scheme val="minor"/>
    </font>
    <font>
      <sz val="11"/>
      <color theme="0" tint="-0.14999847407452621"/>
      <name val="Calibri"/>
      <family val="2"/>
      <scheme val="minor"/>
    </font>
    <font>
      <sz val="11"/>
      <color rgb="FF0070C0"/>
      <name val="Calibri"/>
      <family val="2"/>
      <scheme val="minor"/>
    </font>
    <font>
      <b/>
      <sz val="20"/>
      <color theme="1"/>
      <name val="Calibri"/>
      <family val="2"/>
      <scheme val="minor"/>
    </font>
    <font>
      <sz val="11"/>
      <color theme="0" tint="-0.249977111117893"/>
      <name val="Calibri"/>
      <family val="2"/>
      <scheme val="minor"/>
    </font>
    <font>
      <b/>
      <sz val="11"/>
      <color rgb="FFFF0000"/>
      <name val="Calibri"/>
      <family val="2"/>
      <scheme val="minor"/>
    </font>
    <font>
      <b/>
      <sz val="20"/>
      <name val="Calibri"/>
      <family val="2"/>
      <scheme val="minor"/>
    </font>
    <font>
      <b/>
      <sz val="11"/>
      <name val="Calibri"/>
      <family val="2"/>
      <scheme val="minor"/>
    </font>
    <font>
      <b/>
      <sz val="11"/>
      <color theme="0" tint="-0.34998626667073579"/>
      <name val="Calibri"/>
      <family val="2"/>
      <scheme val="minor"/>
    </font>
    <font>
      <sz val="11"/>
      <color theme="1"/>
      <name val="Arial"/>
      <family val="2"/>
    </font>
    <font>
      <sz val="11"/>
      <color rgb="FF000000"/>
      <name val="Arial"/>
      <family val="2"/>
    </font>
    <font>
      <sz val="11"/>
      <color theme="0"/>
      <name val="Calibri"/>
      <family val="2"/>
      <scheme val="minor"/>
    </font>
  </fonts>
  <fills count="10">
    <fill>
      <patternFill patternType="none"/>
    </fill>
    <fill>
      <patternFill patternType="gray125"/>
    </fill>
    <fill>
      <patternFill patternType="solid">
        <fgColor theme="0"/>
        <bgColor indexed="64"/>
      </patternFill>
    </fill>
    <fill>
      <patternFill patternType="solid">
        <fgColor rgb="FFFF0000"/>
        <bgColor indexed="64"/>
      </patternFill>
    </fill>
    <fill>
      <patternFill patternType="solid">
        <fgColor rgb="FFFFFF00"/>
        <bgColor indexed="64"/>
      </patternFill>
    </fill>
    <fill>
      <patternFill patternType="solid">
        <fgColor rgb="FF00FF00"/>
        <bgColor indexed="64"/>
      </patternFill>
    </fill>
    <fill>
      <patternFill patternType="solid">
        <fgColor rgb="FFADD8E6"/>
        <bgColor indexed="64"/>
      </patternFill>
    </fill>
    <fill>
      <patternFill patternType="solid">
        <fgColor rgb="FFADFF2F"/>
        <bgColor indexed="64"/>
      </patternFill>
    </fill>
    <fill>
      <patternFill patternType="solid">
        <fgColor rgb="FFB0C4DE"/>
        <bgColor indexed="64"/>
      </patternFill>
    </fill>
    <fill>
      <patternFill patternType="solid">
        <fgColor rgb="FFFFFFFF"/>
        <bgColor indexed="64"/>
      </patternFill>
    </fill>
  </fills>
  <borders count="17">
    <border>
      <left/>
      <right/>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s>
  <cellStyleXfs count="8">
    <xf numFmtId="0" fontId="0" fillId="0" borderId="0"/>
    <xf numFmtId="0" fontId="5" fillId="3" borderId="0"/>
    <xf numFmtId="0" fontId="6" fillId="4" borderId="0"/>
    <xf numFmtId="0" fontId="6" fillId="5" borderId="0"/>
    <xf numFmtId="0" fontId="6" fillId="6" borderId="0"/>
    <xf numFmtId="0" fontId="6" fillId="7" borderId="0"/>
    <xf numFmtId="0" fontId="6" fillId="8" borderId="0"/>
    <xf numFmtId="0" fontId="6" fillId="9" borderId="0"/>
  </cellStyleXfs>
  <cellXfs count="346">
    <xf numFmtId="0" fontId="0" fillId="0" borderId="0" xfId="0"/>
    <xf numFmtId="0" fontId="0" fillId="2" borderId="3" xfId="0" applyFill="1" applyBorder="1"/>
    <xf numFmtId="0" fontId="0" fillId="2" borderId="2" xfId="0" applyFill="1" applyBorder="1"/>
    <xf numFmtId="0" fontId="0" fillId="2" borderId="1" xfId="0" applyFill="1" applyBorder="1"/>
    <xf numFmtId="0" fontId="0" fillId="2" borderId="7" xfId="0" applyFill="1" applyBorder="1"/>
    <xf numFmtId="0" fontId="0" fillId="2" borderId="0" xfId="0" applyFill="1" applyBorder="1"/>
    <xf numFmtId="0" fontId="0" fillId="2" borderId="4" xfId="0" applyFill="1" applyBorder="1"/>
    <xf numFmtId="0" fontId="0" fillId="2" borderId="0" xfId="0" applyFill="1"/>
    <xf numFmtId="0" fontId="0" fillId="2" borderId="8" xfId="0" applyFill="1" applyBorder="1"/>
    <xf numFmtId="0" fontId="1" fillId="2" borderId="2" xfId="0" applyFont="1" applyFill="1" applyBorder="1" applyAlignment="1">
      <alignment vertical="center"/>
    </xf>
    <xf numFmtId="0" fontId="4" fillId="2" borderId="4" xfId="0" applyFont="1" applyFill="1" applyBorder="1"/>
    <xf numFmtId="0" fontId="4" fillId="2" borderId="2" xfId="0" applyFont="1" applyFill="1" applyBorder="1"/>
    <xf numFmtId="0" fontId="0" fillId="2" borderId="3" xfId="0" applyFont="1" applyFill="1" applyBorder="1"/>
    <xf numFmtId="0" fontId="0" fillId="2" borderId="7" xfId="0" applyFont="1" applyFill="1" applyBorder="1"/>
    <xf numFmtId="0" fontId="0" fillId="2" borderId="1" xfId="0" applyFont="1" applyFill="1" applyBorder="1"/>
    <xf numFmtId="1" fontId="0" fillId="2" borderId="1" xfId="0" applyNumberFormat="1" applyFill="1" applyBorder="1"/>
    <xf numFmtId="1" fontId="4" fillId="2" borderId="2" xfId="0" applyNumberFormat="1" applyFont="1" applyFill="1" applyBorder="1"/>
    <xf numFmtId="0" fontId="0" fillId="2" borderId="0" xfId="0" applyFill="1" applyAlignment="1">
      <alignment horizontal="center"/>
    </xf>
    <xf numFmtId="0" fontId="0" fillId="0" borderId="0" xfId="0" applyAlignment="1">
      <alignment horizontal="center"/>
    </xf>
    <xf numFmtId="0" fontId="0" fillId="0" borderId="5" xfId="0" applyBorder="1" applyAlignment="1">
      <alignment horizontal="center"/>
    </xf>
    <xf numFmtId="0" fontId="0" fillId="0" borderId="0" xfId="0" applyBorder="1" applyAlignment="1">
      <alignment horizontal="center"/>
    </xf>
    <xf numFmtId="0" fontId="0" fillId="0" borderId="6" xfId="0" applyBorder="1" applyAlignment="1">
      <alignment horizontal="center"/>
    </xf>
    <xf numFmtId="164" fontId="0" fillId="0" borderId="5" xfId="0" applyNumberFormat="1" applyBorder="1" applyAlignment="1">
      <alignment horizontal="center"/>
    </xf>
    <xf numFmtId="0" fontId="0" fillId="0" borderId="2" xfId="0" applyBorder="1"/>
    <xf numFmtId="0" fontId="0" fillId="0" borderId="0" xfId="0" applyBorder="1"/>
    <xf numFmtId="0" fontId="7" fillId="0" borderId="1" xfId="0" applyFont="1" applyFill="1" applyBorder="1"/>
    <xf numFmtId="0" fontId="0" fillId="0" borderId="0" xfId="0" applyFill="1"/>
    <xf numFmtId="0" fontId="0" fillId="0" borderId="0" xfId="0" applyFont="1" applyFill="1" applyBorder="1"/>
    <xf numFmtId="0" fontId="8" fillId="0" borderId="0" xfId="0" applyFont="1" applyFill="1"/>
    <xf numFmtId="0" fontId="9" fillId="0" borderId="0" xfId="0" applyFont="1" applyFill="1"/>
    <xf numFmtId="0" fontId="0" fillId="0" borderId="0" xfId="0" applyFont="1" applyFill="1"/>
    <xf numFmtId="0" fontId="10" fillId="0" borderId="0" xfId="0" applyFont="1" applyFill="1"/>
    <xf numFmtId="0" fontId="10" fillId="0" borderId="0" xfId="0" applyFont="1" applyFill="1" applyAlignment="1">
      <alignment horizontal="center"/>
    </xf>
    <xf numFmtId="0" fontId="3" fillId="0" borderId="0" xfId="0" applyFont="1" applyFill="1"/>
    <xf numFmtId="164" fontId="0" fillId="0" borderId="0" xfId="0" applyNumberFormat="1" applyFill="1"/>
    <xf numFmtId="0" fontId="0" fillId="0" borderId="1" xfId="0" applyFill="1" applyBorder="1"/>
    <xf numFmtId="1" fontId="0" fillId="0" borderId="0" xfId="0" applyNumberFormat="1" applyFill="1"/>
    <xf numFmtId="0" fontId="0" fillId="0" borderId="5" xfId="0" applyFill="1" applyBorder="1"/>
    <xf numFmtId="0" fontId="0" fillId="0" borderId="0" xfId="0" applyFill="1" applyBorder="1"/>
    <xf numFmtId="0" fontId="0" fillId="0" borderId="6" xfId="0" applyFill="1" applyBorder="1"/>
    <xf numFmtId="1" fontId="0" fillId="0" borderId="5" xfId="0" applyNumberFormat="1" applyFill="1" applyBorder="1"/>
    <xf numFmtId="1" fontId="0" fillId="0" borderId="0" xfId="0" applyNumberFormat="1" applyFill="1" applyBorder="1"/>
    <xf numFmtId="1" fontId="0" fillId="0" borderId="6" xfId="0" applyNumberFormat="1" applyFill="1" applyBorder="1"/>
    <xf numFmtId="1" fontId="0" fillId="0" borderId="7" xfId="0" applyNumberFormat="1" applyFill="1" applyBorder="1"/>
    <xf numFmtId="1" fontId="0" fillId="0" borderId="1" xfId="0" applyNumberFormat="1" applyFill="1" applyBorder="1"/>
    <xf numFmtId="1" fontId="0" fillId="0" borderId="8" xfId="0" applyNumberFormat="1" applyFill="1" applyBorder="1"/>
    <xf numFmtId="0" fontId="0" fillId="0" borderId="7" xfId="0" applyFill="1" applyBorder="1" applyAlignment="1">
      <alignment horizontal="center"/>
    </xf>
    <xf numFmtId="0" fontId="0" fillId="0" borderId="8" xfId="0" applyFill="1" applyBorder="1" applyAlignment="1">
      <alignment horizontal="center"/>
    </xf>
    <xf numFmtId="0" fontId="11" fillId="0" borderId="0" xfId="0" applyFont="1" applyFill="1"/>
    <xf numFmtId="0" fontId="10" fillId="0" borderId="5" xfId="0" applyFont="1" applyFill="1" applyBorder="1" applyAlignment="1">
      <alignment horizontal="center"/>
    </xf>
    <xf numFmtId="0" fontId="10" fillId="0" borderId="0" xfId="0" applyFont="1" applyFill="1" applyBorder="1" applyAlignment="1">
      <alignment horizontal="center"/>
    </xf>
    <xf numFmtId="0" fontId="10" fillId="0" borderId="6" xfId="0" applyFont="1" applyFill="1" applyBorder="1" applyAlignment="1">
      <alignment horizontal="center"/>
    </xf>
    <xf numFmtId="0" fontId="10" fillId="0" borderId="0" xfId="0" applyFont="1" applyFill="1" applyBorder="1"/>
    <xf numFmtId="0" fontId="9" fillId="0" borderId="5" xfId="0" applyFont="1" applyFill="1" applyBorder="1"/>
    <xf numFmtId="0" fontId="9" fillId="0" borderId="0" xfId="0" applyFont="1" applyFill="1" applyBorder="1"/>
    <xf numFmtId="0" fontId="0" fillId="0" borderId="7" xfId="0" applyFill="1" applyBorder="1"/>
    <xf numFmtId="0" fontId="0" fillId="0" borderId="8" xfId="0" applyFill="1" applyBorder="1"/>
    <xf numFmtId="0" fontId="0" fillId="0" borderId="3" xfId="0" applyFill="1" applyBorder="1"/>
    <xf numFmtId="0" fontId="0" fillId="0" borderId="2" xfId="0" applyFill="1" applyBorder="1"/>
    <xf numFmtId="0" fontId="0" fillId="0" borderId="4" xfId="0" applyFill="1" applyBorder="1"/>
    <xf numFmtId="0" fontId="0" fillId="0" borderId="0" xfId="0" applyFill="1" applyAlignment="1">
      <alignment horizontal="center"/>
    </xf>
    <xf numFmtId="0" fontId="10" fillId="0" borderId="3" xfId="0" applyFont="1" applyFill="1" applyBorder="1" applyAlignment="1">
      <alignment horizontal="center"/>
    </xf>
    <xf numFmtId="0" fontId="10" fillId="0" borderId="2" xfId="0" applyFont="1" applyFill="1" applyBorder="1" applyAlignment="1">
      <alignment horizontal="center"/>
    </xf>
    <xf numFmtId="0" fontId="0" fillId="0" borderId="13" xfId="0" applyFill="1" applyBorder="1" applyAlignment="1">
      <alignment horizontal="center"/>
    </xf>
    <xf numFmtId="0" fontId="0" fillId="0" borderId="3" xfId="0" applyBorder="1"/>
    <xf numFmtId="0" fontId="7" fillId="0" borderId="7" xfId="0" applyFont="1" applyFill="1" applyBorder="1"/>
    <xf numFmtId="0" fontId="0" fillId="0" borderId="5" xfId="0" applyFont="1" applyFill="1" applyBorder="1"/>
    <xf numFmtId="0" fontId="12" fillId="0" borderId="5" xfId="0" applyFont="1" applyFill="1" applyBorder="1"/>
    <xf numFmtId="0" fontId="12" fillId="0" borderId="0" xfId="0" applyFont="1" applyFill="1" applyBorder="1"/>
    <xf numFmtId="0" fontId="0" fillId="0" borderId="3" xfId="0" applyFont="1" applyFill="1" applyBorder="1"/>
    <xf numFmtId="0" fontId="0" fillId="0" borderId="6" xfId="0" applyFont="1" applyFill="1" applyBorder="1"/>
    <xf numFmtId="0" fontId="0" fillId="0" borderId="7" xfId="0" applyFont="1" applyFill="1" applyBorder="1"/>
    <xf numFmtId="0" fontId="0" fillId="0" borderId="1" xfId="0" applyFont="1" applyFill="1" applyBorder="1"/>
    <xf numFmtId="0" fontId="0" fillId="0" borderId="10" xfId="0" applyBorder="1" applyAlignment="1">
      <alignment horizontal="center"/>
    </xf>
    <xf numFmtId="0" fontId="0" fillId="0" borderId="9" xfId="0" applyBorder="1" applyAlignment="1">
      <alignment horizontal="center"/>
    </xf>
    <xf numFmtId="0" fontId="10" fillId="0" borderId="7" xfId="0" applyFont="1" applyFill="1" applyBorder="1" applyAlignment="1">
      <alignment horizontal="center"/>
    </xf>
    <xf numFmtId="0" fontId="10" fillId="0" borderId="1" xfId="0" applyFont="1" applyFill="1" applyBorder="1" applyAlignment="1">
      <alignment horizontal="center"/>
    </xf>
    <xf numFmtId="0" fontId="0" fillId="0" borderId="12" xfId="0" applyFill="1" applyBorder="1" applyAlignment="1">
      <alignment horizontal="center"/>
    </xf>
    <xf numFmtId="0" fontId="0" fillId="0" borderId="13" xfId="0" applyBorder="1" applyAlignment="1">
      <alignment horizontal="center"/>
    </xf>
    <xf numFmtId="0" fontId="0" fillId="0" borderId="7" xfId="0" applyBorder="1" applyAlignment="1">
      <alignment horizontal="center"/>
    </xf>
    <xf numFmtId="0" fontId="0" fillId="0" borderId="1" xfId="0" applyBorder="1" applyAlignment="1">
      <alignment horizontal="center"/>
    </xf>
    <xf numFmtId="0" fontId="0" fillId="0" borderId="8" xfId="0" applyBorder="1" applyAlignment="1">
      <alignment horizontal="center"/>
    </xf>
    <xf numFmtId="1" fontId="0" fillId="0" borderId="14" xfId="0" applyNumberFormat="1" applyBorder="1" applyAlignment="1">
      <alignment horizontal="center"/>
    </xf>
    <xf numFmtId="1" fontId="0" fillId="0" borderId="5" xfId="0" applyNumberFormat="1" applyBorder="1" applyAlignment="1">
      <alignment horizontal="center"/>
    </xf>
    <xf numFmtId="1" fontId="0" fillId="0" borderId="0" xfId="0" applyNumberFormat="1" applyBorder="1" applyAlignment="1">
      <alignment horizontal="center"/>
    </xf>
    <xf numFmtId="1" fontId="0" fillId="0" borderId="6" xfId="0" applyNumberFormat="1" applyBorder="1" applyAlignment="1">
      <alignment horizontal="center"/>
    </xf>
    <xf numFmtId="1" fontId="0" fillId="0" borderId="13" xfId="0" applyNumberFormat="1" applyBorder="1" applyAlignment="1">
      <alignment horizontal="center"/>
    </xf>
    <xf numFmtId="1" fontId="0" fillId="0" borderId="7" xfId="0" applyNumberFormat="1" applyBorder="1" applyAlignment="1">
      <alignment horizontal="center"/>
    </xf>
    <xf numFmtId="1" fontId="0" fillId="0" borderId="1" xfId="0" applyNumberFormat="1" applyBorder="1" applyAlignment="1">
      <alignment horizontal="center"/>
    </xf>
    <xf numFmtId="1" fontId="0" fillId="0" borderId="8" xfId="0" applyNumberFormat="1" applyBorder="1" applyAlignment="1">
      <alignment horizontal="center"/>
    </xf>
    <xf numFmtId="1" fontId="0" fillId="0" borderId="0" xfId="0" applyNumberFormat="1" applyAlignment="1">
      <alignment horizontal="center"/>
    </xf>
    <xf numFmtId="0" fontId="0" fillId="0" borderId="14" xfId="0" applyBorder="1" applyAlignment="1">
      <alignment horizontal="center"/>
    </xf>
    <xf numFmtId="1" fontId="0" fillId="0" borderId="12" xfId="0" applyNumberFormat="1" applyBorder="1" applyAlignment="1">
      <alignment horizontal="center"/>
    </xf>
    <xf numFmtId="1" fontId="0" fillId="0" borderId="3" xfId="0" applyNumberFormat="1" applyBorder="1" applyAlignment="1">
      <alignment horizontal="center"/>
    </xf>
    <xf numFmtId="1" fontId="0" fillId="0" borderId="2" xfId="0" applyNumberFormat="1" applyBorder="1" applyAlignment="1">
      <alignment horizontal="center"/>
    </xf>
    <xf numFmtId="1" fontId="0" fillId="0" borderId="4" xfId="0" applyNumberFormat="1" applyBorder="1" applyAlignment="1">
      <alignment horizontal="center"/>
    </xf>
    <xf numFmtId="0" fontId="0" fillId="2" borderId="7" xfId="0" applyFill="1" applyBorder="1" applyAlignment="1">
      <alignment horizontal="left"/>
    </xf>
    <xf numFmtId="0" fontId="11" fillId="2" borderId="1" xfId="0" applyFont="1" applyFill="1" applyBorder="1" applyAlignment="1">
      <alignment horizontal="center"/>
    </xf>
    <xf numFmtId="0" fontId="11" fillId="2" borderId="8" xfId="0" applyFont="1" applyFill="1" applyBorder="1" applyAlignment="1">
      <alignment horizontal="center"/>
    </xf>
    <xf numFmtId="0" fontId="0" fillId="2" borderId="7" xfId="0" applyFont="1" applyFill="1" applyBorder="1" applyAlignment="1">
      <alignment horizontal="left"/>
    </xf>
    <xf numFmtId="0" fontId="11" fillId="2" borderId="0" xfId="0" applyFont="1" applyFill="1" applyBorder="1" applyAlignment="1">
      <alignment horizontal="center"/>
    </xf>
    <xf numFmtId="164" fontId="0" fillId="0" borderId="3" xfId="0" applyNumberFormat="1" applyBorder="1" applyAlignment="1">
      <alignment horizontal="center"/>
    </xf>
    <xf numFmtId="164" fontId="0" fillId="0" borderId="2" xfId="0" applyNumberFormat="1" applyBorder="1" applyAlignment="1">
      <alignment horizontal="center"/>
    </xf>
    <xf numFmtId="164" fontId="0" fillId="0" borderId="0" xfId="0" applyNumberFormat="1" applyBorder="1" applyAlignment="1">
      <alignment horizontal="center"/>
    </xf>
    <xf numFmtId="164" fontId="0" fillId="0" borderId="4" xfId="0" applyNumberFormat="1" applyBorder="1" applyAlignment="1">
      <alignment horizontal="center"/>
    </xf>
    <xf numFmtId="164" fontId="0" fillId="0" borderId="6" xfId="0" applyNumberFormat="1" applyBorder="1" applyAlignment="1">
      <alignment horizontal="center"/>
    </xf>
    <xf numFmtId="164" fontId="0" fillId="0" borderId="7" xfId="0" applyNumberFormat="1" applyBorder="1" applyAlignment="1">
      <alignment horizontal="center"/>
    </xf>
    <xf numFmtId="164" fontId="0" fillId="0" borderId="1" xfId="0" applyNumberFormat="1" applyBorder="1" applyAlignment="1">
      <alignment horizontal="center"/>
    </xf>
    <xf numFmtId="164" fontId="0" fillId="0" borderId="8" xfId="0" applyNumberFormat="1" applyBorder="1" applyAlignment="1">
      <alignment horizontal="center"/>
    </xf>
    <xf numFmtId="164" fontId="0" fillId="0" borderId="12" xfId="0" applyNumberFormat="1" applyBorder="1" applyAlignment="1">
      <alignment horizontal="center"/>
    </xf>
    <xf numFmtId="164" fontId="0" fillId="0" borderId="14" xfId="0" applyNumberFormat="1" applyBorder="1" applyAlignment="1">
      <alignment horizontal="center"/>
    </xf>
    <xf numFmtId="164" fontId="0" fillId="0" borderId="13" xfId="0" applyNumberFormat="1" applyBorder="1" applyAlignment="1">
      <alignment horizontal="center"/>
    </xf>
    <xf numFmtId="0" fontId="0" fillId="0" borderId="5" xfId="0" applyBorder="1" applyAlignment="1">
      <alignment horizontal="center"/>
    </xf>
    <xf numFmtId="0" fontId="0" fillId="0" borderId="0" xfId="0" applyBorder="1" applyAlignment="1">
      <alignment horizontal="center"/>
    </xf>
    <xf numFmtId="0" fontId="0" fillId="0" borderId="0" xfId="0" applyFill="1" applyAlignment="1">
      <alignment horizontal="right"/>
    </xf>
    <xf numFmtId="0" fontId="0" fillId="0" borderId="1" xfId="0" applyFill="1" applyBorder="1" applyAlignment="1">
      <alignment horizontal="right"/>
    </xf>
    <xf numFmtId="0" fontId="12" fillId="0" borderId="0" xfId="0" applyFont="1" applyFill="1"/>
    <xf numFmtId="1" fontId="9" fillId="0" borderId="14" xfId="0" applyNumberFormat="1" applyFont="1" applyBorder="1" applyAlignment="1">
      <alignment horizontal="center"/>
    </xf>
    <xf numFmtId="1" fontId="9" fillId="0" borderId="5" xfId="0" applyNumberFormat="1" applyFont="1" applyBorder="1" applyAlignment="1">
      <alignment horizontal="center"/>
    </xf>
    <xf numFmtId="1" fontId="9" fillId="0" borderId="0" xfId="0" applyNumberFormat="1" applyFont="1" applyBorder="1" applyAlignment="1">
      <alignment horizontal="center"/>
    </xf>
    <xf numFmtId="1" fontId="9" fillId="0" borderId="6" xfId="0" applyNumberFormat="1" applyFont="1" applyBorder="1" applyAlignment="1">
      <alignment horizontal="center"/>
    </xf>
    <xf numFmtId="164" fontId="0" fillId="0" borderId="0" xfId="0" applyNumberFormat="1"/>
    <xf numFmtId="0" fontId="0" fillId="0" borderId="0" xfId="0" applyFill="1" applyAlignment="1"/>
    <xf numFmtId="0" fontId="0" fillId="0" borderId="5" xfId="0" applyFont="1" applyFill="1" applyBorder="1" applyAlignment="1">
      <alignment horizontal="center"/>
    </xf>
    <xf numFmtId="0" fontId="0" fillId="0" borderId="0" xfId="0" applyFont="1" applyFill="1" applyBorder="1" applyAlignment="1">
      <alignment horizontal="center"/>
    </xf>
    <xf numFmtId="0" fontId="0" fillId="0" borderId="6" xfId="0" applyFont="1" applyFill="1" applyBorder="1" applyAlignment="1">
      <alignment horizontal="center"/>
    </xf>
    <xf numFmtId="1" fontId="0" fillId="0" borderId="0" xfId="0" applyNumberFormat="1" applyFont="1" applyFill="1" applyBorder="1"/>
    <xf numFmtId="0" fontId="0" fillId="0" borderId="3" xfId="0" applyFont="1" applyFill="1" applyBorder="1" applyAlignment="1">
      <alignment horizontal="center"/>
    </xf>
    <xf numFmtId="0" fontId="0" fillId="0" borderId="2" xfId="0" applyFont="1" applyFill="1" applyBorder="1" applyAlignment="1">
      <alignment horizontal="center"/>
    </xf>
    <xf numFmtId="0" fontId="0" fillId="0" borderId="4" xfId="0" applyFont="1" applyFill="1" applyBorder="1" applyAlignment="1">
      <alignment horizontal="center"/>
    </xf>
    <xf numFmtId="0" fontId="0" fillId="0" borderId="0" xfId="0" quotePrefix="1" applyFill="1"/>
    <xf numFmtId="0" fontId="2" fillId="0" borderId="15" xfId="0" applyFont="1" applyFill="1" applyBorder="1" applyAlignment="1">
      <alignment horizontal="center"/>
    </xf>
    <xf numFmtId="164" fontId="0" fillId="0" borderId="0" xfId="0" applyNumberFormat="1" applyFill="1" applyAlignment="1"/>
    <xf numFmtId="2" fontId="0" fillId="0" borderId="0" xfId="0" applyNumberFormat="1"/>
    <xf numFmtId="0" fontId="0" fillId="0" borderId="0" xfId="0" applyAlignment="1">
      <alignment horizontal="center"/>
    </xf>
    <xf numFmtId="1" fontId="0" fillId="0" borderId="3" xfId="0" applyNumberFormat="1" applyFill="1" applyBorder="1"/>
    <xf numFmtId="1" fontId="0" fillId="0" borderId="2" xfId="0" applyNumberFormat="1" applyFill="1" applyBorder="1"/>
    <xf numFmtId="1" fontId="0" fillId="0" borderId="4" xfId="0" applyNumberFormat="1" applyFill="1" applyBorder="1"/>
    <xf numFmtId="0" fontId="7" fillId="0" borderId="0" xfId="0" applyFont="1" applyFill="1" applyBorder="1"/>
    <xf numFmtId="164" fontId="0" fillId="0" borderId="5" xfId="0" applyNumberFormat="1" applyFont="1" applyFill="1" applyBorder="1" applyAlignment="1">
      <alignment horizontal="center"/>
    </xf>
    <xf numFmtId="1" fontId="0" fillId="0" borderId="5" xfId="0" applyNumberFormat="1" applyFont="1" applyFill="1" applyBorder="1" applyAlignment="1">
      <alignment horizontal="center"/>
    </xf>
    <xf numFmtId="164" fontId="0" fillId="0" borderId="0" xfId="0" applyNumberFormat="1" applyFont="1" applyFill="1" applyBorder="1" applyAlignment="1">
      <alignment horizontal="center"/>
    </xf>
    <xf numFmtId="1" fontId="0" fillId="0" borderId="0" xfId="0" applyNumberFormat="1" applyFont="1" applyFill="1" applyBorder="1" applyAlignment="1">
      <alignment horizontal="center"/>
    </xf>
    <xf numFmtId="0" fontId="7" fillId="0" borderId="5" xfId="0" applyFont="1" applyFill="1" applyBorder="1"/>
    <xf numFmtId="0" fontId="7" fillId="0" borderId="3" xfId="0" applyFont="1" applyFill="1" applyBorder="1"/>
    <xf numFmtId="0" fontId="13" fillId="0" borderId="15" xfId="0" applyFont="1" applyFill="1" applyBorder="1" applyAlignment="1">
      <alignment horizontal="center"/>
    </xf>
    <xf numFmtId="0" fontId="0" fillId="0" borderId="10" xfId="0" applyFill="1" applyBorder="1" applyAlignment="1">
      <alignment horizontal="center"/>
    </xf>
    <xf numFmtId="0" fontId="0" fillId="0" borderId="9" xfId="0" applyFill="1" applyBorder="1" applyAlignment="1">
      <alignment horizontal="center"/>
    </xf>
    <xf numFmtId="0" fontId="0" fillId="0" borderId="11" xfId="0" applyFill="1" applyBorder="1" applyAlignment="1">
      <alignment horizontal="center"/>
    </xf>
    <xf numFmtId="2" fontId="0" fillId="0" borderId="3" xfId="0" applyNumberFormat="1" applyBorder="1" applyAlignment="1">
      <alignment horizontal="center"/>
    </xf>
    <xf numFmtId="2" fontId="0" fillId="0" borderId="2" xfId="0" applyNumberFormat="1" applyBorder="1" applyAlignment="1">
      <alignment horizontal="center"/>
    </xf>
    <xf numFmtId="2" fontId="0" fillId="0" borderId="5" xfId="0" applyNumberFormat="1" applyBorder="1" applyAlignment="1">
      <alignment horizontal="center"/>
    </xf>
    <xf numFmtId="2" fontId="0" fillId="0" borderId="0" xfId="0" applyNumberFormat="1" applyBorder="1" applyAlignment="1">
      <alignment horizontal="center"/>
    </xf>
    <xf numFmtId="2" fontId="0" fillId="0" borderId="7" xfId="0" applyNumberFormat="1" applyBorder="1" applyAlignment="1">
      <alignment horizontal="center"/>
    </xf>
    <xf numFmtId="2" fontId="0" fillId="0" borderId="1" xfId="0" applyNumberFormat="1" applyBorder="1" applyAlignment="1">
      <alignment horizontal="center"/>
    </xf>
    <xf numFmtId="0" fontId="7" fillId="0" borderId="0" xfId="0" applyFont="1" applyFill="1"/>
    <xf numFmtId="11" fontId="0" fillId="0" borderId="0" xfId="0" applyNumberFormat="1" applyAlignment="1">
      <alignment horizontal="center"/>
    </xf>
    <xf numFmtId="0" fontId="12" fillId="0" borderId="0" xfId="0" applyFont="1" applyFill="1" applyAlignment="1"/>
    <xf numFmtId="0" fontId="12" fillId="0" borderId="0" xfId="0" applyFont="1" applyFill="1" applyAlignment="1">
      <alignment horizontal="center"/>
    </xf>
    <xf numFmtId="0" fontId="12" fillId="0" borderId="7" xfId="0" applyFont="1" applyFill="1" applyBorder="1" applyAlignment="1">
      <alignment horizontal="center"/>
    </xf>
    <xf numFmtId="0" fontId="12" fillId="0" borderId="1" xfId="0" applyFont="1" applyFill="1" applyBorder="1" applyAlignment="1">
      <alignment horizontal="center"/>
    </xf>
    <xf numFmtId="0" fontId="12" fillId="0" borderId="8" xfId="0" applyFont="1" applyFill="1" applyBorder="1" applyAlignment="1">
      <alignment horizontal="center"/>
    </xf>
    <xf numFmtId="0" fontId="12" fillId="0" borderId="6" xfId="0" applyFont="1" applyFill="1" applyBorder="1" applyAlignment="1">
      <alignment horizontal="center"/>
    </xf>
    <xf numFmtId="0" fontId="12" fillId="0" borderId="0" xfId="0" applyFont="1" applyFill="1" applyBorder="1" applyAlignment="1">
      <alignment horizontal="center"/>
    </xf>
    <xf numFmtId="0" fontId="12" fillId="0" borderId="5" xfId="0" applyFont="1" applyFill="1" applyBorder="1" applyAlignment="1">
      <alignment horizontal="center"/>
    </xf>
    <xf numFmtId="0" fontId="14" fillId="0" borderId="0" xfId="0" applyFont="1" applyFill="1"/>
    <xf numFmtId="0" fontId="3" fillId="0" borderId="12" xfId="0" applyFont="1" applyFill="1" applyBorder="1" applyAlignment="1">
      <alignment horizontal="center"/>
    </xf>
    <xf numFmtId="0" fontId="15" fillId="0" borderId="1" xfId="0" applyFont="1" applyFill="1" applyBorder="1"/>
    <xf numFmtId="0" fontId="3" fillId="0" borderId="1" xfId="0" applyFont="1" applyFill="1" applyBorder="1"/>
    <xf numFmtId="0" fontId="3" fillId="0" borderId="13" xfId="0" applyFont="1" applyFill="1" applyBorder="1" applyAlignment="1">
      <alignment horizontal="center"/>
    </xf>
    <xf numFmtId="0" fontId="3" fillId="0" borderId="7" xfId="0" applyFont="1" applyFill="1" applyBorder="1" applyAlignment="1">
      <alignment horizontal="center"/>
    </xf>
    <xf numFmtId="0" fontId="3" fillId="0" borderId="1" xfId="0" applyFont="1" applyFill="1" applyBorder="1" applyAlignment="1">
      <alignment horizontal="center"/>
    </xf>
    <xf numFmtId="0" fontId="3" fillId="0" borderId="8" xfId="0" applyFont="1" applyFill="1" applyBorder="1" applyAlignment="1">
      <alignment horizontal="center"/>
    </xf>
    <xf numFmtId="0" fontId="3" fillId="0" borderId="0" xfId="0" applyFont="1" applyFill="1" applyBorder="1"/>
    <xf numFmtId="0" fontId="3" fillId="0" borderId="5" xfId="0" applyFont="1" applyFill="1" applyBorder="1" applyAlignment="1">
      <alignment horizontal="center"/>
    </xf>
    <xf numFmtId="0" fontId="3" fillId="0" borderId="0" xfId="0" applyFont="1" applyFill="1" applyBorder="1" applyAlignment="1">
      <alignment horizontal="center"/>
    </xf>
    <xf numFmtId="0" fontId="3" fillId="0" borderId="6" xfId="0" applyFont="1" applyFill="1" applyBorder="1" applyAlignment="1">
      <alignment horizontal="center"/>
    </xf>
    <xf numFmtId="164" fontId="3" fillId="0" borderId="5" xfId="0" applyNumberFormat="1" applyFont="1" applyFill="1" applyBorder="1"/>
    <xf numFmtId="164" fontId="3" fillId="0" borderId="5" xfId="0" applyNumberFormat="1" applyFont="1" applyFill="1" applyBorder="1" applyAlignment="1">
      <alignment horizontal="center"/>
    </xf>
    <xf numFmtId="164" fontId="3" fillId="0" borderId="0" xfId="0" applyNumberFormat="1" applyFont="1" applyFill="1" applyBorder="1"/>
    <xf numFmtId="164" fontId="3" fillId="0" borderId="6" xfId="0" applyNumberFormat="1" applyFont="1" applyFill="1" applyBorder="1"/>
    <xf numFmtId="1" fontId="3" fillId="0" borderId="5" xfId="0" applyNumberFormat="1" applyFont="1" applyFill="1" applyBorder="1"/>
    <xf numFmtId="1" fontId="3" fillId="0" borderId="0" xfId="0" applyNumberFormat="1" applyFont="1" applyFill="1" applyBorder="1"/>
    <xf numFmtId="1" fontId="3" fillId="0" borderId="6" xfId="0" applyNumberFormat="1" applyFont="1" applyFill="1" applyBorder="1"/>
    <xf numFmtId="1" fontId="12" fillId="0" borderId="5" xfId="0" applyNumberFormat="1" applyFont="1" applyFill="1" applyBorder="1" applyAlignment="1">
      <alignment horizontal="center"/>
    </xf>
    <xf numFmtId="1" fontId="12" fillId="0" borderId="0" xfId="0" applyNumberFormat="1" applyFont="1" applyFill="1" applyBorder="1" applyAlignment="1">
      <alignment horizontal="center"/>
    </xf>
    <xf numFmtId="1" fontId="12" fillId="0" borderId="6" xfId="0" applyNumberFormat="1" applyFont="1" applyFill="1" applyBorder="1" applyAlignment="1">
      <alignment horizontal="center"/>
    </xf>
    <xf numFmtId="1" fontId="12" fillId="0" borderId="7" xfId="0" applyNumberFormat="1" applyFont="1" applyFill="1" applyBorder="1" applyAlignment="1">
      <alignment horizontal="center"/>
    </xf>
    <xf numFmtId="1" fontId="12" fillId="0" borderId="1" xfId="0" applyNumberFormat="1" applyFont="1" applyFill="1" applyBorder="1" applyAlignment="1">
      <alignment horizontal="center"/>
    </xf>
    <xf numFmtId="1" fontId="12" fillId="0" borderId="8" xfId="0" applyNumberFormat="1" applyFont="1" applyFill="1" applyBorder="1" applyAlignment="1">
      <alignment horizontal="center"/>
    </xf>
    <xf numFmtId="0" fontId="11" fillId="0" borderId="0" xfId="0" applyFont="1" applyFill="1" applyAlignment="1">
      <alignment horizontal="center"/>
    </xf>
    <xf numFmtId="1" fontId="0" fillId="0" borderId="6" xfId="0" applyNumberFormat="1" applyFont="1" applyFill="1" applyBorder="1" applyAlignment="1">
      <alignment horizontal="center"/>
    </xf>
    <xf numFmtId="0" fontId="9" fillId="0" borderId="6" xfId="0" applyFont="1" applyFill="1" applyBorder="1" applyAlignment="1">
      <alignment horizontal="center"/>
    </xf>
    <xf numFmtId="0" fontId="9" fillId="0" borderId="5" xfId="0" applyFont="1" applyFill="1" applyBorder="1" applyAlignment="1">
      <alignment horizontal="center"/>
    </xf>
    <xf numFmtId="0" fontId="9" fillId="0" borderId="0" xfId="0" applyFont="1" applyFill="1" applyBorder="1" applyAlignment="1">
      <alignment horizontal="center"/>
    </xf>
    <xf numFmtId="164" fontId="0" fillId="0" borderId="6" xfId="0" applyNumberFormat="1" applyFont="1" applyFill="1" applyBorder="1" applyAlignment="1">
      <alignment horizontal="center"/>
    </xf>
    <xf numFmtId="164" fontId="10" fillId="0" borderId="5" xfId="0" applyNumberFormat="1" applyFont="1" applyFill="1" applyBorder="1" applyAlignment="1">
      <alignment horizontal="center"/>
    </xf>
    <xf numFmtId="164" fontId="10" fillId="0" borderId="0" xfId="0" applyNumberFormat="1" applyFont="1" applyFill="1" applyBorder="1" applyAlignment="1">
      <alignment horizontal="center"/>
    </xf>
    <xf numFmtId="164" fontId="9" fillId="0" borderId="6" xfId="0" applyNumberFormat="1" applyFont="1" applyFill="1" applyBorder="1" applyAlignment="1">
      <alignment horizontal="center"/>
    </xf>
    <xf numFmtId="164" fontId="9" fillId="0" borderId="5" xfId="0" applyNumberFormat="1" applyFont="1" applyFill="1" applyBorder="1" applyAlignment="1">
      <alignment horizontal="center"/>
    </xf>
    <xf numFmtId="164" fontId="9" fillId="0" borderId="0" xfId="0" applyNumberFormat="1" applyFont="1" applyFill="1" applyBorder="1" applyAlignment="1">
      <alignment horizontal="center"/>
    </xf>
    <xf numFmtId="164" fontId="12" fillId="0" borderId="5" xfId="0" applyNumberFormat="1" applyFont="1" applyFill="1" applyBorder="1" applyAlignment="1">
      <alignment horizontal="center"/>
    </xf>
    <xf numFmtId="164" fontId="12" fillId="0" borderId="0" xfId="0" applyNumberFormat="1" applyFont="1" applyFill="1" applyBorder="1" applyAlignment="1">
      <alignment horizontal="center"/>
    </xf>
    <xf numFmtId="164" fontId="12" fillId="0" borderId="6" xfId="0" applyNumberFormat="1" applyFont="1" applyFill="1" applyBorder="1" applyAlignment="1">
      <alignment horizontal="center"/>
    </xf>
    <xf numFmtId="164" fontId="12" fillId="0" borderId="7" xfId="0" applyNumberFormat="1" applyFont="1" applyFill="1" applyBorder="1" applyAlignment="1">
      <alignment horizontal="center"/>
    </xf>
    <xf numFmtId="164" fontId="12" fillId="0" borderId="1" xfId="0" applyNumberFormat="1" applyFont="1" applyFill="1" applyBorder="1" applyAlignment="1">
      <alignment horizontal="center"/>
    </xf>
    <xf numFmtId="164" fontId="12" fillId="0" borderId="8" xfId="0" applyNumberFormat="1" applyFont="1" applyFill="1" applyBorder="1" applyAlignment="1">
      <alignment horizontal="center"/>
    </xf>
    <xf numFmtId="2" fontId="0" fillId="0" borderId="5" xfId="0" applyNumberFormat="1" applyFont="1" applyFill="1" applyBorder="1" applyAlignment="1">
      <alignment horizontal="center"/>
    </xf>
    <xf numFmtId="2" fontId="12" fillId="0" borderId="5" xfId="0" applyNumberFormat="1" applyFont="1" applyFill="1" applyBorder="1" applyAlignment="1">
      <alignment horizontal="center"/>
    </xf>
    <xf numFmtId="1" fontId="0" fillId="0" borderId="0" xfId="0" applyNumberFormat="1" applyFill="1" applyAlignment="1">
      <alignment horizontal="center"/>
    </xf>
    <xf numFmtId="165" fontId="0" fillId="0" borderId="5" xfId="0" applyNumberFormat="1" applyFont="1" applyFill="1" applyBorder="1" applyAlignment="1">
      <alignment horizontal="center"/>
    </xf>
    <xf numFmtId="165" fontId="12" fillId="0" borderId="5" xfId="0" applyNumberFormat="1" applyFont="1" applyFill="1" applyBorder="1" applyAlignment="1">
      <alignment horizontal="center"/>
    </xf>
    <xf numFmtId="165" fontId="12" fillId="0" borderId="0" xfId="0" applyNumberFormat="1" applyFont="1" applyFill="1" applyBorder="1" applyAlignment="1">
      <alignment horizontal="center"/>
    </xf>
    <xf numFmtId="165" fontId="12" fillId="0" borderId="6" xfId="0" applyNumberFormat="1" applyFont="1" applyFill="1" applyBorder="1" applyAlignment="1">
      <alignment horizontal="center"/>
    </xf>
    <xf numFmtId="1" fontId="10" fillId="0" borderId="5" xfId="0" applyNumberFormat="1" applyFont="1" applyFill="1" applyBorder="1" applyAlignment="1">
      <alignment horizontal="center"/>
    </xf>
    <xf numFmtId="1" fontId="10" fillId="0" borderId="0" xfId="0" applyNumberFormat="1" applyFont="1" applyFill="1" applyBorder="1" applyAlignment="1">
      <alignment horizontal="center"/>
    </xf>
    <xf numFmtId="1" fontId="9" fillId="0" borderId="6" xfId="0" applyNumberFormat="1" applyFont="1" applyFill="1" applyBorder="1" applyAlignment="1">
      <alignment horizontal="center"/>
    </xf>
    <xf numFmtId="1" fontId="0" fillId="0" borderId="0" xfId="0" applyNumberFormat="1" applyFill="1" applyBorder="1" applyAlignment="1">
      <alignment horizontal="center"/>
    </xf>
    <xf numFmtId="164" fontId="0" fillId="0" borderId="0" xfId="0" applyNumberFormat="1" applyFill="1" applyBorder="1" applyAlignment="1">
      <alignment horizontal="center"/>
    </xf>
    <xf numFmtId="164" fontId="0" fillId="0" borderId="5" xfId="0" applyNumberFormat="1" applyFill="1" applyBorder="1" applyAlignment="1">
      <alignment horizontal="center"/>
    </xf>
    <xf numFmtId="164" fontId="0" fillId="0" borderId="7" xfId="0" applyNumberFormat="1" applyFill="1" applyBorder="1" applyAlignment="1">
      <alignment horizontal="center"/>
    </xf>
    <xf numFmtId="1" fontId="0" fillId="0" borderId="6" xfId="0" applyNumberFormat="1" applyFill="1" applyBorder="1" applyAlignment="1">
      <alignment horizontal="center"/>
    </xf>
    <xf numFmtId="1" fontId="0" fillId="0" borderId="1" xfId="0" applyNumberFormat="1" applyFill="1" applyBorder="1" applyAlignment="1">
      <alignment horizontal="center"/>
    </xf>
    <xf numFmtId="1" fontId="0" fillId="0" borderId="8" xfId="0" applyNumberFormat="1" applyFill="1" applyBorder="1" applyAlignment="1">
      <alignment horizontal="center"/>
    </xf>
    <xf numFmtId="164" fontId="0" fillId="0" borderId="6" xfId="0" applyNumberFormat="1" applyFill="1" applyBorder="1" applyAlignment="1">
      <alignment horizontal="center"/>
    </xf>
    <xf numFmtId="165" fontId="3" fillId="0" borderId="5" xfId="0" applyNumberFormat="1" applyFont="1" applyFill="1" applyBorder="1" applyAlignment="1">
      <alignment horizontal="center"/>
    </xf>
    <xf numFmtId="165" fontId="3" fillId="0" borderId="0" xfId="0" applyNumberFormat="1" applyFont="1" applyFill="1" applyBorder="1" applyAlignment="1">
      <alignment horizontal="center"/>
    </xf>
    <xf numFmtId="165" fontId="3" fillId="0" borderId="6" xfId="0" applyNumberFormat="1" applyFont="1" applyFill="1" applyBorder="1" applyAlignment="1">
      <alignment horizontal="center"/>
    </xf>
    <xf numFmtId="0" fontId="14" fillId="0" borderId="0" xfId="0" applyFont="1" applyFill="1" applyAlignment="1">
      <alignment horizontal="center"/>
    </xf>
    <xf numFmtId="165" fontId="9" fillId="0" borderId="5" xfId="0" applyNumberFormat="1" applyFont="1" applyFill="1" applyBorder="1" applyAlignment="1">
      <alignment horizontal="center"/>
    </xf>
    <xf numFmtId="165" fontId="12" fillId="0" borderId="7" xfId="0" applyNumberFormat="1" applyFont="1" applyFill="1" applyBorder="1" applyAlignment="1">
      <alignment horizontal="center"/>
    </xf>
    <xf numFmtId="0" fontId="8" fillId="0" borderId="0" xfId="0" applyFont="1" applyFill="1" applyAlignment="1">
      <alignment horizontal="right"/>
    </xf>
    <xf numFmtId="164" fontId="12" fillId="0" borderId="0" xfId="0" applyNumberFormat="1" applyFont="1" applyFill="1" applyAlignment="1">
      <alignment horizontal="center"/>
    </xf>
    <xf numFmtId="0" fontId="12" fillId="0" borderId="0" xfId="0" applyFont="1" applyFill="1" applyAlignment="1">
      <alignment horizontal="right"/>
    </xf>
    <xf numFmtId="0" fontId="9" fillId="0" borderId="0" xfId="0" applyFont="1" applyFill="1" applyAlignment="1">
      <alignment horizontal="center"/>
    </xf>
    <xf numFmtId="164" fontId="0" fillId="0" borderId="1" xfId="0" applyNumberFormat="1" applyFill="1" applyBorder="1" applyAlignment="1">
      <alignment horizontal="center"/>
    </xf>
    <xf numFmtId="164" fontId="0" fillId="0" borderId="8" xfId="0" applyNumberFormat="1" applyFill="1" applyBorder="1" applyAlignment="1">
      <alignment horizontal="center"/>
    </xf>
    <xf numFmtId="164" fontId="3" fillId="0" borderId="7" xfId="0" applyNumberFormat="1" applyFont="1" applyFill="1" applyBorder="1"/>
    <xf numFmtId="164" fontId="3" fillId="0" borderId="1" xfId="0" applyNumberFormat="1" applyFont="1" applyFill="1" applyBorder="1"/>
    <xf numFmtId="164" fontId="3" fillId="0" borderId="8" xfId="0" applyNumberFormat="1" applyFont="1" applyFill="1" applyBorder="1"/>
    <xf numFmtId="164" fontId="3" fillId="0" borderId="3" xfId="0" applyNumberFormat="1" applyFont="1" applyFill="1" applyBorder="1"/>
    <xf numFmtId="164" fontId="3" fillId="0" borderId="2" xfId="0" applyNumberFormat="1" applyFont="1" applyFill="1" applyBorder="1"/>
    <xf numFmtId="164" fontId="3" fillId="0" borderId="4" xfId="0" applyNumberFormat="1" applyFont="1" applyFill="1" applyBorder="1"/>
    <xf numFmtId="164" fontId="15" fillId="0" borderId="0" xfId="0" applyNumberFormat="1" applyFont="1" applyFill="1"/>
    <xf numFmtId="1" fontId="0" fillId="0" borderId="7" xfId="0" applyNumberFormat="1" applyFill="1" applyBorder="1" applyAlignment="1">
      <alignment horizontal="center"/>
    </xf>
    <xf numFmtId="2" fontId="0" fillId="0" borderId="3" xfId="0" applyNumberFormat="1" applyFill="1" applyBorder="1" applyAlignment="1">
      <alignment horizontal="center"/>
    </xf>
    <xf numFmtId="2" fontId="0" fillId="0" borderId="2" xfId="0" applyNumberFormat="1" applyFill="1" applyBorder="1" applyAlignment="1">
      <alignment horizontal="center"/>
    </xf>
    <xf numFmtId="2" fontId="0" fillId="0" borderId="4" xfId="0" applyNumberFormat="1" applyFill="1" applyBorder="1" applyAlignment="1">
      <alignment horizontal="center"/>
    </xf>
    <xf numFmtId="2" fontId="0" fillId="0" borderId="5" xfId="0" applyNumberFormat="1" applyFill="1" applyBorder="1" applyAlignment="1">
      <alignment horizontal="center"/>
    </xf>
    <xf numFmtId="2" fontId="0" fillId="0" borderId="0" xfId="0" applyNumberFormat="1" applyFill="1" applyBorder="1" applyAlignment="1">
      <alignment horizontal="center"/>
    </xf>
    <xf numFmtId="2" fontId="0" fillId="0" borderId="6" xfId="0" applyNumberFormat="1" applyFill="1" applyBorder="1" applyAlignment="1">
      <alignment horizontal="center"/>
    </xf>
    <xf numFmtId="2" fontId="0" fillId="0" borderId="7" xfId="0" applyNumberFormat="1" applyFill="1" applyBorder="1" applyAlignment="1">
      <alignment horizontal="center"/>
    </xf>
    <xf numFmtId="2" fontId="0" fillId="0" borderId="1" xfId="0" applyNumberFormat="1" applyFill="1" applyBorder="1" applyAlignment="1">
      <alignment horizontal="center"/>
    </xf>
    <xf numFmtId="2" fontId="0" fillId="0" borderId="8" xfId="0" applyNumberFormat="1" applyFill="1" applyBorder="1" applyAlignment="1">
      <alignment horizontal="center"/>
    </xf>
    <xf numFmtId="2" fontId="0" fillId="0" borderId="0" xfId="0" applyNumberFormat="1" applyFill="1"/>
    <xf numFmtId="0" fontId="2" fillId="0" borderId="16" xfId="0" applyFont="1" applyFill="1" applyBorder="1" applyAlignment="1">
      <alignment horizontal="center"/>
    </xf>
    <xf numFmtId="0" fontId="7" fillId="0" borderId="2" xfId="0" applyFont="1" applyFill="1" applyBorder="1"/>
    <xf numFmtId="1" fontId="7" fillId="0" borderId="3" xfId="0" applyNumberFormat="1" applyFont="1" applyFill="1" applyBorder="1"/>
    <xf numFmtId="1" fontId="7" fillId="0" borderId="5" xfId="0" applyNumberFormat="1" applyFont="1" applyFill="1" applyBorder="1"/>
    <xf numFmtId="1" fontId="7" fillId="0" borderId="7" xfId="0" applyNumberFormat="1" applyFont="1" applyFill="1" applyBorder="1"/>
    <xf numFmtId="1" fontId="7" fillId="0" borderId="2" xfId="0" applyNumberFormat="1" applyFont="1" applyFill="1" applyBorder="1"/>
    <xf numFmtId="1" fontId="7" fillId="0" borderId="0" xfId="0" applyNumberFormat="1" applyFont="1" applyFill="1" applyBorder="1"/>
    <xf numFmtId="1" fontId="7" fillId="0" borderId="1" xfId="0" applyNumberFormat="1" applyFont="1" applyFill="1" applyBorder="1"/>
    <xf numFmtId="0" fontId="16" fillId="0" borderId="5" xfId="0" applyFont="1" applyFill="1" applyBorder="1"/>
    <xf numFmtId="0" fontId="16" fillId="0" borderId="0" xfId="0" applyFont="1" applyFill="1" applyBorder="1"/>
    <xf numFmtId="0" fontId="4" fillId="0" borderId="0" xfId="0" applyFont="1" applyFill="1" applyBorder="1"/>
    <xf numFmtId="0" fontId="4" fillId="0" borderId="6" xfId="0" applyFont="1" applyFill="1" applyBorder="1"/>
    <xf numFmtId="0" fontId="16" fillId="0" borderId="7" xfId="0" applyFont="1" applyFill="1" applyBorder="1"/>
    <xf numFmtId="0" fontId="16" fillId="0" borderId="1" xfId="0" applyFont="1" applyFill="1" applyBorder="1"/>
    <xf numFmtId="0" fontId="4" fillId="0" borderId="1" xfId="0" applyFont="1" applyFill="1" applyBorder="1"/>
    <xf numFmtId="0" fontId="4" fillId="0" borderId="8" xfId="0" applyFont="1" applyFill="1" applyBorder="1"/>
    <xf numFmtId="0" fontId="10" fillId="0" borderId="4" xfId="0" applyFont="1" applyFill="1" applyBorder="1" applyAlignment="1">
      <alignment horizontal="center"/>
    </xf>
    <xf numFmtId="0" fontId="10" fillId="0" borderId="8" xfId="0" applyFont="1" applyFill="1" applyBorder="1" applyAlignment="1">
      <alignment horizontal="center"/>
    </xf>
    <xf numFmtId="165" fontId="0" fillId="0" borderId="0" xfId="0" applyNumberFormat="1" applyFill="1" applyAlignment="1"/>
    <xf numFmtId="1" fontId="12" fillId="0" borderId="0" xfId="0" applyNumberFormat="1" applyFont="1" applyFill="1" applyAlignment="1">
      <alignment horizontal="center"/>
    </xf>
    <xf numFmtId="0" fontId="0" fillId="0" borderId="0" xfId="0" applyFont="1" applyFill="1" applyAlignment="1"/>
    <xf numFmtId="1" fontId="0" fillId="0" borderId="0" xfId="0" applyNumberFormat="1" applyFont="1" applyFill="1" applyAlignment="1">
      <alignment horizontal="center"/>
    </xf>
    <xf numFmtId="164" fontId="3" fillId="0" borderId="0" xfId="0" applyNumberFormat="1" applyFont="1" applyFill="1" applyAlignment="1">
      <alignment horizontal="center"/>
    </xf>
    <xf numFmtId="0" fontId="0" fillId="0" borderId="0" xfId="0" applyFill="1" applyBorder="1" applyAlignment="1"/>
    <xf numFmtId="0" fontId="0" fillId="0" borderId="5" xfId="0" applyFill="1" applyBorder="1" applyAlignment="1">
      <alignment horizontal="center"/>
    </xf>
    <xf numFmtId="0" fontId="0" fillId="0" borderId="0" xfId="0" applyFill="1" applyBorder="1" applyAlignment="1">
      <alignment horizontal="center"/>
    </xf>
    <xf numFmtId="0" fontId="0" fillId="0" borderId="6" xfId="0" applyFill="1" applyBorder="1" applyAlignment="1">
      <alignment horizontal="center"/>
    </xf>
    <xf numFmtId="0" fontId="3" fillId="0" borderId="0" xfId="0" applyFont="1" applyFill="1" applyAlignment="1">
      <alignment horizontal="center"/>
    </xf>
    <xf numFmtId="0" fontId="0" fillId="0" borderId="0" xfId="0" applyFill="1" applyAlignment="1">
      <alignment horizontal="center"/>
    </xf>
    <xf numFmtId="0" fontId="0" fillId="0" borderId="1" xfId="0" applyFill="1" applyBorder="1" applyAlignment="1">
      <alignment horizontal="center"/>
    </xf>
    <xf numFmtId="0" fontId="17" fillId="2" borderId="0" xfId="0" applyFont="1" applyFill="1"/>
    <xf numFmtId="0" fontId="0" fillId="2" borderId="8" xfId="0" applyFill="1" applyBorder="1" applyAlignment="1">
      <alignment horizontal="center"/>
    </xf>
    <xf numFmtId="0" fontId="0" fillId="0" borderId="3" xfId="0" applyBorder="1" applyAlignment="1">
      <alignment horizontal="center"/>
    </xf>
    <xf numFmtId="0" fontId="0" fillId="0" borderId="5" xfId="0"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0" fillId="0" borderId="5" xfId="0" applyFill="1" applyBorder="1" applyAlignment="1">
      <alignment horizontal="center"/>
    </xf>
    <xf numFmtId="0" fontId="3" fillId="0" borderId="3" xfId="0" applyFont="1" applyFill="1" applyBorder="1" applyAlignment="1">
      <alignment horizontal="center"/>
    </xf>
    <xf numFmtId="0" fontId="3" fillId="0" borderId="2" xfId="0" applyFont="1" applyFill="1" applyBorder="1" applyAlignment="1">
      <alignment horizontal="center"/>
    </xf>
    <xf numFmtId="0" fontId="3" fillId="0" borderId="4" xfId="0" applyFont="1" applyFill="1" applyBorder="1" applyAlignment="1">
      <alignment horizontal="center"/>
    </xf>
    <xf numFmtId="0" fontId="0" fillId="2" borderId="1" xfId="0" applyFill="1" applyBorder="1" applyAlignment="1">
      <alignment horizontal="center"/>
    </xf>
    <xf numFmtId="0" fontId="0" fillId="0" borderId="1" xfId="0" applyBorder="1" applyAlignment="1">
      <alignment horizontal="center"/>
    </xf>
    <xf numFmtId="0" fontId="0" fillId="0" borderId="11" xfId="0" applyBorder="1" applyAlignment="1">
      <alignment horizontal="center"/>
    </xf>
    <xf numFmtId="0" fontId="0" fillId="0" borderId="0" xfId="0" applyAlignment="1"/>
    <xf numFmtId="0" fontId="0" fillId="2" borderId="0" xfId="0" applyFill="1" applyAlignment="1"/>
    <xf numFmtId="0" fontId="0" fillId="2" borderId="0" xfId="0" applyFill="1" applyBorder="1" applyAlignment="1"/>
    <xf numFmtId="0" fontId="0" fillId="2" borderId="0" xfId="0" applyFill="1" applyAlignment="1">
      <alignment horizontal="right"/>
    </xf>
    <xf numFmtId="0" fontId="18" fillId="2" borderId="0" xfId="0" applyFont="1" applyFill="1"/>
    <xf numFmtId="0" fontId="13" fillId="2" borderId="15" xfId="0" applyFont="1" applyFill="1" applyBorder="1" applyAlignment="1">
      <alignment horizontal="center"/>
    </xf>
    <xf numFmtId="0" fontId="3" fillId="0" borderId="4" xfId="0" applyFont="1" applyBorder="1" applyAlignment="1">
      <alignment horizontal="center"/>
    </xf>
    <xf numFmtId="0" fontId="3" fillId="0" borderId="6" xfId="0" applyFont="1" applyBorder="1" applyAlignment="1">
      <alignment horizontal="center"/>
    </xf>
    <xf numFmtId="0" fontId="3" fillId="0" borderId="8" xfId="0" applyFont="1" applyBorder="1" applyAlignment="1">
      <alignment horizontal="center"/>
    </xf>
    <xf numFmtId="0" fontId="0" fillId="2" borderId="5" xfId="0" applyFill="1" applyBorder="1"/>
    <xf numFmtId="0" fontId="19" fillId="2" borderId="0" xfId="0" applyFont="1" applyFill="1" applyBorder="1"/>
    <xf numFmtId="0" fontId="19" fillId="2" borderId="6" xfId="0" applyFont="1" applyFill="1" applyBorder="1"/>
    <xf numFmtId="0" fontId="0" fillId="2" borderId="6" xfId="0" applyFill="1" applyBorder="1"/>
    <xf numFmtId="1" fontId="0" fillId="2" borderId="2" xfId="0" applyNumberFormat="1" applyFill="1" applyBorder="1"/>
    <xf numFmtId="1" fontId="4" fillId="2" borderId="4" xfId="0" applyNumberFormat="1" applyFont="1" applyFill="1" applyBorder="1"/>
    <xf numFmtId="1" fontId="0" fillId="2" borderId="8" xfId="0" applyNumberFormat="1" applyFill="1" applyBorder="1"/>
    <xf numFmtId="0" fontId="19" fillId="0" borderId="0" xfId="0" applyFont="1" applyFill="1" applyAlignment="1">
      <alignment horizontal="center"/>
    </xf>
    <xf numFmtId="0" fontId="18" fillId="0" borderId="0" xfId="0" applyFont="1" applyFill="1"/>
    <xf numFmtId="0" fontId="17" fillId="0" borderId="0" xfId="0" applyFont="1" applyFill="1"/>
    <xf numFmtId="0" fontId="0" fillId="2" borderId="10" xfId="0" applyFill="1" applyBorder="1" applyAlignment="1">
      <alignment horizontal="center"/>
    </xf>
    <xf numFmtId="0" fontId="0" fillId="2" borderId="9" xfId="0" applyFill="1" applyBorder="1" applyAlignment="1">
      <alignment horizontal="center"/>
    </xf>
    <xf numFmtId="0" fontId="0" fillId="2" borderId="11" xfId="0" applyFill="1" applyBorder="1" applyAlignment="1">
      <alignment horizontal="center"/>
    </xf>
    <xf numFmtId="0" fontId="0" fillId="0" borderId="5" xfId="0" applyFill="1" applyBorder="1" applyAlignment="1">
      <alignment horizontal="center"/>
    </xf>
    <xf numFmtId="0" fontId="0" fillId="0" borderId="0" xfId="0" applyFill="1" applyBorder="1" applyAlignment="1">
      <alignment horizontal="center"/>
    </xf>
    <xf numFmtId="0" fontId="0" fillId="0" borderId="6" xfId="0" applyFill="1" applyBorder="1" applyAlignment="1">
      <alignment horizontal="center"/>
    </xf>
    <xf numFmtId="0" fontId="0" fillId="0" borderId="5" xfId="0"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11" fillId="2" borderId="3" xfId="0" applyFont="1" applyFill="1" applyBorder="1" applyAlignment="1">
      <alignment horizontal="center"/>
    </xf>
    <xf numFmtId="0" fontId="11" fillId="2" borderId="2" xfId="0" applyFont="1" applyFill="1" applyBorder="1" applyAlignment="1">
      <alignment horizontal="center"/>
    </xf>
    <xf numFmtId="0" fontId="11" fillId="2" borderId="4" xfId="0" applyFont="1" applyFill="1" applyBorder="1" applyAlignment="1">
      <alignment horizontal="center"/>
    </xf>
    <xf numFmtId="0" fontId="11" fillId="0" borderId="10" xfId="0" applyFont="1" applyBorder="1" applyAlignment="1">
      <alignment horizontal="center"/>
    </xf>
    <xf numFmtId="0" fontId="11" fillId="0" borderId="9" xfId="0" applyFont="1" applyBorder="1" applyAlignment="1">
      <alignment horizontal="center"/>
    </xf>
    <xf numFmtId="0" fontId="11" fillId="0" borderId="11" xfId="0" applyFont="1" applyBorder="1" applyAlignment="1">
      <alignment horizontal="center"/>
    </xf>
    <xf numFmtId="0" fontId="0" fillId="0" borderId="0" xfId="0" applyAlignment="1">
      <alignment horizontal="center"/>
    </xf>
    <xf numFmtId="0" fontId="0" fillId="0" borderId="3" xfId="0" applyBorder="1" applyAlignment="1">
      <alignment horizontal="center"/>
    </xf>
    <xf numFmtId="0" fontId="0" fillId="0" borderId="2" xfId="0" applyBorder="1" applyAlignment="1">
      <alignment horizontal="center"/>
    </xf>
    <xf numFmtId="0" fontId="0" fillId="0" borderId="4" xfId="0" applyBorder="1" applyAlignment="1">
      <alignment horizontal="center"/>
    </xf>
    <xf numFmtId="0" fontId="0" fillId="0" borderId="3" xfId="0" applyFill="1" applyBorder="1" applyAlignment="1">
      <alignment horizontal="center"/>
    </xf>
    <xf numFmtId="0" fontId="0" fillId="0" borderId="2" xfId="0" applyFill="1" applyBorder="1" applyAlignment="1">
      <alignment horizontal="center"/>
    </xf>
    <xf numFmtId="0" fontId="0" fillId="0" borderId="4" xfId="0" applyFill="1" applyBorder="1" applyAlignment="1">
      <alignment horizontal="center"/>
    </xf>
    <xf numFmtId="0" fontId="12" fillId="0" borderId="3" xfId="0" applyFont="1" applyFill="1" applyBorder="1" applyAlignment="1">
      <alignment horizontal="center"/>
    </xf>
    <xf numFmtId="0" fontId="12" fillId="0" borderId="2" xfId="0" applyFont="1" applyFill="1" applyBorder="1" applyAlignment="1">
      <alignment horizontal="center"/>
    </xf>
    <xf numFmtId="0" fontId="12" fillId="0" borderId="4" xfId="0" applyFont="1" applyFill="1" applyBorder="1" applyAlignment="1">
      <alignment horizontal="center"/>
    </xf>
    <xf numFmtId="0" fontId="3" fillId="0" borderId="3" xfId="0" applyFont="1" applyFill="1" applyBorder="1" applyAlignment="1">
      <alignment horizontal="center"/>
    </xf>
    <xf numFmtId="0" fontId="3" fillId="0" borderId="2" xfId="0" applyFont="1" applyFill="1" applyBorder="1" applyAlignment="1">
      <alignment horizontal="center"/>
    </xf>
    <xf numFmtId="0" fontId="3" fillId="0" borderId="4" xfId="0" applyFont="1" applyFill="1" applyBorder="1" applyAlignment="1">
      <alignment horizontal="center"/>
    </xf>
    <xf numFmtId="0" fontId="3" fillId="0" borderId="0" xfId="0" applyFont="1" applyFill="1" applyAlignment="1">
      <alignment horizontal="center"/>
    </xf>
  </cellXfs>
  <cellStyles count="8">
    <cellStyle name="Normal" xfId="0" builtinId="0"/>
    <cellStyle name="Tecan.At.Excel.Attenuation" xfId="6" xr:uid="{00000000-0005-0000-0000-000001000000}"/>
    <cellStyle name="Tecan.At.Excel.AutoGain_0" xfId="7" xr:uid="{00000000-0005-0000-0000-000002000000}"/>
    <cellStyle name="Tecan.At.Excel.Error" xfId="1" xr:uid="{00000000-0005-0000-0000-000003000000}"/>
    <cellStyle name="Tecan.At.Excel.GFactorAndMeasurementBlank" xfId="5" xr:uid="{00000000-0005-0000-0000-000004000000}"/>
    <cellStyle name="Tecan.At.Excel.GFactorBlank" xfId="3" xr:uid="{00000000-0005-0000-0000-000005000000}"/>
    <cellStyle name="Tecan.At.Excel.GFactorReference" xfId="4" xr:uid="{00000000-0005-0000-0000-000006000000}"/>
    <cellStyle name="Tecan.At.Excel.MeasurementBlank" xfId="2" xr:uid="{00000000-0005-0000-0000-000007000000}"/>
  </cellStyles>
  <dxfs count="1">
    <dxf>
      <font>
        <b/>
        <i val="0"/>
        <color rgb="FFFF0000"/>
      </font>
    </dxf>
  </dxfs>
  <tableStyles count="0" defaultTableStyle="TableStyleMedium2" defaultPivotStyle="PivotStyleLight16"/>
  <colors>
    <mruColors>
      <color rgb="FFFF9900"/>
      <color rgb="FFFFCC00"/>
      <color rgb="FF33CC33"/>
      <color rgb="FFF97B7E"/>
      <color rgb="FFF86468"/>
      <color rgb="FF00CC66"/>
      <color rgb="FF339966"/>
      <color rgb="FFDE8400"/>
      <color rgb="FF009900"/>
      <color rgb="FFC7A1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1"/>
          <c:order val="0"/>
          <c:tx>
            <c:strRef>
              <c:f>'Library growth'!$T$5</c:f>
              <c:strCache>
                <c:ptCount val="1"/>
                <c:pt idx="0">
                  <c:v>No inhibitor</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Library growth'!$W$5:$AY$5</c:f>
              <c:numCache>
                <c:formatCode>0</c:formatCode>
                <c:ptCount val="29"/>
                <c:pt idx="0">
                  <c:v>0</c:v>
                </c:pt>
                <c:pt idx="1">
                  <c:v>0</c:v>
                </c:pt>
                <c:pt idx="2">
                  <c:v>2</c:v>
                </c:pt>
                <c:pt idx="3">
                  <c:v>3</c:v>
                </c:pt>
                <c:pt idx="4">
                  <c:v>3</c:v>
                </c:pt>
                <c:pt idx="5">
                  <c:v>3</c:v>
                </c:pt>
                <c:pt idx="6">
                  <c:v>6</c:v>
                </c:pt>
                <c:pt idx="7">
                  <c:v>6</c:v>
                </c:pt>
                <c:pt idx="8">
                  <c:v>6</c:v>
                </c:pt>
                <c:pt idx="9">
                  <c:v>9</c:v>
                </c:pt>
                <c:pt idx="10">
                  <c:v>9</c:v>
                </c:pt>
                <c:pt idx="11">
                  <c:v>9</c:v>
                </c:pt>
                <c:pt idx="12">
                  <c:v>9</c:v>
                </c:pt>
                <c:pt idx="13">
                  <c:v>9</c:v>
                </c:pt>
                <c:pt idx="14">
                  <c:v>9</c:v>
                </c:pt>
                <c:pt idx="15">
                  <c:v>9</c:v>
                </c:pt>
                <c:pt idx="16">
                  <c:v>9</c:v>
                </c:pt>
                <c:pt idx="17">
                  <c:v>9</c:v>
                </c:pt>
                <c:pt idx="18">
                  <c:v>9</c:v>
                </c:pt>
                <c:pt idx="19">
                  <c:v>9</c:v>
                </c:pt>
                <c:pt idx="20">
                  <c:v>9</c:v>
                </c:pt>
                <c:pt idx="21">
                  <c:v>9</c:v>
                </c:pt>
                <c:pt idx="22">
                  <c:v>9</c:v>
                </c:pt>
                <c:pt idx="23">
                  <c:v>9</c:v>
                </c:pt>
                <c:pt idx="24">
                  <c:v>9</c:v>
                </c:pt>
                <c:pt idx="25">
                  <c:v>9</c:v>
                </c:pt>
                <c:pt idx="26">
                  <c:v>9</c:v>
                </c:pt>
                <c:pt idx="27">
                  <c:v>9</c:v>
                </c:pt>
                <c:pt idx="28">
                  <c:v>9</c:v>
                </c:pt>
              </c:numCache>
            </c:numRef>
          </c:xVal>
          <c:yVal>
            <c:numRef>
              <c:f>'Library growth'!$W$6:$AY$6</c:f>
              <c:numCache>
                <c:formatCode>0</c:formatCode>
                <c:ptCount val="29"/>
                <c:pt idx="0">
                  <c:v>1</c:v>
                </c:pt>
                <c:pt idx="1">
                  <c:v>1</c:v>
                </c:pt>
                <c:pt idx="2">
                  <c:v>38</c:v>
                </c:pt>
                <c:pt idx="3">
                  <c:v>262</c:v>
                </c:pt>
                <c:pt idx="4">
                  <c:v>262</c:v>
                </c:pt>
                <c:pt idx="5">
                  <c:v>262</c:v>
                </c:pt>
                <c:pt idx="6">
                  <c:v>69430</c:v>
                </c:pt>
                <c:pt idx="7">
                  <c:v>69430</c:v>
                </c:pt>
                <c:pt idx="8">
                  <c:v>69430</c:v>
                </c:pt>
                <c:pt idx="9">
                  <c:v>22495320</c:v>
                </c:pt>
                <c:pt idx="10">
                  <c:v>22495320</c:v>
                </c:pt>
                <c:pt idx="11">
                  <c:v>22495320</c:v>
                </c:pt>
                <c:pt idx="12">
                  <c:v>22495320</c:v>
                </c:pt>
                <c:pt idx="13">
                  <c:v>22495320</c:v>
                </c:pt>
                <c:pt idx="14">
                  <c:v>22495320</c:v>
                </c:pt>
                <c:pt idx="15">
                  <c:v>22495320</c:v>
                </c:pt>
                <c:pt idx="16">
                  <c:v>22495320</c:v>
                </c:pt>
                <c:pt idx="17">
                  <c:v>22495320</c:v>
                </c:pt>
                <c:pt idx="18">
                  <c:v>22495320</c:v>
                </c:pt>
                <c:pt idx="19">
                  <c:v>22495320</c:v>
                </c:pt>
                <c:pt idx="20">
                  <c:v>22495320</c:v>
                </c:pt>
                <c:pt idx="21">
                  <c:v>22495320</c:v>
                </c:pt>
                <c:pt idx="22">
                  <c:v>22495320</c:v>
                </c:pt>
                <c:pt idx="23">
                  <c:v>22495320</c:v>
                </c:pt>
                <c:pt idx="24">
                  <c:v>22495320</c:v>
                </c:pt>
                <c:pt idx="25">
                  <c:v>22495320</c:v>
                </c:pt>
                <c:pt idx="26">
                  <c:v>22495320</c:v>
                </c:pt>
                <c:pt idx="27">
                  <c:v>22495320</c:v>
                </c:pt>
                <c:pt idx="28">
                  <c:v>22495320</c:v>
                </c:pt>
              </c:numCache>
            </c:numRef>
          </c:yVal>
          <c:smooth val="0"/>
          <c:extLst>
            <c:ext xmlns:c16="http://schemas.microsoft.com/office/drawing/2014/chart" uri="{C3380CC4-5D6E-409C-BE32-E72D297353CC}">
              <c16:uniqueId val="{00000001-E2D9-409C-A53B-891CE1DC4C85}"/>
            </c:ext>
          </c:extLst>
        </c:ser>
        <c:ser>
          <c:idx val="14"/>
          <c:order val="1"/>
          <c:tx>
            <c:strRef>
              <c:f>'Library growth'!$T$7</c:f>
              <c:strCache>
                <c:ptCount val="1"/>
                <c:pt idx="0">
                  <c:v>DDD01542111 - 3x</c:v>
                </c:pt>
              </c:strCache>
            </c:strRef>
          </c:tx>
          <c:spPr>
            <a:ln w="19050" cap="rnd">
              <a:solidFill>
                <a:schemeClr val="accent3">
                  <a:lumMod val="80000"/>
                  <a:lumOff val="20000"/>
                </a:schemeClr>
              </a:solidFill>
              <a:round/>
            </a:ln>
            <a:effectLst/>
          </c:spPr>
          <c:marker>
            <c:symbol val="circle"/>
            <c:size val="5"/>
            <c:spPr>
              <a:solidFill>
                <a:schemeClr val="accent3">
                  <a:lumMod val="80000"/>
                  <a:lumOff val="20000"/>
                </a:schemeClr>
              </a:solidFill>
              <a:ln w="9525">
                <a:solidFill>
                  <a:schemeClr val="accent3">
                    <a:lumMod val="80000"/>
                    <a:lumOff val="20000"/>
                  </a:schemeClr>
                </a:solidFill>
              </a:ln>
              <a:effectLst/>
            </c:spPr>
          </c:marker>
          <c:xVal>
            <c:numRef>
              <c:f>'Library growth'!$W$7:$AY$7</c:f>
              <c:numCache>
                <c:formatCode>0</c:formatCode>
                <c:ptCount val="29"/>
                <c:pt idx="0">
                  <c:v>0</c:v>
                </c:pt>
                <c:pt idx="1">
                  <c:v>0</c:v>
                </c:pt>
                <c:pt idx="2">
                  <c:v>2</c:v>
                </c:pt>
                <c:pt idx="3">
                  <c:v>3</c:v>
                </c:pt>
                <c:pt idx="4">
                  <c:v>3</c:v>
                </c:pt>
                <c:pt idx="5">
                  <c:v>3</c:v>
                </c:pt>
                <c:pt idx="6">
                  <c:v>6</c:v>
                </c:pt>
                <c:pt idx="7">
                  <c:v>6</c:v>
                </c:pt>
                <c:pt idx="8">
                  <c:v>6</c:v>
                </c:pt>
                <c:pt idx="9">
                  <c:v>9</c:v>
                </c:pt>
                <c:pt idx="10">
                  <c:v>9</c:v>
                </c:pt>
                <c:pt idx="11">
                  <c:v>9</c:v>
                </c:pt>
                <c:pt idx="12">
                  <c:v>9</c:v>
                </c:pt>
                <c:pt idx="13">
                  <c:v>9</c:v>
                </c:pt>
                <c:pt idx="14">
                  <c:v>9</c:v>
                </c:pt>
                <c:pt idx="15">
                  <c:v>9</c:v>
                </c:pt>
                <c:pt idx="16">
                  <c:v>9</c:v>
                </c:pt>
                <c:pt idx="17">
                  <c:v>9</c:v>
                </c:pt>
                <c:pt idx="18">
                  <c:v>9</c:v>
                </c:pt>
                <c:pt idx="19">
                  <c:v>9</c:v>
                </c:pt>
                <c:pt idx="20">
                  <c:v>9</c:v>
                </c:pt>
                <c:pt idx="21">
                  <c:v>9</c:v>
                </c:pt>
                <c:pt idx="22">
                  <c:v>9</c:v>
                </c:pt>
                <c:pt idx="23">
                  <c:v>9</c:v>
                </c:pt>
                <c:pt idx="24">
                  <c:v>9</c:v>
                </c:pt>
                <c:pt idx="25">
                  <c:v>9</c:v>
                </c:pt>
                <c:pt idx="26">
                  <c:v>9</c:v>
                </c:pt>
                <c:pt idx="27">
                  <c:v>9</c:v>
                </c:pt>
                <c:pt idx="28">
                  <c:v>9</c:v>
                </c:pt>
              </c:numCache>
            </c:numRef>
          </c:xVal>
          <c:yVal>
            <c:numRef>
              <c:f>'Library growth'!$W$8:$AY$8</c:f>
              <c:numCache>
                <c:formatCode>0</c:formatCode>
                <c:ptCount val="29"/>
                <c:pt idx="0">
                  <c:v>1</c:v>
                </c:pt>
                <c:pt idx="1">
                  <c:v>1</c:v>
                </c:pt>
                <c:pt idx="2">
                  <c:v>20</c:v>
                </c:pt>
                <c:pt idx="3">
                  <c:v>145</c:v>
                </c:pt>
                <c:pt idx="4">
                  <c:v>145</c:v>
                </c:pt>
                <c:pt idx="5">
                  <c:v>145</c:v>
                </c:pt>
                <c:pt idx="6">
                  <c:v>23924.999999999996</c:v>
                </c:pt>
                <c:pt idx="7">
                  <c:v>23924.999999999996</c:v>
                </c:pt>
                <c:pt idx="8">
                  <c:v>23924.999999999996</c:v>
                </c:pt>
                <c:pt idx="9">
                  <c:v>5454899.9999999991</c:v>
                </c:pt>
                <c:pt idx="10">
                  <c:v>5454899.9999999991</c:v>
                </c:pt>
                <c:pt idx="11">
                  <c:v>5454899.9999999991</c:v>
                </c:pt>
                <c:pt idx="12">
                  <c:v>5454899.9999999991</c:v>
                </c:pt>
                <c:pt idx="13">
                  <c:v>5454899.9999999991</c:v>
                </c:pt>
                <c:pt idx="14">
                  <c:v>5454899.9999999991</c:v>
                </c:pt>
                <c:pt idx="15">
                  <c:v>5454899.9999999991</c:v>
                </c:pt>
                <c:pt idx="16">
                  <c:v>5454899.9999999991</c:v>
                </c:pt>
                <c:pt idx="17">
                  <c:v>5454899.9999999991</c:v>
                </c:pt>
                <c:pt idx="18">
                  <c:v>5454899.9999999991</c:v>
                </c:pt>
                <c:pt idx="19">
                  <c:v>5454899.9999999991</c:v>
                </c:pt>
                <c:pt idx="20">
                  <c:v>5454899.9999999991</c:v>
                </c:pt>
                <c:pt idx="21">
                  <c:v>5454899.9999999991</c:v>
                </c:pt>
                <c:pt idx="22">
                  <c:v>5454899.9999999991</c:v>
                </c:pt>
                <c:pt idx="23">
                  <c:v>5454899.9999999991</c:v>
                </c:pt>
                <c:pt idx="24">
                  <c:v>5454899.9999999991</c:v>
                </c:pt>
                <c:pt idx="25">
                  <c:v>5454899.9999999991</c:v>
                </c:pt>
                <c:pt idx="26">
                  <c:v>5454899.9999999991</c:v>
                </c:pt>
                <c:pt idx="27">
                  <c:v>5454899.9999999991</c:v>
                </c:pt>
                <c:pt idx="28">
                  <c:v>5454899.9999999991</c:v>
                </c:pt>
              </c:numCache>
            </c:numRef>
          </c:yVal>
          <c:smooth val="0"/>
          <c:extLst>
            <c:ext xmlns:c16="http://schemas.microsoft.com/office/drawing/2014/chart" uri="{C3380CC4-5D6E-409C-BE32-E72D297353CC}">
              <c16:uniqueId val="{0000000E-E2D9-409C-A53B-891CE1DC4C85}"/>
            </c:ext>
          </c:extLst>
        </c:ser>
        <c:ser>
          <c:idx val="15"/>
          <c:order val="2"/>
          <c:tx>
            <c:strRef>
              <c:f>'Library growth'!$T$9</c:f>
              <c:strCache>
                <c:ptCount val="1"/>
                <c:pt idx="0">
                  <c:v>DDD01542111 - 10x</c:v>
                </c:pt>
              </c:strCache>
            </c:strRef>
          </c:tx>
          <c:spPr>
            <a:ln w="19050" cap="rnd">
              <a:solidFill>
                <a:schemeClr val="accent4">
                  <a:lumMod val="80000"/>
                  <a:lumOff val="20000"/>
                </a:schemeClr>
              </a:solidFill>
              <a:round/>
            </a:ln>
            <a:effectLst/>
          </c:spPr>
          <c:marker>
            <c:symbol val="circle"/>
            <c:size val="5"/>
            <c:spPr>
              <a:solidFill>
                <a:schemeClr val="accent4">
                  <a:lumMod val="80000"/>
                  <a:lumOff val="20000"/>
                </a:schemeClr>
              </a:solidFill>
              <a:ln w="9525">
                <a:solidFill>
                  <a:schemeClr val="accent4">
                    <a:lumMod val="80000"/>
                    <a:lumOff val="20000"/>
                  </a:schemeClr>
                </a:solidFill>
              </a:ln>
              <a:effectLst/>
            </c:spPr>
          </c:marker>
          <c:xVal>
            <c:numRef>
              <c:f>'Library growth'!$W$9:$AY$9</c:f>
              <c:numCache>
                <c:formatCode>0</c:formatCode>
                <c:ptCount val="29"/>
                <c:pt idx="0">
                  <c:v>0</c:v>
                </c:pt>
                <c:pt idx="1">
                  <c:v>0</c:v>
                </c:pt>
                <c:pt idx="2">
                  <c:v>2</c:v>
                </c:pt>
                <c:pt idx="3">
                  <c:v>3</c:v>
                </c:pt>
                <c:pt idx="4">
                  <c:v>4</c:v>
                </c:pt>
                <c:pt idx="5">
                  <c:v>4</c:v>
                </c:pt>
                <c:pt idx="6">
                  <c:v>6</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Library growth'!$W$10:$AY$10</c:f>
              <c:numCache>
                <c:formatCode>0</c:formatCode>
                <c:ptCount val="29"/>
                <c:pt idx="0">
                  <c:v>1</c:v>
                </c:pt>
                <c:pt idx="1">
                  <c:v>1</c:v>
                </c:pt>
                <c:pt idx="2">
                  <c:v>14</c:v>
                </c:pt>
                <c:pt idx="3">
                  <c:v>60</c:v>
                </c:pt>
                <c:pt idx="4">
                  <c:v>310</c:v>
                </c:pt>
                <c:pt idx="5">
                  <c:v>310</c:v>
                </c:pt>
                <c:pt idx="6">
                  <c:v>8680</c:v>
                </c:pt>
                <c:pt idx="7">
                  <c:v>57350</c:v>
                </c:pt>
                <c:pt idx="8">
                  <c:v>57350</c:v>
                </c:pt>
                <c:pt idx="9">
                  <c:v>2523400</c:v>
                </c:pt>
                <c:pt idx="10">
                  <c:v>10323000</c:v>
                </c:pt>
                <c:pt idx="11">
                  <c:v>10323000</c:v>
                </c:pt>
                <c:pt idx="12">
                  <c:v>10323000</c:v>
                </c:pt>
                <c:pt idx="13">
                  <c:v>10323000</c:v>
                </c:pt>
                <c:pt idx="14">
                  <c:v>10323000</c:v>
                </c:pt>
                <c:pt idx="15">
                  <c:v>10323000</c:v>
                </c:pt>
                <c:pt idx="16">
                  <c:v>10323000</c:v>
                </c:pt>
                <c:pt idx="17">
                  <c:v>10323000</c:v>
                </c:pt>
                <c:pt idx="18">
                  <c:v>10323000</c:v>
                </c:pt>
                <c:pt idx="19">
                  <c:v>10323000</c:v>
                </c:pt>
                <c:pt idx="20">
                  <c:v>10323000</c:v>
                </c:pt>
                <c:pt idx="21">
                  <c:v>10323000</c:v>
                </c:pt>
                <c:pt idx="22">
                  <c:v>10323000</c:v>
                </c:pt>
                <c:pt idx="23">
                  <c:v>10323000</c:v>
                </c:pt>
                <c:pt idx="24">
                  <c:v>10323000</c:v>
                </c:pt>
                <c:pt idx="25">
                  <c:v>10323000</c:v>
                </c:pt>
                <c:pt idx="26">
                  <c:v>10323000</c:v>
                </c:pt>
                <c:pt idx="27">
                  <c:v>10323000</c:v>
                </c:pt>
                <c:pt idx="28">
                  <c:v>10323000</c:v>
                </c:pt>
              </c:numCache>
            </c:numRef>
          </c:yVal>
          <c:smooth val="0"/>
          <c:extLst>
            <c:ext xmlns:c16="http://schemas.microsoft.com/office/drawing/2014/chart" uri="{C3380CC4-5D6E-409C-BE32-E72D297353CC}">
              <c16:uniqueId val="{0000000F-E2D9-409C-A53B-891CE1DC4C85}"/>
            </c:ext>
          </c:extLst>
        </c:ser>
        <c:ser>
          <c:idx val="4"/>
          <c:order val="3"/>
          <c:tx>
            <c:strRef>
              <c:f>'Library growth'!$T$11</c:f>
              <c:strCache>
                <c:ptCount val="1"/>
                <c:pt idx="0">
                  <c:v>DDD01716002 - 3x</c:v>
                </c:pt>
              </c:strCache>
            </c:strRef>
          </c:tx>
          <c:spPr>
            <a:ln w="19050" cap="rnd">
              <a:solidFill>
                <a:schemeClr val="accent5"/>
              </a:solidFill>
              <a:round/>
            </a:ln>
            <a:effectLst/>
          </c:spPr>
          <c:marker>
            <c:symbol val="circle"/>
            <c:size val="5"/>
            <c:spPr>
              <a:solidFill>
                <a:schemeClr val="accent5"/>
              </a:solidFill>
              <a:ln w="9525">
                <a:solidFill>
                  <a:schemeClr val="accent5"/>
                </a:solidFill>
              </a:ln>
              <a:effectLst/>
            </c:spPr>
          </c:marker>
          <c:xVal>
            <c:numRef>
              <c:f>'Library growth'!$W$11:$AY$11</c:f>
              <c:numCache>
                <c:formatCode>0</c:formatCode>
                <c:ptCount val="29"/>
                <c:pt idx="0">
                  <c:v>0</c:v>
                </c:pt>
                <c:pt idx="1">
                  <c:v>0</c:v>
                </c:pt>
                <c:pt idx="2">
                  <c:v>2</c:v>
                </c:pt>
                <c:pt idx="3">
                  <c:v>3</c:v>
                </c:pt>
                <c:pt idx="4">
                  <c:v>4</c:v>
                </c:pt>
                <c:pt idx="5">
                  <c:v>4</c:v>
                </c:pt>
                <c:pt idx="6">
                  <c:v>4</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Library growth'!$W$12:$AY$12</c:f>
              <c:numCache>
                <c:formatCode>0</c:formatCode>
                <c:ptCount val="29"/>
                <c:pt idx="0">
                  <c:v>1</c:v>
                </c:pt>
                <c:pt idx="1">
                  <c:v>1</c:v>
                </c:pt>
                <c:pt idx="2">
                  <c:v>21</c:v>
                </c:pt>
                <c:pt idx="3">
                  <c:v>76</c:v>
                </c:pt>
                <c:pt idx="4">
                  <c:v>420</c:v>
                </c:pt>
                <c:pt idx="5">
                  <c:v>420</c:v>
                </c:pt>
                <c:pt idx="6">
                  <c:v>420</c:v>
                </c:pt>
                <c:pt idx="7">
                  <c:v>40320</c:v>
                </c:pt>
                <c:pt idx="8">
                  <c:v>40320</c:v>
                </c:pt>
                <c:pt idx="9">
                  <c:v>766080</c:v>
                </c:pt>
                <c:pt idx="10">
                  <c:v>7862400</c:v>
                </c:pt>
                <c:pt idx="11">
                  <c:v>7862400</c:v>
                </c:pt>
                <c:pt idx="12">
                  <c:v>7862400</c:v>
                </c:pt>
                <c:pt idx="13">
                  <c:v>7862400</c:v>
                </c:pt>
                <c:pt idx="14">
                  <c:v>7862400</c:v>
                </c:pt>
                <c:pt idx="15">
                  <c:v>7862400</c:v>
                </c:pt>
                <c:pt idx="16">
                  <c:v>7862400</c:v>
                </c:pt>
                <c:pt idx="17">
                  <c:v>7862400</c:v>
                </c:pt>
                <c:pt idx="18">
                  <c:v>7862400</c:v>
                </c:pt>
                <c:pt idx="19">
                  <c:v>7862400</c:v>
                </c:pt>
                <c:pt idx="20">
                  <c:v>7862400</c:v>
                </c:pt>
                <c:pt idx="21">
                  <c:v>7862400</c:v>
                </c:pt>
                <c:pt idx="22">
                  <c:v>7862400</c:v>
                </c:pt>
                <c:pt idx="23">
                  <c:v>7862400</c:v>
                </c:pt>
                <c:pt idx="24">
                  <c:v>7862400</c:v>
                </c:pt>
                <c:pt idx="25">
                  <c:v>7862400</c:v>
                </c:pt>
                <c:pt idx="26">
                  <c:v>7862400</c:v>
                </c:pt>
                <c:pt idx="27">
                  <c:v>7862400</c:v>
                </c:pt>
                <c:pt idx="28">
                  <c:v>7862400</c:v>
                </c:pt>
              </c:numCache>
            </c:numRef>
          </c:yVal>
          <c:smooth val="0"/>
          <c:extLst>
            <c:ext xmlns:c16="http://schemas.microsoft.com/office/drawing/2014/chart" uri="{C3380CC4-5D6E-409C-BE32-E72D297353CC}">
              <c16:uniqueId val="{00000004-E2D9-409C-A53B-891CE1DC4C85}"/>
            </c:ext>
          </c:extLst>
        </c:ser>
        <c:ser>
          <c:idx val="5"/>
          <c:order val="4"/>
          <c:tx>
            <c:strRef>
              <c:f>'Library growth'!$T$13</c:f>
              <c:strCache>
                <c:ptCount val="1"/>
                <c:pt idx="0">
                  <c:v>DDD01716002 - 10x</c:v>
                </c:pt>
              </c:strCache>
            </c:strRef>
          </c:tx>
          <c:spPr>
            <a:ln w="19050" cap="rnd">
              <a:solidFill>
                <a:schemeClr val="accent6"/>
              </a:solidFill>
              <a:round/>
            </a:ln>
            <a:effectLst/>
          </c:spPr>
          <c:marker>
            <c:symbol val="circle"/>
            <c:size val="5"/>
            <c:spPr>
              <a:solidFill>
                <a:schemeClr val="accent6"/>
              </a:solidFill>
              <a:ln w="9525">
                <a:solidFill>
                  <a:schemeClr val="accent6"/>
                </a:solidFill>
              </a:ln>
              <a:effectLst/>
            </c:spPr>
          </c:marker>
          <c:xVal>
            <c:numRef>
              <c:f>'Library growth'!$W$13:$AY$13</c:f>
              <c:numCache>
                <c:formatCode>0</c:formatCode>
                <c:ptCount val="29"/>
                <c:pt idx="0">
                  <c:v>0</c:v>
                </c:pt>
                <c:pt idx="1">
                  <c:v>0</c:v>
                </c:pt>
                <c:pt idx="2">
                  <c:v>2</c:v>
                </c:pt>
                <c:pt idx="3">
                  <c:v>3</c:v>
                </c:pt>
                <c:pt idx="4">
                  <c:v>4</c:v>
                </c:pt>
                <c:pt idx="5">
                  <c:v>4</c:v>
                </c:pt>
                <c:pt idx="6">
                  <c:v>4</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Library growth'!$W$14:$AY$14</c:f>
              <c:numCache>
                <c:formatCode>0</c:formatCode>
                <c:ptCount val="29"/>
                <c:pt idx="0">
                  <c:v>1</c:v>
                </c:pt>
                <c:pt idx="1">
                  <c:v>1</c:v>
                </c:pt>
                <c:pt idx="2">
                  <c:v>4.75</c:v>
                </c:pt>
                <c:pt idx="3">
                  <c:v>20</c:v>
                </c:pt>
                <c:pt idx="4">
                  <c:v>110</c:v>
                </c:pt>
                <c:pt idx="5">
                  <c:v>110</c:v>
                </c:pt>
                <c:pt idx="6">
                  <c:v>110</c:v>
                </c:pt>
                <c:pt idx="7">
                  <c:v>10010</c:v>
                </c:pt>
                <c:pt idx="8">
                  <c:v>10010</c:v>
                </c:pt>
                <c:pt idx="9">
                  <c:v>270270</c:v>
                </c:pt>
                <c:pt idx="10">
                  <c:v>1201200</c:v>
                </c:pt>
                <c:pt idx="11">
                  <c:v>1201200</c:v>
                </c:pt>
                <c:pt idx="12">
                  <c:v>1201200</c:v>
                </c:pt>
                <c:pt idx="13">
                  <c:v>1201200</c:v>
                </c:pt>
                <c:pt idx="14">
                  <c:v>1201200</c:v>
                </c:pt>
                <c:pt idx="15">
                  <c:v>1201200</c:v>
                </c:pt>
                <c:pt idx="16">
                  <c:v>1201200</c:v>
                </c:pt>
                <c:pt idx="17">
                  <c:v>1201200</c:v>
                </c:pt>
                <c:pt idx="18">
                  <c:v>1201200</c:v>
                </c:pt>
                <c:pt idx="19">
                  <c:v>1201200</c:v>
                </c:pt>
                <c:pt idx="20">
                  <c:v>1201200</c:v>
                </c:pt>
                <c:pt idx="21">
                  <c:v>1201200</c:v>
                </c:pt>
                <c:pt idx="22">
                  <c:v>1201200</c:v>
                </c:pt>
                <c:pt idx="23">
                  <c:v>1201200</c:v>
                </c:pt>
                <c:pt idx="24">
                  <c:v>1201200</c:v>
                </c:pt>
                <c:pt idx="25">
                  <c:v>1201200</c:v>
                </c:pt>
                <c:pt idx="26">
                  <c:v>1201200</c:v>
                </c:pt>
                <c:pt idx="27">
                  <c:v>1201200</c:v>
                </c:pt>
                <c:pt idx="28">
                  <c:v>1201200</c:v>
                </c:pt>
              </c:numCache>
            </c:numRef>
          </c:yVal>
          <c:smooth val="0"/>
          <c:extLst>
            <c:ext xmlns:c16="http://schemas.microsoft.com/office/drawing/2014/chart" uri="{C3380CC4-5D6E-409C-BE32-E72D297353CC}">
              <c16:uniqueId val="{00000005-E2D9-409C-A53B-891CE1DC4C85}"/>
            </c:ext>
          </c:extLst>
        </c:ser>
        <c:ser>
          <c:idx val="6"/>
          <c:order val="5"/>
          <c:tx>
            <c:strRef>
              <c:f>'Library growth'!$T$15</c:f>
              <c:strCache>
                <c:ptCount val="1"/>
                <c:pt idx="0">
                  <c:v>DDD01012248 - 3x</c:v>
                </c:pt>
              </c:strCache>
            </c:strRef>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xVal>
            <c:numRef>
              <c:f>'Library growth'!$W$15:$AY$15</c:f>
              <c:numCache>
                <c:formatCode>0</c:formatCode>
                <c:ptCount val="29"/>
                <c:pt idx="0">
                  <c:v>0</c:v>
                </c:pt>
                <c:pt idx="1">
                  <c:v>0</c:v>
                </c:pt>
                <c:pt idx="2">
                  <c:v>2</c:v>
                </c:pt>
                <c:pt idx="3">
                  <c:v>3</c:v>
                </c:pt>
                <c:pt idx="4">
                  <c:v>4</c:v>
                </c:pt>
                <c:pt idx="5">
                  <c:v>4</c:v>
                </c:pt>
                <c:pt idx="6">
                  <c:v>6</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Library growth'!$W$16:$AY$16</c:f>
              <c:numCache>
                <c:formatCode>0</c:formatCode>
                <c:ptCount val="29"/>
                <c:pt idx="0">
                  <c:v>1</c:v>
                </c:pt>
                <c:pt idx="1">
                  <c:v>1</c:v>
                </c:pt>
                <c:pt idx="2">
                  <c:v>13</c:v>
                </c:pt>
                <c:pt idx="3">
                  <c:v>45</c:v>
                </c:pt>
                <c:pt idx="4">
                  <c:v>350</c:v>
                </c:pt>
                <c:pt idx="5">
                  <c:v>350</c:v>
                </c:pt>
                <c:pt idx="6">
                  <c:v>15050</c:v>
                </c:pt>
                <c:pt idx="7">
                  <c:v>141750</c:v>
                </c:pt>
                <c:pt idx="8">
                  <c:v>141750</c:v>
                </c:pt>
                <c:pt idx="9">
                  <c:v>6378750</c:v>
                </c:pt>
                <c:pt idx="10">
                  <c:v>49612500</c:v>
                </c:pt>
                <c:pt idx="11">
                  <c:v>49612500</c:v>
                </c:pt>
                <c:pt idx="12">
                  <c:v>49612500</c:v>
                </c:pt>
                <c:pt idx="13">
                  <c:v>49612500</c:v>
                </c:pt>
                <c:pt idx="14">
                  <c:v>49612500</c:v>
                </c:pt>
                <c:pt idx="15">
                  <c:v>49612500</c:v>
                </c:pt>
                <c:pt idx="16">
                  <c:v>49612500</c:v>
                </c:pt>
                <c:pt idx="17">
                  <c:v>49612500</c:v>
                </c:pt>
                <c:pt idx="18">
                  <c:v>49612500</c:v>
                </c:pt>
                <c:pt idx="19">
                  <c:v>49612500</c:v>
                </c:pt>
                <c:pt idx="20">
                  <c:v>49612500</c:v>
                </c:pt>
                <c:pt idx="21">
                  <c:v>49612500</c:v>
                </c:pt>
                <c:pt idx="22">
                  <c:v>49612500</c:v>
                </c:pt>
                <c:pt idx="23">
                  <c:v>49612500</c:v>
                </c:pt>
                <c:pt idx="24">
                  <c:v>49612500</c:v>
                </c:pt>
                <c:pt idx="25">
                  <c:v>49612500</c:v>
                </c:pt>
                <c:pt idx="26">
                  <c:v>49612500</c:v>
                </c:pt>
                <c:pt idx="27">
                  <c:v>49612500</c:v>
                </c:pt>
                <c:pt idx="28">
                  <c:v>49612500</c:v>
                </c:pt>
              </c:numCache>
            </c:numRef>
          </c:yVal>
          <c:smooth val="0"/>
          <c:extLst>
            <c:ext xmlns:c16="http://schemas.microsoft.com/office/drawing/2014/chart" uri="{C3380CC4-5D6E-409C-BE32-E72D297353CC}">
              <c16:uniqueId val="{00000006-E2D9-409C-A53B-891CE1DC4C85}"/>
            </c:ext>
          </c:extLst>
        </c:ser>
        <c:ser>
          <c:idx val="7"/>
          <c:order val="6"/>
          <c:tx>
            <c:strRef>
              <c:f>'Library growth'!$T$17</c:f>
              <c:strCache>
                <c:ptCount val="1"/>
                <c:pt idx="0">
                  <c:v>DDD01012248 - 10x</c:v>
                </c:pt>
              </c:strCache>
            </c:strRef>
          </c:tx>
          <c:spPr>
            <a:ln w="19050" cap="rnd">
              <a:solidFill>
                <a:schemeClr val="accent2">
                  <a:lumMod val="60000"/>
                </a:schemeClr>
              </a:solidFill>
              <a:round/>
            </a:ln>
            <a:effectLst/>
          </c:spPr>
          <c:marker>
            <c:symbol val="circle"/>
            <c:size val="5"/>
            <c:spPr>
              <a:solidFill>
                <a:schemeClr val="accent2">
                  <a:lumMod val="60000"/>
                </a:schemeClr>
              </a:solidFill>
              <a:ln w="9525">
                <a:solidFill>
                  <a:schemeClr val="accent2">
                    <a:lumMod val="60000"/>
                  </a:schemeClr>
                </a:solidFill>
              </a:ln>
              <a:effectLst/>
            </c:spPr>
          </c:marker>
          <c:xVal>
            <c:numRef>
              <c:f>'Library growth'!$W$17:$AY$17</c:f>
              <c:numCache>
                <c:formatCode>0</c:formatCode>
                <c:ptCount val="29"/>
                <c:pt idx="0">
                  <c:v>0</c:v>
                </c:pt>
                <c:pt idx="1">
                  <c:v>0</c:v>
                </c:pt>
                <c:pt idx="2">
                  <c:v>2</c:v>
                </c:pt>
                <c:pt idx="3">
                  <c:v>3</c:v>
                </c:pt>
                <c:pt idx="4">
                  <c:v>4</c:v>
                </c:pt>
                <c:pt idx="5">
                  <c:v>4</c:v>
                </c:pt>
                <c:pt idx="6">
                  <c:v>6</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Library growth'!$W$18:$AY$18</c:f>
              <c:numCache>
                <c:formatCode>0</c:formatCode>
                <c:ptCount val="29"/>
                <c:pt idx="0">
                  <c:v>1</c:v>
                </c:pt>
                <c:pt idx="1">
                  <c:v>1</c:v>
                </c:pt>
                <c:pt idx="2">
                  <c:v>7</c:v>
                </c:pt>
                <c:pt idx="3">
                  <c:v>40</c:v>
                </c:pt>
                <c:pt idx="4">
                  <c:v>285</c:v>
                </c:pt>
                <c:pt idx="5">
                  <c:v>285</c:v>
                </c:pt>
                <c:pt idx="6">
                  <c:v>12540.000000000002</c:v>
                </c:pt>
                <c:pt idx="7">
                  <c:v>101175</c:v>
                </c:pt>
                <c:pt idx="8">
                  <c:v>101175</c:v>
                </c:pt>
                <c:pt idx="9">
                  <c:v>5463450</c:v>
                </c:pt>
                <c:pt idx="10">
                  <c:v>42999375</c:v>
                </c:pt>
                <c:pt idx="11">
                  <c:v>42999375</c:v>
                </c:pt>
                <c:pt idx="12">
                  <c:v>42999375</c:v>
                </c:pt>
                <c:pt idx="13">
                  <c:v>42999375</c:v>
                </c:pt>
                <c:pt idx="14">
                  <c:v>42999375</c:v>
                </c:pt>
                <c:pt idx="15">
                  <c:v>42999375</c:v>
                </c:pt>
                <c:pt idx="16">
                  <c:v>42999375</c:v>
                </c:pt>
                <c:pt idx="17">
                  <c:v>42999375</c:v>
                </c:pt>
                <c:pt idx="18">
                  <c:v>42999375</c:v>
                </c:pt>
                <c:pt idx="19">
                  <c:v>42999375</c:v>
                </c:pt>
                <c:pt idx="20">
                  <c:v>42999375</c:v>
                </c:pt>
                <c:pt idx="21">
                  <c:v>42999375</c:v>
                </c:pt>
                <c:pt idx="22">
                  <c:v>42999375</c:v>
                </c:pt>
                <c:pt idx="23">
                  <c:v>42999375</c:v>
                </c:pt>
                <c:pt idx="24">
                  <c:v>42999375</c:v>
                </c:pt>
                <c:pt idx="25">
                  <c:v>42999375</c:v>
                </c:pt>
                <c:pt idx="26">
                  <c:v>42999375</c:v>
                </c:pt>
                <c:pt idx="27">
                  <c:v>42999375</c:v>
                </c:pt>
                <c:pt idx="28">
                  <c:v>42999375</c:v>
                </c:pt>
              </c:numCache>
            </c:numRef>
          </c:yVal>
          <c:smooth val="0"/>
          <c:extLst>
            <c:ext xmlns:c16="http://schemas.microsoft.com/office/drawing/2014/chart" uri="{C3380CC4-5D6E-409C-BE32-E72D297353CC}">
              <c16:uniqueId val="{00000007-E2D9-409C-A53B-891CE1DC4C85}"/>
            </c:ext>
          </c:extLst>
        </c:ser>
        <c:ser>
          <c:idx val="8"/>
          <c:order val="7"/>
          <c:tx>
            <c:strRef>
              <c:f>'Library growth'!$T$19</c:f>
              <c:strCache>
                <c:ptCount val="1"/>
                <c:pt idx="0">
                  <c:v>DDD00107332 - 3x</c:v>
                </c:pt>
              </c:strCache>
            </c:strRef>
          </c:tx>
          <c:spPr>
            <a:ln w="19050" cap="rnd">
              <a:solidFill>
                <a:schemeClr val="accent3">
                  <a:lumMod val="60000"/>
                </a:schemeClr>
              </a:solidFill>
              <a:round/>
            </a:ln>
            <a:effectLst/>
          </c:spPr>
          <c:marker>
            <c:symbol val="circle"/>
            <c:size val="5"/>
            <c:spPr>
              <a:solidFill>
                <a:schemeClr val="accent3">
                  <a:lumMod val="60000"/>
                </a:schemeClr>
              </a:solidFill>
              <a:ln w="9525">
                <a:solidFill>
                  <a:schemeClr val="accent3">
                    <a:lumMod val="60000"/>
                  </a:schemeClr>
                </a:solidFill>
              </a:ln>
              <a:effectLst/>
            </c:spPr>
          </c:marker>
          <c:xVal>
            <c:numRef>
              <c:f>'Library growth'!$W$19:$AY$19</c:f>
              <c:numCache>
                <c:formatCode>0</c:formatCode>
                <c:ptCount val="29"/>
                <c:pt idx="0">
                  <c:v>0</c:v>
                </c:pt>
                <c:pt idx="1">
                  <c:v>0</c:v>
                </c:pt>
                <c:pt idx="2">
                  <c:v>2</c:v>
                </c:pt>
                <c:pt idx="3">
                  <c:v>3</c:v>
                </c:pt>
                <c:pt idx="4">
                  <c:v>4</c:v>
                </c:pt>
                <c:pt idx="5">
                  <c:v>4</c:v>
                </c:pt>
                <c:pt idx="6">
                  <c:v>4</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Library growth'!$W$20:$AY$20</c:f>
              <c:numCache>
                <c:formatCode>0</c:formatCode>
                <c:ptCount val="29"/>
                <c:pt idx="0">
                  <c:v>1</c:v>
                </c:pt>
                <c:pt idx="1">
                  <c:v>1</c:v>
                </c:pt>
                <c:pt idx="2">
                  <c:v>6</c:v>
                </c:pt>
                <c:pt idx="3">
                  <c:v>35</c:v>
                </c:pt>
                <c:pt idx="4">
                  <c:v>175</c:v>
                </c:pt>
                <c:pt idx="5">
                  <c:v>175</c:v>
                </c:pt>
                <c:pt idx="6">
                  <c:v>175</c:v>
                </c:pt>
                <c:pt idx="7">
                  <c:v>63000</c:v>
                </c:pt>
                <c:pt idx="8">
                  <c:v>63000</c:v>
                </c:pt>
                <c:pt idx="9">
                  <c:v>2016000</c:v>
                </c:pt>
                <c:pt idx="10">
                  <c:v>18900000</c:v>
                </c:pt>
                <c:pt idx="11">
                  <c:v>18900000</c:v>
                </c:pt>
                <c:pt idx="12">
                  <c:v>18900000</c:v>
                </c:pt>
                <c:pt idx="13">
                  <c:v>18900000</c:v>
                </c:pt>
                <c:pt idx="14">
                  <c:v>18900000</c:v>
                </c:pt>
                <c:pt idx="15">
                  <c:v>18900000</c:v>
                </c:pt>
                <c:pt idx="16">
                  <c:v>18900000</c:v>
                </c:pt>
                <c:pt idx="17">
                  <c:v>18900000</c:v>
                </c:pt>
                <c:pt idx="18">
                  <c:v>18900000</c:v>
                </c:pt>
                <c:pt idx="19">
                  <c:v>18900000</c:v>
                </c:pt>
                <c:pt idx="20">
                  <c:v>18900000</c:v>
                </c:pt>
                <c:pt idx="21">
                  <c:v>18900000</c:v>
                </c:pt>
                <c:pt idx="22">
                  <c:v>18900000</c:v>
                </c:pt>
                <c:pt idx="23">
                  <c:v>18900000</c:v>
                </c:pt>
                <c:pt idx="24">
                  <c:v>18900000</c:v>
                </c:pt>
                <c:pt idx="25">
                  <c:v>18900000</c:v>
                </c:pt>
                <c:pt idx="26">
                  <c:v>18900000</c:v>
                </c:pt>
                <c:pt idx="27">
                  <c:v>18900000</c:v>
                </c:pt>
                <c:pt idx="28">
                  <c:v>18900000</c:v>
                </c:pt>
              </c:numCache>
            </c:numRef>
          </c:yVal>
          <c:smooth val="0"/>
          <c:extLst>
            <c:ext xmlns:c16="http://schemas.microsoft.com/office/drawing/2014/chart" uri="{C3380CC4-5D6E-409C-BE32-E72D297353CC}">
              <c16:uniqueId val="{00000008-E2D9-409C-A53B-891CE1DC4C85}"/>
            </c:ext>
          </c:extLst>
        </c:ser>
        <c:ser>
          <c:idx val="9"/>
          <c:order val="8"/>
          <c:tx>
            <c:strRef>
              <c:f>'Library growth'!$T$21</c:f>
              <c:strCache>
                <c:ptCount val="1"/>
                <c:pt idx="0">
                  <c:v>DDD00107332 - 10x</c:v>
                </c:pt>
              </c:strCache>
            </c:strRef>
          </c:tx>
          <c:spPr>
            <a:ln w="19050" cap="rnd">
              <a:solidFill>
                <a:schemeClr val="accent4">
                  <a:lumMod val="60000"/>
                </a:schemeClr>
              </a:solidFill>
              <a:round/>
            </a:ln>
            <a:effectLst/>
          </c:spPr>
          <c:marker>
            <c:symbol val="circle"/>
            <c:size val="5"/>
            <c:spPr>
              <a:solidFill>
                <a:schemeClr val="accent4">
                  <a:lumMod val="60000"/>
                </a:schemeClr>
              </a:solidFill>
              <a:ln w="9525">
                <a:solidFill>
                  <a:schemeClr val="accent4">
                    <a:lumMod val="60000"/>
                  </a:schemeClr>
                </a:solidFill>
              </a:ln>
              <a:effectLst/>
            </c:spPr>
          </c:marker>
          <c:xVal>
            <c:numRef>
              <c:f>'Library growth'!$W$21:$AY$21</c:f>
              <c:numCache>
                <c:formatCode>0</c:formatCode>
                <c:ptCount val="29"/>
                <c:pt idx="0">
                  <c:v>0</c:v>
                </c:pt>
                <c:pt idx="1">
                  <c:v>0</c:v>
                </c:pt>
                <c:pt idx="2">
                  <c:v>2</c:v>
                </c:pt>
                <c:pt idx="3">
                  <c:v>3</c:v>
                </c:pt>
                <c:pt idx="4">
                  <c:v>4</c:v>
                </c:pt>
                <c:pt idx="5">
                  <c:v>4</c:v>
                </c:pt>
                <c:pt idx="6">
                  <c:v>6</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Library growth'!$W$22:$AY$22</c:f>
              <c:numCache>
                <c:formatCode>0</c:formatCode>
                <c:ptCount val="29"/>
                <c:pt idx="0">
                  <c:v>1</c:v>
                </c:pt>
                <c:pt idx="1">
                  <c:v>1</c:v>
                </c:pt>
                <c:pt idx="2">
                  <c:v>5.5</c:v>
                </c:pt>
                <c:pt idx="3">
                  <c:v>36</c:v>
                </c:pt>
                <c:pt idx="4">
                  <c:v>165</c:v>
                </c:pt>
                <c:pt idx="5">
                  <c:v>165</c:v>
                </c:pt>
                <c:pt idx="6">
                  <c:v>6435</c:v>
                </c:pt>
                <c:pt idx="7">
                  <c:v>43725</c:v>
                </c:pt>
                <c:pt idx="8">
                  <c:v>43725</c:v>
                </c:pt>
                <c:pt idx="9">
                  <c:v>1967625</c:v>
                </c:pt>
                <c:pt idx="10">
                  <c:v>12243000</c:v>
                </c:pt>
                <c:pt idx="11">
                  <c:v>12243000</c:v>
                </c:pt>
                <c:pt idx="12">
                  <c:v>12243000</c:v>
                </c:pt>
                <c:pt idx="13">
                  <c:v>12243000</c:v>
                </c:pt>
                <c:pt idx="14">
                  <c:v>12243000</c:v>
                </c:pt>
                <c:pt idx="15">
                  <c:v>12243000</c:v>
                </c:pt>
                <c:pt idx="16">
                  <c:v>12243000</c:v>
                </c:pt>
                <c:pt idx="17">
                  <c:v>12243000</c:v>
                </c:pt>
                <c:pt idx="18">
                  <c:v>12243000</c:v>
                </c:pt>
                <c:pt idx="19">
                  <c:v>12243000</c:v>
                </c:pt>
                <c:pt idx="20">
                  <c:v>12243000</c:v>
                </c:pt>
                <c:pt idx="21">
                  <c:v>12243000</c:v>
                </c:pt>
                <c:pt idx="22">
                  <c:v>12243000</c:v>
                </c:pt>
                <c:pt idx="23">
                  <c:v>12243000</c:v>
                </c:pt>
                <c:pt idx="24">
                  <c:v>12243000</c:v>
                </c:pt>
                <c:pt idx="25">
                  <c:v>12243000</c:v>
                </c:pt>
                <c:pt idx="26">
                  <c:v>12243000</c:v>
                </c:pt>
                <c:pt idx="27">
                  <c:v>12243000</c:v>
                </c:pt>
                <c:pt idx="28">
                  <c:v>12243000</c:v>
                </c:pt>
              </c:numCache>
            </c:numRef>
          </c:yVal>
          <c:smooth val="0"/>
          <c:extLst>
            <c:ext xmlns:c16="http://schemas.microsoft.com/office/drawing/2014/chart" uri="{C3380CC4-5D6E-409C-BE32-E72D297353CC}">
              <c16:uniqueId val="{00000009-E2D9-409C-A53B-891CE1DC4C85}"/>
            </c:ext>
          </c:extLst>
        </c:ser>
        <c:ser>
          <c:idx val="10"/>
          <c:order val="9"/>
          <c:tx>
            <c:strRef>
              <c:f>'Library growth'!$T$23</c:f>
              <c:strCache>
                <c:ptCount val="1"/>
                <c:pt idx="0">
                  <c:v>GSK2920487A - 3x</c:v>
                </c:pt>
              </c:strCache>
            </c:strRef>
          </c:tx>
          <c:spPr>
            <a:ln w="19050" cap="rnd">
              <a:solidFill>
                <a:schemeClr val="accent5">
                  <a:lumMod val="60000"/>
                </a:schemeClr>
              </a:solidFill>
              <a:round/>
            </a:ln>
            <a:effectLst/>
          </c:spPr>
          <c:marker>
            <c:symbol val="circle"/>
            <c:size val="5"/>
            <c:spPr>
              <a:solidFill>
                <a:schemeClr val="accent5">
                  <a:lumMod val="60000"/>
                </a:schemeClr>
              </a:solidFill>
              <a:ln w="9525">
                <a:solidFill>
                  <a:schemeClr val="accent5">
                    <a:lumMod val="60000"/>
                  </a:schemeClr>
                </a:solidFill>
              </a:ln>
              <a:effectLst/>
            </c:spPr>
          </c:marker>
          <c:xVal>
            <c:numRef>
              <c:f>'Library growth'!$W$23:$AY$23</c:f>
              <c:numCache>
                <c:formatCode>0</c:formatCode>
                <c:ptCount val="29"/>
                <c:pt idx="0">
                  <c:v>0</c:v>
                </c:pt>
                <c:pt idx="1">
                  <c:v>0</c:v>
                </c:pt>
                <c:pt idx="2">
                  <c:v>2</c:v>
                </c:pt>
                <c:pt idx="3">
                  <c:v>3</c:v>
                </c:pt>
                <c:pt idx="4">
                  <c:v>4</c:v>
                </c:pt>
                <c:pt idx="5">
                  <c:v>4</c:v>
                </c:pt>
                <c:pt idx="6">
                  <c:v>4</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Library growth'!$W$24:$AY$24</c:f>
              <c:numCache>
                <c:formatCode>0</c:formatCode>
                <c:ptCount val="29"/>
                <c:pt idx="0">
                  <c:v>1</c:v>
                </c:pt>
                <c:pt idx="1">
                  <c:v>1</c:v>
                </c:pt>
                <c:pt idx="2">
                  <c:v>13.75</c:v>
                </c:pt>
                <c:pt idx="3">
                  <c:v>70</c:v>
                </c:pt>
                <c:pt idx="4">
                  <c:v>330</c:v>
                </c:pt>
                <c:pt idx="5">
                  <c:v>330</c:v>
                </c:pt>
                <c:pt idx="6">
                  <c:v>330</c:v>
                </c:pt>
                <c:pt idx="7">
                  <c:v>23430</c:v>
                </c:pt>
                <c:pt idx="8">
                  <c:v>23430</c:v>
                </c:pt>
                <c:pt idx="9">
                  <c:v>866910.00000000012</c:v>
                </c:pt>
                <c:pt idx="10">
                  <c:v>5506050.0000000009</c:v>
                </c:pt>
                <c:pt idx="11">
                  <c:v>5506050.0000000009</c:v>
                </c:pt>
                <c:pt idx="12">
                  <c:v>5506050.0000000009</c:v>
                </c:pt>
                <c:pt idx="13">
                  <c:v>5506050.0000000009</c:v>
                </c:pt>
                <c:pt idx="14">
                  <c:v>5506050.0000000009</c:v>
                </c:pt>
                <c:pt idx="15">
                  <c:v>5506050.0000000009</c:v>
                </c:pt>
                <c:pt idx="16">
                  <c:v>5506050.0000000009</c:v>
                </c:pt>
                <c:pt idx="17">
                  <c:v>5506050.0000000009</c:v>
                </c:pt>
                <c:pt idx="18">
                  <c:v>5506050.0000000009</c:v>
                </c:pt>
                <c:pt idx="19">
                  <c:v>5506050.0000000009</c:v>
                </c:pt>
                <c:pt idx="20">
                  <c:v>5506050.0000000009</c:v>
                </c:pt>
                <c:pt idx="21">
                  <c:v>5506050.0000000009</c:v>
                </c:pt>
                <c:pt idx="22">
                  <c:v>5506050.0000000009</c:v>
                </c:pt>
                <c:pt idx="23">
                  <c:v>5506050.0000000009</c:v>
                </c:pt>
                <c:pt idx="24">
                  <c:v>5506050.0000000009</c:v>
                </c:pt>
                <c:pt idx="25">
                  <c:v>5506050.0000000009</c:v>
                </c:pt>
                <c:pt idx="26">
                  <c:v>5506050.0000000009</c:v>
                </c:pt>
                <c:pt idx="27">
                  <c:v>5506050.0000000009</c:v>
                </c:pt>
                <c:pt idx="28">
                  <c:v>5506050.0000000009</c:v>
                </c:pt>
              </c:numCache>
            </c:numRef>
          </c:yVal>
          <c:smooth val="0"/>
          <c:extLst>
            <c:ext xmlns:c16="http://schemas.microsoft.com/office/drawing/2014/chart" uri="{C3380CC4-5D6E-409C-BE32-E72D297353CC}">
              <c16:uniqueId val="{0000000A-E2D9-409C-A53B-891CE1DC4C85}"/>
            </c:ext>
          </c:extLst>
        </c:ser>
        <c:ser>
          <c:idx val="11"/>
          <c:order val="10"/>
          <c:tx>
            <c:strRef>
              <c:f>'Library growth'!$T$25</c:f>
              <c:strCache>
                <c:ptCount val="1"/>
                <c:pt idx="0">
                  <c:v>GSK2920487A - 10x</c:v>
                </c:pt>
              </c:strCache>
            </c:strRef>
          </c:tx>
          <c:spPr>
            <a:ln w="19050" cap="rnd">
              <a:solidFill>
                <a:schemeClr val="accent6">
                  <a:lumMod val="60000"/>
                </a:schemeClr>
              </a:solidFill>
              <a:round/>
            </a:ln>
            <a:effectLst/>
          </c:spPr>
          <c:marker>
            <c:symbol val="circle"/>
            <c:size val="5"/>
            <c:spPr>
              <a:solidFill>
                <a:schemeClr val="accent6">
                  <a:lumMod val="60000"/>
                </a:schemeClr>
              </a:solidFill>
              <a:ln w="9525">
                <a:solidFill>
                  <a:schemeClr val="accent6">
                    <a:lumMod val="60000"/>
                  </a:schemeClr>
                </a:solidFill>
              </a:ln>
              <a:effectLst/>
            </c:spPr>
          </c:marker>
          <c:xVal>
            <c:numRef>
              <c:f>'Library growth'!$W$25:$AY$25</c:f>
              <c:numCache>
                <c:formatCode>0</c:formatCode>
                <c:ptCount val="29"/>
                <c:pt idx="0">
                  <c:v>0</c:v>
                </c:pt>
                <c:pt idx="1">
                  <c:v>0</c:v>
                </c:pt>
                <c:pt idx="2">
                  <c:v>2</c:v>
                </c:pt>
                <c:pt idx="3">
                  <c:v>2</c:v>
                </c:pt>
                <c:pt idx="4">
                  <c:v>4</c:v>
                </c:pt>
                <c:pt idx="5">
                  <c:v>4</c:v>
                </c:pt>
                <c:pt idx="6">
                  <c:v>6</c:v>
                </c:pt>
                <c:pt idx="7">
                  <c:v>6</c:v>
                </c:pt>
                <c:pt idx="8">
                  <c:v>6</c:v>
                </c:pt>
                <c:pt idx="9">
                  <c:v>9</c:v>
                </c:pt>
                <c:pt idx="10">
                  <c:v>10</c:v>
                </c:pt>
                <c:pt idx="11">
                  <c:v>10</c:v>
                </c:pt>
                <c:pt idx="12">
                  <c:v>10</c:v>
                </c:pt>
                <c:pt idx="13">
                  <c:v>13</c:v>
                </c:pt>
                <c:pt idx="14">
                  <c:v>13</c:v>
                </c:pt>
                <c:pt idx="15">
                  <c:v>13</c:v>
                </c:pt>
                <c:pt idx="16">
                  <c:v>13</c:v>
                </c:pt>
                <c:pt idx="17">
                  <c:v>13</c:v>
                </c:pt>
                <c:pt idx="18">
                  <c:v>13</c:v>
                </c:pt>
                <c:pt idx="19">
                  <c:v>13</c:v>
                </c:pt>
                <c:pt idx="20">
                  <c:v>13</c:v>
                </c:pt>
                <c:pt idx="21">
                  <c:v>13</c:v>
                </c:pt>
                <c:pt idx="22">
                  <c:v>13</c:v>
                </c:pt>
                <c:pt idx="23">
                  <c:v>13</c:v>
                </c:pt>
                <c:pt idx="24">
                  <c:v>13</c:v>
                </c:pt>
                <c:pt idx="25">
                  <c:v>13</c:v>
                </c:pt>
                <c:pt idx="26">
                  <c:v>13</c:v>
                </c:pt>
                <c:pt idx="27">
                  <c:v>13</c:v>
                </c:pt>
                <c:pt idx="28">
                  <c:v>13</c:v>
                </c:pt>
              </c:numCache>
            </c:numRef>
          </c:xVal>
          <c:yVal>
            <c:numRef>
              <c:f>'Library growth'!$W$26:$AY$26</c:f>
              <c:numCache>
                <c:formatCode>0</c:formatCode>
                <c:ptCount val="29"/>
                <c:pt idx="0">
                  <c:v>1</c:v>
                </c:pt>
                <c:pt idx="1">
                  <c:v>1</c:v>
                </c:pt>
                <c:pt idx="2">
                  <c:v>4</c:v>
                </c:pt>
                <c:pt idx="3">
                  <c:v>4</c:v>
                </c:pt>
                <c:pt idx="4">
                  <c:v>24</c:v>
                </c:pt>
                <c:pt idx="5">
                  <c:v>24</c:v>
                </c:pt>
                <c:pt idx="6">
                  <c:v>370</c:v>
                </c:pt>
                <c:pt idx="7">
                  <c:v>370</c:v>
                </c:pt>
                <c:pt idx="8">
                  <c:v>370</c:v>
                </c:pt>
                <c:pt idx="9">
                  <c:v>23513.51351351351</c:v>
                </c:pt>
                <c:pt idx="10">
                  <c:v>79729.729729729719</c:v>
                </c:pt>
                <c:pt idx="11">
                  <c:v>79729.729729729719</c:v>
                </c:pt>
                <c:pt idx="12">
                  <c:v>79729.729729729719</c:v>
                </c:pt>
                <c:pt idx="13">
                  <c:v>8505564.3879173286</c:v>
                </c:pt>
                <c:pt idx="14">
                  <c:v>8505564.3879173286</c:v>
                </c:pt>
                <c:pt idx="15">
                  <c:v>8505564.3879173286</c:v>
                </c:pt>
                <c:pt idx="16">
                  <c:v>8505564.3879173286</c:v>
                </c:pt>
                <c:pt idx="17">
                  <c:v>8505564.3879173286</c:v>
                </c:pt>
                <c:pt idx="18">
                  <c:v>8505564.3879173286</c:v>
                </c:pt>
                <c:pt idx="19">
                  <c:v>8505564.3879173286</c:v>
                </c:pt>
                <c:pt idx="20">
                  <c:v>8505564.3879173286</c:v>
                </c:pt>
                <c:pt idx="21">
                  <c:v>8505564.3879173286</c:v>
                </c:pt>
                <c:pt idx="22">
                  <c:v>8505564.3879173286</c:v>
                </c:pt>
                <c:pt idx="23">
                  <c:v>8505564.3879173286</c:v>
                </c:pt>
                <c:pt idx="24">
                  <c:v>8505564.3879173286</c:v>
                </c:pt>
                <c:pt idx="25">
                  <c:v>8505564.3879173286</c:v>
                </c:pt>
                <c:pt idx="26">
                  <c:v>8505564.3879173286</c:v>
                </c:pt>
                <c:pt idx="27">
                  <c:v>8505564.3879173286</c:v>
                </c:pt>
                <c:pt idx="28">
                  <c:v>8505564.3879173286</c:v>
                </c:pt>
              </c:numCache>
            </c:numRef>
          </c:yVal>
          <c:smooth val="0"/>
          <c:extLst>
            <c:ext xmlns:c16="http://schemas.microsoft.com/office/drawing/2014/chart" uri="{C3380CC4-5D6E-409C-BE32-E72D297353CC}">
              <c16:uniqueId val="{0000000B-E2D9-409C-A53B-891CE1DC4C85}"/>
            </c:ext>
          </c:extLst>
        </c:ser>
        <c:ser>
          <c:idx val="12"/>
          <c:order val="11"/>
          <c:tx>
            <c:strRef>
              <c:f>'Library growth'!$T$27</c:f>
              <c:strCache>
                <c:ptCount val="1"/>
                <c:pt idx="0">
                  <c:v>DDD85646 - 3x</c:v>
                </c:pt>
              </c:strCache>
            </c:strRef>
          </c:tx>
          <c:spPr>
            <a:ln w="19050" cap="rnd">
              <a:solidFill>
                <a:schemeClr val="accent1">
                  <a:lumMod val="80000"/>
                  <a:lumOff val="20000"/>
                </a:schemeClr>
              </a:solidFill>
              <a:round/>
            </a:ln>
            <a:effectLst/>
          </c:spPr>
          <c:marker>
            <c:symbol val="circle"/>
            <c:size val="5"/>
            <c:spPr>
              <a:solidFill>
                <a:schemeClr val="accent1">
                  <a:lumMod val="80000"/>
                  <a:lumOff val="20000"/>
                </a:schemeClr>
              </a:solidFill>
              <a:ln w="9525">
                <a:solidFill>
                  <a:schemeClr val="accent1">
                    <a:lumMod val="80000"/>
                    <a:lumOff val="20000"/>
                  </a:schemeClr>
                </a:solidFill>
              </a:ln>
              <a:effectLst/>
            </c:spPr>
          </c:marker>
          <c:xVal>
            <c:numRef>
              <c:f>'Library growth'!$W$27:$AY$27</c:f>
              <c:numCache>
                <c:formatCode>0</c:formatCode>
                <c:ptCount val="29"/>
                <c:pt idx="0">
                  <c:v>0</c:v>
                </c:pt>
                <c:pt idx="1">
                  <c:v>0</c:v>
                </c:pt>
                <c:pt idx="2">
                  <c:v>2</c:v>
                </c:pt>
                <c:pt idx="3">
                  <c:v>3</c:v>
                </c:pt>
                <c:pt idx="4">
                  <c:v>4</c:v>
                </c:pt>
                <c:pt idx="5">
                  <c:v>4</c:v>
                </c:pt>
                <c:pt idx="6">
                  <c:v>6</c:v>
                </c:pt>
                <c:pt idx="7">
                  <c:v>6</c:v>
                </c:pt>
                <c:pt idx="8">
                  <c:v>6</c:v>
                </c:pt>
                <c:pt idx="9">
                  <c:v>9</c:v>
                </c:pt>
                <c:pt idx="10">
                  <c:v>10</c:v>
                </c:pt>
                <c:pt idx="11">
                  <c:v>10</c:v>
                </c:pt>
                <c:pt idx="12">
                  <c:v>10</c:v>
                </c:pt>
                <c:pt idx="13">
                  <c:v>10</c:v>
                </c:pt>
                <c:pt idx="14">
                  <c:v>10</c:v>
                </c:pt>
                <c:pt idx="15">
                  <c:v>10</c:v>
                </c:pt>
                <c:pt idx="16">
                  <c:v>16</c:v>
                </c:pt>
                <c:pt idx="17">
                  <c:v>16</c:v>
                </c:pt>
                <c:pt idx="18">
                  <c:v>16</c:v>
                </c:pt>
                <c:pt idx="19">
                  <c:v>16</c:v>
                </c:pt>
                <c:pt idx="20">
                  <c:v>16</c:v>
                </c:pt>
                <c:pt idx="21">
                  <c:v>16</c:v>
                </c:pt>
                <c:pt idx="22">
                  <c:v>16</c:v>
                </c:pt>
                <c:pt idx="23">
                  <c:v>16</c:v>
                </c:pt>
                <c:pt idx="24">
                  <c:v>16</c:v>
                </c:pt>
                <c:pt idx="25">
                  <c:v>16</c:v>
                </c:pt>
                <c:pt idx="26">
                  <c:v>16</c:v>
                </c:pt>
                <c:pt idx="27">
                  <c:v>16</c:v>
                </c:pt>
                <c:pt idx="28">
                  <c:v>16</c:v>
                </c:pt>
              </c:numCache>
            </c:numRef>
          </c:xVal>
          <c:yVal>
            <c:numRef>
              <c:f>'Library growth'!$W$28:$AY$28</c:f>
              <c:numCache>
                <c:formatCode>0</c:formatCode>
                <c:ptCount val="29"/>
                <c:pt idx="0">
                  <c:v>1</c:v>
                </c:pt>
                <c:pt idx="1">
                  <c:v>1</c:v>
                </c:pt>
                <c:pt idx="2">
                  <c:v>8.5</c:v>
                </c:pt>
                <c:pt idx="3">
                  <c:v>10</c:v>
                </c:pt>
                <c:pt idx="4">
                  <c:v>26</c:v>
                </c:pt>
                <c:pt idx="5">
                  <c:v>26</c:v>
                </c:pt>
                <c:pt idx="6">
                  <c:v>215</c:v>
                </c:pt>
                <c:pt idx="7">
                  <c:v>215</c:v>
                </c:pt>
                <c:pt idx="8">
                  <c:v>215</c:v>
                </c:pt>
                <c:pt idx="9">
                  <c:v>5581.395348837209</c:v>
                </c:pt>
                <c:pt idx="10">
                  <c:v>29767.441860465118</c:v>
                </c:pt>
                <c:pt idx="11">
                  <c:v>29767.441860465118</c:v>
                </c:pt>
                <c:pt idx="12">
                  <c:v>29767.441860465118</c:v>
                </c:pt>
                <c:pt idx="13">
                  <c:v>29767.441860465118</c:v>
                </c:pt>
                <c:pt idx="14">
                  <c:v>29767.441860465118</c:v>
                </c:pt>
                <c:pt idx="15">
                  <c:v>29767.441860465118</c:v>
                </c:pt>
                <c:pt idx="16">
                  <c:v>6201550.3875968987</c:v>
                </c:pt>
                <c:pt idx="17">
                  <c:v>6201550.3875968987</c:v>
                </c:pt>
                <c:pt idx="18">
                  <c:v>6201550.3875968987</c:v>
                </c:pt>
                <c:pt idx="19">
                  <c:v>6201550.3875968987</c:v>
                </c:pt>
                <c:pt idx="20">
                  <c:v>6201550.3875968987</c:v>
                </c:pt>
                <c:pt idx="21">
                  <c:v>6201550.3875968987</c:v>
                </c:pt>
                <c:pt idx="22">
                  <c:v>6201550.3875968987</c:v>
                </c:pt>
                <c:pt idx="23">
                  <c:v>6201550.3875968987</c:v>
                </c:pt>
                <c:pt idx="24">
                  <c:v>6201550.3875968987</c:v>
                </c:pt>
                <c:pt idx="25">
                  <c:v>6201550.3875968987</c:v>
                </c:pt>
                <c:pt idx="26">
                  <c:v>6201550.3875968987</c:v>
                </c:pt>
                <c:pt idx="27">
                  <c:v>6201550.3875968987</c:v>
                </c:pt>
                <c:pt idx="28">
                  <c:v>6201550.3875968987</c:v>
                </c:pt>
              </c:numCache>
            </c:numRef>
          </c:yVal>
          <c:smooth val="0"/>
          <c:extLst>
            <c:ext xmlns:c16="http://schemas.microsoft.com/office/drawing/2014/chart" uri="{C3380CC4-5D6E-409C-BE32-E72D297353CC}">
              <c16:uniqueId val="{0000000C-E2D9-409C-A53B-891CE1DC4C85}"/>
            </c:ext>
          </c:extLst>
        </c:ser>
        <c:ser>
          <c:idx val="13"/>
          <c:order val="12"/>
          <c:tx>
            <c:strRef>
              <c:f>'Library growth'!$T$29</c:f>
              <c:strCache>
                <c:ptCount val="1"/>
                <c:pt idx="0">
                  <c:v>DDD85646 - 10x</c:v>
                </c:pt>
              </c:strCache>
            </c:strRef>
          </c:tx>
          <c:spPr>
            <a:ln w="19050" cap="rnd">
              <a:solidFill>
                <a:schemeClr val="accent2">
                  <a:lumMod val="80000"/>
                  <a:lumOff val="20000"/>
                </a:schemeClr>
              </a:solidFill>
              <a:round/>
            </a:ln>
            <a:effectLst/>
          </c:spPr>
          <c:marker>
            <c:symbol val="circle"/>
            <c:size val="5"/>
            <c:spPr>
              <a:solidFill>
                <a:schemeClr val="accent2">
                  <a:lumMod val="80000"/>
                  <a:lumOff val="20000"/>
                </a:schemeClr>
              </a:solidFill>
              <a:ln w="9525">
                <a:solidFill>
                  <a:schemeClr val="accent2">
                    <a:lumMod val="80000"/>
                    <a:lumOff val="20000"/>
                  </a:schemeClr>
                </a:solidFill>
              </a:ln>
              <a:effectLst/>
            </c:spPr>
          </c:marker>
          <c:xVal>
            <c:numRef>
              <c:f>'Library growth'!$W$29:$AY$29</c:f>
              <c:numCache>
                <c:formatCode>0</c:formatCode>
                <c:ptCount val="29"/>
                <c:pt idx="0">
                  <c:v>0</c:v>
                </c:pt>
                <c:pt idx="1">
                  <c:v>0</c:v>
                </c:pt>
                <c:pt idx="2">
                  <c:v>2</c:v>
                </c:pt>
                <c:pt idx="3">
                  <c:v>3</c:v>
                </c:pt>
                <c:pt idx="4">
                  <c:v>3</c:v>
                </c:pt>
                <c:pt idx="5">
                  <c:v>3</c:v>
                </c:pt>
                <c:pt idx="6">
                  <c:v>3</c:v>
                </c:pt>
                <c:pt idx="7">
                  <c:v>3</c:v>
                </c:pt>
                <c:pt idx="8">
                  <c:v>3</c:v>
                </c:pt>
                <c:pt idx="9">
                  <c:v>3</c:v>
                </c:pt>
                <c:pt idx="10">
                  <c:v>3</c:v>
                </c:pt>
                <c:pt idx="11">
                  <c:v>3</c:v>
                </c:pt>
                <c:pt idx="12">
                  <c:v>3</c:v>
                </c:pt>
                <c:pt idx="13">
                  <c:v>3</c:v>
                </c:pt>
                <c:pt idx="14">
                  <c:v>3</c:v>
                </c:pt>
                <c:pt idx="15">
                  <c:v>3</c:v>
                </c:pt>
                <c:pt idx="16">
                  <c:v>3</c:v>
                </c:pt>
                <c:pt idx="17">
                  <c:v>3</c:v>
                </c:pt>
                <c:pt idx="18">
                  <c:v>3</c:v>
                </c:pt>
                <c:pt idx="19">
                  <c:v>3</c:v>
                </c:pt>
                <c:pt idx="20">
                  <c:v>3</c:v>
                </c:pt>
                <c:pt idx="21">
                  <c:v>3</c:v>
                </c:pt>
                <c:pt idx="22">
                  <c:v>3</c:v>
                </c:pt>
                <c:pt idx="23">
                  <c:v>3</c:v>
                </c:pt>
                <c:pt idx="24">
                  <c:v>3</c:v>
                </c:pt>
                <c:pt idx="25">
                  <c:v>3</c:v>
                </c:pt>
                <c:pt idx="26">
                  <c:v>3</c:v>
                </c:pt>
                <c:pt idx="27">
                  <c:v>3</c:v>
                </c:pt>
                <c:pt idx="28">
                  <c:v>3</c:v>
                </c:pt>
              </c:numCache>
            </c:numRef>
          </c:xVal>
          <c:yVal>
            <c:numRef>
              <c:f>'Library growth'!$W$30:$AY$30</c:f>
              <c:numCache>
                <c:formatCode>0</c:formatCode>
                <c:ptCount val="29"/>
                <c:pt idx="0">
                  <c:v>1</c:v>
                </c:pt>
                <c:pt idx="1">
                  <c:v>1</c:v>
                </c:pt>
                <c:pt idx="2">
                  <c:v>5.5</c:v>
                </c:pt>
                <c:pt idx="3">
                  <c:v>2</c:v>
                </c:pt>
                <c:pt idx="4">
                  <c:v>2</c:v>
                </c:pt>
                <c:pt idx="5">
                  <c:v>2</c:v>
                </c:pt>
                <c:pt idx="6">
                  <c:v>2</c:v>
                </c:pt>
                <c:pt idx="7">
                  <c:v>2</c:v>
                </c:pt>
                <c:pt idx="8">
                  <c:v>2</c:v>
                </c:pt>
                <c:pt idx="9">
                  <c:v>2</c:v>
                </c:pt>
                <c:pt idx="10">
                  <c:v>2</c:v>
                </c:pt>
                <c:pt idx="11">
                  <c:v>2</c:v>
                </c:pt>
                <c:pt idx="12">
                  <c:v>2</c:v>
                </c:pt>
                <c:pt idx="13">
                  <c:v>2</c:v>
                </c:pt>
                <c:pt idx="14">
                  <c:v>2</c:v>
                </c:pt>
                <c:pt idx="15">
                  <c:v>2</c:v>
                </c:pt>
                <c:pt idx="16">
                  <c:v>2</c:v>
                </c:pt>
                <c:pt idx="17">
                  <c:v>2</c:v>
                </c:pt>
                <c:pt idx="18">
                  <c:v>2</c:v>
                </c:pt>
                <c:pt idx="19">
                  <c:v>2</c:v>
                </c:pt>
                <c:pt idx="20">
                  <c:v>2</c:v>
                </c:pt>
                <c:pt idx="21">
                  <c:v>2</c:v>
                </c:pt>
                <c:pt idx="22">
                  <c:v>2</c:v>
                </c:pt>
                <c:pt idx="23">
                  <c:v>2</c:v>
                </c:pt>
                <c:pt idx="24">
                  <c:v>2</c:v>
                </c:pt>
                <c:pt idx="25">
                  <c:v>2</c:v>
                </c:pt>
                <c:pt idx="26">
                  <c:v>2</c:v>
                </c:pt>
                <c:pt idx="27">
                  <c:v>2</c:v>
                </c:pt>
                <c:pt idx="28">
                  <c:v>2</c:v>
                </c:pt>
              </c:numCache>
            </c:numRef>
          </c:yVal>
          <c:smooth val="0"/>
          <c:extLst>
            <c:ext xmlns:c16="http://schemas.microsoft.com/office/drawing/2014/chart" uri="{C3380CC4-5D6E-409C-BE32-E72D297353CC}">
              <c16:uniqueId val="{0000000D-E2D9-409C-A53B-891CE1DC4C85}"/>
            </c:ext>
          </c:extLst>
        </c:ser>
        <c:dLbls>
          <c:showLegendKey val="0"/>
          <c:showVal val="0"/>
          <c:showCatName val="0"/>
          <c:showSerName val="0"/>
          <c:showPercent val="0"/>
          <c:showBubbleSize val="0"/>
        </c:dLbls>
        <c:axId val="48238592"/>
        <c:axId val="48241280"/>
      </c:scatterChart>
      <c:valAx>
        <c:axId val="48238592"/>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Time (day)</a:t>
                </a:r>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8241280"/>
        <c:crosses val="autoZero"/>
        <c:crossBetween val="midCat"/>
      </c:valAx>
      <c:valAx>
        <c:axId val="48241280"/>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Cumulative cell density (x10^5/ml)</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823859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80" b="0" i="0" u="none" strike="noStrike" kern="1200" spc="0" baseline="0">
                <a:solidFill>
                  <a:schemeClr val="tx1"/>
                </a:solidFill>
                <a:latin typeface="+mn-lt"/>
                <a:ea typeface="+mn-ea"/>
                <a:cs typeface="+mn-cs"/>
              </a:defRPr>
            </a:pPr>
            <a:r>
              <a:rPr lang="en-US"/>
              <a:t>Relative continuous cell density with no drug</a:t>
            </a:r>
          </a:p>
        </c:rich>
      </c:tx>
      <c:overlay val="0"/>
      <c:spPr>
        <a:noFill/>
        <a:ln>
          <a:noFill/>
        </a:ln>
        <a:effectLst/>
      </c:spPr>
      <c:txPr>
        <a:bodyPr rot="0" spcFirstLastPara="1" vertOverflow="ellipsis" vert="horz" wrap="square" anchor="ctr" anchorCtr="1"/>
        <a:lstStyle/>
        <a:p>
          <a:pPr>
            <a:defRPr sz="1680" b="0" i="0" u="none" strike="noStrike" kern="1200" spc="0" baseline="0">
              <a:solidFill>
                <a:schemeClr val="tx1"/>
              </a:solidFill>
              <a:latin typeface="+mn-lt"/>
              <a:ea typeface="+mn-ea"/>
              <a:cs typeface="+mn-cs"/>
            </a:defRPr>
          </a:pPr>
          <a:endParaRPr lang="en-US"/>
        </a:p>
      </c:txPr>
    </c:title>
    <c:autoTitleDeleted val="0"/>
    <c:plotArea>
      <c:layout/>
      <c:scatterChart>
        <c:scatterStyle val="lineMarker"/>
        <c:varyColors val="0"/>
        <c:ser>
          <c:idx val="13"/>
          <c:order val="0"/>
          <c:tx>
            <c:v>Total population</c:v>
          </c:tx>
          <c:spPr>
            <a:ln w="19050" cap="rnd">
              <a:solidFill>
                <a:schemeClr val="tx1"/>
              </a:solidFill>
              <a:prstDash val="sysDash"/>
              <a:round/>
            </a:ln>
            <a:effectLst/>
          </c:spPr>
          <c:marker>
            <c:symbol val="circle"/>
            <c:size val="5"/>
            <c:spPr>
              <a:solidFill>
                <a:schemeClr val="tx1"/>
              </a:solidFill>
              <a:ln w="9525">
                <a:solidFill>
                  <a:schemeClr val="tx1"/>
                </a:solidFill>
              </a:ln>
              <a:effectLst/>
            </c:spPr>
          </c:marker>
          <c:xVal>
            <c:numRef>
              <c:f>'Barcode reads - No inhibitor'!$Y$140:$AG$140</c:f>
              <c:numCache>
                <c:formatCode>General</c:formatCode>
                <c:ptCount val="9"/>
                <c:pt idx="0">
                  <c:v>0</c:v>
                </c:pt>
                <c:pt idx="1">
                  <c:v>2</c:v>
                </c:pt>
                <c:pt idx="2">
                  <c:v>3</c:v>
                </c:pt>
                <c:pt idx="3">
                  <c:v>3</c:v>
                </c:pt>
                <c:pt idx="4">
                  <c:v>3</c:v>
                </c:pt>
                <c:pt idx="5">
                  <c:v>6</c:v>
                </c:pt>
                <c:pt idx="6">
                  <c:v>6</c:v>
                </c:pt>
                <c:pt idx="7">
                  <c:v>6</c:v>
                </c:pt>
                <c:pt idx="8">
                  <c:v>9</c:v>
                </c:pt>
              </c:numCache>
            </c:numRef>
          </c:xVal>
          <c:yVal>
            <c:numRef>
              <c:f>'Barcode reads - No inhibitor'!$Y$142:$AG$142</c:f>
              <c:numCache>
                <c:formatCode>General</c:formatCode>
                <c:ptCount val="9"/>
                <c:pt idx="0">
                  <c:v>13</c:v>
                </c:pt>
                <c:pt idx="1">
                  <c:v>494</c:v>
                </c:pt>
                <c:pt idx="2">
                  <c:v>3406</c:v>
                </c:pt>
                <c:pt idx="3">
                  <c:v>3406</c:v>
                </c:pt>
                <c:pt idx="4">
                  <c:v>3406</c:v>
                </c:pt>
                <c:pt idx="5">
                  <c:v>902590</c:v>
                </c:pt>
                <c:pt idx="6">
                  <c:v>902590</c:v>
                </c:pt>
                <c:pt idx="7">
                  <c:v>902590</c:v>
                </c:pt>
                <c:pt idx="8">
                  <c:v>292439160</c:v>
                </c:pt>
              </c:numCache>
            </c:numRef>
          </c:yVal>
          <c:smooth val="0"/>
          <c:extLst>
            <c:ext xmlns:c16="http://schemas.microsoft.com/office/drawing/2014/chart" uri="{C3380CC4-5D6E-409C-BE32-E72D297353CC}">
              <c16:uniqueId val="{0000000E-B93E-4093-ADEC-87471DA9D74A}"/>
            </c:ext>
          </c:extLst>
        </c:ser>
        <c:ser>
          <c:idx val="0"/>
          <c:order val="1"/>
          <c:tx>
            <c:strRef>
              <c:f>'Barcode reads - No inhibitor'!$E$140</c:f>
              <c:strCache>
                <c:ptCount val="1"/>
                <c:pt idx="0">
                  <c:v>WT</c:v>
                </c:pt>
              </c:strCache>
            </c:strRef>
          </c:tx>
          <c:spPr>
            <a:ln w="19050" cap="rnd">
              <a:solidFill>
                <a:schemeClr val="tx1"/>
              </a:solidFill>
              <a:round/>
            </a:ln>
            <a:effectLst/>
          </c:spPr>
          <c:marker>
            <c:symbol val="circle"/>
            <c:size val="5"/>
            <c:spPr>
              <a:solidFill>
                <a:schemeClr val="tx1"/>
              </a:solidFill>
              <a:ln w="9525">
                <a:solidFill>
                  <a:schemeClr val="tx1"/>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40:$I$140</c:f>
              <c:numCache>
                <c:formatCode>0</c:formatCode>
                <c:ptCount val="4"/>
                <c:pt idx="0">
                  <c:v>1</c:v>
                </c:pt>
                <c:pt idx="1">
                  <c:v>403.49997059611934</c:v>
                </c:pt>
                <c:pt idx="2">
                  <c:v>166053.80780336008</c:v>
                </c:pt>
                <c:pt idx="3">
                  <c:v>75470333.340516418</c:v>
                </c:pt>
              </c:numCache>
            </c:numRef>
          </c:yVal>
          <c:smooth val="0"/>
          <c:extLst>
            <c:ext xmlns:c16="http://schemas.microsoft.com/office/drawing/2014/chart" uri="{C3380CC4-5D6E-409C-BE32-E72D297353CC}">
              <c16:uniqueId val="{00000000-B93E-4093-ADEC-87471DA9D74A}"/>
            </c:ext>
          </c:extLst>
        </c:ser>
        <c:ser>
          <c:idx val="1"/>
          <c:order val="2"/>
          <c:tx>
            <c:strRef>
              <c:f>'Barcode reads - No inhibitor'!$E$141</c:f>
              <c:strCache>
                <c:ptCount val="1"/>
                <c:pt idx="0">
                  <c:v>DDD01012248-Res 3</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Barcode reads - No inhibitor'!$F$153:$J$153</c:f>
              <c:numCache>
                <c:formatCode>General</c:formatCode>
                <c:ptCount val="5"/>
                <c:pt idx="0">
                  <c:v>0</c:v>
                </c:pt>
                <c:pt idx="1">
                  <c:v>3</c:v>
                </c:pt>
                <c:pt idx="2">
                  <c:v>6</c:v>
                </c:pt>
                <c:pt idx="3">
                  <c:v>9</c:v>
                </c:pt>
                <c:pt idx="4">
                  <c:v>28</c:v>
                </c:pt>
              </c:numCache>
            </c:numRef>
          </c:xVal>
          <c:yVal>
            <c:numRef>
              <c:f>'Barcode reads - No inhibitor'!$F$141:$I$141</c:f>
              <c:numCache>
                <c:formatCode>0</c:formatCode>
                <c:ptCount val="4"/>
                <c:pt idx="0">
                  <c:v>1</c:v>
                </c:pt>
                <c:pt idx="1">
                  <c:v>405.88297085453229</c:v>
                </c:pt>
                <c:pt idx="2">
                  <c:v>183303.40205613122</c:v>
                </c:pt>
                <c:pt idx="3">
                  <c:v>89140398.09084107</c:v>
                </c:pt>
              </c:numCache>
            </c:numRef>
          </c:yVal>
          <c:smooth val="0"/>
          <c:extLst>
            <c:ext xmlns:c16="http://schemas.microsoft.com/office/drawing/2014/chart" uri="{C3380CC4-5D6E-409C-BE32-E72D297353CC}">
              <c16:uniqueId val="{00000001-B93E-4093-ADEC-87471DA9D74A}"/>
            </c:ext>
          </c:extLst>
        </c:ser>
        <c:ser>
          <c:idx val="2"/>
          <c:order val="3"/>
          <c:tx>
            <c:strRef>
              <c:f>'Barcode reads - No inhibitor'!$E$142</c:f>
              <c:strCache>
                <c:ptCount val="1"/>
                <c:pt idx="0">
                  <c:v>DDD00107332-Res 1</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42:$I$142</c:f>
              <c:numCache>
                <c:formatCode>0</c:formatCode>
                <c:ptCount val="4"/>
                <c:pt idx="0">
                  <c:v>1</c:v>
                </c:pt>
                <c:pt idx="1">
                  <c:v>286.43478361374036</c:v>
                </c:pt>
                <c:pt idx="2">
                  <c:v>82399.807314571037</c:v>
                </c:pt>
                <c:pt idx="3">
                  <c:v>30419004.145389274</c:v>
                </c:pt>
              </c:numCache>
            </c:numRef>
          </c:yVal>
          <c:smooth val="0"/>
          <c:extLst>
            <c:ext xmlns:c16="http://schemas.microsoft.com/office/drawing/2014/chart" uri="{C3380CC4-5D6E-409C-BE32-E72D297353CC}">
              <c16:uniqueId val="{00000002-B93E-4093-ADEC-87471DA9D74A}"/>
            </c:ext>
          </c:extLst>
        </c:ser>
        <c:ser>
          <c:idx val="3"/>
          <c:order val="4"/>
          <c:tx>
            <c:strRef>
              <c:f>'Barcode reads - No inhibitor'!$E$143</c:f>
              <c:strCache>
                <c:ptCount val="1"/>
                <c:pt idx="0">
                  <c:v>Amph B-Res 1</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xVal>
            <c:numRef>
              <c:f>'Barcode reads - No inhibitor'!$F$153:$J$153</c:f>
              <c:numCache>
                <c:formatCode>General</c:formatCode>
                <c:ptCount val="5"/>
                <c:pt idx="0">
                  <c:v>0</c:v>
                </c:pt>
                <c:pt idx="1">
                  <c:v>3</c:v>
                </c:pt>
                <c:pt idx="2">
                  <c:v>6</c:v>
                </c:pt>
                <c:pt idx="3">
                  <c:v>9</c:v>
                </c:pt>
                <c:pt idx="4">
                  <c:v>28</c:v>
                </c:pt>
              </c:numCache>
            </c:numRef>
          </c:xVal>
          <c:yVal>
            <c:numRef>
              <c:f>'Barcode reads - No inhibitor'!$F$143:$I$143</c:f>
              <c:numCache>
                <c:formatCode>0</c:formatCode>
                <c:ptCount val="4"/>
                <c:pt idx="0">
                  <c:v>1</c:v>
                </c:pt>
                <c:pt idx="1">
                  <c:v>58.484695517283015</c:v>
                </c:pt>
                <c:pt idx="2">
                  <c:v>4047.174745161486</c:v>
                </c:pt>
                <c:pt idx="3">
                  <c:v>294372.95574720425</c:v>
                </c:pt>
              </c:numCache>
            </c:numRef>
          </c:yVal>
          <c:smooth val="0"/>
          <c:extLst>
            <c:ext xmlns:c16="http://schemas.microsoft.com/office/drawing/2014/chart" uri="{C3380CC4-5D6E-409C-BE32-E72D297353CC}">
              <c16:uniqueId val="{00000003-B93E-4093-ADEC-87471DA9D74A}"/>
            </c:ext>
          </c:extLst>
        </c:ser>
        <c:ser>
          <c:idx val="4"/>
          <c:order val="5"/>
          <c:tx>
            <c:strRef>
              <c:f>'Barcode reads - No inhibitor'!$E$144</c:f>
              <c:strCache>
                <c:ptCount val="1"/>
                <c:pt idx="0">
                  <c:v>Amph B-Res 3</c:v>
                </c:pt>
              </c:strCache>
            </c:strRef>
          </c:tx>
          <c:spPr>
            <a:ln w="19050" cap="rnd">
              <a:solidFill>
                <a:schemeClr val="accent4">
                  <a:lumMod val="75000"/>
                </a:schemeClr>
              </a:solidFill>
              <a:round/>
            </a:ln>
            <a:effectLst/>
          </c:spPr>
          <c:marker>
            <c:symbol val="circle"/>
            <c:size val="5"/>
            <c:spPr>
              <a:solidFill>
                <a:schemeClr val="accent4">
                  <a:lumMod val="75000"/>
                </a:schemeClr>
              </a:solidFill>
              <a:ln w="9525">
                <a:solidFill>
                  <a:schemeClr val="accent4">
                    <a:lumMod val="75000"/>
                  </a:schemeClr>
                </a:solidFill>
              </a:ln>
              <a:effectLst/>
            </c:spPr>
          </c:marker>
          <c:xVal>
            <c:numRef>
              <c:f>'Barcode reads - No inhibitor'!$F$153:$J$153</c:f>
              <c:numCache>
                <c:formatCode>General</c:formatCode>
                <c:ptCount val="5"/>
                <c:pt idx="0">
                  <c:v>0</c:v>
                </c:pt>
                <c:pt idx="1">
                  <c:v>3</c:v>
                </c:pt>
                <c:pt idx="2">
                  <c:v>6</c:v>
                </c:pt>
                <c:pt idx="3">
                  <c:v>9</c:v>
                </c:pt>
                <c:pt idx="4">
                  <c:v>28</c:v>
                </c:pt>
              </c:numCache>
            </c:numRef>
          </c:xVal>
          <c:yVal>
            <c:numRef>
              <c:f>'Barcode reads - No inhibitor'!$F$144:$I$144</c:f>
              <c:numCache>
                <c:formatCode>0</c:formatCode>
                <c:ptCount val="4"/>
                <c:pt idx="0">
                  <c:v>1</c:v>
                </c:pt>
                <c:pt idx="1">
                  <c:v>297.00502704689751</c:v>
                </c:pt>
                <c:pt idx="2">
                  <c:v>83589.104866556823</c:v>
                </c:pt>
                <c:pt idx="3">
                  <c:v>23172815.806958295</c:v>
                </c:pt>
              </c:numCache>
            </c:numRef>
          </c:yVal>
          <c:smooth val="0"/>
          <c:extLst>
            <c:ext xmlns:c16="http://schemas.microsoft.com/office/drawing/2014/chart" uri="{C3380CC4-5D6E-409C-BE32-E72D297353CC}">
              <c16:uniqueId val="{00000004-B93E-4093-ADEC-87471DA9D74A}"/>
            </c:ext>
          </c:extLst>
        </c:ser>
        <c:ser>
          <c:idx val="5"/>
          <c:order val="6"/>
          <c:tx>
            <c:strRef>
              <c:f>'Barcode reads - No inhibitor'!$E$145</c:f>
              <c:strCache>
                <c:ptCount val="1"/>
                <c:pt idx="0">
                  <c:v>DDD01716002-Res 1</c:v>
                </c:pt>
              </c:strCache>
            </c:strRef>
          </c:tx>
          <c:spPr>
            <a:ln w="19050" cap="rnd">
              <a:solidFill>
                <a:schemeClr val="accent5">
                  <a:lumMod val="60000"/>
                  <a:lumOff val="40000"/>
                </a:schemeClr>
              </a:solidFill>
              <a:round/>
            </a:ln>
            <a:effectLst/>
          </c:spPr>
          <c:marker>
            <c:symbol val="circle"/>
            <c:size val="5"/>
            <c:spPr>
              <a:solidFill>
                <a:schemeClr val="accent6"/>
              </a:solidFill>
              <a:ln w="9525">
                <a:solidFill>
                  <a:schemeClr val="accent5">
                    <a:lumMod val="60000"/>
                    <a:lumOff val="40000"/>
                  </a:schemeClr>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45:$I$145</c:f>
              <c:numCache>
                <c:formatCode>0</c:formatCode>
                <c:ptCount val="4"/>
                <c:pt idx="0">
                  <c:v>1</c:v>
                </c:pt>
                <c:pt idx="1">
                  <c:v>91.771668381305247</c:v>
                </c:pt>
                <c:pt idx="2">
                  <c:v>8335.5062140721748</c:v>
                </c:pt>
                <c:pt idx="3">
                  <c:v>878112.42109826393</c:v>
                </c:pt>
              </c:numCache>
            </c:numRef>
          </c:yVal>
          <c:smooth val="0"/>
          <c:extLst>
            <c:ext xmlns:c16="http://schemas.microsoft.com/office/drawing/2014/chart" uri="{C3380CC4-5D6E-409C-BE32-E72D297353CC}">
              <c16:uniqueId val="{00000005-B93E-4093-ADEC-87471DA9D74A}"/>
            </c:ext>
          </c:extLst>
        </c:ser>
        <c:ser>
          <c:idx val="6"/>
          <c:order val="7"/>
          <c:tx>
            <c:strRef>
              <c:f>'Barcode reads - No inhibitor'!$E$146</c:f>
              <c:strCache>
                <c:ptCount val="1"/>
                <c:pt idx="0">
                  <c:v>DDD01716002-Res 2</c:v>
                </c:pt>
              </c:strCache>
            </c:strRef>
          </c:tx>
          <c:spPr>
            <a:ln w="19050" cap="rnd">
              <a:solidFill>
                <a:schemeClr val="accent5">
                  <a:lumMod val="75000"/>
                </a:schemeClr>
              </a:solidFill>
              <a:round/>
            </a:ln>
            <a:effectLst/>
          </c:spPr>
          <c:marker>
            <c:symbol val="circle"/>
            <c:size val="5"/>
            <c:spPr>
              <a:solidFill>
                <a:schemeClr val="accent5">
                  <a:lumMod val="75000"/>
                </a:schemeClr>
              </a:solidFill>
              <a:ln w="9525">
                <a:solidFill>
                  <a:schemeClr val="accent5">
                    <a:lumMod val="75000"/>
                  </a:schemeClr>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46:$I$146</c:f>
              <c:numCache>
                <c:formatCode>0</c:formatCode>
                <c:ptCount val="4"/>
                <c:pt idx="0">
                  <c:v>1</c:v>
                </c:pt>
                <c:pt idx="1">
                  <c:v>140.09977679087461</c:v>
                </c:pt>
                <c:pt idx="2">
                  <c:v>25022.385195907056</c:v>
                </c:pt>
                <c:pt idx="3">
                  <c:v>5864724.1694589267</c:v>
                </c:pt>
              </c:numCache>
            </c:numRef>
          </c:yVal>
          <c:smooth val="0"/>
          <c:extLst>
            <c:ext xmlns:c16="http://schemas.microsoft.com/office/drawing/2014/chart" uri="{C3380CC4-5D6E-409C-BE32-E72D297353CC}">
              <c16:uniqueId val="{00000006-B93E-4093-ADEC-87471DA9D74A}"/>
            </c:ext>
          </c:extLst>
        </c:ser>
        <c:ser>
          <c:idx val="7"/>
          <c:order val="8"/>
          <c:tx>
            <c:strRef>
              <c:f>'Barcode reads - No inhibitor'!$E$147</c:f>
              <c:strCache>
                <c:ptCount val="1"/>
                <c:pt idx="0">
                  <c:v>DDD01716002-Res 3</c:v>
                </c:pt>
              </c:strCache>
            </c:strRef>
          </c:tx>
          <c:spPr>
            <a:ln w="19050" cap="rnd">
              <a:solidFill>
                <a:schemeClr val="accent5">
                  <a:lumMod val="50000"/>
                </a:schemeClr>
              </a:solidFill>
              <a:round/>
            </a:ln>
            <a:effectLst/>
          </c:spPr>
          <c:marker>
            <c:symbol val="circle"/>
            <c:size val="5"/>
            <c:spPr>
              <a:solidFill>
                <a:schemeClr val="accent5">
                  <a:lumMod val="50000"/>
                </a:schemeClr>
              </a:solidFill>
              <a:ln w="9525">
                <a:solidFill>
                  <a:schemeClr val="accent5">
                    <a:lumMod val="50000"/>
                  </a:schemeClr>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47:$I$147</c:f>
              <c:numCache>
                <c:formatCode>0</c:formatCode>
                <c:ptCount val="4"/>
                <c:pt idx="0">
                  <c:v>1</c:v>
                </c:pt>
                <c:pt idx="1">
                  <c:v>119.85260790068691</c:v>
                </c:pt>
                <c:pt idx="2">
                  <c:v>16352.65420204944</c:v>
                </c:pt>
                <c:pt idx="3">
                  <c:v>2806433.2640801077</c:v>
                </c:pt>
              </c:numCache>
            </c:numRef>
          </c:yVal>
          <c:smooth val="0"/>
          <c:extLst>
            <c:ext xmlns:c16="http://schemas.microsoft.com/office/drawing/2014/chart" uri="{C3380CC4-5D6E-409C-BE32-E72D297353CC}">
              <c16:uniqueId val="{00000007-B93E-4093-ADEC-87471DA9D74A}"/>
            </c:ext>
          </c:extLst>
        </c:ser>
        <c:ser>
          <c:idx val="8"/>
          <c:order val="9"/>
          <c:tx>
            <c:strRef>
              <c:f>'Barcode reads - No inhibitor'!$E$148</c:f>
              <c:strCache>
                <c:ptCount val="1"/>
                <c:pt idx="0">
                  <c:v>BPQ-Res 3</c:v>
                </c:pt>
              </c:strCache>
            </c:strRef>
          </c:tx>
          <c:spPr>
            <a:ln w="19050" cap="rnd">
              <a:solidFill>
                <a:srgbClr val="C00000"/>
              </a:solidFill>
              <a:round/>
            </a:ln>
            <a:effectLst/>
          </c:spPr>
          <c:marker>
            <c:symbol val="circle"/>
            <c:size val="5"/>
            <c:spPr>
              <a:solidFill>
                <a:srgbClr val="C00000"/>
              </a:solidFill>
              <a:ln w="9525">
                <a:solidFill>
                  <a:srgbClr val="C00000"/>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48:$I$148</c:f>
              <c:numCache>
                <c:formatCode>0</c:formatCode>
                <c:ptCount val="4"/>
                <c:pt idx="0">
                  <c:v>1</c:v>
                </c:pt>
                <c:pt idx="1">
                  <c:v>123.91338409345475</c:v>
                </c:pt>
                <c:pt idx="2">
                  <c:v>14304.207819773532</c:v>
                </c:pt>
                <c:pt idx="3">
                  <c:v>1926095.1797987667</c:v>
                </c:pt>
              </c:numCache>
            </c:numRef>
          </c:yVal>
          <c:smooth val="0"/>
          <c:extLst>
            <c:ext xmlns:c16="http://schemas.microsoft.com/office/drawing/2014/chart" uri="{C3380CC4-5D6E-409C-BE32-E72D297353CC}">
              <c16:uniqueId val="{00000008-B93E-4093-ADEC-87471DA9D74A}"/>
            </c:ext>
          </c:extLst>
        </c:ser>
        <c:ser>
          <c:idx val="9"/>
          <c:order val="10"/>
          <c:tx>
            <c:strRef>
              <c:f>'Barcode reads - No inhibitor'!$E$149</c:f>
              <c:strCache>
                <c:ptCount val="1"/>
                <c:pt idx="0">
                  <c:v>DDD01542111-Res 1</c:v>
                </c:pt>
              </c:strCache>
            </c:strRef>
          </c:tx>
          <c:spPr>
            <a:ln w="19050" cap="rnd">
              <a:solidFill>
                <a:schemeClr val="accent6">
                  <a:lumMod val="60000"/>
                  <a:lumOff val="40000"/>
                </a:schemeClr>
              </a:solidFill>
              <a:round/>
            </a:ln>
            <a:effectLst/>
          </c:spPr>
          <c:marker>
            <c:symbol val="circle"/>
            <c:size val="5"/>
            <c:spPr>
              <a:solidFill>
                <a:schemeClr val="accent6">
                  <a:lumMod val="60000"/>
                  <a:lumOff val="40000"/>
                </a:schemeClr>
              </a:solidFill>
              <a:ln w="9525">
                <a:solidFill>
                  <a:schemeClr val="accent6">
                    <a:lumMod val="60000"/>
                    <a:lumOff val="40000"/>
                  </a:schemeClr>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49:$I$149</c:f>
              <c:numCache>
                <c:formatCode>0</c:formatCode>
                <c:ptCount val="4"/>
                <c:pt idx="0">
                  <c:v>1</c:v>
                </c:pt>
                <c:pt idx="1">
                  <c:v>94.618773547579821</c:v>
                </c:pt>
                <c:pt idx="2">
                  <c:v>13288.828543058466</c:v>
                </c:pt>
                <c:pt idx="3">
                  <c:v>2583065.6005292921</c:v>
                </c:pt>
              </c:numCache>
            </c:numRef>
          </c:yVal>
          <c:smooth val="0"/>
          <c:extLst>
            <c:ext xmlns:c16="http://schemas.microsoft.com/office/drawing/2014/chart" uri="{C3380CC4-5D6E-409C-BE32-E72D297353CC}">
              <c16:uniqueId val="{00000009-B93E-4093-ADEC-87471DA9D74A}"/>
            </c:ext>
          </c:extLst>
        </c:ser>
        <c:ser>
          <c:idx val="10"/>
          <c:order val="11"/>
          <c:tx>
            <c:strRef>
              <c:f>'Barcode reads - No inhibitor'!$E$150</c:f>
              <c:strCache>
                <c:ptCount val="1"/>
                <c:pt idx="0">
                  <c:v>DDD01542111-Res 3</c:v>
                </c:pt>
              </c:strCache>
            </c:strRef>
          </c:tx>
          <c:spPr>
            <a:ln w="19050" cap="rnd">
              <a:solidFill>
                <a:schemeClr val="accent6">
                  <a:lumMod val="75000"/>
                </a:schemeClr>
              </a:solidFill>
              <a:round/>
            </a:ln>
            <a:effectLst/>
          </c:spPr>
          <c:marker>
            <c:symbol val="circle"/>
            <c:size val="5"/>
            <c:spPr>
              <a:solidFill>
                <a:schemeClr val="accent6">
                  <a:lumMod val="75000"/>
                </a:schemeClr>
              </a:solidFill>
              <a:ln w="9525">
                <a:solidFill>
                  <a:schemeClr val="accent6">
                    <a:lumMod val="75000"/>
                  </a:schemeClr>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50:$I$150</c:f>
              <c:numCache>
                <c:formatCode>0</c:formatCode>
                <c:ptCount val="4"/>
                <c:pt idx="0">
                  <c:v>1</c:v>
                </c:pt>
                <c:pt idx="1">
                  <c:v>85.225091091603758</c:v>
                </c:pt>
                <c:pt idx="2">
                  <c:v>8680.8409328193848</c:v>
                </c:pt>
                <c:pt idx="3">
                  <c:v>1239535.9939776678</c:v>
                </c:pt>
              </c:numCache>
            </c:numRef>
          </c:yVal>
          <c:smooth val="0"/>
          <c:extLst>
            <c:ext xmlns:c16="http://schemas.microsoft.com/office/drawing/2014/chart" uri="{C3380CC4-5D6E-409C-BE32-E72D297353CC}">
              <c16:uniqueId val="{0000000A-B93E-4093-ADEC-87471DA9D74A}"/>
            </c:ext>
          </c:extLst>
        </c:ser>
        <c:ser>
          <c:idx val="11"/>
          <c:order val="12"/>
          <c:tx>
            <c:strRef>
              <c:f>'Barcode reads - No inhibitor'!$E$151</c:f>
              <c:strCache>
                <c:ptCount val="1"/>
                <c:pt idx="0">
                  <c:v>GSK2920487A-Res 2</c:v>
                </c:pt>
              </c:strCache>
            </c:strRef>
          </c:tx>
          <c:spPr>
            <a:ln w="19050" cap="rnd">
              <a:solidFill>
                <a:srgbClr val="7030A0"/>
              </a:solidFill>
              <a:round/>
            </a:ln>
            <a:effectLst/>
          </c:spPr>
          <c:marker>
            <c:symbol val="circle"/>
            <c:size val="5"/>
            <c:spPr>
              <a:solidFill>
                <a:srgbClr val="7030A0"/>
              </a:solidFill>
              <a:ln w="9525">
                <a:solidFill>
                  <a:srgbClr val="7030A0"/>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51:$I$151</c:f>
              <c:numCache>
                <c:formatCode>0</c:formatCode>
                <c:ptCount val="4"/>
                <c:pt idx="0">
                  <c:v>1</c:v>
                </c:pt>
                <c:pt idx="1">
                  <c:v>227.17992677958225</c:v>
                </c:pt>
                <c:pt idx="2">
                  <c:v>54281.409928550776</c:v>
                </c:pt>
                <c:pt idx="3">
                  <c:v>12372672.616701344</c:v>
                </c:pt>
              </c:numCache>
            </c:numRef>
          </c:yVal>
          <c:smooth val="0"/>
          <c:extLst>
            <c:ext xmlns:c16="http://schemas.microsoft.com/office/drawing/2014/chart" uri="{C3380CC4-5D6E-409C-BE32-E72D297353CC}">
              <c16:uniqueId val="{0000000B-B93E-4093-ADEC-87471DA9D74A}"/>
            </c:ext>
          </c:extLst>
        </c:ser>
        <c:ser>
          <c:idx val="12"/>
          <c:order val="13"/>
          <c:tx>
            <c:strRef>
              <c:f>'Barcode reads - No inhibitor'!$E$152</c:f>
              <c:strCache>
                <c:ptCount val="1"/>
                <c:pt idx="0">
                  <c:v>DNDI6690-Res 2</c:v>
                </c:pt>
              </c:strCache>
            </c:strRef>
          </c:tx>
          <c:spPr>
            <a:ln w="19050" cap="flat">
              <a:solidFill>
                <a:schemeClr val="accent2">
                  <a:lumMod val="20000"/>
                  <a:lumOff val="80000"/>
                </a:schemeClr>
              </a:solidFill>
              <a:prstDash val="solid"/>
              <a:round/>
            </a:ln>
            <a:effectLst/>
          </c:spPr>
          <c:marker>
            <c:symbol val="circle"/>
            <c:size val="5"/>
            <c:spPr>
              <a:solidFill>
                <a:schemeClr val="accent2">
                  <a:lumMod val="20000"/>
                  <a:lumOff val="80000"/>
                </a:schemeClr>
              </a:solidFill>
              <a:ln w="9525" cap="sq">
                <a:solidFill>
                  <a:schemeClr val="accent2">
                    <a:lumMod val="20000"/>
                    <a:lumOff val="80000"/>
                    <a:alpha val="99000"/>
                  </a:schemeClr>
                </a:solidFill>
              </a:ln>
              <a:effectLst/>
            </c:spPr>
          </c:marker>
          <c:xVal>
            <c:numRef>
              <c:f>'Barcode reads - No inhibitor'!$F$153:$I$153</c:f>
              <c:numCache>
                <c:formatCode>General</c:formatCode>
                <c:ptCount val="4"/>
                <c:pt idx="0">
                  <c:v>0</c:v>
                </c:pt>
                <c:pt idx="1">
                  <c:v>3</c:v>
                </c:pt>
                <c:pt idx="2">
                  <c:v>6</c:v>
                </c:pt>
                <c:pt idx="3">
                  <c:v>9</c:v>
                </c:pt>
              </c:numCache>
            </c:numRef>
          </c:xVal>
          <c:yVal>
            <c:numRef>
              <c:f>'Barcode reads - No inhibitor'!$F$152:$I$152</c:f>
              <c:numCache>
                <c:formatCode>0</c:formatCode>
                <c:ptCount val="4"/>
                <c:pt idx="0">
                  <c:v>1</c:v>
                </c:pt>
                <c:pt idx="1">
                  <c:v>205.41903785241232</c:v>
                </c:pt>
                <c:pt idx="2">
                  <c:v>53801.304832015005</c:v>
                </c:pt>
                <c:pt idx="3">
                  <c:v>14783223.445319822</c:v>
                </c:pt>
              </c:numCache>
            </c:numRef>
          </c:yVal>
          <c:smooth val="0"/>
          <c:extLst>
            <c:ext xmlns:c16="http://schemas.microsoft.com/office/drawing/2014/chart" uri="{C3380CC4-5D6E-409C-BE32-E72D297353CC}">
              <c16:uniqueId val="{0000000C-B93E-4093-ADEC-87471DA9D74A}"/>
            </c:ext>
          </c:extLst>
        </c:ser>
        <c:dLbls>
          <c:showLegendKey val="0"/>
          <c:showVal val="0"/>
          <c:showCatName val="0"/>
          <c:showSerName val="0"/>
          <c:showPercent val="0"/>
          <c:showBubbleSize val="0"/>
        </c:dLbls>
        <c:axId val="1382330448"/>
        <c:axId val="1367801856"/>
      </c:scatterChart>
      <c:valAx>
        <c:axId val="138233044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GB"/>
                  <a:t>Time (days)</a:t>
                </a: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crossAx val="1367801856"/>
        <c:crosses val="autoZero"/>
        <c:crossBetween val="midCat"/>
      </c:valAx>
      <c:valAx>
        <c:axId val="1367801856"/>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GB"/>
                  <a:t>Relative cumulative cell density</a:t>
                </a: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crossAx val="1382330448"/>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1400">
          <a:solidFill>
            <a:schemeClr val="tx1"/>
          </a:solidFill>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GB"/>
              <a:t>Number of barcode reads from each cultur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All barcode read data'!$H$4:$AR$4</c:f>
              <c:strCache>
                <c:ptCount val="37"/>
                <c:pt idx="0">
                  <c:v>Start</c:v>
                </c:pt>
                <c:pt idx="1">
                  <c:v>1B1</c:v>
                </c:pt>
                <c:pt idx="2">
                  <c:v>1B2</c:v>
                </c:pt>
                <c:pt idx="3">
                  <c:v>1B3</c:v>
                </c:pt>
                <c:pt idx="4">
                  <c:v>3A1</c:v>
                </c:pt>
                <c:pt idx="5">
                  <c:v>3A2</c:v>
                </c:pt>
                <c:pt idx="6">
                  <c:v>3A3</c:v>
                </c:pt>
                <c:pt idx="7">
                  <c:v>3B1</c:v>
                </c:pt>
                <c:pt idx="8">
                  <c:v>3B2</c:v>
                </c:pt>
                <c:pt idx="9">
                  <c:v>3B3</c:v>
                </c:pt>
                <c:pt idx="10">
                  <c:v>4A1</c:v>
                </c:pt>
                <c:pt idx="11">
                  <c:v>4A2</c:v>
                </c:pt>
                <c:pt idx="12">
                  <c:v>4A3</c:v>
                </c:pt>
                <c:pt idx="13">
                  <c:v>4B1</c:v>
                </c:pt>
                <c:pt idx="14">
                  <c:v>4B2</c:v>
                </c:pt>
                <c:pt idx="15">
                  <c:v>4B3</c:v>
                </c:pt>
                <c:pt idx="16">
                  <c:v>5A1</c:v>
                </c:pt>
                <c:pt idx="17">
                  <c:v>5A2</c:v>
                </c:pt>
                <c:pt idx="18">
                  <c:v>5A3</c:v>
                </c:pt>
                <c:pt idx="19">
                  <c:v>5B1</c:v>
                </c:pt>
                <c:pt idx="20">
                  <c:v>5B2</c:v>
                </c:pt>
                <c:pt idx="21">
                  <c:v>5B3</c:v>
                </c:pt>
                <c:pt idx="22">
                  <c:v>6A1</c:v>
                </c:pt>
                <c:pt idx="23">
                  <c:v>6A2</c:v>
                </c:pt>
                <c:pt idx="24">
                  <c:v>6A3</c:v>
                </c:pt>
                <c:pt idx="25">
                  <c:v>6B1</c:v>
                </c:pt>
                <c:pt idx="26">
                  <c:v>6B2</c:v>
                </c:pt>
                <c:pt idx="27">
                  <c:v>6B3</c:v>
                </c:pt>
                <c:pt idx="28">
                  <c:v>7A1</c:v>
                </c:pt>
                <c:pt idx="29">
                  <c:v>7A2</c:v>
                </c:pt>
                <c:pt idx="30">
                  <c:v>7A3</c:v>
                </c:pt>
                <c:pt idx="31">
                  <c:v>7B1</c:v>
                </c:pt>
                <c:pt idx="32">
                  <c:v>7B2</c:v>
                </c:pt>
                <c:pt idx="33">
                  <c:v>7B3</c:v>
                </c:pt>
                <c:pt idx="34">
                  <c:v>8A1</c:v>
                </c:pt>
                <c:pt idx="35">
                  <c:v>8A2</c:v>
                </c:pt>
                <c:pt idx="36">
                  <c:v>8A3</c:v>
                </c:pt>
              </c:strCache>
            </c:strRef>
          </c:cat>
          <c:val>
            <c:numRef>
              <c:f>'All barcode read data'!$H$41:$AR$41</c:f>
              <c:numCache>
                <c:formatCode>General</c:formatCode>
                <c:ptCount val="37"/>
                <c:pt idx="0">
                  <c:v>306905</c:v>
                </c:pt>
                <c:pt idx="1">
                  <c:v>372530</c:v>
                </c:pt>
                <c:pt idx="2">
                  <c:v>308995</c:v>
                </c:pt>
                <c:pt idx="3">
                  <c:v>481022</c:v>
                </c:pt>
                <c:pt idx="4">
                  <c:v>423682</c:v>
                </c:pt>
                <c:pt idx="5">
                  <c:v>541697</c:v>
                </c:pt>
                <c:pt idx="6">
                  <c:v>594226</c:v>
                </c:pt>
                <c:pt idx="7">
                  <c:v>426201</c:v>
                </c:pt>
                <c:pt idx="8">
                  <c:v>310436</c:v>
                </c:pt>
                <c:pt idx="9">
                  <c:v>308559</c:v>
                </c:pt>
                <c:pt idx="10">
                  <c:v>464592</c:v>
                </c:pt>
                <c:pt idx="11">
                  <c:v>1576412</c:v>
                </c:pt>
                <c:pt idx="12">
                  <c:v>634320</c:v>
                </c:pt>
                <c:pt idx="13">
                  <c:v>516513</c:v>
                </c:pt>
                <c:pt idx="14">
                  <c:v>381491</c:v>
                </c:pt>
                <c:pt idx="15">
                  <c:v>507674</c:v>
                </c:pt>
                <c:pt idx="16">
                  <c:v>134528</c:v>
                </c:pt>
                <c:pt idx="17">
                  <c:v>544581</c:v>
                </c:pt>
                <c:pt idx="18">
                  <c:v>455808</c:v>
                </c:pt>
                <c:pt idx="19">
                  <c:v>479387</c:v>
                </c:pt>
                <c:pt idx="20">
                  <c:v>1033182</c:v>
                </c:pt>
                <c:pt idx="21">
                  <c:v>320234</c:v>
                </c:pt>
                <c:pt idx="22">
                  <c:v>281027</c:v>
                </c:pt>
                <c:pt idx="23">
                  <c:v>383979</c:v>
                </c:pt>
                <c:pt idx="24">
                  <c:v>463202</c:v>
                </c:pt>
                <c:pt idx="25">
                  <c:v>416250</c:v>
                </c:pt>
                <c:pt idx="26">
                  <c:v>343719</c:v>
                </c:pt>
                <c:pt idx="27">
                  <c:v>282007</c:v>
                </c:pt>
                <c:pt idx="28">
                  <c:v>372577</c:v>
                </c:pt>
                <c:pt idx="29">
                  <c:v>270956</c:v>
                </c:pt>
                <c:pt idx="30">
                  <c:v>429443</c:v>
                </c:pt>
                <c:pt idx="31">
                  <c:v>398237</c:v>
                </c:pt>
                <c:pt idx="32">
                  <c:v>154378</c:v>
                </c:pt>
                <c:pt idx="33">
                  <c:v>227910</c:v>
                </c:pt>
                <c:pt idx="34">
                  <c:v>157596</c:v>
                </c:pt>
                <c:pt idx="35">
                  <c:v>438643</c:v>
                </c:pt>
                <c:pt idx="36">
                  <c:v>374165</c:v>
                </c:pt>
              </c:numCache>
            </c:numRef>
          </c:val>
          <c:extLst>
            <c:ext xmlns:c16="http://schemas.microsoft.com/office/drawing/2014/chart" uri="{C3380CC4-5D6E-409C-BE32-E72D297353CC}">
              <c16:uniqueId val="{00000000-57D7-465D-987B-653C79537C25}"/>
            </c:ext>
          </c:extLst>
        </c:ser>
        <c:dLbls>
          <c:showLegendKey val="0"/>
          <c:showVal val="0"/>
          <c:showCatName val="0"/>
          <c:showSerName val="0"/>
          <c:showPercent val="0"/>
          <c:showBubbleSize val="0"/>
        </c:dLbls>
        <c:gapWidth val="219"/>
        <c:overlap val="-27"/>
        <c:axId val="1214750528"/>
        <c:axId val="1214755104"/>
      </c:barChart>
      <c:catAx>
        <c:axId val="121475052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GB"/>
                  <a:t>Cultur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214755104"/>
        <c:crosses val="autoZero"/>
        <c:auto val="1"/>
        <c:lblAlgn val="ctr"/>
        <c:lblOffset val="100"/>
        <c:noMultiLvlLbl val="0"/>
      </c:catAx>
      <c:valAx>
        <c:axId val="12147551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GB"/>
                  <a:t>No. barcode reads per cultur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21475052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All barcode read data'!$BG$171</c:f>
          <c:strCache>
            <c:ptCount val="1"/>
            <c:pt idx="0">
              <c:v> Continuous density (x10^5/ml) of each line with DDD01542111 at 3x EC50</c:v>
            </c:pt>
          </c:strCache>
        </c:strRef>
      </c:tx>
      <c:overlay val="0"/>
      <c:spPr>
        <a:noFill/>
        <a:ln>
          <a:noFill/>
        </a:ln>
        <a:effectLst/>
      </c:spPr>
      <c:txPr>
        <a:bodyPr rot="0" spcFirstLastPara="1" vertOverflow="ellipsis" vert="horz" wrap="square" anchor="ctr" anchorCtr="1"/>
        <a:lstStyle/>
        <a:p>
          <a:pPr>
            <a:defRPr sz="1440" b="0" i="0" u="none" strike="noStrike" kern="1200" spc="0" baseline="0">
              <a:solidFill>
                <a:sysClr val="windowText" lastClr="000000"/>
              </a:solidFill>
              <a:latin typeface="+mn-lt"/>
              <a:ea typeface="+mn-ea"/>
              <a:cs typeface="+mn-cs"/>
            </a:defRPr>
          </a:pPr>
          <a:endParaRPr lang="en-US"/>
        </a:p>
      </c:txPr>
    </c:title>
    <c:autoTitleDeleted val="0"/>
    <c:plotArea>
      <c:layout/>
      <c:scatterChart>
        <c:scatterStyle val="lineMarker"/>
        <c:varyColors val="0"/>
        <c:ser>
          <c:idx val="13"/>
          <c:order val="0"/>
          <c:tx>
            <c:strRef>
              <c:f>'All barcode read data'!$DT$211</c:f>
              <c:strCache>
                <c:ptCount val="1"/>
                <c:pt idx="0">
                  <c:v>No inhibitor (total popn.)</c:v>
                </c:pt>
              </c:strCache>
            </c:strRef>
          </c:tx>
          <c:spPr>
            <a:ln w="19050" cap="rnd">
              <a:solidFill>
                <a:schemeClr val="tx1"/>
              </a:solidFill>
              <a:prstDash val="sysDash"/>
              <a:round/>
            </a:ln>
            <a:effectLst/>
          </c:spPr>
          <c:marker>
            <c:symbol val="circle"/>
            <c:size val="5"/>
            <c:spPr>
              <a:solidFill>
                <a:schemeClr val="tx1"/>
              </a:solidFill>
              <a:ln w="9525">
                <a:solidFill>
                  <a:schemeClr val="tx1"/>
                </a:solidFill>
              </a:ln>
              <a:effectLst/>
            </c:spPr>
          </c:marker>
          <c:xVal>
            <c:numRef>
              <c:f>'All barcode read data'!$DV$210:$EX$210</c:f>
              <c:numCache>
                <c:formatCode>General</c:formatCode>
                <c:ptCount val="29"/>
                <c:pt idx="0">
                  <c:v>0</c:v>
                </c:pt>
                <c:pt idx="1">
                  <c:v>0</c:v>
                </c:pt>
                <c:pt idx="2">
                  <c:v>2</c:v>
                </c:pt>
                <c:pt idx="3">
                  <c:v>3</c:v>
                </c:pt>
                <c:pt idx="4">
                  <c:v>3</c:v>
                </c:pt>
                <c:pt idx="5">
                  <c:v>3</c:v>
                </c:pt>
                <c:pt idx="6">
                  <c:v>6</c:v>
                </c:pt>
                <c:pt idx="7">
                  <c:v>6</c:v>
                </c:pt>
                <c:pt idx="8">
                  <c:v>6</c:v>
                </c:pt>
                <c:pt idx="9">
                  <c:v>9</c:v>
                </c:pt>
                <c:pt idx="10">
                  <c:v>9</c:v>
                </c:pt>
                <c:pt idx="11">
                  <c:v>9</c:v>
                </c:pt>
                <c:pt idx="12">
                  <c:v>9</c:v>
                </c:pt>
                <c:pt idx="13">
                  <c:v>9</c:v>
                </c:pt>
                <c:pt idx="14">
                  <c:v>9</c:v>
                </c:pt>
                <c:pt idx="15">
                  <c:v>9</c:v>
                </c:pt>
                <c:pt idx="16">
                  <c:v>9</c:v>
                </c:pt>
                <c:pt idx="17">
                  <c:v>9</c:v>
                </c:pt>
                <c:pt idx="18">
                  <c:v>9</c:v>
                </c:pt>
                <c:pt idx="19">
                  <c:v>9</c:v>
                </c:pt>
                <c:pt idx="20">
                  <c:v>9</c:v>
                </c:pt>
                <c:pt idx="21">
                  <c:v>9</c:v>
                </c:pt>
                <c:pt idx="22">
                  <c:v>9</c:v>
                </c:pt>
                <c:pt idx="23">
                  <c:v>9</c:v>
                </c:pt>
                <c:pt idx="24">
                  <c:v>9</c:v>
                </c:pt>
                <c:pt idx="25">
                  <c:v>9</c:v>
                </c:pt>
                <c:pt idx="26">
                  <c:v>9</c:v>
                </c:pt>
                <c:pt idx="27">
                  <c:v>9</c:v>
                </c:pt>
                <c:pt idx="28">
                  <c:v>9</c:v>
                </c:pt>
              </c:numCache>
            </c:numRef>
          </c:xVal>
          <c:yVal>
            <c:numRef>
              <c:f>'All barcode read data'!$DV$213:$EX$213</c:f>
              <c:numCache>
                <c:formatCode>General</c:formatCode>
                <c:ptCount val="29"/>
                <c:pt idx="0">
                  <c:v>100000</c:v>
                </c:pt>
                <c:pt idx="1">
                  <c:v>100000</c:v>
                </c:pt>
                <c:pt idx="2">
                  <c:v>2000000</c:v>
                </c:pt>
                <c:pt idx="3">
                  <c:v>14500000</c:v>
                </c:pt>
                <c:pt idx="4">
                  <c:v>14500000</c:v>
                </c:pt>
                <c:pt idx="5">
                  <c:v>14500000</c:v>
                </c:pt>
                <c:pt idx="6">
                  <c:v>2392499999.9999995</c:v>
                </c:pt>
                <c:pt idx="7">
                  <c:v>2392499999.9999995</c:v>
                </c:pt>
                <c:pt idx="8">
                  <c:v>2392499999.9999995</c:v>
                </c:pt>
                <c:pt idx="9">
                  <c:v>545489999999.99988</c:v>
                </c:pt>
                <c:pt idx="10">
                  <c:v>545489999999.99988</c:v>
                </c:pt>
                <c:pt idx="11">
                  <c:v>545489999999.99988</c:v>
                </c:pt>
                <c:pt idx="12">
                  <c:v>545489999999.99988</c:v>
                </c:pt>
                <c:pt idx="13">
                  <c:v>545489999999.99988</c:v>
                </c:pt>
                <c:pt idx="14">
                  <c:v>545489999999.99988</c:v>
                </c:pt>
                <c:pt idx="15">
                  <c:v>545489999999.99988</c:v>
                </c:pt>
                <c:pt idx="16">
                  <c:v>545489999999.99988</c:v>
                </c:pt>
                <c:pt idx="17">
                  <c:v>545489999999.99988</c:v>
                </c:pt>
                <c:pt idx="18">
                  <c:v>545489999999.99988</c:v>
                </c:pt>
                <c:pt idx="19">
                  <c:v>545489999999.99988</c:v>
                </c:pt>
                <c:pt idx="20">
                  <c:v>545489999999.99988</c:v>
                </c:pt>
                <c:pt idx="21">
                  <c:v>545489999999.99988</c:v>
                </c:pt>
                <c:pt idx="22">
                  <c:v>545489999999.99988</c:v>
                </c:pt>
                <c:pt idx="23">
                  <c:v>545489999999.99988</c:v>
                </c:pt>
                <c:pt idx="24">
                  <c:v>545489999999.99988</c:v>
                </c:pt>
                <c:pt idx="25">
                  <c:v>545489999999.99988</c:v>
                </c:pt>
                <c:pt idx="26">
                  <c:v>545489999999.99988</c:v>
                </c:pt>
                <c:pt idx="27">
                  <c:v>545489999999.99988</c:v>
                </c:pt>
                <c:pt idx="28">
                  <c:v>545489999999.99988</c:v>
                </c:pt>
              </c:numCache>
            </c:numRef>
          </c:yVal>
          <c:smooth val="0"/>
          <c:extLst>
            <c:ext xmlns:c16="http://schemas.microsoft.com/office/drawing/2014/chart" uri="{C3380CC4-5D6E-409C-BE32-E72D297353CC}">
              <c16:uniqueId val="{00000000-3F73-4C01-B2AA-F1B6320F2052}"/>
            </c:ext>
          </c:extLst>
        </c:ser>
        <c:ser>
          <c:idx val="14"/>
          <c:order val="1"/>
          <c:tx>
            <c:strRef>
              <c:f>'All barcode read data'!$DT$216</c:f>
              <c:strCache>
                <c:ptCount val="1"/>
                <c:pt idx="0">
                  <c:v>DDD01542111 3x (total popn.)</c:v>
                </c:pt>
              </c:strCache>
            </c:strRef>
          </c:tx>
          <c:spPr>
            <a:ln w="19050" cap="rnd">
              <a:solidFill>
                <a:schemeClr val="accent3">
                  <a:lumMod val="80000"/>
                  <a:lumOff val="20000"/>
                </a:schemeClr>
              </a:solidFill>
              <a:prstDash val="sysDash"/>
              <a:round/>
            </a:ln>
            <a:effectLst/>
          </c:spPr>
          <c:marker>
            <c:symbol val="circle"/>
            <c:size val="5"/>
            <c:spPr>
              <a:solidFill>
                <a:schemeClr val="accent3">
                  <a:lumMod val="80000"/>
                  <a:lumOff val="20000"/>
                </a:schemeClr>
              </a:solidFill>
              <a:ln w="9525">
                <a:solidFill>
                  <a:schemeClr val="accent3">
                    <a:lumMod val="80000"/>
                    <a:lumOff val="20000"/>
                  </a:schemeClr>
                </a:solidFill>
              </a:ln>
              <a:effectLst/>
            </c:spPr>
          </c:marker>
          <c:xVal>
            <c:numRef>
              <c:f>'All barcode read data'!$DV$215:$EX$215</c:f>
              <c:numCache>
                <c:formatCode>General</c:formatCode>
                <c:ptCount val="29"/>
                <c:pt idx="0">
                  <c:v>0</c:v>
                </c:pt>
                <c:pt idx="1">
                  <c:v>0</c:v>
                </c:pt>
                <c:pt idx="2">
                  <c:v>2</c:v>
                </c:pt>
                <c:pt idx="3">
                  <c:v>3</c:v>
                </c:pt>
                <c:pt idx="4">
                  <c:v>3</c:v>
                </c:pt>
                <c:pt idx="5">
                  <c:v>3</c:v>
                </c:pt>
                <c:pt idx="6">
                  <c:v>6</c:v>
                </c:pt>
                <c:pt idx="7">
                  <c:v>6</c:v>
                </c:pt>
                <c:pt idx="8">
                  <c:v>6</c:v>
                </c:pt>
                <c:pt idx="9">
                  <c:v>9</c:v>
                </c:pt>
                <c:pt idx="10">
                  <c:v>9</c:v>
                </c:pt>
                <c:pt idx="11">
                  <c:v>9</c:v>
                </c:pt>
                <c:pt idx="12">
                  <c:v>9</c:v>
                </c:pt>
                <c:pt idx="13">
                  <c:v>9</c:v>
                </c:pt>
                <c:pt idx="14">
                  <c:v>9</c:v>
                </c:pt>
                <c:pt idx="15">
                  <c:v>9</c:v>
                </c:pt>
                <c:pt idx="16">
                  <c:v>9</c:v>
                </c:pt>
                <c:pt idx="17">
                  <c:v>9</c:v>
                </c:pt>
                <c:pt idx="18">
                  <c:v>9</c:v>
                </c:pt>
                <c:pt idx="19">
                  <c:v>9</c:v>
                </c:pt>
                <c:pt idx="20">
                  <c:v>9</c:v>
                </c:pt>
                <c:pt idx="21">
                  <c:v>9</c:v>
                </c:pt>
                <c:pt idx="22">
                  <c:v>9</c:v>
                </c:pt>
                <c:pt idx="23">
                  <c:v>9</c:v>
                </c:pt>
                <c:pt idx="24">
                  <c:v>9</c:v>
                </c:pt>
                <c:pt idx="25">
                  <c:v>9</c:v>
                </c:pt>
                <c:pt idx="26">
                  <c:v>9</c:v>
                </c:pt>
                <c:pt idx="27">
                  <c:v>9</c:v>
                </c:pt>
                <c:pt idx="28">
                  <c:v>9</c:v>
                </c:pt>
              </c:numCache>
            </c:numRef>
          </c:xVal>
          <c:yVal>
            <c:numRef>
              <c:f>'All barcode read data'!$DV$218:$EX$218</c:f>
              <c:numCache>
                <c:formatCode>General</c:formatCode>
                <c:ptCount val="29"/>
                <c:pt idx="0">
                  <c:v>100000</c:v>
                </c:pt>
                <c:pt idx="1">
                  <c:v>100000</c:v>
                </c:pt>
                <c:pt idx="2">
                  <c:v>2000000</c:v>
                </c:pt>
                <c:pt idx="3">
                  <c:v>14500000</c:v>
                </c:pt>
                <c:pt idx="4">
                  <c:v>14500000</c:v>
                </c:pt>
                <c:pt idx="5">
                  <c:v>14500000</c:v>
                </c:pt>
                <c:pt idx="6">
                  <c:v>2392499999.9999995</c:v>
                </c:pt>
                <c:pt idx="7">
                  <c:v>2392499999.9999995</c:v>
                </c:pt>
                <c:pt idx="8">
                  <c:v>2392499999.9999995</c:v>
                </c:pt>
                <c:pt idx="9">
                  <c:v>545489999999.99988</c:v>
                </c:pt>
                <c:pt idx="10">
                  <c:v>545489999999.99988</c:v>
                </c:pt>
                <c:pt idx="11">
                  <c:v>545489999999.99988</c:v>
                </c:pt>
                <c:pt idx="12">
                  <c:v>545489999999.99988</c:v>
                </c:pt>
                <c:pt idx="13">
                  <c:v>545489999999.99988</c:v>
                </c:pt>
                <c:pt idx="14">
                  <c:v>545489999999.99988</c:v>
                </c:pt>
                <c:pt idx="15">
                  <c:v>545489999999.99988</c:v>
                </c:pt>
                <c:pt idx="16">
                  <c:v>545489999999.99988</c:v>
                </c:pt>
                <c:pt idx="17">
                  <c:v>545489999999.99988</c:v>
                </c:pt>
                <c:pt idx="18">
                  <c:v>545489999999.99988</c:v>
                </c:pt>
                <c:pt idx="19">
                  <c:v>545489999999.99988</c:v>
                </c:pt>
                <c:pt idx="20">
                  <c:v>545489999999.99988</c:v>
                </c:pt>
                <c:pt idx="21">
                  <c:v>545489999999.99988</c:v>
                </c:pt>
                <c:pt idx="22">
                  <c:v>545489999999.99988</c:v>
                </c:pt>
                <c:pt idx="23">
                  <c:v>545489999999.99988</c:v>
                </c:pt>
                <c:pt idx="24">
                  <c:v>545489999999.99988</c:v>
                </c:pt>
                <c:pt idx="25">
                  <c:v>545489999999.99988</c:v>
                </c:pt>
                <c:pt idx="26">
                  <c:v>545489999999.99988</c:v>
                </c:pt>
                <c:pt idx="27">
                  <c:v>545489999999.99988</c:v>
                </c:pt>
                <c:pt idx="28">
                  <c:v>545489999999.99988</c:v>
                </c:pt>
              </c:numCache>
            </c:numRef>
          </c:yVal>
          <c:smooth val="0"/>
          <c:extLst>
            <c:ext xmlns:c16="http://schemas.microsoft.com/office/drawing/2014/chart" uri="{C3380CC4-5D6E-409C-BE32-E72D297353CC}">
              <c16:uniqueId val="{00000001-3F73-4C01-B2AA-F1B6320F2052}"/>
            </c:ext>
          </c:extLst>
        </c:ser>
        <c:ser>
          <c:idx val="0"/>
          <c:order val="2"/>
          <c:tx>
            <c:strRef>
              <c:f>'All barcode read data'!$DF$176</c:f>
              <c:strCache>
                <c:ptCount val="1"/>
                <c:pt idx="0">
                  <c:v>WT</c:v>
                </c:pt>
              </c:strCache>
            </c:strRef>
          </c:tx>
          <c:spPr>
            <a:ln w="19050" cap="rnd">
              <a:solidFill>
                <a:schemeClr val="tx1"/>
              </a:solidFill>
              <a:round/>
            </a:ln>
            <a:effectLst/>
          </c:spPr>
          <c:marker>
            <c:symbol val="circle"/>
            <c:size val="5"/>
            <c:spPr>
              <a:solidFill>
                <a:schemeClr val="tx1"/>
              </a:solidFill>
              <a:ln w="9525">
                <a:solidFill>
                  <a:schemeClr val="tx1"/>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76:$EC$176</c:f>
              <c:numCache>
                <c:formatCode>General</c:formatCode>
                <c:ptCount val="4"/>
                <c:pt idx="0" formatCode="0">
                  <c:v>7541.0957788240657</c:v>
                </c:pt>
                <c:pt idx="1">
                  <c:v>1363646.5556714705</c:v>
                </c:pt>
                <c:pt idx="2">
                  <c:v>269103636.35021055</c:v>
                </c:pt>
                <c:pt idx="3">
                  <c:v>54400653774.826401</c:v>
                </c:pt>
              </c:numCache>
            </c:numRef>
          </c:yVal>
          <c:smooth val="0"/>
          <c:extLst>
            <c:ext xmlns:c16="http://schemas.microsoft.com/office/drawing/2014/chart" uri="{C3380CC4-5D6E-409C-BE32-E72D297353CC}">
              <c16:uniqueId val="{00000002-3F73-4C01-B2AA-F1B6320F2052}"/>
            </c:ext>
          </c:extLst>
        </c:ser>
        <c:ser>
          <c:idx val="1"/>
          <c:order val="3"/>
          <c:tx>
            <c:strRef>
              <c:f>'All barcode read data'!$DF$177</c:f>
              <c:strCache>
                <c:ptCount val="1"/>
                <c:pt idx="0">
                  <c:v>DDD01012248-Res 3</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77:$EC$177</c:f>
              <c:numCache>
                <c:formatCode>General</c:formatCode>
                <c:ptCount val="4"/>
                <c:pt idx="0">
                  <c:v>14489.174174418795</c:v>
                </c:pt>
                <c:pt idx="1">
                  <c:v>3053685.3111531762</c:v>
                </c:pt>
                <c:pt idx="2">
                  <c:v>654264261.20137262</c:v>
                </c:pt>
                <c:pt idx="3">
                  <c:v>162889846741.81201</c:v>
                </c:pt>
              </c:numCache>
            </c:numRef>
          </c:yVal>
          <c:smooth val="0"/>
          <c:extLst>
            <c:ext xmlns:c16="http://schemas.microsoft.com/office/drawing/2014/chart" uri="{C3380CC4-5D6E-409C-BE32-E72D297353CC}">
              <c16:uniqueId val="{00000003-3F73-4C01-B2AA-F1B6320F2052}"/>
            </c:ext>
          </c:extLst>
        </c:ser>
        <c:ser>
          <c:idx val="2"/>
          <c:order val="4"/>
          <c:tx>
            <c:strRef>
              <c:f>'All barcode read data'!$DF$178</c:f>
              <c:strCache>
                <c:ptCount val="1"/>
                <c:pt idx="0">
                  <c:v>DDD00107332-Res 1</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78:$EC$178</c:f>
              <c:numCache>
                <c:formatCode>General</c:formatCode>
                <c:ptCount val="4"/>
                <c:pt idx="0">
                  <c:v>9380.7530017432091</c:v>
                </c:pt>
                <c:pt idx="1">
                  <c:v>3110975.9206197099</c:v>
                </c:pt>
                <c:pt idx="2">
                  <c:v>744015528.97653115</c:v>
                </c:pt>
                <c:pt idx="3">
                  <c:v>243821158027.41711</c:v>
                </c:pt>
              </c:numCache>
            </c:numRef>
          </c:yVal>
          <c:smooth val="0"/>
          <c:extLst>
            <c:ext xmlns:c16="http://schemas.microsoft.com/office/drawing/2014/chart" uri="{C3380CC4-5D6E-409C-BE32-E72D297353CC}">
              <c16:uniqueId val="{00000004-3F73-4C01-B2AA-F1B6320F2052}"/>
            </c:ext>
          </c:extLst>
        </c:ser>
        <c:ser>
          <c:idx val="11"/>
          <c:order val="5"/>
          <c:tx>
            <c:strRef>
              <c:f>'All barcode read data'!$DF$192</c:f>
              <c:strCache>
                <c:ptCount val="1"/>
                <c:pt idx="0">
                  <c:v>GSK2920487A-Res 2</c:v>
                </c:pt>
              </c:strCache>
            </c:strRef>
          </c:tx>
          <c:spPr>
            <a:ln w="19050" cap="rnd">
              <a:solidFill>
                <a:schemeClr val="accent4">
                  <a:lumMod val="60000"/>
                  <a:lumOff val="40000"/>
                </a:schemeClr>
              </a:solidFill>
              <a:round/>
            </a:ln>
            <a:effectLst/>
          </c:spPr>
          <c:marker>
            <c:symbol val="circle"/>
            <c:size val="5"/>
            <c:spPr>
              <a:solidFill>
                <a:schemeClr val="accent4">
                  <a:lumMod val="60000"/>
                  <a:lumOff val="40000"/>
                </a:schemeClr>
              </a:solidFill>
              <a:ln w="9525">
                <a:solidFill>
                  <a:schemeClr val="accent4">
                    <a:lumMod val="60000"/>
                    <a:lumOff val="40000"/>
                  </a:schemeClr>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92:$EC$192</c:f>
              <c:numCache>
                <c:formatCode>General</c:formatCode>
                <c:ptCount val="4"/>
                <c:pt idx="0">
                  <c:v>7410.4364542773828</c:v>
                </c:pt>
                <c:pt idx="1">
                  <c:v>843650.42649911961</c:v>
                </c:pt>
                <c:pt idx="2">
                  <c:v>93880859.59493959</c:v>
                </c:pt>
                <c:pt idx="3">
                  <c:v>11079149700.618954</c:v>
                </c:pt>
              </c:numCache>
            </c:numRef>
          </c:yVal>
          <c:smooth val="0"/>
          <c:extLst>
            <c:ext xmlns:c16="http://schemas.microsoft.com/office/drawing/2014/chart" uri="{C3380CC4-5D6E-409C-BE32-E72D297353CC}">
              <c16:uniqueId val="{00000005-3F73-4C01-B2AA-F1B6320F2052}"/>
            </c:ext>
          </c:extLst>
        </c:ser>
        <c:ser>
          <c:idx val="3"/>
          <c:order val="6"/>
          <c:tx>
            <c:strRef>
              <c:f>'All barcode read data'!$DF$179</c:f>
              <c:strCache>
                <c:ptCount val="1"/>
                <c:pt idx="0">
                  <c:v>Amph B-Res 1</c:v>
                </c:pt>
              </c:strCache>
            </c:strRef>
          </c:tx>
          <c:spPr>
            <a:ln w="19050" cap="rnd">
              <a:solidFill>
                <a:schemeClr val="accent4">
                  <a:lumMod val="75000"/>
                </a:schemeClr>
              </a:solidFill>
              <a:round/>
            </a:ln>
            <a:effectLst/>
          </c:spPr>
          <c:marker>
            <c:symbol val="circle"/>
            <c:size val="5"/>
            <c:spPr>
              <a:solidFill>
                <a:schemeClr val="accent4">
                  <a:lumMod val="75000"/>
                </a:schemeClr>
              </a:solidFill>
              <a:ln w="9525">
                <a:solidFill>
                  <a:schemeClr val="accent4">
                    <a:lumMod val="75000"/>
                  </a:schemeClr>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79:$EC$179</c:f>
              <c:numCache>
                <c:formatCode>General</c:formatCode>
                <c:ptCount val="4"/>
                <c:pt idx="0">
                  <c:v>3210.7655463417018</c:v>
                </c:pt>
                <c:pt idx="1">
                  <c:v>92951.789313683374</c:v>
                </c:pt>
                <c:pt idx="2">
                  <c:v>2075837.599248288</c:v>
                </c:pt>
                <c:pt idx="3">
                  <c:v>0</c:v>
                </c:pt>
              </c:numCache>
            </c:numRef>
          </c:yVal>
          <c:smooth val="0"/>
          <c:extLst>
            <c:ext xmlns:c16="http://schemas.microsoft.com/office/drawing/2014/chart" uri="{C3380CC4-5D6E-409C-BE32-E72D297353CC}">
              <c16:uniqueId val="{00000006-3F73-4C01-B2AA-F1B6320F2052}"/>
            </c:ext>
          </c:extLst>
        </c:ser>
        <c:ser>
          <c:idx val="4"/>
          <c:order val="7"/>
          <c:tx>
            <c:strRef>
              <c:f>'All barcode read data'!$DF$180</c:f>
              <c:strCache>
                <c:ptCount val="1"/>
                <c:pt idx="0">
                  <c:v>Amph B-Res 3</c:v>
                </c:pt>
              </c:strCache>
            </c:strRef>
          </c:tx>
          <c:spPr>
            <a:ln w="19050" cap="rnd">
              <a:solidFill>
                <a:schemeClr val="accent4">
                  <a:lumMod val="50000"/>
                </a:schemeClr>
              </a:solidFill>
              <a:round/>
            </a:ln>
            <a:effectLst/>
          </c:spPr>
          <c:marker>
            <c:symbol val="circle"/>
            <c:size val="5"/>
            <c:spPr>
              <a:solidFill>
                <a:schemeClr val="accent4">
                  <a:lumMod val="50000"/>
                </a:schemeClr>
              </a:solidFill>
              <a:ln w="9525">
                <a:solidFill>
                  <a:schemeClr val="accent4">
                    <a:lumMod val="50000"/>
                  </a:schemeClr>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80:$EC$180</c:f>
              <c:numCache>
                <c:formatCode>General</c:formatCode>
                <c:ptCount val="4"/>
                <c:pt idx="0">
                  <c:v>22732.44163503364</c:v>
                </c:pt>
                <c:pt idx="1">
                  <c:v>3341575.7572896653</c:v>
                </c:pt>
                <c:pt idx="2">
                  <c:v>367864922.64125508</c:v>
                </c:pt>
                <c:pt idx="3">
                  <c:v>42275920222.272331</c:v>
                </c:pt>
              </c:numCache>
            </c:numRef>
          </c:yVal>
          <c:smooth val="0"/>
          <c:extLst>
            <c:ext xmlns:c16="http://schemas.microsoft.com/office/drawing/2014/chart" uri="{C3380CC4-5D6E-409C-BE32-E72D297353CC}">
              <c16:uniqueId val="{00000007-3F73-4C01-B2AA-F1B6320F2052}"/>
            </c:ext>
          </c:extLst>
        </c:ser>
        <c:ser>
          <c:idx val="12"/>
          <c:order val="8"/>
          <c:tx>
            <c:strRef>
              <c:f>'All barcode read data'!$DF$193</c:f>
              <c:strCache>
                <c:ptCount val="1"/>
                <c:pt idx="0">
                  <c:v>DNDI6690-Res 2</c:v>
                </c:pt>
              </c:strCache>
            </c:strRef>
          </c:tx>
          <c:spPr>
            <a:ln w="19050" cap="rnd">
              <a:solidFill>
                <a:srgbClr val="FF0000"/>
              </a:solidFill>
              <a:round/>
            </a:ln>
            <a:effectLst/>
          </c:spPr>
          <c:marker>
            <c:symbol val="circle"/>
            <c:size val="5"/>
            <c:spPr>
              <a:solidFill>
                <a:srgbClr val="FF0000"/>
              </a:solidFill>
              <a:ln w="9525">
                <a:solidFill>
                  <a:srgbClr val="FF0000"/>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93:$EC$193</c:f>
              <c:numCache>
                <c:formatCode>General</c:formatCode>
                <c:ptCount val="4"/>
                <c:pt idx="0">
                  <c:v>8328.9617308287579</c:v>
                </c:pt>
                <c:pt idx="1">
                  <c:v>1034824.467407159</c:v>
                </c:pt>
                <c:pt idx="2">
                  <c:v>122858669.14529707</c:v>
                </c:pt>
                <c:pt idx="3">
                  <c:v>14315043535.624491</c:v>
                </c:pt>
              </c:numCache>
            </c:numRef>
          </c:yVal>
          <c:smooth val="0"/>
          <c:extLst>
            <c:ext xmlns:c16="http://schemas.microsoft.com/office/drawing/2014/chart" uri="{C3380CC4-5D6E-409C-BE32-E72D297353CC}">
              <c16:uniqueId val="{00000008-3F73-4C01-B2AA-F1B6320F2052}"/>
            </c:ext>
          </c:extLst>
        </c:ser>
        <c:ser>
          <c:idx val="5"/>
          <c:order val="9"/>
          <c:tx>
            <c:strRef>
              <c:f>'All barcode read data'!$DF$183</c:f>
              <c:strCache>
                <c:ptCount val="1"/>
                <c:pt idx="0">
                  <c:v>DDD01716002-Res 1</c:v>
                </c:pt>
              </c:strCache>
            </c:strRef>
          </c:tx>
          <c:spPr>
            <a:ln w="19050" cap="rnd">
              <a:solidFill>
                <a:schemeClr val="accent5">
                  <a:lumMod val="60000"/>
                  <a:lumOff val="40000"/>
                </a:schemeClr>
              </a:solidFill>
              <a:round/>
            </a:ln>
            <a:effectLst/>
          </c:spPr>
          <c:marker>
            <c:symbol val="circle"/>
            <c:size val="5"/>
            <c:spPr>
              <a:solidFill>
                <a:schemeClr val="accent5">
                  <a:lumMod val="60000"/>
                  <a:lumOff val="40000"/>
                </a:schemeClr>
              </a:solidFill>
              <a:ln w="9525">
                <a:solidFill>
                  <a:schemeClr val="accent5">
                    <a:lumMod val="60000"/>
                    <a:lumOff val="40000"/>
                  </a:schemeClr>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83:$EC$183</c:f>
              <c:numCache>
                <c:formatCode>General</c:formatCode>
                <c:ptCount val="4"/>
                <c:pt idx="0">
                  <c:v>5165.1162411821251</c:v>
                </c:pt>
                <c:pt idx="1">
                  <c:v>37269.697556186016</c:v>
                </c:pt>
                <c:pt idx="2">
                  <c:v>0</c:v>
                </c:pt>
                <c:pt idx="3">
                  <c:v>0</c:v>
                </c:pt>
              </c:numCache>
            </c:numRef>
          </c:yVal>
          <c:smooth val="0"/>
          <c:extLst>
            <c:ext xmlns:c16="http://schemas.microsoft.com/office/drawing/2014/chart" uri="{C3380CC4-5D6E-409C-BE32-E72D297353CC}">
              <c16:uniqueId val="{00000009-3F73-4C01-B2AA-F1B6320F2052}"/>
            </c:ext>
          </c:extLst>
        </c:ser>
        <c:ser>
          <c:idx val="6"/>
          <c:order val="10"/>
          <c:tx>
            <c:strRef>
              <c:f>'All barcode read data'!$DF$184</c:f>
              <c:strCache>
                <c:ptCount val="1"/>
                <c:pt idx="0">
                  <c:v>DDD01716002-Res 2</c:v>
                </c:pt>
              </c:strCache>
            </c:strRef>
          </c:tx>
          <c:spPr>
            <a:ln w="19050" cap="rnd">
              <a:solidFill>
                <a:schemeClr val="accent5">
                  <a:lumMod val="75000"/>
                </a:schemeClr>
              </a:solidFill>
              <a:round/>
            </a:ln>
            <a:effectLst/>
          </c:spPr>
          <c:marker>
            <c:symbol val="circle"/>
            <c:size val="5"/>
            <c:spPr>
              <a:solidFill>
                <a:schemeClr val="accent5">
                  <a:lumMod val="75000"/>
                </a:schemeClr>
              </a:solidFill>
              <a:ln w="9525">
                <a:solidFill>
                  <a:schemeClr val="accent5">
                    <a:lumMod val="75000"/>
                  </a:schemeClr>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84:$EC$184</c:f>
              <c:numCache>
                <c:formatCode>General</c:formatCode>
                <c:ptCount val="4"/>
                <c:pt idx="0">
                  <c:v>3187.6313517212166</c:v>
                </c:pt>
                <c:pt idx="1">
                  <c:v>244939.60092711044</c:v>
                </c:pt>
                <c:pt idx="2">
                  <c:v>22180545.581755109</c:v>
                </c:pt>
                <c:pt idx="3">
                  <c:v>2549241753.1376944</c:v>
                </c:pt>
              </c:numCache>
            </c:numRef>
          </c:yVal>
          <c:smooth val="0"/>
          <c:extLst>
            <c:ext xmlns:c16="http://schemas.microsoft.com/office/drawing/2014/chart" uri="{C3380CC4-5D6E-409C-BE32-E72D297353CC}">
              <c16:uniqueId val="{0000000A-3F73-4C01-B2AA-F1B6320F2052}"/>
            </c:ext>
          </c:extLst>
        </c:ser>
        <c:ser>
          <c:idx val="7"/>
          <c:order val="11"/>
          <c:tx>
            <c:strRef>
              <c:f>'All barcode read data'!$DF$185</c:f>
              <c:strCache>
                <c:ptCount val="1"/>
                <c:pt idx="0">
                  <c:v>DDD01716002-Res 3</c:v>
                </c:pt>
              </c:strCache>
            </c:strRef>
          </c:tx>
          <c:spPr>
            <a:ln w="19050" cap="rnd">
              <a:solidFill>
                <a:schemeClr val="accent5">
                  <a:lumMod val="50000"/>
                </a:schemeClr>
              </a:solidFill>
              <a:round/>
            </a:ln>
            <a:effectLst/>
          </c:spPr>
          <c:marker>
            <c:symbol val="circle"/>
            <c:size val="5"/>
            <c:spPr>
              <a:solidFill>
                <a:schemeClr val="accent5">
                  <a:lumMod val="50000"/>
                </a:schemeClr>
              </a:solidFill>
              <a:ln w="9525">
                <a:solidFill>
                  <a:schemeClr val="accent5">
                    <a:lumMod val="50000"/>
                  </a:schemeClr>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85:$EC$185</c:f>
              <c:numCache>
                <c:formatCode>General</c:formatCode>
                <c:ptCount val="4"/>
                <c:pt idx="0">
                  <c:v>1471.7909450807254</c:v>
                </c:pt>
                <c:pt idx="1">
                  <c:v>37646.159147662634</c:v>
                </c:pt>
                <c:pt idx="2">
                  <c:v>0</c:v>
                </c:pt>
                <c:pt idx="3">
                  <c:v>0</c:v>
                </c:pt>
              </c:numCache>
            </c:numRef>
          </c:yVal>
          <c:smooth val="0"/>
          <c:extLst>
            <c:ext xmlns:c16="http://schemas.microsoft.com/office/drawing/2014/chart" uri="{C3380CC4-5D6E-409C-BE32-E72D297353CC}">
              <c16:uniqueId val="{0000000B-3F73-4C01-B2AA-F1B6320F2052}"/>
            </c:ext>
          </c:extLst>
        </c:ser>
        <c:ser>
          <c:idx val="8"/>
          <c:order val="12"/>
          <c:tx>
            <c:strRef>
              <c:f>'All barcode read data'!$DF$186</c:f>
              <c:strCache>
                <c:ptCount val="1"/>
                <c:pt idx="0">
                  <c:v>BPQ-Res 3</c:v>
                </c:pt>
              </c:strCache>
            </c:strRef>
          </c:tx>
          <c:spPr>
            <a:ln w="19050" cap="rnd">
              <a:solidFill>
                <a:srgbClr val="7030A0"/>
              </a:solidFill>
              <a:round/>
            </a:ln>
            <a:effectLst/>
          </c:spPr>
          <c:marker>
            <c:symbol val="circle"/>
            <c:size val="5"/>
            <c:spPr>
              <a:solidFill>
                <a:srgbClr val="7030A0"/>
              </a:solidFill>
              <a:ln w="9525">
                <a:solidFill>
                  <a:srgbClr val="7030A0"/>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86:$EC$186</c:f>
              <c:numCache>
                <c:formatCode>General</c:formatCode>
                <c:ptCount val="4"/>
                <c:pt idx="0">
                  <c:v>5691.0118766393507</c:v>
                </c:pt>
                <c:pt idx="1">
                  <c:v>358733.67289618158</c:v>
                </c:pt>
                <c:pt idx="2">
                  <c:v>20519875.502356481</c:v>
                </c:pt>
                <c:pt idx="3">
                  <c:v>1183281461.9353578</c:v>
                </c:pt>
              </c:numCache>
            </c:numRef>
          </c:yVal>
          <c:smooth val="0"/>
          <c:extLst>
            <c:ext xmlns:c16="http://schemas.microsoft.com/office/drawing/2014/chart" uri="{C3380CC4-5D6E-409C-BE32-E72D297353CC}">
              <c16:uniqueId val="{0000000C-3F73-4C01-B2AA-F1B6320F2052}"/>
            </c:ext>
          </c:extLst>
        </c:ser>
        <c:ser>
          <c:idx val="9"/>
          <c:order val="13"/>
          <c:tx>
            <c:strRef>
              <c:f>'All barcode read data'!$DF$190</c:f>
              <c:strCache>
                <c:ptCount val="1"/>
                <c:pt idx="0">
                  <c:v>DDD01542111-Res 1</c:v>
                </c:pt>
              </c:strCache>
            </c:strRef>
          </c:tx>
          <c:spPr>
            <a:ln w="19050" cap="rnd">
              <a:solidFill>
                <a:schemeClr val="accent6">
                  <a:lumMod val="60000"/>
                  <a:lumOff val="40000"/>
                </a:schemeClr>
              </a:solidFill>
              <a:round/>
            </a:ln>
            <a:effectLst/>
          </c:spPr>
          <c:marker>
            <c:symbol val="circle"/>
            <c:size val="5"/>
            <c:spPr>
              <a:solidFill>
                <a:schemeClr val="accent6">
                  <a:lumMod val="60000"/>
                  <a:lumOff val="40000"/>
                </a:schemeClr>
              </a:solidFill>
              <a:ln w="9525">
                <a:solidFill>
                  <a:schemeClr val="accent6">
                    <a:lumMod val="60000"/>
                    <a:lumOff val="40000"/>
                  </a:schemeClr>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90:$EC$190</c:f>
              <c:numCache>
                <c:formatCode>General</c:formatCode>
                <c:ptCount val="4"/>
                <c:pt idx="0">
                  <c:v>8361.2192698066174</c:v>
                </c:pt>
                <c:pt idx="1">
                  <c:v>752101.8122082128</c:v>
                </c:pt>
                <c:pt idx="2">
                  <c:v>76677907.575637296</c:v>
                </c:pt>
                <c:pt idx="3">
                  <c:v>11133310760.55238</c:v>
                </c:pt>
              </c:numCache>
            </c:numRef>
          </c:yVal>
          <c:smooth val="0"/>
          <c:extLst>
            <c:ext xmlns:c16="http://schemas.microsoft.com/office/drawing/2014/chart" uri="{C3380CC4-5D6E-409C-BE32-E72D297353CC}">
              <c16:uniqueId val="{0000000D-3F73-4C01-B2AA-F1B6320F2052}"/>
            </c:ext>
          </c:extLst>
        </c:ser>
        <c:ser>
          <c:idx val="10"/>
          <c:order val="14"/>
          <c:tx>
            <c:strRef>
              <c:f>'All barcode read data'!$DF$191</c:f>
              <c:strCache>
                <c:ptCount val="1"/>
                <c:pt idx="0">
                  <c:v>DDD01542111-Res 3</c:v>
                </c:pt>
              </c:strCache>
            </c:strRef>
          </c:tx>
          <c:spPr>
            <a:ln w="19050" cap="rnd">
              <a:solidFill>
                <a:schemeClr val="accent6">
                  <a:lumMod val="75000"/>
                </a:schemeClr>
              </a:solidFill>
              <a:round/>
            </a:ln>
            <a:effectLst/>
          </c:spPr>
          <c:marker>
            <c:symbol val="circle"/>
            <c:size val="5"/>
            <c:spPr>
              <a:solidFill>
                <a:schemeClr val="accent6">
                  <a:lumMod val="75000"/>
                </a:schemeClr>
              </a:solidFill>
              <a:ln w="9525">
                <a:solidFill>
                  <a:schemeClr val="accent6">
                    <a:lumMod val="75000"/>
                  </a:schemeClr>
                </a:solidFill>
              </a:ln>
              <a:effectLst/>
            </c:spPr>
          </c:marker>
          <c:xVal>
            <c:numRef>
              <c:f>'All barcode read data'!$DK$175:$DN$175</c:f>
              <c:numCache>
                <c:formatCode>0</c:formatCode>
                <c:ptCount val="4"/>
                <c:pt idx="0" formatCode="General">
                  <c:v>0</c:v>
                </c:pt>
                <c:pt idx="1">
                  <c:v>3</c:v>
                </c:pt>
                <c:pt idx="2">
                  <c:v>6</c:v>
                </c:pt>
                <c:pt idx="3">
                  <c:v>9</c:v>
                </c:pt>
              </c:numCache>
            </c:numRef>
          </c:xVal>
          <c:yVal>
            <c:numRef>
              <c:f>'All barcode read data'!$DZ$191:$EC$191</c:f>
              <c:numCache>
                <c:formatCode>General</c:formatCode>
                <c:ptCount val="4"/>
                <c:pt idx="0">
                  <c:v>3005.4902983007769</c:v>
                </c:pt>
                <c:pt idx="1">
                  <c:v>219648.2267360898</c:v>
                </c:pt>
                <c:pt idx="2">
                  <c:v>17516535.997061085</c:v>
                </c:pt>
                <c:pt idx="3">
                  <c:v>1739579806.3363094</c:v>
                </c:pt>
              </c:numCache>
            </c:numRef>
          </c:yVal>
          <c:smooth val="0"/>
          <c:extLst>
            <c:ext xmlns:c16="http://schemas.microsoft.com/office/drawing/2014/chart" uri="{C3380CC4-5D6E-409C-BE32-E72D297353CC}">
              <c16:uniqueId val="{0000000E-3F73-4C01-B2AA-F1B6320F2052}"/>
            </c:ext>
          </c:extLst>
        </c:ser>
        <c:dLbls>
          <c:showLegendKey val="0"/>
          <c:showVal val="0"/>
          <c:showCatName val="0"/>
          <c:showSerName val="0"/>
          <c:showPercent val="0"/>
          <c:showBubbleSize val="0"/>
        </c:dLbls>
        <c:axId val="1061810016"/>
        <c:axId val="1061825408"/>
      </c:scatterChart>
      <c:valAx>
        <c:axId val="106181001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GB"/>
                  <a:t>Time (days)</a:t>
                </a:r>
              </a:p>
            </c:rich>
          </c:tx>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061825408"/>
        <c:crosses val="autoZero"/>
        <c:crossBetween val="midCat"/>
        <c:majorUnit val="2"/>
      </c:valAx>
      <c:valAx>
        <c:axId val="1061825408"/>
        <c:scaling>
          <c:logBase val="10"/>
          <c:orientation val="minMax"/>
        </c:scaling>
        <c:delete val="0"/>
        <c:axPos val="l"/>
        <c:majorGridlines>
          <c:spPr>
            <a:ln w="9525" cap="flat" cmpd="sng" algn="ctr">
              <a:solidFill>
                <a:schemeClr val="tx1">
                  <a:lumMod val="15000"/>
                  <a:lumOff val="85000"/>
                </a:schemeClr>
              </a:solidFill>
              <a:round/>
            </a:ln>
            <a:effectLst/>
          </c:spPr>
        </c:majorGridlines>
        <c:title>
          <c:tx>
            <c:strRef>
              <c:f>'All barcode read data'!$BG$172</c:f>
              <c:strCache>
                <c:ptCount val="1"/>
                <c:pt idx="0">
                  <c:v>Continuous density (x10^5/ml)</c:v>
                </c:pt>
              </c:strCache>
            </c:strRef>
          </c:tx>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0.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061810016"/>
        <c:crosses val="autoZero"/>
        <c:crossBetween val="midCat"/>
      </c:valAx>
      <c:spPr>
        <a:noFill/>
        <a:ln>
          <a:noFill/>
        </a:ln>
        <a:effectLst/>
      </c:spPr>
    </c:plotArea>
    <c:legend>
      <c:legendPos val="r"/>
      <c:layout>
        <c:manualLayout>
          <c:xMode val="edge"/>
          <c:yMode val="edge"/>
          <c:x val="0.64941102484096469"/>
          <c:y val="0.14377292750265863"/>
          <c:w val="0.31952595574340892"/>
          <c:h val="0.7823428896129113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ysClr val="windowText" lastClr="000000"/>
          </a:solidFill>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ysClr val="windowText" lastClr="000000"/>
                </a:solidFill>
                <a:latin typeface="+mn-lt"/>
                <a:ea typeface="+mn-ea"/>
                <a:cs typeface="+mn-cs"/>
              </a:defRPr>
            </a:pPr>
            <a:r>
              <a:rPr lang="en-GB"/>
              <a:t>Relative continuous cell density with no drug</a:t>
            </a:r>
          </a:p>
        </c:rich>
      </c:tx>
      <c:overlay val="0"/>
      <c:spPr>
        <a:noFill/>
        <a:ln>
          <a:noFill/>
        </a:ln>
        <a:effectLst/>
      </c:spPr>
      <c:txPr>
        <a:bodyPr rot="0" spcFirstLastPara="1" vertOverflow="ellipsis" vert="horz" wrap="square" anchor="ctr" anchorCtr="1"/>
        <a:lstStyle/>
        <a:p>
          <a:pPr>
            <a:defRPr sz="1440" b="0" i="0" u="none" strike="noStrike" kern="1200" spc="0" baseline="0">
              <a:solidFill>
                <a:sysClr val="windowText" lastClr="000000"/>
              </a:solidFill>
              <a:latin typeface="+mn-lt"/>
              <a:ea typeface="+mn-ea"/>
              <a:cs typeface="+mn-cs"/>
            </a:defRPr>
          </a:pPr>
          <a:endParaRPr lang="en-US"/>
        </a:p>
      </c:txPr>
    </c:title>
    <c:autoTitleDeleted val="0"/>
    <c:plotArea>
      <c:layout/>
      <c:scatterChart>
        <c:scatterStyle val="lineMarker"/>
        <c:varyColors val="0"/>
        <c:ser>
          <c:idx val="13"/>
          <c:order val="0"/>
          <c:tx>
            <c:strRef>
              <c:f>'All barcode read data'!$DT$211</c:f>
              <c:strCache>
                <c:ptCount val="1"/>
                <c:pt idx="0">
                  <c:v>No inhibitor (total popn.)</c:v>
                </c:pt>
              </c:strCache>
            </c:strRef>
          </c:tx>
          <c:spPr>
            <a:ln w="19050" cap="rnd">
              <a:solidFill>
                <a:schemeClr val="tx1"/>
              </a:solidFill>
              <a:prstDash val="sysDash"/>
              <a:round/>
            </a:ln>
            <a:effectLst/>
          </c:spPr>
          <c:marker>
            <c:symbol val="circle"/>
            <c:size val="5"/>
            <c:spPr>
              <a:solidFill>
                <a:schemeClr val="tx1"/>
              </a:solidFill>
              <a:ln w="9525">
                <a:solidFill>
                  <a:schemeClr val="tx1"/>
                </a:solidFill>
              </a:ln>
              <a:effectLst/>
            </c:spPr>
          </c:marker>
          <c:xVal>
            <c:numRef>
              <c:f>'All barcode read data'!$DV$210:$EX$210</c:f>
              <c:numCache>
                <c:formatCode>General</c:formatCode>
                <c:ptCount val="29"/>
                <c:pt idx="0">
                  <c:v>0</c:v>
                </c:pt>
                <c:pt idx="1">
                  <c:v>0</c:v>
                </c:pt>
                <c:pt idx="2">
                  <c:v>2</c:v>
                </c:pt>
                <c:pt idx="3">
                  <c:v>3</c:v>
                </c:pt>
                <c:pt idx="4">
                  <c:v>3</c:v>
                </c:pt>
                <c:pt idx="5">
                  <c:v>3</c:v>
                </c:pt>
                <c:pt idx="6">
                  <c:v>6</c:v>
                </c:pt>
                <c:pt idx="7">
                  <c:v>6</c:v>
                </c:pt>
                <c:pt idx="8">
                  <c:v>6</c:v>
                </c:pt>
                <c:pt idx="9">
                  <c:v>9</c:v>
                </c:pt>
                <c:pt idx="10">
                  <c:v>9</c:v>
                </c:pt>
                <c:pt idx="11">
                  <c:v>9</c:v>
                </c:pt>
                <c:pt idx="12">
                  <c:v>9</c:v>
                </c:pt>
                <c:pt idx="13">
                  <c:v>9</c:v>
                </c:pt>
                <c:pt idx="14">
                  <c:v>9</c:v>
                </c:pt>
                <c:pt idx="15">
                  <c:v>9</c:v>
                </c:pt>
                <c:pt idx="16">
                  <c:v>9</c:v>
                </c:pt>
                <c:pt idx="17">
                  <c:v>9</c:v>
                </c:pt>
                <c:pt idx="18">
                  <c:v>9</c:v>
                </c:pt>
                <c:pt idx="19">
                  <c:v>9</c:v>
                </c:pt>
                <c:pt idx="20">
                  <c:v>9</c:v>
                </c:pt>
                <c:pt idx="21">
                  <c:v>9</c:v>
                </c:pt>
                <c:pt idx="22">
                  <c:v>9</c:v>
                </c:pt>
                <c:pt idx="23">
                  <c:v>9</c:v>
                </c:pt>
                <c:pt idx="24">
                  <c:v>9</c:v>
                </c:pt>
                <c:pt idx="25">
                  <c:v>9</c:v>
                </c:pt>
                <c:pt idx="26">
                  <c:v>9</c:v>
                </c:pt>
                <c:pt idx="27">
                  <c:v>9</c:v>
                </c:pt>
                <c:pt idx="28">
                  <c:v>9</c:v>
                </c:pt>
              </c:numCache>
            </c:numRef>
          </c:xVal>
          <c:yVal>
            <c:numRef>
              <c:f>'All barcode read data'!$DV$213:$EX$213</c:f>
              <c:numCache>
                <c:formatCode>General</c:formatCode>
                <c:ptCount val="29"/>
                <c:pt idx="0">
                  <c:v>100000</c:v>
                </c:pt>
                <c:pt idx="1">
                  <c:v>100000</c:v>
                </c:pt>
                <c:pt idx="2">
                  <c:v>2000000</c:v>
                </c:pt>
                <c:pt idx="3">
                  <c:v>14500000</c:v>
                </c:pt>
                <c:pt idx="4">
                  <c:v>14500000</c:v>
                </c:pt>
                <c:pt idx="5">
                  <c:v>14500000</c:v>
                </c:pt>
                <c:pt idx="6">
                  <c:v>2392499999.9999995</c:v>
                </c:pt>
                <c:pt idx="7">
                  <c:v>2392499999.9999995</c:v>
                </c:pt>
                <c:pt idx="8">
                  <c:v>2392499999.9999995</c:v>
                </c:pt>
                <c:pt idx="9">
                  <c:v>545489999999.99988</c:v>
                </c:pt>
                <c:pt idx="10">
                  <c:v>545489999999.99988</c:v>
                </c:pt>
                <c:pt idx="11">
                  <c:v>545489999999.99988</c:v>
                </c:pt>
                <c:pt idx="12">
                  <c:v>545489999999.99988</c:v>
                </c:pt>
                <c:pt idx="13">
                  <c:v>545489999999.99988</c:v>
                </c:pt>
                <c:pt idx="14">
                  <c:v>545489999999.99988</c:v>
                </c:pt>
                <c:pt idx="15">
                  <c:v>545489999999.99988</c:v>
                </c:pt>
                <c:pt idx="16">
                  <c:v>545489999999.99988</c:v>
                </c:pt>
                <c:pt idx="17">
                  <c:v>545489999999.99988</c:v>
                </c:pt>
                <c:pt idx="18">
                  <c:v>545489999999.99988</c:v>
                </c:pt>
                <c:pt idx="19">
                  <c:v>545489999999.99988</c:v>
                </c:pt>
                <c:pt idx="20">
                  <c:v>545489999999.99988</c:v>
                </c:pt>
                <c:pt idx="21">
                  <c:v>545489999999.99988</c:v>
                </c:pt>
                <c:pt idx="22">
                  <c:v>545489999999.99988</c:v>
                </c:pt>
                <c:pt idx="23">
                  <c:v>545489999999.99988</c:v>
                </c:pt>
                <c:pt idx="24">
                  <c:v>545489999999.99988</c:v>
                </c:pt>
                <c:pt idx="25">
                  <c:v>545489999999.99988</c:v>
                </c:pt>
                <c:pt idx="26">
                  <c:v>545489999999.99988</c:v>
                </c:pt>
                <c:pt idx="27">
                  <c:v>545489999999.99988</c:v>
                </c:pt>
                <c:pt idx="28">
                  <c:v>545489999999.99988</c:v>
                </c:pt>
              </c:numCache>
            </c:numRef>
          </c:yVal>
          <c:smooth val="0"/>
          <c:extLst>
            <c:ext xmlns:c16="http://schemas.microsoft.com/office/drawing/2014/chart" uri="{C3380CC4-5D6E-409C-BE32-E72D297353CC}">
              <c16:uniqueId val="{00000000-3947-4A2C-B8DC-3B36D287918B}"/>
            </c:ext>
          </c:extLst>
        </c:ser>
        <c:ser>
          <c:idx val="0"/>
          <c:order val="1"/>
          <c:tx>
            <c:strRef>
              <c:f>'All barcode read data'!$DF$176</c:f>
              <c:strCache>
                <c:ptCount val="1"/>
                <c:pt idx="0">
                  <c:v>WT</c:v>
                </c:pt>
              </c:strCache>
            </c:strRef>
          </c:tx>
          <c:spPr>
            <a:ln w="19050" cap="rnd">
              <a:solidFill>
                <a:schemeClr val="tx1"/>
              </a:solidFill>
              <a:round/>
            </a:ln>
            <a:effectLst/>
          </c:spPr>
          <c:marker>
            <c:symbol val="circle"/>
            <c:size val="5"/>
            <c:spPr>
              <a:solidFill>
                <a:schemeClr val="tx1"/>
              </a:solidFill>
              <a:ln w="9525">
                <a:solidFill>
                  <a:schemeClr val="tx1"/>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76:$DY$176</c:f>
              <c:numCache>
                <c:formatCode>General</c:formatCode>
                <c:ptCount val="4"/>
                <c:pt idx="0" formatCode="0">
                  <c:v>7541.0957788240657</c:v>
                </c:pt>
                <c:pt idx="1">
                  <c:v>3043131.0230048583</c:v>
                </c:pt>
                <c:pt idx="2">
                  <c:v>1252266166.1191928</c:v>
                </c:pt>
                <c:pt idx="3">
                  <c:v>569264416629.59265</c:v>
                </c:pt>
              </c:numCache>
            </c:numRef>
          </c:yVal>
          <c:smooth val="0"/>
          <c:extLst>
            <c:ext xmlns:c16="http://schemas.microsoft.com/office/drawing/2014/chart" uri="{C3380CC4-5D6E-409C-BE32-E72D297353CC}">
              <c16:uniqueId val="{00000001-3947-4A2C-B8DC-3B36D287918B}"/>
            </c:ext>
          </c:extLst>
        </c:ser>
        <c:ser>
          <c:idx val="1"/>
          <c:order val="2"/>
          <c:tx>
            <c:strRef>
              <c:f>'All barcode read data'!$DF$177</c:f>
              <c:strCache>
                <c:ptCount val="1"/>
                <c:pt idx="0">
                  <c:v>DDD01012248-Res 3</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77:$DY$177</c:f>
              <c:numCache>
                <c:formatCode>General</c:formatCode>
                <c:ptCount val="4"/>
                <c:pt idx="0">
                  <c:v>14489.174174418795</c:v>
                </c:pt>
                <c:pt idx="1">
                  <c:v>5881487.1285534054</c:v>
                </c:pt>
                <c:pt idx="2">
                  <c:v>2655996569.5237794</c:v>
                </c:pt>
                <c:pt idx="3">
                  <c:v>1291878038243.5728</c:v>
                </c:pt>
              </c:numCache>
            </c:numRef>
          </c:yVal>
          <c:smooth val="0"/>
          <c:extLst>
            <c:ext xmlns:c16="http://schemas.microsoft.com/office/drawing/2014/chart" uri="{C3380CC4-5D6E-409C-BE32-E72D297353CC}">
              <c16:uniqueId val="{00000002-3947-4A2C-B8DC-3B36D287918B}"/>
            </c:ext>
          </c:extLst>
        </c:ser>
        <c:ser>
          <c:idx val="2"/>
          <c:order val="3"/>
          <c:tx>
            <c:strRef>
              <c:f>'All barcode read data'!$DF$178</c:f>
              <c:strCache>
                <c:ptCount val="1"/>
                <c:pt idx="0">
                  <c:v>DDD00107332-Res 1</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78:$DY$178</c:f>
              <c:numCache>
                <c:formatCode>General</c:formatCode>
                <c:ptCount val="4"/>
                <c:pt idx="0">
                  <c:v>9380.7530017432091</c:v>
                </c:pt>
                <c:pt idx="1">
                  <c:v>2687238.0747859231</c:v>
                </c:pt>
                <c:pt idx="2">
                  <c:v>772996003.17157233</c:v>
                </c:pt>
                <c:pt idx="3">
                  <c:v>285421054305.2085</c:v>
                </c:pt>
              </c:numCache>
            </c:numRef>
          </c:yVal>
          <c:smooth val="0"/>
          <c:extLst>
            <c:ext xmlns:c16="http://schemas.microsoft.com/office/drawing/2014/chart" uri="{C3380CC4-5D6E-409C-BE32-E72D297353CC}">
              <c16:uniqueId val="{00000003-3947-4A2C-B8DC-3B36D287918B}"/>
            </c:ext>
          </c:extLst>
        </c:ser>
        <c:ser>
          <c:idx val="11"/>
          <c:order val="4"/>
          <c:tx>
            <c:strRef>
              <c:f>'All barcode read data'!$DF$192</c:f>
              <c:strCache>
                <c:ptCount val="1"/>
                <c:pt idx="0">
                  <c:v>GSK2920487A-Res 2</c:v>
                </c:pt>
              </c:strCache>
            </c:strRef>
          </c:tx>
          <c:spPr>
            <a:ln w="19050" cap="rnd">
              <a:solidFill>
                <a:schemeClr val="accent4">
                  <a:lumMod val="60000"/>
                  <a:lumOff val="40000"/>
                </a:schemeClr>
              </a:solidFill>
              <a:round/>
            </a:ln>
            <a:effectLst/>
          </c:spPr>
          <c:marker>
            <c:symbol val="circle"/>
            <c:size val="5"/>
            <c:spPr>
              <a:solidFill>
                <a:schemeClr val="accent4">
                  <a:lumMod val="60000"/>
                  <a:lumOff val="40000"/>
                </a:schemeClr>
              </a:solidFill>
              <a:ln w="9525">
                <a:solidFill>
                  <a:schemeClr val="accent4">
                    <a:lumMod val="60000"/>
                    <a:lumOff val="40000"/>
                  </a:schemeClr>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92:$DY$192</c:f>
              <c:numCache>
                <c:formatCode>General</c:formatCode>
                <c:ptCount val="4"/>
                <c:pt idx="0">
                  <c:v>7410.4364542773828</c:v>
                </c:pt>
                <c:pt idx="1">
                  <c:v>1683667.8925187236</c:v>
                </c:pt>
                <c:pt idx="2">
                  <c:v>402261305.19911325</c:v>
                </c:pt>
                <c:pt idx="3">
                  <c:v>91708717904.794373</c:v>
                </c:pt>
              </c:numCache>
            </c:numRef>
          </c:yVal>
          <c:smooth val="0"/>
          <c:extLst>
            <c:ext xmlns:c16="http://schemas.microsoft.com/office/drawing/2014/chart" uri="{C3380CC4-5D6E-409C-BE32-E72D297353CC}">
              <c16:uniqueId val="{00000004-3947-4A2C-B8DC-3B36D287918B}"/>
            </c:ext>
          </c:extLst>
        </c:ser>
        <c:ser>
          <c:idx val="3"/>
          <c:order val="5"/>
          <c:tx>
            <c:strRef>
              <c:f>'All barcode read data'!$DF$179</c:f>
              <c:strCache>
                <c:ptCount val="1"/>
                <c:pt idx="0">
                  <c:v>Amph B-Res 1</c:v>
                </c:pt>
              </c:strCache>
            </c:strRef>
          </c:tx>
          <c:spPr>
            <a:ln w="19050" cap="rnd">
              <a:solidFill>
                <a:schemeClr val="accent4">
                  <a:lumMod val="75000"/>
                </a:schemeClr>
              </a:solidFill>
              <a:round/>
            </a:ln>
            <a:effectLst/>
          </c:spPr>
          <c:marker>
            <c:symbol val="circle"/>
            <c:size val="5"/>
            <c:spPr>
              <a:solidFill>
                <a:schemeClr val="accent4">
                  <a:lumMod val="75000"/>
                </a:schemeClr>
              </a:solidFill>
              <a:ln w="9525">
                <a:solidFill>
                  <a:schemeClr val="accent4">
                    <a:lumMod val="75000"/>
                  </a:schemeClr>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79:$DX$179</c:f>
              <c:numCache>
                <c:formatCode>General</c:formatCode>
                <c:ptCount val="3"/>
                <c:pt idx="0">
                  <c:v>3210.7655463417018</c:v>
                </c:pt>
                <c:pt idx="1">
                  <c:v>187799.10342791188</c:v>
                </c:pt>
                <c:pt idx="2">
                  <c:v>12994928.720529458</c:v>
                </c:pt>
              </c:numCache>
            </c:numRef>
          </c:yVal>
          <c:smooth val="0"/>
          <c:extLst>
            <c:ext xmlns:c16="http://schemas.microsoft.com/office/drawing/2014/chart" uri="{C3380CC4-5D6E-409C-BE32-E72D297353CC}">
              <c16:uniqueId val="{00000005-3947-4A2C-B8DC-3B36D287918B}"/>
            </c:ext>
          </c:extLst>
        </c:ser>
        <c:ser>
          <c:idx val="4"/>
          <c:order val="6"/>
          <c:tx>
            <c:strRef>
              <c:f>'All barcode read data'!$DF$180</c:f>
              <c:strCache>
                <c:ptCount val="1"/>
                <c:pt idx="0">
                  <c:v>Amph B-Res 3</c:v>
                </c:pt>
              </c:strCache>
            </c:strRef>
          </c:tx>
          <c:spPr>
            <a:ln w="19050" cap="rnd">
              <a:solidFill>
                <a:schemeClr val="accent4">
                  <a:lumMod val="50000"/>
                </a:schemeClr>
              </a:solidFill>
              <a:round/>
            </a:ln>
            <a:effectLst/>
          </c:spPr>
          <c:marker>
            <c:symbol val="circle"/>
            <c:size val="5"/>
            <c:spPr>
              <a:solidFill>
                <a:schemeClr val="accent4">
                  <a:lumMod val="50000"/>
                </a:schemeClr>
              </a:solidFill>
              <a:ln w="9525">
                <a:solidFill>
                  <a:schemeClr val="accent4">
                    <a:lumMod val="50000"/>
                  </a:schemeClr>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80:$DY$180</c:f>
              <c:numCache>
                <c:formatCode>General</c:formatCode>
                <c:ptCount val="4"/>
                <c:pt idx="0">
                  <c:v>22732.44163503364</c:v>
                </c:pt>
                <c:pt idx="1">
                  <c:v>6752313.1023004865</c:v>
                </c:pt>
                <c:pt idx="2">
                  <c:v>1900242864.7712746</c:v>
                </c:pt>
                <c:pt idx="3">
                  <c:v>526900010560.84735</c:v>
                </c:pt>
              </c:numCache>
            </c:numRef>
          </c:yVal>
          <c:smooth val="0"/>
          <c:extLst>
            <c:ext xmlns:c16="http://schemas.microsoft.com/office/drawing/2014/chart" uri="{C3380CC4-5D6E-409C-BE32-E72D297353CC}">
              <c16:uniqueId val="{00000006-3947-4A2C-B8DC-3B36D287918B}"/>
            </c:ext>
          </c:extLst>
        </c:ser>
        <c:ser>
          <c:idx val="12"/>
          <c:order val="7"/>
          <c:tx>
            <c:strRef>
              <c:f>'All barcode read data'!$DF$193</c:f>
              <c:strCache>
                <c:ptCount val="1"/>
                <c:pt idx="0">
                  <c:v>DNDI6690-Res 2</c:v>
                </c:pt>
              </c:strCache>
            </c:strRef>
          </c:tx>
          <c:spPr>
            <a:ln w="19050" cap="rnd">
              <a:solidFill>
                <a:srgbClr val="FF0000"/>
              </a:solidFill>
              <a:round/>
            </a:ln>
            <a:effectLst/>
          </c:spPr>
          <c:marker>
            <c:symbol val="circle"/>
            <c:size val="5"/>
            <c:spPr>
              <a:solidFill>
                <a:srgbClr val="FF0000"/>
              </a:solidFill>
              <a:ln w="9525">
                <a:solidFill>
                  <a:srgbClr val="FF0000"/>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93:$DY$193</c:f>
              <c:numCache>
                <c:formatCode>General</c:formatCode>
                <c:ptCount val="4"/>
                <c:pt idx="0">
                  <c:v>8328.9617308287579</c:v>
                </c:pt>
                <c:pt idx="1">
                  <c:v>1711095.482243041</c:v>
                </c:pt>
                <c:pt idx="2">
                  <c:v>448122785.15833586</c:v>
                </c:pt>
                <c:pt idx="3">
                  <c:v>123158196573.1297</c:v>
                </c:pt>
              </c:numCache>
            </c:numRef>
          </c:yVal>
          <c:smooth val="0"/>
          <c:extLst>
            <c:ext xmlns:c16="http://schemas.microsoft.com/office/drawing/2014/chart" uri="{C3380CC4-5D6E-409C-BE32-E72D297353CC}">
              <c16:uniqueId val="{00000007-3947-4A2C-B8DC-3B36D287918B}"/>
            </c:ext>
          </c:extLst>
        </c:ser>
        <c:ser>
          <c:idx val="5"/>
          <c:order val="8"/>
          <c:tx>
            <c:strRef>
              <c:f>'All barcode read data'!$DF$183</c:f>
              <c:strCache>
                <c:ptCount val="1"/>
                <c:pt idx="0">
                  <c:v>DDD01716002-Res 1</c:v>
                </c:pt>
              </c:strCache>
            </c:strRef>
          </c:tx>
          <c:spPr>
            <a:ln w="19050" cap="rnd">
              <a:solidFill>
                <a:schemeClr val="accent5">
                  <a:lumMod val="60000"/>
                  <a:lumOff val="40000"/>
                </a:schemeClr>
              </a:solidFill>
              <a:round/>
            </a:ln>
            <a:effectLst/>
          </c:spPr>
          <c:marker>
            <c:symbol val="circle"/>
            <c:size val="5"/>
            <c:spPr>
              <a:solidFill>
                <a:schemeClr val="accent5">
                  <a:lumMod val="60000"/>
                  <a:lumOff val="40000"/>
                </a:schemeClr>
              </a:solidFill>
              <a:ln w="9525">
                <a:solidFill>
                  <a:schemeClr val="accent5">
                    <a:lumMod val="60000"/>
                    <a:lumOff val="40000"/>
                  </a:schemeClr>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83:$DY$183</c:f>
              <c:numCache>
                <c:formatCode>General</c:formatCode>
                <c:ptCount val="4"/>
                <c:pt idx="0">
                  <c:v>5165.1162411821251</c:v>
                </c:pt>
                <c:pt idx="1">
                  <c:v>474057.92822054593</c:v>
                </c:pt>
                <c:pt idx="2">
                  <c:v>43055182.12268807</c:v>
                </c:pt>
                <c:pt idx="3">
                  <c:v>4536631804.7823172</c:v>
                </c:pt>
              </c:numCache>
            </c:numRef>
          </c:yVal>
          <c:smooth val="0"/>
          <c:extLst>
            <c:ext xmlns:c16="http://schemas.microsoft.com/office/drawing/2014/chart" uri="{C3380CC4-5D6E-409C-BE32-E72D297353CC}">
              <c16:uniqueId val="{00000008-3947-4A2C-B8DC-3B36D287918B}"/>
            </c:ext>
          </c:extLst>
        </c:ser>
        <c:ser>
          <c:idx val="6"/>
          <c:order val="9"/>
          <c:tx>
            <c:strRef>
              <c:f>'All barcode read data'!$DF$184</c:f>
              <c:strCache>
                <c:ptCount val="1"/>
                <c:pt idx="0">
                  <c:v>DDD01716002-Res 2</c:v>
                </c:pt>
              </c:strCache>
            </c:strRef>
          </c:tx>
          <c:spPr>
            <a:ln w="19050" cap="rnd">
              <a:solidFill>
                <a:schemeClr val="accent5">
                  <a:lumMod val="75000"/>
                </a:schemeClr>
              </a:solidFill>
              <a:round/>
            </a:ln>
            <a:effectLst/>
          </c:spPr>
          <c:marker>
            <c:symbol val="circle"/>
            <c:size val="5"/>
            <c:spPr>
              <a:solidFill>
                <a:schemeClr val="accent5">
                  <a:lumMod val="75000"/>
                </a:schemeClr>
              </a:solidFill>
              <a:ln w="9525">
                <a:solidFill>
                  <a:schemeClr val="accent5">
                    <a:lumMod val="75000"/>
                  </a:schemeClr>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84:$DY$184</c:f>
              <c:numCache>
                <c:formatCode>General</c:formatCode>
                <c:ptCount val="4"/>
                <c:pt idx="0">
                  <c:v>3187.6313517212166</c:v>
                </c:pt>
                <c:pt idx="1">
                  <c:v>446630.33849622851</c:v>
                </c:pt>
                <c:pt idx="2">
                  <c:v>79764591.660059243</c:v>
                </c:pt>
                <c:pt idx="3">
                  <c:v>18699026356.382866</c:v>
                </c:pt>
              </c:numCache>
            </c:numRef>
          </c:yVal>
          <c:smooth val="0"/>
          <c:extLst>
            <c:ext xmlns:c16="http://schemas.microsoft.com/office/drawing/2014/chart" uri="{C3380CC4-5D6E-409C-BE32-E72D297353CC}">
              <c16:uniqueId val="{00000009-3947-4A2C-B8DC-3B36D287918B}"/>
            </c:ext>
          </c:extLst>
        </c:ser>
        <c:ser>
          <c:idx val="7"/>
          <c:order val="10"/>
          <c:tx>
            <c:strRef>
              <c:f>'All barcode read data'!$DF$185</c:f>
              <c:strCache>
                <c:ptCount val="1"/>
                <c:pt idx="0">
                  <c:v>DDD01716002-Res 3</c:v>
                </c:pt>
              </c:strCache>
            </c:strRef>
          </c:tx>
          <c:spPr>
            <a:ln w="19050" cap="rnd">
              <a:solidFill>
                <a:schemeClr val="accent5">
                  <a:lumMod val="50000"/>
                </a:schemeClr>
              </a:solidFill>
              <a:round/>
            </a:ln>
            <a:effectLst/>
          </c:spPr>
          <c:marker>
            <c:symbol val="circle"/>
            <c:size val="5"/>
            <c:spPr>
              <a:solidFill>
                <a:schemeClr val="accent5">
                  <a:lumMod val="50000"/>
                </a:schemeClr>
              </a:solidFill>
              <a:ln w="9525">
                <a:solidFill>
                  <a:schemeClr val="accent5">
                    <a:lumMod val="50000"/>
                  </a:schemeClr>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85:$DY$185</c:f>
              <c:numCache>
                <c:formatCode>General</c:formatCode>
                <c:ptCount val="4"/>
                <c:pt idx="0">
                  <c:v>1471.7909450807254</c:v>
                </c:pt>
                <c:pt idx="1">
                  <c:v>176415.32225592568</c:v>
                </c:pt>
                <c:pt idx="2">
                  <c:v>24068428.291719928</c:v>
                </c:pt>
                <c:pt idx="3">
                  <c:v>4131465770.7963452</c:v>
                </c:pt>
              </c:numCache>
            </c:numRef>
          </c:yVal>
          <c:smooth val="0"/>
          <c:extLst>
            <c:ext xmlns:c16="http://schemas.microsoft.com/office/drawing/2014/chart" uri="{C3380CC4-5D6E-409C-BE32-E72D297353CC}">
              <c16:uniqueId val="{0000000A-3947-4A2C-B8DC-3B36D287918B}"/>
            </c:ext>
          </c:extLst>
        </c:ser>
        <c:ser>
          <c:idx val="8"/>
          <c:order val="11"/>
          <c:tx>
            <c:strRef>
              <c:f>'All barcode read data'!$DF$186</c:f>
              <c:strCache>
                <c:ptCount val="1"/>
                <c:pt idx="0">
                  <c:v>BPQ-Res 3</c:v>
                </c:pt>
              </c:strCache>
            </c:strRef>
          </c:tx>
          <c:spPr>
            <a:ln w="19050" cap="rnd">
              <a:solidFill>
                <a:srgbClr val="7030A0"/>
              </a:solidFill>
              <a:round/>
            </a:ln>
            <a:effectLst/>
          </c:spPr>
          <c:marker>
            <c:symbol val="circle"/>
            <c:size val="5"/>
            <c:spPr>
              <a:solidFill>
                <a:srgbClr val="7030A0"/>
              </a:solidFill>
              <a:ln w="9525">
                <a:solidFill>
                  <a:srgbClr val="7030A0"/>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86:$DY$186</c:f>
              <c:numCache>
                <c:formatCode>General</c:formatCode>
                <c:ptCount val="4"/>
                <c:pt idx="0">
                  <c:v>5691.0118766393507</c:v>
                </c:pt>
                <c:pt idx="1">
                  <c:v>705261.85810538754</c:v>
                </c:pt>
                <c:pt idx="2">
                  <c:v>81407919.221993864</c:v>
                </c:pt>
                <c:pt idx="3">
                  <c:v>10964038434.8325</c:v>
                </c:pt>
              </c:numCache>
            </c:numRef>
          </c:yVal>
          <c:smooth val="0"/>
          <c:extLst>
            <c:ext xmlns:c16="http://schemas.microsoft.com/office/drawing/2014/chart" uri="{C3380CC4-5D6E-409C-BE32-E72D297353CC}">
              <c16:uniqueId val="{0000000B-3947-4A2C-B8DC-3B36D287918B}"/>
            </c:ext>
          </c:extLst>
        </c:ser>
        <c:ser>
          <c:idx val="9"/>
          <c:order val="12"/>
          <c:tx>
            <c:strRef>
              <c:f>'All barcode read data'!$DF$190</c:f>
              <c:strCache>
                <c:ptCount val="1"/>
                <c:pt idx="0">
                  <c:v>DDD01542111-Res 1</c:v>
                </c:pt>
              </c:strCache>
            </c:strRef>
          </c:tx>
          <c:spPr>
            <a:ln w="19050" cap="rnd">
              <a:solidFill>
                <a:schemeClr val="accent6">
                  <a:lumMod val="60000"/>
                  <a:lumOff val="40000"/>
                </a:schemeClr>
              </a:solidFill>
              <a:round/>
            </a:ln>
            <a:effectLst/>
          </c:spPr>
          <c:marker>
            <c:symbol val="circle"/>
            <c:size val="5"/>
            <c:spPr>
              <a:solidFill>
                <a:schemeClr val="accent6">
                  <a:lumMod val="60000"/>
                  <a:lumOff val="40000"/>
                </a:schemeClr>
              </a:solidFill>
              <a:ln w="9525">
                <a:solidFill>
                  <a:schemeClr val="accent6">
                    <a:lumMod val="60000"/>
                    <a:lumOff val="40000"/>
                  </a:schemeClr>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90:$DY$190</c:f>
              <c:numCache>
                <c:formatCode>General</c:formatCode>
                <c:ptCount val="4"/>
                <c:pt idx="0">
                  <c:v>8361.2192698066174</c:v>
                </c:pt>
                <c:pt idx="1">
                  <c:v>791206.07736289699</c:v>
                </c:pt>
                <c:pt idx="2">
                  <c:v>111114225.14927426</c:v>
                </c:pt>
                <c:pt idx="3">
                  <c:v>21602716266.615662</c:v>
                </c:pt>
              </c:numCache>
            </c:numRef>
          </c:yVal>
          <c:smooth val="0"/>
          <c:extLst>
            <c:ext xmlns:c16="http://schemas.microsoft.com/office/drawing/2014/chart" uri="{C3380CC4-5D6E-409C-BE32-E72D297353CC}">
              <c16:uniqueId val="{0000000C-3947-4A2C-B8DC-3B36D287918B}"/>
            </c:ext>
          </c:extLst>
        </c:ser>
        <c:ser>
          <c:idx val="10"/>
          <c:order val="13"/>
          <c:tx>
            <c:strRef>
              <c:f>'All barcode read data'!$DF$191</c:f>
              <c:strCache>
                <c:ptCount val="1"/>
                <c:pt idx="0">
                  <c:v>DDD01542111-Res 3</c:v>
                </c:pt>
              </c:strCache>
            </c:strRef>
          </c:tx>
          <c:spPr>
            <a:ln w="19050" cap="rnd">
              <a:solidFill>
                <a:schemeClr val="accent6">
                  <a:lumMod val="75000"/>
                </a:schemeClr>
              </a:solidFill>
              <a:round/>
            </a:ln>
            <a:effectLst/>
          </c:spPr>
          <c:marker>
            <c:symbol val="circle"/>
            <c:size val="5"/>
            <c:spPr>
              <a:solidFill>
                <a:schemeClr val="accent6">
                  <a:lumMod val="75000"/>
                </a:schemeClr>
              </a:solidFill>
              <a:ln w="9525">
                <a:solidFill>
                  <a:schemeClr val="accent6">
                    <a:lumMod val="75000"/>
                  </a:schemeClr>
                </a:solidFill>
              </a:ln>
              <a:effectLst/>
            </c:spPr>
          </c:marker>
          <c:xVal>
            <c:numRef>
              <c:f>'All barcode read data'!$DG$175:$DJ$175</c:f>
              <c:numCache>
                <c:formatCode>General</c:formatCode>
                <c:ptCount val="4"/>
                <c:pt idx="0" formatCode="0">
                  <c:v>0</c:v>
                </c:pt>
                <c:pt idx="1">
                  <c:v>3</c:v>
                </c:pt>
                <c:pt idx="2">
                  <c:v>6</c:v>
                </c:pt>
                <c:pt idx="3">
                  <c:v>9</c:v>
                </c:pt>
              </c:numCache>
            </c:numRef>
          </c:xVal>
          <c:yVal>
            <c:numRef>
              <c:f>'All barcode read data'!$DV$191:$DY$191</c:f>
              <c:numCache>
                <c:formatCode>General</c:formatCode>
                <c:ptCount val="4"/>
                <c:pt idx="0">
                  <c:v>3005.4902983007769</c:v>
                </c:pt>
                <c:pt idx="1">
                  <c:v>256168.36227954796</c:v>
                </c:pt>
                <c:pt idx="2">
                  <c:v>26090985.29102413</c:v>
                </c:pt>
                <c:pt idx="3">
                  <c:v>3726299736.8103743</c:v>
                </c:pt>
              </c:numCache>
            </c:numRef>
          </c:yVal>
          <c:smooth val="0"/>
          <c:extLst>
            <c:ext xmlns:c16="http://schemas.microsoft.com/office/drawing/2014/chart" uri="{C3380CC4-5D6E-409C-BE32-E72D297353CC}">
              <c16:uniqueId val="{0000000D-3947-4A2C-B8DC-3B36D287918B}"/>
            </c:ext>
          </c:extLst>
        </c:ser>
        <c:dLbls>
          <c:showLegendKey val="0"/>
          <c:showVal val="0"/>
          <c:showCatName val="0"/>
          <c:showSerName val="0"/>
          <c:showPercent val="0"/>
          <c:showBubbleSize val="0"/>
        </c:dLbls>
        <c:axId val="1061810016"/>
        <c:axId val="1061825408"/>
      </c:scatterChart>
      <c:valAx>
        <c:axId val="106181001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GB"/>
                  <a:t>Time (days)</a:t>
                </a:r>
              </a:p>
            </c:rich>
          </c:tx>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061825408"/>
        <c:crosses val="autoZero"/>
        <c:crossBetween val="midCat"/>
      </c:valAx>
      <c:valAx>
        <c:axId val="1061825408"/>
        <c:scaling>
          <c:logBase val="10"/>
          <c:orientation val="minMax"/>
        </c:scaling>
        <c:delete val="0"/>
        <c:axPos val="l"/>
        <c:majorGridlines>
          <c:spPr>
            <a:ln w="9525" cap="flat" cmpd="sng" algn="ctr">
              <a:solidFill>
                <a:schemeClr val="tx1">
                  <a:lumMod val="15000"/>
                  <a:lumOff val="85000"/>
                </a:schemeClr>
              </a:solidFill>
              <a:round/>
            </a:ln>
            <a:effectLst/>
          </c:spPr>
        </c:majorGridlines>
        <c:title>
          <c:tx>
            <c:strRef>
              <c:f>'All barcode read data'!$BG$172</c:f>
              <c:strCache>
                <c:ptCount val="1"/>
                <c:pt idx="0">
                  <c:v>Continuous density (x10^5/ml)</c:v>
                </c:pt>
              </c:strCache>
            </c:strRef>
          </c:tx>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0.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061810016"/>
        <c:crosses val="autoZero"/>
        <c:crossBetween val="midCat"/>
      </c:valAx>
      <c:spPr>
        <a:noFill/>
        <a:ln>
          <a:noFill/>
        </a:ln>
        <a:effectLst/>
      </c:spPr>
    </c:plotArea>
    <c:legend>
      <c:legendPos val="r"/>
      <c:layout>
        <c:manualLayout>
          <c:xMode val="edge"/>
          <c:yMode val="edge"/>
          <c:x val="0.64941102484096469"/>
          <c:y val="0.14377292750265863"/>
          <c:w val="0.35058897515903537"/>
          <c:h val="0.80061879277416803"/>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ysClr val="windowText" lastClr="000000"/>
          </a:solidFill>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All barcode read data'!$BO$171</c:f>
          <c:strCache>
            <c:ptCount val="1"/>
            <c:pt idx="0">
              <c:v> Continuous density (x10^5/ml) of each line with DDD01542111 at 10x EC50</c:v>
            </c:pt>
          </c:strCache>
        </c:strRef>
      </c:tx>
      <c:overlay val="0"/>
      <c:spPr>
        <a:noFill/>
        <a:ln>
          <a:noFill/>
        </a:ln>
        <a:effectLst/>
      </c:spPr>
      <c:txPr>
        <a:bodyPr rot="0" spcFirstLastPara="1" vertOverflow="ellipsis" vert="horz" wrap="square" anchor="ctr" anchorCtr="1"/>
        <a:lstStyle/>
        <a:p>
          <a:pPr>
            <a:defRPr sz="1440" b="0" i="0" u="none" strike="noStrike" kern="1200" spc="0" baseline="0">
              <a:solidFill>
                <a:sysClr val="windowText" lastClr="000000"/>
              </a:solidFill>
              <a:latin typeface="+mn-lt"/>
              <a:ea typeface="+mn-ea"/>
              <a:cs typeface="+mn-cs"/>
            </a:defRPr>
          </a:pPr>
          <a:endParaRPr lang="en-US"/>
        </a:p>
      </c:txPr>
    </c:title>
    <c:autoTitleDeleted val="0"/>
    <c:plotArea>
      <c:layout/>
      <c:scatterChart>
        <c:scatterStyle val="lineMarker"/>
        <c:varyColors val="0"/>
        <c:ser>
          <c:idx val="13"/>
          <c:order val="0"/>
          <c:tx>
            <c:strRef>
              <c:f>'All barcode read data'!$DT$211</c:f>
              <c:strCache>
                <c:ptCount val="1"/>
                <c:pt idx="0">
                  <c:v>No inhibitor (total popn.)</c:v>
                </c:pt>
              </c:strCache>
            </c:strRef>
          </c:tx>
          <c:spPr>
            <a:ln w="19050" cap="rnd">
              <a:solidFill>
                <a:schemeClr val="tx1"/>
              </a:solidFill>
              <a:prstDash val="sysDash"/>
              <a:round/>
            </a:ln>
            <a:effectLst/>
          </c:spPr>
          <c:marker>
            <c:symbol val="circle"/>
            <c:size val="5"/>
            <c:spPr>
              <a:solidFill>
                <a:schemeClr val="tx1"/>
              </a:solidFill>
              <a:ln w="9525">
                <a:solidFill>
                  <a:schemeClr val="tx1"/>
                </a:solidFill>
              </a:ln>
              <a:effectLst/>
            </c:spPr>
          </c:marker>
          <c:xVal>
            <c:numRef>
              <c:f>'All barcode read data'!$DV$210:$EX$210</c:f>
              <c:numCache>
                <c:formatCode>General</c:formatCode>
                <c:ptCount val="29"/>
                <c:pt idx="0">
                  <c:v>0</c:v>
                </c:pt>
                <c:pt idx="1">
                  <c:v>0</c:v>
                </c:pt>
                <c:pt idx="2">
                  <c:v>2</c:v>
                </c:pt>
                <c:pt idx="3">
                  <c:v>3</c:v>
                </c:pt>
                <c:pt idx="4">
                  <c:v>3</c:v>
                </c:pt>
                <c:pt idx="5">
                  <c:v>3</c:v>
                </c:pt>
                <c:pt idx="6">
                  <c:v>6</c:v>
                </c:pt>
                <c:pt idx="7">
                  <c:v>6</c:v>
                </c:pt>
                <c:pt idx="8">
                  <c:v>6</c:v>
                </c:pt>
                <c:pt idx="9">
                  <c:v>9</c:v>
                </c:pt>
                <c:pt idx="10">
                  <c:v>9</c:v>
                </c:pt>
                <c:pt idx="11">
                  <c:v>9</c:v>
                </c:pt>
                <c:pt idx="12">
                  <c:v>9</c:v>
                </c:pt>
                <c:pt idx="13">
                  <c:v>9</c:v>
                </c:pt>
                <c:pt idx="14">
                  <c:v>9</c:v>
                </c:pt>
                <c:pt idx="15">
                  <c:v>9</c:v>
                </c:pt>
                <c:pt idx="16">
                  <c:v>9</c:v>
                </c:pt>
                <c:pt idx="17">
                  <c:v>9</c:v>
                </c:pt>
                <c:pt idx="18">
                  <c:v>9</c:v>
                </c:pt>
                <c:pt idx="19">
                  <c:v>9</c:v>
                </c:pt>
                <c:pt idx="20">
                  <c:v>9</c:v>
                </c:pt>
                <c:pt idx="21">
                  <c:v>9</c:v>
                </c:pt>
                <c:pt idx="22">
                  <c:v>9</c:v>
                </c:pt>
                <c:pt idx="23">
                  <c:v>9</c:v>
                </c:pt>
                <c:pt idx="24">
                  <c:v>9</c:v>
                </c:pt>
                <c:pt idx="25">
                  <c:v>9</c:v>
                </c:pt>
                <c:pt idx="26">
                  <c:v>9</c:v>
                </c:pt>
                <c:pt idx="27">
                  <c:v>9</c:v>
                </c:pt>
                <c:pt idx="28">
                  <c:v>9</c:v>
                </c:pt>
              </c:numCache>
            </c:numRef>
          </c:xVal>
          <c:yVal>
            <c:numRef>
              <c:f>'All barcode read data'!$DV$213:$EX$213</c:f>
              <c:numCache>
                <c:formatCode>General</c:formatCode>
                <c:ptCount val="29"/>
                <c:pt idx="0">
                  <c:v>100000</c:v>
                </c:pt>
                <c:pt idx="1">
                  <c:v>100000</c:v>
                </c:pt>
                <c:pt idx="2">
                  <c:v>2000000</c:v>
                </c:pt>
                <c:pt idx="3">
                  <c:v>14500000</c:v>
                </c:pt>
                <c:pt idx="4">
                  <c:v>14500000</c:v>
                </c:pt>
                <c:pt idx="5">
                  <c:v>14500000</c:v>
                </c:pt>
                <c:pt idx="6">
                  <c:v>2392499999.9999995</c:v>
                </c:pt>
                <c:pt idx="7">
                  <c:v>2392499999.9999995</c:v>
                </c:pt>
                <c:pt idx="8">
                  <c:v>2392499999.9999995</c:v>
                </c:pt>
                <c:pt idx="9">
                  <c:v>545489999999.99988</c:v>
                </c:pt>
                <c:pt idx="10">
                  <c:v>545489999999.99988</c:v>
                </c:pt>
                <c:pt idx="11">
                  <c:v>545489999999.99988</c:v>
                </c:pt>
                <c:pt idx="12">
                  <c:v>545489999999.99988</c:v>
                </c:pt>
                <c:pt idx="13">
                  <c:v>545489999999.99988</c:v>
                </c:pt>
                <c:pt idx="14">
                  <c:v>545489999999.99988</c:v>
                </c:pt>
                <c:pt idx="15">
                  <c:v>545489999999.99988</c:v>
                </c:pt>
                <c:pt idx="16">
                  <c:v>545489999999.99988</c:v>
                </c:pt>
                <c:pt idx="17">
                  <c:v>545489999999.99988</c:v>
                </c:pt>
                <c:pt idx="18">
                  <c:v>545489999999.99988</c:v>
                </c:pt>
                <c:pt idx="19">
                  <c:v>545489999999.99988</c:v>
                </c:pt>
                <c:pt idx="20">
                  <c:v>545489999999.99988</c:v>
                </c:pt>
                <c:pt idx="21">
                  <c:v>545489999999.99988</c:v>
                </c:pt>
                <c:pt idx="22">
                  <c:v>545489999999.99988</c:v>
                </c:pt>
                <c:pt idx="23">
                  <c:v>545489999999.99988</c:v>
                </c:pt>
                <c:pt idx="24">
                  <c:v>545489999999.99988</c:v>
                </c:pt>
                <c:pt idx="25">
                  <c:v>545489999999.99988</c:v>
                </c:pt>
                <c:pt idx="26">
                  <c:v>545489999999.99988</c:v>
                </c:pt>
                <c:pt idx="27">
                  <c:v>545489999999.99988</c:v>
                </c:pt>
                <c:pt idx="28">
                  <c:v>545489999999.99988</c:v>
                </c:pt>
              </c:numCache>
            </c:numRef>
          </c:yVal>
          <c:smooth val="0"/>
          <c:extLst>
            <c:ext xmlns:c16="http://schemas.microsoft.com/office/drawing/2014/chart" uri="{C3380CC4-5D6E-409C-BE32-E72D297353CC}">
              <c16:uniqueId val="{00000000-AC93-4D2D-9A2E-2F095DD48710}"/>
            </c:ext>
          </c:extLst>
        </c:ser>
        <c:ser>
          <c:idx val="14"/>
          <c:order val="1"/>
          <c:tx>
            <c:strRef>
              <c:f>'All barcode read data'!$DT$221</c:f>
              <c:strCache>
                <c:ptCount val="1"/>
                <c:pt idx="0">
                  <c:v>DDD01542111 10x (total popn.)</c:v>
                </c:pt>
              </c:strCache>
            </c:strRef>
          </c:tx>
          <c:spPr>
            <a:ln w="19050" cap="rnd">
              <a:solidFill>
                <a:schemeClr val="bg1">
                  <a:lumMod val="50000"/>
                </a:schemeClr>
              </a:solidFill>
              <a:prstDash val="sysDash"/>
              <a:round/>
            </a:ln>
            <a:effectLst/>
          </c:spPr>
          <c:marker>
            <c:symbol val="circle"/>
            <c:size val="5"/>
            <c:spPr>
              <a:solidFill>
                <a:schemeClr val="accent3">
                  <a:lumMod val="80000"/>
                  <a:lumOff val="20000"/>
                </a:schemeClr>
              </a:solidFill>
              <a:ln w="9525">
                <a:solidFill>
                  <a:schemeClr val="accent3">
                    <a:lumMod val="80000"/>
                    <a:lumOff val="20000"/>
                  </a:schemeClr>
                </a:solidFill>
              </a:ln>
              <a:effectLst/>
            </c:spPr>
          </c:marker>
          <c:xVal>
            <c:numRef>
              <c:f>'All barcode read data'!$DV$220:$EX$220</c:f>
              <c:numCache>
                <c:formatCode>General</c:formatCode>
                <c:ptCount val="29"/>
                <c:pt idx="0">
                  <c:v>0</c:v>
                </c:pt>
                <c:pt idx="1">
                  <c:v>0</c:v>
                </c:pt>
                <c:pt idx="2">
                  <c:v>2</c:v>
                </c:pt>
                <c:pt idx="3">
                  <c:v>3</c:v>
                </c:pt>
                <c:pt idx="4">
                  <c:v>4</c:v>
                </c:pt>
                <c:pt idx="5">
                  <c:v>4</c:v>
                </c:pt>
                <c:pt idx="6">
                  <c:v>6</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All barcode read data'!$DV$223:$EX$223</c:f>
              <c:numCache>
                <c:formatCode>General</c:formatCode>
                <c:ptCount val="29"/>
                <c:pt idx="0">
                  <c:v>100000</c:v>
                </c:pt>
                <c:pt idx="1">
                  <c:v>100000</c:v>
                </c:pt>
                <c:pt idx="2">
                  <c:v>1400000</c:v>
                </c:pt>
                <c:pt idx="3">
                  <c:v>6000000</c:v>
                </c:pt>
                <c:pt idx="4">
                  <c:v>31000000</c:v>
                </c:pt>
                <c:pt idx="5">
                  <c:v>31000000</c:v>
                </c:pt>
                <c:pt idx="6">
                  <c:v>868000000</c:v>
                </c:pt>
                <c:pt idx="7">
                  <c:v>5735000000</c:v>
                </c:pt>
                <c:pt idx="8">
                  <c:v>5735000000</c:v>
                </c:pt>
                <c:pt idx="9">
                  <c:v>252340000000</c:v>
                </c:pt>
                <c:pt idx="10">
                  <c:v>1032300000000</c:v>
                </c:pt>
                <c:pt idx="11">
                  <c:v>1032300000000</c:v>
                </c:pt>
                <c:pt idx="12">
                  <c:v>1032300000000</c:v>
                </c:pt>
                <c:pt idx="13">
                  <c:v>1032300000000</c:v>
                </c:pt>
                <c:pt idx="14">
                  <c:v>1032300000000</c:v>
                </c:pt>
                <c:pt idx="15">
                  <c:v>1032300000000</c:v>
                </c:pt>
                <c:pt idx="16">
                  <c:v>1032300000000</c:v>
                </c:pt>
                <c:pt idx="17">
                  <c:v>1032300000000</c:v>
                </c:pt>
                <c:pt idx="18">
                  <c:v>1032300000000</c:v>
                </c:pt>
                <c:pt idx="19">
                  <c:v>1032300000000</c:v>
                </c:pt>
                <c:pt idx="20">
                  <c:v>1032300000000</c:v>
                </c:pt>
                <c:pt idx="21">
                  <c:v>1032300000000</c:v>
                </c:pt>
                <c:pt idx="22">
                  <c:v>1032300000000</c:v>
                </c:pt>
                <c:pt idx="23">
                  <c:v>1032300000000</c:v>
                </c:pt>
                <c:pt idx="24">
                  <c:v>1032300000000</c:v>
                </c:pt>
                <c:pt idx="25">
                  <c:v>1032300000000</c:v>
                </c:pt>
                <c:pt idx="26">
                  <c:v>1032300000000</c:v>
                </c:pt>
                <c:pt idx="27">
                  <c:v>1032300000000</c:v>
                </c:pt>
                <c:pt idx="28">
                  <c:v>1032300000000</c:v>
                </c:pt>
              </c:numCache>
            </c:numRef>
          </c:yVal>
          <c:smooth val="0"/>
          <c:extLst>
            <c:ext xmlns:c16="http://schemas.microsoft.com/office/drawing/2014/chart" uri="{C3380CC4-5D6E-409C-BE32-E72D297353CC}">
              <c16:uniqueId val="{00000001-AC93-4D2D-9A2E-2F095DD48710}"/>
            </c:ext>
          </c:extLst>
        </c:ser>
        <c:ser>
          <c:idx val="0"/>
          <c:order val="2"/>
          <c:tx>
            <c:strRef>
              <c:f>'All barcode read data'!$DF$176</c:f>
              <c:strCache>
                <c:ptCount val="1"/>
                <c:pt idx="0">
                  <c:v>WT</c:v>
                </c:pt>
              </c:strCache>
            </c:strRef>
          </c:tx>
          <c:spPr>
            <a:ln w="19050" cap="rnd">
              <a:solidFill>
                <a:schemeClr val="tx1"/>
              </a:solidFill>
              <a:round/>
            </a:ln>
            <a:effectLst/>
          </c:spPr>
          <c:marker>
            <c:symbol val="circle"/>
            <c:size val="5"/>
            <c:spPr>
              <a:solidFill>
                <a:schemeClr val="tx1"/>
              </a:solidFill>
              <a:ln w="9525">
                <a:solidFill>
                  <a:schemeClr val="tx1"/>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76:$EG$176</c:f>
              <c:numCache>
                <c:formatCode>General</c:formatCode>
                <c:ptCount val="4"/>
                <c:pt idx="0" formatCode="0">
                  <c:v>7541.0957788240657</c:v>
                </c:pt>
                <c:pt idx="1">
                  <c:v>1598947.4449848779</c:v>
                </c:pt>
                <c:pt idx="2">
                  <c:v>96693005.965802938</c:v>
                </c:pt>
                <c:pt idx="3">
                  <c:v>4800866284.8920307</c:v>
                </c:pt>
              </c:numCache>
            </c:numRef>
          </c:yVal>
          <c:smooth val="0"/>
          <c:extLst>
            <c:ext xmlns:c16="http://schemas.microsoft.com/office/drawing/2014/chart" uri="{C3380CC4-5D6E-409C-BE32-E72D297353CC}">
              <c16:uniqueId val="{00000002-AC93-4D2D-9A2E-2F095DD48710}"/>
            </c:ext>
          </c:extLst>
        </c:ser>
        <c:ser>
          <c:idx val="1"/>
          <c:order val="3"/>
          <c:tx>
            <c:strRef>
              <c:f>'All barcode read data'!$DF$177</c:f>
              <c:strCache>
                <c:ptCount val="1"/>
                <c:pt idx="0">
                  <c:v>DDD01012248-Res 3</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77:$EG$177</c:f>
              <c:numCache>
                <c:formatCode>General</c:formatCode>
                <c:ptCount val="4"/>
                <c:pt idx="0">
                  <c:v>14489.174174418795</c:v>
                </c:pt>
                <c:pt idx="1">
                  <c:v>5165830.2068742216</c:v>
                </c:pt>
                <c:pt idx="2">
                  <c:v>479881070.49440134</c:v>
                </c:pt>
                <c:pt idx="3">
                  <c:v>32923571504.963394</c:v>
                </c:pt>
              </c:numCache>
            </c:numRef>
          </c:yVal>
          <c:smooth val="0"/>
          <c:extLst>
            <c:ext xmlns:c16="http://schemas.microsoft.com/office/drawing/2014/chart" uri="{C3380CC4-5D6E-409C-BE32-E72D297353CC}">
              <c16:uniqueId val="{00000003-AC93-4D2D-9A2E-2F095DD48710}"/>
            </c:ext>
          </c:extLst>
        </c:ser>
        <c:ser>
          <c:idx val="2"/>
          <c:order val="4"/>
          <c:tx>
            <c:strRef>
              <c:f>'All barcode read data'!$DF$178</c:f>
              <c:strCache>
                <c:ptCount val="1"/>
                <c:pt idx="0">
                  <c:v>DDD00107332-Res 1</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78:$EG$178</c:f>
              <c:numCache>
                <c:formatCode>General</c:formatCode>
                <c:ptCount val="4"/>
                <c:pt idx="0">
                  <c:v>9380.7530017432091</c:v>
                </c:pt>
                <c:pt idx="1">
                  <c:v>13767328.091675054</c:v>
                </c:pt>
                <c:pt idx="2">
                  <c:v>4237477692.6645107</c:v>
                </c:pt>
                <c:pt idx="3">
                  <c:v>922044007466.96741</c:v>
                </c:pt>
              </c:numCache>
            </c:numRef>
          </c:yVal>
          <c:smooth val="0"/>
          <c:extLst>
            <c:ext xmlns:c16="http://schemas.microsoft.com/office/drawing/2014/chart" uri="{C3380CC4-5D6E-409C-BE32-E72D297353CC}">
              <c16:uniqueId val="{00000004-AC93-4D2D-9A2E-2F095DD48710}"/>
            </c:ext>
          </c:extLst>
        </c:ser>
        <c:ser>
          <c:idx val="11"/>
          <c:order val="5"/>
          <c:tx>
            <c:strRef>
              <c:f>'All barcode read data'!$DF$192</c:f>
              <c:strCache>
                <c:ptCount val="1"/>
                <c:pt idx="0">
                  <c:v>GSK2920487A-Res 2</c:v>
                </c:pt>
              </c:strCache>
            </c:strRef>
          </c:tx>
          <c:spPr>
            <a:ln w="19050" cap="rnd">
              <a:solidFill>
                <a:schemeClr val="accent4">
                  <a:lumMod val="60000"/>
                  <a:lumOff val="40000"/>
                </a:schemeClr>
              </a:solidFill>
              <a:round/>
            </a:ln>
            <a:effectLst/>
          </c:spPr>
          <c:marker>
            <c:symbol val="circle"/>
            <c:size val="5"/>
            <c:spPr>
              <a:solidFill>
                <a:schemeClr val="accent4">
                  <a:lumMod val="60000"/>
                  <a:lumOff val="40000"/>
                </a:schemeClr>
              </a:solidFill>
              <a:ln w="9525">
                <a:solidFill>
                  <a:schemeClr val="accent4">
                    <a:lumMod val="60000"/>
                    <a:lumOff val="40000"/>
                  </a:schemeClr>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92:$EG$192</c:f>
              <c:numCache>
                <c:formatCode>General</c:formatCode>
                <c:ptCount val="4"/>
                <c:pt idx="0">
                  <c:v>7410.4364542773828</c:v>
                </c:pt>
                <c:pt idx="1">
                  <c:v>989931.98045053869</c:v>
                </c:pt>
                <c:pt idx="2">
                  <c:v>39571344.818255611</c:v>
                </c:pt>
                <c:pt idx="3">
                  <c:v>976901014.06862211</c:v>
                </c:pt>
              </c:numCache>
            </c:numRef>
          </c:yVal>
          <c:smooth val="0"/>
          <c:extLst>
            <c:ext xmlns:c16="http://schemas.microsoft.com/office/drawing/2014/chart" uri="{C3380CC4-5D6E-409C-BE32-E72D297353CC}">
              <c16:uniqueId val="{00000005-AC93-4D2D-9A2E-2F095DD48710}"/>
            </c:ext>
          </c:extLst>
        </c:ser>
        <c:ser>
          <c:idx val="3"/>
          <c:order val="6"/>
          <c:tx>
            <c:strRef>
              <c:f>'All barcode read data'!$DF$179</c:f>
              <c:strCache>
                <c:ptCount val="1"/>
                <c:pt idx="0">
                  <c:v>Amph B-Res 1</c:v>
                </c:pt>
              </c:strCache>
            </c:strRef>
          </c:tx>
          <c:spPr>
            <a:ln w="19050" cap="rnd">
              <a:solidFill>
                <a:schemeClr val="accent4">
                  <a:lumMod val="75000"/>
                </a:schemeClr>
              </a:solidFill>
              <a:round/>
            </a:ln>
            <a:effectLst/>
          </c:spPr>
          <c:marker>
            <c:symbol val="circle"/>
            <c:size val="5"/>
            <c:spPr>
              <a:solidFill>
                <a:schemeClr val="accent4">
                  <a:lumMod val="75000"/>
                </a:schemeClr>
              </a:solidFill>
              <a:ln w="9525">
                <a:solidFill>
                  <a:schemeClr val="accent4">
                    <a:lumMod val="75000"/>
                  </a:schemeClr>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79:$EG$179</c:f>
              <c:numCache>
                <c:formatCode>General</c:formatCode>
                <c:ptCount val="4"/>
                <c:pt idx="0">
                  <c:v>3210.7655463417018</c:v>
                </c:pt>
                <c:pt idx="1">
                  <c:v>51933.242765737297</c:v>
                </c:pt>
                <c:pt idx="2">
                  <c:v>0</c:v>
                </c:pt>
                <c:pt idx="3">
                  <c:v>0</c:v>
                </c:pt>
              </c:numCache>
            </c:numRef>
          </c:yVal>
          <c:smooth val="0"/>
          <c:extLst>
            <c:ext xmlns:c16="http://schemas.microsoft.com/office/drawing/2014/chart" uri="{C3380CC4-5D6E-409C-BE32-E72D297353CC}">
              <c16:uniqueId val="{00000006-AC93-4D2D-9A2E-2F095DD48710}"/>
            </c:ext>
          </c:extLst>
        </c:ser>
        <c:ser>
          <c:idx val="4"/>
          <c:order val="7"/>
          <c:tx>
            <c:strRef>
              <c:f>'All barcode read data'!$DF$180</c:f>
              <c:strCache>
                <c:ptCount val="1"/>
                <c:pt idx="0">
                  <c:v>Amph B-Res 3</c:v>
                </c:pt>
              </c:strCache>
            </c:strRef>
          </c:tx>
          <c:spPr>
            <a:ln w="19050" cap="rnd">
              <a:solidFill>
                <a:schemeClr val="accent4">
                  <a:lumMod val="50000"/>
                </a:schemeClr>
              </a:solidFill>
              <a:round/>
            </a:ln>
            <a:effectLst/>
          </c:spPr>
          <c:marker>
            <c:symbol val="circle"/>
            <c:size val="5"/>
            <c:spPr>
              <a:solidFill>
                <a:schemeClr val="accent4">
                  <a:lumMod val="50000"/>
                </a:schemeClr>
              </a:solidFill>
              <a:ln w="9525">
                <a:solidFill>
                  <a:schemeClr val="accent4">
                    <a:lumMod val="50000"/>
                  </a:schemeClr>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80:$EG$180</c:f>
              <c:numCache>
                <c:formatCode>General</c:formatCode>
                <c:ptCount val="4"/>
                <c:pt idx="0">
                  <c:v>22732.44163503364</c:v>
                </c:pt>
                <c:pt idx="1">
                  <c:v>2369072.3391076042</c:v>
                </c:pt>
                <c:pt idx="2">
                  <c:v>70552271.643752649</c:v>
                </c:pt>
                <c:pt idx="3">
                  <c:v>2094315187.69506</c:v>
                </c:pt>
              </c:numCache>
            </c:numRef>
          </c:yVal>
          <c:smooth val="0"/>
          <c:extLst>
            <c:ext xmlns:c16="http://schemas.microsoft.com/office/drawing/2014/chart" uri="{C3380CC4-5D6E-409C-BE32-E72D297353CC}">
              <c16:uniqueId val="{00000007-AC93-4D2D-9A2E-2F095DD48710}"/>
            </c:ext>
          </c:extLst>
        </c:ser>
        <c:ser>
          <c:idx val="12"/>
          <c:order val="8"/>
          <c:tx>
            <c:strRef>
              <c:f>'All barcode read data'!$DF$193</c:f>
              <c:strCache>
                <c:ptCount val="1"/>
                <c:pt idx="0">
                  <c:v>DNDI6690-Res 2</c:v>
                </c:pt>
              </c:strCache>
            </c:strRef>
          </c:tx>
          <c:spPr>
            <a:ln w="19050" cap="rnd">
              <a:solidFill>
                <a:srgbClr val="FF0000"/>
              </a:solidFill>
              <a:round/>
            </a:ln>
            <a:effectLst/>
          </c:spPr>
          <c:marker>
            <c:symbol val="circle"/>
            <c:size val="5"/>
            <c:spPr>
              <a:solidFill>
                <a:srgbClr val="FF0000"/>
              </a:solidFill>
              <a:ln w="9525">
                <a:solidFill>
                  <a:srgbClr val="FF0000"/>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93:$EG$193</c:f>
              <c:numCache>
                <c:formatCode>General</c:formatCode>
                <c:ptCount val="4"/>
                <c:pt idx="0">
                  <c:v>8328.9617308287579</c:v>
                </c:pt>
                <c:pt idx="1">
                  <c:v>1447948.268539961</c:v>
                </c:pt>
                <c:pt idx="2">
                  <c:v>83761193.93369326</c:v>
                </c:pt>
                <c:pt idx="3">
                  <c:v>2599493451.8195872</c:v>
                </c:pt>
              </c:numCache>
            </c:numRef>
          </c:yVal>
          <c:smooth val="0"/>
          <c:extLst>
            <c:ext xmlns:c16="http://schemas.microsoft.com/office/drawing/2014/chart" uri="{C3380CC4-5D6E-409C-BE32-E72D297353CC}">
              <c16:uniqueId val="{00000008-AC93-4D2D-9A2E-2F095DD48710}"/>
            </c:ext>
          </c:extLst>
        </c:ser>
        <c:ser>
          <c:idx val="5"/>
          <c:order val="9"/>
          <c:tx>
            <c:strRef>
              <c:f>'All barcode read data'!$DF$183</c:f>
              <c:strCache>
                <c:ptCount val="1"/>
                <c:pt idx="0">
                  <c:v>DDD01716002-Res 1</c:v>
                </c:pt>
              </c:strCache>
            </c:strRef>
          </c:tx>
          <c:spPr>
            <a:ln w="19050" cap="rnd">
              <a:solidFill>
                <a:schemeClr val="accent5">
                  <a:lumMod val="60000"/>
                  <a:lumOff val="40000"/>
                </a:schemeClr>
              </a:solidFill>
              <a:round/>
            </a:ln>
            <a:effectLst/>
          </c:spPr>
          <c:marker>
            <c:symbol val="circle"/>
            <c:size val="5"/>
            <c:spPr>
              <a:solidFill>
                <a:schemeClr val="accent5">
                  <a:lumMod val="60000"/>
                  <a:lumOff val="40000"/>
                </a:schemeClr>
              </a:solidFill>
              <a:ln w="9525">
                <a:solidFill>
                  <a:schemeClr val="accent5">
                    <a:lumMod val="60000"/>
                    <a:lumOff val="40000"/>
                  </a:schemeClr>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83:$EG$183</c:f>
              <c:numCache>
                <c:formatCode>General</c:formatCode>
                <c:ptCount val="4"/>
                <c:pt idx="0">
                  <c:v>5165.1162411821251</c:v>
                </c:pt>
                <c:pt idx="1">
                  <c:v>0</c:v>
                </c:pt>
                <c:pt idx="2">
                  <c:v>0</c:v>
                </c:pt>
                <c:pt idx="3">
                  <c:v>0</c:v>
                </c:pt>
              </c:numCache>
            </c:numRef>
          </c:yVal>
          <c:smooth val="0"/>
          <c:extLst>
            <c:ext xmlns:c16="http://schemas.microsoft.com/office/drawing/2014/chart" uri="{C3380CC4-5D6E-409C-BE32-E72D297353CC}">
              <c16:uniqueId val="{00000009-AC93-4D2D-9A2E-2F095DD48710}"/>
            </c:ext>
          </c:extLst>
        </c:ser>
        <c:ser>
          <c:idx val="6"/>
          <c:order val="10"/>
          <c:tx>
            <c:strRef>
              <c:f>'All barcode read data'!$DF$184</c:f>
              <c:strCache>
                <c:ptCount val="1"/>
                <c:pt idx="0">
                  <c:v>DDD01716002-Res 2</c:v>
                </c:pt>
              </c:strCache>
            </c:strRef>
          </c:tx>
          <c:spPr>
            <a:ln w="19050" cap="rnd">
              <a:solidFill>
                <a:schemeClr val="accent5">
                  <a:lumMod val="75000"/>
                </a:schemeClr>
              </a:solidFill>
              <a:round/>
            </a:ln>
            <a:effectLst/>
          </c:spPr>
          <c:marker>
            <c:symbol val="circle"/>
            <c:size val="5"/>
            <c:spPr>
              <a:solidFill>
                <a:schemeClr val="accent5">
                  <a:lumMod val="75000"/>
                </a:schemeClr>
              </a:solidFill>
              <a:ln w="9525">
                <a:solidFill>
                  <a:schemeClr val="accent5">
                    <a:lumMod val="75000"/>
                  </a:schemeClr>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84:$EG$184</c:f>
              <c:numCache>
                <c:formatCode>General</c:formatCode>
                <c:ptCount val="4"/>
                <c:pt idx="0">
                  <c:v>3187.6313517212166</c:v>
                </c:pt>
                <c:pt idx="1">
                  <c:v>467835.5986963897</c:v>
                </c:pt>
                <c:pt idx="2">
                  <c:v>26621058.768957209</c:v>
                </c:pt>
                <c:pt idx="3">
                  <c:v>2402105918.1550369</c:v>
                </c:pt>
              </c:numCache>
            </c:numRef>
          </c:yVal>
          <c:smooth val="0"/>
          <c:extLst>
            <c:ext xmlns:c16="http://schemas.microsoft.com/office/drawing/2014/chart" uri="{C3380CC4-5D6E-409C-BE32-E72D297353CC}">
              <c16:uniqueId val="{0000000A-AC93-4D2D-9A2E-2F095DD48710}"/>
            </c:ext>
          </c:extLst>
        </c:ser>
        <c:ser>
          <c:idx val="7"/>
          <c:order val="11"/>
          <c:tx>
            <c:strRef>
              <c:f>'All barcode read data'!$DF$185</c:f>
              <c:strCache>
                <c:ptCount val="1"/>
                <c:pt idx="0">
                  <c:v>DDD01716002-Res 3</c:v>
                </c:pt>
              </c:strCache>
            </c:strRef>
          </c:tx>
          <c:spPr>
            <a:ln w="19050" cap="rnd">
              <a:solidFill>
                <a:schemeClr val="accent5">
                  <a:lumMod val="50000"/>
                </a:schemeClr>
              </a:solidFill>
              <a:round/>
            </a:ln>
            <a:effectLst/>
          </c:spPr>
          <c:marker>
            <c:symbol val="circle"/>
            <c:size val="5"/>
            <c:spPr>
              <a:solidFill>
                <a:schemeClr val="accent5">
                  <a:lumMod val="50000"/>
                </a:schemeClr>
              </a:solidFill>
              <a:ln w="9525">
                <a:solidFill>
                  <a:schemeClr val="accent5">
                    <a:lumMod val="50000"/>
                  </a:schemeClr>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85:$EG$185</c:f>
              <c:numCache>
                <c:formatCode>General</c:formatCode>
                <c:ptCount val="4"/>
                <c:pt idx="0">
                  <c:v>1471.7909450807254</c:v>
                </c:pt>
                <c:pt idx="1">
                  <c:v>0</c:v>
                </c:pt>
                <c:pt idx="2">
                  <c:v>0</c:v>
                </c:pt>
                <c:pt idx="3">
                  <c:v>0</c:v>
                </c:pt>
              </c:numCache>
            </c:numRef>
          </c:yVal>
          <c:smooth val="0"/>
          <c:extLst>
            <c:ext xmlns:c16="http://schemas.microsoft.com/office/drawing/2014/chart" uri="{C3380CC4-5D6E-409C-BE32-E72D297353CC}">
              <c16:uniqueId val="{0000000B-AC93-4D2D-9A2E-2F095DD48710}"/>
            </c:ext>
          </c:extLst>
        </c:ser>
        <c:ser>
          <c:idx val="8"/>
          <c:order val="12"/>
          <c:tx>
            <c:strRef>
              <c:f>'All barcode read data'!$DF$186</c:f>
              <c:strCache>
                <c:ptCount val="1"/>
                <c:pt idx="0">
                  <c:v>BPQ-Res 3</c:v>
                </c:pt>
              </c:strCache>
            </c:strRef>
          </c:tx>
          <c:spPr>
            <a:ln w="19050" cap="rnd">
              <a:solidFill>
                <a:srgbClr val="7030A0"/>
              </a:solidFill>
              <a:round/>
            </a:ln>
            <a:effectLst/>
          </c:spPr>
          <c:marker>
            <c:symbol val="circle"/>
            <c:size val="5"/>
            <c:spPr>
              <a:solidFill>
                <a:srgbClr val="7030A0"/>
              </a:solidFill>
              <a:ln w="9525">
                <a:solidFill>
                  <a:srgbClr val="7030A0"/>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86:$EG$186</c:f>
              <c:numCache>
                <c:formatCode>General</c:formatCode>
                <c:ptCount val="4"/>
                <c:pt idx="0">
                  <c:v>5691.0118766393507</c:v>
                </c:pt>
                <c:pt idx="1">
                  <c:v>389353.84947477834</c:v>
                </c:pt>
                <c:pt idx="2">
                  <c:v>8664314.0615134835</c:v>
                </c:pt>
                <c:pt idx="3">
                  <c:v>0</c:v>
                </c:pt>
              </c:numCache>
            </c:numRef>
          </c:yVal>
          <c:smooth val="0"/>
          <c:extLst>
            <c:ext xmlns:c16="http://schemas.microsoft.com/office/drawing/2014/chart" uri="{C3380CC4-5D6E-409C-BE32-E72D297353CC}">
              <c16:uniqueId val="{0000000C-AC93-4D2D-9A2E-2F095DD48710}"/>
            </c:ext>
          </c:extLst>
        </c:ser>
        <c:ser>
          <c:idx val="9"/>
          <c:order val="13"/>
          <c:tx>
            <c:strRef>
              <c:f>'All barcode read data'!$DF$190</c:f>
              <c:strCache>
                <c:ptCount val="1"/>
                <c:pt idx="0">
                  <c:v>DDD01542111-Res 1</c:v>
                </c:pt>
              </c:strCache>
            </c:strRef>
          </c:tx>
          <c:spPr>
            <a:ln w="19050" cap="rnd">
              <a:solidFill>
                <a:schemeClr val="accent6">
                  <a:lumMod val="60000"/>
                  <a:lumOff val="40000"/>
                </a:schemeClr>
              </a:solidFill>
              <a:round/>
            </a:ln>
            <a:effectLst/>
          </c:spPr>
          <c:marker>
            <c:symbol val="circle"/>
            <c:size val="5"/>
            <c:spPr>
              <a:solidFill>
                <a:schemeClr val="accent6">
                  <a:lumMod val="60000"/>
                  <a:lumOff val="40000"/>
                </a:schemeClr>
              </a:solidFill>
              <a:ln w="9525">
                <a:solidFill>
                  <a:schemeClr val="accent6">
                    <a:lumMod val="60000"/>
                    <a:lumOff val="40000"/>
                  </a:schemeClr>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90:$EG$190</c:f>
              <c:numCache>
                <c:formatCode>General</c:formatCode>
                <c:ptCount val="4"/>
                <c:pt idx="0">
                  <c:v>8361.2192698066174</c:v>
                </c:pt>
                <c:pt idx="1">
                  <c:v>3678022.8108333857</c:v>
                </c:pt>
                <c:pt idx="2">
                  <c:v>574819044.82727528</c:v>
                </c:pt>
                <c:pt idx="3">
                  <c:v>55402331482.795837</c:v>
                </c:pt>
              </c:numCache>
            </c:numRef>
          </c:yVal>
          <c:smooth val="0"/>
          <c:extLst>
            <c:ext xmlns:c16="http://schemas.microsoft.com/office/drawing/2014/chart" uri="{C3380CC4-5D6E-409C-BE32-E72D297353CC}">
              <c16:uniqueId val="{0000000D-AC93-4D2D-9A2E-2F095DD48710}"/>
            </c:ext>
          </c:extLst>
        </c:ser>
        <c:ser>
          <c:idx val="10"/>
          <c:order val="14"/>
          <c:tx>
            <c:strRef>
              <c:f>'All barcode read data'!$DF$191</c:f>
              <c:strCache>
                <c:ptCount val="1"/>
                <c:pt idx="0">
                  <c:v>DDD01542111-Res 3</c:v>
                </c:pt>
              </c:strCache>
            </c:strRef>
          </c:tx>
          <c:spPr>
            <a:ln w="19050" cap="rnd">
              <a:solidFill>
                <a:schemeClr val="accent6">
                  <a:lumMod val="75000"/>
                </a:schemeClr>
              </a:solidFill>
              <a:round/>
            </a:ln>
            <a:effectLst/>
          </c:spPr>
          <c:marker>
            <c:symbol val="circle"/>
            <c:size val="5"/>
            <c:spPr>
              <a:solidFill>
                <a:schemeClr val="accent6">
                  <a:lumMod val="75000"/>
                </a:schemeClr>
              </a:solidFill>
              <a:ln w="9525">
                <a:solidFill>
                  <a:schemeClr val="accent6">
                    <a:lumMod val="75000"/>
                  </a:schemeClr>
                </a:solidFill>
              </a:ln>
              <a:effectLst/>
            </c:spPr>
          </c:marker>
          <c:xVal>
            <c:numRef>
              <c:f>'All barcode read data'!$ED$175:$EG$175</c:f>
              <c:numCache>
                <c:formatCode>0</c:formatCode>
                <c:ptCount val="4"/>
                <c:pt idx="0" formatCode="General">
                  <c:v>0</c:v>
                </c:pt>
                <c:pt idx="1">
                  <c:v>4</c:v>
                </c:pt>
                <c:pt idx="2">
                  <c:v>7</c:v>
                </c:pt>
                <c:pt idx="3">
                  <c:v>10</c:v>
                </c:pt>
              </c:numCache>
            </c:numRef>
          </c:xVal>
          <c:yVal>
            <c:numRef>
              <c:f>'All barcode read data'!$ED$191:$EG$191</c:f>
              <c:numCache>
                <c:formatCode>General</c:formatCode>
                <c:ptCount val="4"/>
                <c:pt idx="0">
                  <c:v>3005.4902983007769</c:v>
                </c:pt>
                <c:pt idx="1">
                  <c:v>1048556.9015558386</c:v>
                </c:pt>
                <c:pt idx="2">
                  <c:v>111527641.76835163</c:v>
                </c:pt>
                <c:pt idx="3">
                  <c:v>8196600974.2059059</c:v>
                </c:pt>
              </c:numCache>
            </c:numRef>
          </c:yVal>
          <c:smooth val="0"/>
          <c:extLst>
            <c:ext xmlns:c16="http://schemas.microsoft.com/office/drawing/2014/chart" uri="{C3380CC4-5D6E-409C-BE32-E72D297353CC}">
              <c16:uniqueId val="{0000000E-AC93-4D2D-9A2E-2F095DD48710}"/>
            </c:ext>
          </c:extLst>
        </c:ser>
        <c:dLbls>
          <c:showLegendKey val="0"/>
          <c:showVal val="0"/>
          <c:showCatName val="0"/>
          <c:showSerName val="0"/>
          <c:showPercent val="0"/>
          <c:showBubbleSize val="0"/>
        </c:dLbls>
        <c:axId val="1061810016"/>
        <c:axId val="1061825408"/>
      </c:scatterChart>
      <c:valAx>
        <c:axId val="106181001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GB"/>
                  <a:t>Time (days)</a:t>
                </a:r>
              </a:p>
            </c:rich>
          </c:tx>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061825408"/>
        <c:crosses val="autoZero"/>
        <c:crossBetween val="midCat"/>
        <c:majorUnit val="2"/>
      </c:valAx>
      <c:valAx>
        <c:axId val="1061825408"/>
        <c:scaling>
          <c:logBase val="10"/>
          <c:orientation val="minMax"/>
        </c:scaling>
        <c:delete val="0"/>
        <c:axPos val="l"/>
        <c:majorGridlines>
          <c:spPr>
            <a:ln w="9525" cap="flat" cmpd="sng" algn="ctr">
              <a:solidFill>
                <a:schemeClr val="tx1">
                  <a:lumMod val="15000"/>
                  <a:lumOff val="85000"/>
                </a:schemeClr>
              </a:solidFill>
              <a:round/>
            </a:ln>
            <a:effectLst/>
          </c:spPr>
        </c:majorGridlines>
        <c:title>
          <c:tx>
            <c:strRef>
              <c:f>'All barcode read data'!$BG$172</c:f>
              <c:strCache>
                <c:ptCount val="1"/>
                <c:pt idx="0">
                  <c:v>Continuous density (x10^5/ml)</c:v>
                </c:pt>
              </c:strCache>
            </c:strRef>
          </c:tx>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0.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061810016"/>
        <c:crosses val="autoZero"/>
        <c:crossBetween val="midCat"/>
      </c:valAx>
      <c:spPr>
        <a:noFill/>
        <a:ln>
          <a:noFill/>
        </a:ln>
        <a:effectLst/>
      </c:spPr>
    </c:plotArea>
    <c:legend>
      <c:legendPos val="r"/>
      <c:layout>
        <c:manualLayout>
          <c:xMode val="edge"/>
          <c:yMode val="edge"/>
          <c:x val="0.64941102484096469"/>
          <c:y val="0.14377292750265863"/>
          <c:w val="0.31952595574340892"/>
          <c:h val="0.7823428896129113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ysClr val="windowText" lastClr="000000"/>
          </a:solidFill>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All barcode read data'!$BG$255</c:f>
          <c:strCache>
            <c:ptCount val="1"/>
            <c:pt idx="0">
              <c:v>Fitness retention in DDD01542111 3xEC50</c:v>
            </c:pt>
          </c:strCache>
        </c:strRef>
      </c:tx>
      <c:overlay val="0"/>
      <c:spPr>
        <a:noFill/>
        <a:ln>
          <a:noFill/>
        </a:ln>
        <a:effectLst/>
      </c:spPr>
      <c:txPr>
        <a:bodyPr rot="0" spcFirstLastPara="1" vertOverflow="ellipsis" vert="horz" wrap="square" anchor="ctr" anchorCtr="1"/>
        <a:lstStyle/>
        <a:p>
          <a:pPr>
            <a:defRPr sz="168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chemeClr val="tx1"/>
              </a:solidFill>
              <a:ln>
                <a:noFill/>
              </a:ln>
              <a:effectLst/>
            </c:spPr>
            <c:extLst>
              <c:ext xmlns:c16="http://schemas.microsoft.com/office/drawing/2014/chart" uri="{C3380CC4-5D6E-409C-BE32-E72D297353CC}">
                <c16:uniqueId val="{00000001-99F1-4705-B3DB-4083B3CBB745}"/>
              </c:ext>
            </c:extLst>
          </c:dPt>
          <c:dPt>
            <c:idx val="1"/>
            <c:invertIfNegative val="0"/>
            <c:bubble3D val="0"/>
            <c:spPr>
              <a:solidFill>
                <a:srgbClr val="FF9900"/>
              </a:solidFill>
              <a:ln>
                <a:noFill/>
              </a:ln>
              <a:effectLst/>
            </c:spPr>
            <c:extLst>
              <c:ext xmlns:c16="http://schemas.microsoft.com/office/drawing/2014/chart" uri="{C3380CC4-5D6E-409C-BE32-E72D297353CC}">
                <c16:uniqueId val="{00000003-99F1-4705-B3DB-4083B3CBB745}"/>
              </c:ext>
            </c:extLst>
          </c:dPt>
          <c:dPt>
            <c:idx val="2"/>
            <c:invertIfNegative val="0"/>
            <c:bubble3D val="0"/>
            <c:spPr>
              <a:solidFill>
                <a:schemeClr val="bg1">
                  <a:lumMod val="75000"/>
                </a:schemeClr>
              </a:solidFill>
              <a:ln>
                <a:noFill/>
              </a:ln>
              <a:effectLst/>
            </c:spPr>
            <c:extLst>
              <c:ext xmlns:c16="http://schemas.microsoft.com/office/drawing/2014/chart" uri="{C3380CC4-5D6E-409C-BE32-E72D297353CC}">
                <c16:uniqueId val="{00000005-99F1-4705-B3DB-4083B3CBB745}"/>
              </c:ext>
            </c:extLst>
          </c:dPt>
          <c:dPt>
            <c:idx val="3"/>
            <c:invertIfNegative val="0"/>
            <c:bubble3D val="0"/>
            <c:spPr>
              <a:solidFill>
                <a:schemeClr val="accent4">
                  <a:lumMod val="60000"/>
                  <a:lumOff val="40000"/>
                </a:schemeClr>
              </a:solidFill>
              <a:ln>
                <a:noFill/>
              </a:ln>
              <a:effectLst/>
            </c:spPr>
            <c:extLst>
              <c:ext xmlns:c16="http://schemas.microsoft.com/office/drawing/2014/chart" uri="{C3380CC4-5D6E-409C-BE32-E72D297353CC}">
                <c16:uniqueId val="{00000007-99F1-4705-B3DB-4083B3CBB745}"/>
              </c:ext>
            </c:extLst>
          </c:dPt>
          <c:dPt>
            <c:idx val="4"/>
            <c:invertIfNegative val="0"/>
            <c:bubble3D val="0"/>
            <c:spPr>
              <a:solidFill>
                <a:schemeClr val="accent4">
                  <a:lumMod val="75000"/>
                </a:schemeClr>
              </a:solidFill>
              <a:ln>
                <a:noFill/>
              </a:ln>
              <a:effectLst/>
            </c:spPr>
            <c:extLst>
              <c:ext xmlns:c16="http://schemas.microsoft.com/office/drawing/2014/chart" uri="{C3380CC4-5D6E-409C-BE32-E72D297353CC}">
                <c16:uniqueId val="{00000009-99F1-4705-B3DB-4083B3CBB745}"/>
              </c:ext>
            </c:extLst>
          </c:dPt>
          <c:dPt>
            <c:idx val="5"/>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B-99F1-4705-B3DB-4083B3CBB745}"/>
              </c:ext>
            </c:extLst>
          </c:dPt>
          <c:dPt>
            <c:idx val="6"/>
            <c:invertIfNegative val="0"/>
            <c:bubble3D val="0"/>
            <c:spPr>
              <a:solidFill>
                <a:schemeClr val="accent5">
                  <a:lumMod val="75000"/>
                </a:schemeClr>
              </a:solidFill>
              <a:ln>
                <a:noFill/>
              </a:ln>
              <a:effectLst/>
            </c:spPr>
            <c:extLst>
              <c:ext xmlns:c16="http://schemas.microsoft.com/office/drawing/2014/chart" uri="{C3380CC4-5D6E-409C-BE32-E72D297353CC}">
                <c16:uniqueId val="{0000000D-99F1-4705-B3DB-4083B3CBB745}"/>
              </c:ext>
            </c:extLst>
          </c:dPt>
          <c:dPt>
            <c:idx val="7"/>
            <c:invertIfNegative val="0"/>
            <c:bubble3D val="0"/>
            <c:spPr>
              <a:solidFill>
                <a:schemeClr val="accent5">
                  <a:lumMod val="50000"/>
                </a:schemeClr>
              </a:solidFill>
              <a:ln>
                <a:noFill/>
              </a:ln>
              <a:effectLst/>
            </c:spPr>
            <c:extLst>
              <c:ext xmlns:c16="http://schemas.microsoft.com/office/drawing/2014/chart" uri="{C3380CC4-5D6E-409C-BE32-E72D297353CC}">
                <c16:uniqueId val="{0000000F-99F1-4705-B3DB-4083B3CBB745}"/>
              </c:ext>
            </c:extLst>
          </c:dPt>
          <c:dPt>
            <c:idx val="8"/>
            <c:invertIfNegative val="0"/>
            <c:bubble3D val="0"/>
            <c:spPr>
              <a:solidFill>
                <a:srgbClr val="C00000"/>
              </a:solidFill>
              <a:ln>
                <a:noFill/>
              </a:ln>
              <a:effectLst/>
            </c:spPr>
            <c:extLst>
              <c:ext xmlns:c16="http://schemas.microsoft.com/office/drawing/2014/chart" uri="{C3380CC4-5D6E-409C-BE32-E72D297353CC}">
                <c16:uniqueId val="{00000011-99F1-4705-B3DB-4083B3CBB745}"/>
              </c:ext>
            </c:extLst>
          </c:dPt>
          <c:dPt>
            <c:idx val="9"/>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13-99F1-4705-B3DB-4083B3CBB745}"/>
              </c:ext>
            </c:extLst>
          </c:dPt>
          <c:dPt>
            <c:idx val="10"/>
            <c:invertIfNegative val="0"/>
            <c:bubble3D val="0"/>
            <c:spPr>
              <a:solidFill>
                <a:schemeClr val="accent6">
                  <a:lumMod val="75000"/>
                </a:schemeClr>
              </a:solidFill>
              <a:ln>
                <a:noFill/>
              </a:ln>
              <a:effectLst/>
            </c:spPr>
            <c:extLst>
              <c:ext xmlns:c16="http://schemas.microsoft.com/office/drawing/2014/chart" uri="{C3380CC4-5D6E-409C-BE32-E72D297353CC}">
                <c16:uniqueId val="{00000015-99F1-4705-B3DB-4083B3CBB745}"/>
              </c:ext>
            </c:extLst>
          </c:dPt>
          <c:dPt>
            <c:idx val="11"/>
            <c:invertIfNegative val="0"/>
            <c:bubble3D val="0"/>
            <c:spPr>
              <a:solidFill>
                <a:srgbClr val="7030A0"/>
              </a:solidFill>
              <a:ln>
                <a:noFill/>
              </a:ln>
              <a:effectLst/>
            </c:spPr>
            <c:extLst>
              <c:ext xmlns:c16="http://schemas.microsoft.com/office/drawing/2014/chart" uri="{C3380CC4-5D6E-409C-BE32-E72D297353CC}">
                <c16:uniqueId val="{00000017-99F1-4705-B3DB-4083B3CBB745}"/>
              </c:ext>
            </c:extLst>
          </c:dPt>
          <c:dPt>
            <c:idx val="12"/>
            <c:invertIfNegative val="0"/>
            <c:bubble3D val="0"/>
            <c:spPr>
              <a:solidFill>
                <a:schemeClr val="accent1">
                  <a:lumMod val="20000"/>
                  <a:lumOff val="80000"/>
                </a:schemeClr>
              </a:solidFill>
              <a:ln>
                <a:noFill/>
              </a:ln>
              <a:effectLst/>
            </c:spPr>
            <c:extLst>
              <c:ext xmlns:c16="http://schemas.microsoft.com/office/drawing/2014/chart" uri="{C3380CC4-5D6E-409C-BE32-E72D297353CC}">
                <c16:uniqueId val="{00000019-99F1-4705-B3DB-4083B3CBB745}"/>
              </c:ext>
            </c:extLst>
          </c:dPt>
          <c:cat>
            <c:strRef>
              <c:f>'All barcode read data'!$AX$294:$AX$306</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All barcode read data'!$AY$315:$AY$327</c:f>
              <c:numCache>
                <c:formatCode>0.0</c:formatCode>
                <c:ptCount val="13"/>
                <c:pt idx="0">
                  <c:v>86.621870429683014</c:v>
                </c:pt>
                <c:pt idx="1">
                  <c:v>89.086868512611773</c:v>
                </c:pt>
                <c:pt idx="2">
                  <c:v>102.58806406115811</c:v>
                </c:pt>
                <c:pt idx="3">
                  <c:v>82.715275496645077</c:v>
                </c:pt>
                <c:pt idx="4">
                  <c:v>87.645565385067258</c:v>
                </c:pt>
                <c:pt idx="5">
                  <c:v>43.728197372013945</c:v>
                </c:pt>
                <c:pt idx="6">
                  <c:v>87.84571957406358</c:v>
                </c:pt>
                <c:pt idx="7">
                  <c:v>67.728926786001082</c:v>
                </c:pt>
                <c:pt idx="8">
                  <c:v>85.974405874610056</c:v>
                </c:pt>
                <c:pt idx="9">
                  <c:v>98.885994102474186</c:v>
                </c:pt>
                <c:pt idx="10">
                  <c:v>96.540068438144658</c:v>
                </c:pt>
                <c:pt idx="11">
                  <c:v>87.2647984407335</c:v>
                </c:pt>
                <c:pt idx="12">
                  <c:v>90.556097817584643</c:v>
                </c:pt>
              </c:numCache>
            </c:numRef>
          </c:val>
          <c:extLst>
            <c:ext xmlns:c16="http://schemas.microsoft.com/office/drawing/2014/chart" uri="{C3380CC4-5D6E-409C-BE32-E72D297353CC}">
              <c16:uniqueId val="{0000001A-99F1-4705-B3DB-4083B3CBB745}"/>
            </c:ext>
          </c:extLst>
        </c:ser>
        <c:dLbls>
          <c:showLegendKey val="0"/>
          <c:showVal val="0"/>
          <c:showCatName val="0"/>
          <c:showSerName val="0"/>
          <c:showPercent val="0"/>
          <c:showBubbleSize val="0"/>
        </c:dLbls>
        <c:gapWidth val="219"/>
        <c:overlap val="-27"/>
        <c:axId val="2112089168"/>
        <c:axId val="2112102480"/>
      </c:barChart>
      <c:catAx>
        <c:axId val="21120891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1400" b="0" i="0" u="none" strike="noStrike" kern="1200" baseline="0">
                <a:solidFill>
                  <a:sysClr val="windowText" lastClr="000000"/>
                </a:solidFill>
                <a:latin typeface="+mn-lt"/>
                <a:ea typeface="+mn-ea"/>
                <a:cs typeface="+mn-cs"/>
              </a:defRPr>
            </a:pPr>
            <a:endParaRPr lang="en-US"/>
          </a:p>
        </c:txPr>
        <c:crossAx val="2112102480"/>
        <c:crosses val="autoZero"/>
        <c:auto val="1"/>
        <c:lblAlgn val="ctr"/>
        <c:lblOffset val="100"/>
        <c:noMultiLvlLbl val="0"/>
      </c:catAx>
      <c:valAx>
        <c:axId val="2112102480"/>
        <c:scaling>
          <c:orientation val="minMax"/>
          <c:max val="120"/>
          <c:min val="0"/>
        </c:scaling>
        <c:delete val="0"/>
        <c:axPos val="l"/>
        <c:majorGridlines>
          <c:spPr>
            <a:ln w="9525" cap="flat" cmpd="sng" algn="ctr">
              <a:solidFill>
                <a:schemeClr val="tx1">
                  <a:lumMod val="15000"/>
                  <a:lumOff val="85000"/>
                </a:schemeClr>
              </a:solidFill>
              <a:round/>
            </a:ln>
            <a:effectLst/>
          </c:spPr>
        </c:majorGridlines>
        <c:title>
          <c:tx>
            <c:strRef>
              <c:f>'All barcode read data'!$BB$260</c:f>
              <c:strCache>
                <c:ptCount val="1"/>
                <c:pt idx="0">
                  <c:v>Fitness retention (%)</c:v>
                </c:pt>
              </c:strCache>
            </c:strRef>
          </c:tx>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211208916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1400">
          <a:solidFill>
            <a:sysClr val="windowText" lastClr="000000"/>
          </a:solidFill>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r>
              <a:rPr lang="en-GB" sz="1400" b="0" i="0" baseline="0">
                <a:effectLst/>
              </a:rPr>
              <a:t>Uninhibited cell line fitness relative to WT</a:t>
            </a:r>
            <a:endParaRPr lang="en-GB" sz="1400">
              <a:effectLst/>
            </a:endParaRP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Barcode reads - No inhibitor'!$G$175</c:f>
              <c:strCache>
                <c:ptCount val="1"/>
                <c:pt idx="0">
                  <c:v>Day 3</c:v>
                </c:pt>
              </c:strCache>
            </c:strRef>
          </c:tx>
          <c:spPr>
            <a:solidFill>
              <a:schemeClr val="accent1"/>
            </a:solidFill>
            <a:ln>
              <a:noFill/>
            </a:ln>
            <a:effectLst/>
          </c:spPr>
          <c:invertIfNegative val="0"/>
          <c:dPt>
            <c:idx val="0"/>
            <c:invertIfNegative val="0"/>
            <c:bubble3D val="0"/>
            <c:spPr>
              <a:solidFill>
                <a:schemeClr val="tx1"/>
              </a:solidFill>
              <a:ln>
                <a:noFill/>
              </a:ln>
              <a:effectLst/>
            </c:spPr>
            <c:extLst>
              <c:ext xmlns:c16="http://schemas.microsoft.com/office/drawing/2014/chart" uri="{C3380CC4-5D6E-409C-BE32-E72D297353CC}">
                <c16:uniqueId val="{00000001-171E-4ADD-B8BC-DD867E8A0FFD}"/>
              </c:ext>
            </c:extLst>
          </c:dPt>
          <c:dPt>
            <c:idx val="1"/>
            <c:invertIfNegative val="0"/>
            <c:bubble3D val="0"/>
            <c:spPr>
              <a:solidFill>
                <a:srgbClr val="FF9900"/>
              </a:solidFill>
              <a:ln>
                <a:noFill/>
              </a:ln>
              <a:effectLst/>
            </c:spPr>
            <c:extLst>
              <c:ext xmlns:c16="http://schemas.microsoft.com/office/drawing/2014/chart" uri="{C3380CC4-5D6E-409C-BE32-E72D297353CC}">
                <c16:uniqueId val="{00000003-171E-4ADD-B8BC-DD867E8A0FFD}"/>
              </c:ext>
            </c:extLst>
          </c:dPt>
          <c:dPt>
            <c:idx val="2"/>
            <c:invertIfNegative val="0"/>
            <c:bubble3D val="0"/>
            <c:spPr>
              <a:solidFill>
                <a:schemeClr val="bg1">
                  <a:lumMod val="65000"/>
                </a:schemeClr>
              </a:solidFill>
              <a:ln>
                <a:noFill/>
              </a:ln>
              <a:effectLst/>
            </c:spPr>
            <c:extLst>
              <c:ext xmlns:c16="http://schemas.microsoft.com/office/drawing/2014/chart" uri="{C3380CC4-5D6E-409C-BE32-E72D297353CC}">
                <c16:uniqueId val="{00000005-171E-4ADD-B8BC-DD867E8A0FFD}"/>
              </c:ext>
            </c:extLst>
          </c:dPt>
          <c:dPt>
            <c:idx val="3"/>
            <c:invertIfNegative val="0"/>
            <c:bubble3D val="0"/>
            <c:spPr>
              <a:solidFill>
                <a:schemeClr val="accent4">
                  <a:lumMod val="60000"/>
                  <a:lumOff val="40000"/>
                </a:schemeClr>
              </a:solidFill>
              <a:ln>
                <a:noFill/>
              </a:ln>
              <a:effectLst/>
            </c:spPr>
            <c:extLst>
              <c:ext xmlns:c16="http://schemas.microsoft.com/office/drawing/2014/chart" uri="{C3380CC4-5D6E-409C-BE32-E72D297353CC}">
                <c16:uniqueId val="{00000007-171E-4ADD-B8BC-DD867E8A0FFD}"/>
              </c:ext>
            </c:extLst>
          </c:dPt>
          <c:dPt>
            <c:idx val="4"/>
            <c:invertIfNegative val="0"/>
            <c:bubble3D val="0"/>
            <c:spPr>
              <a:solidFill>
                <a:schemeClr val="accent4">
                  <a:lumMod val="75000"/>
                </a:schemeClr>
              </a:solidFill>
              <a:ln>
                <a:noFill/>
              </a:ln>
              <a:effectLst/>
            </c:spPr>
            <c:extLst>
              <c:ext xmlns:c16="http://schemas.microsoft.com/office/drawing/2014/chart" uri="{C3380CC4-5D6E-409C-BE32-E72D297353CC}">
                <c16:uniqueId val="{00000009-171E-4ADD-B8BC-DD867E8A0FFD}"/>
              </c:ext>
            </c:extLst>
          </c:dPt>
          <c:dPt>
            <c:idx val="5"/>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B-171E-4ADD-B8BC-DD867E8A0FFD}"/>
              </c:ext>
            </c:extLst>
          </c:dPt>
          <c:dPt>
            <c:idx val="6"/>
            <c:invertIfNegative val="0"/>
            <c:bubble3D val="0"/>
            <c:spPr>
              <a:solidFill>
                <a:schemeClr val="accent5">
                  <a:lumMod val="75000"/>
                </a:schemeClr>
              </a:solidFill>
              <a:ln>
                <a:noFill/>
              </a:ln>
              <a:effectLst/>
            </c:spPr>
            <c:extLst>
              <c:ext xmlns:c16="http://schemas.microsoft.com/office/drawing/2014/chart" uri="{C3380CC4-5D6E-409C-BE32-E72D297353CC}">
                <c16:uniqueId val="{0000000D-171E-4ADD-B8BC-DD867E8A0FFD}"/>
              </c:ext>
            </c:extLst>
          </c:dPt>
          <c:dPt>
            <c:idx val="7"/>
            <c:invertIfNegative val="0"/>
            <c:bubble3D val="0"/>
            <c:spPr>
              <a:solidFill>
                <a:schemeClr val="accent5">
                  <a:lumMod val="50000"/>
                </a:schemeClr>
              </a:solidFill>
              <a:ln>
                <a:noFill/>
              </a:ln>
              <a:effectLst/>
            </c:spPr>
            <c:extLst>
              <c:ext xmlns:c16="http://schemas.microsoft.com/office/drawing/2014/chart" uri="{C3380CC4-5D6E-409C-BE32-E72D297353CC}">
                <c16:uniqueId val="{0000000F-171E-4ADD-B8BC-DD867E8A0FFD}"/>
              </c:ext>
            </c:extLst>
          </c:dPt>
          <c:dPt>
            <c:idx val="8"/>
            <c:invertIfNegative val="0"/>
            <c:bubble3D val="0"/>
            <c:spPr>
              <a:solidFill>
                <a:srgbClr val="C00000"/>
              </a:solidFill>
              <a:ln>
                <a:noFill/>
              </a:ln>
              <a:effectLst/>
            </c:spPr>
            <c:extLst>
              <c:ext xmlns:c16="http://schemas.microsoft.com/office/drawing/2014/chart" uri="{C3380CC4-5D6E-409C-BE32-E72D297353CC}">
                <c16:uniqueId val="{00000011-171E-4ADD-B8BC-DD867E8A0FFD}"/>
              </c:ext>
            </c:extLst>
          </c:dPt>
          <c:dPt>
            <c:idx val="9"/>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13-171E-4ADD-B8BC-DD867E8A0FFD}"/>
              </c:ext>
            </c:extLst>
          </c:dPt>
          <c:dPt>
            <c:idx val="10"/>
            <c:invertIfNegative val="0"/>
            <c:bubble3D val="0"/>
            <c:spPr>
              <a:solidFill>
                <a:schemeClr val="accent6">
                  <a:lumMod val="75000"/>
                </a:schemeClr>
              </a:solidFill>
              <a:ln>
                <a:noFill/>
              </a:ln>
              <a:effectLst/>
            </c:spPr>
            <c:extLst>
              <c:ext xmlns:c16="http://schemas.microsoft.com/office/drawing/2014/chart" uri="{C3380CC4-5D6E-409C-BE32-E72D297353CC}">
                <c16:uniqueId val="{00000015-171E-4ADD-B8BC-DD867E8A0FFD}"/>
              </c:ext>
            </c:extLst>
          </c:dPt>
          <c:dPt>
            <c:idx val="11"/>
            <c:invertIfNegative val="0"/>
            <c:bubble3D val="0"/>
            <c:spPr>
              <a:solidFill>
                <a:srgbClr val="7030A0"/>
              </a:solidFill>
              <a:ln>
                <a:noFill/>
              </a:ln>
              <a:effectLst/>
            </c:spPr>
            <c:extLst>
              <c:ext xmlns:c16="http://schemas.microsoft.com/office/drawing/2014/chart" uri="{C3380CC4-5D6E-409C-BE32-E72D297353CC}">
                <c16:uniqueId val="{00000017-171E-4ADD-B8BC-DD867E8A0FFD}"/>
              </c:ext>
            </c:extLst>
          </c:dPt>
          <c:dPt>
            <c:idx val="12"/>
            <c:invertIfNegative val="0"/>
            <c:bubble3D val="0"/>
            <c:spPr>
              <a:solidFill>
                <a:schemeClr val="accent1">
                  <a:lumMod val="20000"/>
                  <a:lumOff val="80000"/>
                </a:schemeClr>
              </a:solidFill>
              <a:ln>
                <a:noFill/>
              </a:ln>
              <a:effectLst/>
            </c:spPr>
            <c:extLst>
              <c:ext xmlns:c16="http://schemas.microsoft.com/office/drawing/2014/chart" uri="{C3380CC4-5D6E-409C-BE32-E72D297353CC}">
                <c16:uniqueId val="{00000019-171E-4ADD-B8BC-DD867E8A0FFD}"/>
              </c:ext>
            </c:extLst>
          </c:dPt>
          <c:errBars>
            <c:errBarType val="plus"/>
            <c:errValType val="cust"/>
            <c:noEndCap val="0"/>
            <c:plus>
              <c:numRef>
                <c:f>'Barcode reads - No inhibitor'!$M$184:$M$196</c:f>
                <c:numCache>
                  <c:formatCode>General</c:formatCode>
                  <c:ptCount val="13"/>
                  <c:pt idx="0">
                    <c:v>4.8801633581506637E-4</c:v>
                  </c:pt>
                  <c:pt idx="1">
                    <c:v>9.6229969956504089E-4</c:v>
                  </c:pt>
                  <c:pt idx="2">
                    <c:v>9.8282991397900376E-4</c:v>
                  </c:pt>
                  <c:pt idx="3">
                    <c:v>1.3101523369656522E-3</c:v>
                  </c:pt>
                  <c:pt idx="4">
                    <c:v>4.1670159712486242E-4</c:v>
                  </c:pt>
                  <c:pt idx="5">
                    <c:v>5.245520540312986E-4</c:v>
                  </c:pt>
                  <c:pt idx="6">
                    <c:v>2.5300124147389991E-3</c:v>
                  </c:pt>
                  <c:pt idx="7">
                    <c:v>1.6431384237484093E-3</c:v>
                  </c:pt>
                  <c:pt idx="8">
                    <c:v>4.354171023838822E-4</c:v>
                  </c:pt>
                  <c:pt idx="9">
                    <c:v>3.7257987237196521E-3</c:v>
                  </c:pt>
                  <c:pt idx="10">
                    <c:v>2.3391726398839931E-3</c:v>
                  </c:pt>
                  <c:pt idx="11">
                    <c:v>2.6009666725847804E-4</c:v>
                  </c:pt>
                  <c:pt idx="12">
                    <c:v>1.8220362549065119E-3</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L$206:$L$218</c:f>
              <c:numCache>
                <c:formatCode>0.0</c:formatCode>
                <c:ptCount val="13"/>
                <c:pt idx="0">
                  <c:v>100</c:v>
                </c:pt>
                <c:pt idx="1">
                  <c:v>100.6127011566728</c:v>
                </c:pt>
                <c:pt idx="2">
                  <c:v>94.483331029882223</c:v>
                </c:pt>
                <c:pt idx="3">
                  <c:v>68.777280131726016</c:v>
                </c:pt>
                <c:pt idx="4">
                  <c:v>94.224389665274714</c:v>
                </c:pt>
                <c:pt idx="5">
                  <c:v>75.292208512288042</c:v>
                </c:pt>
                <c:pt idx="6">
                  <c:v>84.180341836508731</c:v>
                </c:pt>
                <c:pt idx="7">
                  <c:v>80.779135662762499</c:v>
                </c:pt>
                <c:pt idx="8">
                  <c:v>79.901372311508439</c:v>
                </c:pt>
                <c:pt idx="9">
                  <c:v>78.738060537265582</c:v>
                </c:pt>
                <c:pt idx="10">
                  <c:v>75.627105446784057</c:v>
                </c:pt>
                <c:pt idx="11">
                  <c:v>90.385158096582074</c:v>
                </c:pt>
                <c:pt idx="12">
                  <c:v>90.128251104971994</c:v>
                </c:pt>
              </c:numCache>
            </c:numRef>
          </c:val>
          <c:extLst>
            <c:ext xmlns:c16="http://schemas.microsoft.com/office/drawing/2014/chart" uri="{C3380CC4-5D6E-409C-BE32-E72D297353CC}">
              <c16:uniqueId val="{0000001A-171E-4ADD-B8BC-DD867E8A0FFD}"/>
            </c:ext>
          </c:extLst>
        </c:ser>
        <c:dLbls>
          <c:showLegendKey val="0"/>
          <c:showVal val="0"/>
          <c:showCatName val="0"/>
          <c:showSerName val="0"/>
          <c:showPercent val="0"/>
          <c:showBubbleSize val="0"/>
        </c:dLbls>
        <c:gapWidth val="219"/>
        <c:overlap val="-27"/>
        <c:axId val="1850234784"/>
        <c:axId val="1368227088"/>
      </c:barChart>
      <c:catAx>
        <c:axId val="1850234784"/>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Cell line</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368227088"/>
        <c:crosses val="autoZero"/>
        <c:auto val="1"/>
        <c:lblAlgn val="ctr"/>
        <c:lblOffset val="100"/>
        <c:noMultiLvlLbl val="0"/>
      </c:catAx>
      <c:valAx>
        <c:axId val="13682270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Fitness (%)</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85023478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1200">
          <a:solidFill>
            <a:schemeClr val="tx1"/>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GB" sz="1400" b="1"/>
              <a:t>Library growth</a:t>
            </a:r>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scatterChart>
        <c:scatterStyle val="lineMarker"/>
        <c:varyColors val="0"/>
        <c:ser>
          <c:idx val="0"/>
          <c:order val="0"/>
          <c:tx>
            <c:strRef>
              <c:f>'Library growth'!$T$40</c:f>
              <c:strCache>
                <c:ptCount val="1"/>
                <c:pt idx="0">
                  <c:v>No inhibitor</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Library growth'!$W$40:$AY$40</c:f>
              <c:numCache>
                <c:formatCode>0</c:formatCode>
                <c:ptCount val="29"/>
                <c:pt idx="0">
                  <c:v>0</c:v>
                </c:pt>
                <c:pt idx="1">
                  <c:v>0</c:v>
                </c:pt>
                <c:pt idx="2">
                  <c:v>2</c:v>
                </c:pt>
                <c:pt idx="3">
                  <c:v>3</c:v>
                </c:pt>
                <c:pt idx="4">
                  <c:v>3</c:v>
                </c:pt>
                <c:pt idx="5">
                  <c:v>3</c:v>
                </c:pt>
                <c:pt idx="6">
                  <c:v>6</c:v>
                </c:pt>
                <c:pt idx="7">
                  <c:v>6</c:v>
                </c:pt>
                <c:pt idx="8">
                  <c:v>6</c:v>
                </c:pt>
                <c:pt idx="9">
                  <c:v>9</c:v>
                </c:pt>
                <c:pt idx="10">
                  <c:v>9</c:v>
                </c:pt>
                <c:pt idx="11">
                  <c:v>9</c:v>
                </c:pt>
                <c:pt idx="12">
                  <c:v>9</c:v>
                </c:pt>
                <c:pt idx="13">
                  <c:v>9</c:v>
                </c:pt>
                <c:pt idx="14">
                  <c:v>9</c:v>
                </c:pt>
                <c:pt idx="15">
                  <c:v>9</c:v>
                </c:pt>
                <c:pt idx="16">
                  <c:v>9</c:v>
                </c:pt>
                <c:pt idx="17">
                  <c:v>9</c:v>
                </c:pt>
                <c:pt idx="18">
                  <c:v>9</c:v>
                </c:pt>
                <c:pt idx="19">
                  <c:v>9</c:v>
                </c:pt>
                <c:pt idx="20">
                  <c:v>9</c:v>
                </c:pt>
                <c:pt idx="21">
                  <c:v>9</c:v>
                </c:pt>
                <c:pt idx="22">
                  <c:v>9</c:v>
                </c:pt>
                <c:pt idx="23">
                  <c:v>9</c:v>
                </c:pt>
                <c:pt idx="24">
                  <c:v>9</c:v>
                </c:pt>
                <c:pt idx="25">
                  <c:v>9</c:v>
                </c:pt>
                <c:pt idx="26">
                  <c:v>9</c:v>
                </c:pt>
                <c:pt idx="27">
                  <c:v>9</c:v>
                </c:pt>
                <c:pt idx="28">
                  <c:v>9</c:v>
                </c:pt>
              </c:numCache>
            </c:numRef>
          </c:xVal>
          <c:yVal>
            <c:numRef>
              <c:f>'Library growth'!$W$41:$AY$41</c:f>
              <c:numCache>
                <c:formatCode>0</c:formatCode>
                <c:ptCount val="29"/>
                <c:pt idx="0">
                  <c:v>1</c:v>
                </c:pt>
                <c:pt idx="1">
                  <c:v>1</c:v>
                </c:pt>
                <c:pt idx="2">
                  <c:v>38</c:v>
                </c:pt>
                <c:pt idx="3">
                  <c:v>262</c:v>
                </c:pt>
                <c:pt idx="4">
                  <c:v>262</c:v>
                </c:pt>
                <c:pt idx="5">
                  <c:v>262</c:v>
                </c:pt>
                <c:pt idx="6">
                  <c:v>69430</c:v>
                </c:pt>
                <c:pt idx="7">
                  <c:v>69430</c:v>
                </c:pt>
                <c:pt idx="8">
                  <c:v>69430</c:v>
                </c:pt>
                <c:pt idx="9">
                  <c:v>22495320</c:v>
                </c:pt>
                <c:pt idx="10">
                  <c:v>22495320</c:v>
                </c:pt>
                <c:pt idx="11">
                  <c:v>22495320</c:v>
                </c:pt>
                <c:pt idx="12">
                  <c:v>22495320</c:v>
                </c:pt>
                <c:pt idx="13">
                  <c:v>22495320</c:v>
                </c:pt>
                <c:pt idx="14">
                  <c:v>22495320</c:v>
                </c:pt>
                <c:pt idx="15">
                  <c:v>22495320</c:v>
                </c:pt>
                <c:pt idx="16">
                  <c:v>22495320</c:v>
                </c:pt>
                <c:pt idx="17">
                  <c:v>22495320</c:v>
                </c:pt>
                <c:pt idx="18">
                  <c:v>22495320</c:v>
                </c:pt>
                <c:pt idx="19">
                  <c:v>22495320</c:v>
                </c:pt>
                <c:pt idx="20">
                  <c:v>22495320</c:v>
                </c:pt>
                <c:pt idx="21">
                  <c:v>22495320</c:v>
                </c:pt>
                <c:pt idx="22">
                  <c:v>22495320</c:v>
                </c:pt>
                <c:pt idx="23">
                  <c:v>22495320</c:v>
                </c:pt>
                <c:pt idx="24">
                  <c:v>22495320</c:v>
                </c:pt>
                <c:pt idx="25">
                  <c:v>22495320</c:v>
                </c:pt>
                <c:pt idx="26">
                  <c:v>22495320</c:v>
                </c:pt>
                <c:pt idx="27">
                  <c:v>22495320</c:v>
                </c:pt>
                <c:pt idx="28">
                  <c:v>22495320</c:v>
                </c:pt>
              </c:numCache>
            </c:numRef>
          </c:yVal>
          <c:smooth val="0"/>
          <c:extLst>
            <c:ext xmlns:c16="http://schemas.microsoft.com/office/drawing/2014/chart" uri="{C3380CC4-5D6E-409C-BE32-E72D297353CC}">
              <c16:uniqueId val="{00000000-FA63-4D3E-AE54-6EBDB2C98907}"/>
            </c:ext>
          </c:extLst>
        </c:ser>
        <c:ser>
          <c:idx val="1"/>
          <c:order val="1"/>
          <c:tx>
            <c:strRef>
              <c:f>'Library growth'!$T$42</c:f>
              <c:strCache>
                <c:ptCount val="1"/>
                <c:pt idx="0">
                  <c:v>DDD01542111 - 3x</c:v>
                </c:pt>
              </c:strCache>
            </c:strRef>
          </c:tx>
          <c:spPr>
            <a:ln w="19050" cap="rnd">
              <a:solidFill>
                <a:schemeClr val="accent2">
                  <a:lumMod val="40000"/>
                  <a:lumOff val="60000"/>
                </a:schemeClr>
              </a:solidFill>
              <a:round/>
            </a:ln>
            <a:effectLst/>
          </c:spPr>
          <c:marker>
            <c:symbol val="circle"/>
            <c:size val="5"/>
            <c:spPr>
              <a:solidFill>
                <a:schemeClr val="accent2">
                  <a:lumMod val="40000"/>
                  <a:lumOff val="60000"/>
                </a:schemeClr>
              </a:solidFill>
              <a:ln w="9525">
                <a:solidFill>
                  <a:schemeClr val="accent2">
                    <a:lumMod val="40000"/>
                    <a:lumOff val="60000"/>
                  </a:schemeClr>
                </a:solidFill>
              </a:ln>
              <a:effectLst/>
            </c:spPr>
          </c:marker>
          <c:xVal>
            <c:numRef>
              <c:f>'Library growth'!$W$42:$AY$42</c:f>
              <c:numCache>
                <c:formatCode>General</c:formatCode>
                <c:ptCount val="29"/>
                <c:pt idx="0">
                  <c:v>0</c:v>
                </c:pt>
                <c:pt idx="1">
                  <c:v>0</c:v>
                </c:pt>
                <c:pt idx="2">
                  <c:v>2</c:v>
                </c:pt>
                <c:pt idx="3">
                  <c:v>3</c:v>
                </c:pt>
                <c:pt idx="4">
                  <c:v>3</c:v>
                </c:pt>
                <c:pt idx="5">
                  <c:v>3</c:v>
                </c:pt>
                <c:pt idx="6">
                  <c:v>6</c:v>
                </c:pt>
                <c:pt idx="7">
                  <c:v>6</c:v>
                </c:pt>
                <c:pt idx="8">
                  <c:v>6</c:v>
                </c:pt>
                <c:pt idx="9">
                  <c:v>9</c:v>
                </c:pt>
                <c:pt idx="10">
                  <c:v>9</c:v>
                </c:pt>
                <c:pt idx="11">
                  <c:v>9</c:v>
                </c:pt>
                <c:pt idx="12">
                  <c:v>9</c:v>
                </c:pt>
                <c:pt idx="13">
                  <c:v>9</c:v>
                </c:pt>
                <c:pt idx="14">
                  <c:v>9</c:v>
                </c:pt>
                <c:pt idx="15">
                  <c:v>9</c:v>
                </c:pt>
                <c:pt idx="16">
                  <c:v>9</c:v>
                </c:pt>
                <c:pt idx="17">
                  <c:v>9</c:v>
                </c:pt>
                <c:pt idx="18">
                  <c:v>9</c:v>
                </c:pt>
                <c:pt idx="19">
                  <c:v>9</c:v>
                </c:pt>
                <c:pt idx="20">
                  <c:v>9</c:v>
                </c:pt>
                <c:pt idx="21">
                  <c:v>9</c:v>
                </c:pt>
                <c:pt idx="22">
                  <c:v>9</c:v>
                </c:pt>
                <c:pt idx="23">
                  <c:v>9</c:v>
                </c:pt>
                <c:pt idx="24">
                  <c:v>9</c:v>
                </c:pt>
                <c:pt idx="25">
                  <c:v>9</c:v>
                </c:pt>
                <c:pt idx="26">
                  <c:v>9</c:v>
                </c:pt>
                <c:pt idx="27">
                  <c:v>9</c:v>
                </c:pt>
                <c:pt idx="28">
                  <c:v>9</c:v>
                </c:pt>
              </c:numCache>
            </c:numRef>
          </c:xVal>
          <c:yVal>
            <c:numRef>
              <c:f>'Library growth'!$W$43:$AY$43</c:f>
              <c:numCache>
                <c:formatCode>General</c:formatCode>
                <c:ptCount val="29"/>
                <c:pt idx="0">
                  <c:v>1</c:v>
                </c:pt>
                <c:pt idx="1">
                  <c:v>1</c:v>
                </c:pt>
                <c:pt idx="2">
                  <c:v>20</c:v>
                </c:pt>
                <c:pt idx="3">
                  <c:v>145</c:v>
                </c:pt>
                <c:pt idx="4">
                  <c:v>145</c:v>
                </c:pt>
                <c:pt idx="5">
                  <c:v>145</c:v>
                </c:pt>
                <c:pt idx="6">
                  <c:v>23924.999999999996</c:v>
                </c:pt>
                <c:pt idx="7">
                  <c:v>23924.999999999996</c:v>
                </c:pt>
                <c:pt idx="8">
                  <c:v>23924.999999999996</c:v>
                </c:pt>
                <c:pt idx="9">
                  <c:v>5454899.9999999991</c:v>
                </c:pt>
                <c:pt idx="10">
                  <c:v>5454899.9999999991</c:v>
                </c:pt>
                <c:pt idx="11">
                  <c:v>5454899.9999999991</c:v>
                </c:pt>
                <c:pt idx="12">
                  <c:v>5454899.9999999991</c:v>
                </c:pt>
                <c:pt idx="13">
                  <c:v>5454899.9999999991</c:v>
                </c:pt>
                <c:pt idx="14">
                  <c:v>5454899.9999999991</c:v>
                </c:pt>
                <c:pt idx="15">
                  <c:v>5454899.9999999991</c:v>
                </c:pt>
                <c:pt idx="16">
                  <c:v>5454899.9999999991</c:v>
                </c:pt>
                <c:pt idx="17">
                  <c:v>5454899.9999999991</c:v>
                </c:pt>
                <c:pt idx="18">
                  <c:v>5454899.9999999991</c:v>
                </c:pt>
                <c:pt idx="19">
                  <c:v>5454899.9999999991</c:v>
                </c:pt>
                <c:pt idx="20">
                  <c:v>5454899.9999999991</c:v>
                </c:pt>
                <c:pt idx="21">
                  <c:v>5454899.9999999991</c:v>
                </c:pt>
                <c:pt idx="22">
                  <c:v>5454899.9999999991</c:v>
                </c:pt>
                <c:pt idx="23">
                  <c:v>5454899.9999999991</c:v>
                </c:pt>
                <c:pt idx="24">
                  <c:v>5454899.9999999991</c:v>
                </c:pt>
                <c:pt idx="25">
                  <c:v>5454899.9999999991</c:v>
                </c:pt>
                <c:pt idx="26">
                  <c:v>5454899.9999999991</c:v>
                </c:pt>
                <c:pt idx="27">
                  <c:v>5454899.9999999991</c:v>
                </c:pt>
                <c:pt idx="28">
                  <c:v>5454899.9999999991</c:v>
                </c:pt>
              </c:numCache>
            </c:numRef>
          </c:yVal>
          <c:smooth val="0"/>
          <c:extLst>
            <c:ext xmlns:c16="http://schemas.microsoft.com/office/drawing/2014/chart" uri="{C3380CC4-5D6E-409C-BE32-E72D297353CC}">
              <c16:uniqueId val="{00000001-FA63-4D3E-AE54-6EBDB2C98907}"/>
            </c:ext>
          </c:extLst>
        </c:ser>
        <c:ser>
          <c:idx val="2"/>
          <c:order val="2"/>
          <c:tx>
            <c:strRef>
              <c:f>'Library growth'!$T$44</c:f>
              <c:strCache>
                <c:ptCount val="1"/>
                <c:pt idx="0">
                  <c:v>DDD01542111 - 10x</c:v>
                </c:pt>
              </c:strCache>
            </c:strRef>
          </c:tx>
          <c:spPr>
            <a:ln w="19050"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xVal>
            <c:numRef>
              <c:f>'Library growth'!$W$44:$AY$44</c:f>
              <c:numCache>
                <c:formatCode>General</c:formatCode>
                <c:ptCount val="29"/>
                <c:pt idx="0">
                  <c:v>0</c:v>
                </c:pt>
                <c:pt idx="1">
                  <c:v>0</c:v>
                </c:pt>
                <c:pt idx="2">
                  <c:v>2</c:v>
                </c:pt>
                <c:pt idx="3">
                  <c:v>3</c:v>
                </c:pt>
                <c:pt idx="4">
                  <c:v>4</c:v>
                </c:pt>
                <c:pt idx="5">
                  <c:v>4</c:v>
                </c:pt>
                <c:pt idx="6">
                  <c:v>6</c:v>
                </c:pt>
                <c:pt idx="7">
                  <c:v>7</c:v>
                </c:pt>
                <c:pt idx="8">
                  <c:v>7</c:v>
                </c:pt>
                <c:pt idx="9">
                  <c:v>9</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numCache>
            </c:numRef>
          </c:xVal>
          <c:yVal>
            <c:numRef>
              <c:f>'Library growth'!$W$45:$AY$45</c:f>
              <c:numCache>
                <c:formatCode>General</c:formatCode>
                <c:ptCount val="29"/>
                <c:pt idx="0">
                  <c:v>1</c:v>
                </c:pt>
                <c:pt idx="1">
                  <c:v>1</c:v>
                </c:pt>
                <c:pt idx="2">
                  <c:v>14</c:v>
                </c:pt>
                <c:pt idx="3">
                  <c:v>60</c:v>
                </c:pt>
                <c:pt idx="4">
                  <c:v>310</c:v>
                </c:pt>
                <c:pt idx="5">
                  <c:v>310</c:v>
                </c:pt>
                <c:pt idx="6">
                  <c:v>8680</c:v>
                </c:pt>
                <c:pt idx="7">
                  <c:v>57350</c:v>
                </c:pt>
                <c:pt idx="8">
                  <c:v>57350</c:v>
                </c:pt>
                <c:pt idx="9">
                  <c:v>2523400</c:v>
                </c:pt>
                <c:pt idx="10">
                  <c:v>10323000</c:v>
                </c:pt>
                <c:pt idx="11">
                  <c:v>10323000</c:v>
                </c:pt>
                <c:pt idx="12">
                  <c:v>10323000</c:v>
                </c:pt>
                <c:pt idx="13">
                  <c:v>10323000</c:v>
                </c:pt>
                <c:pt idx="14">
                  <c:v>10323000</c:v>
                </c:pt>
                <c:pt idx="15">
                  <c:v>10323000</c:v>
                </c:pt>
                <c:pt idx="16">
                  <c:v>10323000</c:v>
                </c:pt>
                <c:pt idx="17">
                  <c:v>10323000</c:v>
                </c:pt>
                <c:pt idx="18">
                  <c:v>10323000</c:v>
                </c:pt>
                <c:pt idx="19">
                  <c:v>10323000</c:v>
                </c:pt>
                <c:pt idx="20">
                  <c:v>10323000</c:v>
                </c:pt>
                <c:pt idx="21">
                  <c:v>10323000</c:v>
                </c:pt>
                <c:pt idx="22">
                  <c:v>10323000</c:v>
                </c:pt>
                <c:pt idx="23">
                  <c:v>10323000</c:v>
                </c:pt>
                <c:pt idx="24">
                  <c:v>10323000</c:v>
                </c:pt>
                <c:pt idx="25">
                  <c:v>10323000</c:v>
                </c:pt>
                <c:pt idx="26">
                  <c:v>10323000</c:v>
                </c:pt>
                <c:pt idx="27">
                  <c:v>10323000</c:v>
                </c:pt>
                <c:pt idx="28">
                  <c:v>10323000</c:v>
                </c:pt>
              </c:numCache>
            </c:numRef>
          </c:yVal>
          <c:smooth val="0"/>
          <c:extLst>
            <c:ext xmlns:c16="http://schemas.microsoft.com/office/drawing/2014/chart" uri="{C3380CC4-5D6E-409C-BE32-E72D297353CC}">
              <c16:uniqueId val="{00000000-5983-439F-9838-CD08AC791569}"/>
            </c:ext>
          </c:extLst>
        </c:ser>
        <c:dLbls>
          <c:showLegendKey val="0"/>
          <c:showVal val="0"/>
          <c:showCatName val="0"/>
          <c:showSerName val="0"/>
          <c:showPercent val="0"/>
          <c:showBubbleSize val="0"/>
        </c:dLbls>
        <c:axId val="48238592"/>
        <c:axId val="48241280"/>
      </c:scatterChart>
      <c:valAx>
        <c:axId val="48238592"/>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Time (day)</a:t>
                </a:r>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48241280"/>
        <c:crosses val="autoZero"/>
        <c:crossBetween val="midCat"/>
        <c:majorUnit val="2"/>
      </c:valAx>
      <c:valAx>
        <c:axId val="48241280"/>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a:t>Cumulative cell density (x10^5/ml)</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4823859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000">
          <a:solidFill>
            <a:sysClr val="windowText" lastClr="000000"/>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ysClr val="windowText" lastClr="000000"/>
                </a:solidFill>
                <a:latin typeface="+mn-lt"/>
                <a:ea typeface="+mn-ea"/>
                <a:cs typeface="+mn-cs"/>
              </a:defRPr>
            </a:pPr>
            <a:r>
              <a:rPr lang="en-GB"/>
              <a:t>Change in cell line abundance over time with no inhibitor</a:t>
            </a:r>
          </a:p>
        </c:rich>
      </c:tx>
      <c:overlay val="0"/>
      <c:spPr>
        <a:noFill/>
        <a:ln>
          <a:noFill/>
        </a:ln>
        <a:effectLst/>
      </c:spPr>
      <c:txPr>
        <a:bodyPr rot="0" spcFirstLastPara="1" vertOverflow="ellipsis" vert="horz" wrap="square" anchor="ctr" anchorCtr="1"/>
        <a:lstStyle/>
        <a:p>
          <a:pPr>
            <a:defRPr sz="144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percentStacked"/>
        <c:varyColors val="0"/>
        <c:ser>
          <c:idx val="12"/>
          <c:order val="0"/>
          <c:tx>
            <c:strRef>
              <c:f>'Barcode reads - No inhibitor'!$E$108</c:f>
              <c:strCache>
                <c:ptCount val="1"/>
                <c:pt idx="0">
                  <c:v>DNDI6690-Res 2</c:v>
                </c:pt>
              </c:strCache>
            </c:strRef>
          </c:tx>
          <c:spPr>
            <a:solidFill>
              <a:schemeClr val="tx2">
                <a:lumMod val="20000"/>
                <a:lumOff val="80000"/>
              </a:schemeClr>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108:$J$108</c:f>
              <c:numCache>
                <c:formatCode>0</c:formatCode>
                <c:ptCount val="5"/>
                <c:pt idx="0">
                  <c:v>7.6923076923076925</c:v>
                </c:pt>
                <c:pt idx="1">
                  <c:v>8.089313684340663</c:v>
                </c:pt>
                <c:pt idx="2">
                  <c:v>7.5408953648826103</c:v>
                </c:pt>
                <c:pt idx="3">
                  <c:v>5.6651384782360097</c:v>
                </c:pt>
                <c:pt idx="4">
                  <c:v>0.18816955806785349</c:v>
                </c:pt>
              </c:numCache>
            </c:numRef>
          </c:val>
          <c:extLst>
            <c:ext xmlns:c16="http://schemas.microsoft.com/office/drawing/2014/chart" uri="{C3380CC4-5D6E-409C-BE32-E72D297353CC}">
              <c16:uniqueId val="{00000000-6A78-4DDF-A93E-EAA3B44E8A1E}"/>
            </c:ext>
          </c:extLst>
        </c:ser>
        <c:ser>
          <c:idx val="11"/>
          <c:order val="1"/>
          <c:tx>
            <c:strRef>
              <c:f>'Barcode reads - No inhibitor'!$E$107</c:f>
              <c:strCache>
                <c:ptCount val="1"/>
                <c:pt idx="0">
                  <c:v>GSK2920487A-Res 2</c:v>
                </c:pt>
              </c:strCache>
            </c:strRef>
          </c:tx>
          <c:spPr>
            <a:solidFill>
              <a:srgbClr val="7030A0"/>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107:$J$107</c:f>
              <c:numCache>
                <c:formatCode>0</c:formatCode>
                <c:ptCount val="5"/>
                <c:pt idx="0">
                  <c:v>7.6923076923076925</c:v>
                </c:pt>
                <c:pt idx="1">
                  <c:v>8.9462481653036487</c:v>
                </c:pt>
                <c:pt idx="2">
                  <c:v>7.6081878275547927</c:v>
                </c:pt>
                <c:pt idx="3">
                  <c:v>4.7413816058961276</c:v>
                </c:pt>
                <c:pt idx="4">
                  <c:v>8.3299118873696593E-2</c:v>
                </c:pt>
              </c:numCache>
            </c:numRef>
          </c:val>
          <c:extLst>
            <c:ext xmlns:c16="http://schemas.microsoft.com/office/drawing/2014/chart" uri="{C3380CC4-5D6E-409C-BE32-E72D297353CC}">
              <c16:uniqueId val="{00000001-6A78-4DDF-A93E-EAA3B44E8A1E}"/>
            </c:ext>
          </c:extLst>
        </c:ser>
        <c:ser>
          <c:idx val="10"/>
          <c:order val="2"/>
          <c:tx>
            <c:strRef>
              <c:f>'Barcode reads - No inhibitor'!$E$106</c:f>
              <c:strCache>
                <c:ptCount val="1"/>
                <c:pt idx="0">
                  <c:v>DDD01542111-Res 3</c:v>
                </c:pt>
              </c:strCache>
            </c:strRef>
          </c:tx>
          <c:spPr>
            <a:solidFill>
              <a:schemeClr val="accent6">
                <a:lumMod val="75000"/>
              </a:schemeClr>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106:$J$106</c:f>
              <c:numCache>
                <c:formatCode>0</c:formatCode>
                <c:ptCount val="5"/>
                <c:pt idx="0">
                  <c:v>7.6923076923076925</c:v>
                </c:pt>
                <c:pt idx="1">
                  <c:v>3.3561275664810228</c:v>
                </c:pt>
                <c:pt idx="2">
                  <c:v>1.2167235229326172</c:v>
                </c:pt>
                <c:pt idx="3">
                  <c:v>0.47500757061644239</c:v>
                </c:pt>
                <c:pt idx="4">
                  <c:v>1.0002519510145479E-2</c:v>
                </c:pt>
              </c:numCache>
            </c:numRef>
          </c:val>
          <c:extLst>
            <c:ext xmlns:c16="http://schemas.microsoft.com/office/drawing/2014/chart" uri="{C3380CC4-5D6E-409C-BE32-E72D297353CC}">
              <c16:uniqueId val="{00000002-6A78-4DDF-A93E-EAA3B44E8A1E}"/>
            </c:ext>
          </c:extLst>
        </c:ser>
        <c:ser>
          <c:idx val="9"/>
          <c:order val="3"/>
          <c:tx>
            <c:strRef>
              <c:f>'Barcode reads - No inhibitor'!$E$105</c:f>
              <c:strCache>
                <c:ptCount val="1"/>
                <c:pt idx="0">
                  <c:v>DDD01542111-Res 1</c:v>
                </c:pt>
              </c:strCache>
            </c:strRef>
          </c:tx>
          <c:spPr>
            <a:solidFill>
              <a:schemeClr val="accent6">
                <a:lumMod val="60000"/>
                <a:lumOff val="40000"/>
              </a:schemeClr>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105:$J$105</c:f>
              <c:numCache>
                <c:formatCode>0</c:formatCode>
                <c:ptCount val="5"/>
                <c:pt idx="0">
                  <c:v>7.6923076923076925</c:v>
                </c:pt>
                <c:pt idx="1">
                  <c:v>3.7260467562110109</c:v>
                </c:pt>
                <c:pt idx="2">
                  <c:v>1.8625880148809799</c:v>
                </c:pt>
                <c:pt idx="3">
                  <c:v>0.98986695151381554</c:v>
                </c:pt>
                <c:pt idx="4">
                  <c:v>6.2321401841994454E-3</c:v>
                </c:pt>
              </c:numCache>
            </c:numRef>
          </c:val>
          <c:extLst>
            <c:ext xmlns:c16="http://schemas.microsoft.com/office/drawing/2014/chart" uri="{C3380CC4-5D6E-409C-BE32-E72D297353CC}">
              <c16:uniqueId val="{00000003-6A78-4DDF-A93E-EAA3B44E8A1E}"/>
            </c:ext>
          </c:extLst>
        </c:ser>
        <c:ser>
          <c:idx val="8"/>
          <c:order val="4"/>
          <c:tx>
            <c:strRef>
              <c:f>'Barcode reads - No inhibitor'!$E$104</c:f>
              <c:strCache>
                <c:ptCount val="1"/>
                <c:pt idx="0">
                  <c:v>BPQ-Res 3</c:v>
                </c:pt>
              </c:strCache>
            </c:strRef>
          </c:tx>
          <c:spPr>
            <a:solidFill>
              <a:srgbClr val="C00000"/>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104:$J$104</c:f>
              <c:numCache>
                <c:formatCode>0</c:formatCode>
                <c:ptCount val="5"/>
                <c:pt idx="0">
                  <c:v>7.6923076923076925</c:v>
                </c:pt>
                <c:pt idx="1">
                  <c:v>4.8796559661637655</c:v>
                </c:pt>
                <c:pt idx="2">
                  <c:v>2.0049055461246126</c:v>
                </c:pt>
                <c:pt idx="3">
                  <c:v>0.73810667586691769</c:v>
                </c:pt>
                <c:pt idx="4">
                  <c:v>1.6903834185106038E-2</c:v>
                </c:pt>
              </c:numCache>
            </c:numRef>
          </c:val>
          <c:extLst>
            <c:ext xmlns:c16="http://schemas.microsoft.com/office/drawing/2014/chart" uri="{C3380CC4-5D6E-409C-BE32-E72D297353CC}">
              <c16:uniqueId val="{00000004-6A78-4DDF-A93E-EAA3B44E8A1E}"/>
            </c:ext>
          </c:extLst>
        </c:ser>
        <c:ser>
          <c:idx val="7"/>
          <c:order val="5"/>
          <c:tx>
            <c:strRef>
              <c:f>'Barcode reads - No inhibitor'!$E$103</c:f>
              <c:strCache>
                <c:ptCount val="1"/>
                <c:pt idx="0">
                  <c:v>DDD01716002-Res 3</c:v>
                </c:pt>
              </c:strCache>
            </c:strRef>
          </c:tx>
          <c:spPr>
            <a:solidFill>
              <a:schemeClr val="accent5">
                <a:lumMod val="50000"/>
              </a:schemeClr>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103:$J$103</c:f>
              <c:numCache>
                <c:formatCode>0</c:formatCode>
                <c:ptCount val="5"/>
                <c:pt idx="0">
                  <c:v>7.6923076923076925</c:v>
                </c:pt>
                <c:pt idx="1">
                  <c:v>4.7197443398187779</c:v>
                </c:pt>
                <c:pt idx="2">
                  <c:v>2.2920197690518411</c:v>
                </c:pt>
                <c:pt idx="3">
                  <c:v>1.0754645716983366</c:v>
                </c:pt>
                <c:pt idx="4">
                  <c:v>6.808592720949147E-2</c:v>
                </c:pt>
              </c:numCache>
            </c:numRef>
          </c:val>
          <c:extLst>
            <c:ext xmlns:c16="http://schemas.microsoft.com/office/drawing/2014/chart" uri="{C3380CC4-5D6E-409C-BE32-E72D297353CC}">
              <c16:uniqueId val="{00000005-6A78-4DDF-A93E-EAA3B44E8A1E}"/>
            </c:ext>
          </c:extLst>
        </c:ser>
        <c:ser>
          <c:idx val="6"/>
          <c:order val="6"/>
          <c:tx>
            <c:strRef>
              <c:f>'Barcode reads - No inhibitor'!$E$102</c:f>
              <c:strCache>
                <c:ptCount val="1"/>
                <c:pt idx="0">
                  <c:v>DDD01716002-Res 2</c:v>
                </c:pt>
              </c:strCache>
            </c:strRef>
          </c:tx>
          <c:spPr>
            <a:solidFill>
              <a:schemeClr val="accent5">
                <a:lumMod val="75000"/>
              </a:schemeClr>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102:$J$102</c:f>
              <c:numCache>
                <c:formatCode>0</c:formatCode>
                <c:ptCount val="5"/>
                <c:pt idx="0">
                  <c:v>7.6923076923076925</c:v>
                </c:pt>
                <c:pt idx="1">
                  <c:v>5.5170691743856075</c:v>
                </c:pt>
                <c:pt idx="2">
                  <c:v>3.5071861013645935</c:v>
                </c:pt>
                <c:pt idx="3">
                  <c:v>2.2474445224705657</c:v>
                </c:pt>
                <c:pt idx="4">
                  <c:v>0.23514567273591352</c:v>
                </c:pt>
              </c:numCache>
            </c:numRef>
          </c:val>
          <c:extLst>
            <c:ext xmlns:c16="http://schemas.microsoft.com/office/drawing/2014/chart" uri="{C3380CC4-5D6E-409C-BE32-E72D297353CC}">
              <c16:uniqueId val="{00000006-6A78-4DDF-A93E-EAA3B44E8A1E}"/>
            </c:ext>
          </c:extLst>
        </c:ser>
        <c:ser>
          <c:idx val="5"/>
          <c:order val="7"/>
          <c:tx>
            <c:strRef>
              <c:f>'Barcode reads - No inhibitor'!$E$101</c:f>
              <c:strCache>
                <c:ptCount val="1"/>
                <c:pt idx="0">
                  <c:v>DDD01716002-Res 1</c:v>
                </c:pt>
              </c:strCache>
            </c:strRef>
          </c:tx>
          <c:spPr>
            <a:solidFill>
              <a:schemeClr val="accent5">
                <a:lumMod val="40000"/>
                <a:lumOff val="60000"/>
              </a:schemeClr>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101:$J$101</c:f>
              <c:numCache>
                <c:formatCode>0</c:formatCode>
                <c:ptCount val="5"/>
                <c:pt idx="0">
                  <c:v>7.6923076923076925</c:v>
                </c:pt>
                <c:pt idx="1">
                  <c:v>3.6139289748063046</c:v>
                </c:pt>
                <c:pt idx="2">
                  <c:v>1.1683207381290734</c:v>
                </c:pt>
                <c:pt idx="3">
                  <c:v>0.33650499049689053</c:v>
                </c:pt>
                <c:pt idx="4">
                  <c:v>1.1640580363560674E-2</c:v>
                </c:pt>
              </c:numCache>
            </c:numRef>
          </c:val>
          <c:extLst>
            <c:ext xmlns:c16="http://schemas.microsoft.com/office/drawing/2014/chart" uri="{C3380CC4-5D6E-409C-BE32-E72D297353CC}">
              <c16:uniqueId val="{00000007-6A78-4DDF-A93E-EAA3B44E8A1E}"/>
            </c:ext>
          </c:extLst>
        </c:ser>
        <c:ser>
          <c:idx val="4"/>
          <c:order val="8"/>
          <c:tx>
            <c:strRef>
              <c:f>'Barcode reads - No inhibitor'!$E$100</c:f>
              <c:strCache>
                <c:ptCount val="1"/>
                <c:pt idx="0">
                  <c:v>Amph B-Res 3</c:v>
                </c:pt>
              </c:strCache>
            </c:strRef>
          </c:tx>
          <c:spPr>
            <a:solidFill>
              <a:schemeClr val="accent4">
                <a:lumMod val="75000"/>
              </a:schemeClr>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100:$J$100</c:f>
              <c:numCache>
                <c:formatCode>0</c:formatCode>
                <c:ptCount val="5"/>
                <c:pt idx="0">
                  <c:v>7.6923076923076925</c:v>
                </c:pt>
                <c:pt idx="1">
                  <c:v>11.695930692337345</c:v>
                </c:pt>
                <c:pt idx="2">
                  <c:v>11.716011264243848</c:v>
                </c:pt>
                <c:pt idx="3">
                  <c:v>8.8801478894398862</c:v>
                </c:pt>
                <c:pt idx="4">
                  <c:v>7.194117926684615E-2</c:v>
                </c:pt>
              </c:numCache>
            </c:numRef>
          </c:val>
          <c:extLst>
            <c:ext xmlns:c16="http://schemas.microsoft.com/office/drawing/2014/chart" uri="{C3380CC4-5D6E-409C-BE32-E72D297353CC}">
              <c16:uniqueId val="{00000008-6A78-4DDF-A93E-EAA3B44E8A1E}"/>
            </c:ext>
          </c:extLst>
        </c:ser>
        <c:ser>
          <c:idx val="3"/>
          <c:order val="9"/>
          <c:tx>
            <c:strRef>
              <c:f>'Barcode reads - No inhibitor'!$E$99</c:f>
              <c:strCache>
                <c:ptCount val="1"/>
                <c:pt idx="0">
                  <c:v>Amph B-Res 1</c:v>
                </c:pt>
              </c:strCache>
            </c:strRef>
          </c:tx>
          <c:spPr>
            <a:solidFill>
              <a:schemeClr val="accent4"/>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99:$J$99</c:f>
              <c:numCache>
                <c:formatCode>0</c:formatCode>
                <c:ptCount val="5"/>
                <c:pt idx="0">
                  <c:v>7.6923076923076925</c:v>
                </c:pt>
                <c:pt idx="1">
                  <c:v>2.3031022475743654</c:v>
                </c:pt>
                <c:pt idx="2">
                  <c:v>0.5672598717066315</c:v>
                </c:pt>
                <c:pt idx="3">
                  <c:v>0.11280784361569755</c:v>
                </c:pt>
                <c:pt idx="4">
                  <c:v>3.1210080495765475E-3</c:v>
                </c:pt>
              </c:numCache>
            </c:numRef>
          </c:val>
          <c:extLst>
            <c:ext xmlns:c16="http://schemas.microsoft.com/office/drawing/2014/chart" uri="{C3380CC4-5D6E-409C-BE32-E72D297353CC}">
              <c16:uniqueId val="{00000009-6A78-4DDF-A93E-EAA3B44E8A1E}"/>
            </c:ext>
          </c:extLst>
        </c:ser>
        <c:ser>
          <c:idx val="2"/>
          <c:order val="10"/>
          <c:tx>
            <c:strRef>
              <c:f>'Barcode reads - No inhibitor'!$E$98</c:f>
              <c:strCache>
                <c:ptCount val="1"/>
                <c:pt idx="0">
                  <c:v>DDD00107332-Res 1</c:v>
                </c:pt>
              </c:strCache>
            </c:strRef>
          </c:tx>
          <c:spPr>
            <a:solidFill>
              <a:schemeClr val="accent3"/>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98:$J$98</c:f>
              <c:numCache>
                <c:formatCode>0</c:formatCode>
                <c:ptCount val="5"/>
                <c:pt idx="0">
                  <c:v>7.6923076923076925</c:v>
                </c:pt>
                <c:pt idx="1">
                  <c:v>11.27967903550657</c:v>
                </c:pt>
                <c:pt idx="2">
                  <c:v>11.549317009797083</c:v>
                </c:pt>
                <c:pt idx="3">
                  <c:v>11.656988848952439</c:v>
                </c:pt>
                <c:pt idx="4">
                  <c:v>2.5746539418247618</c:v>
                </c:pt>
              </c:numCache>
            </c:numRef>
          </c:val>
          <c:extLst>
            <c:ext xmlns:c16="http://schemas.microsoft.com/office/drawing/2014/chart" uri="{C3380CC4-5D6E-409C-BE32-E72D297353CC}">
              <c16:uniqueId val="{0000000A-6A78-4DDF-A93E-EAA3B44E8A1E}"/>
            </c:ext>
          </c:extLst>
        </c:ser>
        <c:ser>
          <c:idx val="1"/>
          <c:order val="11"/>
          <c:tx>
            <c:strRef>
              <c:f>'Barcode reads - No inhibitor'!$E$97</c:f>
              <c:strCache>
                <c:ptCount val="1"/>
                <c:pt idx="0">
                  <c:v>DDD01012248-Res 3</c:v>
                </c:pt>
              </c:strCache>
            </c:strRef>
          </c:tx>
          <c:spPr>
            <a:solidFill>
              <a:srgbClr val="FF9900"/>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97:$J$97</c:f>
              <c:numCache>
                <c:formatCode>0</c:formatCode>
                <c:ptCount val="5"/>
                <c:pt idx="0">
                  <c:v>7.6923076923076925</c:v>
                </c:pt>
                <c:pt idx="1">
                  <c:v>15.983497463041266</c:v>
                </c:pt>
                <c:pt idx="2">
                  <c:v>25.692160798854065</c:v>
                </c:pt>
                <c:pt idx="3">
                  <c:v>34.159850255769044</c:v>
                </c:pt>
                <c:pt idx="4">
                  <c:v>57.741639239846712</c:v>
                </c:pt>
              </c:numCache>
            </c:numRef>
          </c:val>
          <c:extLst>
            <c:ext xmlns:c16="http://schemas.microsoft.com/office/drawing/2014/chart" uri="{C3380CC4-5D6E-409C-BE32-E72D297353CC}">
              <c16:uniqueId val="{0000000B-6A78-4DDF-A93E-EAA3B44E8A1E}"/>
            </c:ext>
          </c:extLst>
        </c:ser>
        <c:ser>
          <c:idx val="0"/>
          <c:order val="12"/>
          <c:tx>
            <c:strRef>
              <c:f>'Barcode reads - No inhibitor'!$E$96</c:f>
              <c:strCache>
                <c:ptCount val="1"/>
                <c:pt idx="0">
                  <c:v>WT</c:v>
                </c:pt>
              </c:strCache>
            </c:strRef>
          </c:tx>
          <c:spPr>
            <a:solidFill>
              <a:schemeClr val="tx1"/>
            </a:solidFill>
            <a:ln>
              <a:noFill/>
            </a:ln>
            <a:effectLst/>
          </c:spPr>
          <c:invertIfNegative val="0"/>
          <c:cat>
            <c:numRef>
              <c:f>'Barcode reads - No inhibitor'!$F$110:$J$110</c:f>
              <c:numCache>
                <c:formatCode>General</c:formatCode>
                <c:ptCount val="5"/>
                <c:pt idx="0">
                  <c:v>0</c:v>
                </c:pt>
                <c:pt idx="1">
                  <c:v>3</c:v>
                </c:pt>
                <c:pt idx="2">
                  <c:v>6</c:v>
                </c:pt>
                <c:pt idx="3">
                  <c:v>9</c:v>
                </c:pt>
                <c:pt idx="4">
                  <c:v>28</c:v>
                </c:pt>
              </c:numCache>
            </c:numRef>
          </c:cat>
          <c:val>
            <c:numRef>
              <c:f>'Barcode reads - No inhibitor'!$F$96:$J$96</c:f>
              <c:numCache>
                <c:formatCode>0</c:formatCode>
                <c:ptCount val="5"/>
                <c:pt idx="0">
                  <c:v>7.6923076923076925</c:v>
                </c:pt>
                <c:pt idx="1">
                  <c:v>15.889655934029642</c:v>
                </c:pt>
                <c:pt idx="2">
                  <c:v>23.274424170477275</c:v>
                </c:pt>
                <c:pt idx="3">
                  <c:v>28.921289795427825</c:v>
                </c:pt>
                <c:pt idx="4">
                  <c:v>38.989165279882116</c:v>
                </c:pt>
              </c:numCache>
            </c:numRef>
          </c:val>
          <c:extLst>
            <c:ext xmlns:c16="http://schemas.microsoft.com/office/drawing/2014/chart" uri="{C3380CC4-5D6E-409C-BE32-E72D297353CC}">
              <c16:uniqueId val="{0000000C-6A78-4DDF-A93E-EAA3B44E8A1E}"/>
            </c:ext>
          </c:extLst>
        </c:ser>
        <c:dLbls>
          <c:showLegendKey val="0"/>
          <c:showVal val="0"/>
          <c:showCatName val="0"/>
          <c:showSerName val="0"/>
          <c:showPercent val="0"/>
          <c:showBubbleSize val="0"/>
        </c:dLbls>
        <c:gapWidth val="150"/>
        <c:overlap val="100"/>
        <c:axId val="97547375"/>
        <c:axId val="682166447"/>
      </c:barChart>
      <c:catAx>
        <c:axId val="97547375"/>
        <c:scaling>
          <c:orientation val="minMax"/>
        </c:scaling>
        <c:delete val="0"/>
        <c:axPos val="b"/>
        <c:title>
          <c:tx>
            <c:rich>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GB"/>
                  <a:t>Time (days)</a:t>
                </a:r>
              </a:p>
            </c:rich>
          </c:tx>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82166447"/>
        <c:crosses val="autoZero"/>
        <c:auto val="1"/>
        <c:lblAlgn val="ctr"/>
        <c:lblOffset val="100"/>
        <c:noMultiLvlLbl val="0"/>
      </c:catAx>
      <c:valAx>
        <c:axId val="682166447"/>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GB"/>
                  <a:t>Relative cell line abundance</a:t>
                </a:r>
              </a:p>
            </c:rich>
          </c:tx>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97547375"/>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1200">
          <a:solidFill>
            <a:sysClr val="windowText" lastClr="000000"/>
          </a:solidFill>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r>
              <a:rPr lang="en-GB"/>
              <a:t>Doubling time for each cell line in no inhibiter</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Barcode reads - No inhibitor'!$G$175</c:f>
              <c:strCache>
                <c:ptCount val="1"/>
                <c:pt idx="0">
                  <c:v>Day 3</c:v>
                </c:pt>
              </c:strCache>
            </c:strRef>
          </c:tx>
          <c:spPr>
            <a:solidFill>
              <a:schemeClr val="accent1"/>
            </a:solidFill>
            <a:ln>
              <a:noFill/>
            </a:ln>
            <a:effectLst/>
          </c:spPr>
          <c:invertIfNegative val="0"/>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G$162:$G$174</c:f>
              <c:numCache>
                <c:formatCode>0.0</c:formatCode>
                <c:ptCount val="13"/>
                <c:pt idx="0">
                  <c:v>8.3175216110148469</c:v>
                </c:pt>
                <c:pt idx="1">
                  <c:v>8.3093669631416383</c:v>
                </c:pt>
                <c:pt idx="2">
                  <c:v>8.8212993432583051</c:v>
                </c:pt>
                <c:pt idx="3">
                  <c:v>12.265784756153852</c:v>
                </c:pt>
                <c:pt idx="4">
                  <c:v>8.7651556879010801</c:v>
                </c:pt>
                <c:pt idx="5">
                  <c:v>11.042983858292237</c:v>
                </c:pt>
                <c:pt idx="6">
                  <c:v>10.097736486492476</c:v>
                </c:pt>
                <c:pt idx="7">
                  <c:v>10.427049227393207</c:v>
                </c:pt>
                <c:pt idx="8">
                  <c:v>10.354962038745381</c:v>
                </c:pt>
                <c:pt idx="9">
                  <c:v>10.968830223802643</c:v>
                </c:pt>
                <c:pt idx="10">
                  <c:v>11.226833549558783</c:v>
                </c:pt>
                <c:pt idx="11">
                  <c:v>9.1981140905567873</c:v>
                </c:pt>
                <c:pt idx="12">
                  <c:v>9.3720394070344124</c:v>
                </c:pt>
              </c:numCache>
            </c:numRef>
          </c:val>
          <c:extLst>
            <c:ext xmlns:c16="http://schemas.microsoft.com/office/drawing/2014/chart" uri="{C3380CC4-5D6E-409C-BE32-E72D297353CC}">
              <c16:uniqueId val="{00000000-19B2-4C88-A272-1AB0C7D38CA1}"/>
            </c:ext>
          </c:extLst>
        </c:ser>
        <c:ser>
          <c:idx val="1"/>
          <c:order val="1"/>
          <c:tx>
            <c:strRef>
              <c:f>'Barcode reads - No inhibitor'!$H$175</c:f>
              <c:strCache>
                <c:ptCount val="1"/>
                <c:pt idx="0">
                  <c:v>Day 6</c:v>
                </c:pt>
              </c:strCache>
            </c:strRef>
          </c:tx>
          <c:spPr>
            <a:solidFill>
              <a:schemeClr val="accent2"/>
            </a:solidFill>
            <a:ln>
              <a:noFill/>
            </a:ln>
            <a:effectLst/>
          </c:spPr>
          <c:invertIfNegative val="0"/>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H$162:$H$174</c:f>
              <c:numCache>
                <c:formatCode>0.0</c:formatCode>
                <c:ptCount val="13"/>
                <c:pt idx="0">
                  <c:v>8.3038798940872063</c:v>
                </c:pt>
                <c:pt idx="1">
                  <c:v>8.2361609159942262</c:v>
                </c:pt>
                <c:pt idx="2">
                  <c:v>8.8179353485197556</c:v>
                </c:pt>
                <c:pt idx="3">
                  <c:v>12.01732555213513</c:v>
                </c:pt>
                <c:pt idx="4">
                  <c:v>8.8067861081266248</c:v>
                </c:pt>
                <c:pt idx="5">
                  <c:v>11.055616267022744</c:v>
                </c:pt>
                <c:pt idx="6">
                  <c:v>9.8556343282833385</c:v>
                </c:pt>
                <c:pt idx="7">
                  <c:v>10.287744499817855</c:v>
                </c:pt>
                <c:pt idx="8">
                  <c:v>10.4316440583616</c:v>
                </c:pt>
                <c:pt idx="9">
                  <c:v>10.512540126821314</c:v>
                </c:pt>
                <c:pt idx="10">
                  <c:v>11.006129037818067</c:v>
                </c:pt>
                <c:pt idx="11">
                  <c:v>9.1555466875665772</c:v>
                </c:pt>
                <c:pt idx="12">
                  <c:v>9.1630137122811828</c:v>
                </c:pt>
              </c:numCache>
            </c:numRef>
          </c:val>
          <c:extLst>
            <c:ext xmlns:c16="http://schemas.microsoft.com/office/drawing/2014/chart" uri="{C3380CC4-5D6E-409C-BE32-E72D297353CC}">
              <c16:uniqueId val="{00000001-19B2-4C88-A272-1AB0C7D38CA1}"/>
            </c:ext>
          </c:extLst>
        </c:ser>
        <c:ser>
          <c:idx val="2"/>
          <c:order val="2"/>
          <c:tx>
            <c:strRef>
              <c:f>'Barcode reads - No inhibitor'!$I$175</c:f>
              <c:strCache>
                <c:ptCount val="1"/>
                <c:pt idx="0">
                  <c:v>Day 9</c:v>
                </c:pt>
              </c:strCache>
            </c:strRef>
          </c:tx>
          <c:spPr>
            <a:solidFill>
              <a:schemeClr val="accent3"/>
            </a:solidFill>
            <a:ln>
              <a:noFill/>
            </a:ln>
            <a:effectLst/>
          </c:spPr>
          <c:invertIfNegative val="0"/>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I$162:$I$174</c:f>
              <c:numCache>
                <c:formatCode>0.0</c:formatCode>
                <c:ptCount val="13"/>
                <c:pt idx="0">
                  <c:v>8.2539128873014587</c:v>
                </c:pt>
                <c:pt idx="1">
                  <c:v>8.1788514682371165</c:v>
                </c:pt>
                <c:pt idx="2">
                  <c:v>8.6891913937850109</c:v>
                </c:pt>
                <c:pt idx="3">
                  <c:v>11.889503177907701</c:v>
                </c:pt>
                <c:pt idx="4">
                  <c:v>8.8286036857045911</c:v>
                </c:pt>
                <c:pt idx="5">
                  <c:v>10.940006855557559</c:v>
                </c:pt>
                <c:pt idx="6">
                  <c:v>9.6069888383832662</c:v>
                </c:pt>
                <c:pt idx="7">
                  <c:v>10.083889406157857</c:v>
                </c:pt>
                <c:pt idx="8">
                  <c:v>10.3461914370209</c:v>
                </c:pt>
                <c:pt idx="9">
                  <c:v>10.140534259484248</c:v>
                </c:pt>
                <c:pt idx="10">
                  <c:v>10.671215115481774</c:v>
                </c:pt>
                <c:pt idx="11">
                  <c:v>9.1678270696407882</c:v>
                </c:pt>
                <c:pt idx="12">
                  <c:v>9.068978063683284</c:v>
                </c:pt>
              </c:numCache>
            </c:numRef>
          </c:val>
          <c:extLst>
            <c:ext xmlns:c16="http://schemas.microsoft.com/office/drawing/2014/chart" uri="{C3380CC4-5D6E-409C-BE32-E72D297353CC}">
              <c16:uniqueId val="{00000002-19B2-4C88-A272-1AB0C7D38CA1}"/>
            </c:ext>
          </c:extLst>
        </c:ser>
        <c:dLbls>
          <c:showLegendKey val="0"/>
          <c:showVal val="0"/>
          <c:showCatName val="0"/>
          <c:showSerName val="0"/>
          <c:showPercent val="0"/>
          <c:showBubbleSize val="0"/>
        </c:dLbls>
        <c:gapWidth val="219"/>
        <c:overlap val="-27"/>
        <c:axId val="1850234784"/>
        <c:axId val="1368227088"/>
      </c:barChart>
      <c:catAx>
        <c:axId val="1850234784"/>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Cell line</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368227088"/>
        <c:crosses val="autoZero"/>
        <c:auto val="1"/>
        <c:lblAlgn val="ctr"/>
        <c:lblOffset val="100"/>
        <c:noMultiLvlLbl val="0"/>
      </c:catAx>
      <c:valAx>
        <c:axId val="13682270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Doubling time (h)</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850234784"/>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r>
              <a:rPr lang="en-GB"/>
              <a:t>Doubling time for uninhibited cell lines</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Barcode reads - No inhibitor'!$G$175</c:f>
              <c:strCache>
                <c:ptCount val="1"/>
                <c:pt idx="0">
                  <c:v>Day 3</c:v>
                </c:pt>
              </c:strCache>
            </c:strRef>
          </c:tx>
          <c:spPr>
            <a:solidFill>
              <a:schemeClr val="accent1"/>
            </a:solidFill>
            <a:ln>
              <a:noFill/>
            </a:ln>
            <a:effectLst/>
          </c:spPr>
          <c:invertIfNegative val="0"/>
          <c:dPt>
            <c:idx val="0"/>
            <c:invertIfNegative val="0"/>
            <c:bubble3D val="0"/>
            <c:spPr>
              <a:solidFill>
                <a:schemeClr val="tx1"/>
              </a:solidFill>
              <a:ln>
                <a:noFill/>
              </a:ln>
              <a:effectLst/>
            </c:spPr>
            <c:extLst>
              <c:ext xmlns:c16="http://schemas.microsoft.com/office/drawing/2014/chart" uri="{C3380CC4-5D6E-409C-BE32-E72D297353CC}">
                <c16:uniqueId val="{00000001-4601-4294-8FCB-8EBEDDDC48D0}"/>
              </c:ext>
            </c:extLst>
          </c:dPt>
          <c:dPt>
            <c:idx val="1"/>
            <c:invertIfNegative val="0"/>
            <c:bubble3D val="0"/>
            <c:spPr>
              <a:solidFill>
                <a:srgbClr val="FF9900"/>
              </a:solidFill>
              <a:ln>
                <a:noFill/>
              </a:ln>
              <a:effectLst/>
            </c:spPr>
            <c:extLst>
              <c:ext xmlns:c16="http://schemas.microsoft.com/office/drawing/2014/chart" uri="{C3380CC4-5D6E-409C-BE32-E72D297353CC}">
                <c16:uniqueId val="{00000002-4601-4294-8FCB-8EBEDDDC48D0}"/>
              </c:ext>
            </c:extLst>
          </c:dPt>
          <c:dPt>
            <c:idx val="2"/>
            <c:invertIfNegative val="0"/>
            <c:bubble3D val="0"/>
            <c:spPr>
              <a:solidFill>
                <a:schemeClr val="bg1">
                  <a:lumMod val="65000"/>
                </a:schemeClr>
              </a:solidFill>
              <a:ln>
                <a:noFill/>
              </a:ln>
              <a:effectLst/>
            </c:spPr>
            <c:extLst>
              <c:ext xmlns:c16="http://schemas.microsoft.com/office/drawing/2014/chart" uri="{C3380CC4-5D6E-409C-BE32-E72D297353CC}">
                <c16:uniqueId val="{00000003-4601-4294-8FCB-8EBEDDDC48D0}"/>
              </c:ext>
            </c:extLst>
          </c:dPt>
          <c:dPt>
            <c:idx val="3"/>
            <c:invertIfNegative val="0"/>
            <c:bubble3D val="0"/>
            <c:spPr>
              <a:solidFill>
                <a:schemeClr val="accent4">
                  <a:lumMod val="60000"/>
                  <a:lumOff val="40000"/>
                </a:schemeClr>
              </a:solidFill>
              <a:ln>
                <a:noFill/>
              </a:ln>
              <a:effectLst/>
            </c:spPr>
            <c:extLst>
              <c:ext xmlns:c16="http://schemas.microsoft.com/office/drawing/2014/chart" uri="{C3380CC4-5D6E-409C-BE32-E72D297353CC}">
                <c16:uniqueId val="{00000004-4601-4294-8FCB-8EBEDDDC48D0}"/>
              </c:ext>
            </c:extLst>
          </c:dPt>
          <c:dPt>
            <c:idx val="4"/>
            <c:invertIfNegative val="0"/>
            <c:bubble3D val="0"/>
            <c:spPr>
              <a:solidFill>
                <a:schemeClr val="accent4">
                  <a:lumMod val="75000"/>
                </a:schemeClr>
              </a:solidFill>
              <a:ln>
                <a:noFill/>
              </a:ln>
              <a:effectLst/>
            </c:spPr>
            <c:extLst>
              <c:ext xmlns:c16="http://schemas.microsoft.com/office/drawing/2014/chart" uri="{C3380CC4-5D6E-409C-BE32-E72D297353CC}">
                <c16:uniqueId val="{00000005-4601-4294-8FCB-8EBEDDDC48D0}"/>
              </c:ext>
            </c:extLst>
          </c:dPt>
          <c:dPt>
            <c:idx val="5"/>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6-4601-4294-8FCB-8EBEDDDC48D0}"/>
              </c:ext>
            </c:extLst>
          </c:dPt>
          <c:dPt>
            <c:idx val="6"/>
            <c:invertIfNegative val="0"/>
            <c:bubble3D val="0"/>
            <c:spPr>
              <a:solidFill>
                <a:schemeClr val="accent5">
                  <a:lumMod val="75000"/>
                </a:schemeClr>
              </a:solidFill>
              <a:ln>
                <a:noFill/>
              </a:ln>
              <a:effectLst/>
            </c:spPr>
            <c:extLst>
              <c:ext xmlns:c16="http://schemas.microsoft.com/office/drawing/2014/chart" uri="{C3380CC4-5D6E-409C-BE32-E72D297353CC}">
                <c16:uniqueId val="{00000007-4601-4294-8FCB-8EBEDDDC48D0}"/>
              </c:ext>
            </c:extLst>
          </c:dPt>
          <c:dPt>
            <c:idx val="7"/>
            <c:invertIfNegative val="0"/>
            <c:bubble3D val="0"/>
            <c:spPr>
              <a:solidFill>
                <a:schemeClr val="accent5">
                  <a:lumMod val="50000"/>
                </a:schemeClr>
              </a:solidFill>
              <a:ln>
                <a:noFill/>
              </a:ln>
              <a:effectLst/>
            </c:spPr>
            <c:extLst>
              <c:ext xmlns:c16="http://schemas.microsoft.com/office/drawing/2014/chart" uri="{C3380CC4-5D6E-409C-BE32-E72D297353CC}">
                <c16:uniqueId val="{00000008-4601-4294-8FCB-8EBEDDDC48D0}"/>
              </c:ext>
            </c:extLst>
          </c:dPt>
          <c:dPt>
            <c:idx val="8"/>
            <c:invertIfNegative val="0"/>
            <c:bubble3D val="0"/>
            <c:spPr>
              <a:solidFill>
                <a:srgbClr val="C00000"/>
              </a:solidFill>
              <a:ln>
                <a:noFill/>
              </a:ln>
              <a:effectLst/>
            </c:spPr>
            <c:extLst>
              <c:ext xmlns:c16="http://schemas.microsoft.com/office/drawing/2014/chart" uri="{C3380CC4-5D6E-409C-BE32-E72D297353CC}">
                <c16:uniqueId val="{00000009-4601-4294-8FCB-8EBEDDDC48D0}"/>
              </c:ext>
            </c:extLst>
          </c:dPt>
          <c:dPt>
            <c:idx val="9"/>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A-4601-4294-8FCB-8EBEDDDC48D0}"/>
              </c:ext>
            </c:extLst>
          </c:dPt>
          <c:dPt>
            <c:idx val="10"/>
            <c:invertIfNegative val="0"/>
            <c:bubble3D val="0"/>
            <c:spPr>
              <a:solidFill>
                <a:schemeClr val="accent6">
                  <a:lumMod val="75000"/>
                </a:schemeClr>
              </a:solidFill>
              <a:ln>
                <a:noFill/>
              </a:ln>
              <a:effectLst/>
            </c:spPr>
            <c:extLst>
              <c:ext xmlns:c16="http://schemas.microsoft.com/office/drawing/2014/chart" uri="{C3380CC4-5D6E-409C-BE32-E72D297353CC}">
                <c16:uniqueId val="{0000000B-4601-4294-8FCB-8EBEDDDC48D0}"/>
              </c:ext>
            </c:extLst>
          </c:dPt>
          <c:dPt>
            <c:idx val="11"/>
            <c:invertIfNegative val="0"/>
            <c:bubble3D val="0"/>
            <c:spPr>
              <a:solidFill>
                <a:srgbClr val="7030A0"/>
              </a:solidFill>
              <a:ln>
                <a:noFill/>
              </a:ln>
              <a:effectLst/>
            </c:spPr>
            <c:extLst>
              <c:ext xmlns:c16="http://schemas.microsoft.com/office/drawing/2014/chart" uri="{C3380CC4-5D6E-409C-BE32-E72D297353CC}">
                <c16:uniqueId val="{0000000C-4601-4294-8FCB-8EBEDDDC48D0}"/>
              </c:ext>
            </c:extLst>
          </c:dPt>
          <c:dPt>
            <c:idx val="12"/>
            <c:invertIfNegative val="0"/>
            <c:bubble3D val="0"/>
            <c:spPr>
              <a:solidFill>
                <a:schemeClr val="accent5">
                  <a:lumMod val="20000"/>
                  <a:lumOff val="80000"/>
                </a:schemeClr>
              </a:solidFill>
              <a:ln>
                <a:noFill/>
              </a:ln>
              <a:effectLst/>
            </c:spPr>
            <c:extLst>
              <c:ext xmlns:c16="http://schemas.microsoft.com/office/drawing/2014/chart" uri="{C3380CC4-5D6E-409C-BE32-E72D297353CC}">
                <c16:uniqueId val="{0000000D-4601-4294-8FCB-8EBEDDDC48D0}"/>
              </c:ext>
            </c:extLst>
          </c:dPt>
          <c:errBars>
            <c:errBarType val="plus"/>
            <c:errValType val="cust"/>
            <c:noEndCap val="0"/>
            <c:plus>
              <c:numRef>
                <c:f>'Barcode reads - No inhibitor'!$M$162:$M$174</c:f>
                <c:numCache>
                  <c:formatCode>General</c:formatCode>
                  <c:ptCount val="13"/>
                  <c:pt idx="0">
                    <c:v>3.3488475481143712E-2</c:v>
                  </c:pt>
                  <c:pt idx="1">
                    <c:v>6.5418897054987407E-2</c:v>
                  </c:pt>
                  <c:pt idx="2">
                    <c:v>7.5320241475296021E-2</c:v>
                  </c:pt>
                  <c:pt idx="3">
                    <c:v>0.19133668473059434</c:v>
                  </c:pt>
                  <c:pt idx="4">
                    <c:v>3.2235454096383655E-2</c:v>
                  </c:pt>
                  <c:pt idx="5">
                    <c:v>6.3415793066972856E-2</c:v>
                  </c:pt>
                  <c:pt idx="6">
                    <c:v>0.24538109434846098</c:v>
                  </c:pt>
                  <c:pt idx="7">
                    <c:v>0.17258880286500189</c:v>
                  </c:pt>
                  <c:pt idx="8">
                    <c:v>4.7009229733866779E-2</c:v>
                  </c:pt>
                  <c:pt idx="9">
                    <c:v>0.41486206993862679</c:v>
                  </c:pt>
                  <c:pt idx="10">
                    <c:v>0.27975872377329519</c:v>
                  </c:pt>
                  <c:pt idx="11">
                    <c:v>2.1909264468049885E-2</c:v>
                  </c:pt>
                  <c:pt idx="12">
                    <c:v>0.15512394082801897</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L$162:$L$174</c:f>
              <c:numCache>
                <c:formatCode>0.0</c:formatCode>
                <c:ptCount val="13"/>
                <c:pt idx="0">
                  <c:v>8.2917714641345039</c:v>
                </c:pt>
                <c:pt idx="1">
                  <c:v>8.2414597824576603</c:v>
                </c:pt>
                <c:pt idx="2">
                  <c:v>8.7761420285210239</c:v>
                </c:pt>
                <c:pt idx="3">
                  <c:v>12.057537828732228</c:v>
                </c:pt>
                <c:pt idx="4">
                  <c:v>8.8001818272440975</c:v>
                </c:pt>
                <c:pt idx="5">
                  <c:v>11.012868993624181</c:v>
                </c:pt>
                <c:pt idx="6">
                  <c:v>9.8534532177196947</c:v>
                </c:pt>
                <c:pt idx="7">
                  <c:v>10.266227711122973</c:v>
                </c:pt>
                <c:pt idx="8">
                  <c:v>10.377599178042628</c:v>
                </c:pt>
                <c:pt idx="9">
                  <c:v>10.540634870036067</c:v>
                </c:pt>
                <c:pt idx="10">
                  <c:v>10.968059234286208</c:v>
                </c:pt>
                <c:pt idx="11">
                  <c:v>9.1738292825880503</c:v>
                </c:pt>
                <c:pt idx="12">
                  <c:v>9.201343727666293</c:v>
                </c:pt>
              </c:numCache>
            </c:numRef>
          </c:val>
          <c:extLst>
            <c:ext xmlns:c16="http://schemas.microsoft.com/office/drawing/2014/chart" uri="{C3380CC4-5D6E-409C-BE32-E72D297353CC}">
              <c16:uniqueId val="{00000000-67E4-44CA-839E-2DCC5F336A93}"/>
            </c:ext>
          </c:extLst>
        </c:ser>
        <c:dLbls>
          <c:showLegendKey val="0"/>
          <c:showVal val="0"/>
          <c:showCatName val="0"/>
          <c:showSerName val="0"/>
          <c:showPercent val="0"/>
          <c:showBubbleSize val="0"/>
        </c:dLbls>
        <c:gapWidth val="219"/>
        <c:overlap val="-27"/>
        <c:axId val="1850234784"/>
        <c:axId val="1368227088"/>
      </c:barChart>
      <c:catAx>
        <c:axId val="1850234784"/>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Cell line</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1200" b="0" i="0" u="none" strike="noStrike" kern="1200" baseline="0">
                <a:solidFill>
                  <a:schemeClr val="tx1"/>
                </a:solidFill>
                <a:latin typeface="+mn-lt"/>
                <a:ea typeface="+mn-ea"/>
                <a:cs typeface="+mn-cs"/>
              </a:defRPr>
            </a:pPr>
            <a:endParaRPr lang="en-US"/>
          </a:p>
        </c:txPr>
        <c:crossAx val="1368227088"/>
        <c:crosses val="autoZero"/>
        <c:auto val="1"/>
        <c:lblAlgn val="ctr"/>
        <c:lblOffset val="100"/>
        <c:noMultiLvlLbl val="0"/>
      </c:catAx>
      <c:valAx>
        <c:axId val="13682270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Doubling time (h)</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85023478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r>
              <a:rPr lang="en-GB"/>
              <a:t>Fold growth</a:t>
            </a:r>
            <a:r>
              <a:rPr lang="en-GB" baseline="0"/>
              <a:t> of each cell line over 24 hours</a:t>
            </a:r>
            <a:endParaRPr lang="en-GB"/>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Barcode reads - No inhibitor'!$G$175</c:f>
              <c:strCache>
                <c:ptCount val="1"/>
                <c:pt idx="0">
                  <c:v>Day 3</c:v>
                </c:pt>
              </c:strCache>
            </c:strRef>
          </c:tx>
          <c:spPr>
            <a:solidFill>
              <a:schemeClr val="accent1"/>
            </a:solidFill>
            <a:ln>
              <a:noFill/>
            </a:ln>
            <a:effectLst/>
          </c:spPr>
          <c:invertIfNegative val="0"/>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G$184:$G$196</c:f>
              <c:numCache>
                <c:formatCode>0.00</c:formatCode>
                <c:ptCount val="13"/>
                <c:pt idx="0">
                  <c:v>0.12022812164091111</c:v>
                </c:pt>
                <c:pt idx="1">
                  <c:v>0.1203461111340684</c:v>
                </c:pt>
                <c:pt idx="2">
                  <c:v>0.11336198456571502</c:v>
                </c:pt>
                <c:pt idx="3">
                  <c:v>8.1527600547391901E-2</c:v>
                </c:pt>
                <c:pt idx="4">
                  <c:v>0.11408810471904599</c:v>
                </c:pt>
                <c:pt idx="5">
                  <c:v>9.0555235145897139E-2</c:v>
                </c:pt>
                <c:pt idx="6">
                  <c:v>9.903209509751798E-2</c:v>
                </c:pt>
                <c:pt idx="7">
                  <c:v>9.5904409597767193E-2</c:v>
                </c:pt>
                <c:pt idx="8">
                  <c:v>9.6572058522115173E-2</c:v>
                </c:pt>
                <c:pt idx="9">
                  <c:v>9.1167424383137449E-2</c:v>
                </c:pt>
                <c:pt idx="10">
                  <c:v>8.9072310156348602E-2</c:v>
                </c:pt>
                <c:pt idx="11">
                  <c:v>0.10871793828113598</c:v>
                </c:pt>
                <c:pt idx="12">
                  <c:v>0.10670036227647801</c:v>
                </c:pt>
              </c:numCache>
            </c:numRef>
          </c:val>
          <c:extLst>
            <c:ext xmlns:c16="http://schemas.microsoft.com/office/drawing/2014/chart" uri="{C3380CC4-5D6E-409C-BE32-E72D297353CC}">
              <c16:uniqueId val="{00000000-0CE4-4F54-8E5A-58986552E207}"/>
            </c:ext>
          </c:extLst>
        </c:ser>
        <c:ser>
          <c:idx val="1"/>
          <c:order val="1"/>
          <c:tx>
            <c:strRef>
              <c:f>'Barcode reads - No inhibitor'!$H$175</c:f>
              <c:strCache>
                <c:ptCount val="1"/>
                <c:pt idx="0">
                  <c:v>Day 6</c:v>
                </c:pt>
              </c:strCache>
            </c:strRef>
          </c:tx>
          <c:spPr>
            <a:solidFill>
              <a:schemeClr val="accent2"/>
            </a:solidFill>
            <a:ln>
              <a:noFill/>
            </a:ln>
            <a:effectLst/>
          </c:spPr>
          <c:invertIfNegative val="0"/>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H$184:$H$196</c:f>
              <c:numCache>
                <c:formatCode>0.00</c:formatCode>
                <c:ptCount val="13"/>
                <c:pt idx="0">
                  <c:v>0.12042563389097811</c:v>
                </c:pt>
                <c:pt idx="1">
                  <c:v>0.12141579192048668</c:v>
                </c:pt>
                <c:pt idx="2">
                  <c:v>0.11340523155092846</c:v>
                </c:pt>
                <c:pt idx="3">
                  <c:v>8.3213190460861647E-2</c:v>
                </c:pt>
                <c:pt idx="4">
                  <c:v>0.1135488006319617</c:v>
                </c:pt>
                <c:pt idx="5">
                  <c:v>9.0451764591617662E-2</c:v>
                </c:pt>
                <c:pt idx="6">
                  <c:v>0.10146480345057411</c:v>
                </c:pt>
                <c:pt idx="7">
                  <c:v>9.7203036099672291E-2</c:v>
                </c:pt>
                <c:pt idx="8">
                  <c:v>9.5862166539169721E-2</c:v>
                </c:pt>
                <c:pt idx="9">
                  <c:v>9.5124488271739027E-2</c:v>
                </c:pt>
                <c:pt idx="10">
                  <c:v>9.0858465911485178E-2</c:v>
                </c:pt>
                <c:pt idx="11">
                  <c:v>0.10922340676368575</c:v>
                </c:pt>
                <c:pt idx="12">
                  <c:v>0.10913439959821303</c:v>
                </c:pt>
              </c:numCache>
            </c:numRef>
          </c:val>
          <c:extLst>
            <c:ext xmlns:c16="http://schemas.microsoft.com/office/drawing/2014/chart" uri="{C3380CC4-5D6E-409C-BE32-E72D297353CC}">
              <c16:uniqueId val="{00000001-0CE4-4F54-8E5A-58986552E207}"/>
            </c:ext>
          </c:extLst>
        </c:ser>
        <c:ser>
          <c:idx val="2"/>
          <c:order val="2"/>
          <c:tx>
            <c:strRef>
              <c:f>'Barcode reads - No inhibitor'!$I$175</c:f>
              <c:strCache>
                <c:ptCount val="1"/>
                <c:pt idx="0">
                  <c:v>Day 9</c:v>
                </c:pt>
              </c:strCache>
            </c:strRef>
          </c:tx>
          <c:spPr>
            <a:solidFill>
              <a:schemeClr val="accent3"/>
            </a:solidFill>
            <a:ln>
              <a:noFill/>
            </a:ln>
            <a:effectLst/>
          </c:spPr>
          <c:invertIfNegative val="0"/>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I$184:$I$196</c:f>
              <c:numCache>
                <c:formatCode>0.00</c:formatCode>
                <c:ptCount val="13"/>
                <c:pt idx="0">
                  <c:v>0.12115465884532019</c:v>
                </c:pt>
                <c:pt idx="1">
                  <c:v>0.12226655587077701</c:v>
                </c:pt>
                <c:pt idx="2">
                  <c:v>0.11508550734827352</c:v>
                </c:pt>
                <c:pt idx="3">
                  <c:v>8.4107803752316149E-2</c:v>
                </c:pt>
                <c:pt idx="4">
                  <c:v>0.11326819456390541</c:v>
                </c:pt>
                <c:pt idx="5">
                  <c:v>9.1407620964332095E-2</c:v>
                </c:pt>
                <c:pt idx="6">
                  <c:v>0.10409088808395943</c:v>
                </c:pt>
                <c:pt idx="7">
                  <c:v>9.9168084825418362E-2</c:v>
                </c:pt>
                <c:pt idx="8">
                  <c:v>9.6653923918494755E-2</c:v>
                </c:pt>
                <c:pt idx="9">
                  <c:v>9.8614133576317153E-2</c:v>
                </c:pt>
                <c:pt idx="10">
                  <c:v>9.3710040438525349E-2</c:v>
                </c:pt>
                <c:pt idx="11">
                  <c:v>0.10907710108445379</c:v>
                </c:pt>
                <c:pt idx="12">
                  <c:v>0.1102660071485341</c:v>
                </c:pt>
              </c:numCache>
            </c:numRef>
          </c:val>
          <c:extLst>
            <c:ext xmlns:c16="http://schemas.microsoft.com/office/drawing/2014/chart" uri="{C3380CC4-5D6E-409C-BE32-E72D297353CC}">
              <c16:uniqueId val="{00000002-0CE4-4F54-8E5A-58986552E207}"/>
            </c:ext>
          </c:extLst>
        </c:ser>
        <c:dLbls>
          <c:showLegendKey val="0"/>
          <c:showVal val="0"/>
          <c:showCatName val="0"/>
          <c:showSerName val="0"/>
          <c:showPercent val="0"/>
          <c:showBubbleSize val="0"/>
        </c:dLbls>
        <c:gapWidth val="219"/>
        <c:overlap val="-27"/>
        <c:axId val="1850234784"/>
        <c:axId val="1368227088"/>
      </c:barChart>
      <c:catAx>
        <c:axId val="1850234784"/>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Cell line</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368227088"/>
        <c:crosses val="autoZero"/>
        <c:auto val="1"/>
        <c:lblAlgn val="ctr"/>
        <c:lblOffset val="100"/>
        <c:noMultiLvlLbl val="0"/>
      </c:catAx>
      <c:valAx>
        <c:axId val="13682270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Fold-growth</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850234784"/>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r>
              <a:rPr lang="en-GB" sz="1400" b="0" i="0" baseline="0">
                <a:effectLst/>
              </a:rPr>
              <a:t>1/doubling time</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Barcode reads - No inhibitor'!$G$175</c:f>
              <c:strCache>
                <c:ptCount val="1"/>
                <c:pt idx="0">
                  <c:v>Day 3</c:v>
                </c:pt>
              </c:strCache>
            </c:strRef>
          </c:tx>
          <c:spPr>
            <a:solidFill>
              <a:schemeClr val="accent1"/>
            </a:solidFill>
            <a:ln>
              <a:noFill/>
            </a:ln>
            <a:effectLst/>
          </c:spPr>
          <c:invertIfNegative val="0"/>
          <c:dPt>
            <c:idx val="0"/>
            <c:invertIfNegative val="0"/>
            <c:bubble3D val="0"/>
            <c:spPr>
              <a:solidFill>
                <a:schemeClr val="tx1"/>
              </a:solidFill>
              <a:ln>
                <a:noFill/>
              </a:ln>
              <a:effectLst/>
            </c:spPr>
            <c:extLst>
              <c:ext xmlns:c16="http://schemas.microsoft.com/office/drawing/2014/chart" uri="{C3380CC4-5D6E-409C-BE32-E72D297353CC}">
                <c16:uniqueId val="{0000000C-5CBD-4EA6-8C3B-F35080491E28}"/>
              </c:ext>
            </c:extLst>
          </c:dPt>
          <c:dPt>
            <c:idx val="1"/>
            <c:invertIfNegative val="0"/>
            <c:bubble3D val="0"/>
            <c:spPr>
              <a:solidFill>
                <a:srgbClr val="FF9900"/>
              </a:solidFill>
              <a:ln>
                <a:noFill/>
              </a:ln>
              <a:effectLst/>
            </c:spPr>
            <c:extLst>
              <c:ext xmlns:c16="http://schemas.microsoft.com/office/drawing/2014/chart" uri="{C3380CC4-5D6E-409C-BE32-E72D297353CC}">
                <c16:uniqueId val="{0000000B-5CBD-4EA6-8C3B-F35080491E28}"/>
              </c:ext>
            </c:extLst>
          </c:dPt>
          <c:dPt>
            <c:idx val="2"/>
            <c:invertIfNegative val="0"/>
            <c:bubble3D val="0"/>
            <c:spPr>
              <a:solidFill>
                <a:schemeClr val="bg1">
                  <a:lumMod val="65000"/>
                </a:schemeClr>
              </a:solidFill>
              <a:ln>
                <a:noFill/>
              </a:ln>
              <a:effectLst/>
            </c:spPr>
            <c:extLst>
              <c:ext xmlns:c16="http://schemas.microsoft.com/office/drawing/2014/chart" uri="{C3380CC4-5D6E-409C-BE32-E72D297353CC}">
                <c16:uniqueId val="{0000000A-5CBD-4EA6-8C3B-F35080491E28}"/>
              </c:ext>
            </c:extLst>
          </c:dPt>
          <c:dPt>
            <c:idx val="3"/>
            <c:invertIfNegative val="0"/>
            <c:bubble3D val="0"/>
            <c:spPr>
              <a:solidFill>
                <a:schemeClr val="accent4">
                  <a:lumMod val="60000"/>
                  <a:lumOff val="40000"/>
                </a:schemeClr>
              </a:solidFill>
              <a:ln>
                <a:noFill/>
              </a:ln>
              <a:effectLst/>
            </c:spPr>
            <c:extLst>
              <c:ext xmlns:c16="http://schemas.microsoft.com/office/drawing/2014/chart" uri="{C3380CC4-5D6E-409C-BE32-E72D297353CC}">
                <c16:uniqueId val="{00000009-5CBD-4EA6-8C3B-F35080491E28}"/>
              </c:ext>
            </c:extLst>
          </c:dPt>
          <c:dPt>
            <c:idx val="4"/>
            <c:invertIfNegative val="0"/>
            <c:bubble3D val="0"/>
            <c:spPr>
              <a:solidFill>
                <a:schemeClr val="accent4">
                  <a:lumMod val="75000"/>
                </a:schemeClr>
              </a:solidFill>
              <a:ln>
                <a:noFill/>
              </a:ln>
              <a:effectLst/>
            </c:spPr>
            <c:extLst>
              <c:ext xmlns:c16="http://schemas.microsoft.com/office/drawing/2014/chart" uri="{C3380CC4-5D6E-409C-BE32-E72D297353CC}">
                <c16:uniqueId val="{00000008-5CBD-4EA6-8C3B-F35080491E28}"/>
              </c:ext>
            </c:extLst>
          </c:dPt>
          <c:dPt>
            <c:idx val="5"/>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7-5CBD-4EA6-8C3B-F35080491E28}"/>
              </c:ext>
            </c:extLst>
          </c:dPt>
          <c:dPt>
            <c:idx val="6"/>
            <c:invertIfNegative val="0"/>
            <c:bubble3D val="0"/>
            <c:spPr>
              <a:solidFill>
                <a:schemeClr val="accent5">
                  <a:lumMod val="75000"/>
                </a:schemeClr>
              </a:solidFill>
              <a:ln>
                <a:noFill/>
              </a:ln>
              <a:effectLst/>
            </c:spPr>
            <c:extLst>
              <c:ext xmlns:c16="http://schemas.microsoft.com/office/drawing/2014/chart" uri="{C3380CC4-5D6E-409C-BE32-E72D297353CC}">
                <c16:uniqueId val="{00000006-5CBD-4EA6-8C3B-F35080491E28}"/>
              </c:ext>
            </c:extLst>
          </c:dPt>
          <c:dPt>
            <c:idx val="7"/>
            <c:invertIfNegative val="0"/>
            <c:bubble3D val="0"/>
            <c:spPr>
              <a:solidFill>
                <a:schemeClr val="accent5">
                  <a:lumMod val="50000"/>
                </a:schemeClr>
              </a:solidFill>
              <a:ln>
                <a:noFill/>
              </a:ln>
              <a:effectLst/>
            </c:spPr>
            <c:extLst>
              <c:ext xmlns:c16="http://schemas.microsoft.com/office/drawing/2014/chart" uri="{C3380CC4-5D6E-409C-BE32-E72D297353CC}">
                <c16:uniqueId val="{00000005-5CBD-4EA6-8C3B-F35080491E28}"/>
              </c:ext>
            </c:extLst>
          </c:dPt>
          <c:dPt>
            <c:idx val="8"/>
            <c:invertIfNegative val="0"/>
            <c:bubble3D val="0"/>
            <c:spPr>
              <a:solidFill>
                <a:srgbClr val="C00000"/>
              </a:solidFill>
              <a:ln>
                <a:noFill/>
              </a:ln>
              <a:effectLst/>
            </c:spPr>
            <c:extLst>
              <c:ext xmlns:c16="http://schemas.microsoft.com/office/drawing/2014/chart" uri="{C3380CC4-5D6E-409C-BE32-E72D297353CC}">
                <c16:uniqueId val="{00000004-5CBD-4EA6-8C3B-F35080491E28}"/>
              </c:ext>
            </c:extLst>
          </c:dPt>
          <c:dPt>
            <c:idx val="9"/>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3-5CBD-4EA6-8C3B-F35080491E28}"/>
              </c:ext>
            </c:extLst>
          </c:dPt>
          <c:dPt>
            <c:idx val="10"/>
            <c:invertIfNegative val="0"/>
            <c:bubble3D val="0"/>
            <c:spPr>
              <a:solidFill>
                <a:schemeClr val="accent6">
                  <a:lumMod val="75000"/>
                </a:schemeClr>
              </a:solidFill>
              <a:ln>
                <a:noFill/>
              </a:ln>
              <a:effectLst/>
            </c:spPr>
            <c:extLst>
              <c:ext xmlns:c16="http://schemas.microsoft.com/office/drawing/2014/chart" uri="{C3380CC4-5D6E-409C-BE32-E72D297353CC}">
                <c16:uniqueId val="{00000002-5CBD-4EA6-8C3B-F35080491E28}"/>
              </c:ext>
            </c:extLst>
          </c:dPt>
          <c:dPt>
            <c:idx val="11"/>
            <c:invertIfNegative val="0"/>
            <c:bubble3D val="0"/>
            <c:spPr>
              <a:solidFill>
                <a:srgbClr val="7030A0"/>
              </a:solidFill>
              <a:ln>
                <a:noFill/>
              </a:ln>
              <a:effectLst/>
            </c:spPr>
            <c:extLst>
              <c:ext xmlns:c16="http://schemas.microsoft.com/office/drawing/2014/chart" uri="{C3380CC4-5D6E-409C-BE32-E72D297353CC}">
                <c16:uniqueId val="{00000001-5CBD-4EA6-8C3B-F35080491E28}"/>
              </c:ext>
            </c:extLst>
          </c:dPt>
          <c:dPt>
            <c:idx val="12"/>
            <c:invertIfNegative val="0"/>
            <c:bubble3D val="0"/>
            <c:spPr>
              <a:solidFill>
                <a:schemeClr val="accent5">
                  <a:lumMod val="20000"/>
                  <a:lumOff val="80000"/>
                </a:schemeClr>
              </a:solidFill>
              <a:ln>
                <a:noFill/>
              </a:ln>
              <a:effectLst/>
            </c:spPr>
            <c:extLst>
              <c:ext xmlns:c16="http://schemas.microsoft.com/office/drawing/2014/chart" uri="{C3380CC4-5D6E-409C-BE32-E72D297353CC}">
                <c16:uniqueId val="{00000000-5CBD-4EA6-8C3B-F35080491E28}"/>
              </c:ext>
            </c:extLst>
          </c:dPt>
          <c:errBars>
            <c:errBarType val="plus"/>
            <c:errValType val="cust"/>
            <c:noEndCap val="0"/>
            <c:plus>
              <c:numRef>
                <c:f>'Barcode reads - No inhibitor'!$M$184:$M$196</c:f>
                <c:numCache>
                  <c:formatCode>General</c:formatCode>
                  <c:ptCount val="13"/>
                  <c:pt idx="0">
                    <c:v>4.8801633581506637E-4</c:v>
                  </c:pt>
                  <c:pt idx="1">
                    <c:v>9.6229969956504089E-4</c:v>
                  </c:pt>
                  <c:pt idx="2">
                    <c:v>9.8282991397900376E-4</c:v>
                  </c:pt>
                  <c:pt idx="3">
                    <c:v>1.3101523369656522E-3</c:v>
                  </c:pt>
                  <c:pt idx="4">
                    <c:v>4.1670159712486242E-4</c:v>
                  </c:pt>
                  <c:pt idx="5">
                    <c:v>5.245520540312986E-4</c:v>
                  </c:pt>
                  <c:pt idx="6">
                    <c:v>2.5300124147389991E-3</c:v>
                  </c:pt>
                  <c:pt idx="7">
                    <c:v>1.6431384237484093E-3</c:v>
                  </c:pt>
                  <c:pt idx="8">
                    <c:v>4.354171023838822E-4</c:v>
                  </c:pt>
                  <c:pt idx="9">
                    <c:v>3.7257987237196521E-3</c:v>
                  </c:pt>
                  <c:pt idx="10">
                    <c:v>2.3391726398839931E-3</c:v>
                  </c:pt>
                  <c:pt idx="11">
                    <c:v>2.6009666725847804E-4</c:v>
                  </c:pt>
                  <c:pt idx="12">
                    <c:v>1.8220362549065119E-3</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L$184:$L$196</c:f>
              <c:numCache>
                <c:formatCode>0.0</c:formatCode>
                <c:ptCount val="13"/>
                <c:pt idx="0">
                  <c:v>0.12060280479240314</c:v>
                </c:pt>
                <c:pt idx="1">
                  <c:v>0.12134281964177736</c:v>
                </c:pt>
                <c:pt idx="2">
                  <c:v>0.11395090782163901</c:v>
                </c:pt>
                <c:pt idx="3">
                  <c:v>8.294953158685657E-2</c:v>
                </c:pt>
                <c:pt idx="4">
                  <c:v>0.11363503330497103</c:v>
                </c:pt>
                <c:pt idx="5">
                  <c:v>9.0804873567282299E-2</c:v>
                </c:pt>
                <c:pt idx="6">
                  <c:v>0.10152926221068385</c:v>
                </c:pt>
                <c:pt idx="7">
                  <c:v>9.7425176840952601E-2</c:v>
                </c:pt>
                <c:pt idx="8">
                  <c:v>9.6362716326593212E-2</c:v>
                </c:pt>
                <c:pt idx="9">
                  <c:v>9.4968682077064548E-2</c:v>
                </c:pt>
                <c:pt idx="10">
                  <c:v>9.121360550211971E-2</c:v>
                </c:pt>
                <c:pt idx="11">
                  <c:v>0.1090061487097585</c:v>
                </c:pt>
                <c:pt idx="12">
                  <c:v>0.10870025634107505</c:v>
                </c:pt>
              </c:numCache>
            </c:numRef>
          </c:val>
          <c:extLst>
            <c:ext xmlns:c16="http://schemas.microsoft.com/office/drawing/2014/chart" uri="{C3380CC4-5D6E-409C-BE32-E72D297353CC}">
              <c16:uniqueId val="{00000000-6596-40E0-B0DC-6BFF36FF465C}"/>
            </c:ext>
          </c:extLst>
        </c:ser>
        <c:dLbls>
          <c:showLegendKey val="0"/>
          <c:showVal val="0"/>
          <c:showCatName val="0"/>
          <c:showSerName val="0"/>
          <c:showPercent val="0"/>
          <c:showBubbleSize val="0"/>
        </c:dLbls>
        <c:gapWidth val="219"/>
        <c:overlap val="-27"/>
        <c:axId val="1850234784"/>
        <c:axId val="1368227088"/>
      </c:barChart>
      <c:catAx>
        <c:axId val="1850234784"/>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Cell line</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1200" b="0" i="0" u="none" strike="noStrike" kern="1200" baseline="0">
                <a:solidFill>
                  <a:schemeClr val="tx1"/>
                </a:solidFill>
                <a:latin typeface="+mn-lt"/>
                <a:ea typeface="+mn-ea"/>
                <a:cs typeface="+mn-cs"/>
              </a:defRPr>
            </a:pPr>
            <a:endParaRPr lang="en-US"/>
          </a:p>
        </c:txPr>
        <c:crossAx val="1368227088"/>
        <c:crosses val="autoZero"/>
        <c:auto val="1"/>
        <c:lblAlgn val="ctr"/>
        <c:lblOffset val="100"/>
        <c:noMultiLvlLbl val="0"/>
      </c:catAx>
      <c:valAx>
        <c:axId val="13682270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Fold-growth</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0.0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85023478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r>
              <a:rPr lang="en-GB"/>
              <a:t>24-hour fitness of each cell line relative to WT</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Barcode reads - No inhibitor'!$G$175</c:f>
              <c:strCache>
                <c:ptCount val="1"/>
                <c:pt idx="0">
                  <c:v>Day 3</c:v>
                </c:pt>
              </c:strCache>
            </c:strRef>
          </c:tx>
          <c:spPr>
            <a:solidFill>
              <a:schemeClr val="accent1"/>
            </a:solidFill>
            <a:ln>
              <a:noFill/>
            </a:ln>
            <a:effectLst/>
          </c:spPr>
          <c:invertIfNegative val="0"/>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G$206:$G$218</c:f>
              <c:numCache>
                <c:formatCode>0</c:formatCode>
                <c:ptCount val="13"/>
                <c:pt idx="0">
                  <c:v>100</c:v>
                </c:pt>
                <c:pt idx="1">
                  <c:v>100.09813801592084</c:v>
                </c:pt>
                <c:pt idx="2">
                  <c:v>94.28907564928663</c:v>
                </c:pt>
                <c:pt idx="3">
                  <c:v>67.810757944711796</c:v>
                </c:pt>
                <c:pt idx="4">
                  <c:v>94.893027656038996</c:v>
                </c:pt>
                <c:pt idx="5">
                  <c:v>75.319512531653075</c:v>
                </c:pt>
                <c:pt idx="6">
                  <c:v>82.370159115768331</c:v>
                </c:pt>
                <c:pt idx="7">
                  <c:v>79.768699942104845</c:v>
                </c:pt>
                <c:pt idx="8">
                  <c:v>80.324018377788349</c:v>
                </c:pt>
                <c:pt idx="9">
                  <c:v>75.828702252730764</c:v>
                </c:pt>
                <c:pt idx="10">
                  <c:v>74.086086466844677</c:v>
                </c:pt>
                <c:pt idx="11">
                  <c:v>90.426380115832686</c:v>
                </c:pt>
                <c:pt idx="12">
                  <c:v>88.748256913771925</c:v>
                </c:pt>
              </c:numCache>
            </c:numRef>
          </c:val>
          <c:extLst>
            <c:ext xmlns:c16="http://schemas.microsoft.com/office/drawing/2014/chart" uri="{C3380CC4-5D6E-409C-BE32-E72D297353CC}">
              <c16:uniqueId val="{00000000-F131-4AA4-BE1F-F9B30753FB56}"/>
            </c:ext>
          </c:extLst>
        </c:ser>
        <c:ser>
          <c:idx val="1"/>
          <c:order val="1"/>
          <c:tx>
            <c:strRef>
              <c:f>'Barcode reads - No inhibitor'!$H$175</c:f>
              <c:strCache>
                <c:ptCount val="1"/>
                <c:pt idx="0">
                  <c:v>Day 6</c:v>
                </c:pt>
              </c:strCache>
            </c:strRef>
          </c:tx>
          <c:spPr>
            <a:solidFill>
              <a:schemeClr val="accent2"/>
            </a:solidFill>
            <a:ln>
              <a:noFill/>
            </a:ln>
            <a:effectLst/>
          </c:spPr>
          <c:invertIfNegative val="0"/>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H$206:$H$218</c:f>
              <c:numCache>
                <c:formatCode>0</c:formatCode>
                <c:ptCount val="13"/>
                <c:pt idx="0">
                  <c:v>100</c:v>
                </c:pt>
                <c:pt idx="1">
                  <c:v>100.82221533532052</c:v>
                </c:pt>
                <c:pt idx="2">
                  <c:v>94.170342216005892</c:v>
                </c:pt>
                <c:pt idx="3">
                  <c:v>69.099233919079836</c:v>
                </c:pt>
                <c:pt idx="4">
                  <c:v>94.289560256546338</c:v>
                </c:pt>
                <c:pt idx="5">
                  <c:v>75.110058937704295</c:v>
                </c:pt>
                <c:pt idx="6">
                  <c:v>84.255154133073248</c:v>
                </c:pt>
                <c:pt idx="7">
                  <c:v>80.71623371123016</c:v>
                </c:pt>
                <c:pt idx="8">
                  <c:v>79.602791732825082</c:v>
                </c:pt>
                <c:pt idx="9">
                  <c:v>78.990232559502786</c:v>
                </c:pt>
                <c:pt idx="10">
                  <c:v>75.447778828998963</c:v>
                </c:pt>
                <c:pt idx="11">
                  <c:v>90.697805138867864</c:v>
                </c:pt>
                <c:pt idx="12">
                  <c:v>90.623894657688012</c:v>
                </c:pt>
              </c:numCache>
            </c:numRef>
          </c:val>
          <c:extLst>
            <c:ext xmlns:c16="http://schemas.microsoft.com/office/drawing/2014/chart" uri="{C3380CC4-5D6E-409C-BE32-E72D297353CC}">
              <c16:uniqueId val="{00000001-F131-4AA4-BE1F-F9B30753FB56}"/>
            </c:ext>
          </c:extLst>
        </c:ser>
        <c:ser>
          <c:idx val="2"/>
          <c:order val="2"/>
          <c:tx>
            <c:strRef>
              <c:f>'Barcode reads - No inhibitor'!$I$175</c:f>
              <c:strCache>
                <c:ptCount val="1"/>
                <c:pt idx="0">
                  <c:v>Day 9</c:v>
                </c:pt>
              </c:strCache>
            </c:strRef>
          </c:tx>
          <c:spPr>
            <a:solidFill>
              <a:schemeClr val="accent3"/>
            </a:solidFill>
            <a:ln>
              <a:noFill/>
            </a:ln>
            <a:effectLst/>
          </c:spPr>
          <c:invertIfNegative val="0"/>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I$206:$I$218</c:f>
              <c:numCache>
                <c:formatCode>0</c:formatCode>
                <c:ptCount val="13"/>
                <c:pt idx="0">
                  <c:v>100</c:v>
                </c:pt>
                <c:pt idx="1">
                  <c:v>100.91775011877702</c:v>
                </c:pt>
                <c:pt idx="2">
                  <c:v>94.99057522435416</c:v>
                </c:pt>
                <c:pt idx="3">
                  <c:v>69.421848531386431</c:v>
                </c:pt>
                <c:pt idx="4">
                  <c:v>93.490581083238794</c:v>
                </c:pt>
                <c:pt idx="5">
                  <c:v>75.447054067506784</c:v>
                </c:pt>
                <c:pt idx="6">
                  <c:v>85.915712260684657</c:v>
                </c:pt>
                <c:pt idx="7">
                  <c:v>81.852473334952478</c:v>
                </c:pt>
                <c:pt idx="8">
                  <c:v>79.777306823911871</c:v>
                </c:pt>
                <c:pt idx="9">
                  <c:v>81.395246799563168</c:v>
                </c:pt>
                <c:pt idx="10">
                  <c:v>77.347451044508531</c:v>
                </c:pt>
                <c:pt idx="11">
                  <c:v>90.031289035045702</c:v>
                </c:pt>
                <c:pt idx="12">
                  <c:v>91.012601743456045</c:v>
                </c:pt>
              </c:numCache>
            </c:numRef>
          </c:val>
          <c:extLst>
            <c:ext xmlns:c16="http://schemas.microsoft.com/office/drawing/2014/chart" uri="{C3380CC4-5D6E-409C-BE32-E72D297353CC}">
              <c16:uniqueId val="{00000002-F131-4AA4-BE1F-F9B30753FB56}"/>
            </c:ext>
          </c:extLst>
        </c:ser>
        <c:dLbls>
          <c:showLegendKey val="0"/>
          <c:showVal val="0"/>
          <c:showCatName val="0"/>
          <c:showSerName val="0"/>
          <c:showPercent val="0"/>
          <c:showBubbleSize val="0"/>
        </c:dLbls>
        <c:gapWidth val="219"/>
        <c:overlap val="-27"/>
        <c:axId val="1850234784"/>
        <c:axId val="1368227088"/>
      </c:barChart>
      <c:catAx>
        <c:axId val="1850234784"/>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Cell line</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368227088"/>
        <c:crosses val="autoZero"/>
        <c:auto val="1"/>
        <c:lblAlgn val="ctr"/>
        <c:lblOffset val="100"/>
        <c:noMultiLvlLbl val="0"/>
      </c:catAx>
      <c:valAx>
        <c:axId val="13682270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Fitness (%)</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850234784"/>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r>
              <a:rPr lang="en-GB" sz="1400" b="0" i="0" baseline="0">
                <a:effectLst/>
              </a:rPr>
              <a:t>Uninhibited cell line fitness relative to WT</a:t>
            </a:r>
            <a:endParaRPr lang="en-GB" sz="1400">
              <a:effectLst/>
            </a:endParaRP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Barcode reads - No inhibitor'!$G$175</c:f>
              <c:strCache>
                <c:ptCount val="1"/>
                <c:pt idx="0">
                  <c:v>Day 3</c:v>
                </c:pt>
              </c:strCache>
            </c:strRef>
          </c:tx>
          <c:spPr>
            <a:solidFill>
              <a:schemeClr val="accent1"/>
            </a:solidFill>
            <a:ln>
              <a:noFill/>
            </a:ln>
            <a:effectLst/>
          </c:spPr>
          <c:invertIfNegative val="0"/>
          <c:dPt>
            <c:idx val="0"/>
            <c:invertIfNegative val="0"/>
            <c:bubble3D val="0"/>
            <c:spPr>
              <a:solidFill>
                <a:schemeClr val="tx1"/>
              </a:solidFill>
              <a:ln>
                <a:noFill/>
              </a:ln>
              <a:effectLst/>
            </c:spPr>
            <c:extLst>
              <c:ext xmlns:c16="http://schemas.microsoft.com/office/drawing/2014/chart" uri="{C3380CC4-5D6E-409C-BE32-E72D297353CC}">
                <c16:uniqueId val="{00000001-87A1-47EA-9336-40CFFC75342D}"/>
              </c:ext>
            </c:extLst>
          </c:dPt>
          <c:dPt>
            <c:idx val="1"/>
            <c:invertIfNegative val="0"/>
            <c:bubble3D val="0"/>
            <c:spPr>
              <a:solidFill>
                <a:srgbClr val="FF9900"/>
              </a:solidFill>
              <a:ln>
                <a:noFill/>
              </a:ln>
              <a:effectLst/>
            </c:spPr>
            <c:extLst>
              <c:ext xmlns:c16="http://schemas.microsoft.com/office/drawing/2014/chart" uri="{C3380CC4-5D6E-409C-BE32-E72D297353CC}">
                <c16:uniqueId val="{00000002-87A1-47EA-9336-40CFFC75342D}"/>
              </c:ext>
            </c:extLst>
          </c:dPt>
          <c:dPt>
            <c:idx val="2"/>
            <c:invertIfNegative val="0"/>
            <c:bubble3D val="0"/>
            <c:spPr>
              <a:solidFill>
                <a:schemeClr val="bg1">
                  <a:lumMod val="65000"/>
                </a:schemeClr>
              </a:solidFill>
              <a:ln>
                <a:noFill/>
              </a:ln>
              <a:effectLst/>
            </c:spPr>
            <c:extLst>
              <c:ext xmlns:c16="http://schemas.microsoft.com/office/drawing/2014/chart" uri="{C3380CC4-5D6E-409C-BE32-E72D297353CC}">
                <c16:uniqueId val="{00000003-87A1-47EA-9336-40CFFC75342D}"/>
              </c:ext>
            </c:extLst>
          </c:dPt>
          <c:dPt>
            <c:idx val="3"/>
            <c:invertIfNegative val="0"/>
            <c:bubble3D val="0"/>
            <c:spPr>
              <a:solidFill>
                <a:schemeClr val="accent4">
                  <a:lumMod val="60000"/>
                  <a:lumOff val="40000"/>
                </a:schemeClr>
              </a:solidFill>
              <a:ln>
                <a:noFill/>
              </a:ln>
              <a:effectLst/>
            </c:spPr>
            <c:extLst>
              <c:ext xmlns:c16="http://schemas.microsoft.com/office/drawing/2014/chart" uri="{C3380CC4-5D6E-409C-BE32-E72D297353CC}">
                <c16:uniqueId val="{00000004-87A1-47EA-9336-40CFFC75342D}"/>
              </c:ext>
            </c:extLst>
          </c:dPt>
          <c:dPt>
            <c:idx val="4"/>
            <c:invertIfNegative val="0"/>
            <c:bubble3D val="0"/>
            <c:spPr>
              <a:solidFill>
                <a:schemeClr val="accent4">
                  <a:lumMod val="75000"/>
                </a:schemeClr>
              </a:solidFill>
              <a:ln>
                <a:noFill/>
              </a:ln>
              <a:effectLst/>
            </c:spPr>
            <c:extLst>
              <c:ext xmlns:c16="http://schemas.microsoft.com/office/drawing/2014/chart" uri="{C3380CC4-5D6E-409C-BE32-E72D297353CC}">
                <c16:uniqueId val="{00000005-87A1-47EA-9336-40CFFC75342D}"/>
              </c:ext>
            </c:extLst>
          </c:dPt>
          <c:dPt>
            <c:idx val="5"/>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6-87A1-47EA-9336-40CFFC75342D}"/>
              </c:ext>
            </c:extLst>
          </c:dPt>
          <c:dPt>
            <c:idx val="6"/>
            <c:invertIfNegative val="0"/>
            <c:bubble3D val="0"/>
            <c:spPr>
              <a:solidFill>
                <a:schemeClr val="accent5">
                  <a:lumMod val="75000"/>
                </a:schemeClr>
              </a:solidFill>
              <a:ln>
                <a:noFill/>
              </a:ln>
              <a:effectLst/>
            </c:spPr>
            <c:extLst>
              <c:ext xmlns:c16="http://schemas.microsoft.com/office/drawing/2014/chart" uri="{C3380CC4-5D6E-409C-BE32-E72D297353CC}">
                <c16:uniqueId val="{00000007-87A1-47EA-9336-40CFFC75342D}"/>
              </c:ext>
            </c:extLst>
          </c:dPt>
          <c:dPt>
            <c:idx val="7"/>
            <c:invertIfNegative val="0"/>
            <c:bubble3D val="0"/>
            <c:spPr>
              <a:solidFill>
                <a:schemeClr val="accent5">
                  <a:lumMod val="50000"/>
                </a:schemeClr>
              </a:solidFill>
              <a:ln>
                <a:noFill/>
              </a:ln>
              <a:effectLst/>
            </c:spPr>
            <c:extLst>
              <c:ext xmlns:c16="http://schemas.microsoft.com/office/drawing/2014/chart" uri="{C3380CC4-5D6E-409C-BE32-E72D297353CC}">
                <c16:uniqueId val="{00000008-87A1-47EA-9336-40CFFC75342D}"/>
              </c:ext>
            </c:extLst>
          </c:dPt>
          <c:dPt>
            <c:idx val="8"/>
            <c:invertIfNegative val="0"/>
            <c:bubble3D val="0"/>
            <c:spPr>
              <a:solidFill>
                <a:srgbClr val="C00000"/>
              </a:solidFill>
              <a:ln>
                <a:noFill/>
              </a:ln>
              <a:effectLst/>
            </c:spPr>
            <c:extLst>
              <c:ext xmlns:c16="http://schemas.microsoft.com/office/drawing/2014/chart" uri="{C3380CC4-5D6E-409C-BE32-E72D297353CC}">
                <c16:uniqueId val="{00000009-87A1-47EA-9336-40CFFC75342D}"/>
              </c:ext>
            </c:extLst>
          </c:dPt>
          <c:dPt>
            <c:idx val="9"/>
            <c:invertIfNegative val="0"/>
            <c:bubble3D val="0"/>
            <c:spPr>
              <a:solidFill>
                <a:schemeClr val="accent6">
                  <a:lumMod val="60000"/>
                  <a:lumOff val="40000"/>
                </a:schemeClr>
              </a:solidFill>
              <a:ln>
                <a:noFill/>
              </a:ln>
              <a:effectLst/>
            </c:spPr>
            <c:extLst>
              <c:ext xmlns:c16="http://schemas.microsoft.com/office/drawing/2014/chart" uri="{C3380CC4-5D6E-409C-BE32-E72D297353CC}">
                <c16:uniqueId val="{0000000A-87A1-47EA-9336-40CFFC75342D}"/>
              </c:ext>
            </c:extLst>
          </c:dPt>
          <c:dPt>
            <c:idx val="10"/>
            <c:invertIfNegative val="0"/>
            <c:bubble3D val="0"/>
            <c:spPr>
              <a:solidFill>
                <a:schemeClr val="accent6">
                  <a:lumMod val="75000"/>
                </a:schemeClr>
              </a:solidFill>
              <a:ln>
                <a:noFill/>
              </a:ln>
              <a:effectLst/>
            </c:spPr>
            <c:extLst>
              <c:ext xmlns:c16="http://schemas.microsoft.com/office/drawing/2014/chart" uri="{C3380CC4-5D6E-409C-BE32-E72D297353CC}">
                <c16:uniqueId val="{0000000B-87A1-47EA-9336-40CFFC75342D}"/>
              </c:ext>
            </c:extLst>
          </c:dPt>
          <c:dPt>
            <c:idx val="11"/>
            <c:invertIfNegative val="0"/>
            <c:bubble3D val="0"/>
            <c:spPr>
              <a:solidFill>
                <a:srgbClr val="7030A0"/>
              </a:solidFill>
              <a:ln>
                <a:noFill/>
              </a:ln>
              <a:effectLst/>
            </c:spPr>
            <c:extLst>
              <c:ext xmlns:c16="http://schemas.microsoft.com/office/drawing/2014/chart" uri="{C3380CC4-5D6E-409C-BE32-E72D297353CC}">
                <c16:uniqueId val="{0000000C-87A1-47EA-9336-40CFFC75342D}"/>
              </c:ext>
            </c:extLst>
          </c:dPt>
          <c:dPt>
            <c:idx val="12"/>
            <c:invertIfNegative val="0"/>
            <c:bubble3D val="0"/>
            <c:spPr>
              <a:solidFill>
                <a:schemeClr val="accent1">
                  <a:lumMod val="20000"/>
                  <a:lumOff val="80000"/>
                </a:schemeClr>
              </a:solidFill>
              <a:ln>
                <a:noFill/>
              </a:ln>
              <a:effectLst/>
            </c:spPr>
            <c:extLst>
              <c:ext xmlns:c16="http://schemas.microsoft.com/office/drawing/2014/chart" uri="{C3380CC4-5D6E-409C-BE32-E72D297353CC}">
                <c16:uniqueId val="{0000000D-87A1-47EA-9336-40CFFC75342D}"/>
              </c:ext>
            </c:extLst>
          </c:dPt>
          <c:errBars>
            <c:errBarType val="plus"/>
            <c:errValType val="cust"/>
            <c:noEndCap val="0"/>
            <c:plus>
              <c:numRef>
                <c:f>'Barcode reads - No inhibitor'!$M$184:$M$196</c:f>
                <c:numCache>
                  <c:formatCode>General</c:formatCode>
                  <c:ptCount val="13"/>
                  <c:pt idx="0">
                    <c:v>4.8801633581506637E-4</c:v>
                  </c:pt>
                  <c:pt idx="1">
                    <c:v>9.6229969956504089E-4</c:v>
                  </c:pt>
                  <c:pt idx="2">
                    <c:v>9.8282991397900376E-4</c:v>
                  </c:pt>
                  <c:pt idx="3">
                    <c:v>1.3101523369656522E-3</c:v>
                  </c:pt>
                  <c:pt idx="4">
                    <c:v>4.1670159712486242E-4</c:v>
                  </c:pt>
                  <c:pt idx="5">
                    <c:v>5.245520540312986E-4</c:v>
                  </c:pt>
                  <c:pt idx="6">
                    <c:v>2.5300124147389991E-3</c:v>
                  </c:pt>
                  <c:pt idx="7">
                    <c:v>1.6431384237484093E-3</c:v>
                  </c:pt>
                  <c:pt idx="8">
                    <c:v>4.354171023838822E-4</c:v>
                  </c:pt>
                  <c:pt idx="9">
                    <c:v>3.7257987237196521E-3</c:v>
                  </c:pt>
                  <c:pt idx="10">
                    <c:v>2.3391726398839931E-3</c:v>
                  </c:pt>
                  <c:pt idx="11">
                    <c:v>2.6009666725847804E-4</c:v>
                  </c:pt>
                  <c:pt idx="12">
                    <c:v>1.8220362549065119E-3</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Barcode reads - No inhibitor'!$E$162:$E$174</c:f>
              <c:strCache>
                <c:ptCount val="13"/>
                <c:pt idx="0">
                  <c:v>WT</c:v>
                </c:pt>
                <c:pt idx="1">
                  <c:v>DDD01012248-Res 3</c:v>
                </c:pt>
                <c:pt idx="2">
                  <c:v>DDD00107332-Res 1</c:v>
                </c:pt>
                <c:pt idx="3">
                  <c:v>Amph B-Res 1</c:v>
                </c:pt>
                <c:pt idx="4">
                  <c:v>Amph B-Res 3</c:v>
                </c:pt>
                <c:pt idx="5">
                  <c:v>DDD01716002-Res 1</c:v>
                </c:pt>
                <c:pt idx="6">
                  <c:v>DDD01716002-Res 2</c:v>
                </c:pt>
                <c:pt idx="7">
                  <c:v>DDD01716002-Res 3</c:v>
                </c:pt>
                <c:pt idx="8">
                  <c:v>BPQ-Res 3</c:v>
                </c:pt>
                <c:pt idx="9">
                  <c:v>DDD01542111-Res 1</c:v>
                </c:pt>
                <c:pt idx="10">
                  <c:v>DDD01542111-Res 3</c:v>
                </c:pt>
                <c:pt idx="11">
                  <c:v>GSK2920487A-Res 2</c:v>
                </c:pt>
                <c:pt idx="12">
                  <c:v>DNDI6690-Res 2</c:v>
                </c:pt>
              </c:strCache>
            </c:strRef>
          </c:cat>
          <c:val>
            <c:numRef>
              <c:f>'Barcode reads - No inhibitor'!$L$206:$L$218</c:f>
              <c:numCache>
                <c:formatCode>0.0</c:formatCode>
                <c:ptCount val="13"/>
                <c:pt idx="0">
                  <c:v>100</c:v>
                </c:pt>
                <c:pt idx="1">
                  <c:v>100.6127011566728</c:v>
                </c:pt>
                <c:pt idx="2">
                  <c:v>94.483331029882223</c:v>
                </c:pt>
                <c:pt idx="3">
                  <c:v>68.777280131726016</c:v>
                </c:pt>
                <c:pt idx="4">
                  <c:v>94.224389665274714</c:v>
                </c:pt>
                <c:pt idx="5">
                  <c:v>75.292208512288042</c:v>
                </c:pt>
                <c:pt idx="6">
                  <c:v>84.180341836508731</c:v>
                </c:pt>
                <c:pt idx="7">
                  <c:v>80.779135662762499</c:v>
                </c:pt>
                <c:pt idx="8">
                  <c:v>79.901372311508439</c:v>
                </c:pt>
                <c:pt idx="9">
                  <c:v>78.738060537265582</c:v>
                </c:pt>
                <c:pt idx="10">
                  <c:v>75.627105446784057</c:v>
                </c:pt>
                <c:pt idx="11">
                  <c:v>90.385158096582074</c:v>
                </c:pt>
                <c:pt idx="12">
                  <c:v>90.128251104971994</c:v>
                </c:pt>
              </c:numCache>
            </c:numRef>
          </c:val>
          <c:extLst>
            <c:ext xmlns:c16="http://schemas.microsoft.com/office/drawing/2014/chart" uri="{C3380CC4-5D6E-409C-BE32-E72D297353CC}">
              <c16:uniqueId val="{00000000-EB73-4A7C-A3AE-F82A3537B183}"/>
            </c:ext>
          </c:extLst>
        </c:ser>
        <c:dLbls>
          <c:showLegendKey val="0"/>
          <c:showVal val="0"/>
          <c:showCatName val="0"/>
          <c:showSerName val="0"/>
          <c:showPercent val="0"/>
          <c:showBubbleSize val="0"/>
        </c:dLbls>
        <c:gapWidth val="219"/>
        <c:overlap val="-27"/>
        <c:axId val="1850234784"/>
        <c:axId val="1368227088"/>
      </c:barChart>
      <c:catAx>
        <c:axId val="1850234784"/>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Cell line</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368227088"/>
        <c:crosses val="autoZero"/>
        <c:auto val="1"/>
        <c:lblAlgn val="ctr"/>
        <c:lblOffset val="100"/>
        <c:noMultiLvlLbl val="0"/>
      </c:catAx>
      <c:valAx>
        <c:axId val="13682270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GB"/>
                  <a:t>Fitness (%)</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85023478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0.xml"/><Relationship Id="rId3" Type="http://schemas.openxmlformats.org/officeDocument/2006/relationships/chart" Target="../charts/chart5.xml"/><Relationship Id="rId7" Type="http://schemas.openxmlformats.org/officeDocument/2006/relationships/chart" Target="../charts/chart9.xml"/><Relationship Id="rId2" Type="http://schemas.openxmlformats.org/officeDocument/2006/relationships/chart" Target="../charts/chart4.xml"/><Relationship Id="rId1" Type="http://schemas.openxmlformats.org/officeDocument/2006/relationships/chart" Target="../charts/chart3.xml"/><Relationship Id="rId6" Type="http://schemas.openxmlformats.org/officeDocument/2006/relationships/chart" Target="../charts/chart8.xml"/><Relationship Id="rId5" Type="http://schemas.openxmlformats.org/officeDocument/2006/relationships/chart" Target="../charts/chart7.xml"/><Relationship Id="rId4" Type="http://schemas.openxmlformats.org/officeDocument/2006/relationships/chart" Target="../charts/chart6.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3.xml"/><Relationship Id="rId2" Type="http://schemas.openxmlformats.org/officeDocument/2006/relationships/chart" Target="../charts/chart12.xml"/><Relationship Id="rId1" Type="http://schemas.openxmlformats.org/officeDocument/2006/relationships/chart" Target="../charts/chart11.xml"/><Relationship Id="rId6" Type="http://schemas.openxmlformats.org/officeDocument/2006/relationships/chart" Target="../charts/chart16.xml"/><Relationship Id="rId5" Type="http://schemas.openxmlformats.org/officeDocument/2006/relationships/chart" Target="../charts/chart15.xml"/><Relationship Id="rId4" Type="http://schemas.openxmlformats.org/officeDocument/2006/relationships/chart" Target="../charts/chart14.xml"/></Relationships>
</file>

<file path=xl/drawings/drawing1.xml><?xml version="1.0" encoding="utf-8"?>
<xdr:wsDr xmlns:xdr="http://schemas.openxmlformats.org/drawingml/2006/spreadsheetDrawing" xmlns:a="http://schemas.openxmlformats.org/drawingml/2006/main">
  <xdr:twoCellAnchor>
    <xdr:from>
      <xdr:col>5</xdr:col>
      <xdr:colOff>51447</xdr:colOff>
      <xdr:row>3</xdr:row>
      <xdr:rowOff>120537</xdr:rowOff>
    </xdr:from>
    <xdr:to>
      <xdr:col>13</xdr:col>
      <xdr:colOff>339366</xdr:colOff>
      <xdr:row>31</xdr:row>
      <xdr:rowOff>182267</xdr:rowOff>
    </xdr:to>
    <xdr:graphicFrame macro="">
      <xdr:nvGraphicFramePr>
        <xdr:cNvPr id="2" name="Chart 1">
          <a:extLst>
            <a:ext uri="{FF2B5EF4-FFF2-40B4-BE49-F238E27FC236}">
              <a16:creationId xmlns:a16="http://schemas.microsoft.com/office/drawing/2014/main" id="{00000000-0008-0000-0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453564</xdr:colOff>
      <xdr:row>32</xdr:row>
      <xdr:rowOff>47381</xdr:rowOff>
    </xdr:from>
    <xdr:to>
      <xdr:col>9</xdr:col>
      <xdr:colOff>654689</xdr:colOff>
      <xdr:row>50</xdr:row>
      <xdr:rowOff>27215</xdr:rowOff>
    </xdr:to>
    <xdr:graphicFrame macro="">
      <xdr:nvGraphicFramePr>
        <xdr:cNvPr id="3" name="Chart 2">
          <a:extLst>
            <a:ext uri="{FF2B5EF4-FFF2-40B4-BE49-F238E27FC236}">
              <a16:creationId xmlns:a16="http://schemas.microsoft.com/office/drawing/2014/main" id="{00000000-0008-0000-00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7144</xdr:colOff>
      <xdr:row>91</xdr:row>
      <xdr:rowOff>953</xdr:rowOff>
    </xdr:from>
    <xdr:to>
      <xdr:col>20</xdr:col>
      <xdr:colOff>0</xdr:colOff>
      <xdr:row>113</xdr:row>
      <xdr:rowOff>23813</xdr:rowOff>
    </xdr:to>
    <xdr:graphicFrame macro="">
      <xdr:nvGraphicFramePr>
        <xdr:cNvPr id="8" name="Chart 7">
          <a:extLst>
            <a:ext uri="{FF2B5EF4-FFF2-40B4-BE49-F238E27FC236}">
              <a16:creationId xmlns:a16="http://schemas.microsoft.com/office/drawing/2014/main" id="{00000000-0008-0000-05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0</xdr:colOff>
      <xdr:row>157</xdr:row>
      <xdr:rowOff>0</xdr:rowOff>
    </xdr:from>
    <xdr:to>
      <xdr:col>21</xdr:col>
      <xdr:colOff>315754</xdr:colOff>
      <xdr:row>173</xdr:row>
      <xdr:rowOff>177438</xdr:rowOff>
    </xdr:to>
    <xdr:graphicFrame macro="">
      <xdr:nvGraphicFramePr>
        <xdr:cNvPr id="18" name="Chart 17">
          <a:extLst>
            <a:ext uri="{FF2B5EF4-FFF2-40B4-BE49-F238E27FC236}">
              <a16:creationId xmlns:a16="http://schemas.microsoft.com/office/drawing/2014/main" id="{00000000-0008-0000-0500-00001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2</xdr:col>
      <xdr:colOff>0</xdr:colOff>
      <xdr:row>157</xdr:row>
      <xdr:rowOff>0</xdr:rowOff>
    </xdr:from>
    <xdr:to>
      <xdr:col>29</xdr:col>
      <xdr:colOff>40821</xdr:colOff>
      <xdr:row>173</xdr:row>
      <xdr:rowOff>173356</xdr:rowOff>
    </xdr:to>
    <xdr:graphicFrame macro="">
      <xdr:nvGraphicFramePr>
        <xdr:cNvPr id="19" name="Chart 18">
          <a:extLst>
            <a:ext uri="{FF2B5EF4-FFF2-40B4-BE49-F238E27FC236}">
              <a16:creationId xmlns:a16="http://schemas.microsoft.com/office/drawing/2014/main" id="{00000000-0008-0000-0500-00001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4</xdr:col>
      <xdr:colOff>0</xdr:colOff>
      <xdr:row>179</xdr:row>
      <xdr:rowOff>0</xdr:rowOff>
    </xdr:from>
    <xdr:to>
      <xdr:col>21</xdr:col>
      <xdr:colOff>315754</xdr:colOff>
      <xdr:row>195</xdr:row>
      <xdr:rowOff>177438</xdr:rowOff>
    </xdr:to>
    <xdr:graphicFrame macro="">
      <xdr:nvGraphicFramePr>
        <xdr:cNvPr id="20" name="Chart 19">
          <a:extLst>
            <a:ext uri="{FF2B5EF4-FFF2-40B4-BE49-F238E27FC236}">
              <a16:creationId xmlns:a16="http://schemas.microsoft.com/office/drawing/2014/main" id="{00000000-0008-0000-0500-00001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2</xdr:col>
      <xdr:colOff>0</xdr:colOff>
      <xdr:row>179</xdr:row>
      <xdr:rowOff>0</xdr:rowOff>
    </xdr:from>
    <xdr:to>
      <xdr:col>29</xdr:col>
      <xdr:colOff>40821</xdr:colOff>
      <xdr:row>195</xdr:row>
      <xdr:rowOff>173356</xdr:rowOff>
    </xdr:to>
    <xdr:graphicFrame macro="">
      <xdr:nvGraphicFramePr>
        <xdr:cNvPr id="21" name="Chart 20">
          <a:extLst>
            <a:ext uri="{FF2B5EF4-FFF2-40B4-BE49-F238E27FC236}">
              <a16:creationId xmlns:a16="http://schemas.microsoft.com/office/drawing/2014/main" id="{00000000-0008-0000-0500-00001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4</xdr:col>
      <xdr:colOff>0</xdr:colOff>
      <xdr:row>202</xdr:row>
      <xdr:rowOff>0</xdr:rowOff>
    </xdr:from>
    <xdr:to>
      <xdr:col>21</xdr:col>
      <xdr:colOff>315754</xdr:colOff>
      <xdr:row>219</xdr:row>
      <xdr:rowOff>133895</xdr:rowOff>
    </xdr:to>
    <xdr:graphicFrame macro="">
      <xdr:nvGraphicFramePr>
        <xdr:cNvPr id="22" name="Chart 21">
          <a:extLst>
            <a:ext uri="{FF2B5EF4-FFF2-40B4-BE49-F238E27FC236}">
              <a16:creationId xmlns:a16="http://schemas.microsoft.com/office/drawing/2014/main" id="{00000000-0008-0000-0500-00001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2</xdr:col>
      <xdr:colOff>0</xdr:colOff>
      <xdr:row>202</xdr:row>
      <xdr:rowOff>0</xdr:rowOff>
    </xdr:from>
    <xdr:to>
      <xdr:col>29</xdr:col>
      <xdr:colOff>40821</xdr:colOff>
      <xdr:row>219</xdr:row>
      <xdr:rowOff>129813</xdr:rowOff>
    </xdr:to>
    <xdr:graphicFrame macro="">
      <xdr:nvGraphicFramePr>
        <xdr:cNvPr id="23" name="Chart 22">
          <a:extLst>
            <a:ext uri="{FF2B5EF4-FFF2-40B4-BE49-F238E27FC236}">
              <a16:creationId xmlns:a16="http://schemas.microsoft.com/office/drawing/2014/main" id="{00000000-0008-0000-0500-00001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0</xdr:col>
      <xdr:colOff>235659</xdr:colOff>
      <xdr:row>132</xdr:row>
      <xdr:rowOff>55579</xdr:rowOff>
    </xdr:from>
    <xdr:to>
      <xdr:col>20</xdr:col>
      <xdr:colOff>517072</xdr:colOff>
      <xdr:row>155</xdr:row>
      <xdr:rowOff>102309</xdr:rowOff>
    </xdr:to>
    <xdr:graphicFrame macro="">
      <xdr:nvGraphicFramePr>
        <xdr:cNvPr id="17" name="Chart 16">
          <a:extLst>
            <a:ext uri="{FF2B5EF4-FFF2-40B4-BE49-F238E27FC236}">
              <a16:creationId xmlns:a16="http://schemas.microsoft.com/office/drawing/2014/main" id="{00000000-0008-0000-0500-000011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0</xdr:col>
      <xdr:colOff>247649</xdr:colOff>
      <xdr:row>7</xdr:row>
      <xdr:rowOff>15240</xdr:rowOff>
    </xdr:from>
    <xdr:to>
      <xdr:col>65</xdr:col>
      <xdr:colOff>587374</xdr:colOff>
      <xdr:row>30</xdr:row>
      <xdr:rowOff>140970</xdr:rowOff>
    </xdr:to>
    <xdr:graphicFrame macro="">
      <xdr:nvGraphicFramePr>
        <xdr:cNvPr id="2" name="Chart 1">
          <a:extLst>
            <a:ext uri="{FF2B5EF4-FFF2-40B4-BE49-F238E27FC236}">
              <a16:creationId xmlns:a16="http://schemas.microsoft.com/office/drawing/2014/main" id="{91DF086E-CFD7-44F9-A4C2-34BD55AF219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7</xdr:col>
      <xdr:colOff>272144</xdr:colOff>
      <xdr:row>175</xdr:row>
      <xdr:rowOff>68035</xdr:rowOff>
    </xdr:from>
    <xdr:to>
      <xdr:col>66</xdr:col>
      <xdr:colOff>356633</xdr:colOff>
      <xdr:row>200</xdr:row>
      <xdr:rowOff>101778</xdr:rowOff>
    </xdr:to>
    <xdr:graphicFrame macro="">
      <xdr:nvGraphicFramePr>
        <xdr:cNvPr id="6" name="Chart 5">
          <a:extLst>
            <a:ext uri="{FF2B5EF4-FFF2-40B4-BE49-F238E27FC236}">
              <a16:creationId xmlns:a16="http://schemas.microsoft.com/office/drawing/2014/main" id="{42403144-FCD3-40FC-971E-1179BEF2A30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9</xdr:col>
      <xdr:colOff>27215</xdr:colOff>
      <xdr:row>175</xdr:row>
      <xdr:rowOff>68035</xdr:rowOff>
    </xdr:from>
    <xdr:to>
      <xdr:col>57</xdr:col>
      <xdr:colOff>293858</xdr:colOff>
      <xdr:row>200</xdr:row>
      <xdr:rowOff>94158</xdr:rowOff>
    </xdr:to>
    <xdr:graphicFrame macro="">
      <xdr:nvGraphicFramePr>
        <xdr:cNvPr id="7" name="Chart 6">
          <a:extLst>
            <a:ext uri="{FF2B5EF4-FFF2-40B4-BE49-F238E27FC236}">
              <a16:creationId xmlns:a16="http://schemas.microsoft.com/office/drawing/2014/main" id="{7AF30F2B-AB0C-46B5-8BDC-A50892AF15E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6</xdr:col>
      <xdr:colOff>326572</xdr:colOff>
      <xdr:row>175</xdr:row>
      <xdr:rowOff>61231</xdr:rowOff>
    </xdr:from>
    <xdr:to>
      <xdr:col>75</xdr:col>
      <xdr:colOff>436371</xdr:colOff>
      <xdr:row>200</xdr:row>
      <xdr:rowOff>99873</xdr:rowOff>
    </xdr:to>
    <xdr:graphicFrame macro="">
      <xdr:nvGraphicFramePr>
        <xdr:cNvPr id="8" name="Chart 7">
          <a:extLst>
            <a:ext uri="{FF2B5EF4-FFF2-40B4-BE49-F238E27FC236}">
              <a16:creationId xmlns:a16="http://schemas.microsoft.com/office/drawing/2014/main" id="{2403E988-FA4A-48FF-8CE8-76B76BCC73F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52</xdr:col>
      <xdr:colOff>20409</xdr:colOff>
      <xdr:row>265</xdr:row>
      <xdr:rowOff>91164</xdr:rowOff>
    </xdr:from>
    <xdr:to>
      <xdr:col>59</xdr:col>
      <xdr:colOff>217714</xdr:colOff>
      <xdr:row>284</xdr:row>
      <xdr:rowOff>27213</xdr:rowOff>
    </xdr:to>
    <xdr:graphicFrame macro="">
      <xdr:nvGraphicFramePr>
        <xdr:cNvPr id="9" name="Chart 8">
          <a:extLst>
            <a:ext uri="{FF2B5EF4-FFF2-40B4-BE49-F238E27FC236}">
              <a16:creationId xmlns:a16="http://schemas.microsoft.com/office/drawing/2014/main" id="{54E682CA-81BC-4764-9C45-73AD3488F7C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59</xdr:col>
      <xdr:colOff>489857</xdr:colOff>
      <xdr:row>265</xdr:row>
      <xdr:rowOff>136072</xdr:rowOff>
    </xdr:from>
    <xdr:to>
      <xdr:col>67</xdr:col>
      <xdr:colOff>113920</xdr:colOff>
      <xdr:row>283</xdr:row>
      <xdr:rowOff>181710</xdr:rowOff>
    </xdr:to>
    <xdr:graphicFrame macro="">
      <xdr:nvGraphicFramePr>
        <xdr:cNvPr id="12" name="Chart 11">
          <a:extLst>
            <a:ext uri="{FF2B5EF4-FFF2-40B4-BE49-F238E27FC236}">
              <a16:creationId xmlns:a16="http://schemas.microsoft.com/office/drawing/2014/main" id="{A3B8431F-CE45-4672-BAC7-73D9DEB7E0C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1DF182-2F04-475A-9276-BA18CDBC30D0}">
  <dimension ref="A1:AY45"/>
  <sheetViews>
    <sheetView topLeftCell="E1" zoomScale="68" zoomScaleNormal="68" workbookViewId="0">
      <selection activeCell="K2" sqref="K2"/>
    </sheetView>
  </sheetViews>
  <sheetFormatPr defaultColWidth="8.81640625" defaultRowHeight="14.5" x14ac:dyDescent="0.35"/>
  <cols>
    <col min="1" max="4" width="8.81640625" style="7" hidden="1" customWidth="1"/>
    <col min="5" max="6" width="8.81640625" style="7"/>
    <col min="7" max="7" width="5.26953125" style="7" customWidth="1"/>
    <col min="8" max="8" width="8.81640625" style="7"/>
    <col min="9" max="10" width="12.81640625" style="7" customWidth="1"/>
    <col min="11" max="14" width="8.81640625" style="7"/>
    <col min="15" max="15" width="12.54296875" style="7" customWidth="1"/>
    <col min="16" max="19" width="8.81640625" style="7" hidden="1" customWidth="1"/>
    <col min="20" max="20" width="24.54296875" style="7" customWidth="1"/>
    <col min="21" max="21" width="1.81640625" style="7" customWidth="1"/>
    <col min="22" max="22" width="31.7265625" style="7" customWidth="1"/>
    <col min="23" max="16384" width="8.81640625" style="7"/>
  </cols>
  <sheetData>
    <row r="1" spans="5:51" x14ac:dyDescent="0.35">
      <c r="E1" s="299"/>
      <c r="F1" s="299"/>
      <c r="G1" s="299"/>
      <c r="H1" s="299"/>
      <c r="I1" s="299"/>
      <c r="J1" s="299"/>
      <c r="K1" s="299"/>
      <c r="L1" s="299"/>
      <c r="M1" s="299"/>
      <c r="N1" s="299"/>
    </row>
    <row r="2" spans="5:51" x14ac:dyDescent="0.35">
      <c r="E2" s="299"/>
      <c r="F2" s="299"/>
      <c r="G2" s="299"/>
      <c r="H2" s="299"/>
      <c r="I2" s="299"/>
      <c r="J2" s="299"/>
      <c r="K2" s="299"/>
      <c r="L2" s="299"/>
      <c r="M2" s="299"/>
      <c r="N2" s="299"/>
    </row>
    <row r="3" spans="5:51" x14ac:dyDescent="0.35">
      <c r="E3" s="299"/>
      <c r="F3" s="299"/>
      <c r="G3" s="299"/>
      <c r="H3" s="299"/>
      <c r="I3" s="299"/>
      <c r="J3" s="299"/>
      <c r="K3" s="299"/>
      <c r="L3" s="299"/>
      <c r="M3" s="299"/>
      <c r="N3" s="299"/>
      <c r="T3" s="1"/>
      <c r="U3" s="9"/>
      <c r="V3" s="10"/>
      <c r="W3" s="11"/>
      <c r="X3" s="11"/>
      <c r="Y3" s="11"/>
      <c r="Z3" s="11"/>
      <c r="AA3" s="11"/>
      <c r="AB3" s="11"/>
      <c r="AC3" s="11"/>
      <c r="AD3" s="11"/>
      <c r="AE3" s="11"/>
      <c r="AF3" s="11"/>
      <c r="AG3" s="11"/>
      <c r="AH3" s="11"/>
      <c r="AI3" s="11"/>
      <c r="AJ3" s="11"/>
      <c r="AK3" s="11"/>
      <c r="AL3" s="11"/>
      <c r="AM3" s="11"/>
      <c r="AN3" s="11"/>
      <c r="AO3" s="11"/>
      <c r="AP3" s="11"/>
      <c r="AQ3" s="11"/>
      <c r="AR3" s="11"/>
      <c r="AS3" s="11"/>
      <c r="AT3" s="11"/>
      <c r="AU3" s="11"/>
      <c r="AV3" s="11"/>
      <c r="AW3" s="11"/>
      <c r="AX3" s="11"/>
      <c r="AY3" s="11"/>
    </row>
    <row r="4" spans="5:51" x14ac:dyDescent="0.35">
      <c r="E4" s="299"/>
      <c r="F4" s="299"/>
      <c r="G4" s="299"/>
      <c r="H4" s="299"/>
      <c r="I4" s="299"/>
      <c r="J4" s="299"/>
      <c r="K4" s="299"/>
      <c r="L4" s="299"/>
      <c r="M4" s="299"/>
      <c r="N4" s="299"/>
      <c r="T4" s="4"/>
      <c r="U4" s="3"/>
      <c r="V4" s="8"/>
      <c r="W4" s="15"/>
      <c r="X4" s="15"/>
      <c r="Y4" s="15"/>
      <c r="Z4" s="15"/>
      <c r="AA4" s="15"/>
      <c r="AB4" s="15"/>
      <c r="AC4" s="15"/>
      <c r="AD4" s="15"/>
      <c r="AE4" s="15"/>
      <c r="AF4" s="15"/>
      <c r="AG4" s="15"/>
      <c r="AH4" s="15"/>
      <c r="AI4" s="15"/>
      <c r="AJ4" s="15"/>
      <c r="AK4" s="15"/>
      <c r="AL4" s="15"/>
      <c r="AM4" s="15"/>
      <c r="AN4" s="15"/>
      <c r="AO4" s="15"/>
      <c r="AP4" s="15"/>
      <c r="AQ4" s="15"/>
      <c r="AR4" s="15"/>
      <c r="AS4" s="15"/>
      <c r="AT4" s="15"/>
      <c r="AU4" s="15"/>
      <c r="AV4" s="15"/>
      <c r="AW4" s="15"/>
      <c r="AX4" s="15"/>
      <c r="AY4" s="15"/>
    </row>
    <row r="5" spans="5:51" x14ac:dyDescent="0.35">
      <c r="E5" s="299"/>
      <c r="F5" s="299"/>
      <c r="G5" s="299"/>
      <c r="H5" s="299"/>
      <c r="I5" s="299"/>
      <c r="J5" s="299"/>
      <c r="K5" s="299"/>
      <c r="L5" s="299"/>
      <c r="M5" s="299"/>
      <c r="N5" s="299"/>
      <c r="S5" s="7">
        <v>0</v>
      </c>
      <c r="T5" s="1" t="s">
        <v>13</v>
      </c>
      <c r="U5" s="9"/>
      <c r="V5" s="10" t="s">
        <v>12</v>
      </c>
      <c r="W5" s="16">
        <v>0</v>
      </c>
      <c r="X5" s="16">
        <v>0</v>
      </c>
      <c r="Y5" s="16">
        <v>2</v>
      </c>
      <c r="Z5" s="16">
        <v>3</v>
      </c>
      <c r="AA5" s="16">
        <v>3</v>
      </c>
      <c r="AB5" s="16">
        <v>3</v>
      </c>
      <c r="AC5" s="16">
        <v>6</v>
      </c>
      <c r="AD5" s="16">
        <v>6</v>
      </c>
      <c r="AE5" s="16">
        <v>6</v>
      </c>
      <c r="AF5" s="16">
        <v>9</v>
      </c>
      <c r="AG5" s="16">
        <v>9</v>
      </c>
      <c r="AH5" s="16">
        <v>9</v>
      </c>
      <c r="AI5" s="16">
        <v>9</v>
      </c>
      <c r="AJ5" s="16">
        <v>9</v>
      </c>
      <c r="AK5" s="16">
        <v>9</v>
      </c>
      <c r="AL5" s="16">
        <v>9</v>
      </c>
      <c r="AM5" s="16">
        <v>9</v>
      </c>
      <c r="AN5" s="16">
        <v>9</v>
      </c>
      <c r="AO5" s="16">
        <v>9</v>
      </c>
      <c r="AP5" s="16">
        <v>9</v>
      </c>
      <c r="AQ5" s="16">
        <v>9</v>
      </c>
      <c r="AR5" s="16">
        <v>9</v>
      </c>
      <c r="AS5" s="16">
        <v>9</v>
      </c>
      <c r="AT5" s="16">
        <v>9</v>
      </c>
      <c r="AU5" s="16">
        <v>9</v>
      </c>
      <c r="AV5" s="16">
        <v>9</v>
      </c>
      <c r="AW5" s="16">
        <v>9</v>
      </c>
      <c r="AX5" s="16">
        <v>9</v>
      </c>
      <c r="AY5" s="16">
        <v>9</v>
      </c>
    </row>
    <row r="6" spans="5:51" x14ac:dyDescent="0.35">
      <c r="E6" s="299"/>
      <c r="F6" s="299"/>
      <c r="G6" s="299"/>
      <c r="H6" s="299"/>
      <c r="I6" s="299"/>
      <c r="J6" s="299"/>
      <c r="K6" s="299"/>
      <c r="L6" s="299"/>
      <c r="M6" s="299"/>
      <c r="N6" s="299"/>
      <c r="S6" s="7">
        <f>S5+0.1</f>
        <v>0.1</v>
      </c>
      <c r="T6" s="4"/>
      <c r="U6" s="3"/>
      <c r="V6" s="8" t="s">
        <v>257</v>
      </c>
      <c r="W6" s="15">
        <v>1</v>
      </c>
      <c r="X6" s="15">
        <v>1</v>
      </c>
      <c r="Y6" s="15">
        <v>38</v>
      </c>
      <c r="Z6" s="15">
        <v>262</v>
      </c>
      <c r="AA6" s="15">
        <v>262</v>
      </c>
      <c r="AB6" s="15">
        <v>262</v>
      </c>
      <c r="AC6" s="15">
        <v>69430</v>
      </c>
      <c r="AD6" s="15">
        <v>69430</v>
      </c>
      <c r="AE6" s="15">
        <v>69430</v>
      </c>
      <c r="AF6" s="15">
        <v>22495320</v>
      </c>
      <c r="AG6" s="15">
        <v>22495320</v>
      </c>
      <c r="AH6" s="15">
        <v>22495320</v>
      </c>
      <c r="AI6" s="15">
        <v>22495320</v>
      </c>
      <c r="AJ6" s="15">
        <v>22495320</v>
      </c>
      <c r="AK6" s="15">
        <v>22495320</v>
      </c>
      <c r="AL6" s="15">
        <v>22495320</v>
      </c>
      <c r="AM6" s="15">
        <v>22495320</v>
      </c>
      <c r="AN6" s="15">
        <v>22495320</v>
      </c>
      <c r="AO6" s="15">
        <v>22495320</v>
      </c>
      <c r="AP6" s="15">
        <v>22495320</v>
      </c>
      <c r="AQ6" s="15">
        <v>22495320</v>
      </c>
      <c r="AR6" s="15">
        <v>22495320</v>
      </c>
      <c r="AS6" s="15">
        <v>22495320</v>
      </c>
      <c r="AT6" s="15">
        <v>22495320</v>
      </c>
      <c r="AU6" s="15">
        <v>22495320</v>
      </c>
      <c r="AV6" s="15">
        <v>22495320</v>
      </c>
      <c r="AW6" s="15">
        <v>22495320</v>
      </c>
      <c r="AX6" s="15">
        <v>22495320</v>
      </c>
      <c r="AY6" s="15">
        <v>22495320</v>
      </c>
    </row>
    <row r="7" spans="5:51" x14ac:dyDescent="0.35">
      <c r="E7" s="299"/>
      <c r="F7" s="299"/>
      <c r="G7" s="299"/>
      <c r="H7" s="299"/>
      <c r="I7" s="299"/>
      <c r="J7" s="299"/>
      <c r="K7" s="299"/>
      <c r="L7" s="299"/>
      <c r="M7" s="299"/>
      <c r="N7" s="299"/>
      <c r="R7" s="7">
        <v>1</v>
      </c>
      <c r="S7" s="7">
        <f>S5+0.5</f>
        <v>0.5</v>
      </c>
      <c r="T7" s="1" t="s">
        <v>245</v>
      </c>
      <c r="U7" s="9"/>
      <c r="V7" s="10" t="s">
        <v>12</v>
      </c>
      <c r="W7" s="16">
        <v>0</v>
      </c>
      <c r="X7" s="16">
        <v>0</v>
      </c>
      <c r="Y7" s="16">
        <v>2</v>
      </c>
      <c r="Z7" s="16">
        <v>3</v>
      </c>
      <c r="AA7" s="16">
        <v>3</v>
      </c>
      <c r="AB7" s="16">
        <v>3</v>
      </c>
      <c r="AC7" s="16">
        <v>6</v>
      </c>
      <c r="AD7" s="16">
        <v>6</v>
      </c>
      <c r="AE7" s="16">
        <v>6</v>
      </c>
      <c r="AF7" s="16">
        <v>9</v>
      </c>
      <c r="AG7" s="16">
        <v>9</v>
      </c>
      <c r="AH7" s="16">
        <v>9</v>
      </c>
      <c r="AI7" s="16">
        <v>9</v>
      </c>
      <c r="AJ7" s="16">
        <v>9</v>
      </c>
      <c r="AK7" s="16">
        <v>9</v>
      </c>
      <c r="AL7" s="16">
        <v>9</v>
      </c>
      <c r="AM7" s="16">
        <v>9</v>
      </c>
      <c r="AN7" s="16">
        <v>9</v>
      </c>
      <c r="AO7" s="16">
        <v>9</v>
      </c>
      <c r="AP7" s="16">
        <v>9</v>
      </c>
      <c r="AQ7" s="16">
        <v>9</v>
      </c>
      <c r="AR7" s="16">
        <v>9</v>
      </c>
      <c r="AS7" s="16">
        <v>9</v>
      </c>
      <c r="AT7" s="16">
        <v>9</v>
      </c>
      <c r="AU7" s="16">
        <v>9</v>
      </c>
      <c r="AV7" s="16">
        <v>9</v>
      </c>
      <c r="AW7" s="16">
        <v>9</v>
      </c>
      <c r="AX7" s="16">
        <v>9</v>
      </c>
      <c r="AY7" s="16">
        <v>9</v>
      </c>
    </row>
    <row r="8" spans="5:51" x14ac:dyDescent="0.35">
      <c r="E8" s="299"/>
      <c r="F8" s="299"/>
      <c r="G8" s="299"/>
      <c r="H8" s="299"/>
      <c r="I8" s="299"/>
      <c r="J8" s="299"/>
      <c r="K8" s="299"/>
      <c r="L8" s="299"/>
      <c r="M8" s="299"/>
      <c r="N8" s="299"/>
      <c r="R8" s="7">
        <f>R7+0.1</f>
        <v>1.1000000000000001</v>
      </c>
      <c r="T8" s="4"/>
      <c r="U8" s="3"/>
      <c r="V8" s="8" t="s">
        <v>257</v>
      </c>
      <c r="W8" s="15">
        <v>1</v>
      </c>
      <c r="X8" s="15">
        <v>1</v>
      </c>
      <c r="Y8" s="15">
        <v>20</v>
      </c>
      <c r="Z8" s="15">
        <v>145</v>
      </c>
      <c r="AA8" s="15">
        <v>145</v>
      </c>
      <c r="AB8" s="15">
        <v>145</v>
      </c>
      <c r="AC8" s="15">
        <v>23924.999999999996</v>
      </c>
      <c r="AD8" s="15">
        <v>23924.999999999996</v>
      </c>
      <c r="AE8" s="15">
        <v>23924.999999999996</v>
      </c>
      <c r="AF8" s="15">
        <v>5454899.9999999991</v>
      </c>
      <c r="AG8" s="15">
        <v>5454899.9999999991</v>
      </c>
      <c r="AH8" s="15">
        <v>5454899.9999999991</v>
      </c>
      <c r="AI8" s="15">
        <v>5454899.9999999991</v>
      </c>
      <c r="AJ8" s="15">
        <v>5454899.9999999991</v>
      </c>
      <c r="AK8" s="15">
        <v>5454899.9999999991</v>
      </c>
      <c r="AL8" s="15">
        <v>5454899.9999999991</v>
      </c>
      <c r="AM8" s="15">
        <v>5454899.9999999991</v>
      </c>
      <c r="AN8" s="15">
        <v>5454899.9999999991</v>
      </c>
      <c r="AO8" s="15">
        <v>5454899.9999999991</v>
      </c>
      <c r="AP8" s="15">
        <v>5454899.9999999991</v>
      </c>
      <c r="AQ8" s="15">
        <v>5454899.9999999991</v>
      </c>
      <c r="AR8" s="15">
        <v>5454899.9999999991</v>
      </c>
      <c r="AS8" s="15">
        <v>5454899.9999999991</v>
      </c>
      <c r="AT8" s="15">
        <v>5454899.9999999991</v>
      </c>
      <c r="AU8" s="15">
        <v>5454899.9999999991</v>
      </c>
      <c r="AV8" s="15">
        <v>5454899.9999999991</v>
      </c>
      <c r="AW8" s="15">
        <v>5454899.9999999991</v>
      </c>
      <c r="AX8" s="15">
        <v>5454899.9999999991</v>
      </c>
      <c r="AY8" s="15">
        <v>5454899.9999999991</v>
      </c>
    </row>
    <row r="9" spans="5:51" x14ac:dyDescent="0.35">
      <c r="E9" s="299"/>
      <c r="F9" s="299"/>
      <c r="G9" s="299"/>
      <c r="H9" s="299"/>
      <c r="I9" s="299"/>
      <c r="J9" s="299"/>
      <c r="K9" s="299"/>
      <c r="L9" s="299"/>
      <c r="M9" s="299"/>
      <c r="N9" s="299"/>
      <c r="R9" s="7">
        <f>R7+0.5</f>
        <v>1.5</v>
      </c>
      <c r="S9" s="7">
        <v>1</v>
      </c>
      <c r="T9" s="1" t="s">
        <v>246</v>
      </c>
      <c r="U9" s="9"/>
      <c r="V9" s="10" t="s">
        <v>12</v>
      </c>
      <c r="W9" s="16">
        <v>0</v>
      </c>
      <c r="X9" s="16">
        <v>0</v>
      </c>
      <c r="Y9" s="16">
        <v>2</v>
      </c>
      <c r="Z9" s="16">
        <v>3</v>
      </c>
      <c r="AA9" s="16">
        <v>4</v>
      </c>
      <c r="AB9" s="16">
        <v>4</v>
      </c>
      <c r="AC9" s="16">
        <v>6</v>
      </c>
      <c r="AD9" s="16">
        <v>7</v>
      </c>
      <c r="AE9" s="16">
        <v>7</v>
      </c>
      <c r="AF9" s="16">
        <v>9</v>
      </c>
      <c r="AG9" s="16">
        <v>10</v>
      </c>
      <c r="AH9" s="16">
        <v>10</v>
      </c>
      <c r="AI9" s="16">
        <v>10</v>
      </c>
      <c r="AJ9" s="16">
        <v>10</v>
      </c>
      <c r="AK9" s="16">
        <v>10</v>
      </c>
      <c r="AL9" s="16">
        <v>10</v>
      </c>
      <c r="AM9" s="16">
        <v>10</v>
      </c>
      <c r="AN9" s="16">
        <v>10</v>
      </c>
      <c r="AO9" s="16">
        <v>10</v>
      </c>
      <c r="AP9" s="16">
        <v>10</v>
      </c>
      <c r="AQ9" s="16">
        <v>10</v>
      </c>
      <c r="AR9" s="16">
        <v>10</v>
      </c>
      <c r="AS9" s="16">
        <v>10</v>
      </c>
      <c r="AT9" s="16">
        <v>10</v>
      </c>
      <c r="AU9" s="16">
        <v>10</v>
      </c>
      <c r="AV9" s="16">
        <v>10</v>
      </c>
      <c r="AW9" s="16">
        <v>10</v>
      </c>
      <c r="AX9" s="16">
        <v>10</v>
      </c>
      <c r="AY9" s="16">
        <v>10</v>
      </c>
    </row>
    <row r="10" spans="5:51" x14ac:dyDescent="0.35">
      <c r="E10" s="299"/>
      <c r="F10" s="299"/>
      <c r="G10" s="299"/>
      <c r="H10" s="299"/>
      <c r="I10" s="299"/>
      <c r="J10" s="299"/>
      <c r="K10" s="299"/>
      <c r="L10" s="299"/>
      <c r="M10" s="299"/>
      <c r="N10" s="299"/>
      <c r="R10" s="7">
        <f>R9+0.1</f>
        <v>1.6</v>
      </c>
      <c r="S10" s="7">
        <f>S9+0.1</f>
        <v>1.1000000000000001</v>
      </c>
      <c r="T10" s="4"/>
      <c r="U10" s="3"/>
      <c r="V10" s="8" t="s">
        <v>257</v>
      </c>
      <c r="W10" s="15">
        <v>1</v>
      </c>
      <c r="X10" s="15">
        <v>1</v>
      </c>
      <c r="Y10" s="15">
        <v>14</v>
      </c>
      <c r="Z10" s="15">
        <v>60</v>
      </c>
      <c r="AA10" s="15">
        <v>310</v>
      </c>
      <c r="AB10" s="15">
        <v>310</v>
      </c>
      <c r="AC10" s="15">
        <v>8680</v>
      </c>
      <c r="AD10" s="15">
        <v>57350</v>
      </c>
      <c r="AE10" s="15">
        <v>57350</v>
      </c>
      <c r="AF10" s="15">
        <v>2523400</v>
      </c>
      <c r="AG10" s="15">
        <v>10323000</v>
      </c>
      <c r="AH10" s="15">
        <v>10323000</v>
      </c>
      <c r="AI10" s="15">
        <v>10323000</v>
      </c>
      <c r="AJ10" s="15">
        <v>10323000</v>
      </c>
      <c r="AK10" s="15">
        <v>10323000</v>
      </c>
      <c r="AL10" s="15">
        <v>10323000</v>
      </c>
      <c r="AM10" s="15">
        <v>10323000</v>
      </c>
      <c r="AN10" s="15">
        <v>10323000</v>
      </c>
      <c r="AO10" s="15">
        <v>10323000</v>
      </c>
      <c r="AP10" s="15">
        <v>10323000</v>
      </c>
      <c r="AQ10" s="15">
        <v>10323000</v>
      </c>
      <c r="AR10" s="15">
        <v>10323000</v>
      </c>
      <c r="AS10" s="15">
        <v>10323000</v>
      </c>
      <c r="AT10" s="15">
        <v>10323000</v>
      </c>
      <c r="AU10" s="15">
        <v>10323000</v>
      </c>
      <c r="AV10" s="15">
        <v>10323000</v>
      </c>
      <c r="AW10" s="15">
        <v>10323000</v>
      </c>
      <c r="AX10" s="15">
        <v>10323000</v>
      </c>
      <c r="AY10" s="15">
        <v>10323000</v>
      </c>
    </row>
    <row r="11" spans="5:51" x14ac:dyDescent="0.35">
      <c r="E11" s="299"/>
      <c r="F11" s="299"/>
      <c r="G11" s="299"/>
      <c r="H11" s="299"/>
      <c r="I11" s="299"/>
      <c r="J11" s="299"/>
      <c r="K11" s="299"/>
      <c r="L11" s="299"/>
      <c r="M11" s="299"/>
      <c r="N11" s="299"/>
      <c r="R11" s="7">
        <f>R9+0.5</f>
        <v>2</v>
      </c>
      <c r="T11" s="1" t="s">
        <v>247</v>
      </c>
      <c r="U11" s="9"/>
      <c r="V11" s="10" t="s">
        <v>12</v>
      </c>
      <c r="W11" s="16">
        <v>0</v>
      </c>
      <c r="X11" s="16">
        <v>0</v>
      </c>
      <c r="Y11" s="16">
        <v>2</v>
      </c>
      <c r="Z11" s="16">
        <v>3</v>
      </c>
      <c r="AA11" s="16">
        <v>4</v>
      </c>
      <c r="AB11" s="16">
        <v>4</v>
      </c>
      <c r="AC11" s="16">
        <v>4</v>
      </c>
      <c r="AD11" s="16">
        <v>7</v>
      </c>
      <c r="AE11" s="16">
        <v>7</v>
      </c>
      <c r="AF11" s="16">
        <v>9</v>
      </c>
      <c r="AG11" s="16">
        <v>10</v>
      </c>
      <c r="AH11" s="16">
        <v>10</v>
      </c>
      <c r="AI11" s="16">
        <v>10</v>
      </c>
      <c r="AJ11" s="16">
        <v>10</v>
      </c>
      <c r="AK11" s="16">
        <v>10</v>
      </c>
      <c r="AL11" s="16">
        <v>10</v>
      </c>
      <c r="AM11" s="16">
        <v>10</v>
      </c>
      <c r="AN11" s="16">
        <v>10</v>
      </c>
      <c r="AO11" s="16">
        <v>10</v>
      </c>
      <c r="AP11" s="16">
        <v>10</v>
      </c>
      <c r="AQ11" s="16">
        <v>10</v>
      </c>
      <c r="AR11" s="16">
        <v>10</v>
      </c>
      <c r="AS11" s="16">
        <v>10</v>
      </c>
      <c r="AT11" s="16">
        <v>10</v>
      </c>
      <c r="AU11" s="16">
        <v>10</v>
      </c>
      <c r="AV11" s="16">
        <v>10</v>
      </c>
      <c r="AW11" s="16">
        <v>10</v>
      </c>
      <c r="AX11" s="16">
        <v>10</v>
      </c>
      <c r="AY11" s="16">
        <v>10</v>
      </c>
    </row>
    <row r="12" spans="5:51" x14ac:dyDescent="0.35">
      <c r="E12" s="299"/>
      <c r="F12" s="299"/>
      <c r="G12" s="299"/>
      <c r="H12" s="299"/>
      <c r="I12" s="299"/>
      <c r="J12" s="299"/>
      <c r="K12" s="299"/>
      <c r="L12" s="299"/>
      <c r="M12" s="299"/>
      <c r="N12" s="299"/>
      <c r="R12" s="7">
        <f>R11+0.1</f>
        <v>2.1</v>
      </c>
      <c r="T12" s="4"/>
      <c r="U12" s="3"/>
      <c r="V12" s="8" t="s">
        <v>257</v>
      </c>
      <c r="W12" s="15">
        <v>1</v>
      </c>
      <c r="X12" s="15">
        <v>1</v>
      </c>
      <c r="Y12" s="15">
        <v>21</v>
      </c>
      <c r="Z12" s="15">
        <v>76</v>
      </c>
      <c r="AA12" s="15">
        <v>420</v>
      </c>
      <c r="AB12" s="15">
        <v>420</v>
      </c>
      <c r="AC12" s="15">
        <v>420</v>
      </c>
      <c r="AD12" s="15">
        <v>40320</v>
      </c>
      <c r="AE12" s="15">
        <v>40320</v>
      </c>
      <c r="AF12" s="15">
        <v>766080</v>
      </c>
      <c r="AG12" s="15">
        <v>7862400</v>
      </c>
      <c r="AH12" s="15">
        <v>7862400</v>
      </c>
      <c r="AI12" s="15">
        <v>7862400</v>
      </c>
      <c r="AJ12" s="15">
        <v>7862400</v>
      </c>
      <c r="AK12" s="15">
        <v>7862400</v>
      </c>
      <c r="AL12" s="15">
        <v>7862400</v>
      </c>
      <c r="AM12" s="15">
        <v>7862400</v>
      </c>
      <c r="AN12" s="15">
        <v>7862400</v>
      </c>
      <c r="AO12" s="15">
        <v>7862400</v>
      </c>
      <c r="AP12" s="15">
        <v>7862400</v>
      </c>
      <c r="AQ12" s="15">
        <v>7862400</v>
      </c>
      <c r="AR12" s="15">
        <v>7862400</v>
      </c>
      <c r="AS12" s="15">
        <v>7862400</v>
      </c>
      <c r="AT12" s="15">
        <v>7862400</v>
      </c>
      <c r="AU12" s="15">
        <v>7862400</v>
      </c>
      <c r="AV12" s="15">
        <v>7862400</v>
      </c>
      <c r="AW12" s="15">
        <v>7862400</v>
      </c>
      <c r="AX12" s="15">
        <v>7862400</v>
      </c>
      <c r="AY12" s="15">
        <v>7862400</v>
      </c>
    </row>
    <row r="13" spans="5:51" x14ac:dyDescent="0.35">
      <c r="E13" s="299"/>
      <c r="F13" s="299"/>
      <c r="G13" s="299"/>
      <c r="H13" s="299"/>
      <c r="I13" s="299"/>
      <c r="J13" s="299"/>
      <c r="K13" s="299"/>
      <c r="L13" s="299"/>
      <c r="M13" s="299"/>
      <c r="N13" s="299"/>
      <c r="R13" s="7">
        <f>R11+0.5</f>
        <v>2.5</v>
      </c>
      <c r="S13" s="7">
        <v>2</v>
      </c>
      <c r="T13" s="1" t="s">
        <v>248</v>
      </c>
      <c r="U13" s="9"/>
      <c r="V13" s="10" t="s">
        <v>12</v>
      </c>
      <c r="W13" s="16">
        <v>0</v>
      </c>
      <c r="X13" s="16">
        <v>0</v>
      </c>
      <c r="Y13" s="16">
        <v>2</v>
      </c>
      <c r="Z13" s="16">
        <v>3</v>
      </c>
      <c r="AA13" s="16">
        <v>4</v>
      </c>
      <c r="AB13" s="16">
        <v>4</v>
      </c>
      <c r="AC13" s="16">
        <v>4</v>
      </c>
      <c r="AD13" s="16">
        <v>7</v>
      </c>
      <c r="AE13" s="16">
        <v>7</v>
      </c>
      <c r="AF13" s="16">
        <v>9</v>
      </c>
      <c r="AG13" s="16">
        <v>10</v>
      </c>
      <c r="AH13" s="16">
        <v>10</v>
      </c>
      <c r="AI13" s="16">
        <v>10</v>
      </c>
      <c r="AJ13" s="16">
        <v>10</v>
      </c>
      <c r="AK13" s="16">
        <v>10</v>
      </c>
      <c r="AL13" s="16">
        <v>10</v>
      </c>
      <c r="AM13" s="16">
        <v>10</v>
      </c>
      <c r="AN13" s="16">
        <v>10</v>
      </c>
      <c r="AO13" s="16">
        <v>10</v>
      </c>
      <c r="AP13" s="16">
        <v>10</v>
      </c>
      <c r="AQ13" s="16">
        <v>10</v>
      </c>
      <c r="AR13" s="16">
        <v>10</v>
      </c>
      <c r="AS13" s="16">
        <v>10</v>
      </c>
      <c r="AT13" s="16">
        <v>10</v>
      </c>
      <c r="AU13" s="16">
        <v>10</v>
      </c>
      <c r="AV13" s="16">
        <v>10</v>
      </c>
      <c r="AW13" s="16">
        <v>10</v>
      </c>
      <c r="AX13" s="16">
        <v>10</v>
      </c>
      <c r="AY13" s="16">
        <v>10</v>
      </c>
    </row>
    <row r="14" spans="5:51" x14ac:dyDescent="0.35">
      <c r="E14" s="299"/>
      <c r="F14" s="299"/>
      <c r="G14" s="299"/>
      <c r="H14" s="299"/>
      <c r="I14" s="299"/>
      <c r="J14" s="299"/>
      <c r="K14" s="299"/>
      <c r="L14" s="299"/>
      <c r="M14" s="299"/>
      <c r="N14" s="299"/>
      <c r="R14" s="7">
        <f>R13+0.1</f>
        <v>2.6</v>
      </c>
      <c r="S14" s="7">
        <f>S13+0.1</f>
        <v>2.1</v>
      </c>
      <c r="T14" s="4"/>
      <c r="U14" s="3"/>
      <c r="V14" s="8" t="s">
        <v>257</v>
      </c>
      <c r="W14" s="15">
        <v>1</v>
      </c>
      <c r="X14" s="15">
        <v>1</v>
      </c>
      <c r="Y14" s="15">
        <v>4.75</v>
      </c>
      <c r="Z14" s="15">
        <v>20</v>
      </c>
      <c r="AA14" s="15">
        <v>110</v>
      </c>
      <c r="AB14" s="15">
        <v>110</v>
      </c>
      <c r="AC14" s="15">
        <v>110</v>
      </c>
      <c r="AD14" s="15">
        <v>10010</v>
      </c>
      <c r="AE14" s="15">
        <v>10010</v>
      </c>
      <c r="AF14" s="15">
        <v>270270</v>
      </c>
      <c r="AG14" s="15">
        <v>1201200</v>
      </c>
      <c r="AH14" s="15">
        <v>1201200</v>
      </c>
      <c r="AI14" s="15">
        <v>1201200</v>
      </c>
      <c r="AJ14" s="15">
        <v>1201200</v>
      </c>
      <c r="AK14" s="15">
        <v>1201200</v>
      </c>
      <c r="AL14" s="15">
        <v>1201200</v>
      </c>
      <c r="AM14" s="15">
        <v>1201200</v>
      </c>
      <c r="AN14" s="15">
        <v>1201200</v>
      </c>
      <c r="AO14" s="15">
        <v>1201200</v>
      </c>
      <c r="AP14" s="15">
        <v>1201200</v>
      </c>
      <c r="AQ14" s="15">
        <v>1201200</v>
      </c>
      <c r="AR14" s="15">
        <v>1201200</v>
      </c>
      <c r="AS14" s="15">
        <v>1201200</v>
      </c>
      <c r="AT14" s="15">
        <v>1201200</v>
      </c>
      <c r="AU14" s="15">
        <v>1201200</v>
      </c>
      <c r="AV14" s="15">
        <v>1201200</v>
      </c>
      <c r="AW14" s="15">
        <v>1201200</v>
      </c>
      <c r="AX14" s="15">
        <v>1201200</v>
      </c>
      <c r="AY14" s="15">
        <v>1201200</v>
      </c>
    </row>
    <row r="15" spans="5:51" x14ac:dyDescent="0.35">
      <c r="E15" s="299"/>
      <c r="F15" s="299"/>
      <c r="G15" s="299"/>
      <c r="H15" s="299"/>
      <c r="I15" s="299"/>
      <c r="J15" s="299"/>
      <c r="K15" s="299"/>
      <c r="L15" s="299"/>
      <c r="M15" s="299"/>
      <c r="N15" s="299"/>
      <c r="R15" s="7">
        <f>R13+0.5</f>
        <v>3</v>
      </c>
      <c r="T15" s="1" t="s">
        <v>249</v>
      </c>
      <c r="U15" s="9"/>
      <c r="V15" s="10" t="s">
        <v>12</v>
      </c>
      <c r="W15" s="16">
        <v>0</v>
      </c>
      <c r="X15" s="16">
        <v>0</v>
      </c>
      <c r="Y15" s="16">
        <v>2</v>
      </c>
      <c r="Z15" s="16">
        <v>3</v>
      </c>
      <c r="AA15" s="16">
        <v>4</v>
      </c>
      <c r="AB15" s="16">
        <v>4</v>
      </c>
      <c r="AC15" s="16">
        <v>6</v>
      </c>
      <c r="AD15" s="16">
        <v>7</v>
      </c>
      <c r="AE15" s="16">
        <v>7</v>
      </c>
      <c r="AF15" s="16">
        <v>9</v>
      </c>
      <c r="AG15" s="16">
        <v>10</v>
      </c>
      <c r="AH15" s="16">
        <v>10</v>
      </c>
      <c r="AI15" s="16">
        <v>10</v>
      </c>
      <c r="AJ15" s="16">
        <v>10</v>
      </c>
      <c r="AK15" s="16">
        <v>10</v>
      </c>
      <c r="AL15" s="16">
        <v>10</v>
      </c>
      <c r="AM15" s="16">
        <v>10</v>
      </c>
      <c r="AN15" s="16">
        <v>10</v>
      </c>
      <c r="AO15" s="16">
        <v>10</v>
      </c>
      <c r="AP15" s="16">
        <v>10</v>
      </c>
      <c r="AQ15" s="16">
        <v>10</v>
      </c>
      <c r="AR15" s="16">
        <v>10</v>
      </c>
      <c r="AS15" s="16">
        <v>10</v>
      </c>
      <c r="AT15" s="16">
        <v>10</v>
      </c>
      <c r="AU15" s="16">
        <v>10</v>
      </c>
      <c r="AV15" s="16">
        <v>10</v>
      </c>
      <c r="AW15" s="16">
        <v>10</v>
      </c>
      <c r="AX15" s="16">
        <v>10</v>
      </c>
      <c r="AY15" s="16">
        <v>10</v>
      </c>
    </row>
    <row r="16" spans="5:51" x14ac:dyDescent="0.35">
      <c r="E16" s="299"/>
      <c r="F16" s="299"/>
      <c r="G16" s="299"/>
      <c r="H16" s="299"/>
      <c r="I16" s="299"/>
      <c r="J16" s="299"/>
      <c r="K16" s="299"/>
      <c r="L16" s="299"/>
      <c r="M16" s="299"/>
      <c r="N16" s="299"/>
      <c r="R16" s="7">
        <f>R15+0.1</f>
        <v>3.1</v>
      </c>
      <c r="T16" s="4"/>
      <c r="U16" s="3"/>
      <c r="V16" s="8" t="s">
        <v>257</v>
      </c>
      <c r="W16" s="15">
        <v>1</v>
      </c>
      <c r="X16" s="15">
        <v>1</v>
      </c>
      <c r="Y16" s="15">
        <v>13</v>
      </c>
      <c r="Z16" s="15">
        <v>45</v>
      </c>
      <c r="AA16" s="15">
        <v>350</v>
      </c>
      <c r="AB16" s="15">
        <v>350</v>
      </c>
      <c r="AC16" s="15">
        <v>15050</v>
      </c>
      <c r="AD16" s="15">
        <v>141750</v>
      </c>
      <c r="AE16" s="15">
        <v>141750</v>
      </c>
      <c r="AF16" s="15">
        <v>6378750</v>
      </c>
      <c r="AG16" s="15">
        <v>49612500</v>
      </c>
      <c r="AH16" s="15">
        <v>49612500</v>
      </c>
      <c r="AI16" s="15">
        <v>49612500</v>
      </c>
      <c r="AJ16" s="15">
        <v>49612500</v>
      </c>
      <c r="AK16" s="15">
        <v>49612500</v>
      </c>
      <c r="AL16" s="15">
        <v>49612500</v>
      </c>
      <c r="AM16" s="15">
        <v>49612500</v>
      </c>
      <c r="AN16" s="15">
        <v>49612500</v>
      </c>
      <c r="AO16" s="15">
        <v>49612500</v>
      </c>
      <c r="AP16" s="15">
        <v>49612500</v>
      </c>
      <c r="AQ16" s="15">
        <v>49612500</v>
      </c>
      <c r="AR16" s="15">
        <v>49612500</v>
      </c>
      <c r="AS16" s="15">
        <v>49612500</v>
      </c>
      <c r="AT16" s="15">
        <v>49612500</v>
      </c>
      <c r="AU16" s="15">
        <v>49612500</v>
      </c>
      <c r="AV16" s="15">
        <v>49612500</v>
      </c>
      <c r="AW16" s="15">
        <v>49612500</v>
      </c>
      <c r="AX16" s="15">
        <v>49612500</v>
      </c>
      <c r="AY16" s="15">
        <v>49612500</v>
      </c>
    </row>
    <row r="17" spans="5:51" x14ac:dyDescent="0.35">
      <c r="E17" s="299"/>
      <c r="F17" s="299"/>
      <c r="G17" s="299"/>
      <c r="H17" s="299"/>
      <c r="I17" s="299"/>
      <c r="J17" s="299"/>
      <c r="K17" s="299"/>
      <c r="L17" s="299"/>
      <c r="M17" s="299"/>
      <c r="N17" s="299"/>
      <c r="R17" s="7">
        <f>R15+0.5</f>
        <v>3.5</v>
      </c>
      <c r="S17" s="7">
        <v>3</v>
      </c>
      <c r="T17" s="1" t="s">
        <v>250</v>
      </c>
      <c r="U17" s="9"/>
      <c r="V17" s="10" t="s">
        <v>12</v>
      </c>
      <c r="W17" s="16">
        <v>0</v>
      </c>
      <c r="X17" s="16">
        <v>0</v>
      </c>
      <c r="Y17" s="16">
        <v>2</v>
      </c>
      <c r="Z17" s="16">
        <v>3</v>
      </c>
      <c r="AA17" s="16">
        <v>4</v>
      </c>
      <c r="AB17" s="16">
        <v>4</v>
      </c>
      <c r="AC17" s="16">
        <v>6</v>
      </c>
      <c r="AD17" s="16">
        <v>7</v>
      </c>
      <c r="AE17" s="16">
        <v>7</v>
      </c>
      <c r="AF17" s="16">
        <v>9</v>
      </c>
      <c r="AG17" s="16">
        <v>10</v>
      </c>
      <c r="AH17" s="16">
        <v>10</v>
      </c>
      <c r="AI17" s="16">
        <v>10</v>
      </c>
      <c r="AJ17" s="16">
        <v>10</v>
      </c>
      <c r="AK17" s="16">
        <v>10</v>
      </c>
      <c r="AL17" s="16">
        <v>10</v>
      </c>
      <c r="AM17" s="16">
        <v>10</v>
      </c>
      <c r="AN17" s="16">
        <v>10</v>
      </c>
      <c r="AO17" s="16">
        <v>10</v>
      </c>
      <c r="AP17" s="16">
        <v>10</v>
      </c>
      <c r="AQ17" s="16">
        <v>10</v>
      </c>
      <c r="AR17" s="16">
        <v>10</v>
      </c>
      <c r="AS17" s="16">
        <v>10</v>
      </c>
      <c r="AT17" s="16">
        <v>10</v>
      </c>
      <c r="AU17" s="16">
        <v>10</v>
      </c>
      <c r="AV17" s="16">
        <v>10</v>
      </c>
      <c r="AW17" s="16">
        <v>10</v>
      </c>
      <c r="AX17" s="16">
        <v>10</v>
      </c>
      <c r="AY17" s="16">
        <v>10</v>
      </c>
    </row>
    <row r="18" spans="5:51" x14ac:dyDescent="0.35">
      <c r="E18" s="299"/>
      <c r="F18" s="299"/>
      <c r="G18" s="299"/>
      <c r="H18" s="299"/>
      <c r="I18" s="299"/>
      <c r="J18" s="299"/>
      <c r="K18" s="299"/>
      <c r="L18" s="299"/>
      <c r="M18" s="299"/>
      <c r="N18" s="299"/>
      <c r="R18" s="7">
        <f>R17+0.1</f>
        <v>3.6</v>
      </c>
      <c r="S18" s="7">
        <f>S17+0.1</f>
        <v>3.1</v>
      </c>
      <c r="T18" s="4"/>
      <c r="U18" s="3"/>
      <c r="V18" s="8" t="s">
        <v>257</v>
      </c>
      <c r="W18" s="15">
        <v>1</v>
      </c>
      <c r="X18" s="15">
        <v>1</v>
      </c>
      <c r="Y18" s="15">
        <v>7</v>
      </c>
      <c r="Z18" s="15">
        <v>40</v>
      </c>
      <c r="AA18" s="15">
        <v>285</v>
      </c>
      <c r="AB18" s="15">
        <v>285</v>
      </c>
      <c r="AC18" s="15">
        <v>12540.000000000002</v>
      </c>
      <c r="AD18" s="15">
        <v>101175</v>
      </c>
      <c r="AE18" s="15">
        <v>101175</v>
      </c>
      <c r="AF18" s="15">
        <v>5463450</v>
      </c>
      <c r="AG18" s="15">
        <v>42999375</v>
      </c>
      <c r="AH18" s="15">
        <v>42999375</v>
      </c>
      <c r="AI18" s="15">
        <v>42999375</v>
      </c>
      <c r="AJ18" s="15">
        <v>42999375</v>
      </c>
      <c r="AK18" s="15">
        <v>42999375</v>
      </c>
      <c r="AL18" s="15">
        <v>42999375</v>
      </c>
      <c r="AM18" s="15">
        <v>42999375</v>
      </c>
      <c r="AN18" s="15">
        <v>42999375</v>
      </c>
      <c r="AO18" s="15">
        <v>42999375</v>
      </c>
      <c r="AP18" s="15">
        <v>42999375</v>
      </c>
      <c r="AQ18" s="15">
        <v>42999375</v>
      </c>
      <c r="AR18" s="15">
        <v>42999375</v>
      </c>
      <c r="AS18" s="15">
        <v>42999375</v>
      </c>
      <c r="AT18" s="15">
        <v>42999375</v>
      </c>
      <c r="AU18" s="15">
        <v>42999375</v>
      </c>
      <c r="AV18" s="15">
        <v>42999375</v>
      </c>
      <c r="AW18" s="15">
        <v>42999375</v>
      </c>
      <c r="AX18" s="15">
        <v>42999375</v>
      </c>
      <c r="AY18" s="15">
        <v>42999375</v>
      </c>
    </row>
    <row r="19" spans="5:51" x14ac:dyDescent="0.35">
      <c r="E19" s="299"/>
      <c r="F19" s="299"/>
      <c r="G19" s="299"/>
      <c r="H19" s="299"/>
      <c r="I19" s="299"/>
      <c r="J19" s="299"/>
      <c r="K19" s="299"/>
      <c r="L19" s="299"/>
      <c r="M19" s="299"/>
      <c r="N19" s="299"/>
      <c r="R19" s="7">
        <f>R17+0.5</f>
        <v>4</v>
      </c>
      <c r="T19" s="1" t="s">
        <v>251</v>
      </c>
      <c r="U19" s="9"/>
      <c r="V19" s="10" t="s">
        <v>12</v>
      </c>
      <c r="W19" s="16">
        <v>0</v>
      </c>
      <c r="X19" s="16">
        <v>0</v>
      </c>
      <c r="Y19" s="16">
        <v>2</v>
      </c>
      <c r="Z19" s="16">
        <v>3</v>
      </c>
      <c r="AA19" s="16">
        <v>4</v>
      </c>
      <c r="AB19" s="16">
        <v>4</v>
      </c>
      <c r="AC19" s="16">
        <v>4</v>
      </c>
      <c r="AD19" s="16">
        <v>7</v>
      </c>
      <c r="AE19" s="16">
        <v>7</v>
      </c>
      <c r="AF19" s="16">
        <v>9</v>
      </c>
      <c r="AG19" s="16">
        <v>10</v>
      </c>
      <c r="AH19" s="16">
        <v>10</v>
      </c>
      <c r="AI19" s="16">
        <v>10</v>
      </c>
      <c r="AJ19" s="16">
        <v>10</v>
      </c>
      <c r="AK19" s="16">
        <v>10</v>
      </c>
      <c r="AL19" s="16">
        <v>10</v>
      </c>
      <c r="AM19" s="16">
        <v>10</v>
      </c>
      <c r="AN19" s="16">
        <v>10</v>
      </c>
      <c r="AO19" s="16">
        <v>10</v>
      </c>
      <c r="AP19" s="16">
        <v>10</v>
      </c>
      <c r="AQ19" s="16">
        <v>10</v>
      </c>
      <c r="AR19" s="16">
        <v>10</v>
      </c>
      <c r="AS19" s="16">
        <v>10</v>
      </c>
      <c r="AT19" s="16">
        <v>10</v>
      </c>
      <c r="AU19" s="16">
        <v>10</v>
      </c>
      <c r="AV19" s="16">
        <v>10</v>
      </c>
      <c r="AW19" s="16">
        <v>10</v>
      </c>
      <c r="AX19" s="16">
        <v>10</v>
      </c>
      <c r="AY19" s="16">
        <v>10</v>
      </c>
    </row>
    <row r="20" spans="5:51" x14ac:dyDescent="0.35">
      <c r="E20" s="299"/>
      <c r="F20" s="299"/>
      <c r="G20" s="299"/>
      <c r="H20" s="299"/>
      <c r="I20" s="299"/>
      <c r="J20" s="299"/>
      <c r="K20" s="299"/>
      <c r="L20" s="299"/>
      <c r="M20" s="299"/>
      <c r="N20" s="299"/>
      <c r="R20" s="7">
        <f>R19+0.1</f>
        <v>4.0999999999999996</v>
      </c>
      <c r="T20" s="4"/>
      <c r="U20" s="3"/>
      <c r="V20" s="8" t="s">
        <v>257</v>
      </c>
      <c r="W20" s="15">
        <v>1</v>
      </c>
      <c r="X20" s="15">
        <v>1</v>
      </c>
      <c r="Y20" s="15">
        <v>6</v>
      </c>
      <c r="Z20" s="15">
        <v>35</v>
      </c>
      <c r="AA20" s="15">
        <v>175</v>
      </c>
      <c r="AB20" s="15">
        <v>175</v>
      </c>
      <c r="AC20" s="15">
        <v>175</v>
      </c>
      <c r="AD20" s="15">
        <v>63000</v>
      </c>
      <c r="AE20" s="15">
        <v>63000</v>
      </c>
      <c r="AF20" s="15">
        <v>2016000</v>
      </c>
      <c r="AG20" s="15">
        <v>18900000</v>
      </c>
      <c r="AH20" s="15">
        <v>18900000</v>
      </c>
      <c r="AI20" s="15">
        <v>18900000</v>
      </c>
      <c r="AJ20" s="15">
        <v>18900000</v>
      </c>
      <c r="AK20" s="15">
        <v>18900000</v>
      </c>
      <c r="AL20" s="15">
        <v>18900000</v>
      </c>
      <c r="AM20" s="15">
        <v>18900000</v>
      </c>
      <c r="AN20" s="15">
        <v>18900000</v>
      </c>
      <c r="AO20" s="15">
        <v>18900000</v>
      </c>
      <c r="AP20" s="15">
        <v>18900000</v>
      </c>
      <c r="AQ20" s="15">
        <v>18900000</v>
      </c>
      <c r="AR20" s="15">
        <v>18900000</v>
      </c>
      <c r="AS20" s="15">
        <v>18900000</v>
      </c>
      <c r="AT20" s="15">
        <v>18900000</v>
      </c>
      <c r="AU20" s="15">
        <v>18900000</v>
      </c>
      <c r="AV20" s="15">
        <v>18900000</v>
      </c>
      <c r="AW20" s="15">
        <v>18900000</v>
      </c>
      <c r="AX20" s="15">
        <v>18900000</v>
      </c>
      <c r="AY20" s="15">
        <v>18900000</v>
      </c>
    </row>
    <row r="21" spans="5:51" x14ac:dyDescent="0.35">
      <c r="R21" s="7">
        <f>R19+0.5</f>
        <v>4.5</v>
      </c>
      <c r="S21" s="7">
        <v>4</v>
      </c>
      <c r="T21" s="1" t="s">
        <v>252</v>
      </c>
      <c r="U21" s="9"/>
      <c r="V21" s="10" t="s">
        <v>12</v>
      </c>
      <c r="W21" s="16">
        <v>0</v>
      </c>
      <c r="X21" s="16">
        <v>0</v>
      </c>
      <c r="Y21" s="16">
        <v>2</v>
      </c>
      <c r="Z21" s="16">
        <v>3</v>
      </c>
      <c r="AA21" s="16">
        <v>4</v>
      </c>
      <c r="AB21" s="16">
        <v>4</v>
      </c>
      <c r="AC21" s="16">
        <v>6</v>
      </c>
      <c r="AD21" s="16">
        <v>7</v>
      </c>
      <c r="AE21" s="16">
        <v>7</v>
      </c>
      <c r="AF21" s="16">
        <v>9</v>
      </c>
      <c r="AG21" s="16">
        <v>10</v>
      </c>
      <c r="AH21" s="16">
        <v>10</v>
      </c>
      <c r="AI21" s="16">
        <v>10</v>
      </c>
      <c r="AJ21" s="16">
        <v>10</v>
      </c>
      <c r="AK21" s="16">
        <v>10</v>
      </c>
      <c r="AL21" s="16">
        <v>10</v>
      </c>
      <c r="AM21" s="16">
        <v>10</v>
      </c>
      <c r="AN21" s="16">
        <v>10</v>
      </c>
      <c r="AO21" s="16">
        <v>10</v>
      </c>
      <c r="AP21" s="16">
        <v>10</v>
      </c>
      <c r="AQ21" s="16">
        <v>10</v>
      </c>
      <c r="AR21" s="16">
        <v>10</v>
      </c>
      <c r="AS21" s="16">
        <v>10</v>
      </c>
      <c r="AT21" s="16">
        <v>10</v>
      </c>
      <c r="AU21" s="16">
        <v>10</v>
      </c>
      <c r="AV21" s="16">
        <v>10</v>
      </c>
      <c r="AW21" s="16">
        <v>10</v>
      </c>
      <c r="AX21" s="16">
        <v>10</v>
      </c>
      <c r="AY21" s="16">
        <v>10</v>
      </c>
    </row>
    <row r="22" spans="5:51" x14ac:dyDescent="0.35">
      <c r="R22" s="7">
        <f>R21+0.1</f>
        <v>4.5999999999999996</v>
      </c>
      <c r="S22" s="7">
        <f>S21+0.1</f>
        <v>4.0999999999999996</v>
      </c>
      <c r="T22" s="4"/>
      <c r="U22" s="3"/>
      <c r="V22" s="8" t="s">
        <v>257</v>
      </c>
      <c r="W22" s="15">
        <v>1</v>
      </c>
      <c r="X22" s="15">
        <v>1</v>
      </c>
      <c r="Y22" s="15">
        <v>5.5</v>
      </c>
      <c r="Z22" s="15">
        <v>36</v>
      </c>
      <c r="AA22" s="15">
        <v>165</v>
      </c>
      <c r="AB22" s="15">
        <v>165</v>
      </c>
      <c r="AC22" s="15">
        <v>6435</v>
      </c>
      <c r="AD22" s="15">
        <v>43725</v>
      </c>
      <c r="AE22" s="15">
        <v>43725</v>
      </c>
      <c r="AF22" s="15">
        <v>1967625</v>
      </c>
      <c r="AG22" s="15">
        <v>12243000</v>
      </c>
      <c r="AH22" s="15">
        <v>12243000</v>
      </c>
      <c r="AI22" s="15">
        <v>12243000</v>
      </c>
      <c r="AJ22" s="15">
        <v>12243000</v>
      </c>
      <c r="AK22" s="15">
        <v>12243000</v>
      </c>
      <c r="AL22" s="15">
        <v>12243000</v>
      </c>
      <c r="AM22" s="15">
        <v>12243000</v>
      </c>
      <c r="AN22" s="15">
        <v>12243000</v>
      </c>
      <c r="AO22" s="15">
        <v>12243000</v>
      </c>
      <c r="AP22" s="15">
        <v>12243000</v>
      </c>
      <c r="AQ22" s="15">
        <v>12243000</v>
      </c>
      <c r="AR22" s="15">
        <v>12243000</v>
      </c>
      <c r="AS22" s="15">
        <v>12243000</v>
      </c>
      <c r="AT22" s="15">
        <v>12243000</v>
      </c>
      <c r="AU22" s="15">
        <v>12243000</v>
      </c>
      <c r="AV22" s="15">
        <v>12243000</v>
      </c>
      <c r="AW22" s="15">
        <v>12243000</v>
      </c>
      <c r="AX22" s="15">
        <v>12243000</v>
      </c>
      <c r="AY22" s="15">
        <v>12243000</v>
      </c>
    </row>
    <row r="23" spans="5:51" x14ac:dyDescent="0.35">
      <c r="R23" s="7">
        <f>R21+0.5</f>
        <v>5</v>
      </c>
      <c r="T23" s="1" t="s">
        <v>253</v>
      </c>
      <c r="U23" s="9"/>
      <c r="V23" s="10" t="s">
        <v>12</v>
      </c>
      <c r="W23" s="16">
        <v>0</v>
      </c>
      <c r="X23" s="16">
        <v>0</v>
      </c>
      <c r="Y23" s="16">
        <v>2</v>
      </c>
      <c r="Z23" s="16">
        <v>3</v>
      </c>
      <c r="AA23" s="16">
        <v>4</v>
      </c>
      <c r="AB23" s="16">
        <v>4</v>
      </c>
      <c r="AC23" s="16">
        <v>4</v>
      </c>
      <c r="AD23" s="16">
        <v>7</v>
      </c>
      <c r="AE23" s="16">
        <v>7</v>
      </c>
      <c r="AF23" s="16">
        <v>9</v>
      </c>
      <c r="AG23" s="16">
        <v>10</v>
      </c>
      <c r="AH23" s="16">
        <v>10</v>
      </c>
      <c r="AI23" s="16">
        <v>10</v>
      </c>
      <c r="AJ23" s="16">
        <v>10</v>
      </c>
      <c r="AK23" s="16">
        <v>10</v>
      </c>
      <c r="AL23" s="16">
        <v>10</v>
      </c>
      <c r="AM23" s="16">
        <v>10</v>
      </c>
      <c r="AN23" s="16">
        <v>10</v>
      </c>
      <c r="AO23" s="16">
        <v>10</v>
      </c>
      <c r="AP23" s="16">
        <v>10</v>
      </c>
      <c r="AQ23" s="16">
        <v>10</v>
      </c>
      <c r="AR23" s="16">
        <v>10</v>
      </c>
      <c r="AS23" s="16">
        <v>10</v>
      </c>
      <c r="AT23" s="16">
        <v>10</v>
      </c>
      <c r="AU23" s="16">
        <v>10</v>
      </c>
      <c r="AV23" s="16">
        <v>10</v>
      </c>
      <c r="AW23" s="16">
        <v>10</v>
      </c>
      <c r="AX23" s="16">
        <v>10</v>
      </c>
      <c r="AY23" s="16">
        <v>10</v>
      </c>
    </row>
    <row r="24" spans="5:51" x14ac:dyDescent="0.35">
      <c r="R24" s="7">
        <f>R23+0.1</f>
        <v>5.0999999999999996</v>
      </c>
      <c r="T24" s="4"/>
      <c r="U24" s="3"/>
      <c r="V24" s="8" t="s">
        <v>257</v>
      </c>
      <c r="W24" s="15">
        <v>1</v>
      </c>
      <c r="X24" s="15">
        <v>1</v>
      </c>
      <c r="Y24" s="15">
        <v>13.75</v>
      </c>
      <c r="Z24" s="15">
        <v>70</v>
      </c>
      <c r="AA24" s="15">
        <v>330</v>
      </c>
      <c r="AB24" s="15">
        <v>330</v>
      </c>
      <c r="AC24" s="15">
        <v>330</v>
      </c>
      <c r="AD24" s="15">
        <v>23430</v>
      </c>
      <c r="AE24" s="15">
        <v>23430</v>
      </c>
      <c r="AF24" s="15">
        <v>866910.00000000012</v>
      </c>
      <c r="AG24" s="15">
        <v>5506050.0000000009</v>
      </c>
      <c r="AH24" s="15">
        <v>5506050.0000000009</v>
      </c>
      <c r="AI24" s="15">
        <v>5506050.0000000009</v>
      </c>
      <c r="AJ24" s="15">
        <v>5506050.0000000009</v>
      </c>
      <c r="AK24" s="15">
        <v>5506050.0000000009</v>
      </c>
      <c r="AL24" s="15">
        <v>5506050.0000000009</v>
      </c>
      <c r="AM24" s="15">
        <v>5506050.0000000009</v>
      </c>
      <c r="AN24" s="15">
        <v>5506050.0000000009</v>
      </c>
      <c r="AO24" s="15">
        <v>5506050.0000000009</v>
      </c>
      <c r="AP24" s="15">
        <v>5506050.0000000009</v>
      </c>
      <c r="AQ24" s="15">
        <v>5506050.0000000009</v>
      </c>
      <c r="AR24" s="15">
        <v>5506050.0000000009</v>
      </c>
      <c r="AS24" s="15">
        <v>5506050.0000000009</v>
      </c>
      <c r="AT24" s="15">
        <v>5506050.0000000009</v>
      </c>
      <c r="AU24" s="15">
        <v>5506050.0000000009</v>
      </c>
      <c r="AV24" s="15">
        <v>5506050.0000000009</v>
      </c>
      <c r="AW24" s="15">
        <v>5506050.0000000009</v>
      </c>
      <c r="AX24" s="15">
        <v>5506050.0000000009</v>
      </c>
      <c r="AY24" s="15">
        <v>5506050.0000000009</v>
      </c>
    </row>
    <row r="25" spans="5:51" x14ac:dyDescent="0.35">
      <c r="R25" s="7">
        <f>R23+0.5</f>
        <v>5.5</v>
      </c>
      <c r="S25" s="7">
        <v>5</v>
      </c>
      <c r="T25" s="1" t="s">
        <v>254</v>
      </c>
      <c r="U25" s="9"/>
      <c r="V25" s="10" t="s">
        <v>12</v>
      </c>
      <c r="W25" s="16">
        <v>0</v>
      </c>
      <c r="X25" s="16">
        <v>0</v>
      </c>
      <c r="Y25" s="16">
        <v>2</v>
      </c>
      <c r="Z25" s="16">
        <v>2</v>
      </c>
      <c r="AA25" s="16">
        <v>4</v>
      </c>
      <c r="AB25" s="16">
        <v>4</v>
      </c>
      <c r="AC25" s="16">
        <v>6</v>
      </c>
      <c r="AD25" s="16">
        <v>6</v>
      </c>
      <c r="AE25" s="16">
        <v>6</v>
      </c>
      <c r="AF25" s="16">
        <v>9</v>
      </c>
      <c r="AG25" s="16">
        <v>10</v>
      </c>
      <c r="AH25" s="16">
        <v>10</v>
      </c>
      <c r="AI25" s="16">
        <v>10</v>
      </c>
      <c r="AJ25" s="16">
        <v>13</v>
      </c>
      <c r="AK25" s="16">
        <v>13</v>
      </c>
      <c r="AL25" s="16">
        <v>13</v>
      </c>
      <c r="AM25" s="16">
        <v>13</v>
      </c>
      <c r="AN25" s="16">
        <v>13</v>
      </c>
      <c r="AO25" s="16">
        <v>13</v>
      </c>
      <c r="AP25" s="16">
        <v>13</v>
      </c>
      <c r="AQ25" s="16">
        <v>13</v>
      </c>
      <c r="AR25" s="16">
        <v>13</v>
      </c>
      <c r="AS25" s="16">
        <v>13</v>
      </c>
      <c r="AT25" s="16">
        <v>13</v>
      </c>
      <c r="AU25" s="16">
        <v>13</v>
      </c>
      <c r="AV25" s="16">
        <v>13</v>
      </c>
      <c r="AW25" s="16">
        <v>13</v>
      </c>
      <c r="AX25" s="16">
        <v>13</v>
      </c>
      <c r="AY25" s="16">
        <v>13</v>
      </c>
    </row>
    <row r="26" spans="5:51" x14ac:dyDescent="0.35">
      <c r="L26" s="5"/>
      <c r="M26" s="5"/>
      <c r="R26" s="7">
        <f>R25+0.1</f>
        <v>5.6</v>
      </c>
      <c r="S26" s="7">
        <f>S25+0.1</f>
        <v>5.0999999999999996</v>
      </c>
      <c r="T26" s="4"/>
      <c r="U26" s="3"/>
      <c r="V26" s="8" t="s">
        <v>257</v>
      </c>
      <c r="W26" s="15">
        <v>1</v>
      </c>
      <c r="X26" s="15">
        <v>1</v>
      </c>
      <c r="Y26" s="15">
        <v>4</v>
      </c>
      <c r="Z26" s="15">
        <v>4</v>
      </c>
      <c r="AA26" s="15">
        <v>24</v>
      </c>
      <c r="AB26" s="15">
        <v>24</v>
      </c>
      <c r="AC26" s="15">
        <v>370</v>
      </c>
      <c r="AD26" s="15">
        <v>370</v>
      </c>
      <c r="AE26" s="15">
        <v>370</v>
      </c>
      <c r="AF26" s="15">
        <v>23513.51351351351</v>
      </c>
      <c r="AG26" s="15">
        <v>79729.729729729719</v>
      </c>
      <c r="AH26" s="15">
        <v>79729.729729729719</v>
      </c>
      <c r="AI26" s="15">
        <v>79729.729729729719</v>
      </c>
      <c r="AJ26" s="15">
        <v>8505564.3879173286</v>
      </c>
      <c r="AK26" s="15">
        <v>8505564.3879173286</v>
      </c>
      <c r="AL26" s="15">
        <v>8505564.3879173286</v>
      </c>
      <c r="AM26" s="15">
        <v>8505564.3879173286</v>
      </c>
      <c r="AN26" s="15">
        <v>8505564.3879173286</v>
      </c>
      <c r="AO26" s="15">
        <v>8505564.3879173286</v>
      </c>
      <c r="AP26" s="15">
        <v>8505564.3879173286</v>
      </c>
      <c r="AQ26" s="15">
        <v>8505564.3879173286</v>
      </c>
      <c r="AR26" s="15">
        <v>8505564.3879173286</v>
      </c>
      <c r="AS26" s="15">
        <v>8505564.3879173286</v>
      </c>
      <c r="AT26" s="15">
        <v>8505564.3879173286</v>
      </c>
      <c r="AU26" s="15">
        <v>8505564.3879173286</v>
      </c>
      <c r="AV26" s="15">
        <v>8505564.3879173286</v>
      </c>
      <c r="AW26" s="15">
        <v>8505564.3879173286</v>
      </c>
      <c r="AX26" s="15">
        <v>8505564.3879173286</v>
      </c>
      <c r="AY26" s="15">
        <v>8505564.3879173286</v>
      </c>
    </row>
    <row r="27" spans="5:51" x14ac:dyDescent="0.35">
      <c r="L27" s="5"/>
      <c r="M27" s="5"/>
      <c r="R27" s="7">
        <f>R25+0.5</f>
        <v>6</v>
      </c>
      <c r="T27" s="1" t="s">
        <v>255</v>
      </c>
      <c r="U27" s="9"/>
      <c r="V27" s="10" t="s">
        <v>12</v>
      </c>
      <c r="W27" s="16">
        <v>0</v>
      </c>
      <c r="X27" s="16">
        <v>0</v>
      </c>
      <c r="Y27" s="16">
        <v>2</v>
      </c>
      <c r="Z27" s="16">
        <v>3</v>
      </c>
      <c r="AA27" s="16">
        <v>4</v>
      </c>
      <c r="AB27" s="16">
        <v>4</v>
      </c>
      <c r="AC27" s="16">
        <v>6</v>
      </c>
      <c r="AD27" s="16">
        <v>6</v>
      </c>
      <c r="AE27" s="16">
        <v>6</v>
      </c>
      <c r="AF27" s="16">
        <v>9</v>
      </c>
      <c r="AG27" s="16">
        <v>10</v>
      </c>
      <c r="AH27" s="16">
        <v>10</v>
      </c>
      <c r="AI27" s="16">
        <v>10</v>
      </c>
      <c r="AJ27" s="16">
        <v>10</v>
      </c>
      <c r="AK27" s="16">
        <v>10</v>
      </c>
      <c r="AL27" s="16">
        <v>10</v>
      </c>
      <c r="AM27" s="16">
        <v>16</v>
      </c>
      <c r="AN27" s="16">
        <v>16</v>
      </c>
      <c r="AO27" s="16">
        <v>16</v>
      </c>
      <c r="AP27" s="16">
        <v>16</v>
      </c>
      <c r="AQ27" s="16">
        <v>16</v>
      </c>
      <c r="AR27" s="16">
        <v>16</v>
      </c>
      <c r="AS27" s="16">
        <v>16</v>
      </c>
      <c r="AT27" s="16">
        <v>16</v>
      </c>
      <c r="AU27" s="16">
        <v>16</v>
      </c>
      <c r="AV27" s="16">
        <v>16</v>
      </c>
      <c r="AW27" s="16">
        <v>16</v>
      </c>
      <c r="AX27" s="16">
        <v>16</v>
      </c>
      <c r="AY27" s="16">
        <v>16</v>
      </c>
    </row>
    <row r="28" spans="5:51" x14ac:dyDescent="0.35">
      <c r="R28" s="7">
        <f>R27+0.1</f>
        <v>6.1</v>
      </c>
      <c r="T28" s="4"/>
      <c r="U28" s="3"/>
      <c r="V28" s="8" t="s">
        <v>257</v>
      </c>
      <c r="W28" s="15">
        <v>1</v>
      </c>
      <c r="X28" s="15">
        <v>1</v>
      </c>
      <c r="Y28" s="15">
        <v>8.5</v>
      </c>
      <c r="Z28" s="15">
        <v>10</v>
      </c>
      <c r="AA28" s="15">
        <v>26</v>
      </c>
      <c r="AB28" s="15">
        <v>26</v>
      </c>
      <c r="AC28" s="15">
        <v>215</v>
      </c>
      <c r="AD28" s="15">
        <v>215</v>
      </c>
      <c r="AE28" s="15">
        <v>215</v>
      </c>
      <c r="AF28" s="15">
        <v>5581.395348837209</v>
      </c>
      <c r="AG28" s="15">
        <v>29767.441860465118</v>
      </c>
      <c r="AH28" s="15">
        <v>29767.441860465118</v>
      </c>
      <c r="AI28" s="15">
        <v>29767.441860465118</v>
      </c>
      <c r="AJ28" s="15">
        <v>29767.441860465118</v>
      </c>
      <c r="AK28" s="15">
        <v>29767.441860465118</v>
      </c>
      <c r="AL28" s="15">
        <v>29767.441860465118</v>
      </c>
      <c r="AM28" s="15">
        <v>6201550.3875968987</v>
      </c>
      <c r="AN28" s="15">
        <v>6201550.3875968987</v>
      </c>
      <c r="AO28" s="15">
        <v>6201550.3875968987</v>
      </c>
      <c r="AP28" s="15">
        <v>6201550.3875968987</v>
      </c>
      <c r="AQ28" s="15">
        <v>6201550.3875968987</v>
      </c>
      <c r="AR28" s="15">
        <v>6201550.3875968987</v>
      </c>
      <c r="AS28" s="15">
        <v>6201550.3875968987</v>
      </c>
      <c r="AT28" s="15">
        <v>6201550.3875968987</v>
      </c>
      <c r="AU28" s="15">
        <v>6201550.3875968987</v>
      </c>
      <c r="AV28" s="15">
        <v>6201550.3875968987</v>
      </c>
      <c r="AW28" s="15">
        <v>6201550.3875968987</v>
      </c>
      <c r="AX28" s="15">
        <v>6201550.3875968987</v>
      </c>
      <c r="AY28" s="15">
        <v>6201550.3875968987</v>
      </c>
    </row>
    <row r="29" spans="5:51" x14ac:dyDescent="0.35">
      <c r="R29" s="7">
        <f>R27+0.5</f>
        <v>6.5</v>
      </c>
      <c r="S29" s="7">
        <v>6</v>
      </c>
      <c r="T29" s="12" t="s">
        <v>256</v>
      </c>
      <c r="U29" s="9"/>
      <c r="V29" s="10" t="s">
        <v>12</v>
      </c>
      <c r="W29" s="16">
        <v>0</v>
      </c>
      <c r="X29" s="16">
        <v>0</v>
      </c>
      <c r="Y29" s="16">
        <v>2</v>
      </c>
      <c r="Z29" s="16">
        <v>3</v>
      </c>
      <c r="AA29" s="16">
        <v>3</v>
      </c>
      <c r="AB29" s="16">
        <v>3</v>
      </c>
      <c r="AC29" s="16">
        <v>3</v>
      </c>
      <c r="AD29" s="16">
        <v>3</v>
      </c>
      <c r="AE29" s="16">
        <v>3</v>
      </c>
      <c r="AF29" s="16">
        <v>3</v>
      </c>
      <c r="AG29" s="16">
        <v>3</v>
      </c>
      <c r="AH29" s="16">
        <v>3</v>
      </c>
      <c r="AI29" s="16">
        <v>3</v>
      </c>
      <c r="AJ29" s="16">
        <v>3</v>
      </c>
      <c r="AK29" s="16">
        <v>3</v>
      </c>
      <c r="AL29" s="16">
        <v>3</v>
      </c>
      <c r="AM29" s="16">
        <v>3</v>
      </c>
      <c r="AN29" s="16">
        <v>3</v>
      </c>
      <c r="AO29" s="16">
        <v>3</v>
      </c>
      <c r="AP29" s="16">
        <v>3</v>
      </c>
      <c r="AQ29" s="16">
        <v>3</v>
      </c>
      <c r="AR29" s="16">
        <v>3</v>
      </c>
      <c r="AS29" s="16">
        <v>3</v>
      </c>
      <c r="AT29" s="16">
        <v>3</v>
      </c>
      <c r="AU29" s="16">
        <v>3</v>
      </c>
      <c r="AV29" s="16">
        <v>3</v>
      </c>
      <c r="AW29" s="16">
        <v>3</v>
      </c>
      <c r="AX29" s="16">
        <v>3</v>
      </c>
      <c r="AY29" s="312">
        <v>3</v>
      </c>
    </row>
    <row r="30" spans="5:51" x14ac:dyDescent="0.35">
      <c r="R30" s="7">
        <f>R29+0.1</f>
        <v>6.6</v>
      </c>
      <c r="S30" s="7">
        <f>S29+0.1</f>
        <v>6.1</v>
      </c>
      <c r="T30" s="13"/>
      <c r="U30" s="14"/>
      <c r="V30" s="8" t="s">
        <v>257</v>
      </c>
      <c r="W30" s="15">
        <v>1</v>
      </c>
      <c r="X30" s="15">
        <v>1</v>
      </c>
      <c r="Y30" s="15">
        <v>5.5</v>
      </c>
      <c r="Z30" s="15">
        <v>2</v>
      </c>
      <c r="AA30" s="15">
        <v>2</v>
      </c>
      <c r="AB30" s="15">
        <v>2</v>
      </c>
      <c r="AC30" s="15">
        <v>2</v>
      </c>
      <c r="AD30" s="15">
        <v>2</v>
      </c>
      <c r="AE30" s="15">
        <v>2</v>
      </c>
      <c r="AF30" s="15">
        <v>2</v>
      </c>
      <c r="AG30" s="15">
        <v>2</v>
      </c>
      <c r="AH30" s="15">
        <v>2</v>
      </c>
      <c r="AI30" s="15">
        <v>2</v>
      </c>
      <c r="AJ30" s="15">
        <v>2</v>
      </c>
      <c r="AK30" s="15">
        <v>2</v>
      </c>
      <c r="AL30" s="15">
        <v>2</v>
      </c>
      <c r="AM30" s="15">
        <v>2</v>
      </c>
      <c r="AN30" s="15">
        <v>2</v>
      </c>
      <c r="AO30" s="15">
        <v>2</v>
      </c>
      <c r="AP30" s="15">
        <v>2</v>
      </c>
      <c r="AQ30" s="15">
        <v>2</v>
      </c>
      <c r="AR30" s="15">
        <v>2</v>
      </c>
      <c r="AS30" s="15">
        <v>2</v>
      </c>
      <c r="AT30" s="15">
        <v>2</v>
      </c>
      <c r="AU30" s="15">
        <v>2</v>
      </c>
      <c r="AV30" s="15">
        <v>2</v>
      </c>
      <c r="AW30" s="15">
        <v>2</v>
      </c>
      <c r="AX30" s="15">
        <v>2</v>
      </c>
      <c r="AY30" s="313">
        <v>2</v>
      </c>
    </row>
    <row r="31" spans="5:51" x14ac:dyDescent="0.35">
      <c r="R31" s="300"/>
      <c r="S31" s="300"/>
      <c r="T31" s="300"/>
      <c r="U31" s="300"/>
      <c r="V31" s="300"/>
      <c r="W31" s="300"/>
      <c r="X31" s="300"/>
      <c r="Y31" s="300"/>
      <c r="Z31" s="300"/>
      <c r="AA31" s="300"/>
      <c r="AB31" s="300"/>
      <c r="AC31" s="300"/>
      <c r="AD31" s="300"/>
      <c r="AE31" s="300"/>
      <c r="AF31" s="300"/>
      <c r="AG31" s="300"/>
      <c r="AH31" s="300"/>
      <c r="AI31" s="300"/>
      <c r="AJ31" s="300"/>
      <c r="AK31" s="300"/>
      <c r="AL31" s="300"/>
      <c r="AM31" s="300"/>
      <c r="AN31" s="300"/>
      <c r="AO31" s="300"/>
      <c r="AP31" s="300"/>
      <c r="AQ31" s="300"/>
      <c r="AR31" s="300"/>
      <c r="AS31" s="300"/>
      <c r="AT31" s="300"/>
      <c r="AU31" s="300"/>
      <c r="AV31" s="300"/>
      <c r="AW31" s="300"/>
      <c r="AX31" s="300"/>
      <c r="AY31" s="300"/>
    </row>
    <row r="32" spans="5:51" x14ac:dyDescent="0.35">
      <c r="R32" s="300"/>
      <c r="S32" s="300"/>
      <c r="T32" s="300"/>
      <c r="U32" s="300"/>
      <c r="V32" s="300"/>
      <c r="W32" s="300"/>
      <c r="X32" s="300"/>
      <c r="Y32" s="300"/>
      <c r="Z32" s="300"/>
      <c r="AA32" s="300"/>
      <c r="AB32" s="300"/>
      <c r="AC32" s="300"/>
      <c r="AD32" s="300"/>
      <c r="AE32" s="300"/>
      <c r="AF32" s="300"/>
      <c r="AG32" s="300"/>
      <c r="AH32" s="300"/>
      <c r="AI32" s="300"/>
      <c r="AJ32" s="300"/>
      <c r="AK32" s="300"/>
      <c r="AL32" s="300"/>
      <c r="AM32" s="300"/>
      <c r="AN32" s="300"/>
      <c r="AO32" s="300"/>
      <c r="AP32" s="300"/>
      <c r="AQ32" s="300"/>
      <c r="AR32" s="300"/>
      <c r="AS32" s="300"/>
      <c r="AT32" s="300"/>
      <c r="AU32" s="300"/>
      <c r="AV32" s="300"/>
      <c r="AW32" s="300"/>
      <c r="AX32" s="300"/>
      <c r="AY32" s="300"/>
    </row>
    <row r="33" spans="1:51" x14ac:dyDescent="0.35">
      <c r="R33" s="300"/>
      <c r="S33" s="300"/>
      <c r="T33" s="300"/>
      <c r="U33" s="300"/>
      <c r="V33" s="300"/>
      <c r="W33" s="300"/>
      <c r="X33" s="300"/>
      <c r="Y33" s="300"/>
      <c r="Z33" s="300"/>
      <c r="AA33" s="300"/>
      <c r="AB33" s="300"/>
      <c r="AC33" s="300"/>
      <c r="AD33" s="300"/>
      <c r="AE33" s="300"/>
      <c r="AF33" s="300"/>
      <c r="AG33" s="300"/>
      <c r="AH33" s="300"/>
      <c r="AI33" s="300"/>
      <c r="AJ33" s="300"/>
      <c r="AK33" s="300"/>
      <c r="AL33" s="300"/>
      <c r="AM33" s="300"/>
      <c r="AN33" s="300"/>
      <c r="AO33" s="300"/>
      <c r="AP33" s="300"/>
      <c r="AQ33" s="300"/>
      <c r="AR33" s="300"/>
      <c r="AS33" s="300"/>
      <c r="AT33" s="300"/>
      <c r="AU33" s="300"/>
      <c r="AV33" s="300"/>
      <c r="AW33" s="300"/>
      <c r="AX33" s="300"/>
      <c r="AY33" s="300"/>
    </row>
    <row r="34" spans="1:51" x14ac:dyDescent="0.35">
      <c r="R34" s="300"/>
      <c r="S34" s="300"/>
      <c r="T34" s="300"/>
      <c r="U34" s="300"/>
      <c r="V34" s="300"/>
      <c r="W34" s="300"/>
      <c r="X34" s="300"/>
      <c r="Y34" s="300"/>
      <c r="Z34" s="300"/>
      <c r="AA34" s="300"/>
      <c r="AB34" s="300"/>
      <c r="AC34" s="300"/>
      <c r="AD34" s="300"/>
      <c r="AE34" s="300"/>
      <c r="AF34" s="300"/>
      <c r="AG34" s="300"/>
      <c r="AH34" s="300"/>
      <c r="AI34" s="300"/>
      <c r="AJ34" s="300"/>
      <c r="AK34" s="300"/>
      <c r="AL34" s="300"/>
      <c r="AM34" s="300"/>
      <c r="AN34" s="300"/>
      <c r="AO34" s="300"/>
      <c r="AP34" s="300"/>
      <c r="AQ34" s="300"/>
      <c r="AR34" s="300"/>
      <c r="AS34" s="300"/>
      <c r="AT34" s="300"/>
      <c r="AU34" s="300"/>
      <c r="AV34" s="300"/>
      <c r="AW34" s="300"/>
      <c r="AX34" s="300"/>
      <c r="AY34" s="300"/>
    </row>
    <row r="36" spans="1:51" x14ac:dyDescent="0.35">
      <c r="M36" s="301" t="s">
        <v>225</v>
      </c>
      <c r="N36" s="303">
        <v>1</v>
      </c>
    </row>
    <row r="37" spans="1:51" x14ac:dyDescent="0.35">
      <c r="N37" s="17" t="str">
        <f>VLOOKUP(N36,A38:B44,2,FALSE)</f>
        <v>DDD01542111</v>
      </c>
      <c r="S37" s="317" t="s">
        <v>224</v>
      </c>
      <c r="T37" s="318"/>
      <c r="U37" s="318"/>
      <c r="V37" s="318"/>
      <c r="W37" s="318"/>
      <c r="X37" s="318"/>
      <c r="Y37" s="318"/>
      <c r="Z37" s="318"/>
      <c r="AA37" s="318"/>
      <c r="AB37" s="318"/>
      <c r="AC37" s="318"/>
      <c r="AD37" s="318"/>
      <c r="AE37" s="318"/>
      <c r="AF37" s="318"/>
      <c r="AG37" s="318"/>
      <c r="AH37" s="318"/>
      <c r="AI37" s="318"/>
      <c r="AJ37" s="318"/>
      <c r="AK37" s="318"/>
      <c r="AL37" s="318"/>
      <c r="AM37" s="318"/>
      <c r="AN37" s="318"/>
      <c r="AO37" s="318"/>
      <c r="AP37" s="318"/>
      <c r="AQ37" s="318"/>
      <c r="AR37" s="318"/>
      <c r="AS37" s="318"/>
      <c r="AT37" s="318"/>
      <c r="AU37" s="318"/>
      <c r="AV37" s="318"/>
      <c r="AW37" s="318"/>
      <c r="AX37" s="318"/>
      <c r="AY37" s="319"/>
    </row>
    <row r="38" spans="1:51" x14ac:dyDescent="0.35">
      <c r="S38" s="307"/>
      <c r="T38" s="308">
        <v>3</v>
      </c>
      <c r="U38" s="308">
        <f>T38+1</f>
        <v>4</v>
      </c>
      <c r="V38" s="308">
        <f t="shared" ref="V38:AY38" si="0">U38+1</f>
        <v>5</v>
      </c>
      <c r="W38" s="308">
        <f t="shared" si="0"/>
        <v>6</v>
      </c>
      <c r="X38" s="308">
        <f t="shared" si="0"/>
        <v>7</v>
      </c>
      <c r="Y38" s="308">
        <f t="shared" si="0"/>
        <v>8</v>
      </c>
      <c r="Z38" s="308">
        <f t="shared" si="0"/>
        <v>9</v>
      </c>
      <c r="AA38" s="308">
        <f t="shared" si="0"/>
        <v>10</v>
      </c>
      <c r="AB38" s="308">
        <f t="shared" si="0"/>
        <v>11</v>
      </c>
      <c r="AC38" s="308">
        <f t="shared" si="0"/>
        <v>12</v>
      </c>
      <c r="AD38" s="308">
        <f t="shared" si="0"/>
        <v>13</v>
      </c>
      <c r="AE38" s="308">
        <f t="shared" si="0"/>
        <v>14</v>
      </c>
      <c r="AF38" s="308">
        <f t="shared" si="0"/>
        <v>15</v>
      </c>
      <c r="AG38" s="308">
        <f t="shared" si="0"/>
        <v>16</v>
      </c>
      <c r="AH38" s="308">
        <f t="shared" si="0"/>
        <v>17</v>
      </c>
      <c r="AI38" s="308">
        <f t="shared" si="0"/>
        <v>18</v>
      </c>
      <c r="AJ38" s="308">
        <f t="shared" si="0"/>
        <v>19</v>
      </c>
      <c r="AK38" s="308">
        <f t="shared" si="0"/>
        <v>20</v>
      </c>
      <c r="AL38" s="308">
        <f t="shared" si="0"/>
        <v>21</v>
      </c>
      <c r="AM38" s="308">
        <f t="shared" si="0"/>
        <v>22</v>
      </c>
      <c r="AN38" s="308">
        <f t="shared" si="0"/>
        <v>23</v>
      </c>
      <c r="AO38" s="308">
        <f t="shared" si="0"/>
        <v>24</v>
      </c>
      <c r="AP38" s="308">
        <f t="shared" si="0"/>
        <v>25</v>
      </c>
      <c r="AQ38" s="308">
        <f t="shared" si="0"/>
        <v>26</v>
      </c>
      <c r="AR38" s="308">
        <f t="shared" si="0"/>
        <v>27</v>
      </c>
      <c r="AS38" s="308">
        <f t="shared" si="0"/>
        <v>28</v>
      </c>
      <c r="AT38" s="308">
        <f t="shared" si="0"/>
        <v>29</v>
      </c>
      <c r="AU38" s="308">
        <f t="shared" si="0"/>
        <v>30</v>
      </c>
      <c r="AV38" s="308">
        <f t="shared" si="0"/>
        <v>31</v>
      </c>
      <c r="AW38" s="308">
        <f t="shared" si="0"/>
        <v>32</v>
      </c>
      <c r="AX38" s="308">
        <f t="shared" si="0"/>
        <v>33</v>
      </c>
      <c r="AY38" s="309">
        <f t="shared" si="0"/>
        <v>34</v>
      </c>
    </row>
    <row r="39" spans="1:51" x14ac:dyDescent="0.35">
      <c r="A39" s="7">
        <v>1</v>
      </c>
      <c r="B39" s="302" t="s">
        <v>214</v>
      </c>
      <c r="I39" s="7" t="str">
        <f>RIGHT(N37,4)&amp;" (3x)"</f>
        <v>2111 (3x)</v>
      </c>
      <c r="L39" s="7" t="str">
        <f t="shared" ref="L39:L44" si="1">A39&amp;" - "&amp;B39</f>
        <v>1 - DDD01542111</v>
      </c>
      <c r="S39" s="307"/>
      <c r="T39" s="5"/>
      <c r="U39" s="5"/>
      <c r="V39" s="5"/>
      <c r="W39" s="5"/>
      <c r="X39" s="5"/>
      <c r="Y39" s="5"/>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310"/>
    </row>
    <row r="40" spans="1:51" x14ac:dyDescent="0.35">
      <c r="A40" s="7">
        <v>2</v>
      </c>
      <c r="B40" s="302" t="s">
        <v>215</v>
      </c>
      <c r="I40" s="7" t="str">
        <f>RIGHT(N37,4)&amp;" (10x)"</f>
        <v>2111 (10x)</v>
      </c>
      <c r="L40" s="7" t="str">
        <f t="shared" si="1"/>
        <v>2 - DDD01716002</v>
      </c>
      <c r="R40" s="7">
        <v>1</v>
      </c>
      <c r="S40" s="1"/>
      <c r="T40" s="1" t="str">
        <f>T5</f>
        <v>No inhibitor</v>
      </c>
      <c r="U40" s="2"/>
      <c r="V40" s="10" t="s">
        <v>12</v>
      </c>
      <c r="W40" s="311">
        <f>W5</f>
        <v>0</v>
      </c>
      <c r="X40" s="311">
        <f t="shared" ref="X40:AY40" si="2">X5</f>
        <v>0</v>
      </c>
      <c r="Y40" s="311">
        <f t="shared" si="2"/>
        <v>2</v>
      </c>
      <c r="Z40" s="311">
        <f t="shared" si="2"/>
        <v>3</v>
      </c>
      <c r="AA40" s="311">
        <f t="shared" si="2"/>
        <v>3</v>
      </c>
      <c r="AB40" s="311">
        <f t="shared" si="2"/>
        <v>3</v>
      </c>
      <c r="AC40" s="311">
        <f t="shared" si="2"/>
        <v>6</v>
      </c>
      <c r="AD40" s="311">
        <f t="shared" si="2"/>
        <v>6</v>
      </c>
      <c r="AE40" s="311">
        <f t="shared" si="2"/>
        <v>6</v>
      </c>
      <c r="AF40" s="311">
        <f t="shared" si="2"/>
        <v>9</v>
      </c>
      <c r="AG40" s="311">
        <f t="shared" si="2"/>
        <v>9</v>
      </c>
      <c r="AH40" s="311">
        <f t="shared" si="2"/>
        <v>9</v>
      </c>
      <c r="AI40" s="311">
        <f t="shared" si="2"/>
        <v>9</v>
      </c>
      <c r="AJ40" s="311">
        <f t="shared" si="2"/>
        <v>9</v>
      </c>
      <c r="AK40" s="311">
        <f t="shared" si="2"/>
        <v>9</v>
      </c>
      <c r="AL40" s="311">
        <f t="shared" si="2"/>
        <v>9</v>
      </c>
      <c r="AM40" s="311">
        <f t="shared" si="2"/>
        <v>9</v>
      </c>
      <c r="AN40" s="311">
        <f t="shared" si="2"/>
        <v>9</v>
      </c>
      <c r="AO40" s="311">
        <f t="shared" si="2"/>
        <v>9</v>
      </c>
      <c r="AP40" s="311">
        <f t="shared" si="2"/>
        <v>9</v>
      </c>
      <c r="AQ40" s="311">
        <f t="shared" si="2"/>
        <v>9</v>
      </c>
      <c r="AR40" s="311">
        <f t="shared" si="2"/>
        <v>9</v>
      </c>
      <c r="AS40" s="311">
        <f t="shared" si="2"/>
        <v>9</v>
      </c>
      <c r="AT40" s="311">
        <f t="shared" si="2"/>
        <v>9</v>
      </c>
      <c r="AU40" s="311">
        <f t="shared" si="2"/>
        <v>9</v>
      </c>
      <c r="AV40" s="311">
        <f t="shared" si="2"/>
        <v>9</v>
      </c>
      <c r="AW40" s="311">
        <f t="shared" si="2"/>
        <v>9</v>
      </c>
      <c r="AX40" s="311">
        <f t="shared" si="2"/>
        <v>9</v>
      </c>
      <c r="AY40" s="311">
        <f t="shared" si="2"/>
        <v>9</v>
      </c>
    </row>
    <row r="41" spans="1:51" x14ac:dyDescent="0.35">
      <c r="A41" s="7">
        <v>3</v>
      </c>
      <c r="B41" s="302" t="s">
        <v>211</v>
      </c>
      <c r="L41" s="7" t="str">
        <f t="shared" si="1"/>
        <v>3 - DDD01012248</v>
      </c>
      <c r="S41" s="4"/>
      <c r="T41" s="4"/>
      <c r="U41" s="3"/>
      <c r="V41" s="8" t="s">
        <v>257</v>
      </c>
      <c r="W41" s="15">
        <f>W6</f>
        <v>1</v>
      </c>
      <c r="X41" s="15">
        <f t="shared" ref="X41:AY41" si="3">X6</f>
        <v>1</v>
      </c>
      <c r="Y41" s="15">
        <f t="shared" si="3"/>
        <v>38</v>
      </c>
      <c r="Z41" s="15">
        <f t="shared" si="3"/>
        <v>262</v>
      </c>
      <c r="AA41" s="15">
        <f t="shared" si="3"/>
        <v>262</v>
      </c>
      <c r="AB41" s="15">
        <f t="shared" si="3"/>
        <v>262</v>
      </c>
      <c r="AC41" s="15">
        <f t="shared" si="3"/>
        <v>69430</v>
      </c>
      <c r="AD41" s="15">
        <f t="shared" si="3"/>
        <v>69430</v>
      </c>
      <c r="AE41" s="15">
        <f t="shared" si="3"/>
        <v>69430</v>
      </c>
      <c r="AF41" s="15">
        <f t="shared" si="3"/>
        <v>22495320</v>
      </c>
      <c r="AG41" s="15">
        <f t="shared" si="3"/>
        <v>22495320</v>
      </c>
      <c r="AH41" s="15">
        <f t="shared" si="3"/>
        <v>22495320</v>
      </c>
      <c r="AI41" s="15">
        <f t="shared" si="3"/>
        <v>22495320</v>
      </c>
      <c r="AJ41" s="15">
        <f t="shared" si="3"/>
        <v>22495320</v>
      </c>
      <c r="AK41" s="15">
        <f t="shared" si="3"/>
        <v>22495320</v>
      </c>
      <c r="AL41" s="15">
        <f t="shared" si="3"/>
        <v>22495320</v>
      </c>
      <c r="AM41" s="15">
        <f t="shared" si="3"/>
        <v>22495320</v>
      </c>
      <c r="AN41" s="15">
        <f t="shared" si="3"/>
        <v>22495320</v>
      </c>
      <c r="AO41" s="15">
        <f t="shared" si="3"/>
        <v>22495320</v>
      </c>
      <c r="AP41" s="15">
        <f t="shared" si="3"/>
        <v>22495320</v>
      </c>
      <c r="AQ41" s="15">
        <f t="shared" si="3"/>
        <v>22495320</v>
      </c>
      <c r="AR41" s="15">
        <f t="shared" si="3"/>
        <v>22495320</v>
      </c>
      <c r="AS41" s="15">
        <f t="shared" si="3"/>
        <v>22495320</v>
      </c>
      <c r="AT41" s="15">
        <f t="shared" si="3"/>
        <v>22495320</v>
      </c>
      <c r="AU41" s="15">
        <f t="shared" si="3"/>
        <v>22495320</v>
      </c>
      <c r="AV41" s="15">
        <f t="shared" si="3"/>
        <v>22495320</v>
      </c>
      <c r="AW41" s="15">
        <f t="shared" si="3"/>
        <v>22495320</v>
      </c>
      <c r="AX41" s="15">
        <f t="shared" si="3"/>
        <v>22495320</v>
      </c>
      <c r="AY41" s="15">
        <f t="shared" si="3"/>
        <v>22495320</v>
      </c>
    </row>
    <row r="42" spans="1:51" x14ac:dyDescent="0.35">
      <c r="A42" s="7">
        <v>4</v>
      </c>
      <c r="B42" s="302" t="s">
        <v>213</v>
      </c>
      <c r="L42" s="7" t="str">
        <f t="shared" si="1"/>
        <v>4 - DDD00107332</v>
      </c>
      <c r="R42" s="7">
        <f>N36</f>
        <v>1</v>
      </c>
      <c r="S42" s="1">
        <f>R42</f>
        <v>1</v>
      </c>
      <c r="T42" s="1" t="str">
        <f>VLOOKUP($S42,$R$5:$AY$34,T$38,FALSE)</f>
        <v>DDD01542111 - 3x</v>
      </c>
      <c r="U42" s="2"/>
      <c r="V42" s="10" t="s">
        <v>12</v>
      </c>
      <c r="W42" s="2">
        <f t="shared" ref="W42:AL45" si="4">VLOOKUP($S42,$R$5:$AY$34,W$38,FALSE)</f>
        <v>0</v>
      </c>
      <c r="X42" s="2">
        <f t="shared" si="4"/>
        <v>0</v>
      </c>
      <c r="Y42" s="2">
        <f t="shared" si="4"/>
        <v>2</v>
      </c>
      <c r="Z42" s="2">
        <f t="shared" si="4"/>
        <v>3</v>
      </c>
      <c r="AA42" s="2">
        <f t="shared" si="4"/>
        <v>3</v>
      </c>
      <c r="AB42" s="2">
        <f t="shared" si="4"/>
        <v>3</v>
      </c>
      <c r="AC42" s="2">
        <f t="shared" si="4"/>
        <v>6</v>
      </c>
      <c r="AD42" s="2">
        <f t="shared" si="4"/>
        <v>6</v>
      </c>
      <c r="AE42" s="2">
        <f t="shared" si="4"/>
        <v>6</v>
      </c>
      <c r="AF42" s="2">
        <f t="shared" si="4"/>
        <v>9</v>
      </c>
      <c r="AG42" s="2">
        <f t="shared" si="4"/>
        <v>9</v>
      </c>
      <c r="AH42" s="2">
        <f t="shared" si="4"/>
        <v>9</v>
      </c>
      <c r="AI42" s="2">
        <f t="shared" si="4"/>
        <v>9</v>
      </c>
      <c r="AJ42" s="2">
        <f t="shared" si="4"/>
        <v>9</v>
      </c>
      <c r="AK42" s="2">
        <f t="shared" si="4"/>
        <v>9</v>
      </c>
      <c r="AL42" s="2">
        <f t="shared" si="4"/>
        <v>9</v>
      </c>
      <c r="AM42" s="2">
        <f t="shared" ref="AM42:AY45" si="5">VLOOKUP($S42,$R$5:$AY$34,AM$38,FALSE)</f>
        <v>9</v>
      </c>
      <c r="AN42" s="2">
        <f t="shared" si="5"/>
        <v>9</v>
      </c>
      <c r="AO42" s="2">
        <f t="shared" si="5"/>
        <v>9</v>
      </c>
      <c r="AP42" s="2">
        <f t="shared" si="5"/>
        <v>9</v>
      </c>
      <c r="AQ42" s="2">
        <f t="shared" si="5"/>
        <v>9</v>
      </c>
      <c r="AR42" s="2">
        <f t="shared" si="5"/>
        <v>9</v>
      </c>
      <c r="AS42" s="2">
        <f t="shared" si="5"/>
        <v>9</v>
      </c>
      <c r="AT42" s="2">
        <f t="shared" si="5"/>
        <v>9</v>
      </c>
      <c r="AU42" s="2">
        <f t="shared" si="5"/>
        <v>9</v>
      </c>
      <c r="AV42" s="2">
        <f t="shared" si="5"/>
        <v>9</v>
      </c>
      <c r="AW42" s="2">
        <f t="shared" si="5"/>
        <v>9</v>
      </c>
      <c r="AX42" s="2">
        <f t="shared" si="5"/>
        <v>9</v>
      </c>
      <c r="AY42" s="6">
        <f t="shared" si="5"/>
        <v>9</v>
      </c>
    </row>
    <row r="43" spans="1:51" x14ac:dyDescent="0.35">
      <c r="A43" s="7">
        <v>5</v>
      </c>
      <c r="B43" s="302" t="s">
        <v>212</v>
      </c>
      <c r="L43" s="7" t="str">
        <f t="shared" si="1"/>
        <v>5 - GSK2920487A</v>
      </c>
      <c r="S43" s="4">
        <f>S42+0.1</f>
        <v>1.1000000000000001</v>
      </c>
      <c r="T43" s="4"/>
      <c r="U43" s="3"/>
      <c r="V43" s="8" t="s">
        <v>257</v>
      </c>
      <c r="W43" s="3">
        <f t="shared" si="4"/>
        <v>1</v>
      </c>
      <c r="X43" s="3">
        <f t="shared" si="4"/>
        <v>1</v>
      </c>
      <c r="Y43" s="3">
        <f t="shared" si="4"/>
        <v>20</v>
      </c>
      <c r="Z43" s="3">
        <f t="shared" si="4"/>
        <v>145</v>
      </c>
      <c r="AA43" s="3">
        <f t="shared" si="4"/>
        <v>145</v>
      </c>
      <c r="AB43" s="3">
        <f t="shared" si="4"/>
        <v>145</v>
      </c>
      <c r="AC43" s="3">
        <f t="shared" si="4"/>
        <v>23924.999999999996</v>
      </c>
      <c r="AD43" s="3">
        <f t="shared" si="4"/>
        <v>23924.999999999996</v>
      </c>
      <c r="AE43" s="3">
        <f t="shared" si="4"/>
        <v>23924.999999999996</v>
      </c>
      <c r="AF43" s="3">
        <f t="shared" si="4"/>
        <v>5454899.9999999991</v>
      </c>
      <c r="AG43" s="3">
        <f t="shared" si="4"/>
        <v>5454899.9999999991</v>
      </c>
      <c r="AH43" s="3">
        <f t="shared" si="4"/>
        <v>5454899.9999999991</v>
      </c>
      <c r="AI43" s="3">
        <f t="shared" si="4"/>
        <v>5454899.9999999991</v>
      </c>
      <c r="AJ43" s="3">
        <f t="shared" si="4"/>
        <v>5454899.9999999991</v>
      </c>
      <c r="AK43" s="3">
        <f t="shared" si="4"/>
        <v>5454899.9999999991</v>
      </c>
      <c r="AL43" s="3">
        <f t="shared" si="4"/>
        <v>5454899.9999999991</v>
      </c>
      <c r="AM43" s="3">
        <f t="shared" si="5"/>
        <v>5454899.9999999991</v>
      </c>
      <c r="AN43" s="3">
        <f t="shared" si="5"/>
        <v>5454899.9999999991</v>
      </c>
      <c r="AO43" s="3">
        <f t="shared" si="5"/>
        <v>5454899.9999999991</v>
      </c>
      <c r="AP43" s="3">
        <f t="shared" si="5"/>
        <v>5454899.9999999991</v>
      </c>
      <c r="AQ43" s="3">
        <f t="shared" si="5"/>
        <v>5454899.9999999991</v>
      </c>
      <c r="AR43" s="3">
        <f t="shared" si="5"/>
        <v>5454899.9999999991</v>
      </c>
      <c r="AS43" s="3">
        <f t="shared" si="5"/>
        <v>5454899.9999999991</v>
      </c>
      <c r="AT43" s="3">
        <f t="shared" si="5"/>
        <v>5454899.9999999991</v>
      </c>
      <c r="AU43" s="3">
        <f t="shared" si="5"/>
        <v>5454899.9999999991</v>
      </c>
      <c r="AV43" s="3">
        <f t="shared" si="5"/>
        <v>5454899.9999999991</v>
      </c>
      <c r="AW43" s="3">
        <f t="shared" si="5"/>
        <v>5454899.9999999991</v>
      </c>
      <c r="AX43" s="3">
        <f t="shared" si="5"/>
        <v>5454899.9999999991</v>
      </c>
      <c r="AY43" s="8">
        <f t="shared" si="5"/>
        <v>5454899.9999999991</v>
      </c>
    </row>
    <row r="44" spans="1:51" x14ac:dyDescent="0.35">
      <c r="A44" s="7">
        <v>6</v>
      </c>
      <c r="B44" s="285" t="s">
        <v>226</v>
      </c>
      <c r="L44" s="7" t="str">
        <f t="shared" si="1"/>
        <v>6 - DDD85646</v>
      </c>
      <c r="S44" s="1">
        <f>S42+0.5</f>
        <v>1.5</v>
      </c>
      <c r="T44" s="1" t="str">
        <f>VLOOKUP($S44,$R$5:$AY$34,T$38,FALSE)</f>
        <v>DDD01542111 - 10x</v>
      </c>
      <c r="U44" s="2"/>
      <c r="V44" s="10" t="s">
        <v>12</v>
      </c>
      <c r="W44" s="2">
        <f t="shared" si="4"/>
        <v>0</v>
      </c>
      <c r="X44" s="2">
        <f t="shared" si="4"/>
        <v>0</v>
      </c>
      <c r="Y44" s="2">
        <f t="shared" si="4"/>
        <v>2</v>
      </c>
      <c r="Z44" s="2">
        <f t="shared" si="4"/>
        <v>3</v>
      </c>
      <c r="AA44" s="2">
        <f t="shared" si="4"/>
        <v>4</v>
      </c>
      <c r="AB44" s="2">
        <f t="shared" si="4"/>
        <v>4</v>
      </c>
      <c r="AC44" s="2">
        <f t="shared" si="4"/>
        <v>6</v>
      </c>
      <c r="AD44" s="2">
        <f t="shared" si="4"/>
        <v>7</v>
      </c>
      <c r="AE44" s="2">
        <f t="shared" si="4"/>
        <v>7</v>
      </c>
      <c r="AF44" s="2">
        <f t="shared" si="4"/>
        <v>9</v>
      </c>
      <c r="AG44" s="2">
        <f t="shared" si="4"/>
        <v>10</v>
      </c>
      <c r="AH44" s="2">
        <f t="shared" si="4"/>
        <v>10</v>
      </c>
      <c r="AI44" s="2">
        <f t="shared" si="4"/>
        <v>10</v>
      </c>
      <c r="AJ44" s="2">
        <f t="shared" si="4"/>
        <v>10</v>
      </c>
      <c r="AK44" s="2">
        <f t="shared" si="4"/>
        <v>10</v>
      </c>
      <c r="AL44" s="2">
        <f t="shared" si="4"/>
        <v>10</v>
      </c>
      <c r="AM44" s="2">
        <f t="shared" si="5"/>
        <v>10</v>
      </c>
      <c r="AN44" s="2">
        <f t="shared" si="5"/>
        <v>10</v>
      </c>
      <c r="AO44" s="2">
        <f t="shared" si="5"/>
        <v>10</v>
      </c>
      <c r="AP44" s="2">
        <f t="shared" si="5"/>
        <v>10</v>
      </c>
      <c r="AQ44" s="2">
        <f t="shared" si="5"/>
        <v>10</v>
      </c>
      <c r="AR44" s="2">
        <f t="shared" si="5"/>
        <v>10</v>
      </c>
      <c r="AS44" s="2">
        <f t="shared" si="5"/>
        <v>10</v>
      </c>
      <c r="AT44" s="2">
        <f t="shared" si="5"/>
        <v>10</v>
      </c>
      <c r="AU44" s="2">
        <f t="shared" si="5"/>
        <v>10</v>
      </c>
      <c r="AV44" s="2">
        <f t="shared" si="5"/>
        <v>10</v>
      </c>
      <c r="AW44" s="2">
        <f t="shared" si="5"/>
        <v>10</v>
      </c>
      <c r="AX44" s="2">
        <f t="shared" si="5"/>
        <v>10</v>
      </c>
      <c r="AY44" s="6">
        <f t="shared" si="5"/>
        <v>10</v>
      </c>
    </row>
    <row r="45" spans="1:51" x14ac:dyDescent="0.35">
      <c r="S45" s="4">
        <f>S44+0.1</f>
        <v>1.6</v>
      </c>
      <c r="T45" s="4"/>
      <c r="U45" s="3"/>
      <c r="V45" s="8" t="s">
        <v>257</v>
      </c>
      <c r="W45" s="3">
        <f t="shared" si="4"/>
        <v>1</v>
      </c>
      <c r="X45" s="3">
        <f t="shared" si="4"/>
        <v>1</v>
      </c>
      <c r="Y45" s="3">
        <f t="shared" si="4"/>
        <v>14</v>
      </c>
      <c r="Z45" s="3">
        <f t="shared" si="4"/>
        <v>60</v>
      </c>
      <c r="AA45" s="3">
        <f t="shared" si="4"/>
        <v>310</v>
      </c>
      <c r="AB45" s="3">
        <f t="shared" si="4"/>
        <v>310</v>
      </c>
      <c r="AC45" s="3">
        <f t="shared" si="4"/>
        <v>8680</v>
      </c>
      <c r="AD45" s="3">
        <f t="shared" si="4"/>
        <v>57350</v>
      </c>
      <c r="AE45" s="3">
        <f t="shared" si="4"/>
        <v>57350</v>
      </c>
      <c r="AF45" s="3">
        <f t="shared" si="4"/>
        <v>2523400</v>
      </c>
      <c r="AG45" s="3">
        <f t="shared" si="4"/>
        <v>10323000</v>
      </c>
      <c r="AH45" s="3">
        <f t="shared" si="4"/>
        <v>10323000</v>
      </c>
      <c r="AI45" s="3">
        <f t="shared" si="4"/>
        <v>10323000</v>
      </c>
      <c r="AJ45" s="3">
        <f t="shared" si="4"/>
        <v>10323000</v>
      </c>
      <c r="AK45" s="3">
        <f t="shared" si="4"/>
        <v>10323000</v>
      </c>
      <c r="AL45" s="3">
        <f t="shared" si="4"/>
        <v>10323000</v>
      </c>
      <c r="AM45" s="3">
        <f t="shared" si="5"/>
        <v>10323000</v>
      </c>
      <c r="AN45" s="3">
        <f t="shared" si="5"/>
        <v>10323000</v>
      </c>
      <c r="AO45" s="3">
        <f t="shared" si="5"/>
        <v>10323000</v>
      </c>
      <c r="AP45" s="3">
        <f t="shared" si="5"/>
        <v>10323000</v>
      </c>
      <c r="AQ45" s="3">
        <f t="shared" si="5"/>
        <v>10323000</v>
      </c>
      <c r="AR45" s="3">
        <f t="shared" si="5"/>
        <v>10323000</v>
      </c>
      <c r="AS45" s="3">
        <f t="shared" si="5"/>
        <v>10323000</v>
      </c>
      <c r="AT45" s="3">
        <f t="shared" si="5"/>
        <v>10323000</v>
      </c>
      <c r="AU45" s="3">
        <f t="shared" si="5"/>
        <v>10323000</v>
      </c>
      <c r="AV45" s="3">
        <f t="shared" si="5"/>
        <v>10323000</v>
      </c>
      <c r="AW45" s="3">
        <f t="shared" si="5"/>
        <v>10323000</v>
      </c>
      <c r="AX45" s="3">
        <f t="shared" si="5"/>
        <v>10323000</v>
      </c>
      <c r="AY45" s="8">
        <f t="shared" si="5"/>
        <v>10323000</v>
      </c>
    </row>
  </sheetData>
  <mergeCells count="1">
    <mergeCell ref="S37:AY37"/>
  </mergeCells>
  <pageMargins left="0.7" right="0.7" top="0.75" bottom="0.75" header="0.3" footer="0.3"/>
  <pageSetup paperSize="9" orientation="portrait" verticalDpi="12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7C113C-72A0-43F3-A5EE-FF70C3463B6C}">
  <dimension ref="C7:AX218"/>
  <sheetViews>
    <sheetView zoomScale="70" zoomScaleNormal="70" workbookViewId="0">
      <selection activeCell="X139" sqref="X139:AG139"/>
    </sheetView>
  </sheetViews>
  <sheetFormatPr defaultRowHeight="14.5" x14ac:dyDescent="0.35"/>
  <cols>
    <col min="3" max="3" width="22" customWidth="1"/>
    <col min="4" max="4" width="38.453125" customWidth="1"/>
    <col min="5" max="5" width="23.7265625" customWidth="1"/>
    <col min="6" max="8" width="8.81640625" style="18"/>
    <col min="9" max="9" width="12.26953125" style="18" customWidth="1"/>
    <col min="10" max="10" width="10.54296875" style="18" customWidth="1"/>
    <col min="44" max="44" width="16.7265625" customWidth="1"/>
    <col min="45" max="45" width="16.54296875" customWidth="1"/>
  </cols>
  <sheetData>
    <row r="7" spans="3:12" ht="26" x14ac:dyDescent="0.6">
      <c r="F7" s="329" t="s">
        <v>123</v>
      </c>
      <c r="G7" s="330"/>
      <c r="H7" s="330"/>
      <c r="I7" s="330"/>
      <c r="J7" s="331"/>
      <c r="K7" s="24"/>
      <c r="L7" s="24"/>
    </row>
    <row r="8" spans="3:12" x14ac:dyDescent="0.35">
      <c r="C8" s="64"/>
      <c r="D8" s="23"/>
      <c r="E8" s="23"/>
      <c r="F8" s="291"/>
      <c r="G8" s="320" t="s">
        <v>13</v>
      </c>
      <c r="H8" s="321"/>
      <c r="I8" s="321"/>
      <c r="J8" s="322"/>
      <c r="K8" s="24"/>
      <c r="L8" s="24"/>
    </row>
    <row r="9" spans="3:12" x14ac:dyDescent="0.35">
      <c r="C9" s="65" t="s">
        <v>28</v>
      </c>
      <c r="D9" s="25" t="s">
        <v>29</v>
      </c>
      <c r="E9" s="25" t="s">
        <v>30</v>
      </c>
      <c r="F9" s="46" t="s">
        <v>121</v>
      </c>
      <c r="G9" s="146" t="s">
        <v>79</v>
      </c>
      <c r="H9" s="147" t="s">
        <v>80</v>
      </c>
      <c r="I9" s="147" t="s">
        <v>81</v>
      </c>
      <c r="J9" s="148" t="s">
        <v>258</v>
      </c>
      <c r="K9" s="24"/>
      <c r="L9" s="24"/>
    </row>
    <row r="10" spans="3:12" x14ac:dyDescent="0.35">
      <c r="C10" s="66" t="s">
        <v>115</v>
      </c>
      <c r="D10" s="27" t="s">
        <v>117</v>
      </c>
      <c r="E10" s="24"/>
      <c r="F10" s="174">
        <v>4260496</v>
      </c>
      <c r="G10" s="292">
        <v>3956734</v>
      </c>
      <c r="H10" s="293">
        <v>5066998</v>
      </c>
      <c r="I10" s="293">
        <v>6547764</v>
      </c>
      <c r="J10" s="304">
        <v>10111089</v>
      </c>
      <c r="K10" s="50"/>
      <c r="L10" s="24"/>
    </row>
    <row r="11" spans="3:12" x14ac:dyDescent="0.35">
      <c r="C11" s="66" t="s">
        <v>116</v>
      </c>
      <c r="D11" s="27" t="s">
        <v>118</v>
      </c>
      <c r="E11" s="24"/>
      <c r="F11" s="174">
        <v>4504965</v>
      </c>
      <c r="G11" s="174">
        <v>4169207</v>
      </c>
      <c r="H11" s="175">
        <v>5255361</v>
      </c>
      <c r="I11" s="175">
        <v>6747813</v>
      </c>
      <c r="J11" s="305">
        <v>10606766</v>
      </c>
      <c r="K11" s="50"/>
      <c r="L11" s="24"/>
    </row>
    <row r="12" spans="3:12" x14ac:dyDescent="0.35">
      <c r="C12" s="37" t="s">
        <v>14</v>
      </c>
      <c r="D12" s="38" t="s">
        <v>31</v>
      </c>
      <c r="E12" s="27" t="s">
        <v>27</v>
      </c>
      <c r="F12" s="174">
        <v>23144</v>
      </c>
      <c r="G12" s="174">
        <v>45712</v>
      </c>
      <c r="H12" s="175">
        <v>49532</v>
      </c>
      <c r="I12" s="175">
        <v>92731</v>
      </c>
      <c r="J12" s="305">
        <v>146705</v>
      </c>
      <c r="K12" s="52"/>
      <c r="L12" s="24"/>
    </row>
    <row r="13" spans="3:12" x14ac:dyDescent="0.35">
      <c r="C13" s="37" t="s">
        <v>15</v>
      </c>
      <c r="D13" s="38" t="s">
        <v>32</v>
      </c>
      <c r="E13" s="27" t="s">
        <v>240</v>
      </c>
      <c r="F13" s="174">
        <v>44468</v>
      </c>
      <c r="G13" s="174">
        <v>88348</v>
      </c>
      <c r="H13" s="175">
        <v>105055</v>
      </c>
      <c r="I13" s="175">
        <v>210442</v>
      </c>
      <c r="J13" s="305">
        <v>417445</v>
      </c>
      <c r="K13" s="52"/>
      <c r="L13" s="24"/>
    </row>
    <row r="14" spans="3:12" x14ac:dyDescent="0.35">
      <c r="C14" s="37" t="s">
        <v>16</v>
      </c>
      <c r="D14" s="38" t="s">
        <v>33</v>
      </c>
      <c r="E14" s="38" t="s">
        <v>201</v>
      </c>
      <c r="F14" s="174">
        <v>28790</v>
      </c>
      <c r="G14" s="174">
        <v>40366</v>
      </c>
      <c r="H14" s="175">
        <v>30575</v>
      </c>
      <c r="I14" s="175">
        <v>46494</v>
      </c>
      <c r="J14" s="305">
        <v>12051</v>
      </c>
      <c r="K14" s="52"/>
      <c r="L14" s="24"/>
    </row>
    <row r="15" spans="3:12" x14ac:dyDescent="0.35">
      <c r="C15" s="37" t="s">
        <v>17</v>
      </c>
      <c r="D15" s="38" t="s">
        <v>34</v>
      </c>
      <c r="E15" s="38" t="s">
        <v>202</v>
      </c>
      <c r="F15" s="174">
        <v>9854</v>
      </c>
      <c r="G15" s="174">
        <v>2821</v>
      </c>
      <c r="H15" s="175">
        <v>514</v>
      </c>
      <c r="I15" s="175">
        <v>154</v>
      </c>
      <c r="J15" s="305">
        <v>5</v>
      </c>
      <c r="K15" s="52"/>
      <c r="L15" s="24"/>
    </row>
    <row r="16" spans="3:12" x14ac:dyDescent="0.35">
      <c r="C16" s="37" t="s">
        <v>18</v>
      </c>
      <c r="D16" s="38" t="s">
        <v>35</v>
      </c>
      <c r="E16" s="38" t="s">
        <v>203</v>
      </c>
      <c r="F16" s="174">
        <v>69767</v>
      </c>
      <c r="G16" s="174">
        <v>101429</v>
      </c>
      <c r="H16" s="175">
        <v>75162</v>
      </c>
      <c r="I16" s="175">
        <v>85830</v>
      </c>
      <c r="J16" s="305">
        <v>816</v>
      </c>
      <c r="K16" s="52"/>
      <c r="L16" s="24"/>
    </row>
    <row r="17" spans="3:15" x14ac:dyDescent="0.35">
      <c r="C17" s="53" t="s">
        <v>36</v>
      </c>
      <c r="D17" s="54" t="s">
        <v>37</v>
      </c>
      <c r="E17" s="54" t="s">
        <v>147</v>
      </c>
      <c r="F17" s="174">
        <v>0</v>
      </c>
      <c r="G17" s="174">
        <v>0</v>
      </c>
      <c r="H17" s="175">
        <v>0</v>
      </c>
      <c r="I17" s="175">
        <v>0</v>
      </c>
      <c r="J17" s="305">
        <v>0</v>
      </c>
      <c r="K17" s="54"/>
      <c r="L17" s="24"/>
    </row>
    <row r="18" spans="3:15" x14ac:dyDescent="0.35">
      <c r="C18" s="53" t="s">
        <v>38</v>
      </c>
      <c r="D18" s="54" t="s">
        <v>39</v>
      </c>
      <c r="E18" s="54" t="s">
        <v>147</v>
      </c>
      <c r="F18" s="174">
        <v>0</v>
      </c>
      <c r="G18" s="174">
        <v>0</v>
      </c>
      <c r="H18" s="175">
        <v>0</v>
      </c>
      <c r="I18" s="175">
        <v>0</v>
      </c>
      <c r="J18" s="305">
        <v>0</v>
      </c>
      <c r="K18" s="54"/>
      <c r="L18" s="24"/>
    </row>
    <row r="19" spans="3:15" x14ac:dyDescent="0.35">
      <c r="C19" s="37" t="s">
        <v>19</v>
      </c>
      <c r="D19" s="38" t="s">
        <v>40</v>
      </c>
      <c r="E19" s="27" t="s">
        <v>205</v>
      </c>
      <c r="F19" s="174">
        <v>15852</v>
      </c>
      <c r="G19" s="174">
        <v>7121</v>
      </c>
      <c r="H19" s="175">
        <v>1703</v>
      </c>
      <c r="I19" s="175">
        <v>739</v>
      </c>
      <c r="J19" s="305">
        <v>30</v>
      </c>
      <c r="K19" s="52"/>
      <c r="L19" s="24"/>
    </row>
    <row r="20" spans="3:15" x14ac:dyDescent="0.35">
      <c r="C20" s="37" t="s">
        <v>20</v>
      </c>
      <c r="D20" s="38" t="s">
        <v>41</v>
      </c>
      <c r="E20" s="27" t="s">
        <v>206</v>
      </c>
      <c r="F20" s="174">
        <v>9783</v>
      </c>
      <c r="G20" s="174">
        <v>6709</v>
      </c>
      <c r="H20" s="175">
        <v>3155</v>
      </c>
      <c r="I20" s="175">
        <v>3046</v>
      </c>
      <c r="J20" s="305">
        <v>374</v>
      </c>
      <c r="K20" s="52"/>
      <c r="L20" s="24"/>
    </row>
    <row r="21" spans="3:15" x14ac:dyDescent="0.35">
      <c r="C21" s="37" t="s">
        <v>21</v>
      </c>
      <c r="D21" s="38" t="s">
        <v>42</v>
      </c>
      <c r="E21" s="27" t="s">
        <v>207</v>
      </c>
      <c r="F21" s="174">
        <v>4517</v>
      </c>
      <c r="G21" s="174">
        <v>2650</v>
      </c>
      <c r="H21" s="175">
        <v>952</v>
      </c>
      <c r="I21" s="175">
        <v>673</v>
      </c>
      <c r="J21" s="305">
        <v>50</v>
      </c>
      <c r="K21" s="52"/>
      <c r="L21" s="24"/>
    </row>
    <row r="22" spans="3:15" x14ac:dyDescent="0.35">
      <c r="C22" s="37" t="s">
        <v>22</v>
      </c>
      <c r="D22" s="38" t="s">
        <v>43</v>
      </c>
      <c r="E22" s="27" t="s">
        <v>208</v>
      </c>
      <c r="F22" s="174">
        <v>17466</v>
      </c>
      <c r="G22" s="174">
        <v>10594</v>
      </c>
      <c r="H22" s="175">
        <v>3220</v>
      </c>
      <c r="I22" s="175">
        <v>1786</v>
      </c>
      <c r="J22" s="305">
        <v>48</v>
      </c>
      <c r="K22" s="52"/>
      <c r="L22" s="24"/>
    </row>
    <row r="23" spans="3:15" x14ac:dyDescent="0.35">
      <c r="C23" s="53" t="s">
        <v>44</v>
      </c>
      <c r="D23" s="54" t="s">
        <v>45</v>
      </c>
      <c r="E23" s="54" t="s">
        <v>147</v>
      </c>
      <c r="F23" s="174">
        <v>0</v>
      </c>
      <c r="G23" s="174">
        <v>0</v>
      </c>
      <c r="H23" s="175">
        <v>0</v>
      </c>
      <c r="I23" s="175">
        <v>0</v>
      </c>
      <c r="J23" s="305">
        <v>0</v>
      </c>
      <c r="K23" s="54"/>
      <c r="L23" s="24"/>
    </row>
    <row r="24" spans="3:15" x14ac:dyDescent="0.35">
      <c r="C24" s="53" t="s">
        <v>46</v>
      </c>
      <c r="D24" s="54" t="s">
        <v>47</v>
      </c>
      <c r="E24" s="54" t="s">
        <v>147</v>
      </c>
      <c r="F24" s="174">
        <v>1</v>
      </c>
      <c r="G24" s="174">
        <v>1</v>
      </c>
      <c r="H24" s="175">
        <v>0</v>
      </c>
      <c r="I24" s="175">
        <v>0</v>
      </c>
      <c r="J24" s="305">
        <v>6</v>
      </c>
      <c r="K24" s="54"/>
      <c r="L24" s="24"/>
    </row>
    <row r="25" spans="3:15" x14ac:dyDescent="0.35">
      <c r="C25" s="53" t="s">
        <v>48</v>
      </c>
      <c r="D25" s="54" t="s">
        <v>49</v>
      </c>
      <c r="E25" s="54" t="s">
        <v>147</v>
      </c>
      <c r="F25" s="174">
        <v>0</v>
      </c>
      <c r="G25" s="174">
        <v>0</v>
      </c>
      <c r="H25" s="175">
        <v>0</v>
      </c>
      <c r="I25" s="175">
        <v>0</v>
      </c>
      <c r="J25" s="305">
        <v>0</v>
      </c>
      <c r="K25" s="54"/>
      <c r="L25" s="24"/>
    </row>
    <row r="26" spans="3:15" x14ac:dyDescent="0.35">
      <c r="C26" s="37" t="s">
        <v>23</v>
      </c>
      <c r="D26" s="38" t="s">
        <v>50</v>
      </c>
      <c r="E26" s="27" t="s">
        <v>209</v>
      </c>
      <c r="F26" s="174">
        <v>25661</v>
      </c>
      <c r="G26" s="174">
        <v>11885</v>
      </c>
      <c r="H26" s="175">
        <v>4395</v>
      </c>
      <c r="I26" s="175">
        <v>3519</v>
      </c>
      <c r="J26" s="305">
        <v>26</v>
      </c>
      <c r="K26" s="52"/>
      <c r="L26" s="24"/>
    </row>
    <row r="27" spans="3:15" x14ac:dyDescent="0.35">
      <c r="C27" s="37" t="s">
        <v>24</v>
      </c>
      <c r="D27" s="38" t="s">
        <v>51</v>
      </c>
      <c r="E27" s="27" t="s">
        <v>210</v>
      </c>
      <c r="F27" s="174">
        <v>9224</v>
      </c>
      <c r="G27" s="174">
        <v>3848</v>
      </c>
      <c r="H27" s="175">
        <v>1032</v>
      </c>
      <c r="I27" s="175">
        <v>607</v>
      </c>
      <c r="J27" s="305">
        <v>15</v>
      </c>
      <c r="K27" s="52"/>
      <c r="L27" s="24"/>
    </row>
    <row r="28" spans="3:15" x14ac:dyDescent="0.35">
      <c r="C28" s="37" t="s">
        <v>25</v>
      </c>
      <c r="D28" s="38" t="s">
        <v>52</v>
      </c>
      <c r="E28" s="38" t="s">
        <v>204</v>
      </c>
      <c r="F28" s="174">
        <v>22743</v>
      </c>
      <c r="G28" s="174">
        <v>25291</v>
      </c>
      <c r="H28" s="175">
        <v>15911</v>
      </c>
      <c r="I28" s="175">
        <v>14939</v>
      </c>
      <c r="J28" s="305">
        <v>308</v>
      </c>
      <c r="K28" s="52"/>
      <c r="L28" s="24"/>
    </row>
    <row r="29" spans="3:15" x14ac:dyDescent="0.35">
      <c r="C29" s="55" t="s">
        <v>26</v>
      </c>
      <c r="D29" s="35" t="s">
        <v>53</v>
      </c>
      <c r="E29" s="35" t="s">
        <v>239</v>
      </c>
      <c r="F29" s="170">
        <v>25562</v>
      </c>
      <c r="G29" s="170">
        <v>25703</v>
      </c>
      <c r="H29" s="171">
        <v>17725</v>
      </c>
      <c r="I29" s="171">
        <v>20062</v>
      </c>
      <c r="J29" s="306">
        <v>782</v>
      </c>
      <c r="K29" s="52"/>
      <c r="L29" s="324" t="s">
        <v>244</v>
      </c>
      <c r="M29" s="324"/>
    </row>
    <row r="30" spans="3:15" x14ac:dyDescent="0.35">
      <c r="F30" s="166">
        <f>SUM(F12:F29)</f>
        <v>306832</v>
      </c>
      <c r="G30" s="292">
        <f t="shared" ref="G30:J30" si="0">SUM(G12:G29)</f>
        <v>372478</v>
      </c>
      <c r="H30" s="293">
        <f t="shared" si="0"/>
        <v>308931</v>
      </c>
      <c r="I30" s="293">
        <f t="shared" si="0"/>
        <v>481022</v>
      </c>
      <c r="J30" s="294">
        <f t="shared" si="0"/>
        <v>578661</v>
      </c>
      <c r="K30" s="24"/>
      <c r="L30" s="24" t="s">
        <v>241</v>
      </c>
      <c r="M30">
        <f>MAX(F30:J30)</f>
        <v>578661</v>
      </c>
      <c r="O30" s="133"/>
    </row>
    <row r="31" spans="3:15" x14ac:dyDescent="0.35">
      <c r="F31" s="169">
        <f>SUM(F17:F18)+SUM(F23:F25)</f>
        <v>1</v>
      </c>
      <c r="G31" s="170">
        <f t="shared" ref="G31:J31" si="1">SUM(G17:G18)+SUM(G23:G25)</f>
        <v>1</v>
      </c>
      <c r="H31" s="171">
        <f t="shared" si="1"/>
        <v>0</v>
      </c>
      <c r="I31" s="171">
        <f t="shared" si="1"/>
        <v>0</v>
      </c>
      <c r="J31" s="172">
        <f t="shared" si="1"/>
        <v>6</v>
      </c>
      <c r="L31" t="s">
        <v>242</v>
      </c>
      <c r="M31">
        <f>MIN(F30:J30)</f>
        <v>306832</v>
      </c>
      <c r="O31" s="133"/>
    </row>
    <row r="32" spans="3:15" x14ac:dyDescent="0.35">
      <c r="F32" s="174">
        <v>0</v>
      </c>
      <c r="G32" s="175">
        <v>3</v>
      </c>
      <c r="H32" s="175">
        <v>6</v>
      </c>
      <c r="I32" s="175">
        <v>9</v>
      </c>
      <c r="J32" s="176">
        <v>28</v>
      </c>
      <c r="L32" t="s">
        <v>243</v>
      </c>
      <c r="M32">
        <f>AVERAGE(F30:J30)</f>
        <v>409584.8</v>
      </c>
      <c r="O32" s="133"/>
    </row>
    <row r="33" spans="3:10" x14ac:dyDescent="0.35">
      <c r="F33" s="174">
        <f>F32*24</f>
        <v>0</v>
      </c>
      <c r="G33" s="175">
        <f t="shared" ref="G33:J33" si="2">G32*24</f>
        <v>72</v>
      </c>
      <c r="H33" s="175">
        <f t="shared" si="2"/>
        <v>144</v>
      </c>
      <c r="I33" s="175">
        <f t="shared" si="2"/>
        <v>216</v>
      </c>
      <c r="J33" s="176">
        <f t="shared" si="2"/>
        <v>672</v>
      </c>
    </row>
    <row r="34" spans="3:10" x14ac:dyDescent="0.35">
      <c r="F34" s="170">
        <v>1</v>
      </c>
      <c r="G34" s="171">
        <v>248</v>
      </c>
      <c r="H34" s="171">
        <v>78120</v>
      </c>
      <c r="I34" s="171">
        <v>29529359.999999996</v>
      </c>
      <c r="J34" s="306"/>
    </row>
    <row r="35" spans="3:10" x14ac:dyDescent="0.35">
      <c r="F35" s="60" t="s">
        <v>124</v>
      </c>
    </row>
    <row r="38" spans="3:10" ht="26" x14ac:dyDescent="0.6">
      <c r="F38" s="326" t="s">
        <v>125</v>
      </c>
      <c r="G38" s="327"/>
      <c r="H38" s="327"/>
      <c r="I38" s="327"/>
      <c r="J38" s="328"/>
    </row>
    <row r="39" spans="3:10" x14ac:dyDescent="0.35">
      <c r="F39" s="96" t="s">
        <v>128</v>
      </c>
      <c r="G39" s="295"/>
      <c r="H39" s="295"/>
      <c r="I39" s="295"/>
      <c r="J39" s="286"/>
    </row>
    <row r="40" spans="3:10" x14ac:dyDescent="0.35">
      <c r="C40" s="64"/>
      <c r="D40" s="23"/>
      <c r="E40" s="23"/>
      <c r="F40" s="91"/>
      <c r="G40" s="323" t="str">
        <f>G8</f>
        <v>No inhibitor</v>
      </c>
      <c r="H40" s="324"/>
      <c r="I40" s="324"/>
      <c r="J40" s="325"/>
    </row>
    <row r="41" spans="3:10" x14ac:dyDescent="0.35">
      <c r="C41" s="65" t="s">
        <v>28</v>
      </c>
      <c r="D41" s="25" t="s">
        <v>29</v>
      </c>
      <c r="E41" s="25" t="s">
        <v>30</v>
      </c>
      <c r="F41" s="78" t="str">
        <f>F9</f>
        <v>Start</v>
      </c>
      <c r="G41" s="73" t="str">
        <f>G9</f>
        <v>1B1</v>
      </c>
      <c r="H41" s="74" t="str">
        <f>H9</f>
        <v>1B2</v>
      </c>
      <c r="I41" s="74" t="str">
        <f>I9</f>
        <v>1B3</v>
      </c>
      <c r="J41" s="297" t="str">
        <f>J9</f>
        <v>1-month</v>
      </c>
    </row>
    <row r="42" spans="3:10" x14ac:dyDescent="0.35">
      <c r="C42" s="66" t="str">
        <f t="shared" ref="C42:E52" si="3">C12</f>
        <v>pIR1-barcode-0001</v>
      </c>
      <c r="D42" s="27" t="str">
        <f t="shared" si="3"/>
        <v>TAGCATCAGATAGTGCTGAGTAG</v>
      </c>
      <c r="E42" s="27" t="str">
        <f t="shared" si="3"/>
        <v>WT</v>
      </c>
      <c r="F42" s="82">
        <f>100*(F12/F$30)</f>
        <v>7.5428899202169264</v>
      </c>
      <c r="G42" s="83">
        <f t="shared" ref="G42:J42" si="4">100*(G12/G$30)</f>
        <v>12.272402665392319</v>
      </c>
      <c r="H42" s="84">
        <f t="shared" si="4"/>
        <v>16.033353726236605</v>
      </c>
      <c r="I42" s="84">
        <f t="shared" si="4"/>
        <v>19.277912444753046</v>
      </c>
      <c r="J42" s="85">
        <f t="shared" si="4"/>
        <v>25.352494811297117</v>
      </c>
    </row>
    <row r="43" spans="3:10" x14ac:dyDescent="0.35">
      <c r="C43" s="66" t="str">
        <f t="shared" si="3"/>
        <v>pIR1-barcode-0002</v>
      </c>
      <c r="D43" s="27" t="str">
        <f t="shared" si="3"/>
        <v>TAGTATGGCGTAGCGCAATATAG</v>
      </c>
      <c r="E43" s="27" t="str">
        <f t="shared" si="3"/>
        <v>DDD01012248-Res 3</v>
      </c>
      <c r="F43" s="82">
        <f t="shared" ref="F43:J43" si="5">100*(F13/F$30)</f>
        <v>14.492621369348699</v>
      </c>
      <c r="G43" s="83">
        <f t="shared" si="5"/>
        <v>23.718984745407781</v>
      </c>
      <c r="H43" s="84">
        <f t="shared" si="5"/>
        <v>34.005975444354888</v>
      </c>
      <c r="I43" s="84">
        <f t="shared" si="5"/>
        <v>43.748934560165651</v>
      </c>
      <c r="J43" s="85">
        <f t="shared" si="5"/>
        <v>72.139819341548844</v>
      </c>
    </row>
    <row r="44" spans="3:10" x14ac:dyDescent="0.35">
      <c r="C44" s="66" t="str">
        <f t="shared" si="3"/>
        <v>pIR1-barcode-0003</v>
      </c>
      <c r="D44" s="27" t="str">
        <f t="shared" si="3"/>
        <v>TAGGCTTCCATAGATCCTTGTAG</v>
      </c>
      <c r="E44" s="27" t="str">
        <f t="shared" si="3"/>
        <v>DDD00107332-Res 1</v>
      </c>
      <c r="F44" s="82">
        <f t="shared" ref="F44:J44" si="6">100*(F14/F$30)</f>
        <v>9.3829848255723007</v>
      </c>
      <c r="G44" s="83">
        <f t="shared" si="6"/>
        <v>10.837150113563753</v>
      </c>
      <c r="H44" s="84">
        <f t="shared" si="6"/>
        <v>9.8970320233320717</v>
      </c>
      <c r="I44" s="84">
        <f t="shared" si="6"/>
        <v>9.6656701772476108</v>
      </c>
      <c r="J44" s="85">
        <f t="shared" si="6"/>
        <v>2.0825664767454519</v>
      </c>
    </row>
    <row r="45" spans="3:10" x14ac:dyDescent="0.35">
      <c r="C45" s="66" t="str">
        <f t="shared" si="3"/>
        <v>pIR1-barcode-0004</v>
      </c>
      <c r="D45" s="27" t="str">
        <f t="shared" si="3"/>
        <v>TAGAGTGGCTTAGGACAATCTAG</v>
      </c>
      <c r="E45" s="27" t="str">
        <f t="shared" si="3"/>
        <v>Amph B-Res 1</v>
      </c>
      <c r="F45" s="82">
        <f t="shared" ref="F45:J45" si="7">100*(F15/F$30)</f>
        <v>3.211529436303906</v>
      </c>
      <c r="G45" s="83">
        <f t="shared" si="7"/>
        <v>0.75736016623800595</v>
      </c>
      <c r="H45" s="84">
        <f t="shared" si="7"/>
        <v>0.16638019493025949</v>
      </c>
      <c r="I45" s="84">
        <f t="shared" si="7"/>
        <v>3.2015167705427193E-2</v>
      </c>
      <c r="J45" s="85">
        <f t="shared" si="7"/>
        <v>8.6406376099305122E-4</v>
      </c>
    </row>
    <row r="46" spans="3:10" x14ac:dyDescent="0.35">
      <c r="C46" s="66" t="str">
        <f t="shared" si="3"/>
        <v>pIR1-barcode-0005</v>
      </c>
      <c r="D46" s="27" t="str">
        <f t="shared" si="3"/>
        <v>TAGTTCGCGTTAGCCTATACTAG</v>
      </c>
      <c r="E46" s="27" t="str">
        <f t="shared" si="3"/>
        <v>Amph B-Res 3</v>
      </c>
      <c r="F46" s="82">
        <f t="shared" ref="F46:J46" si="8">100*(F16/F$30)</f>
        <v>22.737850028680189</v>
      </c>
      <c r="G46" s="83">
        <f t="shared" si="8"/>
        <v>27.230870011114749</v>
      </c>
      <c r="H46" s="84">
        <f t="shared" si="8"/>
        <v>24.329704691338844</v>
      </c>
      <c r="I46" s="84">
        <f t="shared" si="8"/>
        <v>17.843258728291016</v>
      </c>
      <c r="J46" s="85">
        <f t="shared" si="8"/>
        <v>0.14101520579406596</v>
      </c>
    </row>
    <row r="47" spans="3:10" x14ac:dyDescent="0.35">
      <c r="C47" s="53" t="str">
        <f t="shared" si="3"/>
        <v>pIR1-barcode-0006</v>
      </c>
      <c r="D47" s="54" t="str">
        <f t="shared" si="3"/>
        <v>TAGGTTCTGGTAGACCTCAATAG</v>
      </c>
      <c r="E47" s="54" t="str">
        <f t="shared" si="3"/>
        <v>Not used</v>
      </c>
      <c r="F47" s="117">
        <f t="shared" ref="F47:J47" si="9">100*(F17/F$30)</f>
        <v>0</v>
      </c>
      <c r="G47" s="118">
        <f t="shared" si="9"/>
        <v>0</v>
      </c>
      <c r="H47" s="119">
        <f t="shared" si="9"/>
        <v>0</v>
      </c>
      <c r="I47" s="119">
        <f t="shared" si="9"/>
        <v>0</v>
      </c>
      <c r="J47" s="120">
        <f t="shared" si="9"/>
        <v>0</v>
      </c>
    </row>
    <row r="48" spans="3:10" x14ac:dyDescent="0.35">
      <c r="C48" s="53" t="str">
        <f t="shared" si="3"/>
        <v>pIR1-barcode-0007</v>
      </c>
      <c r="D48" s="54" t="str">
        <f t="shared" si="3"/>
        <v>TAGAGAAGAATAGGAGGAGGTAG</v>
      </c>
      <c r="E48" s="54" t="str">
        <f t="shared" si="3"/>
        <v>Not used</v>
      </c>
      <c r="F48" s="117">
        <f t="shared" ref="F48:J48" si="10">100*(F18/F$30)</f>
        <v>0</v>
      </c>
      <c r="G48" s="118">
        <f t="shared" si="10"/>
        <v>0</v>
      </c>
      <c r="H48" s="119">
        <f t="shared" si="10"/>
        <v>0</v>
      </c>
      <c r="I48" s="119">
        <f t="shared" si="10"/>
        <v>0</v>
      </c>
      <c r="J48" s="120">
        <f t="shared" si="10"/>
        <v>0</v>
      </c>
    </row>
    <row r="49" spans="3:10" x14ac:dyDescent="0.35">
      <c r="C49" s="66" t="str">
        <f t="shared" si="3"/>
        <v>pIR1-barcode-0008</v>
      </c>
      <c r="D49" s="27" t="str">
        <f t="shared" si="3"/>
        <v>TAGGATCGACTAGAGCTAGTTAG</v>
      </c>
      <c r="E49" s="27" t="str">
        <f t="shared" si="3"/>
        <v>DDD01716002-Res 1</v>
      </c>
      <c r="F49" s="82">
        <f t="shared" ref="F49:J49" si="11">100*(F19/F$30)</f>
        <v>5.166345100902122</v>
      </c>
      <c r="G49" s="83">
        <f t="shared" si="11"/>
        <v>1.9117907634813331</v>
      </c>
      <c r="H49" s="84">
        <f t="shared" si="11"/>
        <v>0.55125578203547076</v>
      </c>
      <c r="I49" s="84">
        <f t="shared" si="11"/>
        <v>0.15363122684617336</v>
      </c>
      <c r="J49" s="85">
        <f t="shared" si="11"/>
        <v>5.1843825659583075E-3</v>
      </c>
    </row>
    <row r="50" spans="3:10" x14ac:dyDescent="0.35">
      <c r="C50" s="66" t="str">
        <f t="shared" si="3"/>
        <v>pIR1-barcode-0009</v>
      </c>
      <c r="D50" s="27" t="str">
        <f t="shared" si="3"/>
        <v>TAGCGCAATCTAGTATGGCTTAG</v>
      </c>
      <c r="E50" s="27" t="str">
        <f t="shared" si="3"/>
        <v>DDD01716002-Res 2</v>
      </c>
      <c r="F50" s="82">
        <f t="shared" ref="F50:J50" si="12">100*(F20/F$30)</f>
        <v>3.1883897377066277</v>
      </c>
      <c r="G50" s="83">
        <f t="shared" si="12"/>
        <v>1.8011802039315072</v>
      </c>
      <c r="H50" s="84">
        <f t="shared" si="12"/>
        <v>1.0212636478695891</v>
      </c>
      <c r="I50" s="84">
        <f t="shared" si="12"/>
        <v>0.63323507032942361</v>
      </c>
      <c r="J50" s="85">
        <f t="shared" si="12"/>
        <v>6.4631969322280228E-2</v>
      </c>
    </row>
    <row r="51" spans="3:10" x14ac:dyDescent="0.35">
      <c r="C51" s="66" t="str">
        <f t="shared" si="3"/>
        <v>pIR1-barcode-0010</v>
      </c>
      <c r="D51" s="27" t="str">
        <f t="shared" si="3"/>
        <v>TAGCAACCATTAGTGGTTGCTAG</v>
      </c>
      <c r="E51" s="27" t="str">
        <f t="shared" si="3"/>
        <v>DDD01716002-Res 3</v>
      </c>
      <c r="F51" s="82">
        <f t="shared" ref="F51:J51" si="13">100*(F21/F$30)</f>
        <v>1.4721411065338688</v>
      </c>
      <c r="G51" s="83">
        <f t="shared" si="13"/>
        <v>0.71145141458019001</v>
      </c>
      <c r="H51" s="84">
        <f t="shared" si="13"/>
        <v>0.30815942718600592</v>
      </c>
      <c r="I51" s="84">
        <f t="shared" si="13"/>
        <v>0.13991044068670458</v>
      </c>
      <c r="J51" s="85">
        <f t="shared" si="13"/>
        <v>8.640637609930512E-3</v>
      </c>
    </row>
    <row r="52" spans="3:10" x14ac:dyDescent="0.35">
      <c r="C52" s="66" t="str">
        <f t="shared" si="3"/>
        <v>pIR1-barcode-0011</v>
      </c>
      <c r="D52" s="27" t="str">
        <f t="shared" si="3"/>
        <v>TAGTCGCTCGTAGCTATCTATAG</v>
      </c>
      <c r="E52" s="27" t="str">
        <f t="shared" si="3"/>
        <v>BPQ-Res 3</v>
      </c>
      <c r="F52" s="82">
        <f t="shared" ref="F52:J52" si="14">100*(F22/F$30)</f>
        <v>5.6923658549303857</v>
      </c>
      <c r="G52" s="83">
        <f t="shared" si="14"/>
        <v>2.8441948249292572</v>
      </c>
      <c r="H52" s="84">
        <f t="shared" si="14"/>
        <v>1.0423039448938436</v>
      </c>
      <c r="I52" s="84">
        <f t="shared" si="14"/>
        <v>0.37129278910320113</v>
      </c>
      <c r="J52" s="85">
        <f t="shared" si="14"/>
        <v>8.2950121055332914E-3</v>
      </c>
    </row>
    <row r="53" spans="3:10" x14ac:dyDescent="0.35">
      <c r="C53" s="53" t="str">
        <f t="shared" ref="C53:E59" si="15">C23</f>
        <v>pIR1-barcode-0012</v>
      </c>
      <c r="D53" s="54" t="str">
        <f t="shared" si="15"/>
        <v>TAGCCTACACTAGTTCGTGTTAG</v>
      </c>
      <c r="E53" s="54" t="str">
        <f t="shared" si="15"/>
        <v>Not used</v>
      </c>
      <c r="F53" s="117">
        <f t="shared" ref="F53:J53" si="16">100*(F23/F$30)</f>
        <v>0</v>
      </c>
      <c r="G53" s="118">
        <f t="shared" si="16"/>
        <v>0</v>
      </c>
      <c r="H53" s="119">
        <f t="shared" si="16"/>
        <v>0</v>
      </c>
      <c r="I53" s="119">
        <f t="shared" si="16"/>
        <v>0</v>
      </c>
      <c r="J53" s="120">
        <f t="shared" si="16"/>
        <v>0</v>
      </c>
    </row>
    <row r="54" spans="3:10" x14ac:dyDescent="0.35">
      <c r="C54" s="53" t="str">
        <f t="shared" si="15"/>
        <v>pIR1-barcode-0013</v>
      </c>
      <c r="D54" s="54" t="str">
        <f t="shared" si="15"/>
        <v>TAGGCAAGAGTAGATGGAGATAG</v>
      </c>
      <c r="E54" s="54" t="str">
        <f t="shared" si="15"/>
        <v>Not used</v>
      </c>
      <c r="F54" s="117">
        <f t="shared" ref="F54:J54" si="17">100*(F24/F$30)</f>
        <v>3.2591124784898576E-4</v>
      </c>
      <c r="G54" s="118">
        <f t="shared" si="17"/>
        <v>2.684722319170528E-4</v>
      </c>
      <c r="H54" s="119">
        <f t="shared" si="17"/>
        <v>0</v>
      </c>
      <c r="I54" s="119">
        <f t="shared" si="17"/>
        <v>0</v>
      </c>
      <c r="J54" s="120">
        <f t="shared" si="17"/>
        <v>1.0368765131916614E-3</v>
      </c>
    </row>
    <row r="55" spans="3:10" x14ac:dyDescent="0.35">
      <c r="C55" s="53" t="str">
        <f t="shared" si="15"/>
        <v>pIR1-barcode-0014</v>
      </c>
      <c r="D55" s="54" t="str">
        <f t="shared" si="15"/>
        <v>TAGAGACAACTAGGAGTGGTTAG</v>
      </c>
      <c r="E55" s="54" t="str">
        <f t="shared" si="15"/>
        <v>Not used</v>
      </c>
      <c r="F55" s="117">
        <f t="shared" ref="F55:J55" si="18">100*(F25/F$30)</f>
        <v>0</v>
      </c>
      <c r="G55" s="118">
        <f t="shared" si="18"/>
        <v>0</v>
      </c>
      <c r="H55" s="119">
        <f t="shared" si="18"/>
        <v>0</v>
      </c>
      <c r="I55" s="119">
        <f t="shared" si="18"/>
        <v>0</v>
      </c>
      <c r="J55" s="120">
        <f t="shared" si="18"/>
        <v>0</v>
      </c>
    </row>
    <row r="56" spans="3:10" x14ac:dyDescent="0.35">
      <c r="C56" s="66" t="str">
        <f t="shared" si="15"/>
        <v>pIR1-barcode-0015</v>
      </c>
      <c r="D56" s="27" t="str">
        <f t="shared" si="15"/>
        <v>TAGTGCACTCTAGCATGTCTTAG</v>
      </c>
      <c r="E56" s="27" t="str">
        <f t="shared" ref="E56:E59" si="19">E26</f>
        <v>DDD01542111-Res 1</v>
      </c>
      <c r="F56" s="82">
        <f t="shared" ref="F56:J56" si="20">100*(F26/F$30)</f>
        <v>8.3632085310528232</v>
      </c>
      <c r="G56" s="83">
        <f t="shared" si="20"/>
        <v>3.1907924763341726</v>
      </c>
      <c r="H56" s="84">
        <f t="shared" si="20"/>
        <v>1.4226477757169076</v>
      </c>
      <c r="I56" s="84">
        <f t="shared" si="20"/>
        <v>0.73156737113894998</v>
      </c>
      <c r="J56" s="85">
        <f t="shared" si="20"/>
        <v>4.4931315571638663E-3</v>
      </c>
    </row>
    <row r="57" spans="3:10" x14ac:dyDescent="0.35">
      <c r="C57" s="66" t="str">
        <f t="shared" si="15"/>
        <v>pIR1-barcode-0016</v>
      </c>
      <c r="D57" s="27" t="str">
        <f t="shared" si="15"/>
        <v>TAGCTCCTACTAGTCTTCGTTAG</v>
      </c>
      <c r="E57" s="27" t="str">
        <f t="shared" si="19"/>
        <v>DDD01542111-Res 3</v>
      </c>
      <c r="F57" s="82">
        <f t="shared" ref="F57:J57" si="21">100*(F27/F$30)</f>
        <v>3.0062053501590449</v>
      </c>
      <c r="G57" s="83">
        <f t="shared" si="21"/>
        <v>1.0330811484168192</v>
      </c>
      <c r="H57" s="84">
        <f t="shared" si="21"/>
        <v>0.33405517736970392</v>
      </c>
      <c r="I57" s="84">
        <f t="shared" si="21"/>
        <v>0.12618965452723577</v>
      </c>
      <c r="J57" s="85">
        <f t="shared" si="21"/>
        <v>2.5921912829791538E-3</v>
      </c>
    </row>
    <row r="58" spans="3:10" x14ac:dyDescent="0.35">
      <c r="C58" s="66" t="str">
        <f t="shared" si="15"/>
        <v>pIR1-barcode-0017</v>
      </c>
      <c r="D58" s="27" t="str">
        <f t="shared" si="15"/>
        <v>TAGATGGAATTAGGCAAGGCTAG</v>
      </c>
      <c r="E58" s="27" t="str">
        <f t="shared" si="19"/>
        <v>GSK2920487A-Res 2</v>
      </c>
      <c r="F58" s="82">
        <f t="shared" ref="F58:J58" si="22">100*(F28/F$30)</f>
        <v>7.4121995098294828</v>
      </c>
      <c r="G58" s="83">
        <f t="shared" si="22"/>
        <v>6.7899312174141828</v>
      </c>
      <c r="H58" s="84">
        <f t="shared" si="22"/>
        <v>5.1503410146602313</v>
      </c>
      <c r="I58" s="84">
        <f t="shared" si="22"/>
        <v>3.1056791581258238</v>
      </c>
      <c r="J58" s="85">
        <f t="shared" si="22"/>
        <v>5.3226327677171954E-2</v>
      </c>
    </row>
    <row r="59" spans="3:10" x14ac:dyDescent="0.35">
      <c r="C59" s="71" t="str">
        <f t="shared" si="15"/>
        <v>pIR1-barcode-0018</v>
      </c>
      <c r="D59" s="72" t="str">
        <f t="shared" si="15"/>
        <v>TAGGCGTGGATAGATACAAGTAG</v>
      </c>
      <c r="E59" s="72" t="str">
        <f t="shared" si="19"/>
        <v>DNDI6690-Res 2</v>
      </c>
      <c r="F59" s="86">
        <f t="shared" ref="F59:J59" si="23">100*(F29/F$30)</f>
        <v>8.3309433175157732</v>
      </c>
      <c r="G59" s="87">
        <f t="shared" si="23"/>
        <v>6.9005417769640083</v>
      </c>
      <c r="H59" s="88">
        <f t="shared" si="23"/>
        <v>5.7375271500755831</v>
      </c>
      <c r="I59" s="88">
        <f t="shared" si="23"/>
        <v>4.1707032110797426</v>
      </c>
      <c r="J59" s="89">
        <f t="shared" si="23"/>
        <v>0.13513957221931322</v>
      </c>
    </row>
    <row r="60" spans="3:10" x14ac:dyDescent="0.35">
      <c r="F60" s="90">
        <f>SUM(F42:F59)</f>
        <v>100</v>
      </c>
      <c r="G60" s="90">
        <f t="shared" ref="G60:J60" si="24">SUM(G42:G59)</f>
        <v>100</v>
      </c>
      <c r="H60" s="90">
        <f t="shared" si="24"/>
        <v>100.00000000000001</v>
      </c>
      <c r="I60" s="90">
        <f t="shared" si="24"/>
        <v>100</v>
      </c>
      <c r="J60" s="90">
        <f t="shared" si="24"/>
        <v>100.00000000000001</v>
      </c>
    </row>
    <row r="65" spans="3:10" ht="26" x14ac:dyDescent="0.6">
      <c r="F65" s="326" t="s">
        <v>126</v>
      </c>
      <c r="G65" s="327"/>
      <c r="H65" s="327"/>
      <c r="I65" s="327"/>
      <c r="J65" s="328"/>
    </row>
    <row r="66" spans="3:10" ht="16.899999999999999" customHeight="1" x14ac:dyDescent="0.6">
      <c r="F66" s="99" t="s">
        <v>216</v>
      </c>
      <c r="G66" s="97"/>
      <c r="H66" s="97"/>
      <c r="I66" s="97"/>
      <c r="J66" s="98"/>
    </row>
    <row r="67" spans="3:10" x14ac:dyDescent="0.35">
      <c r="C67" s="64"/>
      <c r="D67" s="23"/>
      <c r="E67" s="23"/>
      <c r="F67" s="19"/>
      <c r="G67" s="323" t="str">
        <f>G40</f>
        <v>No inhibitor</v>
      </c>
      <c r="H67" s="324"/>
      <c r="I67" s="324"/>
      <c r="J67" s="325"/>
    </row>
    <row r="68" spans="3:10" x14ac:dyDescent="0.35">
      <c r="C68" s="65" t="s">
        <v>28</v>
      </c>
      <c r="D68" s="25" t="s">
        <v>29</v>
      </c>
      <c r="E68" s="25" t="s">
        <v>30</v>
      </c>
      <c r="F68" s="19" t="str">
        <f>F41</f>
        <v>Start</v>
      </c>
      <c r="G68" s="19" t="str">
        <f>G41</f>
        <v>1B1</v>
      </c>
      <c r="H68" s="20" t="str">
        <f>H41</f>
        <v>1B2</v>
      </c>
      <c r="I68" s="20" t="str">
        <f t="shared" ref="I68:J68" si="25">I41</f>
        <v>1B3</v>
      </c>
      <c r="J68" s="21" t="str">
        <f t="shared" si="25"/>
        <v>1-month</v>
      </c>
    </row>
    <row r="69" spans="3:10" x14ac:dyDescent="0.35">
      <c r="C69" s="66" t="str">
        <f t="shared" ref="C69:E79" si="26">C42</f>
        <v>pIR1-barcode-0001</v>
      </c>
      <c r="D69" s="27" t="str">
        <f t="shared" si="26"/>
        <v>TAGCATCAGATAGTGCTGAGTAG</v>
      </c>
      <c r="E69" s="27" t="str">
        <f t="shared" si="26"/>
        <v>WT</v>
      </c>
      <c r="F69" s="92">
        <f>F42/$F42</f>
        <v>1</v>
      </c>
      <c r="G69" s="93">
        <f t="shared" ref="G69:J69" si="27">G42/$F42</f>
        <v>1.6270160104682232</v>
      </c>
      <c r="H69" s="94">
        <f t="shared" si="27"/>
        <v>2.1256247798689207</v>
      </c>
      <c r="I69" s="94">
        <f t="shared" si="27"/>
        <v>2.5557727407744846</v>
      </c>
      <c r="J69" s="95">
        <f t="shared" si="27"/>
        <v>3.3611116003888339</v>
      </c>
    </row>
    <row r="70" spans="3:10" x14ac:dyDescent="0.35">
      <c r="C70" s="66" t="str">
        <f t="shared" si="26"/>
        <v>pIR1-barcode-0002</v>
      </c>
      <c r="D70" s="27" t="str">
        <f t="shared" si="26"/>
        <v>TAGTATGGCGTAGCGCAATATAG</v>
      </c>
      <c r="E70" s="27" t="str">
        <f t="shared" si="26"/>
        <v>DDD01012248-Res 3</v>
      </c>
      <c r="F70" s="82">
        <f>F43/$F43</f>
        <v>1</v>
      </c>
      <c r="G70" s="83">
        <f t="shared" ref="G70:J70" si="28">G43/$F43</f>
        <v>1.6366248824779528</v>
      </c>
      <c r="H70" s="84">
        <f t="shared" si="28"/>
        <v>2.3464337180764367</v>
      </c>
      <c r="I70" s="84">
        <f t="shared" si="28"/>
        <v>3.0187040318801714</v>
      </c>
      <c r="J70" s="85">
        <f t="shared" si="28"/>
        <v>4.9776929585783289</v>
      </c>
    </row>
    <row r="71" spans="3:10" x14ac:dyDescent="0.35">
      <c r="C71" s="66" t="str">
        <f t="shared" si="26"/>
        <v>pIR1-barcode-0003</v>
      </c>
      <c r="D71" s="27" t="str">
        <f t="shared" si="26"/>
        <v>TAGGCTTCCATAGATCCTTGTAG</v>
      </c>
      <c r="E71" s="27" t="str">
        <f t="shared" si="26"/>
        <v>DDD00107332-Res 1</v>
      </c>
      <c r="F71" s="82">
        <f>F44/$F44</f>
        <v>1</v>
      </c>
      <c r="G71" s="83">
        <f t="shared" ref="G71:J71" si="29">G44/$F44</f>
        <v>1.1549789661844367</v>
      </c>
      <c r="H71" s="84">
        <f t="shared" si="29"/>
        <v>1.0547850398690608</v>
      </c>
      <c r="I71" s="84">
        <f t="shared" si="29"/>
        <v>1.0301274441907742</v>
      </c>
      <c r="J71" s="85">
        <f t="shared" si="29"/>
        <v>0.22195138492280669</v>
      </c>
    </row>
    <row r="72" spans="3:10" x14ac:dyDescent="0.35">
      <c r="C72" s="66" t="str">
        <f t="shared" si="26"/>
        <v>pIR1-barcode-0004</v>
      </c>
      <c r="D72" s="27" t="str">
        <f t="shared" si="26"/>
        <v>TAGAGTGGCTTAGGACAATCTAG</v>
      </c>
      <c r="E72" s="27" t="str">
        <f t="shared" si="26"/>
        <v>Amph B-Res 1</v>
      </c>
      <c r="F72" s="82">
        <f>F45/$F45</f>
        <v>1</v>
      </c>
      <c r="G72" s="83">
        <f t="shared" ref="G72:J72" si="30">G45/$F45</f>
        <v>0.23582538515033472</v>
      </c>
      <c r="H72" s="84">
        <f t="shared" si="30"/>
        <v>5.1807152395820351E-2</v>
      </c>
      <c r="I72" s="84">
        <f t="shared" si="30"/>
        <v>9.9688227495348444E-3</v>
      </c>
      <c r="J72" s="85">
        <f t="shared" si="30"/>
        <v>2.6905054994217563E-4</v>
      </c>
    </row>
    <row r="73" spans="3:10" x14ac:dyDescent="0.35">
      <c r="C73" s="66" t="str">
        <f t="shared" si="26"/>
        <v>pIR1-barcode-0005</v>
      </c>
      <c r="D73" s="27" t="str">
        <f t="shared" si="26"/>
        <v>TAGTTCGCGTTAGCCTATACTAG</v>
      </c>
      <c r="E73" s="27" t="str">
        <f t="shared" si="26"/>
        <v>Amph B-Res 3</v>
      </c>
      <c r="F73" s="82">
        <f>F46/$F46</f>
        <v>1</v>
      </c>
      <c r="G73" s="83">
        <f t="shared" ref="G73:J73" si="31">G46/$F46</f>
        <v>1.1976009155116834</v>
      </c>
      <c r="H73" s="84">
        <f t="shared" si="31"/>
        <v>1.070009022869391</v>
      </c>
      <c r="I73" s="84">
        <f t="shared" si="31"/>
        <v>0.78473816591210588</v>
      </c>
      <c r="J73" s="85">
        <f t="shared" si="31"/>
        <v>6.2017827374266981E-3</v>
      </c>
    </row>
    <row r="74" spans="3:10" x14ac:dyDescent="0.35">
      <c r="C74" s="67" t="str">
        <f t="shared" si="26"/>
        <v>pIR1-barcode-0006</v>
      </c>
      <c r="D74" s="68" t="str">
        <f t="shared" si="26"/>
        <v>TAGGTTCTGGTAGACCTCAATAG</v>
      </c>
      <c r="E74" s="68" t="str">
        <f t="shared" si="26"/>
        <v>Not used</v>
      </c>
      <c r="F74" s="82"/>
      <c r="G74" s="83"/>
      <c r="H74" s="84"/>
      <c r="I74" s="84"/>
      <c r="J74" s="85"/>
    </row>
    <row r="75" spans="3:10" x14ac:dyDescent="0.35">
      <c r="C75" s="67" t="str">
        <f t="shared" si="26"/>
        <v>pIR1-barcode-0007</v>
      </c>
      <c r="D75" s="68" t="str">
        <f t="shared" si="26"/>
        <v>TAGAGAAGAATAGGAGGAGGTAG</v>
      </c>
      <c r="E75" s="68" t="str">
        <f t="shared" si="26"/>
        <v>Not used</v>
      </c>
      <c r="F75" s="82"/>
      <c r="G75" s="83"/>
      <c r="H75" s="84"/>
      <c r="I75" s="84"/>
      <c r="J75" s="85"/>
    </row>
    <row r="76" spans="3:10" x14ac:dyDescent="0.35">
      <c r="C76" s="66" t="str">
        <f t="shared" si="26"/>
        <v>pIR1-barcode-0008</v>
      </c>
      <c r="D76" s="27" t="str">
        <f t="shared" si="26"/>
        <v>TAGGATCGACTAGAGCTAGTTAG</v>
      </c>
      <c r="E76" s="27" t="str">
        <f t="shared" si="26"/>
        <v>DDD01716002-Res 1</v>
      </c>
      <c r="F76" s="82">
        <f t="shared" ref="F76:J76" si="32">F49/$F49</f>
        <v>1</v>
      </c>
      <c r="G76" s="83">
        <f t="shared" si="32"/>
        <v>0.37004704992461801</v>
      </c>
      <c r="H76" s="84">
        <f t="shared" si="32"/>
        <v>0.10670130842386297</v>
      </c>
      <c r="I76" s="84">
        <f t="shared" si="32"/>
        <v>2.973692694654622E-2</v>
      </c>
      <c r="J76" s="85">
        <f t="shared" si="32"/>
        <v>1.003491339564799E-3</v>
      </c>
    </row>
    <row r="77" spans="3:10" x14ac:dyDescent="0.35">
      <c r="C77" s="66" t="str">
        <f t="shared" si="26"/>
        <v>pIR1-barcode-0009</v>
      </c>
      <c r="D77" s="27" t="str">
        <f t="shared" si="26"/>
        <v>TAGCGCAATCTAGTATGGCTTAG</v>
      </c>
      <c r="E77" s="27" t="str">
        <f t="shared" si="26"/>
        <v>DDD01716002-Res 2</v>
      </c>
      <c r="F77" s="82">
        <f t="shared" ref="F77:J77" si="33">F50/$F50</f>
        <v>1</v>
      </c>
      <c r="G77" s="83">
        <f t="shared" si="33"/>
        <v>0.56491845480191372</v>
      </c>
      <c r="H77" s="84">
        <f t="shared" si="33"/>
        <v>0.32030703015754042</v>
      </c>
      <c r="I77" s="84">
        <f t="shared" si="33"/>
        <v>0.19860654512860851</v>
      </c>
      <c r="J77" s="85">
        <f t="shared" si="33"/>
        <v>2.0271037934267492E-2</v>
      </c>
    </row>
    <row r="78" spans="3:10" x14ac:dyDescent="0.35">
      <c r="C78" s="66" t="str">
        <f t="shared" si="26"/>
        <v>pIR1-barcode-0010</v>
      </c>
      <c r="D78" s="27" t="str">
        <f t="shared" si="26"/>
        <v>TAGCAACCATTAGTGGTTGCTAG</v>
      </c>
      <c r="E78" s="27" t="str">
        <f t="shared" si="26"/>
        <v>DDD01716002-Res 3</v>
      </c>
      <c r="F78" s="82">
        <f t="shared" ref="F78:J78" si="34">F51/$F51</f>
        <v>1</v>
      </c>
      <c r="G78" s="83">
        <f t="shared" si="34"/>
        <v>0.48327664476083432</v>
      </c>
      <c r="H78" s="84">
        <f t="shared" si="34"/>
        <v>0.20932737073796007</v>
      </c>
      <c r="I78" s="84">
        <f t="shared" si="34"/>
        <v>9.5038743273816548E-2</v>
      </c>
      <c r="J78" s="85">
        <f t="shared" si="34"/>
        <v>5.8694357297547021E-3</v>
      </c>
    </row>
    <row r="79" spans="3:10" x14ac:dyDescent="0.35">
      <c r="C79" s="66" t="str">
        <f t="shared" si="26"/>
        <v>pIR1-barcode-0011</v>
      </c>
      <c r="D79" s="27" t="str">
        <f t="shared" si="26"/>
        <v>TAGTCGCTCGTAGCTATCTATAG</v>
      </c>
      <c r="E79" s="27" t="str">
        <f t="shared" si="26"/>
        <v>BPQ-Res 3</v>
      </c>
      <c r="F79" s="82">
        <f t="shared" ref="F79:J79" si="35">F52/$F52</f>
        <v>1</v>
      </c>
      <c r="G79" s="83">
        <f t="shared" si="35"/>
        <v>0.49965074231231754</v>
      </c>
      <c r="H79" s="84">
        <f t="shared" si="35"/>
        <v>0.18310557885014761</v>
      </c>
      <c r="I79" s="84">
        <f t="shared" si="35"/>
        <v>6.52264451311768E-2</v>
      </c>
      <c r="J79" s="85">
        <f t="shared" si="35"/>
        <v>1.4572169668870896E-3</v>
      </c>
    </row>
    <row r="80" spans="3:10" x14ac:dyDescent="0.35">
      <c r="C80" s="67" t="str">
        <f t="shared" ref="C80:E86" si="36">C53</f>
        <v>pIR1-barcode-0012</v>
      </c>
      <c r="D80" s="68" t="str">
        <f t="shared" si="36"/>
        <v>TAGCCTACACTAGTTCGTGTTAG</v>
      </c>
      <c r="E80" s="68" t="str">
        <f t="shared" si="36"/>
        <v>Not used</v>
      </c>
      <c r="F80" s="82"/>
      <c r="G80" s="83"/>
      <c r="H80" s="84"/>
      <c r="I80" s="84"/>
      <c r="J80" s="85"/>
    </row>
    <row r="81" spans="3:10" x14ac:dyDescent="0.35">
      <c r="C81" s="67" t="str">
        <f t="shared" si="36"/>
        <v>pIR1-barcode-0013</v>
      </c>
      <c r="D81" s="68" t="str">
        <f t="shared" si="36"/>
        <v>TAGGCAAGAGTAGATGGAGATAG</v>
      </c>
      <c r="E81" s="68" t="str">
        <f t="shared" si="36"/>
        <v>Not used</v>
      </c>
      <c r="F81" s="82"/>
      <c r="G81" s="83"/>
      <c r="H81" s="84"/>
      <c r="I81" s="84"/>
      <c r="J81" s="85"/>
    </row>
    <row r="82" spans="3:10" x14ac:dyDescent="0.35">
      <c r="C82" s="67" t="str">
        <f t="shared" si="36"/>
        <v>pIR1-barcode-0014</v>
      </c>
      <c r="D82" s="68" t="str">
        <f t="shared" si="36"/>
        <v>TAGAGACAACTAGGAGTGGTTAG</v>
      </c>
      <c r="E82" s="68" t="str">
        <f t="shared" si="36"/>
        <v>Not used</v>
      </c>
      <c r="F82" s="82"/>
      <c r="G82" s="83"/>
      <c r="H82" s="84"/>
      <c r="I82" s="84"/>
      <c r="J82" s="85"/>
    </row>
    <row r="83" spans="3:10" x14ac:dyDescent="0.35">
      <c r="C83" s="66" t="str">
        <f t="shared" si="36"/>
        <v>pIR1-barcode-0015</v>
      </c>
      <c r="D83" s="27" t="str">
        <f t="shared" si="36"/>
        <v>TAGTGCACTCTAGCATGTCTTAG</v>
      </c>
      <c r="E83" s="27" t="str">
        <f t="shared" ref="E83:E86" si="37">E56</f>
        <v>DDD01542111-Res 1</v>
      </c>
      <c r="F83" s="82">
        <f t="shared" ref="F83:J83" si="38">F56/$F56</f>
        <v>1</v>
      </c>
      <c r="G83" s="83">
        <f t="shared" si="38"/>
        <v>0.38152731269185414</v>
      </c>
      <c r="H83" s="84">
        <f t="shared" si="38"/>
        <v>0.17010789225625275</v>
      </c>
      <c r="I83" s="84">
        <f t="shared" si="38"/>
        <v>8.7474486427382536E-2</v>
      </c>
      <c r="J83" s="85">
        <f t="shared" si="38"/>
        <v>5.3724973381696092E-4</v>
      </c>
    </row>
    <row r="84" spans="3:10" x14ac:dyDescent="0.35">
      <c r="C84" s="66" t="str">
        <f t="shared" si="36"/>
        <v>pIR1-barcode-0016</v>
      </c>
      <c r="D84" s="27" t="str">
        <f t="shared" si="36"/>
        <v>TAGCTCCTACTAGTCTTCGTTAG</v>
      </c>
      <c r="E84" s="27" t="str">
        <f t="shared" si="37"/>
        <v>DDD01542111-Res 3</v>
      </c>
      <c r="F84" s="82">
        <f t="shared" ref="F84:J84" si="39">F57/$F57</f>
        <v>1</v>
      </c>
      <c r="G84" s="83">
        <f t="shared" si="39"/>
        <v>0.34364956085324094</v>
      </c>
      <c r="H84" s="84">
        <f t="shared" si="39"/>
        <v>0.1111218757401355</v>
      </c>
      <c r="I84" s="84">
        <f t="shared" si="39"/>
        <v>4.1976392105269732E-2</v>
      </c>
      <c r="J84" s="85">
        <f t="shared" si="39"/>
        <v>8.6228017751415831E-4</v>
      </c>
    </row>
    <row r="85" spans="3:10" x14ac:dyDescent="0.35">
      <c r="C85" s="66" t="str">
        <f t="shared" si="36"/>
        <v>pIR1-barcode-0017</v>
      </c>
      <c r="D85" s="27" t="str">
        <f t="shared" si="36"/>
        <v>TAGATGGAATTAGGCAAGGCTAG</v>
      </c>
      <c r="E85" s="27" t="str">
        <f t="shared" si="37"/>
        <v>GSK2920487A-Res 2</v>
      </c>
      <c r="F85" s="82">
        <f t="shared" ref="F85:J85" si="40">F58/$F58</f>
        <v>1</v>
      </c>
      <c r="G85" s="83">
        <f t="shared" si="40"/>
        <v>0.91604809185315428</v>
      </c>
      <c r="H85" s="84">
        <f t="shared" si="40"/>
        <v>0.69484651726255475</v>
      </c>
      <c r="I85" s="84">
        <f t="shared" si="40"/>
        <v>0.41899562390452572</v>
      </c>
      <c r="J85" s="85">
        <f t="shared" si="40"/>
        <v>7.180908663695214E-3</v>
      </c>
    </row>
    <row r="86" spans="3:10" x14ac:dyDescent="0.35">
      <c r="C86" s="71" t="str">
        <f t="shared" si="36"/>
        <v>pIR1-barcode-0018</v>
      </c>
      <c r="D86" s="72" t="str">
        <f t="shared" si="36"/>
        <v>TAGGCGTGGATAGATACAAGTAG</v>
      </c>
      <c r="E86" s="72" t="str">
        <f t="shared" si="37"/>
        <v>DNDI6690-Res 2</v>
      </c>
      <c r="F86" s="86">
        <f t="shared" ref="F86:J86" si="41">F59/$F59</f>
        <v>1</v>
      </c>
      <c r="G86" s="87">
        <f t="shared" si="41"/>
        <v>0.82830257198553359</v>
      </c>
      <c r="H86" s="88">
        <f t="shared" si="41"/>
        <v>0.68870077869962898</v>
      </c>
      <c r="I86" s="88">
        <f t="shared" si="41"/>
        <v>0.50062796638057261</v>
      </c>
      <c r="J86" s="89">
        <f t="shared" si="41"/>
        <v>1.6221400994912885E-2</v>
      </c>
    </row>
    <row r="87" spans="3:10" x14ac:dyDescent="0.35">
      <c r="F87" s="90">
        <f>SUM(F69:F86)</f>
        <v>13</v>
      </c>
      <c r="G87" s="90">
        <f t="shared" ref="G87:J87" si="42">SUM(G69:G86)</f>
        <v>10.239466588976098</v>
      </c>
      <c r="H87" s="90">
        <f t="shared" si="42"/>
        <v>9.1328780652077111</v>
      </c>
      <c r="I87" s="90">
        <f t="shared" si="42"/>
        <v>8.8369943348049702</v>
      </c>
      <c r="J87" s="90">
        <f t="shared" si="42"/>
        <v>8.6206297987177543</v>
      </c>
    </row>
    <row r="92" spans="3:10" ht="26" x14ac:dyDescent="0.6">
      <c r="F92" s="326" t="s">
        <v>127</v>
      </c>
      <c r="G92" s="327"/>
      <c r="H92" s="327"/>
      <c r="I92" s="327"/>
      <c r="J92" s="328"/>
    </row>
    <row r="93" spans="3:10" ht="17.5" customHeight="1" x14ac:dyDescent="0.6">
      <c r="F93" s="99" t="s">
        <v>217</v>
      </c>
      <c r="G93" s="97"/>
      <c r="H93" s="97"/>
      <c r="I93" s="97"/>
      <c r="J93" s="98"/>
    </row>
    <row r="94" spans="3:10" x14ac:dyDescent="0.35">
      <c r="C94" s="64"/>
      <c r="D94" s="23"/>
      <c r="E94" s="23"/>
      <c r="F94" s="91"/>
      <c r="G94" s="323" t="str">
        <f>G67</f>
        <v>No inhibitor</v>
      </c>
      <c r="H94" s="324"/>
      <c r="I94" s="324"/>
      <c r="J94" s="325"/>
    </row>
    <row r="95" spans="3:10" x14ac:dyDescent="0.35">
      <c r="C95" s="65" t="s">
        <v>28</v>
      </c>
      <c r="D95" s="25" t="s">
        <v>29</v>
      </c>
      <c r="E95" s="25" t="s">
        <v>30</v>
      </c>
      <c r="F95" s="78" t="str">
        <f>F68</f>
        <v>Start</v>
      </c>
      <c r="G95" s="79" t="str">
        <f>G68</f>
        <v>1B1</v>
      </c>
      <c r="H95" s="80" t="str">
        <f>H68</f>
        <v>1B2</v>
      </c>
      <c r="I95" s="80" t="str">
        <f t="shared" ref="I95:J95" si="43">I68</f>
        <v>1B3</v>
      </c>
      <c r="J95" s="81" t="str">
        <f t="shared" si="43"/>
        <v>1-month</v>
      </c>
    </row>
    <row r="96" spans="3:10" x14ac:dyDescent="0.35">
      <c r="C96" s="66" t="str">
        <f t="shared" ref="C96:E100" si="44">C69</f>
        <v>pIR1-barcode-0001</v>
      </c>
      <c r="D96" s="27" t="str">
        <f t="shared" si="44"/>
        <v>TAGCATCAGATAGTGCTGAGTAG</v>
      </c>
      <c r="E96" s="27" t="str">
        <f t="shared" si="44"/>
        <v>WT</v>
      </c>
      <c r="F96" s="82">
        <f t="shared" ref="F96:J100" si="45">100*(F69/F$87)</f>
        <v>7.6923076923076925</v>
      </c>
      <c r="G96" s="83">
        <f t="shared" si="45"/>
        <v>15.889655934029642</v>
      </c>
      <c r="H96" s="84">
        <f t="shared" si="45"/>
        <v>23.274424170477275</v>
      </c>
      <c r="I96" s="84">
        <f t="shared" si="45"/>
        <v>28.921289795427825</v>
      </c>
      <c r="J96" s="85">
        <f t="shared" si="45"/>
        <v>38.989165279882116</v>
      </c>
    </row>
    <row r="97" spans="3:10" x14ac:dyDescent="0.35">
      <c r="C97" s="66" t="str">
        <f t="shared" si="44"/>
        <v>pIR1-barcode-0002</v>
      </c>
      <c r="D97" s="27" t="str">
        <f t="shared" si="44"/>
        <v>TAGTATGGCGTAGCGCAATATAG</v>
      </c>
      <c r="E97" s="27" t="str">
        <f t="shared" si="44"/>
        <v>DDD01012248-Res 3</v>
      </c>
      <c r="F97" s="82">
        <f t="shared" si="45"/>
        <v>7.6923076923076925</v>
      </c>
      <c r="G97" s="83">
        <f t="shared" si="45"/>
        <v>15.983497463041266</v>
      </c>
      <c r="H97" s="84">
        <f t="shared" si="45"/>
        <v>25.692160798854065</v>
      </c>
      <c r="I97" s="84">
        <f t="shared" si="45"/>
        <v>34.159850255769044</v>
      </c>
      <c r="J97" s="85">
        <f t="shared" si="45"/>
        <v>57.741639239846712</v>
      </c>
    </row>
    <row r="98" spans="3:10" x14ac:dyDescent="0.35">
      <c r="C98" s="66" t="str">
        <f t="shared" si="44"/>
        <v>pIR1-barcode-0003</v>
      </c>
      <c r="D98" s="27" t="str">
        <f t="shared" si="44"/>
        <v>TAGGCTTCCATAGATCCTTGTAG</v>
      </c>
      <c r="E98" s="27" t="str">
        <f t="shared" si="44"/>
        <v>DDD00107332-Res 1</v>
      </c>
      <c r="F98" s="82">
        <f t="shared" si="45"/>
        <v>7.6923076923076925</v>
      </c>
      <c r="G98" s="83">
        <f t="shared" si="45"/>
        <v>11.27967903550657</v>
      </c>
      <c r="H98" s="84">
        <f t="shared" si="45"/>
        <v>11.549317009797083</v>
      </c>
      <c r="I98" s="84">
        <f t="shared" si="45"/>
        <v>11.656988848952439</v>
      </c>
      <c r="J98" s="85">
        <f t="shared" si="45"/>
        <v>2.5746539418247618</v>
      </c>
    </row>
    <row r="99" spans="3:10" x14ac:dyDescent="0.35">
      <c r="C99" s="66" t="str">
        <f t="shared" si="44"/>
        <v>pIR1-barcode-0004</v>
      </c>
      <c r="D99" s="27" t="str">
        <f t="shared" si="44"/>
        <v>TAGAGTGGCTTAGGACAATCTAG</v>
      </c>
      <c r="E99" s="27" t="str">
        <f t="shared" si="44"/>
        <v>Amph B-Res 1</v>
      </c>
      <c r="F99" s="82">
        <f t="shared" si="45"/>
        <v>7.6923076923076925</v>
      </c>
      <c r="G99" s="83">
        <f t="shared" si="45"/>
        <v>2.3031022475743654</v>
      </c>
      <c r="H99" s="84">
        <f t="shared" si="45"/>
        <v>0.5672598717066315</v>
      </c>
      <c r="I99" s="84">
        <f t="shared" si="45"/>
        <v>0.11280784361569755</v>
      </c>
      <c r="J99" s="85">
        <f t="shared" si="45"/>
        <v>3.1210080495765475E-3</v>
      </c>
    </row>
    <row r="100" spans="3:10" x14ac:dyDescent="0.35">
      <c r="C100" s="66" t="str">
        <f t="shared" si="44"/>
        <v>pIR1-barcode-0005</v>
      </c>
      <c r="D100" s="27" t="str">
        <f t="shared" si="44"/>
        <v>TAGTTCGCGTTAGCCTATACTAG</v>
      </c>
      <c r="E100" s="27" t="str">
        <f t="shared" si="44"/>
        <v>Amph B-Res 3</v>
      </c>
      <c r="F100" s="82">
        <f t="shared" si="45"/>
        <v>7.6923076923076925</v>
      </c>
      <c r="G100" s="83">
        <f t="shared" si="45"/>
        <v>11.695930692337345</v>
      </c>
      <c r="H100" s="84">
        <f t="shared" si="45"/>
        <v>11.716011264243848</v>
      </c>
      <c r="I100" s="84">
        <f t="shared" si="45"/>
        <v>8.8801478894398862</v>
      </c>
      <c r="J100" s="85">
        <f t="shared" si="45"/>
        <v>7.194117926684615E-2</v>
      </c>
    </row>
    <row r="101" spans="3:10" x14ac:dyDescent="0.35">
      <c r="C101" s="66" t="str">
        <f t="shared" ref="C101:E104" si="46">C76</f>
        <v>pIR1-barcode-0008</v>
      </c>
      <c r="D101" s="27" t="str">
        <f t="shared" si="46"/>
        <v>TAGGATCGACTAGAGCTAGTTAG</v>
      </c>
      <c r="E101" s="27" t="str">
        <f t="shared" si="46"/>
        <v>DDD01716002-Res 1</v>
      </c>
      <c r="F101" s="82">
        <f t="shared" ref="F101" si="47">100*(F76/F$87)</f>
        <v>7.6923076923076925</v>
      </c>
      <c r="G101" s="83">
        <f t="shared" ref="G101:J104" si="48">100*(G76/G$87)</f>
        <v>3.6139289748063046</v>
      </c>
      <c r="H101" s="84">
        <f t="shared" si="48"/>
        <v>1.1683207381290734</v>
      </c>
      <c r="I101" s="84">
        <f t="shared" si="48"/>
        <v>0.33650499049689053</v>
      </c>
      <c r="J101" s="85">
        <f t="shared" si="48"/>
        <v>1.1640580363560674E-2</v>
      </c>
    </row>
    <row r="102" spans="3:10" x14ac:dyDescent="0.35">
      <c r="C102" s="66" t="str">
        <f t="shared" si="46"/>
        <v>pIR1-barcode-0009</v>
      </c>
      <c r="D102" s="27" t="str">
        <f t="shared" si="46"/>
        <v>TAGCGCAATCTAGTATGGCTTAG</v>
      </c>
      <c r="E102" s="27" t="str">
        <f t="shared" si="46"/>
        <v>DDD01716002-Res 2</v>
      </c>
      <c r="F102" s="82">
        <f t="shared" ref="F102" si="49">100*(F77/F$87)</f>
        <v>7.6923076923076925</v>
      </c>
      <c r="G102" s="83">
        <f t="shared" si="48"/>
        <v>5.5170691743856075</v>
      </c>
      <c r="H102" s="84">
        <f t="shared" si="48"/>
        <v>3.5071861013645935</v>
      </c>
      <c r="I102" s="84">
        <f t="shared" si="48"/>
        <v>2.2474445224705657</v>
      </c>
      <c r="J102" s="85">
        <f t="shared" si="48"/>
        <v>0.23514567273591352</v>
      </c>
    </row>
    <row r="103" spans="3:10" x14ac:dyDescent="0.35">
      <c r="C103" s="66" t="str">
        <f t="shared" si="46"/>
        <v>pIR1-barcode-0010</v>
      </c>
      <c r="D103" s="27" t="str">
        <f t="shared" si="46"/>
        <v>TAGCAACCATTAGTGGTTGCTAG</v>
      </c>
      <c r="E103" s="27" t="str">
        <f t="shared" si="46"/>
        <v>DDD01716002-Res 3</v>
      </c>
      <c r="F103" s="82">
        <f t="shared" ref="F103" si="50">100*(F78/F$87)</f>
        <v>7.6923076923076925</v>
      </c>
      <c r="G103" s="83">
        <f t="shared" si="48"/>
        <v>4.7197443398187779</v>
      </c>
      <c r="H103" s="84">
        <f t="shared" si="48"/>
        <v>2.2920197690518411</v>
      </c>
      <c r="I103" s="84">
        <f t="shared" si="48"/>
        <v>1.0754645716983366</v>
      </c>
      <c r="J103" s="85">
        <f t="shared" si="48"/>
        <v>6.808592720949147E-2</v>
      </c>
    </row>
    <row r="104" spans="3:10" x14ac:dyDescent="0.35">
      <c r="C104" s="66" t="str">
        <f t="shared" si="46"/>
        <v>pIR1-barcode-0011</v>
      </c>
      <c r="D104" s="27" t="str">
        <f t="shared" si="46"/>
        <v>TAGTCGCTCGTAGCTATCTATAG</v>
      </c>
      <c r="E104" s="27" t="str">
        <f t="shared" si="46"/>
        <v>BPQ-Res 3</v>
      </c>
      <c r="F104" s="82">
        <f t="shared" ref="F104" si="51">100*(F79/F$87)</f>
        <v>7.6923076923076925</v>
      </c>
      <c r="G104" s="83">
        <f t="shared" si="48"/>
        <v>4.8796559661637655</v>
      </c>
      <c r="H104" s="84">
        <f t="shared" si="48"/>
        <v>2.0049055461246126</v>
      </c>
      <c r="I104" s="84">
        <f t="shared" si="48"/>
        <v>0.73810667586691769</v>
      </c>
      <c r="J104" s="85">
        <f t="shared" si="48"/>
        <v>1.6903834185106038E-2</v>
      </c>
    </row>
    <row r="105" spans="3:10" x14ac:dyDescent="0.35">
      <c r="C105" s="66" t="str">
        <f t="shared" ref="C105:E108" si="52">C83</f>
        <v>pIR1-barcode-0015</v>
      </c>
      <c r="D105" s="27" t="str">
        <f t="shared" si="52"/>
        <v>TAGTGCACTCTAGCATGTCTTAG</v>
      </c>
      <c r="E105" s="27" t="str">
        <f t="shared" si="52"/>
        <v>DDD01542111-Res 1</v>
      </c>
      <c r="F105" s="82">
        <f t="shared" ref="F105" si="53">100*(F83/F$87)</f>
        <v>7.6923076923076925</v>
      </c>
      <c r="G105" s="83">
        <f t="shared" ref="G105:J108" si="54">100*(G83/G$87)</f>
        <v>3.7260467562110109</v>
      </c>
      <c r="H105" s="84">
        <f t="shared" si="54"/>
        <v>1.8625880148809799</v>
      </c>
      <c r="I105" s="84">
        <f t="shared" si="54"/>
        <v>0.98986695151381554</v>
      </c>
      <c r="J105" s="85">
        <f t="shared" si="54"/>
        <v>6.2321401841994454E-3</v>
      </c>
    </row>
    <row r="106" spans="3:10" x14ac:dyDescent="0.35">
      <c r="C106" s="66" t="str">
        <f t="shared" si="52"/>
        <v>pIR1-barcode-0016</v>
      </c>
      <c r="D106" s="27" t="str">
        <f t="shared" si="52"/>
        <v>TAGCTCCTACTAGTCTTCGTTAG</v>
      </c>
      <c r="E106" s="27" t="str">
        <f t="shared" si="52"/>
        <v>DDD01542111-Res 3</v>
      </c>
      <c r="F106" s="82">
        <f t="shared" ref="F106" si="55">100*(F84/F$87)</f>
        <v>7.6923076923076925</v>
      </c>
      <c r="G106" s="83">
        <f t="shared" si="54"/>
        <v>3.3561275664810228</v>
      </c>
      <c r="H106" s="84">
        <f t="shared" si="54"/>
        <v>1.2167235229326172</v>
      </c>
      <c r="I106" s="84">
        <f t="shared" si="54"/>
        <v>0.47500757061644239</v>
      </c>
      <c r="J106" s="85">
        <f t="shared" si="54"/>
        <v>1.0002519510145479E-2</v>
      </c>
    </row>
    <row r="107" spans="3:10" x14ac:dyDescent="0.35">
      <c r="C107" s="66" t="str">
        <f t="shared" si="52"/>
        <v>pIR1-barcode-0017</v>
      </c>
      <c r="D107" s="27" t="str">
        <f t="shared" si="52"/>
        <v>TAGATGGAATTAGGCAAGGCTAG</v>
      </c>
      <c r="E107" s="27" t="str">
        <f t="shared" si="52"/>
        <v>GSK2920487A-Res 2</v>
      </c>
      <c r="F107" s="82">
        <f t="shared" ref="F107" si="56">100*(F85/F$87)</f>
        <v>7.6923076923076925</v>
      </c>
      <c r="G107" s="83">
        <f t="shared" si="54"/>
        <v>8.9462481653036487</v>
      </c>
      <c r="H107" s="84">
        <f t="shared" si="54"/>
        <v>7.6081878275547927</v>
      </c>
      <c r="I107" s="84">
        <f t="shared" si="54"/>
        <v>4.7413816058961276</v>
      </c>
      <c r="J107" s="85">
        <f t="shared" si="54"/>
        <v>8.3299118873696593E-2</v>
      </c>
    </row>
    <row r="108" spans="3:10" x14ac:dyDescent="0.35">
      <c r="C108" s="71" t="str">
        <f t="shared" si="52"/>
        <v>pIR1-barcode-0018</v>
      </c>
      <c r="D108" s="72" t="str">
        <f t="shared" si="52"/>
        <v>TAGGCGTGGATAGATACAAGTAG</v>
      </c>
      <c r="E108" s="72" t="str">
        <f t="shared" si="52"/>
        <v>DNDI6690-Res 2</v>
      </c>
      <c r="F108" s="86">
        <f t="shared" ref="F108" si="57">100*(F86/F$87)</f>
        <v>7.6923076923076925</v>
      </c>
      <c r="G108" s="87">
        <f t="shared" si="54"/>
        <v>8.089313684340663</v>
      </c>
      <c r="H108" s="88">
        <f t="shared" si="54"/>
        <v>7.5408953648826103</v>
      </c>
      <c r="I108" s="88">
        <f t="shared" si="54"/>
        <v>5.6651384782360097</v>
      </c>
      <c r="J108" s="89">
        <f t="shared" si="54"/>
        <v>0.18816955806785349</v>
      </c>
    </row>
    <row r="109" spans="3:10" x14ac:dyDescent="0.35">
      <c r="F109" s="90">
        <f t="shared" ref="F109:J109" si="58">SUM(F96:F108)</f>
        <v>100</v>
      </c>
      <c r="G109" s="90">
        <f t="shared" si="58"/>
        <v>99.999999999999972</v>
      </c>
      <c r="H109" s="90">
        <f t="shared" si="58"/>
        <v>100.00000000000003</v>
      </c>
      <c r="I109" s="90">
        <f t="shared" si="58"/>
        <v>99.999999999999972</v>
      </c>
      <c r="J109" s="90">
        <f t="shared" si="58"/>
        <v>99.999999999999972</v>
      </c>
    </row>
    <row r="110" spans="3:10" x14ac:dyDescent="0.35">
      <c r="F110" s="18">
        <f>F32</f>
        <v>0</v>
      </c>
      <c r="G110" s="18">
        <f t="shared" ref="G110:J110" si="59">G32</f>
        <v>3</v>
      </c>
      <c r="H110" s="18">
        <f t="shared" si="59"/>
        <v>6</v>
      </c>
      <c r="I110" s="18">
        <f t="shared" si="59"/>
        <v>9</v>
      </c>
      <c r="J110" s="18">
        <f t="shared" si="59"/>
        <v>28</v>
      </c>
    </row>
    <row r="114" spans="3:15" ht="26" x14ac:dyDescent="0.6">
      <c r="F114" s="326" t="s">
        <v>221</v>
      </c>
      <c r="G114" s="327"/>
      <c r="H114" s="327"/>
      <c r="I114" s="327"/>
      <c r="J114" s="327"/>
    </row>
    <row r="115" spans="3:15" ht="26" x14ac:dyDescent="0.6">
      <c r="F115" s="99" t="s">
        <v>218</v>
      </c>
      <c r="G115" s="97"/>
      <c r="H115" s="97"/>
      <c r="I115" s="97"/>
      <c r="J115" s="97"/>
    </row>
    <row r="116" spans="3:15" x14ac:dyDescent="0.35">
      <c r="C116" s="64"/>
      <c r="D116" s="23"/>
      <c r="E116" s="23"/>
      <c r="F116" s="19"/>
      <c r="G116" s="323" t="str">
        <f>G94</f>
        <v>No inhibitor</v>
      </c>
      <c r="H116" s="324"/>
      <c r="I116" s="324"/>
      <c r="J116" s="324"/>
    </row>
    <row r="117" spans="3:15" x14ac:dyDescent="0.35">
      <c r="C117" s="65" t="s">
        <v>28</v>
      </c>
      <c r="D117" s="25" t="s">
        <v>29</v>
      </c>
      <c r="E117" s="25" t="s">
        <v>30</v>
      </c>
      <c r="F117" s="19" t="str">
        <f>F95</f>
        <v>Start</v>
      </c>
      <c r="G117" s="19" t="str">
        <f>G95</f>
        <v>1B1</v>
      </c>
      <c r="H117" s="20" t="str">
        <f t="shared" ref="H117:J117" si="60">H95</f>
        <v>1B2</v>
      </c>
      <c r="I117" s="20" t="str">
        <f t="shared" si="60"/>
        <v>1B3</v>
      </c>
      <c r="J117" s="20" t="str">
        <f t="shared" si="60"/>
        <v>1-month</v>
      </c>
    </row>
    <row r="118" spans="3:15" x14ac:dyDescent="0.35">
      <c r="C118" s="69" t="str">
        <f t="shared" ref="C118:E130" si="61">C96</f>
        <v>pIR1-barcode-0001</v>
      </c>
      <c r="D118" s="69" t="str">
        <f t="shared" si="61"/>
        <v>TAGCATCAGATAGTGCTGAGTAG</v>
      </c>
      <c r="E118" s="69" t="str">
        <f t="shared" si="61"/>
        <v>WT</v>
      </c>
      <c r="F118" s="149">
        <f>F42/100*F$131</f>
        <v>7.5428899202169261E-2</v>
      </c>
      <c r="G118" s="93">
        <f>G42/100*G$131</f>
        <v>30.435558610172947</v>
      </c>
      <c r="H118" s="94">
        <f t="shared" ref="H118:I118" si="62">H42/100*H$131</f>
        <v>12525.255930936035</v>
      </c>
      <c r="I118" s="94">
        <f t="shared" si="62"/>
        <v>5692644.166295927</v>
      </c>
      <c r="J118" s="95"/>
      <c r="L118" s="156">
        <f t="shared" ref="L118:L131" si="63">F118*100000</f>
        <v>7542.8899202169259</v>
      </c>
      <c r="M118" s="156">
        <f t="shared" ref="M118:M131" si="64">G118*100000</f>
        <v>3043555.8610172947</v>
      </c>
      <c r="N118" s="156">
        <f t="shared" ref="N118:N131" si="65">H118*100000</f>
        <v>1252525593.0936036</v>
      </c>
      <c r="O118" s="156">
        <f t="shared" ref="O118:O131" si="66">I118*100000</f>
        <v>569264416629.59265</v>
      </c>
    </row>
    <row r="119" spans="3:15" x14ac:dyDescent="0.35">
      <c r="C119" s="66" t="str">
        <f t="shared" si="61"/>
        <v>pIR1-barcode-0002</v>
      </c>
      <c r="D119" s="66" t="str">
        <f t="shared" si="61"/>
        <v>TAGTATGGCGTAGCGCAATATAG</v>
      </c>
      <c r="E119" s="66" t="str">
        <f t="shared" si="61"/>
        <v>DDD01012248-Res 3</v>
      </c>
      <c r="F119" s="151">
        <f>F43/100*F$131</f>
        <v>0.14492621369348699</v>
      </c>
      <c r="G119" s="83">
        <f t="shared" ref="G119:I119" si="67">G43/100*G$131</f>
        <v>58.8230821686113</v>
      </c>
      <c r="H119" s="84">
        <f t="shared" si="67"/>
        <v>26565.468017130035</v>
      </c>
      <c r="I119" s="84">
        <f t="shared" si="67"/>
        <v>12918780.382435732</v>
      </c>
      <c r="J119" s="85"/>
      <c r="L119" s="156">
        <f t="shared" si="63"/>
        <v>14492.621369348699</v>
      </c>
      <c r="M119" s="156">
        <f t="shared" si="64"/>
        <v>5882308.2168611297</v>
      </c>
      <c r="N119" s="156">
        <f t="shared" si="65"/>
        <v>2656546801.7130036</v>
      </c>
      <c r="O119" s="156">
        <f t="shared" si="66"/>
        <v>1291878038243.5732</v>
      </c>
    </row>
    <row r="120" spans="3:15" x14ac:dyDescent="0.35">
      <c r="C120" s="66" t="str">
        <f t="shared" si="61"/>
        <v>pIR1-barcode-0003</v>
      </c>
      <c r="D120" s="66" t="str">
        <f t="shared" si="61"/>
        <v>TAGGCTTCCATAGATCCTTGTAG</v>
      </c>
      <c r="E120" s="66" t="str">
        <f t="shared" si="61"/>
        <v>DDD00107332-Res 1</v>
      </c>
      <c r="F120" s="151">
        <f>F44/100*F$131</f>
        <v>9.3829848255723006E-2</v>
      </c>
      <c r="G120" s="83">
        <f t="shared" ref="G120:I120" si="68">G44/100*G$131</f>
        <v>26.87613228163811</v>
      </c>
      <c r="H120" s="84">
        <f t="shared" si="68"/>
        <v>7731.5614166270143</v>
      </c>
      <c r="I120" s="84">
        <f t="shared" si="68"/>
        <v>2854210.5430520847</v>
      </c>
      <c r="J120" s="85"/>
      <c r="L120" s="156">
        <f t="shared" si="63"/>
        <v>9382.9848255723009</v>
      </c>
      <c r="M120" s="156">
        <f t="shared" si="64"/>
        <v>2687613.2281638109</v>
      </c>
      <c r="N120" s="156">
        <f t="shared" si="65"/>
        <v>773156141.66270149</v>
      </c>
      <c r="O120" s="156">
        <f t="shared" si="66"/>
        <v>285421054305.2085</v>
      </c>
    </row>
    <row r="121" spans="3:15" x14ac:dyDescent="0.35">
      <c r="C121" s="66" t="str">
        <f t="shared" si="61"/>
        <v>pIR1-barcode-0004</v>
      </c>
      <c r="D121" s="66" t="str">
        <f t="shared" si="61"/>
        <v>TAGAGTGGCTTAGGACAATCTAG</v>
      </c>
      <c r="E121" s="66" t="str">
        <f t="shared" si="61"/>
        <v>Amph B-Res 1</v>
      </c>
      <c r="F121" s="151">
        <f>F45/100*F$131</f>
        <v>3.211529436303906E-2</v>
      </c>
      <c r="G121" s="83">
        <f t="shared" ref="G121:I121" si="69">G45/100*G$131</f>
        <v>1.8782532122702549</v>
      </c>
      <c r="H121" s="84">
        <f t="shared" si="69"/>
        <v>129.97620827951872</v>
      </c>
      <c r="I121" s="84">
        <f t="shared" si="69"/>
        <v>9453.8741263393349</v>
      </c>
      <c r="J121" s="85"/>
      <c r="L121" s="156">
        <f t="shared" si="63"/>
        <v>3211.5294363039061</v>
      </c>
      <c r="M121" s="156">
        <f t="shared" si="64"/>
        <v>187825.32122702547</v>
      </c>
      <c r="N121" s="156">
        <f t="shared" si="65"/>
        <v>12997620.827951871</v>
      </c>
      <c r="O121" s="156">
        <f t="shared" si="66"/>
        <v>945387412.63393354</v>
      </c>
    </row>
    <row r="122" spans="3:15" x14ac:dyDescent="0.35">
      <c r="C122" s="66" t="str">
        <f t="shared" si="61"/>
        <v>pIR1-barcode-0005</v>
      </c>
      <c r="D122" s="66" t="str">
        <f t="shared" si="61"/>
        <v>TAGTTCGCGTTAGCCTATACTAG</v>
      </c>
      <c r="E122" s="66" t="str">
        <f t="shared" si="61"/>
        <v>Amph B-Res 3</v>
      </c>
      <c r="F122" s="151">
        <f>F46/100*F$131</f>
        <v>0.2273785002868019</v>
      </c>
      <c r="G122" s="83">
        <f t="shared" ref="G122:I122" si="70">G46/100*G$131</f>
        <v>67.532557627564586</v>
      </c>
      <c r="H122" s="84">
        <f t="shared" si="70"/>
        <v>19006.365304873903</v>
      </c>
      <c r="I122" s="84">
        <f t="shared" si="70"/>
        <v>5269000.1056084745</v>
      </c>
      <c r="J122" s="85"/>
      <c r="L122" s="156">
        <f t="shared" si="63"/>
        <v>22737.85002868019</v>
      </c>
      <c r="M122" s="156">
        <f t="shared" si="64"/>
        <v>6753255.7627564585</v>
      </c>
      <c r="N122" s="156">
        <f t="shared" si="65"/>
        <v>1900636530.4873903</v>
      </c>
      <c r="O122" s="156">
        <f t="shared" si="66"/>
        <v>526900010560.84747</v>
      </c>
    </row>
    <row r="123" spans="3:15" x14ac:dyDescent="0.35">
      <c r="C123" s="66" t="str">
        <f t="shared" si="61"/>
        <v>pIR1-barcode-0008</v>
      </c>
      <c r="D123" s="66" t="str">
        <f t="shared" si="61"/>
        <v>TAGGATCGACTAGAGCTAGTTAG</v>
      </c>
      <c r="E123" s="66" t="str">
        <f t="shared" si="61"/>
        <v>DDD01716002-Res 1</v>
      </c>
      <c r="F123" s="151">
        <f>F49/100*F$131</f>
        <v>5.166345100902122E-2</v>
      </c>
      <c r="G123" s="83">
        <f>G49/100*G$131</f>
        <v>4.7412410934337057</v>
      </c>
      <c r="H123" s="84">
        <f t="shared" ref="H123:I123" si="71">H49/100*H$131</f>
        <v>430.64101692610973</v>
      </c>
      <c r="I123" s="84">
        <f t="shared" si="71"/>
        <v>45366.318047823173</v>
      </c>
      <c r="J123" s="85"/>
      <c r="L123" s="156">
        <f t="shared" si="63"/>
        <v>5166.3451009021219</v>
      </c>
      <c r="M123" s="156">
        <f t="shared" si="64"/>
        <v>474124.1093433706</v>
      </c>
      <c r="N123" s="156">
        <f t="shared" si="65"/>
        <v>43064101.692610972</v>
      </c>
      <c r="O123" s="156">
        <f t="shared" si="66"/>
        <v>4536631804.7823172</v>
      </c>
    </row>
    <row r="124" spans="3:15" x14ac:dyDescent="0.35">
      <c r="C124" s="66" t="str">
        <f t="shared" si="61"/>
        <v>pIR1-barcode-0009</v>
      </c>
      <c r="D124" s="66" t="str">
        <f t="shared" si="61"/>
        <v>TAGCGCAATCTAGTATGGCTTAG</v>
      </c>
      <c r="E124" s="66" t="str">
        <f t="shared" si="61"/>
        <v>DDD01716002-Res 2</v>
      </c>
      <c r="F124" s="151">
        <f t="shared" ref="F124:G126" si="72">F50/100*F$131</f>
        <v>3.1883897377066275E-2</v>
      </c>
      <c r="G124" s="83">
        <f t="shared" si="72"/>
        <v>4.466926905750138</v>
      </c>
      <c r="H124" s="84">
        <f t="shared" ref="H124:I124" si="73">H50/100*H$131</f>
        <v>797.81116171572296</v>
      </c>
      <c r="I124" s="84">
        <f t="shared" si="73"/>
        <v>186990.26356382866</v>
      </c>
      <c r="J124" s="85"/>
      <c r="L124" s="156">
        <f t="shared" si="63"/>
        <v>3188.3897377066273</v>
      </c>
      <c r="M124" s="156">
        <f t="shared" si="64"/>
        <v>446692.69057501381</v>
      </c>
      <c r="N124" s="156">
        <f t="shared" si="65"/>
        <v>79781116.171572298</v>
      </c>
      <c r="O124" s="156">
        <f t="shared" si="66"/>
        <v>18699026356.382866</v>
      </c>
    </row>
    <row r="125" spans="3:15" x14ac:dyDescent="0.35">
      <c r="C125" s="66" t="str">
        <f t="shared" si="61"/>
        <v>pIR1-barcode-0010</v>
      </c>
      <c r="D125" s="66" t="str">
        <f t="shared" si="61"/>
        <v>TAGCAACCATTAGTGGTTGCTAG</v>
      </c>
      <c r="E125" s="66" t="str">
        <f t="shared" si="61"/>
        <v>DDD01716002-Res 3</v>
      </c>
      <c r="F125" s="151">
        <f t="shared" si="72"/>
        <v>1.4721411065338688E-2</v>
      </c>
      <c r="G125" s="83">
        <f t="shared" si="72"/>
        <v>1.7643995081588713</v>
      </c>
      <c r="H125" s="84">
        <f t="shared" ref="H125:I125" si="74">H51/100*H$131</f>
        <v>240.73414451770782</v>
      </c>
      <c r="I125" s="84">
        <f t="shared" si="74"/>
        <v>41314.657707963466</v>
      </c>
      <c r="J125" s="85"/>
      <c r="L125" s="156">
        <f t="shared" si="63"/>
        <v>1472.1411065338689</v>
      </c>
      <c r="M125" s="156">
        <f t="shared" si="64"/>
        <v>176439.95081588713</v>
      </c>
      <c r="N125" s="156">
        <f t="shared" si="65"/>
        <v>24073414.451770782</v>
      </c>
      <c r="O125" s="156">
        <f t="shared" si="66"/>
        <v>4131465770.7963467</v>
      </c>
    </row>
    <row r="126" spans="3:15" x14ac:dyDescent="0.35">
      <c r="C126" s="66" t="str">
        <f t="shared" si="61"/>
        <v>pIR1-barcode-0011</v>
      </c>
      <c r="D126" s="66" t="str">
        <f t="shared" si="61"/>
        <v>TAGTCGCTCGTAGCTATCTATAG</v>
      </c>
      <c r="E126" s="66" t="str">
        <f t="shared" si="61"/>
        <v>BPQ-Res 3</v>
      </c>
      <c r="F126" s="151">
        <f t="shared" si="72"/>
        <v>5.6923658549303854E-2</v>
      </c>
      <c r="G126" s="83">
        <f t="shared" si="72"/>
        <v>7.0536031658245575</v>
      </c>
      <c r="H126" s="84">
        <f t="shared" ref="H126:I126" si="75">H52/100*H$131</f>
        <v>814.24784175107061</v>
      </c>
      <c r="I126" s="84">
        <f t="shared" si="75"/>
        <v>109640.38434832501</v>
      </c>
      <c r="J126" s="85"/>
      <c r="L126" s="156">
        <f t="shared" si="63"/>
        <v>5692.3658549303855</v>
      </c>
      <c r="M126" s="156">
        <f t="shared" si="64"/>
        <v>705360.31658245577</v>
      </c>
      <c r="N126" s="156">
        <f t="shared" si="65"/>
        <v>81424784.175107062</v>
      </c>
      <c r="O126" s="156">
        <f t="shared" si="66"/>
        <v>10964038434.8325</v>
      </c>
    </row>
    <row r="127" spans="3:15" x14ac:dyDescent="0.35">
      <c r="C127" s="66" t="str">
        <f t="shared" si="61"/>
        <v>pIR1-barcode-0015</v>
      </c>
      <c r="D127" s="66" t="str">
        <f t="shared" si="61"/>
        <v>TAGTGCACTCTAGCATGTCTTAG</v>
      </c>
      <c r="E127" s="66" t="str">
        <f t="shared" si="61"/>
        <v>DDD01542111-Res 1</v>
      </c>
      <c r="F127" s="151">
        <f>F56/100*F$131</f>
        <v>8.3632085310528237E-2</v>
      </c>
      <c r="G127" s="83">
        <f>G56/100*G$131</f>
        <v>7.9131653413087486</v>
      </c>
      <c r="H127" s="84">
        <f t="shared" ref="H127:I127" si="76">H56/100*H$131</f>
        <v>1111.3724423900483</v>
      </c>
      <c r="I127" s="84">
        <f t="shared" si="76"/>
        <v>216027.16266615663</v>
      </c>
      <c r="J127" s="85"/>
      <c r="L127" s="156">
        <f t="shared" si="63"/>
        <v>8363.2085310528237</v>
      </c>
      <c r="M127" s="156">
        <f t="shared" si="64"/>
        <v>791316.5341308749</v>
      </c>
      <c r="N127" s="156">
        <f t="shared" si="65"/>
        <v>111137244.23900482</v>
      </c>
      <c r="O127" s="156">
        <f t="shared" si="66"/>
        <v>21602716266.615662</v>
      </c>
    </row>
    <row r="128" spans="3:15" x14ac:dyDescent="0.35">
      <c r="C128" s="66" t="str">
        <f t="shared" si="61"/>
        <v>pIR1-barcode-0016</v>
      </c>
      <c r="D128" s="66" t="str">
        <f t="shared" si="61"/>
        <v>TAGCTCCTACTAGTCTTCGTTAG</v>
      </c>
      <c r="E128" s="66" t="str">
        <f t="shared" si="61"/>
        <v>DDD01542111-Res 3</v>
      </c>
      <c r="F128" s="151">
        <f t="shared" ref="F128:G130" si="77">F57/100*F$131</f>
        <v>3.0062053501590448E-2</v>
      </c>
      <c r="G128" s="83">
        <f t="shared" si="77"/>
        <v>2.5620412480737116</v>
      </c>
      <c r="H128" s="84">
        <f t="shared" ref="H128:I128" si="78">H57/100*H$131</f>
        <v>260.9639045612127</v>
      </c>
      <c r="I128" s="84">
        <f t="shared" si="78"/>
        <v>37262.997368103745</v>
      </c>
      <c r="J128" s="85"/>
      <c r="L128" s="156">
        <f t="shared" si="63"/>
        <v>3006.2053501590449</v>
      </c>
      <c r="M128" s="156">
        <f t="shared" si="64"/>
        <v>256204.12480737115</v>
      </c>
      <c r="N128" s="156">
        <f t="shared" si="65"/>
        <v>26096390.45612127</v>
      </c>
      <c r="O128" s="156">
        <f t="shared" si="66"/>
        <v>3726299736.8103743</v>
      </c>
    </row>
    <row r="129" spans="3:33" x14ac:dyDescent="0.35">
      <c r="C129" s="66" t="str">
        <f t="shared" si="61"/>
        <v>pIR1-barcode-0017</v>
      </c>
      <c r="D129" s="66" t="str">
        <f t="shared" si="61"/>
        <v>TAGATGGAATTAGGCAAGGCTAG</v>
      </c>
      <c r="E129" s="66" t="str">
        <f t="shared" si="61"/>
        <v>GSK2920487A-Res 2</v>
      </c>
      <c r="F129" s="151">
        <f t="shared" si="77"/>
        <v>7.4121995098294827E-2</v>
      </c>
      <c r="G129" s="83">
        <f t="shared" si="77"/>
        <v>16.839029419187174</v>
      </c>
      <c r="H129" s="84">
        <f t="shared" ref="H129:I129" si="79">H58/100*H$131</f>
        <v>4023.4464006525727</v>
      </c>
      <c r="I129" s="84">
        <f t="shared" si="79"/>
        <v>917087.17904794367</v>
      </c>
      <c r="J129" s="85"/>
      <c r="L129" s="156">
        <f t="shared" si="63"/>
        <v>7412.1995098294828</v>
      </c>
      <c r="M129" s="156">
        <f t="shared" si="64"/>
        <v>1683902.9419187175</v>
      </c>
      <c r="N129" s="156">
        <f t="shared" si="65"/>
        <v>402344640.06525725</v>
      </c>
      <c r="O129" s="156">
        <f t="shared" si="66"/>
        <v>91708717904.794373</v>
      </c>
    </row>
    <row r="130" spans="3:33" x14ac:dyDescent="0.35">
      <c r="C130" s="71" t="str">
        <f t="shared" si="61"/>
        <v>pIR1-barcode-0018</v>
      </c>
      <c r="D130" s="71" t="str">
        <f t="shared" si="61"/>
        <v>TAGGCGTGGATAGATACAAGTAG</v>
      </c>
      <c r="E130" s="71" t="str">
        <f t="shared" si="61"/>
        <v>DNDI6690-Res 2</v>
      </c>
      <c r="F130" s="153">
        <f t="shared" si="77"/>
        <v>8.3309433175157738E-2</v>
      </c>
      <c r="G130" s="87">
        <f t="shared" si="77"/>
        <v>17.113343606870743</v>
      </c>
      <c r="H130" s="88">
        <f t="shared" ref="H130:I130" si="80">H59/100*H$131</f>
        <v>4482.1562096390453</v>
      </c>
      <c r="I130" s="88">
        <f t="shared" si="80"/>
        <v>1231581.9657312969</v>
      </c>
      <c r="J130" s="89"/>
      <c r="L130" s="156">
        <f t="shared" si="63"/>
        <v>8330.9433175157737</v>
      </c>
      <c r="M130" s="156">
        <f t="shared" si="64"/>
        <v>1711334.3606870743</v>
      </c>
      <c r="N130" s="156">
        <f t="shared" si="65"/>
        <v>448215620.96390456</v>
      </c>
      <c r="O130" s="156">
        <f t="shared" si="66"/>
        <v>123158196573.1297</v>
      </c>
    </row>
    <row r="131" spans="3:33" x14ac:dyDescent="0.35">
      <c r="F131" s="18">
        <f>F34</f>
        <v>1</v>
      </c>
      <c r="G131" s="18">
        <f t="shared" ref="G131:I131" si="81">G34</f>
        <v>248</v>
      </c>
      <c r="H131" s="18">
        <f t="shared" si="81"/>
        <v>78120</v>
      </c>
      <c r="I131" s="18">
        <f t="shared" si="81"/>
        <v>29529359.999999996</v>
      </c>
      <c r="L131" s="156">
        <f t="shared" si="63"/>
        <v>100000</v>
      </c>
      <c r="M131" s="156">
        <f t="shared" si="64"/>
        <v>24800000</v>
      </c>
      <c r="N131" s="156">
        <f t="shared" si="65"/>
        <v>7812000000</v>
      </c>
      <c r="O131" s="156">
        <f t="shared" si="66"/>
        <v>2952935999999.9995</v>
      </c>
    </row>
    <row r="136" spans="3:33" ht="26" x14ac:dyDescent="0.6">
      <c r="F136" s="326" t="s">
        <v>222</v>
      </c>
      <c r="G136" s="327"/>
      <c r="H136" s="327"/>
      <c r="I136" s="327"/>
      <c r="J136" s="327"/>
    </row>
    <row r="137" spans="3:33" ht="26" x14ac:dyDescent="0.6">
      <c r="F137" s="99" t="s">
        <v>219</v>
      </c>
      <c r="G137" s="97"/>
      <c r="H137" s="97"/>
      <c r="I137" s="97"/>
      <c r="J137" s="97"/>
    </row>
    <row r="138" spans="3:33" x14ac:dyDescent="0.35">
      <c r="C138" s="64"/>
      <c r="D138" s="23"/>
      <c r="E138" s="23"/>
      <c r="F138" s="287"/>
      <c r="G138" s="333" t="str">
        <f>G116</f>
        <v>No inhibitor</v>
      </c>
      <c r="H138" s="334"/>
      <c r="I138" s="334"/>
      <c r="J138" s="335"/>
    </row>
    <row r="139" spans="3:33" x14ac:dyDescent="0.35">
      <c r="C139" s="65" t="s">
        <v>28</v>
      </c>
      <c r="D139" s="25" t="s">
        <v>29</v>
      </c>
      <c r="E139" s="25" t="s">
        <v>30</v>
      </c>
      <c r="F139" s="288" t="str">
        <f>F117</f>
        <v>Start</v>
      </c>
      <c r="G139" s="288" t="str">
        <f>G117</f>
        <v>1B1</v>
      </c>
      <c r="H139" s="289" t="str">
        <f>H117</f>
        <v>1B2</v>
      </c>
      <c r="I139" s="289" t="str">
        <f>I117</f>
        <v>1B3</v>
      </c>
      <c r="J139" s="290" t="str">
        <f>J117</f>
        <v>1-month</v>
      </c>
      <c r="X139" s="332" t="s">
        <v>259</v>
      </c>
      <c r="Y139" s="332"/>
      <c r="Z139" s="332"/>
      <c r="AA139" s="332"/>
      <c r="AB139" s="332"/>
      <c r="AC139" s="332"/>
      <c r="AD139" s="332"/>
      <c r="AE139" s="332"/>
      <c r="AF139" s="332"/>
      <c r="AG139" s="332"/>
    </row>
    <row r="140" spans="3:33" x14ac:dyDescent="0.35">
      <c r="C140" s="69" t="str">
        <f t="shared" ref="C140:E152" si="82">C118</f>
        <v>pIR1-barcode-0001</v>
      </c>
      <c r="D140" s="69" t="str">
        <f t="shared" si="82"/>
        <v>TAGCATCAGATAGTGCTGAGTAG</v>
      </c>
      <c r="E140" s="69" t="str">
        <f t="shared" si="82"/>
        <v>WT</v>
      </c>
      <c r="F140" s="92">
        <f t="shared" ref="F140:I140" si="83">F118/$F118</f>
        <v>1</v>
      </c>
      <c r="G140" s="93">
        <f t="shared" si="83"/>
        <v>403.49997059611934</v>
      </c>
      <c r="H140" s="94">
        <f t="shared" si="83"/>
        <v>166053.80780336008</v>
      </c>
      <c r="I140" s="94">
        <f t="shared" si="83"/>
        <v>75470333.340516418</v>
      </c>
      <c r="J140" s="95"/>
      <c r="W140" t="s">
        <v>12</v>
      </c>
      <c r="X140">
        <v>0</v>
      </c>
      <c r="Y140">
        <v>0</v>
      </c>
      <c r="Z140">
        <v>2</v>
      </c>
      <c r="AA140">
        <v>3</v>
      </c>
      <c r="AB140">
        <v>3</v>
      </c>
      <c r="AC140">
        <v>3</v>
      </c>
      <c r="AD140">
        <v>6</v>
      </c>
      <c r="AE140">
        <v>6</v>
      </c>
      <c r="AF140">
        <v>6</v>
      </c>
      <c r="AG140">
        <v>9</v>
      </c>
    </row>
    <row r="141" spans="3:33" x14ac:dyDescent="0.35">
      <c r="C141" s="66" t="str">
        <f t="shared" si="82"/>
        <v>pIR1-barcode-0002</v>
      </c>
      <c r="D141" s="66" t="str">
        <f t="shared" si="82"/>
        <v>TAGTATGGCGTAGCGCAATATAG</v>
      </c>
      <c r="E141" s="66" t="str">
        <f t="shared" si="82"/>
        <v>DDD01012248-Res 3</v>
      </c>
      <c r="F141" s="82">
        <f t="shared" ref="F141:I141" si="84">F119/$F119</f>
        <v>1</v>
      </c>
      <c r="G141" s="83">
        <f t="shared" si="84"/>
        <v>405.88297085453229</v>
      </c>
      <c r="H141" s="84">
        <f t="shared" si="84"/>
        <v>183303.40205613122</v>
      </c>
      <c r="I141" s="84">
        <f t="shared" si="84"/>
        <v>89140398.09084107</v>
      </c>
      <c r="J141" s="85"/>
      <c r="W141" t="s">
        <v>0</v>
      </c>
      <c r="X141">
        <v>1</v>
      </c>
      <c r="Y141">
        <v>1</v>
      </c>
      <c r="Z141">
        <v>38</v>
      </c>
      <c r="AA141">
        <v>262</v>
      </c>
      <c r="AB141">
        <v>262</v>
      </c>
      <c r="AC141">
        <v>262</v>
      </c>
      <c r="AD141">
        <v>69430</v>
      </c>
      <c r="AE141">
        <v>69430</v>
      </c>
      <c r="AF141">
        <v>69430</v>
      </c>
      <c r="AG141">
        <v>22495320</v>
      </c>
    </row>
    <row r="142" spans="3:33" x14ac:dyDescent="0.35">
      <c r="C142" s="66" t="str">
        <f t="shared" si="82"/>
        <v>pIR1-barcode-0003</v>
      </c>
      <c r="D142" s="66" t="str">
        <f t="shared" si="82"/>
        <v>TAGGCTTCCATAGATCCTTGTAG</v>
      </c>
      <c r="E142" s="66" t="str">
        <f t="shared" si="82"/>
        <v>DDD00107332-Res 1</v>
      </c>
      <c r="F142" s="82">
        <f t="shared" ref="F142:I142" si="85">F120/$F120</f>
        <v>1</v>
      </c>
      <c r="G142" s="83">
        <f t="shared" si="85"/>
        <v>286.43478361374036</v>
      </c>
      <c r="H142" s="84">
        <f t="shared" si="85"/>
        <v>82399.807314571037</v>
      </c>
      <c r="I142" s="84">
        <f t="shared" si="85"/>
        <v>30419004.145389274</v>
      </c>
      <c r="J142" s="85"/>
      <c r="W142" t="s">
        <v>223</v>
      </c>
      <c r="X142">
        <f>X141*13</f>
        <v>13</v>
      </c>
      <c r="Y142">
        <f t="shared" ref="Y142:AG142" si="86">Y141*13</f>
        <v>13</v>
      </c>
      <c r="Z142">
        <f t="shared" si="86"/>
        <v>494</v>
      </c>
      <c r="AA142">
        <f t="shared" si="86"/>
        <v>3406</v>
      </c>
      <c r="AB142">
        <f t="shared" si="86"/>
        <v>3406</v>
      </c>
      <c r="AC142">
        <f t="shared" si="86"/>
        <v>3406</v>
      </c>
      <c r="AD142">
        <f t="shared" si="86"/>
        <v>902590</v>
      </c>
      <c r="AE142">
        <f t="shared" si="86"/>
        <v>902590</v>
      </c>
      <c r="AF142">
        <f t="shared" si="86"/>
        <v>902590</v>
      </c>
      <c r="AG142">
        <f t="shared" si="86"/>
        <v>292439160</v>
      </c>
    </row>
    <row r="143" spans="3:33" x14ac:dyDescent="0.35">
      <c r="C143" s="66" t="str">
        <f t="shared" si="82"/>
        <v>pIR1-barcode-0004</v>
      </c>
      <c r="D143" s="66" t="str">
        <f t="shared" si="82"/>
        <v>TAGAGTGGCTTAGGACAATCTAG</v>
      </c>
      <c r="E143" s="66" t="str">
        <f t="shared" si="82"/>
        <v>Amph B-Res 1</v>
      </c>
      <c r="F143" s="82">
        <f t="shared" ref="F143:I143" si="87">F121/$F121</f>
        <v>1</v>
      </c>
      <c r="G143" s="83">
        <f t="shared" si="87"/>
        <v>58.484695517283015</v>
      </c>
      <c r="H143" s="84">
        <f t="shared" si="87"/>
        <v>4047.174745161486</v>
      </c>
      <c r="I143" s="84">
        <f t="shared" si="87"/>
        <v>294372.95574720425</v>
      </c>
      <c r="J143" s="85"/>
      <c r="X143" s="156"/>
      <c r="Y143" s="156"/>
      <c r="Z143" s="156"/>
      <c r="AA143" s="156"/>
      <c r="AB143" s="156"/>
      <c r="AC143" s="156"/>
      <c r="AD143" s="156"/>
      <c r="AE143" s="156"/>
      <c r="AF143" s="156"/>
      <c r="AG143" s="156"/>
    </row>
    <row r="144" spans="3:33" x14ac:dyDescent="0.35">
      <c r="C144" s="66" t="str">
        <f t="shared" si="82"/>
        <v>pIR1-barcode-0005</v>
      </c>
      <c r="D144" s="66" t="str">
        <f t="shared" si="82"/>
        <v>TAGTTCGCGTTAGCCTATACTAG</v>
      </c>
      <c r="E144" s="66" t="str">
        <f t="shared" si="82"/>
        <v>Amph B-Res 3</v>
      </c>
      <c r="F144" s="82">
        <f t="shared" ref="F144:I144" si="88">F122/$F122</f>
        <v>1</v>
      </c>
      <c r="G144" s="83">
        <f t="shared" si="88"/>
        <v>297.00502704689751</v>
      </c>
      <c r="H144" s="84">
        <f t="shared" si="88"/>
        <v>83589.104866556823</v>
      </c>
      <c r="I144" s="84">
        <f t="shared" si="88"/>
        <v>23172815.806958295</v>
      </c>
      <c r="J144" s="85"/>
    </row>
    <row r="145" spans="3:50" x14ac:dyDescent="0.35">
      <c r="C145" s="66" t="str">
        <f t="shared" si="82"/>
        <v>pIR1-barcode-0008</v>
      </c>
      <c r="D145" s="66" t="str">
        <f t="shared" si="82"/>
        <v>TAGGATCGACTAGAGCTAGTTAG</v>
      </c>
      <c r="E145" s="66" t="str">
        <f t="shared" si="82"/>
        <v>DDD01716002-Res 1</v>
      </c>
      <c r="F145" s="82">
        <f t="shared" ref="F145:I145" si="89">F123/$F123</f>
        <v>1</v>
      </c>
      <c r="G145" s="83">
        <f t="shared" si="89"/>
        <v>91.771668381305247</v>
      </c>
      <c r="H145" s="84">
        <f t="shared" si="89"/>
        <v>8335.5062140721748</v>
      </c>
      <c r="I145" s="84">
        <f t="shared" si="89"/>
        <v>878112.42109826393</v>
      </c>
      <c r="J145" s="85"/>
    </row>
    <row r="146" spans="3:50" x14ac:dyDescent="0.35">
      <c r="C146" s="66" t="str">
        <f t="shared" si="82"/>
        <v>pIR1-barcode-0009</v>
      </c>
      <c r="D146" s="66" t="str">
        <f t="shared" si="82"/>
        <v>TAGCGCAATCTAGTATGGCTTAG</v>
      </c>
      <c r="E146" s="66" t="str">
        <f t="shared" si="82"/>
        <v>DDD01716002-Res 2</v>
      </c>
      <c r="F146" s="82">
        <f t="shared" ref="F146:I146" si="90">F124/$F124</f>
        <v>1</v>
      </c>
      <c r="G146" s="83">
        <f t="shared" si="90"/>
        <v>140.09977679087461</v>
      </c>
      <c r="H146" s="84">
        <f t="shared" si="90"/>
        <v>25022.385195907056</v>
      </c>
      <c r="I146" s="84">
        <f t="shared" si="90"/>
        <v>5864724.1694589267</v>
      </c>
      <c r="J146" s="85"/>
    </row>
    <row r="147" spans="3:50" x14ac:dyDescent="0.35">
      <c r="C147" s="66" t="str">
        <f t="shared" si="82"/>
        <v>pIR1-barcode-0010</v>
      </c>
      <c r="D147" s="66" t="str">
        <f t="shared" si="82"/>
        <v>TAGCAACCATTAGTGGTTGCTAG</v>
      </c>
      <c r="E147" s="66" t="str">
        <f t="shared" si="82"/>
        <v>DDD01716002-Res 3</v>
      </c>
      <c r="F147" s="82">
        <f t="shared" ref="F147:I147" si="91">F125/$F125</f>
        <v>1</v>
      </c>
      <c r="G147" s="83">
        <f t="shared" si="91"/>
        <v>119.85260790068691</v>
      </c>
      <c r="H147" s="84">
        <f t="shared" si="91"/>
        <v>16352.65420204944</v>
      </c>
      <c r="I147" s="84">
        <f t="shared" si="91"/>
        <v>2806433.2640801077</v>
      </c>
      <c r="J147" s="85"/>
    </row>
    <row r="148" spans="3:50" x14ac:dyDescent="0.35">
      <c r="C148" s="66" t="str">
        <f t="shared" si="82"/>
        <v>pIR1-barcode-0011</v>
      </c>
      <c r="D148" s="66" t="str">
        <f t="shared" si="82"/>
        <v>TAGTCGCTCGTAGCTATCTATAG</v>
      </c>
      <c r="E148" s="66" t="str">
        <f t="shared" si="82"/>
        <v>BPQ-Res 3</v>
      </c>
      <c r="F148" s="82">
        <f t="shared" ref="F148:I148" si="92">F126/$F126</f>
        <v>1</v>
      </c>
      <c r="G148" s="83">
        <f t="shared" si="92"/>
        <v>123.91338409345475</v>
      </c>
      <c r="H148" s="84">
        <f t="shared" si="92"/>
        <v>14304.207819773532</v>
      </c>
      <c r="I148" s="84">
        <f t="shared" si="92"/>
        <v>1926095.1797987667</v>
      </c>
      <c r="J148" s="85"/>
    </row>
    <row r="149" spans="3:50" x14ac:dyDescent="0.35">
      <c r="C149" s="66" t="str">
        <f t="shared" si="82"/>
        <v>pIR1-barcode-0015</v>
      </c>
      <c r="D149" s="66" t="str">
        <f t="shared" si="82"/>
        <v>TAGTGCACTCTAGCATGTCTTAG</v>
      </c>
      <c r="E149" s="66" t="str">
        <f t="shared" si="82"/>
        <v>DDD01542111-Res 1</v>
      </c>
      <c r="F149" s="82">
        <f t="shared" ref="F149:I149" si="93">F127/$F127</f>
        <v>1</v>
      </c>
      <c r="G149" s="83">
        <f t="shared" si="93"/>
        <v>94.618773547579821</v>
      </c>
      <c r="H149" s="84">
        <f t="shared" si="93"/>
        <v>13288.828543058466</v>
      </c>
      <c r="I149" s="84">
        <f t="shared" si="93"/>
        <v>2583065.6005292921</v>
      </c>
      <c r="J149" s="85"/>
    </row>
    <row r="150" spans="3:50" x14ac:dyDescent="0.35">
      <c r="C150" s="66" t="str">
        <f t="shared" si="82"/>
        <v>pIR1-barcode-0016</v>
      </c>
      <c r="D150" s="66" t="str">
        <f t="shared" si="82"/>
        <v>TAGCTCCTACTAGTCTTCGTTAG</v>
      </c>
      <c r="E150" s="66" t="str">
        <f t="shared" si="82"/>
        <v>DDD01542111-Res 3</v>
      </c>
      <c r="F150" s="82">
        <f t="shared" ref="F150:I150" si="94">F128/$F128</f>
        <v>1</v>
      </c>
      <c r="G150" s="83">
        <f t="shared" si="94"/>
        <v>85.225091091603758</v>
      </c>
      <c r="H150" s="84">
        <f t="shared" si="94"/>
        <v>8680.8409328193848</v>
      </c>
      <c r="I150" s="84">
        <f t="shared" si="94"/>
        <v>1239535.9939776678</v>
      </c>
      <c r="J150" s="85"/>
    </row>
    <row r="151" spans="3:50" x14ac:dyDescent="0.35">
      <c r="C151" s="66" t="str">
        <f t="shared" si="82"/>
        <v>pIR1-barcode-0017</v>
      </c>
      <c r="D151" s="66" t="str">
        <f t="shared" si="82"/>
        <v>TAGATGGAATTAGGCAAGGCTAG</v>
      </c>
      <c r="E151" s="66" t="str">
        <f t="shared" si="82"/>
        <v>GSK2920487A-Res 2</v>
      </c>
      <c r="F151" s="82">
        <f t="shared" ref="F151:I151" si="95">F129/$F129</f>
        <v>1</v>
      </c>
      <c r="G151" s="83">
        <f t="shared" si="95"/>
        <v>227.17992677958225</v>
      </c>
      <c r="H151" s="84">
        <f t="shared" si="95"/>
        <v>54281.409928550776</v>
      </c>
      <c r="I151" s="84">
        <f t="shared" si="95"/>
        <v>12372672.616701344</v>
      </c>
      <c r="J151" s="85"/>
    </row>
    <row r="152" spans="3:50" x14ac:dyDescent="0.35">
      <c r="C152" s="71" t="str">
        <f t="shared" si="82"/>
        <v>pIR1-barcode-0018</v>
      </c>
      <c r="D152" s="71" t="str">
        <f t="shared" si="82"/>
        <v>TAGGCGTGGATAGATACAAGTAG</v>
      </c>
      <c r="E152" s="71" t="str">
        <f t="shared" si="82"/>
        <v>DNDI6690-Res 2</v>
      </c>
      <c r="F152" s="86">
        <f t="shared" ref="F152:I152" si="96">F130/$F130</f>
        <v>1</v>
      </c>
      <c r="G152" s="87">
        <f t="shared" si="96"/>
        <v>205.41903785241232</v>
      </c>
      <c r="H152" s="88">
        <f t="shared" si="96"/>
        <v>53801.304832015005</v>
      </c>
      <c r="I152" s="88">
        <f t="shared" si="96"/>
        <v>14783223.445319822</v>
      </c>
      <c r="J152" s="89"/>
    </row>
    <row r="153" spans="3:50" x14ac:dyDescent="0.35">
      <c r="F153" s="288">
        <f>F32</f>
        <v>0</v>
      </c>
      <c r="G153" s="289">
        <f>G32</f>
        <v>3</v>
      </c>
      <c r="H153" s="289">
        <f>H32</f>
        <v>6</v>
      </c>
      <c r="I153" s="289">
        <f>I32</f>
        <v>9</v>
      </c>
      <c r="J153" s="290">
        <f>J32</f>
        <v>28</v>
      </c>
    </row>
    <row r="154" spans="3:50" x14ac:dyDescent="0.35">
      <c r="F154" s="79">
        <f>F34</f>
        <v>1</v>
      </c>
      <c r="G154" s="296">
        <f>G34</f>
        <v>248</v>
      </c>
      <c r="H154" s="296">
        <f>H34</f>
        <v>78120</v>
      </c>
      <c r="I154" s="296">
        <v>1</v>
      </c>
      <c r="J154" s="81"/>
    </row>
    <row r="155" spans="3:50" x14ac:dyDescent="0.35">
      <c r="F155" s="134"/>
      <c r="G155" s="134"/>
      <c r="H155" s="134"/>
      <c r="I155" s="134"/>
      <c r="J155" s="134"/>
    </row>
    <row r="158" spans="3:50" ht="26" x14ac:dyDescent="0.6">
      <c r="F158" s="326" t="s">
        <v>130</v>
      </c>
      <c r="G158" s="327"/>
      <c r="H158" s="327"/>
      <c r="I158" s="327"/>
      <c r="J158" s="327"/>
      <c r="AE158" s="298"/>
      <c r="AF158" s="298"/>
      <c r="AG158" s="298"/>
      <c r="AH158" s="298"/>
      <c r="AI158" s="298"/>
      <c r="AJ158" s="298"/>
      <c r="AK158" s="298"/>
      <c r="AL158" s="298"/>
      <c r="AM158" s="298"/>
      <c r="AN158" s="298"/>
      <c r="AO158" s="298"/>
      <c r="AP158" s="298"/>
      <c r="AQ158" s="298"/>
      <c r="AR158" s="298"/>
      <c r="AS158" s="298"/>
      <c r="AT158" s="298"/>
      <c r="AU158" s="298"/>
      <c r="AV158" s="298"/>
      <c r="AW158" s="298"/>
      <c r="AX158" s="298"/>
    </row>
    <row r="159" spans="3:50" ht="26" x14ac:dyDescent="0.6">
      <c r="F159" s="99" t="s">
        <v>220</v>
      </c>
      <c r="G159" s="97"/>
      <c r="H159" s="97"/>
      <c r="I159" s="97"/>
      <c r="J159" s="97"/>
      <c r="AE159" s="298"/>
      <c r="AF159" s="298"/>
      <c r="AG159" s="298"/>
      <c r="AH159" s="298"/>
      <c r="AI159" s="298"/>
      <c r="AJ159" s="298"/>
      <c r="AK159" s="298"/>
      <c r="AL159" s="298"/>
      <c r="AM159" s="298"/>
      <c r="AN159" s="298"/>
      <c r="AO159" s="298"/>
      <c r="AP159" s="298"/>
      <c r="AQ159" s="298"/>
      <c r="AR159" s="298"/>
      <c r="AS159" s="298"/>
      <c r="AT159" s="298"/>
      <c r="AU159" s="298"/>
      <c r="AV159" s="298"/>
      <c r="AW159" s="298"/>
      <c r="AX159" s="298"/>
    </row>
    <row r="160" spans="3:50" x14ac:dyDescent="0.35">
      <c r="C160" s="64"/>
      <c r="D160" s="23"/>
      <c r="E160" s="23"/>
      <c r="F160" s="19"/>
      <c r="G160" s="323" t="str">
        <f>G138</f>
        <v>No inhibitor</v>
      </c>
      <c r="H160" s="324"/>
      <c r="I160" s="324"/>
      <c r="J160" s="324"/>
      <c r="AE160" s="298"/>
      <c r="AF160" s="298"/>
      <c r="AG160" s="298"/>
      <c r="AH160" s="298"/>
      <c r="AI160" s="298"/>
      <c r="AJ160" s="298"/>
      <c r="AK160" s="298"/>
      <c r="AL160" s="298"/>
      <c r="AM160" s="298"/>
      <c r="AN160" s="298"/>
      <c r="AO160" s="298"/>
      <c r="AP160" s="298"/>
      <c r="AQ160" s="298"/>
      <c r="AR160" s="298"/>
      <c r="AS160" s="298"/>
      <c r="AT160" s="298"/>
      <c r="AU160" s="298"/>
      <c r="AV160" s="298"/>
      <c r="AW160" s="298"/>
      <c r="AX160" s="298"/>
    </row>
    <row r="161" spans="3:50" x14ac:dyDescent="0.35">
      <c r="C161" s="65" t="s">
        <v>28</v>
      </c>
      <c r="D161" s="25" t="s">
        <v>29</v>
      </c>
      <c r="E161" s="25" t="s">
        <v>30</v>
      </c>
      <c r="F161" s="19" t="str">
        <f>F139</f>
        <v>Start</v>
      </c>
      <c r="G161" s="19" t="str">
        <f>G139</f>
        <v>1B1</v>
      </c>
      <c r="H161" s="20" t="str">
        <f>H139</f>
        <v>1B2</v>
      </c>
      <c r="I161" s="20" t="str">
        <f>I139</f>
        <v>1B3</v>
      </c>
      <c r="J161" s="20" t="str">
        <f>J139</f>
        <v>1-month</v>
      </c>
      <c r="L161" t="s">
        <v>140</v>
      </c>
      <c r="M161" t="s">
        <v>141</v>
      </c>
      <c r="AE161" s="298"/>
      <c r="AF161" s="298"/>
      <c r="AG161" s="298"/>
      <c r="AH161" s="298"/>
      <c r="AI161" s="298"/>
      <c r="AJ161" s="298"/>
      <c r="AK161" s="298"/>
      <c r="AL161" s="298"/>
      <c r="AM161" s="298"/>
      <c r="AN161" s="298"/>
      <c r="AO161" s="298"/>
      <c r="AP161" s="298"/>
      <c r="AQ161" s="298"/>
      <c r="AR161" s="298"/>
      <c r="AS161" s="298"/>
      <c r="AT161" s="298"/>
      <c r="AU161" s="298"/>
      <c r="AV161" s="298"/>
      <c r="AW161" s="298"/>
      <c r="AX161" s="298"/>
    </row>
    <row r="162" spans="3:50" x14ac:dyDescent="0.35">
      <c r="C162" s="69" t="str">
        <f t="shared" ref="C162:E174" si="97">C140</f>
        <v>pIR1-barcode-0001</v>
      </c>
      <c r="D162" s="69" t="str">
        <f t="shared" si="97"/>
        <v>TAGCATCAGATAGTGCTGAGTAG</v>
      </c>
      <c r="E162" s="69" t="str">
        <f t="shared" si="97"/>
        <v>WT</v>
      </c>
      <c r="F162" s="92" t="s">
        <v>132</v>
      </c>
      <c r="G162" s="101">
        <f t="shared" ref="G162:I162" si="98">G$33/LOG(G140,2)</f>
        <v>8.3175216110148469</v>
      </c>
      <c r="H162" s="102">
        <f t="shared" si="98"/>
        <v>8.3038798940872063</v>
      </c>
      <c r="I162" s="104">
        <f t="shared" si="98"/>
        <v>8.2539128873014587</v>
      </c>
      <c r="J162" s="109"/>
      <c r="L162" s="121">
        <f t="shared" ref="L162:L174" si="99">AVERAGE(G162:I162)</f>
        <v>8.2917714641345039</v>
      </c>
      <c r="M162" s="133">
        <f t="shared" ref="M162:M174" si="100">STDEV(G162:I162)</f>
        <v>3.3488475481143712E-2</v>
      </c>
      <c r="AE162" s="298"/>
      <c r="AF162" s="298"/>
      <c r="AG162" s="298"/>
      <c r="AH162" s="298"/>
      <c r="AI162" s="298"/>
      <c r="AJ162" s="298"/>
      <c r="AK162" s="298"/>
      <c r="AL162" s="298"/>
      <c r="AM162" s="298"/>
      <c r="AN162" s="298"/>
      <c r="AO162" s="298"/>
      <c r="AP162" s="298"/>
      <c r="AQ162" s="298"/>
      <c r="AR162" s="298"/>
      <c r="AS162" s="298"/>
      <c r="AT162" s="298"/>
      <c r="AU162" s="298"/>
      <c r="AV162" s="298"/>
      <c r="AW162" s="298"/>
      <c r="AX162" s="298"/>
    </row>
    <row r="163" spans="3:50" x14ac:dyDescent="0.35">
      <c r="C163" s="66" t="str">
        <f t="shared" si="97"/>
        <v>pIR1-barcode-0002</v>
      </c>
      <c r="D163" s="66" t="str">
        <f t="shared" si="97"/>
        <v>TAGTATGGCGTAGCGCAATATAG</v>
      </c>
      <c r="E163" s="66" t="str">
        <f t="shared" si="97"/>
        <v>DDD01012248-Res 3</v>
      </c>
      <c r="F163" s="82" t="s">
        <v>132</v>
      </c>
      <c r="G163" s="22">
        <f t="shared" ref="G163:I163" si="101">G$33/LOG(G141,2)</f>
        <v>8.3093669631416383</v>
      </c>
      <c r="H163" s="103">
        <f t="shared" si="101"/>
        <v>8.2361609159942262</v>
      </c>
      <c r="I163" s="105">
        <f t="shared" si="101"/>
        <v>8.1788514682371165</v>
      </c>
      <c r="J163" s="110"/>
      <c r="L163" s="121">
        <f t="shared" si="99"/>
        <v>8.2414597824576603</v>
      </c>
      <c r="M163" s="133">
        <f t="shared" si="100"/>
        <v>6.5418897054987407E-2</v>
      </c>
      <c r="AE163" s="298"/>
      <c r="AF163" s="298"/>
      <c r="AG163" s="298"/>
      <c r="AH163" s="298"/>
      <c r="AI163" s="298"/>
      <c r="AJ163" s="298"/>
      <c r="AK163" s="298"/>
      <c r="AL163" s="298"/>
      <c r="AM163" s="298"/>
      <c r="AN163" s="298"/>
      <c r="AO163" s="298"/>
      <c r="AP163" s="298"/>
      <c r="AQ163" s="298"/>
      <c r="AR163" s="298"/>
      <c r="AS163" s="298"/>
      <c r="AT163" s="298"/>
      <c r="AU163" s="298"/>
      <c r="AV163" s="298"/>
      <c r="AW163" s="298"/>
      <c r="AX163" s="298"/>
    </row>
    <row r="164" spans="3:50" x14ac:dyDescent="0.35">
      <c r="C164" s="66" t="str">
        <f t="shared" si="97"/>
        <v>pIR1-barcode-0003</v>
      </c>
      <c r="D164" s="66" t="str">
        <f t="shared" si="97"/>
        <v>TAGGCTTCCATAGATCCTTGTAG</v>
      </c>
      <c r="E164" s="66" t="str">
        <f t="shared" si="97"/>
        <v>DDD00107332-Res 1</v>
      </c>
      <c r="F164" s="82" t="s">
        <v>132</v>
      </c>
      <c r="G164" s="22">
        <f t="shared" ref="G164:I164" si="102">G$33/LOG(G142,2)</f>
        <v>8.8212993432583051</v>
      </c>
      <c r="H164" s="103">
        <f t="shared" si="102"/>
        <v>8.8179353485197556</v>
      </c>
      <c r="I164" s="105">
        <f t="shared" si="102"/>
        <v>8.6891913937850109</v>
      </c>
      <c r="J164" s="110"/>
      <c r="L164" s="121">
        <f t="shared" si="99"/>
        <v>8.7761420285210239</v>
      </c>
      <c r="M164" s="133">
        <f t="shared" si="100"/>
        <v>7.5320241475296021E-2</v>
      </c>
      <c r="AE164" s="298"/>
      <c r="AF164" s="298"/>
      <c r="AG164" s="298"/>
      <c r="AH164" s="298"/>
      <c r="AI164" s="298"/>
      <c r="AJ164" s="298"/>
      <c r="AK164" s="298"/>
      <c r="AL164" s="298"/>
      <c r="AM164" s="298"/>
      <c r="AN164" s="298"/>
      <c r="AO164" s="298"/>
      <c r="AP164" s="298"/>
      <c r="AQ164" s="298"/>
      <c r="AR164" s="298"/>
      <c r="AS164" s="298"/>
      <c r="AT164" s="298"/>
      <c r="AU164" s="298"/>
      <c r="AV164" s="298"/>
      <c r="AW164" s="298"/>
      <c r="AX164" s="298"/>
    </row>
    <row r="165" spans="3:50" x14ac:dyDescent="0.35">
      <c r="C165" s="66" t="str">
        <f t="shared" si="97"/>
        <v>pIR1-barcode-0004</v>
      </c>
      <c r="D165" s="66" t="str">
        <f t="shared" si="97"/>
        <v>TAGAGTGGCTTAGGACAATCTAG</v>
      </c>
      <c r="E165" s="66" t="str">
        <f t="shared" si="97"/>
        <v>Amph B-Res 1</v>
      </c>
      <c r="F165" s="82" t="s">
        <v>132</v>
      </c>
      <c r="G165" s="22">
        <f t="shared" ref="G165:I165" si="103">G$33/LOG(G143,2)</f>
        <v>12.265784756153852</v>
      </c>
      <c r="H165" s="103">
        <f t="shared" si="103"/>
        <v>12.01732555213513</v>
      </c>
      <c r="I165" s="105">
        <f t="shared" si="103"/>
        <v>11.889503177907701</v>
      </c>
      <c r="J165" s="110"/>
      <c r="L165" s="121">
        <f t="shared" si="99"/>
        <v>12.057537828732228</v>
      </c>
      <c r="M165" s="133">
        <f t="shared" si="100"/>
        <v>0.19133668473059434</v>
      </c>
      <c r="AE165" s="298"/>
      <c r="AF165" s="298"/>
      <c r="AG165" s="298"/>
      <c r="AH165" s="298"/>
      <c r="AI165" s="298"/>
      <c r="AJ165" s="298"/>
      <c r="AK165" s="298"/>
      <c r="AL165" s="298"/>
      <c r="AM165" s="298"/>
      <c r="AN165" s="298"/>
      <c r="AO165" s="298"/>
      <c r="AP165" s="298"/>
      <c r="AQ165" s="298"/>
      <c r="AR165" s="298"/>
      <c r="AS165" s="298"/>
      <c r="AT165" s="298"/>
      <c r="AU165" s="298"/>
      <c r="AV165" s="298"/>
      <c r="AW165" s="298"/>
      <c r="AX165" s="298"/>
    </row>
    <row r="166" spans="3:50" x14ac:dyDescent="0.35">
      <c r="C166" s="66" t="str">
        <f t="shared" si="97"/>
        <v>pIR1-barcode-0005</v>
      </c>
      <c r="D166" s="66" t="str">
        <f t="shared" si="97"/>
        <v>TAGTTCGCGTTAGCCTATACTAG</v>
      </c>
      <c r="E166" s="66" t="str">
        <f t="shared" si="97"/>
        <v>Amph B-Res 3</v>
      </c>
      <c r="F166" s="82" t="s">
        <v>132</v>
      </c>
      <c r="G166" s="22">
        <f t="shared" ref="G166:I166" si="104">G$33/LOG(G144,2)</f>
        <v>8.7651556879010801</v>
      </c>
      <c r="H166" s="103">
        <f t="shared" si="104"/>
        <v>8.8067861081266248</v>
      </c>
      <c r="I166" s="105">
        <f t="shared" si="104"/>
        <v>8.8286036857045911</v>
      </c>
      <c r="J166" s="110"/>
      <c r="L166" s="121">
        <f t="shared" si="99"/>
        <v>8.8001818272440975</v>
      </c>
      <c r="M166" s="133">
        <f t="shared" si="100"/>
        <v>3.2235454096383655E-2</v>
      </c>
      <c r="AE166" s="298"/>
      <c r="AF166" s="298"/>
      <c r="AG166" s="298"/>
      <c r="AH166" s="298"/>
      <c r="AI166" s="298"/>
      <c r="AJ166" s="298"/>
      <c r="AK166" s="298"/>
      <c r="AL166" s="298"/>
      <c r="AM166" s="298"/>
      <c r="AN166" s="298"/>
      <c r="AO166" s="298"/>
      <c r="AP166" s="298"/>
      <c r="AQ166" s="298"/>
      <c r="AR166" s="298"/>
      <c r="AS166" s="298"/>
      <c r="AT166" s="298"/>
      <c r="AU166" s="298"/>
      <c r="AV166" s="298"/>
      <c r="AW166" s="298"/>
      <c r="AX166" s="298"/>
    </row>
    <row r="167" spans="3:50" x14ac:dyDescent="0.35">
      <c r="C167" s="66" t="str">
        <f t="shared" si="97"/>
        <v>pIR1-barcode-0008</v>
      </c>
      <c r="D167" s="66" t="str">
        <f t="shared" si="97"/>
        <v>TAGGATCGACTAGAGCTAGTTAG</v>
      </c>
      <c r="E167" s="66" t="str">
        <f t="shared" si="97"/>
        <v>DDD01716002-Res 1</v>
      </c>
      <c r="F167" s="82" t="s">
        <v>132</v>
      </c>
      <c r="G167" s="22">
        <f t="shared" ref="G167:I167" si="105">G$33/LOG(G145,2)</f>
        <v>11.042983858292237</v>
      </c>
      <c r="H167" s="103">
        <f t="shared" si="105"/>
        <v>11.055616267022744</v>
      </c>
      <c r="I167" s="105">
        <f t="shared" si="105"/>
        <v>10.940006855557559</v>
      </c>
      <c r="J167" s="110"/>
      <c r="L167" s="121">
        <f t="shared" si="99"/>
        <v>11.012868993624181</v>
      </c>
      <c r="M167" s="133">
        <f t="shared" si="100"/>
        <v>6.3415793066972856E-2</v>
      </c>
      <c r="AE167" s="298"/>
      <c r="AF167" s="298"/>
      <c r="AG167" s="298"/>
      <c r="AH167" s="298"/>
      <c r="AI167" s="298"/>
      <c r="AJ167" s="298"/>
      <c r="AK167" s="298"/>
      <c r="AL167" s="298"/>
      <c r="AM167" s="298"/>
      <c r="AN167" s="298"/>
      <c r="AO167" s="298"/>
      <c r="AP167" s="298"/>
      <c r="AQ167" s="298"/>
      <c r="AR167" s="298"/>
      <c r="AS167" s="298"/>
      <c r="AT167" s="298"/>
      <c r="AU167" s="298"/>
      <c r="AV167" s="298"/>
      <c r="AW167" s="298"/>
      <c r="AX167" s="298"/>
    </row>
    <row r="168" spans="3:50" x14ac:dyDescent="0.35">
      <c r="C168" s="66" t="str">
        <f t="shared" si="97"/>
        <v>pIR1-barcode-0009</v>
      </c>
      <c r="D168" s="66" t="str">
        <f t="shared" si="97"/>
        <v>TAGCGCAATCTAGTATGGCTTAG</v>
      </c>
      <c r="E168" s="66" t="str">
        <f t="shared" si="97"/>
        <v>DDD01716002-Res 2</v>
      </c>
      <c r="F168" s="82" t="s">
        <v>132</v>
      </c>
      <c r="G168" s="22">
        <f t="shared" ref="G168:I168" si="106">G$33/LOG(G146,2)</f>
        <v>10.097736486492476</v>
      </c>
      <c r="H168" s="103">
        <f t="shared" si="106"/>
        <v>9.8556343282833385</v>
      </c>
      <c r="I168" s="105">
        <f t="shared" si="106"/>
        <v>9.6069888383832662</v>
      </c>
      <c r="J168" s="110"/>
      <c r="L168" s="121">
        <f t="shared" si="99"/>
        <v>9.8534532177196947</v>
      </c>
      <c r="M168" s="133">
        <f t="shared" si="100"/>
        <v>0.24538109434846098</v>
      </c>
      <c r="AE168" s="298"/>
      <c r="AF168" s="298"/>
      <c r="AG168" s="298"/>
      <c r="AH168" s="298"/>
      <c r="AI168" s="298"/>
      <c r="AJ168" s="298"/>
      <c r="AK168" s="298"/>
      <c r="AL168" s="298"/>
      <c r="AM168" s="298"/>
      <c r="AN168" s="298"/>
      <c r="AO168" s="298"/>
      <c r="AP168" s="298"/>
      <c r="AQ168" s="298"/>
      <c r="AR168" s="298"/>
      <c r="AS168" s="298"/>
      <c r="AT168" s="298"/>
      <c r="AU168" s="298"/>
      <c r="AV168" s="298"/>
      <c r="AW168" s="298"/>
      <c r="AX168" s="298"/>
    </row>
    <row r="169" spans="3:50" x14ac:dyDescent="0.35">
      <c r="C169" s="66" t="str">
        <f t="shared" si="97"/>
        <v>pIR1-barcode-0010</v>
      </c>
      <c r="D169" s="66" t="str">
        <f t="shared" si="97"/>
        <v>TAGCAACCATTAGTGGTTGCTAG</v>
      </c>
      <c r="E169" s="66" t="str">
        <f t="shared" si="97"/>
        <v>DDD01716002-Res 3</v>
      </c>
      <c r="F169" s="82" t="s">
        <v>132</v>
      </c>
      <c r="G169" s="22">
        <f t="shared" ref="G169:I169" si="107">G$33/LOG(G147,2)</f>
        <v>10.427049227393207</v>
      </c>
      <c r="H169" s="103">
        <f t="shared" si="107"/>
        <v>10.287744499817855</v>
      </c>
      <c r="I169" s="105">
        <f t="shared" si="107"/>
        <v>10.083889406157857</v>
      </c>
      <c r="J169" s="110"/>
      <c r="L169" s="121">
        <f t="shared" si="99"/>
        <v>10.266227711122973</v>
      </c>
      <c r="M169" s="133">
        <f t="shared" si="100"/>
        <v>0.17258880286500189</v>
      </c>
      <c r="AE169" s="298"/>
      <c r="AF169" s="298"/>
      <c r="AG169" s="298"/>
      <c r="AH169" s="298"/>
      <c r="AI169" s="298"/>
      <c r="AJ169" s="298"/>
      <c r="AK169" s="298"/>
      <c r="AL169" s="298"/>
      <c r="AM169" s="298"/>
      <c r="AN169" s="298"/>
      <c r="AO169" s="298"/>
      <c r="AP169" s="298"/>
      <c r="AQ169" s="298"/>
      <c r="AR169" s="298"/>
      <c r="AS169" s="298"/>
      <c r="AT169" s="298"/>
      <c r="AU169" s="298"/>
      <c r="AV169" s="298"/>
      <c r="AW169" s="298"/>
      <c r="AX169" s="298"/>
    </row>
    <row r="170" spans="3:50" x14ac:dyDescent="0.35">
      <c r="C170" s="66" t="str">
        <f t="shared" si="97"/>
        <v>pIR1-barcode-0011</v>
      </c>
      <c r="D170" s="66" t="str">
        <f t="shared" si="97"/>
        <v>TAGTCGCTCGTAGCTATCTATAG</v>
      </c>
      <c r="E170" s="66" t="str">
        <f t="shared" si="97"/>
        <v>BPQ-Res 3</v>
      </c>
      <c r="F170" s="82" t="s">
        <v>132</v>
      </c>
      <c r="G170" s="22">
        <f t="shared" ref="G170:I170" si="108">G$33/LOG(G148,2)</f>
        <v>10.354962038745381</v>
      </c>
      <c r="H170" s="103">
        <f t="shared" si="108"/>
        <v>10.4316440583616</v>
      </c>
      <c r="I170" s="105">
        <f t="shared" si="108"/>
        <v>10.3461914370209</v>
      </c>
      <c r="J170" s="110"/>
      <c r="L170" s="121">
        <f t="shared" si="99"/>
        <v>10.377599178042628</v>
      </c>
      <c r="M170" s="133">
        <f t="shared" si="100"/>
        <v>4.7009229733866779E-2</v>
      </c>
      <c r="AE170" s="298"/>
      <c r="AF170" s="298"/>
      <c r="AG170" s="298"/>
      <c r="AH170" s="298"/>
      <c r="AI170" s="298"/>
      <c r="AJ170" s="298"/>
      <c r="AK170" s="298"/>
      <c r="AL170" s="298"/>
      <c r="AM170" s="298"/>
      <c r="AN170" s="298"/>
      <c r="AO170" s="298"/>
      <c r="AP170" s="298"/>
      <c r="AQ170" s="298"/>
      <c r="AR170" s="298"/>
      <c r="AS170" s="298"/>
      <c r="AT170" s="298"/>
      <c r="AU170" s="298"/>
      <c r="AV170" s="298"/>
      <c r="AW170" s="298"/>
      <c r="AX170" s="298"/>
    </row>
    <row r="171" spans="3:50" x14ac:dyDescent="0.35">
      <c r="C171" s="66" t="str">
        <f t="shared" si="97"/>
        <v>pIR1-barcode-0015</v>
      </c>
      <c r="D171" s="66" t="str">
        <f t="shared" si="97"/>
        <v>TAGTGCACTCTAGCATGTCTTAG</v>
      </c>
      <c r="E171" s="66" t="str">
        <f t="shared" si="97"/>
        <v>DDD01542111-Res 1</v>
      </c>
      <c r="F171" s="82" t="s">
        <v>132</v>
      </c>
      <c r="G171" s="22">
        <f t="shared" ref="G171:I171" si="109">G$33/LOG(G149,2)</f>
        <v>10.968830223802643</v>
      </c>
      <c r="H171" s="103">
        <f t="shared" si="109"/>
        <v>10.512540126821314</v>
      </c>
      <c r="I171" s="105">
        <f t="shared" si="109"/>
        <v>10.140534259484248</v>
      </c>
      <c r="J171" s="110"/>
      <c r="L171" s="121">
        <f t="shared" si="99"/>
        <v>10.540634870036067</v>
      </c>
      <c r="M171" s="133">
        <f t="shared" si="100"/>
        <v>0.41486206993862679</v>
      </c>
      <c r="AE171" s="298"/>
      <c r="AF171" s="298"/>
      <c r="AG171" s="298"/>
      <c r="AH171" s="298"/>
      <c r="AI171" s="298"/>
      <c r="AJ171" s="298"/>
      <c r="AK171" s="298"/>
      <c r="AL171" s="298"/>
      <c r="AM171" s="298"/>
      <c r="AN171" s="298"/>
      <c r="AO171" s="298"/>
      <c r="AP171" s="298"/>
      <c r="AQ171" s="298"/>
      <c r="AR171" s="298"/>
      <c r="AS171" s="298"/>
      <c r="AT171" s="298"/>
      <c r="AU171" s="298"/>
      <c r="AV171" s="298"/>
      <c r="AW171" s="298"/>
      <c r="AX171" s="298"/>
    </row>
    <row r="172" spans="3:50" x14ac:dyDescent="0.35">
      <c r="C172" s="66" t="str">
        <f t="shared" si="97"/>
        <v>pIR1-barcode-0016</v>
      </c>
      <c r="D172" s="66" t="str">
        <f t="shared" si="97"/>
        <v>TAGCTCCTACTAGTCTTCGTTAG</v>
      </c>
      <c r="E172" s="66" t="str">
        <f t="shared" si="97"/>
        <v>DDD01542111-Res 3</v>
      </c>
      <c r="F172" s="82" t="s">
        <v>132</v>
      </c>
      <c r="G172" s="22">
        <f t="shared" ref="G172:I172" si="110">G$33/LOG(G150,2)</f>
        <v>11.226833549558783</v>
      </c>
      <c r="H172" s="103">
        <f t="shared" si="110"/>
        <v>11.006129037818067</v>
      </c>
      <c r="I172" s="105">
        <f t="shared" si="110"/>
        <v>10.671215115481774</v>
      </c>
      <c r="J172" s="110"/>
      <c r="L172" s="121">
        <f t="shared" si="99"/>
        <v>10.968059234286208</v>
      </c>
      <c r="M172" s="133">
        <f t="shared" si="100"/>
        <v>0.27975872377329519</v>
      </c>
      <c r="AE172" s="298"/>
      <c r="AF172" s="298"/>
      <c r="AG172" s="298"/>
      <c r="AH172" s="298"/>
      <c r="AI172" s="298"/>
      <c r="AJ172" s="298"/>
      <c r="AK172" s="298"/>
      <c r="AL172" s="298"/>
      <c r="AM172" s="298"/>
      <c r="AN172" s="298"/>
      <c r="AO172" s="298"/>
      <c r="AP172" s="298"/>
      <c r="AQ172" s="298"/>
      <c r="AR172" s="298"/>
      <c r="AS172" s="298"/>
      <c r="AT172" s="298"/>
      <c r="AU172" s="298"/>
      <c r="AV172" s="298"/>
      <c r="AW172" s="298"/>
      <c r="AX172" s="298"/>
    </row>
    <row r="173" spans="3:50" x14ac:dyDescent="0.35">
      <c r="C173" s="66" t="str">
        <f t="shared" si="97"/>
        <v>pIR1-barcode-0017</v>
      </c>
      <c r="D173" s="66" t="str">
        <f t="shared" si="97"/>
        <v>TAGATGGAATTAGGCAAGGCTAG</v>
      </c>
      <c r="E173" s="66" t="str">
        <f t="shared" si="97"/>
        <v>GSK2920487A-Res 2</v>
      </c>
      <c r="F173" s="82" t="s">
        <v>132</v>
      </c>
      <c r="G173" s="22">
        <f t="shared" ref="G173:I173" si="111">G$33/LOG(G151,2)</f>
        <v>9.1981140905567873</v>
      </c>
      <c r="H173" s="103">
        <f t="shared" si="111"/>
        <v>9.1555466875665772</v>
      </c>
      <c r="I173" s="105">
        <f t="shared" si="111"/>
        <v>9.1678270696407882</v>
      </c>
      <c r="J173" s="110"/>
      <c r="L173" s="121">
        <f t="shared" si="99"/>
        <v>9.1738292825880503</v>
      </c>
      <c r="M173" s="133">
        <f t="shared" si="100"/>
        <v>2.1909264468049885E-2</v>
      </c>
      <c r="AE173" s="298"/>
      <c r="AF173" s="298"/>
      <c r="AG173" s="298"/>
      <c r="AH173" s="298"/>
      <c r="AI173" s="298"/>
      <c r="AJ173" s="298"/>
      <c r="AK173" s="298"/>
      <c r="AL173" s="298"/>
      <c r="AM173" s="298"/>
      <c r="AN173" s="298"/>
      <c r="AO173" s="298"/>
      <c r="AP173" s="298"/>
      <c r="AQ173" s="298"/>
      <c r="AR173" s="298"/>
      <c r="AS173" s="298"/>
      <c r="AT173" s="298"/>
      <c r="AU173" s="298"/>
      <c r="AV173" s="298"/>
      <c r="AW173" s="298"/>
      <c r="AX173" s="298"/>
    </row>
    <row r="174" spans="3:50" x14ac:dyDescent="0.35">
      <c r="C174" s="71" t="str">
        <f t="shared" si="97"/>
        <v>pIR1-barcode-0018</v>
      </c>
      <c r="D174" s="71" t="str">
        <f t="shared" si="97"/>
        <v>TAGGCGTGGATAGATACAAGTAG</v>
      </c>
      <c r="E174" s="71" t="str">
        <f t="shared" si="97"/>
        <v>DNDI6690-Res 2</v>
      </c>
      <c r="F174" s="86" t="s">
        <v>132</v>
      </c>
      <c r="G174" s="106">
        <f t="shared" ref="G174:I174" si="112">G$33/LOG(G152,2)</f>
        <v>9.3720394070344124</v>
      </c>
      <c r="H174" s="107">
        <f t="shared" si="112"/>
        <v>9.1630137122811828</v>
      </c>
      <c r="I174" s="108">
        <f t="shared" si="112"/>
        <v>9.068978063683284</v>
      </c>
      <c r="J174" s="111"/>
      <c r="L174" s="121">
        <f t="shared" si="99"/>
        <v>9.201343727666293</v>
      </c>
      <c r="M174" s="133">
        <f t="shared" si="100"/>
        <v>0.15512394082801897</v>
      </c>
      <c r="AE174" s="298"/>
      <c r="AF174" s="298"/>
      <c r="AG174" s="298"/>
      <c r="AH174" s="298"/>
      <c r="AI174" s="298"/>
      <c r="AJ174" s="298"/>
      <c r="AK174" s="298"/>
      <c r="AL174" s="298"/>
      <c r="AM174" s="298"/>
      <c r="AN174" s="298"/>
      <c r="AO174" s="298"/>
      <c r="AP174" s="298"/>
      <c r="AQ174" s="298"/>
      <c r="AR174" s="298"/>
      <c r="AS174" s="298"/>
      <c r="AT174" s="298"/>
      <c r="AU174" s="298"/>
      <c r="AV174" s="298"/>
      <c r="AW174" s="298"/>
      <c r="AX174" s="298"/>
    </row>
    <row r="175" spans="3:50" x14ac:dyDescent="0.35">
      <c r="G175" s="18" t="s">
        <v>137</v>
      </c>
      <c r="H175" s="18" t="s">
        <v>138</v>
      </c>
      <c r="I175" s="18" t="s">
        <v>139</v>
      </c>
      <c r="O175" t="s">
        <v>142</v>
      </c>
      <c r="AE175" s="298"/>
      <c r="AF175" s="298"/>
      <c r="AG175" s="298"/>
      <c r="AH175" s="298"/>
      <c r="AI175" s="298"/>
      <c r="AJ175" s="298"/>
      <c r="AK175" s="298"/>
      <c r="AL175" s="298"/>
      <c r="AM175" s="298"/>
      <c r="AN175" s="298"/>
      <c r="AO175" s="298"/>
      <c r="AP175" s="298"/>
      <c r="AQ175" s="298"/>
      <c r="AR175" s="298"/>
      <c r="AS175" s="298"/>
      <c r="AT175" s="298"/>
      <c r="AU175" s="298"/>
      <c r="AV175" s="298"/>
      <c r="AW175" s="298"/>
      <c r="AX175" s="298"/>
    </row>
    <row r="176" spans="3:50" x14ac:dyDescent="0.35">
      <c r="O176" t="s">
        <v>143</v>
      </c>
      <c r="AE176" s="298"/>
      <c r="AF176" s="298"/>
      <c r="AG176" s="298"/>
      <c r="AH176" s="298"/>
      <c r="AI176" s="298"/>
      <c r="AJ176" s="298"/>
      <c r="AK176" s="298"/>
      <c r="AL176" s="298"/>
      <c r="AM176" s="298"/>
      <c r="AN176" s="298"/>
      <c r="AO176" s="298"/>
      <c r="AP176" s="298"/>
      <c r="AQ176" s="298"/>
      <c r="AR176" s="298"/>
      <c r="AS176" s="298"/>
      <c r="AT176" s="298"/>
      <c r="AU176" s="298"/>
      <c r="AV176" s="298"/>
      <c r="AW176" s="298"/>
      <c r="AX176" s="298"/>
    </row>
    <row r="177" spans="3:50" x14ac:dyDescent="0.35">
      <c r="O177" t="s">
        <v>145</v>
      </c>
      <c r="AE177" s="298"/>
      <c r="AF177" s="298"/>
      <c r="AG177" s="298"/>
      <c r="AH177" s="298"/>
      <c r="AI177" s="298"/>
      <c r="AJ177" s="298"/>
      <c r="AK177" s="298"/>
      <c r="AL177" s="298"/>
      <c r="AM177" s="298"/>
      <c r="AN177" s="298"/>
      <c r="AO177" s="298"/>
      <c r="AP177" s="298"/>
      <c r="AQ177" s="298"/>
      <c r="AR177" s="298"/>
      <c r="AS177" s="298"/>
      <c r="AT177" s="298"/>
      <c r="AU177" s="298"/>
      <c r="AV177" s="298"/>
      <c r="AW177" s="298"/>
      <c r="AX177" s="298"/>
    </row>
    <row r="178" spans="3:50" x14ac:dyDescent="0.35">
      <c r="O178" t="s">
        <v>144</v>
      </c>
      <c r="AE178" s="298"/>
      <c r="AF178" s="298"/>
      <c r="AG178" s="298"/>
      <c r="AH178" s="298"/>
      <c r="AI178" s="298"/>
      <c r="AJ178" s="298"/>
      <c r="AK178" s="298"/>
      <c r="AL178" s="298"/>
      <c r="AM178" s="298"/>
      <c r="AN178" s="298"/>
      <c r="AO178" s="298"/>
      <c r="AP178" s="298"/>
      <c r="AQ178" s="298"/>
      <c r="AR178" s="298"/>
      <c r="AS178" s="298"/>
      <c r="AT178" s="298"/>
      <c r="AU178" s="298"/>
      <c r="AV178" s="298"/>
      <c r="AW178" s="298"/>
      <c r="AX178" s="298"/>
    </row>
    <row r="179" spans="3:50" x14ac:dyDescent="0.35">
      <c r="AE179" s="298"/>
      <c r="AF179" s="298"/>
      <c r="AG179" s="298"/>
      <c r="AH179" s="298"/>
      <c r="AI179" s="298"/>
      <c r="AJ179" s="298"/>
      <c r="AK179" s="298"/>
      <c r="AL179" s="298"/>
      <c r="AM179" s="298"/>
      <c r="AN179" s="298"/>
      <c r="AO179" s="298"/>
      <c r="AP179" s="298"/>
      <c r="AQ179" s="298"/>
      <c r="AR179" s="298"/>
      <c r="AS179" s="298"/>
      <c r="AT179" s="298"/>
      <c r="AU179" s="298"/>
      <c r="AV179" s="298"/>
      <c r="AW179" s="298"/>
      <c r="AX179" s="298"/>
    </row>
    <row r="180" spans="3:50" ht="26" x14ac:dyDescent="0.6">
      <c r="F180" s="326" t="s">
        <v>151</v>
      </c>
      <c r="G180" s="327"/>
      <c r="H180" s="327"/>
      <c r="I180" s="327"/>
      <c r="J180" s="327"/>
      <c r="AE180" s="298"/>
      <c r="AF180" s="298"/>
      <c r="AG180" s="298"/>
      <c r="AH180" s="298"/>
      <c r="AI180" s="298"/>
      <c r="AJ180" s="298"/>
      <c r="AK180" s="298"/>
      <c r="AL180" s="298"/>
      <c r="AM180" s="298"/>
      <c r="AN180" s="298"/>
      <c r="AO180" s="298"/>
      <c r="AP180" s="298"/>
      <c r="AQ180" s="298"/>
      <c r="AR180" s="298"/>
      <c r="AS180" s="298"/>
      <c r="AT180" s="298"/>
      <c r="AU180" s="298"/>
      <c r="AV180" s="298"/>
      <c r="AW180" s="298"/>
      <c r="AX180" s="298"/>
    </row>
    <row r="181" spans="3:50" ht="26" x14ac:dyDescent="0.6">
      <c r="F181" s="99" t="s">
        <v>131</v>
      </c>
      <c r="G181" s="100"/>
      <c r="H181" s="100"/>
      <c r="I181" s="100"/>
      <c r="J181" s="100"/>
      <c r="AE181" s="298"/>
      <c r="AF181" s="298"/>
      <c r="AG181" s="298"/>
      <c r="AH181" s="298"/>
      <c r="AI181" s="298"/>
      <c r="AJ181" s="298"/>
      <c r="AK181" s="298"/>
      <c r="AL181" s="298"/>
      <c r="AM181" s="298"/>
      <c r="AN181" s="298"/>
      <c r="AO181" s="298"/>
      <c r="AP181" s="298"/>
      <c r="AQ181" s="298"/>
      <c r="AR181" s="298"/>
      <c r="AS181" s="298"/>
      <c r="AT181" s="298"/>
      <c r="AU181" s="298"/>
      <c r="AV181" s="298"/>
      <c r="AW181" s="298"/>
      <c r="AX181" s="298"/>
    </row>
    <row r="182" spans="3:50" x14ac:dyDescent="0.35">
      <c r="C182" s="64"/>
      <c r="D182" s="23"/>
      <c r="E182" s="23"/>
      <c r="F182" s="19"/>
      <c r="G182" s="333" t="str">
        <f>G160</f>
        <v>No inhibitor</v>
      </c>
      <c r="H182" s="334"/>
      <c r="I182" s="334"/>
      <c r="J182" s="334"/>
    </row>
    <row r="183" spans="3:50" x14ac:dyDescent="0.35">
      <c r="C183" s="65" t="s">
        <v>28</v>
      </c>
      <c r="D183" s="25" t="s">
        <v>29</v>
      </c>
      <c r="E183" s="25" t="s">
        <v>30</v>
      </c>
      <c r="F183" s="19" t="str">
        <f>F161</f>
        <v>Start</v>
      </c>
      <c r="G183" s="19" t="str">
        <f>G161</f>
        <v>1B1</v>
      </c>
      <c r="H183" s="20" t="str">
        <f t="shared" ref="H183:J183" si="113">H161</f>
        <v>1B2</v>
      </c>
      <c r="I183" s="20" t="str">
        <f t="shared" si="113"/>
        <v>1B3</v>
      </c>
      <c r="J183" s="20" t="str">
        <f t="shared" si="113"/>
        <v>1-month</v>
      </c>
      <c r="L183" t="s">
        <v>140</v>
      </c>
      <c r="M183" t="s">
        <v>141</v>
      </c>
    </row>
    <row r="184" spans="3:50" x14ac:dyDescent="0.35">
      <c r="C184" s="69" t="str">
        <f t="shared" ref="C184:E196" si="114">C162</f>
        <v>pIR1-barcode-0001</v>
      </c>
      <c r="D184" s="69" t="str">
        <f t="shared" si="114"/>
        <v>TAGCATCAGATAGTGCTGAGTAG</v>
      </c>
      <c r="E184" s="69" t="str">
        <f t="shared" si="114"/>
        <v>WT</v>
      </c>
      <c r="F184" s="93" t="s">
        <v>132</v>
      </c>
      <c r="G184" s="149">
        <f t="shared" ref="G184:I196" si="115">1/G162</f>
        <v>0.12022812164091111</v>
      </c>
      <c r="H184" s="150">
        <f t="shared" si="115"/>
        <v>0.12042563389097811</v>
      </c>
      <c r="I184" s="150">
        <f t="shared" si="115"/>
        <v>0.12115465884532019</v>
      </c>
      <c r="J184" s="95" t="str">
        <f t="shared" ref="J184:J196" si="116">IFERROR(2^(24/J162),"")</f>
        <v/>
      </c>
      <c r="L184" s="121">
        <f t="shared" ref="L184:L196" si="117">AVERAGE(G184:I184)</f>
        <v>0.12060280479240314</v>
      </c>
      <c r="M184" s="121">
        <f t="shared" ref="M184:M196" si="118">STDEV(G184:I184)</f>
        <v>4.8801633581506637E-4</v>
      </c>
    </row>
    <row r="185" spans="3:50" x14ac:dyDescent="0.35">
      <c r="C185" s="66" t="str">
        <f t="shared" si="114"/>
        <v>pIR1-barcode-0002</v>
      </c>
      <c r="D185" s="66" t="str">
        <f t="shared" si="114"/>
        <v>TAGTATGGCGTAGCGCAATATAG</v>
      </c>
      <c r="E185" s="66" t="str">
        <f t="shared" si="114"/>
        <v>DDD01012248-Res 3</v>
      </c>
      <c r="F185" s="83" t="s">
        <v>132</v>
      </c>
      <c r="G185" s="151">
        <f t="shared" si="115"/>
        <v>0.1203461111340684</v>
      </c>
      <c r="H185" s="152">
        <f t="shared" si="115"/>
        <v>0.12141579192048668</v>
      </c>
      <c r="I185" s="152">
        <f t="shared" si="115"/>
        <v>0.12226655587077701</v>
      </c>
      <c r="J185" s="85" t="str">
        <f t="shared" si="116"/>
        <v/>
      </c>
      <c r="L185" s="121">
        <f t="shared" si="117"/>
        <v>0.12134281964177736</v>
      </c>
      <c r="M185" s="121">
        <f t="shared" si="118"/>
        <v>9.6229969956504089E-4</v>
      </c>
    </row>
    <row r="186" spans="3:50" x14ac:dyDescent="0.35">
      <c r="C186" s="66" t="str">
        <f t="shared" si="114"/>
        <v>pIR1-barcode-0003</v>
      </c>
      <c r="D186" s="66" t="str">
        <f t="shared" si="114"/>
        <v>TAGGCTTCCATAGATCCTTGTAG</v>
      </c>
      <c r="E186" s="66" t="str">
        <f t="shared" si="114"/>
        <v>DDD00107332-Res 1</v>
      </c>
      <c r="F186" s="83" t="s">
        <v>132</v>
      </c>
      <c r="G186" s="151">
        <f t="shared" si="115"/>
        <v>0.11336198456571502</v>
      </c>
      <c r="H186" s="152">
        <f t="shared" si="115"/>
        <v>0.11340523155092846</v>
      </c>
      <c r="I186" s="152">
        <f t="shared" si="115"/>
        <v>0.11508550734827352</v>
      </c>
      <c r="J186" s="85" t="str">
        <f t="shared" si="116"/>
        <v/>
      </c>
      <c r="L186" s="121">
        <f t="shared" si="117"/>
        <v>0.11395090782163901</v>
      </c>
      <c r="M186" s="121">
        <f t="shared" si="118"/>
        <v>9.8282991397900376E-4</v>
      </c>
    </row>
    <row r="187" spans="3:50" x14ac:dyDescent="0.35">
      <c r="C187" s="66" t="str">
        <f t="shared" si="114"/>
        <v>pIR1-barcode-0004</v>
      </c>
      <c r="D187" s="66" t="str">
        <f t="shared" si="114"/>
        <v>TAGAGTGGCTTAGGACAATCTAG</v>
      </c>
      <c r="E187" s="66" t="str">
        <f t="shared" si="114"/>
        <v>Amph B-Res 1</v>
      </c>
      <c r="F187" s="83" t="s">
        <v>132</v>
      </c>
      <c r="G187" s="151">
        <f t="shared" si="115"/>
        <v>8.1527600547391901E-2</v>
      </c>
      <c r="H187" s="152">
        <f t="shared" si="115"/>
        <v>8.3213190460861647E-2</v>
      </c>
      <c r="I187" s="152">
        <f t="shared" si="115"/>
        <v>8.4107803752316149E-2</v>
      </c>
      <c r="J187" s="85" t="str">
        <f t="shared" si="116"/>
        <v/>
      </c>
      <c r="L187" s="121">
        <f t="shared" si="117"/>
        <v>8.294953158685657E-2</v>
      </c>
      <c r="M187" s="121">
        <f t="shared" si="118"/>
        <v>1.3101523369656522E-3</v>
      </c>
    </row>
    <row r="188" spans="3:50" x14ac:dyDescent="0.35">
      <c r="C188" s="66" t="str">
        <f t="shared" si="114"/>
        <v>pIR1-barcode-0005</v>
      </c>
      <c r="D188" s="66" t="str">
        <f t="shared" si="114"/>
        <v>TAGTTCGCGTTAGCCTATACTAG</v>
      </c>
      <c r="E188" s="66" t="str">
        <f t="shared" si="114"/>
        <v>Amph B-Res 3</v>
      </c>
      <c r="F188" s="83" t="s">
        <v>132</v>
      </c>
      <c r="G188" s="151">
        <f t="shared" si="115"/>
        <v>0.11408810471904599</v>
      </c>
      <c r="H188" s="152">
        <f t="shared" si="115"/>
        <v>0.1135488006319617</v>
      </c>
      <c r="I188" s="152">
        <f t="shared" si="115"/>
        <v>0.11326819456390541</v>
      </c>
      <c r="J188" s="85" t="str">
        <f t="shared" si="116"/>
        <v/>
      </c>
      <c r="L188" s="121">
        <f t="shared" si="117"/>
        <v>0.11363503330497103</v>
      </c>
      <c r="M188" s="121">
        <f t="shared" si="118"/>
        <v>4.1670159712486242E-4</v>
      </c>
    </row>
    <row r="189" spans="3:50" x14ac:dyDescent="0.35">
      <c r="C189" s="66" t="str">
        <f t="shared" si="114"/>
        <v>pIR1-barcode-0008</v>
      </c>
      <c r="D189" s="66" t="str">
        <f t="shared" si="114"/>
        <v>TAGGATCGACTAGAGCTAGTTAG</v>
      </c>
      <c r="E189" s="66" t="str">
        <f t="shared" si="114"/>
        <v>DDD01716002-Res 1</v>
      </c>
      <c r="F189" s="83" t="s">
        <v>132</v>
      </c>
      <c r="G189" s="151">
        <f t="shared" si="115"/>
        <v>9.0555235145897139E-2</v>
      </c>
      <c r="H189" s="152">
        <f t="shared" si="115"/>
        <v>9.0451764591617662E-2</v>
      </c>
      <c r="I189" s="152">
        <f t="shared" si="115"/>
        <v>9.1407620964332095E-2</v>
      </c>
      <c r="J189" s="85" t="str">
        <f t="shared" si="116"/>
        <v/>
      </c>
      <c r="L189" s="121">
        <f t="shared" si="117"/>
        <v>9.0804873567282299E-2</v>
      </c>
      <c r="M189" s="121">
        <f t="shared" si="118"/>
        <v>5.245520540312986E-4</v>
      </c>
    </row>
    <row r="190" spans="3:50" x14ac:dyDescent="0.35">
      <c r="C190" s="66" t="str">
        <f t="shared" si="114"/>
        <v>pIR1-barcode-0009</v>
      </c>
      <c r="D190" s="66" t="str">
        <f t="shared" si="114"/>
        <v>TAGCGCAATCTAGTATGGCTTAG</v>
      </c>
      <c r="E190" s="66" t="str">
        <f t="shared" si="114"/>
        <v>DDD01716002-Res 2</v>
      </c>
      <c r="F190" s="83" t="s">
        <v>132</v>
      </c>
      <c r="G190" s="151">
        <f t="shared" si="115"/>
        <v>9.903209509751798E-2</v>
      </c>
      <c r="H190" s="152">
        <f t="shared" si="115"/>
        <v>0.10146480345057411</v>
      </c>
      <c r="I190" s="152">
        <f t="shared" si="115"/>
        <v>0.10409088808395943</v>
      </c>
      <c r="J190" s="85" t="str">
        <f t="shared" si="116"/>
        <v/>
      </c>
      <c r="L190" s="121">
        <f t="shared" si="117"/>
        <v>0.10152926221068385</v>
      </c>
      <c r="M190" s="121">
        <f t="shared" si="118"/>
        <v>2.5300124147389991E-3</v>
      </c>
    </row>
    <row r="191" spans="3:50" x14ac:dyDescent="0.35">
      <c r="C191" s="66" t="str">
        <f t="shared" si="114"/>
        <v>pIR1-barcode-0010</v>
      </c>
      <c r="D191" s="66" t="str">
        <f t="shared" si="114"/>
        <v>TAGCAACCATTAGTGGTTGCTAG</v>
      </c>
      <c r="E191" s="66" t="str">
        <f t="shared" si="114"/>
        <v>DDD01716002-Res 3</v>
      </c>
      <c r="F191" s="83" t="s">
        <v>132</v>
      </c>
      <c r="G191" s="151">
        <f t="shared" si="115"/>
        <v>9.5904409597767193E-2</v>
      </c>
      <c r="H191" s="152">
        <f t="shared" si="115"/>
        <v>9.7203036099672291E-2</v>
      </c>
      <c r="I191" s="152">
        <f t="shared" si="115"/>
        <v>9.9168084825418362E-2</v>
      </c>
      <c r="J191" s="85" t="str">
        <f t="shared" si="116"/>
        <v/>
      </c>
      <c r="L191" s="121">
        <f t="shared" si="117"/>
        <v>9.7425176840952601E-2</v>
      </c>
      <c r="M191" s="121">
        <f t="shared" si="118"/>
        <v>1.6431384237484093E-3</v>
      </c>
    </row>
    <row r="192" spans="3:50" x14ac:dyDescent="0.35">
      <c r="C192" s="66" t="str">
        <f t="shared" si="114"/>
        <v>pIR1-barcode-0011</v>
      </c>
      <c r="D192" s="66" t="str">
        <f t="shared" si="114"/>
        <v>TAGTCGCTCGTAGCTATCTATAG</v>
      </c>
      <c r="E192" s="66" t="str">
        <f t="shared" si="114"/>
        <v>BPQ-Res 3</v>
      </c>
      <c r="F192" s="83" t="s">
        <v>132</v>
      </c>
      <c r="G192" s="151">
        <f t="shared" si="115"/>
        <v>9.6572058522115173E-2</v>
      </c>
      <c r="H192" s="152">
        <f t="shared" si="115"/>
        <v>9.5862166539169721E-2</v>
      </c>
      <c r="I192" s="152">
        <f t="shared" si="115"/>
        <v>9.6653923918494755E-2</v>
      </c>
      <c r="J192" s="85" t="str">
        <f t="shared" si="116"/>
        <v/>
      </c>
      <c r="L192" s="121">
        <f t="shared" si="117"/>
        <v>9.6362716326593212E-2</v>
      </c>
      <c r="M192" s="121">
        <f t="shared" si="118"/>
        <v>4.354171023838822E-4</v>
      </c>
    </row>
    <row r="193" spans="3:13" x14ac:dyDescent="0.35">
      <c r="C193" s="66" t="str">
        <f t="shared" si="114"/>
        <v>pIR1-barcode-0015</v>
      </c>
      <c r="D193" s="66" t="str">
        <f t="shared" si="114"/>
        <v>TAGTGCACTCTAGCATGTCTTAG</v>
      </c>
      <c r="E193" s="66" t="str">
        <f t="shared" si="114"/>
        <v>DDD01542111-Res 1</v>
      </c>
      <c r="F193" s="83" t="s">
        <v>132</v>
      </c>
      <c r="G193" s="151">
        <f t="shared" si="115"/>
        <v>9.1167424383137449E-2</v>
      </c>
      <c r="H193" s="152">
        <f t="shared" si="115"/>
        <v>9.5124488271739027E-2</v>
      </c>
      <c r="I193" s="152">
        <f t="shared" si="115"/>
        <v>9.8614133576317153E-2</v>
      </c>
      <c r="J193" s="85" t="str">
        <f t="shared" si="116"/>
        <v/>
      </c>
      <c r="L193" s="121">
        <f t="shared" si="117"/>
        <v>9.4968682077064548E-2</v>
      </c>
      <c r="M193" s="121">
        <f t="shared" si="118"/>
        <v>3.7257987237196521E-3</v>
      </c>
    </row>
    <row r="194" spans="3:13" x14ac:dyDescent="0.35">
      <c r="C194" s="66" t="str">
        <f t="shared" si="114"/>
        <v>pIR1-barcode-0016</v>
      </c>
      <c r="D194" s="66" t="str">
        <f t="shared" si="114"/>
        <v>TAGCTCCTACTAGTCTTCGTTAG</v>
      </c>
      <c r="E194" s="66" t="str">
        <f t="shared" si="114"/>
        <v>DDD01542111-Res 3</v>
      </c>
      <c r="F194" s="83" t="s">
        <v>132</v>
      </c>
      <c r="G194" s="151">
        <f t="shared" si="115"/>
        <v>8.9072310156348602E-2</v>
      </c>
      <c r="H194" s="152">
        <f t="shared" si="115"/>
        <v>9.0858465911485178E-2</v>
      </c>
      <c r="I194" s="152">
        <f t="shared" si="115"/>
        <v>9.3710040438525349E-2</v>
      </c>
      <c r="J194" s="85" t="str">
        <f t="shared" si="116"/>
        <v/>
      </c>
      <c r="L194" s="121">
        <f t="shared" si="117"/>
        <v>9.121360550211971E-2</v>
      </c>
      <c r="M194" s="121">
        <f t="shared" si="118"/>
        <v>2.3391726398839931E-3</v>
      </c>
    </row>
    <row r="195" spans="3:13" x14ac:dyDescent="0.35">
      <c r="C195" s="66" t="str">
        <f t="shared" si="114"/>
        <v>pIR1-barcode-0017</v>
      </c>
      <c r="D195" s="66" t="str">
        <f t="shared" si="114"/>
        <v>TAGATGGAATTAGGCAAGGCTAG</v>
      </c>
      <c r="E195" s="66" t="str">
        <f t="shared" si="114"/>
        <v>GSK2920487A-Res 2</v>
      </c>
      <c r="F195" s="83" t="s">
        <v>132</v>
      </c>
      <c r="G195" s="151">
        <f t="shared" si="115"/>
        <v>0.10871793828113598</v>
      </c>
      <c r="H195" s="152">
        <f t="shared" si="115"/>
        <v>0.10922340676368575</v>
      </c>
      <c r="I195" s="152">
        <f t="shared" si="115"/>
        <v>0.10907710108445379</v>
      </c>
      <c r="J195" s="85" t="str">
        <f t="shared" si="116"/>
        <v/>
      </c>
      <c r="L195" s="121">
        <f t="shared" si="117"/>
        <v>0.1090061487097585</v>
      </c>
      <c r="M195" s="121">
        <f t="shared" si="118"/>
        <v>2.6009666725847804E-4</v>
      </c>
    </row>
    <row r="196" spans="3:13" x14ac:dyDescent="0.35">
      <c r="C196" s="71" t="str">
        <f t="shared" si="114"/>
        <v>pIR1-barcode-0018</v>
      </c>
      <c r="D196" s="71" t="str">
        <f t="shared" si="114"/>
        <v>TAGGCGTGGATAGATACAAGTAG</v>
      </c>
      <c r="E196" s="71" t="str">
        <f t="shared" si="114"/>
        <v>DNDI6690-Res 2</v>
      </c>
      <c r="F196" s="87" t="s">
        <v>132</v>
      </c>
      <c r="G196" s="153">
        <f t="shared" si="115"/>
        <v>0.10670036227647801</v>
      </c>
      <c r="H196" s="154">
        <f t="shared" si="115"/>
        <v>0.10913439959821303</v>
      </c>
      <c r="I196" s="154">
        <f t="shared" si="115"/>
        <v>0.1102660071485341</v>
      </c>
      <c r="J196" s="89" t="str">
        <f t="shared" si="116"/>
        <v/>
      </c>
      <c r="L196" s="121">
        <f t="shared" si="117"/>
        <v>0.10870025634107505</v>
      </c>
      <c r="M196" s="121">
        <f t="shared" si="118"/>
        <v>1.8220362549065119E-3</v>
      </c>
    </row>
    <row r="202" spans="3:13" ht="26" x14ac:dyDescent="0.6">
      <c r="F202" s="326" t="s">
        <v>155</v>
      </c>
      <c r="G202" s="327"/>
      <c r="H202" s="327"/>
      <c r="I202" s="327"/>
      <c r="J202" s="327"/>
    </row>
    <row r="203" spans="3:13" ht="26" x14ac:dyDescent="0.6">
      <c r="F203" s="99" t="s">
        <v>131</v>
      </c>
      <c r="G203" s="100"/>
      <c r="H203" s="100"/>
      <c r="I203" s="100"/>
      <c r="J203" s="100"/>
    </row>
    <row r="204" spans="3:13" x14ac:dyDescent="0.35">
      <c r="C204" s="64"/>
      <c r="D204" s="23"/>
      <c r="E204" s="23"/>
      <c r="F204" s="112"/>
      <c r="G204" s="333" t="str">
        <f>G182</f>
        <v>No inhibitor</v>
      </c>
      <c r="H204" s="334"/>
      <c r="I204" s="334"/>
      <c r="J204" s="334"/>
    </row>
    <row r="205" spans="3:13" x14ac:dyDescent="0.35">
      <c r="C205" s="65" t="s">
        <v>28</v>
      </c>
      <c r="D205" s="25" t="s">
        <v>29</v>
      </c>
      <c r="E205" s="25" t="s">
        <v>30</v>
      </c>
      <c r="F205" s="112" t="str">
        <f>F183</f>
        <v>Start</v>
      </c>
      <c r="G205" s="112" t="str">
        <f>G183</f>
        <v>1B1</v>
      </c>
      <c r="H205" s="113" t="str">
        <f t="shared" ref="H205:J205" si="119">H183</f>
        <v>1B2</v>
      </c>
      <c r="I205" s="113" t="str">
        <f t="shared" si="119"/>
        <v>1B3</v>
      </c>
      <c r="J205" s="113" t="str">
        <f t="shared" si="119"/>
        <v>1-month</v>
      </c>
      <c r="L205" t="s">
        <v>140</v>
      </c>
      <c r="M205" t="s">
        <v>141</v>
      </c>
    </row>
    <row r="206" spans="3:13" x14ac:dyDescent="0.35">
      <c r="C206" s="69" t="str">
        <f t="shared" ref="C206:E218" si="120">C184</f>
        <v>pIR1-barcode-0001</v>
      </c>
      <c r="D206" s="69" t="str">
        <f t="shared" si="120"/>
        <v>TAGCATCAGATAGTGCTGAGTAG</v>
      </c>
      <c r="E206" s="69" t="str">
        <f t="shared" si="120"/>
        <v>WT</v>
      </c>
      <c r="F206" s="93" t="s">
        <v>132</v>
      </c>
      <c r="G206" s="93">
        <f t="shared" ref="G206:I218" si="121">100*G184/G$184</f>
        <v>100</v>
      </c>
      <c r="H206" s="94">
        <f t="shared" si="121"/>
        <v>100</v>
      </c>
      <c r="I206" s="94">
        <f t="shared" si="121"/>
        <v>100</v>
      </c>
      <c r="J206" s="95"/>
      <c r="L206" s="121">
        <f>AVERAGE(G206:I206)</f>
        <v>100</v>
      </c>
      <c r="M206" s="121">
        <f>STDEV(G206:I206)</f>
        <v>0</v>
      </c>
    </row>
    <row r="207" spans="3:13" x14ac:dyDescent="0.35">
      <c r="C207" s="66" t="str">
        <f t="shared" si="120"/>
        <v>pIR1-barcode-0002</v>
      </c>
      <c r="D207" s="66" t="str">
        <f t="shared" si="120"/>
        <v>TAGTATGGCGTAGCGCAATATAG</v>
      </c>
      <c r="E207" s="66" t="str">
        <f t="shared" si="120"/>
        <v>DDD01012248-Res 3</v>
      </c>
      <c r="F207" s="83" t="s">
        <v>132</v>
      </c>
      <c r="G207" s="83">
        <f t="shared" si="121"/>
        <v>100.09813801592084</v>
      </c>
      <c r="H207" s="84">
        <f t="shared" si="121"/>
        <v>100.82221533532052</v>
      </c>
      <c r="I207" s="84">
        <f t="shared" si="121"/>
        <v>100.91775011877702</v>
      </c>
      <c r="J207" s="85"/>
      <c r="L207" s="121">
        <f t="shared" ref="L207:L218" si="122">AVERAGE(G207:I207)</f>
        <v>100.6127011566728</v>
      </c>
      <c r="M207" s="121">
        <f t="shared" ref="M207:M218" si="123">STDEV(G207:I207)</f>
        <v>0.44817757984743911</v>
      </c>
    </row>
    <row r="208" spans="3:13" x14ac:dyDescent="0.35">
      <c r="C208" s="66" t="str">
        <f t="shared" si="120"/>
        <v>pIR1-barcode-0003</v>
      </c>
      <c r="D208" s="66" t="str">
        <f t="shared" si="120"/>
        <v>TAGGCTTCCATAGATCCTTGTAG</v>
      </c>
      <c r="E208" s="66" t="str">
        <f t="shared" si="120"/>
        <v>DDD00107332-Res 1</v>
      </c>
      <c r="F208" s="83" t="s">
        <v>132</v>
      </c>
      <c r="G208" s="83">
        <f t="shared" si="121"/>
        <v>94.28907564928663</v>
      </c>
      <c r="H208" s="84">
        <f t="shared" si="121"/>
        <v>94.170342216005892</v>
      </c>
      <c r="I208" s="84">
        <f t="shared" si="121"/>
        <v>94.99057522435416</v>
      </c>
      <c r="J208" s="85"/>
      <c r="L208" s="121">
        <f t="shared" si="122"/>
        <v>94.483331029882223</v>
      </c>
      <c r="M208" s="121">
        <f t="shared" si="123"/>
        <v>0.44327972169248581</v>
      </c>
    </row>
    <row r="209" spans="3:13" x14ac:dyDescent="0.35">
      <c r="C209" s="66" t="str">
        <f t="shared" si="120"/>
        <v>pIR1-barcode-0004</v>
      </c>
      <c r="D209" s="66" t="str">
        <f t="shared" si="120"/>
        <v>TAGAGTGGCTTAGGACAATCTAG</v>
      </c>
      <c r="E209" s="66" t="str">
        <f t="shared" si="120"/>
        <v>Amph B-Res 1</v>
      </c>
      <c r="F209" s="83" t="s">
        <v>132</v>
      </c>
      <c r="G209" s="83">
        <f t="shared" si="121"/>
        <v>67.810757944711796</v>
      </c>
      <c r="H209" s="84">
        <f t="shared" si="121"/>
        <v>69.099233919079836</v>
      </c>
      <c r="I209" s="84">
        <f t="shared" si="121"/>
        <v>69.421848531386431</v>
      </c>
      <c r="J209" s="85"/>
      <c r="L209" s="121">
        <f t="shared" si="122"/>
        <v>68.777280131726016</v>
      </c>
      <c r="M209" s="121">
        <f t="shared" si="123"/>
        <v>0.85243410332500436</v>
      </c>
    </row>
    <row r="210" spans="3:13" x14ac:dyDescent="0.35">
      <c r="C210" s="66" t="str">
        <f t="shared" si="120"/>
        <v>pIR1-barcode-0005</v>
      </c>
      <c r="D210" s="66" t="str">
        <f t="shared" si="120"/>
        <v>TAGTTCGCGTTAGCCTATACTAG</v>
      </c>
      <c r="E210" s="66" t="str">
        <f t="shared" si="120"/>
        <v>Amph B-Res 3</v>
      </c>
      <c r="F210" s="83" t="s">
        <v>132</v>
      </c>
      <c r="G210" s="83">
        <f t="shared" si="121"/>
        <v>94.893027656038996</v>
      </c>
      <c r="H210" s="84">
        <f t="shared" si="121"/>
        <v>94.289560256546338</v>
      </c>
      <c r="I210" s="84">
        <f t="shared" si="121"/>
        <v>93.490581083238794</v>
      </c>
      <c r="J210" s="85"/>
      <c r="L210" s="121">
        <f t="shared" si="122"/>
        <v>94.224389665274714</v>
      </c>
      <c r="M210" s="121">
        <f t="shared" si="123"/>
        <v>0.70349093943332197</v>
      </c>
    </row>
    <row r="211" spans="3:13" x14ac:dyDescent="0.35">
      <c r="C211" s="66" t="str">
        <f t="shared" si="120"/>
        <v>pIR1-barcode-0008</v>
      </c>
      <c r="D211" s="66" t="str">
        <f t="shared" si="120"/>
        <v>TAGGATCGACTAGAGCTAGTTAG</v>
      </c>
      <c r="E211" s="66" t="str">
        <f t="shared" si="120"/>
        <v>DDD01716002-Res 1</v>
      </c>
      <c r="F211" s="83" t="s">
        <v>132</v>
      </c>
      <c r="G211" s="83">
        <f t="shared" si="121"/>
        <v>75.319512531653075</v>
      </c>
      <c r="H211" s="84">
        <f t="shared" si="121"/>
        <v>75.110058937704295</v>
      </c>
      <c r="I211" s="84">
        <f t="shared" si="121"/>
        <v>75.447054067506784</v>
      </c>
      <c r="J211" s="85"/>
      <c r="L211" s="121">
        <f t="shared" si="122"/>
        <v>75.292208512288042</v>
      </c>
      <c r="M211" s="121">
        <f t="shared" si="123"/>
        <v>0.17014864525691423</v>
      </c>
    </row>
    <row r="212" spans="3:13" x14ac:dyDescent="0.35">
      <c r="C212" s="66" t="str">
        <f t="shared" si="120"/>
        <v>pIR1-barcode-0009</v>
      </c>
      <c r="D212" s="66" t="str">
        <f t="shared" si="120"/>
        <v>TAGCGCAATCTAGTATGGCTTAG</v>
      </c>
      <c r="E212" s="66" t="str">
        <f t="shared" si="120"/>
        <v>DDD01716002-Res 2</v>
      </c>
      <c r="F212" s="83" t="s">
        <v>132</v>
      </c>
      <c r="G212" s="83">
        <f t="shared" si="121"/>
        <v>82.370159115768331</v>
      </c>
      <c r="H212" s="84">
        <f t="shared" si="121"/>
        <v>84.255154133073248</v>
      </c>
      <c r="I212" s="84">
        <f t="shared" si="121"/>
        <v>85.915712260684657</v>
      </c>
      <c r="J212" s="85"/>
      <c r="L212" s="121">
        <f t="shared" si="122"/>
        <v>84.180341836508731</v>
      </c>
      <c r="M212" s="121">
        <f t="shared" si="123"/>
        <v>1.7739600997892973</v>
      </c>
    </row>
    <row r="213" spans="3:13" x14ac:dyDescent="0.35">
      <c r="C213" s="66" t="str">
        <f t="shared" si="120"/>
        <v>pIR1-barcode-0010</v>
      </c>
      <c r="D213" s="66" t="str">
        <f t="shared" si="120"/>
        <v>TAGCAACCATTAGTGGTTGCTAG</v>
      </c>
      <c r="E213" s="66" t="str">
        <f t="shared" si="120"/>
        <v>DDD01716002-Res 3</v>
      </c>
      <c r="F213" s="83" t="s">
        <v>132</v>
      </c>
      <c r="G213" s="83">
        <f t="shared" si="121"/>
        <v>79.768699942104845</v>
      </c>
      <c r="H213" s="84">
        <f t="shared" si="121"/>
        <v>80.71623371123016</v>
      </c>
      <c r="I213" s="84">
        <f t="shared" si="121"/>
        <v>81.852473334952478</v>
      </c>
      <c r="J213" s="85"/>
      <c r="L213" s="121">
        <f t="shared" si="122"/>
        <v>80.779135662762499</v>
      </c>
      <c r="M213" s="121">
        <f t="shared" si="123"/>
        <v>1.0433098196676123</v>
      </c>
    </row>
    <row r="214" spans="3:13" x14ac:dyDescent="0.35">
      <c r="C214" s="66" t="str">
        <f t="shared" si="120"/>
        <v>pIR1-barcode-0011</v>
      </c>
      <c r="D214" s="66" t="str">
        <f t="shared" si="120"/>
        <v>TAGTCGCTCGTAGCTATCTATAG</v>
      </c>
      <c r="E214" s="66" t="str">
        <f t="shared" si="120"/>
        <v>BPQ-Res 3</v>
      </c>
      <c r="F214" s="83" t="s">
        <v>132</v>
      </c>
      <c r="G214" s="83">
        <f t="shared" si="121"/>
        <v>80.324018377788349</v>
      </c>
      <c r="H214" s="84">
        <f t="shared" si="121"/>
        <v>79.602791732825082</v>
      </c>
      <c r="I214" s="84">
        <f t="shared" si="121"/>
        <v>79.777306823911871</v>
      </c>
      <c r="J214" s="85"/>
      <c r="L214" s="121">
        <f t="shared" si="122"/>
        <v>79.901372311508439</v>
      </c>
      <c r="M214" s="121">
        <f t="shared" si="123"/>
        <v>0.37627935401862278</v>
      </c>
    </row>
    <row r="215" spans="3:13" x14ac:dyDescent="0.35">
      <c r="C215" s="66" t="str">
        <f t="shared" si="120"/>
        <v>pIR1-barcode-0015</v>
      </c>
      <c r="D215" s="66" t="str">
        <f t="shared" si="120"/>
        <v>TAGTGCACTCTAGCATGTCTTAG</v>
      </c>
      <c r="E215" s="66" t="str">
        <f t="shared" si="120"/>
        <v>DDD01542111-Res 1</v>
      </c>
      <c r="F215" s="83" t="s">
        <v>132</v>
      </c>
      <c r="G215" s="83">
        <f t="shared" si="121"/>
        <v>75.828702252730764</v>
      </c>
      <c r="H215" s="84">
        <f t="shared" si="121"/>
        <v>78.990232559502786</v>
      </c>
      <c r="I215" s="84">
        <f t="shared" si="121"/>
        <v>81.395246799563168</v>
      </c>
      <c r="J215" s="85"/>
      <c r="L215" s="121">
        <f t="shared" si="122"/>
        <v>78.738060537265582</v>
      </c>
      <c r="M215" s="121">
        <f t="shared" si="123"/>
        <v>2.7918269277601713</v>
      </c>
    </row>
    <row r="216" spans="3:13" x14ac:dyDescent="0.35">
      <c r="C216" s="66" t="str">
        <f t="shared" si="120"/>
        <v>pIR1-barcode-0016</v>
      </c>
      <c r="D216" s="66" t="str">
        <f t="shared" si="120"/>
        <v>TAGCTCCTACTAGTCTTCGTTAG</v>
      </c>
      <c r="E216" s="66" t="str">
        <f t="shared" si="120"/>
        <v>DDD01542111-Res 3</v>
      </c>
      <c r="F216" s="83" t="s">
        <v>132</v>
      </c>
      <c r="G216" s="83">
        <f t="shared" si="121"/>
        <v>74.086086466844677</v>
      </c>
      <c r="H216" s="84">
        <f t="shared" si="121"/>
        <v>75.447778828998963</v>
      </c>
      <c r="I216" s="84">
        <f t="shared" si="121"/>
        <v>77.347451044508531</v>
      </c>
      <c r="J216" s="85"/>
      <c r="L216" s="121">
        <f t="shared" si="122"/>
        <v>75.627105446784057</v>
      </c>
      <c r="M216" s="121">
        <f t="shared" si="123"/>
        <v>1.6380608212135515</v>
      </c>
    </row>
    <row r="217" spans="3:13" x14ac:dyDescent="0.35">
      <c r="C217" s="66" t="str">
        <f t="shared" si="120"/>
        <v>pIR1-barcode-0017</v>
      </c>
      <c r="D217" s="66" t="str">
        <f t="shared" si="120"/>
        <v>TAGATGGAATTAGGCAAGGCTAG</v>
      </c>
      <c r="E217" s="66" t="str">
        <f t="shared" si="120"/>
        <v>GSK2920487A-Res 2</v>
      </c>
      <c r="F217" s="83" t="s">
        <v>132</v>
      </c>
      <c r="G217" s="83">
        <f t="shared" si="121"/>
        <v>90.426380115832686</v>
      </c>
      <c r="H217" s="84">
        <f t="shared" si="121"/>
        <v>90.697805138867864</v>
      </c>
      <c r="I217" s="84">
        <f t="shared" si="121"/>
        <v>90.031289035045702</v>
      </c>
      <c r="J217" s="85"/>
      <c r="L217" s="121">
        <f t="shared" si="122"/>
        <v>90.385158096582074</v>
      </c>
      <c r="M217" s="121">
        <f t="shared" si="123"/>
        <v>0.3351646913338146</v>
      </c>
    </row>
    <row r="218" spans="3:13" x14ac:dyDescent="0.35">
      <c r="C218" s="71" t="str">
        <f t="shared" si="120"/>
        <v>pIR1-barcode-0018</v>
      </c>
      <c r="D218" s="71" t="str">
        <f t="shared" si="120"/>
        <v>TAGGCGTGGATAGATACAAGTAG</v>
      </c>
      <c r="E218" s="71" t="str">
        <f t="shared" si="120"/>
        <v>DNDI6690-Res 2</v>
      </c>
      <c r="F218" s="87" t="s">
        <v>132</v>
      </c>
      <c r="G218" s="87">
        <f t="shared" si="121"/>
        <v>88.748256913771925</v>
      </c>
      <c r="H218" s="88">
        <f t="shared" si="121"/>
        <v>90.623894657688012</v>
      </c>
      <c r="I218" s="88">
        <f t="shared" si="121"/>
        <v>91.012601743456045</v>
      </c>
      <c r="J218" s="89"/>
      <c r="L218" s="121">
        <f t="shared" si="122"/>
        <v>90.128251104971994</v>
      </c>
      <c r="M218" s="121">
        <f t="shared" si="123"/>
        <v>1.2108101731654797</v>
      </c>
    </row>
  </sheetData>
  <mergeCells count="20">
    <mergeCell ref="F136:J136"/>
    <mergeCell ref="G138:J138"/>
    <mergeCell ref="F65:J65"/>
    <mergeCell ref="G67:J67"/>
    <mergeCell ref="F92:J92"/>
    <mergeCell ref="G94:J94"/>
    <mergeCell ref="F114:J114"/>
    <mergeCell ref="G116:J116"/>
    <mergeCell ref="X139:AG139"/>
    <mergeCell ref="F202:J202"/>
    <mergeCell ref="G204:J204"/>
    <mergeCell ref="G160:J160"/>
    <mergeCell ref="F180:J180"/>
    <mergeCell ref="G182:J182"/>
    <mergeCell ref="F158:J158"/>
    <mergeCell ref="G8:J8"/>
    <mergeCell ref="G40:J40"/>
    <mergeCell ref="F38:J38"/>
    <mergeCell ref="L29:M29"/>
    <mergeCell ref="F7:J7"/>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D13844-E061-4BFC-91AC-F8996819F887}">
  <dimension ref="A2:EX762"/>
  <sheetViews>
    <sheetView tabSelected="1" topLeftCell="AT8" zoomScale="91" zoomScaleNormal="91" zoomScaleSheetLayoutView="40" workbookViewId="0">
      <selection activeCell="C3" sqref="C3"/>
    </sheetView>
  </sheetViews>
  <sheetFormatPr defaultColWidth="8.81640625" defaultRowHeight="14.5" x14ac:dyDescent="0.35"/>
  <cols>
    <col min="1" max="2" width="8.81640625" style="26"/>
    <col min="3" max="3" width="19.7265625" style="26" customWidth="1"/>
    <col min="4" max="4" width="28.26953125" style="26" hidden="1" customWidth="1"/>
    <col min="5" max="5" width="23.81640625" style="26" customWidth="1"/>
    <col min="6" max="6" width="1.26953125" style="26" customWidth="1"/>
    <col min="7" max="7" width="23.7265625" style="26" customWidth="1"/>
    <col min="8" max="8" width="13.7265625" style="283" customWidth="1"/>
    <col min="9" max="47" width="7.7265625" style="283" customWidth="1"/>
    <col min="48" max="49" width="8.81640625" style="26"/>
    <col min="50" max="50" width="13" style="26" customWidth="1"/>
    <col min="51" max="75" width="8.81640625" style="26"/>
    <col min="76" max="76" width="28" style="26" customWidth="1"/>
    <col min="77" max="83" width="9" style="26" bestFit="1" customWidth="1"/>
    <col min="84" max="84" width="10.7265625" style="26" bestFit="1" customWidth="1"/>
    <col min="85" max="87" width="9" style="26" bestFit="1" customWidth="1"/>
    <col min="88" max="88" width="10.1796875" style="26" bestFit="1" customWidth="1"/>
    <col min="89" max="90" width="8.81640625" style="26"/>
    <col min="91" max="91" width="13.7265625" style="26" customWidth="1"/>
    <col min="92" max="96" width="8.81640625" style="26"/>
    <col min="97" max="97" width="11.81640625" style="26" bestFit="1" customWidth="1"/>
    <col min="98" max="98" width="8.81640625" style="26" customWidth="1"/>
    <col min="99" max="99" width="10.26953125" style="26" customWidth="1"/>
    <col min="100" max="105" width="8.81640625" style="26"/>
    <col min="106" max="106" width="19.26953125" style="26" customWidth="1"/>
    <col min="107" max="16384" width="8.81640625" style="26"/>
  </cols>
  <sheetData>
    <row r="2" spans="2:49" ht="26" x14ac:dyDescent="0.6">
      <c r="B2" s="190">
        <v>1</v>
      </c>
      <c r="C2" s="48" t="s">
        <v>269</v>
      </c>
      <c r="I2" s="283">
        <v>0</v>
      </c>
      <c r="L2" s="283">
        <f>I2+1</f>
        <v>1</v>
      </c>
      <c r="R2" s="283">
        <f>L2+1</f>
        <v>2</v>
      </c>
      <c r="X2" s="283">
        <f>R2+1</f>
        <v>3</v>
      </c>
      <c r="AD2" s="283">
        <f>X2+1</f>
        <v>4</v>
      </c>
      <c r="AJ2" s="283">
        <f>AD2+1</f>
        <v>5</v>
      </c>
      <c r="AP2" s="283">
        <f>AJ2+1</f>
        <v>6</v>
      </c>
    </row>
    <row r="3" spans="2:49" x14ac:dyDescent="0.35">
      <c r="C3" s="26" t="s">
        <v>270</v>
      </c>
      <c r="H3" s="77"/>
      <c r="I3" s="336" t="s">
        <v>13</v>
      </c>
      <c r="J3" s="337"/>
      <c r="K3" s="338"/>
      <c r="L3" s="336" t="s">
        <v>227</v>
      </c>
      <c r="M3" s="337"/>
      <c r="N3" s="338"/>
      <c r="O3" s="336" t="s">
        <v>228</v>
      </c>
      <c r="P3" s="337"/>
      <c r="Q3" s="338"/>
      <c r="R3" s="336" t="s">
        <v>229</v>
      </c>
      <c r="S3" s="337"/>
      <c r="T3" s="338"/>
      <c r="U3" s="336" t="s">
        <v>230</v>
      </c>
      <c r="V3" s="337"/>
      <c r="W3" s="338"/>
      <c r="X3" s="336" t="s">
        <v>231</v>
      </c>
      <c r="Y3" s="337"/>
      <c r="Z3" s="338"/>
      <c r="AA3" s="336" t="s">
        <v>232</v>
      </c>
      <c r="AB3" s="337"/>
      <c r="AC3" s="338"/>
      <c r="AD3" s="336" t="s">
        <v>233</v>
      </c>
      <c r="AE3" s="337"/>
      <c r="AF3" s="338"/>
      <c r="AG3" s="336" t="s">
        <v>234</v>
      </c>
      <c r="AH3" s="337"/>
      <c r="AI3" s="338"/>
      <c r="AJ3" s="336" t="s">
        <v>235</v>
      </c>
      <c r="AK3" s="337"/>
      <c r="AL3" s="338"/>
      <c r="AM3" s="336" t="s">
        <v>236</v>
      </c>
      <c r="AN3" s="337"/>
      <c r="AO3" s="338"/>
      <c r="AP3" s="336" t="s">
        <v>237</v>
      </c>
      <c r="AQ3" s="337"/>
      <c r="AR3" s="338"/>
      <c r="AS3" s="336" t="s">
        <v>238</v>
      </c>
      <c r="AT3" s="337"/>
      <c r="AU3" s="338"/>
    </row>
    <row r="4" spans="2:49" x14ac:dyDescent="0.35">
      <c r="H4" s="63" t="s">
        <v>121</v>
      </c>
      <c r="I4" s="46" t="s">
        <v>79</v>
      </c>
      <c r="J4" s="284" t="s">
        <v>80</v>
      </c>
      <c r="K4" s="47" t="s">
        <v>81</v>
      </c>
      <c r="L4" s="46" t="s">
        <v>82</v>
      </c>
      <c r="M4" s="284" t="s">
        <v>83</v>
      </c>
      <c r="N4" s="47" t="s">
        <v>84</v>
      </c>
      <c r="O4" s="46" t="s">
        <v>85</v>
      </c>
      <c r="P4" s="284" t="s">
        <v>86</v>
      </c>
      <c r="Q4" s="47" t="s">
        <v>87</v>
      </c>
      <c r="R4" s="46" t="s">
        <v>88</v>
      </c>
      <c r="S4" s="284" t="s">
        <v>89</v>
      </c>
      <c r="T4" s="47" t="s">
        <v>90</v>
      </c>
      <c r="U4" s="46" t="s">
        <v>91</v>
      </c>
      <c r="V4" s="284" t="s">
        <v>92</v>
      </c>
      <c r="W4" s="47" t="s">
        <v>93</v>
      </c>
      <c r="X4" s="46" t="s">
        <v>94</v>
      </c>
      <c r="Y4" s="284" t="s">
        <v>95</v>
      </c>
      <c r="Z4" s="47" t="s">
        <v>96</v>
      </c>
      <c r="AA4" s="46" t="s">
        <v>97</v>
      </c>
      <c r="AB4" s="284" t="s">
        <v>98</v>
      </c>
      <c r="AC4" s="47" t="s">
        <v>99</v>
      </c>
      <c r="AD4" s="46" t="s">
        <v>100</v>
      </c>
      <c r="AE4" s="284" t="s">
        <v>101</v>
      </c>
      <c r="AF4" s="47" t="s">
        <v>102</v>
      </c>
      <c r="AG4" s="46" t="s">
        <v>103</v>
      </c>
      <c r="AH4" s="284" t="s">
        <v>104</v>
      </c>
      <c r="AI4" s="47" t="s">
        <v>105</v>
      </c>
      <c r="AJ4" s="46" t="s">
        <v>106</v>
      </c>
      <c r="AK4" s="284" t="s">
        <v>107</v>
      </c>
      <c r="AL4" s="47" t="s">
        <v>108</v>
      </c>
      <c r="AM4" s="46" t="s">
        <v>109</v>
      </c>
      <c r="AN4" s="284" t="s">
        <v>110</v>
      </c>
      <c r="AO4" s="47" t="s">
        <v>111</v>
      </c>
      <c r="AP4" s="46" t="s">
        <v>112</v>
      </c>
      <c r="AQ4" s="284" t="s">
        <v>113</v>
      </c>
      <c r="AR4" s="47" t="s">
        <v>114</v>
      </c>
      <c r="AS4" s="46"/>
      <c r="AT4" s="284"/>
      <c r="AU4" s="47"/>
      <c r="AW4" s="315"/>
    </row>
    <row r="5" spans="2:49" x14ac:dyDescent="0.35">
      <c r="E5" s="114"/>
      <c r="G5" s="114" t="s">
        <v>133</v>
      </c>
      <c r="H5" s="292">
        <v>0</v>
      </c>
      <c r="I5" s="292">
        <v>3</v>
      </c>
      <c r="J5" s="293">
        <v>6</v>
      </c>
      <c r="K5" s="294">
        <v>9</v>
      </c>
      <c r="L5" s="292">
        <v>3</v>
      </c>
      <c r="M5" s="293">
        <v>6</v>
      </c>
      <c r="N5" s="294">
        <v>9</v>
      </c>
      <c r="O5" s="292">
        <v>4</v>
      </c>
      <c r="P5" s="293">
        <v>7</v>
      </c>
      <c r="Q5" s="293">
        <v>10</v>
      </c>
      <c r="R5" s="292">
        <v>4</v>
      </c>
      <c r="S5" s="293">
        <v>7</v>
      </c>
      <c r="T5" s="294">
        <v>10</v>
      </c>
      <c r="U5" s="293">
        <v>4</v>
      </c>
      <c r="V5" s="293">
        <v>7</v>
      </c>
      <c r="W5" s="293">
        <v>10</v>
      </c>
      <c r="X5" s="292">
        <v>4</v>
      </c>
      <c r="Y5" s="293">
        <v>7</v>
      </c>
      <c r="Z5" s="294">
        <v>10</v>
      </c>
      <c r="AA5" s="293">
        <v>4</v>
      </c>
      <c r="AB5" s="293">
        <v>7</v>
      </c>
      <c r="AC5" s="293">
        <v>10</v>
      </c>
      <c r="AD5" s="292">
        <v>4</v>
      </c>
      <c r="AE5" s="293">
        <v>7</v>
      </c>
      <c r="AF5" s="294">
        <v>10</v>
      </c>
      <c r="AG5" s="293">
        <v>4</v>
      </c>
      <c r="AH5" s="293">
        <v>7</v>
      </c>
      <c r="AI5" s="293">
        <v>10</v>
      </c>
      <c r="AJ5" s="292">
        <v>4</v>
      </c>
      <c r="AK5" s="293">
        <v>7</v>
      </c>
      <c r="AL5" s="294">
        <v>10</v>
      </c>
      <c r="AM5" s="293">
        <v>6</v>
      </c>
      <c r="AN5" s="293">
        <v>10</v>
      </c>
      <c r="AO5" s="293">
        <v>13</v>
      </c>
      <c r="AP5" s="292">
        <v>6</v>
      </c>
      <c r="AQ5" s="293">
        <v>10</v>
      </c>
      <c r="AR5" s="294">
        <v>16</v>
      </c>
      <c r="AS5" s="61"/>
      <c r="AT5" s="62"/>
      <c r="AU5" s="271"/>
      <c r="AW5" s="315"/>
    </row>
    <row r="6" spans="2:49" x14ac:dyDescent="0.35">
      <c r="E6" s="114"/>
      <c r="G6" s="114" t="s">
        <v>261</v>
      </c>
      <c r="H6" s="174">
        <f t="shared" ref="H6:AR6" si="0">H5*24</f>
        <v>0</v>
      </c>
      <c r="I6" s="174">
        <f t="shared" si="0"/>
        <v>72</v>
      </c>
      <c r="J6" s="175">
        <f t="shared" si="0"/>
        <v>144</v>
      </c>
      <c r="K6" s="176">
        <f t="shared" si="0"/>
        <v>216</v>
      </c>
      <c r="L6" s="174">
        <f t="shared" si="0"/>
        <v>72</v>
      </c>
      <c r="M6" s="175">
        <f t="shared" si="0"/>
        <v>144</v>
      </c>
      <c r="N6" s="176">
        <f t="shared" si="0"/>
        <v>216</v>
      </c>
      <c r="O6" s="174">
        <f t="shared" si="0"/>
        <v>96</v>
      </c>
      <c r="P6" s="175">
        <f t="shared" si="0"/>
        <v>168</v>
      </c>
      <c r="Q6" s="175">
        <f t="shared" si="0"/>
        <v>240</v>
      </c>
      <c r="R6" s="174">
        <f t="shared" si="0"/>
        <v>96</v>
      </c>
      <c r="S6" s="175">
        <f t="shared" si="0"/>
        <v>168</v>
      </c>
      <c r="T6" s="176">
        <f t="shared" si="0"/>
        <v>240</v>
      </c>
      <c r="U6" s="175">
        <f t="shared" si="0"/>
        <v>96</v>
      </c>
      <c r="V6" s="175">
        <f t="shared" si="0"/>
        <v>168</v>
      </c>
      <c r="W6" s="175">
        <f t="shared" si="0"/>
        <v>240</v>
      </c>
      <c r="X6" s="174">
        <f t="shared" si="0"/>
        <v>96</v>
      </c>
      <c r="Y6" s="175">
        <f t="shared" si="0"/>
        <v>168</v>
      </c>
      <c r="Z6" s="176">
        <f t="shared" si="0"/>
        <v>240</v>
      </c>
      <c r="AA6" s="175">
        <f t="shared" si="0"/>
        <v>96</v>
      </c>
      <c r="AB6" s="175">
        <f t="shared" si="0"/>
        <v>168</v>
      </c>
      <c r="AC6" s="175">
        <f t="shared" si="0"/>
        <v>240</v>
      </c>
      <c r="AD6" s="174">
        <f t="shared" si="0"/>
        <v>96</v>
      </c>
      <c r="AE6" s="175">
        <f t="shared" si="0"/>
        <v>168</v>
      </c>
      <c r="AF6" s="176">
        <f t="shared" si="0"/>
        <v>240</v>
      </c>
      <c r="AG6" s="175">
        <f t="shared" si="0"/>
        <v>96</v>
      </c>
      <c r="AH6" s="175">
        <f t="shared" si="0"/>
        <v>168</v>
      </c>
      <c r="AI6" s="175">
        <f t="shared" si="0"/>
        <v>240</v>
      </c>
      <c r="AJ6" s="174">
        <f t="shared" si="0"/>
        <v>96</v>
      </c>
      <c r="AK6" s="175">
        <f t="shared" si="0"/>
        <v>168</v>
      </c>
      <c r="AL6" s="176">
        <f t="shared" si="0"/>
        <v>240</v>
      </c>
      <c r="AM6" s="175">
        <f t="shared" si="0"/>
        <v>144</v>
      </c>
      <c r="AN6" s="175">
        <f t="shared" si="0"/>
        <v>240</v>
      </c>
      <c r="AO6" s="175">
        <f t="shared" si="0"/>
        <v>312</v>
      </c>
      <c r="AP6" s="174">
        <f t="shared" si="0"/>
        <v>144</v>
      </c>
      <c r="AQ6" s="175">
        <f t="shared" si="0"/>
        <v>240</v>
      </c>
      <c r="AR6" s="176">
        <f t="shared" si="0"/>
        <v>384</v>
      </c>
      <c r="AS6" s="279"/>
      <c r="AT6" s="280"/>
      <c r="AU6" s="281"/>
      <c r="AW6" s="315"/>
    </row>
    <row r="7" spans="2:49" x14ac:dyDescent="0.35">
      <c r="C7" s="25" t="s">
        <v>28</v>
      </c>
      <c r="D7" s="25" t="s">
        <v>29</v>
      </c>
      <c r="E7" s="25" t="s">
        <v>30</v>
      </c>
      <c r="F7" s="35"/>
      <c r="G7" s="115" t="s">
        <v>260</v>
      </c>
      <c r="H7" s="170">
        <v>1</v>
      </c>
      <c r="I7" s="170">
        <v>248</v>
      </c>
      <c r="J7" s="171">
        <v>78120</v>
      </c>
      <c r="K7" s="172">
        <v>29529359.999999996</v>
      </c>
      <c r="L7" s="170">
        <v>145</v>
      </c>
      <c r="M7" s="171">
        <v>23924.999999999996</v>
      </c>
      <c r="N7" s="172">
        <v>5454899.9999999991</v>
      </c>
      <c r="O7" s="170">
        <v>310</v>
      </c>
      <c r="P7" s="171">
        <v>57350</v>
      </c>
      <c r="Q7" s="171">
        <v>10323000</v>
      </c>
      <c r="R7" s="170">
        <v>420</v>
      </c>
      <c r="S7" s="171">
        <v>40320</v>
      </c>
      <c r="T7" s="172">
        <v>7862400</v>
      </c>
      <c r="U7" s="171">
        <v>110</v>
      </c>
      <c r="V7" s="171">
        <v>10010</v>
      </c>
      <c r="W7" s="171">
        <v>1201200</v>
      </c>
      <c r="X7" s="170">
        <v>350</v>
      </c>
      <c r="Y7" s="171">
        <v>141750</v>
      </c>
      <c r="Z7" s="172">
        <v>49612500</v>
      </c>
      <c r="AA7" s="171">
        <v>285</v>
      </c>
      <c r="AB7" s="171">
        <v>101175</v>
      </c>
      <c r="AC7" s="171">
        <v>42999375</v>
      </c>
      <c r="AD7" s="170">
        <v>175</v>
      </c>
      <c r="AE7" s="171">
        <v>63000</v>
      </c>
      <c r="AF7" s="172">
        <v>18900000</v>
      </c>
      <c r="AG7" s="171">
        <v>165</v>
      </c>
      <c r="AH7" s="171">
        <v>43725</v>
      </c>
      <c r="AI7" s="171">
        <v>12243000</v>
      </c>
      <c r="AJ7" s="170">
        <v>330</v>
      </c>
      <c r="AK7" s="171">
        <v>23430</v>
      </c>
      <c r="AL7" s="172">
        <v>5506050.0000000009</v>
      </c>
      <c r="AM7" s="171">
        <v>370</v>
      </c>
      <c r="AN7" s="171">
        <v>79729.729729729719</v>
      </c>
      <c r="AO7" s="171">
        <v>8505564.3879173286</v>
      </c>
      <c r="AP7" s="170">
        <v>215</v>
      </c>
      <c r="AQ7" s="171">
        <v>29767.441860465118</v>
      </c>
      <c r="AR7" s="172">
        <v>6201550.3875968987</v>
      </c>
      <c r="AS7" s="75"/>
      <c r="AT7" s="76"/>
      <c r="AU7" s="272"/>
      <c r="AW7" s="315"/>
    </row>
    <row r="8" spans="2:49" x14ac:dyDescent="0.35">
      <c r="C8" s="27" t="s">
        <v>115</v>
      </c>
      <c r="D8" s="27" t="s">
        <v>117</v>
      </c>
      <c r="E8" s="27"/>
      <c r="H8" s="174">
        <v>4260496</v>
      </c>
      <c r="I8" s="174">
        <v>3956734</v>
      </c>
      <c r="J8" s="175">
        <v>5066998</v>
      </c>
      <c r="K8" s="176">
        <v>6547764</v>
      </c>
      <c r="L8" s="174">
        <v>5844219</v>
      </c>
      <c r="M8" s="175">
        <v>7012668</v>
      </c>
      <c r="N8" s="176">
        <v>6741041</v>
      </c>
      <c r="O8" s="174">
        <v>5815335</v>
      </c>
      <c r="P8" s="175">
        <v>6328966</v>
      </c>
      <c r="Q8" s="176">
        <v>5218551</v>
      </c>
      <c r="R8" s="174">
        <v>5294488</v>
      </c>
      <c r="S8" s="175">
        <v>20069604</v>
      </c>
      <c r="T8" s="176">
        <v>7790229</v>
      </c>
      <c r="U8" s="174">
        <v>6045473</v>
      </c>
      <c r="V8" s="175">
        <v>5697134</v>
      </c>
      <c r="W8" s="176">
        <v>6001283</v>
      </c>
      <c r="X8" s="174">
        <v>2470708</v>
      </c>
      <c r="Y8" s="175">
        <v>8997922</v>
      </c>
      <c r="Z8" s="176">
        <v>6710202</v>
      </c>
      <c r="AA8" s="174">
        <v>7964376</v>
      </c>
      <c r="AB8" s="175">
        <v>6362388</v>
      </c>
      <c r="AC8" s="176">
        <v>5834052</v>
      </c>
      <c r="AD8" s="174">
        <v>5613623</v>
      </c>
      <c r="AE8" s="175">
        <v>5861249</v>
      </c>
      <c r="AF8" s="176">
        <v>4306900</v>
      </c>
      <c r="AG8" s="174">
        <v>5957772</v>
      </c>
      <c r="AH8" s="175">
        <v>5380801</v>
      </c>
      <c r="AI8" s="176">
        <v>5149607</v>
      </c>
      <c r="AJ8" s="174">
        <v>5384392</v>
      </c>
      <c r="AK8" s="175">
        <v>5348715</v>
      </c>
      <c r="AL8" s="176">
        <v>7424514</v>
      </c>
      <c r="AM8" s="174">
        <v>6649745</v>
      </c>
      <c r="AN8" s="175">
        <v>2986529</v>
      </c>
      <c r="AO8" s="176">
        <v>3789550</v>
      </c>
      <c r="AP8" s="174">
        <v>2051506</v>
      </c>
      <c r="AQ8" s="175">
        <v>7942746</v>
      </c>
      <c r="AR8" s="176">
        <v>6327588</v>
      </c>
      <c r="AS8" s="49"/>
      <c r="AT8" s="50"/>
      <c r="AU8" s="51"/>
      <c r="AW8" s="315"/>
    </row>
    <row r="9" spans="2:49" x14ac:dyDescent="0.35">
      <c r="C9" s="27" t="s">
        <v>116</v>
      </c>
      <c r="D9" s="27" t="s">
        <v>118</v>
      </c>
      <c r="E9" s="27"/>
      <c r="H9" s="174">
        <v>4504965</v>
      </c>
      <c r="I9" s="174">
        <v>4169207</v>
      </c>
      <c r="J9" s="175">
        <v>5255361</v>
      </c>
      <c r="K9" s="176">
        <v>6747813</v>
      </c>
      <c r="L9" s="174">
        <v>6134736</v>
      </c>
      <c r="M9" s="175">
        <v>7364448</v>
      </c>
      <c r="N9" s="176">
        <v>6850088</v>
      </c>
      <c r="O9" s="174">
        <v>6060683</v>
      </c>
      <c r="P9" s="175">
        <v>6571729</v>
      </c>
      <c r="Q9" s="176">
        <v>5445699</v>
      </c>
      <c r="R9" s="174">
        <v>5566434</v>
      </c>
      <c r="S9" s="175">
        <v>21089741</v>
      </c>
      <c r="T9" s="176">
        <v>8048936</v>
      </c>
      <c r="U9" s="174">
        <v>6421321</v>
      </c>
      <c r="V9" s="175">
        <v>5936838</v>
      </c>
      <c r="W9" s="176">
        <v>6155827</v>
      </c>
      <c r="X9" s="174">
        <v>2559424</v>
      </c>
      <c r="Y9" s="175">
        <v>9406029</v>
      </c>
      <c r="Z9" s="176">
        <v>6849613</v>
      </c>
      <c r="AA9" s="174">
        <v>8325729</v>
      </c>
      <c r="AB9" s="175">
        <v>6953353</v>
      </c>
      <c r="AC9" s="176">
        <v>5891497</v>
      </c>
      <c r="AD9" s="174">
        <v>5862041</v>
      </c>
      <c r="AE9" s="175">
        <v>6188652</v>
      </c>
      <c r="AF9" s="176">
        <v>4449216</v>
      </c>
      <c r="AG9" s="174">
        <v>6261797</v>
      </c>
      <c r="AH9" s="175">
        <v>5509430</v>
      </c>
      <c r="AI9" s="176">
        <v>5206613</v>
      </c>
      <c r="AJ9" s="174">
        <v>5640512</v>
      </c>
      <c r="AK9" s="175">
        <v>5453093</v>
      </c>
      <c r="AL9" s="176">
        <v>7549413</v>
      </c>
      <c r="AM9" s="174">
        <v>6958669</v>
      </c>
      <c r="AN9" s="175">
        <v>3032038</v>
      </c>
      <c r="AO9" s="176">
        <v>3875379</v>
      </c>
      <c r="AP9" s="174">
        <v>2154143</v>
      </c>
      <c r="AQ9" s="175">
        <v>8141100</v>
      </c>
      <c r="AR9" s="176">
        <v>6423643</v>
      </c>
      <c r="AS9" s="49"/>
      <c r="AT9" s="50"/>
      <c r="AU9" s="51"/>
      <c r="AW9" s="316"/>
    </row>
    <row r="10" spans="2:49" x14ac:dyDescent="0.35">
      <c r="C10" s="26" t="s">
        <v>14</v>
      </c>
      <c r="D10" s="26" t="s">
        <v>31</v>
      </c>
      <c r="E10" s="27" t="s">
        <v>27</v>
      </c>
      <c r="H10" s="174">
        <v>23144</v>
      </c>
      <c r="I10" s="174">
        <v>45712</v>
      </c>
      <c r="J10" s="175">
        <v>49532</v>
      </c>
      <c r="K10" s="176">
        <v>92731</v>
      </c>
      <c r="L10" s="174">
        <v>39845</v>
      </c>
      <c r="M10" s="175">
        <v>60929</v>
      </c>
      <c r="N10" s="176">
        <v>59261</v>
      </c>
      <c r="O10" s="174">
        <v>21983</v>
      </c>
      <c r="P10" s="175">
        <v>5234</v>
      </c>
      <c r="Q10" s="176">
        <v>1435</v>
      </c>
      <c r="R10" s="174">
        <v>54158</v>
      </c>
      <c r="S10" s="175">
        <v>185778</v>
      </c>
      <c r="T10" s="176">
        <v>74933</v>
      </c>
      <c r="U10" s="174">
        <v>1789</v>
      </c>
      <c r="V10" s="175">
        <v>64</v>
      </c>
      <c r="W10" s="176">
        <v>21</v>
      </c>
      <c r="X10" s="174">
        <v>71</v>
      </c>
      <c r="Y10" s="175">
        <v>76</v>
      </c>
      <c r="Z10" s="176">
        <v>49</v>
      </c>
      <c r="AA10" s="174">
        <v>105</v>
      </c>
      <c r="AB10" s="175">
        <v>56</v>
      </c>
      <c r="AC10" s="176">
        <v>15</v>
      </c>
      <c r="AD10" s="174">
        <v>240</v>
      </c>
      <c r="AE10" s="175">
        <v>50</v>
      </c>
      <c r="AF10" s="176">
        <v>3</v>
      </c>
      <c r="AG10" s="174">
        <v>210</v>
      </c>
      <c r="AH10" s="175">
        <v>10</v>
      </c>
      <c r="AI10" s="176">
        <v>4</v>
      </c>
      <c r="AJ10" s="174">
        <v>17110</v>
      </c>
      <c r="AK10" s="175">
        <v>850</v>
      </c>
      <c r="AL10" s="176">
        <v>761</v>
      </c>
      <c r="AM10" s="174">
        <v>140</v>
      </c>
      <c r="AN10" s="175">
        <v>16</v>
      </c>
      <c r="AO10" s="176">
        <v>4</v>
      </c>
      <c r="AP10" s="174">
        <v>699</v>
      </c>
      <c r="AQ10" s="175">
        <v>234</v>
      </c>
      <c r="AR10" s="176">
        <v>5</v>
      </c>
      <c r="AS10" s="49"/>
      <c r="AT10" s="50"/>
      <c r="AU10" s="51"/>
    </row>
    <row r="11" spans="2:49" x14ac:dyDescent="0.35">
      <c r="C11" s="26" t="s">
        <v>15</v>
      </c>
      <c r="D11" s="26" t="s">
        <v>32</v>
      </c>
      <c r="E11" s="27" t="s">
        <v>240</v>
      </c>
      <c r="H11" s="174">
        <v>44468</v>
      </c>
      <c r="I11" s="174">
        <v>88348</v>
      </c>
      <c r="J11" s="175">
        <v>105055</v>
      </c>
      <c r="K11" s="176">
        <v>210442</v>
      </c>
      <c r="L11" s="174">
        <v>89227</v>
      </c>
      <c r="M11" s="175">
        <v>148135</v>
      </c>
      <c r="N11" s="176">
        <v>177443</v>
      </c>
      <c r="O11" s="174">
        <v>71022</v>
      </c>
      <c r="P11" s="175">
        <v>25976</v>
      </c>
      <c r="Q11" s="176">
        <v>9841</v>
      </c>
      <c r="R11" s="174">
        <v>112275</v>
      </c>
      <c r="S11" s="175">
        <v>464759</v>
      </c>
      <c r="T11" s="176">
        <v>223683</v>
      </c>
      <c r="U11" s="174">
        <v>4163</v>
      </c>
      <c r="V11" s="175">
        <v>387</v>
      </c>
      <c r="W11" s="176">
        <v>188</v>
      </c>
      <c r="X11" s="174">
        <v>133671</v>
      </c>
      <c r="Y11" s="175">
        <v>544005</v>
      </c>
      <c r="Z11" s="176">
        <v>454967</v>
      </c>
      <c r="AA11" s="174">
        <v>478490</v>
      </c>
      <c r="AB11" s="175">
        <v>1032572</v>
      </c>
      <c r="AC11" s="176">
        <v>320079</v>
      </c>
      <c r="AD11" s="174">
        <v>666</v>
      </c>
      <c r="AE11" s="175">
        <v>203</v>
      </c>
      <c r="AF11" s="176">
        <v>830</v>
      </c>
      <c r="AG11" s="174">
        <v>554</v>
      </c>
      <c r="AH11" s="175">
        <v>50</v>
      </c>
      <c r="AI11" s="176">
        <v>68</v>
      </c>
      <c r="AJ11" s="174">
        <v>180049</v>
      </c>
      <c r="AK11" s="175">
        <v>195220</v>
      </c>
      <c r="AL11" s="176">
        <v>296368</v>
      </c>
      <c r="AM11" s="174">
        <v>579</v>
      </c>
      <c r="AN11" s="175">
        <v>40</v>
      </c>
      <c r="AO11" s="176">
        <v>64</v>
      </c>
      <c r="AP11" s="174">
        <v>1834</v>
      </c>
      <c r="AQ11" s="175">
        <v>247</v>
      </c>
      <c r="AR11" s="176">
        <v>130</v>
      </c>
      <c r="AS11" s="49"/>
      <c r="AT11" s="50"/>
      <c r="AU11" s="51"/>
    </row>
    <row r="12" spans="2:49" x14ac:dyDescent="0.35">
      <c r="C12" s="26" t="s">
        <v>16</v>
      </c>
      <c r="D12" s="26" t="s">
        <v>33</v>
      </c>
      <c r="E12" s="26" t="s">
        <v>201</v>
      </c>
      <c r="H12" s="174">
        <v>28790</v>
      </c>
      <c r="I12" s="174">
        <v>40366</v>
      </c>
      <c r="J12" s="175">
        <v>30575</v>
      </c>
      <c r="K12" s="176">
        <v>46494</v>
      </c>
      <c r="L12" s="174">
        <v>90901</v>
      </c>
      <c r="M12" s="175">
        <v>168456</v>
      </c>
      <c r="N12" s="176">
        <v>265605</v>
      </c>
      <c r="O12" s="174">
        <v>189279</v>
      </c>
      <c r="P12" s="175">
        <v>229375</v>
      </c>
      <c r="Q12" s="176">
        <v>275603</v>
      </c>
      <c r="R12" s="174">
        <v>72287</v>
      </c>
      <c r="S12" s="175">
        <v>284296</v>
      </c>
      <c r="T12" s="176">
        <v>110165</v>
      </c>
      <c r="U12" s="174">
        <v>12163</v>
      </c>
      <c r="V12" s="175">
        <v>418</v>
      </c>
      <c r="W12" s="176">
        <v>284</v>
      </c>
      <c r="X12" s="174">
        <v>221</v>
      </c>
      <c r="Y12" s="175">
        <v>186</v>
      </c>
      <c r="Z12" s="176">
        <v>583</v>
      </c>
      <c r="AA12" s="174">
        <v>186</v>
      </c>
      <c r="AB12" s="175">
        <v>193</v>
      </c>
      <c r="AC12" s="176">
        <v>64</v>
      </c>
      <c r="AD12" s="174">
        <v>262182</v>
      </c>
      <c r="AE12" s="175">
        <v>381863</v>
      </c>
      <c r="AF12" s="176">
        <v>462122</v>
      </c>
      <c r="AG12" s="174">
        <v>413367</v>
      </c>
      <c r="AH12" s="175">
        <v>343515</v>
      </c>
      <c r="AI12" s="176">
        <v>281894</v>
      </c>
      <c r="AJ12" s="174">
        <v>58186</v>
      </c>
      <c r="AK12" s="175">
        <v>21228</v>
      </c>
      <c r="AL12" s="176">
        <v>38086</v>
      </c>
      <c r="AM12" s="174">
        <v>171</v>
      </c>
      <c r="AN12" s="175">
        <v>55</v>
      </c>
      <c r="AO12" s="176">
        <v>19</v>
      </c>
      <c r="AP12" s="174">
        <v>37996</v>
      </c>
      <c r="AQ12" s="175">
        <v>33066</v>
      </c>
      <c r="AR12" s="176">
        <v>2315</v>
      </c>
      <c r="AS12" s="49"/>
      <c r="AT12" s="50"/>
      <c r="AU12" s="51"/>
    </row>
    <row r="13" spans="2:49" x14ac:dyDescent="0.35">
      <c r="C13" s="26" t="s">
        <v>17</v>
      </c>
      <c r="D13" s="26" t="s">
        <v>34</v>
      </c>
      <c r="E13" s="26" t="s">
        <v>202</v>
      </c>
      <c r="H13" s="174">
        <v>9854</v>
      </c>
      <c r="I13" s="174">
        <v>2821</v>
      </c>
      <c r="J13" s="175">
        <v>514</v>
      </c>
      <c r="K13" s="176">
        <v>154</v>
      </c>
      <c r="L13" s="174">
        <v>2716</v>
      </c>
      <c r="M13" s="175">
        <v>470</v>
      </c>
      <c r="N13" s="176">
        <v>50</v>
      </c>
      <c r="O13" s="174">
        <v>714</v>
      </c>
      <c r="P13" s="175">
        <v>24</v>
      </c>
      <c r="Q13" s="176">
        <v>3</v>
      </c>
      <c r="R13" s="174">
        <v>2822</v>
      </c>
      <c r="S13" s="175">
        <v>2320</v>
      </c>
      <c r="T13" s="176">
        <v>185</v>
      </c>
      <c r="U13" s="174">
        <v>646</v>
      </c>
      <c r="V13" s="175">
        <v>3</v>
      </c>
      <c r="W13" s="176">
        <v>0</v>
      </c>
      <c r="X13" s="174">
        <v>1</v>
      </c>
      <c r="Y13" s="175">
        <v>2</v>
      </c>
      <c r="Z13" s="176">
        <v>0</v>
      </c>
      <c r="AA13" s="174">
        <v>2</v>
      </c>
      <c r="AB13" s="175">
        <v>0</v>
      </c>
      <c r="AC13" s="176">
        <v>0</v>
      </c>
      <c r="AD13" s="174">
        <v>37</v>
      </c>
      <c r="AE13" s="175">
        <v>0</v>
      </c>
      <c r="AF13" s="176">
        <v>0</v>
      </c>
      <c r="AG13" s="174">
        <v>63</v>
      </c>
      <c r="AH13" s="175">
        <v>0</v>
      </c>
      <c r="AI13" s="176">
        <v>0</v>
      </c>
      <c r="AJ13" s="174">
        <v>50</v>
      </c>
      <c r="AK13" s="175">
        <v>0</v>
      </c>
      <c r="AL13" s="176">
        <v>0</v>
      </c>
      <c r="AM13" s="174">
        <v>2</v>
      </c>
      <c r="AN13" s="175">
        <v>0</v>
      </c>
      <c r="AO13" s="176">
        <v>0</v>
      </c>
      <c r="AP13" s="174">
        <v>19</v>
      </c>
      <c r="AQ13" s="175">
        <v>0</v>
      </c>
      <c r="AR13" s="176">
        <v>0</v>
      </c>
      <c r="AS13" s="49"/>
      <c r="AT13" s="50"/>
      <c r="AU13" s="51"/>
    </row>
    <row r="14" spans="2:49" x14ac:dyDescent="0.35">
      <c r="C14" s="26" t="s">
        <v>18</v>
      </c>
      <c r="D14" s="26" t="s">
        <v>35</v>
      </c>
      <c r="E14" s="26" t="s">
        <v>203</v>
      </c>
      <c r="H14" s="174">
        <v>69767</v>
      </c>
      <c r="I14" s="174">
        <v>101429</v>
      </c>
      <c r="J14" s="175">
        <v>75162</v>
      </c>
      <c r="K14" s="176">
        <v>85830</v>
      </c>
      <c r="L14" s="174">
        <v>97639</v>
      </c>
      <c r="M14" s="175">
        <v>83290</v>
      </c>
      <c r="N14" s="176">
        <v>46053</v>
      </c>
      <c r="O14" s="174">
        <v>32571</v>
      </c>
      <c r="P14" s="175">
        <v>3819</v>
      </c>
      <c r="Q14" s="176">
        <v>626</v>
      </c>
      <c r="R14" s="174">
        <v>98943</v>
      </c>
      <c r="S14" s="175">
        <v>247302</v>
      </c>
      <c r="T14" s="176">
        <v>52610</v>
      </c>
      <c r="U14" s="174">
        <v>6431</v>
      </c>
      <c r="V14" s="175">
        <v>116</v>
      </c>
      <c r="W14" s="176">
        <v>12</v>
      </c>
      <c r="X14" s="174">
        <v>170</v>
      </c>
      <c r="Y14" s="175">
        <v>52</v>
      </c>
      <c r="Z14" s="176">
        <v>34</v>
      </c>
      <c r="AA14" s="174">
        <v>79</v>
      </c>
      <c r="AB14" s="175">
        <v>36</v>
      </c>
      <c r="AC14" s="176">
        <v>15</v>
      </c>
      <c r="AD14" s="174">
        <v>450</v>
      </c>
      <c r="AE14" s="175">
        <v>53</v>
      </c>
      <c r="AF14" s="176">
        <v>2</v>
      </c>
      <c r="AG14" s="174">
        <v>575</v>
      </c>
      <c r="AH14" s="175">
        <v>13</v>
      </c>
      <c r="AI14" s="176">
        <v>3</v>
      </c>
      <c r="AJ14" s="174">
        <v>5540</v>
      </c>
      <c r="AK14" s="175">
        <v>55</v>
      </c>
      <c r="AL14" s="176">
        <v>8</v>
      </c>
      <c r="AM14" s="174">
        <v>121</v>
      </c>
      <c r="AN14" s="175">
        <v>10</v>
      </c>
      <c r="AO14" s="176">
        <v>2</v>
      </c>
      <c r="AP14" s="174">
        <v>698</v>
      </c>
      <c r="AQ14" s="175">
        <v>29</v>
      </c>
      <c r="AR14" s="176">
        <v>4</v>
      </c>
      <c r="AS14" s="49"/>
      <c r="AT14" s="50"/>
      <c r="AU14" s="51"/>
    </row>
    <row r="15" spans="2:49" s="29" customFormat="1" x14ac:dyDescent="0.35">
      <c r="C15" s="29" t="s">
        <v>36</v>
      </c>
      <c r="D15" s="29" t="s">
        <v>37</v>
      </c>
      <c r="E15" s="29" t="s">
        <v>147</v>
      </c>
      <c r="H15" s="174">
        <v>0</v>
      </c>
      <c r="I15" s="174">
        <v>0</v>
      </c>
      <c r="J15" s="175">
        <v>0</v>
      </c>
      <c r="K15" s="176">
        <v>0</v>
      </c>
      <c r="L15" s="174">
        <v>0</v>
      </c>
      <c r="M15" s="175">
        <v>0</v>
      </c>
      <c r="N15" s="176">
        <v>0</v>
      </c>
      <c r="O15" s="174">
        <v>0</v>
      </c>
      <c r="P15" s="175">
        <v>0</v>
      </c>
      <c r="Q15" s="176">
        <v>0</v>
      </c>
      <c r="R15" s="174">
        <v>0</v>
      </c>
      <c r="S15" s="175">
        <v>0</v>
      </c>
      <c r="T15" s="176">
        <v>0</v>
      </c>
      <c r="U15" s="174">
        <v>0</v>
      </c>
      <c r="V15" s="175">
        <v>0</v>
      </c>
      <c r="W15" s="176">
        <v>0</v>
      </c>
      <c r="X15" s="174">
        <v>0</v>
      </c>
      <c r="Y15" s="175">
        <v>0</v>
      </c>
      <c r="Z15" s="176">
        <v>0</v>
      </c>
      <c r="AA15" s="174">
        <v>0</v>
      </c>
      <c r="AB15" s="175">
        <v>0</v>
      </c>
      <c r="AC15" s="176">
        <v>0</v>
      </c>
      <c r="AD15" s="174">
        <v>0</v>
      </c>
      <c r="AE15" s="175">
        <v>0</v>
      </c>
      <c r="AF15" s="176">
        <v>0</v>
      </c>
      <c r="AG15" s="174">
        <v>0</v>
      </c>
      <c r="AH15" s="175">
        <v>0</v>
      </c>
      <c r="AI15" s="176">
        <v>0</v>
      </c>
      <c r="AJ15" s="174">
        <v>0</v>
      </c>
      <c r="AK15" s="175">
        <v>0</v>
      </c>
      <c r="AL15" s="176">
        <v>0</v>
      </c>
      <c r="AM15" s="174">
        <v>0</v>
      </c>
      <c r="AN15" s="175">
        <v>0</v>
      </c>
      <c r="AO15" s="176">
        <v>0</v>
      </c>
      <c r="AP15" s="174">
        <v>0</v>
      </c>
      <c r="AQ15" s="175">
        <v>0</v>
      </c>
      <c r="AR15" s="176">
        <v>0</v>
      </c>
      <c r="AS15" s="193"/>
      <c r="AT15" s="194"/>
      <c r="AU15" s="192"/>
    </row>
    <row r="16" spans="2:49" s="29" customFormat="1" x14ac:dyDescent="0.35">
      <c r="C16" s="29" t="s">
        <v>38</v>
      </c>
      <c r="D16" s="29" t="s">
        <v>39</v>
      </c>
      <c r="E16" s="29" t="s">
        <v>147</v>
      </c>
      <c r="H16" s="174">
        <v>0</v>
      </c>
      <c r="I16" s="174">
        <v>0</v>
      </c>
      <c r="J16" s="175">
        <v>0</v>
      </c>
      <c r="K16" s="176">
        <v>0</v>
      </c>
      <c r="L16" s="174">
        <v>0</v>
      </c>
      <c r="M16" s="175">
        <v>0</v>
      </c>
      <c r="N16" s="176">
        <v>0</v>
      </c>
      <c r="O16" s="174">
        <v>0</v>
      </c>
      <c r="P16" s="175">
        <v>0</v>
      </c>
      <c r="Q16" s="176">
        <v>0</v>
      </c>
      <c r="R16" s="174">
        <v>0</v>
      </c>
      <c r="S16" s="175">
        <v>0</v>
      </c>
      <c r="T16" s="176">
        <v>0</v>
      </c>
      <c r="U16" s="174">
        <v>0</v>
      </c>
      <c r="V16" s="175">
        <v>0</v>
      </c>
      <c r="W16" s="176">
        <v>0</v>
      </c>
      <c r="X16" s="174">
        <v>0</v>
      </c>
      <c r="Y16" s="175">
        <v>0</v>
      </c>
      <c r="Z16" s="176">
        <v>0</v>
      </c>
      <c r="AA16" s="174">
        <v>0</v>
      </c>
      <c r="AB16" s="175">
        <v>0</v>
      </c>
      <c r="AC16" s="176">
        <v>0</v>
      </c>
      <c r="AD16" s="174">
        <v>0</v>
      </c>
      <c r="AE16" s="175">
        <v>0</v>
      </c>
      <c r="AF16" s="176">
        <v>0</v>
      </c>
      <c r="AG16" s="174">
        <v>0</v>
      </c>
      <c r="AH16" s="175">
        <v>0</v>
      </c>
      <c r="AI16" s="176">
        <v>0</v>
      </c>
      <c r="AJ16" s="174">
        <v>0</v>
      </c>
      <c r="AK16" s="175">
        <v>0</v>
      </c>
      <c r="AL16" s="176">
        <v>0</v>
      </c>
      <c r="AM16" s="174">
        <v>0</v>
      </c>
      <c r="AN16" s="175">
        <v>0</v>
      </c>
      <c r="AO16" s="176">
        <v>0</v>
      </c>
      <c r="AP16" s="174">
        <v>0</v>
      </c>
      <c r="AQ16" s="175">
        <v>0</v>
      </c>
      <c r="AR16" s="176">
        <v>0</v>
      </c>
      <c r="AS16" s="193"/>
      <c r="AT16" s="194"/>
      <c r="AU16" s="192"/>
    </row>
    <row r="17" spans="3:47" x14ac:dyDescent="0.35">
      <c r="C17" s="26" t="s">
        <v>19</v>
      </c>
      <c r="D17" s="26" t="s">
        <v>40</v>
      </c>
      <c r="E17" s="30" t="s">
        <v>205</v>
      </c>
      <c r="H17" s="174">
        <v>15852</v>
      </c>
      <c r="I17" s="174">
        <v>7121</v>
      </c>
      <c r="J17" s="175">
        <v>1703</v>
      </c>
      <c r="K17" s="176">
        <v>739</v>
      </c>
      <c r="L17" s="174">
        <v>1089</v>
      </c>
      <c r="M17" s="175">
        <v>51</v>
      </c>
      <c r="N17" s="176">
        <v>14</v>
      </c>
      <c r="O17" s="174">
        <v>128</v>
      </c>
      <c r="P17" s="175">
        <v>69</v>
      </c>
      <c r="Q17" s="176">
        <v>100</v>
      </c>
      <c r="R17" s="174">
        <v>31661</v>
      </c>
      <c r="S17" s="175">
        <v>82331</v>
      </c>
      <c r="T17" s="176">
        <v>20082</v>
      </c>
      <c r="U17" s="174">
        <v>196369</v>
      </c>
      <c r="V17" s="175">
        <v>113016</v>
      </c>
      <c r="W17" s="176">
        <v>78785</v>
      </c>
      <c r="X17" s="174">
        <v>35</v>
      </c>
      <c r="Y17" s="175">
        <v>26</v>
      </c>
      <c r="Z17" s="176">
        <v>23</v>
      </c>
      <c r="AA17" s="174">
        <v>37</v>
      </c>
      <c r="AB17" s="175">
        <v>30</v>
      </c>
      <c r="AC17" s="176">
        <v>4</v>
      </c>
      <c r="AD17" s="174">
        <v>110</v>
      </c>
      <c r="AE17" s="175">
        <v>19</v>
      </c>
      <c r="AF17" s="176">
        <v>0</v>
      </c>
      <c r="AG17" s="174">
        <v>131</v>
      </c>
      <c r="AH17" s="175">
        <v>0</v>
      </c>
      <c r="AI17" s="176">
        <v>1</v>
      </c>
      <c r="AJ17" s="174">
        <v>6096</v>
      </c>
      <c r="AK17" s="175">
        <v>147</v>
      </c>
      <c r="AL17" s="176">
        <v>94</v>
      </c>
      <c r="AM17" s="174">
        <v>69</v>
      </c>
      <c r="AN17" s="175">
        <v>0</v>
      </c>
      <c r="AO17" s="176">
        <v>1</v>
      </c>
      <c r="AP17" s="174">
        <v>4368</v>
      </c>
      <c r="AQ17" s="175">
        <v>1176</v>
      </c>
      <c r="AR17" s="176">
        <v>156</v>
      </c>
      <c r="AS17" s="49"/>
      <c r="AT17" s="50"/>
      <c r="AU17" s="51"/>
    </row>
    <row r="18" spans="3:47" x14ac:dyDescent="0.35">
      <c r="C18" s="26" t="s">
        <v>20</v>
      </c>
      <c r="D18" s="26" t="s">
        <v>41</v>
      </c>
      <c r="E18" s="30" t="s">
        <v>206</v>
      </c>
      <c r="H18" s="174">
        <v>9783</v>
      </c>
      <c r="I18" s="174">
        <v>6709</v>
      </c>
      <c r="J18" s="175">
        <v>3155</v>
      </c>
      <c r="K18" s="176">
        <v>3046</v>
      </c>
      <c r="L18" s="174">
        <v>7157</v>
      </c>
      <c r="M18" s="175">
        <v>5022</v>
      </c>
      <c r="N18" s="176">
        <v>2777</v>
      </c>
      <c r="O18" s="174">
        <v>6432</v>
      </c>
      <c r="P18" s="175">
        <v>1441</v>
      </c>
      <c r="Q18" s="176">
        <v>718</v>
      </c>
      <c r="R18" s="174">
        <v>34801</v>
      </c>
      <c r="S18" s="175">
        <v>180128</v>
      </c>
      <c r="T18" s="176">
        <v>113190</v>
      </c>
      <c r="U18" s="174">
        <v>187032</v>
      </c>
      <c r="V18" s="175">
        <v>176594</v>
      </c>
      <c r="W18" s="176">
        <v>286050</v>
      </c>
      <c r="X18" s="174">
        <v>44</v>
      </c>
      <c r="Y18" s="175">
        <v>26</v>
      </c>
      <c r="Z18" s="176">
        <v>98</v>
      </c>
      <c r="AA18" s="174">
        <v>50</v>
      </c>
      <c r="AB18" s="175">
        <v>38</v>
      </c>
      <c r="AC18" s="176">
        <v>12</v>
      </c>
      <c r="AD18" s="174">
        <v>105</v>
      </c>
      <c r="AE18" s="175">
        <v>35</v>
      </c>
      <c r="AF18" s="176">
        <v>4</v>
      </c>
      <c r="AG18" s="174">
        <v>115</v>
      </c>
      <c r="AH18" s="175">
        <v>1</v>
      </c>
      <c r="AI18" s="176">
        <v>5</v>
      </c>
      <c r="AJ18" s="174">
        <v>5850</v>
      </c>
      <c r="AK18" s="175">
        <v>382</v>
      </c>
      <c r="AL18" s="176">
        <v>519</v>
      </c>
      <c r="AM18" s="174">
        <v>94</v>
      </c>
      <c r="AN18" s="175">
        <v>1</v>
      </c>
      <c r="AO18" s="176">
        <v>4</v>
      </c>
      <c r="AP18" s="174">
        <v>3411</v>
      </c>
      <c r="AQ18" s="175">
        <v>927</v>
      </c>
      <c r="AR18" s="176">
        <v>23</v>
      </c>
      <c r="AS18" s="49"/>
      <c r="AT18" s="50"/>
      <c r="AU18" s="51"/>
    </row>
    <row r="19" spans="3:47" x14ac:dyDescent="0.35">
      <c r="C19" s="26" t="s">
        <v>21</v>
      </c>
      <c r="D19" s="26" t="s">
        <v>42</v>
      </c>
      <c r="E19" s="30" t="s">
        <v>207</v>
      </c>
      <c r="H19" s="174">
        <v>4517</v>
      </c>
      <c r="I19" s="174">
        <v>2650</v>
      </c>
      <c r="J19" s="175">
        <v>952</v>
      </c>
      <c r="K19" s="176">
        <v>673</v>
      </c>
      <c r="L19" s="174">
        <v>1100</v>
      </c>
      <c r="M19" s="175">
        <v>224</v>
      </c>
      <c r="N19" s="176">
        <v>48</v>
      </c>
      <c r="O19" s="174">
        <v>115</v>
      </c>
      <c r="P19" s="175">
        <v>56</v>
      </c>
      <c r="Q19" s="176">
        <v>115</v>
      </c>
      <c r="R19" s="174">
        <v>13097</v>
      </c>
      <c r="S19" s="175">
        <v>50856</v>
      </c>
      <c r="T19" s="176">
        <v>24253</v>
      </c>
      <c r="U19" s="174">
        <v>100984</v>
      </c>
      <c r="V19" s="175">
        <v>89498</v>
      </c>
      <c r="W19" s="176">
        <v>142263</v>
      </c>
      <c r="X19" s="174">
        <v>18</v>
      </c>
      <c r="Y19" s="175">
        <v>22</v>
      </c>
      <c r="Z19" s="176">
        <v>29</v>
      </c>
      <c r="AA19" s="174">
        <v>12</v>
      </c>
      <c r="AB19" s="175">
        <v>16</v>
      </c>
      <c r="AC19" s="176">
        <v>4</v>
      </c>
      <c r="AD19" s="174">
        <v>98</v>
      </c>
      <c r="AE19" s="175">
        <v>15</v>
      </c>
      <c r="AF19" s="176">
        <v>3</v>
      </c>
      <c r="AG19" s="174">
        <v>62</v>
      </c>
      <c r="AH19" s="175">
        <v>0</v>
      </c>
      <c r="AI19" s="176">
        <v>2</v>
      </c>
      <c r="AJ19" s="174">
        <v>2228</v>
      </c>
      <c r="AK19" s="175">
        <v>101</v>
      </c>
      <c r="AL19" s="176">
        <v>96</v>
      </c>
      <c r="AM19" s="174">
        <v>33</v>
      </c>
      <c r="AN19" s="175">
        <v>0</v>
      </c>
      <c r="AO19" s="176">
        <v>0</v>
      </c>
      <c r="AP19" s="174">
        <v>6102</v>
      </c>
      <c r="AQ19" s="175">
        <v>7203</v>
      </c>
      <c r="AR19" s="176">
        <v>790</v>
      </c>
      <c r="AS19" s="49"/>
      <c r="AT19" s="50"/>
      <c r="AU19" s="51"/>
    </row>
    <row r="20" spans="3:47" x14ac:dyDescent="0.35">
      <c r="C20" s="26" t="s">
        <v>22</v>
      </c>
      <c r="D20" s="26" t="s">
        <v>43</v>
      </c>
      <c r="E20" s="30" t="s">
        <v>208</v>
      </c>
      <c r="H20" s="174">
        <v>17466</v>
      </c>
      <c r="I20" s="174">
        <v>10594</v>
      </c>
      <c r="J20" s="175">
        <v>3220</v>
      </c>
      <c r="K20" s="176">
        <v>1786</v>
      </c>
      <c r="L20" s="174">
        <v>10482</v>
      </c>
      <c r="M20" s="175">
        <v>4646</v>
      </c>
      <c r="N20" s="176">
        <v>1289</v>
      </c>
      <c r="O20" s="174">
        <v>5353</v>
      </c>
      <c r="P20" s="175">
        <v>469</v>
      </c>
      <c r="Q20" s="176">
        <v>39</v>
      </c>
      <c r="R20" s="174">
        <v>7541</v>
      </c>
      <c r="S20" s="175">
        <v>7660</v>
      </c>
      <c r="T20" s="176">
        <v>750</v>
      </c>
      <c r="U20" s="174">
        <v>1738</v>
      </c>
      <c r="V20" s="175">
        <v>82</v>
      </c>
      <c r="W20" s="176">
        <v>2</v>
      </c>
      <c r="X20" s="174">
        <v>25</v>
      </c>
      <c r="Y20" s="175">
        <v>3</v>
      </c>
      <c r="Z20" s="176">
        <v>1</v>
      </c>
      <c r="AA20" s="174">
        <v>42</v>
      </c>
      <c r="AB20" s="175">
        <v>13</v>
      </c>
      <c r="AC20" s="176">
        <v>0</v>
      </c>
      <c r="AD20" s="174">
        <v>201</v>
      </c>
      <c r="AE20" s="175">
        <v>10</v>
      </c>
      <c r="AF20" s="176">
        <v>0</v>
      </c>
      <c r="AG20" s="174">
        <v>172</v>
      </c>
      <c r="AH20" s="175">
        <v>1</v>
      </c>
      <c r="AI20" s="176">
        <v>1</v>
      </c>
      <c r="AJ20" s="174">
        <v>8837</v>
      </c>
      <c r="AK20" s="175">
        <v>471</v>
      </c>
      <c r="AL20" s="176">
        <v>180</v>
      </c>
      <c r="AM20" s="174">
        <v>91</v>
      </c>
      <c r="AN20" s="175">
        <v>1</v>
      </c>
      <c r="AO20" s="176">
        <v>1</v>
      </c>
      <c r="AP20" s="174">
        <v>4862</v>
      </c>
      <c r="AQ20" s="175">
        <v>1250</v>
      </c>
      <c r="AR20" s="176">
        <v>50</v>
      </c>
      <c r="AS20" s="49"/>
      <c r="AT20" s="50"/>
      <c r="AU20" s="51"/>
    </row>
    <row r="21" spans="3:47" s="29" customFormat="1" x14ac:dyDescent="0.35">
      <c r="C21" s="29" t="s">
        <v>44</v>
      </c>
      <c r="D21" s="29" t="s">
        <v>45</v>
      </c>
      <c r="E21" s="29" t="s">
        <v>147</v>
      </c>
      <c r="H21" s="174">
        <v>0</v>
      </c>
      <c r="I21" s="174">
        <v>0</v>
      </c>
      <c r="J21" s="175">
        <v>0</v>
      </c>
      <c r="K21" s="176">
        <v>0</v>
      </c>
      <c r="L21" s="174">
        <v>0</v>
      </c>
      <c r="M21" s="175">
        <v>0</v>
      </c>
      <c r="N21" s="176">
        <v>0</v>
      </c>
      <c r="O21" s="174">
        <v>0</v>
      </c>
      <c r="P21" s="175">
        <v>0</v>
      </c>
      <c r="Q21" s="176">
        <v>0</v>
      </c>
      <c r="R21" s="174">
        <v>0</v>
      </c>
      <c r="S21" s="175">
        <v>0</v>
      </c>
      <c r="T21" s="176">
        <v>0</v>
      </c>
      <c r="U21" s="174">
        <v>0</v>
      </c>
      <c r="V21" s="175">
        <v>0</v>
      </c>
      <c r="W21" s="176">
        <v>0</v>
      </c>
      <c r="X21" s="174">
        <v>0</v>
      </c>
      <c r="Y21" s="175">
        <v>0</v>
      </c>
      <c r="Z21" s="176">
        <v>0</v>
      </c>
      <c r="AA21" s="174">
        <v>0</v>
      </c>
      <c r="AB21" s="175">
        <v>0</v>
      </c>
      <c r="AC21" s="176">
        <v>0</v>
      </c>
      <c r="AD21" s="174">
        <v>0</v>
      </c>
      <c r="AE21" s="175">
        <v>0</v>
      </c>
      <c r="AF21" s="176">
        <v>0</v>
      </c>
      <c r="AG21" s="174">
        <v>0</v>
      </c>
      <c r="AH21" s="175">
        <v>0</v>
      </c>
      <c r="AI21" s="176">
        <v>0</v>
      </c>
      <c r="AJ21" s="174">
        <v>0</v>
      </c>
      <c r="AK21" s="175">
        <v>0</v>
      </c>
      <c r="AL21" s="176">
        <v>0</v>
      </c>
      <c r="AM21" s="174">
        <v>0</v>
      </c>
      <c r="AN21" s="175">
        <v>0</v>
      </c>
      <c r="AO21" s="176">
        <v>0</v>
      </c>
      <c r="AP21" s="174">
        <v>0</v>
      </c>
      <c r="AQ21" s="175">
        <v>0</v>
      </c>
      <c r="AR21" s="176">
        <v>0</v>
      </c>
      <c r="AS21" s="193"/>
      <c r="AT21" s="194"/>
      <c r="AU21" s="192"/>
    </row>
    <row r="22" spans="3:47" s="29" customFormat="1" x14ac:dyDescent="0.35">
      <c r="C22" s="29" t="s">
        <v>46</v>
      </c>
      <c r="D22" s="29" t="s">
        <v>47</v>
      </c>
      <c r="E22" s="29" t="s">
        <v>147</v>
      </c>
      <c r="H22" s="174">
        <v>1</v>
      </c>
      <c r="I22" s="174">
        <v>1</v>
      </c>
      <c r="J22" s="175">
        <v>0</v>
      </c>
      <c r="K22" s="176">
        <v>0</v>
      </c>
      <c r="L22" s="174">
        <v>5</v>
      </c>
      <c r="M22" s="175">
        <v>5</v>
      </c>
      <c r="N22" s="176">
        <v>0</v>
      </c>
      <c r="O22" s="174">
        <v>2</v>
      </c>
      <c r="P22" s="175">
        <v>1</v>
      </c>
      <c r="Q22" s="176">
        <v>0</v>
      </c>
      <c r="R22" s="174">
        <v>3</v>
      </c>
      <c r="S22" s="175">
        <v>29</v>
      </c>
      <c r="T22" s="176">
        <v>0</v>
      </c>
      <c r="U22" s="174">
        <v>27</v>
      </c>
      <c r="V22" s="175">
        <v>21</v>
      </c>
      <c r="W22" s="176">
        <v>0</v>
      </c>
      <c r="X22" s="174">
        <v>1</v>
      </c>
      <c r="Y22" s="175">
        <v>2</v>
      </c>
      <c r="Z22" s="176">
        <v>0</v>
      </c>
      <c r="AA22" s="174">
        <v>3</v>
      </c>
      <c r="AB22" s="175">
        <v>2</v>
      </c>
      <c r="AC22" s="176">
        <v>0</v>
      </c>
      <c r="AD22" s="174">
        <v>4</v>
      </c>
      <c r="AE22" s="175">
        <v>3</v>
      </c>
      <c r="AF22" s="176">
        <v>0</v>
      </c>
      <c r="AG22" s="174">
        <v>2</v>
      </c>
      <c r="AH22" s="175">
        <v>0</v>
      </c>
      <c r="AI22" s="176">
        <v>0</v>
      </c>
      <c r="AJ22" s="174">
        <v>3</v>
      </c>
      <c r="AK22" s="175">
        <v>56</v>
      </c>
      <c r="AL22" s="176">
        <v>0</v>
      </c>
      <c r="AM22" s="174">
        <v>1</v>
      </c>
      <c r="AN22" s="175">
        <v>0</v>
      </c>
      <c r="AO22" s="176">
        <v>0</v>
      </c>
      <c r="AP22" s="174">
        <v>1</v>
      </c>
      <c r="AQ22" s="175">
        <v>8</v>
      </c>
      <c r="AR22" s="176">
        <v>0</v>
      </c>
      <c r="AS22" s="193"/>
      <c r="AT22" s="194"/>
      <c r="AU22" s="192"/>
    </row>
    <row r="23" spans="3:47" s="29" customFormat="1" x14ac:dyDescent="0.35">
      <c r="C23" s="29" t="s">
        <v>48</v>
      </c>
      <c r="D23" s="29" t="s">
        <v>49</v>
      </c>
      <c r="E23" s="29" t="s">
        <v>147</v>
      </c>
      <c r="H23" s="174">
        <v>0</v>
      </c>
      <c r="I23" s="174">
        <v>0</v>
      </c>
      <c r="J23" s="175">
        <v>0</v>
      </c>
      <c r="K23" s="176">
        <v>0</v>
      </c>
      <c r="L23" s="174">
        <v>0</v>
      </c>
      <c r="M23" s="175">
        <v>0</v>
      </c>
      <c r="N23" s="176">
        <v>0</v>
      </c>
      <c r="O23" s="174">
        <v>0</v>
      </c>
      <c r="P23" s="175">
        <v>0</v>
      </c>
      <c r="Q23" s="176">
        <v>0</v>
      </c>
      <c r="R23" s="174">
        <v>0</v>
      </c>
      <c r="S23" s="175">
        <v>0</v>
      </c>
      <c r="T23" s="176">
        <v>0</v>
      </c>
      <c r="U23" s="174">
        <v>0</v>
      </c>
      <c r="V23" s="175">
        <v>0</v>
      </c>
      <c r="W23" s="176">
        <v>0</v>
      </c>
      <c r="X23" s="174">
        <v>0</v>
      </c>
      <c r="Y23" s="175">
        <v>0</v>
      </c>
      <c r="Z23" s="176">
        <v>0</v>
      </c>
      <c r="AA23" s="174">
        <v>0</v>
      </c>
      <c r="AB23" s="175">
        <v>0</v>
      </c>
      <c r="AC23" s="176">
        <v>0</v>
      </c>
      <c r="AD23" s="174">
        <v>0</v>
      </c>
      <c r="AE23" s="175">
        <v>0</v>
      </c>
      <c r="AF23" s="176">
        <v>0</v>
      </c>
      <c r="AG23" s="174">
        <v>0</v>
      </c>
      <c r="AH23" s="175">
        <v>0</v>
      </c>
      <c r="AI23" s="176">
        <v>0</v>
      </c>
      <c r="AJ23" s="174">
        <v>0</v>
      </c>
      <c r="AK23" s="175">
        <v>0</v>
      </c>
      <c r="AL23" s="176">
        <v>0</v>
      </c>
      <c r="AM23" s="174">
        <v>0</v>
      </c>
      <c r="AN23" s="175">
        <v>0</v>
      </c>
      <c r="AO23" s="176">
        <v>0</v>
      </c>
      <c r="AP23" s="174">
        <v>0</v>
      </c>
      <c r="AQ23" s="175">
        <v>0</v>
      </c>
      <c r="AR23" s="176">
        <v>0</v>
      </c>
      <c r="AS23" s="193"/>
      <c r="AT23" s="194"/>
      <c r="AU23" s="192"/>
    </row>
    <row r="24" spans="3:47" x14ac:dyDescent="0.35">
      <c r="C24" s="26" t="s">
        <v>23</v>
      </c>
      <c r="D24" s="26" t="s">
        <v>50</v>
      </c>
      <c r="E24" s="30" t="s">
        <v>209</v>
      </c>
      <c r="H24" s="174">
        <v>25661</v>
      </c>
      <c r="I24" s="174">
        <v>11885</v>
      </c>
      <c r="J24" s="175">
        <v>4395</v>
      </c>
      <c r="K24" s="176">
        <v>3519</v>
      </c>
      <c r="L24" s="174">
        <v>21976</v>
      </c>
      <c r="M24" s="175">
        <v>17361</v>
      </c>
      <c r="N24" s="176">
        <v>12128</v>
      </c>
      <c r="O24" s="174">
        <v>50567</v>
      </c>
      <c r="P24" s="175">
        <v>31115</v>
      </c>
      <c r="Q24" s="176">
        <v>16560</v>
      </c>
      <c r="R24" s="174">
        <v>70</v>
      </c>
      <c r="S24" s="175">
        <v>72</v>
      </c>
      <c r="T24" s="176">
        <v>28</v>
      </c>
      <c r="U24" s="174">
        <v>376</v>
      </c>
      <c r="V24" s="175">
        <v>51</v>
      </c>
      <c r="W24" s="176">
        <v>14</v>
      </c>
      <c r="X24" s="174">
        <v>61</v>
      </c>
      <c r="Y24" s="175">
        <v>12</v>
      </c>
      <c r="Z24" s="176">
        <v>2</v>
      </c>
      <c r="AA24" s="174">
        <v>50</v>
      </c>
      <c r="AB24" s="175">
        <v>9</v>
      </c>
      <c r="AC24" s="176">
        <v>6</v>
      </c>
      <c r="AD24" s="174">
        <v>13580</v>
      </c>
      <c r="AE24" s="175">
        <v>1246</v>
      </c>
      <c r="AF24" s="176">
        <v>57</v>
      </c>
      <c r="AG24" s="174">
        <v>225</v>
      </c>
      <c r="AH24" s="175">
        <v>1</v>
      </c>
      <c r="AI24" s="176">
        <v>3</v>
      </c>
      <c r="AJ24" s="174">
        <v>7920</v>
      </c>
      <c r="AK24" s="175">
        <v>472</v>
      </c>
      <c r="AL24" s="176">
        <v>400</v>
      </c>
      <c r="AM24" s="174">
        <v>13</v>
      </c>
      <c r="AN24" s="175">
        <v>1</v>
      </c>
      <c r="AO24" s="176">
        <v>0</v>
      </c>
      <c r="AP24" s="174">
        <v>1645</v>
      </c>
      <c r="AQ24" s="175">
        <v>801</v>
      </c>
      <c r="AR24" s="176">
        <v>6909</v>
      </c>
      <c r="AS24" s="49"/>
      <c r="AT24" s="50"/>
      <c r="AU24" s="51"/>
    </row>
    <row r="25" spans="3:47" x14ac:dyDescent="0.35">
      <c r="C25" s="26" t="s">
        <v>24</v>
      </c>
      <c r="D25" s="26" t="s">
        <v>51</v>
      </c>
      <c r="E25" s="30" t="s">
        <v>210</v>
      </c>
      <c r="H25" s="174">
        <v>9224</v>
      </c>
      <c r="I25" s="174">
        <v>3848</v>
      </c>
      <c r="J25" s="175">
        <v>1032</v>
      </c>
      <c r="K25" s="176">
        <v>607</v>
      </c>
      <c r="L25" s="174">
        <v>6418</v>
      </c>
      <c r="M25" s="175">
        <v>3966</v>
      </c>
      <c r="N25" s="176">
        <v>1895</v>
      </c>
      <c r="O25" s="174">
        <v>14416</v>
      </c>
      <c r="P25" s="175">
        <v>6037</v>
      </c>
      <c r="Q25" s="176">
        <v>2450</v>
      </c>
      <c r="R25" s="174">
        <v>738</v>
      </c>
      <c r="S25" s="175">
        <v>275</v>
      </c>
      <c r="T25" s="176">
        <v>7</v>
      </c>
      <c r="U25" s="174">
        <v>661</v>
      </c>
      <c r="V25" s="175">
        <v>74</v>
      </c>
      <c r="W25" s="176">
        <v>6</v>
      </c>
      <c r="X25" s="174">
        <v>67</v>
      </c>
      <c r="Y25" s="175">
        <v>15</v>
      </c>
      <c r="Z25" s="176">
        <v>0</v>
      </c>
      <c r="AA25" s="174">
        <v>25</v>
      </c>
      <c r="AB25" s="175">
        <v>12</v>
      </c>
      <c r="AC25" s="176">
        <v>0</v>
      </c>
      <c r="AD25" s="174">
        <v>2373</v>
      </c>
      <c r="AE25" s="175">
        <v>298</v>
      </c>
      <c r="AF25" s="176">
        <v>18</v>
      </c>
      <c r="AG25" s="174">
        <v>125</v>
      </c>
      <c r="AH25" s="175">
        <v>6</v>
      </c>
      <c r="AI25" s="176">
        <v>0</v>
      </c>
      <c r="AJ25" s="174">
        <v>501</v>
      </c>
      <c r="AK25" s="175">
        <v>297</v>
      </c>
      <c r="AL25" s="176">
        <v>2</v>
      </c>
      <c r="AM25" s="174">
        <v>10</v>
      </c>
      <c r="AN25" s="175">
        <v>2</v>
      </c>
      <c r="AO25" s="176">
        <v>0</v>
      </c>
      <c r="AP25" s="174">
        <v>3026</v>
      </c>
      <c r="AQ25" s="175">
        <v>684</v>
      </c>
      <c r="AR25" s="176">
        <v>17</v>
      </c>
      <c r="AS25" s="49"/>
      <c r="AT25" s="50"/>
      <c r="AU25" s="51"/>
    </row>
    <row r="26" spans="3:47" x14ac:dyDescent="0.35">
      <c r="C26" s="26" t="s">
        <v>25</v>
      </c>
      <c r="D26" s="26" t="s">
        <v>52</v>
      </c>
      <c r="E26" s="26" t="s">
        <v>204</v>
      </c>
      <c r="H26" s="174">
        <v>22743</v>
      </c>
      <c r="I26" s="174">
        <v>25291</v>
      </c>
      <c r="J26" s="175">
        <v>15911</v>
      </c>
      <c r="K26" s="176">
        <v>14939</v>
      </c>
      <c r="L26" s="174">
        <v>24651</v>
      </c>
      <c r="M26" s="175">
        <v>21256</v>
      </c>
      <c r="N26" s="176">
        <v>12069</v>
      </c>
      <c r="O26" s="174">
        <v>13610</v>
      </c>
      <c r="P26" s="175">
        <v>2142</v>
      </c>
      <c r="Q26" s="176">
        <v>292</v>
      </c>
      <c r="R26" s="174">
        <v>17305</v>
      </c>
      <c r="S26" s="175">
        <v>26636</v>
      </c>
      <c r="T26" s="176">
        <v>4555</v>
      </c>
      <c r="U26" s="174">
        <v>1656</v>
      </c>
      <c r="V26" s="175">
        <v>156</v>
      </c>
      <c r="W26" s="176">
        <v>19</v>
      </c>
      <c r="X26" s="174">
        <v>69</v>
      </c>
      <c r="Y26" s="175">
        <v>50</v>
      </c>
      <c r="Z26" s="176">
        <v>10</v>
      </c>
      <c r="AA26" s="174">
        <v>109</v>
      </c>
      <c r="AB26" s="175">
        <v>63</v>
      </c>
      <c r="AC26" s="176">
        <v>21</v>
      </c>
      <c r="AD26" s="174">
        <v>330</v>
      </c>
      <c r="AE26" s="175">
        <v>38</v>
      </c>
      <c r="AF26" s="176">
        <v>145</v>
      </c>
      <c r="AG26" s="174">
        <v>213</v>
      </c>
      <c r="AH26" s="175">
        <v>36</v>
      </c>
      <c r="AI26" s="176">
        <v>17</v>
      </c>
      <c r="AJ26" s="174">
        <v>64821</v>
      </c>
      <c r="AK26" s="175">
        <v>46071</v>
      </c>
      <c r="AL26" s="176">
        <v>91376</v>
      </c>
      <c r="AM26" s="174">
        <v>396744</v>
      </c>
      <c r="AN26" s="175">
        <v>154182</v>
      </c>
      <c r="AO26" s="176">
        <v>227766</v>
      </c>
      <c r="AP26" s="174">
        <v>155</v>
      </c>
      <c r="AQ26" s="175">
        <v>79</v>
      </c>
      <c r="AR26" s="176">
        <v>41</v>
      </c>
      <c r="AS26" s="49"/>
      <c r="AT26" s="50"/>
      <c r="AU26" s="51"/>
    </row>
    <row r="27" spans="3:47" x14ac:dyDescent="0.35">
      <c r="C27" s="26" t="s">
        <v>26</v>
      </c>
      <c r="D27" s="26" t="s">
        <v>53</v>
      </c>
      <c r="E27" s="26" t="s">
        <v>239</v>
      </c>
      <c r="H27" s="174">
        <v>25562</v>
      </c>
      <c r="I27" s="174">
        <v>25703</v>
      </c>
      <c r="J27" s="175">
        <v>17725</v>
      </c>
      <c r="K27" s="176">
        <v>20062</v>
      </c>
      <c r="L27" s="174">
        <v>30237</v>
      </c>
      <c r="M27" s="175">
        <v>27817</v>
      </c>
      <c r="N27" s="176">
        <v>15594</v>
      </c>
      <c r="O27" s="174">
        <v>19907</v>
      </c>
      <c r="P27" s="175">
        <v>4534</v>
      </c>
      <c r="Q27" s="176">
        <v>777</v>
      </c>
      <c r="R27" s="174">
        <v>18802</v>
      </c>
      <c r="S27" s="175">
        <v>42745</v>
      </c>
      <c r="T27" s="176">
        <v>9878</v>
      </c>
      <c r="U27" s="174">
        <v>1698</v>
      </c>
      <c r="V27" s="175">
        <v>209</v>
      </c>
      <c r="W27" s="176">
        <v>29</v>
      </c>
      <c r="X27" s="174">
        <v>58</v>
      </c>
      <c r="Y27" s="175">
        <v>48</v>
      </c>
      <c r="Z27" s="176">
        <v>12</v>
      </c>
      <c r="AA27" s="174">
        <v>115</v>
      </c>
      <c r="AB27" s="175">
        <v>40</v>
      </c>
      <c r="AC27" s="176">
        <v>13</v>
      </c>
      <c r="AD27" s="174">
        <v>520</v>
      </c>
      <c r="AE27" s="175">
        <v>55</v>
      </c>
      <c r="AF27" s="176">
        <v>10</v>
      </c>
      <c r="AG27" s="174">
        <v>197</v>
      </c>
      <c r="AH27" s="175">
        <v>31</v>
      </c>
      <c r="AI27" s="176">
        <v>9</v>
      </c>
      <c r="AJ27" s="174">
        <v>15315</v>
      </c>
      <c r="AK27" s="175">
        <v>2336</v>
      </c>
      <c r="AL27" s="176">
        <v>1553</v>
      </c>
      <c r="AM27" s="174">
        <v>119</v>
      </c>
      <c r="AN27" s="175">
        <v>38</v>
      </c>
      <c r="AO27" s="176">
        <v>49</v>
      </c>
      <c r="AP27" s="174">
        <v>92744</v>
      </c>
      <c r="AQ27" s="175">
        <v>392616</v>
      </c>
      <c r="AR27" s="176">
        <v>363725</v>
      </c>
      <c r="AS27" s="49"/>
      <c r="AT27" s="50"/>
      <c r="AU27" s="51"/>
    </row>
    <row r="28" spans="3:47" s="29" customFormat="1" x14ac:dyDescent="0.35">
      <c r="C28" s="29" t="s">
        <v>54</v>
      </c>
      <c r="D28" s="29" t="s">
        <v>55</v>
      </c>
      <c r="E28" s="29" t="s">
        <v>147</v>
      </c>
      <c r="H28" s="174">
        <v>0</v>
      </c>
      <c r="I28" s="174">
        <v>0</v>
      </c>
      <c r="J28" s="175">
        <v>0</v>
      </c>
      <c r="K28" s="176">
        <v>0</v>
      </c>
      <c r="L28" s="174">
        <v>0</v>
      </c>
      <c r="M28" s="175">
        <v>0</v>
      </c>
      <c r="N28" s="176">
        <v>0</v>
      </c>
      <c r="O28" s="174">
        <v>0</v>
      </c>
      <c r="P28" s="175">
        <v>0</v>
      </c>
      <c r="Q28" s="176">
        <v>0</v>
      </c>
      <c r="R28" s="174">
        <v>0</v>
      </c>
      <c r="S28" s="175">
        <v>0</v>
      </c>
      <c r="T28" s="176">
        <v>0</v>
      </c>
      <c r="U28" s="174">
        <v>0</v>
      </c>
      <c r="V28" s="175">
        <v>0</v>
      </c>
      <c r="W28" s="176">
        <v>0</v>
      </c>
      <c r="X28" s="174">
        <v>0</v>
      </c>
      <c r="Y28" s="175">
        <v>0</v>
      </c>
      <c r="Z28" s="176">
        <v>0</v>
      </c>
      <c r="AA28" s="174">
        <v>0</v>
      </c>
      <c r="AB28" s="175">
        <v>0</v>
      </c>
      <c r="AC28" s="176">
        <v>0</v>
      </c>
      <c r="AD28" s="174">
        <v>0</v>
      </c>
      <c r="AE28" s="175">
        <v>0</v>
      </c>
      <c r="AF28" s="176">
        <v>0</v>
      </c>
      <c r="AG28" s="174">
        <v>0</v>
      </c>
      <c r="AH28" s="175">
        <v>0</v>
      </c>
      <c r="AI28" s="176">
        <v>0</v>
      </c>
      <c r="AJ28" s="174">
        <v>0</v>
      </c>
      <c r="AK28" s="175">
        <v>6</v>
      </c>
      <c r="AL28" s="176">
        <v>0</v>
      </c>
      <c r="AM28" s="174">
        <v>0</v>
      </c>
      <c r="AN28" s="175">
        <v>0</v>
      </c>
      <c r="AO28" s="176">
        <v>0</v>
      </c>
      <c r="AP28" s="174">
        <v>0</v>
      </c>
      <c r="AQ28" s="175">
        <v>0</v>
      </c>
      <c r="AR28" s="176">
        <v>0</v>
      </c>
      <c r="AS28" s="193"/>
      <c r="AT28" s="194"/>
      <c r="AU28" s="192"/>
    </row>
    <row r="29" spans="3:47" s="29" customFormat="1" x14ac:dyDescent="0.35">
      <c r="C29" s="29" t="s">
        <v>56</v>
      </c>
      <c r="D29" s="29" t="s">
        <v>57</v>
      </c>
      <c r="E29" s="29" t="s">
        <v>147</v>
      </c>
      <c r="H29" s="174">
        <v>0</v>
      </c>
      <c r="I29" s="174">
        <v>0</v>
      </c>
      <c r="J29" s="175">
        <v>0</v>
      </c>
      <c r="K29" s="176">
        <v>0</v>
      </c>
      <c r="L29" s="174">
        <v>0</v>
      </c>
      <c r="M29" s="175">
        <v>0</v>
      </c>
      <c r="N29" s="176">
        <v>0</v>
      </c>
      <c r="O29" s="174">
        <v>0</v>
      </c>
      <c r="P29" s="175">
        <v>0</v>
      </c>
      <c r="Q29" s="176">
        <v>0</v>
      </c>
      <c r="R29" s="174">
        <v>0</v>
      </c>
      <c r="S29" s="175">
        <v>0</v>
      </c>
      <c r="T29" s="176">
        <v>0</v>
      </c>
      <c r="U29" s="174">
        <v>0</v>
      </c>
      <c r="V29" s="175">
        <v>0</v>
      </c>
      <c r="W29" s="176">
        <v>0</v>
      </c>
      <c r="X29" s="174">
        <v>0</v>
      </c>
      <c r="Y29" s="175">
        <v>0</v>
      </c>
      <c r="Z29" s="176">
        <v>0</v>
      </c>
      <c r="AA29" s="174">
        <v>0</v>
      </c>
      <c r="AB29" s="175">
        <v>0</v>
      </c>
      <c r="AC29" s="176">
        <v>1</v>
      </c>
      <c r="AD29" s="174">
        <v>0</v>
      </c>
      <c r="AE29" s="175">
        <v>0</v>
      </c>
      <c r="AF29" s="176">
        <v>3</v>
      </c>
      <c r="AG29" s="174">
        <v>0</v>
      </c>
      <c r="AH29" s="175">
        <v>0</v>
      </c>
      <c r="AI29" s="176">
        <v>0</v>
      </c>
      <c r="AJ29" s="174">
        <v>0</v>
      </c>
      <c r="AK29" s="175">
        <v>1</v>
      </c>
      <c r="AL29" s="176">
        <v>0</v>
      </c>
      <c r="AM29" s="174">
        <v>0</v>
      </c>
      <c r="AN29" s="175">
        <v>0</v>
      </c>
      <c r="AO29" s="176">
        <v>0</v>
      </c>
      <c r="AP29" s="174">
        <v>0</v>
      </c>
      <c r="AQ29" s="175">
        <v>0</v>
      </c>
      <c r="AR29" s="176">
        <v>0</v>
      </c>
      <c r="AS29" s="193"/>
      <c r="AT29" s="194"/>
      <c r="AU29" s="192"/>
    </row>
    <row r="30" spans="3:47" s="29" customFormat="1" x14ac:dyDescent="0.35">
      <c r="C30" s="29" t="s">
        <v>58</v>
      </c>
      <c r="D30" s="29" t="s">
        <v>59</v>
      </c>
      <c r="E30" s="29" t="s">
        <v>147</v>
      </c>
      <c r="H30" s="174">
        <v>0</v>
      </c>
      <c r="I30" s="174">
        <v>0</v>
      </c>
      <c r="J30" s="175">
        <v>0</v>
      </c>
      <c r="K30" s="176">
        <v>0</v>
      </c>
      <c r="L30" s="174">
        <v>0</v>
      </c>
      <c r="M30" s="175">
        <v>0</v>
      </c>
      <c r="N30" s="176">
        <v>0</v>
      </c>
      <c r="O30" s="174">
        <v>0</v>
      </c>
      <c r="P30" s="175">
        <v>0</v>
      </c>
      <c r="Q30" s="176">
        <v>0</v>
      </c>
      <c r="R30" s="174">
        <v>0</v>
      </c>
      <c r="S30" s="175">
        <v>0</v>
      </c>
      <c r="T30" s="176">
        <v>0</v>
      </c>
      <c r="U30" s="174">
        <v>0</v>
      </c>
      <c r="V30" s="175">
        <v>0</v>
      </c>
      <c r="W30" s="176">
        <v>0</v>
      </c>
      <c r="X30" s="174">
        <v>0</v>
      </c>
      <c r="Y30" s="175">
        <v>0</v>
      </c>
      <c r="Z30" s="176">
        <v>0</v>
      </c>
      <c r="AA30" s="174">
        <v>0</v>
      </c>
      <c r="AB30" s="175">
        <v>0</v>
      </c>
      <c r="AC30" s="176">
        <v>0</v>
      </c>
      <c r="AD30" s="174">
        <v>0</v>
      </c>
      <c r="AE30" s="175">
        <v>0</v>
      </c>
      <c r="AF30" s="176">
        <v>3</v>
      </c>
      <c r="AG30" s="174">
        <v>0</v>
      </c>
      <c r="AH30" s="175">
        <v>0</v>
      </c>
      <c r="AI30" s="176">
        <v>0</v>
      </c>
      <c r="AJ30" s="174">
        <v>0</v>
      </c>
      <c r="AK30" s="175">
        <v>0</v>
      </c>
      <c r="AL30" s="176">
        <v>0</v>
      </c>
      <c r="AM30" s="174">
        <v>0</v>
      </c>
      <c r="AN30" s="175">
        <v>0</v>
      </c>
      <c r="AO30" s="176">
        <v>0</v>
      </c>
      <c r="AP30" s="174">
        <v>0</v>
      </c>
      <c r="AQ30" s="175">
        <v>0</v>
      </c>
      <c r="AR30" s="176">
        <v>0</v>
      </c>
      <c r="AS30" s="193"/>
      <c r="AT30" s="194"/>
      <c r="AU30" s="192"/>
    </row>
    <row r="31" spans="3:47" s="29" customFormat="1" x14ac:dyDescent="0.35">
      <c r="C31" s="29" t="s">
        <v>60</v>
      </c>
      <c r="D31" s="29" t="s">
        <v>61</v>
      </c>
      <c r="E31" s="29" t="s">
        <v>147</v>
      </c>
      <c r="H31" s="174">
        <v>16</v>
      </c>
      <c r="I31" s="174">
        <v>9</v>
      </c>
      <c r="J31" s="175">
        <v>13</v>
      </c>
      <c r="K31" s="176">
        <v>0</v>
      </c>
      <c r="L31" s="174">
        <v>63</v>
      </c>
      <c r="M31" s="175">
        <v>34</v>
      </c>
      <c r="N31" s="176">
        <v>0</v>
      </c>
      <c r="O31" s="174">
        <v>24</v>
      </c>
      <c r="P31" s="175">
        <v>32</v>
      </c>
      <c r="Q31" s="176">
        <v>0</v>
      </c>
      <c r="R31" s="174">
        <v>18</v>
      </c>
      <c r="S31" s="175">
        <v>243</v>
      </c>
      <c r="T31" s="176">
        <v>0</v>
      </c>
      <c r="U31" s="174">
        <v>149</v>
      </c>
      <c r="V31" s="175">
        <v>155</v>
      </c>
      <c r="W31" s="176">
        <v>0</v>
      </c>
      <c r="X31" s="174">
        <v>4</v>
      </c>
      <c r="Y31" s="175">
        <v>16</v>
      </c>
      <c r="Z31" s="176">
        <v>0</v>
      </c>
      <c r="AA31" s="174">
        <v>12</v>
      </c>
      <c r="AB31" s="175">
        <v>14</v>
      </c>
      <c r="AC31" s="176">
        <v>0</v>
      </c>
      <c r="AD31" s="174">
        <v>38</v>
      </c>
      <c r="AE31" s="175">
        <v>19</v>
      </c>
      <c r="AF31" s="176">
        <v>0</v>
      </c>
      <c r="AG31" s="174">
        <v>58</v>
      </c>
      <c r="AH31" s="175">
        <v>20</v>
      </c>
      <c r="AI31" s="176">
        <v>0</v>
      </c>
      <c r="AJ31" s="174">
        <v>11</v>
      </c>
      <c r="AK31" s="175">
        <v>635</v>
      </c>
      <c r="AL31" s="176">
        <v>0</v>
      </c>
      <c r="AM31" s="174">
        <v>10</v>
      </c>
      <c r="AN31" s="175">
        <v>9</v>
      </c>
      <c r="AO31" s="176">
        <v>0</v>
      </c>
      <c r="AP31" s="174">
        <v>5</v>
      </c>
      <c r="AQ31" s="175">
        <v>62</v>
      </c>
      <c r="AR31" s="176">
        <v>0</v>
      </c>
      <c r="AS31" s="193"/>
      <c r="AT31" s="194"/>
      <c r="AU31" s="192"/>
    </row>
    <row r="32" spans="3:47" s="29" customFormat="1" x14ac:dyDescent="0.35">
      <c r="C32" s="29" t="s">
        <v>62</v>
      </c>
      <c r="D32" s="29" t="s">
        <v>63</v>
      </c>
      <c r="E32" s="29" t="s">
        <v>147</v>
      </c>
      <c r="H32" s="174">
        <v>15</v>
      </c>
      <c r="I32" s="174">
        <v>15</v>
      </c>
      <c r="J32" s="175">
        <v>14</v>
      </c>
      <c r="K32" s="176">
        <v>0</v>
      </c>
      <c r="L32" s="174">
        <v>29</v>
      </c>
      <c r="M32" s="175">
        <v>26</v>
      </c>
      <c r="N32" s="176">
        <v>0</v>
      </c>
      <c r="O32" s="174">
        <v>17</v>
      </c>
      <c r="P32" s="175">
        <v>31</v>
      </c>
      <c r="Q32" s="176">
        <v>0</v>
      </c>
      <c r="R32" s="174">
        <v>16</v>
      </c>
      <c r="S32" s="175">
        <v>262</v>
      </c>
      <c r="T32" s="176">
        <v>1</v>
      </c>
      <c r="U32" s="174">
        <v>165</v>
      </c>
      <c r="V32" s="175">
        <v>189</v>
      </c>
      <c r="W32" s="176">
        <v>1</v>
      </c>
      <c r="X32" s="174">
        <v>4</v>
      </c>
      <c r="Y32" s="175">
        <v>9</v>
      </c>
      <c r="Z32" s="176">
        <v>0</v>
      </c>
      <c r="AA32" s="174">
        <v>19</v>
      </c>
      <c r="AB32" s="175">
        <v>31</v>
      </c>
      <c r="AC32" s="176">
        <v>0</v>
      </c>
      <c r="AD32" s="174">
        <v>21</v>
      </c>
      <c r="AE32" s="175">
        <v>17</v>
      </c>
      <c r="AF32" s="176">
        <v>1</v>
      </c>
      <c r="AG32" s="174">
        <v>45</v>
      </c>
      <c r="AH32" s="175">
        <v>11</v>
      </c>
      <c r="AI32" s="176">
        <v>0</v>
      </c>
      <c r="AJ32" s="174">
        <v>19</v>
      </c>
      <c r="AK32" s="175">
        <v>674</v>
      </c>
      <c r="AL32" s="176">
        <v>0</v>
      </c>
      <c r="AM32" s="174">
        <v>7</v>
      </c>
      <c r="AN32" s="175">
        <v>10</v>
      </c>
      <c r="AO32" s="176">
        <v>0</v>
      </c>
      <c r="AP32" s="174">
        <v>10</v>
      </c>
      <c r="AQ32" s="175">
        <v>72</v>
      </c>
      <c r="AR32" s="176">
        <v>0</v>
      </c>
      <c r="AS32" s="193"/>
      <c r="AT32" s="194"/>
      <c r="AU32" s="192"/>
    </row>
    <row r="33" spans="2:118" s="29" customFormat="1" x14ac:dyDescent="0.35">
      <c r="C33" s="29" t="s">
        <v>64</v>
      </c>
      <c r="D33" s="29" t="s">
        <v>65</v>
      </c>
      <c r="E33" s="29" t="s">
        <v>147</v>
      </c>
      <c r="H33" s="174">
        <v>0</v>
      </c>
      <c r="I33" s="174">
        <v>0</v>
      </c>
      <c r="J33" s="175">
        <v>0</v>
      </c>
      <c r="K33" s="176">
        <v>0</v>
      </c>
      <c r="L33" s="174">
        <v>0</v>
      </c>
      <c r="M33" s="175">
        <v>0</v>
      </c>
      <c r="N33" s="176">
        <v>0</v>
      </c>
      <c r="O33" s="174">
        <v>0</v>
      </c>
      <c r="P33" s="175">
        <v>0</v>
      </c>
      <c r="Q33" s="176">
        <v>0</v>
      </c>
      <c r="R33" s="174">
        <v>0</v>
      </c>
      <c r="S33" s="175">
        <v>0</v>
      </c>
      <c r="T33" s="176">
        <v>0</v>
      </c>
      <c r="U33" s="174">
        <v>0</v>
      </c>
      <c r="V33" s="175">
        <v>0</v>
      </c>
      <c r="W33" s="176">
        <v>0</v>
      </c>
      <c r="X33" s="174">
        <v>0</v>
      </c>
      <c r="Y33" s="175">
        <v>0</v>
      </c>
      <c r="Z33" s="176">
        <v>0</v>
      </c>
      <c r="AA33" s="174">
        <v>0</v>
      </c>
      <c r="AB33" s="175">
        <v>0</v>
      </c>
      <c r="AC33" s="176">
        <v>0</v>
      </c>
      <c r="AD33" s="174">
        <v>0</v>
      </c>
      <c r="AE33" s="175">
        <v>0</v>
      </c>
      <c r="AF33" s="176">
        <v>0</v>
      </c>
      <c r="AG33" s="174">
        <v>0</v>
      </c>
      <c r="AH33" s="175">
        <v>0</v>
      </c>
      <c r="AI33" s="176">
        <v>0</v>
      </c>
      <c r="AJ33" s="174">
        <v>0</v>
      </c>
      <c r="AK33" s="175">
        <v>0</v>
      </c>
      <c r="AL33" s="176">
        <v>0</v>
      </c>
      <c r="AM33" s="174">
        <v>0</v>
      </c>
      <c r="AN33" s="175">
        <v>0</v>
      </c>
      <c r="AO33" s="176">
        <v>0</v>
      </c>
      <c r="AP33" s="174">
        <v>0</v>
      </c>
      <c r="AQ33" s="175">
        <v>0</v>
      </c>
      <c r="AR33" s="176">
        <v>0</v>
      </c>
      <c r="AS33" s="193"/>
      <c r="AT33" s="194"/>
      <c r="AU33" s="192"/>
    </row>
    <row r="34" spans="2:118" s="29" customFormat="1" x14ac:dyDescent="0.35">
      <c r="C34" s="29" t="s">
        <v>66</v>
      </c>
      <c r="D34" s="29" t="s">
        <v>67</v>
      </c>
      <c r="E34" s="29" t="s">
        <v>147</v>
      </c>
      <c r="H34" s="174">
        <v>4</v>
      </c>
      <c r="I34" s="174">
        <v>7</v>
      </c>
      <c r="J34" s="175">
        <v>5</v>
      </c>
      <c r="K34" s="176">
        <v>0</v>
      </c>
      <c r="L34" s="174">
        <v>24</v>
      </c>
      <c r="M34" s="175">
        <v>9</v>
      </c>
      <c r="N34" s="176">
        <v>0</v>
      </c>
      <c r="O34" s="174">
        <v>7</v>
      </c>
      <c r="P34" s="175">
        <v>9</v>
      </c>
      <c r="Q34" s="176">
        <v>0</v>
      </c>
      <c r="R34" s="174">
        <v>9</v>
      </c>
      <c r="S34" s="175">
        <v>87</v>
      </c>
      <c r="T34" s="176">
        <v>0</v>
      </c>
      <c r="U34" s="174">
        <v>73</v>
      </c>
      <c r="V34" s="175">
        <v>63</v>
      </c>
      <c r="W34" s="176">
        <v>0</v>
      </c>
      <c r="X34" s="174">
        <v>1</v>
      </c>
      <c r="Y34" s="175">
        <v>4</v>
      </c>
      <c r="Z34" s="176">
        <v>0</v>
      </c>
      <c r="AA34" s="174">
        <v>8</v>
      </c>
      <c r="AB34" s="175">
        <v>10</v>
      </c>
      <c r="AC34" s="176">
        <v>0</v>
      </c>
      <c r="AD34" s="174">
        <v>11</v>
      </c>
      <c r="AE34" s="175">
        <v>11</v>
      </c>
      <c r="AF34" s="176">
        <v>0</v>
      </c>
      <c r="AG34" s="174">
        <v>16</v>
      </c>
      <c r="AH34" s="175">
        <v>6</v>
      </c>
      <c r="AI34" s="176">
        <v>0</v>
      </c>
      <c r="AJ34" s="174">
        <v>10</v>
      </c>
      <c r="AK34" s="175">
        <v>281</v>
      </c>
      <c r="AL34" s="176">
        <v>0</v>
      </c>
      <c r="AM34" s="174">
        <v>6</v>
      </c>
      <c r="AN34" s="175">
        <v>1</v>
      </c>
      <c r="AO34" s="176">
        <v>0</v>
      </c>
      <c r="AP34" s="174">
        <v>1</v>
      </c>
      <c r="AQ34" s="175">
        <v>21</v>
      </c>
      <c r="AR34" s="176">
        <v>0</v>
      </c>
      <c r="AS34" s="193"/>
      <c r="AT34" s="194"/>
      <c r="AU34" s="192"/>
    </row>
    <row r="35" spans="2:118" s="29" customFormat="1" x14ac:dyDescent="0.35">
      <c r="C35" s="29" t="s">
        <v>68</v>
      </c>
      <c r="D35" s="29" t="s">
        <v>69</v>
      </c>
      <c r="E35" s="29" t="s">
        <v>147</v>
      </c>
      <c r="H35" s="174">
        <v>7</v>
      </c>
      <c r="I35" s="174">
        <v>5</v>
      </c>
      <c r="J35" s="175">
        <v>8</v>
      </c>
      <c r="K35" s="176">
        <v>0</v>
      </c>
      <c r="L35" s="174">
        <v>28</v>
      </c>
      <c r="M35" s="175"/>
      <c r="N35" s="176">
        <v>0</v>
      </c>
      <c r="O35" s="174">
        <v>13</v>
      </c>
      <c r="P35" s="175">
        <v>15</v>
      </c>
      <c r="Q35" s="176">
        <v>0</v>
      </c>
      <c r="R35" s="174">
        <v>12</v>
      </c>
      <c r="S35" s="175">
        <v>133</v>
      </c>
      <c r="T35" s="176">
        <v>0</v>
      </c>
      <c r="U35" s="174">
        <v>88</v>
      </c>
      <c r="V35" s="175">
        <v>89</v>
      </c>
      <c r="W35" s="176">
        <v>0</v>
      </c>
      <c r="X35" s="174">
        <v>3</v>
      </c>
      <c r="Y35" s="175">
        <v>5</v>
      </c>
      <c r="Z35" s="176">
        <v>0</v>
      </c>
      <c r="AA35" s="174">
        <v>12</v>
      </c>
      <c r="AB35" s="175">
        <v>11</v>
      </c>
      <c r="AC35" s="176">
        <v>0</v>
      </c>
      <c r="AD35" s="174">
        <v>9</v>
      </c>
      <c r="AE35" s="175">
        <v>5</v>
      </c>
      <c r="AF35" s="176">
        <v>0</v>
      </c>
      <c r="AG35" s="174">
        <v>30</v>
      </c>
      <c r="AH35" s="175">
        <v>7</v>
      </c>
      <c r="AI35" s="176">
        <v>0</v>
      </c>
      <c r="AJ35" s="174">
        <v>10</v>
      </c>
      <c r="AK35" s="175">
        <v>385</v>
      </c>
      <c r="AL35" s="176">
        <v>0</v>
      </c>
      <c r="AM35" s="174">
        <v>3</v>
      </c>
      <c r="AN35" s="175">
        <v>3</v>
      </c>
      <c r="AO35" s="176">
        <v>0</v>
      </c>
      <c r="AP35" s="174">
        <v>8</v>
      </c>
      <c r="AQ35" s="175">
        <v>32</v>
      </c>
      <c r="AR35" s="176">
        <v>0</v>
      </c>
      <c r="AS35" s="193"/>
      <c r="AT35" s="194"/>
      <c r="AU35" s="192"/>
    </row>
    <row r="36" spans="2:118" s="29" customFormat="1" x14ac:dyDescent="0.35">
      <c r="C36" s="29" t="s">
        <v>70</v>
      </c>
      <c r="D36" s="29" t="s">
        <v>71</v>
      </c>
      <c r="E36" s="29" t="s">
        <v>147</v>
      </c>
      <c r="H36" s="174">
        <v>0</v>
      </c>
      <c r="I36" s="174">
        <v>0</v>
      </c>
      <c r="J36" s="175">
        <v>0</v>
      </c>
      <c r="K36" s="176">
        <v>0</v>
      </c>
      <c r="L36" s="174">
        <v>0</v>
      </c>
      <c r="M36" s="175"/>
      <c r="N36" s="176">
        <v>0</v>
      </c>
      <c r="O36" s="174">
        <v>0</v>
      </c>
      <c r="P36" s="175">
        <v>0</v>
      </c>
      <c r="Q36" s="176">
        <v>0</v>
      </c>
      <c r="R36" s="174">
        <v>1</v>
      </c>
      <c r="S36" s="175">
        <v>0</v>
      </c>
      <c r="T36" s="176">
        <v>0</v>
      </c>
      <c r="U36" s="174">
        <v>0</v>
      </c>
      <c r="V36" s="175">
        <v>0</v>
      </c>
      <c r="W36" s="176">
        <v>0</v>
      </c>
      <c r="X36" s="174">
        <v>0</v>
      </c>
      <c r="Y36" s="175">
        <v>0</v>
      </c>
      <c r="Z36" s="176">
        <v>0</v>
      </c>
      <c r="AA36" s="174">
        <v>0</v>
      </c>
      <c r="AB36" s="175">
        <v>0</v>
      </c>
      <c r="AC36" s="176">
        <v>0</v>
      </c>
      <c r="AD36" s="174">
        <v>0</v>
      </c>
      <c r="AE36" s="175">
        <v>0</v>
      </c>
      <c r="AF36" s="176">
        <v>1</v>
      </c>
      <c r="AG36" s="174">
        <v>0</v>
      </c>
      <c r="AH36" s="175">
        <v>0</v>
      </c>
      <c r="AI36" s="176">
        <v>0</v>
      </c>
      <c r="AJ36" s="174">
        <v>0</v>
      </c>
      <c r="AK36" s="175">
        <v>0</v>
      </c>
      <c r="AL36" s="176">
        <v>0</v>
      </c>
      <c r="AM36" s="174">
        <v>0</v>
      </c>
      <c r="AN36" s="175">
        <v>0</v>
      </c>
      <c r="AO36" s="176">
        <v>0</v>
      </c>
      <c r="AP36" s="174">
        <v>0</v>
      </c>
      <c r="AQ36" s="175">
        <v>0</v>
      </c>
      <c r="AR36" s="176">
        <v>0</v>
      </c>
      <c r="AS36" s="193"/>
      <c r="AT36" s="194"/>
      <c r="AU36" s="192"/>
    </row>
    <row r="37" spans="2:118" s="29" customFormat="1" x14ac:dyDescent="0.35">
      <c r="C37" s="29" t="s">
        <v>72</v>
      </c>
      <c r="D37" s="29" t="s">
        <v>73</v>
      </c>
      <c r="E37" s="29" t="s">
        <v>147</v>
      </c>
      <c r="H37" s="174">
        <v>4</v>
      </c>
      <c r="I37" s="174">
        <v>1</v>
      </c>
      <c r="J37" s="175">
        <v>2</v>
      </c>
      <c r="K37" s="176">
        <v>0</v>
      </c>
      <c r="L37" s="174">
        <v>20</v>
      </c>
      <c r="M37" s="175"/>
      <c r="N37" s="176">
        <v>0</v>
      </c>
      <c r="O37" s="174">
        <v>11</v>
      </c>
      <c r="P37" s="175">
        <v>9</v>
      </c>
      <c r="Q37" s="176">
        <v>0</v>
      </c>
      <c r="R37" s="174">
        <v>6</v>
      </c>
      <c r="S37" s="175">
        <v>109</v>
      </c>
      <c r="T37" s="176">
        <v>0</v>
      </c>
      <c r="U37" s="174">
        <v>52</v>
      </c>
      <c r="V37" s="175">
        <v>50</v>
      </c>
      <c r="W37" s="176">
        <v>0</v>
      </c>
      <c r="X37" s="174">
        <v>0</v>
      </c>
      <c r="Y37" s="175">
        <v>3</v>
      </c>
      <c r="Z37" s="176">
        <v>0</v>
      </c>
      <c r="AA37" s="174">
        <v>8</v>
      </c>
      <c r="AB37" s="175">
        <v>1</v>
      </c>
      <c r="AC37" s="176">
        <v>0</v>
      </c>
      <c r="AD37" s="174">
        <v>10</v>
      </c>
      <c r="AE37" s="175">
        <v>7</v>
      </c>
      <c r="AF37" s="176">
        <v>0</v>
      </c>
      <c r="AG37" s="174">
        <v>15</v>
      </c>
      <c r="AH37" s="175">
        <v>3</v>
      </c>
      <c r="AI37" s="176">
        <v>0</v>
      </c>
      <c r="AJ37" s="174">
        <v>6</v>
      </c>
      <c r="AK37" s="175">
        <v>223</v>
      </c>
      <c r="AL37" s="176">
        <v>0</v>
      </c>
      <c r="AM37" s="174">
        <v>4</v>
      </c>
      <c r="AN37" s="175">
        <v>1</v>
      </c>
      <c r="AO37" s="176">
        <v>0</v>
      </c>
      <c r="AP37" s="174">
        <v>2</v>
      </c>
      <c r="AQ37" s="175">
        <v>28</v>
      </c>
      <c r="AR37" s="176">
        <v>0</v>
      </c>
      <c r="AS37" s="193"/>
      <c r="AT37" s="194"/>
      <c r="AU37" s="192"/>
    </row>
    <row r="38" spans="2:118" s="29" customFormat="1" x14ac:dyDescent="0.35">
      <c r="C38" s="29" t="s">
        <v>74</v>
      </c>
      <c r="D38" s="29" t="s">
        <v>75</v>
      </c>
      <c r="E38" s="29" t="s">
        <v>147</v>
      </c>
      <c r="H38" s="174">
        <v>27</v>
      </c>
      <c r="I38" s="174">
        <v>15</v>
      </c>
      <c r="J38" s="175">
        <v>22</v>
      </c>
      <c r="K38" s="176">
        <v>0</v>
      </c>
      <c r="L38" s="174">
        <v>75</v>
      </c>
      <c r="M38" s="175"/>
      <c r="N38" s="176">
        <v>0</v>
      </c>
      <c r="O38" s="174">
        <v>30</v>
      </c>
      <c r="P38" s="175">
        <v>48</v>
      </c>
      <c r="Q38" s="176">
        <v>0</v>
      </c>
      <c r="R38" s="174">
        <v>27</v>
      </c>
      <c r="S38" s="175">
        <v>391</v>
      </c>
      <c r="T38" s="176">
        <v>0</v>
      </c>
      <c r="U38" s="174">
        <v>253</v>
      </c>
      <c r="V38" s="175">
        <v>256</v>
      </c>
      <c r="W38" s="176">
        <v>0</v>
      </c>
      <c r="X38" s="174">
        <v>4</v>
      </c>
      <c r="Y38" s="175">
        <v>19</v>
      </c>
      <c r="Z38" s="176">
        <v>0</v>
      </c>
      <c r="AA38" s="174">
        <v>23</v>
      </c>
      <c r="AB38" s="175">
        <v>35</v>
      </c>
      <c r="AC38" s="176">
        <v>0</v>
      </c>
      <c r="AD38" s="174">
        <v>42</v>
      </c>
      <c r="AE38" s="175">
        <v>32</v>
      </c>
      <c r="AF38" s="176">
        <v>0</v>
      </c>
      <c r="AG38" s="174">
        <v>75</v>
      </c>
      <c r="AH38" s="175">
        <v>8</v>
      </c>
      <c r="AI38" s="176">
        <v>0</v>
      </c>
      <c r="AJ38" s="174">
        <v>15</v>
      </c>
      <c r="AK38" s="175">
        <v>1065</v>
      </c>
      <c r="AL38" s="176">
        <v>0</v>
      </c>
      <c r="AM38" s="174">
        <v>20</v>
      </c>
      <c r="AN38" s="175">
        <v>8</v>
      </c>
      <c r="AO38" s="176">
        <v>0</v>
      </c>
      <c r="AP38" s="174">
        <v>10</v>
      </c>
      <c r="AQ38" s="175">
        <v>108</v>
      </c>
      <c r="AR38" s="176">
        <v>0</v>
      </c>
      <c r="AS38" s="193"/>
      <c r="AT38" s="194"/>
      <c r="AU38" s="192"/>
    </row>
    <row r="39" spans="2:118" s="29" customFormat="1" x14ac:dyDescent="0.35">
      <c r="C39" s="29" t="s">
        <v>76</v>
      </c>
      <c r="D39" s="29" t="s">
        <v>77</v>
      </c>
      <c r="E39" s="29" t="s">
        <v>147</v>
      </c>
      <c r="H39" s="174">
        <v>0</v>
      </c>
      <c r="I39" s="174">
        <v>0</v>
      </c>
      <c r="J39" s="175">
        <v>0</v>
      </c>
      <c r="K39" s="176">
        <v>0</v>
      </c>
      <c r="L39" s="174">
        <v>0</v>
      </c>
      <c r="M39" s="175"/>
      <c r="N39" s="176">
        <v>0</v>
      </c>
      <c r="O39" s="174">
        <v>0</v>
      </c>
      <c r="P39" s="175">
        <v>0</v>
      </c>
      <c r="Q39" s="176">
        <v>0</v>
      </c>
      <c r="R39" s="174">
        <v>0</v>
      </c>
      <c r="S39" s="175">
        <v>0</v>
      </c>
      <c r="T39" s="176">
        <v>0</v>
      </c>
      <c r="U39" s="174">
        <v>0</v>
      </c>
      <c r="V39" s="175">
        <v>0</v>
      </c>
      <c r="W39" s="176">
        <v>0</v>
      </c>
      <c r="X39" s="174">
        <v>0</v>
      </c>
      <c r="Y39" s="175">
        <v>0</v>
      </c>
      <c r="Z39" s="176">
        <v>0</v>
      </c>
      <c r="AA39" s="174">
        <v>0</v>
      </c>
      <c r="AB39" s="175">
        <v>0</v>
      </c>
      <c r="AC39" s="176">
        <v>0</v>
      </c>
      <c r="AD39" s="174">
        <v>0</v>
      </c>
      <c r="AE39" s="175">
        <v>0</v>
      </c>
      <c r="AF39" s="176">
        <v>0</v>
      </c>
      <c r="AG39" s="174">
        <v>0</v>
      </c>
      <c r="AH39" s="175">
        <v>0</v>
      </c>
      <c r="AI39" s="176">
        <v>0</v>
      </c>
      <c r="AJ39" s="174">
        <v>0</v>
      </c>
      <c r="AK39" s="175">
        <v>0</v>
      </c>
      <c r="AL39" s="176">
        <v>0</v>
      </c>
      <c r="AM39" s="174">
        <v>0</v>
      </c>
      <c r="AN39" s="175">
        <v>0</v>
      </c>
      <c r="AO39" s="176">
        <v>0</v>
      </c>
      <c r="AP39" s="174">
        <v>0</v>
      </c>
      <c r="AQ39" s="175">
        <v>0</v>
      </c>
      <c r="AR39" s="176">
        <v>0</v>
      </c>
      <c r="AS39" s="193"/>
      <c r="AT39" s="194"/>
      <c r="AU39" s="192"/>
    </row>
    <row r="40" spans="2:118" s="29" customFormat="1" x14ac:dyDescent="0.35">
      <c r="H40" s="174"/>
      <c r="I40" s="174">
        <f t="shared" ref="I40:AR40" si="1">SUM(I10:I39)</f>
        <v>372530</v>
      </c>
      <c r="J40" s="175">
        <f t="shared" si="1"/>
        <v>308995</v>
      </c>
      <c r="K40" s="176">
        <f t="shared" si="1"/>
        <v>481022</v>
      </c>
      <c r="L40" s="174">
        <f t="shared" si="1"/>
        <v>423682</v>
      </c>
      <c r="M40" s="175">
        <f t="shared" si="1"/>
        <v>541697</v>
      </c>
      <c r="N40" s="176">
        <f t="shared" si="1"/>
        <v>594226</v>
      </c>
      <c r="O40" s="174">
        <f t="shared" si="1"/>
        <v>426201</v>
      </c>
      <c r="P40" s="175">
        <f t="shared" si="1"/>
        <v>310436</v>
      </c>
      <c r="Q40" s="176">
        <f t="shared" si="1"/>
        <v>308559</v>
      </c>
      <c r="R40" s="174">
        <f t="shared" si="1"/>
        <v>464592</v>
      </c>
      <c r="S40" s="175">
        <f t="shared" si="1"/>
        <v>1576412</v>
      </c>
      <c r="T40" s="176">
        <f t="shared" si="1"/>
        <v>634320</v>
      </c>
      <c r="U40" s="174">
        <f t="shared" si="1"/>
        <v>516513</v>
      </c>
      <c r="V40" s="175">
        <f t="shared" si="1"/>
        <v>381491</v>
      </c>
      <c r="W40" s="176">
        <f t="shared" si="1"/>
        <v>507674</v>
      </c>
      <c r="X40" s="174">
        <f t="shared" si="1"/>
        <v>134528</v>
      </c>
      <c r="Y40" s="175">
        <f t="shared" si="1"/>
        <v>544581</v>
      </c>
      <c r="Z40" s="176">
        <f t="shared" si="1"/>
        <v>455808</v>
      </c>
      <c r="AA40" s="174">
        <f t="shared" si="1"/>
        <v>479387</v>
      </c>
      <c r="AB40" s="175">
        <f t="shared" si="1"/>
        <v>1033182</v>
      </c>
      <c r="AC40" s="176">
        <f t="shared" si="1"/>
        <v>320234</v>
      </c>
      <c r="AD40" s="174">
        <f t="shared" si="1"/>
        <v>281027</v>
      </c>
      <c r="AE40" s="175">
        <f t="shared" si="1"/>
        <v>383979</v>
      </c>
      <c r="AF40" s="176">
        <f t="shared" si="1"/>
        <v>463202</v>
      </c>
      <c r="AG40" s="174">
        <f t="shared" si="1"/>
        <v>416250</v>
      </c>
      <c r="AH40" s="175">
        <f t="shared" si="1"/>
        <v>343719</v>
      </c>
      <c r="AI40" s="176">
        <f t="shared" si="1"/>
        <v>282007</v>
      </c>
      <c r="AJ40" s="174">
        <f t="shared" si="1"/>
        <v>372577</v>
      </c>
      <c r="AK40" s="175">
        <f t="shared" si="1"/>
        <v>270956</v>
      </c>
      <c r="AL40" s="176">
        <f t="shared" si="1"/>
        <v>429443</v>
      </c>
      <c r="AM40" s="174">
        <f t="shared" si="1"/>
        <v>398237</v>
      </c>
      <c r="AN40" s="175">
        <f t="shared" si="1"/>
        <v>154378</v>
      </c>
      <c r="AO40" s="176">
        <f t="shared" si="1"/>
        <v>227910</v>
      </c>
      <c r="AP40" s="174">
        <f t="shared" si="1"/>
        <v>157596</v>
      </c>
      <c r="AQ40" s="175">
        <f t="shared" si="1"/>
        <v>438643</v>
      </c>
      <c r="AR40" s="176">
        <f t="shared" si="1"/>
        <v>374165</v>
      </c>
      <c r="AS40" s="193"/>
      <c r="AT40" s="194"/>
      <c r="AU40" s="192"/>
    </row>
    <row r="41" spans="2:118" x14ac:dyDescent="0.35">
      <c r="D41" s="33" t="s">
        <v>119</v>
      </c>
      <c r="E41" s="33"/>
      <c r="F41" s="33"/>
      <c r="H41" s="170">
        <f t="shared" ref="H41:AR41" si="2">SUM(H10:H39)</f>
        <v>306905</v>
      </c>
      <c r="I41" s="170">
        <f t="shared" si="2"/>
        <v>372530</v>
      </c>
      <c r="J41" s="171">
        <f t="shared" si="2"/>
        <v>308995</v>
      </c>
      <c r="K41" s="172">
        <f t="shared" si="2"/>
        <v>481022</v>
      </c>
      <c r="L41" s="170">
        <f t="shared" si="2"/>
        <v>423682</v>
      </c>
      <c r="M41" s="171">
        <f t="shared" si="2"/>
        <v>541697</v>
      </c>
      <c r="N41" s="172">
        <f t="shared" si="2"/>
        <v>594226</v>
      </c>
      <c r="O41" s="170">
        <f t="shared" si="2"/>
        <v>426201</v>
      </c>
      <c r="P41" s="171">
        <f t="shared" si="2"/>
        <v>310436</v>
      </c>
      <c r="Q41" s="172">
        <f t="shared" si="2"/>
        <v>308559</v>
      </c>
      <c r="R41" s="170">
        <f t="shared" si="2"/>
        <v>464592</v>
      </c>
      <c r="S41" s="171">
        <f t="shared" si="2"/>
        <v>1576412</v>
      </c>
      <c r="T41" s="172">
        <f t="shared" si="2"/>
        <v>634320</v>
      </c>
      <c r="U41" s="170">
        <f t="shared" si="2"/>
        <v>516513</v>
      </c>
      <c r="V41" s="171">
        <f t="shared" si="2"/>
        <v>381491</v>
      </c>
      <c r="W41" s="172">
        <f t="shared" si="2"/>
        <v>507674</v>
      </c>
      <c r="X41" s="170">
        <f t="shared" si="2"/>
        <v>134528</v>
      </c>
      <c r="Y41" s="171">
        <f t="shared" si="2"/>
        <v>544581</v>
      </c>
      <c r="Z41" s="172">
        <f t="shared" si="2"/>
        <v>455808</v>
      </c>
      <c r="AA41" s="170">
        <f t="shared" si="2"/>
        <v>479387</v>
      </c>
      <c r="AB41" s="171">
        <f t="shared" si="2"/>
        <v>1033182</v>
      </c>
      <c r="AC41" s="172">
        <f t="shared" si="2"/>
        <v>320234</v>
      </c>
      <c r="AD41" s="170">
        <f t="shared" si="2"/>
        <v>281027</v>
      </c>
      <c r="AE41" s="171">
        <f t="shared" si="2"/>
        <v>383979</v>
      </c>
      <c r="AF41" s="172">
        <f t="shared" si="2"/>
        <v>463202</v>
      </c>
      <c r="AG41" s="170">
        <f t="shared" si="2"/>
        <v>416250</v>
      </c>
      <c r="AH41" s="171">
        <f t="shared" si="2"/>
        <v>343719</v>
      </c>
      <c r="AI41" s="172">
        <f t="shared" si="2"/>
        <v>282007</v>
      </c>
      <c r="AJ41" s="170">
        <f t="shared" si="2"/>
        <v>372577</v>
      </c>
      <c r="AK41" s="171">
        <f t="shared" si="2"/>
        <v>270956</v>
      </c>
      <c r="AL41" s="172">
        <f t="shared" si="2"/>
        <v>429443</v>
      </c>
      <c r="AM41" s="170">
        <f t="shared" si="2"/>
        <v>398237</v>
      </c>
      <c r="AN41" s="171">
        <f t="shared" si="2"/>
        <v>154378</v>
      </c>
      <c r="AO41" s="172">
        <f t="shared" si="2"/>
        <v>227910</v>
      </c>
      <c r="AP41" s="170">
        <f t="shared" si="2"/>
        <v>157596</v>
      </c>
      <c r="AQ41" s="171">
        <f t="shared" si="2"/>
        <v>438643</v>
      </c>
      <c r="AR41" s="172">
        <f t="shared" si="2"/>
        <v>374165</v>
      </c>
      <c r="AS41" s="46"/>
      <c r="AT41" s="284"/>
      <c r="AU41" s="47"/>
    </row>
    <row r="43" spans="2:118" x14ac:dyDescent="0.35">
      <c r="E43" s="130"/>
      <c r="BY43" s="26" t="str">
        <f>HLOOKUP(BB47,I$2:AR$3,2,FALSE)</f>
        <v>DDD01542111 3x</v>
      </c>
      <c r="CD43" s="26" t="str">
        <f>$BB47+2&amp;"A1"</f>
        <v>3A1</v>
      </c>
      <c r="CE43" s="26" t="str">
        <f>$BB47+2&amp;"A2"</f>
        <v>3A2</v>
      </c>
      <c r="CF43" s="26" t="str">
        <f>$BB47+2&amp;"A3"</f>
        <v>3A3</v>
      </c>
      <c r="CH43" s="26" t="str">
        <f>$BB47+2&amp;"B1"</f>
        <v>3B1</v>
      </c>
      <c r="CI43" s="26" t="str">
        <f>$BB47+2&amp;"B2"</f>
        <v>3B2</v>
      </c>
      <c r="CJ43" s="26" t="str">
        <f>$BB47+2&amp;"B3"</f>
        <v>3B3</v>
      </c>
    </row>
    <row r="44" spans="2:118" x14ac:dyDescent="0.35">
      <c r="BY44" s="26" t="str">
        <f>LEFT(BY43,LEN(BY43)-3)</f>
        <v>DDD01542111</v>
      </c>
    </row>
    <row r="46" spans="2:118" ht="26" x14ac:dyDescent="0.6">
      <c r="B46" s="190">
        <v>2</v>
      </c>
      <c r="C46" s="48" t="s">
        <v>149</v>
      </c>
      <c r="I46" s="314" t="str">
        <f>LEFT(I48,2)</f>
        <v>1B</v>
      </c>
      <c r="J46" s="314" t="str">
        <f t="shared" ref="J46:AR46" si="3">LEFT(J48,2)</f>
        <v>1B</v>
      </c>
      <c r="K46" s="314" t="str">
        <f t="shared" si="3"/>
        <v>1B</v>
      </c>
      <c r="L46" s="314" t="str">
        <f t="shared" si="3"/>
        <v>3A</v>
      </c>
      <c r="M46" s="314" t="str">
        <f t="shared" si="3"/>
        <v>3A</v>
      </c>
      <c r="N46" s="314" t="str">
        <f t="shared" si="3"/>
        <v>3A</v>
      </c>
      <c r="O46" s="314" t="str">
        <f t="shared" si="3"/>
        <v>3B</v>
      </c>
      <c r="P46" s="314" t="str">
        <f t="shared" si="3"/>
        <v>3B</v>
      </c>
      <c r="Q46" s="314" t="str">
        <f t="shared" si="3"/>
        <v>3B</v>
      </c>
      <c r="R46" s="314" t="str">
        <f t="shared" si="3"/>
        <v>4A</v>
      </c>
      <c r="S46" s="314" t="str">
        <f t="shared" si="3"/>
        <v>4A</v>
      </c>
      <c r="T46" s="314" t="str">
        <f t="shared" si="3"/>
        <v>4A</v>
      </c>
      <c r="U46" s="314" t="str">
        <f t="shared" si="3"/>
        <v>4B</v>
      </c>
      <c r="V46" s="314" t="str">
        <f t="shared" si="3"/>
        <v>4B</v>
      </c>
      <c r="W46" s="314" t="str">
        <f t="shared" si="3"/>
        <v>4B</v>
      </c>
      <c r="X46" s="314" t="str">
        <f t="shared" si="3"/>
        <v>5A</v>
      </c>
      <c r="Y46" s="314" t="str">
        <f t="shared" si="3"/>
        <v>5A</v>
      </c>
      <c r="Z46" s="314" t="str">
        <f t="shared" si="3"/>
        <v>5A</v>
      </c>
      <c r="AA46" s="314" t="str">
        <f t="shared" si="3"/>
        <v>5B</v>
      </c>
      <c r="AB46" s="314" t="str">
        <f t="shared" si="3"/>
        <v>5B</v>
      </c>
      <c r="AC46" s="314" t="str">
        <f t="shared" si="3"/>
        <v>5B</v>
      </c>
      <c r="AD46" s="314" t="str">
        <f t="shared" si="3"/>
        <v>6A</v>
      </c>
      <c r="AE46" s="314" t="str">
        <f t="shared" si="3"/>
        <v>6A</v>
      </c>
      <c r="AF46" s="314" t="str">
        <f t="shared" si="3"/>
        <v>6A</v>
      </c>
      <c r="AG46" s="314" t="str">
        <f t="shared" si="3"/>
        <v>6B</v>
      </c>
      <c r="AH46" s="314" t="str">
        <f t="shared" si="3"/>
        <v>6B</v>
      </c>
      <c r="AI46" s="314" t="str">
        <f t="shared" si="3"/>
        <v>6B</v>
      </c>
      <c r="AJ46" s="314" t="str">
        <f t="shared" si="3"/>
        <v>7A</v>
      </c>
      <c r="AK46" s="314" t="str">
        <f t="shared" si="3"/>
        <v>7A</v>
      </c>
      <c r="AL46" s="314" t="str">
        <f t="shared" si="3"/>
        <v>7A</v>
      </c>
      <c r="AM46" s="314" t="str">
        <f t="shared" si="3"/>
        <v>7B</v>
      </c>
      <c r="AN46" s="314" t="str">
        <f t="shared" si="3"/>
        <v>7B</v>
      </c>
      <c r="AO46" s="314" t="str">
        <f t="shared" si="3"/>
        <v>7B</v>
      </c>
      <c r="AP46" s="314" t="str">
        <f t="shared" si="3"/>
        <v>8A</v>
      </c>
      <c r="AQ46" s="314" t="str">
        <f t="shared" si="3"/>
        <v>8A</v>
      </c>
      <c r="AR46" s="314" t="str">
        <f t="shared" si="3"/>
        <v>8A</v>
      </c>
      <c r="BX46" s="155" t="s">
        <v>174</v>
      </c>
      <c r="CM46" s="155" t="s">
        <v>175</v>
      </c>
    </row>
    <row r="47" spans="2:118" x14ac:dyDescent="0.35">
      <c r="C47" s="26" t="s">
        <v>136</v>
      </c>
      <c r="H47" s="77"/>
      <c r="I47" s="336" t="str">
        <f>I$3</f>
        <v>No inhibitor</v>
      </c>
      <c r="J47" s="337"/>
      <c r="K47" s="338"/>
      <c r="L47" s="336" t="str">
        <f>L$3</f>
        <v>DDD01542111 3x</v>
      </c>
      <c r="M47" s="337"/>
      <c r="N47" s="338"/>
      <c r="O47" s="336" t="str">
        <f>O$3</f>
        <v>DDD01542111 10x</v>
      </c>
      <c r="P47" s="337"/>
      <c r="Q47" s="338"/>
      <c r="R47" s="336" t="str">
        <f>R$3</f>
        <v>DDD01716002 3x</v>
      </c>
      <c r="S47" s="337"/>
      <c r="T47" s="338"/>
      <c r="U47" s="336" t="str">
        <f>U$3</f>
        <v>DDD01716002 10x</v>
      </c>
      <c r="V47" s="337"/>
      <c r="W47" s="338"/>
      <c r="X47" s="336" t="str">
        <f>X$3</f>
        <v>DDD01012248 3x</v>
      </c>
      <c r="Y47" s="337"/>
      <c r="Z47" s="338"/>
      <c r="AA47" s="336" t="str">
        <f>AA$3</f>
        <v>DDD01012248 10x</v>
      </c>
      <c r="AB47" s="337"/>
      <c r="AC47" s="338"/>
      <c r="AD47" s="336" t="str">
        <f>AD$3</f>
        <v>DDD00107332 3X</v>
      </c>
      <c r="AE47" s="337"/>
      <c r="AF47" s="338"/>
      <c r="AG47" s="336" t="str">
        <f>AG$3</f>
        <v>DDD00107332 10X</v>
      </c>
      <c r="AH47" s="337"/>
      <c r="AI47" s="338"/>
      <c r="AJ47" s="336" t="str">
        <f>AJ$3</f>
        <v>GSK2920487A 3X</v>
      </c>
      <c r="AK47" s="337"/>
      <c r="AL47" s="338"/>
      <c r="AM47" s="336" t="str">
        <f>AM$3</f>
        <v>GSK2920487A 10X</v>
      </c>
      <c r="AN47" s="337"/>
      <c r="AO47" s="338"/>
      <c r="AP47" s="336" t="str">
        <f>AP$3</f>
        <v>DDD85646 3X</v>
      </c>
      <c r="AQ47" s="337"/>
      <c r="AR47" s="338"/>
      <c r="AS47" s="336"/>
      <c r="AT47" s="337"/>
      <c r="AU47" s="338"/>
      <c r="AX47" s="26" t="s">
        <v>172</v>
      </c>
      <c r="BB47" s="145">
        <v>1</v>
      </c>
      <c r="BC47" s="38" t="str">
        <f>BY44</f>
        <v>DDD01542111</v>
      </c>
    </row>
    <row r="48" spans="2:118" x14ac:dyDescent="0.35">
      <c r="C48" s="25" t="s">
        <v>28</v>
      </c>
      <c r="D48" s="25" t="s">
        <v>29</v>
      </c>
      <c r="E48" s="25" t="s">
        <v>30</v>
      </c>
      <c r="F48" s="25"/>
      <c r="G48" s="35"/>
      <c r="H48" s="63" t="str">
        <f>H4</f>
        <v>Start</v>
      </c>
      <c r="I48" s="46" t="str">
        <f t="shared" ref="I48:AR48" si="4">I$4</f>
        <v>1B1</v>
      </c>
      <c r="J48" s="284" t="str">
        <f t="shared" si="4"/>
        <v>1B2</v>
      </c>
      <c r="K48" s="47" t="str">
        <f t="shared" si="4"/>
        <v>1B3</v>
      </c>
      <c r="L48" s="46" t="str">
        <f t="shared" si="4"/>
        <v>3A1</v>
      </c>
      <c r="M48" s="284" t="str">
        <f t="shared" si="4"/>
        <v>3A2</v>
      </c>
      <c r="N48" s="47" t="str">
        <f t="shared" si="4"/>
        <v>3A3</v>
      </c>
      <c r="O48" s="46" t="str">
        <f t="shared" si="4"/>
        <v>3B1</v>
      </c>
      <c r="P48" s="284" t="str">
        <f t="shared" si="4"/>
        <v>3B2</v>
      </c>
      <c r="Q48" s="47" t="str">
        <f t="shared" si="4"/>
        <v>3B3</v>
      </c>
      <c r="R48" s="46" t="str">
        <f t="shared" si="4"/>
        <v>4A1</v>
      </c>
      <c r="S48" s="284" t="str">
        <f t="shared" si="4"/>
        <v>4A2</v>
      </c>
      <c r="T48" s="47" t="str">
        <f t="shared" si="4"/>
        <v>4A3</v>
      </c>
      <c r="U48" s="46" t="str">
        <f t="shared" si="4"/>
        <v>4B1</v>
      </c>
      <c r="V48" s="284" t="str">
        <f t="shared" si="4"/>
        <v>4B2</v>
      </c>
      <c r="W48" s="47" t="str">
        <f t="shared" si="4"/>
        <v>4B3</v>
      </c>
      <c r="X48" s="46" t="str">
        <f t="shared" si="4"/>
        <v>5A1</v>
      </c>
      <c r="Y48" s="284" t="str">
        <f t="shared" si="4"/>
        <v>5A2</v>
      </c>
      <c r="Z48" s="47" t="str">
        <f t="shared" si="4"/>
        <v>5A3</v>
      </c>
      <c r="AA48" s="46" t="str">
        <f t="shared" si="4"/>
        <v>5B1</v>
      </c>
      <c r="AB48" s="284" t="str">
        <f t="shared" si="4"/>
        <v>5B2</v>
      </c>
      <c r="AC48" s="47" t="str">
        <f t="shared" si="4"/>
        <v>5B3</v>
      </c>
      <c r="AD48" s="46" t="str">
        <f t="shared" si="4"/>
        <v>6A1</v>
      </c>
      <c r="AE48" s="284" t="str">
        <f t="shared" si="4"/>
        <v>6A2</v>
      </c>
      <c r="AF48" s="47" t="str">
        <f t="shared" si="4"/>
        <v>6A3</v>
      </c>
      <c r="AG48" s="46" t="str">
        <f t="shared" si="4"/>
        <v>6B1</v>
      </c>
      <c r="AH48" s="284" t="str">
        <f t="shared" si="4"/>
        <v>6B2</v>
      </c>
      <c r="AI48" s="47" t="str">
        <f t="shared" si="4"/>
        <v>6B3</v>
      </c>
      <c r="AJ48" s="46" t="str">
        <f t="shared" si="4"/>
        <v>7A1</v>
      </c>
      <c r="AK48" s="284" t="str">
        <f t="shared" si="4"/>
        <v>7A2</v>
      </c>
      <c r="AL48" s="47" t="str">
        <f t="shared" si="4"/>
        <v>7A3</v>
      </c>
      <c r="AM48" s="46" t="str">
        <f t="shared" si="4"/>
        <v>7B1</v>
      </c>
      <c r="AN48" s="284" t="str">
        <f t="shared" si="4"/>
        <v>7B2</v>
      </c>
      <c r="AO48" s="47" t="str">
        <f t="shared" si="4"/>
        <v>7B3</v>
      </c>
      <c r="AP48" s="46" t="str">
        <f t="shared" si="4"/>
        <v>8A1</v>
      </c>
      <c r="AQ48" s="284" t="str">
        <f t="shared" si="4"/>
        <v>8A2</v>
      </c>
      <c r="AR48" s="47" t="str">
        <f t="shared" si="4"/>
        <v>8A3</v>
      </c>
      <c r="AS48" s="46"/>
      <c r="AT48" s="284"/>
      <c r="AU48" s="47"/>
      <c r="AX48" s="26" t="s">
        <v>173</v>
      </c>
      <c r="BB48" s="145" t="s">
        <v>152</v>
      </c>
      <c r="BY48" s="336" t="s">
        <v>13</v>
      </c>
      <c r="BZ48" s="337"/>
      <c r="CA48" s="337"/>
      <c r="CB48" s="338"/>
      <c r="CC48" s="336" t="str">
        <f>$BY$43</f>
        <v>DDD01542111 3x</v>
      </c>
      <c r="CD48" s="337"/>
      <c r="CE48" s="337"/>
      <c r="CF48" s="338"/>
      <c r="CG48" s="336" t="str">
        <f>$BY$44&amp;" 10x"</f>
        <v>DDD01542111 10x</v>
      </c>
      <c r="CH48" s="337"/>
      <c r="CI48" s="337"/>
      <c r="CJ48" s="338"/>
      <c r="CN48" s="336" t="s">
        <v>13</v>
      </c>
      <c r="CO48" s="337"/>
      <c r="CP48" s="337"/>
      <c r="CQ48" s="338"/>
      <c r="CR48" s="336" t="str">
        <f>$BY$43</f>
        <v>DDD01542111 3x</v>
      </c>
      <c r="CS48" s="337"/>
      <c r="CT48" s="337"/>
      <c r="CU48" s="338"/>
      <c r="CV48" s="336" t="str">
        <f>$BY$44&amp;" 10x"</f>
        <v>DDD01542111 10x</v>
      </c>
      <c r="CW48" s="337"/>
      <c r="CX48" s="337"/>
      <c r="CY48" s="338"/>
      <c r="DB48" s="243" t="str">
        <f>IF(ISBLANK($BB$48),BX46,CM46)</f>
        <v>Relative % barcode reads</v>
      </c>
      <c r="DC48" s="116"/>
      <c r="DD48" s="116"/>
      <c r="DE48" s="116"/>
      <c r="DF48" s="116"/>
      <c r="DG48" s="116"/>
      <c r="DH48" s="116"/>
      <c r="DI48" s="116"/>
      <c r="DJ48" s="116"/>
      <c r="DK48" s="116"/>
      <c r="DL48" s="116"/>
      <c r="DM48" s="116"/>
      <c r="DN48" s="116"/>
    </row>
    <row r="49" spans="3:118" x14ac:dyDescent="0.35">
      <c r="C49" s="27" t="s">
        <v>115</v>
      </c>
      <c r="D49" s="27" t="s">
        <v>117</v>
      </c>
      <c r="E49" s="27"/>
      <c r="F49" s="27"/>
      <c r="H49" s="123"/>
      <c r="I49" s="123"/>
      <c r="J49" s="124"/>
      <c r="K49" s="125"/>
      <c r="L49" s="123"/>
      <c r="M49" s="124"/>
      <c r="N49" s="125"/>
      <c r="O49" s="123"/>
      <c r="P49" s="124"/>
      <c r="Q49" s="125"/>
      <c r="R49" s="123"/>
      <c r="S49" s="124"/>
      <c r="T49" s="125"/>
      <c r="U49" s="123"/>
      <c r="V49" s="124"/>
      <c r="W49" s="125"/>
      <c r="X49" s="123"/>
      <c r="Y49" s="124"/>
      <c r="Z49" s="125"/>
      <c r="AA49" s="123"/>
      <c r="AB49" s="124"/>
      <c r="AC49" s="125"/>
      <c r="AD49" s="123"/>
      <c r="AE49" s="124"/>
      <c r="AF49" s="125"/>
      <c r="AG49" s="123"/>
      <c r="AH49" s="124"/>
      <c r="AI49" s="125"/>
      <c r="AJ49" s="123"/>
      <c r="AK49" s="124"/>
      <c r="AL49" s="125"/>
      <c r="AM49" s="123"/>
      <c r="AN49" s="124"/>
      <c r="AO49" s="125"/>
      <c r="AP49" s="123"/>
      <c r="AQ49" s="124"/>
      <c r="AR49" s="125"/>
      <c r="AS49" s="123"/>
      <c r="AT49" s="124"/>
      <c r="AU49" s="125"/>
      <c r="BY49" s="320" t="s">
        <v>171</v>
      </c>
      <c r="BZ49" s="321"/>
      <c r="CA49" s="321"/>
      <c r="CB49" s="322"/>
      <c r="CC49" s="320" t="s">
        <v>171</v>
      </c>
      <c r="CD49" s="321"/>
      <c r="CE49" s="321"/>
      <c r="CF49" s="322"/>
      <c r="CG49" s="320" t="s">
        <v>171</v>
      </c>
      <c r="CH49" s="321"/>
      <c r="CI49" s="321"/>
      <c r="CJ49" s="322"/>
      <c r="CN49" s="320" t="s">
        <v>171</v>
      </c>
      <c r="CO49" s="321"/>
      <c r="CP49" s="321"/>
      <c r="CQ49" s="322"/>
      <c r="CR49" s="320" t="s">
        <v>171</v>
      </c>
      <c r="CS49" s="321"/>
      <c r="CT49" s="321"/>
      <c r="CU49" s="322"/>
      <c r="CV49" s="320" t="s">
        <v>171</v>
      </c>
      <c r="CW49" s="321"/>
      <c r="CX49" s="321"/>
      <c r="CY49" s="322"/>
      <c r="DB49" s="116"/>
      <c r="DC49" s="116"/>
      <c r="DD49" s="116"/>
      <c r="DE49" s="116"/>
      <c r="DF49" s="116"/>
      <c r="DG49" s="116"/>
      <c r="DH49" s="116"/>
      <c r="DI49" s="116"/>
      <c r="DJ49" s="116"/>
      <c r="DK49" s="116"/>
      <c r="DL49" s="116"/>
      <c r="DM49" s="116"/>
      <c r="DN49" s="116"/>
    </row>
    <row r="50" spans="3:118" x14ac:dyDescent="0.35">
      <c r="C50" s="27" t="s">
        <v>116</v>
      </c>
      <c r="D50" s="27" t="s">
        <v>118</v>
      </c>
      <c r="E50" s="27"/>
      <c r="F50" s="27"/>
      <c r="H50" s="123"/>
      <c r="I50" s="123"/>
      <c r="J50" s="124"/>
      <c r="K50" s="125"/>
      <c r="L50" s="123"/>
      <c r="M50" s="124"/>
      <c r="N50" s="125"/>
      <c r="O50" s="123"/>
      <c r="P50" s="124"/>
      <c r="Q50" s="125"/>
      <c r="R50" s="123"/>
      <c r="S50" s="124"/>
      <c r="T50" s="125"/>
      <c r="U50" s="123"/>
      <c r="V50" s="124"/>
      <c r="W50" s="125"/>
      <c r="X50" s="123"/>
      <c r="Y50" s="124"/>
      <c r="Z50" s="125"/>
      <c r="AA50" s="123"/>
      <c r="AB50" s="124"/>
      <c r="AC50" s="125"/>
      <c r="AD50" s="123"/>
      <c r="AE50" s="124"/>
      <c r="AF50" s="125"/>
      <c r="AG50" s="123"/>
      <c r="AH50" s="124"/>
      <c r="AI50" s="125"/>
      <c r="AJ50" s="123"/>
      <c r="AK50" s="124"/>
      <c r="AL50" s="125"/>
      <c r="AM50" s="123"/>
      <c r="AN50" s="124"/>
      <c r="AO50" s="125"/>
      <c r="AP50" s="123"/>
      <c r="AQ50" s="124"/>
      <c r="AR50" s="125"/>
      <c r="AS50" s="123"/>
      <c r="AT50" s="124"/>
      <c r="AU50" s="125"/>
      <c r="BU50" s="26">
        <v>34</v>
      </c>
      <c r="BY50" s="279">
        <f>H81</f>
        <v>0</v>
      </c>
      <c r="BZ50" s="280">
        <f>I81</f>
        <v>3</v>
      </c>
      <c r="CA50" s="280">
        <f>J81</f>
        <v>6</v>
      </c>
      <c r="CB50" s="281">
        <f>K81</f>
        <v>9</v>
      </c>
      <c r="CC50" s="279">
        <f>BY50</f>
        <v>0</v>
      </c>
      <c r="CD50" s="217">
        <f t="shared" ref="CD50:CF55" si="5">HLOOKUP(CD$43,$I$48:$AR$81,$BU50,FALSE)</f>
        <v>3</v>
      </c>
      <c r="CE50" s="217">
        <f t="shared" si="5"/>
        <v>6</v>
      </c>
      <c r="CF50" s="221">
        <f t="shared" si="5"/>
        <v>9</v>
      </c>
      <c r="CG50" s="279">
        <f t="shared" ref="CG50:CG55" si="6">CC50</f>
        <v>0</v>
      </c>
      <c r="CH50" s="217">
        <f t="shared" ref="CH50:CJ55" si="7">HLOOKUP(CH$43,$I$48:$AR$81,$BU50,FALSE)</f>
        <v>4</v>
      </c>
      <c r="CI50" s="217">
        <f t="shared" si="7"/>
        <v>7</v>
      </c>
      <c r="CJ50" s="221">
        <f t="shared" si="7"/>
        <v>10</v>
      </c>
      <c r="CN50" s="279">
        <f>BY50</f>
        <v>0</v>
      </c>
      <c r="CO50" s="280">
        <f t="shared" ref="CO50:CY50" si="8">BZ50</f>
        <v>3</v>
      </c>
      <c r="CP50" s="280">
        <f t="shared" si="8"/>
        <v>6</v>
      </c>
      <c r="CQ50" s="281">
        <f t="shared" si="8"/>
        <v>9</v>
      </c>
      <c r="CR50" s="279">
        <f t="shared" si="8"/>
        <v>0</v>
      </c>
      <c r="CS50" s="280">
        <f t="shared" si="8"/>
        <v>3</v>
      </c>
      <c r="CT50" s="280">
        <f t="shared" si="8"/>
        <v>6</v>
      </c>
      <c r="CU50" s="281">
        <f t="shared" si="8"/>
        <v>9</v>
      </c>
      <c r="CV50" s="279">
        <f t="shared" si="8"/>
        <v>0</v>
      </c>
      <c r="CW50" s="280">
        <f t="shared" si="8"/>
        <v>4</v>
      </c>
      <c r="CX50" s="280">
        <f t="shared" si="8"/>
        <v>7</v>
      </c>
      <c r="CY50" s="281">
        <f t="shared" si="8"/>
        <v>10</v>
      </c>
      <c r="DB50" s="33"/>
      <c r="DC50" s="342" t="str">
        <f>BY48</f>
        <v>No inhibitor</v>
      </c>
      <c r="DD50" s="343"/>
      <c r="DE50" s="343"/>
      <c r="DF50" s="344"/>
      <c r="DG50" s="342" t="str">
        <f>CC48</f>
        <v>DDD01542111 3x</v>
      </c>
      <c r="DH50" s="343"/>
      <c r="DI50" s="343"/>
      <c r="DJ50" s="344"/>
      <c r="DK50" s="342" t="str">
        <f>CG48</f>
        <v>DDD01542111 10x</v>
      </c>
      <c r="DL50" s="343"/>
      <c r="DM50" s="343"/>
      <c r="DN50" s="344"/>
    </row>
    <row r="51" spans="3:118" x14ac:dyDescent="0.35">
      <c r="C51" s="26" t="s">
        <v>14</v>
      </c>
      <c r="D51" s="26" t="s">
        <v>31</v>
      </c>
      <c r="E51" s="27" t="str">
        <f>E10</f>
        <v>WT</v>
      </c>
      <c r="F51" s="27"/>
      <c r="H51" s="139">
        <f t="shared" ref="H51:AR56" si="9">100*H10/H$41</f>
        <v>7.541095778824066</v>
      </c>
      <c r="I51" s="139">
        <f t="shared" si="9"/>
        <v>12.270689608890558</v>
      </c>
      <c r="J51" s="141">
        <f t="shared" si="9"/>
        <v>16.030032848427968</v>
      </c>
      <c r="K51" s="195">
        <f t="shared" si="9"/>
        <v>19.277912444753046</v>
      </c>
      <c r="L51" s="139">
        <f t="shared" si="9"/>
        <v>9.4044590046308318</v>
      </c>
      <c r="M51" s="141">
        <f t="shared" si="9"/>
        <v>11.247800892380797</v>
      </c>
      <c r="N51" s="195">
        <f t="shared" si="9"/>
        <v>9.9728049597291264</v>
      </c>
      <c r="O51" s="139">
        <f t="shared" si="9"/>
        <v>5.157894983822187</v>
      </c>
      <c r="P51" s="141">
        <f t="shared" si="9"/>
        <v>1.6860157971369301</v>
      </c>
      <c r="Q51" s="195">
        <f t="shared" si="9"/>
        <v>0.46506502808214961</v>
      </c>
      <c r="R51" s="139">
        <f t="shared" si="9"/>
        <v>11.657109894272825</v>
      </c>
      <c r="S51" s="141">
        <f t="shared" si="9"/>
        <v>11.784863347906512</v>
      </c>
      <c r="T51" s="195">
        <f t="shared" si="9"/>
        <v>11.813122714087527</v>
      </c>
      <c r="U51" s="139">
        <f t="shared" si="9"/>
        <v>0.34636107900478785</v>
      </c>
      <c r="V51" s="141">
        <f t="shared" si="9"/>
        <v>1.6776280436497846E-2</v>
      </c>
      <c r="W51" s="195">
        <f t="shared" si="9"/>
        <v>4.1365128015222368E-3</v>
      </c>
      <c r="X51" s="139">
        <f t="shared" si="9"/>
        <v>5.2777117031398667E-2</v>
      </c>
      <c r="Y51" s="141">
        <f t="shared" si="9"/>
        <v>1.395568336023475E-2</v>
      </c>
      <c r="Z51" s="195">
        <f t="shared" si="9"/>
        <v>1.0750140409997192E-2</v>
      </c>
      <c r="AA51" s="139">
        <f t="shared" si="9"/>
        <v>2.1902971920389997E-2</v>
      </c>
      <c r="AB51" s="141">
        <f t="shared" si="9"/>
        <v>5.4201486282184552E-3</v>
      </c>
      <c r="AC51" s="195">
        <f t="shared" si="9"/>
        <v>4.6840747703242001E-3</v>
      </c>
      <c r="AD51" s="139">
        <f t="shared" si="9"/>
        <v>8.5401046874499606E-2</v>
      </c>
      <c r="AE51" s="141">
        <f t="shared" si="9"/>
        <v>1.3021545449100081E-2</v>
      </c>
      <c r="AF51" s="195">
        <f t="shared" si="9"/>
        <v>6.4766559729880272E-4</v>
      </c>
      <c r="AG51" s="139">
        <f t="shared" si="9"/>
        <v>5.0450450450450449E-2</v>
      </c>
      <c r="AH51" s="141">
        <f t="shared" si="9"/>
        <v>2.9093532798594199E-3</v>
      </c>
      <c r="AI51" s="195">
        <f t="shared" si="9"/>
        <v>1.4184045076895255E-3</v>
      </c>
      <c r="AJ51" s="139">
        <f t="shared" si="9"/>
        <v>4.5923393016745528</v>
      </c>
      <c r="AK51" s="141">
        <f t="shared" si="9"/>
        <v>0.31370407003351097</v>
      </c>
      <c r="AL51" s="195">
        <f t="shared" si="9"/>
        <v>0.17720628814534176</v>
      </c>
      <c r="AM51" s="139">
        <f t="shared" si="9"/>
        <v>3.5154945421947234E-2</v>
      </c>
      <c r="AN51" s="141">
        <f t="shared" si="9"/>
        <v>1.0364171060643355E-2</v>
      </c>
      <c r="AO51" s="195">
        <f t="shared" si="9"/>
        <v>1.7550787591593172E-3</v>
      </c>
      <c r="AP51" s="139">
        <f t="shared" si="9"/>
        <v>0.44353917612122135</v>
      </c>
      <c r="AQ51" s="141">
        <f t="shared" si="9"/>
        <v>5.3346343153771972E-2</v>
      </c>
      <c r="AR51" s="195">
        <f t="shared" si="9"/>
        <v>1.3363088477008807E-3</v>
      </c>
      <c r="AS51" s="139"/>
      <c r="AT51" s="141"/>
      <c r="AU51" s="195"/>
      <c r="BU51" s="26">
        <v>4</v>
      </c>
      <c r="BV51" s="26">
        <v>86</v>
      </c>
      <c r="BX51" s="26" t="str">
        <f t="shared" ref="BX51:BX68" si="10">E51</f>
        <v>WT</v>
      </c>
      <c r="BY51" s="219">
        <f t="shared" ref="BY51:CB55" si="11">H51</f>
        <v>7.541095778824066</v>
      </c>
      <c r="BZ51" s="218">
        <f t="shared" si="11"/>
        <v>12.270689608890558</v>
      </c>
      <c r="CA51" s="218">
        <f t="shared" si="11"/>
        <v>16.030032848427968</v>
      </c>
      <c r="CB51" s="224">
        <f t="shared" si="11"/>
        <v>19.277912444753046</v>
      </c>
      <c r="CC51" s="219">
        <f t="shared" ref="CC51:CC68" si="12">BY51</f>
        <v>7.541095778824066</v>
      </c>
      <c r="CD51" s="218">
        <f t="shared" si="5"/>
        <v>9.4044590046308318</v>
      </c>
      <c r="CE51" s="218">
        <f t="shared" si="5"/>
        <v>11.247800892380797</v>
      </c>
      <c r="CF51" s="224">
        <f t="shared" si="5"/>
        <v>9.9728049597291264</v>
      </c>
      <c r="CG51" s="219">
        <f t="shared" si="6"/>
        <v>7.541095778824066</v>
      </c>
      <c r="CH51" s="218">
        <f t="shared" si="7"/>
        <v>5.157894983822187</v>
      </c>
      <c r="CI51" s="218">
        <f t="shared" si="7"/>
        <v>1.6860157971369301</v>
      </c>
      <c r="CJ51" s="224">
        <f t="shared" si="7"/>
        <v>0.46506502808214961</v>
      </c>
      <c r="CM51" s="26" t="str">
        <f>BX51</f>
        <v>WT</v>
      </c>
      <c r="CN51" s="219">
        <f t="shared" ref="CN51:CQ55" si="13">H133</f>
        <v>7.6923076923076925</v>
      </c>
      <c r="CO51" s="218">
        <f t="shared" si="13"/>
        <v>15.889655934029642</v>
      </c>
      <c r="CP51" s="218">
        <f t="shared" si="13"/>
        <v>23.274424170477261</v>
      </c>
      <c r="CQ51" s="224">
        <f t="shared" si="13"/>
        <v>28.921289795427828</v>
      </c>
      <c r="CR51" s="219">
        <f>CN51</f>
        <v>7.6923076923076925</v>
      </c>
      <c r="CS51" s="218">
        <f t="shared" ref="CS51:CU55" si="14">HLOOKUP(CD$43,$I$48:$AR$163,$BV51,FALSE)</f>
        <v>12.276562926434636</v>
      </c>
      <c r="CT51" s="218">
        <f t="shared" si="14"/>
        <v>15.469435911125306</v>
      </c>
      <c r="CU51" s="224">
        <f t="shared" si="14"/>
        <v>13.744433197533134</v>
      </c>
      <c r="CV51" s="219">
        <f>CR51</f>
        <v>7.6923076923076925</v>
      </c>
      <c r="CW51" s="218">
        <f t="shared" ref="CW51:CY55" si="15">HLOOKUP(CH$43,$I$48:$AR$163,$BV51,FALSE)</f>
        <v>6.1008516694142649</v>
      </c>
      <c r="CX51" s="218">
        <f t="shared" si="15"/>
        <v>2.0256773131807559</v>
      </c>
      <c r="CY51" s="224">
        <f t="shared" si="15"/>
        <v>0.56742846000730618</v>
      </c>
      <c r="DB51" s="33" t="s">
        <v>12</v>
      </c>
      <c r="DC51" s="181">
        <f t="shared" ref="DC51:DN54" si="16">IF(ISBLANK($BB$48),BY50,CN50)</f>
        <v>0</v>
      </c>
      <c r="DD51" s="182">
        <f t="shared" si="16"/>
        <v>3</v>
      </c>
      <c r="DE51" s="182">
        <f t="shared" si="16"/>
        <v>6</v>
      </c>
      <c r="DF51" s="183">
        <f t="shared" si="16"/>
        <v>9</v>
      </c>
      <c r="DG51" s="181">
        <f t="shared" si="16"/>
        <v>0</v>
      </c>
      <c r="DH51" s="182">
        <f t="shared" si="16"/>
        <v>3</v>
      </c>
      <c r="DI51" s="182">
        <f t="shared" si="16"/>
        <v>6</v>
      </c>
      <c r="DJ51" s="183">
        <f t="shared" si="16"/>
        <v>9</v>
      </c>
      <c r="DK51" s="181">
        <f t="shared" si="16"/>
        <v>0</v>
      </c>
      <c r="DL51" s="182">
        <f t="shared" si="16"/>
        <v>4</v>
      </c>
      <c r="DM51" s="182">
        <f t="shared" si="16"/>
        <v>7</v>
      </c>
      <c r="DN51" s="183">
        <f t="shared" si="16"/>
        <v>10</v>
      </c>
    </row>
    <row r="52" spans="3:118" x14ac:dyDescent="0.35">
      <c r="C52" s="26" t="s">
        <v>15</v>
      </c>
      <c r="D52" s="26" t="s">
        <v>32</v>
      </c>
      <c r="E52" s="27" t="str">
        <f t="shared" ref="E52:E80" si="17">E11</f>
        <v>DDD01012248-Res 3</v>
      </c>
      <c r="F52" s="27"/>
      <c r="H52" s="139">
        <f t="shared" si="9"/>
        <v>14.489174174418794</v>
      </c>
      <c r="I52" s="139">
        <f t="shared" si="9"/>
        <v>23.71567390545728</v>
      </c>
      <c r="J52" s="141">
        <f t="shared" si="9"/>
        <v>33.998932021553749</v>
      </c>
      <c r="K52" s="195">
        <f t="shared" si="9"/>
        <v>43.748934560165644</v>
      </c>
      <c r="L52" s="139">
        <f t="shared" si="9"/>
        <v>21.059898697608112</v>
      </c>
      <c r="M52" s="141">
        <f t="shared" si="9"/>
        <v>27.346468597758527</v>
      </c>
      <c r="N52" s="195">
        <f t="shared" si="9"/>
        <v>29.861197591488761</v>
      </c>
      <c r="O52" s="139">
        <f t="shared" si="9"/>
        <v>16.663968409271682</v>
      </c>
      <c r="P52" s="141">
        <f t="shared" si="9"/>
        <v>8.3675862335553859</v>
      </c>
      <c r="Q52" s="195">
        <f t="shared" si="9"/>
        <v>3.1893414225480377</v>
      </c>
      <c r="R52" s="139">
        <f t="shared" si="9"/>
        <v>24.166365326996591</v>
      </c>
      <c r="S52" s="141">
        <f t="shared" si="9"/>
        <v>29.482077020474343</v>
      </c>
      <c r="T52" s="195">
        <f t="shared" si="9"/>
        <v>35.26343170639425</v>
      </c>
      <c r="U52" s="139">
        <f t="shared" si="9"/>
        <v>0.80598165002623356</v>
      </c>
      <c r="V52" s="141">
        <f t="shared" si="9"/>
        <v>0.10144407076444792</v>
      </c>
      <c r="W52" s="195">
        <f t="shared" si="9"/>
        <v>3.7031638413627645E-2</v>
      </c>
      <c r="X52" s="139">
        <f t="shared" si="9"/>
        <v>99.362957897240719</v>
      </c>
      <c r="Y52" s="141">
        <f t="shared" si="9"/>
        <v>99.894230610322438</v>
      </c>
      <c r="Z52" s="195">
        <f t="shared" si="9"/>
        <v>99.815492488065146</v>
      </c>
      <c r="AA52" s="139">
        <f t="shared" si="9"/>
        <v>99.812886039880098</v>
      </c>
      <c r="AB52" s="141">
        <f t="shared" si="9"/>
        <v>99.94095909529976</v>
      </c>
      <c r="AC52" s="195">
        <f t="shared" si="9"/>
        <v>99.951597894039978</v>
      </c>
      <c r="AD52" s="139">
        <f t="shared" si="9"/>
        <v>0.23698790507673639</v>
      </c>
      <c r="AE52" s="141">
        <f t="shared" si="9"/>
        <v>5.2867474523346329E-2</v>
      </c>
      <c r="AF52" s="195">
        <f t="shared" si="9"/>
        <v>0.1791874819193354</v>
      </c>
      <c r="AG52" s="139">
        <f t="shared" si="9"/>
        <v>0.13309309309309308</v>
      </c>
      <c r="AH52" s="141">
        <f t="shared" si="9"/>
        <v>1.45467663992971E-2</v>
      </c>
      <c r="AI52" s="195">
        <f t="shared" si="9"/>
        <v>2.4112876630721931E-2</v>
      </c>
      <c r="AJ52" s="139">
        <f t="shared" si="9"/>
        <v>48.325312619941649</v>
      </c>
      <c r="AK52" s="141">
        <f t="shared" si="9"/>
        <v>72.048598296402375</v>
      </c>
      <c r="AL52" s="195">
        <f t="shared" si="9"/>
        <v>69.012185551982455</v>
      </c>
      <c r="AM52" s="139">
        <f t="shared" si="9"/>
        <v>0.14539080999505319</v>
      </c>
      <c r="AN52" s="141">
        <f t="shared" si="9"/>
        <v>2.5910427651608389E-2</v>
      </c>
      <c r="AO52" s="195">
        <f t="shared" si="9"/>
        <v>2.8081260146549075E-2</v>
      </c>
      <c r="AP52" s="139">
        <f t="shared" si="9"/>
        <v>1.1637351201807153</v>
      </c>
      <c r="AQ52" s="141">
        <f t="shared" si="9"/>
        <v>5.6310028884537081E-2</v>
      </c>
      <c r="AR52" s="195">
        <f t="shared" si="9"/>
        <v>3.4744030040222897E-2</v>
      </c>
      <c r="AS52" s="139"/>
      <c r="AT52" s="141"/>
      <c r="AU52" s="195"/>
      <c r="BU52" s="26">
        <v>5</v>
      </c>
      <c r="BV52" s="26">
        <v>87</v>
      </c>
      <c r="BX52" s="26" t="str">
        <f t="shared" si="10"/>
        <v>DDD01012248-Res 3</v>
      </c>
      <c r="BY52" s="219">
        <f t="shared" si="11"/>
        <v>14.489174174418794</v>
      </c>
      <c r="BZ52" s="218">
        <f t="shared" si="11"/>
        <v>23.71567390545728</v>
      </c>
      <c r="CA52" s="218">
        <f t="shared" si="11"/>
        <v>33.998932021553749</v>
      </c>
      <c r="CB52" s="224">
        <f t="shared" si="11"/>
        <v>43.748934560165644</v>
      </c>
      <c r="CC52" s="219">
        <f t="shared" si="12"/>
        <v>14.489174174418794</v>
      </c>
      <c r="CD52" s="218">
        <f t="shared" si="5"/>
        <v>21.059898697608112</v>
      </c>
      <c r="CE52" s="218">
        <f t="shared" si="5"/>
        <v>27.346468597758527</v>
      </c>
      <c r="CF52" s="224">
        <f t="shared" si="5"/>
        <v>29.861197591488761</v>
      </c>
      <c r="CG52" s="219">
        <f t="shared" si="6"/>
        <v>14.489174174418794</v>
      </c>
      <c r="CH52" s="218">
        <f t="shared" si="7"/>
        <v>16.663968409271682</v>
      </c>
      <c r="CI52" s="218">
        <f t="shared" si="7"/>
        <v>8.3675862335553859</v>
      </c>
      <c r="CJ52" s="224">
        <f t="shared" si="7"/>
        <v>3.1893414225480377</v>
      </c>
      <c r="CM52" s="26" t="str">
        <f t="shared" ref="CM52:CM68" si="18">BX52</f>
        <v>DDD01012248-Res 3</v>
      </c>
      <c r="CN52" s="219">
        <f t="shared" si="13"/>
        <v>7.6923076923076925</v>
      </c>
      <c r="CO52" s="218">
        <f t="shared" si="13"/>
        <v>15.983497463041269</v>
      </c>
      <c r="CP52" s="218">
        <f t="shared" si="13"/>
        <v>25.692160798854051</v>
      </c>
      <c r="CQ52" s="224">
        <f t="shared" si="13"/>
        <v>34.159850255769051</v>
      </c>
      <c r="CR52" s="219">
        <f t="shared" ref="CR52:CR68" si="19">CN52</f>
        <v>7.6923076923076925</v>
      </c>
      <c r="CS52" s="218">
        <f t="shared" si="14"/>
        <v>14.308367233570667</v>
      </c>
      <c r="CT52" s="218">
        <f t="shared" si="14"/>
        <v>19.574872082699553</v>
      </c>
      <c r="CU52" s="224">
        <f t="shared" si="14"/>
        <v>21.419412475611232</v>
      </c>
      <c r="CV52" s="219">
        <f t="shared" ref="CV52:CV68" si="20">CR52</f>
        <v>7.6923076923076925</v>
      </c>
      <c r="CW52" s="218">
        <f t="shared" si="15"/>
        <v>10.258579485941139</v>
      </c>
      <c r="CX52" s="218">
        <f t="shared" si="15"/>
        <v>5.2323844359455176</v>
      </c>
      <c r="CY52" s="224">
        <f t="shared" si="15"/>
        <v>2.0252995626158112</v>
      </c>
      <c r="DB52" s="240" t="str">
        <f>IF(ISBLANK($BB$48),BX51,CM51)</f>
        <v>WT</v>
      </c>
      <c r="DC52" s="240">
        <f t="shared" si="16"/>
        <v>7.6923076923076925</v>
      </c>
      <c r="DD52" s="241">
        <f t="shared" si="16"/>
        <v>15.889655934029642</v>
      </c>
      <c r="DE52" s="241">
        <f t="shared" si="16"/>
        <v>23.274424170477261</v>
      </c>
      <c r="DF52" s="242">
        <f t="shared" si="16"/>
        <v>28.921289795427828</v>
      </c>
      <c r="DG52" s="240">
        <f t="shared" si="16"/>
        <v>7.6923076923076925</v>
      </c>
      <c r="DH52" s="241">
        <f t="shared" si="16"/>
        <v>12.276562926434636</v>
      </c>
      <c r="DI52" s="241">
        <f t="shared" si="16"/>
        <v>15.469435911125306</v>
      </c>
      <c r="DJ52" s="242">
        <f t="shared" si="16"/>
        <v>13.744433197533134</v>
      </c>
      <c r="DK52" s="240">
        <f t="shared" si="16"/>
        <v>7.6923076923076925</v>
      </c>
      <c r="DL52" s="241">
        <f t="shared" si="16"/>
        <v>6.1008516694142649</v>
      </c>
      <c r="DM52" s="241">
        <f t="shared" si="16"/>
        <v>2.0256773131807559</v>
      </c>
      <c r="DN52" s="242">
        <f t="shared" si="16"/>
        <v>0.56742846000730618</v>
      </c>
    </row>
    <row r="53" spans="3:118" x14ac:dyDescent="0.35">
      <c r="C53" s="26" t="s">
        <v>16</v>
      </c>
      <c r="D53" s="26" t="s">
        <v>33</v>
      </c>
      <c r="E53" s="26" t="str">
        <f t="shared" si="17"/>
        <v>DDD00107332-Res 1</v>
      </c>
      <c r="H53" s="139">
        <f t="shared" si="9"/>
        <v>9.3807530017432104</v>
      </c>
      <c r="I53" s="139">
        <f t="shared" si="9"/>
        <v>10.835637398330336</v>
      </c>
      <c r="J53" s="141">
        <f t="shared" si="9"/>
        <v>9.8949821194517718</v>
      </c>
      <c r="K53" s="195">
        <f t="shared" si="9"/>
        <v>9.6656701772476108</v>
      </c>
      <c r="L53" s="139">
        <f t="shared" si="9"/>
        <v>21.455006349101449</v>
      </c>
      <c r="M53" s="141">
        <f t="shared" si="9"/>
        <v>31.097827752415096</v>
      </c>
      <c r="N53" s="195">
        <f t="shared" si="9"/>
        <v>44.697640291740854</v>
      </c>
      <c r="O53" s="139">
        <f t="shared" si="9"/>
        <v>44.410735779596948</v>
      </c>
      <c r="P53" s="141">
        <f t="shared" si="9"/>
        <v>73.888015565205066</v>
      </c>
      <c r="Q53" s="195">
        <f t="shared" si="9"/>
        <v>89.31938462336214</v>
      </c>
      <c r="R53" s="139">
        <f t="shared" si="9"/>
        <v>15.559243379136964</v>
      </c>
      <c r="S53" s="141">
        <f t="shared" si="9"/>
        <v>18.034371725158145</v>
      </c>
      <c r="T53" s="195">
        <f t="shared" si="9"/>
        <v>17.367417076554421</v>
      </c>
      <c r="U53" s="139">
        <f t="shared" si="9"/>
        <v>2.3548294041001872</v>
      </c>
      <c r="V53" s="141">
        <f t="shared" si="9"/>
        <v>0.10957008160087656</v>
      </c>
      <c r="W53" s="195">
        <f t="shared" si="9"/>
        <v>5.5941411220586441E-2</v>
      </c>
      <c r="X53" s="139">
        <f t="shared" si="9"/>
        <v>0.16427806850618459</v>
      </c>
      <c r="Y53" s="141">
        <f t="shared" si="9"/>
        <v>3.4154698750048201E-2</v>
      </c>
      <c r="Z53" s="195">
        <f t="shared" si="9"/>
        <v>0.12790473181690537</v>
      </c>
      <c r="AA53" s="139">
        <f t="shared" si="9"/>
        <v>3.8799550258976571E-2</v>
      </c>
      <c r="AB53" s="141">
        <f t="shared" si="9"/>
        <v>1.8680155093681462E-2</v>
      </c>
      <c r="AC53" s="195">
        <f t="shared" si="9"/>
        <v>1.9985385686716588E-2</v>
      </c>
      <c r="AD53" s="139">
        <f t="shared" si="9"/>
        <v>93.294238631875231</v>
      </c>
      <c r="AE53" s="141">
        <f t="shared" si="9"/>
        <v>99.448928196594082</v>
      </c>
      <c r="AF53" s="195">
        <f t="shared" si="9"/>
        <v>99.766840384972426</v>
      </c>
      <c r="AG53" s="139">
        <f t="shared" si="9"/>
        <v>99.307387387387394</v>
      </c>
      <c r="AH53" s="141">
        <f t="shared" si="9"/>
        <v>99.940649193090863</v>
      </c>
      <c r="AI53" s="195">
        <f t="shared" si="9"/>
        <v>99.95993007265777</v>
      </c>
      <c r="AJ53" s="139">
        <f t="shared" si="9"/>
        <v>15.617174436425222</v>
      </c>
      <c r="AK53" s="141">
        <f t="shared" si="9"/>
        <v>7.8344823513780835</v>
      </c>
      <c r="AL53" s="195">
        <f t="shared" si="9"/>
        <v>8.8686973591373004</v>
      </c>
      <c r="AM53" s="139">
        <f t="shared" si="9"/>
        <v>4.2939254765378403E-2</v>
      </c>
      <c r="AN53" s="141">
        <f t="shared" si="9"/>
        <v>3.5626838020961539E-2</v>
      </c>
      <c r="AO53" s="195">
        <f t="shared" si="9"/>
        <v>8.3366241060067563E-3</v>
      </c>
      <c r="AP53" s="139">
        <f t="shared" si="9"/>
        <v>24.109748978400468</v>
      </c>
      <c r="AQ53" s="141">
        <f t="shared" si="9"/>
        <v>7.5382486441137786</v>
      </c>
      <c r="AR53" s="195">
        <f t="shared" si="9"/>
        <v>0.61871099648550776</v>
      </c>
      <c r="AS53" s="139"/>
      <c r="AT53" s="141"/>
      <c r="AU53" s="195"/>
      <c r="BU53" s="26">
        <v>6</v>
      </c>
      <c r="BV53" s="26">
        <v>88</v>
      </c>
      <c r="BX53" s="26" t="str">
        <f t="shared" si="10"/>
        <v>DDD00107332-Res 1</v>
      </c>
      <c r="BY53" s="219">
        <f t="shared" si="11"/>
        <v>9.3807530017432104</v>
      </c>
      <c r="BZ53" s="218">
        <f t="shared" si="11"/>
        <v>10.835637398330336</v>
      </c>
      <c r="CA53" s="218">
        <f t="shared" si="11"/>
        <v>9.8949821194517718</v>
      </c>
      <c r="CB53" s="224">
        <f t="shared" si="11"/>
        <v>9.6656701772476108</v>
      </c>
      <c r="CC53" s="219">
        <f t="shared" si="12"/>
        <v>9.3807530017432104</v>
      </c>
      <c r="CD53" s="218">
        <f t="shared" si="5"/>
        <v>21.455006349101449</v>
      </c>
      <c r="CE53" s="218">
        <f t="shared" si="5"/>
        <v>31.097827752415096</v>
      </c>
      <c r="CF53" s="224">
        <f t="shared" si="5"/>
        <v>44.697640291740854</v>
      </c>
      <c r="CG53" s="219">
        <f t="shared" si="6"/>
        <v>9.3807530017432104</v>
      </c>
      <c r="CH53" s="218">
        <f t="shared" si="7"/>
        <v>44.410735779596948</v>
      </c>
      <c r="CI53" s="218">
        <f t="shared" si="7"/>
        <v>73.888015565205066</v>
      </c>
      <c r="CJ53" s="224">
        <f t="shared" si="7"/>
        <v>89.31938462336214</v>
      </c>
      <c r="CM53" s="26" t="str">
        <f t="shared" si="18"/>
        <v>DDD00107332-Res 1</v>
      </c>
      <c r="CN53" s="219">
        <f t="shared" si="13"/>
        <v>7.6923076923076925</v>
      </c>
      <c r="CO53" s="218">
        <f t="shared" si="13"/>
        <v>11.279679035506572</v>
      </c>
      <c r="CP53" s="218">
        <f t="shared" si="13"/>
        <v>11.549317009797079</v>
      </c>
      <c r="CQ53" s="224">
        <f t="shared" si="13"/>
        <v>11.656988848952443</v>
      </c>
      <c r="CR53" s="219">
        <f t="shared" si="19"/>
        <v>7.6923076923076925</v>
      </c>
      <c r="CS53" s="218">
        <f t="shared" si="14"/>
        <v>22.514814842519211</v>
      </c>
      <c r="CT53" s="218">
        <f t="shared" si="14"/>
        <v>34.382200385500241</v>
      </c>
      <c r="CU53" s="224">
        <f t="shared" si="14"/>
        <v>49.521165931505934</v>
      </c>
      <c r="CV53" s="219">
        <f t="shared" si="20"/>
        <v>7.6923076923076925</v>
      </c>
      <c r="CW53" s="218">
        <f t="shared" si="15"/>
        <v>42.228212151996338</v>
      </c>
      <c r="CX53" s="218">
        <f t="shared" si="15"/>
        <v>71.36403265024957</v>
      </c>
      <c r="CY53" s="224">
        <f t="shared" si="15"/>
        <v>87.607222136567003</v>
      </c>
      <c r="DB53" s="177" t="str">
        <f>IF(ISBLANK($BB$48),BX52,CM52)</f>
        <v>DDD01012248-Res 3</v>
      </c>
      <c r="DC53" s="177">
        <f t="shared" si="16"/>
        <v>7.6923076923076925</v>
      </c>
      <c r="DD53" s="179">
        <f t="shared" si="16"/>
        <v>15.983497463041269</v>
      </c>
      <c r="DE53" s="179">
        <f t="shared" si="16"/>
        <v>25.692160798854051</v>
      </c>
      <c r="DF53" s="180">
        <f t="shared" si="16"/>
        <v>34.159850255769051</v>
      </c>
      <c r="DG53" s="177">
        <f t="shared" si="16"/>
        <v>7.6923076923076925</v>
      </c>
      <c r="DH53" s="179">
        <f t="shared" si="16"/>
        <v>14.308367233570667</v>
      </c>
      <c r="DI53" s="179">
        <f t="shared" si="16"/>
        <v>19.574872082699553</v>
      </c>
      <c r="DJ53" s="180">
        <f t="shared" si="16"/>
        <v>21.419412475611232</v>
      </c>
      <c r="DK53" s="177">
        <f t="shared" si="16"/>
        <v>7.6923076923076925</v>
      </c>
      <c r="DL53" s="179">
        <f t="shared" si="16"/>
        <v>10.258579485941139</v>
      </c>
      <c r="DM53" s="179">
        <f t="shared" si="16"/>
        <v>5.2323844359455176</v>
      </c>
      <c r="DN53" s="180">
        <f t="shared" si="16"/>
        <v>2.0252995626158112</v>
      </c>
    </row>
    <row r="54" spans="3:118" x14ac:dyDescent="0.35">
      <c r="C54" s="26" t="s">
        <v>17</v>
      </c>
      <c r="D54" s="26" t="s">
        <v>34</v>
      </c>
      <c r="E54" s="26" t="str">
        <f t="shared" si="17"/>
        <v>Amph B-Res 1</v>
      </c>
      <c r="H54" s="139">
        <f t="shared" si="9"/>
        <v>3.210765546341702</v>
      </c>
      <c r="I54" s="139">
        <f t="shared" si="9"/>
        <v>0.7572544493060962</v>
      </c>
      <c r="J54" s="141">
        <f t="shared" si="9"/>
        <v>0.16634573374973705</v>
      </c>
      <c r="K54" s="195">
        <f t="shared" si="9"/>
        <v>3.2015167705427193E-2</v>
      </c>
      <c r="L54" s="139">
        <f t="shared" si="9"/>
        <v>0.64104682285298875</v>
      </c>
      <c r="M54" s="141">
        <f t="shared" si="9"/>
        <v>8.676437196440076E-2</v>
      </c>
      <c r="N54" s="195">
        <f t="shared" si="9"/>
        <v>8.4143070145029E-3</v>
      </c>
      <c r="O54" s="139">
        <f t="shared" si="9"/>
        <v>0.16752658956689451</v>
      </c>
      <c r="P54" s="141">
        <f t="shared" si="9"/>
        <v>7.7310621190841266E-3</v>
      </c>
      <c r="Q54" s="195">
        <f t="shared" si="9"/>
        <v>9.7226138275013853E-4</v>
      </c>
      <c r="R54" s="139">
        <f t="shared" si="9"/>
        <v>0.60741467782484415</v>
      </c>
      <c r="S54" s="141">
        <f t="shared" si="9"/>
        <v>0.14716964854365483</v>
      </c>
      <c r="T54" s="195">
        <f t="shared" si="9"/>
        <v>2.916509017530584E-2</v>
      </c>
      <c r="U54" s="139">
        <f t="shared" si="9"/>
        <v>0.12506945614147175</v>
      </c>
      <c r="V54" s="141">
        <f t="shared" si="9"/>
        <v>7.8638814546083658E-4</v>
      </c>
      <c r="W54" s="195">
        <f t="shared" si="9"/>
        <v>0</v>
      </c>
      <c r="X54" s="139">
        <f t="shared" si="9"/>
        <v>7.4333967649857274E-4</v>
      </c>
      <c r="Y54" s="141">
        <f t="shared" si="9"/>
        <v>3.6725482526933553E-4</v>
      </c>
      <c r="Z54" s="195">
        <f t="shared" si="9"/>
        <v>0</v>
      </c>
      <c r="AA54" s="139">
        <f t="shared" si="9"/>
        <v>4.1719946515028568E-4</v>
      </c>
      <c r="AB54" s="141">
        <f t="shared" si="9"/>
        <v>0</v>
      </c>
      <c r="AC54" s="195">
        <f t="shared" si="9"/>
        <v>0</v>
      </c>
      <c r="AD54" s="139">
        <f t="shared" si="9"/>
        <v>1.3165994726485355E-2</v>
      </c>
      <c r="AE54" s="141">
        <f t="shared" si="9"/>
        <v>0</v>
      </c>
      <c r="AF54" s="195">
        <f t="shared" si="9"/>
        <v>0</v>
      </c>
      <c r="AG54" s="139">
        <f t="shared" si="9"/>
        <v>1.5135135135135135E-2</v>
      </c>
      <c r="AH54" s="141">
        <f t="shared" si="9"/>
        <v>0</v>
      </c>
      <c r="AI54" s="195">
        <f t="shared" si="9"/>
        <v>0</v>
      </c>
      <c r="AJ54" s="139">
        <f t="shared" si="9"/>
        <v>1.3420044715588992E-2</v>
      </c>
      <c r="AK54" s="141">
        <f t="shared" si="9"/>
        <v>0</v>
      </c>
      <c r="AL54" s="195">
        <f t="shared" si="9"/>
        <v>0</v>
      </c>
      <c r="AM54" s="139">
        <f t="shared" si="9"/>
        <v>5.0221350602781757E-4</v>
      </c>
      <c r="AN54" s="141">
        <f t="shared" si="9"/>
        <v>0</v>
      </c>
      <c r="AO54" s="195">
        <f t="shared" si="9"/>
        <v>0</v>
      </c>
      <c r="AP54" s="139">
        <f t="shared" si="9"/>
        <v>1.205614355694307E-2</v>
      </c>
      <c r="AQ54" s="141">
        <f t="shared" si="9"/>
        <v>0</v>
      </c>
      <c r="AR54" s="195">
        <f t="shared" si="9"/>
        <v>0</v>
      </c>
      <c r="AS54" s="139"/>
      <c r="AT54" s="141"/>
      <c r="AU54" s="195"/>
      <c r="BU54" s="26">
        <v>7</v>
      </c>
      <c r="BV54" s="26">
        <v>89</v>
      </c>
      <c r="BX54" s="26" t="str">
        <f t="shared" si="10"/>
        <v>Amph B-Res 1</v>
      </c>
      <c r="BY54" s="219">
        <f t="shared" si="11"/>
        <v>3.210765546341702</v>
      </c>
      <c r="BZ54" s="218">
        <f t="shared" si="11"/>
        <v>0.7572544493060962</v>
      </c>
      <c r="CA54" s="218">
        <f t="shared" si="11"/>
        <v>0.16634573374973705</v>
      </c>
      <c r="CB54" s="224">
        <f t="shared" si="11"/>
        <v>3.2015167705427193E-2</v>
      </c>
      <c r="CC54" s="219">
        <f t="shared" si="12"/>
        <v>3.210765546341702</v>
      </c>
      <c r="CD54" s="218">
        <f t="shared" si="5"/>
        <v>0.64104682285298875</v>
      </c>
      <c r="CE54" s="218">
        <f t="shared" si="5"/>
        <v>8.676437196440076E-2</v>
      </c>
      <c r="CF54" s="224">
        <f t="shared" si="5"/>
        <v>8.4143070145029E-3</v>
      </c>
      <c r="CG54" s="219">
        <f t="shared" si="6"/>
        <v>3.210765546341702</v>
      </c>
      <c r="CH54" s="218">
        <f t="shared" si="7"/>
        <v>0.16752658956689451</v>
      </c>
      <c r="CI54" s="218">
        <f t="shared" si="7"/>
        <v>7.7310621190841266E-3</v>
      </c>
      <c r="CJ54" s="224">
        <f t="shared" si="7"/>
        <v>9.7226138275013853E-4</v>
      </c>
      <c r="CM54" s="26" t="str">
        <f t="shared" si="18"/>
        <v>Amph B-Res 1</v>
      </c>
      <c r="CN54" s="219">
        <f t="shared" si="13"/>
        <v>7.6923076923076925</v>
      </c>
      <c r="CO54" s="218">
        <f t="shared" si="13"/>
        <v>2.3031022475743654</v>
      </c>
      <c r="CP54" s="218">
        <f t="shared" si="13"/>
        <v>0.56725987170663139</v>
      </c>
      <c r="CQ54" s="224">
        <f t="shared" si="13"/>
        <v>0.11280784361569759</v>
      </c>
      <c r="CR54" s="219">
        <f t="shared" si="19"/>
        <v>7.6923076923076925</v>
      </c>
      <c r="CS54" s="218">
        <f t="shared" si="14"/>
        <v>1.9654345736759042</v>
      </c>
      <c r="CT54" s="218">
        <f t="shared" si="14"/>
        <v>0.28026840881736298</v>
      </c>
      <c r="CU54" s="224">
        <f t="shared" si="14"/>
        <v>2.7236652264838367E-2</v>
      </c>
      <c r="CV54" s="219">
        <f t="shared" si="20"/>
        <v>7.6923076923076925</v>
      </c>
      <c r="CW54" s="218">
        <f t="shared" si="15"/>
        <v>0.46540128777094841</v>
      </c>
      <c r="CX54" s="218">
        <f t="shared" si="15"/>
        <v>2.1815925924499411E-2</v>
      </c>
      <c r="CY54" s="224">
        <f t="shared" si="15"/>
        <v>2.7861617833064675E-3</v>
      </c>
      <c r="DB54" s="177" t="str">
        <f>IF(ISBLANK($BB$48),BX53,CM53)</f>
        <v>DDD00107332-Res 1</v>
      </c>
      <c r="DC54" s="177">
        <f t="shared" si="16"/>
        <v>7.6923076923076925</v>
      </c>
      <c r="DD54" s="179">
        <f t="shared" si="16"/>
        <v>11.279679035506572</v>
      </c>
      <c r="DE54" s="179">
        <f t="shared" si="16"/>
        <v>11.549317009797079</v>
      </c>
      <c r="DF54" s="180">
        <f t="shared" si="16"/>
        <v>11.656988848952443</v>
      </c>
      <c r="DG54" s="177">
        <f t="shared" si="16"/>
        <v>7.6923076923076925</v>
      </c>
      <c r="DH54" s="179">
        <f t="shared" si="16"/>
        <v>22.514814842519211</v>
      </c>
      <c r="DI54" s="179">
        <f t="shared" si="16"/>
        <v>34.382200385500241</v>
      </c>
      <c r="DJ54" s="180">
        <f t="shared" si="16"/>
        <v>49.521165931505934</v>
      </c>
      <c r="DK54" s="177">
        <f t="shared" si="16"/>
        <v>7.6923076923076925</v>
      </c>
      <c r="DL54" s="179">
        <f t="shared" si="16"/>
        <v>42.228212151996338</v>
      </c>
      <c r="DM54" s="179">
        <f t="shared" si="16"/>
        <v>71.36403265024957</v>
      </c>
      <c r="DN54" s="180">
        <f t="shared" si="16"/>
        <v>87.607222136567003</v>
      </c>
    </row>
    <row r="55" spans="3:118" x14ac:dyDescent="0.35">
      <c r="C55" s="26" t="s">
        <v>18</v>
      </c>
      <c r="D55" s="26" t="s">
        <v>35</v>
      </c>
      <c r="E55" s="26" t="str">
        <f t="shared" si="17"/>
        <v>Amph B-Res 3</v>
      </c>
      <c r="H55" s="139">
        <f t="shared" si="9"/>
        <v>22.732441635033641</v>
      </c>
      <c r="I55" s="139">
        <f t="shared" si="9"/>
        <v>27.227068960889056</v>
      </c>
      <c r="J55" s="141">
        <f t="shared" si="9"/>
        <v>24.324665447660966</v>
      </c>
      <c r="K55" s="195">
        <f t="shared" si="9"/>
        <v>17.843258728291012</v>
      </c>
      <c r="L55" s="139">
        <f t="shared" si="9"/>
        <v>23.045350050273555</v>
      </c>
      <c r="M55" s="141">
        <f t="shared" si="9"/>
        <v>15.375754342372211</v>
      </c>
      <c r="N55" s="195">
        <f t="shared" si="9"/>
        <v>7.750081618778041</v>
      </c>
      <c r="O55" s="139">
        <f t="shared" si="9"/>
        <v>7.6421688358309812</v>
      </c>
      <c r="P55" s="141">
        <f t="shared" si="9"/>
        <v>1.2302052596992616</v>
      </c>
      <c r="Q55" s="195">
        <f t="shared" si="9"/>
        <v>0.20287854186719559</v>
      </c>
      <c r="R55" s="139">
        <f t="shared" si="9"/>
        <v>21.296750697386095</v>
      </c>
      <c r="S55" s="141">
        <f t="shared" si="9"/>
        <v>15.687650182820228</v>
      </c>
      <c r="T55" s="195">
        <f t="shared" si="9"/>
        <v>8.2939210493126492</v>
      </c>
      <c r="U55" s="139">
        <f t="shared" si="9"/>
        <v>1.2450799883061994</v>
      </c>
      <c r="V55" s="141">
        <f t="shared" si="9"/>
        <v>3.0407008291152348E-2</v>
      </c>
      <c r="W55" s="195">
        <f t="shared" si="9"/>
        <v>2.3637216008698496E-3</v>
      </c>
      <c r="X55" s="139">
        <f t="shared" si="9"/>
        <v>0.12636774500475736</v>
      </c>
      <c r="Y55" s="141">
        <f t="shared" si="9"/>
        <v>9.5486254570027237E-3</v>
      </c>
      <c r="Z55" s="195">
        <f t="shared" si="9"/>
        <v>7.4592811008143776E-3</v>
      </c>
      <c r="AA55" s="139">
        <f t="shared" si="9"/>
        <v>1.6479378873436284E-2</v>
      </c>
      <c r="AB55" s="141">
        <f t="shared" si="9"/>
        <v>3.4843812609975785E-3</v>
      </c>
      <c r="AC55" s="195">
        <f t="shared" si="9"/>
        <v>4.6840747703242001E-3</v>
      </c>
      <c r="AD55" s="139">
        <f t="shared" si="9"/>
        <v>0.16012696288968675</v>
      </c>
      <c r="AE55" s="141">
        <f t="shared" si="9"/>
        <v>1.3802838176046085E-2</v>
      </c>
      <c r="AF55" s="195">
        <f t="shared" si="9"/>
        <v>4.3177706486586848E-4</v>
      </c>
      <c r="AG55" s="139">
        <f t="shared" si="9"/>
        <v>0.13813813813813813</v>
      </c>
      <c r="AH55" s="141">
        <f t="shared" si="9"/>
        <v>3.782159263817246E-3</v>
      </c>
      <c r="AI55" s="195">
        <f t="shared" si="9"/>
        <v>1.063803380767144E-3</v>
      </c>
      <c r="AJ55" s="139">
        <f t="shared" si="9"/>
        <v>1.4869409544872603</v>
      </c>
      <c r="AK55" s="141">
        <f t="shared" si="9"/>
        <v>2.0298498649227181E-2</v>
      </c>
      <c r="AL55" s="195">
        <f t="shared" si="9"/>
        <v>1.862878193380728E-3</v>
      </c>
      <c r="AM55" s="139">
        <f t="shared" si="9"/>
        <v>3.0383917114682964E-2</v>
      </c>
      <c r="AN55" s="141">
        <f t="shared" si="9"/>
        <v>6.4776069129020971E-3</v>
      </c>
      <c r="AO55" s="195">
        <f t="shared" si="9"/>
        <v>8.775393795796586E-4</v>
      </c>
      <c r="AP55" s="139">
        <f t="shared" si="9"/>
        <v>0.4429046422498033</v>
      </c>
      <c r="AQ55" s="141">
        <f t="shared" si="9"/>
        <v>6.6112989378606293E-3</v>
      </c>
      <c r="AR55" s="195">
        <f t="shared" si="9"/>
        <v>1.0690470781607045E-3</v>
      </c>
      <c r="AS55" s="139"/>
      <c r="AT55" s="141"/>
      <c r="AU55" s="195"/>
      <c r="BU55" s="26">
        <v>8</v>
      </c>
      <c r="BV55" s="26">
        <v>90</v>
      </c>
      <c r="BX55" s="26" t="str">
        <f t="shared" si="10"/>
        <v>Amph B-Res 3</v>
      </c>
      <c r="BY55" s="219">
        <f t="shared" si="11"/>
        <v>22.732441635033641</v>
      </c>
      <c r="BZ55" s="218">
        <f t="shared" si="11"/>
        <v>27.227068960889056</v>
      </c>
      <c r="CA55" s="218">
        <f t="shared" si="11"/>
        <v>24.324665447660966</v>
      </c>
      <c r="CB55" s="224">
        <f t="shared" si="11"/>
        <v>17.843258728291012</v>
      </c>
      <c r="CC55" s="219">
        <f t="shared" si="12"/>
        <v>22.732441635033641</v>
      </c>
      <c r="CD55" s="218">
        <f t="shared" si="5"/>
        <v>23.045350050273555</v>
      </c>
      <c r="CE55" s="218">
        <f t="shared" si="5"/>
        <v>15.375754342372211</v>
      </c>
      <c r="CF55" s="224">
        <f t="shared" si="5"/>
        <v>7.750081618778041</v>
      </c>
      <c r="CG55" s="219">
        <f t="shared" si="6"/>
        <v>22.732441635033641</v>
      </c>
      <c r="CH55" s="218">
        <f t="shared" si="7"/>
        <v>7.6421688358309812</v>
      </c>
      <c r="CI55" s="218">
        <f t="shared" si="7"/>
        <v>1.2302052596992616</v>
      </c>
      <c r="CJ55" s="224">
        <f t="shared" si="7"/>
        <v>0.20287854186719559</v>
      </c>
      <c r="CM55" s="26" t="str">
        <f t="shared" si="18"/>
        <v>Amph B-Res 3</v>
      </c>
      <c r="CN55" s="219">
        <f t="shared" si="13"/>
        <v>7.6923076923076925</v>
      </c>
      <c r="CO55" s="218">
        <f t="shared" si="13"/>
        <v>11.695930692337345</v>
      </c>
      <c r="CP55" s="218">
        <f t="shared" si="13"/>
        <v>11.716011264243845</v>
      </c>
      <c r="CQ55" s="224">
        <f t="shared" si="13"/>
        <v>8.880147889439888</v>
      </c>
      <c r="CR55" s="219">
        <f t="shared" si="19"/>
        <v>7.6923076923076925</v>
      </c>
      <c r="CS55" s="218">
        <f t="shared" si="14"/>
        <v>9.9796350103631379</v>
      </c>
      <c r="CT55" s="218">
        <f t="shared" si="14"/>
        <v>7.0150643848720637</v>
      </c>
      <c r="CU55" s="224">
        <f t="shared" si="14"/>
        <v>3.5432692687660743</v>
      </c>
      <c r="CV55" s="219">
        <f t="shared" si="20"/>
        <v>7.6923076923076925</v>
      </c>
      <c r="CW55" s="218">
        <f t="shared" si="15"/>
        <v>2.9986306155686409</v>
      </c>
      <c r="CX55" s="218">
        <f t="shared" si="15"/>
        <v>0.49031431883698939</v>
      </c>
      <c r="CY55" s="224">
        <f t="shared" si="15"/>
        <v>8.2114890617586214E-2</v>
      </c>
      <c r="DB55" s="177" t="str">
        <f t="shared" ref="DB55:DN55" si="21">IF(ISBLANK($BB$48),BX67,CM67)</f>
        <v>GSK2920487A-Res 2</v>
      </c>
      <c r="DC55" s="177">
        <f t="shared" si="21"/>
        <v>7.6923076923076925</v>
      </c>
      <c r="DD55" s="179">
        <f t="shared" si="21"/>
        <v>8.946248165303647</v>
      </c>
      <c r="DE55" s="179">
        <f t="shared" si="21"/>
        <v>7.6081878275547892</v>
      </c>
      <c r="DF55" s="180">
        <f t="shared" si="21"/>
        <v>4.7413816058961284</v>
      </c>
      <c r="DG55" s="177">
        <f t="shared" si="21"/>
        <v>7.6923076923076925</v>
      </c>
      <c r="DH55" s="179">
        <f t="shared" si="21"/>
        <v>7.7290866126798861</v>
      </c>
      <c r="DI55" s="179">
        <f t="shared" si="21"/>
        <v>5.4919002175779772</v>
      </c>
      <c r="DJ55" s="180">
        <f t="shared" si="21"/>
        <v>2.8485235589327962</v>
      </c>
      <c r="DK55" s="177">
        <f t="shared" si="21"/>
        <v>7.6923076923076925</v>
      </c>
      <c r="DL55" s="179">
        <f t="shared" si="21"/>
        <v>3.8437249312004234</v>
      </c>
      <c r="DM55" s="179">
        <f t="shared" si="21"/>
        <v>0.84361963966304054</v>
      </c>
      <c r="DN55" s="180">
        <f t="shared" si="21"/>
        <v>0.11749861141316691</v>
      </c>
    </row>
    <row r="56" spans="3:118" s="116" customFormat="1" x14ac:dyDescent="0.35">
      <c r="C56" s="116" t="s">
        <v>36</v>
      </c>
      <c r="D56" s="116" t="s">
        <v>37</v>
      </c>
      <c r="E56" s="116" t="str">
        <f t="shared" si="17"/>
        <v>Not used</v>
      </c>
      <c r="H56" s="201">
        <f t="shared" si="9"/>
        <v>0</v>
      </c>
      <c r="I56" s="201">
        <f t="shared" si="9"/>
        <v>0</v>
      </c>
      <c r="J56" s="202">
        <f t="shared" si="9"/>
        <v>0</v>
      </c>
      <c r="K56" s="203">
        <f t="shared" si="9"/>
        <v>0</v>
      </c>
      <c r="L56" s="201">
        <f t="shared" si="9"/>
        <v>0</v>
      </c>
      <c r="M56" s="202">
        <f t="shared" si="9"/>
        <v>0</v>
      </c>
      <c r="N56" s="203">
        <f t="shared" si="9"/>
        <v>0</v>
      </c>
      <c r="O56" s="201">
        <f t="shared" si="9"/>
        <v>0</v>
      </c>
      <c r="P56" s="202">
        <f t="shared" si="9"/>
        <v>0</v>
      </c>
      <c r="Q56" s="203">
        <f t="shared" si="9"/>
        <v>0</v>
      </c>
      <c r="R56" s="201">
        <f t="shared" si="9"/>
        <v>0</v>
      </c>
      <c r="S56" s="202">
        <f t="shared" si="9"/>
        <v>0</v>
      </c>
      <c r="T56" s="203">
        <f t="shared" si="9"/>
        <v>0</v>
      </c>
      <c r="U56" s="201">
        <f t="shared" si="9"/>
        <v>0</v>
      </c>
      <c r="V56" s="202">
        <f t="shared" si="9"/>
        <v>0</v>
      </c>
      <c r="W56" s="203">
        <f t="shared" si="9"/>
        <v>0</v>
      </c>
      <c r="X56" s="201">
        <f t="shared" ref="X56:AR56" si="22">100*X15/X$41</f>
        <v>0</v>
      </c>
      <c r="Y56" s="202">
        <f t="shared" si="22"/>
        <v>0</v>
      </c>
      <c r="Z56" s="203">
        <f t="shared" si="22"/>
        <v>0</v>
      </c>
      <c r="AA56" s="201">
        <f t="shared" si="22"/>
        <v>0</v>
      </c>
      <c r="AB56" s="202">
        <f t="shared" si="22"/>
        <v>0</v>
      </c>
      <c r="AC56" s="203">
        <f t="shared" si="22"/>
        <v>0</v>
      </c>
      <c r="AD56" s="201">
        <f t="shared" si="22"/>
        <v>0</v>
      </c>
      <c r="AE56" s="202">
        <f t="shared" si="22"/>
        <v>0</v>
      </c>
      <c r="AF56" s="203">
        <f t="shared" si="22"/>
        <v>0</v>
      </c>
      <c r="AG56" s="201">
        <f t="shared" si="22"/>
        <v>0</v>
      </c>
      <c r="AH56" s="202">
        <f t="shared" si="22"/>
        <v>0</v>
      </c>
      <c r="AI56" s="203">
        <f t="shared" si="22"/>
        <v>0</v>
      </c>
      <c r="AJ56" s="201">
        <f t="shared" si="22"/>
        <v>0</v>
      </c>
      <c r="AK56" s="202">
        <f t="shared" si="22"/>
        <v>0</v>
      </c>
      <c r="AL56" s="203">
        <f t="shared" si="22"/>
        <v>0</v>
      </c>
      <c r="AM56" s="201">
        <f t="shared" si="22"/>
        <v>0</v>
      </c>
      <c r="AN56" s="202">
        <f t="shared" si="22"/>
        <v>0</v>
      </c>
      <c r="AO56" s="203">
        <f t="shared" si="22"/>
        <v>0</v>
      </c>
      <c r="AP56" s="201">
        <f t="shared" si="22"/>
        <v>0</v>
      </c>
      <c r="AQ56" s="202">
        <f t="shared" si="22"/>
        <v>0</v>
      </c>
      <c r="AR56" s="203">
        <f t="shared" si="22"/>
        <v>0</v>
      </c>
      <c r="AS56" s="201"/>
      <c r="AT56" s="202"/>
      <c r="AU56" s="203"/>
      <c r="BU56" s="26">
        <v>9</v>
      </c>
      <c r="BV56" s="26">
        <v>91</v>
      </c>
      <c r="BX56" s="26" t="str">
        <f t="shared" si="10"/>
        <v>Not used</v>
      </c>
      <c r="BY56" s="219"/>
      <c r="BZ56" s="218"/>
      <c r="CA56" s="218"/>
      <c r="CB56" s="224"/>
      <c r="CC56" s="219"/>
      <c r="CD56" s="218"/>
      <c r="CE56" s="218"/>
      <c r="CF56" s="224"/>
      <c r="CG56" s="219"/>
      <c r="CH56" s="218"/>
      <c r="CI56" s="218"/>
      <c r="CJ56" s="224"/>
      <c r="CM56" s="26" t="str">
        <f t="shared" si="18"/>
        <v>Not used</v>
      </c>
      <c r="CN56" s="219"/>
      <c r="CO56" s="218"/>
      <c r="CP56" s="218"/>
      <c r="CQ56" s="224"/>
      <c r="CR56" s="219"/>
      <c r="CS56" s="218"/>
      <c r="CT56" s="218"/>
      <c r="CU56" s="224"/>
      <c r="CV56" s="219"/>
      <c r="CW56" s="218"/>
      <c r="CX56" s="218"/>
      <c r="CY56" s="224"/>
      <c r="DB56" s="177" t="str">
        <f t="shared" ref="DB56:DN57" si="23">IF(ISBLANK($BB$48),BX54,CM54)</f>
        <v>Amph B-Res 1</v>
      </c>
      <c r="DC56" s="177">
        <f t="shared" si="23"/>
        <v>7.6923076923076925</v>
      </c>
      <c r="DD56" s="179">
        <f t="shared" si="23"/>
        <v>2.3031022475743654</v>
      </c>
      <c r="DE56" s="179">
        <f t="shared" si="23"/>
        <v>0.56725987170663139</v>
      </c>
      <c r="DF56" s="180">
        <f t="shared" si="23"/>
        <v>0.11280784361569759</v>
      </c>
      <c r="DG56" s="177">
        <f t="shared" si="23"/>
        <v>7.6923076923076925</v>
      </c>
      <c r="DH56" s="179">
        <f t="shared" si="23"/>
        <v>1.9654345736759042</v>
      </c>
      <c r="DI56" s="179">
        <f t="shared" si="23"/>
        <v>0.28026840881736298</v>
      </c>
      <c r="DJ56" s="180">
        <f t="shared" si="23"/>
        <v>2.7236652264838367E-2</v>
      </c>
      <c r="DK56" s="177">
        <f t="shared" si="23"/>
        <v>7.6923076923076925</v>
      </c>
      <c r="DL56" s="179">
        <f t="shared" si="23"/>
        <v>0.46540128777094841</v>
      </c>
      <c r="DM56" s="179">
        <f t="shared" si="23"/>
        <v>2.1815925924499411E-2</v>
      </c>
      <c r="DN56" s="180">
        <f t="shared" si="23"/>
        <v>2.7861617833064675E-3</v>
      </c>
    </row>
    <row r="57" spans="3:118" s="116" customFormat="1" x14ac:dyDescent="0.35">
      <c r="C57" s="116" t="s">
        <v>38</v>
      </c>
      <c r="D57" s="116" t="s">
        <v>39</v>
      </c>
      <c r="E57" s="116" t="str">
        <f t="shared" si="17"/>
        <v>Not used</v>
      </c>
      <c r="H57" s="201">
        <f t="shared" ref="H57:AR62" si="24">100*H16/H$41</f>
        <v>0</v>
      </c>
      <c r="I57" s="201">
        <f t="shared" si="24"/>
        <v>0</v>
      </c>
      <c r="J57" s="202">
        <f t="shared" si="24"/>
        <v>0</v>
      </c>
      <c r="K57" s="203">
        <f t="shared" si="24"/>
        <v>0</v>
      </c>
      <c r="L57" s="201">
        <f t="shared" si="24"/>
        <v>0</v>
      </c>
      <c r="M57" s="202">
        <f t="shared" si="24"/>
        <v>0</v>
      </c>
      <c r="N57" s="203">
        <f t="shared" si="24"/>
        <v>0</v>
      </c>
      <c r="O57" s="201">
        <f t="shared" si="24"/>
        <v>0</v>
      </c>
      <c r="P57" s="202">
        <f t="shared" si="24"/>
        <v>0</v>
      </c>
      <c r="Q57" s="203">
        <f t="shared" si="24"/>
        <v>0</v>
      </c>
      <c r="R57" s="201">
        <f t="shared" si="24"/>
        <v>0</v>
      </c>
      <c r="S57" s="202">
        <f t="shared" si="24"/>
        <v>0</v>
      </c>
      <c r="T57" s="203">
        <f t="shared" si="24"/>
        <v>0</v>
      </c>
      <c r="U57" s="201">
        <f t="shared" si="24"/>
        <v>0</v>
      </c>
      <c r="V57" s="202">
        <f t="shared" si="24"/>
        <v>0</v>
      </c>
      <c r="W57" s="203">
        <f t="shared" si="24"/>
        <v>0</v>
      </c>
      <c r="X57" s="201">
        <f t="shared" si="24"/>
        <v>0</v>
      </c>
      <c r="Y57" s="202">
        <f t="shared" si="24"/>
        <v>0</v>
      </c>
      <c r="Z57" s="203">
        <f t="shared" si="24"/>
        <v>0</v>
      </c>
      <c r="AA57" s="201">
        <f t="shared" si="24"/>
        <v>0</v>
      </c>
      <c r="AB57" s="202">
        <f t="shared" si="24"/>
        <v>0</v>
      </c>
      <c r="AC57" s="203">
        <f t="shared" si="24"/>
        <v>0</v>
      </c>
      <c r="AD57" s="201">
        <f t="shared" si="24"/>
        <v>0</v>
      </c>
      <c r="AE57" s="202">
        <f t="shared" si="24"/>
        <v>0</v>
      </c>
      <c r="AF57" s="203">
        <f t="shared" si="24"/>
        <v>0</v>
      </c>
      <c r="AG57" s="201">
        <f t="shared" si="24"/>
        <v>0</v>
      </c>
      <c r="AH57" s="202">
        <f t="shared" si="24"/>
        <v>0</v>
      </c>
      <c r="AI57" s="203">
        <f t="shared" si="24"/>
        <v>0</v>
      </c>
      <c r="AJ57" s="201">
        <f t="shared" si="24"/>
        <v>0</v>
      </c>
      <c r="AK57" s="202">
        <f t="shared" si="24"/>
        <v>0</v>
      </c>
      <c r="AL57" s="203">
        <f t="shared" si="24"/>
        <v>0</v>
      </c>
      <c r="AM57" s="201">
        <f t="shared" si="24"/>
        <v>0</v>
      </c>
      <c r="AN57" s="202">
        <f t="shared" si="24"/>
        <v>0</v>
      </c>
      <c r="AO57" s="203">
        <f t="shared" si="24"/>
        <v>0</v>
      </c>
      <c r="AP57" s="201">
        <f t="shared" si="24"/>
        <v>0</v>
      </c>
      <c r="AQ57" s="202">
        <f t="shared" si="24"/>
        <v>0</v>
      </c>
      <c r="AR57" s="203">
        <f t="shared" si="24"/>
        <v>0</v>
      </c>
      <c r="AS57" s="201"/>
      <c r="AT57" s="202"/>
      <c r="AU57" s="203"/>
      <c r="BU57" s="26">
        <v>10</v>
      </c>
      <c r="BV57" s="26">
        <v>92</v>
      </c>
      <c r="BX57" s="26" t="str">
        <f t="shared" si="10"/>
        <v>Not used</v>
      </c>
      <c r="BY57" s="219"/>
      <c r="BZ57" s="218"/>
      <c r="CA57" s="218"/>
      <c r="CB57" s="224"/>
      <c r="CC57" s="219"/>
      <c r="CD57" s="218"/>
      <c r="CE57" s="218"/>
      <c r="CF57" s="224"/>
      <c r="CG57" s="219"/>
      <c r="CH57" s="218"/>
      <c r="CI57" s="218"/>
      <c r="CJ57" s="224"/>
      <c r="CM57" s="26" t="str">
        <f t="shared" si="18"/>
        <v>Not used</v>
      </c>
      <c r="CN57" s="219"/>
      <c r="CO57" s="218"/>
      <c r="CP57" s="218"/>
      <c r="CQ57" s="224"/>
      <c r="CR57" s="219"/>
      <c r="CS57" s="218"/>
      <c r="CT57" s="218"/>
      <c r="CU57" s="224"/>
      <c r="CV57" s="219"/>
      <c r="CW57" s="218"/>
      <c r="CX57" s="218"/>
      <c r="CY57" s="224"/>
      <c r="DB57" s="177" t="str">
        <f t="shared" si="23"/>
        <v>Amph B-Res 3</v>
      </c>
      <c r="DC57" s="177">
        <f t="shared" si="23"/>
        <v>7.6923076923076925</v>
      </c>
      <c r="DD57" s="179">
        <f t="shared" si="23"/>
        <v>11.695930692337345</v>
      </c>
      <c r="DE57" s="179">
        <f t="shared" si="23"/>
        <v>11.716011264243845</v>
      </c>
      <c r="DF57" s="180">
        <f t="shared" si="23"/>
        <v>8.880147889439888</v>
      </c>
      <c r="DG57" s="177">
        <f t="shared" si="23"/>
        <v>7.6923076923076925</v>
      </c>
      <c r="DH57" s="179">
        <f t="shared" si="23"/>
        <v>9.9796350103631379</v>
      </c>
      <c r="DI57" s="179">
        <f t="shared" si="23"/>
        <v>7.0150643848720637</v>
      </c>
      <c r="DJ57" s="180">
        <f t="shared" si="23"/>
        <v>3.5432692687660743</v>
      </c>
      <c r="DK57" s="177">
        <f t="shared" si="23"/>
        <v>7.6923076923076925</v>
      </c>
      <c r="DL57" s="179">
        <f t="shared" si="23"/>
        <v>2.9986306155686409</v>
      </c>
      <c r="DM57" s="179">
        <f t="shared" si="23"/>
        <v>0.49031431883698939</v>
      </c>
      <c r="DN57" s="180">
        <f t="shared" si="23"/>
        <v>8.2114890617586214E-2</v>
      </c>
    </row>
    <row r="58" spans="3:118" x14ac:dyDescent="0.35">
      <c r="C58" s="26" t="s">
        <v>19</v>
      </c>
      <c r="D58" s="26" t="s">
        <v>40</v>
      </c>
      <c r="E58" s="30" t="str">
        <f t="shared" si="17"/>
        <v>DDD01716002-Res 1</v>
      </c>
      <c r="F58" s="30"/>
      <c r="H58" s="139">
        <f t="shared" si="24"/>
        <v>5.1651162411821252</v>
      </c>
      <c r="I58" s="139">
        <f t="shared" si="24"/>
        <v>1.9115239041151049</v>
      </c>
      <c r="J58" s="141">
        <f t="shared" si="24"/>
        <v>0.55114160423307823</v>
      </c>
      <c r="K58" s="195">
        <f t="shared" si="24"/>
        <v>0.15363122684617336</v>
      </c>
      <c r="L58" s="139">
        <f t="shared" si="24"/>
        <v>0.25703239693921387</v>
      </c>
      <c r="M58" s="141">
        <f t="shared" si="24"/>
        <v>9.414857383371146E-3</v>
      </c>
      <c r="N58" s="195">
        <f t="shared" si="24"/>
        <v>2.3560059640608121E-3</v>
      </c>
      <c r="O58" s="139">
        <f t="shared" si="24"/>
        <v>3.0032777961572121E-2</v>
      </c>
      <c r="P58" s="141">
        <f t="shared" si="24"/>
        <v>2.2226803592366864E-2</v>
      </c>
      <c r="Q58" s="195">
        <f t="shared" si="24"/>
        <v>3.2408712758337954E-2</v>
      </c>
      <c r="R58" s="139">
        <f t="shared" si="24"/>
        <v>6.8147966387712229</v>
      </c>
      <c r="S58" s="141">
        <f t="shared" si="24"/>
        <v>5.2226829026929504</v>
      </c>
      <c r="T58" s="195">
        <f t="shared" si="24"/>
        <v>3.1659099508134694</v>
      </c>
      <c r="U58" s="139">
        <f t="shared" si="24"/>
        <v>38.018210577468523</v>
      </c>
      <c r="V58" s="141">
        <f t="shared" si="24"/>
        <v>29.624814215800633</v>
      </c>
      <c r="W58" s="195">
        <f t="shared" si="24"/>
        <v>15.518817193710925</v>
      </c>
      <c r="X58" s="139">
        <f t="shared" si="24"/>
        <v>2.6016888677450046E-2</v>
      </c>
      <c r="Y58" s="141">
        <f t="shared" si="24"/>
        <v>4.7743127285013618E-3</v>
      </c>
      <c r="Z58" s="195">
        <f t="shared" si="24"/>
        <v>5.0459842740803148E-3</v>
      </c>
      <c r="AA58" s="139">
        <f t="shared" si="24"/>
        <v>7.7181901052802851E-3</v>
      </c>
      <c r="AB58" s="141">
        <f t="shared" si="24"/>
        <v>2.9036510508313154E-3</v>
      </c>
      <c r="AC58" s="195">
        <f t="shared" si="24"/>
        <v>1.2490866054197867E-3</v>
      </c>
      <c r="AD58" s="139">
        <f t="shared" si="24"/>
        <v>3.914214648414565E-2</v>
      </c>
      <c r="AE58" s="141">
        <f t="shared" si="24"/>
        <v>4.9481872706580304E-3</v>
      </c>
      <c r="AF58" s="195">
        <f t="shared" si="24"/>
        <v>0</v>
      </c>
      <c r="AG58" s="139">
        <f t="shared" si="24"/>
        <v>3.1471471471471474E-2</v>
      </c>
      <c r="AH58" s="141">
        <f t="shared" si="24"/>
        <v>0</v>
      </c>
      <c r="AI58" s="195">
        <f t="shared" si="24"/>
        <v>3.5460112692238137E-4</v>
      </c>
      <c r="AJ58" s="139">
        <f t="shared" si="24"/>
        <v>1.63617185172461</v>
      </c>
      <c r="AK58" s="141">
        <f t="shared" si="24"/>
        <v>5.4252350935207194E-2</v>
      </c>
      <c r="AL58" s="195">
        <f t="shared" si="24"/>
        <v>2.1888818772223553E-2</v>
      </c>
      <c r="AM58" s="139">
        <f t="shared" si="24"/>
        <v>1.7326365957959708E-2</v>
      </c>
      <c r="AN58" s="141">
        <f t="shared" si="24"/>
        <v>0</v>
      </c>
      <c r="AO58" s="195">
        <f t="shared" si="24"/>
        <v>4.387696897898293E-4</v>
      </c>
      <c r="AP58" s="139">
        <f t="shared" si="24"/>
        <v>2.7716439503540697</v>
      </c>
      <c r="AQ58" s="141">
        <f t="shared" si="24"/>
        <v>0.26809957072152069</v>
      </c>
      <c r="AR58" s="195">
        <f t="shared" si="24"/>
        <v>4.1692836048267477E-2</v>
      </c>
      <c r="AS58" s="139"/>
      <c r="AT58" s="141"/>
      <c r="AU58" s="195"/>
      <c r="BU58" s="26">
        <v>11</v>
      </c>
      <c r="BV58" s="26">
        <v>93</v>
      </c>
      <c r="BX58" s="26" t="str">
        <f t="shared" si="10"/>
        <v>DDD01716002-Res 1</v>
      </c>
      <c r="BY58" s="219">
        <f t="shared" ref="BY58:CB61" si="25">H58</f>
        <v>5.1651162411821252</v>
      </c>
      <c r="BZ58" s="218">
        <f t="shared" si="25"/>
        <v>1.9115239041151049</v>
      </c>
      <c r="CA58" s="218">
        <f t="shared" si="25"/>
        <v>0.55114160423307823</v>
      </c>
      <c r="CB58" s="224">
        <f t="shared" si="25"/>
        <v>0.15363122684617336</v>
      </c>
      <c r="CC58" s="219">
        <f t="shared" si="12"/>
        <v>5.1651162411821252</v>
      </c>
      <c r="CD58" s="218">
        <f t="shared" ref="CD58:CF61" si="26">HLOOKUP(CD$43,$I$48:$AR$81,$BU58,FALSE)</f>
        <v>0.25703239693921387</v>
      </c>
      <c r="CE58" s="218">
        <f t="shared" si="26"/>
        <v>9.414857383371146E-3</v>
      </c>
      <c r="CF58" s="224">
        <f t="shared" si="26"/>
        <v>2.3560059640608121E-3</v>
      </c>
      <c r="CG58" s="219">
        <f>CC58</f>
        <v>5.1651162411821252</v>
      </c>
      <c r="CH58" s="218">
        <f t="shared" ref="CH58:CJ61" si="27">HLOOKUP(CH$43,$I$48:$AR$81,$BU58,FALSE)</f>
        <v>3.0032777961572121E-2</v>
      </c>
      <c r="CI58" s="218">
        <f t="shared" si="27"/>
        <v>2.2226803592366864E-2</v>
      </c>
      <c r="CJ58" s="224">
        <f t="shared" si="27"/>
        <v>3.2408712758337954E-2</v>
      </c>
      <c r="CM58" s="26" t="str">
        <f t="shared" si="18"/>
        <v>DDD01716002-Res 1</v>
      </c>
      <c r="CN58" s="219">
        <f t="shared" ref="CN58:CQ61" si="28">H140</f>
        <v>7.6923076923076925</v>
      </c>
      <c r="CO58" s="218">
        <f t="shared" si="28"/>
        <v>3.6139289748063042</v>
      </c>
      <c r="CP58" s="218">
        <f t="shared" si="28"/>
        <v>1.1683207381290728</v>
      </c>
      <c r="CQ58" s="224">
        <f t="shared" si="28"/>
        <v>0.33650499049689053</v>
      </c>
      <c r="CR58" s="219">
        <f t="shared" si="19"/>
        <v>7.6923076923076925</v>
      </c>
      <c r="CS58" s="218">
        <f t="shared" ref="CS58:CU61" si="29">HLOOKUP(CD$43,$I$48:$AR$163,$BV58,FALSE)</f>
        <v>0.48987491352084217</v>
      </c>
      <c r="CT58" s="218">
        <f t="shared" si="29"/>
        <v>1.8904925068157191E-2</v>
      </c>
      <c r="CU58" s="224">
        <f t="shared" si="29"/>
        <v>4.7406757505021983E-3</v>
      </c>
      <c r="CV58" s="219">
        <f t="shared" si="20"/>
        <v>7.6923076923076925</v>
      </c>
      <c r="CW58" s="218">
        <f t="shared" ref="CW58:CY61" si="30">HLOOKUP(CH$43,$I$48:$AR$163,$BV58,FALSE)</f>
        <v>5.1864217849222113E-2</v>
      </c>
      <c r="CX58" s="218">
        <f t="shared" si="30"/>
        <v>3.8988811217672802E-2</v>
      </c>
      <c r="CY58" s="224">
        <f t="shared" si="30"/>
        <v>5.7731596880944439E-2</v>
      </c>
      <c r="DB58" s="177" t="str">
        <f t="shared" ref="DB58:DN58" si="31">IF(ISBLANK($BB$48),BX68,CM68)</f>
        <v>DNDI6690-Res 2</v>
      </c>
      <c r="DC58" s="177">
        <f t="shared" si="31"/>
        <v>7.6923076923076925</v>
      </c>
      <c r="DD58" s="179">
        <f t="shared" si="31"/>
        <v>8.0893136843406612</v>
      </c>
      <c r="DE58" s="179">
        <f t="shared" si="31"/>
        <v>7.5408953648826067</v>
      </c>
      <c r="DF58" s="180">
        <f t="shared" si="31"/>
        <v>5.6651384782360097</v>
      </c>
      <c r="DG58" s="177">
        <f t="shared" si="31"/>
        <v>7.6923076923076925</v>
      </c>
      <c r="DH58" s="179">
        <f t="shared" si="31"/>
        <v>8.4350032282041152</v>
      </c>
      <c r="DI58" s="179">
        <f t="shared" si="31"/>
        <v>6.3944663735254688</v>
      </c>
      <c r="DJ58" s="180">
        <f t="shared" si="31"/>
        <v>3.2746054411140624</v>
      </c>
      <c r="DK58" s="177">
        <f t="shared" si="31"/>
        <v>7.6923076923076925</v>
      </c>
      <c r="DL58" s="179">
        <f t="shared" si="31"/>
        <v>5.0021062544781474</v>
      </c>
      <c r="DM58" s="179">
        <f t="shared" si="31"/>
        <v>1.5887722723641178</v>
      </c>
      <c r="DN58" s="180">
        <f t="shared" si="31"/>
        <v>0.27817866743955089</v>
      </c>
    </row>
    <row r="59" spans="3:118" x14ac:dyDescent="0.35">
      <c r="C59" s="26" t="s">
        <v>20</v>
      </c>
      <c r="D59" s="26" t="s">
        <v>41</v>
      </c>
      <c r="E59" s="30" t="str">
        <f t="shared" si="17"/>
        <v>DDD01716002-Res 2</v>
      </c>
      <c r="F59" s="30"/>
      <c r="H59" s="139">
        <f t="shared" si="24"/>
        <v>3.1876313517212167</v>
      </c>
      <c r="I59" s="139">
        <f t="shared" si="24"/>
        <v>1.8009287842589858</v>
      </c>
      <c r="J59" s="141">
        <f t="shared" si="24"/>
        <v>1.0210521205844756</v>
      </c>
      <c r="K59" s="195">
        <f t="shared" si="24"/>
        <v>0.63323507032942361</v>
      </c>
      <c r="L59" s="139">
        <f t="shared" si="24"/>
        <v>1.6892386270835202</v>
      </c>
      <c r="M59" s="141">
        <f t="shared" si="24"/>
        <v>0.92708654469195884</v>
      </c>
      <c r="N59" s="195">
        <f t="shared" si="24"/>
        <v>0.46733061158549105</v>
      </c>
      <c r="O59" s="139">
        <f t="shared" si="24"/>
        <v>1.5091470925689991</v>
      </c>
      <c r="P59" s="141">
        <f t="shared" si="24"/>
        <v>0.46418585473334278</v>
      </c>
      <c r="Q59" s="195">
        <f t="shared" si="24"/>
        <v>0.23269455760486649</v>
      </c>
      <c r="R59" s="139">
        <f t="shared" si="24"/>
        <v>7.4906584702276406</v>
      </c>
      <c r="S59" s="141">
        <f t="shared" si="24"/>
        <v>11.426454505548042</v>
      </c>
      <c r="T59" s="195">
        <f t="shared" si="24"/>
        <v>17.84430571320469</v>
      </c>
      <c r="U59" s="139">
        <f t="shared" si="24"/>
        <v>36.210511642494964</v>
      </c>
      <c r="V59" s="141">
        <f t="shared" si="24"/>
        <v>46.290476053170323</v>
      </c>
      <c r="W59" s="195">
        <f t="shared" si="24"/>
        <v>56.345213660735041</v>
      </c>
      <c r="X59" s="139">
        <f t="shared" si="24"/>
        <v>3.2706945765937204E-2</v>
      </c>
      <c r="Y59" s="141">
        <f t="shared" si="24"/>
        <v>4.7743127285013618E-3</v>
      </c>
      <c r="Z59" s="195">
        <f t="shared" si="24"/>
        <v>2.1500280819994385E-2</v>
      </c>
      <c r="AA59" s="139">
        <f t="shared" si="24"/>
        <v>1.0429986628757142E-2</v>
      </c>
      <c r="AB59" s="141">
        <f t="shared" si="24"/>
        <v>3.6779579977196659E-3</v>
      </c>
      <c r="AC59" s="195">
        <f t="shared" si="24"/>
        <v>3.7472598162593602E-3</v>
      </c>
      <c r="AD59" s="139">
        <f t="shared" si="24"/>
        <v>3.7362958007593573E-2</v>
      </c>
      <c r="AE59" s="141">
        <f t="shared" si="24"/>
        <v>9.1150818143700563E-3</v>
      </c>
      <c r="AF59" s="195">
        <f t="shared" si="24"/>
        <v>8.6355412973173696E-4</v>
      </c>
      <c r="AG59" s="139">
        <f t="shared" si="24"/>
        <v>2.7627627627627629E-2</v>
      </c>
      <c r="AH59" s="141">
        <f t="shared" si="24"/>
        <v>2.9093532798594199E-4</v>
      </c>
      <c r="AI59" s="195">
        <f t="shared" si="24"/>
        <v>1.7730056346119069E-3</v>
      </c>
      <c r="AJ59" s="139">
        <f t="shared" si="24"/>
        <v>1.5701452317239122</v>
      </c>
      <c r="AK59" s="141">
        <f t="shared" si="24"/>
        <v>0.14098229970917786</v>
      </c>
      <c r="AL59" s="195">
        <f t="shared" si="24"/>
        <v>0.12085422279557473</v>
      </c>
      <c r="AM59" s="139">
        <f t="shared" si="24"/>
        <v>2.3604034783307429E-2</v>
      </c>
      <c r="AN59" s="141">
        <f t="shared" si="24"/>
        <v>6.4776069129020969E-4</v>
      </c>
      <c r="AO59" s="195">
        <f t="shared" si="24"/>
        <v>1.7550787591593172E-3</v>
      </c>
      <c r="AP59" s="139">
        <f t="shared" si="24"/>
        <v>2.1643950354069901</v>
      </c>
      <c r="AQ59" s="141">
        <f t="shared" si="24"/>
        <v>0.21133359018609665</v>
      </c>
      <c r="AR59" s="195">
        <f t="shared" si="24"/>
        <v>6.1470206994240512E-3</v>
      </c>
      <c r="AS59" s="139"/>
      <c r="AT59" s="141"/>
      <c r="AU59" s="195"/>
      <c r="BU59" s="26">
        <v>12</v>
      </c>
      <c r="BV59" s="26">
        <v>94</v>
      </c>
      <c r="BX59" s="26" t="str">
        <f t="shared" si="10"/>
        <v>DDD01716002-Res 2</v>
      </c>
      <c r="BY59" s="219">
        <f t="shared" si="25"/>
        <v>3.1876313517212167</v>
      </c>
      <c r="BZ59" s="218">
        <f t="shared" si="25"/>
        <v>1.8009287842589858</v>
      </c>
      <c r="CA59" s="218">
        <f t="shared" si="25"/>
        <v>1.0210521205844756</v>
      </c>
      <c r="CB59" s="224">
        <f t="shared" si="25"/>
        <v>0.63323507032942361</v>
      </c>
      <c r="CC59" s="219">
        <f t="shared" si="12"/>
        <v>3.1876313517212167</v>
      </c>
      <c r="CD59" s="218">
        <f t="shared" si="26"/>
        <v>1.6892386270835202</v>
      </c>
      <c r="CE59" s="218">
        <f t="shared" si="26"/>
        <v>0.92708654469195884</v>
      </c>
      <c r="CF59" s="224">
        <f t="shared" si="26"/>
        <v>0.46733061158549105</v>
      </c>
      <c r="CG59" s="219">
        <f>CC59</f>
        <v>3.1876313517212167</v>
      </c>
      <c r="CH59" s="218">
        <f t="shared" si="27"/>
        <v>1.5091470925689991</v>
      </c>
      <c r="CI59" s="218">
        <f t="shared" si="27"/>
        <v>0.46418585473334278</v>
      </c>
      <c r="CJ59" s="224">
        <f t="shared" si="27"/>
        <v>0.23269455760486649</v>
      </c>
      <c r="CM59" s="26" t="str">
        <f t="shared" si="18"/>
        <v>DDD01716002-Res 2</v>
      </c>
      <c r="CN59" s="219">
        <f t="shared" si="28"/>
        <v>7.6923076923076925</v>
      </c>
      <c r="CO59" s="218">
        <f t="shared" si="28"/>
        <v>5.5170691743856075</v>
      </c>
      <c r="CP59" s="218">
        <f t="shared" si="28"/>
        <v>3.5071861013645922</v>
      </c>
      <c r="CQ59" s="224">
        <f t="shared" si="28"/>
        <v>2.2474445224705661</v>
      </c>
      <c r="CR59" s="219">
        <f t="shared" si="19"/>
        <v>7.6923076923076925</v>
      </c>
      <c r="CS59" s="218">
        <f t="shared" si="29"/>
        <v>5.2167538762121053</v>
      </c>
      <c r="CT59" s="218">
        <f t="shared" si="29"/>
        <v>3.0164317455251677</v>
      </c>
      <c r="CU59" s="224">
        <f t="shared" si="29"/>
        <v>1.5237022398589408</v>
      </c>
      <c r="CV59" s="219">
        <f t="shared" si="20"/>
        <v>7.6923076923076925</v>
      </c>
      <c r="CW59" s="218">
        <f t="shared" si="30"/>
        <v>4.2229497048584195</v>
      </c>
      <c r="CX59" s="218">
        <f t="shared" si="30"/>
        <v>1.3193708779706497</v>
      </c>
      <c r="CY59" s="224">
        <f t="shared" si="30"/>
        <v>0.67166083466966464</v>
      </c>
      <c r="DB59" s="177" t="str">
        <f t="shared" ref="DB59:DN62" si="32">IF(ISBLANK($BB$48),BX58,CM58)</f>
        <v>DDD01716002-Res 1</v>
      </c>
      <c r="DC59" s="177">
        <f t="shared" si="32"/>
        <v>7.6923076923076925</v>
      </c>
      <c r="DD59" s="179">
        <f t="shared" si="32"/>
        <v>3.6139289748063042</v>
      </c>
      <c r="DE59" s="179">
        <f t="shared" si="32"/>
        <v>1.1683207381290728</v>
      </c>
      <c r="DF59" s="180">
        <f t="shared" si="32"/>
        <v>0.33650499049689053</v>
      </c>
      <c r="DG59" s="177">
        <f t="shared" si="32"/>
        <v>7.6923076923076925</v>
      </c>
      <c r="DH59" s="179">
        <f t="shared" si="32"/>
        <v>0.48987491352084217</v>
      </c>
      <c r="DI59" s="179">
        <f t="shared" si="32"/>
        <v>1.8904925068157191E-2</v>
      </c>
      <c r="DJ59" s="180">
        <f t="shared" si="32"/>
        <v>4.7406757505021983E-3</v>
      </c>
      <c r="DK59" s="177">
        <f t="shared" si="32"/>
        <v>7.6923076923076925</v>
      </c>
      <c r="DL59" s="179">
        <f t="shared" si="32"/>
        <v>5.1864217849222113E-2</v>
      </c>
      <c r="DM59" s="179">
        <f t="shared" si="32"/>
        <v>3.8988811217672802E-2</v>
      </c>
      <c r="DN59" s="180">
        <f t="shared" si="32"/>
        <v>5.7731596880944439E-2</v>
      </c>
    </row>
    <row r="60" spans="3:118" x14ac:dyDescent="0.35">
      <c r="C60" s="26" t="s">
        <v>21</v>
      </c>
      <c r="D60" s="26" t="s">
        <v>42</v>
      </c>
      <c r="E60" s="30" t="str">
        <f t="shared" si="17"/>
        <v>DDD01716002-Res 3</v>
      </c>
      <c r="F60" s="30"/>
      <c r="H60" s="139">
        <f t="shared" si="24"/>
        <v>1.4717909450807254</v>
      </c>
      <c r="I60" s="139">
        <f t="shared" si="24"/>
        <v>0.71135210587066811</v>
      </c>
      <c r="J60" s="141">
        <f t="shared" si="24"/>
        <v>0.30809560025243127</v>
      </c>
      <c r="K60" s="195">
        <f t="shared" si="24"/>
        <v>0.13991044068670455</v>
      </c>
      <c r="L60" s="139">
        <f t="shared" si="24"/>
        <v>0.25962868377698367</v>
      </c>
      <c r="M60" s="141">
        <f t="shared" si="24"/>
        <v>4.1351530468139941E-2</v>
      </c>
      <c r="N60" s="195">
        <f t="shared" si="24"/>
        <v>8.0777347339227833E-3</v>
      </c>
      <c r="O60" s="139">
        <f t="shared" si="24"/>
        <v>2.6982573949849955E-2</v>
      </c>
      <c r="P60" s="141">
        <f t="shared" si="24"/>
        <v>1.8039144944529628E-2</v>
      </c>
      <c r="Q60" s="195">
        <f t="shared" si="24"/>
        <v>3.7270019672088643E-2</v>
      </c>
      <c r="R60" s="139">
        <f t="shared" si="24"/>
        <v>2.819032613562007</v>
      </c>
      <c r="S60" s="141">
        <f t="shared" si="24"/>
        <v>3.2260601923862544</v>
      </c>
      <c r="T60" s="195">
        <f t="shared" si="24"/>
        <v>3.823464497414554</v>
      </c>
      <c r="U60" s="139">
        <f t="shared" si="24"/>
        <v>19.551105199675515</v>
      </c>
      <c r="V60" s="141">
        <f t="shared" si="24"/>
        <v>23.460055414151316</v>
      </c>
      <c r="W60" s="195">
        <f t="shared" si="24"/>
        <v>28.022510508712283</v>
      </c>
      <c r="X60" s="139">
        <f t="shared" si="24"/>
        <v>1.338011417697431E-2</v>
      </c>
      <c r="Y60" s="141">
        <f t="shared" si="24"/>
        <v>4.0398030779626908E-3</v>
      </c>
      <c r="Z60" s="195">
        <f t="shared" si="24"/>
        <v>6.3623279977534399E-3</v>
      </c>
      <c r="AA60" s="139">
        <f t="shared" si="24"/>
        <v>2.503196790901714E-3</v>
      </c>
      <c r="AB60" s="141">
        <f t="shared" si="24"/>
        <v>1.5486138937767014E-3</v>
      </c>
      <c r="AC60" s="195">
        <f t="shared" si="24"/>
        <v>1.2490866054197867E-3</v>
      </c>
      <c r="AD60" s="139">
        <f t="shared" si="24"/>
        <v>3.4872094140420674E-2</v>
      </c>
      <c r="AE60" s="141">
        <f t="shared" si="24"/>
        <v>3.9064636347300244E-3</v>
      </c>
      <c r="AF60" s="195">
        <f t="shared" si="24"/>
        <v>6.4766559729880272E-4</v>
      </c>
      <c r="AG60" s="139">
        <f t="shared" si="24"/>
        <v>1.4894894894894895E-2</v>
      </c>
      <c r="AH60" s="141">
        <f t="shared" si="24"/>
        <v>0</v>
      </c>
      <c r="AI60" s="195">
        <f t="shared" si="24"/>
        <v>7.0920225384476273E-4</v>
      </c>
      <c r="AJ60" s="139">
        <f t="shared" si="24"/>
        <v>0.59799719252664552</v>
      </c>
      <c r="AK60" s="141">
        <f t="shared" si="24"/>
        <v>3.7275424792217189E-2</v>
      </c>
      <c r="AL60" s="195">
        <f t="shared" si="24"/>
        <v>2.2354538320568738E-2</v>
      </c>
      <c r="AM60" s="139">
        <f t="shared" si="24"/>
        <v>8.2865228494589903E-3</v>
      </c>
      <c r="AN60" s="141">
        <f t="shared" si="24"/>
        <v>0</v>
      </c>
      <c r="AO60" s="195">
        <f t="shared" si="24"/>
        <v>0</v>
      </c>
      <c r="AP60" s="139">
        <f t="shared" si="24"/>
        <v>3.8719256833929796</v>
      </c>
      <c r="AQ60" s="141">
        <f t="shared" si="24"/>
        <v>1.6421098706693142</v>
      </c>
      <c r="AR60" s="195">
        <f t="shared" si="24"/>
        <v>0.21113679793673915</v>
      </c>
      <c r="AS60" s="139"/>
      <c r="AT60" s="141"/>
      <c r="AU60" s="195"/>
      <c r="BU60" s="26">
        <v>13</v>
      </c>
      <c r="BV60" s="26">
        <v>95</v>
      </c>
      <c r="BX60" s="26" t="str">
        <f t="shared" si="10"/>
        <v>DDD01716002-Res 3</v>
      </c>
      <c r="BY60" s="219">
        <f t="shared" si="25"/>
        <v>1.4717909450807254</v>
      </c>
      <c r="BZ60" s="218">
        <f t="shared" si="25"/>
        <v>0.71135210587066811</v>
      </c>
      <c r="CA60" s="218">
        <f t="shared" si="25"/>
        <v>0.30809560025243127</v>
      </c>
      <c r="CB60" s="224">
        <f t="shared" si="25"/>
        <v>0.13991044068670455</v>
      </c>
      <c r="CC60" s="219">
        <f t="shared" si="12"/>
        <v>1.4717909450807254</v>
      </c>
      <c r="CD60" s="218">
        <f t="shared" si="26"/>
        <v>0.25962868377698367</v>
      </c>
      <c r="CE60" s="218">
        <f t="shared" si="26"/>
        <v>4.1351530468139941E-2</v>
      </c>
      <c r="CF60" s="224">
        <f t="shared" si="26"/>
        <v>8.0777347339227833E-3</v>
      </c>
      <c r="CG60" s="219">
        <f>CC60</f>
        <v>1.4717909450807254</v>
      </c>
      <c r="CH60" s="218">
        <f t="shared" si="27"/>
        <v>2.6982573949849955E-2</v>
      </c>
      <c r="CI60" s="218">
        <f t="shared" si="27"/>
        <v>1.8039144944529628E-2</v>
      </c>
      <c r="CJ60" s="224">
        <f t="shared" si="27"/>
        <v>3.7270019672088643E-2</v>
      </c>
      <c r="CM60" s="26" t="str">
        <f t="shared" si="18"/>
        <v>DDD01716002-Res 3</v>
      </c>
      <c r="CN60" s="219">
        <f t="shared" si="28"/>
        <v>7.6923076923076925</v>
      </c>
      <c r="CO60" s="218">
        <f t="shared" si="28"/>
        <v>4.7197443398187771</v>
      </c>
      <c r="CP60" s="218">
        <f t="shared" si="28"/>
        <v>2.2920197690518411</v>
      </c>
      <c r="CQ60" s="224">
        <f t="shared" si="28"/>
        <v>1.0754645716983369</v>
      </c>
      <c r="CR60" s="219">
        <f t="shared" si="19"/>
        <v>7.6923076923076925</v>
      </c>
      <c r="CS60" s="218">
        <f t="shared" si="29"/>
        <v>1.7365367487432191</v>
      </c>
      <c r="CT60" s="218">
        <f t="shared" si="29"/>
        <v>0.29139814022154142</v>
      </c>
      <c r="CU60" s="224">
        <f t="shared" si="29"/>
        <v>5.7041038866727595E-2</v>
      </c>
      <c r="CV60" s="219">
        <f t="shared" si="20"/>
        <v>7.6923076923076925</v>
      </c>
      <c r="CW60" s="218">
        <f t="shared" si="30"/>
        <v>0.16352707800872909</v>
      </c>
      <c r="CX60" s="218">
        <f t="shared" si="30"/>
        <v>0.11104855275773894</v>
      </c>
      <c r="CY60" s="224">
        <f t="shared" si="30"/>
        <v>0.2329943468718709</v>
      </c>
      <c r="DB60" s="177" t="str">
        <f t="shared" si="32"/>
        <v>DDD01716002-Res 2</v>
      </c>
      <c r="DC60" s="177">
        <f t="shared" si="32"/>
        <v>7.6923076923076925</v>
      </c>
      <c r="DD60" s="179">
        <f t="shared" si="32"/>
        <v>5.5170691743856075</v>
      </c>
      <c r="DE60" s="179">
        <f t="shared" si="32"/>
        <v>3.5071861013645922</v>
      </c>
      <c r="DF60" s="180">
        <f t="shared" si="32"/>
        <v>2.2474445224705661</v>
      </c>
      <c r="DG60" s="177">
        <f t="shared" si="32"/>
        <v>7.6923076923076925</v>
      </c>
      <c r="DH60" s="179">
        <f t="shared" si="32"/>
        <v>5.2167538762121053</v>
      </c>
      <c r="DI60" s="179">
        <f t="shared" si="32"/>
        <v>3.0164317455251677</v>
      </c>
      <c r="DJ60" s="180">
        <f t="shared" si="32"/>
        <v>1.5237022398589408</v>
      </c>
      <c r="DK60" s="177">
        <f t="shared" si="32"/>
        <v>7.6923076923076925</v>
      </c>
      <c r="DL60" s="179">
        <f t="shared" si="32"/>
        <v>4.2229497048584195</v>
      </c>
      <c r="DM60" s="179">
        <f t="shared" si="32"/>
        <v>1.3193708779706497</v>
      </c>
      <c r="DN60" s="180">
        <f t="shared" si="32"/>
        <v>0.67166083466966464</v>
      </c>
    </row>
    <row r="61" spans="3:118" x14ac:dyDescent="0.35">
      <c r="C61" s="26" t="s">
        <v>22</v>
      </c>
      <c r="D61" s="26" t="s">
        <v>43</v>
      </c>
      <c r="E61" s="30" t="str">
        <f t="shared" si="17"/>
        <v>BPQ-Res 3</v>
      </c>
      <c r="F61" s="30"/>
      <c r="H61" s="139">
        <f t="shared" si="24"/>
        <v>5.6910118766393509</v>
      </c>
      <c r="I61" s="139">
        <f t="shared" si="24"/>
        <v>2.8437978149410785</v>
      </c>
      <c r="J61" s="141">
        <f t="shared" si="24"/>
        <v>1.042088059677341</v>
      </c>
      <c r="K61" s="195">
        <f t="shared" si="24"/>
        <v>0.37129278910320113</v>
      </c>
      <c r="L61" s="139">
        <f t="shared" si="24"/>
        <v>2.4740253303184936</v>
      </c>
      <c r="M61" s="141">
        <f t="shared" si="24"/>
        <v>0.85767504712043818</v>
      </c>
      <c r="N61" s="195">
        <f t="shared" si="24"/>
        <v>0.21692083483388475</v>
      </c>
      <c r="O61" s="139">
        <f t="shared" si="24"/>
        <v>1.2559801595960591</v>
      </c>
      <c r="P61" s="141">
        <f t="shared" si="24"/>
        <v>0.15107783891043564</v>
      </c>
      <c r="Q61" s="195">
        <f t="shared" si="24"/>
        <v>1.2639397975751801E-2</v>
      </c>
      <c r="R61" s="139">
        <f t="shared" si="24"/>
        <v>1.6231446086028172</v>
      </c>
      <c r="S61" s="141">
        <f t="shared" si="24"/>
        <v>0.48591358096741205</v>
      </c>
      <c r="T61" s="195">
        <f t="shared" si="24"/>
        <v>0.1182368520620507</v>
      </c>
      <c r="U61" s="139">
        <f t="shared" si="24"/>
        <v>0.33648717457256644</v>
      </c>
      <c r="V61" s="141">
        <f t="shared" si="24"/>
        <v>2.1494609309262867E-2</v>
      </c>
      <c r="W61" s="195">
        <f t="shared" si="24"/>
        <v>3.9395360014497495E-4</v>
      </c>
      <c r="X61" s="139">
        <f t="shared" si="24"/>
        <v>1.858349191246432E-2</v>
      </c>
      <c r="Y61" s="141">
        <f t="shared" si="24"/>
        <v>5.5088223790400329E-4</v>
      </c>
      <c r="Z61" s="195">
        <f t="shared" si="24"/>
        <v>2.1939062061218759E-4</v>
      </c>
      <c r="AA61" s="139">
        <f t="shared" si="24"/>
        <v>8.7611887681559985E-3</v>
      </c>
      <c r="AB61" s="141">
        <f t="shared" si="24"/>
        <v>1.2582487886935699E-3</v>
      </c>
      <c r="AC61" s="195">
        <f t="shared" si="24"/>
        <v>0</v>
      </c>
      <c r="AD61" s="139">
        <f t="shared" si="24"/>
        <v>7.1523376757393411E-2</v>
      </c>
      <c r="AE61" s="141">
        <f t="shared" si="24"/>
        <v>2.6043090898200164E-3</v>
      </c>
      <c r="AF61" s="195">
        <f t="shared" si="24"/>
        <v>0</v>
      </c>
      <c r="AG61" s="139">
        <f t="shared" si="24"/>
        <v>4.1321321321321318E-2</v>
      </c>
      <c r="AH61" s="141">
        <f t="shared" si="24"/>
        <v>2.9093532798594199E-4</v>
      </c>
      <c r="AI61" s="195">
        <f t="shared" si="24"/>
        <v>3.5460112692238137E-4</v>
      </c>
      <c r="AJ61" s="139">
        <f t="shared" si="24"/>
        <v>2.3718587030331983</v>
      </c>
      <c r="AK61" s="141">
        <f t="shared" si="24"/>
        <v>0.1738289611597455</v>
      </c>
      <c r="AL61" s="195">
        <f t="shared" si="24"/>
        <v>4.191475935106638E-2</v>
      </c>
      <c r="AM61" s="139">
        <f t="shared" si="24"/>
        <v>2.2850714524265701E-2</v>
      </c>
      <c r="AN61" s="141">
        <f t="shared" si="24"/>
        <v>6.4776069129020969E-4</v>
      </c>
      <c r="AO61" s="195">
        <f t="shared" si="24"/>
        <v>4.387696897898293E-4</v>
      </c>
      <c r="AP61" s="139">
        <f t="shared" si="24"/>
        <v>3.0851036828345899</v>
      </c>
      <c r="AQ61" s="141">
        <f t="shared" si="24"/>
        <v>0.28496978180433746</v>
      </c>
      <c r="AR61" s="195">
        <f t="shared" si="24"/>
        <v>1.3363088477008806E-2</v>
      </c>
      <c r="AS61" s="139"/>
      <c r="AT61" s="141"/>
      <c r="AU61" s="195"/>
      <c r="BU61" s="26">
        <v>14</v>
      </c>
      <c r="BV61" s="26">
        <v>96</v>
      </c>
      <c r="BX61" s="26" t="str">
        <f t="shared" si="10"/>
        <v>BPQ-Res 3</v>
      </c>
      <c r="BY61" s="219">
        <f t="shared" si="25"/>
        <v>5.6910118766393509</v>
      </c>
      <c r="BZ61" s="218">
        <f t="shared" si="25"/>
        <v>2.8437978149410785</v>
      </c>
      <c r="CA61" s="218">
        <f t="shared" si="25"/>
        <v>1.042088059677341</v>
      </c>
      <c r="CB61" s="224">
        <f t="shared" si="25"/>
        <v>0.37129278910320113</v>
      </c>
      <c r="CC61" s="219">
        <f t="shared" si="12"/>
        <v>5.6910118766393509</v>
      </c>
      <c r="CD61" s="218">
        <f t="shared" si="26"/>
        <v>2.4740253303184936</v>
      </c>
      <c r="CE61" s="218">
        <f t="shared" si="26"/>
        <v>0.85767504712043818</v>
      </c>
      <c r="CF61" s="224">
        <f t="shared" si="26"/>
        <v>0.21692083483388475</v>
      </c>
      <c r="CG61" s="219">
        <f>CC61</f>
        <v>5.6910118766393509</v>
      </c>
      <c r="CH61" s="218">
        <f t="shared" si="27"/>
        <v>1.2559801595960591</v>
      </c>
      <c r="CI61" s="218">
        <f t="shared" si="27"/>
        <v>0.15107783891043564</v>
      </c>
      <c r="CJ61" s="224">
        <f t="shared" si="27"/>
        <v>1.2639397975751801E-2</v>
      </c>
      <c r="CM61" s="26" t="str">
        <f t="shared" si="18"/>
        <v>BPQ-Res 3</v>
      </c>
      <c r="CN61" s="219">
        <f t="shared" si="28"/>
        <v>7.6923076923076925</v>
      </c>
      <c r="CO61" s="218">
        <f t="shared" si="28"/>
        <v>4.8796559661637655</v>
      </c>
      <c r="CP61" s="218">
        <f t="shared" si="28"/>
        <v>2.0049055461246117</v>
      </c>
      <c r="CQ61" s="224">
        <f t="shared" si="28"/>
        <v>0.73810667586691803</v>
      </c>
      <c r="CR61" s="219">
        <f t="shared" si="19"/>
        <v>7.6923076923076925</v>
      </c>
      <c r="CS61" s="218">
        <f t="shared" si="29"/>
        <v>4.2794906639848049</v>
      </c>
      <c r="CT61" s="218">
        <f t="shared" si="29"/>
        <v>1.5630562147076421</v>
      </c>
      <c r="CU61" s="224">
        <f t="shared" si="29"/>
        <v>0.39614642523467031</v>
      </c>
      <c r="CV61" s="219">
        <f t="shared" si="20"/>
        <v>7.6923076923076925</v>
      </c>
      <c r="CW61" s="218">
        <f t="shared" si="30"/>
        <v>1.9685466651925694</v>
      </c>
      <c r="CX61" s="218">
        <f t="shared" si="30"/>
        <v>0.24052174909860125</v>
      </c>
      <c r="CY61" s="224">
        <f t="shared" si="30"/>
        <v>2.043472442259963E-2</v>
      </c>
      <c r="DB61" s="177" t="str">
        <f t="shared" si="32"/>
        <v>DDD01716002-Res 3</v>
      </c>
      <c r="DC61" s="177">
        <f t="shared" si="32"/>
        <v>7.6923076923076925</v>
      </c>
      <c r="DD61" s="179">
        <f t="shared" si="32"/>
        <v>4.7197443398187771</v>
      </c>
      <c r="DE61" s="179">
        <f t="shared" si="32"/>
        <v>2.2920197690518411</v>
      </c>
      <c r="DF61" s="180">
        <f t="shared" si="32"/>
        <v>1.0754645716983369</v>
      </c>
      <c r="DG61" s="177">
        <f t="shared" si="32"/>
        <v>7.6923076923076925</v>
      </c>
      <c r="DH61" s="179">
        <f t="shared" si="32"/>
        <v>1.7365367487432191</v>
      </c>
      <c r="DI61" s="179">
        <f t="shared" si="32"/>
        <v>0.29139814022154142</v>
      </c>
      <c r="DJ61" s="180">
        <f t="shared" si="32"/>
        <v>5.7041038866727595E-2</v>
      </c>
      <c r="DK61" s="177">
        <f t="shared" si="32"/>
        <v>7.6923076923076925</v>
      </c>
      <c r="DL61" s="179">
        <f t="shared" si="32"/>
        <v>0.16352707800872909</v>
      </c>
      <c r="DM61" s="179">
        <f t="shared" si="32"/>
        <v>0.11104855275773894</v>
      </c>
      <c r="DN61" s="180">
        <f t="shared" si="32"/>
        <v>0.2329943468718709</v>
      </c>
    </row>
    <row r="62" spans="3:118" s="116" customFormat="1" x14ac:dyDescent="0.35">
      <c r="C62" s="116" t="s">
        <v>44</v>
      </c>
      <c r="D62" s="116" t="s">
        <v>45</v>
      </c>
      <c r="E62" s="116" t="str">
        <f t="shared" si="17"/>
        <v>Not used</v>
      </c>
      <c r="H62" s="201">
        <f t="shared" si="24"/>
        <v>0</v>
      </c>
      <c r="I62" s="201">
        <f t="shared" si="24"/>
        <v>0</v>
      </c>
      <c r="J62" s="202">
        <f t="shared" si="24"/>
        <v>0</v>
      </c>
      <c r="K62" s="203">
        <f t="shared" si="24"/>
        <v>0</v>
      </c>
      <c r="L62" s="201">
        <f t="shared" si="24"/>
        <v>0</v>
      </c>
      <c r="M62" s="202">
        <f t="shared" si="24"/>
        <v>0</v>
      </c>
      <c r="N62" s="203">
        <f t="shared" si="24"/>
        <v>0</v>
      </c>
      <c r="O62" s="201">
        <f t="shared" si="24"/>
        <v>0</v>
      </c>
      <c r="P62" s="202">
        <f t="shared" si="24"/>
        <v>0</v>
      </c>
      <c r="Q62" s="203">
        <f t="shared" si="24"/>
        <v>0</v>
      </c>
      <c r="R62" s="201">
        <f t="shared" si="24"/>
        <v>0</v>
      </c>
      <c r="S62" s="202">
        <f t="shared" si="24"/>
        <v>0</v>
      </c>
      <c r="T62" s="203">
        <f t="shared" si="24"/>
        <v>0</v>
      </c>
      <c r="U62" s="201">
        <f t="shared" si="24"/>
        <v>0</v>
      </c>
      <c r="V62" s="202">
        <f t="shared" si="24"/>
        <v>0</v>
      </c>
      <c r="W62" s="203">
        <f t="shared" si="24"/>
        <v>0</v>
      </c>
      <c r="X62" s="201">
        <f t="shared" ref="X62:AR62" si="33">100*X21/X$41</f>
        <v>0</v>
      </c>
      <c r="Y62" s="202">
        <f t="shared" si="33"/>
        <v>0</v>
      </c>
      <c r="Z62" s="203">
        <f t="shared" si="33"/>
        <v>0</v>
      </c>
      <c r="AA62" s="201">
        <f t="shared" si="33"/>
        <v>0</v>
      </c>
      <c r="AB62" s="202">
        <f t="shared" si="33"/>
        <v>0</v>
      </c>
      <c r="AC62" s="203">
        <f t="shared" si="33"/>
        <v>0</v>
      </c>
      <c r="AD62" s="201">
        <f t="shared" si="33"/>
        <v>0</v>
      </c>
      <c r="AE62" s="202">
        <f t="shared" si="33"/>
        <v>0</v>
      </c>
      <c r="AF62" s="203">
        <f t="shared" si="33"/>
        <v>0</v>
      </c>
      <c r="AG62" s="201">
        <f t="shared" si="33"/>
        <v>0</v>
      </c>
      <c r="AH62" s="202">
        <f t="shared" si="33"/>
        <v>0</v>
      </c>
      <c r="AI62" s="203">
        <f t="shared" si="33"/>
        <v>0</v>
      </c>
      <c r="AJ62" s="201">
        <f t="shared" si="33"/>
        <v>0</v>
      </c>
      <c r="AK62" s="202">
        <f t="shared" si="33"/>
        <v>0</v>
      </c>
      <c r="AL62" s="203">
        <f t="shared" si="33"/>
        <v>0</v>
      </c>
      <c r="AM62" s="201">
        <f t="shared" si="33"/>
        <v>0</v>
      </c>
      <c r="AN62" s="202">
        <f t="shared" si="33"/>
        <v>0</v>
      </c>
      <c r="AO62" s="203">
        <f t="shared" si="33"/>
        <v>0</v>
      </c>
      <c r="AP62" s="201">
        <f t="shared" si="33"/>
        <v>0</v>
      </c>
      <c r="AQ62" s="202">
        <f t="shared" si="33"/>
        <v>0</v>
      </c>
      <c r="AR62" s="203">
        <f t="shared" si="33"/>
        <v>0</v>
      </c>
      <c r="AS62" s="201"/>
      <c r="AT62" s="202"/>
      <c r="AU62" s="203"/>
      <c r="BU62" s="26">
        <v>15</v>
      </c>
      <c r="BV62" s="26">
        <v>97</v>
      </c>
      <c r="BX62" s="26" t="str">
        <f t="shared" si="10"/>
        <v>Not used</v>
      </c>
      <c r="BY62" s="219"/>
      <c r="BZ62" s="218"/>
      <c r="CA62" s="218"/>
      <c r="CB62" s="224"/>
      <c r="CC62" s="219"/>
      <c r="CD62" s="218"/>
      <c r="CE62" s="218"/>
      <c r="CF62" s="224"/>
      <c r="CG62" s="219"/>
      <c r="CH62" s="218"/>
      <c r="CI62" s="218"/>
      <c r="CJ62" s="224"/>
      <c r="CM62" s="26" t="str">
        <f t="shared" si="18"/>
        <v>Not used</v>
      </c>
      <c r="CN62" s="219"/>
      <c r="CO62" s="218"/>
      <c r="CP62" s="218"/>
      <c r="CQ62" s="224"/>
      <c r="CR62" s="219"/>
      <c r="CS62" s="218"/>
      <c r="CT62" s="218"/>
      <c r="CU62" s="224"/>
      <c r="CV62" s="219"/>
      <c r="CW62" s="218"/>
      <c r="CX62" s="218"/>
      <c r="CY62" s="224"/>
      <c r="DB62" s="177" t="str">
        <f t="shared" si="32"/>
        <v>BPQ-Res 3</v>
      </c>
      <c r="DC62" s="177">
        <f t="shared" si="32"/>
        <v>7.6923076923076925</v>
      </c>
      <c r="DD62" s="179">
        <f t="shared" si="32"/>
        <v>4.8796559661637655</v>
      </c>
      <c r="DE62" s="179">
        <f t="shared" si="32"/>
        <v>2.0049055461246117</v>
      </c>
      <c r="DF62" s="180">
        <f t="shared" si="32"/>
        <v>0.73810667586691803</v>
      </c>
      <c r="DG62" s="177">
        <f t="shared" si="32"/>
        <v>7.6923076923076925</v>
      </c>
      <c r="DH62" s="179">
        <f t="shared" si="32"/>
        <v>4.2794906639848049</v>
      </c>
      <c r="DI62" s="179">
        <f t="shared" si="32"/>
        <v>1.5630562147076421</v>
      </c>
      <c r="DJ62" s="180">
        <f t="shared" si="32"/>
        <v>0.39614642523467031</v>
      </c>
      <c r="DK62" s="177">
        <f t="shared" si="32"/>
        <v>7.6923076923076925</v>
      </c>
      <c r="DL62" s="179">
        <f t="shared" si="32"/>
        <v>1.9685466651925694</v>
      </c>
      <c r="DM62" s="179">
        <f t="shared" si="32"/>
        <v>0.24052174909860125</v>
      </c>
      <c r="DN62" s="180">
        <f t="shared" si="32"/>
        <v>2.043472442259963E-2</v>
      </c>
    </row>
    <row r="63" spans="3:118" s="116" customFormat="1" x14ac:dyDescent="0.35">
      <c r="C63" s="116" t="s">
        <v>46</v>
      </c>
      <c r="D63" s="116" t="s">
        <v>47</v>
      </c>
      <c r="E63" s="116" t="str">
        <f t="shared" si="17"/>
        <v>Not used</v>
      </c>
      <c r="H63" s="201">
        <f t="shared" ref="H63:AR68" si="34">100*H22/H$41</f>
        <v>3.2583372704908682E-4</v>
      </c>
      <c r="I63" s="201">
        <f t="shared" si="34"/>
        <v>2.6843475693232759E-4</v>
      </c>
      <c r="J63" s="202">
        <f t="shared" si="34"/>
        <v>0</v>
      </c>
      <c r="K63" s="203">
        <f t="shared" si="34"/>
        <v>0</v>
      </c>
      <c r="L63" s="201">
        <f t="shared" si="34"/>
        <v>1.1801303808044712E-3</v>
      </c>
      <c r="M63" s="202">
        <f t="shared" si="34"/>
        <v>9.2302523366383791E-4</v>
      </c>
      <c r="N63" s="203">
        <f t="shared" si="34"/>
        <v>0</v>
      </c>
      <c r="O63" s="201">
        <f t="shared" si="34"/>
        <v>4.6926215564956438E-4</v>
      </c>
      <c r="P63" s="202">
        <f t="shared" si="34"/>
        <v>3.2212758829517198E-4</v>
      </c>
      <c r="Q63" s="203">
        <f t="shared" si="34"/>
        <v>0</v>
      </c>
      <c r="R63" s="201">
        <f t="shared" si="34"/>
        <v>6.4572786444880672E-4</v>
      </c>
      <c r="S63" s="202">
        <f t="shared" si="34"/>
        <v>1.8396206067956855E-3</v>
      </c>
      <c r="T63" s="203">
        <f t="shared" si="34"/>
        <v>0</v>
      </c>
      <c r="U63" s="201">
        <f t="shared" si="34"/>
        <v>5.2273611699995932E-3</v>
      </c>
      <c r="V63" s="202">
        <f t="shared" si="34"/>
        <v>5.5047170182258558E-3</v>
      </c>
      <c r="W63" s="203">
        <f t="shared" si="34"/>
        <v>0</v>
      </c>
      <c r="X63" s="201">
        <f t="shared" si="34"/>
        <v>7.4333967649857274E-4</v>
      </c>
      <c r="Y63" s="202">
        <f t="shared" si="34"/>
        <v>3.6725482526933553E-4</v>
      </c>
      <c r="Z63" s="203">
        <f t="shared" si="34"/>
        <v>0</v>
      </c>
      <c r="AA63" s="201">
        <f t="shared" si="34"/>
        <v>6.2579919772542849E-4</v>
      </c>
      <c r="AB63" s="202">
        <f t="shared" si="34"/>
        <v>1.9357673672208768E-4</v>
      </c>
      <c r="AC63" s="203">
        <f t="shared" si="34"/>
        <v>0</v>
      </c>
      <c r="AD63" s="201">
        <f t="shared" si="34"/>
        <v>1.42335078124166E-3</v>
      </c>
      <c r="AE63" s="202">
        <f t="shared" si="34"/>
        <v>7.8129272694600486E-4</v>
      </c>
      <c r="AF63" s="203">
        <f t="shared" si="34"/>
        <v>0</v>
      </c>
      <c r="AG63" s="201">
        <f t="shared" si="34"/>
        <v>4.8048048048048047E-4</v>
      </c>
      <c r="AH63" s="202">
        <f t="shared" si="34"/>
        <v>0</v>
      </c>
      <c r="AI63" s="203">
        <f t="shared" si="34"/>
        <v>0</v>
      </c>
      <c r="AJ63" s="201">
        <f t="shared" si="34"/>
        <v>8.0520268293533955E-4</v>
      </c>
      <c r="AK63" s="202">
        <f t="shared" si="34"/>
        <v>2.0667562261031312E-2</v>
      </c>
      <c r="AL63" s="203">
        <f t="shared" si="34"/>
        <v>0</v>
      </c>
      <c r="AM63" s="201">
        <f t="shared" si="34"/>
        <v>2.5110675301390879E-4</v>
      </c>
      <c r="AN63" s="202">
        <f t="shared" si="34"/>
        <v>0</v>
      </c>
      <c r="AO63" s="203">
        <f t="shared" si="34"/>
        <v>0</v>
      </c>
      <c r="AP63" s="201">
        <f t="shared" si="34"/>
        <v>6.3453387141805626E-4</v>
      </c>
      <c r="AQ63" s="202">
        <f t="shared" si="34"/>
        <v>1.8238066035477598E-3</v>
      </c>
      <c r="AR63" s="203">
        <f t="shared" si="34"/>
        <v>0</v>
      </c>
      <c r="AS63" s="201"/>
      <c r="AT63" s="202"/>
      <c r="AU63" s="203"/>
      <c r="BU63" s="26">
        <v>16</v>
      </c>
      <c r="BV63" s="26">
        <v>98</v>
      </c>
      <c r="BX63" s="26" t="str">
        <f t="shared" si="10"/>
        <v>Not used</v>
      </c>
      <c r="BY63" s="219"/>
      <c r="BZ63" s="218"/>
      <c r="CA63" s="218"/>
      <c r="CB63" s="224"/>
      <c r="CC63" s="219"/>
      <c r="CD63" s="218"/>
      <c r="CE63" s="218"/>
      <c r="CF63" s="224"/>
      <c r="CG63" s="219"/>
      <c r="CH63" s="218"/>
      <c r="CI63" s="218"/>
      <c r="CJ63" s="224"/>
      <c r="CM63" s="26" t="str">
        <f t="shared" si="18"/>
        <v>Not used</v>
      </c>
      <c r="CN63" s="219"/>
      <c r="CO63" s="218"/>
      <c r="CP63" s="218"/>
      <c r="CQ63" s="224"/>
      <c r="CR63" s="219"/>
      <c r="CS63" s="218"/>
      <c r="CT63" s="218"/>
      <c r="CU63" s="224"/>
      <c r="CV63" s="219"/>
      <c r="CW63" s="218"/>
      <c r="CX63" s="218"/>
      <c r="CY63" s="224"/>
      <c r="DB63" s="177" t="str">
        <f t="shared" ref="DB63:DN64" si="35">IF(ISBLANK($BB$48),BX65,CM65)</f>
        <v>DDD01542111-Res 1</v>
      </c>
      <c r="DC63" s="177">
        <f t="shared" si="35"/>
        <v>7.6923076923076925</v>
      </c>
      <c r="DD63" s="179">
        <f t="shared" si="35"/>
        <v>3.7260467562110109</v>
      </c>
      <c r="DE63" s="179">
        <f t="shared" si="35"/>
        <v>1.8625880148809792</v>
      </c>
      <c r="DF63" s="180">
        <f t="shared" si="35"/>
        <v>0.98986695151381565</v>
      </c>
      <c r="DG63" s="177">
        <f t="shared" si="35"/>
        <v>7.6923076923076925</v>
      </c>
      <c r="DH63" s="179">
        <f t="shared" si="35"/>
        <v>6.1068387611108097</v>
      </c>
      <c r="DI63" s="179">
        <f t="shared" si="35"/>
        <v>3.9754839853293866</v>
      </c>
      <c r="DJ63" s="180">
        <f t="shared" si="35"/>
        <v>2.5369499032415535</v>
      </c>
      <c r="DK63" s="177">
        <f t="shared" si="35"/>
        <v>7.6923076923076925</v>
      </c>
      <c r="DL63" s="179">
        <f t="shared" si="35"/>
        <v>12.657138694759485</v>
      </c>
      <c r="DM63" s="179">
        <f t="shared" si="35"/>
        <v>10.861034548662424</v>
      </c>
      <c r="DN63" s="180">
        <f t="shared" si="35"/>
        <v>5.9058768923313458</v>
      </c>
    </row>
    <row r="64" spans="3:118" s="116" customFormat="1" x14ac:dyDescent="0.35">
      <c r="C64" s="116" t="s">
        <v>48</v>
      </c>
      <c r="D64" s="116" t="s">
        <v>49</v>
      </c>
      <c r="E64" s="116" t="str">
        <f t="shared" si="17"/>
        <v>Not used</v>
      </c>
      <c r="H64" s="201">
        <f t="shared" si="34"/>
        <v>0</v>
      </c>
      <c r="I64" s="201">
        <f t="shared" si="34"/>
        <v>0</v>
      </c>
      <c r="J64" s="202">
        <f t="shared" si="34"/>
        <v>0</v>
      </c>
      <c r="K64" s="203">
        <f t="shared" si="34"/>
        <v>0</v>
      </c>
      <c r="L64" s="201">
        <f t="shared" si="34"/>
        <v>0</v>
      </c>
      <c r="M64" s="202">
        <f t="shared" si="34"/>
        <v>0</v>
      </c>
      <c r="N64" s="203">
        <f t="shared" si="34"/>
        <v>0</v>
      </c>
      <c r="O64" s="201">
        <f t="shared" si="34"/>
        <v>0</v>
      </c>
      <c r="P64" s="202">
        <f t="shared" si="34"/>
        <v>0</v>
      </c>
      <c r="Q64" s="203">
        <f t="shared" si="34"/>
        <v>0</v>
      </c>
      <c r="R64" s="201">
        <f t="shared" si="34"/>
        <v>0</v>
      </c>
      <c r="S64" s="202">
        <f t="shared" si="34"/>
        <v>0</v>
      </c>
      <c r="T64" s="203">
        <f t="shared" si="34"/>
        <v>0</v>
      </c>
      <c r="U64" s="201">
        <f t="shared" si="34"/>
        <v>0</v>
      </c>
      <c r="V64" s="202">
        <f t="shared" si="34"/>
        <v>0</v>
      </c>
      <c r="W64" s="203">
        <f t="shared" si="34"/>
        <v>0</v>
      </c>
      <c r="X64" s="201">
        <f t="shared" si="34"/>
        <v>0</v>
      </c>
      <c r="Y64" s="202">
        <f t="shared" si="34"/>
        <v>0</v>
      </c>
      <c r="Z64" s="203">
        <f t="shared" si="34"/>
        <v>0</v>
      </c>
      <c r="AA64" s="201">
        <f t="shared" si="34"/>
        <v>0</v>
      </c>
      <c r="AB64" s="202">
        <f t="shared" si="34"/>
        <v>0</v>
      </c>
      <c r="AC64" s="203">
        <f t="shared" si="34"/>
        <v>0</v>
      </c>
      <c r="AD64" s="201">
        <f t="shared" si="34"/>
        <v>0</v>
      </c>
      <c r="AE64" s="202">
        <f t="shared" si="34"/>
        <v>0</v>
      </c>
      <c r="AF64" s="203">
        <f t="shared" si="34"/>
        <v>0</v>
      </c>
      <c r="AG64" s="201">
        <f t="shared" si="34"/>
        <v>0</v>
      </c>
      <c r="AH64" s="202">
        <f t="shared" si="34"/>
        <v>0</v>
      </c>
      <c r="AI64" s="203">
        <f t="shared" si="34"/>
        <v>0</v>
      </c>
      <c r="AJ64" s="201">
        <f t="shared" si="34"/>
        <v>0</v>
      </c>
      <c r="AK64" s="202">
        <f t="shared" si="34"/>
        <v>0</v>
      </c>
      <c r="AL64" s="203">
        <f t="shared" si="34"/>
        <v>0</v>
      </c>
      <c r="AM64" s="201">
        <f t="shared" si="34"/>
        <v>0</v>
      </c>
      <c r="AN64" s="202">
        <f t="shared" si="34"/>
        <v>0</v>
      </c>
      <c r="AO64" s="203">
        <f t="shared" si="34"/>
        <v>0</v>
      </c>
      <c r="AP64" s="201">
        <f t="shared" si="34"/>
        <v>0</v>
      </c>
      <c r="AQ64" s="202">
        <f t="shared" si="34"/>
        <v>0</v>
      </c>
      <c r="AR64" s="203">
        <f t="shared" si="34"/>
        <v>0</v>
      </c>
      <c r="AS64" s="201"/>
      <c r="AT64" s="202"/>
      <c r="AU64" s="203"/>
      <c r="BU64" s="26">
        <v>17</v>
      </c>
      <c r="BV64" s="26">
        <v>99</v>
      </c>
      <c r="BX64" s="26" t="str">
        <f t="shared" si="10"/>
        <v>Not used</v>
      </c>
      <c r="BY64" s="219"/>
      <c r="BZ64" s="218"/>
      <c r="CA64" s="218"/>
      <c r="CB64" s="224"/>
      <c r="CC64" s="219"/>
      <c r="CD64" s="218"/>
      <c r="CE64" s="218"/>
      <c r="CF64" s="224"/>
      <c r="CG64" s="219"/>
      <c r="CH64" s="218"/>
      <c r="CI64" s="218"/>
      <c r="CJ64" s="224"/>
      <c r="CM64" s="26" t="str">
        <f t="shared" si="18"/>
        <v>Not used</v>
      </c>
      <c r="CN64" s="219"/>
      <c r="CO64" s="218"/>
      <c r="CP64" s="218"/>
      <c r="CQ64" s="224"/>
      <c r="CR64" s="219"/>
      <c r="CS64" s="218"/>
      <c r="CT64" s="218"/>
      <c r="CU64" s="224"/>
      <c r="CV64" s="219"/>
      <c r="CW64" s="218"/>
      <c r="CX64" s="218"/>
      <c r="CY64" s="224"/>
      <c r="DB64" s="237" t="str">
        <f t="shared" si="35"/>
        <v>DDD01542111-Res 3</v>
      </c>
      <c r="DC64" s="237">
        <f t="shared" si="35"/>
        <v>7.6923076923076925</v>
      </c>
      <c r="DD64" s="238">
        <f t="shared" si="35"/>
        <v>3.3561275664810228</v>
      </c>
      <c r="DE64" s="238">
        <f t="shared" si="35"/>
        <v>1.216723522932617</v>
      </c>
      <c r="DF64" s="239">
        <f t="shared" si="35"/>
        <v>0.47500757061644261</v>
      </c>
      <c r="DG64" s="237">
        <f t="shared" si="35"/>
        <v>7.6923076923076925</v>
      </c>
      <c r="DH64" s="238">
        <f t="shared" si="35"/>
        <v>4.9616006089806524</v>
      </c>
      <c r="DI64" s="238">
        <f t="shared" si="35"/>
        <v>2.526517225030136</v>
      </c>
      <c r="DJ64" s="239">
        <f t="shared" si="35"/>
        <v>1.1027731913195453</v>
      </c>
      <c r="DK64" s="237">
        <f t="shared" si="35"/>
        <v>7.6923076923076925</v>
      </c>
      <c r="DL64" s="238">
        <f t="shared" si="35"/>
        <v>10.038467242961676</v>
      </c>
      <c r="DM64" s="238">
        <f t="shared" si="35"/>
        <v>5.8624189041283783</v>
      </c>
      <c r="DN64" s="239">
        <f t="shared" si="35"/>
        <v>2.4307731143798694</v>
      </c>
    </row>
    <row r="65" spans="3:115" x14ac:dyDescent="0.35">
      <c r="C65" s="26" t="s">
        <v>23</v>
      </c>
      <c r="D65" s="26" t="s">
        <v>50</v>
      </c>
      <c r="E65" s="30" t="str">
        <f t="shared" si="17"/>
        <v>DDD01542111-Res 1</v>
      </c>
      <c r="F65" s="30"/>
      <c r="H65" s="139">
        <f t="shared" si="34"/>
        <v>8.3612192698066181</v>
      </c>
      <c r="I65" s="139">
        <f t="shared" si="34"/>
        <v>3.1903470861407137</v>
      </c>
      <c r="J65" s="141">
        <f t="shared" si="34"/>
        <v>1.4223531125099111</v>
      </c>
      <c r="K65" s="195">
        <f t="shared" si="34"/>
        <v>0.73156737113894998</v>
      </c>
      <c r="L65" s="139">
        <f t="shared" si="34"/>
        <v>5.1869090497118124</v>
      </c>
      <c r="M65" s="141">
        <f t="shared" si="34"/>
        <v>3.2049282163275779</v>
      </c>
      <c r="N65" s="195">
        <f t="shared" si="34"/>
        <v>2.0409743094378232</v>
      </c>
      <c r="O65" s="139">
        <f t="shared" si="34"/>
        <v>11.864589712365762</v>
      </c>
      <c r="P65" s="141">
        <f t="shared" si="34"/>
        <v>10.022999909804275</v>
      </c>
      <c r="Q65" s="195">
        <f t="shared" si="34"/>
        <v>5.3668828327807647</v>
      </c>
      <c r="R65" s="139">
        <f t="shared" si="34"/>
        <v>1.5066983503805489E-2</v>
      </c>
      <c r="S65" s="141">
        <f t="shared" si="34"/>
        <v>4.5673339203203224E-3</v>
      </c>
      <c r="T65" s="195">
        <f t="shared" si="34"/>
        <v>4.4141758103165597E-3</v>
      </c>
      <c r="U65" s="139">
        <f t="shared" si="34"/>
        <v>7.2795844441475813E-2</v>
      </c>
      <c r="V65" s="141">
        <f t="shared" si="34"/>
        <v>1.3368598472834222E-2</v>
      </c>
      <c r="W65" s="195">
        <f t="shared" si="34"/>
        <v>2.7576752010148244E-3</v>
      </c>
      <c r="X65" s="139">
        <f t="shared" si="34"/>
        <v>4.5343720266412937E-2</v>
      </c>
      <c r="Y65" s="141">
        <f t="shared" si="34"/>
        <v>2.2035289516160132E-3</v>
      </c>
      <c r="Z65" s="195">
        <f t="shared" si="34"/>
        <v>4.3878124122437518E-4</v>
      </c>
      <c r="AA65" s="139">
        <f t="shared" si="34"/>
        <v>1.0429986628757142E-2</v>
      </c>
      <c r="AB65" s="141">
        <f t="shared" si="34"/>
        <v>8.7109531524939463E-4</v>
      </c>
      <c r="AC65" s="195">
        <f t="shared" si="34"/>
        <v>1.8736299081296801E-3</v>
      </c>
      <c r="AD65" s="139">
        <f t="shared" si="34"/>
        <v>4.8322759023154358</v>
      </c>
      <c r="AE65" s="141">
        <f t="shared" si="34"/>
        <v>0.32449691259157404</v>
      </c>
      <c r="AF65" s="195">
        <f t="shared" si="34"/>
        <v>1.230564634867725E-2</v>
      </c>
      <c r="AG65" s="139">
        <f t="shared" si="34"/>
        <v>5.4054054054054057E-2</v>
      </c>
      <c r="AH65" s="141">
        <f t="shared" si="34"/>
        <v>2.9093532798594199E-4</v>
      </c>
      <c r="AI65" s="195">
        <f t="shared" si="34"/>
        <v>1.063803380767144E-3</v>
      </c>
      <c r="AJ65" s="139">
        <f t="shared" si="34"/>
        <v>2.1257350829492965</v>
      </c>
      <c r="AK65" s="141">
        <f t="shared" si="34"/>
        <v>0.17419802477154964</v>
      </c>
      <c r="AL65" s="195">
        <f t="shared" si="34"/>
        <v>9.3143909669036407E-2</v>
      </c>
      <c r="AM65" s="139">
        <f t="shared" si="34"/>
        <v>3.2643877891808146E-3</v>
      </c>
      <c r="AN65" s="141">
        <f t="shared" si="34"/>
        <v>6.4776069129020969E-4</v>
      </c>
      <c r="AO65" s="195">
        <f t="shared" si="34"/>
        <v>0</v>
      </c>
      <c r="AP65" s="139">
        <f t="shared" si="34"/>
        <v>1.0438082184827027</v>
      </c>
      <c r="AQ65" s="141">
        <f t="shared" si="34"/>
        <v>0.18260863618021944</v>
      </c>
      <c r="AR65" s="195">
        <f t="shared" si="34"/>
        <v>1.8465115657530768</v>
      </c>
      <c r="AS65" s="139"/>
      <c r="AT65" s="141"/>
      <c r="AU65" s="195"/>
      <c r="BU65" s="26">
        <v>18</v>
      </c>
      <c r="BV65" s="26">
        <v>100</v>
      </c>
      <c r="BX65" s="26" t="str">
        <f t="shared" si="10"/>
        <v>DDD01542111-Res 1</v>
      </c>
      <c r="BY65" s="219">
        <f t="shared" ref="BY65:CB68" si="36">H65</f>
        <v>8.3612192698066181</v>
      </c>
      <c r="BZ65" s="218">
        <f t="shared" si="36"/>
        <v>3.1903470861407137</v>
      </c>
      <c r="CA65" s="218">
        <f t="shared" si="36"/>
        <v>1.4223531125099111</v>
      </c>
      <c r="CB65" s="224">
        <f t="shared" si="36"/>
        <v>0.73156737113894998</v>
      </c>
      <c r="CC65" s="219">
        <f t="shared" si="12"/>
        <v>8.3612192698066181</v>
      </c>
      <c r="CD65" s="218">
        <f t="shared" ref="CD65:CF68" si="37">HLOOKUP(CD$43,$I$48:$AR$81,$BU65,FALSE)</f>
        <v>5.1869090497118124</v>
      </c>
      <c r="CE65" s="218">
        <f t="shared" si="37"/>
        <v>3.2049282163275779</v>
      </c>
      <c r="CF65" s="224">
        <f t="shared" si="37"/>
        <v>2.0409743094378232</v>
      </c>
      <c r="CG65" s="219">
        <f>CC65</f>
        <v>8.3612192698066181</v>
      </c>
      <c r="CH65" s="218">
        <f t="shared" ref="CH65:CJ68" si="38">HLOOKUP(CH$43,$I$48:$AR$81,$BU65,FALSE)</f>
        <v>11.864589712365762</v>
      </c>
      <c r="CI65" s="218">
        <f t="shared" si="38"/>
        <v>10.022999909804275</v>
      </c>
      <c r="CJ65" s="224">
        <f t="shared" si="38"/>
        <v>5.3668828327807647</v>
      </c>
      <c r="CM65" s="26" t="str">
        <f t="shared" si="18"/>
        <v>DDD01542111-Res 1</v>
      </c>
      <c r="CN65" s="219">
        <f t="shared" ref="CN65:CQ68" si="39">H147</f>
        <v>7.6923076923076925</v>
      </c>
      <c r="CO65" s="218">
        <f t="shared" si="39"/>
        <v>3.7260467562110109</v>
      </c>
      <c r="CP65" s="218">
        <f t="shared" si="39"/>
        <v>1.8625880148809792</v>
      </c>
      <c r="CQ65" s="224">
        <f t="shared" si="39"/>
        <v>0.98986695151381565</v>
      </c>
      <c r="CR65" s="219">
        <f t="shared" si="19"/>
        <v>7.6923076923076925</v>
      </c>
      <c r="CS65" s="218">
        <f t="shared" ref="CS65:CU68" si="40">HLOOKUP(CD$43,$I$48:$AR$163,$BV65,FALSE)</f>
        <v>6.1068387611108097</v>
      </c>
      <c r="CT65" s="218">
        <f t="shared" si="40"/>
        <v>3.9754839853293866</v>
      </c>
      <c r="CU65" s="224">
        <f t="shared" si="40"/>
        <v>2.5369499032415535</v>
      </c>
      <c r="CV65" s="219">
        <f t="shared" si="20"/>
        <v>7.6923076923076925</v>
      </c>
      <c r="CW65" s="218">
        <f t="shared" ref="CW65:CY68" si="41">HLOOKUP(CH$43,$I$48:$AR$163,$BV65,FALSE)</f>
        <v>12.657138694759485</v>
      </c>
      <c r="CX65" s="218">
        <f t="shared" si="41"/>
        <v>10.861034548662424</v>
      </c>
      <c r="CY65" s="224">
        <f t="shared" si="41"/>
        <v>5.9058768923313458</v>
      </c>
      <c r="DC65" s="26" t="str">
        <f>$DB$48&amp;" ("&amp;DC50&amp;")"</f>
        <v>Relative % barcode reads (No inhibitor)</v>
      </c>
      <c r="DG65" s="26" t="str">
        <f>$DB$48&amp;" ("&amp;DG50&amp;")"</f>
        <v>Relative % barcode reads (DDD01542111 3x)</v>
      </c>
      <c r="DK65" s="26" t="str">
        <f>$DB$48&amp;" ("&amp;DK50&amp;")"</f>
        <v>Relative % barcode reads (DDD01542111 10x)</v>
      </c>
    </row>
    <row r="66" spans="3:115" x14ac:dyDescent="0.35">
      <c r="C66" s="26" t="s">
        <v>24</v>
      </c>
      <c r="D66" s="26" t="s">
        <v>51</v>
      </c>
      <c r="E66" s="30" t="str">
        <f t="shared" si="17"/>
        <v>DDD01542111-Res 3</v>
      </c>
      <c r="F66" s="30"/>
      <c r="H66" s="139">
        <f t="shared" si="34"/>
        <v>3.005490298300777</v>
      </c>
      <c r="I66" s="139">
        <f t="shared" si="34"/>
        <v>1.0329369446755965</v>
      </c>
      <c r="J66" s="141">
        <f t="shared" si="34"/>
        <v>0.33398598682826586</v>
      </c>
      <c r="K66" s="195">
        <f t="shared" si="34"/>
        <v>0.12618965452723577</v>
      </c>
      <c r="L66" s="139">
        <f t="shared" si="34"/>
        <v>1.5148153568006193</v>
      </c>
      <c r="M66" s="141">
        <f t="shared" si="34"/>
        <v>0.73214361534215622</v>
      </c>
      <c r="N66" s="195">
        <f t="shared" si="34"/>
        <v>0.31890223584965988</v>
      </c>
      <c r="O66" s="139">
        <f t="shared" si="34"/>
        <v>3.3824416179220602</v>
      </c>
      <c r="P66" s="141">
        <f t="shared" si="34"/>
        <v>1.9446842505379531</v>
      </c>
      <c r="Q66" s="195">
        <f t="shared" si="34"/>
        <v>0.79401346257927985</v>
      </c>
      <c r="R66" s="139">
        <f t="shared" si="34"/>
        <v>0.15884905465440644</v>
      </c>
      <c r="S66" s="141">
        <f t="shared" si="34"/>
        <v>1.744467816789012E-2</v>
      </c>
      <c r="T66" s="195">
        <f t="shared" si="34"/>
        <v>1.1035439525791399E-3</v>
      </c>
      <c r="U66" s="139">
        <f t="shared" si="34"/>
        <v>0.12797354568036043</v>
      </c>
      <c r="V66" s="141">
        <f t="shared" si="34"/>
        <v>1.9397574254700636E-2</v>
      </c>
      <c r="W66" s="195">
        <f t="shared" si="34"/>
        <v>1.1818608004349248E-3</v>
      </c>
      <c r="X66" s="139">
        <f t="shared" si="34"/>
        <v>4.9803758325404374E-2</v>
      </c>
      <c r="Y66" s="141">
        <f t="shared" si="34"/>
        <v>2.7544111895200164E-3</v>
      </c>
      <c r="Z66" s="195">
        <f t="shared" si="34"/>
        <v>0</v>
      </c>
      <c r="AA66" s="139">
        <f t="shared" si="34"/>
        <v>5.2149933143785712E-3</v>
      </c>
      <c r="AB66" s="141">
        <f t="shared" si="34"/>
        <v>1.1614604203325262E-3</v>
      </c>
      <c r="AC66" s="195">
        <f t="shared" si="34"/>
        <v>0</v>
      </c>
      <c r="AD66" s="139">
        <f t="shared" si="34"/>
        <v>0.84440285097161483</v>
      </c>
      <c r="AE66" s="141">
        <f t="shared" si="34"/>
        <v>7.7608410876636488E-2</v>
      </c>
      <c r="AF66" s="195">
        <f t="shared" si="34"/>
        <v>3.8859935837928161E-3</v>
      </c>
      <c r="AG66" s="139">
        <f t="shared" si="34"/>
        <v>3.003003003003003E-2</v>
      </c>
      <c r="AH66" s="141">
        <f t="shared" si="34"/>
        <v>1.7456119679156521E-3</v>
      </c>
      <c r="AI66" s="195">
        <f t="shared" si="34"/>
        <v>0</v>
      </c>
      <c r="AJ66" s="139">
        <f t="shared" si="34"/>
        <v>0.13446884805020171</v>
      </c>
      <c r="AK66" s="141">
        <f t="shared" si="34"/>
        <v>0.10961189270582677</v>
      </c>
      <c r="AL66" s="195">
        <f t="shared" si="34"/>
        <v>4.65719548345182E-4</v>
      </c>
      <c r="AM66" s="139">
        <f t="shared" si="34"/>
        <v>2.5110675301390881E-3</v>
      </c>
      <c r="AN66" s="141">
        <f t="shared" si="34"/>
        <v>1.2955213825804194E-3</v>
      </c>
      <c r="AO66" s="195">
        <f t="shared" si="34"/>
        <v>0</v>
      </c>
      <c r="AP66" s="139">
        <f t="shared" si="34"/>
        <v>1.9200994949110384</v>
      </c>
      <c r="AQ66" s="141">
        <f t="shared" si="34"/>
        <v>0.15593546460333346</v>
      </c>
      <c r="AR66" s="195">
        <f t="shared" si="34"/>
        <v>4.543450082182994E-3</v>
      </c>
      <c r="AS66" s="139"/>
      <c r="AT66" s="141"/>
      <c r="AU66" s="195"/>
      <c r="BU66" s="26">
        <v>19</v>
      </c>
      <c r="BV66" s="26">
        <v>101</v>
      </c>
      <c r="BX66" s="26" t="str">
        <f t="shared" si="10"/>
        <v>DDD01542111-Res 3</v>
      </c>
      <c r="BY66" s="219">
        <f t="shared" si="36"/>
        <v>3.005490298300777</v>
      </c>
      <c r="BZ66" s="218">
        <f t="shared" si="36"/>
        <v>1.0329369446755965</v>
      </c>
      <c r="CA66" s="218">
        <f t="shared" si="36"/>
        <v>0.33398598682826586</v>
      </c>
      <c r="CB66" s="224">
        <f t="shared" si="36"/>
        <v>0.12618965452723577</v>
      </c>
      <c r="CC66" s="219">
        <f t="shared" si="12"/>
        <v>3.005490298300777</v>
      </c>
      <c r="CD66" s="218">
        <f t="shared" si="37"/>
        <v>1.5148153568006193</v>
      </c>
      <c r="CE66" s="218">
        <f t="shared" si="37"/>
        <v>0.73214361534215622</v>
      </c>
      <c r="CF66" s="224">
        <f t="shared" si="37"/>
        <v>0.31890223584965988</v>
      </c>
      <c r="CG66" s="219">
        <f>CC66</f>
        <v>3.005490298300777</v>
      </c>
      <c r="CH66" s="218">
        <f t="shared" si="38"/>
        <v>3.3824416179220602</v>
      </c>
      <c r="CI66" s="218">
        <f t="shared" si="38"/>
        <v>1.9446842505379531</v>
      </c>
      <c r="CJ66" s="224">
        <f t="shared" si="38"/>
        <v>0.79401346257927985</v>
      </c>
      <c r="CM66" s="26" t="str">
        <f t="shared" si="18"/>
        <v>DDD01542111-Res 3</v>
      </c>
      <c r="CN66" s="219">
        <f t="shared" si="39"/>
        <v>7.6923076923076925</v>
      </c>
      <c r="CO66" s="218">
        <f t="shared" si="39"/>
        <v>3.3561275664810228</v>
      </c>
      <c r="CP66" s="218">
        <f t="shared" si="39"/>
        <v>1.216723522932617</v>
      </c>
      <c r="CQ66" s="224">
        <f t="shared" si="39"/>
        <v>0.47500757061644261</v>
      </c>
      <c r="CR66" s="219">
        <f t="shared" si="19"/>
        <v>7.6923076923076925</v>
      </c>
      <c r="CS66" s="218">
        <f t="shared" si="40"/>
        <v>4.9616006089806524</v>
      </c>
      <c r="CT66" s="218">
        <f t="shared" si="40"/>
        <v>2.526517225030136</v>
      </c>
      <c r="CU66" s="224">
        <f t="shared" si="40"/>
        <v>1.1027731913195453</v>
      </c>
      <c r="CV66" s="219">
        <f t="shared" si="20"/>
        <v>7.6923076923076925</v>
      </c>
      <c r="CW66" s="218">
        <f t="shared" si="41"/>
        <v>10.038467242961676</v>
      </c>
      <c r="CX66" s="218">
        <f t="shared" si="41"/>
        <v>5.8624189041283783</v>
      </c>
      <c r="CY66" s="224">
        <f t="shared" si="41"/>
        <v>2.4307731143798694</v>
      </c>
    </row>
    <row r="67" spans="3:115" x14ac:dyDescent="0.35">
      <c r="C67" s="26" t="s">
        <v>25</v>
      </c>
      <c r="D67" s="26" t="s">
        <v>52</v>
      </c>
      <c r="E67" s="26" t="str">
        <f t="shared" si="17"/>
        <v>GSK2920487A-Res 2</v>
      </c>
      <c r="H67" s="139">
        <f t="shared" si="34"/>
        <v>7.4104364542773826</v>
      </c>
      <c r="I67" s="139">
        <f t="shared" si="34"/>
        <v>6.7889834375754976</v>
      </c>
      <c r="J67" s="141">
        <f t="shared" si="34"/>
        <v>5.1492742601012962</v>
      </c>
      <c r="K67" s="195">
        <f t="shared" si="34"/>
        <v>3.1056791581258238</v>
      </c>
      <c r="L67" s="139">
        <f t="shared" si="34"/>
        <v>5.8182788034422046</v>
      </c>
      <c r="M67" s="141">
        <f t="shared" si="34"/>
        <v>3.9239648733517076</v>
      </c>
      <c r="N67" s="195">
        <f t="shared" si="34"/>
        <v>2.0310454271607097</v>
      </c>
      <c r="O67" s="139">
        <f t="shared" si="34"/>
        <v>3.193328969195286</v>
      </c>
      <c r="P67" s="141">
        <f t="shared" si="34"/>
        <v>0.68999729412825828</v>
      </c>
      <c r="Q67" s="195">
        <f t="shared" si="34"/>
        <v>9.463344125434682E-2</v>
      </c>
      <c r="R67" s="139">
        <f t="shared" si="34"/>
        <v>3.7247735647622</v>
      </c>
      <c r="S67" s="141">
        <f t="shared" si="34"/>
        <v>1.6896598097451681</v>
      </c>
      <c r="T67" s="195">
        <f t="shared" si="34"/>
        <v>0.71809181485685458</v>
      </c>
      <c r="U67" s="139">
        <f t="shared" si="34"/>
        <v>0.32061148509330839</v>
      </c>
      <c r="V67" s="141">
        <f t="shared" si="34"/>
        <v>4.08921835639635E-2</v>
      </c>
      <c r="W67" s="195">
        <f t="shared" si="34"/>
        <v>3.742559201377262E-3</v>
      </c>
      <c r="X67" s="139">
        <f t="shared" si="34"/>
        <v>5.1290437678401524E-2</v>
      </c>
      <c r="Y67" s="141">
        <f t="shared" si="34"/>
        <v>9.1813706317333873E-3</v>
      </c>
      <c r="Z67" s="195">
        <f t="shared" si="34"/>
        <v>2.1939062061218759E-3</v>
      </c>
      <c r="AA67" s="139">
        <f t="shared" si="34"/>
        <v>2.273737085069057E-2</v>
      </c>
      <c r="AB67" s="141">
        <f t="shared" si="34"/>
        <v>6.0976672067457622E-3</v>
      </c>
      <c r="AC67" s="195">
        <f t="shared" si="34"/>
        <v>6.5577046784538809E-3</v>
      </c>
      <c r="AD67" s="139">
        <f t="shared" si="34"/>
        <v>0.11742643945243696</v>
      </c>
      <c r="AE67" s="141">
        <f t="shared" si="34"/>
        <v>9.8963745413160609E-3</v>
      </c>
      <c r="AF67" s="195">
        <f t="shared" si="34"/>
        <v>3.1303837202775464E-2</v>
      </c>
      <c r="AG67" s="139">
        <f t="shared" si="34"/>
        <v>5.1171171171171169E-2</v>
      </c>
      <c r="AH67" s="141">
        <f t="shared" si="34"/>
        <v>1.0473671807493912E-2</v>
      </c>
      <c r="AI67" s="195">
        <f t="shared" si="34"/>
        <v>6.0282191576804828E-3</v>
      </c>
      <c r="AJ67" s="139">
        <f t="shared" si="34"/>
        <v>17.39801437018388</v>
      </c>
      <c r="AK67" s="141">
        <f t="shared" si="34"/>
        <v>17.003129659428097</v>
      </c>
      <c r="AL67" s="195">
        <f t="shared" si="34"/>
        <v>21.277794724794674</v>
      </c>
      <c r="AM67" s="139">
        <f t="shared" si="34"/>
        <v>99.625097617750228</v>
      </c>
      <c r="AN67" s="141">
        <f t="shared" si="34"/>
        <v>99.873038904507112</v>
      </c>
      <c r="AO67" s="195">
        <f t="shared" si="34"/>
        <v>99.936817164670259</v>
      </c>
      <c r="AP67" s="139">
        <f t="shared" si="34"/>
        <v>9.8352750069798725E-2</v>
      </c>
      <c r="AQ67" s="141">
        <f t="shared" si="34"/>
        <v>1.8010090210034128E-2</v>
      </c>
      <c r="AR67" s="195">
        <f t="shared" si="34"/>
        <v>1.0957732551147221E-2</v>
      </c>
      <c r="AS67" s="139"/>
      <c r="AT67" s="141"/>
      <c r="AU67" s="195"/>
      <c r="BU67" s="26">
        <v>20</v>
      </c>
      <c r="BV67" s="26">
        <v>102</v>
      </c>
      <c r="BX67" s="26" t="str">
        <f t="shared" si="10"/>
        <v>GSK2920487A-Res 2</v>
      </c>
      <c r="BY67" s="219">
        <f t="shared" si="36"/>
        <v>7.4104364542773826</v>
      </c>
      <c r="BZ67" s="218">
        <f t="shared" si="36"/>
        <v>6.7889834375754976</v>
      </c>
      <c r="CA67" s="218">
        <f t="shared" si="36"/>
        <v>5.1492742601012962</v>
      </c>
      <c r="CB67" s="224">
        <f t="shared" si="36"/>
        <v>3.1056791581258238</v>
      </c>
      <c r="CC67" s="219">
        <f t="shared" si="12"/>
        <v>7.4104364542773826</v>
      </c>
      <c r="CD67" s="218">
        <f t="shared" si="37"/>
        <v>5.8182788034422046</v>
      </c>
      <c r="CE67" s="218">
        <f t="shared" si="37"/>
        <v>3.9239648733517076</v>
      </c>
      <c r="CF67" s="224">
        <f t="shared" si="37"/>
        <v>2.0310454271607097</v>
      </c>
      <c r="CG67" s="219">
        <f>CC67</f>
        <v>7.4104364542773826</v>
      </c>
      <c r="CH67" s="218">
        <f t="shared" si="38"/>
        <v>3.193328969195286</v>
      </c>
      <c r="CI67" s="218">
        <f t="shared" si="38"/>
        <v>0.68999729412825828</v>
      </c>
      <c r="CJ67" s="224">
        <f t="shared" si="38"/>
        <v>9.463344125434682E-2</v>
      </c>
      <c r="CM67" s="26" t="str">
        <f t="shared" si="18"/>
        <v>GSK2920487A-Res 2</v>
      </c>
      <c r="CN67" s="219">
        <f t="shared" si="39"/>
        <v>7.6923076923076925</v>
      </c>
      <c r="CO67" s="218">
        <f t="shared" si="39"/>
        <v>8.946248165303647</v>
      </c>
      <c r="CP67" s="218">
        <f t="shared" si="39"/>
        <v>7.6081878275547892</v>
      </c>
      <c r="CQ67" s="224">
        <f t="shared" si="39"/>
        <v>4.7413816058961284</v>
      </c>
      <c r="CR67" s="219">
        <f t="shared" si="19"/>
        <v>7.6923076923076925</v>
      </c>
      <c r="CS67" s="218">
        <f t="shared" si="40"/>
        <v>7.7290866126798861</v>
      </c>
      <c r="CT67" s="218">
        <f t="shared" si="40"/>
        <v>5.4919002175779772</v>
      </c>
      <c r="CU67" s="224">
        <f t="shared" si="40"/>
        <v>2.8485235589327962</v>
      </c>
      <c r="CV67" s="219">
        <f t="shared" si="20"/>
        <v>7.6923076923076925</v>
      </c>
      <c r="CW67" s="218">
        <f t="shared" si="41"/>
        <v>3.8437249312004234</v>
      </c>
      <c r="CX67" s="218">
        <f t="shared" si="41"/>
        <v>0.84361963966304054</v>
      </c>
      <c r="CY67" s="224">
        <f t="shared" si="41"/>
        <v>0.11749861141316691</v>
      </c>
    </row>
    <row r="68" spans="3:115" x14ac:dyDescent="0.35">
      <c r="C68" s="26" t="s">
        <v>26</v>
      </c>
      <c r="D68" s="26" t="s">
        <v>53</v>
      </c>
      <c r="E68" s="26" t="str">
        <f t="shared" si="17"/>
        <v>DNDI6690-Res 2</v>
      </c>
      <c r="H68" s="139">
        <f t="shared" si="34"/>
        <v>8.3289617308287589</v>
      </c>
      <c r="I68" s="139">
        <f t="shared" si="34"/>
        <v>6.8995785574316164</v>
      </c>
      <c r="J68" s="141">
        <f t="shared" si="34"/>
        <v>5.7363387757083446</v>
      </c>
      <c r="K68" s="195">
        <f t="shared" si="34"/>
        <v>4.1707032110797426</v>
      </c>
      <c r="L68" s="139">
        <f t="shared" si="34"/>
        <v>7.1367204648769595</v>
      </c>
      <c r="M68" s="141">
        <f t="shared" si="34"/>
        <v>5.1351585849653958</v>
      </c>
      <c r="N68" s="195">
        <f t="shared" si="34"/>
        <v>2.6242540716831644</v>
      </c>
      <c r="O68" s="139">
        <f t="shared" si="34"/>
        <v>4.670800866257939</v>
      </c>
      <c r="P68" s="141">
        <f t="shared" si="34"/>
        <v>1.4605264853303097</v>
      </c>
      <c r="Q68" s="195">
        <f t="shared" si="34"/>
        <v>0.25181569813228588</v>
      </c>
      <c r="R68" s="139">
        <f t="shared" si="34"/>
        <v>4.0469917691221546</v>
      </c>
      <c r="S68" s="141">
        <f t="shared" si="34"/>
        <v>2.7115373392235025</v>
      </c>
      <c r="T68" s="195">
        <f t="shared" si="34"/>
        <v>1.5572581662252492</v>
      </c>
      <c r="U68" s="139">
        <f t="shared" si="34"/>
        <v>0.32874293580219666</v>
      </c>
      <c r="V68" s="141">
        <f t="shared" si="34"/>
        <v>5.4785040800438278E-2</v>
      </c>
      <c r="W68" s="195">
        <f t="shared" si="34"/>
        <v>5.7123272021021368E-3</v>
      </c>
      <c r="X68" s="139">
        <f t="shared" ref="X68:AR68" si="42">100*X27/X$41</f>
        <v>4.3113701236917219E-2</v>
      </c>
      <c r="Y68" s="141">
        <f t="shared" si="42"/>
        <v>8.8141158064640526E-3</v>
      </c>
      <c r="Z68" s="195">
        <f t="shared" si="42"/>
        <v>2.6326874473462511E-3</v>
      </c>
      <c r="AA68" s="139">
        <f t="shared" si="42"/>
        <v>2.3988969246141426E-2</v>
      </c>
      <c r="AB68" s="141">
        <f t="shared" si="42"/>
        <v>3.8715347344417538E-3</v>
      </c>
      <c r="AC68" s="195">
        <f t="shared" si="42"/>
        <v>4.0595314676143074E-3</v>
      </c>
      <c r="AD68" s="139">
        <f t="shared" si="42"/>
        <v>0.1850356015614158</v>
      </c>
      <c r="AE68" s="141">
        <f t="shared" si="42"/>
        <v>1.4323699994010088E-2</v>
      </c>
      <c r="AF68" s="195">
        <f t="shared" si="42"/>
        <v>2.1588853243293422E-3</v>
      </c>
      <c r="AG68" s="139">
        <f t="shared" si="42"/>
        <v>4.7327327327327327E-2</v>
      </c>
      <c r="AH68" s="141">
        <f t="shared" si="42"/>
        <v>9.0189951675642022E-3</v>
      </c>
      <c r="AI68" s="195">
        <f t="shared" si="42"/>
        <v>3.1914101423014323E-3</v>
      </c>
      <c r="AJ68" s="139">
        <f t="shared" si="42"/>
        <v>4.1105596963849083</v>
      </c>
      <c r="AK68" s="141">
        <f t="shared" si="42"/>
        <v>0.86213259717444901</v>
      </c>
      <c r="AL68" s="195">
        <f t="shared" si="42"/>
        <v>0.36163122929003383</v>
      </c>
      <c r="AM68" s="139">
        <f t="shared" si="42"/>
        <v>2.9881703608655146E-2</v>
      </c>
      <c r="AN68" s="141">
        <f t="shared" si="42"/>
        <v>2.4614906269027969E-2</v>
      </c>
      <c r="AO68" s="195">
        <f t="shared" si="42"/>
        <v>2.1499714799701638E-2</v>
      </c>
      <c r="AP68" s="139">
        <f t="shared" si="42"/>
        <v>58.84920937079621</v>
      </c>
      <c r="AQ68" s="141">
        <f t="shared" si="42"/>
        <v>89.506956682313401</v>
      </c>
      <c r="AR68" s="195">
        <f t="shared" si="42"/>
        <v>97.209787126000563</v>
      </c>
      <c r="AS68" s="139"/>
      <c r="AT68" s="141"/>
      <c r="AU68" s="195"/>
      <c r="BU68" s="26">
        <v>21</v>
      </c>
      <c r="BV68" s="26">
        <v>103</v>
      </c>
      <c r="BX68" s="26" t="str">
        <f t="shared" si="10"/>
        <v>DNDI6690-Res 2</v>
      </c>
      <c r="BY68" s="220">
        <f t="shared" si="36"/>
        <v>8.3289617308287589</v>
      </c>
      <c r="BZ68" s="235">
        <f t="shared" si="36"/>
        <v>6.8995785574316164</v>
      </c>
      <c r="CA68" s="235">
        <f t="shared" si="36"/>
        <v>5.7363387757083446</v>
      </c>
      <c r="CB68" s="236">
        <f t="shared" si="36"/>
        <v>4.1707032110797426</v>
      </c>
      <c r="CC68" s="220">
        <f t="shared" si="12"/>
        <v>8.3289617308287589</v>
      </c>
      <c r="CD68" s="235">
        <f t="shared" si="37"/>
        <v>7.1367204648769595</v>
      </c>
      <c r="CE68" s="235">
        <f t="shared" si="37"/>
        <v>5.1351585849653958</v>
      </c>
      <c r="CF68" s="236">
        <f t="shared" si="37"/>
        <v>2.6242540716831644</v>
      </c>
      <c r="CG68" s="220">
        <f>CC68</f>
        <v>8.3289617308287589</v>
      </c>
      <c r="CH68" s="235">
        <f t="shared" si="38"/>
        <v>4.670800866257939</v>
      </c>
      <c r="CI68" s="235">
        <f t="shared" si="38"/>
        <v>1.4605264853303097</v>
      </c>
      <c r="CJ68" s="236">
        <f t="shared" si="38"/>
        <v>0.25181569813228588</v>
      </c>
      <c r="CM68" s="26" t="str">
        <f t="shared" si="18"/>
        <v>DNDI6690-Res 2</v>
      </c>
      <c r="CN68" s="220">
        <f t="shared" si="39"/>
        <v>7.6923076923076925</v>
      </c>
      <c r="CO68" s="235">
        <f t="shared" si="39"/>
        <v>8.0893136843406612</v>
      </c>
      <c r="CP68" s="235">
        <f t="shared" si="39"/>
        <v>7.5408953648826067</v>
      </c>
      <c r="CQ68" s="236">
        <f t="shared" si="39"/>
        <v>5.6651384782360097</v>
      </c>
      <c r="CR68" s="220">
        <f t="shared" si="19"/>
        <v>7.6923076923076925</v>
      </c>
      <c r="CS68" s="235">
        <f t="shared" si="40"/>
        <v>8.4350032282041152</v>
      </c>
      <c r="CT68" s="235">
        <f t="shared" si="40"/>
        <v>6.3944663735254688</v>
      </c>
      <c r="CU68" s="236">
        <f t="shared" si="40"/>
        <v>3.2746054411140624</v>
      </c>
      <c r="CV68" s="220">
        <f t="shared" si="20"/>
        <v>7.6923076923076925</v>
      </c>
      <c r="CW68" s="235">
        <f t="shared" si="41"/>
        <v>5.0021062544781474</v>
      </c>
      <c r="CX68" s="235">
        <f t="shared" si="41"/>
        <v>1.5887722723641178</v>
      </c>
      <c r="CY68" s="236">
        <f t="shared" si="41"/>
        <v>0.27817866743955089</v>
      </c>
    </row>
    <row r="69" spans="3:115" s="116" customFormat="1" x14ac:dyDescent="0.35">
      <c r="C69" s="116" t="s">
        <v>54</v>
      </c>
      <c r="D69" s="116" t="s">
        <v>55</v>
      </c>
      <c r="E69" s="116" t="str">
        <f t="shared" si="17"/>
        <v>Not used</v>
      </c>
      <c r="H69" s="201">
        <f t="shared" ref="H69:AR74" si="43">100*H28/H$41</f>
        <v>0</v>
      </c>
      <c r="I69" s="201">
        <f t="shared" si="43"/>
        <v>0</v>
      </c>
      <c r="J69" s="202">
        <f t="shared" si="43"/>
        <v>0</v>
      </c>
      <c r="K69" s="203">
        <f t="shared" si="43"/>
        <v>0</v>
      </c>
      <c r="L69" s="201">
        <f t="shared" si="43"/>
        <v>0</v>
      </c>
      <c r="M69" s="202">
        <f t="shared" si="43"/>
        <v>0</v>
      </c>
      <c r="N69" s="203">
        <f t="shared" si="43"/>
        <v>0</v>
      </c>
      <c r="O69" s="201">
        <f t="shared" si="43"/>
        <v>0</v>
      </c>
      <c r="P69" s="202">
        <f t="shared" si="43"/>
        <v>0</v>
      </c>
      <c r="Q69" s="203">
        <f t="shared" si="43"/>
        <v>0</v>
      </c>
      <c r="R69" s="201">
        <f t="shared" si="43"/>
        <v>0</v>
      </c>
      <c r="S69" s="202">
        <f t="shared" si="43"/>
        <v>0</v>
      </c>
      <c r="T69" s="203">
        <f t="shared" si="43"/>
        <v>0</v>
      </c>
      <c r="U69" s="201">
        <f t="shared" si="43"/>
        <v>0</v>
      </c>
      <c r="V69" s="202">
        <f t="shared" si="43"/>
        <v>0</v>
      </c>
      <c r="W69" s="203">
        <f t="shared" si="43"/>
        <v>0</v>
      </c>
      <c r="X69" s="201">
        <f t="shared" si="43"/>
        <v>0</v>
      </c>
      <c r="Y69" s="202">
        <f t="shared" si="43"/>
        <v>0</v>
      </c>
      <c r="Z69" s="203">
        <f t="shared" si="43"/>
        <v>0</v>
      </c>
      <c r="AA69" s="201">
        <f t="shared" si="43"/>
        <v>0</v>
      </c>
      <c r="AB69" s="202">
        <f t="shared" si="43"/>
        <v>0</v>
      </c>
      <c r="AC69" s="203">
        <f t="shared" si="43"/>
        <v>0</v>
      </c>
      <c r="AD69" s="201">
        <f t="shared" si="43"/>
        <v>0</v>
      </c>
      <c r="AE69" s="202">
        <f t="shared" si="43"/>
        <v>0</v>
      </c>
      <c r="AF69" s="203">
        <f t="shared" si="43"/>
        <v>0</v>
      </c>
      <c r="AG69" s="201">
        <f t="shared" si="43"/>
        <v>0</v>
      </c>
      <c r="AH69" s="202">
        <f t="shared" si="43"/>
        <v>0</v>
      </c>
      <c r="AI69" s="203">
        <f t="shared" si="43"/>
        <v>0</v>
      </c>
      <c r="AJ69" s="201">
        <f t="shared" si="43"/>
        <v>0</v>
      </c>
      <c r="AK69" s="202">
        <f t="shared" si="43"/>
        <v>2.2143816708247834E-3</v>
      </c>
      <c r="AL69" s="203">
        <f t="shared" si="43"/>
        <v>0</v>
      </c>
      <c r="AM69" s="201">
        <f t="shared" si="43"/>
        <v>0</v>
      </c>
      <c r="AN69" s="202">
        <f t="shared" si="43"/>
        <v>0</v>
      </c>
      <c r="AO69" s="203">
        <f t="shared" si="43"/>
        <v>0</v>
      </c>
      <c r="AP69" s="201">
        <f t="shared" si="43"/>
        <v>0</v>
      </c>
      <c r="AQ69" s="202">
        <f t="shared" si="43"/>
        <v>0</v>
      </c>
      <c r="AR69" s="203">
        <f t="shared" si="43"/>
        <v>0</v>
      </c>
      <c r="AS69" s="201"/>
      <c r="AT69" s="202"/>
      <c r="AU69" s="203"/>
      <c r="BC69" s="26"/>
    </row>
    <row r="70" spans="3:115" s="116" customFormat="1" x14ac:dyDescent="0.35">
      <c r="C70" s="116" t="s">
        <v>56</v>
      </c>
      <c r="D70" s="116" t="s">
        <v>57</v>
      </c>
      <c r="E70" s="116" t="str">
        <f t="shared" si="17"/>
        <v>Not used</v>
      </c>
      <c r="H70" s="201">
        <f t="shared" si="43"/>
        <v>0</v>
      </c>
      <c r="I70" s="201">
        <f t="shared" si="43"/>
        <v>0</v>
      </c>
      <c r="J70" s="202">
        <f t="shared" si="43"/>
        <v>0</v>
      </c>
      <c r="K70" s="203">
        <f t="shared" si="43"/>
        <v>0</v>
      </c>
      <c r="L70" s="201">
        <f t="shared" si="43"/>
        <v>0</v>
      </c>
      <c r="M70" s="202">
        <f t="shared" si="43"/>
        <v>0</v>
      </c>
      <c r="N70" s="203">
        <f t="shared" si="43"/>
        <v>0</v>
      </c>
      <c r="O70" s="201">
        <f t="shared" si="43"/>
        <v>0</v>
      </c>
      <c r="P70" s="202">
        <f t="shared" si="43"/>
        <v>0</v>
      </c>
      <c r="Q70" s="203">
        <f t="shared" si="43"/>
        <v>0</v>
      </c>
      <c r="R70" s="201">
        <f t="shared" si="43"/>
        <v>0</v>
      </c>
      <c r="S70" s="202">
        <f t="shared" si="43"/>
        <v>0</v>
      </c>
      <c r="T70" s="203">
        <f t="shared" si="43"/>
        <v>0</v>
      </c>
      <c r="U70" s="201">
        <f t="shared" si="43"/>
        <v>0</v>
      </c>
      <c r="V70" s="202">
        <f t="shared" si="43"/>
        <v>0</v>
      </c>
      <c r="W70" s="203">
        <f t="shared" si="43"/>
        <v>0</v>
      </c>
      <c r="X70" s="201">
        <f t="shared" si="43"/>
        <v>0</v>
      </c>
      <c r="Y70" s="202">
        <f t="shared" si="43"/>
        <v>0</v>
      </c>
      <c r="Z70" s="203">
        <f t="shared" si="43"/>
        <v>0</v>
      </c>
      <c r="AA70" s="201">
        <f t="shared" si="43"/>
        <v>0</v>
      </c>
      <c r="AB70" s="202">
        <f t="shared" si="43"/>
        <v>0</v>
      </c>
      <c r="AC70" s="203">
        <f t="shared" si="43"/>
        <v>3.1227165135494668E-4</v>
      </c>
      <c r="AD70" s="201">
        <f t="shared" si="43"/>
        <v>0</v>
      </c>
      <c r="AE70" s="202">
        <f t="shared" si="43"/>
        <v>0</v>
      </c>
      <c r="AF70" s="203">
        <f t="shared" si="43"/>
        <v>6.4766559729880272E-4</v>
      </c>
      <c r="AG70" s="201">
        <f t="shared" si="43"/>
        <v>0</v>
      </c>
      <c r="AH70" s="202">
        <f t="shared" si="43"/>
        <v>0</v>
      </c>
      <c r="AI70" s="203">
        <f t="shared" si="43"/>
        <v>0</v>
      </c>
      <c r="AJ70" s="201">
        <f t="shared" si="43"/>
        <v>0</v>
      </c>
      <c r="AK70" s="202">
        <f t="shared" si="43"/>
        <v>3.6906361180413056E-4</v>
      </c>
      <c r="AL70" s="203">
        <f t="shared" si="43"/>
        <v>0</v>
      </c>
      <c r="AM70" s="201">
        <f t="shared" si="43"/>
        <v>0</v>
      </c>
      <c r="AN70" s="202">
        <f t="shared" si="43"/>
        <v>0</v>
      </c>
      <c r="AO70" s="203">
        <f t="shared" si="43"/>
        <v>0</v>
      </c>
      <c r="AP70" s="201">
        <f t="shared" si="43"/>
        <v>0</v>
      </c>
      <c r="AQ70" s="202">
        <f t="shared" si="43"/>
        <v>0</v>
      </c>
      <c r="AR70" s="203">
        <f t="shared" si="43"/>
        <v>0</v>
      </c>
      <c r="AS70" s="201"/>
      <c r="AT70" s="202"/>
      <c r="AU70" s="203"/>
      <c r="BC70" s="26"/>
    </row>
    <row r="71" spans="3:115" s="116" customFormat="1" x14ac:dyDescent="0.35">
      <c r="C71" s="116" t="s">
        <v>58</v>
      </c>
      <c r="D71" s="116" t="s">
        <v>59</v>
      </c>
      <c r="E71" s="116" t="str">
        <f t="shared" si="17"/>
        <v>Not used</v>
      </c>
      <c r="H71" s="201">
        <f t="shared" si="43"/>
        <v>0</v>
      </c>
      <c r="I71" s="201">
        <f t="shared" si="43"/>
        <v>0</v>
      </c>
      <c r="J71" s="202">
        <f t="shared" si="43"/>
        <v>0</v>
      </c>
      <c r="K71" s="203">
        <f t="shared" si="43"/>
        <v>0</v>
      </c>
      <c r="L71" s="201">
        <f t="shared" si="43"/>
        <v>0</v>
      </c>
      <c r="M71" s="202">
        <f t="shared" si="43"/>
        <v>0</v>
      </c>
      <c r="N71" s="203">
        <f t="shared" si="43"/>
        <v>0</v>
      </c>
      <c r="O71" s="201">
        <f t="shared" si="43"/>
        <v>0</v>
      </c>
      <c r="P71" s="202">
        <f t="shared" si="43"/>
        <v>0</v>
      </c>
      <c r="Q71" s="203">
        <f t="shared" si="43"/>
        <v>0</v>
      </c>
      <c r="R71" s="201">
        <f t="shared" si="43"/>
        <v>0</v>
      </c>
      <c r="S71" s="202">
        <f t="shared" si="43"/>
        <v>0</v>
      </c>
      <c r="T71" s="203">
        <f t="shared" si="43"/>
        <v>0</v>
      </c>
      <c r="U71" s="201">
        <f t="shared" si="43"/>
        <v>0</v>
      </c>
      <c r="V71" s="202">
        <f t="shared" si="43"/>
        <v>0</v>
      </c>
      <c r="W71" s="203">
        <f t="shared" si="43"/>
        <v>0</v>
      </c>
      <c r="X71" s="201">
        <f t="shared" si="43"/>
        <v>0</v>
      </c>
      <c r="Y71" s="202">
        <f t="shared" si="43"/>
        <v>0</v>
      </c>
      <c r="Z71" s="203">
        <f t="shared" si="43"/>
        <v>0</v>
      </c>
      <c r="AA71" s="201">
        <f t="shared" si="43"/>
        <v>0</v>
      </c>
      <c r="AB71" s="202">
        <f t="shared" si="43"/>
        <v>0</v>
      </c>
      <c r="AC71" s="203">
        <f t="shared" si="43"/>
        <v>0</v>
      </c>
      <c r="AD71" s="201">
        <f t="shared" si="43"/>
        <v>0</v>
      </c>
      <c r="AE71" s="202">
        <f t="shared" si="43"/>
        <v>0</v>
      </c>
      <c r="AF71" s="203">
        <f t="shared" si="43"/>
        <v>6.4766559729880272E-4</v>
      </c>
      <c r="AG71" s="201">
        <f t="shared" si="43"/>
        <v>0</v>
      </c>
      <c r="AH71" s="202">
        <f t="shared" si="43"/>
        <v>0</v>
      </c>
      <c r="AI71" s="203">
        <f t="shared" si="43"/>
        <v>0</v>
      </c>
      <c r="AJ71" s="201">
        <f t="shared" si="43"/>
        <v>0</v>
      </c>
      <c r="AK71" s="202">
        <f t="shared" si="43"/>
        <v>0</v>
      </c>
      <c r="AL71" s="203">
        <f t="shared" si="43"/>
        <v>0</v>
      </c>
      <c r="AM71" s="201">
        <f t="shared" si="43"/>
        <v>0</v>
      </c>
      <c r="AN71" s="202">
        <f t="shared" si="43"/>
        <v>0</v>
      </c>
      <c r="AO71" s="203">
        <f t="shared" si="43"/>
        <v>0</v>
      </c>
      <c r="AP71" s="201">
        <f t="shared" si="43"/>
        <v>0</v>
      </c>
      <c r="AQ71" s="202">
        <f t="shared" si="43"/>
        <v>0</v>
      </c>
      <c r="AR71" s="203">
        <f t="shared" si="43"/>
        <v>0</v>
      </c>
      <c r="AS71" s="201"/>
      <c r="AT71" s="202"/>
      <c r="AU71" s="203"/>
      <c r="BC71" s="26"/>
      <c r="BZ71" s="33"/>
      <c r="CA71" s="33"/>
    </row>
    <row r="72" spans="3:115" s="116" customFormat="1" x14ac:dyDescent="0.35">
      <c r="C72" s="116" t="s">
        <v>60</v>
      </c>
      <c r="D72" s="116" t="s">
        <v>61</v>
      </c>
      <c r="E72" s="116" t="str">
        <f t="shared" si="17"/>
        <v>Not used</v>
      </c>
      <c r="H72" s="201">
        <f t="shared" si="43"/>
        <v>5.2133396327853892E-3</v>
      </c>
      <c r="I72" s="201">
        <f t="shared" si="43"/>
        <v>2.4159128123909484E-3</v>
      </c>
      <c r="J72" s="202">
        <f t="shared" si="43"/>
        <v>4.2071878185731158E-3</v>
      </c>
      <c r="K72" s="203">
        <f t="shared" si="43"/>
        <v>0</v>
      </c>
      <c r="L72" s="201">
        <f t="shared" si="43"/>
        <v>1.4869642798136339E-2</v>
      </c>
      <c r="M72" s="202">
        <f t="shared" si="43"/>
        <v>6.2765715889140979E-3</v>
      </c>
      <c r="N72" s="203">
        <f t="shared" si="43"/>
        <v>0</v>
      </c>
      <c r="O72" s="201">
        <f t="shared" si="43"/>
        <v>5.6311458677947733E-3</v>
      </c>
      <c r="P72" s="202">
        <f t="shared" si="43"/>
        <v>1.0308082825445503E-2</v>
      </c>
      <c r="Q72" s="203">
        <f t="shared" si="43"/>
        <v>0</v>
      </c>
      <c r="R72" s="201">
        <f t="shared" si="43"/>
        <v>3.8743671866928401E-3</v>
      </c>
      <c r="S72" s="202">
        <f t="shared" si="43"/>
        <v>1.5414751981081089E-2</v>
      </c>
      <c r="T72" s="203">
        <f t="shared" si="43"/>
        <v>0</v>
      </c>
      <c r="U72" s="201">
        <f t="shared" si="43"/>
        <v>2.8847289419627387E-2</v>
      </c>
      <c r="V72" s="202">
        <f t="shared" si="43"/>
        <v>4.0630054182143223E-2</v>
      </c>
      <c r="W72" s="203">
        <f t="shared" si="43"/>
        <v>0</v>
      </c>
      <c r="X72" s="201">
        <f t="shared" si="43"/>
        <v>2.973358705994291E-3</v>
      </c>
      <c r="Y72" s="202">
        <f t="shared" si="43"/>
        <v>2.9380386021546842E-3</v>
      </c>
      <c r="Z72" s="203">
        <f t="shared" si="43"/>
        <v>0</v>
      </c>
      <c r="AA72" s="201">
        <f t="shared" si="43"/>
        <v>2.503196790901714E-3</v>
      </c>
      <c r="AB72" s="202">
        <f t="shared" si="43"/>
        <v>1.3550371570546138E-3</v>
      </c>
      <c r="AC72" s="203">
        <f t="shared" si="43"/>
        <v>0</v>
      </c>
      <c r="AD72" s="201">
        <f t="shared" si="43"/>
        <v>1.3521832421795771E-2</v>
      </c>
      <c r="AE72" s="202">
        <f t="shared" si="43"/>
        <v>4.9481872706580304E-3</v>
      </c>
      <c r="AF72" s="203">
        <f t="shared" si="43"/>
        <v>0</v>
      </c>
      <c r="AG72" s="201">
        <f t="shared" si="43"/>
        <v>1.3933933933933934E-2</v>
      </c>
      <c r="AH72" s="202">
        <f t="shared" si="43"/>
        <v>5.8187065597188397E-3</v>
      </c>
      <c r="AI72" s="203">
        <f t="shared" si="43"/>
        <v>0</v>
      </c>
      <c r="AJ72" s="201">
        <f t="shared" si="43"/>
        <v>2.9524098374295784E-3</v>
      </c>
      <c r="AK72" s="202">
        <f t="shared" si="43"/>
        <v>0.2343553934956229</v>
      </c>
      <c r="AL72" s="203">
        <f t="shared" si="43"/>
        <v>0</v>
      </c>
      <c r="AM72" s="201">
        <f t="shared" si="43"/>
        <v>2.5110675301390881E-3</v>
      </c>
      <c r="AN72" s="202">
        <f t="shared" si="43"/>
        <v>5.8298462216118873E-3</v>
      </c>
      <c r="AO72" s="203">
        <f t="shared" si="43"/>
        <v>0</v>
      </c>
      <c r="AP72" s="201">
        <f t="shared" si="43"/>
        <v>3.1726693570902813E-3</v>
      </c>
      <c r="AQ72" s="202">
        <f t="shared" si="43"/>
        <v>1.4134501177495139E-2</v>
      </c>
      <c r="AR72" s="203">
        <f t="shared" si="43"/>
        <v>0</v>
      </c>
      <c r="AS72" s="201"/>
      <c r="AT72" s="202"/>
      <c r="AU72" s="203"/>
      <c r="BC72" s="26"/>
      <c r="BZ72" s="33"/>
      <c r="CA72" s="33"/>
    </row>
    <row r="73" spans="3:115" s="116" customFormat="1" x14ac:dyDescent="0.35">
      <c r="C73" s="116" t="s">
        <v>62</v>
      </c>
      <c r="D73" s="116" t="s">
        <v>63</v>
      </c>
      <c r="E73" s="116" t="str">
        <f t="shared" si="17"/>
        <v>Not used</v>
      </c>
      <c r="H73" s="201">
        <f t="shared" si="43"/>
        <v>4.8875059057363031E-3</v>
      </c>
      <c r="I73" s="201">
        <f t="shared" si="43"/>
        <v>4.0265213539849142E-3</v>
      </c>
      <c r="J73" s="202">
        <f t="shared" si="43"/>
        <v>4.5308176507710476E-3</v>
      </c>
      <c r="K73" s="203">
        <f t="shared" si="43"/>
        <v>0</v>
      </c>
      <c r="L73" s="201">
        <f t="shared" si="43"/>
        <v>6.8447562086659331E-3</v>
      </c>
      <c r="M73" s="202">
        <f t="shared" si="43"/>
        <v>4.7997312150519569E-3</v>
      </c>
      <c r="N73" s="203">
        <f t="shared" si="43"/>
        <v>0</v>
      </c>
      <c r="O73" s="201">
        <f t="shared" si="43"/>
        <v>3.9887283230212976E-3</v>
      </c>
      <c r="P73" s="202">
        <f t="shared" si="43"/>
        <v>9.9859552371503301E-3</v>
      </c>
      <c r="Q73" s="203">
        <f t="shared" si="43"/>
        <v>0</v>
      </c>
      <c r="R73" s="201">
        <f t="shared" si="43"/>
        <v>3.4438819437269692E-3</v>
      </c>
      <c r="S73" s="202">
        <f t="shared" si="43"/>
        <v>1.6620020654498951E-2</v>
      </c>
      <c r="T73" s="203">
        <f t="shared" si="43"/>
        <v>1.5764913608273427E-4</v>
      </c>
      <c r="U73" s="201">
        <f t="shared" si="43"/>
        <v>3.194498492777529E-2</v>
      </c>
      <c r="V73" s="202">
        <f t="shared" si="43"/>
        <v>4.9542453164032704E-2</v>
      </c>
      <c r="W73" s="203">
        <f t="shared" si="43"/>
        <v>1.9697680007248747E-4</v>
      </c>
      <c r="X73" s="201">
        <f t="shared" si="43"/>
        <v>2.973358705994291E-3</v>
      </c>
      <c r="Y73" s="202">
        <f t="shared" si="43"/>
        <v>1.6526467137120099E-3</v>
      </c>
      <c r="Z73" s="203">
        <f t="shared" si="43"/>
        <v>0</v>
      </c>
      <c r="AA73" s="201">
        <f t="shared" si="43"/>
        <v>3.9633949189277137E-3</v>
      </c>
      <c r="AB73" s="202">
        <f t="shared" si="43"/>
        <v>3.0004394191923594E-3</v>
      </c>
      <c r="AC73" s="203">
        <f t="shared" si="43"/>
        <v>0</v>
      </c>
      <c r="AD73" s="201">
        <f t="shared" si="43"/>
        <v>7.4725916015187157E-3</v>
      </c>
      <c r="AE73" s="202">
        <f t="shared" si="43"/>
        <v>4.4273254526940274E-3</v>
      </c>
      <c r="AF73" s="203">
        <f t="shared" si="43"/>
        <v>2.1588853243293424E-4</v>
      </c>
      <c r="AG73" s="201">
        <f t="shared" si="43"/>
        <v>1.0810810810810811E-2</v>
      </c>
      <c r="AH73" s="202">
        <f t="shared" si="43"/>
        <v>3.2002886078453621E-3</v>
      </c>
      <c r="AI73" s="203">
        <f t="shared" si="43"/>
        <v>0</v>
      </c>
      <c r="AJ73" s="201">
        <f t="shared" si="43"/>
        <v>5.0996169919238169E-3</v>
      </c>
      <c r="AK73" s="202">
        <f t="shared" si="43"/>
        <v>0.248748874355984</v>
      </c>
      <c r="AL73" s="203">
        <f t="shared" si="43"/>
        <v>0</v>
      </c>
      <c r="AM73" s="201">
        <f t="shared" si="43"/>
        <v>1.7577472710973616E-3</v>
      </c>
      <c r="AN73" s="202">
        <f t="shared" si="43"/>
        <v>6.4776069129020971E-3</v>
      </c>
      <c r="AO73" s="203">
        <f t="shared" si="43"/>
        <v>0</v>
      </c>
      <c r="AP73" s="201">
        <f t="shared" si="43"/>
        <v>6.3453387141805626E-3</v>
      </c>
      <c r="AQ73" s="202">
        <f t="shared" si="43"/>
        <v>1.641425943192984E-2</v>
      </c>
      <c r="AR73" s="203">
        <f t="shared" si="43"/>
        <v>0</v>
      </c>
      <c r="AS73" s="201"/>
      <c r="AT73" s="202"/>
      <c r="AU73" s="203"/>
      <c r="BC73" s="26"/>
      <c r="BZ73" s="33"/>
      <c r="CA73" s="33"/>
    </row>
    <row r="74" spans="3:115" s="116" customFormat="1" x14ac:dyDescent="0.35">
      <c r="C74" s="116" t="s">
        <v>64</v>
      </c>
      <c r="D74" s="116" t="s">
        <v>65</v>
      </c>
      <c r="E74" s="116" t="str">
        <f t="shared" si="17"/>
        <v>Not used</v>
      </c>
      <c r="H74" s="201">
        <f t="shared" si="43"/>
        <v>0</v>
      </c>
      <c r="I74" s="201">
        <f t="shared" si="43"/>
        <v>0</v>
      </c>
      <c r="J74" s="202">
        <f t="shared" si="43"/>
        <v>0</v>
      </c>
      <c r="K74" s="203">
        <f t="shared" si="43"/>
        <v>0</v>
      </c>
      <c r="L74" s="201">
        <f t="shared" si="43"/>
        <v>0</v>
      </c>
      <c r="M74" s="202">
        <f t="shared" si="43"/>
        <v>0</v>
      </c>
      <c r="N74" s="203">
        <f t="shared" si="43"/>
        <v>0</v>
      </c>
      <c r="O74" s="201">
        <f t="shared" si="43"/>
        <v>0</v>
      </c>
      <c r="P74" s="202">
        <f t="shared" si="43"/>
        <v>0</v>
      </c>
      <c r="Q74" s="203">
        <f t="shared" si="43"/>
        <v>0</v>
      </c>
      <c r="R74" s="201">
        <f t="shared" si="43"/>
        <v>0</v>
      </c>
      <c r="S74" s="202">
        <f t="shared" si="43"/>
        <v>0</v>
      </c>
      <c r="T74" s="203">
        <f t="shared" si="43"/>
        <v>0</v>
      </c>
      <c r="U74" s="201">
        <f t="shared" si="43"/>
        <v>0</v>
      </c>
      <c r="V74" s="202">
        <f t="shared" si="43"/>
        <v>0</v>
      </c>
      <c r="W74" s="203">
        <f t="shared" si="43"/>
        <v>0</v>
      </c>
      <c r="X74" s="201">
        <f t="shared" ref="X74:AR74" si="44">100*X33/X$41</f>
        <v>0</v>
      </c>
      <c r="Y74" s="202">
        <f t="shared" si="44"/>
        <v>0</v>
      </c>
      <c r="Z74" s="203">
        <f t="shared" si="44"/>
        <v>0</v>
      </c>
      <c r="AA74" s="201">
        <f t="shared" si="44"/>
        <v>0</v>
      </c>
      <c r="AB74" s="202">
        <f t="shared" si="44"/>
        <v>0</v>
      </c>
      <c r="AC74" s="203">
        <f t="shared" si="44"/>
        <v>0</v>
      </c>
      <c r="AD74" s="201">
        <f t="shared" si="44"/>
        <v>0</v>
      </c>
      <c r="AE74" s="202">
        <f t="shared" si="44"/>
        <v>0</v>
      </c>
      <c r="AF74" s="203">
        <f t="shared" si="44"/>
        <v>0</v>
      </c>
      <c r="AG74" s="201">
        <f t="shared" si="44"/>
        <v>0</v>
      </c>
      <c r="AH74" s="202">
        <f t="shared" si="44"/>
        <v>0</v>
      </c>
      <c r="AI74" s="203">
        <f t="shared" si="44"/>
        <v>0</v>
      </c>
      <c r="AJ74" s="201">
        <f t="shared" si="44"/>
        <v>0</v>
      </c>
      <c r="AK74" s="202">
        <f t="shared" si="44"/>
        <v>0</v>
      </c>
      <c r="AL74" s="203">
        <f t="shared" si="44"/>
        <v>0</v>
      </c>
      <c r="AM74" s="201">
        <f t="shared" si="44"/>
        <v>0</v>
      </c>
      <c r="AN74" s="202">
        <f t="shared" si="44"/>
        <v>0</v>
      </c>
      <c r="AO74" s="203">
        <f t="shared" si="44"/>
        <v>0</v>
      </c>
      <c r="AP74" s="201">
        <f t="shared" si="44"/>
        <v>0</v>
      </c>
      <c r="AQ74" s="202">
        <f t="shared" si="44"/>
        <v>0</v>
      </c>
      <c r="AR74" s="203">
        <f t="shared" si="44"/>
        <v>0</v>
      </c>
      <c r="AS74" s="201"/>
      <c r="AT74" s="202"/>
      <c r="AU74" s="203"/>
      <c r="BC74" s="26"/>
      <c r="BY74" s="33" t="str">
        <f>IF(ISBLANK($BB$48),"% barcode reads (unprocessed)","% barcode reads (relative)")</f>
        <v>% barcode reads (relative)</v>
      </c>
      <c r="BZ74" s="33"/>
      <c r="CA74" s="33"/>
    </row>
    <row r="75" spans="3:115" s="116" customFormat="1" x14ac:dyDescent="0.35">
      <c r="C75" s="116" t="s">
        <v>66</v>
      </c>
      <c r="D75" s="116" t="s">
        <v>67</v>
      </c>
      <c r="E75" s="116" t="str">
        <f t="shared" si="17"/>
        <v>Not used</v>
      </c>
      <c r="H75" s="201">
        <f t="shared" ref="H75:AR80" si="45">100*H34/H$41</f>
        <v>1.3033349081963473E-3</v>
      </c>
      <c r="I75" s="201">
        <f t="shared" si="45"/>
        <v>1.8790432985262933E-3</v>
      </c>
      <c r="J75" s="202">
        <f t="shared" si="45"/>
        <v>1.6181491609896601E-3</v>
      </c>
      <c r="K75" s="203">
        <f t="shared" si="45"/>
        <v>0</v>
      </c>
      <c r="L75" s="201">
        <f t="shared" si="45"/>
        <v>5.6646258278614621E-3</v>
      </c>
      <c r="M75" s="202">
        <f t="shared" si="45"/>
        <v>1.6614454205949082E-3</v>
      </c>
      <c r="N75" s="203">
        <f t="shared" si="45"/>
        <v>0</v>
      </c>
      <c r="O75" s="201">
        <f t="shared" si="45"/>
        <v>1.6424175447734754E-3</v>
      </c>
      <c r="P75" s="202">
        <f t="shared" si="45"/>
        <v>2.8991482946565477E-3</v>
      </c>
      <c r="Q75" s="203">
        <f t="shared" si="45"/>
        <v>0</v>
      </c>
      <c r="R75" s="201">
        <f t="shared" si="45"/>
        <v>1.93718359334642E-3</v>
      </c>
      <c r="S75" s="202">
        <f t="shared" si="45"/>
        <v>5.5188618203870559E-3</v>
      </c>
      <c r="T75" s="203">
        <f t="shared" si="45"/>
        <v>0</v>
      </c>
      <c r="U75" s="201">
        <f t="shared" si="45"/>
        <v>1.4133235755924827E-2</v>
      </c>
      <c r="V75" s="202">
        <f t="shared" si="45"/>
        <v>1.6514151054677569E-2</v>
      </c>
      <c r="W75" s="203">
        <f t="shared" si="45"/>
        <v>0</v>
      </c>
      <c r="X75" s="201">
        <f t="shared" si="45"/>
        <v>7.4333967649857274E-4</v>
      </c>
      <c r="Y75" s="202">
        <f t="shared" si="45"/>
        <v>7.3450965053867105E-4</v>
      </c>
      <c r="Z75" s="203">
        <f t="shared" si="45"/>
        <v>0</v>
      </c>
      <c r="AA75" s="201">
        <f t="shared" si="45"/>
        <v>1.6687978606011427E-3</v>
      </c>
      <c r="AB75" s="202">
        <f t="shared" si="45"/>
        <v>9.6788368361043844E-4</v>
      </c>
      <c r="AC75" s="203">
        <f t="shared" si="45"/>
        <v>0</v>
      </c>
      <c r="AD75" s="201">
        <f t="shared" si="45"/>
        <v>3.9142146484145652E-3</v>
      </c>
      <c r="AE75" s="202">
        <f t="shared" si="45"/>
        <v>2.8647399988020179E-3</v>
      </c>
      <c r="AF75" s="203">
        <f t="shared" si="45"/>
        <v>0</v>
      </c>
      <c r="AG75" s="201">
        <f t="shared" si="45"/>
        <v>3.8438438438438438E-3</v>
      </c>
      <c r="AH75" s="202">
        <f t="shared" si="45"/>
        <v>1.7456119679156521E-3</v>
      </c>
      <c r="AI75" s="203">
        <f t="shared" si="45"/>
        <v>0</v>
      </c>
      <c r="AJ75" s="201">
        <f t="shared" si="45"/>
        <v>2.6840089431177986E-3</v>
      </c>
      <c r="AK75" s="202">
        <f t="shared" si="45"/>
        <v>0.10370687491696069</v>
      </c>
      <c r="AL75" s="203">
        <f t="shared" si="45"/>
        <v>0</v>
      </c>
      <c r="AM75" s="201">
        <f t="shared" si="45"/>
        <v>1.5066405180834527E-3</v>
      </c>
      <c r="AN75" s="202">
        <f t="shared" si="45"/>
        <v>6.4776069129020969E-4</v>
      </c>
      <c r="AO75" s="203">
        <f t="shared" si="45"/>
        <v>0</v>
      </c>
      <c r="AP75" s="201">
        <f t="shared" si="45"/>
        <v>6.3453387141805626E-4</v>
      </c>
      <c r="AQ75" s="202">
        <f t="shared" si="45"/>
        <v>4.7874923343128699E-3</v>
      </c>
      <c r="AR75" s="203">
        <f t="shared" si="45"/>
        <v>0</v>
      </c>
      <c r="AS75" s="201"/>
      <c r="AT75" s="202"/>
      <c r="AU75" s="203"/>
      <c r="BC75" s="26"/>
      <c r="BY75" s="33" t="s">
        <v>199</v>
      </c>
      <c r="BZ75" s="33"/>
      <c r="CA75" s="33"/>
    </row>
    <row r="76" spans="3:115" s="116" customFormat="1" x14ac:dyDescent="0.35">
      <c r="C76" s="116" t="s">
        <v>68</v>
      </c>
      <c r="D76" s="116" t="s">
        <v>69</v>
      </c>
      <c r="E76" s="116" t="str">
        <f t="shared" si="17"/>
        <v>Not used</v>
      </c>
      <c r="H76" s="201">
        <f t="shared" si="45"/>
        <v>2.2808360893436081E-3</v>
      </c>
      <c r="I76" s="201">
        <f t="shared" si="45"/>
        <v>1.3421737846616381E-3</v>
      </c>
      <c r="J76" s="202">
        <f t="shared" si="45"/>
        <v>2.5890386575834561E-3</v>
      </c>
      <c r="K76" s="203">
        <f t="shared" si="45"/>
        <v>0</v>
      </c>
      <c r="L76" s="201">
        <f t="shared" si="45"/>
        <v>6.6087301325050392E-3</v>
      </c>
      <c r="M76" s="202">
        <f t="shared" si="45"/>
        <v>0</v>
      </c>
      <c r="N76" s="203">
        <f t="shared" si="45"/>
        <v>0</v>
      </c>
      <c r="O76" s="201">
        <f t="shared" si="45"/>
        <v>3.0502040117221687E-3</v>
      </c>
      <c r="P76" s="202">
        <f t="shared" si="45"/>
        <v>4.8319138244275793E-3</v>
      </c>
      <c r="Q76" s="203">
        <f t="shared" si="45"/>
        <v>0</v>
      </c>
      <c r="R76" s="201">
        <f t="shared" si="45"/>
        <v>2.5829114577952269E-3</v>
      </c>
      <c r="S76" s="202">
        <f t="shared" si="45"/>
        <v>8.4368807139250396E-3</v>
      </c>
      <c r="T76" s="203">
        <f t="shared" si="45"/>
        <v>0</v>
      </c>
      <c r="U76" s="201">
        <f t="shared" si="45"/>
        <v>1.7037325294813489E-2</v>
      </c>
      <c r="V76" s="202">
        <f t="shared" si="45"/>
        <v>2.3329514982004817E-2</v>
      </c>
      <c r="W76" s="203">
        <f t="shared" si="45"/>
        <v>0</v>
      </c>
      <c r="X76" s="201">
        <f t="shared" si="45"/>
        <v>2.2300190294957186E-3</v>
      </c>
      <c r="Y76" s="202">
        <f t="shared" si="45"/>
        <v>9.1813706317333882E-4</v>
      </c>
      <c r="Z76" s="203">
        <f t="shared" si="45"/>
        <v>0</v>
      </c>
      <c r="AA76" s="201">
        <f t="shared" si="45"/>
        <v>2.503196790901714E-3</v>
      </c>
      <c r="AB76" s="202">
        <f t="shared" si="45"/>
        <v>1.0646720519714823E-3</v>
      </c>
      <c r="AC76" s="203">
        <f t="shared" si="45"/>
        <v>0</v>
      </c>
      <c r="AD76" s="201">
        <f t="shared" si="45"/>
        <v>3.2025392577937351E-3</v>
      </c>
      <c r="AE76" s="202">
        <f t="shared" si="45"/>
        <v>1.3021545449100082E-3</v>
      </c>
      <c r="AF76" s="203">
        <f t="shared" si="45"/>
        <v>0</v>
      </c>
      <c r="AG76" s="201">
        <f t="shared" si="45"/>
        <v>7.2072072072072073E-3</v>
      </c>
      <c r="AH76" s="202">
        <f t="shared" si="45"/>
        <v>2.0365472959015941E-3</v>
      </c>
      <c r="AI76" s="203">
        <f t="shared" si="45"/>
        <v>0</v>
      </c>
      <c r="AJ76" s="201">
        <f t="shared" si="45"/>
        <v>2.6840089431177986E-3</v>
      </c>
      <c r="AK76" s="202">
        <f t="shared" si="45"/>
        <v>0.14208949054459027</v>
      </c>
      <c r="AL76" s="203">
        <f t="shared" si="45"/>
        <v>0</v>
      </c>
      <c r="AM76" s="201">
        <f t="shared" si="45"/>
        <v>7.5332025904172636E-4</v>
      </c>
      <c r="AN76" s="202">
        <f t="shared" si="45"/>
        <v>1.9432820738706292E-3</v>
      </c>
      <c r="AO76" s="203">
        <f t="shared" si="45"/>
        <v>0</v>
      </c>
      <c r="AP76" s="201">
        <f t="shared" si="45"/>
        <v>5.0762709713444501E-3</v>
      </c>
      <c r="AQ76" s="202">
        <f t="shared" si="45"/>
        <v>7.2952264141910392E-3</v>
      </c>
      <c r="AR76" s="203">
        <f t="shared" si="45"/>
        <v>0</v>
      </c>
      <c r="AS76" s="201"/>
      <c r="AT76" s="202"/>
      <c r="AU76" s="203"/>
      <c r="BC76" s="26"/>
      <c r="BZ76" s="33"/>
      <c r="CA76" s="33"/>
    </row>
    <row r="77" spans="3:115" s="116" customFormat="1" x14ac:dyDescent="0.35">
      <c r="C77" s="116" t="s">
        <v>70</v>
      </c>
      <c r="D77" s="116" t="s">
        <v>71</v>
      </c>
      <c r="E77" s="116" t="str">
        <f t="shared" si="17"/>
        <v>Not used</v>
      </c>
      <c r="H77" s="201">
        <f t="shared" si="45"/>
        <v>0</v>
      </c>
      <c r="I77" s="201">
        <f t="shared" si="45"/>
        <v>0</v>
      </c>
      <c r="J77" s="202">
        <f t="shared" si="45"/>
        <v>0</v>
      </c>
      <c r="K77" s="203">
        <f t="shared" si="45"/>
        <v>0</v>
      </c>
      <c r="L77" s="201">
        <f t="shared" si="45"/>
        <v>0</v>
      </c>
      <c r="M77" s="202">
        <f t="shared" si="45"/>
        <v>0</v>
      </c>
      <c r="N77" s="203">
        <f t="shared" si="45"/>
        <v>0</v>
      </c>
      <c r="O77" s="201">
        <f t="shared" si="45"/>
        <v>0</v>
      </c>
      <c r="P77" s="202">
        <f t="shared" si="45"/>
        <v>0</v>
      </c>
      <c r="Q77" s="203">
        <f t="shared" si="45"/>
        <v>0</v>
      </c>
      <c r="R77" s="201">
        <f t="shared" si="45"/>
        <v>2.1524262148293557E-4</v>
      </c>
      <c r="S77" s="202">
        <f t="shared" si="45"/>
        <v>0</v>
      </c>
      <c r="T77" s="203">
        <f t="shared" si="45"/>
        <v>0</v>
      </c>
      <c r="U77" s="201">
        <f t="shared" si="45"/>
        <v>0</v>
      </c>
      <c r="V77" s="202">
        <f t="shared" si="45"/>
        <v>0</v>
      </c>
      <c r="W77" s="203">
        <f t="shared" si="45"/>
        <v>0</v>
      </c>
      <c r="X77" s="201">
        <f t="shared" si="45"/>
        <v>0</v>
      </c>
      <c r="Y77" s="202">
        <f t="shared" si="45"/>
        <v>0</v>
      </c>
      <c r="Z77" s="203">
        <f t="shared" si="45"/>
        <v>0</v>
      </c>
      <c r="AA77" s="201">
        <f t="shared" si="45"/>
        <v>0</v>
      </c>
      <c r="AB77" s="202">
        <f t="shared" si="45"/>
        <v>0</v>
      </c>
      <c r="AC77" s="203">
        <f t="shared" si="45"/>
        <v>0</v>
      </c>
      <c r="AD77" s="201">
        <f t="shared" si="45"/>
        <v>0</v>
      </c>
      <c r="AE77" s="202">
        <f t="shared" si="45"/>
        <v>0</v>
      </c>
      <c r="AF77" s="203">
        <f t="shared" si="45"/>
        <v>2.1588853243293424E-4</v>
      </c>
      <c r="AG77" s="201">
        <f t="shared" si="45"/>
        <v>0</v>
      </c>
      <c r="AH77" s="202">
        <f t="shared" si="45"/>
        <v>0</v>
      </c>
      <c r="AI77" s="203">
        <f t="shared" si="45"/>
        <v>0</v>
      </c>
      <c r="AJ77" s="201">
        <f t="shared" si="45"/>
        <v>0</v>
      </c>
      <c r="AK77" s="202">
        <f t="shared" si="45"/>
        <v>0</v>
      </c>
      <c r="AL77" s="203">
        <f t="shared" si="45"/>
        <v>0</v>
      </c>
      <c r="AM77" s="201">
        <f t="shared" si="45"/>
        <v>0</v>
      </c>
      <c r="AN77" s="202">
        <f t="shared" si="45"/>
        <v>0</v>
      </c>
      <c r="AO77" s="203">
        <f t="shared" si="45"/>
        <v>0</v>
      </c>
      <c r="AP77" s="201">
        <f t="shared" si="45"/>
        <v>0</v>
      </c>
      <c r="AQ77" s="202">
        <f t="shared" si="45"/>
        <v>0</v>
      </c>
      <c r="AR77" s="203">
        <f t="shared" si="45"/>
        <v>0</v>
      </c>
      <c r="AS77" s="201"/>
      <c r="AT77" s="202"/>
      <c r="AU77" s="203"/>
      <c r="BC77" s="26"/>
      <c r="BW77" s="116">
        <v>1</v>
      </c>
      <c r="BX77" s="33" t="s">
        <v>262</v>
      </c>
      <c r="BY77" s="33">
        <v>1</v>
      </c>
      <c r="BZ77" s="33">
        <v>2</v>
      </c>
      <c r="CA77" s="33">
        <v>10</v>
      </c>
      <c r="CB77" s="33">
        <v>7</v>
      </c>
      <c r="CC77" s="33">
        <f>CB77+0.5</f>
        <v>7.5</v>
      </c>
      <c r="CD77" s="33">
        <v>6</v>
      </c>
      <c r="CE77" s="33">
        <f>CD77+0.5</f>
        <v>6.5</v>
      </c>
      <c r="CF77" s="33">
        <v>4</v>
      </c>
      <c r="CG77" s="33">
        <f>CF77+0.5</f>
        <v>4.5</v>
      </c>
      <c r="CH77" s="33">
        <v>8</v>
      </c>
      <c r="CI77" s="33">
        <f>CH77+0.5</f>
        <v>8.5</v>
      </c>
      <c r="CJ77" s="33">
        <v>5</v>
      </c>
      <c r="CK77" s="33">
        <f>CJ77+0.5</f>
        <v>5.5</v>
      </c>
      <c r="CL77" s="33">
        <v>3</v>
      </c>
      <c r="CM77" s="33">
        <f>CL77+0.5</f>
        <v>3.5</v>
      </c>
      <c r="CN77" s="33">
        <v>9</v>
      </c>
      <c r="CO77" s="33">
        <f>CN77+0.5</f>
        <v>9.5</v>
      </c>
    </row>
    <row r="78" spans="3:115" s="116" customFormat="1" x14ac:dyDescent="0.35">
      <c r="C78" s="116" t="s">
        <v>72</v>
      </c>
      <c r="D78" s="116" t="s">
        <v>73</v>
      </c>
      <c r="E78" s="116" t="str">
        <f t="shared" si="17"/>
        <v>Not used</v>
      </c>
      <c r="H78" s="201">
        <f t="shared" si="45"/>
        <v>1.3033349081963473E-3</v>
      </c>
      <c r="I78" s="201">
        <f t="shared" si="45"/>
        <v>2.6843475693232759E-4</v>
      </c>
      <c r="J78" s="202">
        <f t="shared" si="45"/>
        <v>6.4725966439586403E-4</v>
      </c>
      <c r="K78" s="203">
        <f t="shared" si="45"/>
        <v>0</v>
      </c>
      <c r="L78" s="201">
        <f t="shared" si="45"/>
        <v>4.7205215232178849E-3</v>
      </c>
      <c r="M78" s="202">
        <f t="shared" si="45"/>
        <v>0</v>
      </c>
      <c r="N78" s="203">
        <f t="shared" si="45"/>
        <v>0</v>
      </c>
      <c r="O78" s="201">
        <f t="shared" si="45"/>
        <v>2.5809418560726041E-3</v>
      </c>
      <c r="P78" s="202">
        <f t="shared" si="45"/>
        <v>2.8991482946565477E-3</v>
      </c>
      <c r="Q78" s="203">
        <f t="shared" si="45"/>
        <v>0</v>
      </c>
      <c r="R78" s="201">
        <f t="shared" si="45"/>
        <v>1.2914557288976134E-3</v>
      </c>
      <c r="S78" s="202">
        <f t="shared" si="45"/>
        <v>6.9144360738182661E-3</v>
      </c>
      <c r="T78" s="203">
        <f t="shared" si="45"/>
        <v>0</v>
      </c>
      <c r="U78" s="201">
        <f t="shared" si="45"/>
        <v>1.0067510401480698E-2</v>
      </c>
      <c r="V78" s="202">
        <f t="shared" si="45"/>
        <v>1.3106469091013942E-2</v>
      </c>
      <c r="W78" s="203">
        <f t="shared" si="45"/>
        <v>0</v>
      </c>
      <c r="X78" s="201">
        <f t="shared" si="45"/>
        <v>0</v>
      </c>
      <c r="Y78" s="202">
        <f t="shared" si="45"/>
        <v>5.5088223790400329E-4</v>
      </c>
      <c r="Z78" s="203">
        <f t="shared" si="45"/>
        <v>0</v>
      </c>
      <c r="AA78" s="201">
        <f t="shared" si="45"/>
        <v>1.6687978606011427E-3</v>
      </c>
      <c r="AB78" s="202">
        <f t="shared" si="45"/>
        <v>9.6788368361043839E-5</v>
      </c>
      <c r="AC78" s="203">
        <f t="shared" si="45"/>
        <v>0</v>
      </c>
      <c r="AD78" s="201">
        <f t="shared" si="45"/>
        <v>3.5583769531041501E-3</v>
      </c>
      <c r="AE78" s="202">
        <f t="shared" si="45"/>
        <v>1.8230163628740114E-3</v>
      </c>
      <c r="AF78" s="203">
        <f t="shared" si="45"/>
        <v>0</v>
      </c>
      <c r="AG78" s="201">
        <f t="shared" si="45"/>
        <v>3.6036036036036037E-3</v>
      </c>
      <c r="AH78" s="202">
        <f t="shared" si="45"/>
        <v>8.7280598395782607E-4</v>
      </c>
      <c r="AI78" s="203">
        <f t="shared" si="45"/>
        <v>0</v>
      </c>
      <c r="AJ78" s="201">
        <f t="shared" si="45"/>
        <v>1.6104053658706791E-3</v>
      </c>
      <c r="AK78" s="202">
        <f t="shared" si="45"/>
        <v>8.2301185432321108E-2</v>
      </c>
      <c r="AL78" s="203">
        <f t="shared" si="45"/>
        <v>0</v>
      </c>
      <c r="AM78" s="201">
        <f t="shared" si="45"/>
        <v>1.0044270120556351E-3</v>
      </c>
      <c r="AN78" s="202">
        <f t="shared" si="45"/>
        <v>6.4776069129020969E-4</v>
      </c>
      <c r="AO78" s="203">
        <f t="shared" si="45"/>
        <v>0</v>
      </c>
      <c r="AP78" s="201">
        <f t="shared" si="45"/>
        <v>1.2690677428361125E-3</v>
      </c>
      <c r="AQ78" s="202">
        <f t="shared" si="45"/>
        <v>6.3833231124171596E-3</v>
      </c>
      <c r="AR78" s="203">
        <f t="shared" si="45"/>
        <v>0</v>
      </c>
      <c r="AS78" s="201"/>
      <c r="AT78" s="202"/>
      <c r="AU78" s="203"/>
      <c r="BC78" s="26"/>
      <c r="BW78" s="116">
        <f>BW77+1</f>
        <v>2</v>
      </c>
      <c r="BX78" s="33"/>
      <c r="BY78" s="282"/>
      <c r="BZ78" s="282"/>
      <c r="CA78" s="282"/>
      <c r="CB78" s="345" t="e">
        <f>LEFT(#REF!,LEN(#REF!)-3)</f>
        <v>#REF!</v>
      </c>
      <c r="CC78" s="345"/>
      <c r="CD78" s="345" t="str">
        <f>LEFT(L47,LEN(L47)-3)</f>
        <v>DDD01542111</v>
      </c>
      <c r="CE78" s="345"/>
      <c r="CF78" s="345" t="str">
        <f>LEFT(X47,LEN(X47)-3)</f>
        <v>DDD01012248</v>
      </c>
      <c r="CG78" s="345"/>
      <c r="CH78" s="345" t="str">
        <f>LEFT(R47,LEN(R47)-3)</f>
        <v>DDD01716002</v>
      </c>
      <c r="CI78" s="345"/>
      <c r="CJ78" s="345" t="str">
        <f>LEFT(AD47,LEN(AD47)-3)</f>
        <v>DDD00107332</v>
      </c>
      <c r="CK78" s="345"/>
      <c r="CL78" s="345" t="str">
        <f>LEFT(AJ47,LEN(AJ47)-3)</f>
        <v>GSK2920487A</v>
      </c>
      <c r="CM78" s="345"/>
      <c r="CN78" s="345" t="str">
        <f>LEFT(AP47,LEN(AP47)-3)</f>
        <v>DDD85646</v>
      </c>
      <c r="CO78" s="345"/>
      <c r="CS78" s="33"/>
      <c r="CX78" s="33"/>
      <c r="DC78" s="33"/>
      <c r="DD78" s="33"/>
      <c r="DE78" s="33"/>
      <c r="DH78" s="33"/>
      <c r="DI78" s="33"/>
      <c r="DJ78" s="33"/>
    </row>
    <row r="79" spans="3:115" s="116" customFormat="1" x14ac:dyDescent="0.35">
      <c r="C79" s="116" t="s">
        <v>74</v>
      </c>
      <c r="D79" s="116" t="s">
        <v>75</v>
      </c>
      <c r="E79" s="116" t="str">
        <f t="shared" si="17"/>
        <v>Not used</v>
      </c>
      <c r="H79" s="201">
        <f t="shared" si="45"/>
        <v>8.7975106303253454E-3</v>
      </c>
      <c r="I79" s="201">
        <f t="shared" si="45"/>
        <v>4.0265213539849142E-3</v>
      </c>
      <c r="J79" s="202">
        <f t="shared" si="45"/>
        <v>7.1198563083545042E-3</v>
      </c>
      <c r="K79" s="203">
        <f t="shared" si="45"/>
        <v>0</v>
      </c>
      <c r="L79" s="201">
        <f t="shared" si="45"/>
        <v>1.770195571206707E-2</v>
      </c>
      <c r="M79" s="202">
        <f t="shared" si="45"/>
        <v>0</v>
      </c>
      <c r="N79" s="203">
        <f t="shared" si="45"/>
        <v>0</v>
      </c>
      <c r="O79" s="201">
        <f t="shared" si="45"/>
        <v>7.0389323347434659E-3</v>
      </c>
      <c r="P79" s="202">
        <f t="shared" si="45"/>
        <v>1.5462124238168253E-2</v>
      </c>
      <c r="Q79" s="203">
        <f t="shared" si="45"/>
        <v>0</v>
      </c>
      <c r="R79" s="201">
        <f t="shared" si="45"/>
        <v>5.8115507800392601E-3</v>
      </c>
      <c r="S79" s="202">
        <f t="shared" si="45"/>
        <v>2.480316059507286E-2</v>
      </c>
      <c r="T79" s="203">
        <f t="shared" si="45"/>
        <v>0</v>
      </c>
      <c r="U79" s="201">
        <f t="shared" si="45"/>
        <v>4.8982310222588782E-2</v>
      </c>
      <c r="V79" s="202">
        <f t="shared" si="45"/>
        <v>6.7105121745991383E-2</v>
      </c>
      <c r="W79" s="203">
        <f t="shared" si="45"/>
        <v>0</v>
      </c>
      <c r="X79" s="201">
        <f t="shared" si="45"/>
        <v>2.973358705994291E-3</v>
      </c>
      <c r="Y79" s="202">
        <f t="shared" si="45"/>
        <v>3.4889208400586875E-3</v>
      </c>
      <c r="Z79" s="203">
        <f t="shared" si="45"/>
        <v>0</v>
      </c>
      <c r="AA79" s="201">
        <f t="shared" si="45"/>
        <v>4.7977938492282856E-3</v>
      </c>
      <c r="AB79" s="202">
        <f t="shared" si="45"/>
        <v>3.3875928926365346E-3</v>
      </c>
      <c r="AC79" s="203">
        <f t="shared" si="45"/>
        <v>0</v>
      </c>
      <c r="AD79" s="201">
        <f t="shared" si="45"/>
        <v>1.4945183203037431E-2</v>
      </c>
      <c r="AE79" s="202">
        <f t="shared" si="45"/>
        <v>8.3337890874240518E-3</v>
      </c>
      <c r="AF79" s="203">
        <f t="shared" si="45"/>
        <v>0</v>
      </c>
      <c r="AG79" s="201">
        <f t="shared" si="45"/>
        <v>1.8018018018018018E-2</v>
      </c>
      <c r="AH79" s="202">
        <f t="shared" si="45"/>
        <v>2.3274826238875359E-3</v>
      </c>
      <c r="AI79" s="203">
        <f t="shared" si="45"/>
        <v>0</v>
      </c>
      <c r="AJ79" s="201">
        <f t="shared" si="45"/>
        <v>4.0260134146766977E-3</v>
      </c>
      <c r="AK79" s="202">
        <f t="shared" si="45"/>
        <v>0.39305274657139905</v>
      </c>
      <c r="AL79" s="203">
        <f t="shared" si="45"/>
        <v>0</v>
      </c>
      <c r="AM79" s="201">
        <f t="shared" si="45"/>
        <v>5.0221350602781762E-3</v>
      </c>
      <c r="AN79" s="202">
        <f t="shared" si="45"/>
        <v>5.1820855303216775E-3</v>
      </c>
      <c r="AO79" s="203">
        <f t="shared" si="45"/>
        <v>0</v>
      </c>
      <c r="AP79" s="201">
        <f t="shared" si="45"/>
        <v>6.3453387141805626E-3</v>
      </c>
      <c r="AQ79" s="202">
        <f t="shared" si="45"/>
        <v>2.4621389147894756E-2</v>
      </c>
      <c r="AR79" s="203">
        <f t="shared" si="45"/>
        <v>0</v>
      </c>
      <c r="AS79" s="201"/>
      <c r="AT79" s="202"/>
      <c r="AU79" s="203"/>
      <c r="BC79" s="26"/>
      <c r="BW79" s="116">
        <f t="shared" ref="BW79:BW92" si="46">BW78+1</f>
        <v>3</v>
      </c>
      <c r="BX79" s="33"/>
      <c r="BY79" s="282" t="s">
        <v>121</v>
      </c>
      <c r="BZ79" s="282" t="str">
        <f>I47</f>
        <v>No inhibitor</v>
      </c>
      <c r="CA79" s="282" t="e">
        <f>#REF!</f>
        <v>#REF!</v>
      </c>
      <c r="CB79" s="282" t="s">
        <v>153</v>
      </c>
      <c r="CC79" s="282" t="s">
        <v>154</v>
      </c>
      <c r="CD79" s="282" t="s">
        <v>153</v>
      </c>
      <c r="CE79" s="282" t="s">
        <v>154</v>
      </c>
      <c r="CF79" s="282" t="s">
        <v>153</v>
      </c>
      <c r="CG79" s="282" t="s">
        <v>154</v>
      </c>
      <c r="CH79" s="282" t="s">
        <v>153</v>
      </c>
      <c r="CI79" s="282" t="s">
        <v>154</v>
      </c>
      <c r="CJ79" s="282" t="s">
        <v>153</v>
      </c>
      <c r="CK79" s="282" t="s">
        <v>154</v>
      </c>
      <c r="CL79" s="282" t="s">
        <v>153</v>
      </c>
      <c r="CM79" s="282" t="s">
        <v>154</v>
      </c>
      <c r="CN79" s="282" t="s">
        <v>153</v>
      </c>
      <c r="CO79" s="282" t="s">
        <v>154</v>
      </c>
    </row>
    <row r="80" spans="3:115" s="116" customFormat="1" x14ac:dyDescent="0.35">
      <c r="C80" s="116" t="s">
        <v>76</v>
      </c>
      <c r="D80" s="116" t="s">
        <v>77</v>
      </c>
      <c r="E80" s="116" t="str">
        <f t="shared" si="17"/>
        <v>Not used</v>
      </c>
      <c r="H80" s="204">
        <f t="shared" si="45"/>
        <v>0</v>
      </c>
      <c r="I80" s="204">
        <f t="shared" si="45"/>
        <v>0</v>
      </c>
      <c r="J80" s="205">
        <f t="shared" si="45"/>
        <v>0</v>
      </c>
      <c r="K80" s="206">
        <f t="shared" si="45"/>
        <v>0</v>
      </c>
      <c r="L80" s="204">
        <f t="shared" si="45"/>
        <v>0</v>
      </c>
      <c r="M80" s="205">
        <f t="shared" si="45"/>
        <v>0</v>
      </c>
      <c r="N80" s="206">
        <f t="shared" si="45"/>
        <v>0</v>
      </c>
      <c r="O80" s="204">
        <f t="shared" si="45"/>
        <v>0</v>
      </c>
      <c r="P80" s="205">
        <f t="shared" si="45"/>
        <v>0</v>
      </c>
      <c r="Q80" s="206">
        <f t="shared" si="45"/>
        <v>0</v>
      </c>
      <c r="R80" s="204">
        <f t="shared" si="45"/>
        <v>0</v>
      </c>
      <c r="S80" s="205">
        <f t="shared" si="45"/>
        <v>0</v>
      </c>
      <c r="T80" s="206">
        <f t="shared" si="45"/>
        <v>0</v>
      </c>
      <c r="U80" s="204">
        <f t="shared" si="45"/>
        <v>0</v>
      </c>
      <c r="V80" s="205">
        <f t="shared" si="45"/>
        <v>0</v>
      </c>
      <c r="W80" s="206">
        <f t="shared" si="45"/>
        <v>0</v>
      </c>
      <c r="X80" s="204">
        <f t="shared" ref="X80:AR80" si="47">100*X39/X$41</f>
        <v>0</v>
      </c>
      <c r="Y80" s="205">
        <f t="shared" si="47"/>
        <v>0</v>
      </c>
      <c r="Z80" s="206">
        <f t="shared" si="47"/>
        <v>0</v>
      </c>
      <c r="AA80" s="204">
        <f t="shared" si="47"/>
        <v>0</v>
      </c>
      <c r="AB80" s="205">
        <f t="shared" si="47"/>
        <v>0</v>
      </c>
      <c r="AC80" s="206">
        <f t="shared" si="47"/>
        <v>0</v>
      </c>
      <c r="AD80" s="204">
        <f t="shared" si="47"/>
        <v>0</v>
      </c>
      <c r="AE80" s="205">
        <f t="shared" si="47"/>
        <v>0</v>
      </c>
      <c r="AF80" s="206">
        <f t="shared" si="47"/>
        <v>0</v>
      </c>
      <c r="AG80" s="204">
        <f t="shared" si="47"/>
        <v>0</v>
      </c>
      <c r="AH80" s="205">
        <f t="shared" si="47"/>
        <v>0</v>
      </c>
      <c r="AI80" s="206">
        <f t="shared" si="47"/>
        <v>0</v>
      </c>
      <c r="AJ80" s="204">
        <f t="shared" si="47"/>
        <v>0</v>
      </c>
      <c r="AK80" s="205">
        <f t="shared" si="47"/>
        <v>0</v>
      </c>
      <c r="AL80" s="206">
        <f t="shared" si="47"/>
        <v>0</v>
      </c>
      <c r="AM80" s="204">
        <f t="shared" si="47"/>
        <v>0</v>
      </c>
      <c r="AN80" s="205">
        <f t="shared" si="47"/>
        <v>0</v>
      </c>
      <c r="AO80" s="206">
        <f t="shared" si="47"/>
        <v>0</v>
      </c>
      <c r="AP80" s="204">
        <f t="shared" si="47"/>
        <v>0</v>
      </c>
      <c r="AQ80" s="205">
        <f t="shared" si="47"/>
        <v>0</v>
      </c>
      <c r="AR80" s="206">
        <f t="shared" si="47"/>
        <v>0</v>
      </c>
      <c r="AS80" s="204"/>
      <c r="AT80" s="205"/>
      <c r="AU80" s="206"/>
      <c r="BW80" s="116">
        <f t="shared" si="46"/>
        <v>4</v>
      </c>
      <c r="BX80" s="33" t="str">
        <f>BX51</f>
        <v>WT</v>
      </c>
      <c r="BY80" s="277">
        <f t="shared" ref="BY80:BZ82" si="48">IF(ISBLANK($BB$48),H51,H133)</f>
        <v>7.6923076923076925</v>
      </c>
      <c r="BZ80" s="277">
        <f t="shared" si="48"/>
        <v>15.889655934029642</v>
      </c>
      <c r="CA80" s="277" t="e">
        <f>IF(ISBLANK($BB$48),#REF!,#REF!)</f>
        <v>#REF!</v>
      </c>
      <c r="CB80" s="277" t="e">
        <f>IF(ISBLANK($BB$48),#REF!,#REF!)</f>
        <v>#REF!</v>
      </c>
      <c r="CC80" s="277" t="e">
        <f>IF(ISBLANK($BB$48),#REF!,#REF!)</f>
        <v>#REF!</v>
      </c>
      <c r="CD80" s="277">
        <f>IF(ISBLANK($BB$48),L51,L133)</f>
        <v>12.276562926434636</v>
      </c>
      <c r="CE80" s="277">
        <f>IF(ISBLANK($BB$48),O51,O133)</f>
        <v>6.1008516694142649</v>
      </c>
      <c r="CF80" s="277">
        <f>IF(ISBLANK($BB$48),X51,X133)</f>
        <v>0.10070240444377257</v>
      </c>
      <c r="CG80" s="277">
        <f>IF(ISBLANK($BB$48),AA51,AA133)</f>
        <v>4.2010984420039699E-2</v>
      </c>
      <c r="CH80" s="277">
        <f>IF(ISBLANK($BB$48),R51,R133)</f>
        <v>11.972415099074835</v>
      </c>
      <c r="CI80" s="277">
        <f>IF(ISBLANK($BB$48),U51,U133)</f>
        <v>0.14070077286256177</v>
      </c>
      <c r="CJ80" s="277">
        <f>IF(ISBLANK($BB$48),AD51,AD133)</f>
        <v>0.10354889725463744</v>
      </c>
      <c r="CK80" s="277">
        <f>IF(ISBLANK($BB$48),AG51,AG133)</f>
        <v>6.2675464136641365E-2</v>
      </c>
      <c r="CL80" s="277">
        <f>IF(ISBLANK($BB$48),AJ51,AJ133)</f>
        <v>5.8267605657472608</v>
      </c>
      <c r="CM80" s="277">
        <f>IF(ISBLANK($BB$48),AM51,AM133)</f>
        <v>3.4557635716292903E-2</v>
      </c>
      <c r="CN80" s="277">
        <f>IF(ISBLANK($BB$48),AP51,AP133)</f>
        <v>0.39306355726944403</v>
      </c>
      <c r="CO80" s="282"/>
    </row>
    <row r="81" spans="2:93" x14ac:dyDescent="0.35">
      <c r="E81" s="26" t="s">
        <v>12</v>
      </c>
      <c r="H81" s="193">
        <f t="shared" ref="H81:AR81" si="49">H5</f>
        <v>0</v>
      </c>
      <c r="I81" s="193">
        <f t="shared" si="49"/>
        <v>3</v>
      </c>
      <c r="J81" s="194">
        <f t="shared" si="49"/>
        <v>6</v>
      </c>
      <c r="K81" s="192">
        <f t="shared" si="49"/>
        <v>9</v>
      </c>
      <c r="L81" s="193">
        <f t="shared" si="49"/>
        <v>3</v>
      </c>
      <c r="M81" s="194">
        <f t="shared" si="49"/>
        <v>6</v>
      </c>
      <c r="N81" s="192">
        <f t="shared" si="49"/>
        <v>9</v>
      </c>
      <c r="O81" s="193">
        <f t="shared" si="49"/>
        <v>4</v>
      </c>
      <c r="P81" s="194">
        <f t="shared" si="49"/>
        <v>7</v>
      </c>
      <c r="Q81" s="192">
        <f t="shared" si="49"/>
        <v>10</v>
      </c>
      <c r="R81" s="193">
        <f t="shared" si="49"/>
        <v>4</v>
      </c>
      <c r="S81" s="194">
        <f t="shared" si="49"/>
        <v>7</v>
      </c>
      <c r="T81" s="192">
        <f t="shared" si="49"/>
        <v>10</v>
      </c>
      <c r="U81" s="193">
        <f t="shared" si="49"/>
        <v>4</v>
      </c>
      <c r="V81" s="194">
        <f t="shared" si="49"/>
        <v>7</v>
      </c>
      <c r="W81" s="192">
        <f t="shared" si="49"/>
        <v>10</v>
      </c>
      <c r="X81" s="193">
        <f t="shared" si="49"/>
        <v>4</v>
      </c>
      <c r="Y81" s="194">
        <f t="shared" si="49"/>
        <v>7</v>
      </c>
      <c r="Z81" s="192">
        <f t="shared" si="49"/>
        <v>10</v>
      </c>
      <c r="AA81" s="193">
        <f t="shared" si="49"/>
        <v>4</v>
      </c>
      <c r="AB81" s="194">
        <f t="shared" si="49"/>
        <v>7</v>
      </c>
      <c r="AC81" s="192">
        <f t="shared" si="49"/>
        <v>10</v>
      </c>
      <c r="AD81" s="193">
        <f t="shared" si="49"/>
        <v>4</v>
      </c>
      <c r="AE81" s="194">
        <f t="shared" si="49"/>
        <v>7</v>
      </c>
      <c r="AF81" s="192">
        <f t="shared" si="49"/>
        <v>10</v>
      </c>
      <c r="AG81" s="193">
        <f t="shared" si="49"/>
        <v>4</v>
      </c>
      <c r="AH81" s="194">
        <f t="shared" si="49"/>
        <v>7</v>
      </c>
      <c r="AI81" s="192">
        <f t="shared" si="49"/>
        <v>10</v>
      </c>
      <c r="AJ81" s="193">
        <f t="shared" si="49"/>
        <v>4</v>
      </c>
      <c r="AK81" s="194">
        <f t="shared" si="49"/>
        <v>7</v>
      </c>
      <c r="AL81" s="192">
        <f t="shared" si="49"/>
        <v>10</v>
      </c>
      <c r="AM81" s="193">
        <f t="shared" si="49"/>
        <v>6</v>
      </c>
      <c r="AN81" s="194">
        <f t="shared" si="49"/>
        <v>10</v>
      </c>
      <c r="AO81" s="192">
        <f t="shared" si="49"/>
        <v>13</v>
      </c>
      <c r="AP81" s="193">
        <f t="shared" si="49"/>
        <v>6</v>
      </c>
      <c r="AQ81" s="194">
        <f t="shared" si="49"/>
        <v>10</v>
      </c>
      <c r="AR81" s="192">
        <f t="shared" si="49"/>
        <v>16</v>
      </c>
      <c r="AS81" s="193"/>
      <c r="AT81" s="194"/>
      <c r="AU81" s="192"/>
      <c r="BW81" s="116">
        <f t="shared" si="46"/>
        <v>5</v>
      </c>
      <c r="BX81" s="33" t="str">
        <f>BX52</f>
        <v>DDD01012248-Res 3</v>
      </c>
      <c r="BY81" s="277">
        <f t="shared" si="48"/>
        <v>7.6923076923076925</v>
      </c>
      <c r="BZ81" s="277">
        <f t="shared" si="48"/>
        <v>15.983497463041269</v>
      </c>
      <c r="CA81" s="277" t="e">
        <f>IF(ISBLANK($BB$48),#REF!,#REF!)</f>
        <v>#REF!</v>
      </c>
      <c r="CB81" s="277" t="e">
        <f>IF(ISBLANK($BB$48),#REF!,#REF!)</f>
        <v>#REF!</v>
      </c>
      <c r="CC81" s="277" t="e">
        <f>IF(ISBLANK($BB$48),#REF!,#REF!)</f>
        <v>#REF!</v>
      </c>
      <c r="CD81" s="277">
        <f>IF(ISBLANK($BB$48),L52,L134)</f>
        <v>14.308367233570667</v>
      </c>
      <c r="CE81" s="277">
        <f>IF(ISBLANK($BB$48),O52,O134)</f>
        <v>10.258579485941139</v>
      </c>
      <c r="CF81" s="277">
        <f>IF(ISBLANK($BB$48),X52,X134)</f>
        <v>98.675540100466336</v>
      </c>
      <c r="CG81" s="277">
        <f>IF(ISBLANK($BB$48),AA52,AA134)</f>
        <v>99.640809845708461</v>
      </c>
      <c r="CH81" s="277">
        <f>IF(ISBLANK($BB$48),R52,R134)</f>
        <v>12.917933230222539</v>
      </c>
      <c r="CI81" s="277">
        <f>IF(ISBLANK($BB$48),U52,U134)</f>
        <v>0.17040540937945434</v>
      </c>
      <c r="CJ81" s="277">
        <f>IF(ISBLANK($BB$48),AD52,AD134)</f>
        <v>0.14955443254970288</v>
      </c>
      <c r="CK81" s="277">
        <f>IF(ISBLANK($BB$48),AG52,AG134)</f>
        <v>8.6055543617887753E-2</v>
      </c>
      <c r="CL81" s="277">
        <f>IF(ISBLANK($BB$48),AJ52,AJ134)</f>
        <v>31.912343652420294</v>
      </c>
      <c r="CM81" s="277">
        <f>IF(ISBLANK($BB$48),AM52,AM134)</f>
        <v>7.4385001135544387E-2</v>
      </c>
      <c r="CN81" s="277">
        <f>IF(ISBLANK($BB$48),AP52,AP134)</f>
        <v>0.53675458077906435</v>
      </c>
      <c r="CO81" s="282"/>
    </row>
    <row r="82" spans="2:93" x14ac:dyDescent="0.35">
      <c r="BW82" s="116">
        <f t="shared" si="46"/>
        <v>6</v>
      </c>
      <c r="BX82" s="33" t="str">
        <f>BX53</f>
        <v>DDD00107332-Res 1</v>
      </c>
      <c r="BY82" s="277">
        <f t="shared" si="48"/>
        <v>7.6923076923076925</v>
      </c>
      <c r="BZ82" s="277">
        <f t="shared" si="48"/>
        <v>11.279679035506572</v>
      </c>
      <c r="CA82" s="277" t="e">
        <f>IF(ISBLANK($BB$48),#REF!,#REF!)</f>
        <v>#REF!</v>
      </c>
      <c r="CB82" s="277" t="e">
        <f>IF(ISBLANK($BB$48),#REF!,#REF!)</f>
        <v>#REF!</v>
      </c>
      <c r="CC82" s="277" t="e">
        <f>IF(ISBLANK($BB$48),#REF!,#REF!)</f>
        <v>#REF!</v>
      </c>
      <c r="CD82" s="277">
        <f>IF(ISBLANK($BB$48),L53,L135)</f>
        <v>22.514814842519211</v>
      </c>
      <c r="CE82" s="277">
        <f>IF(ISBLANK($BB$48),O53,O135)</f>
        <v>42.228212151996338</v>
      </c>
      <c r="CF82" s="277">
        <f>IF(ISBLANK($BB$48),X53,X135)</f>
        <v>0.25198258154323666</v>
      </c>
      <c r="CG82" s="277">
        <f>IF(ISBLANK($BB$48),AA53,AA135)</f>
        <v>5.9825076020323262E-2</v>
      </c>
      <c r="CH82" s="277">
        <f>IF(ISBLANK($BB$48),R53,R135)</f>
        <v>12.846242180604998</v>
      </c>
      <c r="CI82" s="277">
        <f>IF(ISBLANK($BB$48),U53,U135)</f>
        <v>0.76899515742310709</v>
      </c>
      <c r="CJ82" s="277">
        <f>IF(ISBLANK($BB$48),AD53,AD135)</f>
        <v>90.935584859539659</v>
      </c>
      <c r="CK82" s="277">
        <f>IF(ISBLANK($BB$48),AG53,AG135)</f>
        <v>99.17696701943413</v>
      </c>
      <c r="CL82" s="277">
        <f>IF(ISBLANK($BB$48),AJ53,AJ135)</f>
        <v>15.92914337180609</v>
      </c>
      <c r="CM82" s="277">
        <f>IF(ISBLANK($BB$48),AM53,AM135)</f>
        <v>3.3931952685470647E-2</v>
      </c>
      <c r="CN82" s="277">
        <f>IF(ISBLANK($BB$48),AP53,AP135)</f>
        <v>17.175929121540413</v>
      </c>
      <c r="CO82" s="282"/>
    </row>
    <row r="83" spans="2:93" x14ac:dyDescent="0.35">
      <c r="BW83" s="116">
        <f t="shared" si="46"/>
        <v>7</v>
      </c>
      <c r="BX83" s="33" t="str">
        <f>BX67</f>
        <v>GSK2920487A-Res 2</v>
      </c>
      <c r="BY83" s="277">
        <f>IF(ISBLANK($BB$48),H67,H149)</f>
        <v>7.6923076923076925</v>
      </c>
      <c r="BZ83" s="277">
        <f>IF(ISBLANK($BB$48),I67,I149)</f>
        <v>8.946248165303647</v>
      </c>
      <c r="CA83" s="277" t="e">
        <f>IF(ISBLANK($BB$48),#REF!,#REF!)</f>
        <v>#REF!</v>
      </c>
      <c r="CB83" s="277" t="e">
        <f>IF(ISBLANK($BB$48),#REF!,#REF!)</f>
        <v>#REF!</v>
      </c>
      <c r="CC83" s="277" t="e">
        <f>IF(ISBLANK($BB$48),#REF!,#REF!)</f>
        <v>#REF!</v>
      </c>
      <c r="CD83" s="277">
        <f>IF(ISBLANK($BB$48),L67,L149)</f>
        <v>7.7290866126798861</v>
      </c>
      <c r="CE83" s="277">
        <f>IF(ISBLANK($BB$48),O67,O149)</f>
        <v>3.8437249312004234</v>
      </c>
      <c r="CF83" s="277">
        <f>IF(ISBLANK($BB$48),X67,X149)</f>
        <v>9.9591265625653222E-2</v>
      </c>
      <c r="CG83" s="277">
        <f>IF(ISBLANK($BB$48),AA67,AA149)</f>
        <v>4.4380350354791091E-2</v>
      </c>
      <c r="CH83" s="277">
        <f>IF(ISBLANK($BB$48),R67,R149)</f>
        <v>3.8929732628574714</v>
      </c>
      <c r="CI83" s="277">
        <f>IF(ISBLANK($BB$48),U67,U149)</f>
        <v>0.13253700248210945</v>
      </c>
      <c r="CJ83" s="277">
        <f>IF(ISBLANK($BB$48),AD67,AD149)</f>
        <v>0.14489014454268687</v>
      </c>
      <c r="CK83" s="277">
        <f>IF(ISBLANK($BB$48),AG67,AG149)</f>
        <v>6.4691695956977879E-2</v>
      </c>
      <c r="CL83" s="277">
        <f>IF(ISBLANK($BB$48),AJ67,AJ149)</f>
        <v>22.463817322326047</v>
      </c>
      <c r="CM83" s="277">
        <f>IF(ISBLANK($BB$48),AM67,AM149)</f>
        <v>99.659114375009878</v>
      </c>
      <c r="CN83" s="277">
        <f>IF(ISBLANK($BB$48),AP67,AP149)</f>
        <v>8.8696804145734554E-2</v>
      </c>
      <c r="CO83" s="282"/>
    </row>
    <row r="84" spans="2:93" ht="15" customHeight="1" x14ac:dyDescent="0.35">
      <c r="BW84" s="116">
        <f t="shared" si="46"/>
        <v>8</v>
      </c>
      <c r="BX84" s="33" t="str">
        <f>BX54</f>
        <v>Amph B-Res 1</v>
      </c>
      <c r="BY84" s="277">
        <f>IF(ISBLANK($BB$48),H54,H136)</f>
        <v>7.6923076923076925</v>
      </c>
      <c r="BZ84" s="277">
        <f>IF(ISBLANK($BB$48),I54,I136)</f>
        <v>2.3031022475743654</v>
      </c>
      <c r="CA84" s="277" t="e">
        <f>IF(ISBLANK($BB$48),#REF!,#REF!)</f>
        <v>#REF!</v>
      </c>
      <c r="CB84" s="277" t="e">
        <f>IF(ISBLANK($BB$48),#REF!,#REF!)</f>
        <v>#REF!</v>
      </c>
      <c r="CC84" s="277" t="e">
        <f>IF(ISBLANK($BB$48),#REF!,#REF!)</f>
        <v>#REF!</v>
      </c>
      <c r="CD84" s="277">
        <f>IF(ISBLANK($BB$48),L54,L136)</f>
        <v>1.9654345736759042</v>
      </c>
      <c r="CE84" s="277">
        <f>IF(ISBLANK($BB$48),O54,O136)</f>
        <v>0.46540128777094841</v>
      </c>
      <c r="CF84" s="277">
        <f>IF(ISBLANK($BB$48),X54,X136)</f>
        <v>3.3312509804364456E-3</v>
      </c>
      <c r="CG84" s="277">
        <f>IF(ISBLANK($BB$48),AA54,AA136)</f>
        <v>1.879444119221392E-3</v>
      </c>
      <c r="CH84" s="277">
        <f>IF(ISBLANK($BB$48),R54,R136)</f>
        <v>1.4652172405842234</v>
      </c>
      <c r="CI84" s="277">
        <f>IF(ISBLANK($BB$48),U54,U136)</f>
        <v>0.11932859388700005</v>
      </c>
      <c r="CJ84" s="277">
        <f>IF(ISBLANK($BB$48),AD54,AD136)</f>
        <v>3.7494004164243436E-2</v>
      </c>
      <c r="CK84" s="277">
        <f>IF(ISBLANK($BB$48),AG54,AG136)</f>
        <v>4.4161587435917221E-2</v>
      </c>
      <c r="CL84" s="277">
        <f>IF(ISBLANK($BB$48),AJ54,AJ136)</f>
        <v>3.9991991353615086E-2</v>
      </c>
      <c r="CM84" s="277">
        <f>IF(ISBLANK($BB$48),AM54,AM136)</f>
        <v>1.1595029154482343E-3</v>
      </c>
      <c r="CN84" s="277">
        <f>IF(ISBLANK($BB$48),AP54,AP136)</f>
        <v>2.509372117891695E-2</v>
      </c>
      <c r="CO84" s="282"/>
    </row>
    <row r="85" spans="2:93" ht="25.15" customHeight="1" x14ac:dyDescent="0.6">
      <c r="B85" s="190" t="s">
        <v>160</v>
      </c>
      <c r="C85" s="48" t="s">
        <v>135</v>
      </c>
      <c r="BW85" s="116">
        <f t="shared" si="46"/>
        <v>9</v>
      </c>
      <c r="BX85" s="33" t="str">
        <f>BX55</f>
        <v>Amph B-Res 3</v>
      </c>
      <c r="BY85" s="277">
        <f>IF(ISBLANK($BB$48),H55,H137)</f>
        <v>7.6923076923076925</v>
      </c>
      <c r="BZ85" s="277">
        <f>IF(ISBLANK($BB$48),I55,I137)</f>
        <v>11.695930692337345</v>
      </c>
      <c r="CA85" s="277" t="e">
        <f>IF(ISBLANK($BB$48),#REF!,#REF!)</f>
        <v>#REF!</v>
      </c>
      <c r="CB85" s="277" t="e">
        <f>IF(ISBLANK($BB$48),#REF!,#REF!)</f>
        <v>#REF!</v>
      </c>
      <c r="CC85" s="277" t="e">
        <f>IF(ISBLANK($BB$48),#REF!,#REF!)</f>
        <v>#REF!</v>
      </c>
      <c r="CD85" s="277">
        <f>IF(ISBLANK($BB$48),L55,L137)</f>
        <v>9.9796350103631379</v>
      </c>
      <c r="CE85" s="277">
        <f>IF(ISBLANK($BB$48),O55,O137)</f>
        <v>2.9986306155686409</v>
      </c>
      <c r="CF85" s="277">
        <f>IF(ISBLANK($BB$48),X55,X137)</f>
        <v>7.9986885166447252E-2</v>
      </c>
      <c r="CG85" s="277">
        <f>IF(ISBLANK($BB$48),AA55,AA137)</f>
        <v>1.0485497052430234E-2</v>
      </c>
      <c r="CH85" s="277">
        <f>IF(ISBLANK($BB$48),R55,R137)</f>
        <v>7.2559218140143864</v>
      </c>
      <c r="CI85" s="277">
        <f>IF(ISBLANK($BB$48),U55,U137)</f>
        <v>0.16778495820140618</v>
      </c>
      <c r="CJ85" s="277">
        <f>IF(ISBLANK($BB$48),AD55,AD137)</f>
        <v>6.4407304260825193E-2</v>
      </c>
      <c r="CK85" s="277">
        <f>IF(ISBLANK($BB$48),AG55,AG137)</f>
        <v>5.6929121329540831E-2</v>
      </c>
      <c r="CL85" s="277">
        <f>IF(ISBLANK($BB$48),AJ55,AJ137)</f>
        <v>0.62585726739112124</v>
      </c>
      <c r="CM85" s="277">
        <f>IF(ISBLANK($BB$48),AM55,AM137)</f>
        <v>9.9080851203868243E-3</v>
      </c>
      <c r="CN85" s="277">
        <f>IF(ISBLANK($BB$48),AP55,AP137)</f>
        <v>0.13020552085093709</v>
      </c>
      <c r="CO85" s="282"/>
    </row>
    <row r="86" spans="2:93" s="31" customFormat="1" ht="15" customHeight="1" x14ac:dyDescent="0.35">
      <c r="C86" s="30" t="s">
        <v>263</v>
      </c>
      <c r="D86" s="26"/>
      <c r="E86" s="26"/>
      <c r="F86" s="26"/>
      <c r="G86" s="26"/>
      <c r="H86" s="283"/>
      <c r="I86" s="283"/>
      <c r="J86" s="283"/>
      <c r="K86" s="283"/>
      <c r="L86" s="283"/>
      <c r="M86" s="283"/>
      <c r="N86" s="283"/>
      <c r="O86" s="283"/>
      <c r="P86" s="283"/>
      <c r="Q86" s="283"/>
      <c r="R86" s="283"/>
      <c r="S86" s="283"/>
      <c r="T86" s="283"/>
      <c r="U86" s="283"/>
      <c r="V86" s="283"/>
      <c r="W86" s="283"/>
      <c r="X86" s="283"/>
      <c r="Y86" s="283"/>
      <c r="Z86" s="283"/>
      <c r="AA86" s="283"/>
      <c r="AB86" s="283"/>
      <c r="AC86" s="283"/>
      <c r="AD86" s="283"/>
      <c r="AE86" s="283"/>
      <c r="AF86" s="283"/>
      <c r="AG86" s="283"/>
      <c r="AH86" s="283"/>
      <c r="AI86" s="283"/>
      <c r="AJ86" s="283"/>
      <c r="AK86" s="283"/>
      <c r="AL86" s="283"/>
      <c r="AM86" s="283"/>
      <c r="AN86" s="283"/>
      <c r="AO86" s="283"/>
      <c r="AP86" s="283"/>
      <c r="AQ86" s="283"/>
      <c r="AR86" s="283"/>
      <c r="AS86" s="283"/>
      <c r="AT86" s="283"/>
      <c r="AU86" s="283"/>
      <c r="BW86" s="116">
        <f t="shared" si="46"/>
        <v>10</v>
      </c>
      <c r="BX86" s="33" t="str">
        <f>BX68</f>
        <v>DNDI6690-Res 2</v>
      </c>
      <c r="BY86" s="277">
        <f>IF(ISBLANK($BB$48),H68,H150)</f>
        <v>7.6923076923076925</v>
      </c>
      <c r="BZ86" s="277">
        <f>IF(ISBLANK($BB$48),I68,I150)</f>
        <v>8.0893136843406612</v>
      </c>
      <c r="CA86" s="277" t="e">
        <f>IF(ISBLANK($BB$48),#REF!,#REF!)</f>
        <v>#REF!</v>
      </c>
      <c r="CB86" s="277" t="e">
        <f>IF(ISBLANK($BB$48),#REF!,#REF!)</f>
        <v>#REF!</v>
      </c>
      <c r="CC86" s="277" t="e">
        <f>IF(ISBLANK($BB$48),#REF!,#REF!)</f>
        <v>#REF!</v>
      </c>
      <c r="CD86" s="277">
        <f>IF(ISBLANK($BB$48),L68,L150)</f>
        <v>8.4350032282041152</v>
      </c>
      <c r="CE86" s="277">
        <f>IF(ISBLANK($BB$48),O68,O150)</f>
        <v>5.0021062544781474</v>
      </c>
      <c r="CF86" s="277">
        <f>IF(ISBLANK($BB$48),X68,X150)</f>
        <v>7.4482299325201576E-2</v>
      </c>
      <c r="CG86" s="277">
        <f>IF(ISBLANK($BB$48),AA68,AA150)</f>
        <v>4.1659589827534489E-2</v>
      </c>
      <c r="CH86" s="277">
        <f>IF(ISBLANK($BB$48),R68,R150)</f>
        <v>3.763282202054663</v>
      </c>
      <c r="CI86" s="277">
        <f>IF(ISBLANK($BB$48),U68,U150)</f>
        <v>0.12091144696618908</v>
      </c>
      <c r="CJ86" s="277">
        <f>IF(ISBLANK($BB$48),AD68,AD150)</f>
        <v>0.20313332169364209</v>
      </c>
      <c r="CK86" s="277">
        <f>IF(ISBLANK($BB$48),AG68,AG150)</f>
        <v>5.3233874979927466E-2</v>
      </c>
      <c r="CL86" s="277">
        <f>IF(ISBLANK($BB$48),AJ68,AJ150)</f>
        <v>4.7221279892491825</v>
      </c>
      <c r="CM86" s="277">
        <f>IF(ISBLANK($BB$48),AM68,AM150)</f>
        <v>2.6595400706720933E-2</v>
      </c>
      <c r="CN86" s="277">
        <f>IF(ISBLANK($BB$48),AP68,AP150)</f>
        <v>47.218807784025998</v>
      </c>
      <c r="CO86" s="282"/>
    </row>
    <row r="87" spans="2:93" ht="15" customHeight="1" x14ac:dyDescent="0.35">
      <c r="H87" s="77"/>
      <c r="I87" s="336" t="str">
        <f>I$3</f>
        <v>No inhibitor</v>
      </c>
      <c r="J87" s="337"/>
      <c r="K87" s="338"/>
      <c r="L87" s="336" t="str">
        <f>L$3</f>
        <v>DDD01542111 3x</v>
      </c>
      <c r="M87" s="337"/>
      <c r="N87" s="338"/>
      <c r="O87" s="336" t="str">
        <f>O$3</f>
        <v>DDD01542111 10x</v>
      </c>
      <c r="P87" s="337"/>
      <c r="Q87" s="338"/>
      <c r="R87" s="336" t="str">
        <f>R$3</f>
        <v>DDD01716002 3x</v>
      </c>
      <c r="S87" s="337"/>
      <c r="T87" s="338"/>
      <c r="U87" s="336" t="str">
        <f>U$3</f>
        <v>DDD01716002 10x</v>
      </c>
      <c r="V87" s="337"/>
      <c r="W87" s="338"/>
      <c r="X87" s="336" t="str">
        <f>X$3</f>
        <v>DDD01012248 3x</v>
      </c>
      <c r="Y87" s="337"/>
      <c r="Z87" s="338"/>
      <c r="AA87" s="336" t="str">
        <f>AA$3</f>
        <v>DDD01012248 10x</v>
      </c>
      <c r="AB87" s="337"/>
      <c r="AC87" s="338"/>
      <c r="AD87" s="336" t="str">
        <f>AD$3</f>
        <v>DDD00107332 3X</v>
      </c>
      <c r="AE87" s="337"/>
      <c r="AF87" s="338"/>
      <c r="AG87" s="336" t="str">
        <f>AG$3</f>
        <v>DDD00107332 10X</v>
      </c>
      <c r="AH87" s="337"/>
      <c r="AI87" s="338"/>
      <c r="AJ87" s="336" t="str">
        <f>AJ$3</f>
        <v>GSK2920487A 3X</v>
      </c>
      <c r="AK87" s="337"/>
      <c r="AL87" s="338"/>
      <c r="AM87" s="336" t="str">
        <f>AM$3</f>
        <v>GSK2920487A 10X</v>
      </c>
      <c r="AN87" s="337"/>
      <c r="AO87" s="338"/>
      <c r="AP87" s="336" t="str">
        <f>AP$3</f>
        <v>DDD85646 3X</v>
      </c>
      <c r="AQ87" s="337"/>
      <c r="AR87" s="338"/>
      <c r="AS87" s="336"/>
      <c r="AT87" s="337"/>
      <c r="AU87" s="338"/>
      <c r="BW87" s="116">
        <f t="shared" si="46"/>
        <v>11</v>
      </c>
      <c r="BX87" s="33" t="str">
        <f>BX58</f>
        <v>DDD01716002-Res 1</v>
      </c>
      <c r="BY87" s="277">
        <f t="shared" ref="BY87:BZ90" si="50">IF(ISBLANK($BB$48),H58,H140)</f>
        <v>7.6923076923076925</v>
      </c>
      <c r="BZ87" s="277">
        <f t="shared" si="50"/>
        <v>3.6139289748063042</v>
      </c>
      <c r="CA87" s="277" t="e">
        <f>IF(ISBLANK($BB$48),#REF!,#REF!)</f>
        <v>#REF!</v>
      </c>
      <c r="CB87" s="277" t="e">
        <f>IF(ISBLANK($BB$48),#REF!,#REF!)</f>
        <v>#REF!</v>
      </c>
      <c r="CC87" s="277" t="e">
        <f>IF(ISBLANK($BB$48),#REF!,#REF!)</f>
        <v>#REF!</v>
      </c>
      <c r="CD87" s="277">
        <f>IF(ISBLANK($BB$48),L58,L140)</f>
        <v>0.48987491352084217</v>
      </c>
      <c r="CE87" s="277">
        <f>IF(ISBLANK($BB$48),O58,O140)</f>
        <v>5.1864217849222113E-2</v>
      </c>
      <c r="CF87" s="277">
        <f>IF(ISBLANK($BB$48),X58,X140)</f>
        <v>7.2477614852556493E-2</v>
      </c>
      <c r="CG87" s="277">
        <f>IF(ISBLANK($BB$48),AA58,AA140)</f>
        <v>2.1613725933001544E-2</v>
      </c>
      <c r="CH87" s="277">
        <f>IF(ISBLANK($BB$48),R58,R140)</f>
        <v>10.218758434357884</v>
      </c>
      <c r="CI87" s="277">
        <f>IF(ISBLANK($BB$48),U58,U140)</f>
        <v>22.548280454364019</v>
      </c>
      <c r="CJ87" s="277">
        <f>IF(ISBLANK($BB$48),AD58,AD140)</f>
        <v>6.9291709927965489E-2</v>
      </c>
      <c r="CK87" s="277">
        <f>IF(ISBLANK($BB$48),AG58,AG140)</f>
        <v>5.7082622411825462E-2</v>
      </c>
      <c r="CL87" s="277">
        <f>IF(ISBLANK($BB$48),AJ58,AJ140)</f>
        <v>3.030933990335348</v>
      </c>
      <c r="CM87" s="277">
        <f>IF(ISBLANK($BB$48),AM58,AM140)</f>
        <v>2.4866773255395408E-2</v>
      </c>
      <c r="CN87" s="277">
        <f>IF(ISBLANK($BB$48),AP58,AP140)</f>
        <v>3.586101612531388</v>
      </c>
      <c r="CO87" s="282"/>
    </row>
    <row r="88" spans="2:93" s="31" customFormat="1" ht="15" customHeight="1" x14ac:dyDescent="0.35">
      <c r="C88" s="25" t="s">
        <v>28</v>
      </c>
      <c r="D88" s="25" t="s">
        <v>29</v>
      </c>
      <c r="E88" s="25" t="s">
        <v>30</v>
      </c>
      <c r="F88" s="25"/>
      <c r="G88" s="35"/>
      <c r="H88" s="63" t="str">
        <f t="shared" ref="H88:AR88" si="51">H$4</f>
        <v>Start</v>
      </c>
      <c r="I88" s="46" t="str">
        <f t="shared" si="51"/>
        <v>1B1</v>
      </c>
      <c r="J88" s="284" t="str">
        <f t="shared" si="51"/>
        <v>1B2</v>
      </c>
      <c r="K88" s="47" t="str">
        <f t="shared" si="51"/>
        <v>1B3</v>
      </c>
      <c r="L88" s="46" t="str">
        <f t="shared" si="51"/>
        <v>3A1</v>
      </c>
      <c r="M88" s="284" t="str">
        <f t="shared" si="51"/>
        <v>3A2</v>
      </c>
      <c r="N88" s="47" t="str">
        <f t="shared" si="51"/>
        <v>3A3</v>
      </c>
      <c r="O88" s="46" t="str">
        <f t="shared" si="51"/>
        <v>3B1</v>
      </c>
      <c r="P88" s="284" t="str">
        <f t="shared" si="51"/>
        <v>3B2</v>
      </c>
      <c r="Q88" s="47" t="str">
        <f t="shared" si="51"/>
        <v>3B3</v>
      </c>
      <c r="R88" s="46" t="str">
        <f t="shared" si="51"/>
        <v>4A1</v>
      </c>
      <c r="S88" s="284" t="str">
        <f t="shared" si="51"/>
        <v>4A2</v>
      </c>
      <c r="T88" s="47" t="str">
        <f t="shared" si="51"/>
        <v>4A3</v>
      </c>
      <c r="U88" s="46" t="str">
        <f t="shared" si="51"/>
        <v>4B1</v>
      </c>
      <c r="V88" s="284" t="str">
        <f t="shared" si="51"/>
        <v>4B2</v>
      </c>
      <c r="W88" s="47" t="str">
        <f t="shared" si="51"/>
        <v>4B3</v>
      </c>
      <c r="X88" s="46" t="str">
        <f t="shared" si="51"/>
        <v>5A1</v>
      </c>
      <c r="Y88" s="284" t="str">
        <f t="shared" si="51"/>
        <v>5A2</v>
      </c>
      <c r="Z88" s="47" t="str">
        <f t="shared" si="51"/>
        <v>5A3</v>
      </c>
      <c r="AA88" s="46" t="str">
        <f t="shared" si="51"/>
        <v>5B1</v>
      </c>
      <c r="AB88" s="284" t="str">
        <f t="shared" si="51"/>
        <v>5B2</v>
      </c>
      <c r="AC88" s="47" t="str">
        <f t="shared" si="51"/>
        <v>5B3</v>
      </c>
      <c r="AD88" s="46" t="str">
        <f t="shared" si="51"/>
        <v>6A1</v>
      </c>
      <c r="AE88" s="284" t="str">
        <f t="shared" si="51"/>
        <v>6A2</v>
      </c>
      <c r="AF88" s="47" t="str">
        <f t="shared" si="51"/>
        <v>6A3</v>
      </c>
      <c r="AG88" s="46" t="str">
        <f t="shared" si="51"/>
        <v>6B1</v>
      </c>
      <c r="AH88" s="284" t="str">
        <f t="shared" si="51"/>
        <v>6B2</v>
      </c>
      <c r="AI88" s="47" t="str">
        <f t="shared" si="51"/>
        <v>6B3</v>
      </c>
      <c r="AJ88" s="46" t="str">
        <f t="shared" si="51"/>
        <v>7A1</v>
      </c>
      <c r="AK88" s="284" t="str">
        <f t="shared" si="51"/>
        <v>7A2</v>
      </c>
      <c r="AL88" s="47" t="str">
        <f t="shared" si="51"/>
        <v>7A3</v>
      </c>
      <c r="AM88" s="46" t="str">
        <f t="shared" si="51"/>
        <v>7B1</v>
      </c>
      <c r="AN88" s="284" t="str">
        <f t="shared" si="51"/>
        <v>7B2</v>
      </c>
      <c r="AO88" s="47" t="str">
        <f t="shared" si="51"/>
        <v>7B3</v>
      </c>
      <c r="AP88" s="46" t="str">
        <f t="shared" si="51"/>
        <v>8A1</v>
      </c>
      <c r="AQ88" s="284" t="str">
        <f t="shared" si="51"/>
        <v>8A2</v>
      </c>
      <c r="AR88" s="47" t="str">
        <f t="shared" si="51"/>
        <v>8A3</v>
      </c>
      <c r="AS88" s="46"/>
      <c r="AT88" s="284"/>
      <c r="AU88" s="47"/>
      <c r="BW88" s="116">
        <f t="shared" si="46"/>
        <v>12</v>
      </c>
      <c r="BX88" s="33" t="str">
        <f>BX59</f>
        <v>DDD01716002-Res 2</v>
      </c>
      <c r="BY88" s="277">
        <f t="shared" si="50"/>
        <v>7.6923076923076925</v>
      </c>
      <c r="BZ88" s="277">
        <f t="shared" si="50"/>
        <v>5.5170691743856075</v>
      </c>
      <c r="CA88" s="277" t="e">
        <f>IF(ISBLANK($BB$48),#REF!,#REF!)</f>
        <v>#REF!</v>
      </c>
      <c r="CB88" s="277" t="e">
        <f>IF(ISBLANK($BB$48),#REF!,#REF!)</f>
        <v>#REF!</v>
      </c>
      <c r="CC88" s="277" t="e">
        <f>IF(ISBLANK($BB$48),#REF!,#REF!)</f>
        <v>#REF!</v>
      </c>
      <c r="CD88" s="277">
        <f>IF(ISBLANK($BB$48),L59,L141)</f>
        <v>5.2167538762121053</v>
      </c>
      <c r="CE88" s="277">
        <f>IF(ISBLANK($BB$48),O59,O141)</f>
        <v>4.2229497048584195</v>
      </c>
      <c r="CF88" s="277">
        <f>IF(ISBLANK($BB$48),X59,X141)</f>
        <v>0.14763880967941453</v>
      </c>
      <c r="CG88" s="277">
        <f>IF(ISBLANK($BB$48),AA59,AA141)</f>
        <v>4.7327104034569141E-2</v>
      </c>
      <c r="CH88" s="277">
        <f>IF(ISBLANK($BB$48),R59,R141)</f>
        <v>18.200245186530644</v>
      </c>
      <c r="CI88" s="277">
        <f>IF(ISBLANK($BB$48),U59,U141)</f>
        <v>34.799133289161247</v>
      </c>
      <c r="CJ88" s="277">
        <f>IF(ISBLANK($BB$48),AD59,AD141)</f>
        <v>0.10717411419317502</v>
      </c>
      <c r="CK88" s="277">
        <f>IF(ISBLANK($BB$48),AG59,AG141)</f>
        <v>8.1197465149710227E-2</v>
      </c>
      <c r="CL88" s="277">
        <f>IF(ISBLANK($BB$48),AJ59,AJ141)</f>
        <v>4.7130212294211598</v>
      </c>
      <c r="CM88" s="277">
        <f>IF(ISBLANK($BB$48),AM59,AM141)</f>
        <v>5.4892145686891984E-2</v>
      </c>
      <c r="CN88" s="277">
        <f>IF(ISBLANK($BB$48),AP59,AP141)</f>
        <v>4.5376781726810167</v>
      </c>
      <c r="CO88" s="282"/>
    </row>
    <row r="89" spans="2:93" ht="15" customHeight="1" x14ac:dyDescent="0.35">
      <c r="C89" s="27" t="s">
        <v>115</v>
      </c>
      <c r="D89" s="27" t="s">
        <v>117</v>
      </c>
      <c r="H89" s="123"/>
      <c r="I89" s="123"/>
      <c r="J89" s="124"/>
      <c r="K89" s="125"/>
      <c r="L89" s="123"/>
      <c r="M89" s="124"/>
      <c r="N89" s="125"/>
      <c r="O89" s="123"/>
      <c r="P89" s="124"/>
      <c r="Q89" s="125"/>
      <c r="R89" s="123"/>
      <c r="S89" s="124"/>
      <c r="T89" s="125"/>
      <c r="U89" s="123"/>
      <c r="V89" s="124"/>
      <c r="W89" s="125"/>
      <c r="X89" s="123"/>
      <c r="Y89" s="124"/>
      <c r="Z89" s="125"/>
      <c r="AA89" s="123"/>
      <c r="AB89" s="124"/>
      <c r="AC89" s="125"/>
      <c r="AD89" s="123"/>
      <c r="AE89" s="124"/>
      <c r="AF89" s="125"/>
      <c r="AG89" s="123"/>
      <c r="AH89" s="124"/>
      <c r="AI89" s="125"/>
      <c r="AJ89" s="123"/>
      <c r="AK89" s="124"/>
      <c r="AL89" s="125"/>
      <c r="AM89" s="123"/>
      <c r="AN89" s="124"/>
      <c r="AO89" s="125"/>
      <c r="AP89" s="123"/>
      <c r="AQ89" s="124"/>
      <c r="AR89" s="125"/>
      <c r="AS89" s="123"/>
      <c r="AT89" s="124"/>
      <c r="AU89" s="125"/>
      <c r="BW89" s="116">
        <f t="shared" si="46"/>
        <v>13</v>
      </c>
      <c r="BX89" s="33" t="str">
        <f>BX60</f>
        <v>DDD01716002-Res 3</v>
      </c>
      <c r="BY89" s="277">
        <f t="shared" si="50"/>
        <v>7.6923076923076925</v>
      </c>
      <c r="BZ89" s="277">
        <f t="shared" si="50"/>
        <v>4.7197443398187771</v>
      </c>
      <c r="CA89" s="277" t="e">
        <f>IF(ISBLANK($BB$48),#REF!,#REF!)</f>
        <v>#REF!</v>
      </c>
      <c r="CB89" s="277" t="e">
        <f>IF(ISBLANK($BB$48),#REF!,#REF!)</f>
        <v>#REF!</v>
      </c>
      <c r="CC89" s="277" t="e">
        <f>IF(ISBLANK($BB$48),#REF!,#REF!)</f>
        <v>#REF!</v>
      </c>
      <c r="CD89" s="277">
        <f>IF(ISBLANK($BB$48),L60,L142)</f>
        <v>1.7365367487432191</v>
      </c>
      <c r="CE89" s="277">
        <f>IF(ISBLANK($BB$48),O60,O142)</f>
        <v>0.16352707800872909</v>
      </c>
      <c r="CF89" s="277">
        <f>IF(ISBLANK($BB$48),X60,X142)</f>
        <v>0.13081041596235851</v>
      </c>
      <c r="CG89" s="277">
        <f>IF(ISBLANK($BB$48),AA60,AA142)</f>
        <v>2.4600454749799772E-2</v>
      </c>
      <c r="CH89" s="277">
        <f>IF(ISBLANK($BB$48),R60,R142)</f>
        <v>14.834718362971927</v>
      </c>
      <c r="CI89" s="277">
        <f>IF(ISBLANK($BB$48),U60,U142)</f>
        <v>40.693687129319422</v>
      </c>
      <c r="CJ89" s="277">
        <f>IF(ISBLANK($BB$48),AD60,AD142)</f>
        <v>0.21664498602502602</v>
      </c>
      <c r="CK89" s="277">
        <f>IF(ISBLANK($BB$48),AG60,AG142)</f>
        <v>9.4810903151757386E-2</v>
      </c>
      <c r="CL89" s="277">
        <f>IF(ISBLANK($BB$48),AJ60,AJ142)</f>
        <v>3.8875919967903889</v>
      </c>
      <c r="CM89" s="277">
        <f>IF(ISBLANK($BB$48),AM60,AM142)</f>
        <v>4.1736714307204749E-2</v>
      </c>
      <c r="CN89" s="277">
        <f>IF(ISBLANK($BB$48),AP60,AP142)</f>
        <v>17.581103793726442</v>
      </c>
      <c r="CO89" s="282"/>
    </row>
    <row r="90" spans="2:93" x14ac:dyDescent="0.35">
      <c r="C90" s="27" t="s">
        <v>116</v>
      </c>
      <c r="D90" s="27" t="s">
        <v>118</v>
      </c>
      <c r="H90" s="123"/>
      <c r="I90" s="123"/>
      <c r="J90" s="124"/>
      <c r="K90" s="125"/>
      <c r="L90" s="123"/>
      <c r="M90" s="124"/>
      <c r="N90" s="125"/>
      <c r="O90" s="123"/>
      <c r="P90" s="124"/>
      <c r="Q90" s="125"/>
      <c r="R90" s="123"/>
      <c r="S90" s="124"/>
      <c r="T90" s="125"/>
      <c r="U90" s="123"/>
      <c r="V90" s="124"/>
      <c r="W90" s="125"/>
      <c r="X90" s="123"/>
      <c r="Y90" s="124"/>
      <c r="Z90" s="125"/>
      <c r="AA90" s="123"/>
      <c r="AB90" s="124"/>
      <c r="AC90" s="125"/>
      <c r="AD90" s="123"/>
      <c r="AE90" s="124"/>
      <c r="AF90" s="125"/>
      <c r="AG90" s="123"/>
      <c r="AH90" s="124"/>
      <c r="AI90" s="125"/>
      <c r="AJ90" s="123"/>
      <c r="AK90" s="124"/>
      <c r="AL90" s="125"/>
      <c r="AM90" s="123"/>
      <c r="AN90" s="124"/>
      <c r="AO90" s="125"/>
      <c r="AP90" s="123"/>
      <c r="AQ90" s="124"/>
      <c r="AR90" s="125"/>
      <c r="AS90" s="123"/>
      <c r="AT90" s="124"/>
      <c r="AU90" s="125"/>
      <c r="BW90" s="116">
        <f t="shared" si="46"/>
        <v>14</v>
      </c>
      <c r="BX90" s="33" t="str">
        <f>BX61</f>
        <v>BPQ-Res 3</v>
      </c>
      <c r="BY90" s="277">
        <f t="shared" si="50"/>
        <v>7.6923076923076925</v>
      </c>
      <c r="BZ90" s="277">
        <f t="shared" si="50"/>
        <v>4.8796559661637655</v>
      </c>
      <c r="CA90" s="277" t="e">
        <f>IF(ISBLANK($BB$48),#REF!,#REF!)</f>
        <v>#REF!</v>
      </c>
      <c r="CB90" s="277" t="e">
        <f>IF(ISBLANK($BB$48),#REF!,#REF!)</f>
        <v>#REF!</v>
      </c>
      <c r="CC90" s="277" t="e">
        <f>IF(ISBLANK($BB$48),#REF!,#REF!)</f>
        <v>#REF!</v>
      </c>
      <c r="CD90" s="277">
        <f>IF(ISBLANK($BB$48),L61,L143)</f>
        <v>4.2794906639848049</v>
      </c>
      <c r="CE90" s="277">
        <f>IF(ISBLANK($BB$48),O61,O143)</f>
        <v>1.9685466651925694</v>
      </c>
      <c r="CF90" s="277">
        <f>IF(ISBLANK($BB$48),X61,X143)</f>
        <v>4.6985782607953656E-2</v>
      </c>
      <c r="CG90" s="277">
        <f>IF(ISBLANK($BB$48),AA61,AA143)</f>
        <v>2.2267313029140014E-2</v>
      </c>
      <c r="CH90" s="277">
        <f>IF(ISBLANK($BB$48),R61,R143)</f>
        <v>2.2089864589729671</v>
      </c>
      <c r="CI90" s="277">
        <f>IF(ISBLANK($BB$48),U61,U143)</f>
        <v>0.18112603466960692</v>
      </c>
      <c r="CJ90" s="277">
        <f>IF(ISBLANK($BB$48),AD61,AD143)</f>
        <v>0.11491461298387511</v>
      </c>
      <c r="CK90" s="277">
        <f>IF(ISBLANK($BB$48),AG61,AG143)</f>
        <v>6.8022356911193307E-2</v>
      </c>
      <c r="CL90" s="277">
        <f>IF(ISBLANK($BB$48),AJ61,AJ143)</f>
        <v>3.9877413588578365</v>
      </c>
      <c r="CM90" s="277">
        <f>IF(ISBLANK($BB$48),AM61,AM143)</f>
        <v>2.976475716601534E-2</v>
      </c>
      <c r="CN90" s="277">
        <f>IF(ISBLANK($BB$48),AP61,AP143)</f>
        <v>3.6228097161783359</v>
      </c>
      <c r="CO90" s="282"/>
    </row>
    <row r="91" spans="2:93" x14ac:dyDescent="0.35">
      <c r="C91" s="26" t="s">
        <v>14</v>
      </c>
      <c r="D91" s="26" t="s">
        <v>31</v>
      </c>
      <c r="E91" s="27" t="str">
        <f>E51</f>
        <v>WT</v>
      </c>
      <c r="H91" s="139">
        <f t="shared" ref="H91:N95" si="52">H51/$H51</f>
        <v>1</v>
      </c>
      <c r="I91" s="139">
        <f>I51/$H51</f>
        <v>1.6271759395163139</v>
      </c>
      <c r="J91" s="141">
        <f t="shared" ref="J91:AR95" si="53">J51/$H51</f>
        <v>2.1256901276126796</v>
      </c>
      <c r="K91" s="195">
        <f t="shared" si="53"/>
        <v>2.5563807979851942</v>
      </c>
      <c r="L91" s="139">
        <f t="shared" si="53"/>
        <v>1.247094491365462</v>
      </c>
      <c r="M91" s="141">
        <f t="shared" si="53"/>
        <v>1.4915340186986383</v>
      </c>
      <c r="N91" s="195">
        <f t="shared" si="53"/>
        <v>1.3224609860722725</v>
      </c>
      <c r="O91" s="139">
        <f t="shared" si="53"/>
        <v>0.68397155202642079</v>
      </c>
      <c r="P91" s="141">
        <f t="shared" si="53"/>
        <v>0.2235770299949488</v>
      </c>
      <c r="Q91" s="195">
        <f t="shared" si="53"/>
        <v>6.1670749413909494E-2</v>
      </c>
      <c r="R91" s="139">
        <f t="shared" si="53"/>
        <v>1.5458111441850162</v>
      </c>
      <c r="S91" s="141">
        <f t="shared" si="53"/>
        <v>1.5627521110392535</v>
      </c>
      <c r="T91" s="195">
        <f t="shared" si="53"/>
        <v>1.5664994929861011</v>
      </c>
      <c r="U91" s="139">
        <f t="shared" si="53"/>
        <v>4.5929807704789327E-2</v>
      </c>
      <c r="V91" s="141">
        <f t="shared" si="53"/>
        <v>2.2246475749063996E-3</v>
      </c>
      <c r="W91" s="195">
        <f t="shared" si="53"/>
        <v>5.4852940777358364E-4</v>
      </c>
      <c r="X91" s="139">
        <f t="shared" si="53"/>
        <v>6.9986005455070031E-3</v>
      </c>
      <c r="Y91" s="141">
        <f t="shared" si="53"/>
        <v>1.8506174393678042E-3</v>
      </c>
      <c r="Z91" s="195">
        <f t="shared" si="53"/>
        <v>1.4255408929010492E-3</v>
      </c>
      <c r="AA91" s="139">
        <f t="shared" si="53"/>
        <v>2.9044813330570741E-3</v>
      </c>
      <c r="AB91" s="141">
        <f t="shared" si="53"/>
        <v>7.1874814843734234E-4</v>
      </c>
      <c r="AC91" s="195">
        <f t="shared" si="53"/>
        <v>6.2113980616416726E-4</v>
      </c>
      <c r="AD91" s="139">
        <f t="shared" si="53"/>
        <v>1.1324752977453466E-2</v>
      </c>
      <c r="AE91" s="141">
        <f t="shared" si="53"/>
        <v>1.7267444720256051E-3</v>
      </c>
      <c r="AF91" s="195">
        <f t="shared" si="53"/>
        <v>8.5884812538450158E-5</v>
      </c>
      <c r="AG91" s="139">
        <f t="shared" si="53"/>
        <v>6.6900689144035151E-3</v>
      </c>
      <c r="AH91" s="141">
        <f t="shared" si="53"/>
        <v>3.857998048545002E-4</v>
      </c>
      <c r="AI91" s="195">
        <f t="shared" si="53"/>
        <v>1.8808997383013042E-4</v>
      </c>
      <c r="AJ91" s="139">
        <f t="shared" si="53"/>
        <v>0.6089750662722212</v>
      </c>
      <c r="AK91" s="141">
        <f t="shared" si="53"/>
        <v>4.159926875805163E-2</v>
      </c>
      <c r="AL91" s="195">
        <f t="shared" si="53"/>
        <v>2.349874518806002E-2</v>
      </c>
      <c r="AM91" s="139">
        <f t="shared" si="53"/>
        <v>4.6617821140350485E-3</v>
      </c>
      <c r="AN91" s="141">
        <f t="shared" si="53"/>
        <v>1.3743587622566319E-3</v>
      </c>
      <c r="AO91" s="195">
        <f t="shared" si="53"/>
        <v>2.3273524307802898E-4</v>
      </c>
      <c r="AP91" s="139">
        <f t="shared" si="53"/>
        <v>5.8816276722901586E-2</v>
      </c>
      <c r="AQ91" s="141">
        <f t="shared" si="53"/>
        <v>7.0740837563119541E-3</v>
      </c>
      <c r="AR91" s="195">
        <f t="shared" si="53"/>
        <v>1.7720353737626978E-4</v>
      </c>
      <c r="AS91" s="139"/>
      <c r="AT91" s="141"/>
      <c r="AU91" s="195"/>
      <c r="BW91" s="116">
        <f t="shared" si="46"/>
        <v>15</v>
      </c>
      <c r="BX91" s="33" t="str">
        <f>BX65</f>
        <v>DDD01542111-Res 1</v>
      </c>
      <c r="BY91" s="277">
        <f>IF(ISBLANK($BB$48),H65,H147)</f>
        <v>7.6923076923076925</v>
      </c>
      <c r="BZ91" s="277">
        <f>IF(ISBLANK($BB$48),I65,I147)</f>
        <v>3.7260467562110109</v>
      </c>
      <c r="CA91" s="277" t="e">
        <f>IF(ISBLANK($BB$48),#REF!,#REF!)</f>
        <v>#REF!</v>
      </c>
      <c r="CB91" s="277" t="e">
        <f>IF(ISBLANK($BB$48),#REF!,#REF!)</f>
        <v>#REF!</v>
      </c>
      <c r="CC91" s="277" t="e">
        <f>IF(ISBLANK($BB$48),#REF!,#REF!)</f>
        <v>#REF!</v>
      </c>
      <c r="CD91" s="277">
        <f>IF(ISBLANK($BB$48),L65,L147)</f>
        <v>6.1068387611108097</v>
      </c>
      <c r="CE91" s="277">
        <f>IF(ISBLANK($BB$48),O65,O147)</f>
        <v>12.657138694759485</v>
      </c>
      <c r="CF91" s="277">
        <f>IF(ISBLANK($BB$48),X65,X147)</f>
        <v>7.8032616688144069E-2</v>
      </c>
      <c r="CG91" s="277">
        <f>IF(ISBLANK($BB$48),AA65,AA147)</f>
        <v>1.804298580609446E-2</v>
      </c>
      <c r="CH91" s="277">
        <f>IF(ISBLANK($BB$48),R65,R147)</f>
        <v>1.395667713908174E-2</v>
      </c>
      <c r="CI91" s="277">
        <f>IF(ISBLANK($BB$48),U65,U147)</f>
        <v>2.6670971255309879E-2</v>
      </c>
      <c r="CJ91" s="277">
        <f>IF(ISBLANK($BB$48),AD65,AD147)</f>
        <v>5.2844385299470078</v>
      </c>
      <c r="CK91" s="277">
        <f>IF(ISBLANK($BB$48),AG65,AG147)</f>
        <v>6.0565544516348914E-2</v>
      </c>
      <c r="CL91" s="277">
        <f>IF(ISBLANK($BB$48),AJ65,AJ147)</f>
        <v>2.4325803170291906</v>
      </c>
      <c r="CM91" s="277">
        <f>IF(ISBLANK($BB$48),AM65,AM147)</f>
        <v>2.8941709690727116E-3</v>
      </c>
      <c r="CN91" s="277">
        <f>IF(ISBLANK($BB$48),AP65,AP147)</f>
        <v>0.83428867968316311</v>
      </c>
      <c r="CO91" s="282"/>
    </row>
    <row r="92" spans="2:93" ht="15" customHeight="1" x14ac:dyDescent="0.35">
      <c r="C92" s="26" t="s">
        <v>15</v>
      </c>
      <c r="D92" s="26" t="s">
        <v>32</v>
      </c>
      <c r="E92" s="27" t="str">
        <f t="shared" ref="E92:E120" si="54">E52</f>
        <v>DDD01012248-Res 3</v>
      </c>
      <c r="H92" s="139">
        <f t="shared" si="52"/>
        <v>1</v>
      </c>
      <c r="I92" s="139">
        <f t="shared" si="52"/>
        <v>1.6367857560390318</v>
      </c>
      <c r="J92" s="141">
        <f t="shared" si="52"/>
        <v>2.3465058541141839</v>
      </c>
      <c r="K92" s="195">
        <f t="shared" si="52"/>
        <v>3.0194222274866505</v>
      </c>
      <c r="L92" s="139">
        <f t="shared" si="52"/>
        <v>1.4534919964445034</v>
      </c>
      <c r="M92" s="141">
        <f t="shared" si="52"/>
        <v>1.8873724802093821</v>
      </c>
      <c r="N92" s="195">
        <f t="shared" si="52"/>
        <v>2.060931646760785</v>
      </c>
      <c r="O92" s="139">
        <f t="shared" si="53"/>
        <v>1.1500978736726468</v>
      </c>
      <c r="P92" s="141">
        <f t="shared" si="53"/>
        <v>0.5775060837027336</v>
      </c>
      <c r="Q92" s="195">
        <f t="shared" si="53"/>
        <v>0.22011892356011187</v>
      </c>
      <c r="R92" s="139">
        <f t="shared" si="53"/>
        <v>1.6678911465957291</v>
      </c>
      <c r="S92" s="141">
        <f t="shared" si="53"/>
        <v>2.0347658648845637</v>
      </c>
      <c r="T92" s="195">
        <f t="shared" si="53"/>
        <v>2.433777886986356</v>
      </c>
      <c r="U92" s="139">
        <f t="shared" si="53"/>
        <v>5.5626472587321493E-2</v>
      </c>
      <c r="V92" s="141">
        <f t="shared" si="53"/>
        <v>7.0013700948913576E-3</v>
      </c>
      <c r="W92" s="195">
        <f t="shared" si="53"/>
        <v>2.5558142905762328E-3</v>
      </c>
      <c r="X92" s="139">
        <f t="shared" si="53"/>
        <v>6.8577378324756371</v>
      </c>
      <c r="Y92" s="141">
        <f t="shared" si="53"/>
        <v>6.8944047057346873</v>
      </c>
      <c r="Z92" s="195">
        <f t="shared" si="53"/>
        <v>6.8889704331316075</v>
      </c>
      <c r="AA92" s="139">
        <f t="shared" si="53"/>
        <v>6.8887905437774135</v>
      </c>
      <c r="AB92" s="141">
        <f t="shared" si="53"/>
        <v>6.8976297677302716</v>
      </c>
      <c r="AC92" s="195">
        <f t="shared" si="53"/>
        <v>6.8983640261919446</v>
      </c>
      <c r="AD92" s="139">
        <f t="shared" si="53"/>
        <v>1.635620513798142E-2</v>
      </c>
      <c r="AE92" s="141">
        <f t="shared" si="53"/>
        <v>3.6487569192650005E-3</v>
      </c>
      <c r="AF92" s="195">
        <f t="shared" si="53"/>
        <v>1.2366990676093736E-2</v>
      </c>
      <c r="AG92" s="139">
        <f t="shared" si="53"/>
        <v>9.1856921237149711E-3</v>
      </c>
      <c r="AH92" s="141">
        <f t="shared" si="53"/>
        <v>1.0039748452316895E-3</v>
      </c>
      <c r="AI92" s="195">
        <f t="shared" si="53"/>
        <v>1.664199514786299E-3</v>
      </c>
      <c r="AJ92" s="139">
        <f t="shared" si="53"/>
        <v>3.335270322394349</v>
      </c>
      <c r="AK92" s="141">
        <f t="shared" si="53"/>
        <v>4.972581420382606</v>
      </c>
      <c r="AL92" s="195">
        <f t="shared" si="53"/>
        <v>4.7630171824303265</v>
      </c>
      <c r="AM92" s="139">
        <f t="shared" si="53"/>
        <v>1.0034444216409958E-2</v>
      </c>
      <c r="AN92" s="141">
        <f t="shared" si="53"/>
        <v>1.7882611762203996E-3</v>
      </c>
      <c r="AO92" s="195">
        <f t="shared" si="53"/>
        <v>1.9380856223074219E-3</v>
      </c>
      <c r="AP92" s="139">
        <f t="shared" si="53"/>
        <v>8.0317560281339934E-2</v>
      </c>
      <c r="AQ92" s="141">
        <f t="shared" si="53"/>
        <v>3.8863518518505108E-3</v>
      </c>
      <c r="AR92" s="195">
        <f t="shared" si="53"/>
        <v>2.3979303183175784E-3</v>
      </c>
      <c r="AS92" s="139"/>
      <c r="AT92" s="141"/>
      <c r="AU92" s="195"/>
      <c r="BW92" s="116">
        <f t="shared" si="46"/>
        <v>16</v>
      </c>
      <c r="BX92" s="33" t="str">
        <f>BX66</f>
        <v>DDD01542111-Res 3</v>
      </c>
      <c r="BY92" s="277">
        <f>IF(ISBLANK($BB$48),H66,H148)</f>
        <v>7.6923076923076925</v>
      </c>
      <c r="BZ92" s="277">
        <f>IF(ISBLANK($BB$48),I66,I148)</f>
        <v>3.3561275664810228</v>
      </c>
      <c r="CA92" s="277" t="e">
        <f>IF(ISBLANK($BB$48),#REF!,#REF!)</f>
        <v>#REF!</v>
      </c>
      <c r="CB92" s="277" t="e">
        <f>IF(ISBLANK($BB$48),#REF!,#REF!)</f>
        <v>#REF!</v>
      </c>
      <c r="CC92" s="277" t="e">
        <f>IF(ISBLANK($BB$48),#REF!,#REF!)</f>
        <v>#REF!</v>
      </c>
      <c r="CD92" s="277">
        <f>IF(ISBLANK($BB$48),L66,L148)</f>
        <v>4.9616006089806524</v>
      </c>
      <c r="CE92" s="277">
        <f>IF(ISBLANK($BB$48),O66,O148)</f>
        <v>10.038467242961676</v>
      </c>
      <c r="CF92" s="277">
        <f>IF(ISBLANK($BB$48),X66,X148)</f>
        <v>0.23843797265847674</v>
      </c>
      <c r="CG92" s="277">
        <f>IF(ISBLANK($BB$48),AA66,AA148)</f>
        <v>2.5097628944611337E-2</v>
      </c>
      <c r="CH92" s="277">
        <f>IF(ISBLANK($BB$48),R66,R148)</f>
        <v>0.40934985061437656</v>
      </c>
      <c r="CI92" s="277">
        <f>IF(ISBLANK($BB$48),U66,U148)</f>
        <v>0.13043878002857864</v>
      </c>
      <c r="CJ92" s="277">
        <f>IF(ISBLANK($BB$48),AD66,AD148)</f>
        <v>2.5689230829175398</v>
      </c>
      <c r="CK92" s="277">
        <f>IF(ISBLANK($BB$48),AG66,AG148)</f>
        <v>9.3606800968128401E-2</v>
      </c>
      <c r="CL92" s="277">
        <f>IF(ISBLANK($BB$48),AJ66,AJ148)</f>
        <v>0.42808894727246333</v>
      </c>
      <c r="CM92" s="277">
        <f>IF(ISBLANK($BB$48),AM66,AM148)</f>
        <v>6.1934853256867418E-3</v>
      </c>
      <c r="CN92" s="277">
        <f>IF(ISBLANK($BB$48),AP66,AP148)</f>
        <v>4.2694669354091506</v>
      </c>
      <c r="CO92" s="282"/>
    </row>
    <row r="93" spans="2:93" x14ac:dyDescent="0.35">
      <c r="C93" s="26" t="s">
        <v>16</v>
      </c>
      <c r="D93" s="26" t="s">
        <v>33</v>
      </c>
      <c r="E93" s="26" t="str">
        <f t="shared" si="54"/>
        <v>DDD00107332-Res 1</v>
      </c>
      <c r="H93" s="139">
        <f t="shared" si="52"/>
        <v>1</v>
      </c>
      <c r="I93" s="139">
        <f t="shared" si="52"/>
        <v>1.1550924959133628</v>
      </c>
      <c r="J93" s="141">
        <f t="shared" si="52"/>
        <v>1.0548174669573971</v>
      </c>
      <c r="K93" s="195">
        <f t="shared" si="52"/>
        <v>1.0303725271789435</v>
      </c>
      <c r="L93" s="139">
        <f t="shared" si="52"/>
        <v>2.287130504887454</v>
      </c>
      <c r="M93" s="141">
        <f t="shared" si="52"/>
        <v>3.3150673241941488</v>
      </c>
      <c r="N93" s="195">
        <f t="shared" si="52"/>
        <v>4.7648243465566953</v>
      </c>
      <c r="O93" s="139">
        <f t="shared" si="53"/>
        <v>4.734239966806947</v>
      </c>
      <c r="P93" s="141">
        <f t="shared" si="53"/>
        <v>7.8765548513509067</v>
      </c>
      <c r="Q93" s="195">
        <f t="shared" si="53"/>
        <v>9.5215580888617435</v>
      </c>
      <c r="R93" s="139">
        <f t="shared" si="53"/>
        <v>1.6586348000257138</v>
      </c>
      <c r="S93" s="141">
        <f t="shared" si="53"/>
        <v>1.9224865766966519</v>
      </c>
      <c r="T93" s="195">
        <f t="shared" si="53"/>
        <v>1.8513883771726067</v>
      </c>
      <c r="U93" s="139">
        <f t="shared" si="53"/>
        <v>0.25102775903625146</v>
      </c>
      <c r="V93" s="141">
        <f t="shared" si="53"/>
        <v>1.1680307708828419E-2</v>
      </c>
      <c r="W93" s="195">
        <f t="shared" si="53"/>
        <v>5.9634243871671006E-3</v>
      </c>
      <c r="X93" s="139">
        <f t="shared" si="53"/>
        <v>1.751224752167092E-2</v>
      </c>
      <c r="Y93" s="141">
        <f t="shared" si="53"/>
        <v>3.6409335949578129E-3</v>
      </c>
      <c r="Z93" s="195">
        <f t="shared" si="53"/>
        <v>1.3634804348130372E-2</v>
      </c>
      <c r="AA93" s="139">
        <f t="shared" si="53"/>
        <v>4.1360805738906584E-3</v>
      </c>
      <c r="AB93" s="141">
        <f t="shared" si="53"/>
        <v>1.9913278912908334E-3</v>
      </c>
      <c r="AC93" s="195">
        <f t="shared" si="53"/>
        <v>2.1304671046133219E-3</v>
      </c>
      <c r="AD93" s="139">
        <f t="shared" si="53"/>
        <v>9.9452824964625446</v>
      </c>
      <c r="AE93" s="141">
        <f t="shared" si="53"/>
        <v>10.601380100095765</v>
      </c>
      <c r="AF93" s="195">
        <f t="shared" si="53"/>
        <v>10.635269936905162</v>
      </c>
      <c r="AG93" s="139">
        <f t="shared" si="53"/>
        <v>10.586291672846867</v>
      </c>
      <c r="AH93" s="141">
        <f t="shared" si="53"/>
        <v>10.653798173187061</v>
      </c>
      <c r="AI93" s="195">
        <f t="shared" si="53"/>
        <v>10.655853539058365</v>
      </c>
      <c r="AJ93" s="139">
        <f t="shared" si="53"/>
        <v>1.664810323171616</v>
      </c>
      <c r="AK93" s="141">
        <f t="shared" si="53"/>
        <v>0.83516561516140697</v>
      </c>
      <c r="AL93" s="195">
        <f t="shared" si="53"/>
        <v>0.94541422820633314</v>
      </c>
      <c r="AM93" s="139">
        <f t="shared" si="53"/>
        <v>4.577378250701097E-3</v>
      </c>
      <c r="AN93" s="141">
        <f t="shared" si="53"/>
        <v>3.7978654820504344E-3</v>
      </c>
      <c r="AO93" s="195">
        <f t="shared" si="53"/>
        <v>8.8869455410003602E-4</v>
      </c>
      <c r="AP93" s="139">
        <f t="shared" si="53"/>
        <v>2.5701293887516483</v>
      </c>
      <c r="AQ93" s="141">
        <f t="shared" si="53"/>
        <v>0.80358673154627969</v>
      </c>
      <c r="AR93" s="195">
        <f t="shared" si="53"/>
        <v>6.5955365882731765E-2</v>
      </c>
      <c r="AS93" s="139"/>
      <c r="AT93" s="141"/>
      <c r="AU93" s="195"/>
      <c r="BX93" s="33"/>
      <c r="BY93" s="277"/>
      <c r="BZ93" s="277"/>
      <c r="CA93" s="277"/>
      <c r="CB93" s="277"/>
      <c r="CC93" s="277"/>
      <c r="CD93" s="277"/>
      <c r="CE93" s="277"/>
      <c r="CF93" s="277"/>
      <c r="CG93" s="277"/>
      <c r="CH93" s="277"/>
      <c r="CI93" s="277"/>
      <c r="CJ93" s="277"/>
      <c r="CK93" s="277"/>
      <c r="CL93" s="277"/>
      <c r="CM93" s="277"/>
      <c r="CN93" s="277"/>
      <c r="CO93" s="282"/>
    </row>
    <row r="94" spans="2:93" x14ac:dyDescent="0.35">
      <c r="C94" s="26" t="s">
        <v>17</v>
      </c>
      <c r="D94" s="26" t="s">
        <v>34</v>
      </c>
      <c r="E94" s="26" t="str">
        <f t="shared" si="54"/>
        <v>Amph B-Res 1</v>
      </c>
      <c r="H94" s="139">
        <f t="shared" si="52"/>
        <v>1</v>
      </c>
      <c r="I94" s="139">
        <f t="shared" si="52"/>
        <v>0.23584856582533736</v>
      </c>
      <c r="J94" s="141">
        <f t="shared" si="52"/>
        <v>5.1808745094847827E-2</v>
      </c>
      <c r="K94" s="195">
        <f t="shared" si="52"/>
        <v>9.9711944841020216E-3</v>
      </c>
      <c r="L94" s="139">
        <f t="shared" si="52"/>
        <v>0.19965544465972854</v>
      </c>
      <c r="M94" s="141">
        <f t="shared" si="52"/>
        <v>2.7022954716596725E-2</v>
      </c>
      <c r="N94" s="195">
        <f t="shared" si="52"/>
        <v>2.6206544492449893E-3</v>
      </c>
      <c r="O94" s="139">
        <f t="shared" si="53"/>
        <v>5.2176525239524818E-2</v>
      </c>
      <c r="P94" s="141">
        <f t="shared" si="53"/>
        <v>2.407856321958102E-3</v>
      </c>
      <c r="Q94" s="195">
        <f t="shared" si="53"/>
        <v>3.0281294872430611E-4</v>
      </c>
      <c r="R94" s="139">
        <f t="shared" si="53"/>
        <v>0.18918063902763729</v>
      </c>
      <c r="S94" s="141">
        <f t="shared" si="53"/>
        <v>4.5836311128770429E-2</v>
      </c>
      <c r="T94" s="195">
        <f t="shared" si="53"/>
        <v>9.0835315610434727E-3</v>
      </c>
      <c r="U94" s="139">
        <f t="shared" si="53"/>
        <v>3.895315753714064E-2</v>
      </c>
      <c r="V94" s="141">
        <f t="shared" si="53"/>
        <v>2.4492231964954133E-4</v>
      </c>
      <c r="W94" s="195">
        <f t="shared" si="53"/>
        <v>0</v>
      </c>
      <c r="X94" s="139">
        <f t="shared" si="53"/>
        <v>2.3151477919199762E-4</v>
      </c>
      <c r="Y94" s="141">
        <f t="shared" si="53"/>
        <v>1.1438232408086606E-4</v>
      </c>
      <c r="Z94" s="195">
        <f t="shared" si="53"/>
        <v>0</v>
      </c>
      <c r="AA94" s="139">
        <f t="shared" si="53"/>
        <v>1.2993769215744716E-4</v>
      </c>
      <c r="AB94" s="141">
        <f t="shared" si="53"/>
        <v>0</v>
      </c>
      <c r="AC94" s="195">
        <f t="shared" si="53"/>
        <v>0</v>
      </c>
      <c r="AD94" s="139">
        <f t="shared" si="53"/>
        <v>4.1005780510777225E-3</v>
      </c>
      <c r="AE94" s="141">
        <f t="shared" si="53"/>
        <v>0</v>
      </c>
      <c r="AF94" s="195">
        <f t="shared" si="53"/>
        <v>0</v>
      </c>
      <c r="AG94" s="139">
        <f t="shared" si="53"/>
        <v>4.7138711676970252E-3</v>
      </c>
      <c r="AH94" s="141">
        <f t="shared" si="53"/>
        <v>0</v>
      </c>
      <c r="AI94" s="195">
        <f t="shared" si="53"/>
        <v>0</v>
      </c>
      <c r="AJ94" s="139">
        <f t="shared" si="53"/>
        <v>4.1797024796405916E-3</v>
      </c>
      <c r="AK94" s="141">
        <f t="shared" si="53"/>
        <v>0</v>
      </c>
      <c r="AL94" s="195">
        <f t="shared" si="53"/>
        <v>0</v>
      </c>
      <c r="AM94" s="139">
        <f t="shared" si="53"/>
        <v>1.5641550240254451E-4</v>
      </c>
      <c r="AN94" s="141">
        <f t="shared" si="53"/>
        <v>0</v>
      </c>
      <c r="AO94" s="195">
        <f t="shared" si="53"/>
        <v>0</v>
      </c>
      <c r="AP94" s="139">
        <f t="shared" si="53"/>
        <v>3.7549124602634593E-3</v>
      </c>
      <c r="AQ94" s="141">
        <f t="shared" si="53"/>
        <v>0</v>
      </c>
      <c r="AR94" s="195">
        <f t="shared" si="53"/>
        <v>0</v>
      </c>
      <c r="AS94" s="139"/>
      <c r="AT94" s="141"/>
      <c r="AU94" s="195"/>
      <c r="BX94" s="33"/>
      <c r="BY94" s="277">
        <v>1</v>
      </c>
      <c r="BZ94" s="277">
        <f>BY94+1</f>
        <v>2</v>
      </c>
      <c r="CA94" s="277">
        <f t="shared" ref="CA94" si="55">BZ94+1</f>
        <v>3</v>
      </c>
      <c r="CB94" s="277">
        <f>CA94+0.5</f>
        <v>3.5</v>
      </c>
      <c r="CC94" s="277">
        <f>CB94+0.5</f>
        <v>4</v>
      </c>
      <c r="CD94" s="277">
        <f t="shared" ref="CD94:CO94" si="56">CC94+0.5</f>
        <v>4.5</v>
      </c>
      <c r="CE94" s="277">
        <f t="shared" si="56"/>
        <v>5</v>
      </c>
      <c r="CF94" s="277">
        <f t="shared" si="56"/>
        <v>5.5</v>
      </c>
      <c r="CG94" s="277">
        <f t="shared" si="56"/>
        <v>6</v>
      </c>
      <c r="CH94" s="277">
        <f t="shared" si="56"/>
        <v>6.5</v>
      </c>
      <c r="CI94" s="277">
        <f t="shared" si="56"/>
        <v>7</v>
      </c>
      <c r="CJ94" s="277">
        <f t="shared" si="56"/>
        <v>7.5</v>
      </c>
      <c r="CK94" s="277">
        <f t="shared" si="56"/>
        <v>8</v>
      </c>
      <c r="CL94" s="277">
        <f t="shared" si="56"/>
        <v>8.5</v>
      </c>
      <c r="CM94" s="277">
        <f t="shared" si="56"/>
        <v>9</v>
      </c>
      <c r="CN94" s="277">
        <f t="shared" si="56"/>
        <v>9.5</v>
      </c>
      <c r="CO94" s="277">
        <f t="shared" si="56"/>
        <v>10</v>
      </c>
    </row>
    <row r="95" spans="2:93" x14ac:dyDescent="0.35">
      <c r="C95" s="26" t="s">
        <v>18</v>
      </c>
      <c r="D95" s="26" t="s">
        <v>35</v>
      </c>
      <c r="E95" s="26" t="str">
        <f t="shared" si="54"/>
        <v>Amph B-Res 3</v>
      </c>
      <c r="H95" s="139">
        <f t="shared" si="52"/>
        <v>1</v>
      </c>
      <c r="I95" s="139">
        <f t="shared" si="52"/>
        <v>1.1977186348046578</v>
      </c>
      <c r="J95" s="141">
        <f t="shared" si="52"/>
        <v>1.0700419179862097</v>
      </c>
      <c r="K95" s="195">
        <f t="shared" si="52"/>
        <v>0.78492486705837339</v>
      </c>
      <c r="L95" s="139">
        <f t="shared" si="52"/>
        <v>1.0137648397063377</v>
      </c>
      <c r="M95" s="141">
        <f t="shared" si="52"/>
        <v>0.67637936079317496</v>
      </c>
      <c r="N95" s="195">
        <f t="shared" si="52"/>
        <v>0.3409260537519278</v>
      </c>
      <c r="O95" s="139">
        <f t="shared" si="53"/>
        <v>0.33617897094051735</v>
      </c>
      <c r="P95" s="141">
        <f t="shared" si="53"/>
        <v>5.4116723555262793E-2</v>
      </c>
      <c r="Q95" s="195">
        <f t="shared" si="53"/>
        <v>8.9246260971163529E-3</v>
      </c>
      <c r="R95" s="139">
        <f t="shared" si="53"/>
        <v>0.93684396244374557</v>
      </c>
      <c r="S95" s="141">
        <f t="shared" si="53"/>
        <v>0.69009965733920653</v>
      </c>
      <c r="T95" s="195">
        <f t="shared" si="53"/>
        <v>0.36484954772876843</v>
      </c>
      <c r="U95" s="139">
        <f t="shared" si="53"/>
        <v>5.4771062796324071E-2</v>
      </c>
      <c r="V95" s="141">
        <f t="shared" si="53"/>
        <v>1.3376041509017317E-3</v>
      </c>
      <c r="W95" s="195">
        <f t="shared" si="53"/>
        <v>1.0398010204179071E-4</v>
      </c>
      <c r="X95" s="139">
        <f t="shared" si="53"/>
        <v>5.5589165050360569E-3</v>
      </c>
      <c r="Y95" s="141">
        <f t="shared" si="53"/>
        <v>4.2004398868826536E-4</v>
      </c>
      <c r="Z95" s="195">
        <f t="shared" si="53"/>
        <v>3.2813374034220143E-4</v>
      </c>
      <c r="AA95" s="139">
        <f t="shared" si="53"/>
        <v>7.2492779869450647E-4</v>
      </c>
      <c r="AB95" s="141">
        <f t="shared" si="53"/>
        <v>1.5327791519005574E-4</v>
      </c>
      <c r="AC95" s="195">
        <f t="shared" si="53"/>
        <v>2.0605242699074758E-4</v>
      </c>
      <c r="AD95" s="139">
        <f t="shared" si="53"/>
        <v>7.0439843401119894E-3</v>
      </c>
      <c r="AE95" s="141">
        <f t="shared" si="53"/>
        <v>6.0718678607642922E-4</v>
      </c>
      <c r="AF95" s="195">
        <f t="shared" si="53"/>
        <v>1.8993871041131105E-5</v>
      </c>
      <c r="AG95" s="139">
        <f t="shared" si="53"/>
        <v>6.076696043299165E-3</v>
      </c>
      <c r="AH95" s="141">
        <f t="shared" si="53"/>
        <v>1.6637716812559404E-4</v>
      </c>
      <c r="AI95" s="195">
        <f t="shared" si="53"/>
        <v>4.6796705688124808E-5</v>
      </c>
      <c r="AJ95" s="139">
        <f t="shared" si="53"/>
        <v>6.541052555461932E-2</v>
      </c>
      <c r="AK95" s="141">
        <f t="shared" si="53"/>
        <v>8.9293085956699701E-4</v>
      </c>
      <c r="AL95" s="195">
        <f t="shared" si="53"/>
        <v>8.1948002915348568E-5</v>
      </c>
      <c r="AM95" s="139">
        <f t="shared" si="53"/>
        <v>1.3365883701580655E-3</v>
      </c>
      <c r="AN95" s="141">
        <f t="shared" si="53"/>
        <v>2.8494989745928852E-4</v>
      </c>
      <c r="AO95" s="195">
        <f t="shared" si="53"/>
        <v>3.860295315692163E-5</v>
      </c>
      <c r="AP95" s="139">
        <f t="shared" si="53"/>
        <v>1.9483373117616623E-2</v>
      </c>
      <c r="AQ95" s="141">
        <f t="shared" si="53"/>
        <v>2.9083100900484707E-4</v>
      </c>
      <c r="AR95" s="195">
        <f t="shared" si="53"/>
        <v>4.7027375911664686E-5</v>
      </c>
      <c r="AS95" s="139"/>
      <c r="AT95" s="141"/>
      <c r="AU95" s="195"/>
      <c r="BX95" s="33"/>
      <c r="BY95" s="277"/>
      <c r="BZ95" s="277"/>
      <c r="CA95" s="277"/>
    </row>
    <row r="96" spans="2:93" x14ac:dyDescent="0.35">
      <c r="C96" s="28" t="s">
        <v>36</v>
      </c>
      <c r="D96" s="28" t="s">
        <v>37</v>
      </c>
      <c r="E96" s="29" t="str">
        <f t="shared" si="54"/>
        <v>Not used</v>
      </c>
      <c r="H96" s="199"/>
      <c r="I96" s="201"/>
      <c r="J96" s="202"/>
      <c r="K96" s="203"/>
      <c r="L96" s="199"/>
      <c r="M96" s="200"/>
      <c r="N96" s="198"/>
      <c r="O96" s="199"/>
      <c r="P96" s="200"/>
      <c r="Q96" s="198"/>
      <c r="R96" s="199"/>
      <c r="S96" s="200"/>
      <c r="T96" s="198"/>
      <c r="U96" s="199"/>
      <c r="V96" s="200"/>
      <c r="W96" s="198"/>
      <c r="X96" s="199"/>
      <c r="Y96" s="200"/>
      <c r="Z96" s="198"/>
      <c r="AA96" s="199"/>
      <c r="AB96" s="200"/>
      <c r="AC96" s="198"/>
      <c r="AD96" s="199"/>
      <c r="AE96" s="200"/>
      <c r="AF96" s="198"/>
      <c r="AG96" s="199"/>
      <c r="AH96" s="200"/>
      <c r="AI96" s="198"/>
      <c r="AJ96" s="199"/>
      <c r="AK96" s="200"/>
      <c r="AL96" s="198"/>
      <c r="AM96" s="199"/>
      <c r="AN96" s="200"/>
      <c r="AO96" s="198"/>
      <c r="AP96" s="199"/>
      <c r="AQ96" s="200"/>
      <c r="AR96" s="198"/>
      <c r="AS96" s="199"/>
      <c r="AT96" s="200"/>
      <c r="AU96" s="198"/>
      <c r="CA96" s="26" t="str">
        <f>HLOOKUP(CA$94,$BY$77:$CO$92,$BW78,FALSE)</f>
        <v>GSK2920487A</v>
      </c>
      <c r="CC96" s="26" t="str">
        <f>HLOOKUP(CC$94,$BY$77:$CO$92,$BW78,FALSE)</f>
        <v>DDD01012248</v>
      </c>
      <c r="CE96" s="26" t="str">
        <f>HLOOKUP(CE$94,$BY$77:$CO$92,$BW78,FALSE)</f>
        <v>DDD00107332</v>
      </c>
      <c r="CG96" s="26" t="str">
        <f>HLOOKUP(CG$94,$BY$77:$CO$92,$BW78,FALSE)</f>
        <v>DDD01542111</v>
      </c>
      <c r="CI96" s="26" t="e">
        <f>HLOOKUP(CI$94,$BY$77:$CO$92,$BW78,FALSE)</f>
        <v>#REF!</v>
      </c>
      <c r="CK96" s="26" t="str">
        <f>HLOOKUP(CK$94,$BY$77:$CO$92,$BW78,FALSE)</f>
        <v>DDD01716002</v>
      </c>
      <c r="CM96" s="26" t="str">
        <f>HLOOKUP(CM$94,$BY$77:$CO$92,$BW78,FALSE)</f>
        <v>DDD85646</v>
      </c>
      <c r="CN96" s="26">
        <f>HLOOKUP(CN$94,$BY$77:$CO$92,$BW78,FALSE)</f>
        <v>0</v>
      </c>
    </row>
    <row r="97" spans="3:93" x14ac:dyDescent="0.35">
      <c r="C97" s="28" t="s">
        <v>38</v>
      </c>
      <c r="D97" s="28" t="s">
        <v>39</v>
      </c>
      <c r="E97" s="29" t="str">
        <f t="shared" si="54"/>
        <v>Not used</v>
      </c>
      <c r="H97" s="199"/>
      <c r="I97" s="201"/>
      <c r="J97" s="202"/>
      <c r="K97" s="203"/>
      <c r="L97" s="199"/>
      <c r="M97" s="200"/>
      <c r="N97" s="198"/>
      <c r="O97" s="199"/>
      <c r="P97" s="200"/>
      <c r="Q97" s="198"/>
      <c r="R97" s="199"/>
      <c r="S97" s="200"/>
      <c r="T97" s="198"/>
      <c r="U97" s="199"/>
      <c r="V97" s="200"/>
      <c r="W97" s="198"/>
      <c r="X97" s="199"/>
      <c r="Y97" s="200"/>
      <c r="Z97" s="198"/>
      <c r="AA97" s="199"/>
      <c r="AB97" s="200"/>
      <c r="AC97" s="198"/>
      <c r="AD97" s="199"/>
      <c r="AE97" s="200"/>
      <c r="AF97" s="198"/>
      <c r="AG97" s="199"/>
      <c r="AH97" s="200"/>
      <c r="AI97" s="198"/>
      <c r="AJ97" s="199"/>
      <c r="AK97" s="200"/>
      <c r="AL97" s="198"/>
      <c r="AM97" s="199"/>
      <c r="AN97" s="200"/>
      <c r="AO97" s="198"/>
      <c r="AP97" s="199"/>
      <c r="AQ97" s="200"/>
      <c r="AR97" s="198"/>
      <c r="AS97" s="199"/>
      <c r="AT97" s="200"/>
      <c r="AU97" s="198"/>
      <c r="BY97" s="26" t="str">
        <f>HLOOKUP(BY$94,$BY$77:$CO$92,$BW79,FALSE)</f>
        <v>Start</v>
      </c>
      <c r="BZ97" s="26" t="str">
        <f t="shared" ref="BZ97:CO97" si="57">HLOOKUP(BZ$94,$BY$77:$CO$92,$BW79,FALSE)</f>
        <v>No inhibitor</v>
      </c>
      <c r="CA97" s="26" t="str">
        <f t="shared" si="57"/>
        <v>3x</v>
      </c>
      <c r="CB97" s="26" t="str">
        <f t="shared" si="57"/>
        <v>10x</v>
      </c>
      <c r="CC97" s="26" t="str">
        <f t="shared" si="57"/>
        <v>3x</v>
      </c>
      <c r="CD97" s="26" t="str">
        <f t="shared" si="57"/>
        <v>10x</v>
      </c>
      <c r="CE97" s="26" t="str">
        <f t="shared" si="57"/>
        <v>3x</v>
      </c>
      <c r="CF97" s="26" t="str">
        <f t="shared" si="57"/>
        <v>10x</v>
      </c>
      <c r="CG97" s="26" t="str">
        <f t="shared" si="57"/>
        <v>3x</v>
      </c>
      <c r="CH97" s="26" t="str">
        <f t="shared" si="57"/>
        <v>10x</v>
      </c>
      <c r="CI97" s="26" t="str">
        <f t="shared" si="57"/>
        <v>3x</v>
      </c>
      <c r="CJ97" s="26" t="str">
        <f t="shared" si="57"/>
        <v>10x</v>
      </c>
      <c r="CK97" s="26" t="str">
        <f t="shared" si="57"/>
        <v>3x</v>
      </c>
      <c r="CL97" s="26" t="str">
        <f t="shared" si="57"/>
        <v>10x</v>
      </c>
      <c r="CM97" s="26" t="str">
        <f t="shared" si="57"/>
        <v>3x</v>
      </c>
      <c r="CN97" s="26" t="str">
        <f t="shared" si="57"/>
        <v>10x</v>
      </c>
      <c r="CO97" s="26" t="e">
        <f t="shared" si="57"/>
        <v>#REF!</v>
      </c>
    </row>
    <row r="98" spans="3:93" x14ac:dyDescent="0.35">
      <c r="C98" s="26" t="s">
        <v>19</v>
      </c>
      <c r="D98" s="26" t="s">
        <v>40</v>
      </c>
      <c r="E98" s="30" t="str">
        <f t="shared" si="54"/>
        <v>DDD01716002-Res 1</v>
      </c>
      <c r="H98" s="139">
        <f t="shared" ref="H98:AR101" si="58">H58/$H58</f>
        <v>1</v>
      </c>
      <c r="I98" s="139">
        <f t="shared" si="58"/>
        <v>0.37008342404267364</v>
      </c>
      <c r="J98" s="141">
        <f t="shared" si="58"/>
        <v>0.10670458872517843</v>
      </c>
      <c r="K98" s="195">
        <f t="shared" si="58"/>
        <v>2.9744001813793105E-2</v>
      </c>
      <c r="L98" s="139">
        <f t="shared" si="58"/>
        <v>4.976313889895876E-2</v>
      </c>
      <c r="M98" s="141">
        <f t="shared" si="58"/>
        <v>1.8227774446401221E-3</v>
      </c>
      <c r="N98" s="195">
        <f t="shared" si="58"/>
        <v>4.561380333081526E-4</v>
      </c>
      <c r="O98" s="139">
        <f t="shared" si="58"/>
        <v>5.8145405755086364E-3</v>
      </c>
      <c r="P98" s="141">
        <f t="shared" si="58"/>
        <v>4.3032533159950486E-3</v>
      </c>
      <c r="Q98" s="195">
        <f t="shared" si="58"/>
        <v>6.2745369600666848E-3</v>
      </c>
      <c r="R98" s="139">
        <f t="shared" si="58"/>
        <v>1.3193888231277329</v>
      </c>
      <c r="S98" s="141">
        <f t="shared" si="58"/>
        <v>1.0111452789874966</v>
      </c>
      <c r="T98" s="195">
        <f t="shared" si="58"/>
        <v>0.61294069735958101</v>
      </c>
      <c r="U98" s="139">
        <f t="shared" si="58"/>
        <v>7.3605721153658692</v>
      </c>
      <c r="V98" s="141">
        <f t="shared" si="58"/>
        <v>5.7355561486880475</v>
      </c>
      <c r="W98" s="195">
        <f t="shared" si="58"/>
        <v>3.0045436480165599</v>
      </c>
      <c r="X98" s="139">
        <f t="shared" si="58"/>
        <v>5.0370383671163293E-3</v>
      </c>
      <c r="Y98" s="141">
        <f t="shared" si="58"/>
        <v>9.243379055896482E-4</v>
      </c>
      <c r="Z98" s="195">
        <f t="shared" si="58"/>
        <v>9.7693527859993626E-4</v>
      </c>
      <c r="AA98" s="139">
        <f t="shared" si="58"/>
        <v>1.4942916567379798E-3</v>
      </c>
      <c r="AB98" s="141">
        <f t="shared" si="58"/>
        <v>5.6216567357770934E-4</v>
      </c>
      <c r="AC98" s="195">
        <f t="shared" si="58"/>
        <v>2.4183126711857153E-4</v>
      </c>
      <c r="AD98" s="139">
        <f t="shared" si="58"/>
        <v>7.5781733956073174E-3</v>
      </c>
      <c r="AE98" s="141">
        <f t="shared" si="58"/>
        <v>9.5800114452517199E-4</v>
      </c>
      <c r="AF98" s="195">
        <f t="shared" si="58"/>
        <v>0</v>
      </c>
      <c r="AG98" s="139">
        <f t="shared" si="58"/>
        <v>6.0930809689325963E-3</v>
      </c>
      <c r="AH98" s="141">
        <f t="shared" si="58"/>
        <v>0</v>
      </c>
      <c r="AI98" s="195">
        <f t="shared" si="58"/>
        <v>6.8653077755559825E-5</v>
      </c>
      <c r="AJ98" s="139">
        <f t="shared" si="58"/>
        <v>0.31677348104563552</v>
      </c>
      <c r="AK98" s="141">
        <f t="shared" si="58"/>
        <v>1.0503606966798992E-2</v>
      </c>
      <c r="AL98" s="195">
        <f t="shared" si="58"/>
        <v>4.2378172629884362E-3</v>
      </c>
      <c r="AM98" s="139">
        <f t="shared" si="58"/>
        <v>3.3544968107037747E-3</v>
      </c>
      <c r="AN98" s="141">
        <f t="shared" si="58"/>
        <v>0</v>
      </c>
      <c r="AO98" s="195">
        <f t="shared" si="58"/>
        <v>8.4948657358659816E-5</v>
      </c>
      <c r="AP98" s="139">
        <f t="shared" si="58"/>
        <v>0.53660824286109998</v>
      </c>
      <c r="AQ98" s="141">
        <f t="shared" si="58"/>
        <v>5.1905815513681744E-2</v>
      </c>
      <c r="AR98" s="195">
        <f t="shared" si="58"/>
        <v>8.0720034364077271E-3</v>
      </c>
      <c r="AS98" s="139"/>
      <c r="AT98" s="141"/>
      <c r="AU98" s="195"/>
      <c r="BY98" s="26" t="str">
        <f>BY97</f>
        <v>Start</v>
      </c>
      <c r="BZ98" s="26" t="s">
        <v>200</v>
      </c>
      <c r="CA98" s="26" t="str">
        <f>CA96&amp;"                              "&amp;CA97</f>
        <v>GSK2920487A                              3x</v>
      </c>
      <c r="CB98" s="26" t="str">
        <f>CA96&amp;"                            "&amp;CB97</f>
        <v>GSK2920487A                            10x</v>
      </c>
      <c r="CC98" s="26" t="str">
        <f>CC96&amp;"        "&amp;CC97</f>
        <v>DDD01012248        3x</v>
      </c>
      <c r="CD98" s="26" t="str">
        <f>CC96&amp;" "&amp;CD97</f>
        <v>DDD01012248 10x</v>
      </c>
      <c r="CE98" s="26" t="str">
        <f>CE96&amp;" "&amp;CE97</f>
        <v>DDD00107332 3x</v>
      </c>
      <c r="CF98" s="26" t="str">
        <f>CE96&amp;" "&amp;CF97</f>
        <v>DDD00107332 10x</v>
      </c>
      <c r="CG98" s="26" t="str">
        <f>CG96&amp;" "&amp;CG97</f>
        <v>DDD01542111 3x</v>
      </c>
      <c r="CH98" s="26" t="str">
        <f>CG96&amp;" "&amp;CH97</f>
        <v>DDD01542111 10x</v>
      </c>
      <c r="CI98" s="26" t="e">
        <f>CI96&amp;" "&amp;CI97</f>
        <v>#REF!</v>
      </c>
      <c r="CJ98" s="26" t="e">
        <f>CI96&amp;" "&amp;CJ97</f>
        <v>#REF!</v>
      </c>
      <c r="CK98" s="26" t="str">
        <f>CK96&amp;" "&amp;CK97</f>
        <v>DDD01716002 3x</v>
      </c>
      <c r="CL98" s="26" t="str">
        <f>CK96&amp;" "&amp;CL97</f>
        <v>DDD01716002 10x</v>
      </c>
      <c r="CM98" s="26" t="str">
        <f>CM96&amp;" "&amp;CM97</f>
        <v>DDD85646 3x</v>
      </c>
      <c r="CN98" s="26" t="str">
        <f>CN96&amp;" "&amp;CN97</f>
        <v>0 10x</v>
      </c>
      <c r="CO98" s="26" t="e">
        <f>CN96&amp;" "&amp;CO97</f>
        <v>#REF!</v>
      </c>
    </row>
    <row r="99" spans="3:93" x14ac:dyDescent="0.35">
      <c r="C99" s="26" t="s">
        <v>20</v>
      </c>
      <c r="D99" s="26" t="s">
        <v>41</v>
      </c>
      <c r="E99" s="30" t="str">
        <f t="shared" si="54"/>
        <v>DDD01716002-Res 2</v>
      </c>
      <c r="H99" s="139">
        <f t="shared" si="58"/>
        <v>1</v>
      </c>
      <c r="I99" s="139">
        <f t="shared" si="58"/>
        <v>0.56497398398548915</v>
      </c>
      <c r="J99" s="141">
        <f t="shared" si="58"/>
        <v>0.32031687730550801</v>
      </c>
      <c r="K99" s="195">
        <f t="shared" si="58"/>
        <v>0.19865379664668481</v>
      </c>
      <c r="L99" s="139">
        <f t="shared" si="58"/>
        <v>0.52993537855981576</v>
      </c>
      <c r="M99" s="141">
        <f t="shared" si="58"/>
        <v>0.29083869569527304</v>
      </c>
      <c r="N99" s="195">
        <f t="shared" si="58"/>
        <v>0.14660748374593185</v>
      </c>
      <c r="O99" s="139">
        <f t="shared" si="58"/>
        <v>0.473438401763149</v>
      </c>
      <c r="P99" s="141">
        <f t="shared" si="58"/>
        <v>0.14562093401506343</v>
      </c>
      <c r="Q99" s="195">
        <f t="shared" si="58"/>
        <v>7.2999205971298733E-2</v>
      </c>
      <c r="R99" s="139">
        <f t="shared" si="58"/>
        <v>2.3499136643209795</v>
      </c>
      <c r="S99" s="141">
        <f t="shared" si="58"/>
        <v>3.584622324466137</v>
      </c>
      <c r="T99" s="195">
        <f t="shared" si="58"/>
        <v>5.5979828732608459</v>
      </c>
      <c r="U99" s="139">
        <f t="shared" si="58"/>
        <v>11.359692400735886</v>
      </c>
      <c r="V99" s="141">
        <f t="shared" si="58"/>
        <v>14.521903867012407</v>
      </c>
      <c r="W99" s="195">
        <f t="shared" si="58"/>
        <v>17.676201368238665</v>
      </c>
      <c r="X99" s="139">
        <f t="shared" si="58"/>
        <v>1.026057977133288E-2</v>
      </c>
      <c r="Y99" s="141">
        <f t="shared" si="58"/>
        <v>1.4977618807530517E-3</v>
      </c>
      <c r="Z99" s="195">
        <f t="shared" si="58"/>
        <v>6.7449081928451157E-3</v>
      </c>
      <c r="AA99" s="139">
        <f t="shared" si="58"/>
        <v>3.2720178332809064E-3</v>
      </c>
      <c r="AB99" s="141">
        <f t="shared" si="58"/>
        <v>1.1538216286314568E-3</v>
      </c>
      <c r="AC99" s="195">
        <f t="shared" si="58"/>
        <v>1.1755624797189809E-3</v>
      </c>
      <c r="AD99" s="139">
        <f t="shared" si="58"/>
        <v>1.1721229303199944E-2</v>
      </c>
      <c r="AE99" s="141">
        <f t="shared" si="58"/>
        <v>2.8595156743731393E-3</v>
      </c>
      <c r="AF99" s="195">
        <f t="shared" si="58"/>
        <v>2.7090777898938848E-4</v>
      </c>
      <c r="AG99" s="139">
        <f t="shared" si="58"/>
        <v>8.6671338618594072E-3</v>
      </c>
      <c r="AH99" s="141">
        <f t="shared" si="58"/>
        <v>9.1270067295845368E-5</v>
      </c>
      <c r="AI99" s="195">
        <f t="shared" si="58"/>
        <v>5.5621414115360039E-4</v>
      </c>
      <c r="AJ99" s="139">
        <f t="shared" si="58"/>
        <v>0.49257428431179318</v>
      </c>
      <c r="AK99" s="141">
        <f t="shared" si="58"/>
        <v>4.4227918524220824E-2</v>
      </c>
      <c r="AL99" s="195">
        <f t="shared" si="58"/>
        <v>3.7913487935271245E-2</v>
      </c>
      <c r="AM99" s="139">
        <f t="shared" si="58"/>
        <v>7.4048822397740632E-3</v>
      </c>
      <c r="AN99" s="141">
        <f t="shared" si="58"/>
        <v>2.0321066642177429E-4</v>
      </c>
      <c r="AO99" s="195">
        <f t="shared" si="58"/>
        <v>5.5059025511580316E-4</v>
      </c>
      <c r="AP99" s="139">
        <f t="shared" si="58"/>
        <v>0.678997913054873</v>
      </c>
      <c r="AQ99" s="141">
        <f t="shared" si="58"/>
        <v>6.6298002142557488E-2</v>
      </c>
      <c r="AR99" s="195">
        <f t="shared" si="58"/>
        <v>1.9283976160244694E-3</v>
      </c>
      <c r="AS99" s="139"/>
      <c r="AT99" s="141"/>
      <c r="AU99" s="195"/>
      <c r="BX99" s="26" t="str">
        <f t="shared" ref="BX99:BX111" si="59">BX80</f>
        <v>WT</v>
      </c>
      <c r="BY99" s="34">
        <f t="shared" ref="BY99:CO111" si="60">HLOOKUP(BY$94,$BY$77:$CO$92,$BW80,FALSE)</f>
        <v>7.6923076923076925</v>
      </c>
      <c r="BZ99" s="34">
        <f t="shared" si="60"/>
        <v>15.889655934029642</v>
      </c>
      <c r="CA99" s="34">
        <f t="shared" si="60"/>
        <v>5.8267605657472608</v>
      </c>
      <c r="CB99" s="34">
        <f t="shared" si="60"/>
        <v>3.4557635716292903E-2</v>
      </c>
      <c r="CC99" s="34">
        <f t="shared" si="60"/>
        <v>0.10070240444377257</v>
      </c>
      <c r="CD99" s="34">
        <f t="shared" si="60"/>
        <v>4.2010984420039699E-2</v>
      </c>
      <c r="CE99" s="34">
        <f t="shared" si="60"/>
        <v>0.10354889725463744</v>
      </c>
      <c r="CF99" s="34">
        <f t="shared" si="60"/>
        <v>6.2675464136641365E-2</v>
      </c>
      <c r="CG99" s="34">
        <f t="shared" si="60"/>
        <v>12.276562926434636</v>
      </c>
      <c r="CH99" s="34">
        <f t="shared" si="60"/>
        <v>6.1008516694142649</v>
      </c>
      <c r="CI99" s="34" t="e">
        <f t="shared" si="60"/>
        <v>#REF!</v>
      </c>
      <c r="CJ99" s="34" t="e">
        <f t="shared" si="60"/>
        <v>#REF!</v>
      </c>
      <c r="CK99" s="34">
        <f t="shared" si="60"/>
        <v>11.972415099074835</v>
      </c>
      <c r="CL99" s="34">
        <f t="shared" si="60"/>
        <v>0.14070077286256177</v>
      </c>
      <c r="CM99" s="34">
        <f t="shared" si="60"/>
        <v>0.39306355726944403</v>
      </c>
      <c r="CN99" s="34">
        <f t="shared" si="60"/>
        <v>0</v>
      </c>
      <c r="CO99" s="34" t="e">
        <f t="shared" si="60"/>
        <v>#REF!</v>
      </c>
    </row>
    <row r="100" spans="3:93" x14ac:dyDescent="0.35">
      <c r="C100" s="26" t="s">
        <v>21</v>
      </c>
      <c r="D100" s="26" t="s">
        <v>42</v>
      </c>
      <c r="E100" s="30" t="str">
        <f t="shared" si="54"/>
        <v>DDD01716002-Res 3</v>
      </c>
      <c r="H100" s="139">
        <f t="shared" si="58"/>
        <v>1</v>
      </c>
      <c r="I100" s="139">
        <f t="shared" si="58"/>
        <v>0.48332414888695457</v>
      </c>
      <c r="J100" s="141">
        <f t="shared" si="58"/>
        <v>0.20933380605594956</v>
      </c>
      <c r="K100" s="195">
        <f t="shared" si="58"/>
        <v>9.5061354436469028E-2</v>
      </c>
      <c r="L100" s="139">
        <f t="shared" si="58"/>
        <v>0.17640323487840417</v>
      </c>
      <c r="M100" s="141">
        <f t="shared" si="58"/>
        <v>2.8096062559939093E-2</v>
      </c>
      <c r="N100" s="195">
        <f t="shared" si="58"/>
        <v>5.4883709951617701E-3</v>
      </c>
      <c r="O100" s="139">
        <f t="shared" si="58"/>
        <v>1.8333156648392076E-2</v>
      </c>
      <c r="P100" s="141">
        <f t="shared" si="58"/>
        <v>1.2256594596415465E-2</v>
      </c>
      <c r="Q100" s="195">
        <f t="shared" si="58"/>
        <v>2.5322903226615817E-2</v>
      </c>
      <c r="R100" s="139">
        <f t="shared" si="58"/>
        <v>1.9153757012735171</v>
      </c>
      <c r="S100" s="141">
        <f t="shared" si="58"/>
        <v>2.1919282783801268</v>
      </c>
      <c r="T100" s="195">
        <f t="shared" si="58"/>
        <v>2.5978312410427575</v>
      </c>
      <c r="U100" s="139">
        <f t="shared" si="58"/>
        <v>13.283887406035895</v>
      </c>
      <c r="V100" s="141">
        <f t="shared" si="58"/>
        <v>15.939801432101195</v>
      </c>
      <c r="W100" s="195">
        <f t="shared" si="58"/>
        <v>19.039735637981721</v>
      </c>
      <c r="X100" s="139">
        <f t="shared" si="58"/>
        <v>9.0910425979284937E-3</v>
      </c>
      <c r="Y100" s="141">
        <f t="shared" si="58"/>
        <v>2.7448212611072384E-3</v>
      </c>
      <c r="Z100" s="195">
        <f t="shared" si="58"/>
        <v>4.3228476292905011E-3</v>
      </c>
      <c r="AA100" s="139">
        <f t="shared" si="58"/>
        <v>1.7007828450557683E-3</v>
      </c>
      <c r="AB100" s="141">
        <f t="shared" si="58"/>
        <v>1.0521969162487017E-3</v>
      </c>
      <c r="AC100" s="195">
        <f t="shared" si="58"/>
        <v>8.4868480105459293E-4</v>
      </c>
      <c r="AD100" s="139">
        <f t="shared" si="58"/>
        <v>2.3693646340858548E-2</v>
      </c>
      <c r="AE100" s="141">
        <f t="shared" si="58"/>
        <v>2.654224533577193E-3</v>
      </c>
      <c r="AF100" s="195">
        <f t="shared" si="58"/>
        <v>4.4005271228467798E-4</v>
      </c>
      <c r="AG100" s="139">
        <f t="shared" si="58"/>
        <v>1.0120251754965059E-2</v>
      </c>
      <c r="AH100" s="141">
        <f t="shared" si="58"/>
        <v>0</v>
      </c>
      <c r="AI100" s="195">
        <f t="shared" si="58"/>
        <v>4.8186344413599048E-4</v>
      </c>
      <c r="AJ100" s="139">
        <f t="shared" si="58"/>
        <v>0.40630579670664185</v>
      </c>
      <c r="AK100" s="141">
        <f t="shared" si="58"/>
        <v>2.5326575704793925E-2</v>
      </c>
      <c r="AL100" s="195">
        <f t="shared" si="58"/>
        <v>1.5188664120598071E-2</v>
      </c>
      <c r="AM100" s="139">
        <f t="shared" si="58"/>
        <v>5.6302308946495714E-3</v>
      </c>
      <c r="AN100" s="141">
        <f t="shared" si="58"/>
        <v>0</v>
      </c>
      <c r="AO100" s="195">
        <f t="shared" si="58"/>
        <v>0</v>
      </c>
      <c r="AP100" s="139">
        <f t="shared" si="58"/>
        <v>2.6307579186666423</v>
      </c>
      <c r="AQ100" s="141">
        <f t="shared" si="58"/>
        <v>1.1157222268270222</v>
      </c>
      <c r="AR100" s="195">
        <f t="shared" si="58"/>
        <v>0.14345569840773728</v>
      </c>
      <c r="AS100" s="139"/>
      <c r="AT100" s="141"/>
      <c r="AU100" s="195"/>
      <c r="BX100" s="26" t="str">
        <f t="shared" si="59"/>
        <v>DDD01012248-Res 3</v>
      </c>
      <c r="BY100" s="34">
        <f t="shared" si="60"/>
        <v>7.6923076923076925</v>
      </c>
      <c r="BZ100" s="34">
        <f t="shared" si="60"/>
        <v>15.983497463041269</v>
      </c>
      <c r="CA100" s="34">
        <f t="shared" si="60"/>
        <v>31.912343652420294</v>
      </c>
      <c r="CB100" s="34">
        <f t="shared" si="60"/>
        <v>7.4385001135544387E-2</v>
      </c>
      <c r="CC100" s="34">
        <f t="shared" si="60"/>
        <v>98.675540100466336</v>
      </c>
      <c r="CD100" s="34">
        <f t="shared" si="60"/>
        <v>99.640809845708461</v>
      </c>
      <c r="CE100" s="34">
        <f t="shared" si="60"/>
        <v>0.14955443254970288</v>
      </c>
      <c r="CF100" s="34">
        <f t="shared" si="60"/>
        <v>8.6055543617887753E-2</v>
      </c>
      <c r="CG100" s="34">
        <f t="shared" si="60"/>
        <v>14.308367233570667</v>
      </c>
      <c r="CH100" s="34">
        <f t="shared" si="60"/>
        <v>10.258579485941139</v>
      </c>
      <c r="CI100" s="34" t="e">
        <f t="shared" si="60"/>
        <v>#REF!</v>
      </c>
      <c r="CJ100" s="34" t="e">
        <f t="shared" si="60"/>
        <v>#REF!</v>
      </c>
      <c r="CK100" s="34">
        <f t="shared" si="60"/>
        <v>12.917933230222539</v>
      </c>
      <c r="CL100" s="34">
        <f t="shared" si="60"/>
        <v>0.17040540937945434</v>
      </c>
      <c r="CM100" s="34">
        <f t="shared" si="60"/>
        <v>0.53675458077906435</v>
      </c>
      <c r="CN100" s="34">
        <f t="shared" si="60"/>
        <v>0</v>
      </c>
      <c r="CO100" s="34" t="e">
        <f t="shared" si="60"/>
        <v>#REF!</v>
      </c>
    </row>
    <row r="101" spans="3:93" x14ac:dyDescent="0.35">
      <c r="C101" s="26" t="s">
        <v>22</v>
      </c>
      <c r="D101" s="26" t="s">
        <v>43</v>
      </c>
      <c r="E101" s="30" t="str">
        <f t="shared" si="54"/>
        <v>BPQ-Res 3</v>
      </c>
      <c r="H101" s="139">
        <f t="shared" si="58"/>
        <v>1</v>
      </c>
      <c r="I101" s="139">
        <f t="shared" si="58"/>
        <v>0.49969985594554661</v>
      </c>
      <c r="J101" s="141">
        <f t="shared" si="58"/>
        <v>0.18311120803576911</v>
      </c>
      <c r="K101" s="195">
        <f t="shared" si="58"/>
        <v>6.5241963494628394E-2</v>
      </c>
      <c r="L101" s="139">
        <f t="shared" si="58"/>
        <v>0.43472503378071525</v>
      </c>
      <c r="M101" s="141">
        <f t="shared" si="58"/>
        <v>0.15070695083963018</v>
      </c>
      <c r="N101" s="195">
        <f t="shared" si="58"/>
        <v>3.811639116838051E-2</v>
      </c>
      <c r="O101" s="139">
        <f t="shared" si="58"/>
        <v>0.22069540300058887</v>
      </c>
      <c r="P101" s="141">
        <f t="shared" si="58"/>
        <v>2.6546744618577377E-2</v>
      </c>
      <c r="Q101" s="195">
        <f t="shared" si="58"/>
        <v>2.2209403617016524E-3</v>
      </c>
      <c r="R101" s="139">
        <f t="shared" si="58"/>
        <v>0.28521195242370756</v>
      </c>
      <c r="S101" s="141">
        <f t="shared" si="58"/>
        <v>8.5382633440286043E-2</v>
      </c>
      <c r="T101" s="195">
        <f t="shared" si="58"/>
        <v>2.0776068408395552E-2</v>
      </c>
      <c r="U101" s="139">
        <f t="shared" si="58"/>
        <v>5.9126071402836086E-2</v>
      </c>
      <c r="V101" s="141">
        <f t="shared" si="58"/>
        <v>3.7769398088052905E-3</v>
      </c>
      <c r="W101" s="195">
        <f t="shared" si="58"/>
        <v>6.9223823229413455E-5</v>
      </c>
      <c r="X101" s="139">
        <f t="shared" si="58"/>
        <v>3.2654108470141201E-3</v>
      </c>
      <c r="Y101" s="141">
        <f t="shared" si="58"/>
        <v>9.6798644923810906E-5</v>
      </c>
      <c r="Z101" s="195">
        <f t="shared" si="58"/>
        <v>3.8550371246412134E-5</v>
      </c>
      <c r="AA101" s="139">
        <f t="shared" si="58"/>
        <v>1.5394782084569545E-3</v>
      </c>
      <c r="AB101" s="141">
        <f t="shared" si="58"/>
        <v>2.2109403669643882E-4</v>
      </c>
      <c r="AC101" s="195">
        <f t="shared" si="58"/>
        <v>0</v>
      </c>
      <c r="AD101" s="139">
        <f t="shared" si="58"/>
        <v>1.256777850894757E-2</v>
      </c>
      <c r="AE101" s="141">
        <f t="shared" si="58"/>
        <v>4.5761793267560527E-4</v>
      </c>
      <c r="AF101" s="195">
        <f t="shared" si="58"/>
        <v>0</v>
      </c>
      <c r="AG101" s="139">
        <f t="shared" si="58"/>
        <v>7.2608039162487797E-3</v>
      </c>
      <c r="AH101" s="141">
        <f t="shared" si="58"/>
        <v>5.1121897879036713E-5</v>
      </c>
      <c r="AI101" s="195">
        <f t="shared" si="58"/>
        <v>6.2308976788110303E-5</v>
      </c>
      <c r="AJ101" s="139">
        <f t="shared" si="58"/>
        <v>0.4167727557851848</v>
      </c>
      <c r="AK101" s="141">
        <f t="shared" si="58"/>
        <v>3.0544473448260445E-2</v>
      </c>
      <c r="AL101" s="195">
        <f t="shared" si="58"/>
        <v>7.3650802809109286E-3</v>
      </c>
      <c r="AM101" s="139">
        <f t="shared" si="58"/>
        <v>4.015228753618324E-3</v>
      </c>
      <c r="AN101" s="141">
        <f t="shared" si="58"/>
        <v>1.1382170786695397E-4</v>
      </c>
      <c r="AO101" s="195">
        <f t="shared" si="58"/>
        <v>7.7098712724692293E-5</v>
      </c>
      <c r="AP101" s="139">
        <f t="shared" si="58"/>
        <v>0.54210107968644783</v>
      </c>
      <c r="AQ101" s="141">
        <f t="shared" si="58"/>
        <v>5.0073657898007669E-2</v>
      </c>
      <c r="AR101" s="195">
        <f t="shared" si="58"/>
        <v>2.3481041274684461E-3</v>
      </c>
      <c r="AS101" s="139"/>
      <c r="AT101" s="141"/>
      <c r="AU101" s="195"/>
      <c r="BX101" s="26" t="str">
        <f t="shared" si="59"/>
        <v>DDD00107332-Res 1</v>
      </c>
      <c r="BY101" s="34">
        <f t="shared" si="60"/>
        <v>7.6923076923076925</v>
      </c>
      <c r="BZ101" s="34">
        <f t="shared" si="60"/>
        <v>11.279679035506572</v>
      </c>
      <c r="CA101" s="34">
        <f t="shared" si="60"/>
        <v>15.92914337180609</v>
      </c>
      <c r="CB101" s="34">
        <f t="shared" si="60"/>
        <v>3.3931952685470647E-2</v>
      </c>
      <c r="CC101" s="34">
        <f t="shared" si="60"/>
        <v>0.25198258154323666</v>
      </c>
      <c r="CD101" s="34">
        <f t="shared" si="60"/>
        <v>5.9825076020323262E-2</v>
      </c>
      <c r="CE101" s="34">
        <f t="shared" si="60"/>
        <v>90.935584859539659</v>
      </c>
      <c r="CF101" s="34">
        <f t="shared" si="60"/>
        <v>99.17696701943413</v>
      </c>
      <c r="CG101" s="34">
        <f t="shared" si="60"/>
        <v>22.514814842519211</v>
      </c>
      <c r="CH101" s="34">
        <f t="shared" si="60"/>
        <v>42.228212151996338</v>
      </c>
      <c r="CI101" s="34" t="e">
        <f t="shared" si="60"/>
        <v>#REF!</v>
      </c>
      <c r="CJ101" s="34" t="e">
        <f t="shared" si="60"/>
        <v>#REF!</v>
      </c>
      <c r="CK101" s="34">
        <f t="shared" si="60"/>
        <v>12.846242180604998</v>
      </c>
      <c r="CL101" s="34">
        <f t="shared" si="60"/>
        <v>0.76899515742310709</v>
      </c>
      <c r="CM101" s="34">
        <f t="shared" si="60"/>
        <v>17.175929121540413</v>
      </c>
      <c r="CN101" s="34">
        <f t="shared" si="60"/>
        <v>0</v>
      </c>
      <c r="CO101" s="34" t="e">
        <f t="shared" si="60"/>
        <v>#REF!</v>
      </c>
    </row>
    <row r="102" spans="3:93" x14ac:dyDescent="0.35">
      <c r="C102" s="28" t="s">
        <v>44</v>
      </c>
      <c r="D102" s="28" t="s">
        <v>45</v>
      </c>
      <c r="E102" s="30" t="str">
        <f t="shared" si="54"/>
        <v>Not used</v>
      </c>
      <c r="H102" s="201"/>
      <c r="I102" s="201"/>
      <c r="J102" s="202"/>
      <c r="K102" s="203"/>
      <c r="L102" s="201"/>
      <c r="M102" s="202"/>
      <c r="N102" s="203"/>
      <c r="O102" s="201"/>
      <c r="P102" s="202"/>
      <c r="Q102" s="203"/>
      <c r="R102" s="201"/>
      <c r="S102" s="202"/>
      <c r="T102" s="203"/>
      <c r="U102" s="201"/>
      <c r="V102" s="202"/>
      <c r="W102" s="203"/>
      <c r="X102" s="201"/>
      <c r="Y102" s="202"/>
      <c r="Z102" s="203"/>
      <c r="AA102" s="201"/>
      <c r="AB102" s="202"/>
      <c r="AC102" s="203"/>
      <c r="AD102" s="201"/>
      <c r="AE102" s="202"/>
      <c r="AF102" s="203"/>
      <c r="AG102" s="201"/>
      <c r="AH102" s="202"/>
      <c r="AI102" s="203"/>
      <c r="AJ102" s="201"/>
      <c r="AK102" s="202"/>
      <c r="AL102" s="203"/>
      <c r="AM102" s="201"/>
      <c r="AN102" s="202"/>
      <c r="AO102" s="203"/>
      <c r="AP102" s="201"/>
      <c r="AQ102" s="202"/>
      <c r="AR102" s="203"/>
      <c r="AS102" s="201"/>
      <c r="AT102" s="202"/>
      <c r="AU102" s="203"/>
      <c r="BX102" s="26" t="str">
        <f t="shared" si="59"/>
        <v>GSK2920487A-Res 2</v>
      </c>
      <c r="BY102" s="34">
        <f t="shared" si="60"/>
        <v>7.6923076923076925</v>
      </c>
      <c r="BZ102" s="34">
        <f t="shared" si="60"/>
        <v>8.946248165303647</v>
      </c>
      <c r="CA102" s="34">
        <f t="shared" si="60"/>
        <v>22.463817322326047</v>
      </c>
      <c r="CB102" s="34">
        <f t="shared" si="60"/>
        <v>99.659114375009878</v>
      </c>
      <c r="CC102" s="34">
        <f t="shared" si="60"/>
        <v>9.9591265625653222E-2</v>
      </c>
      <c r="CD102" s="34">
        <f t="shared" si="60"/>
        <v>4.4380350354791091E-2</v>
      </c>
      <c r="CE102" s="34">
        <f t="shared" si="60"/>
        <v>0.14489014454268687</v>
      </c>
      <c r="CF102" s="34">
        <f t="shared" si="60"/>
        <v>6.4691695956977879E-2</v>
      </c>
      <c r="CG102" s="34">
        <f t="shared" si="60"/>
        <v>7.7290866126798861</v>
      </c>
      <c r="CH102" s="34">
        <f t="shared" si="60"/>
        <v>3.8437249312004234</v>
      </c>
      <c r="CI102" s="34" t="e">
        <f t="shared" si="60"/>
        <v>#REF!</v>
      </c>
      <c r="CJ102" s="34" t="e">
        <f t="shared" si="60"/>
        <v>#REF!</v>
      </c>
      <c r="CK102" s="34">
        <f t="shared" si="60"/>
        <v>3.8929732628574714</v>
      </c>
      <c r="CL102" s="34">
        <f t="shared" si="60"/>
        <v>0.13253700248210945</v>
      </c>
      <c r="CM102" s="34">
        <f t="shared" si="60"/>
        <v>8.8696804145734554E-2</v>
      </c>
      <c r="CN102" s="34">
        <f t="shared" si="60"/>
        <v>0</v>
      </c>
      <c r="CO102" s="34" t="e">
        <f t="shared" si="60"/>
        <v>#REF!</v>
      </c>
    </row>
    <row r="103" spans="3:93" x14ac:dyDescent="0.35">
      <c r="C103" s="28" t="s">
        <v>46</v>
      </c>
      <c r="D103" s="28" t="s">
        <v>47</v>
      </c>
      <c r="E103" s="30" t="str">
        <f t="shared" si="54"/>
        <v>Not used</v>
      </c>
      <c r="H103" s="201"/>
      <c r="I103" s="201"/>
      <c r="J103" s="202"/>
      <c r="K103" s="203"/>
      <c r="L103" s="201"/>
      <c r="M103" s="202"/>
      <c r="N103" s="203"/>
      <c r="O103" s="201"/>
      <c r="P103" s="202"/>
      <c r="Q103" s="203"/>
      <c r="R103" s="201"/>
      <c r="S103" s="202"/>
      <c r="T103" s="203"/>
      <c r="U103" s="201"/>
      <c r="V103" s="202"/>
      <c r="W103" s="203"/>
      <c r="X103" s="201"/>
      <c r="Y103" s="202"/>
      <c r="Z103" s="203"/>
      <c r="AA103" s="201"/>
      <c r="AB103" s="202"/>
      <c r="AC103" s="203"/>
      <c r="AD103" s="201"/>
      <c r="AE103" s="202"/>
      <c r="AF103" s="203"/>
      <c r="AG103" s="201"/>
      <c r="AH103" s="202"/>
      <c r="AI103" s="203"/>
      <c r="AJ103" s="201"/>
      <c r="AK103" s="202"/>
      <c r="AL103" s="203"/>
      <c r="AM103" s="201"/>
      <c r="AN103" s="202"/>
      <c r="AO103" s="203"/>
      <c r="AP103" s="201"/>
      <c r="AQ103" s="202"/>
      <c r="AR103" s="203"/>
      <c r="AS103" s="201"/>
      <c r="AT103" s="202"/>
      <c r="AU103" s="203"/>
      <c r="BX103" s="26" t="str">
        <f t="shared" si="59"/>
        <v>Amph B-Res 1</v>
      </c>
      <c r="BY103" s="34">
        <f t="shared" si="60"/>
        <v>7.6923076923076925</v>
      </c>
      <c r="BZ103" s="34">
        <f t="shared" si="60"/>
        <v>2.3031022475743654</v>
      </c>
      <c r="CA103" s="34">
        <f t="shared" si="60"/>
        <v>3.9991991353615086E-2</v>
      </c>
      <c r="CB103" s="34">
        <f t="shared" si="60"/>
        <v>1.1595029154482343E-3</v>
      </c>
      <c r="CC103" s="34">
        <f t="shared" si="60"/>
        <v>3.3312509804364456E-3</v>
      </c>
      <c r="CD103" s="34">
        <f t="shared" si="60"/>
        <v>1.879444119221392E-3</v>
      </c>
      <c r="CE103" s="34">
        <f t="shared" si="60"/>
        <v>3.7494004164243436E-2</v>
      </c>
      <c r="CF103" s="34">
        <f t="shared" si="60"/>
        <v>4.4161587435917221E-2</v>
      </c>
      <c r="CG103" s="34">
        <f t="shared" si="60"/>
        <v>1.9654345736759042</v>
      </c>
      <c r="CH103" s="34">
        <f t="shared" si="60"/>
        <v>0.46540128777094841</v>
      </c>
      <c r="CI103" s="34" t="e">
        <f t="shared" si="60"/>
        <v>#REF!</v>
      </c>
      <c r="CJ103" s="34" t="e">
        <f t="shared" si="60"/>
        <v>#REF!</v>
      </c>
      <c r="CK103" s="34">
        <f t="shared" si="60"/>
        <v>1.4652172405842234</v>
      </c>
      <c r="CL103" s="34">
        <f t="shared" si="60"/>
        <v>0.11932859388700005</v>
      </c>
      <c r="CM103" s="34">
        <f t="shared" si="60"/>
        <v>2.509372117891695E-2</v>
      </c>
      <c r="CN103" s="34">
        <f t="shared" si="60"/>
        <v>0</v>
      </c>
      <c r="CO103" s="34" t="e">
        <f t="shared" si="60"/>
        <v>#REF!</v>
      </c>
    </row>
    <row r="104" spans="3:93" x14ac:dyDescent="0.35">
      <c r="C104" s="28" t="s">
        <v>48</v>
      </c>
      <c r="D104" s="28" t="s">
        <v>49</v>
      </c>
      <c r="E104" s="30" t="str">
        <f t="shared" si="54"/>
        <v>Not used</v>
      </c>
      <c r="H104" s="201"/>
      <c r="I104" s="201"/>
      <c r="J104" s="202"/>
      <c r="K104" s="203"/>
      <c r="L104" s="201"/>
      <c r="M104" s="202"/>
      <c r="N104" s="203"/>
      <c r="O104" s="201"/>
      <c r="P104" s="202"/>
      <c r="Q104" s="203"/>
      <c r="R104" s="201"/>
      <c r="S104" s="202"/>
      <c r="T104" s="203"/>
      <c r="U104" s="201"/>
      <c r="V104" s="202"/>
      <c r="W104" s="203"/>
      <c r="X104" s="201"/>
      <c r="Y104" s="202"/>
      <c r="Z104" s="203"/>
      <c r="AA104" s="201"/>
      <c r="AB104" s="202"/>
      <c r="AC104" s="203"/>
      <c r="AD104" s="201"/>
      <c r="AE104" s="202"/>
      <c r="AF104" s="203"/>
      <c r="AG104" s="201"/>
      <c r="AH104" s="202"/>
      <c r="AI104" s="203"/>
      <c r="AJ104" s="201"/>
      <c r="AK104" s="202"/>
      <c r="AL104" s="203"/>
      <c r="AM104" s="201"/>
      <c r="AN104" s="202"/>
      <c r="AO104" s="203"/>
      <c r="AP104" s="201"/>
      <c r="AQ104" s="202"/>
      <c r="AR104" s="203"/>
      <c r="AS104" s="201"/>
      <c r="AT104" s="202"/>
      <c r="AU104" s="203"/>
      <c r="BX104" s="26" t="str">
        <f t="shared" si="59"/>
        <v>Amph B-Res 3</v>
      </c>
      <c r="BY104" s="34">
        <f t="shared" si="60"/>
        <v>7.6923076923076925</v>
      </c>
      <c r="BZ104" s="34">
        <f t="shared" si="60"/>
        <v>11.695930692337345</v>
      </c>
      <c r="CA104" s="34">
        <f t="shared" si="60"/>
        <v>0.62585726739112124</v>
      </c>
      <c r="CB104" s="34">
        <f t="shared" si="60"/>
        <v>9.9080851203868243E-3</v>
      </c>
      <c r="CC104" s="34">
        <f t="shared" si="60"/>
        <v>7.9986885166447252E-2</v>
      </c>
      <c r="CD104" s="34">
        <f t="shared" si="60"/>
        <v>1.0485497052430234E-2</v>
      </c>
      <c r="CE104" s="34">
        <f t="shared" si="60"/>
        <v>6.4407304260825193E-2</v>
      </c>
      <c r="CF104" s="34">
        <f t="shared" si="60"/>
        <v>5.6929121329540831E-2</v>
      </c>
      <c r="CG104" s="34">
        <f t="shared" si="60"/>
        <v>9.9796350103631379</v>
      </c>
      <c r="CH104" s="34">
        <f t="shared" si="60"/>
        <v>2.9986306155686409</v>
      </c>
      <c r="CI104" s="34" t="e">
        <f t="shared" si="60"/>
        <v>#REF!</v>
      </c>
      <c r="CJ104" s="34" t="e">
        <f t="shared" si="60"/>
        <v>#REF!</v>
      </c>
      <c r="CK104" s="34">
        <f t="shared" si="60"/>
        <v>7.2559218140143864</v>
      </c>
      <c r="CL104" s="34">
        <f t="shared" si="60"/>
        <v>0.16778495820140618</v>
      </c>
      <c r="CM104" s="34">
        <f t="shared" si="60"/>
        <v>0.13020552085093709</v>
      </c>
      <c r="CN104" s="34">
        <f t="shared" si="60"/>
        <v>0</v>
      </c>
      <c r="CO104" s="34" t="e">
        <f t="shared" si="60"/>
        <v>#REF!</v>
      </c>
    </row>
    <row r="105" spans="3:93" x14ac:dyDescent="0.35">
      <c r="C105" s="26" t="s">
        <v>23</v>
      </c>
      <c r="D105" s="26" t="s">
        <v>50</v>
      </c>
      <c r="E105" s="30" t="str">
        <f t="shared" si="54"/>
        <v>DDD01542111-Res 1</v>
      </c>
      <c r="H105" s="139">
        <f t="shared" ref="H105:AR108" si="61">H65/$H65</f>
        <v>1</v>
      </c>
      <c r="I105" s="139">
        <f t="shared" si="61"/>
        <v>0.38156481527298847</v>
      </c>
      <c r="J105" s="141">
        <f t="shared" si="61"/>
        <v>0.17011312185606728</v>
      </c>
      <c r="K105" s="195">
        <f t="shared" si="61"/>
        <v>8.7495297938271863E-2</v>
      </c>
      <c r="L105" s="139">
        <f t="shared" si="61"/>
        <v>0.62035319040637693</v>
      </c>
      <c r="M105" s="141">
        <f t="shared" si="61"/>
        <v>0.38330871526129739</v>
      </c>
      <c r="N105" s="195">
        <f t="shared" si="61"/>
        <v>0.24410008200694247</v>
      </c>
      <c r="O105" s="139">
        <f t="shared" si="61"/>
        <v>1.419002340389546</v>
      </c>
      <c r="P105" s="141">
        <f t="shared" si="61"/>
        <v>1.1987486018933327</v>
      </c>
      <c r="Q105" s="195">
        <f t="shared" si="61"/>
        <v>0.64187801558574509</v>
      </c>
      <c r="R105" s="139">
        <f t="shared" si="61"/>
        <v>1.802007938987344E-3</v>
      </c>
      <c r="S105" s="141">
        <f t="shared" si="61"/>
        <v>5.4625214014103441E-4</v>
      </c>
      <c r="T105" s="195">
        <f t="shared" si="61"/>
        <v>5.2793446360827859E-4</v>
      </c>
      <c r="U105" s="139">
        <f t="shared" si="61"/>
        <v>8.7063671089634594E-3</v>
      </c>
      <c r="V105" s="141">
        <f t="shared" si="61"/>
        <v>1.5988814599217438E-3</v>
      </c>
      <c r="W105" s="195">
        <f t="shared" si="61"/>
        <v>3.298173522339171E-4</v>
      </c>
      <c r="X105" s="139">
        <f t="shared" si="61"/>
        <v>5.4230990485029662E-3</v>
      </c>
      <c r="Y105" s="141">
        <f t="shared" si="61"/>
        <v>2.635415817371546E-4</v>
      </c>
      <c r="Z105" s="195">
        <f t="shared" si="61"/>
        <v>5.2478140695205508E-5</v>
      </c>
      <c r="AA105" s="139">
        <f t="shared" si="61"/>
        <v>1.2474241246633844E-3</v>
      </c>
      <c r="AB105" s="141">
        <f t="shared" si="61"/>
        <v>1.0418280960469797E-4</v>
      </c>
      <c r="AC105" s="195">
        <f t="shared" si="61"/>
        <v>2.2408572813005707E-4</v>
      </c>
      <c r="AD105" s="139">
        <f t="shared" si="61"/>
        <v>0.57793914336936159</v>
      </c>
      <c r="AE105" s="141">
        <f t="shared" si="61"/>
        <v>3.8809759930991394E-2</v>
      </c>
      <c r="AF105" s="195">
        <f t="shared" si="61"/>
        <v>1.4717526178406107E-3</v>
      </c>
      <c r="AG105" s="139">
        <f t="shared" si="61"/>
        <v>6.4648530686487122E-3</v>
      </c>
      <c r="AH105" s="141">
        <f t="shared" si="61"/>
        <v>3.4795801736302376E-5</v>
      </c>
      <c r="AI105" s="195">
        <f t="shared" si="61"/>
        <v>1.2723065218593987E-4</v>
      </c>
      <c r="AJ105" s="139">
        <f t="shared" si="61"/>
        <v>0.25423745202157116</v>
      </c>
      <c r="AK105" s="141">
        <f t="shared" si="61"/>
        <v>2.0834045747442593E-2</v>
      </c>
      <c r="AL105" s="195">
        <f t="shared" si="61"/>
        <v>1.1139991269621455E-2</v>
      </c>
      <c r="AM105" s="139">
        <f t="shared" si="61"/>
        <v>3.90420067198682E-4</v>
      </c>
      <c r="AN105" s="141">
        <f t="shared" si="61"/>
        <v>7.7472037317494167E-5</v>
      </c>
      <c r="AO105" s="195">
        <f t="shared" si="61"/>
        <v>0</v>
      </c>
      <c r="AP105" s="139">
        <f t="shared" si="61"/>
        <v>0.12483923514026493</v>
      </c>
      <c r="AQ105" s="141">
        <f t="shared" si="61"/>
        <v>2.1839953036471783E-2</v>
      </c>
      <c r="AR105" s="195">
        <f t="shared" si="61"/>
        <v>0.22084238029985115</v>
      </c>
      <c r="AS105" s="139"/>
      <c r="AT105" s="141"/>
      <c r="AU105" s="195"/>
      <c r="BX105" s="26" t="str">
        <f t="shared" si="59"/>
        <v>DNDI6690-Res 2</v>
      </c>
      <c r="BY105" s="34">
        <f t="shared" si="60"/>
        <v>7.6923076923076925</v>
      </c>
      <c r="BZ105" s="34">
        <f t="shared" si="60"/>
        <v>8.0893136843406612</v>
      </c>
      <c r="CA105" s="34">
        <f t="shared" si="60"/>
        <v>4.7221279892491825</v>
      </c>
      <c r="CB105" s="34">
        <f t="shared" si="60"/>
        <v>2.6595400706720933E-2</v>
      </c>
      <c r="CC105" s="34">
        <f t="shared" si="60"/>
        <v>7.4482299325201576E-2</v>
      </c>
      <c r="CD105" s="34">
        <f t="shared" si="60"/>
        <v>4.1659589827534489E-2</v>
      </c>
      <c r="CE105" s="34">
        <f t="shared" si="60"/>
        <v>0.20313332169364209</v>
      </c>
      <c r="CF105" s="34">
        <f t="shared" si="60"/>
        <v>5.3233874979927466E-2</v>
      </c>
      <c r="CG105" s="34">
        <f t="shared" si="60"/>
        <v>8.4350032282041152</v>
      </c>
      <c r="CH105" s="34">
        <f t="shared" si="60"/>
        <v>5.0021062544781474</v>
      </c>
      <c r="CI105" s="34" t="e">
        <f t="shared" si="60"/>
        <v>#REF!</v>
      </c>
      <c r="CJ105" s="34" t="e">
        <f t="shared" si="60"/>
        <v>#REF!</v>
      </c>
      <c r="CK105" s="34">
        <f t="shared" si="60"/>
        <v>3.763282202054663</v>
      </c>
      <c r="CL105" s="34">
        <f t="shared" si="60"/>
        <v>0.12091144696618908</v>
      </c>
      <c r="CM105" s="34">
        <f t="shared" si="60"/>
        <v>47.218807784025998</v>
      </c>
      <c r="CN105" s="34">
        <f t="shared" si="60"/>
        <v>0</v>
      </c>
      <c r="CO105" s="34" t="e">
        <f t="shared" si="60"/>
        <v>#REF!</v>
      </c>
    </row>
    <row r="106" spans="3:93" x14ac:dyDescent="0.35">
      <c r="C106" s="26" t="s">
        <v>24</v>
      </c>
      <c r="D106" s="26" t="s">
        <v>51</v>
      </c>
      <c r="E106" s="30" t="str">
        <f t="shared" si="54"/>
        <v>DDD01542111-Res 3</v>
      </c>
      <c r="H106" s="139">
        <f t="shared" si="61"/>
        <v>1</v>
      </c>
      <c r="I106" s="139">
        <f t="shared" si="61"/>
        <v>0.34368334020562008</v>
      </c>
      <c r="J106" s="141">
        <f t="shared" si="61"/>
        <v>0.11112529194224734</v>
      </c>
      <c r="K106" s="195">
        <f t="shared" si="61"/>
        <v>4.1986378927451537E-2</v>
      </c>
      <c r="L106" s="139">
        <f t="shared" si="61"/>
        <v>0.50401605277416961</v>
      </c>
      <c r="M106" s="141">
        <f t="shared" si="61"/>
        <v>0.24360205579638386</v>
      </c>
      <c r="N106" s="195">
        <f t="shared" si="61"/>
        <v>0.10610655972836065</v>
      </c>
      <c r="O106" s="139">
        <f t="shared" si="61"/>
        <v>1.1254209071426386</v>
      </c>
      <c r="P106" s="141">
        <f t="shared" si="61"/>
        <v>0.64704392878507211</v>
      </c>
      <c r="Q106" s="195">
        <f t="shared" si="61"/>
        <v>0.26418766449793352</v>
      </c>
      <c r="R106" s="139">
        <f t="shared" si="61"/>
        <v>5.2852958714994153E-2</v>
      </c>
      <c r="S106" s="141">
        <f t="shared" si="61"/>
        <v>5.8042703307852536E-3</v>
      </c>
      <c r="T106" s="195">
        <f t="shared" si="61"/>
        <v>3.6717601557491433E-4</v>
      </c>
      <c r="U106" s="139">
        <f t="shared" si="61"/>
        <v>4.257992306703276E-2</v>
      </c>
      <c r="V106" s="141">
        <f t="shared" si="61"/>
        <v>6.4540465379866645E-3</v>
      </c>
      <c r="W106" s="195">
        <f t="shared" si="61"/>
        <v>3.9323394292875173E-4</v>
      </c>
      <c r="X106" s="139">
        <f t="shared" si="61"/>
        <v>1.6570926332240058E-2</v>
      </c>
      <c r="Y106" s="141">
        <f t="shared" si="61"/>
        <v>9.1645985051999211E-4</v>
      </c>
      <c r="Z106" s="195">
        <f t="shared" si="61"/>
        <v>0</v>
      </c>
      <c r="AA106" s="139">
        <f t="shared" si="61"/>
        <v>1.7351555975166472E-3</v>
      </c>
      <c r="AB106" s="141">
        <f t="shared" si="61"/>
        <v>3.8644623840216171E-4</v>
      </c>
      <c r="AC106" s="195">
        <f t="shared" si="61"/>
        <v>0</v>
      </c>
      <c r="AD106" s="139">
        <f t="shared" si="61"/>
        <v>0.28095344425134805</v>
      </c>
      <c r="AE106" s="141">
        <f t="shared" si="61"/>
        <v>2.5822213074690074E-2</v>
      </c>
      <c r="AF106" s="195">
        <f t="shared" si="61"/>
        <v>1.2929649401929035E-3</v>
      </c>
      <c r="AG106" s="139">
        <f t="shared" si="61"/>
        <v>9.9917241612818373E-3</v>
      </c>
      <c r="AH106" s="141">
        <f t="shared" si="61"/>
        <v>5.8080772009231707E-4</v>
      </c>
      <c r="AI106" s="195">
        <f t="shared" si="61"/>
        <v>0</v>
      </c>
      <c r="AJ106" s="139">
        <f t="shared" si="61"/>
        <v>4.4741068745497783E-2</v>
      </c>
      <c r="AK106" s="141">
        <f t="shared" si="61"/>
        <v>3.6470552830530974E-2</v>
      </c>
      <c r="AL106" s="195">
        <f t="shared" si="61"/>
        <v>1.549562640772746E-4</v>
      </c>
      <c r="AM106" s="139">
        <f t="shared" si="61"/>
        <v>8.3549347391298446E-4</v>
      </c>
      <c r="AN106" s="141">
        <f t="shared" si="61"/>
        <v>4.310515935828747E-4</v>
      </c>
      <c r="AO106" s="195">
        <f t="shared" si="61"/>
        <v>0</v>
      </c>
      <c r="AP106" s="139">
        <f t="shared" si="61"/>
        <v>0.63886398036174352</v>
      </c>
      <c r="AQ106" s="141">
        <f t="shared" si="61"/>
        <v>5.1883536170951927E-2</v>
      </c>
      <c r="AR106" s="195">
        <f t="shared" si="61"/>
        <v>1.5117167687254682E-3</v>
      </c>
      <c r="AS106" s="139"/>
      <c r="AT106" s="141"/>
      <c r="AU106" s="195"/>
      <c r="BX106" s="26" t="str">
        <f t="shared" si="59"/>
        <v>DDD01716002-Res 1</v>
      </c>
      <c r="BY106" s="34">
        <f t="shared" si="60"/>
        <v>7.6923076923076925</v>
      </c>
      <c r="BZ106" s="34">
        <f t="shared" si="60"/>
        <v>3.6139289748063042</v>
      </c>
      <c r="CA106" s="34">
        <f t="shared" si="60"/>
        <v>3.030933990335348</v>
      </c>
      <c r="CB106" s="34">
        <f t="shared" si="60"/>
        <v>2.4866773255395408E-2</v>
      </c>
      <c r="CC106" s="34">
        <f t="shared" si="60"/>
        <v>7.2477614852556493E-2</v>
      </c>
      <c r="CD106" s="34">
        <f t="shared" si="60"/>
        <v>2.1613725933001544E-2</v>
      </c>
      <c r="CE106" s="34">
        <f t="shared" si="60"/>
        <v>6.9291709927965489E-2</v>
      </c>
      <c r="CF106" s="34">
        <f t="shared" si="60"/>
        <v>5.7082622411825462E-2</v>
      </c>
      <c r="CG106" s="34">
        <f t="shared" si="60"/>
        <v>0.48987491352084217</v>
      </c>
      <c r="CH106" s="34">
        <f t="shared" si="60"/>
        <v>5.1864217849222113E-2</v>
      </c>
      <c r="CI106" s="34" t="e">
        <f t="shared" si="60"/>
        <v>#REF!</v>
      </c>
      <c r="CJ106" s="34" t="e">
        <f t="shared" si="60"/>
        <v>#REF!</v>
      </c>
      <c r="CK106" s="34">
        <f t="shared" si="60"/>
        <v>10.218758434357884</v>
      </c>
      <c r="CL106" s="34">
        <f t="shared" si="60"/>
        <v>22.548280454364019</v>
      </c>
      <c r="CM106" s="34">
        <f t="shared" si="60"/>
        <v>3.586101612531388</v>
      </c>
      <c r="CN106" s="34">
        <f t="shared" si="60"/>
        <v>0</v>
      </c>
      <c r="CO106" s="34" t="e">
        <f t="shared" si="60"/>
        <v>#REF!</v>
      </c>
    </row>
    <row r="107" spans="3:93" x14ac:dyDescent="0.35">
      <c r="C107" s="26" t="s">
        <v>25</v>
      </c>
      <c r="D107" s="26" t="s">
        <v>52</v>
      </c>
      <c r="E107" s="26" t="str">
        <f t="shared" si="54"/>
        <v>GSK2920487A-Res 2</v>
      </c>
      <c r="H107" s="139">
        <f t="shared" si="61"/>
        <v>1</v>
      </c>
      <c r="I107" s="139">
        <f t="shared" si="61"/>
        <v>0.91613813565013758</v>
      </c>
      <c r="J107" s="141">
        <f t="shared" si="61"/>
        <v>0.69486787881826861</v>
      </c>
      <c r="K107" s="195">
        <f t="shared" si="61"/>
        <v>0.41909530933676559</v>
      </c>
      <c r="L107" s="139">
        <f t="shared" si="61"/>
        <v>0.78514657528489196</v>
      </c>
      <c r="M107" s="141">
        <f t="shared" si="61"/>
        <v>0.52951872640197239</v>
      </c>
      <c r="N107" s="195">
        <f t="shared" si="61"/>
        <v>0.27407905589533377</v>
      </c>
      <c r="O107" s="139">
        <f t="shared" si="61"/>
        <v>0.43092319715555522</v>
      </c>
      <c r="P107" s="141">
        <f t="shared" si="61"/>
        <v>9.3111559404842406E-2</v>
      </c>
      <c r="Q107" s="195">
        <f t="shared" si="61"/>
        <v>1.2770292524365874E-2</v>
      </c>
      <c r="R107" s="139">
        <f t="shared" si="61"/>
        <v>0.50263889148016661</v>
      </c>
      <c r="S107" s="141">
        <f t="shared" si="61"/>
        <v>0.22801083582194115</v>
      </c>
      <c r="T107" s="195">
        <f t="shared" si="61"/>
        <v>9.6902769396580463E-2</v>
      </c>
      <c r="U107" s="139">
        <f t="shared" si="61"/>
        <v>4.3264858564200766E-2</v>
      </c>
      <c r="V107" s="141">
        <f t="shared" si="61"/>
        <v>5.5181882762600437E-3</v>
      </c>
      <c r="W107" s="195">
        <f t="shared" si="61"/>
        <v>5.050389709795051E-4</v>
      </c>
      <c r="X107" s="139">
        <f t="shared" si="61"/>
        <v>6.92137878718279E-3</v>
      </c>
      <c r="Y107" s="141">
        <f t="shared" si="61"/>
        <v>1.2389783905958471E-3</v>
      </c>
      <c r="Z107" s="195">
        <f t="shared" si="61"/>
        <v>2.9605627410184859E-4</v>
      </c>
      <c r="AA107" s="139">
        <f t="shared" si="61"/>
        <v>3.0682903754698978E-3</v>
      </c>
      <c r="AB107" s="141">
        <f t="shared" si="61"/>
        <v>8.2284859257191574E-4</v>
      </c>
      <c r="AC107" s="195">
        <f t="shared" si="61"/>
        <v>8.8492826555023002E-4</v>
      </c>
      <c r="AD107" s="139">
        <f t="shared" si="61"/>
        <v>1.5846089522116767E-2</v>
      </c>
      <c r="AE107" s="141">
        <f t="shared" si="61"/>
        <v>1.3354644631766281E-3</v>
      </c>
      <c r="AF107" s="195">
        <f t="shared" si="61"/>
        <v>4.2242906198468998E-3</v>
      </c>
      <c r="AG107" s="139">
        <f t="shared" si="61"/>
        <v>6.9052843900489326E-3</v>
      </c>
      <c r="AH107" s="141">
        <f t="shared" si="61"/>
        <v>1.4133677378001667E-3</v>
      </c>
      <c r="AI107" s="195">
        <f t="shared" si="61"/>
        <v>8.1347693821744204E-4</v>
      </c>
      <c r="AJ107" s="139">
        <f t="shared" si="61"/>
        <v>2.3477718859786676</v>
      </c>
      <c r="AK107" s="141">
        <f t="shared" si="61"/>
        <v>2.2944842404813701</v>
      </c>
      <c r="AL107" s="195">
        <f t="shared" si="61"/>
        <v>2.8713281405325195</v>
      </c>
      <c r="AM107" s="139">
        <f t="shared" si="61"/>
        <v>13.443890684771416</v>
      </c>
      <c r="AN107" s="141">
        <f t="shared" si="61"/>
        <v>13.477349076633582</v>
      </c>
      <c r="AO107" s="195">
        <f t="shared" si="61"/>
        <v>13.485955622355505</v>
      </c>
      <c r="AP107" s="139">
        <f t="shared" si="61"/>
        <v>1.3272193976243933E-2</v>
      </c>
      <c r="AQ107" s="141">
        <f t="shared" si="61"/>
        <v>2.4303683489031894E-3</v>
      </c>
      <c r="AR107" s="195">
        <f t="shared" si="61"/>
        <v>1.478689226843353E-3</v>
      </c>
      <c r="AS107" s="139"/>
      <c r="AT107" s="141"/>
      <c r="AU107" s="195"/>
      <c r="BX107" s="26" t="str">
        <f t="shared" si="59"/>
        <v>DDD01716002-Res 2</v>
      </c>
      <c r="BY107" s="34">
        <f t="shared" si="60"/>
        <v>7.6923076923076925</v>
      </c>
      <c r="BZ107" s="34">
        <f t="shared" si="60"/>
        <v>5.5170691743856075</v>
      </c>
      <c r="CA107" s="34">
        <f t="shared" si="60"/>
        <v>4.7130212294211598</v>
      </c>
      <c r="CB107" s="34">
        <f t="shared" si="60"/>
        <v>5.4892145686891984E-2</v>
      </c>
      <c r="CC107" s="34">
        <f t="shared" si="60"/>
        <v>0.14763880967941453</v>
      </c>
      <c r="CD107" s="34">
        <f t="shared" si="60"/>
        <v>4.7327104034569141E-2</v>
      </c>
      <c r="CE107" s="34">
        <f t="shared" si="60"/>
        <v>0.10717411419317502</v>
      </c>
      <c r="CF107" s="34">
        <f t="shared" si="60"/>
        <v>8.1197465149710227E-2</v>
      </c>
      <c r="CG107" s="34">
        <f t="shared" si="60"/>
        <v>5.2167538762121053</v>
      </c>
      <c r="CH107" s="34">
        <f t="shared" si="60"/>
        <v>4.2229497048584195</v>
      </c>
      <c r="CI107" s="34" t="e">
        <f t="shared" si="60"/>
        <v>#REF!</v>
      </c>
      <c r="CJ107" s="34" t="e">
        <f t="shared" si="60"/>
        <v>#REF!</v>
      </c>
      <c r="CK107" s="34">
        <f t="shared" si="60"/>
        <v>18.200245186530644</v>
      </c>
      <c r="CL107" s="34">
        <f t="shared" si="60"/>
        <v>34.799133289161247</v>
      </c>
      <c r="CM107" s="34">
        <f t="shared" si="60"/>
        <v>4.5376781726810167</v>
      </c>
      <c r="CN107" s="34">
        <f t="shared" si="60"/>
        <v>0</v>
      </c>
      <c r="CO107" s="34" t="e">
        <f t="shared" si="60"/>
        <v>#REF!</v>
      </c>
    </row>
    <row r="108" spans="3:93" x14ac:dyDescent="0.35">
      <c r="C108" s="26" t="s">
        <v>26</v>
      </c>
      <c r="D108" s="26" t="s">
        <v>53</v>
      </c>
      <c r="E108" s="26" t="str">
        <f t="shared" si="54"/>
        <v>DNDI6690-Res 2</v>
      </c>
      <c r="H108" s="139">
        <f t="shared" si="61"/>
        <v>1</v>
      </c>
      <c r="I108" s="139">
        <f t="shared" si="61"/>
        <v>0.82838399075524216</v>
      </c>
      <c r="J108" s="141">
        <f t="shared" si="61"/>
        <v>0.68872195131788172</v>
      </c>
      <c r="K108" s="195">
        <f t="shared" si="61"/>
        <v>0.50074707338879132</v>
      </c>
      <c r="L108" s="139">
        <f t="shared" si="61"/>
        <v>0.85685595582233909</v>
      </c>
      <c r="M108" s="141">
        <f t="shared" si="61"/>
        <v>0.6165424636252268</v>
      </c>
      <c r="N108" s="195">
        <f t="shared" si="61"/>
        <v>0.31507577492759625</v>
      </c>
      <c r="O108" s="139">
        <f t="shared" si="61"/>
        <v>0.56079029021942439</v>
      </c>
      <c r="P108" s="141">
        <f t="shared" si="61"/>
        <v>0.17535516821074199</v>
      </c>
      <c r="Q108" s="195">
        <f t="shared" si="61"/>
        <v>3.0233744165280178E-2</v>
      </c>
      <c r="R108" s="139">
        <f t="shared" si="61"/>
        <v>0.48589390849794023</v>
      </c>
      <c r="S108" s="141">
        <f t="shared" si="61"/>
        <v>0.32555526449197597</v>
      </c>
      <c r="T108" s="195">
        <f t="shared" si="61"/>
        <v>0.18696906247764652</v>
      </c>
      <c r="U108" s="139">
        <f t="shared" si="61"/>
        <v>3.946985787981111E-2</v>
      </c>
      <c r="V108" s="141">
        <f t="shared" si="61"/>
        <v>6.5776554834748877E-3</v>
      </c>
      <c r="W108" s="195">
        <f t="shared" si="61"/>
        <v>6.8583905013737422E-4</v>
      </c>
      <c r="X108" s="139">
        <f t="shared" si="61"/>
        <v>5.1763596268351768E-3</v>
      </c>
      <c r="Y108" s="141">
        <f t="shared" si="61"/>
        <v>1.0582490460773217E-3</v>
      </c>
      <c r="Z108" s="195">
        <f t="shared" si="61"/>
        <v>3.160883111758865E-4</v>
      </c>
      <c r="AA108" s="139">
        <f t="shared" si="61"/>
        <v>2.8801872335838486E-3</v>
      </c>
      <c r="AB108" s="141">
        <f t="shared" si="61"/>
        <v>4.6482801332988275E-4</v>
      </c>
      <c r="AC108" s="195">
        <f t="shared" si="61"/>
        <v>4.873994621188361E-4</v>
      </c>
      <c r="AD108" s="139">
        <f t="shared" si="61"/>
        <v>2.2215926491356824E-2</v>
      </c>
      <c r="AE108" s="141">
        <f t="shared" si="61"/>
        <v>1.7197461648782043E-3</v>
      </c>
      <c r="AF108" s="195">
        <f t="shared" si="61"/>
        <v>2.5920221440548343E-4</v>
      </c>
      <c r="AG108" s="139">
        <f t="shared" si="61"/>
        <v>5.6822601492032675E-3</v>
      </c>
      <c r="AH108" s="141">
        <f t="shared" si="61"/>
        <v>1.0828474735550002E-3</v>
      </c>
      <c r="AI108" s="195">
        <f t="shared" si="61"/>
        <v>3.8317022522612508E-4</v>
      </c>
      <c r="AJ108" s="139">
        <f t="shared" si="61"/>
        <v>0.49352606353924189</v>
      </c>
      <c r="AK108" s="141">
        <f t="shared" si="61"/>
        <v>0.10351021232134584</v>
      </c>
      <c r="AL108" s="195">
        <f t="shared" si="61"/>
        <v>4.3418524538478137E-2</v>
      </c>
      <c r="AM108" s="139">
        <f t="shared" si="61"/>
        <v>3.5876865057563206E-3</v>
      </c>
      <c r="AN108" s="141">
        <f t="shared" si="61"/>
        <v>2.9553391004209484E-3</v>
      </c>
      <c r="AO108" s="195">
        <f t="shared" si="61"/>
        <v>2.5813199165176555E-3</v>
      </c>
      <c r="AP108" s="139">
        <f t="shared" si="61"/>
        <v>7.0656116899867811</v>
      </c>
      <c r="AQ108" s="141">
        <f t="shared" si="61"/>
        <v>10.746472318513963</v>
      </c>
      <c r="AR108" s="195">
        <f t="shared" si="61"/>
        <v>11.671297127730694</v>
      </c>
      <c r="AS108" s="139"/>
      <c r="AT108" s="141"/>
      <c r="AU108" s="195"/>
      <c r="BX108" s="26" t="str">
        <f t="shared" si="59"/>
        <v>DDD01716002-Res 3</v>
      </c>
      <c r="BY108" s="34">
        <f t="shared" si="60"/>
        <v>7.6923076923076925</v>
      </c>
      <c r="BZ108" s="34">
        <f t="shared" si="60"/>
        <v>4.7197443398187771</v>
      </c>
      <c r="CA108" s="34">
        <f t="shared" si="60"/>
        <v>3.8875919967903889</v>
      </c>
      <c r="CB108" s="34">
        <f t="shared" si="60"/>
        <v>4.1736714307204749E-2</v>
      </c>
      <c r="CC108" s="34">
        <f t="shared" si="60"/>
        <v>0.13081041596235851</v>
      </c>
      <c r="CD108" s="34">
        <f t="shared" si="60"/>
        <v>2.4600454749799772E-2</v>
      </c>
      <c r="CE108" s="34">
        <f t="shared" si="60"/>
        <v>0.21664498602502602</v>
      </c>
      <c r="CF108" s="34">
        <f t="shared" si="60"/>
        <v>9.4810903151757386E-2</v>
      </c>
      <c r="CG108" s="34">
        <f t="shared" si="60"/>
        <v>1.7365367487432191</v>
      </c>
      <c r="CH108" s="34">
        <f t="shared" si="60"/>
        <v>0.16352707800872909</v>
      </c>
      <c r="CI108" s="34" t="e">
        <f t="shared" si="60"/>
        <v>#REF!</v>
      </c>
      <c r="CJ108" s="34" t="e">
        <f t="shared" si="60"/>
        <v>#REF!</v>
      </c>
      <c r="CK108" s="34">
        <f t="shared" si="60"/>
        <v>14.834718362971927</v>
      </c>
      <c r="CL108" s="34">
        <f t="shared" si="60"/>
        <v>40.693687129319422</v>
      </c>
      <c r="CM108" s="34">
        <f t="shared" si="60"/>
        <v>17.581103793726442</v>
      </c>
      <c r="CN108" s="34">
        <f t="shared" si="60"/>
        <v>0</v>
      </c>
      <c r="CO108" s="34" t="e">
        <f t="shared" si="60"/>
        <v>#REF!</v>
      </c>
    </row>
    <row r="109" spans="3:93" x14ac:dyDescent="0.35">
      <c r="C109" s="28" t="s">
        <v>54</v>
      </c>
      <c r="D109" s="28" t="s">
        <v>55</v>
      </c>
      <c r="E109" s="26" t="str">
        <f t="shared" si="54"/>
        <v>Not used</v>
      </c>
      <c r="H109" s="164"/>
      <c r="I109" s="164"/>
      <c r="J109" s="163"/>
      <c r="K109" s="162"/>
      <c r="L109" s="164"/>
      <c r="M109" s="163"/>
      <c r="N109" s="162"/>
      <c r="O109" s="164"/>
      <c r="P109" s="163"/>
      <c r="Q109" s="162"/>
      <c r="R109" s="164"/>
      <c r="S109" s="163"/>
      <c r="T109" s="162"/>
      <c r="U109" s="164"/>
      <c r="V109" s="163"/>
      <c r="W109" s="162"/>
      <c r="X109" s="164"/>
      <c r="Y109" s="163"/>
      <c r="Z109" s="162"/>
      <c r="AA109" s="164"/>
      <c r="AB109" s="163"/>
      <c r="AC109" s="162"/>
      <c r="AD109" s="164"/>
      <c r="AE109" s="163"/>
      <c r="AF109" s="162"/>
      <c r="AG109" s="164"/>
      <c r="AH109" s="163"/>
      <c r="AI109" s="162"/>
      <c r="AJ109" s="164"/>
      <c r="AK109" s="163"/>
      <c r="AL109" s="162"/>
      <c r="AM109" s="164"/>
      <c r="AN109" s="163"/>
      <c r="AO109" s="162"/>
      <c r="AP109" s="164"/>
      <c r="AQ109" s="163"/>
      <c r="AR109" s="162"/>
      <c r="AS109" s="164"/>
      <c r="AT109" s="163"/>
      <c r="AU109" s="162"/>
      <c r="BX109" s="26" t="str">
        <f t="shared" si="59"/>
        <v>BPQ-Res 3</v>
      </c>
      <c r="BY109" s="34">
        <f t="shared" si="60"/>
        <v>7.6923076923076925</v>
      </c>
      <c r="BZ109" s="34">
        <f t="shared" si="60"/>
        <v>4.8796559661637655</v>
      </c>
      <c r="CA109" s="34">
        <f t="shared" si="60"/>
        <v>3.9877413588578365</v>
      </c>
      <c r="CB109" s="34">
        <f t="shared" si="60"/>
        <v>2.976475716601534E-2</v>
      </c>
      <c r="CC109" s="34">
        <f t="shared" si="60"/>
        <v>4.6985782607953656E-2</v>
      </c>
      <c r="CD109" s="34">
        <f t="shared" si="60"/>
        <v>2.2267313029140014E-2</v>
      </c>
      <c r="CE109" s="34">
        <f t="shared" si="60"/>
        <v>0.11491461298387511</v>
      </c>
      <c r="CF109" s="34">
        <f t="shared" si="60"/>
        <v>6.8022356911193307E-2</v>
      </c>
      <c r="CG109" s="34">
        <f t="shared" si="60"/>
        <v>4.2794906639848049</v>
      </c>
      <c r="CH109" s="34">
        <f t="shared" si="60"/>
        <v>1.9685466651925694</v>
      </c>
      <c r="CI109" s="34" t="e">
        <f t="shared" si="60"/>
        <v>#REF!</v>
      </c>
      <c r="CJ109" s="34" t="e">
        <f t="shared" si="60"/>
        <v>#REF!</v>
      </c>
      <c r="CK109" s="34">
        <f t="shared" si="60"/>
        <v>2.2089864589729671</v>
      </c>
      <c r="CL109" s="34">
        <f t="shared" si="60"/>
        <v>0.18112603466960692</v>
      </c>
      <c r="CM109" s="34">
        <f t="shared" si="60"/>
        <v>3.6228097161783359</v>
      </c>
      <c r="CN109" s="34">
        <f t="shared" si="60"/>
        <v>0</v>
      </c>
      <c r="CO109" s="34" t="e">
        <f t="shared" si="60"/>
        <v>#REF!</v>
      </c>
    </row>
    <row r="110" spans="3:93" x14ac:dyDescent="0.35">
      <c r="C110" s="28" t="s">
        <v>56</v>
      </c>
      <c r="D110" s="28" t="s">
        <v>57</v>
      </c>
      <c r="E110" s="26" t="str">
        <f t="shared" si="54"/>
        <v>Not used</v>
      </c>
      <c r="H110" s="164"/>
      <c r="I110" s="164"/>
      <c r="J110" s="163"/>
      <c r="K110" s="162"/>
      <c r="L110" s="164"/>
      <c r="M110" s="163"/>
      <c r="N110" s="162"/>
      <c r="O110" s="164"/>
      <c r="P110" s="163"/>
      <c r="Q110" s="162"/>
      <c r="R110" s="164"/>
      <c r="S110" s="163"/>
      <c r="T110" s="162"/>
      <c r="U110" s="164"/>
      <c r="V110" s="163"/>
      <c r="W110" s="162"/>
      <c r="X110" s="164"/>
      <c r="Y110" s="163"/>
      <c r="Z110" s="162"/>
      <c r="AA110" s="164"/>
      <c r="AB110" s="163"/>
      <c r="AC110" s="162"/>
      <c r="AD110" s="164"/>
      <c r="AE110" s="163"/>
      <c r="AF110" s="162"/>
      <c r="AG110" s="164"/>
      <c r="AH110" s="163"/>
      <c r="AI110" s="162"/>
      <c r="AJ110" s="164"/>
      <c r="AK110" s="163"/>
      <c r="AL110" s="162"/>
      <c r="AM110" s="164"/>
      <c r="AN110" s="163"/>
      <c r="AO110" s="162"/>
      <c r="AP110" s="164"/>
      <c r="AQ110" s="163"/>
      <c r="AR110" s="162"/>
      <c r="AS110" s="164"/>
      <c r="AT110" s="163"/>
      <c r="AU110" s="162"/>
      <c r="BX110" s="26" t="str">
        <f t="shared" si="59"/>
        <v>DDD01542111-Res 1</v>
      </c>
      <c r="BY110" s="34">
        <f t="shared" si="60"/>
        <v>7.6923076923076925</v>
      </c>
      <c r="BZ110" s="34">
        <f t="shared" si="60"/>
        <v>3.7260467562110109</v>
      </c>
      <c r="CA110" s="34">
        <f t="shared" si="60"/>
        <v>2.4325803170291906</v>
      </c>
      <c r="CB110" s="34">
        <f t="shared" si="60"/>
        <v>2.8941709690727116E-3</v>
      </c>
      <c r="CC110" s="34">
        <f t="shared" si="60"/>
        <v>7.8032616688144069E-2</v>
      </c>
      <c r="CD110" s="34">
        <f t="shared" si="60"/>
        <v>1.804298580609446E-2</v>
      </c>
      <c r="CE110" s="34">
        <f t="shared" si="60"/>
        <v>5.2844385299470078</v>
      </c>
      <c r="CF110" s="34">
        <f t="shared" si="60"/>
        <v>6.0565544516348914E-2</v>
      </c>
      <c r="CG110" s="34">
        <f t="shared" si="60"/>
        <v>6.1068387611108097</v>
      </c>
      <c r="CH110" s="34">
        <f t="shared" si="60"/>
        <v>12.657138694759485</v>
      </c>
      <c r="CI110" s="34" t="e">
        <f t="shared" si="60"/>
        <v>#REF!</v>
      </c>
      <c r="CJ110" s="34" t="e">
        <f t="shared" si="60"/>
        <v>#REF!</v>
      </c>
      <c r="CK110" s="34">
        <f t="shared" si="60"/>
        <v>1.395667713908174E-2</v>
      </c>
      <c r="CL110" s="34">
        <f t="shared" si="60"/>
        <v>2.6670971255309879E-2</v>
      </c>
      <c r="CM110" s="34">
        <f t="shared" si="60"/>
        <v>0.83428867968316311</v>
      </c>
      <c r="CN110" s="34">
        <f t="shared" si="60"/>
        <v>0</v>
      </c>
      <c r="CO110" s="34" t="e">
        <f t="shared" si="60"/>
        <v>#REF!</v>
      </c>
    </row>
    <row r="111" spans="3:93" x14ac:dyDescent="0.35">
      <c r="C111" s="28" t="s">
        <v>58</v>
      </c>
      <c r="D111" s="28" t="s">
        <v>59</v>
      </c>
      <c r="E111" s="28" t="str">
        <f t="shared" si="54"/>
        <v>Not used</v>
      </c>
      <c r="H111" s="164"/>
      <c r="I111" s="164"/>
      <c r="J111" s="163"/>
      <c r="K111" s="162"/>
      <c r="L111" s="164"/>
      <c r="M111" s="163"/>
      <c r="N111" s="162"/>
      <c r="O111" s="164"/>
      <c r="P111" s="163"/>
      <c r="Q111" s="162"/>
      <c r="R111" s="164"/>
      <c r="S111" s="163"/>
      <c r="T111" s="162"/>
      <c r="U111" s="164"/>
      <c r="V111" s="163"/>
      <c r="W111" s="162"/>
      <c r="X111" s="164"/>
      <c r="Y111" s="163"/>
      <c r="Z111" s="162"/>
      <c r="AA111" s="164"/>
      <c r="AB111" s="163"/>
      <c r="AC111" s="162"/>
      <c r="AD111" s="164"/>
      <c r="AE111" s="163"/>
      <c r="AF111" s="162"/>
      <c r="AG111" s="164"/>
      <c r="AH111" s="163"/>
      <c r="AI111" s="162"/>
      <c r="AJ111" s="164"/>
      <c r="AK111" s="163"/>
      <c r="AL111" s="162"/>
      <c r="AM111" s="164"/>
      <c r="AN111" s="163"/>
      <c r="AO111" s="162"/>
      <c r="AP111" s="164"/>
      <c r="AQ111" s="163"/>
      <c r="AR111" s="162"/>
      <c r="AS111" s="164"/>
      <c r="AT111" s="163"/>
      <c r="AU111" s="162"/>
      <c r="BX111" s="26" t="str">
        <f t="shared" si="59"/>
        <v>DDD01542111-Res 3</v>
      </c>
      <c r="BY111" s="34">
        <f t="shared" si="60"/>
        <v>7.6923076923076925</v>
      </c>
      <c r="BZ111" s="34">
        <f t="shared" si="60"/>
        <v>3.3561275664810228</v>
      </c>
      <c r="CA111" s="34">
        <f t="shared" si="60"/>
        <v>0.42808894727246333</v>
      </c>
      <c r="CB111" s="34">
        <f t="shared" si="60"/>
        <v>6.1934853256867418E-3</v>
      </c>
      <c r="CC111" s="34">
        <f t="shared" si="60"/>
        <v>0.23843797265847674</v>
      </c>
      <c r="CD111" s="34">
        <f t="shared" si="60"/>
        <v>2.5097628944611337E-2</v>
      </c>
      <c r="CE111" s="34">
        <f t="shared" si="60"/>
        <v>2.5689230829175398</v>
      </c>
      <c r="CF111" s="34">
        <f t="shared" si="60"/>
        <v>9.3606800968128401E-2</v>
      </c>
      <c r="CG111" s="34">
        <f t="shared" si="60"/>
        <v>4.9616006089806524</v>
      </c>
      <c r="CH111" s="34">
        <f t="shared" si="60"/>
        <v>10.038467242961676</v>
      </c>
      <c r="CI111" s="34" t="e">
        <f t="shared" si="60"/>
        <v>#REF!</v>
      </c>
      <c r="CJ111" s="34" t="e">
        <f t="shared" si="60"/>
        <v>#REF!</v>
      </c>
      <c r="CK111" s="34">
        <f t="shared" si="60"/>
        <v>0.40934985061437656</v>
      </c>
      <c r="CL111" s="34">
        <f t="shared" si="60"/>
        <v>0.13043878002857864</v>
      </c>
      <c r="CM111" s="34">
        <f t="shared" si="60"/>
        <v>4.2694669354091506</v>
      </c>
      <c r="CN111" s="34">
        <f t="shared" si="60"/>
        <v>0</v>
      </c>
      <c r="CO111" s="34" t="e">
        <f t="shared" si="60"/>
        <v>#REF!</v>
      </c>
    </row>
    <row r="112" spans="3:93" x14ac:dyDescent="0.35">
      <c r="C112" s="28" t="s">
        <v>60</v>
      </c>
      <c r="D112" s="28" t="s">
        <v>61</v>
      </c>
      <c r="E112" s="28" t="str">
        <f t="shared" si="54"/>
        <v>Not used</v>
      </c>
      <c r="H112" s="164"/>
      <c r="I112" s="164"/>
      <c r="J112" s="163"/>
      <c r="K112" s="162"/>
      <c r="L112" s="164"/>
      <c r="M112" s="163"/>
      <c r="N112" s="162"/>
      <c r="O112" s="164"/>
      <c r="P112" s="163"/>
      <c r="Q112" s="162"/>
      <c r="R112" s="164"/>
      <c r="S112" s="163"/>
      <c r="T112" s="162"/>
      <c r="U112" s="164"/>
      <c r="V112" s="163"/>
      <c r="W112" s="162"/>
      <c r="X112" s="164"/>
      <c r="Y112" s="163"/>
      <c r="Z112" s="162"/>
      <c r="AA112" s="164"/>
      <c r="AB112" s="163"/>
      <c r="AC112" s="162"/>
      <c r="AD112" s="164"/>
      <c r="AE112" s="163"/>
      <c r="AF112" s="162"/>
      <c r="AG112" s="164"/>
      <c r="AH112" s="163"/>
      <c r="AI112" s="162"/>
      <c r="AJ112" s="164"/>
      <c r="AK112" s="163"/>
      <c r="AL112" s="162"/>
      <c r="AM112" s="164"/>
      <c r="AN112" s="163"/>
      <c r="AO112" s="162"/>
      <c r="AP112" s="164"/>
      <c r="AQ112" s="163"/>
      <c r="AR112" s="162"/>
      <c r="AS112" s="164"/>
      <c r="AT112" s="163"/>
      <c r="AU112" s="162"/>
    </row>
    <row r="113" spans="1:47" x14ac:dyDescent="0.35">
      <c r="C113" s="28" t="s">
        <v>62</v>
      </c>
      <c r="D113" s="28" t="s">
        <v>63</v>
      </c>
      <c r="E113" s="28" t="str">
        <f t="shared" si="54"/>
        <v>Not used</v>
      </c>
      <c r="H113" s="164"/>
      <c r="I113" s="164"/>
      <c r="J113" s="163"/>
      <c r="K113" s="162"/>
      <c r="L113" s="164"/>
      <c r="M113" s="163"/>
      <c r="N113" s="162"/>
      <c r="O113" s="164"/>
      <c r="P113" s="163"/>
      <c r="Q113" s="162"/>
      <c r="R113" s="164"/>
      <c r="S113" s="163"/>
      <c r="T113" s="162"/>
      <c r="U113" s="164"/>
      <c r="V113" s="163"/>
      <c r="W113" s="162"/>
      <c r="X113" s="164"/>
      <c r="Y113" s="163"/>
      <c r="Z113" s="162"/>
      <c r="AA113" s="164"/>
      <c r="AB113" s="163"/>
      <c r="AC113" s="162"/>
      <c r="AD113" s="164"/>
      <c r="AE113" s="163"/>
      <c r="AF113" s="162"/>
      <c r="AG113" s="164"/>
      <c r="AH113" s="163"/>
      <c r="AI113" s="162"/>
      <c r="AJ113" s="164"/>
      <c r="AK113" s="163"/>
      <c r="AL113" s="162"/>
      <c r="AM113" s="164"/>
      <c r="AN113" s="163"/>
      <c r="AO113" s="162"/>
      <c r="AP113" s="164"/>
      <c r="AQ113" s="163"/>
      <c r="AR113" s="162"/>
      <c r="AS113" s="164"/>
      <c r="AT113" s="163"/>
      <c r="AU113" s="162"/>
    </row>
    <row r="114" spans="1:47" x14ac:dyDescent="0.35">
      <c r="C114" s="28" t="s">
        <v>64</v>
      </c>
      <c r="D114" s="28" t="s">
        <v>65</v>
      </c>
      <c r="E114" s="28" t="str">
        <f t="shared" si="54"/>
        <v>Not used</v>
      </c>
      <c r="H114" s="164"/>
      <c r="I114" s="164"/>
      <c r="J114" s="163"/>
      <c r="K114" s="162"/>
      <c r="L114" s="164"/>
      <c r="M114" s="163"/>
      <c r="N114" s="162"/>
      <c r="O114" s="164"/>
      <c r="P114" s="163"/>
      <c r="Q114" s="162"/>
      <c r="R114" s="164"/>
      <c r="S114" s="163"/>
      <c r="T114" s="162"/>
      <c r="U114" s="164"/>
      <c r="V114" s="163"/>
      <c r="W114" s="162"/>
      <c r="X114" s="164"/>
      <c r="Y114" s="163"/>
      <c r="Z114" s="162"/>
      <c r="AA114" s="164"/>
      <c r="AB114" s="163"/>
      <c r="AC114" s="162"/>
      <c r="AD114" s="164"/>
      <c r="AE114" s="163"/>
      <c r="AF114" s="162"/>
      <c r="AG114" s="164"/>
      <c r="AH114" s="163"/>
      <c r="AI114" s="162"/>
      <c r="AJ114" s="164"/>
      <c r="AK114" s="163"/>
      <c r="AL114" s="162"/>
      <c r="AM114" s="164"/>
      <c r="AN114" s="163"/>
      <c r="AO114" s="162"/>
      <c r="AP114" s="164"/>
      <c r="AQ114" s="163"/>
      <c r="AR114" s="162"/>
      <c r="AS114" s="164"/>
      <c r="AT114" s="163"/>
      <c r="AU114" s="162"/>
    </row>
    <row r="115" spans="1:47" x14ac:dyDescent="0.35">
      <c r="C115" s="28" t="s">
        <v>66</v>
      </c>
      <c r="D115" s="28" t="s">
        <v>67</v>
      </c>
      <c r="E115" s="28" t="str">
        <f t="shared" si="54"/>
        <v>Not used</v>
      </c>
      <c r="H115" s="164"/>
      <c r="I115" s="164"/>
      <c r="J115" s="163"/>
      <c r="K115" s="162"/>
      <c r="L115" s="164"/>
      <c r="M115" s="163"/>
      <c r="N115" s="162"/>
      <c r="O115" s="164"/>
      <c r="P115" s="163"/>
      <c r="Q115" s="162"/>
      <c r="R115" s="164"/>
      <c r="S115" s="163"/>
      <c r="T115" s="162"/>
      <c r="U115" s="164"/>
      <c r="V115" s="163"/>
      <c r="W115" s="162"/>
      <c r="X115" s="164"/>
      <c r="Y115" s="163"/>
      <c r="Z115" s="162"/>
      <c r="AA115" s="164"/>
      <c r="AB115" s="163"/>
      <c r="AC115" s="162"/>
      <c r="AD115" s="164"/>
      <c r="AE115" s="163"/>
      <c r="AF115" s="162"/>
      <c r="AG115" s="164"/>
      <c r="AH115" s="163"/>
      <c r="AI115" s="162"/>
      <c r="AJ115" s="164"/>
      <c r="AK115" s="163"/>
      <c r="AL115" s="162"/>
      <c r="AM115" s="164"/>
      <c r="AN115" s="163"/>
      <c r="AO115" s="162"/>
      <c r="AP115" s="164"/>
      <c r="AQ115" s="163"/>
      <c r="AR115" s="162"/>
      <c r="AS115" s="164"/>
      <c r="AT115" s="163"/>
      <c r="AU115" s="162"/>
    </row>
    <row r="116" spans="1:47" x14ac:dyDescent="0.35">
      <c r="C116" s="28" t="s">
        <v>68</v>
      </c>
      <c r="D116" s="28" t="s">
        <v>69</v>
      </c>
      <c r="E116" s="28" t="str">
        <f t="shared" si="54"/>
        <v>Not used</v>
      </c>
      <c r="H116" s="164"/>
      <c r="I116" s="164"/>
      <c r="J116" s="163"/>
      <c r="K116" s="162"/>
      <c r="L116" s="164"/>
      <c r="M116" s="163"/>
      <c r="N116" s="162"/>
      <c r="O116" s="164"/>
      <c r="P116" s="163"/>
      <c r="Q116" s="162"/>
      <c r="R116" s="164"/>
      <c r="S116" s="163"/>
      <c r="T116" s="162"/>
      <c r="U116" s="164"/>
      <c r="V116" s="163"/>
      <c r="W116" s="162"/>
      <c r="X116" s="164"/>
      <c r="Y116" s="163"/>
      <c r="Z116" s="162"/>
      <c r="AA116" s="164"/>
      <c r="AB116" s="163"/>
      <c r="AC116" s="162"/>
      <c r="AD116" s="164"/>
      <c r="AE116" s="163"/>
      <c r="AF116" s="162"/>
      <c r="AG116" s="164"/>
      <c r="AH116" s="163"/>
      <c r="AI116" s="162"/>
      <c r="AJ116" s="164"/>
      <c r="AK116" s="163"/>
      <c r="AL116" s="162"/>
      <c r="AM116" s="164"/>
      <c r="AN116" s="163"/>
      <c r="AO116" s="162"/>
      <c r="AP116" s="164"/>
      <c r="AQ116" s="163"/>
      <c r="AR116" s="162"/>
      <c r="AS116" s="164"/>
      <c r="AT116" s="163"/>
      <c r="AU116" s="162"/>
    </row>
    <row r="117" spans="1:47" x14ac:dyDescent="0.35">
      <c r="C117" s="28" t="s">
        <v>70</v>
      </c>
      <c r="D117" s="28" t="s">
        <v>71</v>
      </c>
      <c r="E117" s="28" t="str">
        <f t="shared" si="54"/>
        <v>Not used</v>
      </c>
      <c r="H117" s="164"/>
      <c r="I117" s="164"/>
      <c r="J117" s="163"/>
      <c r="K117" s="162"/>
      <c r="L117" s="164"/>
      <c r="M117" s="163"/>
      <c r="N117" s="162"/>
      <c r="O117" s="164"/>
      <c r="P117" s="163"/>
      <c r="Q117" s="162"/>
      <c r="R117" s="164"/>
      <c r="S117" s="163"/>
      <c r="T117" s="162"/>
      <c r="U117" s="164"/>
      <c r="V117" s="163"/>
      <c r="W117" s="162"/>
      <c r="X117" s="164"/>
      <c r="Y117" s="163"/>
      <c r="Z117" s="162"/>
      <c r="AA117" s="164"/>
      <c r="AB117" s="163"/>
      <c r="AC117" s="162"/>
      <c r="AD117" s="164"/>
      <c r="AE117" s="163"/>
      <c r="AF117" s="162"/>
      <c r="AG117" s="164"/>
      <c r="AH117" s="163"/>
      <c r="AI117" s="162"/>
      <c r="AJ117" s="164"/>
      <c r="AK117" s="163"/>
      <c r="AL117" s="162"/>
      <c r="AM117" s="164"/>
      <c r="AN117" s="163"/>
      <c r="AO117" s="162"/>
      <c r="AP117" s="164"/>
      <c r="AQ117" s="163"/>
      <c r="AR117" s="162"/>
      <c r="AS117" s="164"/>
      <c r="AT117" s="163"/>
      <c r="AU117" s="162"/>
    </row>
    <row r="118" spans="1:47" x14ac:dyDescent="0.35">
      <c r="C118" s="28" t="s">
        <v>72</v>
      </c>
      <c r="D118" s="28" t="s">
        <v>73</v>
      </c>
      <c r="E118" s="28" t="str">
        <f t="shared" si="54"/>
        <v>Not used</v>
      </c>
      <c r="H118" s="164"/>
      <c r="I118" s="164"/>
      <c r="J118" s="163"/>
      <c r="K118" s="162"/>
      <c r="L118" s="164"/>
      <c r="M118" s="163"/>
      <c r="N118" s="162"/>
      <c r="O118" s="164"/>
      <c r="P118" s="163"/>
      <c r="Q118" s="162"/>
      <c r="R118" s="164"/>
      <c r="S118" s="163"/>
      <c r="T118" s="162"/>
      <c r="U118" s="164"/>
      <c r="V118" s="163"/>
      <c r="W118" s="162"/>
      <c r="X118" s="164"/>
      <c r="Y118" s="163"/>
      <c r="Z118" s="162"/>
      <c r="AA118" s="164"/>
      <c r="AB118" s="163"/>
      <c r="AC118" s="162"/>
      <c r="AD118" s="164"/>
      <c r="AE118" s="163"/>
      <c r="AF118" s="162"/>
      <c r="AG118" s="164"/>
      <c r="AH118" s="163"/>
      <c r="AI118" s="162"/>
      <c r="AJ118" s="164"/>
      <c r="AK118" s="163"/>
      <c r="AL118" s="162"/>
      <c r="AM118" s="164"/>
      <c r="AN118" s="163"/>
      <c r="AO118" s="162"/>
      <c r="AP118" s="164"/>
      <c r="AQ118" s="163"/>
      <c r="AR118" s="162"/>
      <c r="AS118" s="164"/>
      <c r="AT118" s="163"/>
      <c r="AU118" s="162"/>
    </row>
    <row r="119" spans="1:47" x14ac:dyDescent="0.35">
      <c r="C119" s="28" t="s">
        <v>74</v>
      </c>
      <c r="D119" s="28" t="s">
        <v>75</v>
      </c>
      <c r="E119" s="28" t="str">
        <f t="shared" si="54"/>
        <v>Not used</v>
      </c>
      <c r="H119" s="164"/>
      <c r="I119" s="164"/>
      <c r="J119" s="163"/>
      <c r="K119" s="162"/>
      <c r="L119" s="164"/>
      <c r="M119" s="163"/>
      <c r="N119" s="162"/>
      <c r="O119" s="164"/>
      <c r="P119" s="163"/>
      <c r="Q119" s="162"/>
      <c r="R119" s="164"/>
      <c r="S119" s="163"/>
      <c r="T119" s="162"/>
      <c r="U119" s="164"/>
      <c r="V119" s="163"/>
      <c r="W119" s="162"/>
      <c r="X119" s="164"/>
      <c r="Y119" s="163"/>
      <c r="Z119" s="162"/>
      <c r="AA119" s="164"/>
      <c r="AB119" s="163"/>
      <c r="AC119" s="162"/>
      <c r="AD119" s="164"/>
      <c r="AE119" s="163"/>
      <c r="AF119" s="162"/>
      <c r="AG119" s="164"/>
      <c r="AH119" s="163"/>
      <c r="AI119" s="162"/>
      <c r="AJ119" s="164"/>
      <c r="AK119" s="163"/>
      <c r="AL119" s="162"/>
      <c r="AM119" s="164"/>
      <c r="AN119" s="163"/>
      <c r="AO119" s="162"/>
      <c r="AP119" s="164"/>
      <c r="AQ119" s="163"/>
      <c r="AR119" s="162"/>
      <c r="AS119" s="164"/>
      <c r="AT119" s="163"/>
      <c r="AU119" s="162"/>
    </row>
    <row r="120" spans="1:47" x14ac:dyDescent="0.35">
      <c r="C120" s="28" t="s">
        <v>76</v>
      </c>
      <c r="D120" s="28" t="s">
        <v>77</v>
      </c>
      <c r="E120" s="28" t="str">
        <f t="shared" si="54"/>
        <v>Not used</v>
      </c>
      <c r="H120" s="159"/>
      <c r="I120" s="159"/>
      <c r="J120" s="160"/>
      <c r="K120" s="161"/>
      <c r="L120" s="159"/>
      <c r="M120" s="160"/>
      <c r="N120" s="161"/>
      <c r="O120" s="159"/>
      <c r="P120" s="160"/>
      <c r="Q120" s="161"/>
      <c r="R120" s="159"/>
      <c r="S120" s="160"/>
      <c r="T120" s="161"/>
      <c r="U120" s="159"/>
      <c r="V120" s="160"/>
      <c r="W120" s="161"/>
      <c r="X120" s="159"/>
      <c r="Y120" s="160"/>
      <c r="Z120" s="161"/>
      <c r="AA120" s="159"/>
      <c r="AB120" s="160"/>
      <c r="AC120" s="161"/>
      <c r="AD120" s="159"/>
      <c r="AE120" s="160"/>
      <c r="AF120" s="161"/>
      <c r="AG120" s="159"/>
      <c r="AH120" s="160"/>
      <c r="AI120" s="161"/>
      <c r="AJ120" s="159"/>
      <c r="AK120" s="160"/>
      <c r="AL120" s="161"/>
      <c r="AM120" s="159"/>
      <c r="AN120" s="160"/>
      <c r="AO120" s="161"/>
      <c r="AP120" s="159"/>
      <c r="AQ120" s="160"/>
      <c r="AR120" s="161"/>
      <c r="AS120" s="159"/>
      <c r="AT120" s="160"/>
      <c r="AU120" s="161"/>
    </row>
    <row r="121" spans="1:47" x14ac:dyDescent="0.35">
      <c r="C121" s="28"/>
      <c r="D121" s="28"/>
      <c r="E121" s="231" t="s">
        <v>134</v>
      </c>
      <c r="H121" s="232">
        <f>SUM(H91:H120)</f>
        <v>13</v>
      </c>
      <c r="I121" s="232">
        <f>SUM(I91:I120)</f>
        <v>10.240473086843357</v>
      </c>
      <c r="J121" s="232">
        <f t="shared" ref="J121:AR121" si="62">SUM(J91:J120)</f>
        <v>9.13315883582219</v>
      </c>
      <c r="K121" s="232">
        <f t="shared" si="62"/>
        <v>8.8390967901761179</v>
      </c>
      <c r="L121" s="232">
        <f t="shared" si="62"/>
        <v>10.158335837469158</v>
      </c>
      <c r="M121" s="232">
        <f t="shared" si="62"/>
        <v>9.6418125862363038</v>
      </c>
      <c r="N121" s="232">
        <f t="shared" si="62"/>
        <v>9.6217935440919398</v>
      </c>
      <c r="O121" s="232">
        <f t="shared" si="62"/>
        <v>11.21108312558086</v>
      </c>
      <c r="P121" s="232">
        <f t="shared" si="62"/>
        <v>11.037149329765855</v>
      </c>
      <c r="Q121" s="232">
        <f t="shared" si="62"/>
        <v>10.868462504174611</v>
      </c>
      <c r="R121" s="232">
        <f t="shared" si="62"/>
        <v>12.911439600055868</v>
      </c>
      <c r="S121" s="232">
        <f t="shared" si="62"/>
        <v>13.688935659147335</v>
      </c>
      <c r="T121" s="232">
        <f t="shared" si="62"/>
        <v>15.339896658859866</v>
      </c>
      <c r="U121" s="232">
        <f t="shared" si="62"/>
        <v>32.643607259822318</v>
      </c>
      <c r="V121" s="232">
        <f t="shared" si="62"/>
        <v>36.243676011217282</v>
      </c>
      <c r="W121" s="232">
        <f t="shared" si="62"/>
        <v>39.731635555564011</v>
      </c>
      <c r="X121" s="232">
        <f t="shared" si="62"/>
        <v>6.9497849472051962</v>
      </c>
      <c r="Y121" s="232">
        <f t="shared" si="62"/>
        <v>6.9091716316430851</v>
      </c>
      <c r="Z121" s="232">
        <f t="shared" si="62"/>
        <v>6.9171067763109351</v>
      </c>
      <c r="AA121" s="232">
        <f t="shared" si="62"/>
        <v>6.9136235990499779</v>
      </c>
      <c r="AB121" s="232">
        <f t="shared" si="62"/>
        <v>6.9052607055942534</v>
      </c>
      <c r="AC121" s="232">
        <f t="shared" si="62"/>
        <v>6.9051841775334024</v>
      </c>
      <c r="AD121" s="232">
        <f t="shared" si="62"/>
        <v>10.936623448151966</v>
      </c>
      <c r="AE121" s="232">
        <f t="shared" si="62"/>
        <v>10.68197933119202</v>
      </c>
      <c r="AF121" s="232">
        <f t="shared" si="62"/>
        <v>10.655700977148397</v>
      </c>
      <c r="AG121" s="232">
        <f t="shared" si="62"/>
        <v>10.674143393367173</v>
      </c>
      <c r="AH121" s="232">
        <f t="shared" si="62"/>
        <v>10.658608535703634</v>
      </c>
      <c r="AI121" s="232">
        <f t="shared" si="62"/>
        <v>10.660245542708132</v>
      </c>
      <c r="AJ121" s="232">
        <f t="shared" si="62"/>
        <v>10.45134872800668</v>
      </c>
      <c r="AK121" s="232">
        <f t="shared" si="62"/>
        <v>8.4161408611863955</v>
      </c>
      <c r="AL121" s="232">
        <f t="shared" si="62"/>
        <v>8.7227587660320989</v>
      </c>
      <c r="AM121" s="232">
        <f t="shared" si="62"/>
        <v>13.489875731970736</v>
      </c>
      <c r="AN121" s="232">
        <f t="shared" si="62"/>
        <v>13.488375407057179</v>
      </c>
      <c r="AO121" s="232">
        <f t="shared" si="62"/>
        <v>13.492347698269864</v>
      </c>
      <c r="AP121" s="232">
        <f t="shared" si="62"/>
        <v>14.963553765067866</v>
      </c>
      <c r="AQ121" s="232">
        <f t="shared" si="62"/>
        <v>12.921463876615006</v>
      </c>
      <c r="AR121" s="232">
        <f t="shared" si="62"/>
        <v>12.119511644728089</v>
      </c>
    </row>
    <row r="122" spans="1:47" x14ac:dyDescent="0.35">
      <c r="E122" s="233" t="s">
        <v>12</v>
      </c>
      <c r="F122" s="116"/>
      <c r="G122" s="116"/>
      <c r="H122" s="158">
        <f>H81</f>
        <v>0</v>
      </c>
      <c r="I122" s="158">
        <f t="shared" ref="I122:AR122" si="63">I81</f>
        <v>3</v>
      </c>
      <c r="J122" s="158">
        <f t="shared" si="63"/>
        <v>6</v>
      </c>
      <c r="K122" s="158">
        <f t="shared" si="63"/>
        <v>9</v>
      </c>
      <c r="L122" s="158">
        <f t="shared" si="63"/>
        <v>3</v>
      </c>
      <c r="M122" s="158">
        <f t="shared" si="63"/>
        <v>6</v>
      </c>
      <c r="N122" s="158">
        <f t="shared" si="63"/>
        <v>9</v>
      </c>
      <c r="O122" s="158">
        <f t="shared" si="63"/>
        <v>4</v>
      </c>
      <c r="P122" s="158">
        <f t="shared" si="63"/>
        <v>7</v>
      </c>
      <c r="Q122" s="158">
        <f t="shared" si="63"/>
        <v>10</v>
      </c>
      <c r="R122" s="158">
        <f t="shared" si="63"/>
        <v>4</v>
      </c>
      <c r="S122" s="158">
        <f t="shared" si="63"/>
        <v>7</v>
      </c>
      <c r="T122" s="158">
        <f t="shared" si="63"/>
        <v>10</v>
      </c>
      <c r="U122" s="158">
        <f t="shared" si="63"/>
        <v>4</v>
      </c>
      <c r="V122" s="158">
        <f t="shared" si="63"/>
        <v>7</v>
      </c>
      <c r="W122" s="158">
        <f t="shared" si="63"/>
        <v>10</v>
      </c>
      <c r="X122" s="158">
        <f t="shared" si="63"/>
        <v>4</v>
      </c>
      <c r="Y122" s="158">
        <f t="shared" si="63"/>
        <v>7</v>
      </c>
      <c r="Z122" s="158">
        <f t="shared" si="63"/>
        <v>10</v>
      </c>
      <c r="AA122" s="158">
        <f t="shared" si="63"/>
        <v>4</v>
      </c>
      <c r="AB122" s="158">
        <f t="shared" si="63"/>
        <v>7</v>
      </c>
      <c r="AC122" s="158">
        <f t="shared" si="63"/>
        <v>10</v>
      </c>
      <c r="AD122" s="158">
        <f t="shared" si="63"/>
        <v>4</v>
      </c>
      <c r="AE122" s="158">
        <f t="shared" si="63"/>
        <v>7</v>
      </c>
      <c r="AF122" s="158">
        <f t="shared" si="63"/>
        <v>10</v>
      </c>
      <c r="AG122" s="158">
        <f t="shared" si="63"/>
        <v>4</v>
      </c>
      <c r="AH122" s="158">
        <f t="shared" si="63"/>
        <v>7</v>
      </c>
      <c r="AI122" s="158">
        <f t="shared" si="63"/>
        <v>10</v>
      </c>
      <c r="AJ122" s="158">
        <f t="shared" si="63"/>
        <v>4</v>
      </c>
      <c r="AK122" s="158">
        <f t="shared" si="63"/>
        <v>7</v>
      </c>
      <c r="AL122" s="158">
        <f t="shared" si="63"/>
        <v>10</v>
      </c>
      <c r="AM122" s="158">
        <f t="shared" si="63"/>
        <v>6</v>
      </c>
      <c r="AN122" s="158">
        <f t="shared" si="63"/>
        <v>10</v>
      </c>
      <c r="AO122" s="158">
        <f t="shared" si="63"/>
        <v>13</v>
      </c>
      <c r="AP122" s="158">
        <f t="shared" si="63"/>
        <v>6</v>
      </c>
      <c r="AQ122" s="158">
        <f t="shared" si="63"/>
        <v>10</v>
      </c>
      <c r="AR122" s="158">
        <f t="shared" si="63"/>
        <v>16</v>
      </c>
    </row>
    <row r="126" spans="1:47" x14ac:dyDescent="0.35">
      <c r="A126" s="26">
        <v>1</v>
      </c>
      <c r="H126" s="283">
        <v>-1</v>
      </c>
      <c r="I126" s="283">
        <v>0</v>
      </c>
      <c r="L126" s="283">
        <v>1</v>
      </c>
      <c r="O126" s="283">
        <f>L126+1</f>
        <v>2</v>
      </c>
      <c r="R126" s="283">
        <f>O126+1</f>
        <v>3</v>
      </c>
      <c r="U126" s="283">
        <f>R126+1</f>
        <v>4</v>
      </c>
      <c r="X126" s="283">
        <f>U126+1</f>
        <v>5</v>
      </c>
      <c r="AA126" s="283">
        <f>X126+1</f>
        <v>6</v>
      </c>
      <c r="AD126" s="283">
        <f>AA126+1</f>
        <v>7</v>
      </c>
      <c r="AG126" s="283">
        <f>AD126+1</f>
        <v>8</v>
      </c>
      <c r="AJ126" s="283">
        <f>AG126+1</f>
        <v>9</v>
      </c>
      <c r="AM126" s="283">
        <f>AJ126+1</f>
        <v>10</v>
      </c>
    </row>
    <row r="127" spans="1:47" ht="26" x14ac:dyDescent="0.6">
      <c r="A127" s="26">
        <f>A126+1</f>
        <v>2</v>
      </c>
      <c r="B127" s="190" t="s">
        <v>161</v>
      </c>
      <c r="C127" s="48" t="s">
        <v>120</v>
      </c>
      <c r="H127" s="283" t="s">
        <v>150</v>
      </c>
    </row>
    <row r="128" spans="1:47" x14ac:dyDescent="0.35">
      <c r="A128" s="26">
        <f t="shared" ref="A128:A150" si="64">A127+1</f>
        <v>3</v>
      </c>
      <c r="C128" s="30" t="s">
        <v>129</v>
      </c>
    </row>
    <row r="129" spans="1:47" x14ac:dyDescent="0.35">
      <c r="A129" s="26">
        <f t="shared" si="64"/>
        <v>4</v>
      </c>
      <c r="H129" s="77"/>
      <c r="I129" s="336" t="str">
        <f>I$3</f>
        <v>No inhibitor</v>
      </c>
      <c r="J129" s="337"/>
      <c r="K129" s="338"/>
      <c r="L129" s="336" t="str">
        <f>L$3</f>
        <v>DDD01542111 3x</v>
      </c>
      <c r="M129" s="337"/>
      <c r="N129" s="338"/>
      <c r="O129" s="336" t="str">
        <f>O$3</f>
        <v>DDD01542111 10x</v>
      </c>
      <c r="P129" s="337"/>
      <c r="Q129" s="338"/>
      <c r="R129" s="336" t="str">
        <f>R$3</f>
        <v>DDD01716002 3x</v>
      </c>
      <c r="S129" s="337"/>
      <c r="T129" s="338"/>
      <c r="U129" s="336" t="str">
        <f>U$3</f>
        <v>DDD01716002 10x</v>
      </c>
      <c r="V129" s="337"/>
      <c r="W129" s="338"/>
      <c r="X129" s="336" t="str">
        <f>X$3</f>
        <v>DDD01012248 3x</v>
      </c>
      <c r="Y129" s="337"/>
      <c r="Z129" s="338"/>
      <c r="AA129" s="336" t="str">
        <f>AA$3</f>
        <v>DDD01012248 10x</v>
      </c>
      <c r="AB129" s="337"/>
      <c r="AC129" s="338"/>
      <c r="AD129" s="336" t="str">
        <f>AD$3</f>
        <v>DDD00107332 3X</v>
      </c>
      <c r="AE129" s="337"/>
      <c r="AF129" s="338"/>
      <c r="AG129" s="336" t="str">
        <f>AG$3</f>
        <v>DDD00107332 10X</v>
      </c>
      <c r="AH129" s="337"/>
      <c r="AI129" s="338"/>
      <c r="AJ129" s="336" t="str">
        <f>AJ$3</f>
        <v>GSK2920487A 3X</v>
      </c>
      <c r="AK129" s="337"/>
      <c r="AL129" s="338"/>
      <c r="AM129" s="336" t="str">
        <f>AM$3</f>
        <v>GSK2920487A 10X</v>
      </c>
      <c r="AN129" s="337"/>
      <c r="AO129" s="338"/>
      <c r="AP129" s="336" t="str">
        <f>AP$3</f>
        <v>DDD85646 3X</v>
      </c>
      <c r="AQ129" s="337"/>
      <c r="AR129" s="338"/>
      <c r="AS129" s="336"/>
      <c r="AT129" s="337"/>
      <c r="AU129" s="338"/>
    </row>
    <row r="130" spans="1:47" x14ac:dyDescent="0.35">
      <c r="A130" s="26">
        <f t="shared" si="64"/>
        <v>5</v>
      </c>
      <c r="C130" s="25" t="s">
        <v>28</v>
      </c>
      <c r="D130" s="25" t="s">
        <v>29</v>
      </c>
      <c r="E130" s="25" t="s">
        <v>30</v>
      </c>
      <c r="F130" s="25"/>
      <c r="G130" s="35"/>
      <c r="H130" s="63" t="str">
        <f>H88</f>
        <v>Start</v>
      </c>
      <c r="I130" s="46" t="str">
        <f t="shared" ref="I130:AR130" si="65">I$4</f>
        <v>1B1</v>
      </c>
      <c r="J130" s="284" t="str">
        <f t="shared" si="65"/>
        <v>1B2</v>
      </c>
      <c r="K130" s="47" t="str">
        <f t="shared" si="65"/>
        <v>1B3</v>
      </c>
      <c r="L130" s="46" t="str">
        <f t="shared" si="65"/>
        <v>3A1</v>
      </c>
      <c r="M130" s="284" t="str">
        <f t="shared" si="65"/>
        <v>3A2</v>
      </c>
      <c r="N130" s="47" t="str">
        <f t="shared" si="65"/>
        <v>3A3</v>
      </c>
      <c r="O130" s="46" t="str">
        <f t="shared" si="65"/>
        <v>3B1</v>
      </c>
      <c r="P130" s="284" t="str">
        <f t="shared" si="65"/>
        <v>3B2</v>
      </c>
      <c r="Q130" s="47" t="str">
        <f t="shared" si="65"/>
        <v>3B3</v>
      </c>
      <c r="R130" s="46" t="str">
        <f t="shared" si="65"/>
        <v>4A1</v>
      </c>
      <c r="S130" s="284" t="str">
        <f t="shared" si="65"/>
        <v>4A2</v>
      </c>
      <c r="T130" s="47" t="str">
        <f t="shared" si="65"/>
        <v>4A3</v>
      </c>
      <c r="U130" s="46" t="str">
        <f t="shared" si="65"/>
        <v>4B1</v>
      </c>
      <c r="V130" s="284" t="str">
        <f t="shared" si="65"/>
        <v>4B2</v>
      </c>
      <c r="W130" s="47" t="str">
        <f t="shared" si="65"/>
        <v>4B3</v>
      </c>
      <c r="X130" s="46" t="str">
        <f t="shared" si="65"/>
        <v>5A1</v>
      </c>
      <c r="Y130" s="284" t="str">
        <f t="shared" si="65"/>
        <v>5A2</v>
      </c>
      <c r="Z130" s="47" t="str">
        <f t="shared" si="65"/>
        <v>5A3</v>
      </c>
      <c r="AA130" s="46" t="str">
        <f t="shared" si="65"/>
        <v>5B1</v>
      </c>
      <c r="AB130" s="284" t="str">
        <f t="shared" si="65"/>
        <v>5B2</v>
      </c>
      <c r="AC130" s="47" t="str">
        <f t="shared" si="65"/>
        <v>5B3</v>
      </c>
      <c r="AD130" s="46" t="str">
        <f t="shared" si="65"/>
        <v>6A1</v>
      </c>
      <c r="AE130" s="284" t="str">
        <f t="shared" si="65"/>
        <v>6A2</v>
      </c>
      <c r="AF130" s="47" t="str">
        <f t="shared" si="65"/>
        <v>6A3</v>
      </c>
      <c r="AG130" s="46" t="str">
        <f t="shared" si="65"/>
        <v>6B1</v>
      </c>
      <c r="AH130" s="284" t="str">
        <f t="shared" si="65"/>
        <v>6B2</v>
      </c>
      <c r="AI130" s="47" t="str">
        <f t="shared" si="65"/>
        <v>6B3</v>
      </c>
      <c r="AJ130" s="46" t="str">
        <f t="shared" si="65"/>
        <v>7A1</v>
      </c>
      <c r="AK130" s="284" t="str">
        <f t="shared" si="65"/>
        <v>7A2</v>
      </c>
      <c r="AL130" s="47" t="str">
        <f t="shared" si="65"/>
        <v>7A3</v>
      </c>
      <c r="AM130" s="46" t="str">
        <f t="shared" si="65"/>
        <v>7B1</v>
      </c>
      <c r="AN130" s="284" t="str">
        <f t="shared" si="65"/>
        <v>7B2</v>
      </c>
      <c r="AO130" s="47" t="str">
        <f t="shared" si="65"/>
        <v>7B3</v>
      </c>
      <c r="AP130" s="46" t="str">
        <f t="shared" si="65"/>
        <v>8A1</v>
      </c>
      <c r="AQ130" s="284" t="str">
        <f t="shared" si="65"/>
        <v>8A2</v>
      </c>
      <c r="AR130" s="47" t="str">
        <f t="shared" si="65"/>
        <v>8A3</v>
      </c>
      <c r="AS130" s="46"/>
      <c r="AT130" s="284"/>
      <c r="AU130" s="47"/>
    </row>
    <row r="131" spans="1:47" x14ac:dyDescent="0.35">
      <c r="A131" s="26">
        <f t="shared" si="64"/>
        <v>6</v>
      </c>
      <c r="C131" s="27" t="s">
        <v>115</v>
      </c>
      <c r="D131" s="27" t="s">
        <v>117</v>
      </c>
      <c r="H131" s="123"/>
      <c r="I131" s="123"/>
      <c r="J131" s="124"/>
      <c r="K131" s="125"/>
      <c r="L131" s="123"/>
      <c r="M131" s="124"/>
      <c r="N131" s="125"/>
      <c r="O131" s="123"/>
      <c r="P131" s="124"/>
      <c r="Q131" s="125"/>
      <c r="R131" s="123"/>
      <c r="S131" s="124"/>
      <c r="T131" s="125"/>
      <c r="U131" s="123"/>
      <c r="V131" s="124"/>
      <c r="W131" s="125"/>
      <c r="X131" s="123"/>
      <c r="Y131" s="124"/>
      <c r="Z131" s="125"/>
      <c r="AA131" s="123"/>
      <c r="AB131" s="124"/>
      <c r="AC131" s="125"/>
      <c r="AD131" s="123"/>
      <c r="AE131" s="124"/>
      <c r="AF131" s="125"/>
      <c r="AG131" s="123"/>
      <c r="AH131" s="124"/>
      <c r="AI131" s="125"/>
      <c r="AJ131" s="123"/>
      <c r="AK131" s="124"/>
      <c r="AL131" s="125"/>
      <c r="AM131" s="123"/>
      <c r="AN131" s="124"/>
      <c r="AO131" s="125"/>
      <c r="AP131" s="123"/>
      <c r="AQ131" s="124"/>
      <c r="AR131" s="125"/>
      <c r="AS131" s="123"/>
      <c r="AT131" s="124"/>
      <c r="AU131" s="125"/>
    </row>
    <row r="132" spans="1:47" x14ac:dyDescent="0.35">
      <c r="A132" s="26">
        <f t="shared" si="64"/>
        <v>7</v>
      </c>
      <c r="C132" s="27" t="s">
        <v>116</v>
      </c>
      <c r="D132" s="27" t="s">
        <v>118</v>
      </c>
      <c r="H132" s="123"/>
      <c r="I132" s="123"/>
      <c r="J132" s="124"/>
      <c r="K132" s="125"/>
      <c r="L132" s="123"/>
      <c r="M132" s="124"/>
      <c r="N132" s="125"/>
      <c r="O132" s="123"/>
      <c r="P132" s="124"/>
      <c r="Q132" s="125"/>
      <c r="R132" s="123"/>
      <c r="S132" s="124"/>
      <c r="T132" s="125"/>
      <c r="U132" s="123"/>
      <c r="V132" s="124"/>
      <c r="W132" s="125"/>
      <c r="X132" s="123"/>
      <c r="Y132" s="124"/>
      <c r="Z132" s="125"/>
      <c r="AA132" s="123"/>
      <c r="AB132" s="124"/>
      <c r="AC132" s="125"/>
      <c r="AD132" s="123"/>
      <c r="AE132" s="124"/>
      <c r="AF132" s="125"/>
      <c r="AG132" s="123"/>
      <c r="AH132" s="124"/>
      <c r="AI132" s="125"/>
      <c r="AJ132" s="123"/>
      <c r="AK132" s="124"/>
      <c r="AL132" s="125"/>
      <c r="AM132" s="123"/>
      <c r="AN132" s="124"/>
      <c r="AO132" s="125"/>
      <c r="AP132" s="123"/>
      <c r="AQ132" s="124"/>
      <c r="AR132" s="125"/>
      <c r="AS132" s="123"/>
      <c r="AT132" s="124"/>
      <c r="AU132" s="125"/>
    </row>
    <row r="133" spans="1:47" x14ac:dyDescent="0.35">
      <c r="A133" s="26">
        <f t="shared" si="64"/>
        <v>8</v>
      </c>
      <c r="C133" s="26" t="s">
        <v>14</v>
      </c>
      <c r="D133" s="26" t="s">
        <v>31</v>
      </c>
      <c r="E133" s="27" t="str">
        <f>E91</f>
        <v>WT</v>
      </c>
      <c r="H133" s="139">
        <f t="shared" ref="H133:AR137" si="66">IFERROR(100*(H91/H$121),"")</f>
        <v>7.6923076923076925</v>
      </c>
      <c r="I133" s="139">
        <f t="shared" si="66"/>
        <v>15.889655934029642</v>
      </c>
      <c r="J133" s="141">
        <f t="shared" si="66"/>
        <v>23.274424170477261</v>
      </c>
      <c r="K133" s="195">
        <f t="shared" si="66"/>
        <v>28.921289795427828</v>
      </c>
      <c r="L133" s="139">
        <f t="shared" si="66"/>
        <v>12.276562926434636</v>
      </c>
      <c r="M133" s="141">
        <f t="shared" si="66"/>
        <v>15.469435911125306</v>
      </c>
      <c r="N133" s="195">
        <f t="shared" si="66"/>
        <v>13.744433197533134</v>
      </c>
      <c r="O133" s="139">
        <f t="shared" si="66"/>
        <v>6.1008516694142649</v>
      </c>
      <c r="P133" s="141">
        <f t="shared" si="66"/>
        <v>2.0256773131807559</v>
      </c>
      <c r="Q133" s="195">
        <f t="shared" si="66"/>
        <v>0.56742846000730618</v>
      </c>
      <c r="R133" s="139">
        <f t="shared" si="66"/>
        <v>11.972415099074835</v>
      </c>
      <c r="S133" s="141">
        <f t="shared" si="66"/>
        <v>11.416169598218385</v>
      </c>
      <c r="T133" s="195">
        <f t="shared" si="66"/>
        <v>10.211929896420378</v>
      </c>
      <c r="U133" s="139">
        <f t="shared" si="66"/>
        <v>0.14070077286256177</v>
      </c>
      <c r="V133" s="141">
        <f t="shared" si="66"/>
        <v>6.1380296364471404E-3</v>
      </c>
      <c r="W133" s="195">
        <f t="shared" si="66"/>
        <v>1.3805860244702854E-3</v>
      </c>
      <c r="X133" s="139">
        <f t="shared" si="66"/>
        <v>0.10070240444377257</v>
      </c>
      <c r="Y133" s="141">
        <f t="shared" si="66"/>
        <v>2.6784939469331217E-2</v>
      </c>
      <c r="Z133" s="195">
        <f t="shared" si="66"/>
        <v>2.0608918425014187E-2</v>
      </c>
      <c r="AA133" s="139">
        <f t="shared" si="66"/>
        <v>4.2010984420039699E-2</v>
      </c>
      <c r="AB133" s="141">
        <f t="shared" si="66"/>
        <v>1.0408704016852731E-2</v>
      </c>
      <c r="AC133" s="195">
        <f t="shared" si="66"/>
        <v>8.9952677610699774E-3</v>
      </c>
      <c r="AD133" s="139">
        <f t="shared" si="66"/>
        <v>0.10354889725463744</v>
      </c>
      <c r="AE133" s="141">
        <f t="shared" si="66"/>
        <v>1.6165023526898314E-2</v>
      </c>
      <c r="AF133" s="195">
        <f t="shared" si="66"/>
        <v>8.0599871113720049E-4</v>
      </c>
      <c r="AG133" s="139">
        <f t="shared" si="66"/>
        <v>6.2675464136641365E-2</v>
      </c>
      <c r="AH133" s="141">
        <f t="shared" si="66"/>
        <v>3.6196076022697405E-3</v>
      </c>
      <c r="AI133" s="195">
        <f t="shared" si="66"/>
        <v>1.7644056422207698E-3</v>
      </c>
      <c r="AJ133" s="139">
        <f t="shared" si="66"/>
        <v>5.8267605657472608</v>
      </c>
      <c r="AK133" s="141">
        <f t="shared" si="66"/>
        <v>0.4942796163250946</v>
      </c>
      <c r="AL133" s="195">
        <f t="shared" si="66"/>
        <v>0.26939579344516684</v>
      </c>
      <c r="AM133" s="139">
        <f t="shared" si="66"/>
        <v>3.4557635716292903E-2</v>
      </c>
      <c r="AN133" s="141">
        <f t="shared" si="66"/>
        <v>1.0189209009837918E-2</v>
      </c>
      <c r="AO133" s="195">
        <f t="shared" si="66"/>
        <v>1.7249425250719919E-3</v>
      </c>
      <c r="AP133" s="139">
        <f t="shared" si="66"/>
        <v>0.39306355726944403</v>
      </c>
      <c r="AQ133" s="141">
        <f t="shared" si="66"/>
        <v>5.4746767269260276E-2</v>
      </c>
      <c r="AR133" s="195">
        <f t="shared" si="66"/>
        <v>1.4621343051669264E-3</v>
      </c>
      <c r="AS133" s="139"/>
      <c r="AT133" s="141"/>
      <c r="AU133" s="195"/>
    </row>
    <row r="134" spans="1:47" x14ac:dyDescent="0.35">
      <c r="A134" s="26">
        <f t="shared" si="64"/>
        <v>9</v>
      </c>
      <c r="C134" s="26" t="s">
        <v>15</v>
      </c>
      <c r="D134" s="26" t="s">
        <v>32</v>
      </c>
      <c r="E134" s="27" t="str">
        <f t="shared" ref="E134:E162" si="67">E92</f>
        <v>DDD01012248-Res 3</v>
      </c>
      <c r="H134" s="139">
        <f t="shared" si="66"/>
        <v>7.6923076923076925</v>
      </c>
      <c r="I134" s="139">
        <f t="shared" si="66"/>
        <v>15.983497463041269</v>
      </c>
      <c r="J134" s="141">
        <f t="shared" si="66"/>
        <v>25.692160798854051</v>
      </c>
      <c r="K134" s="195">
        <f t="shared" si="66"/>
        <v>34.159850255769051</v>
      </c>
      <c r="L134" s="139">
        <f t="shared" si="66"/>
        <v>14.308367233570667</v>
      </c>
      <c r="M134" s="141">
        <f t="shared" si="66"/>
        <v>19.574872082699553</v>
      </c>
      <c r="N134" s="195">
        <f t="shared" si="66"/>
        <v>21.419412475611232</v>
      </c>
      <c r="O134" s="139">
        <f t="shared" si="66"/>
        <v>10.258579485941139</v>
      </c>
      <c r="P134" s="141">
        <f t="shared" si="66"/>
        <v>5.2323844359455176</v>
      </c>
      <c r="Q134" s="195">
        <f t="shared" si="66"/>
        <v>2.0252995626158112</v>
      </c>
      <c r="R134" s="139">
        <f t="shared" si="66"/>
        <v>12.917933230222539</v>
      </c>
      <c r="S134" s="141">
        <f t="shared" si="66"/>
        <v>14.864310239670644</v>
      </c>
      <c r="T134" s="195">
        <f t="shared" si="66"/>
        <v>15.865673290443445</v>
      </c>
      <c r="U134" s="139">
        <f t="shared" si="66"/>
        <v>0.17040540937945434</v>
      </c>
      <c r="V134" s="141">
        <f t="shared" si="66"/>
        <v>1.9317494430544129E-2</v>
      </c>
      <c r="W134" s="195">
        <f t="shared" si="66"/>
        <v>6.4326933810765737E-3</v>
      </c>
      <c r="X134" s="139">
        <f t="shared" si="66"/>
        <v>98.675540100466336</v>
      </c>
      <c r="Y134" s="141">
        <f t="shared" si="66"/>
        <v>99.786270674754022</v>
      </c>
      <c r="Z134" s="195">
        <f t="shared" si="66"/>
        <v>99.593235378761449</v>
      </c>
      <c r="AA134" s="139">
        <f t="shared" si="66"/>
        <v>99.640809845708461</v>
      </c>
      <c r="AB134" s="141">
        <f t="shared" si="66"/>
        <v>99.889490952053421</v>
      </c>
      <c r="AC134" s="195">
        <f t="shared" si="66"/>
        <v>99.901231434729169</v>
      </c>
      <c r="AD134" s="139">
        <f t="shared" si="66"/>
        <v>0.14955443254970288</v>
      </c>
      <c r="AE134" s="141">
        <f t="shared" si="66"/>
        <v>3.4158060094821668E-2</v>
      </c>
      <c r="AF134" s="195">
        <f t="shared" si="66"/>
        <v>0.11605985099070695</v>
      </c>
      <c r="AG134" s="139">
        <f t="shared" si="66"/>
        <v>8.6055543617887753E-2</v>
      </c>
      <c r="AH134" s="141">
        <f t="shared" si="66"/>
        <v>9.4193800426071415E-3</v>
      </c>
      <c r="AI134" s="195">
        <f t="shared" si="66"/>
        <v>1.5611268128102847E-2</v>
      </c>
      <c r="AJ134" s="139">
        <f t="shared" si="66"/>
        <v>31.912343652420294</v>
      </c>
      <c r="AK134" s="141">
        <f t="shared" si="66"/>
        <v>59.083866375326302</v>
      </c>
      <c r="AL134" s="195">
        <f t="shared" si="66"/>
        <v>54.60448133655057</v>
      </c>
      <c r="AM134" s="139">
        <f t="shared" si="66"/>
        <v>7.4385001135544387E-2</v>
      </c>
      <c r="AN134" s="141">
        <f t="shared" si="66"/>
        <v>1.3257795118044931E-2</v>
      </c>
      <c r="AO134" s="195">
        <f t="shared" si="66"/>
        <v>1.4364332032118803E-2</v>
      </c>
      <c r="AP134" s="139">
        <f t="shared" si="66"/>
        <v>0.53675458077906435</v>
      </c>
      <c r="AQ134" s="141">
        <f t="shared" si="66"/>
        <v>3.0076714905994117E-2</v>
      </c>
      <c r="AR134" s="195">
        <f t="shared" si="66"/>
        <v>1.9785700848438583E-2</v>
      </c>
      <c r="AS134" s="139"/>
      <c r="AT134" s="141"/>
      <c r="AU134" s="195"/>
    </row>
    <row r="135" spans="1:47" x14ac:dyDescent="0.35">
      <c r="A135" s="26">
        <f t="shared" si="64"/>
        <v>10</v>
      </c>
      <c r="C135" s="26" t="s">
        <v>16</v>
      </c>
      <c r="D135" s="26" t="s">
        <v>33</v>
      </c>
      <c r="E135" s="26" t="str">
        <f t="shared" si="67"/>
        <v>DDD00107332-Res 1</v>
      </c>
      <c r="H135" s="139">
        <f t="shared" si="66"/>
        <v>7.6923076923076925</v>
      </c>
      <c r="I135" s="139">
        <f t="shared" si="66"/>
        <v>11.279679035506572</v>
      </c>
      <c r="J135" s="141">
        <f t="shared" si="66"/>
        <v>11.549317009797079</v>
      </c>
      <c r="K135" s="195">
        <f t="shared" si="66"/>
        <v>11.656988848952443</v>
      </c>
      <c r="L135" s="139">
        <f t="shared" si="66"/>
        <v>22.514814842519211</v>
      </c>
      <c r="M135" s="141">
        <f t="shared" si="66"/>
        <v>34.382200385500241</v>
      </c>
      <c r="N135" s="195">
        <f t="shared" si="66"/>
        <v>49.521165931505934</v>
      </c>
      <c r="O135" s="139">
        <f t="shared" si="66"/>
        <v>42.228212151996338</v>
      </c>
      <c r="P135" s="141">
        <f t="shared" si="66"/>
        <v>71.36403265024957</v>
      </c>
      <c r="Q135" s="195">
        <f t="shared" si="66"/>
        <v>87.607222136567003</v>
      </c>
      <c r="R135" s="139">
        <f t="shared" si="66"/>
        <v>12.846242180604998</v>
      </c>
      <c r="S135" s="141">
        <f t="shared" si="66"/>
        <v>14.044090969278475</v>
      </c>
      <c r="T135" s="195">
        <f t="shared" si="66"/>
        <v>12.069105929102204</v>
      </c>
      <c r="U135" s="139">
        <f t="shared" si="66"/>
        <v>0.76899515742310709</v>
      </c>
      <c r="V135" s="141">
        <f t="shared" si="66"/>
        <v>3.2227160692015366E-2</v>
      </c>
      <c r="W135" s="195">
        <f t="shared" si="66"/>
        <v>1.5009259759335491E-2</v>
      </c>
      <c r="X135" s="139">
        <f t="shared" si="66"/>
        <v>0.25198258154323666</v>
      </c>
      <c r="Y135" s="141">
        <f t="shared" si="66"/>
        <v>5.2697107396823407E-2</v>
      </c>
      <c r="Z135" s="195">
        <f t="shared" si="66"/>
        <v>0.19711715879282915</v>
      </c>
      <c r="AA135" s="139">
        <f t="shared" si="66"/>
        <v>5.9825076020323262E-2</v>
      </c>
      <c r="AB135" s="141">
        <f t="shared" si="66"/>
        <v>2.8837837935323306E-2</v>
      </c>
      <c r="AC135" s="195">
        <f t="shared" si="66"/>
        <v>3.0853153946928395E-2</v>
      </c>
      <c r="AD135" s="139">
        <f t="shared" si="66"/>
        <v>90.935584859539659</v>
      </c>
      <c r="AE135" s="141">
        <f t="shared" si="66"/>
        <v>99.24546538991234</v>
      </c>
      <c r="AF135" s="195">
        <f t="shared" si="66"/>
        <v>99.808261884534389</v>
      </c>
      <c r="AG135" s="139">
        <f t="shared" si="66"/>
        <v>99.17696701943413</v>
      </c>
      <c r="AH135" s="141">
        <f t="shared" si="66"/>
        <v>99.954868757019653</v>
      </c>
      <c r="AI135" s="195">
        <f t="shared" si="66"/>
        <v>99.958800164291034</v>
      </c>
      <c r="AJ135" s="139">
        <f t="shared" si="66"/>
        <v>15.92914337180609</v>
      </c>
      <c r="AK135" s="141">
        <f t="shared" si="66"/>
        <v>9.9233797168608273</v>
      </c>
      <c r="AL135" s="195">
        <f t="shared" si="66"/>
        <v>10.83847729330698</v>
      </c>
      <c r="AM135" s="139">
        <f t="shared" si="66"/>
        <v>3.3931952685470647E-2</v>
      </c>
      <c r="AN135" s="141">
        <f t="shared" si="66"/>
        <v>2.8156582000700946E-2</v>
      </c>
      <c r="AO135" s="195">
        <f t="shared" si="66"/>
        <v>6.5866561844829582E-3</v>
      </c>
      <c r="AP135" s="139">
        <f t="shared" si="66"/>
        <v>17.175929121540413</v>
      </c>
      <c r="AQ135" s="141">
        <f t="shared" si="66"/>
        <v>6.2190069114428601</v>
      </c>
      <c r="AR135" s="195">
        <f t="shared" si="66"/>
        <v>0.54420811511346612</v>
      </c>
      <c r="AS135" s="139"/>
      <c r="AT135" s="141"/>
      <c r="AU135" s="195"/>
    </row>
    <row r="136" spans="1:47" x14ac:dyDescent="0.35">
      <c r="A136" s="26">
        <f t="shared" si="64"/>
        <v>11</v>
      </c>
      <c r="C136" s="26" t="s">
        <v>17</v>
      </c>
      <c r="D136" s="26" t="s">
        <v>34</v>
      </c>
      <c r="E136" s="26" t="str">
        <f t="shared" si="67"/>
        <v>Amph B-Res 1</v>
      </c>
      <c r="H136" s="139">
        <f t="shared" si="66"/>
        <v>7.6923076923076925</v>
      </c>
      <c r="I136" s="139">
        <f t="shared" si="66"/>
        <v>2.3031022475743654</v>
      </c>
      <c r="J136" s="141">
        <f t="shared" si="66"/>
        <v>0.56725987170663139</v>
      </c>
      <c r="K136" s="195">
        <f t="shared" si="66"/>
        <v>0.11280784361569759</v>
      </c>
      <c r="L136" s="139">
        <f t="shared" si="66"/>
        <v>1.9654345736759042</v>
      </c>
      <c r="M136" s="141">
        <f t="shared" si="66"/>
        <v>0.28026840881736298</v>
      </c>
      <c r="N136" s="195">
        <f t="shared" si="66"/>
        <v>2.7236652264838367E-2</v>
      </c>
      <c r="O136" s="139">
        <f t="shared" si="66"/>
        <v>0.46540128777094841</v>
      </c>
      <c r="P136" s="141">
        <f t="shared" si="66"/>
        <v>2.1815925924499411E-2</v>
      </c>
      <c r="Q136" s="195">
        <f t="shared" si="66"/>
        <v>2.7861617833064675E-3</v>
      </c>
      <c r="R136" s="139">
        <f t="shared" si="66"/>
        <v>1.4652172405842234</v>
      </c>
      <c r="S136" s="141">
        <f t="shared" si="66"/>
        <v>0.33484203790629485</v>
      </c>
      <c r="T136" s="195">
        <f t="shared" si="66"/>
        <v>5.9215076626980383E-2</v>
      </c>
      <c r="U136" s="139">
        <f t="shared" si="66"/>
        <v>0.11932859388700005</v>
      </c>
      <c r="V136" s="141">
        <f t="shared" si="66"/>
        <v>6.757656689507399E-4</v>
      </c>
      <c r="W136" s="195">
        <f t="shared" si="66"/>
        <v>0</v>
      </c>
      <c r="X136" s="139">
        <f t="shared" si="66"/>
        <v>3.3312509804364456E-3</v>
      </c>
      <c r="Y136" s="141">
        <f t="shared" si="66"/>
        <v>1.6555142957660836E-3</v>
      </c>
      <c r="Z136" s="195">
        <f t="shared" si="66"/>
        <v>0</v>
      </c>
      <c r="AA136" s="139">
        <f t="shared" si="66"/>
        <v>1.879444119221392E-3</v>
      </c>
      <c r="AB136" s="141">
        <f t="shared" si="66"/>
        <v>0</v>
      </c>
      <c r="AC136" s="195">
        <f t="shared" si="66"/>
        <v>0</v>
      </c>
      <c r="AD136" s="139">
        <f t="shared" si="66"/>
        <v>3.7494004164243436E-2</v>
      </c>
      <c r="AE136" s="141">
        <f t="shared" si="66"/>
        <v>0</v>
      </c>
      <c r="AF136" s="195">
        <f t="shared" si="66"/>
        <v>0</v>
      </c>
      <c r="AG136" s="139">
        <f t="shared" si="66"/>
        <v>4.4161587435917221E-2</v>
      </c>
      <c r="AH136" s="141">
        <f t="shared" si="66"/>
        <v>0</v>
      </c>
      <c r="AI136" s="195">
        <f t="shared" si="66"/>
        <v>0</v>
      </c>
      <c r="AJ136" s="139">
        <f t="shared" si="66"/>
        <v>3.9991991353615086E-2</v>
      </c>
      <c r="AK136" s="141">
        <f t="shared" si="66"/>
        <v>0</v>
      </c>
      <c r="AL136" s="195">
        <f t="shared" si="66"/>
        <v>0</v>
      </c>
      <c r="AM136" s="139">
        <f t="shared" si="66"/>
        <v>1.1595029154482343E-3</v>
      </c>
      <c r="AN136" s="141">
        <f t="shared" si="66"/>
        <v>0</v>
      </c>
      <c r="AO136" s="195">
        <f t="shared" si="66"/>
        <v>0</v>
      </c>
      <c r="AP136" s="139">
        <f t="shared" si="66"/>
        <v>2.509372117891695E-2</v>
      </c>
      <c r="AQ136" s="141">
        <f t="shared" si="66"/>
        <v>0</v>
      </c>
      <c r="AR136" s="195">
        <f t="shared" si="66"/>
        <v>0</v>
      </c>
      <c r="AS136" s="139"/>
      <c r="AT136" s="141"/>
      <c r="AU136" s="195"/>
    </row>
    <row r="137" spans="1:47" x14ac:dyDescent="0.35">
      <c r="A137" s="26">
        <f t="shared" si="64"/>
        <v>12</v>
      </c>
      <c r="C137" s="26" t="s">
        <v>18</v>
      </c>
      <c r="D137" s="26" t="s">
        <v>35</v>
      </c>
      <c r="E137" s="26" t="str">
        <f t="shared" si="67"/>
        <v>Amph B-Res 3</v>
      </c>
      <c r="H137" s="139">
        <f t="shared" si="66"/>
        <v>7.6923076923076925</v>
      </c>
      <c r="I137" s="139">
        <f t="shared" si="66"/>
        <v>11.695930692337345</v>
      </c>
      <c r="J137" s="141">
        <f t="shared" si="66"/>
        <v>11.716011264243845</v>
      </c>
      <c r="K137" s="195">
        <f t="shared" si="66"/>
        <v>8.880147889439888</v>
      </c>
      <c r="L137" s="139">
        <f t="shared" si="66"/>
        <v>9.9796350103631379</v>
      </c>
      <c r="M137" s="141">
        <f t="shared" si="66"/>
        <v>7.0150643848720637</v>
      </c>
      <c r="N137" s="195">
        <f t="shared" si="66"/>
        <v>3.5432692687660743</v>
      </c>
      <c r="O137" s="139">
        <f t="shared" si="66"/>
        <v>2.9986306155686409</v>
      </c>
      <c r="P137" s="141">
        <f t="shared" si="66"/>
        <v>0.49031431883698939</v>
      </c>
      <c r="Q137" s="195">
        <f t="shared" si="66"/>
        <v>8.2114890617586214E-2</v>
      </c>
      <c r="R137" s="139">
        <f t="shared" si="66"/>
        <v>7.2559218140143864</v>
      </c>
      <c r="S137" s="141">
        <f t="shared" si="66"/>
        <v>5.0412952074770141</v>
      </c>
      <c r="T137" s="195">
        <f t="shared" si="66"/>
        <v>2.3784354995510499</v>
      </c>
      <c r="U137" s="139">
        <f t="shared" si="66"/>
        <v>0.16778495820140618</v>
      </c>
      <c r="V137" s="141">
        <f t="shared" si="66"/>
        <v>3.6905863259779396E-3</v>
      </c>
      <c r="W137" s="195">
        <f t="shared" si="66"/>
        <v>2.6170607020789847E-4</v>
      </c>
      <c r="X137" s="139">
        <f t="shared" si="66"/>
        <v>7.9986885166447252E-2</v>
      </c>
      <c r="Y137" s="141">
        <f t="shared" si="66"/>
        <v>6.0795130166476094E-3</v>
      </c>
      <c r="Z137" s="195">
        <f t="shared" si="66"/>
        <v>4.743800420516326E-3</v>
      </c>
      <c r="AA137" s="139">
        <f t="shared" si="66"/>
        <v>1.0485497052430234E-2</v>
      </c>
      <c r="AB137" s="141">
        <f t="shared" si="66"/>
        <v>2.219726694256143E-3</v>
      </c>
      <c r="AC137" s="195">
        <f t="shared" si="66"/>
        <v>2.9840250700503613E-3</v>
      </c>
      <c r="AD137" s="139">
        <f t="shared" si="66"/>
        <v>6.4407304260825193E-2</v>
      </c>
      <c r="AE137" s="141">
        <f t="shared" si="66"/>
        <v>5.6842160731710783E-3</v>
      </c>
      <c r="AF137" s="195">
        <f t="shared" si="66"/>
        <v>1.78250788773674E-4</v>
      </c>
      <c r="AG137" s="139">
        <f t="shared" si="66"/>
        <v>5.6929121329540831E-2</v>
      </c>
      <c r="AH137" s="141">
        <f t="shared" si="66"/>
        <v>1.5609651819772981E-3</v>
      </c>
      <c r="AI137" s="195">
        <f t="shared" si="66"/>
        <v>4.38983375201286E-4</v>
      </c>
      <c r="AJ137" s="139">
        <f t="shared" si="66"/>
        <v>0.62585726739112124</v>
      </c>
      <c r="AK137" s="141">
        <f t="shared" si="66"/>
        <v>1.0609742330775622E-2</v>
      </c>
      <c r="AL137" s="195">
        <f t="shared" si="66"/>
        <v>9.3947345230350728E-4</v>
      </c>
      <c r="AM137" s="139">
        <f t="shared" si="66"/>
        <v>9.9080851203868243E-3</v>
      </c>
      <c r="AN137" s="141">
        <f t="shared" si="66"/>
        <v>2.1125590655654606E-3</v>
      </c>
      <c r="AO137" s="195">
        <f t="shared" si="66"/>
        <v>2.8610997893177418E-4</v>
      </c>
      <c r="AP137" s="139">
        <f t="shared" si="66"/>
        <v>0.13020552085093709</v>
      </c>
      <c r="AQ137" s="141">
        <f t="shared" si="66"/>
        <v>2.2507589835172388E-3</v>
      </c>
      <c r="AR137" s="195">
        <f t="shared" si="66"/>
        <v>3.880302877725382E-4</v>
      </c>
      <c r="AS137" s="139"/>
      <c r="AT137" s="141"/>
      <c r="AU137" s="195"/>
    </row>
    <row r="138" spans="1:47" x14ac:dyDescent="0.35">
      <c r="A138" s="26">
        <f t="shared" si="64"/>
        <v>13</v>
      </c>
      <c r="C138" s="28" t="s">
        <v>36</v>
      </c>
      <c r="D138" s="28" t="s">
        <v>37</v>
      </c>
      <c r="E138" s="29" t="str">
        <f t="shared" si="67"/>
        <v>Not used</v>
      </c>
      <c r="H138" s="199"/>
      <c r="I138" s="196"/>
      <c r="J138" s="197"/>
      <c r="K138" s="198"/>
      <c r="L138" s="199"/>
      <c r="M138" s="200"/>
      <c r="N138" s="198"/>
      <c r="O138" s="199"/>
      <c r="P138" s="200"/>
      <c r="Q138" s="198"/>
      <c r="R138" s="199"/>
      <c r="S138" s="200"/>
      <c r="T138" s="198"/>
      <c r="U138" s="199"/>
      <c r="V138" s="200"/>
      <c r="W138" s="198"/>
      <c r="X138" s="199"/>
      <c r="Y138" s="200"/>
      <c r="Z138" s="198"/>
      <c r="AA138" s="199"/>
      <c r="AB138" s="200"/>
      <c r="AC138" s="198"/>
      <c r="AD138" s="199"/>
      <c r="AE138" s="200"/>
      <c r="AF138" s="198"/>
      <c r="AG138" s="199"/>
      <c r="AH138" s="200"/>
      <c r="AI138" s="198"/>
      <c r="AJ138" s="199"/>
      <c r="AK138" s="200"/>
      <c r="AL138" s="198"/>
      <c r="AM138" s="199"/>
      <c r="AN138" s="200"/>
      <c r="AO138" s="198"/>
      <c r="AP138" s="199"/>
      <c r="AQ138" s="200"/>
      <c r="AR138" s="198"/>
      <c r="AS138" s="199"/>
      <c r="AT138" s="200"/>
      <c r="AU138" s="198"/>
    </row>
    <row r="139" spans="1:47" x14ac:dyDescent="0.35">
      <c r="A139" s="26">
        <f t="shared" si="64"/>
        <v>14</v>
      </c>
      <c r="C139" s="28" t="s">
        <v>38</v>
      </c>
      <c r="D139" s="28" t="s">
        <v>39</v>
      </c>
      <c r="E139" s="29" t="str">
        <f t="shared" si="67"/>
        <v>Not used</v>
      </c>
      <c r="H139" s="199"/>
      <c r="I139" s="196"/>
      <c r="J139" s="197"/>
      <c r="K139" s="198"/>
      <c r="L139" s="199"/>
      <c r="M139" s="200"/>
      <c r="N139" s="198"/>
      <c r="O139" s="199"/>
      <c r="P139" s="200"/>
      <c r="Q139" s="198"/>
      <c r="R139" s="199"/>
      <c r="S139" s="200"/>
      <c r="T139" s="198"/>
      <c r="U139" s="199"/>
      <c r="V139" s="200"/>
      <c r="W139" s="198"/>
      <c r="X139" s="199"/>
      <c r="Y139" s="200"/>
      <c r="Z139" s="198"/>
      <c r="AA139" s="199"/>
      <c r="AB139" s="200"/>
      <c r="AC139" s="198"/>
      <c r="AD139" s="199"/>
      <c r="AE139" s="200"/>
      <c r="AF139" s="198"/>
      <c r="AG139" s="199"/>
      <c r="AH139" s="200"/>
      <c r="AI139" s="198"/>
      <c r="AJ139" s="199"/>
      <c r="AK139" s="200"/>
      <c r="AL139" s="198"/>
      <c r="AM139" s="199"/>
      <c r="AN139" s="200"/>
      <c r="AO139" s="198"/>
      <c r="AP139" s="199"/>
      <c r="AQ139" s="200"/>
      <c r="AR139" s="198"/>
      <c r="AS139" s="199"/>
      <c r="AT139" s="200"/>
      <c r="AU139" s="198"/>
    </row>
    <row r="140" spans="1:47" x14ac:dyDescent="0.35">
      <c r="A140" s="26">
        <f t="shared" si="64"/>
        <v>15</v>
      </c>
      <c r="C140" s="26" t="s">
        <v>19</v>
      </c>
      <c r="D140" s="26" t="s">
        <v>40</v>
      </c>
      <c r="E140" s="30" t="str">
        <f t="shared" si="67"/>
        <v>DDD01716002-Res 1</v>
      </c>
      <c r="H140" s="139">
        <f t="shared" ref="H140:AR143" si="68">IFERROR(100*(H98/H$121),"")</f>
        <v>7.6923076923076925</v>
      </c>
      <c r="I140" s="139">
        <f t="shared" si="68"/>
        <v>3.6139289748063042</v>
      </c>
      <c r="J140" s="141">
        <f t="shared" si="68"/>
        <v>1.1683207381290728</v>
      </c>
      <c r="K140" s="195">
        <f t="shared" si="68"/>
        <v>0.33650499049689053</v>
      </c>
      <c r="L140" s="139">
        <f t="shared" si="68"/>
        <v>0.48987491352084217</v>
      </c>
      <c r="M140" s="141">
        <f t="shared" si="68"/>
        <v>1.8904925068157191E-2</v>
      </c>
      <c r="N140" s="195">
        <f t="shared" si="68"/>
        <v>4.7406757505021983E-3</v>
      </c>
      <c r="O140" s="139">
        <f t="shared" si="68"/>
        <v>5.1864217849222113E-2</v>
      </c>
      <c r="P140" s="141">
        <f t="shared" si="68"/>
        <v>3.8988811217672802E-2</v>
      </c>
      <c r="Q140" s="195">
        <f t="shared" si="68"/>
        <v>5.7731596880944439E-2</v>
      </c>
      <c r="R140" s="139">
        <f t="shared" si="68"/>
        <v>10.218758434357884</v>
      </c>
      <c r="S140" s="141">
        <f t="shared" si="68"/>
        <v>7.3865880019081009</v>
      </c>
      <c r="T140" s="195">
        <f t="shared" si="68"/>
        <v>3.9957289869066019</v>
      </c>
      <c r="U140" s="139">
        <f t="shared" si="68"/>
        <v>22.548280454364019</v>
      </c>
      <c r="V140" s="141">
        <f t="shared" si="68"/>
        <v>15.8249846039704</v>
      </c>
      <c r="W140" s="195">
        <f t="shared" si="68"/>
        <v>7.5620940492488842</v>
      </c>
      <c r="X140" s="139">
        <f t="shared" si="68"/>
        <v>7.2477614852556493E-2</v>
      </c>
      <c r="Y140" s="141">
        <f t="shared" si="68"/>
        <v>1.337841864220457E-2</v>
      </c>
      <c r="Z140" s="195">
        <f t="shared" si="68"/>
        <v>1.4123466793163487E-2</v>
      </c>
      <c r="AA140" s="139">
        <f t="shared" si="68"/>
        <v>2.1613725933001544E-2</v>
      </c>
      <c r="AB140" s="141">
        <f t="shared" si="68"/>
        <v>8.1411216396547401E-3</v>
      </c>
      <c r="AC140" s="195">
        <f t="shared" si="68"/>
        <v>3.5021696873110192E-3</v>
      </c>
      <c r="AD140" s="139">
        <f t="shared" si="68"/>
        <v>6.9291709927965489E-2</v>
      </c>
      <c r="AE140" s="141">
        <f t="shared" si="68"/>
        <v>8.9683860530206348E-3</v>
      </c>
      <c r="AF140" s="195">
        <f t="shared" si="68"/>
        <v>0</v>
      </c>
      <c r="AG140" s="139">
        <f t="shared" si="68"/>
        <v>5.7082622411825462E-2</v>
      </c>
      <c r="AH140" s="141">
        <f t="shared" si="68"/>
        <v>0</v>
      </c>
      <c r="AI140" s="195">
        <f t="shared" si="68"/>
        <v>6.4401028550904434E-4</v>
      </c>
      <c r="AJ140" s="139">
        <f t="shared" si="68"/>
        <v>3.030933990335348</v>
      </c>
      <c r="AK140" s="141">
        <f t="shared" si="68"/>
        <v>0.12480312699184473</v>
      </c>
      <c r="AL140" s="195">
        <f t="shared" si="68"/>
        <v>4.8583451367372618E-2</v>
      </c>
      <c r="AM140" s="139">
        <f t="shared" si="68"/>
        <v>2.4866773255395408E-2</v>
      </c>
      <c r="AN140" s="141">
        <f t="shared" si="68"/>
        <v>0</v>
      </c>
      <c r="AO140" s="195">
        <f t="shared" si="68"/>
        <v>6.2960619796029161E-4</v>
      </c>
      <c r="AP140" s="139">
        <f t="shared" si="68"/>
        <v>3.586101612531388</v>
      </c>
      <c r="AQ140" s="141">
        <f t="shared" si="68"/>
        <v>0.40170228396195728</v>
      </c>
      <c r="AR140" s="195">
        <f t="shared" si="68"/>
        <v>6.6603372091473656E-2</v>
      </c>
      <c r="AS140" s="139"/>
      <c r="AT140" s="141"/>
      <c r="AU140" s="195"/>
    </row>
    <row r="141" spans="1:47" x14ac:dyDescent="0.35">
      <c r="A141" s="26">
        <f t="shared" si="64"/>
        <v>16</v>
      </c>
      <c r="C141" s="26" t="s">
        <v>20</v>
      </c>
      <c r="D141" s="26" t="s">
        <v>41</v>
      </c>
      <c r="E141" s="30" t="str">
        <f t="shared" si="67"/>
        <v>DDD01716002-Res 2</v>
      </c>
      <c r="H141" s="139">
        <f t="shared" si="68"/>
        <v>7.6923076923076925</v>
      </c>
      <c r="I141" s="139">
        <f t="shared" si="68"/>
        <v>5.5170691743856075</v>
      </c>
      <c r="J141" s="141">
        <f t="shared" si="68"/>
        <v>3.5071861013645922</v>
      </c>
      <c r="K141" s="195">
        <f t="shared" si="68"/>
        <v>2.2474445224705661</v>
      </c>
      <c r="L141" s="139">
        <f t="shared" si="68"/>
        <v>5.2167538762121053</v>
      </c>
      <c r="M141" s="141">
        <f t="shared" si="68"/>
        <v>3.0164317455251677</v>
      </c>
      <c r="N141" s="195">
        <f t="shared" si="68"/>
        <v>1.5237022398589408</v>
      </c>
      <c r="O141" s="139">
        <f t="shared" si="68"/>
        <v>4.2229497048584195</v>
      </c>
      <c r="P141" s="141">
        <f t="shared" si="68"/>
        <v>1.3193708779706497</v>
      </c>
      <c r="Q141" s="195">
        <f t="shared" si="68"/>
        <v>0.67166083466966464</v>
      </c>
      <c r="R141" s="139">
        <f t="shared" si="68"/>
        <v>18.200245186530644</v>
      </c>
      <c r="S141" s="141">
        <f t="shared" si="68"/>
        <v>26.18627491371684</v>
      </c>
      <c r="T141" s="195">
        <f t="shared" si="68"/>
        <v>36.492963399643365</v>
      </c>
      <c r="U141" s="139">
        <f t="shared" si="68"/>
        <v>34.799133289161247</v>
      </c>
      <c r="V141" s="141">
        <f t="shared" si="68"/>
        <v>40.067414416015453</v>
      </c>
      <c r="W141" s="195">
        <f t="shared" si="68"/>
        <v>44.488984963930825</v>
      </c>
      <c r="X141" s="139">
        <f t="shared" si="68"/>
        <v>0.14763880967941453</v>
      </c>
      <c r="Y141" s="141">
        <f t="shared" si="68"/>
        <v>2.1677879210490327E-2</v>
      </c>
      <c r="Z141" s="195">
        <f t="shared" si="68"/>
        <v>9.7510540330885895E-2</v>
      </c>
      <c r="AA141" s="139">
        <f t="shared" si="68"/>
        <v>4.7327104034569141E-2</v>
      </c>
      <c r="AB141" s="141">
        <f t="shared" si="68"/>
        <v>1.6709313056010984E-2</v>
      </c>
      <c r="AC141" s="195">
        <f t="shared" si="68"/>
        <v>1.7024346483671966E-2</v>
      </c>
      <c r="AD141" s="139">
        <f t="shared" si="68"/>
        <v>0.10717411419317502</v>
      </c>
      <c r="AE141" s="141">
        <f t="shared" si="68"/>
        <v>2.6769530119040597E-2</v>
      </c>
      <c r="AF141" s="195">
        <f t="shared" si="68"/>
        <v>2.5423740734688565E-3</v>
      </c>
      <c r="AG141" s="139">
        <f t="shared" si="68"/>
        <v>8.1197465149710227E-2</v>
      </c>
      <c r="AH141" s="141">
        <f t="shared" si="68"/>
        <v>8.5630377539538862E-4</v>
      </c>
      <c r="AI141" s="195">
        <f t="shared" si="68"/>
        <v>5.2176484952925345E-3</v>
      </c>
      <c r="AJ141" s="139">
        <f t="shared" si="68"/>
        <v>4.7130212294211598</v>
      </c>
      <c r="AK141" s="141">
        <f t="shared" si="68"/>
        <v>0.52551304990855585</v>
      </c>
      <c r="AL141" s="195">
        <f t="shared" si="68"/>
        <v>0.43465019441914171</v>
      </c>
      <c r="AM141" s="139">
        <f t="shared" si="68"/>
        <v>5.4892145686891984E-2</v>
      </c>
      <c r="AN141" s="141">
        <f t="shared" si="68"/>
        <v>1.5065614671093271E-3</v>
      </c>
      <c r="AO141" s="195">
        <f t="shared" si="68"/>
        <v>4.0807594603154635E-3</v>
      </c>
      <c r="AP141" s="139">
        <f t="shared" si="68"/>
        <v>4.5376781726810167</v>
      </c>
      <c r="AQ141" s="141">
        <f t="shared" si="68"/>
        <v>0.51308429738013062</v>
      </c>
      <c r="AR141" s="195">
        <f t="shared" si="68"/>
        <v>1.5911512547317121E-2</v>
      </c>
      <c r="AS141" s="139"/>
      <c r="AT141" s="141"/>
      <c r="AU141" s="195"/>
    </row>
    <row r="142" spans="1:47" x14ac:dyDescent="0.35">
      <c r="A142" s="26">
        <f t="shared" si="64"/>
        <v>17</v>
      </c>
      <c r="C142" s="26" t="s">
        <v>21</v>
      </c>
      <c r="D142" s="26" t="s">
        <v>42</v>
      </c>
      <c r="E142" s="30" t="str">
        <f t="shared" si="67"/>
        <v>DDD01716002-Res 3</v>
      </c>
      <c r="H142" s="139">
        <f t="shared" si="68"/>
        <v>7.6923076923076925</v>
      </c>
      <c r="I142" s="139">
        <f t="shared" si="68"/>
        <v>4.7197443398187771</v>
      </c>
      <c r="J142" s="141">
        <f t="shared" si="68"/>
        <v>2.2920197690518411</v>
      </c>
      <c r="K142" s="195">
        <f t="shared" si="68"/>
        <v>1.0754645716983369</v>
      </c>
      <c r="L142" s="139">
        <f t="shared" si="68"/>
        <v>1.7365367487432191</v>
      </c>
      <c r="M142" s="141">
        <f t="shared" si="68"/>
        <v>0.29139814022154142</v>
      </c>
      <c r="N142" s="195">
        <f t="shared" si="68"/>
        <v>5.7041038866727595E-2</v>
      </c>
      <c r="O142" s="139">
        <f t="shared" si="68"/>
        <v>0.16352707800872909</v>
      </c>
      <c r="P142" s="141">
        <f t="shared" si="68"/>
        <v>0.11104855275773894</v>
      </c>
      <c r="Q142" s="195">
        <f t="shared" si="68"/>
        <v>0.2329943468718709</v>
      </c>
      <c r="R142" s="139">
        <f t="shared" si="68"/>
        <v>14.834718362971927</v>
      </c>
      <c r="S142" s="141">
        <f t="shared" si="68"/>
        <v>16.012408363651108</v>
      </c>
      <c r="T142" s="195">
        <f t="shared" si="68"/>
        <v>16.935128696204924</v>
      </c>
      <c r="U142" s="139">
        <f t="shared" si="68"/>
        <v>40.693687129319422</v>
      </c>
      <c r="V142" s="141">
        <f t="shared" si="68"/>
        <v>43.979538463945786</v>
      </c>
      <c r="W142" s="195">
        <f t="shared" si="68"/>
        <v>47.920845371077107</v>
      </c>
      <c r="X142" s="139">
        <f t="shared" si="68"/>
        <v>0.13081041596235851</v>
      </c>
      <c r="Y142" s="141">
        <f t="shared" si="68"/>
        <v>3.9727211993639336E-2</v>
      </c>
      <c r="Z142" s="195">
        <f t="shared" si="68"/>
        <v>6.2495025291426587E-2</v>
      </c>
      <c r="AA142" s="139">
        <f t="shared" si="68"/>
        <v>2.4600454749799772E-2</v>
      </c>
      <c r="AB142" s="141">
        <f t="shared" si="68"/>
        <v>1.5237613192450082E-2</v>
      </c>
      <c r="AC142" s="195">
        <f t="shared" si="68"/>
        <v>1.2290545468951577E-2</v>
      </c>
      <c r="AD142" s="139">
        <f t="shared" si="68"/>
        <v>0.21664498602502602</v>
      </c>
      <c r="AE142" s="141">
        <f t="shared" si="68"/>
        <v>2.4847684603046347E-2</v>
      </c>
      <c r="AF142" s="195">
        <f t="shared" si="68"/>
        <v>4.1297396879697518E-3</v>
      </c>
      <c r="AG142" s="139">
        <f t="shared" si="68"/>
        <v>9.4810903151757386E-2</v>
      </c>
      <c r="AH142" s="141">
        <f t="shared" si="68"/>
        <v>0</v>
      </c>
      <c r="AI142" s="195">
        <f t="shared" si="68"/>
        <v>4.5201908549432693E-3</v>
      </c>
      <c r="AJ142" s="139">
        <f t="shared" si="68"/>
        <v>3.8875919967903889</v>
      </c>
      <c r="AK142" s="141">
        <f t="shared" si="68"/>
        <v>0.30092860994752557</v>
      </c>
      <c r="AL142" s="195">
        <f t="shared" si="68"/>
        <v>0.1741268390884006</v>
      </c>
      <c r="AM142" s="139">
        <f t="shared" si="68"/>
        <v>4.1736714307204749E-2</v>
      </c>
      <c r="AN142" s="141">
        <f t="shared" si="68"/>
        <v>0</v>
      </c>
      <c r="AO142" s="195">
        <f t="shared" si="68"/>
        <v>0</v>
      </c>
      <c r="AP142" s="139">
        <f t="shared" si="68"/>
        <v>17.581103793726442</v>
      </c>
      <c r="AQ142" s="141">
        <f t="shared" si="68"/>
        <v>8.6346426185212106</v>
      </c>
      <c r="AR142" s="195">
        <f t="shared" si="68"/>
        <v>1.1836755688925766</v>
      </c>
      <c r="AS142" s="139"/>
      <c r="AT142" s="141"/>
      <c r="AU142" s="195"/>
    </row>
    <row r="143" spans="1:47" x14ac:dyDescent="0.35">
      <c r="A143" s="26">
        <f t="shared" si="64"/>
        <v>18</v>
      </c>
      <c r="C143" s="26" t="s">
        <v>22</v>
      </c>
      <c r="D143" s="26" t="s">
        <v>43</v>
      </c>
      <c r="E143" s="30" t="str">
        <f t="shared" si="67"/>
        <v>BPQ-Res 3</v>
      </c>
      <c r="H143" s="139">
        <f t="shared" si="68"/>
        <v>7.6923076923076925</v>
      </c>
      <c r="I143" s="139">
        <f t="shared" si="68"/>
        <v>4.8796559661637655</v>
      </c>
      <c r="J143" s="141">
        <f t="shared" si="68"/>
        <v>2.0049055461246117</v>
      </c>
      <c r="K143" s="195">
        <f t="shared" si="68"/>
        <v>0.73810667586691803</v>
      </c>
      <c r="L143" s="139">
        <f t="shared" si="68"/>
        <v>4.2794906639848049</v>
      </c>
      <c r="M143" s="141">
        <f t="shared" si="68"/>
        <v>1.5630562147076421</v>
      </c>
      <c r="N143" s="195">
        <f t="shared" si="68"/>
        <v>0.39614642523467031</v>
      </c>
      <c r="O143" s="139">
        <f t="shared" si="68"/>
        <v>1.9685466651925694</v>
      </c>
      <c r="P143" s="141">
        <f t="shared" si="68"/>
        <v>0.24052174909860125</v>
      </c>
      <c r="Q143" s="195">
        <f t="shared" si="68"/>
        <v>2.043472442259963E-2</v>
      </c>
      <c r="R143" s="139">
        <f t="shared" si="68"/>
        <v>2.2089864589729671</v>
      </c>
      <c r="S143" s="141">
        <f t="shared" si="68"/>
        <v>0.62373463917357919</v>
      </c>
      <c r="T143" s="195">
        <f t="shared" si="68"/>
        <v>0.1354381249784751</v>
      </c>
      <c r="U143" s="139">
        <f t="shared" si="68"/>
        <v>0.18112603466960692</v>
      </c>
      <c r="V143" s="141">
        <f t="shared" si="68"/>
        <v>1.0420962287700458E-2</v>
      </c>
      <c r="W143" s="195">
        <f t="shared" si="68"/>
        <v>1.7422847627957607E-4</v>
      </c>
      <c r="X143" s="139">
        <f t="shared" si="68"/>
        <v>4.6985782607953656E-2</v>
      </c>
      <c r="Y143" s="141">
        <f t="shared" si="68"/>
        <v>1.4010166498178453E-3</v>
      </c>
      <c r="Z143" s="195">
        <f t="shared" si="68"/>
        <v>5.5731930260836612E-4</v>
      </c>
      <c r="AA143" s="139">
        <f t="shared" si="68"/>
        <v>2.2267313029140014E-2</v>
      </c>
      <c r="AB143" s="141">
        <f t="shared" si="68"/>
        <v>3.2018202660664338E-3</v>
      </c>
      <c r="AC143" s="195">
        <f t="shared" si="68"/>
        <v>0</v>
      </c>
      <c r="AD143" s="139">
        <f t="shared" si="68"/>
        <v>0.11491461298387511</v>
      </c>
      <c r="AE143" s="141">
        <f t="shared" si="68"/>
        <v>4.2840181438971101E-3</v>
      </c>
      <c r="AF143" s="195">
        <f t="shared" si="68"/>
        <v>0</v>
      </c>
      <c r="AG143" s="139">
        <f t="shared" si="68"/>
        <v>6.8022356911193307E-2</v>
      </c>
      <c r="AH143" s="141">
        <f t="shared" si="68"/>
        <v>4.7963012909040919E-4</v>
      </c>
      <c r="AI143" s="195">
        <f t="shared" si="68"/>
        <v>5.8449851402091917E-4</v>
      </c>
      <c r="AJ143" s="139">
        <f t="shared" si="68"/>
        <v>3.9877413588578365</v>
      </c>
      <c r="AK143" s="141">
        <f t="shared" si="68"/>
        <v>0.36292730780119919</v>
      </c>
      <c r="AL143" s="195">
        <f t="shared" si="68"/>
        <v>8.4435216867303486E-2</v>
      </c>
      <c r="AM143" s="139">
        <f t="shared" si="68"/>
        <v>2.976475716601534E-2</v>
      </c>
      <c r="AN143" s="141">
        <f t="shared" si="68"/>
        <v>8.4385038547638545E-4</v>
      </c>
      <c r="AO143" s="195">
        <f t="shared" si="68"/>
        <v>5.7142548093819679E-4</v>
      </c>
      <c r="AP143" s="139">
        <f t="shared" si="68"/>
        <v>3.6228097161783359</v>
      </c>
      <c r="AQ143" s="141">
        <f t="shared" si="68"/>
        <v>0.38752310400859402</v>
      </c>
      <c r="AR143" s="195">
        <f t="shared" si="68"/>
        <v>1.9374577097665949E-2</v>
      </c>
      <c r="AS143" s="139"/>
      <c r="AT143" s="141"/>
      <c r="AU143" s="195"/>
    </row>
    <row r="144" spans="1:47" x14ac:dyDescent="0.35">
      <c r="A144" s="26">
        <f t="shared" si="64"/>
        <v>19</v>
      </c>
      <c r="C144" s="116" t="s">
        <v>44</v>
      </c>
      <c r="D144" s="116" t="s">
        <v>45</v>
      </c>
      <c r="E144" s="116" t="str">
        <f t="shared" si="67"/>
        <v>Not used</v>
      </c>
      <c r="H144" s="201"/>
      <c r="I144" s="201"/>
      <c r="J144" s="202"/>
      <c r="K144" s="203"/>
      <c r="L144" s="201"/>
      <c r="M144" s="202"/>
      <c r="N144" s="203"/>
      <c r="O144" s="201"/>
      <c r="P144" s="202"/>
      <c r="Q144" s="203"/>
      <c r="R144" s="201"/>
      <c r="S144" s="202"/>
      <c r="T144" s="203"/>
      <c r="U144" s="201"/>
      <c r="V144" s="202"/>
      <c r="W144" s="203"/>
      <c r="X144" s="201"/>
      <c r="Y144" s="202"/>
      <c r="Z144" s="203"/>
      <c r="AA144" s="201"/>
      <c r="AB144" s="202"/>
      <c r="AC144" s="203"/>
      <c r="AD144" s="201"/>
      <c r="AE144" s="202"/>
      <c r="AF144" s="203"/>
      <c r="AG144" s="201"/>
      <c r="AH144" s="202"/>
      <c r="AI144" s="203"/>
      <c r="AJ144" s="201"/>
      <c r="AK144" s="202"/>
      <c r="AL144" s="203"/>
      <c r="AM144" s="201"/>
      <c r="AN144" s="202"/>
      <c r="AO144" s="203"/>
      <c r="AP144" s="201"/>
      <c r="AQ144" s="202"/>
      <c r="AR144" s="203"/>
      <c r="AS144" s="201"/>
      <c r="AT144" s="202"/>
      <c r="AU144" s="203"/>
    </row>
    <row r="145" spans="1:47" x14ac:dyDescent="0.35">
      <c r="A145" s="26">
        <f t="shared" si="64"/>
        <v>20</v>
      </c>
      <c r="C145" s="116" t="s">
        <v>46</v>
      </c>
      <c r="D145" s="116" t="s">
        <v>47</v>
      </c>
      <c r="E145" s="116" t="str">
        <f t="shared" si="67"/>
        <v>Not used</v>
      </c>
      <c r="H145" s="201"/>
      <c r="I145" s="201"/>
      <c r="J145" s="202"/>
      <c r="K145" s="203"/>
      <c r="L145" s="201"/>
      <c r="M145" s="202"/>
      <c r="N145" s="203"/>
      <c r="O145" s="201"/>
      <c r="P145" s="202"/>
      <c r="Q145" s="203"/>
      <c r="R145" s="201"/>
      <c r="S145" s="202"/>
      <c r="T145" s="203"/>
      <c r="U145" s="201"/>
      <c r="V145" s="202"/>
      <c r="W145" s="203"/>
      <c r="X145" s="201"/>
      <c r="Y145" s="202"/>
      <c r="Z145" s="203"/>
      <c r="AA145" s="201"/>
      <c r="AB145" s="202"/>
      <c r="AC145" s="203"/>
      <c r="AD145" s="201"/>
      <c r="AE145" s="202"/>
      <c r="AF145" s="203"/>
      <c r="AG145" s="201"/>
      <c r="AH145" s="202"/>
      <c r="AI145" s="203"/>
      <c r="AJ145" s="201"/>
      <c r="AK145" s="202"/>
      <c r="AL145" s="203"/>
      <c r="AM145" s="201"/>
      <c r="AN145" s="202"/>
      <c r="AO145" s="203"/>
      <c r="AP145" s="201"/>
      <c r="AQ145" s="202"/>
      <c r="AR145" s="203"/>
      <c r="AS145" s="201"/>
      <c r="AT145" s="202"/>
      <c r="AU145" s="203"/>
    </row>
    <row r="146" spans="1:47" x14ac:dyDescent="0.35">
      <c r="A146" s="26">
        <f t="shared" si="64"/>
        <v>21</v>
      </c>
      <c r="C146" s="116" t="s">
        <v>48</v>
      </c>
      <c r="D146" s="116" t="s">
        <v>49</v>
      </c>
      <c r="E146" s="116" t="str">
        <f t="shared" si="67"/>
        <v>Not used</v>
      </c>
      <c r="H146" s="201"/>
      <c r="I146" s="201"/>
      <c r="J146" s="202"/>
      <c r="K146" s="203"/>
      <c r="L146" s="201"/>
      <c r="M146" s="202"/>
      <c r="N146" s="203"/>
      <c r="O146" s="201"/>
      <c r="P146" s="202"/>
      <c r="Q146" s="203"/>
      <c r="R146" s="201"/>
      <c r="S146" s="202"/>
      <c r="T146" s="203"/>
      <c r="U146" s="201"/>
      <c r="V146" s="202"/>
      <c r="W146" s="203"/>
      <c r="X146" s="201"/>
      <c r="Y146" s="202"/>
      <c r="Z146" s="203"/>
      <c r="AA146" s="201"/>
      <c r="AB146" s="202"/>
      <c r="AC146" s="203"/>
      <c r="AD146" s="201"/>
      <c r="AE146" s="202"/>
      <c r="AF146" s="203"/>
      <c r="AG146" s="201"/>
      <c r="AH146" s="202"/>
      <c r="AI146" s="203"/>
      <c r="AJ146" s="201"/>
      <c r="AK146" s="202"/>
      <c r="AL146" s="203"/>
      <c r="AM146" s="201"/>
      <c r="AN146" s="202"/>
      <c r="AO146" s="203"/>
      <c r="AP146" s="201"/>
      <c r="AQ146" s="202"/>
      <c r="AR146" s="203"/>
      <c r="AS146" s="201"/>
      <c r="AT146" s="202"/>
      <c r="AU146" s="203"/>
    </row>
    <row r="147" spans="1:47" x14ac:dyDescent="0.35">
      <c r="A147" s="26">
        <f t="shared" si="64"/>
        <v>22</v>
      </c>
      <c r="C147" s="26" t="s">
        <v>23</v>
      </c>
      <c r="D147" s="26" t="s">
        <v>50</v>
      </c>
      <c r="E147" s="30" t="str">
        <f t="shared" si="67"/>
        <v>DDD01542111-Res 1</v>
      </c>
      <c r="H147" s="139">
        <f t="shared" ref="H147:AR150" si="69">IFERROR(100*(H105/H$121),"")</f>
        <v>7.6923076923076925</v>
      </c>
      <c r="I147" s="139">
        <f t="shared" si="69"/>
        <v>3.7260467562110109</v>
      </c>
      <c r="J147" s="141">
        <f t="shared" si="69"/>
        <v>1.8625880148809792</v>
      </c>
      <c r="K147" s="195">
        <f t="shared" si="69"/>
        <v>0.98986695151381565</v>
      </c>
      <c r="L147" s="139">
        <f t="shared" si="69"/>
        <v>6.1068387611108097</v>
      </c>
      <c r="M147" s="141">
        <f t="shared" si="69"/>
        <v>3.9754839853293866</v>
      </c>
      <c r="N147" s="195">
        <f t="shared" si="69"/>
        <v>2.5369499032415535</v>
      </c>
      <c r="O147" s="139">
        <f t="shared" si="69"/>
        <v>12.657138694759485</v>
      </c>
      <c r="P147" s="141">
        <f t="shared" si="69"/>
        <v>10.861034548662424</v>
      </c>
      <c r="Q147" s="195">
        <f t="shared" si="69"/>
        <v>5.9058768923313458</v>
      </c>
      <c r="R147" s="139">
        <f t="shared" si="69"/>
        <v>1.395667713908174E-2</v>
      </c>
      <c r="S147" s="141">
        <f t="shared" si="69"/>
        <v>3.9904646624298601E-3</v>
      </c>
      <c r="T147" s="195">
        <f t="shared" si="69"/>
        <v>3.4415777064792639E-3</v>
      </c>
      <c r="U147" s="139">
        <f t="shared" si="69"/>
        <v>2.6670971255309879E-2</v>
      </c>
      <c r="V147" s="141">
        <f t="shared" si="69"/>
        <v>4.4114770792755571E-3</v>
      </c>
      <c r="W147" s="195">
        <f t="shared" si="69"/>
        <v>8.301126989163917E-4</v>
      </c>
      <c r="X147" s="139">
        <f t="shared" si="69"/>
        <v>7.8032616688144069E-2</v>
      </c>
      <c r="Y147" s="141">
        <f t="shared" si="69"/>
        <v>3.8143730650743906E-3</v>
      </c>
      <c r="Z147" s="195">
        <f t="shared" si="69"/>
        <v>7.5867183191284215E-4</v>
      </c>
      <c r="AA147" s="139">
        <f t="shared" si="69"/>
        <v>1.804298580609446E-2</v>
      </c>
      <c r="AB147" s="141">
        <f t="shared" si="69"/>
        <v>1.5087454919738934E-3</v>
      </c>
      <c r="AC147" s="195">
        <f t="shared" si="69"/>
        <v>3.2451810461354359E-3</v>
      </c>
      <c r="AD147" s="139">
        <f t="shared" si="69"/>
        <v>5.2844385299470078</v>
      </c>
      <c r="AE147" s="141">
        <f t="shared" si="69"/>
        <v>0.36331993095759485</v>
      </c>
      <c r="AF147" s="195">
        <f t="shared" si="69"/>
        <v>1.3811879865968898E-2</v>
      </c>
      <c r="AG147" s="139">
        <f t="shared" si="69"/>
        <v>6.0565544516348914E-2</v>
      </c>
      <c r="AH147" s="141">
        <f t="shared" si="69"/>
        <v>3.2645726334488474E-4</v>
      </c>
      <c r="AI147" s="195">
        <f t="shared" si="69"/>
        <v>1.1935058313264533E-3</v>
      </c>
      <c r="AJ147" s="139">
        <f t="shared" si="69"/>
        <v>2.4325803170291906</v>
      </c>
      <c r="AK147" s="141">
        <f t="shared" si="69"/>
        <v>0.24754868164725188</v>
      </c>
      <c r="AL147" s="195">
        <f t="shared" si="69"/>
        <v>0.12771178899274929</v>
      </c>
      <c r="AM147" s="139">
        <f t="shared" si="69"/>
        <v>2.8941709690727116E-3</v>
      </c>
      <c r="AN147" s="141">
        <f t="shared" si="69"/>
        <v>5.7436151485641814E-4</v>
      </c>
      <c r="AO147" s="195">
        <f t="shared" si="69"/>
        <v>0</v>
      </c>
      <c r="AP147" s="139">
        <f t="shared" si="69"/>
        <v>0.83428867968316311</v>
      </c>
      <c r="AQ147" s="141">
        <f t="shared" si="69"/>
        <v>0.16902073360277137</v>
      </c>
      <c r="AR147" s="195">
        <f t="shared" si="69"/>
        <v>1.8222052733941321</v>
      </c>
      <c r="AS147" s="139"/>
      <c r="AT147" s="141"/>
      <c r="AU147" s="195"/>
    </row>
    <row r="148" spans="1:47" x14ac:dyDescent="0.35">
      <c r="A148" s="26">
        <f t="shared" si="64"/>
        <v>23</v>
      </c>
      <c r="C148" s="26" t="s">
        <v>24</v>
      </c>
      <c r="D148" s="26" t="s">
        <v>51</v>
      </c>
      <c r="E148" s="30" t="str">
        <f t="shared" si="67"/>
        <v>DDD01542111-Res 3</v>
      </c>
      <c r="H148" s="139">
        <f t="shared" si="69"/>
        <v>7.6923076923076925</v>
      </c>
      <c r="I148" s="139">
        <f t="shared" si="69"/>
        <v>3.3561275664810228</v>
      </c>
      <c r="J148" s="141">
        <f t="shared" si="69"/>
        <v>1.216723522932617</v>
      </c>
      <c r="K148" s="195">
        <f t="shared" si="69"/>
        <v>0.47500757061644261</v>
      </c>
      <c r="L148" s="139">
        <f t="shared" si="69"/>
        <v>4.9616006089806524</v>
      </c>
      <c r="M148" s="141">
        <f t="shared" si="69"/>
        <v>2.526517225030136</v>
      </c>
      <c r="N148" s="195">
        <f t="shared" si="69"/>
        <v>1.1027731913195453</v>
      </c>
      <c r="O148" s="139">
        <f t="shared" si="69"/>
        <v>10.038467242961676</v>
      </c>
      <c r="P148" s="141">
        <f t="shared" si="69"/>
        <v>5.8624189041283783</v>
      </c>
      <c r="Q148" s="195">
        <f t="shared" si="69"/>
        <v>2.4307731143798694</v>
      </c>
      <c r="R148" s="139">
        <f t="shared" si="69"/>
        <v>0.40934985061437656</v>
      </c>
      <c r="S148" s="141">
        <f t="shared" si="69"/>
        <v>4.2401180598045075E-2</v>
      </c>
      <c r="T148" s="195">
        <f t="shared" si="69"/>
        <v>2.393601624185939E-3</v>
      </c>
      <c r="U148" s="139">
        <f t="shared" si="69"/>
        <v>0.13043878002857864</v>
      </c>
      <c r="V148" s="141">
        <f t="shared" si="69"/>
        <v>1.780737289448554E-2</v>
      </c>
      <c r="W148" s="195">
        <f t="shared" si="69"/>
        <v>9.8972503253439152E-4</v>
      </c>
      <c r="X148" s="139">
        <f t="shared" si="69"/>
        <v>0.23843797265847674</v>
      </c>
      <c r="Y148" s="141">
        <f t="shared" si="69"/>
        <v>1.3264395493125806E-2</v>
      </c>
      <c r="Z148" s="195">
        <f t="shared" si="69"/>
        <v>0</v>
      </c>
      <c r="AA148" s="139">
        <f t="shared" si="69"/>
        <v>2.5097628944611337E-2</v>
      </c>
      <c r="AB148" s="141">
        <f t="shared" si="69"/>
        <v>5.5964033058025567E-3</v>
      </c>
      <c r="AC148" s="195">
        <f t="shared" si="69"/>
        <v>0</v>
      </c>
      <c r="AD148" s="139">
        <f t="shared" si="69"/>
        <v>2.5689230829175398</v>
      </c>
      <c r="AE148" s="141">
        <f t="shared" si="69"/>
        <v>0.24173622017117807</v>
      </c>
      <c r="AF148" s="195">
        <f t="shared" si="69"/>
        <v>1.213402049255813E-2</v>
      </c>
      <c r="AG148" s="139">
        <f t="shared" si="69"/>
        <v>9.3606800968128401E-2</v>
      </c>
      <c r="AH148" s="141">
        <f t="shared" si="69"/>
        <v>5.4491889644577773E-3</v>
      </c>
      <c r="AI148" s="195">
        <f t="shared" si="69"/>
        <v>0</v>
      </c>
      <c r="AJ148" s="139">
        <f t="shared" si="69"/>
        <v>0.42808894727246333</v>
      </c>
      <c r="AK148" s="141">
        <f t="shared" si="69"/>
        <v>0.43334057060197351</v>
      </c>
      <c r="AL148" s="195">
        <f t="shared" si="69"/>
        <v>1.7764593545874564E-3</v>
      </c>
      <c r="AM148" s="139">
        <f t="shared" si="69"/>
        <v>6.1934853256867418E-3</v>
      </c>
      <c r="AN148" s="141">
        <f t="shared" si="69"/>
        <v>3.1957265465590956E-3</v>
      </c>
      <c r="AO148" s="195">
        <f t="shared" si="69"/>
        <v>0</v>
      </c>
      <c r="AP148" s="139">
        <f t="shared" si="69"/>
        <v>4.2694669354091506</v>
      </c>
      <c r="AQ148" s="141">
        <f t="shared" si="69"/>
        <v>0.40152986276461805</v>
      </c>
      <c r="AR148" s="195">
        <f t="shared" si="69"/>
        <v>1.2473413228519447E-2</v>
      </c>
      <c r="AS148" s="139"/>
      <c r="AT148" s="141"/>
      <c r="AU148" s="195"/>
    </row>
    <row r="149" spans="1:47" x14ac:dyDescent="0.35">
      <c r="A149" s="26">
        <f t="shared" si="64"/>
        <v>24</v>
      </c>
      <c r="C149" s="26" t="s">
        <v>25</v>
      </c>
      <c r="D149" s="26" t="s">
        <v>52</v>
      </c>
      <c r="E149" s="26" t="str">
        <f t="shared" si="67"/>
        <v>GSK2920487A-Res 2</v>
      </c>
      <c r="H149" s="139">
        <f t="shared" si="69"/>
        <v>7.6923076923076925</v>
      </c>
      <c r="I149" s="139">
        <f t="shared" si="69"/>
        <v>8.946248165303647</v>
      </c>
      <c r="J149" s="141">
        <f t="shared" si="69"/>
        <v>7.6081878275547892</v>
      </c>
      <c r="K149" s="195">
        <f t="shared" si="69"/>
        <v>4.7413816058961284</v>
      </c>
      <c r="L149" s="139">
        <f t="shared" si="69"/>
        <v>7.7290866126798861</v>
      </c>
      <c r="M149" s="141">
        <f t="shared" si="69"/>
        <v>5.4919002175779772</v>
      </c>
      <c r="N149" s="195">
        <f t="shared" si="69"/>
        <v>2.8485235589327962</v>
      </c>
      <c r="O149" s="139">
        <f t="shared" si="69"/>
        <v>3.8437249312004234</v>
      </c>
      <c r="P149" s="141">
        <f t="shared" si="69"/>
        <v>0.84361963966304054</v>
      </c>
      <c r="Q149" s="195">
        <f t="shared" si="69"/>
        <v>0.11749861141316691</v>
      </c>
      <c r="R149" s="139">
        <f t="shared" si="69"/>
        <v>3.8929732628574714</v>
      </c>
      <c r="S149" s="141">
        <f t="shared" si="69"/>
        <v>1.6656578823904242</v>
      </c>
      <c r="T149" s="195">
        <f t="shared" si="69"/>
        <v>0.63170418648558713</v>
      </c>
      <c r="U149" s="139">
        <f t="shared" si="69"/>
        <v>0.13253700248210945</v>
      </c>
      <c r="V149" s="141">
        <f t="shared" si="69"/>
        <v>1.5225244466240635E-2</v>
      </c>
      <c r="W149" s="195">
        <f t="shared" si="69"/>
        <v>1.2711255499996137E-3</v>
      </c>
      <c r="X149" s="139">
        <f t="shared" si="69"/>
        <v>9.9591265625653222E-2</v>
      </c>
      <c r="Y149" s="141">
        <f t="shared" si="69"/>
        <v>1.7932372455787479E-2</v>
      </c>
      <c r="Z149" s="195">
        <f t="shared" si="69"/>
        <v>4.2800593322594735E-3</v>
      </c>
      <c r="AA149" s="139">
        <f t="shared" si="69"/>
        <v>4.4380350354791091E-2</v>
      </c>
      <c r="AB149" s="141">
        <f t="shared" si="69"/>
        <v>1.1916256715771645E-2</v>
      </c>
      <c r="AC149" s="195">
        <f t="shared" si="69"/>
        <v>1.2815418717279382E-2</v>
      </c>
      <c r="AD149" s="139">
        <f t="shared" si="69"/>
        <v>0.14489014454268687</v>
      </c>
      <c r="AE149" s="141">
        <f t="shared" si="69"/>
        <v>1.2502031896626048E-2</v>
      </c>
      <c r="AF149" s="195">
        <f t="shared" si="69"/>
        <v>3.9643479381657486E-2</v>
      </c>
      <c r="AG149" s="139">
        <f t="shared" si="69"/>
        <v>6.4691695956977879E-2</v>
      </c>
      <c r="AH149" s="141">
        <f t="shared" si="69"/>
        <v>1.3260340062830372E-2</v>
      </c>
      <c r="AI149" s="195">
        <f t="shared" si="69"/>
        <v>7.6309399718647196E-3</v>
      </c>
      <c r="AJ149" s="139">
        <f t="shared" si="69"/>
        <v>22.463817322326047</v>
      </c>
      <c r="AK149" s="141">
        <f t="shared" si="69"/>
        <v>27.262902063142562</v>
      </c>
      <c r="AL149" s="195">
        <f t="shared" si="69"/>
        <v>32.917660771658134</v>
      </c>
      <c r="AM149" s="139">
        <f t="shared" si="69"/>
        <v>99.659114375009878</v>
      </c>
      <c r="AN149" s="141">
        <f t="shared" si="69"/>
        <v>99.918253087634056</v>
      </c>
      <c r="AO149" s="195">
        <f t="shared" si="69"/>
        <v>99.952624435292464</v>
      </c>
      <c r="AP149" s="139">
        <f t="shared" si="69"/>
        <v>8.8696804145734554E-2</v>
      </c>
      <c r="AQ149" s="141">
        <f t="shared" si="69"/>
        <v>1.8808769440601995E-2</v>
      </c>
      <c r="AR149" s="195">
        <f t="shared" si="69"/>
        <v>1.2200897776987355E-2</v>
      </c>
      <c r="AS149" s="139"/>
      <c r="AT149" s="141"/>
      <c r="AU149" s="195"/>
    </row>
    <row r="150" spans="1:47" x14ac:dyDescent="0.35">
      <c r="A150" s="26">
        <f t="shared" si="64"/>
        <v>25</v>
      </c>
      <c r="C150" s="26" t="s">
        <v>26</v>
      </c>
      <c r="D150" s="26" t="s">
        <v>53</v>
      </c>
      <c r="E150" s="26" t="str">
        <f t="shared" si="67"/>
        <v>DNDI6690-Res 2</v>
      </c>
      <c r="H150" s="139">
        <f t="shared" si="69"/>
        <v>7.6923076923076925</v>
      </c>
      <c r="I150" s="139">
        <f t="shared" si="69"/>
        <v>8.0893136843406612</v>
      </c>
      <c r="J150" s="141">
        <f t="shared" si="69"/>
        <v>7.5408953648826067</v>
      </c>
      <c r="K150" s="195">
        <f t="shared" si="69"/>
        <v>5.6651384782360097</v>
      </c>
      <c r="L150" s="139">
        <f t="shared" si="69"/>
        <v>8.4350032282041152</v>
      </c>
      <c r="M150" s="141">
        <f t="shared" si="69"/>
        <v>6.3944663735254688</v>
      </c>
      <c r="N150" s="195">
        <f t="shared" si="69"/>
        <v>3.2746054411140624</v>
      </c>
      <c r="O150" s="139">
        <f t="shared" si="69"/>
        <v>5.0021062544781474</v>
      </c>
      <c r="P150" s="141">
        <f t="shared" si="69"/>
        <v>1.5887722723641178</v>
      </c>
      <c r="Q150" s="195">
        <f t="shared" si="69"/>
        <v>0.27817866743955089</v>
      </c>
      <c r="R150" s="139">
        <f t="shared" si="69"/>
        <v>3.763282202054663</v>
      </c>
      <c r="S150" s="141">
        <f t="shared" si="69"/>
        <v>2.3782365013486695</v>
      </c>
      <c r="T150" s="195">
        <f t="shared" si="69"/>
        <v>1.2188417343063311</v>
      </c>
      <c r="U150" s="139">
        <f t="shared" si="69"/>
        <v>0.12091144696618908</v>
      </c>
      <c r="V150" s="141">
        <f t="shared" si="69"/>
        <v>1.8148422586713134E-2</v>
      </c>
      <c r="W150" s="195">
        <f t="shared" si="69"/>
        <v>1.7261787503769887E-3</v>
      </c>
      <c r="X150" s="139">
        <f t="shared" si="69"/>
        <v>7.4482299325201576E-2</v>
      </c>
      <c r="Y150" s="141">
        <f t="shared" si="69"/>
        <v>1.5316583557291907E-2</v>
      </c>
      <c r="Z150" s="195">
        <f t="shared" si="69"/>
        <v>4.5696607179521419E-3</v>
      </c>
      <c r="AA150" s="139">
        <f t="shared" si="69"/>
        <v>4.1659589827534489E-2</v>
      </c>
      <c r="AB150" s="141">
        <f t="shared" si="69"/>
        <v>6.7315056324130573E-3</v>
      </c>
      <c r="AC150" s="195">
        <f t="shared" si="69"/>
        <v>7.058457089452172E-3</v>
      </c>
      <c r="AD150" s="139">
        <f t="shared" si="69"/>
        <v>0.20313332169364209</v>
      </c>
      <c r="AE150" s="141">
        <f t="shared" si="69"/>
        <v>1.6099508448368199E-2</v>
      </c>
      <c r="AF150" s="195">
        <f t="shared" si="69"/>
        <v>2.4325214733535933E-3</v>
      </c>
      <c r="AG150" s="139">
        <f t="shared" si="69"/>
        <v>5.3233874979927466E-2</v>
      </c>
      <c r="AH150" s="141">
        <f t="shared" si="69"/>
        <v>1.0159369958355594E-2</v>
      </c>
      <c r="AI150" s="195">
        <f t="shared" si="69"/>
        <v>3.5943846104766592E-3</v>
      </c>
      <c r="AJ150" s="139">
        <f t="shared" si="69"/>
        <v>4.7221279892491825</v>
      </c>
      <c r="AK150" s="141">
        <f t="shared" si="69"/>
        <v>1.2299011391160859</v>
      </c>
      <c r="AL150" s="195">
        <f t="shared" si="69"/>
        <v>0.49776138149729915</v>
      </c>
      <c r="AM150" s="139">
        <f t="shared" si="69"/>
        <v>2.6595400706720933E-2</v>
      </c>
      <c r="AN150" s="141">
        <f t="shared" si="69"/>
        <v>2.1910267257795196E-2</v>
      </c>
      <c r="AO150" s="195">
        <f t="shared" si="69"/>
        <v>1.9131732847713825E-2</v>
      </c>
      <c r="AP150" s="139">
        <f t="shared" si="69"/>
        <v>47.218807784025998</v>
      </c>
      <c r="AQ150" s="141">
        <f t="shared" si="69"/>
        <v>83.16760717771848</v>
      </c>
      <c r="AR150" s="195">
        <f t="shared" si="69"/>
        <v>96.301711404416494</v>
      </c>
      <c r="AS150" s="139"/>
      <c r="AT150" s="141"/>
      <c r="AU150" s="195"/>
    </row>
    <row r="151" spans="1:47" x14ac:dyDescent="0.35">
      <c r="C151" s="116" t="s">
        <v>54</v>
      </c>
      <c r="D151" s="116" t="s">
        <v>55</v>
      </c>
      <c r="E151" s="116" t="str">
        <f t="shared" si="67"/>
        <v>Not used</v>
      </c>
      <c r="H151" s="164"/>
      <c r="I151" s="164">
        <f t="shared" ref="I151:AR153" si="70">IFERROR(100*(I234/I$246),"")</f>
        <v>0</v>
      </c>
      <c r="J151" s="163">
        <f t="shared" si="70"/>
        <v>0</v>
      </c>
      <c r="K151" s="162">
        <f t="shared" si="70"/>
        <v>0</v>
      </c>
      <c r="L151" s="164">
        <f t="shared" si="70"/>
        <v>0</v>
      </c>
      <c r="M151" s="163">
        <f t="shared" si="70"/>
        <v>0</v>
      </c>
      <c r="N151" s="162">
        <f t="shared" si="70"/>
        <v>0</v>
      </c>
      <c r="O151" s="164">
        <f t="shared" si="70"/>
        <v>0</v>
      </c>
      <c r="P151" s="163">
        <f t="shared" si="70"/>
        <v>0</v>
      </c>
      <c r="Q151" s="162">
        <f t="shared" si="70"/>
        <v>0</v>
      </c>
      <c r="R151" s="164">
        <f t="shared" si="70"/>
        <v>0</v>
      </c>
      <c r="S151" s="163">
        <f t="shared" si="70"/>
        <v>0</v>
      </c>
      <c r="T151" s="162">
        <f t="shared" si="70"/>
        <v>0</v>
      </c>
      <c r="U151" s="164">
        <f t="shared" si="70"/>
        <v>0</v>
      </c>
      <c r="V151" s="163">
        <f t="shared" si="70"/>
        <v>0</v>
      </c>
      <c r="W151" s="162">
        <f t="shared" si="70"/>
        <v>0</v>
      </c>
      <c r="X151" s="164">
        <f t="shared" si="70"/>
        <v>0</v>
      </c>
      <c r="Y151" s="163">
        <f t="shared" si="70"/>
        <v>0</v>
      </c>
      <c r="Z151" s="162">
        <f t="shared" si="70"/>
        <v>0</v>
      </c>
      <c r="AA151" s="164">
        <f t="shared" si="70"/>
        <v>0</v>
      </c>
      <c r="AB151" s="163">
        <f t="shared" si="70"/>
        <v>0</v>
      </c>
      <c r="AC151" s="162">
        <f t="shared" si="70"/>
        <v>0</v>
      </c>
      <c r="AD151" s="164">
        <f t="shared" si="70"/>
        <v>0</v>
      </c>
      <c r="AE151" s="163">
        <f t="shared" si="70"/>
        <v>0</v>
      </c>
      <c r="AF151" s="162">
        <f t="shared" si="70"/>
        <v>0</v>
      </c>
      <c r="AG151" s="164">
        <f t="shared" si="70"/>
        <v>0</v>
      </c>
      <c r="AH151" s="163">
        <f t="shared" si="70"/>
        <v>0</v>
      </c>
      <c r="AI151" s="162">
        <f t="shared" si="70"/>
        <v>0</v>
      </c>
      <c r="AJ151" s="164">
        <f t="shared" si="70"/>
        <v>0</v>
      </c>
      <c r="AK151" s="163">
        <f t="shared" si="70"/>
        <v>0</v>
      </c>
      <c r="AL151" s="162">
        <f t="shared" si="70"/>
        <v>0</v>
      </c>
      <c r="AM151" s="164">
        <f t="shared" si="70"/>
        <v>0</v>
      </c>
      <c r="AN151" s="163">
        <f t="shared" si="70"/>
        <v>0</v>
      </c>
      <c r="AO151" s="162">
        <f t="shared" si="70"/>
        <v>0</v>
      </c>
      <c r="AP151" s="164">
        <f t="shared" si="70"/>
        <v>0</v>
      </c>
      <c r="AQ151" s="163">
        <f t="shared" si="70"/>
        <v>0</v>
      </c>
      <c r="AR151" s="162">
        <f t="shared" si="70"/>
        <v>0</v>
      </c>
      <c r="AS151" s="164"/>
      <c r="AT151" s="163"/>
      <c r="AU151" s="162"/>
    </row>
    <row r="152" spans="1:47" x14ac:dyDescent="0.35">
      <c r="C152" s="116" t="s">
        <v>56</v>
      </c>
      <c r="D152" s="116" t="s">
        <v>57</v>
      </c>
      <c r="E152" s="116" t="str">
        <f t="shared" si="67"/>
        <v>Not used</v>
      </c>
      <c r="H152" s="164"/>
      <c r="I152" s="164">
        <f t="shared" si="70"/>
        <v>0</v>
      </c>
      <c r="J152" s="163">
        <f t="shared" si="70"/>
        <v>0</v>
      </c>
      <c r="K152" s="162">
        <f t="shared" si="70"/>
        <v>0</v>
      </c>
      <c r="L152" s="164">
        <f t="shared" si="70"/>
        <v>0</v>
      </c>
      <c r="M152" s="163">
        <f t="shared" si="70"/>
        <v>0</v>
      </c>
      <c r="N152" s="162">
        <f t="shared" si="70"/>
        <v>0</v>
      </c>
      <c r="O152" s="164">
        <f t="shared" si="70"/>
        <v>0</v>
      </c>
      <c r="P152" s="163">
        <f t="shared" si="70"/>
        <v>0</v>
      </c>
      <c r="Q152" s="162">
        <f t="shared" si="70"/>
        <v>0</v>
      </c>
      <c r="R152" s="164">
        <f t="shared" si="70"/>
        <v>0</v>
      </c>
      <c r="S152" s="163">
        <f t="shared" si="70"/>
        <v>0</v>
      </c>
      <c r="T152" s="162">
        <f t="shared" si="70"/>
        <v>0</v>
      </c>
      <c r="U152" s="164">
        <f t="shared" si="70"/>
        <v>0</v>
      </c>
      <c r="V152" s="163">
        <f t="shared" si="70"/>
        <v>0</v>
      </c>
      <c r="W152" s="162">
        <f t="shared" si="70"/>
        <v>0</v>
      </c>
      <c r="X152" s="164">
        <f t="shared" si="70"/>
        <v>0</v>
      </c>
      <c r="Y152" s="163">
        <f t="shared" si="70"/>
        <v>0</v>
      </c>
      <c r="Z152" s="162">
        <f t="shared" si="70"/>
        <v>0</v>
      </c>
      <c r="AA152" s="164">
        <f t="shared" si="70"/>
        <v>0</v>
      </c>
      <c r="AB152" s="163">
        <f t="shared" si="70"/>
        <v>0</v>
      </c>
      <c r="AC152" s="162">
        <f t="shared" si="70"/>
        <v>0</v>
      </c>
      <c r="AD152" s="164">
        <f t="shared" si="70"/>
        <v>0</v>
      </c>
      <c r="AE152" s="163">
        <f t="shared" si="70"/>
        <v>0</v>
      </c>
      <c r="AF152" s="162">
        <f t="shared" si="70"/>
        <v>0</v>
      </c>
      <c r="AG152" s="164">
        <f t="shared" si="70"/>
        <v>0</v>
      </c>
      <c r="AH152" s="163">
        <f t="shared" si="70"/>
        <v>0</v>
      </c>
      <c r="AI152" s="162">
        <f t="shared" si="70"/>
        <v>0</v>
      </c>
      <c r="AJ152" s="164">
        <f t="shared" si="70"/>
        <v>0</v>
      </c>
      <c r="AK152" s="163">
        <f t="shared" si="70"/>
        <v>0</v>
      </c>
      <c r="AL152" s="162">
        <f t="shared" si="70"/>
        <v>0</v>
      </c>
      <c r="AM152" s="164">
        <f t="shared" si="70"/>
        <v>0</v>
      </c>
      <c r="AN152" s="163">
        <f t="shared" si="70"/>
        <v>0</v>
      </c>
      <c r="AO152" s="162">
        <f t="shared" si="70"/>
        <v>0</v>
      </c>
      <c r="AP152" s="164">
        <f t="shared" si="70"/>
        <v>0</v>
      </c>
      <c r="AQ152" s="163">
        <f t="shared" si="70"/>
        <v>0</v>
      </c>
      <c r="AR152" s="162">
        <f t="shared" si="70"/>
        <v>0</v>
      </c>
      <c r="AS152" s="164"/>
      <c r="AT152" s="163"/>
      <c r="AU152" s="162"/>
    </row>
    <row r="153" spans="1:47" x14ac:dyDescent="0.35">
      <c r="C153" s="116" t="s">
        <v>58</v>
      </c>
      <c r="D153" s="116" t="s">
        <v>59</v>
      </c>
      <c r="E153" s="116" t="str">
        <f t="shared" si="67"/>
        <v>Not used</v>
      </c>
      <c r="H153" s="164"/>
      <c r="I153" s="164">
        <f t="shared" si="70"/>
        <v>0</v>
      </c>
      <c r="J153" s="163">
        <f t="shared" si="70"/>
        <v>0</v>
      </c>
      <c r="K153" s="162">
        <f t="shared" si="70"/>
        <v>0</v>
      </c>
      <c r="L153" s="164">
        <f t="shared" si="70"/>
        <v>0</v>
      </c>
      <c r="M153" s="163">
        <f t="shared" si="70"/>
        <v>0</v>
      </c>
      <c r="N153" s="162">
        <f t="shared" si="70"/>
        <v>0</v>
      </c>
      <c r="O153" s="164">
        <f t="shared" si="70"/>
        <v>0</v>
      </c>
      <c r="P153" s="163">
        <f t="shared" si="70"/>
        <v>0</v>
      </c>
      <c r="Q153" s="162">
        <f t="shared" si="70"/>
        <v>0</v>
      </c>
      <c r="R153" s="164">
        <f t="shared" si="70"/>
        <v>0</v>
      </c>
      <c r="S153" s="163">
        <f t="shared" si="70"/>
        <v>0</v>
      </c>
      <c r="T153" s="162">
        <f t="shared" si="70"/>
        <v>0</v>
      </c>
      <c r="U153" s="164">
        <f t="shared" si="70"/>
        <v>0</v>
      </c>
      <c r="V153" s="163">
        <f t="shared" si="70"/>
        <v>0</v>
      </c>
      <c r="W153" s="162">
        <f t="shared" si="70"/>
        <v>0</v>
      </c>
      <c r="X153" s="164">
        <f t="shared" si="70"/>
        <v>0</v>
      </c>
      <c r="Y153" s="163">
        <f t="shared" si="70"/>
        <v>0</v>
      </c>
      <c r="Z153" s="162">
        <f t="shared" si="70"/>
        <v>0</v>
      </c>
      <c r="AA153" s="164">
        <f t="shared" si="70"/>
        <v>0</v>
      </c>
      <c r="AB153" s="163">
        <f t="shared" si="70"/>
        <v>0</v>
      </c>
      <c r="AC153" s="162">
        <f t="shared" si="70"/>
        <v>0</v>
      </c>
      <c r="AD153" s="164">
        <f t="shared" si="70"/>
        <v>0</v>
      </c>
      <c r="AE153" s="163">
        <f t="shared" si="70"/>
        <v>0</v>
      </c>
      <c r="AF153" s="162">
        <f t="shared" si="70"/>
        <v>0</v>
      </c>
      <c r="AG153" s="164">
        <f t="shared" si="70"/>
        <v>0</v>
      </c>
      <c r="AH153" s="163">
        <f t="shared" si="70"/>
        <v>0</v>
      </c>
      <c r="AI153" s="162">
        <f t="shared" si="70"/>
        <v>0</v>
      </c>
      <c r="AJ153" s="164">
        <f t="shared" si="70"/>
        <v>0</v>
      </c>
      <c r="AK153" s="163">
        <f t="shared" si="70"/>
        <v>0</v>
      </c>
      <c r="AL153" s="162">
        <f t="shared" si="70"/>
        <v>0</v>
      </c>
      <c r="AM153" s="164">
        <f t="shared" si="70"/>
        <v>0</v>
      </c>
      <c r="AN153" s="163">
        <f t="shared" si="70"/>
        <v>0</v>
      </c>
      <c r="AO153" s="162">
        <f t="shared" si="70"/>
        <v>0</v>
      </c>
      <c r="AP153" s="164">
        <f t="shared" si="70"/>
        <v>0</v>
      </c>
      <c r="AQ153" s="163">
        <f t="shared" si="70"/>
        <v>0</v>
      </c>
      <c r="AR153" s="162">
        <f t="shared" si="70"/>
        <v>0</v>
      </c>
      <c r="AS153" s="164"/>
      <c r="AT153" s="163"/>
      <c r="AU153" s="162"/>
    </row>
    <row r="154" spans="1:47" x14ac:dyDescent="0.35">
      <c r="C154" s="116" t="s">
        <v>60</v>
      </c>
      <c r="D154" s="116" t="s">
        <v>61</v>
      </c>
      <c r="E154" s="116" t="str">
        <f t="shared" si="67"/>
        <v>Not used</v>
      </c>
      <c r="H154" s="164"/>
      <c r="I154" s="164"/>
      <c r="J154" s="163"/>
      <c r="K154" s="162"/>
      <c r="L154" s="164"/>
      <c r="M154" s="163"/>
      <c r="N154" s="162"/>
      <c r="O154" s="164"/>
      <c r="P154" s="163"/>
      <c r="Q154" s="162"/>
      <c r="R154" s="164"/>
      <c r="S154" s="163"/>
      <c r="T154" s="162"/>
      <c r="U154" s="164"/>
      <c r="V154" s="163"/>
      <c r="W154" s="162"/>
      <c r="X154" s="164"/>
      <c r="Y154" s="163"/>
      <c r="Z154" s="162"/>
      <c r="AA154" s="164"/>
      <c r="AB154" s="163"/>
      <c r="AC154" s="162"/>
      <c r="AD154" s="164"/>
      <c r="AE154" s="163"/>
      <c r="AF154" s="162"/>
      <c r="AG154" s="164"/>
      <c r="AH154" s="163"/>
      <c r="AI154" s="162"/>
      <c r="AJ154" s="164"/>
      <c r="AK154" s="163"/>
      <c r="AL154" s="162"/>
      <c r="AM154" s="164"/>
      <c r="AN154" s="163"/>
      <c r="AO154" s="162"/>
      <c r="AP154" s="164"/>
      <c r="AQ154" s="163"/>
      <c r="AR154" s="162"/>
      <c r="AS154" s="164"/>
      <c r="AT154" s="163"/>
      <c r="AU154" s="162"/>
    </row>
    <row r="155" spans="1:47" x14ac:dyDescent="0.35">
      <c r="C155" s="116" t="s">
        <v>62</v>
      </c>
      <c r="D155" s="116" t="s">
        <v>63</v>
      </c>
      <c r="E155" s="116" t="str">
        <f t="shared" si="67"/>
        <v>Not used</v>
      </c>
      <c r="H155" s="164"/>
      <c r="I155" s="164"/>
      <c r="J155" s="163"/>
      <c r="K155" s="162"/>
      <c r="L155" s="164"/>
      <c r="M155" s="163"/>
      <c r="N155" s="162"/>
      <c r="O155" s="164"/>
      <c r="P155" s="163"/>
      <c r="Q155" s="162"/>
      <c r="R155" s="164"/>
      <c r="S155" s="163"/>
      <c r="T155" s="162"/>
      <c r="U155" s="164"/>
      <c r="V155" s="163"/>
      <c r="W155" s="162"/>
      <c r="X155" s="164"/>
      <c r="Y155" s="163"/>
      <c r="Z155" s="162"/>
      <c r="AA155" s="164"/>
      <c r="AB155" s="163"/>
      <c r="AC155" s="162"/>
      <c r="AD155" s="164"/>
      <c r="AE155" s="163"/>
      <c r="AF155" s="162"/>
      <c r="AG155" s="164"/>
      <c r="AH155" s="163"/>
      <c r="AI155" s="162"/>
      <c r="AJ155" s="164"/>
      <c r="AK155" s="163"/>
      <c r="AL155" s="162"/>
      <c r="AM155" s="164"/>
      <c r="AN155" s="163"/>
      <c r="AO155" s="162"/>
      <c r="AP155" s="164"/>
      <c r="AQ155" s="163"/>
      <c r="AR155" s="162"/>
      <c r="AS155" s="164"/>
      <c r="AT155" s="163"/>
      <c r="AU155" s="162"/>
    </row>
    <row r="156" spans="1:47" x14ac:dyDescent="0.35">
      <c r="C156" s="116" t="s">
        <v>64</v>
      </c>
      <c r="D156" s="116" t="s">
        <v>65</v>
      </c>
      <c r="E156" s="116" t="str">
        <f t="shared" si="67"/>
        <v>Not used</v>
      </c>
      <c r="H156" s="164"/>
      <c r="I156" s="164"/>
      <c r="J156" s="163"/>
      <c r="K156" s="162"/>
      <c r="L156" s="164"/>
      <c r="M156" s="163"/>
      <c r="N156" s="162"/>
      <c r="O156" s="164"/>
      <c r="P156" s="163"/>
      <c r="Q156" s="162"/>
      <c r="R156" s="164"/>
      <c r="S156" s="163"/>
      <c r="T156" s="162"/>
      <c r="U156" s="164"/>
      <c r="V156" s="163"/>
      <c r="W156" s="162"/>
      <c r="X156" s="164"/>
      <c r="Y156" s="163"/>
      <c r="Z156" s="162"/>
      <c r="AA156" s="164"/>
      <c r="AB156" s="163"/>
      <c r="AC156" s="162"/>
      <c r="AD156" s="164"/>
      <c r="AE156" s="163"/>
      <c r="AF156" s="162"/>
      <c r="AG156" s="164"/>
      <c r="AH156" s="163"/>
      <c r="AI156" s="162"/>
      <c r="AJ156" s="164"/>
      <c r="AK156" s="163"/>
      <c r="AL156" s="162"/>
      <c r="AM156" s="164"/>
      <c r="AN156" s="163"/>
      <c r="AO156" s="162"/>
      <c r="AP156" s="164"/>
      <c r="AQ156" s="163"/>
      <c r="AR156" s="162"/>
      <c r="AS156" s="164"/>
      <c r="AT156" s="163"/>
      <c r="AU156" s="162"/>
    </row>
    <row r="157" spans="1:47" x14ac:dyDescent="0.35">
      <c r="C157" s="116" t="s">
        <v>66</v>
      </c>
      <c r="D157" s="116" t="s">
        <v>67</v>
      </c>
      <c r="E157" s="116" t="str">
        <f t="shared" si="67"/>
        <v>Not used</v>
      </c>
      <c r="H157" s="164"/>
      <c r="I157" s="164"/>
      <c r="J157" s="163"/>
      <c r="K157" s="162"/>
      <c r="L157" s="164"/>
      <c r="M157" s="163"/>
      <c r="N157" s="162"/>
      <c r="O157" s="164"/>
      <c r="P157" s="163"/>
      <c r="Q157" s="162"/>
      <c r="R157" s="164"/>
      <c r="S157" s="163"/>
      <c r="T157" s="162"/>
      <c r="U157" s="164"/>
      <c r="V157" s="163"/>
      <c r="W157" s="162"/>
      <c r="X157" s="164"/>
      <c r="Y157" s="163"/>
      <c r="Z157" s="162"/>
      <c r="AA157" s="164"/>
      <c r="AB157" s="163"/>
      <c r="AC157" s="162"/>
      <c r="AD157" s="164"/>
      <c r="AE157" s="163"/>
      <c r="AF157" s="162"/>
      <c r="AG157" s="164"/>
      <c r="AH157" s="163"/>
      <c r="AI157" s="162"/>
      <c r="AJ157" s="164"/>
      <c r="AK157" s="163"/>
      <c r="AL157" s="162"/>
      <c r="AM157" s="164"/>
      <c r="AN157" s="163"/>
      <c r="AO157" s="162"/>
      <c r="AP157" s="164"/>
      <c r="AQ157" s="163"/>
      <c r="AR157" s="162"/>
      <c r="AS157" s="164"/>
      <c r="AT157" s="163"/>
      <c r="AU157" s="162"/>
    </row>
    <row r="158" spans="1:47" x14ac:dyDescent="0.35">
      <c r="C158" s="116" t="s">
        <v>68</v>
      </c>
      <c r="D158" s="116" t="s">
        <v>69</v>
      </c>
      <c r="E158" s="116" t="str">
        <f t="shared" si="67"/>
        <v>Not used</v>
      </c>
      <c r="H158" s="164"/>
      <c r="I158" s="164"/>
      <c r="J158" s="163"/>
      <c r="K158" s="162"/>
      <c r="L158" s="164"/>
      <c r="M158" s="163"/>
      <c r="N158" s="162"/>
      <c r="O158" s="164"/>
      <c r="P158" s="163"/>
      <c r="Q158" s="162"/>
      <c r="R158" s="164"/>
      <c r="S158" s="163"/>
      <c r="T158" s="162"/>
      <c r="U158" s="164"/>
      <c r="V158" s="163"/>
      <c r="W158" s="162"/>
      <c r="X158" s="164"/>
      <c r="Y158" s="163"/>
      <c r="Z158" s="162"/>
      <c r="AA158" s="164"/>
      <c r="AB158" s="163"/>
      <c r="AC158" s="162"/>
      <c r="AD158" s="164"/>
      <c r="AE158" s="163"/>
      <c r="AF158" s="162"/>
      <c r="AG158" s="164"/>
      <c r="AH158" s="163"/>
      <c r="AI158" s="162"/>
      <c r="AJ158" s="164"/>
      <c r="AK158" s="163"/>
      <c r="AL158" s="162"/>
      <c r="AM158" s="164"/>
      <c r="AN158" s="163"/>
      <c r="AO158" s="162"/>
      <c r="AP158" s="164"/>
      <c r="AQ158" s="163"/>
      <c r="AR158" s="162"/>
      <c r="AS158" s="164"/>
      <c r="AT158" s="163"/>
      <c r="AU158" s="162"/>
    </row>
    <row r="159" spans="1:47" x14ac:dyDescent="0.35">
      <c r="C159" s="116" t="s">
        <v>70</v>
      </c>
      <c r="D159" s="116" t="s">
        <v>71</v>
      </c>
      <c r="E159" s="116" t="str">
        <f t="shared" si="67"/>
        <v>Not used</v>
      </c>
      <c r="H159" s="164"/>
      <c r="I159" s="164"/>
      <c r="J159" s="163"/>
      <c r="K159" s="162"/>
      <c r="L159" s="164"/>
      <c r="M159" s="163"/>
      <c r="N159" s="162"/>
      <c r="O159" s="164"/>
      <c r="P159" s="163"/>
      <c r="Q159" s="162"/>
      <c r="R159" s="164"/>
      <c r="S159" s="163"/>
      <c r="T159" s="162"/>
      <c r="U159" s="164"/>
      <c r="V159" s="163"/>
      <c r="W159" s="162"/>
      <c r="X159" s="164"/>
      <c r="Y159" s="163"/>
      <c r="Z159" s="162"/>
      <c r="AA159" s="164"/>
      <c r="AB159" s="163"/>
      <c r="AC159" s="162"/>
      <c r="AD159" s="164"/>
      <c r="AE159" s="163"/>
      <c r="AF159" s="162"/>
      <c r="AG159" s="164"/>
      <c r="AH159" s="163"/>
      <c r="AI159" s="162"/>
      <c r="AJ159" s="164"/>
      <c r="AK159" s="163"/>
      <c r="AL159" s="162"/>
      <c r="AM159" s="164"/>
      <c r="AN159" s="163"/>
      <c r="AO159" s="162"/>
      <c r="AP159" s="164"/>
      <c r="AQ159" s="163"/>
      <c r="AR159" s="162"/>
      <c r="AS159" s="164"/>
      <c r="AT159" s="163"/>
      <c r="AU159" s="162"/>
    </row>
    <row r="160" spans="1:47" x14ac:dyDescent="0.35">
      <c r="C160" s="116" t="s">
        <v>72</v>
      </c>
      <c r="D160" s="116" t="s">
        <v>73</v>
      </c>
      <c r="E160" s="116" t="str">
        <f t="shared" si="67"/>
        <v>Not used</v>
      </c>
      <c r="H160" s="164"/>
      <c r="I160" s="164"/>
      <c r="J160" s="163"/>
      <c r="K160" s="162"/>
      <c r="L160" s="164"/>
      <c r="M160" s="163"/>
      <c r="N160" s="162"/>
      <c r="O160" s="164"/>
      <c r="P160" s="163"/>
      <c r="Q160" s="162"/>
      <c r="R160" s="164"/>
      <c r="S160" s="163"/>
      <c r="T160" s="162"/>
      <c r="U160" s="164"/>
      <c r="V160" s="163"/>
      <c r="W160" s="162"/>
      <c r="X160" s="164"/>
      <c r="Y160" s="163"/>
      <c r="Z160" s="162"/>
      <c r="AA160" s="164"/>
      <c r="AB160" s="163"/>
      <c r="AC160" s="162"/>
      <c r="AD160" s="164"/>
      <c r="AE160" s="163"/>
      <c r="AF160" s="162"/>
      <c r="AG160" s="164"/>
      <c r="AH160" s="163"/>
      <c r="AI160" s="162"/>
      <c r="AJ160" s="164"/>
      <c r="AK160" s="163"/>
      <c r="AL160" s="162"/>
      <c r="AM160" s="164"/>
      <c r="AN160" s="163"/>
      <c r="AO160" s="162"/>
      <c r="AP160" s="164"/>
      <c r="AQ160" s="163"/>
      <c r="AR160" s="162"/>
      <c r="AS160" s="164"/>
      <c r="AT160" s="163"/>
      <c r="AU160" s="162"/>
    </row>
    <row r="161" spans="2:137" x14ac:dyDescent="0.35">
      <c r="C161" s="116" t="s">
        <v>74</v>
      </c>
      <c r="D161" s="116" t="s">
        <v>75</v>
      </c>
      <c r="E161" s="116" t="str">
        <f t="shared" si="67"/>
        <v>Not used</v>
      </c>
      <c r="H161" s="164"/>
      <c r="I161" s="164"/>
      <c r="J161" s="163"/>
      <c r="K161" s="162"/>
      <c r="L161" s="164"/>
      <c r="M161" s="163"/>
      <c r="N161" s="162"/>
      <c r="O161" s="164"/>
      <c r="P161" s="163"/>
      <c r="Q161" s="162"/>
      <c r="R161" s="164"/>
      <c r="S161" s="163"/>
      <c r="T161" s="162"/>
      <c r="U161" s="164"/>
      <c r="V161" s="163"/>
      <c r="W161" s="162"/>
      <c r="X161" s="164"/>
      <c r="Y161" s="163"/>
      <c r="Z161" s="162"/>
      <c r="AA161" s="164"/>
      <c r="AB161" s="163"/>
      <c r="AC161" s="162"/>
      <c r="AD161" s="164"/>
      <c r="AE161" s="163"/>
      <c r="AF161" s="162"/>
      <c r="AG161" s="164"/>
      <c r="AH161" s="163"/>
      <c r="AI161" s="162"/>
      <c r="AJ161" s="164"/>
      <c r="AK161" s="163"/>
      <c r="AL161" s="162"/>
      <c r="AM161" s="164"/>
      <c r="AN161" s="163"/>
      <c r="AO161" s="162"/>
      <c r="AP161" s="164"/>
      <c r="AQ161" s="163"/>
      <c r="AR161" s="162"/>
      <c r="AS161" s="164"/>
      <c r="AT161" s="163"/>
      <c r="AU161" s="162"/>
    </row>
    <row r="162" spans="2:137" x14ac:dyDescent="0.35">
      <c r="C162" s="116" t="s">
        <v>76</v>
      </c>
      <c r="D162" s="116" t="s">
        <v>77</v>
      </c>
      <c r="E162" s="116" t="str">
        <f t="shared" si="67"/>
        <v>Not used</v>
      </c>
      <c r="H162" s="159"/>
      <c r="I162" s="159"/>
      <c r="J162" s="160"/>
      <c r="K162" s="161"/>
      <c r="L162" s="159"/>
      <c r="M162" s="160"/>
      <c r="N162" s="161"/>
      <c r="O162" s="159"/>
      <c r="P162" s="160"/>
      <c r="Q162" s="161"/>
      <c r="R162" s="159"/>
      <c r="S162" s="160"/>
      <c r="T162" s="161"/>
      <c r="U162" s="159"/>
      <c r="V162" s="160"/>
      <c r="W162" s="161"/>
      <c r="X162" s="159"/>
      <c r="Y162" s="160"/>
      <c r="Z162" s="161"/>
      <c r="AA162" s="159"/>
      <c r="AB162" s="160"/>
      <c r="AC162" s="161"/>
      <c r="AD162" s="159"/>
      <c r="AE162" s="160"/>
      <c r="AF162" s="161"/>
      <c r="AG162" s="159"/>
      <c r="AH162" s="160"/>
      <c r="AI162" s="161"/>
      <c r="AJ162" s="159"/>
      <c r="AK162" s="160"/>
      <c r="AL162" s="161"/>
      <c r="AM162" s="159"/>
      <c r="AN162" s="160"/>
      <c r="AO162" s="161"/>
      <c r="AP162" s="159"/>
      <c r="AQ162" s="160"/>
      <c r="AR162" s="161"/>
      <c r="AS162" s="159"/>
      <c r="AT162" s="160"/>
      <c r="AU162" s="161"/>
    </row>
    <row r="163" spans="2:137" x14ac:dyDescent="0.35">
      <c r="C163" s="122"/>
      <c r="D163" s="122"/>
      <c r="E163" s="157" t="s">
        <v>12</v>
      </c>
      <c r="F163" s="157"/>
      <c r="G163" s="157"/>
      <c r="H163" s="158">
        <f>H122</f>
        <v>0</v>
      </c>
      <c r="I163" s="158">
        <f t="shared" ref="I163:AR163" si="71">I122</f>
        <v>3</v>
      </c>
      <c r="J163" s="158">
        <f t="shared" si="71"/>
        <v>6</v>
      </c>
      <c r="K163" s="158">
        <f t="shared" si="71"/>
        <v>9</v>
      </c>
      <c r="L163" s="158">
        <f t="shared" si="71"/>
        <v>3</v>
      </c>
      <c r="M163" s="158">
        <f t="shared" si="71"/>
        <v>6</v>
      </c>
      <c r="N163" s="158">
        <f t="shared" si="71"/>
        <v>9</v>
      </c>
      <c r="O163" s="158">
        <f t="shared" si="71"/>
        <v>4</v>
      </c>
      <c r="P163" s="158">
        <f t="shared" si="71"/>
        <v>7</v>
      </c>
      <c r="Q163" s="158">
        <f t="shared" si="71"/>
        <v>10</v>
      </c>
      <c r="R163" s="158">
        <f t="shared" si="71"/>
        <v>4</v>
      </c>
      <c r="S163" s="158">
        <f t="shared" si="71"/>
        <v>7</v>
      </c>
      <c r="T163" s="158">
        <f t="shared" si="71"/>
        <v>10</v>
      </c>
      <c r="U163" s="158">
        <f t="shared" si="71"/>
        <v>4</v>
      </c>
      <c r="V163" s="158">
        <f t="shared" si="71"/>
        <v>7</v>
      </c>
      <c r="W163" s="158">
        <f t="shared" si="71"/>
        <v>10</v>
      </c>
      <c r="X163" s="158">
        <f t="shared" si="71"/>
        <v>4</v>
      </c>
      <c r="Y163" s="158">
        <f t="shared" si="71"/>
        <v>7</v>
      </c>
      <c r="Z163" s="158">
        <f t="shared" si="71"/>
        <v>10</v>
      </c>
      <c r="AA163" s="158">
        <f t="shared" si="71"/>
        <v>4</v>
      </c>
      <c r="AB163" s="158">
        <f t="shared" si="71"/>
        <v>7</v>
      </c>
      <c r="AC163" s="158">
        <f t="shared" si="71"/>
        <v>10</v>
      </c>
      <c r="AD163" s="158">
        <f t="shared" si="71"/>
        <v>4</v>
      </c>
      <c r="AE163" s="158">
        <f t="shared" si="71"/>
        <v>7</v>
      </c>
      <c r="AF163" s="158">
        <f t="shared" si="71"/>
        <v>10</v>
      </c>
      <c r="AG163" s="158">
        <f t="shared" si="71"/>
        <v>4</v>
      </c>
      <c r="AH163" s="158">
        <f t="shared" si="71"/>
        <v>7</v>
      </c>
      <c r="AI163" s="158">
        <f t="shared" si="71"/>
        <v>10</v>
      </c>
      <c r="AJ163" s="158">
        <f t="shared" si="71"/>
        <v>4</v>
      </c>
      <c r="AK163" s="158">
        <f t="shared" si="71"/>
        <v>7</v>
      </c>
      <c r="AL163" s="158">
        <f t="shared" si="71"/>
        <v>10</v>
      </c>
      <c r="AM163" s="158">
        <f t="shared" si="71"/>
        <v>6</v>
      </c>
      <c r="AN163" s="158">
        <f t="shared" si="71"/>
        <v>10</v>
      </c>
      <c r="AO163" s="158">
        <f t="shared" si="71"/>
        <v>13</v>
      </c>
      <c r="AP163" s="158">
        <f t="shared" si="71"/>
        <v>6</v>
      </c>
      <c r="AQ163" s="158">
        <f t="shared" si="71"/>
        <v>10</v>
      </c>
      <c r="AR163" s="158">
        <f t="shared" si="71"/>
        <v>16</v>
      </c>
    </row>
    <row r="164" spans="2:137" x14ac:dyDescent="0.35">
      <c r="C164" s="122"/>
      <c r="D164" s="122"/>
      <c r="E164" s="122"/>
      <c r="F164" s="122"/>
      <c r="G164" s="122"/>
    </row>
    <row r="165" spans="2:137" x14ac:dyDescent="0.35">
      <c r="C165" s="122"/>
      <c r="D165" s="122"/>
      <c r="E165" s="122"/>
      <c r="F165" s="122"/>
      <c r="G165" s="122"/>
    </row>
    <row r="166" spans="2:137" x14ac:dyDescent="0.35">
      <c r="C166" s="122"/>
      <c r="D166" s="122"/>
      <c r="E166" s="122"/>
      <c r="F166" s="122"/>
      <c r="G166" s="122"/>
    </row>
    <row r="167" spans="2:137" ht="26" x14ac:dyDescent="0.6">
      <c r="B167" s="190">
        <v>3</v>
      </c>
      <c r="C167" s="48" t="s">
        <v>157</v>
      </c>
    </row>
    <row r="168" spans="2:137" x14ac:dyDescent="0.35">
      <c r="C168" s="30" t="s">
        <v>163</v>
      </c>
      <c r="D168" s="31"/>
      <c r="E168" s="31"/>
      <c r="F168" s="31"/>
      <c r="G168" s="31"/>
      <c r="H168" s="32"/>
      <c r="I168" s="32"/>
      <c r="J168" s="32"/>
      <c r="K168" s="32"/>
      <c r="L168" s="32"/>
      <c r="M168" s="32"/>
      <c r="N168" s="32"/>
      <c r="O168" s="32"/>
      <c r="P168" s="32"/>
      <c r="Q168" s="32"/>
      <c r="R168" s="32"/>
      <c r="S168" s="32"/>
      <c r="T168" s="32"/>
      <c r="U168" s="32"/>
      <c r="V168" s="32"/>
      <c r="W168" s="32"/>
      <c r="X168" s="32"/>
      <c r="Y168" s="32"/>
      <c r="Z168" s="32"/>
      <c r="AA168" s="32"/>
      <c r="AB168" s="32"/>
      <c r="AC168" s="32"/>
      <c r="AD168" s="32"/>
      <c r="AE168" s="32"/>
      <c r="AF168" s="32"/>
      <c r="AG168" s="32"/>
      <c r="AH168" s="32"/>
      <c r="AI168" s="32"/>
      <c r="AJ168" s="32"/>
      <c r="AK168" s="32"/>
      <c r="AL168" s="32"/>
      <c r="AM168" s="32"/>
      <c r="AN168" s="32"/>
      <c r="AO168" s="32"/>
      <c r="AP168" s="32"/>
      <c r="AQ168" s="32"/>
      <c r="AR168" s="32"/>
      <c r="AS168" s="32"/>
      <c r="AT168" s="32"/>
      <c r="AU168" s="32"/>
      <c r="CC168" s="26" t="str">
        <f>HLOOKUP(BB172,I$2:AR$3,2,FALSE)</f>
        <v>DDD01542111 3x</v>
      </c>
      <c r="CH168" s="26" t="str">
        <f>$BB172+2&amp;"A1"</f>
        <v>3A1</v>
      </c>
      <c r="CI168" s="26" t="str">
        <f>$BB172+2&amp;"A2"</f>
        <v>3A2</v>
      </c>
      <c r="CJ168" s="26" t="str">
        <f>$BB172+2&amp;"A3"</f>
        <v>3A3</v>
      </c>
      <c r="CL168" s="26" t="str">
        <f>$BB172+2&amp;"B1"</f>
        <v>3B1</v>
      </c>
      <c r="CM168" s="26" t="str">
        <f>$BB172+2&amp;"B2"</f>
        <v>3B2</v>
      </c>
      <c r="CN168" s="26" t="str">
        <f>$BB172+2&amp;"B3"</f>
        <v>3B3</v>
      </c>
      <c r="CQ168" s="26" t="str">
        <f>"Automatic bg-removal - only keeps reads &gt; max BG read x"&amp;CR208</f>
        <v>Automatic bg-removal - only keeps reads &gt; max BG read x1</v>
      </c>
      <c r="DF168" s="155" t="s">
        <v>186</v>
      </c>
    </row>
    <row r="169" spans="2:137" x14ac:dyDescent="0.35">
      <c r="C169" s="30"/>
      <c r="AY169" s="26" t="str">
        <f>DW171 &amp; " with no drug"</f>
        <v xml:space="preserve"> Continuous density (x10^5/ml) of each line with no drug</v>
      </c>
      <c r="CC169" s="26" t="str">
        <f>LEFT(CC168,LEN(CC168)-3)</f>
        <v>DDD01542111</v>
      </c>
    </row>
    <row r="170" spans="2:137" x14ac:dyDescent="0.35">
      <c r="C170" s="31"/>
      <c r="D170" s="31"/>
      <c r="E170" s="31"/>
      <c r="F170" s="31"/>
      <c r="G170" s="31"/>
      <c r="H170" s="32"/>
      <c r="I170" s="32"/>
      <c r="J170" s="32"/>
      <c r="K170" s="32"/>
      <c r="L170" s="32"/>
      <c r="M170" s="32"/>
      <c r="N170" s="32"/>
      <c r="O170" s="32"/>
      <c r="P170" s="32"/>
      <c r="Q170" s="32"/>
      <c r="R170" s="32"/>
      <c r="S170" s="32"/>
      <c r="T170" s="32"/>
      <c r="U170" s="32"/>
      <c r="V170" s="32"/>
      <c r="W170" s="32"/>
      <c r="X170" s="32"/>
      <c r="Y170" s="32"/>
      <c r="Z170" s="32"/>
      <c r="AA170" s="32"/>
      <c r="AB170" s="32"/>
      <c r="AC170" s="32"/>
      <c r="AD170" s="32"/>
      <c r="AE170" s="32"/>
      <c r="AF170" s="32"/>
      <c r="AG170" s="32"/>
      <c r="AH170" s="32"/>
      <c r="AI170" s="32"/>
      <c r="AJ170" s="32"/>
      <c r="AK170" s="32"/>
      <c r="AL170" s="32"/>
      <c r="AM170" s="32"/>
      <c r="AN170" s="32"/>
      <c r="AO170" s="32"/>
      <c r="AP170" s="32"/>
      <c r="AQ170" s="32"/>
      <c r="AR170" s="32"/>
      <c r="AS170" s="32"/>
      <c r="AT170" s="32"/>
      <c r="AU170" s="32"/>
    </row>
    <row r="171" spans="2:137" x14ac:dyDescent="0.35">
      <c r="C171" s="30"/>
      <c r="I171" s="234" t="str">
        <f>LEFT(I173,2)</f>
        <v>1B</v>
      </c>
      <c r="J171" s="234" t="str">
        <f t="shared" ref="J171:AR171" si="72">LEFT(J173,2)</f>
        <v>1B</v>
      </c>
      <c r="K171" s="234" t="str">
        <f t="shared" si="72"/>
        <v>1B</v>
      </c>
      <c r="L171" s="234" t="str">
        <f t="shared" si="72"/>
        <v>3A</v>
      </c>
      <c r="M171" s="234" t="str">
        <f t="shared" si="72"/>
        <v>3A</v>
      </c>
      <c r="N171" s="234" t="str">
        <f t="shared" si="72"/>
        <v>3A</v>
      </c>
      <c r="O171" s="234" t="str">
        <f t="shared" si="72"/>
        <v>3B</v>
      </c>
      <c r="P171" s="234" t="str">
        <f t="shared" si="72"/>
        <v>3B</v>
      </c>
      <c r="Q171" s="234" t="str">
        <f t="shared" si="72"/>
        <v>3B</v>
      </c>
      <c r="R171" s="234" t="str">
        <f t="shared" si="72"/>
        <v>4A</v>
      </c>
      <c r="S171" s="234" t="str">
        <f t="shared" si="72"/>
        <v>4A</v>
      </c>
      <c r="T171" s="234" t="str">
        <f t="shared" si="72"/>
        <v>4A</v>
      </c>
      <c r="U171" s="234" t="str">
        <f t="shared" si="72"/>
        <v>4B</v>
      </c>
      <c r="V171" s="234" t="str">
        <f t="shared" si="72"/>
        <v>4B</v>
      </c>
      <c r="W171" s="234" t="str">
        <f t="shared" si="72"/>
        <v>4B</v>
      </c>
      <c r="X171" s="234" t="str">
        <f t="shared" si="72"/>
        <v>5A</v>
      </c>
      <c r="Y171" s="234" t="str">
        <f t="shared" si="72"/>
        <v>5A</v>
      </c>
      <c r="Z171" s="234" t="str">
        <f t="shared" si="72"/>
        <v>5A</v>
      </c>
      <c r="AA171" s="234" t="str">
        <f t="shared" si="72"/>
        <v>5B</v>
      </c>
      <c r="AB171" s="234" t="str">
        <f t="shared" si="72"/>
        <v>5B</v>
      </c>
      <c r="AC171" s="234" t="str">
        <f t="shared" si="72"/>
        <v>5B</v>
      </c>
      <c r="AD171" s="234" t="str">
        <f t="shared" si="72"/>
        <v>6A</v>
      </c>
      <c r="AE171" s="234" t="str">
        <f t="shared" si="72"/>
        <v>6A</v>
      </c>
      <c r="AF171" s="234" t="str">
        <f t="shared" si="72"/>
        <v>6A</v>
      </c>
      <c r="AG171" s="234" t="str">
        <f t="shared" si="72"/>
        <v>6B</v>
      </c>
      <c r="AH171" s="234" t="str">
        <f t="shared" si="72"/>
        <v>6B</v>
      </c>
      <c r="AI171" s="234" t="str">
        <f t="shared" si="72"/>
        <v>6B</v>
      </c>
      <c r="AJ171" s="234" t="str">
        <f t="shared" si="72"/>
        <v>7A</v>
      </c>
      <c r="AK171" s="234" t="str">
        <f t="shared" si="72"/>
        <v>7A</v>
      </c>
      <c r="AL171" s="234" t="str">
        <f t="shared" si="72"/>
        <v>7A</v>
      </c>
      <c r="AM171" s="234" t="str">
        <f t="shared" si="72"/>
        <v>7B</v>
      </c>
      <c r="AN171" s="234" t="str">
        <f t="shared" si="72"/>
        <v>7B</v>
      </c>
      <c r="AO171" s="234" t="str">
        <f t="shared" si="72"/>
        <v>7B</v>
      </c>
      <c r="AP171" s="234" t="str">
        <f t="shared" si="72"/>
        <v>8A</v>
      </c>
      <c r="AQ171" s="234" t="str">
        <f t="shared" si="72"/>
        <v>8A</v>
      </c>
      <c r="AR171" s="234" t="str">
        <f t="shared" si="72"/>
        <v>8A</v>
      </c>
      <c r="BG171" s="26" t="str">
        <f>DW171 &amp; " with "&amp;BC172&amp;" at 3x EC50"</f>
        <v xml:space="preserve"> Continuous density (x10^5/ml) of each line with DDD01542111 at 3x EC50</v>
      </c>
      <c r="BO171" s="26" t="str">
        <f>DW171 &amp; " with "&amp;BC172&amp;" at 10x EC50"</f>
        <v xml:space="preserve"> Continuous density (x10^5/ml) of each line with DDD01542111 at 10x EC50</v>
      </c>
      <c r="CB171" s="155" t="s">
        <v>123</v>
      </c>
      <c r="CQ171" s="155" t="s">
        <v>181</v>
      </c>
      <c r="CS171" s="155" t="s">
        <v>189</v>
      </c>
      <c r="DF171" s="155" t="s">
        <v>181</v>
      </c>
      <c r="DH171" s="155" t="s">
        <v>189</v>
      </c>
      <c r="DW171" s="26" t="str">
        <f>IF(ISBLANK(BB173),DH171,DH214)</f>
        <v xml:space="preserve"> Continuous density (x10^5/ml) of each line</v>
      </c>
    </row>
    <row r="172" spans="2:137" x14ac:dyDescent="0.35">
      <c r="H172" s="77"/>
      <c r="I172" s="336" t="str">
        <f>I$3</f>
        <v>No inhibitor</v>
      </c>
      <c r="J172" s="337"/>
      <c r="K172" s="338"/>
      <c r="L172" s="336" t="str">
        <f>L$3</f>
        <v>DDD01542111 3x</v>
      </c>
      <c r="M172" s="337"/>
      <c r="N172" s="338"/>
      <c r="O172" s="336" t="str">
        <f>O$3</f>
        <v>DDD01542111 10x</v>
      </c>
      <c r="P172" s="337"/>
      <c r="Q172" s="338"/>
      <c r="R172" s="336" t="str">
        <f>R$3</f>
        <v>DDD01716002 3x</v>
      </c>
      <c r="S172" s="337"/>
      <c r="T172" s="338"/>
      <c r="U172" s="336" t="str">
        <f>U$3</f>
        <v>DDD01716002 10x</v>
      </c>
      <c r="V172" s="337"/>
      <c r="W172" s="338"/>
      <c r="X172" s="336" t="str">
        <f>X$3</f>
        <v>DDD01012248 3x</v>
      </c>
      <c r="Y172" s="337"/>
      <c r="Z172" s="338"/>
      <c r="AA172" s="336" t="str">
        <f>AA$3</f>
        <v>DDD01012248 10x</v>
      </c>
      <c r="AB172" s="337"/>
      <c r="AC172" s="338"/>
      <c r="AD172" s="336" t="str">
        <f>AD$3</f>
        <v>DDD00107332 3X</v>
      </c>
      <c r="AE172" s="337"/>
      <c r="AF172" s="338"/>
      <c r="AG172" s="336" t="str">
        <f>AG$3</f>
        <v>DDD00107332 10X</v>
      </c>
      <c r="AH172" s="337"/>
      <c r="AI172" s="338"/>
      <c r="AJ172" s="336" t="str">
        <f>AJ$3</f>
        <v>GSK2920487A 3X</v>
      </c>
      <c r="AK172" s="337"/>
      <c r="AL172" s="338"/>
      <c r="AM172" s="336" t="str">
        <f>AM$3</f>
        <v>GSK2920487A 10X</v>
      </c>
      <c r="AN172" s="337"/>
      <c r="AO172" s="338"/>
      <c r="AP172" s="336" t="str">
        <f>AP$3</f>
        <v>DDD85646 3X</v>
      </c>
      <c r="AQ172" s="337"/>
      <c r="AR172" s="338"/>
      <c r="AS172" s="336"/>
      <c r="AT172" s="337"/>
      <c r="AU172" s="338"/>
      <c r="AX172" s="26" t="s">
        <v>172</v>
      </c>
      <c r="BB172" s="145">
        <v>1</v>
      </c>
      <c r="BC172" s="38" t="str">
        <f>CC169</f>
        <v>DDD01542111</v>
      </c>
      <c r="BG172" s="26" t="str">
        <f>IF(ISBLANK(BB173), "Continuous density (x10^5/ml)","Relative density/ml")</f>
        <v>Continuous density (x10^5/ml)</v>
      </c>
      <c r="DU172" s="122"/>
      <c r="DV172" s="122"/>
      <c r="DW172" s="122"/>
      <c r="DX172" s="122"/>
      <c r="DY172" s="122"/>
      <c r="DZ172" s="122"/>
      <c r="EA172" s="122"/>
      <c r="EB172" s="122"/>
      <c r="EC172" s="122"/>
      <c r="ED172" s="122"/>
      <c r="EE172" s="122"/>
      <c r="EF172" s="122"/>
      <c r="EG172" s="122"/>
    </row>
    <row r="173" spans="2:137" x14ac:dyDescent="0.35">
      <c r="C173" s="25" t="s">
        <v>28</v>
      </c>
      <c r="D173" s="25" t="s">
        <v>29</v>
      </c>
      <c r="E173" s="25" t="s">
        <v>30</v>
      </c>
      <c r="F173" s="25"/>
      <c r="G173" s="35"/>
      <c r="H173" s="63" t="str">
        <f>H48</f>
        <v>Start</v>
      </c>
      <c r="I173" s="46" t="str">
        <f t="shared" ref="I173:AR173" si="73">I$4</f>
        <v>1B1</v>
      </c>
      <c r="J173" s="284" t="str">
        <f t="shared" si="73"/>
        <v>1B2</v>
      </c>
      <c r="K173" s="47" t="str">
        <f t="shared" si="73"/>
        <v>1B3</v>
      </c>
      <c r="L173" s="46" t="str">
        <f t="shared" si="73"/>
        <v>3A1</v>
      </c>
      <c r="M173" s="284" t="str">
        <f t="shared" si="73"/>
        <v>3A2</v>
      </c>
      <c r="N173" s="47" t="str">
        <f t="shared" si="73"/>
        <v>3A3</v>
      </c>
      <c r="O173" s="46" t="str">
        <f t="shared" si="73"/>
        <v>3B1</v>
      </c>
      <c r="P173" s="284" t="str">
        <f t="shared" si="73"/>
        <v>3B2</v>
      </c>
      <c r="Q173" s="47" t="str">
        <f t="shared" si="73"/>
        <v>3B3</v>
      </c>
      <c r="R173" s="46" t="str">
        <f t="shared" si="73"/>
        <v>4A1</v>
      </c>
      <c r="S173" s="284" t="str">
        <f t="shared" si="73"/>
        <v>4A2</v>
      </c>
      <c r="T173" s="47" t="str">
        <f t="shared" si="73"/>
        <v>4A3</v>
      </c>
      <c r="U173" s="279" t="str">
        <f t="shared" si="73"/>
        <v>4B1</v>
      </c>
      <c r="V173" s="280" t="str">
        <f t="shared" si="73"/>
        <v>4B2</v>
      </c>
      <c r="W173" s="281" t="str">
        <f t="shared" si="73"/>
        <v>4B3</v>
      </c>
      <c r="X173" s="46" t="str">
        <f t="shared" si="73"/>
        <v>5A1</v>
      </c>
      <c r="Y173" s="284" t="str">
        <f t="shared" si="73"/>
        <v>5A2</v>
      </c>
      <c r="Z173" s="47" t="str">
        <f t="shared" si="73"/>
        <v>5A3</v>
      </c>
      <c r="AA173" s="46" t="str">
        <f t="shared" si="73"/>
        <v>5B1</v>
      </c>
      <c r="AB173" s="284" t="str">
        <f t="shared" si="73"/>
        <v>5B2</v>
      </c>
      <c r="AC173" s="47" t="str">
        <f t="shared" si="73"/>
        <v>5B3</v>
      </c>
      <c r="AD173" s="46" t="str">
        <f t="shared" si="73"/>
        <v>6A1</v>
      </c>
      <c r="AE173" s="284" t="str">
        <f t="shared" si="73"/>
        <v>6A2</v>
      </c>
      <c r="AF173" s="47" t="str">
        <f t="shared" si="73"/>
        <v>6A3</v>
      </c>
      <c r="AG173" s="46" t="str">
        <f t="shared" si="73"/>
        <v>6B1</v>
      </c>
      <c r="AH173" s="284" t="str">
        <f t="shared" si="73"/>
        <v>6B2</v>
      </c>
      <c r="AI173" s="47" t="str">
        <f t="shared" si="73"/>
        <v>6B3</v>
      </c>
      <c r="AJ173" s="46" t="str">
        <f t="shared" si="73"/>
        <v>7A1</v>
      </c>
      <c r="AK173" s="284" t="str">
        <f t="shared" si="73"/>
        <v>7A2</v>
      </c>
      <c r="AL173" s="47" t="str">
        <f t="shared" si="73"/>
        <v>7A3</v>
      </c>
      <c r="AM173" s="46" t="str">
        <f t="shared" si="73"/>
        <v>7B1</v>
      </c>
      <c r="AN173" s="284" t="str">
        <f t="shared" si="73"/>
        <v>7B2</v>
      </c>
      <c r="AO173" s="47" t="str">
        <f t="shared" si="73"/>
        <v>7B3</v>
      </c>
      <c r="AP173" s="46" t="str">
        <f t="shared" si="73"/>
        <v>8A1</v>
      </c>
      <c r="AQ173" s="284" t="str">
        <f t="shared" si="73"/>
        <v>8A2</v>
      </c>
      <c r="AR173" s="47" t="str">
        <f t="shared" si="73"/>
        <v>8A3</v>
      </c>
      <c r="AS173" s="46"/>
      <c r="AT173" s="284"/>
      <c r="AU173" s="47"/>
      <c r="AX173" s="26" t="s">
        <v>173</v>
      </c>
      <c r="BB173" s="145"/>
      <c r="BC173" s="26" t="str">
        <f>IF(ISBLANK(BB173),"Showing actual cell densities","Showing normalised cell densities")</f>
        <v>Showing actual cell densities</v>
      </c>
      <c r="CC173" s="336" t="s">
        <v>13</v>
      </c>
      <c r="CD173" s="337"/>
      <c r="CE173" s="337"/>
      <c r="CF173" s="338"/>
      <c r="CG173" s="336" t="str">
        <f>CC169&amp;" 3x"</f>
        <v>DDD01542111 3x</v>
      </c>
      <c r="CH173" s="337"/>
      <c r="CI173" s="337"/>
      <c r="CJ173" s="338"/>
      <c r="CK173" s="336" t="str">
        <f>CC169&amp;" 10x"</f>
        <v>DDD01542111 10x</v>
      </c>
      <c r="CL173" s="337"/>
      <c r="CM173" s="337"/>
      <c r="CN173" s="338"/>
      <c r="CR173" s="336" t="str">
        <f>CC173</f>
        <v>No inhibitor</v>
      </c>
      <c r="CS173" s="337"/>
      <c r="CT173" s="337"/>
      <c r="CU173" s="338"/>
      <c r="CV173" s="336" t="str">
        <f>CG173</f>
        <v>DDD01542111 3x</v>
      </c>
      <c r="CW173" s="337"/>
      <c r="CX173" s="337"/>
      <c r="CY173" s="338"/>
      <c r="CZ173" s="336" t="str">
        <f>CK173</f>
        <v>DDD01542111 10x</v>
      </c>
      <c r="DA173" s="337"/>
      <c r="DB173" s="337"/>
      <c r="DC173" s="338"/>
      <c r="DG173" s="336" t="str">
        <f>CC173</f>
        <v>No inhibitor</v>
      </c>
      <c r="DH173" s="337"/>
      <c r="DI173" s="337"/>
      <c r="DJ173" s="338"/>
      <c r="DK173" s="336" t="str">
        <f>CG173</f>
        <v>DDD01542111 3x</v>
      </c>
      <c r="DL173" s="337"/>
      <c r="DM173" s="337"/>
      <c r="DN173" s="338"/>
      <c r="DO173" s="336" t="str">
        <f>CK173</f>
        <v>DDD01542111 10x</v>
      </c>
      <c r="DP173" s="337"/>
      <c r="DQ173" s="337"/>
      <c r="DR173" s="338"/>
      <c r="DV173" s="336" t="str">
        <f>DG173</f>
        <v>No inhibitor</v>
      </c>
      <c r="DW173" s="337"/>
      <c r="DX173" s="337"/>
      <c r="DY173" s="338"/>
      <c r="DZ173" s="336" t="str">
        <f>DK173</f>
        <v>DDD01542111 3x</v>
      </c>
      <c r="EA173" s="337"/>
      <c r="EB173" s="337"/>
      <c r="EC173" s="338"/>
      <c r="ED173" s="336" t="str">
        <f>DO173</f>
        <v>DDD01542111 10x</v>
      </c>
      <c r="EE173" s="337"/>
      <c r="EF173" s="337"/>
      <c r="EG173" s="338"/>
    </row>
    <row r="174" spans="2:137" x14ac:dyDescent="0.35">
      <c r="C174" s="27" t="s">
        <v>115</v>
      </c>
      <c r="D174" s="27" t="s">
        <v>117</v>
      </c>
      <c r="E174" s="27"/>
      <c r="F174" s="27"/>
      <c r="H174" s="123"/>
      <c r="I174" s="127"/>
      <c r="J174" s="128"/>
      <c r="K174" s="129"/>
      <c r="L174" s="127"/>
      <c r="M174" s="128"/>
      <c r="N174" s="129"/>
      <c r="O174" s="127"/>
      <c r="P174" s="128"/>
      <c r="Q174" s="129"/>
      <c r="R174" s="127"/>
      <c r="S174" s="128"/>
      <c r="T174" s="129"/>
      <c r="U174" s="127"/>
      <c r="V174" s="128"/>
      <c r="W174" s="129"/>
      <c r="X174" s="127"/>
      <c r="Y174" s="128"/>
      <c r="Z174" s="129"/>
      <c r="AA174" s="127"/>
      <c r="AB174" s="128"/>
      <c r="AC174" s="129"/>
      <c r="AD174" s="127"/>
      <c r="AE174" s="128"/>
      <c r="AF174" s="129"/>
      <c r="AG174" s="127"/>
      <c r="AH174" s="128"/>
      <c r="AI174" s="129"/>
      <c r="AJ174" s="127"/>
      <c r="AK174" s="128"/>
      <c r="AL174" s="129"/>
      <c r="AM174" s="127"/>
      <c r="AN174" s="128"/>
      <c r="AO174" s="129"/>
      <c r="AP174" s="127"/>
      <c r="AQ174" s="128"/>
      <c r="AR174" s="129"/>
      <c r="AS174" s="127"/>
      <c r="AT174" s="128"/>
      <c r="AU174" s="129"/>
      <c r="AX174" s="26" t="s">
        <v>179</v>
      </c>
      <c r="BB174" s="131">
        <v>0.06</v>
      </c>
      <c r="CC174" s="320" t="s">
        <v>171</v>
      </c>
      <c r="CD174" s="321"/>
      <c r="CE174" s="321"/>
      <c r="CF174" s="322"/>
      <c r="CG174" s="320" t="s">
        <v>171</v>
      </c>
      <c r="CH174" s="321"/>
      <c r="CI174" s="321"/>
      <c r="CJ174" s="322"/>
      <c r="CK174" s="320" t="s">
        <v>171</v>
      </c>
      <c r="CL174" s="321"/>
      <c r="CM174" s="321"/>
      <c r="CN174" s="322"/>
      <c r="CR174" s="320" t="str">
        <f>CC174</f>
        <v>Time (days)</v>
      </c>
      <c r="CS174" s="321"/>
      <c r="CT174" s="321"/>
      <c r="CU174" s="322"/>
      <c r="CV174" s="320" t="str">
        <f>CG174</f>
        <v>Time (days)</v>
      </c>
      <c r="CW174" s="321"/>
      <c r="CX174" s="321"/>
      <c r="CY174" s="322"/>
      <c r="CZ174" s="320" t="str">
        <f>CK174</f>
        <v>Time (days)</v>
      </c>
      <c r="DA174" s="321"/>
      <c r="DB174" s="321"/>
      <c r="DC174" s="322"/>
      <c r="DG174" s="320" t="s">
        <v>171</v>
      </c>
      <c r="DH174" s="321"/>
      <c r="DI174" s="321"/>
      <c r="DJ174" s="322"/>
      <c r="DK174" s="320" t="s">
        <v>171</v>
      </c>
      <c r="DL174" s="321"/>
      <c r="DM174" s="321"/>
      <c r="DN174" s="322"/>
      <c r="DO174" s="320" t="s">
        <v>171</v>
      </c>
      <c r="DP174" s="321"/>
      <c r="DQ174" s="321"/>
      <c r="DR174" s="322"/>
      <c r="DV174" s="320" t="s">
        <v>171</v>
      </c>
      <c r="DW174" s="321"/>
      <c r="DX174" s="321"/>
      <c r="DY174" s="322"/>
      <c r="DZ174" s="320" t="s">
        <v>171</v>
      </c>
      <c r="EA174" s="321"/>
      <c r="EB174" s="321"/>
      <c r="EC174" s="322"/>
      <c r="ED174" s="320" t="s">
        <v>171</v>
      </c>
      <c r="EE174" s="321"/>
      <c r="EF174" s="321"/>
      <c r="EG174" s="322"/>
    </row>
    <row r="175" spans="2:137" x14ac:dyDescent="0.35">
      <c r="C175" s="27" t="s">
        <v>116</v>
      </c>
      <c r="D175" s="27" t="s">
        <v>118</v>
      </c>
      <c r="E175" s="27"/>
      <c r="F175" s="27"/>
      <c r="H175" s="123"/>
      <c r="I175" s="123"/>
      <c r="J175" s="124"/>
      <c r="K175" s="125"/>
      <c r="L175" s="123"/>
      <c r="M175" s="124"/>
      <c r="N175" s="125"/>
      <c r="O175" s="123"/>
      <c r="P175" s="124"/>
      <c r="Q175" s="125"/>
      <c r="R175" s="123"/>
      <c r="S175" s="124"/>
      <c r="T175" s="125"/>
      <c r="U175" s="123"/>
      <c r="V175" s="124"/>
      <c r="W175" s="125"/>
      <c r="X175" s="123"/>
      <c r="Y175" s="124"/>
      <c r="Z175" s="125"/>
      <c r="AA175" s="123"/>
      <c r="AB175" s="124"/>
      <c r="AC175" s="125"/>
      <c r="AD175" s="123"/>
      <c r="AE175" s="124"/>
      <c r="AF175" s="125"/>
      <c r="AG175" s="123"/>
      <c r="AH175" s="124"/>
      <c r="AI175" s="125"/>
      <c r="AJ175" s="123"/>
      <c r="AK175" s="124"/>
      <c r="AL175" s="125"/>
      <c r="AM175" s="123"/>
      <c r="AN175" s="124"/>
      <c r="AO175" s="125"/>
      <c r="AP175" s="123"/>
      <c r="AQ175" s="124"/>
      <c r="AR175" s="125"/>
      <c r="AS175" s="123"/>
      <c r="AT175" s="124"/>
      <c r="AU175" s="125"/>
      <c r="BY175" s="26">
        <v>34</v>
      </c>
      <c r="CC175" s="244">
        <f>H$5</f>
        <v>0</v>
      </c>
      <c r="CD175" s="284">
        <f>I$5</f>
        <v>3</v>
      </c>
      <c r="CE175" s="284">
        <f>J$5</f>
        <v>6</v>
      </c>
      <c r="CF175" s="47">
        <f>K$5</f>
        <v>9</v>
      </c>
      <c r="CG175" s="46">
        <f>CC175</f>
        <v>0</v>
      </c>
      <c r="CH175" s="222">
        <f>HLOOKUP(CH168,$I$48:$AR$81,$BY175,FALSE)</f>
        <v>3</v>
      </c>
      <c r="CI175" s="222">
        <f>HLOOKUP(CI168,$I$48:$AR$81,$BY175,FALSE)</f>
        <v>6</v>
      </c>
      <c r="CJ175" s="223">
        <f>HLOOKUP(CJ168,$I$48:$AR$81,$BY175,FALSE)</f>
        <v>9</v>
      </c>
      <c r="CK175" s="46">
        <f>CG175</f>
        <v>0</v>
      </c>
      <c r="CL175" s="222">
        <f>HLOOKUP(CL168,$I$48:$AR$81,$BY175,FALSE)</f>
        <v>4</v>
      </c>
      <c r="CM175" s="222">
        <f>HLOOKUP(CM168,$I$48:$AR$81,$BY175,FALSE)</f>
        <v>7</v>
      </c>
      <c r="CN175" s="223">
        <f>HLOOKUP(CN168,$I$48:$AR$81,$BY175,FALSE)</f>
        <v>10</v>
      </c>
      <c r="CR175" s="244">
        <f>CC175</f>
        <v>0</v>
      </c>
      <c r="CS175" s="284">
        <f t="shared" ref="CS175:DC175" si="74">CD175</f>
        <v>3</v>
      </c>
      <c r="CT175" s="284">
        <f t="shared" si="74"/>
        <v>6</v>
      </c>
      <c r="CU175" s="47">
        <f t="shared" si="74"/>
        <v>9</v>
      </c>
      <c r="CV175" s="46">
        <f t="shared" si="74"/>
        <v>0</v>
      </c>
      <c r="CW175" s="222">
        <f t="shared" si="74"/>
        <v>3</v>
      </c>
      <c r="CX175" s="222">
        <f t="shared" si="74"/>
        <v>6</v>
      </c>
      <c r="CY175" s="223">
        <f t="shared" si="74"/>
        <v>9</v>
      </c>
      <c r="CZ175" s="46">
        <f t="shared" si="74"/>
        <v>0</v>
      </c>
      <c r="DA175" s="222">
        <f t="shared" si="74"/>
        <v>4</v>
      </c>
      <c r="DB175" s="222">
        <f t="shared" si="74"/>
        <v>7</v>
      </c>
      <c r="DC175" s="223">
        <f t="shared" si="74"/>
        <v>10</v>
      </c>
      <c r="DG175" s="244">
        <f t="shared" ref="DG175:DR175" si="75">CC175</f>
        <v>0</v>
      </c>
      <c r="DH175" s="284">
        <f t="shared" si="75"/>
        <v>3</v>
      </c>
      <c r="DI175" s="284">
        <f t="shared" si="75"/>
        <v>6</v>
      </c>
      <c r="DJ175" s="47">
        <f t="shared" si="75"/>
        <v>9</v>
      </c>
      <c r="DK175" s="46">
        <f t="shared" si="75"/>
        <v>0</v>
      </c>
      <c r="DL175" s="222">
        <f t="shared" si="75"/>
        <v>3</v>
      </c>
      <c r="DM175" s="222">
        <f t="shared" si="75"/>
        <v>6</v>
      </c>
      <c r="DN175" s="223">
        <f t="shared" si="75"/>
        <v>9</v>
      </c>
      <c r="DO175" s="46">
        <f t="shared" si="75"/>
        <v>0</v>
      </c>
      <c r="DP175" s="222">
        <f t="shared" si="75"/>
        <v>4</v>
      </c>
      <c r="DQ175" s="222">
        <f t="shared" si="75"/>
        <v>7</v>
      </c>
      <c r="DR175" s="223">
        <f t="shared" si="75"/>
        <v>10</v>
      </c>
      <c r="DV175" s="244">
        <f>DG175</f>
        <v>0</v>
      </c>
      <c r="DW175" s="284">
        <f t="shared" ref="DW175:EG175" si="76">DH175</f>
        <v>3</v>
      </c>
      <c r="DX175" s="284">
        <f t="shared" si="76"/>
        <v>6</v>
      </c>
      <c r="DY175" s="47">
        <f t="shared" si="76"/>
        <v>9</v>
      </c>
      <c r="DZ175" s="46">
        <f t="shared" si="76"/>
        <v>0</v>
      </c>
      <c r="EA175" s="222">
        <f t="shared" si="76"/>
        <v>3</v>
      </c>
      <c r="EB175" s="222">
        <f t="shared" si="76"/>
        <v>6</v>
      </c>
      <c r="EC175" s="223">
        <f t="shared" si="76"/>
        <v>9</v>
      </c>
      <c r="ED175" s="46">
        <f t="shared" si="76"/>
        <v>0</v>
      </c>
      <c r="EE175" s="222">
        <f t="shared" si="76"/>
        <v>4</v>
      </c>
      <c r="EF175" s="222">
        <f t="shared" si="76"/>
        <v>7</v>
      </c>
      <c r="EG175" s="223">
        <f t="shared" si="76"/>
        <v>10</v>
      </c>
    </row>
    <row r="176" spans="2:137" x14ac:dyDescent="0.35">
      <c r="C176" s="26" t="s">
        <v>14</v>
      </c>
      <c r="D176" s="26" t="s">
        <v>31</v>
      </c>
      <c r="E176" s="27" t="str">
        <f>E133</f>
        <v>WT</v>
      </c>
      <c r="F176" s="27"/>
      <c r="H176" s="210">
        <f t="shared" ref="H176:AR180" si="77">H$7*(H51/100)</f>
        <v>7.5410957788240654E-2</v>
      </c>
      <c r="I176" s="140">
        <f t="shared" si="77"/>
        <v>30.431310230048584</v>
      </c>
      <c r="J176" s="142">
        <f t="shared" si="77"/>
        <v>12522.661661191929</v>
      </c>
      <c r="K176" s="191">
        <f t="shared" si="77"/>
        <v>5692644.166295927</v>
      </c>
      <c r="L176" s="140">
        <f t="shared" si="77"/>
        <v>13.636465556714706</v>
      </c>
      <c r="M176" s="142">
        <f t="shared" si="77"/>
        <v>2691.0363635021054</v>
      </c>
      <c r="N176" s="191">
        <f t="shared" si="77"/>
        <v>544006.53774826403</v>
      </c>
      <c r="O176" s="140">
        <f t="shared" si="77"/>
        <v>15.98947444984878</v>
      </c>
      <c r="P176" s="142">
        <f t="shared" si="77"/>
        <v>966.93005965802945</v>
      </c>
      <c r="Q176" s="191">
        <f t="shared" si="77"/>
        <v>48008.662848920307</v>
      </c>
      <c r="R176" s="140">
        <f t="shared" si="77"/>
        <v>48.959861555945864</v>
      </c>
      <c r="S176" s="142">
        <f t="shared" si="77"/>
        <v>4751.6569018759055</v>
      </c>
      <c r="T176" s="191">
        <f t="shared" si="77"/>
        <v>928794.96027241764</v>
      </c>
      <c r="U176" s="140">
        <f t="shared" si="77"/>
        <v>0.38099718690526663</v>
      </c>
      <c r="V176" s="142">
        <f t="shared" si="77"/>
        <v>1.6793056716934345</v>
      </c>
      <c r="W176" s="191">
        <f t="shared" si="77"/>
        <v>49.687791771885109</v>
      </c>
      <c r="X176" s="140">
        <f t="shared" si="77"/>
        <v>0.18471990960989534</v>
      </c>
      <c r="Y176" s="142">
        <f t="shared" si="77"/>
        <v>19.782181163132758</v>
      </c>
      <c r="Z176" s="191">
        <f t="shared" si="77"/>
        <v>5333.4134109098568</v>
      </c>
      <c r="AA176" s="140">
        <f t="shared" si="77"/>
        <v>6.2423469973111489E-2</v>
      </c>
      <c r="AB176" s="142">
        <f t="shared" si="77"/>
        <v>5.4838353746000221</v>
      </c>
      <c r="AC176" s="191">
        <f t="shared" si="77"/>
        <v>2014.1228757720914</v>
      </c>
      <c r="AD176" s="140">
        <f t="shared" si="77"/>
        <v>0.14945183203037432</v>
      </c>
      <c r="AE176" s="142">
        <f t="shared" si="77"/>
        <v>8.2035736329330504</v>
      </c>
      <c r="AF176" s="191">
        <f t="shared" si="77"/>
        <v>122.4087978894737</v>
      </c>
      <c r="AG176" s="140">
        <f t="shared" si="77"/>
        <v>8.324324324324324E-2</v>
      </c>
      <c r="AH176" s="142">
        <f t="shared" si="77"/>
        <v>1.2721147216185313</v>
      </c>
      <c r="AI176" s="191">
        <f t="shared" si="77"/>
        <v>173.65526387642862</v>
      </c>
      <c r="AJ176" s="140">
        <f t="shared" si="77"/>
        <v>15.154719695526024</v>
      </c>
      <c r="AK176" s="142">
        <f t="shared" si="77"/>
        <v>73.500863608851617</v>
      </c>
      <c r="AL176" s="191">
        <f t="shared" si="77"/>
        <v>9757.0668284265921</v>
      </c>
      <c r="AM176" s="140">
        <f t="shared" si="77"/>
        <v>0.13007329806120477</v>
      </c>
      <c r="AN176" s="142">
        <f t="shared" si="77"/>
        <v>8.2633255753778094</v>
      </c>
      <c r="AO176" s="191">
        <f t="shared" si="77"/>
        <v>149.27935391895625</v>
      </c>
      <c r="AP176" s="140">
        <f t="shared" si="77"/>
        <v>0.95360922866062592</v>
      </c>
      <c r="AQ176" s="142">
        <f t="shared" si="77"/>
        <v>15.879841682983285</v>
      </c>
      <c r="AR176" s="191">
        <f t="shared" si="77"/>
        <v>82.871866524085618</v>
      </c>
      <c r="AS176" s="140"/>
      <c r="AT176" s="142"/>
      <c r="AU176" s="191"/>
      <c r="BY176" s="26">
        <v>7</v>
      </c>
      <c r="CA176" s="114" t="str">
        <f t="shared" ref="CA176:CA205" si="78">RIGHT(C10,4)</f>
        <v>0001</v>
      </c>
      <c r="CB176" s="26" t="str">
        <f>E176</f>
        <v>WT</v>
      </c>
      <c r="CC176" s="144">
        <f t="shared" ref="CC176:CC205" si="79">H10</f>
        <v>23144</v>
      </c>
      <c r="CD176" s="256">
        <f t="shared" ref="CD176:CD205" si="80">I10</f>
        <v>45712</v>
      </c>
      <c r="CE176" s="58">
        <f t="shared" ref="CE176:CE205" si="81">J10</f>
        <v>49532</v>
      </c>
      <c r="CF176" s="59">
        <f t="shared" ref="CF176:CF205" si="82">K10</f>
        <v>92731</v>
      </c>
      <c r="CG176" s="144">
        <f>CC176</f>
        <v>23144</v>
      </c>
      <c r="CH176" s="256">
        <f t="shared" ref="CH176:CJ205" si="83">HLOOKUP(CH$168,$I$4:$AR$39,$BY176,FALSE)</f>
        <v>39845</v>
      </c>
      <c r="CI176" s="58">
        <f t="shared" si="83"/>
        <v>60929</v>
      </c>
      <c r="CJ176" s="59">
        <f t="shared" si="83"/>
        <v>59261</v>
      </c>
      <c r="CK176" s="144">
        <f>CG176</f>
        <v>23144</v>
      </c>
      <c r="CL176" s="256">
        <f t="shared" ref="CL176:CN205" si="84">HLOOKUP(CL$168,$I$4:$AR$39,$BY176,FALSE)</f>
        <v>21983</v>
      </c>
      <c r="CM176" s="58">
        <f t="shared" si="84"/>
        <v>5234</v>
      </c>
      <c r="CN176" s="59">
        <f t="shared" si="84"/>
        <v>1435</v>
      </c>
      <c r="CQ176" s="26" t="str">
        <f>CB176</f>
        <v>WT</v>
      </c>
      <c r="CR176" s="257">
        <f t="shared" ref="CR176:DC197" si="85">IF(CC176&gt;CR$207,CC176,"")</f>
        <v>23144</v>
      </c>
      <c r="CS176" s="256">
        <f t="shared" si="85"/>
        <v>45712</v>
      </c>
      <c r="CT176" s="58">
        <f t="shared" si="85"/>
        <v>49532</v>
      </c>
      <c r="CU176" s="59">
        <f t="shared" si="85"/>
        <v>92731</v>
      </c>
      <c r="CV176" s="257">
        <f t="shared" si="85"/>
        <v>23144</v>
      </c>
      <c r="CW176" s="260">
        <f t="shared" si="85"/>
        <v>39845</v>
      </c>
      <c r="CX176" s="136">
        <f t="shared" si="85"/>
        <v>60929</v>
      </c>
      <c r="CY176" s="137">
        <f t="shared" si="85"/>
        <v>59261</v>
      </c>
      <c r="CZ176" s="257">
        <f t="shared" si="85"/>
        <v>23144</v>
      </c>
      <c r="DA176" s="256">
        <f t="shared" si="85"/>
        <v>21983</v>
      </c>
      <c r="DB176" s="58">
        <f t="shared" si="85"/>
        <v>5234</v>
      </c>
      <c r="DC176" s="59">
        <f t="shared" si="85"/>
        <v>1435</v>
      </c>
      <c r="DF176" s="26" t="str">
        <f>CB176</f>
        <v>WT</v>
      </c>
      <c r="DG176" s="135">
        <f t="shared" ref="DG176:DG205" si="86">IF(CC219&gt;$BB$174,H176*100000,"")</f>
        <v>7541.0957788240657</v>
      </c>
      <c r="DH176" s="58">
        <f t="shared" ref="DH176:DH205" si="87">IF(CD219&gt;$BB$174,I176*100000,"")</f>
        <v>3043131.0230048583</v>
      </c>
      <c r="DI176" s="58">
        <f t="shared" ref="DI176:DI205" si="88">IF(CE219&gt;$BB$174,J176*100000,"")</f>
        <v>1252266166.1191928</v>
      </c>
      <c r="DJ176" s="59">
        <f t="shared" ref="DJ176:DJ205" si="89">IF(CF219&gt;$BB$174,K176*100000,"")</f>
        <v>569264416629.59265</v>
      </c>
      <c r="DK176" s="135">
        <f>DG176</f>
        <v>7541.0957788240657</v>
      </c>
      <c r="DL176" s="136">
        <f t="shared" ref="DL176:DL205" si="90">IF(CH219&gt;$BB$174,HLOOKUP(CH$168,$I$173:$AR$206,$BY176-3,FALSE)*100000,"")</f>
        <v>1363646.5556714705</v>
      </c>
      <c r="DM176" s="136">
        <f t="shared" ref="DM176:DM205" si="91">IF(CI219&gt;$BB$174,HLOOKUP(CI$168,$I$173:$AR$206,$BY176-3,FALSE)*100000,"")</f>
        <v>269103636.35021055</v>
      </c>
      <c r="DN176" s="137">
        <f t="shared" ref="DN176:DN205" si="92">IF(CJ219&gt;$BB$174,HLOOKUP(CJ$168,$I$173:$AR$206,$BY176-3,FALSE)*100000,"")</f>
        <v>54400653774.826401</v>
      </c>
      <c r="DO176" s="135">
        <f>DK176</f>
        <v>7541.0957788240657</v>
      </c>
      <c r="DP176" s="58">
        <f t="shared" ref="DP176:DP205" si="93">IF(CL219&gt;$BB$174,HLOOKUP(CL$168,$I$173:$AR$206,$BY176-3,FALSE)*100000,"")</f>
        <v>1598947.4449848779</v>
      </c>
      <c r="DQ176" s="58">
        <f t="shared" ref="DQ176:DQ205" si="94">IF(CM219&gt;$BB$174,HLOOKUP(CM$168,$I$173:$AR$206,$BY176-3,FALSE)*100000,"")</f>
        <v>96693005.965802938</v>
      </c>
      <c r="DR176" s="59">
        <f t="shared" ref="DR176:DR205" si="95">IF(CN219&gt;$BB$174,HLOOKUP(CN$168,$I$173:$AR$206,$BY176-3,FALSE)*100000,"")</f>
        <v>4800866284.8920307</v>
      </c>
      <c r="DU176" s="26" t="str">
        <f>DF176</f>
        <v>WT</v>
      </c>
      <c r="DV176" s="135">
        <f>IF(ISBLANK($BB$173),DG176,DG219)</f>
        <v>7541.0957788240657</v>
      </c>
      <c r="DW176" s="58">
        <f t="shared" ref="DW176:EG176" si="96">IF(ISBLANK($BB$173),DH176,DH219)</f>
        <v>3043131.0230048583</v>
      </c>
      <c r="DX176" s="58">
        <f t="shared" si="96"/>
        <v>1252266166.1191928</v>
      </c>
      <c r="DY176" s="58">
        <f t="shared" si="96"/>
        <v>569264416629.59265</v>
      </c>
      <c r="DZ176" s="135">
        <f t="shared" si="96"/>
        <v>7541.0957788240657</v>
      </c>
      <c r="EA176" s="58">
        <f t="shared" si="96"/>
        <v>1363646.5556714705</v>
      </c>
      <c r="EB176" s="58">
        <f t="shared" si="96"/>
        <v>269103636.35021055</v>
      </c>
      <c r="EC176" s="59">
        <f t="shared" si="96"/>
        <v>54400653774.826401</v>
      </c>
      <c r="ED176" s="135">
        <f t="shared" si="96"/>
        <v>7541.0957788240657</v>
      </c>
      <c r="EE176" s="58">
        <f t="shared" si="96"/>
        <v>1598947.4449848779</v>
      </c>
      <c r="EF176" s="58">
        <f t="shared" si="96"/>
        <v>96693005.965802938</v>
      </c>
      <c r="EG176" s="59">
        <f t="shared" si="96"/>
        <v>4800866284.8920307</v>
      </c>
    </row>
    <row r="177" spans="3:137" x14ac:dyDescent="0.35">
      <c r="C177" s="26" t="s">
        <v>15</v>
      </c>
      <c r="D177" s="26" t="s">
        <v>32</v>
      </c>
      <c r="E177" s="27" t="str">
        <f t="shared" ref="E177:E205" si="97">E134</f>
        <v>DDD01012248-Res 3</v>
      </c>
      <c r="F177" s="27"/>
      <c r="H177" s="210">
        <f t="shared" si="77"/>
        <v>0.14489174174418795</v>
      </c>
      <c r="I177" s="140">
        <f t="shared" si="77"/>
        <v>58.814871285534053</v>
      </c>
      <c r="J177" s="142">
        <f t="shared" si="77"/>
        <v>26559.965695237792</v>
      </c>
      <c r="K177" s="191">
        <f t="shared" si="77"/>
        <v>12918780.382435728</v>
      </c>
      <c r="L177" s="140">
        <f t="shared" si="77"/>
        <v>30.536853111531762</v>
      </c>
      <c r="M177" s="142">
        <f t="shared" si="77"/>
        <v>6542.6426120137266</v>
      </c>
      <c r="N177" s="191">
        <f t="shared" si="77"/>
        <v>1628898.46741812</v>
      </c>
      <c r="O177" s="140">
        <f t="shared" si="77"/>
        <v>51.658302068742216</v>
      </c>
      <c r="P177" s="142">
        <f t="shared" si="77"/>
        <v>4798.8107049440132</v>
      </c>
      <c r="Q177" s="191">
        <f t="shared" si="77"/>
        <v>329235.71504963393</v>
      </c>
      <c r="R177" s="140">
        <f t="shared" si="77"/>
        <v>101.49873437338569</v>
      </c>
      <c r="S177" s="142">
        <f t="shared" si="77"/>
        <v>11887.173454655254</v>
      </c>
      <c r="T177" s="191">
        <f t="shared" si="77"/>
        <v>2772552.0544835413</v>
      </c>
      <c r="U177" s="140">
        <f t="shared" si="77"/>
        <v>0.88657981502885697</v>
      </c>
      <c r="V177" s="142">
        <f t="shared" si="77"/>
        <v>10.154551483521237</v>
      </c>
      <c r="W177" s="191">
        <f t="shared" si="77"/>
        <v>444.82404062449524</v>
      </c>
      <c r="X177" s="140">
        <f t="shared" si="77"/>
        <v>347.77035264034254</v>
      </c>
      <c r="Y177" s="142">
        <f t="shared" si="77"/>
        <v>141600.07189013207</v>
      </c>
      <c r="Z177" s="191">
        <f t="shared" si="77"/>
        <v>49520961.210641325</v>
      </c>
      <c r="AA177" s="140">
        <f t="shared" si="77"/>
        <v>284.46672521365826</v>
      </c>
      <c r="AB177" s="142">
        <f t="shared" si="77"/>
        <v>101115.26536466954</v>
      </c>
      <c r="AC177" s="191">
        <f t="shared" si="77"/>
        <v>42978562.396950357</v>
      </c>
      <c r="AD177" s="140">
        <f t="shared" si="77"/>
        <v>0.41472883388428866</v>
      </c>
      <c r="AE177" s="142">
        <f t="shared" si="77"/>
        <v>33.306508949708189</v>
      </c>
      <c r="AF177" s="191">
        <f t="shared" si="77"/>
        <v>33866.434082754393</v>
      </c>
      <c r="AG177" s="140">
        <f t="shared" si="77"/>
        <v>0.21960360360360359</v>
      </c>
      <c r="AH177" s="142">
        <f t="shared" si="77"/>
        <v>6.3605736080926567</v>
      </c>
      <c r="AI177" s="191">
        <f t="shared" si="77"/>
        <v>2952.1394858992862</v>
      </c>
      <c r="AJ177" s="140">
        <f t="shared" si="77"/>
        <v>159.47353164580744</v>
      </c>
      <c r="AK177" s="142">
        <f t="shared" si="77"/>
        <v>16880.986580847079</v>
      </c>
      <c r="AL177" s="191">
        <f t="shared" si="77"/>
        <v>3799845.4425849305</v>
      </c>
      <c r="AM177" s="140">
        <f t="shared" si="77"/>
        <v>0.53794599698169676</v>
      </c>
      <c r="AN177" s="142">
        <f t="shared" si="77"/>
        <v>20.658313938444522</v>
      </c>
      <c r="AO177" s="191">
        <f t="shared" si="77"/>
        <v>2388.4696627032999</v>
      </c>
      <c r="AP177" s="140">
        <f t="shared" si="77"/>
        <v>2.5020305083885379</v>
      </c>
      <c r="AQ177" s="142">
        <f t="shared" si="77"/>
        <v>16.762055109815691</v>
      </c>
      <c r="AR177" s="191">
        <f t="shared" si="77"/>
        <v>2154.6685296262262</v>
      </c>
      <c r="AS177" s="140"/>
      <c r="AT177" s="142"/>
      <c r="AU177" s="191"/>
      <c r="BY177" s="26">
        <f>BY176+1</f>
        <v>8</v>
      </c>
      <c r="CA177" s="114" t="str">
        <f t="shared" si="78"/>
        <v>0002</v>
      </c>
      <c r="CB177" s="26" t="str">
        <f t="shared" ref="CB177:CB193" si="98">E177</f>
        <v>DDD01012248-Res 3</v>
      </c>
      <c r="CC177" s="143">
        <f t="shared" si="79"/>
        <v>44468</v>
      </c>
      <c r="CD177" s="138">
        <f t="shared" si="80"/>
        <v>88348</v>
      </c>
      <c r="CE177" s="38">
        <f t="shared" si="81"/>
        <v>105055</v>
      </c>
      <c r="CF177" s="39">
        <f t="shared" si="82"/>
        <v>210442</v>
      </c>
      <c r="CG177" s="143">
        <f t="shared" ref="CG177:CG205" si="99">CC177</f>
        <v>44468</v>
      </c>
      <c r="CH177" s="138">
        <f t="shared" si="83"/>
        <v>89227</v>
      </c>
      <c r="CI177" s="38">
        <f t="shared" si="83"/>
        <v>148135</v>
      </c>
      <c r="CJ177" s="39">
        <f t="shared" si="83"/>
        <v>177443</v>
      </c>
      <c r="CK177" s="143">
        <f t="shared" ref="CK177:CK205" si="100">CG177</f>
        <v>44468</v>
      </c>
      <c r="CL177" s="138">
        <f t="shared" si="84"/>
        <v>71022</v>
      </c>
      <c r="CM177" s="38">
        <f t="shared" si="84"/>
        <v>25976</v>
      </c>
      <c r="CN177" s="39">
        <f t="shared" si="84"/>
        <v>9841</v>
      </c>
      <c r="CQ177" s="26" t="str">
        <f t="shared" ref="CQ177:CQ180" si="101">CB177</f>
        <v>DDD01012248-Res 3</v>
      </c>
      <c r="CR177" s="258">
        <f t="shared" si="85"/>
        <v>44468</v>
      </c>
      <c r="CS177" s="138">
        <f t="shared" si="85"/>
        <v>88348</v>
      </c>
      <c r="CT177" s="38">
        <f t="shared" si="85"/>
        <v>105055</v>
      </c>
      <c r="CU177" s="39">
        <f t="shared" si="85"/>
        <v>210442</v>
      </c>
      <c r="CV177" s="143">
        <f t="shared" si="85"/>
        <v>44468</v>
      </c>
      <c r="CW177" s="261">
        <f t="shared" si="85"/>
        <v>89227</v>
      </c>
      <c r="CX177" s="41">
        <f t="shared" si="85"/>
        <v>148135</v>
      </c>
      <c r="CY177" s="42">
        <f t="shared" si="85"/>
        <v>177443</v>
      </c>
      <c r="CZ177" s="143">
        <f t="shared" si="85"/>
        <v>44468</v>
      </c>
      <c r="DA177" s="138">
        <f t="shared" si="85"/>
        <v>71022</v>
      </c>
      <c r="DB177" s="38">
        <f t="shared" si="85"/>
        <v>25976</v>
      </c>
      <c r="DC177" s="39">
        <f t="shared" si="85"/>
        <v>9841</v>
      </c>
      <c r="DF177" s="26" t="str">
        <f>CB177</f>
        <v>DDD01012248-Res 3</v>
      </c>
      <c r="DG177" s="40">
        <f t="shared" si="86"/>
        <v>14489.174174418795</v>
      </c>
      <c r="DH177" s="38">
        <f t="shared" si="87"/>
        <v>5881487.1285534054</v>
      </c>
      <c r="DI177" s="38">
        <f t="shared" si="88"/>
        <v>2655996569.5237794</v>
      </c>
      <c r="DJ177" s="39">
        <f t="shared" si="89"/>
        <v>1291878038243.5728</v>
      </c>
      <c r="DK177" s="37">
        <f t="shared" ref="DK177:DK205" si="102">DG177</f>
        <v>14489.174174418795</v>
      </c>
      <c r="DL177" s="41">
        <f t="shared" si="90"/>
        <v>3053685.3111531762</v>
      </c>
      <c r="DM177" s="41">
        <f t="shared" si="91"/>
        <v>654264261.20137262</v>
      </c>
      <c r="DN177" s="42">
        <f t="shared" si="92"/>
        <v>162889846741.81201</v>
      </c>
      <c r="DO177" s="37">
        <f t="shared" ref="DO177:DO205" si="103">DK177</f>
        <v>14489.174174418795</v>
      </c>
      <c r="DP177" s="38">
        <f t="shared" si="93"/>
        <v>5165830.2068742216</v>
      </c>
      <c r="DQ177" s="38">
        <f t="shared" si="94"/>
        <v>479881070.49440134</v>
      </c>
      <c r="DR177" s="39">
        <f t="shared" si="95"/>
        <v>32923571504.963394</v>
      </c>
      <c r="DU177" s="26" t="str">
        <f t="shared" ref="DU177:DU193" si="104">DF177</f>
        <v>DDD01012248-Res 3</v>
      </c>
      <c r="DV177" s="37">
        <f t="shared" ref="DV177:EG192" si="105">IF(ISBLANK($BB$173),DG177,DG220)</f>
        <v>14489.174174418795</v>
      </c>
      <c r="DW177" s="38">
        <f t="shared" si="105"/>
        <v>5881487.1285534054</v>
      </c>
      <c r="DX177" s="38">
        <f t="shared" si="105"/>
        <v>2655996569.5237794</v>
      </c>
      <c r="DY177" s="38">
        <f t="shared" si="105"/>
        <v>1291878038243.5728</v>
      </c>
      <c r="DZ177" s="37">
        <f t="shared" si="105"/>
        <v>14489.174174418795</v>
      </c>
      <c r="EA177" s="38">
        <f t="shared" si="105"/>
        <v>3053685.3111531762</v>
      </c>
      <c r="EB177" s="38">
        <f t="shared" si="105"/>
        <v>654264261.20137262</v>
      </c>
      <c r="EC177" s="39">
        <f t="shared" si="105"/>
        <v>162889846741.81201</v>
      </c>
      <c r="ED177" s="37">
        <f t="shared" si="105"/>
        <v>14489.174174418795</v>
      </c>
      <c r="EE177" s="38">
        <f t="shared" si="105"/>
        <v>5165830.2068742216</v>
      </c>
      <c r="EF177" s="38">
        <f t="shared" si="105"/>
        <v>479881070.49440134</v>
      </c>
      <c r="EG177" s="39">
        <f t="shared" si="105"/>
        <v>32923571504.963394</v>
      </c>
    </row>
    <row r="178" spans="3:137" x14ac:dyDescent="0.35">
      <c r="C178" s="26" t="s">
        <v>16</v>
      </c>
      <c r="D178" s="26" t="s">
        <v>33</v>
      </c>
      <c r="E178" s="26" t="str">
        <f t="shared" si="97"/>
        <v>DDD00107332-Res 1</v>
      </c>
      <c r="H178" s="210">
        <f t="shared" si="77"/>
        <v>9.3807530017432098E-2</v>
      </c>
      <c r="I178" s="140">
        <f t="shared" si="77"/>
        <v>26.872380747859232</v>
      </c>
      <c r="J178" s="142">
        <f t="shared" si="77"/>
        <v>7729.9600317157237</v>
      </c>
      <c r="K178" s="191">
        <f t="shared" si="77"/>
        <v>2854210.5430520847</v>
      </c>
      <c r="L178" s="140">
        <f t="shared" si="77"/>
        <v>31.109759206197101</v>
      </c>
      <c r="M178" s="142">
        <f t="shared" si="77"/>
        <v>7440.155289765311</v>
      </c>
      <c r="N178" s="191">
        <f t="shared" si="77"/>
        <v>2438211.5802741712</v>
      </c>
      <c r="O178" s="140">
        <f t="shared" si="77"/>
        <v>137.67328091675054</v>
      </c>
      <c r="P178" s="142">
        <f t="shared" si="77"/>
        <v>42374.776926645107</v>
      </c>
      <c r="Q178" s="191">
        <f t="shared" si="77"/>
        <v>9220440.074669674</v>
      </c>
      <c r="R178" s="140">
        <f t="shared" si="77"/>
        <v>65.348822192375252</v>
      </c>
      <c r="S178" s="142">
        <f t="shared" si="77"/>
        <v>7271.4586795837649</v>
      </c>
      <c r="T178" s="191">
        <f t="shared" si="77"/>
        <v>1365495.8002270148</v>
      </c>
      <c r="U178" s="140">
        <f t="shared" si="77"/>
        <v>2.5903123445102061</v>
      </c>
      <c r="V178" s="142">
        <f t="shared" si="77"/>
        <v>10.967965168247744</v>
      </c>
      <c r="W178" s="191">
        <f t="shared" si="77"/>
        <v>671.96823158168434</v>
      </c>
      <c r="X178" s="140">
        <f t="shared" si="77"/>
        <v>0.57497323977164605</v>
      </c>
      <c r="Y178" s="142">
        <f t="shared" si="77"/>
        <v>48.414285478193328</v>
      </c>
      <c r="Z178" s="191">
        <f t="shared" si="77"/>
        <v>63456.735072662181</v>
      </c>
      <c r="AA178" s="140">
        <f t="shared" si="77"/>
        <v>0.11057871823808324</v>
      </c>
      <c r="AB178" s="142">
        <f t="shared" si="77"/>
        <v>18.899646916032218</v>
      </c>
      <c r="AC178" s="191">
        <f t="shared" si="77"/>
        <v>8593.5909366275901</v>
      </c>
      <c r="AD178" s="140">
        <f t="shared" si="77"/>
        <v>163.26491760578165</v>
      </c>
      <c r="AE178" s="142">
        <f t="shared" si="77"/>
        <v>62652.824763854267</v>
      </c>
      <c r="AF178" s="191">
        <f t="shared" si="77"/>
        <v>18855932.832759786</v>
      </c>
      <c r="AG178" s="140">
        <f t="shared" si="77"/>
        <v>163.8571891891892</v>
      </c>
      <c r="AH178" s="142">
        <f t="shared" si="77"/>
        <v>43699.04885967898</v>
      </c>
      <c r="AI178" s="191">
        <f t="shared" si="77"/>
        <v>12238094.238795491</v>
      </c>
      <c r="AJ178" s="140">
        <f t="shared" si="77"/>
        <v>51.536675640203228</v>
      </c>
      <c r="AK178" s="142">
        <f t="shared" si="77"/>
        <v>1835.619214927885</v>
      </c>
      <c r="AL178" s="191">
        <f t="shared" si="77"/>
        <v>488314.91094277945</v>
      </c>
      <c r="AM178" s="140">
        <f t="shared" si="77"/>
        <v>0.15887524263190009</v>
      </c>
      <c r="AN178" s="142">
        <f t="shared" si="77"/>
        <v>28.405181665361223</v>
      </c>
      <c r="AO178" s="191">
        <f t="shared" si="77"/>
        <v>709.07693111504204</v>
      </c>
      <c r="AP178" s="140">
        <f t="shared" si="77"/>
        <v>51.835960303561009</v>
      </c>
      <c r="AQ178" s="142">
        <f t="shared" si="77"/>
        <v>2243.9437824338693</v>
      </c>
      <c r="AR178" s="191">
        <f t="shared" si="77"/>
        <v>38369.674200651643</v>
      </c>
      <c r="AS178" s="140"/>
      <c r="AT178" s="142"/>
      <c r="AU178" s="191"/>
      <c r="BY178" s="26">
        <f t="shared" ref="BY178:BY205" si="106">BY177+1</f>
        <v>9</v>
      </c>
      <c r="CA178" s="114" t="str">
        <f t="shared" si="78"/>
        <v>0003</v>
      </c>
      <c r="CB178" s="26" t="str">
        <f t="shared" si="98"/>
        <v>DDD00107332-Res 1</v>
      </c>
      <c r="CC178" s="143">
        <f t="shared" si="79"/>
        <v>28790</v>
      </c>
      <c r="CD178" s="138">
        <f t="shared" si="80"/>
        <v>40366</v>
      </c>
      <c r="CE178" s="38">
        <f t="shared" si="81"/>
        <v>30575</v>
      </c>
      <c r="CF178" s="39">
        <f t="shared" si="82"/>
        <v>46494</v>
      </c>
      <c r="CG178" s="143">
        <f t="shared" si="99"/>
        <v>28790</v>
      </c>
      <c r="CH178" s="138">
        <f t="shared" si="83"/>
        <v>90901</v>
      </c>
      <c r="CI178" s="38">
        <f t="shared" si="83"/>
        <v>168456</v>
      </c>
      <c r="CJ178" s="39">
        <f t="shared" si="83"/>
        <v>265605</v>
      </c>
      <c r="CK178" s="143">
        <f t="shared" si="100"/>
        <v>28790</v>
      </c>
      <c r="CL178" s="138">
        <f t="shared" si="84"/>
        <v>189279</v>
      </c>
      <c r="CM178" s="38">
        <f t="shared" si="84"/>
        <v>229375</v>
      </c>
      <c r="CN178" s="39">
        <f t="shared" si="84"/>
        <v>275603</v>
      </c>
      <c r="CQ178" s="26" t="str">
        <f t="shared" si="101"/>
        <v>DDD00107332-Res 1</v>
      </c>
      <c r="CR178" s="258">
        <f t="shared" si="85"/>
        <v>28790</v>
      </c>
      <c r="CS178" s="138">
        <f t="shared" si="85"/>
        <v>40366</v>
      </c>
      <c r="CT178" s="38">
        <f t="shared" si="85"/>
        <v>30575</v>
      </c>
      <c r="CU178" s="39">
        <f t="shared" si="85"/>
        <v>46494</v>
      </c>
      <c r="CV178" s="143">
        <f t="shared" si="85"/>
        <v>28790</v>
      </c>
      <c r="CW178" s="261">
        <f t="shared" si="85"/>
        <v>90901</v>
      </c>
      <c r="CX178" s="41">
        <f t="shared" si="85"/>
        <v>168456</v>
      </c>
      <c r="CY178" s="42">
        <f t="shared" si="85"/>
        <v>265605</v>
      </c>
      <c r="CZ178" s="143">
        <f t="shared" si="85"/>
        <v>28790</v>
      </c>
      <c r="DA178" s="138">
        <f t="shared" si="85"/>
        <v>189279</v>
      </c>
      <c r="DB178" s="38">
        <f t="shared" si="85"/>
        <v>229375</v>
      </c>
      <c r="DC178" s="39">
        <f t="shared" si="85"/>
        <v>275603</v>
      </c>
      <c r="DF178" s="26" t="str">
        <f>CB178</f>
        <v>DDD00107332-Res 1</v>
      </c>
      <c r="DG178" s="40">
        <f t="shared" si="86"/>
        <v>9380.7530017432091</v>
      </c>
      <c r="DH178" s="38">
        <f t="shared" si="87"/>
        <v>2687238.0747859231</v>
      </c>
      <c r="DI178" s="38">
        <f t="shared" si="88"/>
        <v>772996003.17157233</v>
      </c>
      <c r="DJ178" s="39">
        <f t="shared" si="89"/>
        <v>285421054305.2085</v>
      </c>
      <c r="DK178" s="37">
        <f t="shared" si="102"/>
        <v>9380.7530017432091</v>
      </c>
      <c r="DL178" s="41">
        <f t="shared" si="90"/>
        <v>3110975.9206197099</v>
      </c>
      <c r="DM178" s="41">
        <f t="shared" si="91"/>
        <v>744015528.97653115</v>
      </c>
      <c r="DN178" s="42">
        <f t="shared" si="92"/>
        <v>243821158027.41711</v>
      </c>
      <c r="DO178" s="37">
        <f t="shared" si="103"/>
        <v>9380.7530017432091</v>
      </c>
      <c r="DP178" s="38">
        <f t="shared" si="93"/>
        <v>13767328.091675054</v>
      </c>
      <c r="DQ178" s="38">
        <f t="shared" si="94"/>
        <v>4237477692.6645107</v>
      </c>
      <c r="DR178" s="39">
        <f t="shared" si="95"/>
        <v>922044007466.96741</v>
      </c>
      <c r="DU178" s="26" t="str">
        <f t="shared" si="104"/>
        <v>DDD00107332-Res 1</v>
      </c>
      <c r="DV178" s="37">
        <f t="shared" si="105"/>
        <v>9380.7530017432091</v>
      </c>
      <c r="DW178" s="38">
        <f t="shared" si="105"/>
        <v>2687238.0747859231</v>
      </c>
      <c r="DX178" s="38">
        <f t="shared" si="105"/>
        <v>772996003.17157233</v>
      </c>
      <c r="DY178" s="38">
        <f t="shared" si="105"/>
        <v>285421054305.2085</v>
      </c>
      <c r="DZ178" s="37">
        <f t="shared" si="105"/>
        <v>9380.7530017432091</v>
      </c>
      <c r="EA178" s="38">
        <f t="shared" si="105"/>
        <v>3110975.9206197099</v>
      </c>
      <c r="EB178" s="38">
        <f t="shared" si="105"/>
        <v>744015528.97653115</v>
      </c>
      <c r="EC178" s="39">
        <f t="shared" si="105"/>
        <v>243821158027.41711</v>
      </c>
      <c r="ED178" s="37">
        <f t="shared" si="105"/>
        <v>9380.7530017432091</v>
      </c>
      <c r="EE178" s="38">
        <f t="shared" si="105"/>
        <v>13767328.091675054</v>
      </c>
      <c r="EF178" s="38">
        <f t="shared" si="105"/>
        <v>4237477692.6645107</v>
      </c>
      <c r="EG178" s="39">
        <f t="shared" si="105"/>
        <v>922044007466.96741</v>
      </c>
    </row>
    <row r="179" spans="3:137" x14ac:dyDescent="0.35">
      <c r="C179" s="26" t="s">
        <v>17</v>
      </c>
      <c r="D179" s="26" t="s">
        <v>34</v>
      </c>
      <c r="E179" s="26" t="str">
        <f t="shared" si="97"/>
        <v>Amph B-Res 1</v>
      </c>
      <c r="H179" s="210">
        <f t="shared" si="77"/>
        <v>3.2107655463417019E-2</v>
      </c>
      <c r="I179" s="140">
        <f t="shared" si="77"/>
        <v>1.8779910342791186</v>
      </c>
      <c r="J179" s="142">
        <f t="shared" si="77"/>
        <v>129.94928720529458</v>
      </c>
      <c r="K179" s="191">
        <f t="shared" si="77"/>
        <v>9453.8741263393349</v>
      </c>
      <c r="L179" s="140">
        <f t="shared" si="77"/>
        <v>0.92951789313683375</v>
      </c>
      <c r="M179" s="142">
        <f t="shared" si="77"/>
        <v>20.758375992482879</v>
      </c>
      <c r="N179" s="191">
        <f t="shared" si="77"/>
        <v>458.99203333411862</v>
      </c>
      <c r="O179" s="140">
        <f t="shared" si="77"/>
        <v>0.51933242765737297</v>
      </c>
      <c r="P179" s="142">
        <f t="shared" si="77"/>
        <v>4.4337641252947471</v>
      </c>
      <c r="Q179" s="191">
        <f t="shared" si="77"/>
        <v>100.36654254129679</v>
      </c>
      <c r="R179" s="140">
        <f t="shared" si="77"/>
        <v>2.5511416468643455</v>
      </c>
      <c r="S179" s="142">
        <f t="shared" si="77"/>
        <v>59.338802292801631</v>
      </c>
      <c r="T179" s="191">
        <f t="shared" si="77"/>
        <v>2293.0760499432463</v>
      </c>
      <c r="U179" s="140">
        <f t="shared" si="77"/>
        <v>0.13757640175561894</v>
      </c>
      <c r="V179" s="142">
        <f t="shared" si="77"/>
        <v>7.8717453360629741E-2</v>
      </c>
      <c r="W179" s="191">
        <f t="shared" si="77"/>
        <v>0</v>
      </c>
      <c r="X179" s="140">
        <f t="shared" si="77"/>
        <v>2.6016888677450048E-3</v>
      </c>
      <c r="Y179" s="142">
        <f t="shared" si="77"/>
        <v>0.52058371481928312</v>
      </c>
      <c r="Z179" s="191">
        <f t="shared" si="77"/>
        <v>0</v>
      </c>
      <c r="AA179" s="140">
        <f t="shared" si="77"/>
        <v>1.189018475678314E-3</v>
      </c>
      <c r="AB179" s="142">
        <f t="shared" si="77"/>
        <v>0</v>
      </c>
      <c r="AC179" s="191">
        <f t="shared" si="77"/>
        <v>0</v>
      </c>
      <c r="AD179" s="140">
        <f t="shared" si="77"/>
        <v>2.3040490771349374E-2</v>
      </c>
      <c r="AE179" s="142">
        <f t="shared" si="77"/>
        <v>0</v>
      </c>
      <c r="AF179" s="191">
        <f t="shared" si="77"/>
        <v>0</v>
      </c>
      <c r="AG179" s="140">
        <f t="shared" si="77"/>
        <v>2.4972972972972973E-2</v>
      </c>
      <c r="AH179" s="142">
        <f t="shared" si="77"/>
        <v>0</v>
      </c>
      <c r="AI179" s="191">
        <f t="shared" si="77"/>
        <v>0</v>
      </c>
      <c r="AJ179" s="140">
        <f t="shared" si="77"/>
        <v>4.4286147561443667E-2</v>
      </c>
      <c r="AK179" s="142">
        <f t="shared" si="77"/>
        <v>0</v>
      </c>
      <c r="AL179" s="191">
        <f t="shared" si="77"/>
        <v>0</v>
      </c>
      <c r="AM179" s="140">
        <f t="shared" si="77"/>
        <v>1.8581899723029251E-3</v>
      </c>
      <c r="AN179" s="142">
        <f t="shared" si="77"/>
        <v>0</v>
      </c>
      <c r="AO179" s="191">
        <f t="shared" si="77"/>
        <v>0</v>
      </c>
      <c r="AP179" s="140">
        <f t="shared" si="77"/>
        <v>2.5920708647427602E-2</v>
      </c>
      <c r="AQ179" s="142">
        <f t="shared" si="77"/>
        <v>0</v>
      </c>
      <c r="AR179" s="191">
        <f t="shared" si="77"/>
        <v>0</v>
      </c>
      <c r="AS179" s="140"/>
      <c r="AT179" s="142"/>
      <c r="AU179" s="191"/>
      <c r="BY179" s="26">
        <f t="shared" si="106"/>
        <v>10</v>
      </c>
      <c r="CA179" s="114" t="str">
        <f t="shared" si="78"/>
        <v>0004</v>
      </c>
      <c r="CB179" s="26" t="str">
        <f t="shared" si="98"/>
        <v>Amph B-Res 1</v>
      </c>
      <c r="CC179" s="143">
        <f t="shared" si="79"/>
        <v>9854</v>
      </c>
      <c r="CD179" s="138">
        <f t="shared" si="80"/>
        <v>2821</v>
      </c>
      <c r="CE179" s="38">
        <f t="shared" si="81"/>
        <v>514</v>
      </c>
      <c r="CF179" s="39">
        <f t="shared" si="82"/>
        <v>154</v>
      </c>
      <c r="CG179" s="143">
        <f t="shared" si="99"/>
        <v>9854</v>
      </c>
      <c r="CH179" s="138">
        <f t="shared" si="83"/>
        <v>2716</v>
      </c>
      <c r="CI179" s="38">
        <f t="shared" si="83"/>
        <v>470</v>
      </c>
      <c r="CJ179" s="39">
        <f t="shared" si="83"/>
        <v>50</v>
      </c>
      <c r="CK179" s="143">
        <f t="shared" si="100"/>
        <v>9854</v>
      </c>
      <c r="CL179" s="138">
        <f t="shared" si="84"/>
        <v>714</v>
      </c>
      <c r="CM179" s="38">
        <f t="shared" si="84"/>
        <v>24</v>
      </c>
      <c r="CN179" s="39">
        <f t="shared" si="84"/>
        <v>3</v>
      </c>
      <c r="CQ179" s="26" t="str">
        <f t="shared" si="101"/>
        <v>Amph B-Res 1</v>
      </c>
      <c r="CR179" s="258">
        <f t="shared" si="85"/>
        <v>9854</v>
      </c>
      <c r="CS179" s="138">
        <f t="shared" si="85"/>
        <v>2821</v>
      </c>
      <c r="CT179" s="38">
        <f t="shared" si="85"/>
        <v>514</v>
      </c>
      <c r="CU179" s="39">
        <f t="shared" si="85"/>
        <v>154</v>
      </c>
      <c r="CV179" s="143">
        <f t="shared" si="85"/>
        <v>9854</v>
      </c>
      <c r="CW179" s="261">
        <f t="shared" si="85"/>
        <v>2716</v>
      </c>
      <c r="CX179" s="41">
        <f t="shared" si="85"/>
        <v>470</v>
      </c>
      <c r="CY179" s="42" t="str">
        <f t="shared" si="85"/>
        <v/>
      </c>
      <c r="CZ179" s="143">
        <f t="shared" si="85"/>
        <v>9854</v>
      </c>
      <c r="DA179" s="138">
        <f t="shared" si="85"/>
        <v>714</v>
      </c>
      <c r="DB179" s="38" t="str">
        <f t="shared" si="85"/>
        <v/>
      </c>
      <c r="DC179" s="39" t="str">
        <f t="shared" si="85"/>
        <v/>
      </c>
      <c r="DF179" s="26" t="str">
        <f>CB179</f>
        <v>Amph B-Res 1</v>
      </c>
      <c r="DG179" s="40">
        <f t="shared" si="86"/>
        <v>3210.7655463417018</v>
      </c>
      <c r="DH179" s="38">
        <f t="shared" si="87"/>
        <v>187799.10342791188</v>
      </c>
      <c r="DI179" s="38">
        <f t="shared" si="88"/>
        <v>12994928.720529458</v>
      </c>
      <c r="DJ179" s="39" t="str">
        <f t="shared" si="89"/>
        <v/>
      </c>
      <c r="DK179" s="37">
        <f t="shared" si="102"/>
        <v>3210.7655463417018</v>
      </c>
      <c r="DL179" s="41">
        <f t="shared" si="90"/>
        <v>92951.789313683374</v>
      </c>
      <c r="DM179" s="41">
        <f t="shared" si="91"/>
        <v>2075837.599248288</v>
      </c>
      <c r="DN179" s="42" t="str">
        <f t="shared" si="92"/>
        <v/>
      </c>
      <c r="DO179" s="37">
        <f t="shared" si="103"/>
        <v>3210.7655463417018</v>
      </c>
      <c r="DP179" s="38">
        <f t="shared" si="93"/>
        <v>51933.242765737297</v>
      </c>
      <c r="DQ179" s="38" t="str">
        <f t="shared" si="94"/>
        <v/>
      </c>
      <c r="DR179" s="39" t="str">
        <f t="shared" si="95"/>
        <v/>
      </c>
      <c r="DU179" s="26" t="str">
        <f t="shared" si="104"/>
        <v>Amph B-Res 1</v>
      </c>
      <c r="DV179" s="37">
        <f t="shared" si="105"/>
        <v>3210.7655463417018</v>
      </c>
      <c r="DW179" s="38">
        <f t="shared" si="105"/>
        <v>187799.10342791188</v>
      </c>
      <c r="DX179" s="38">
        <f t="shared" si="105"/>
        <v>12994928.720529458</v>
      </c>
      <c r="DY179" s="38" t="str">
        <f t="shared" si="105"/>
        <v/>
      </c>
      <c r="DZ179" s="37">
        <f t="shared" si="105"/>
        <v>3210.7655463417018</v>
      </c>
      <c r="EA179" s="38">
        <f t="shared" si="105"/>
        <v>92951.789313683374</v>
      </c>
      <c r="EB179" s="38">
        <f t="shared" si="105"/>
        <v>2075837.599248288</v>
      </c>
      <c r="EC179" s="39" t="str">
        <f t="shared" si="105"/>
        <v/>
      </c>
      <c r="ED179" s="37">
        <f t="shared" si="105"/>
        <v>3210.7655463417018</v>
      </c>
      <c r="EE179" s="38">
        <f t="shared" si="105"/>
        <v>51933.242765737297</v>
      </c>
      <c r="EF179" s="38" t="str">
        <f t="shared" si="105"/>
        <v/>
      </c>
      <c r="EG179" s="39" t="str">
        <f t="shared" si="105"/>
        <v/>
      </c>
    </row>
    <row r="180" spans="3:137" x14ac:dyDescent="0.35">
      <c r="C180" s="26" t="s">
        <v>18</v>
      </c>
      <c r="D180" s="26" t="s">
        <v>35</v>
      </c>
      <c r="E180" s="26" t="str">
        <f t="shared" si="97"/>
        <v>Amph B-Res 3</v>
      </c>
      <c r="H180" s="210">
        <f t="shared" si="77"/>
        <v>0.2273244163503364</v>
      </c>
      <c r="I180" s="140">
        <f t="shared" si="77"/>
        <v>67.523131023004865</v>
      </c>
      <c r="J180" s="142">
        <f t="shared" si="77"/>
        <v>19002.428647712746</v>
      </c>
      <c r="K180" s="191">
        <f t="shared" si="77"/>
        <v>5269000.1056084735</v>
      </c>
      <c r="L180" s="140">
        <f t="shared" si="77"/>
        <v>33.415757572896652</v>
      </c>
      <c r="M180" s="142">
        <f t="shared" si="77"/>
        <v>3678.6492264125509</v>
      </c>
      <c r="N180" s="191">
        <f t="shared" si="77"/>
        <v>422759.20222272334</v>
      </c>
      <c r="O180" s="140">
        <f t="shared" si="77"/>
        <v>23.690723391076041</v>
      </c>
      <c r="P180" s="142">
        <f t="shared" si="77"/>
        <v>705.52271643752647</v>
      </c>
      <c r="Q180" s="191">
        <f t="shared" si="77"/>
        <v>20943.1518769506</v>
      </c>
      <c r="R180" s="140">
        <f t="shared" si="77"/>
        <v>89.4463529290216</v>
      </c>
      <c r="S180" s="142">
        <f t="shared" si="77"/>
        <v>6325.2605537131158</v>
      </c>
      <c r="T180" s="191">
        <f t="shared" si="77"/>
        <v>652101.24858115776</v>
      </c>
      <c r="U180" s="140">
        <f t="shared" si="77"/>
        <v>1.3695879871368193</v>
      </c>
      <c r="V180" s="142">
        <f t="shared" si="77"/>
        <v>3.04374152994435</v>
      </c>
      <c r="W180" s="191">
        <f t="shared" si="77"/>
        <v>28.393023869648633</v>
      </c>
      <c r="X180" s="140">
        <f t="shared" si="77"/>
        <v>0.44228710751665073</v>
      </c>
      <c r="Y180" s="142">
        <f t="shared" si="77"/>
        <v>13.535176585301361</v>
      </c>
      <c r="Z180" s="191">
        <f t="shared" si="77"/>
        <v>3700.7358361415331</v>
      </c>
      <c r="AA180" s="140">
        <f t="shared" si="77"/>
        <v>4.6966229789293407E-2</v>
      </c>
      <c r="AB180" s="142">
        <f t="shared" si="77"/>
        <v>3.5253227408143002</v>
      </c>
      <c r="AC180" s="191">
        <f t="shared" si="77"/>
        <v>2014.1228757720914</v>
      </c>
      <c r="AD180" s="140">
        <f t="shared" si="77"/>
        <v>0.28022218505695184</v>
      </c>
      <c r="AE180" s="142">
        <f t="shared" si="77"/>
        <v>8.6957880509090337</v>
      </c>
      <c r="AF180" s="191">
        <f t="shared" si="77"/>
        <v>81.60586525964915</v>
      </c>
      <c r="AG180" s="140">
        <f t="shared" si="77"/>
        <v>0.22792792792792793</v>
      </c>
      <c r="AH180" s="142">
        <f t="shared" si="77"/>
        <v>1.6537491381040907</v>
      </c>
      <c r="AI180" s="191">
        <f t="shared" si="77"/>
        <v>130.24144790732146</v>
      </c>
      <c r="AJ180" s="140">
        <f t="shared" si="77"/>
        <v>4.906905149807959</v>
      </c>
      <c r="AK180" s="142">
        <f t="shared" si="77"/>
        <v>4.7559382335139286</v>
      </c>
      <c r="AL180" s="191">
        <f t="shared" si="77"/>
        <v>102.57100476663959</v>
      </c>
      <c r="AM180" s="140">
        <f t="shared" si="77"/>
        <v>0.11242049332432696</v>
      </c>
      <c r="AN180" s="142">
        <f t="shared" si="77"/>
        <v>5.1645784846111304</v>
      </c>
      <c r="AO180" s="191">
        <f t="shared" si="77"/>
        <v>74.639676959478123</v>
      </c>
      <c r="AP180" s="140">
        <f t="shared" si="77"/>
        <v>0.95224498083707709</v>
      </c>
      <c r="AQ180" s="142">
        <f t="shared" si="77"/>
        <v>1.9680145675492109</v>
      </c>
      <c r="AR180" s="191">
        <f t="shared" si="77"/>
        <v>66.297493219268489</v>
      </c>
      <c r="AS180" s="140"/>
      <c r="AT180" s="142"/>
      <c r="AU180" s="191"/>
      <c r="BY180" s="26">
        <f t="shared" si="106"/>
        <v>11</v>
      </c>
      <c r="CA180" s="114" t="str">
        <f t="shared" si="78"/>
        <v>0005</v>
      </c>
      <c r="CB180" s="26" t="str">
        <f t="shared" si="98"/>
        <v>Amph B-Res 3</v>
      </c>
      <c r="CC180" s="143">
        <f t="shared" si="79"/>
        <v>69767</v>
      </c>
      <c r="CD180" s="138">
        <f t="shared" si="80"/>
        <v>101429</v>
      </c>
      <c r="CE180" s="27">
        <f t="shared" si="81"/>
        <v>75162</v>
      </c>
      <c r="CF180" s="70">
        <f t="shared" si="82"/>
        <v>85830</v>
      </c>
      <c r="CG180" s="143">
        <f t="shared" si="99"/>
        <v>69767</v>
      </c>
      <c r="CH180" s="138">
        <f t="shared" si="83"/>
        <v>97639</v>
      </c>
      <c r="CI180" s="27">
        <f t="shared" si="83"/>
        <v>83290</v>
      </c>
      <c r="CJ180" s="70">
        <f t="shared" si="83"/>
        <v>46053</v>
      </c>
      <c r="CK180" s="143">
        <f t="shared" si="100"/>
        <v>69767</v>
      </c>
      <c r="CL180" s="138">
        <f t="shared" si="84"/>
        <v>32571</v>
      </c>
      <c r="CM180" s="27">
        <f t="shared" si="84"/>
        <v>3819</v>
      </c>
      <c r="CN180" s="70">
        <f t="shared" si="84"/>
        <v>626</v>
      </c>
      <c r="CQ180" s="26" t="str">
        <f t="shared" si="101"/>
        <v>Amph B-Res 3</v>
      </c>
      <c r="CR180" s="258">
        <f t="shared" si="85"/>
        <v>69767</v>
      </c>
      <c r="CS180" s="138">
        <f t="shared" si="85"/>
        <v>101429</v>
      </c>
      <c r="CT180" s="38">
        <f t="shared" si="85"/>
        <v>75162</v>
      </c>
      <c r="CU180" s="39">
        <f t="shared" si="85"/>
        <v>85830</v>
      </c>
      <c r="CV180" s="143">
        <f t="shared" si="85"/>
        <v>69767</v>
      </c>
      <c r="CW180" s="261">
        <f t="shared" si="85"/>
        <v>97639</v>
      </c>
      <c r="CX180" s="41">
        <f t="shared" si="85"/>
        <v>83290</v>
      </c>
      <c r="CY180" s="42">
        <f t="shared" si="85"/>
        <v>46053</v>
      </c>
      <c r="CZ180" s="143">
        <f t="shared" si="85"/>
        <v>69767</v>
      </c>
      <c r="DA180" s="138">
        <f t="shared" si="85"/>
        <v>32571</v>
      </c>
      <c r="DB180" s="38">
        <f t="shared" si="85"/>
        <v>3819</v>
      </c>
      <c r="DC180" s="39">
        <f t="shared" si="85"/>
        <v>626</v>
      </c>
      <c r="DF180" s="26" t="str">
        <f>CB180</f>
        <v>Amph B-Res 3</v>
      </c>
      <c r="DG180" s="40">
        <f t="shared" si="86"/>
        <v>22732.44163503364</v>
      </c>
      <c r="DH180" s="38">
        <f t="shared" si="87"/>
        <v>6752313.1023004865</v>
      </c>
      <c r="DI180" s="38">
        <f t="shared" si="88"/>
        <v>1900242864.7712746</v>
      </c>
      <c r="DJ180" s="39">
        <f t="shared" si="89"/>
        <v>526900010560.84735</v>
      </c>
      <c r="DK180" s="37">
        <f t="shared" si="102"/>
        <v>22732.44163503364</v>
      </c>
      <c r="DL180" s="41">
        <f t="shared" si="90"/>
        <v>3341575.7572896653</v>
      </c>
      <c r="DM180" s="41">
        <f t="shared" si="91"/>
        <v>367864922.64125508</v>
      </c>
      <c r="DN180" s="42">
        <f t="shared" si="92"/>
        <v>42275920222.272331</v>
      </c>
      <c r="DO180" s="37">
        <f t="shared" si="103"/>
        <v>22732.44163503364</v>
      </c>
      <c r="DP180" s="38">
        <f t="shared" si="93"/>
        <v>2369072.3391076042</v>
      </c>
      <c r="DQ180" s="38">
        <f t="shared" si="94"/>
        <v>70552271.643752649</v>
      </c>
      <c r="DR180" s="39">
        <f t="shared" si="95"/>
        <v>2094315187.69506</v>
      </c>
      <c r="DU180" s="26" t="str">
        <f t="shared" si="104"/>
        <v>Amph B-Res 3</v>
      </c>
      <c r="DV180" s="37">
        <f t="shared" si="105"/>
        <v>22732.44163503364</v>
      </c>
      <c r="DW180" s="38">
        <f t="shared" si="105"/>
        <v>6752313.1023004865</v>
      </c>
      <c r="DX180" s="38">
        <f t="shared" si="105"/>
        <v>1900242864.7712746</v>
      </c>
      <c r="DY180" s="38">
        <f t="shared" si="105"/>
        <v>526900010560.84735</v>
      </c>
      <c r="DZ180" s="37">
        <f t="shared" si="105"/>
        <v>22732.44163503364</v>
      </c>
      <c r="EA180" s="38">
        <f t="shared" si="105"/>
        <v>3341575.7572896653</v>
      </c>
      <c r="EB180" s="38">
        <f t="shared" si="105"/>
        <v>367864922.64125508</v>
      </c>
      <c r="EC180" s="39">
        <f t="shared" si="105"/>
        <v>42275920222.272331</v>
      </c>
      <c r="ED180" s="37">
        <f t="shared" si="105"/>
        <v>22732.44163503364</v>
      </c>
      <c r="EE180" s="38">
        <f t="shared" si="105"/>
        <v>2369072.3391076042</v>
      </c>
      <c r="EF180" s="38">
        <f t="shared" si="105"/>
        <v>70552271.643752649</v>
      </c>
      <c r="EG180" s="39">
        <f t="shared" si="105"/>
        <v>2094315187.69506</v>
      </c>
    </row>
    <row r="181" spans="3:137" x14ac:dyDescent="0.35">
      <c r="C181" s="28" t="s">
        <v>36</v>
      </c>
      <c r="D181" s="28" t="s">
        <v>37</v>
      </c>
      <c r="E181" s="29" t="str">
        <f t="shared" si="97"/>
        <v>Not used</v>
      </c>
      <c r="F181" s="29"/>
      <c r="H181" s="229"/>
      <c r="I181" s="184"/>
      <c r="J181" s="185"/>
      <c r="K181" s="186"/>
      <c r="L181" s="184"/>
      <c r="M181" s="185"/>
      <c r="N181" s="186"/>
      <c r="O181" s="184"/>
      <c r="P181" s="185"/>
      <c r="Q181" s="186"/>
      <c r="R181" s="184"/>
      <c r="S181" s="185"/>
      <c r="T181" s="186"/>
      <c r="U181" s="184"/>
      <c r="V181" s="185"/>
      <c r="W181" s="186"/>
      <c r="X181" s="184"/>
      <c r="Y181" s="185"/>
      <c r="Z181" s="186"/>
      <c r="AA181" s="184"/>
      <c r="AB181" s="185"/>
      <c r="AC181" s="186"/>
      <c r="AD181" s="184"/>
      <c r="AE181" s="185"/>
      <c r="AF181" s="186"/>
      <c r="AG181" s="184"/>
      <c r="AH181" s="185"/>
      <c r="AI181" s="186"/>
      <c r="AJ181" s="184"/>
      <c r="AK181" s="185"/>
      <c r="AL181" s="186"/>
      <c r="AM181" s="184"/>
      <c r="AN181" s="185"/>
      <c r="AO181" s="186"/>
      <c r="AP181" s="184"/>
      <c r="AQ181" s="185"/>
      <c r="AR181" s="186"/>
      <c r="AS181" s="184"/>
      <c r="AT181" s="185"/>
      <c r="AU181" s="186"/>
      <c r="BY181" s="26">
        <f t="shared" si="106"/>
        <v>12</v>
      </c>
      <c r="CA181" s="114" t="str">
        <f t="shared" si="78"/>
        <v>0006</v>
      </c>
      <c r="CC181" s="263">
        <f t="shared" si="79"/>
        <v>0</v>
      </c>
      <c r="CD181" s="264">
        <f t="shared" si="80"/>
        <v>0</v>
      </c>
      <c r="CE181" s="265">
        <f t="shared" si="81"/>
        <v>0</v>
      </c>
      <c r="CF181" s="266">
        <f t="shared" si="82"/>
        <v>0</v>
      </c>
      <c r="CG181" s="263">
        <f t="shared" si="99"/>
        <v>0</v>
      </c>
      <c r="CH181" s="264">
        <f t="shared" si="83"/>
        <v>0</v>
      </c>
      <c r="CI181" s="265">
        <f t="shared" si="83"/>
        <v>0</v>
      </c>
      <c r="CJ181" s="266">
        <f t="shared" si="83"/>
        <v>0</v>
      </c>
      <c r="CK181" s="263">
        <f t="shared" si="100"/>
        <v>0</v>
      </c>
      <c r="CL181" s="264">
        <f t="shared" si="84"/>
        <v>0</v>
      </c>
      <c r="CM181" s="265">
        <f t="shared" si="84"/>
        <v>0</v>
      </c>
      <c r="CN181" s="266">
        <f t="shared" si="84"/>
        <v>0</v>
      </c>
      <c r="CR181" s="258" t="str">
        <f t="shared" si="85"/>
        <v/>
      </c>
      <c r="CS181" s="138" t="str">
        <f t="shared" si="85"/>
        <v/>
      </c>
      <c r="CT181" s="38" t="str">
        <f t="shared" si="85"/>
        <v/>
      </c>
      <c r="CU181" s="39" t="str">
        <f t="shared" si="85"/>
        <v/>
      </c>
      <c r="CV181" s="143" t="str">
        <f t="shared" si="85"/>
        <v/>
      </c>
      <c r="CW181" s="261" t="str">
        <f t="shared" si="85"/>
        <v/>
      </c>
      <c r="CX181" s="41" t="str">
        <f t="shared" si="85"/>
        <v/>
      </c>
      <c r="CY181" s="42" t="str">
        <f t="shared" si="85"/>
        <v/>
      </c>
      <c r="CZ181" s="143" t="str">
        <f t="shared" si="85"/>
        <v/>
      </c>
      <c r="DA181" s="138" t="str">
        <f t="shared" si="85"/>
        <v/>
      </c>
      <c r="DB181" s="38" t="str">
        <f t="shared" si="85"/>
        <v/>
      </c>
      <c r="DC181" s="39" t="str">
        <f t="shared" si="85"/>
        <v/>
      </c>
      <c r="DG181" s="40" t="str">
        <f t="shared" si="86"/>
        <v/>
      </c>
      <c r="DH181" s="38" t="str">
        <f t="shared" si="87"/>
        <v/>
      </c>
      <c r="DI181" s="38" t="str">
        <f t="shared" si="88"/>
        <v/>
      </c>
      <c r="DJ181" s="39" t="str">
        <f t="shared" si="89"/>
        <v/>
      </c>
      <c r="DK181" s="37" t="str">
        <f t="shared" si="102"/>
        <v/>
      </c>
      <c r="DL181" s="41" t="str">
        <f t="shared" si="90"/>
        <v/>
      </c>
      <c r="DM181" s="41" t="str">
        <f t="shared" si="91"/>
        <v/>
      </c>
      <c r="DN181" s="42" t="str">
        <f t="shared" si="92"/>
        <v/>
      </c>
      <c r="DO181" s="37" t="str">
        <f t="shared" si="103"/>
        <v/>
      </c>
      <c r="DP181" s="38" t="str">
        <f t="shared" si="93"/>
        <v/>
      </c>
      <c r="DQ181" s="38" t="str">
        <f t="shared" si="94"/>
        <v/>
      </c>
      <c r="DR181" s="39" t="str">
        <f t="shared" si="95"/>
        <v/>
      </c>
      <c r="DT181" s="116"/>
      <c r="DV181" s="37" t="str">
        <f t="shared" si="105"/>
        <v/>
      </c>
      <c r="DW181" s="38" t="str">
        <f t="shared" si="105"/>
        <v/>
      </c>
      <c r="DX181" s="38" t="str">
        <f t="shared" si="105"/>
        <v/>
      </c>
      <c r="DY181" s="38" t="str">
        <f t="shared" si="105"/>
        <v/>
      </c>
      <c r="DZ181" s="37" t="str">
        <f t="shared" si="105"/>
        <v/>
      </c>
      <c r="EA181" s="38" t="str">
        <f t="shared" si="105"/>
        <v/>
      </c>
      <c r="EB181" s="38" t="str">
        <f t="shared" si="105"/>
        <v/>
      </c>
      <c r="EC181" s="39" t="str">
        <f t="shared" si="105"/>
        <v/>
      </c>
      <c r="ED181" s="37" t="str">
        <f t="shared" si="105"/>
        <v/>
      </c>
      <c r="EE181" s="38" t="str">
        <f t="shared" si="105"/>
        <v/>
      </c>
      <c r="EF181" s="38" t="str">
        <f t="shared" si="105"/>
        <v/>
      </c>
      <c r="EG181" s="39" t="str">
        <f t="shared" si="105"/>
        <v/>
      </c>
    </row>
    <row r="182" spans="3:137" x14ac:dyDescent="0.35">
      <c r="C182" s="28" t="s">
        <v>38</v>
      </c>
      <c r="D182" s="28" t="s">
        <v>39</v>
      </c>
      <c r="E182" s="29" t="str">
        <f t="shared" si="97"/>
        <v>Not used</v>
      </c>
      <c r="F182" s="29"/>
      <c r="H182" s="229"/>
      <c r="I182" s="184"/>
      <c r="J182" s="185"/>
      <c r="K182" s="186"/>
      <c r="L182" s="184"/>
      <c r="M182" s="185"/>
      <c r="N182" s="186"/>
      <c r="O182" s="184"/>
      <c r="P182" s="185"/>
      <c r="Q182" s="186"/>
      <c r="R182" s="184"/>
      <c r="S182" s="185"/>
      <c r="T182" s="186"/>
      <c r="U182" s="184"/>
      <c r="V182" s="185"/>
      <c r="W182" s="186"/>
      <c r="X182" s="184"/>
      <c r="Y182" s="185"/>
      <c r="Z182" s="186"/>
      <c r="AA182" s="184"/>
      <c r="AB182" s="185"/>
      <c r="AC182" s="186"/>
      <c r="AD182" s="184"/>
      <c r="AE182" s="185"/>
      <c r="AF182" s="186"/>
      <c r="AG182" s="184"/>
      <c r="AH182" s="185"/>
      <c r="AI182" s="186"/>
      <c r="AJ182" s="184"/>
      <c r="AK182" s="185"/>
      <c r="AL182" s="186"/>
      <c r="AM182" s="184"/>
      <c r="AN182" s="185"/>
      <c r="AO182" s="186"/>
      <c r="AP182" s="184"/>
      <c r="AQ182" s="185"/>
      <c r="AR182" s="186"/>
      <c r="AS182" s="184"/>
      <c r="AT182" s="185"/>
      <c r="AU182" s="186"/>
      <c r="BY182" s="26">
        <f t="shared" si="106"/>
        <v>13</v>
      </c>
      <c r="CA182" s="114" t="str">
        <f t="shared" si="78"/>
        <v>0007</v>
      </c>
      <c r="CC182" s="263">
        <f t="shared" si="79"/>
        <v>0</v>
      </c>
      <c r="CD182" s="264">
        <f t="shared" si="80"/>
        <v>0</v>
      </c>
      <c r="CE182" s="265">
        <f t="shared" si="81"/>
        <v>0</v>
      </c>
      <c r="CF182" s="266">
        <f t="shared" si="82"/>
        <v>0</v>
      </c>
      <c r="CG182" s="263">
        <f t="shared" si="99"/>
        <v>0</v>
      </c>
      <c r="CH182" s="264">
        <f t="shared" si="83"/>
        <v>0</v>
      </c>
      <c r="CI182" s="265">
        <f t="shared" si="83"/>
        <v>0</v>
      </c>
      <c r="CJ182" s="266">
        <f t="shared" si="83"/>
        <v>0</v>
      </c>
      <c r="CK182" s="263">
        <f t="shared" si="100"/>
        <v>0</v>
      </c>
      <c r="CL182" s="264">
        <f t="shared" si="84"/>
        <v>0</v>
      </c>
      <c r="CM182" s="265">
        <f t="shared" si="84"/>
        <v>0</v>
      </c>
      <c r="CN182" s="266">
        <f t="shared" si="84"/>
        <v>0</v>
      </c>
      <c r="CR182" s="258" t="str">
        <f t="shared" si="85"/>
        <v/>
      </c>
      <c r="CS182" s="138" t="str">
        <f t="shared" si="85"/>
        <v/>
      </c>
      <c r="CT182" s="38" t="str">
        <f t="shared" si="85"/>
        <v/>
      </c>
      <c r="CU182" s="39" t="str">
        <f t="shared" si="85"/>
        <v/>
      </c>
      <c r="CV182" s="143" t="str">
        <f t="shared" si="85"/>
        <v/>
      </c>
      <c r="CW182" s="261" t="str">
        <f t="shared" si="85"/>
        <v/>
      </c>
      <c r="CX182" s="41" t="str">
        <f t="shared" si="85"/>
        <v/>
      </c>
      <c r="CY182" s="42" t="str">
        <f t="shared" si="85"/>
        <v/>
      </c>
      <c r="CZ182" s="143" t="str">
        <f t="shared" si="85"/>
        <v/>
      </c>
      <c r="DA182" s="138" t="str">
        <f t="shared" si="85"/>
        <v/>
      </c>
      <c r="DB182" s="38" t="str">
        <f t="shared" si="85"/>
        <v/>
      </c>
      <c r="DC182" s="39" t="str">
        <f t="shared" si="85"/>
        <v/>
      </c>
      <c r="DG182" s="40" t="str">
        <f t="shared" si="86"/>
        <v/>
      </c>
      <c r="DH182" s="38" t="str">
        <f t="shared" si="87"/>
        <v/>
      </c>
      <c r="DI182" s="38" t="str">
        <f t="shared" si="88"/>
        <v/>
      </c>
      <c r="DJ182" s="39" t="str">
        <f t="shared" si="89"/>
        <v/>
      </c>
      <c r="DK182" s="37" t="str">
        <f t="shared" si="102"/>
        <v/>
      </c>
      <c r="DL182" s="41" t="str">
        <f t="shared" si="90"/>
        <v/>
      </c>
      <c r="DM182" s="41" t="str">
        <f t="shared" si="91"/>
        <v/>
      </c>
      <c r="DN182" s="42" t="str">
        <f t="shared" si="92"/>
        <v/>
      </c>
      <c r="DO182" s="37" t="str">
        <f t="shared" si="103"/>
        <v/>
      </c>
      <c r="DP182" s="38" t="str">
        <f t="shared" si="93"/>
        <v/>
      </c>
      <c r="DQ182" s="38" t="str">
        <f t="shared" si="94"/>
        <v/>
      </c>
      <c r="DR182" s="39" t="str">
        <f t="shared" si="95"/>
        <v/>
      </c>
      <c r="DT182" s="116"/>
      <c r="DV182" s="37" t="str">
        <f t="shared" si="105"/>
        <v/>
      </c>
      <c r="DW182" s="38" t="str">
        <f t="shared" si="105"/>
        <v/>
      </c>
      <c r="DX182" s="38" t="str">
        <f t="shared" si="105"/>
        <v/>
      </c>
      <c r="DY182" s="38" t="str">
        <f t="shared" si="105"/>
        <v/>
      </c>
      <c r="DZ182" s="37" t="str">
        <f t="shared" si="105"/>
        <v/>
      </c>
      <c r="EA182" s="38" t="str">
        <f t="shared" si="105"/>
        <v/>
      </c>
      <c r="EB182" s="38" t="str">
        <f t="shared" si="105"/>
        <v/>
      </c>
      <c r="EC182" s="39" t="str">
        <f t="shared" si="105"/>
        <v/>
      </c>
      <c r="ED182" s="37" t="str">
        <f t="shared" si="105"/>
        <v/>
      </c>
      <c r="EE182" s="38" t="str">
        <f t="shared" si="105"/>
        <v/>
      </c>
      <c r="EF182" s="38" t="str">
        <f t="shared" si="105"/>
        <v/>
      </c>
      <c r="EG182" s="39" t="str">
        <f t="shared" si="105"/>
        <v/>
      </c>
    </row>
    <row r="183" spans="3:137" x14ac:dyDescent="0.35">
      <c r="C183" s="26" t="s">
        <v>19</v>
      </c>
      <c r="D183" s="26" t="s">
        <v>40</v>
      </c>
      <c r="E183" s="30" t="str">
        <f t="shared" si="97"/>
        <v>DDD01716002-Res 1</v>
      </c>
      <c r="F183" s="30"/>
      <c r="H183" s="210">
        <f t="shared" ref="H183:AR186" si="107">H$7*(H58/100)</f>
        <v>5.1651162411821251E-2</v>
      </c>
      <c r="I183" s="140">
        <f t="shared" si="107"/>
        <v>4.7405792822054593</v>
      </c>
      <c r="J183" s="142">
        <f t="shared" si="107"/>
        <v>430.55182122688069</v>
      </c>
      <c r="K183" s="191">
        <f t="shared" si="107"/>
        <v>45366.318047823173</v>
      </c>
      <c r="L183" s="140">
        <f t="shared" si="107"/>
        <v>0.37269697556186016</v>
      </c>
      <c r="M183" s="142">
        <f t="shared" si="107"/>
        <v>2.2525046289715465</v>
      </c>
      <c r="N183" s="191">
        <f t="shared" si="107"/>
        <v>128.51776933355322</v>
      </c>
      <c r="O183" s="140">
        <f t="shared" si="107"/>
        <v>9.3101611680873567E-2</v>
      </c>
      <c r="P183" s="142">
        <f t="shared" si="107"/>
        <v>12.747071860222396</v>
      </c>
      <c r="Q183" s="191">
        <f t="shared" si="107"/>
        <v>3345.5514180432269</v>
      </c>
      <c r="R183" s="140">
        <f t="shared" si="107"/>
        <v>28.622145882839135</v>
      </c>
      <c r="S183" s="142">
        <f t="shared" si="107"/>
        <v>2105.7857463657974</v>
      </c>
      <c r="T183" s="191">
        <f t="shared" si="107"/>
        <v>248916.50397275825</v>
      </c>
      <c r="U183" s="140">
        <f t="shared" si="107"/>
        <v>41.820031635215379</v>
      </c>
      <c r="V183" s="142">
        <f t="shared" si="107"/>
        <v>2965.4439030016433</v>
      </c>
      <c r="W183" s="191">
        <f t="shared" si="107"/>
        <v>186412.0321308556</v>
      </c>
      <c r="X183" s="140">
        <f t="shared" si="107"/>
        <v>9.1059110371075169E-2</v>
      </c>
      <c r="Y183" s="142">
        <f t="shared" si="107"/>
        <v>6.7675882926506805</v>
      </c>
      <c r="Z183" s="191">
        <f t="shared" si="107"/>
        <v>2503.4389479780962</v>
      </c>
      <c r="AA183" s="140">
        <f t="shared" si="107"/>
        <v>2.1996841800048812E-2</v>
      </c>
      <c r="AB183" s="142">
        <f t="shared" si="107"/>
        <v>2.9377689506785836</v>
      </c>
      <c r="AC183" s="191">
        <f t="shared" si="107"/>
        <v>537.09943353922438</v>
      </c>
      <c r="AD183" s="140">
        <f t="shared" si="107"/>
        <v>6.8498756347254885E-2</v>
      </c>
      <c r="AE183" s="142">
        <f t="shared" si="107"/>
        <v>3.117357980514559</v>
      </c>
      <c r="AF183" s="191">
        <f t="shared" si="107"/>
        <v>0</v>
      </c>
      <c r="AG183" s="140">
        <f t="shared" si="107"/>
        <v>5.1927927927927928E-2</v>
      </c>
      <c r="AH183" s="142">
        <f t="shared" si="107"/>
        <v>0</v>
      </c>
      <c r="AI183" s="191">
        <f t="shared" si="107"/>
        <v>43.413815969107155</v>
      </c>
      <c r="AJ183" s="140">
        <f t="shared" si="107"/>
        <v>5.3993671106912133</v>
      </c>
      <c r="AK183" s="142">
        <f t="shared" si="107"/>
        <v>12.711325824119045</v>
      </c>
      <c r="AL183" s="191">
        <f t="shared" si="107"/>
        <v>1205.2093060080151</v>
      </c>
      <c r="AM183" s="140">
        <f t="shared" si="107"/>
        <v>6.4107554044450912E-2</v>
      </c>
      <c r="AN183" s="142">
        <f t="shared" si="107"/>
        <v>0</v>
      </c>
      <c r="AO183" s="191">
        <f t="shared" si="107"/>
        <v>37.319838479739062</v>
      </c>
      <c r="AP183" s="140">
        <f t="shared" si="107"/>
        <v>5.9590344932612496</v>
      </c>
      <c r="AQ183" s="142">
        <f t="shared" si="107"/>
        <v>79.806383842685236</v>
      </c>
      <c r="AR183" s="191">
        <f t="shared" si="107"/>
        <v>2585.602235551471</v>
      </c>
      <c r="AS183" s="140"/>
      <c r="AT183" s="142"/>
      <c r="AU183" s="191"/>
      <c r="BY183" s="26">
        <f t="shared" si="106"/>
        <v>14</v>
      </c>
      <c r="CA183" s="114" t="str">
        <f t="shared" si="78"/>
        <v>0008</v>
      </c>
      <c r="CB183" s="26" t="str">
        <f t="shared" si="98"/>
        <v>DDD01716002-Res 1</v>
      </c>
      <c r="CC183" s="143">
        <f t="shared" si="79"/>
        <v>15852</v>
      </c>
      <c r="CD183" s="138">
        <f t="shared" si="80"/>
        <v>7121</v>
      </c>
      <c r="CE183" s="38">
        <f t="shared" si="81"/>
        <v>1703</v>
      </c>
      <c r="CF183" s="39">
        <f t="shared" si="82"/>
        <v>739</v>
      </c>
      <c r="CG183" s="143">
        <f t="shared" si="99"/>
        <v>15852</v>
      </c>
      <c r="CH183" s="138">
        <f t="shared" si="83"/>
        <v>1089</v>
      </c>
      <c r="CI183" s="38">
        <f t="shared" si="83"/>
        <v>51</v>
      </c>
      <c r="CJ183" s="39">
        <f t="shared" si="83"/>
        <v>14</v>
      </c>
      <c r="CK183" s="143">
        <f t="shared" si="100"/>
        <v>15852</v>
      </c>
      <c r="CL183" s="138">
        <f t="shared" si="84"/>
        <v>128</v>
      </c>
      <c r="CM183" s="38">
        <f t="shared" si="84"/>
        <v>69</v>
      </c>
      <c r="CN183" s="39">
        <f t="shared" si="84"/>
        <v>100</v>
      </c>
      <c r="CQ183" s="26" t="str">
        <f t="shared" ref="CQ183:CQ186" si="108">CB183</f>
        <v>DDD01716002-Res 1</v>
      </c>
      <c r="CR183" s="258">
        <f t="shared" si="85"/>
        <v>15852</v>
      </c>
      <c r="CS183" s="138">
        <f t="shared" si="85"/>
        <v>7121</v>
      </c>
      <c r="CT183" s="38">
        <f t="shared" si="85"/>
        <v>1703</v>
      </c>
      <c r="CU183" s="39">
        <f t="shared" si="85"/>
        <v>739</v>
      </c>
      <c r="CV183" s="143">
        <f t="shared" si="85"/>
        <v>15852</v>
      </c>
      <c r="CW183" s="261">
        <f t="shared" si="85"/>
        <v>1089</v>
      </c>
      <c r="CX183" s="41">
        <f t="shared" si="85"/>
        <v>51</v>
      </c>
      <c r="CY183" s="42" t="str">
        <f t="shared" si="85"/>
        <v/>
      </c>
      <c r="CZ183" s="143">
        <f t="shared" si="85"/>
        <v>15852</v>
      </c>
      <c r="DA183" s="138">
        <f t="shared" si="85"/>
        <v>128</v>
      </c>
      <c r="DB183" s="38">
        <f t="shared" si="85"/>
        <v>69</v>
      </c>
      <c r="DC183" s="39">
        <f t="shared" si="85"/>
        <v>100</v>
      </c>
      <c r="DF183" s="26" t="str">
        <f>CB183</f>
        <v>DDD01716002-Res 1</v>
      </c>
      <c r="DG183" s="40">
        <f t="shared" si="86"/>
        <v>5165.1162411821251</v>
      </c>
      <c r="DH183" s="38">
        <f t="shared" si="87"/>
        <v>474057.92822054593</v>
      </c>
      <c r="DI183" s="38">
        <f t="shared" si="88"/>
        <v>43055182.12268807</v>
      </c>
      <c r="DJ183" s="39">
        <f t="shared" si="89"/>
        <v>4536631804.7823172</v>
      </c>
      <c r="DK183" s="37">
        <f t="shared" si="102"/>
        <v>5165.1162411821251</v>
      </c>
      <c r="DL183" s="41">
        <f t="shared" si="90"/>
        <v>37269.697556186016</v>
      </c>
      <c r="DM183" s="41" t="str">
        <f t="shared" si="91"/>
        <v/>
      </c>
      <c r="DN183" s="42" t="str">
        <f t="shared" si="92"/>
        <v/>
      </c>
      <c r="DO183" s="37">
        <f t="shared" si="103"/>
        <v>5165.1162411821251</v>
      </c>
      <c r="DP183" s="38" t="str">
        <f t="shared" si="93"/>
        <v/>
      </c>
      <c r="DQ183" s="38" t="str">
        <f t="shared" si="94"/>
        <v/>
      </c>
      <c r="DR183" s="39" t="str">
        <f t="shared" si="95"/>
        <v/>
      </c>
      <c r="DU183" s="26" t="str">
        <f t="shared" si="104"/>
        <v>DDD01716002-Res 1</v>
      </c>
      <c r="DV183" s="37">
        <f t="shared" si="105"/>
        <v>5165.1162411821251</v>
      </c>
      <c r="DW183" s="38">
        <f t="shared" si="105"/>
        <v>474057.92822054593</v>
      </c>
      <c r="DX183" s="38">
        <f t="shared" si="105"/>
        <v>43055182.12268807</v>
      </c>
      <c r="DY183" s="38">
        <f t="shared" si="105"/>
        <v>4536631804.7823172</v>
      </c>
      <c r="DZ183" s="37">
        <f t="shared" si="105"/>
        <v>5165.1162411821251</v>
      </c>
      <c r="EA183" s="38">
        <f t="shared" si="105"/>
        <v>37269.697556186016</v>
      </c>
      <c r="EB183" s="38" t="str">
        <f t="shared" si="105"/>
        <v/>
      </c>
      <c r="EC183" s="39" t="str">
        <f t="shared" si="105"/>
        <v/>
      </c>
      <c r="ED183" s="37">
        <f t="shared" si="105"/>
        <v>5165.1162411821251</v>
      </c>
      <c r="EE183" s="38" t="str">
        <f t="shared" si="105"/>
        <v/>
      </c>
      <c r="EF183" s="38" t="str">
        <f t="shared" si="105"/>
        <v/>
      </c>
      <c r="EG183" s="39" t="str">
        <f t="shared" si="105"/>
        <v/>
      </c>
    </row>
    <row r="184" spans="3:137" x14ac:dyDescent="0.35">
      <c r="C184" s="26" t="s">
        <v>20</v>
      </c>
      <c r="D184" s="26" t="s">
        <v>41</v>
      </c>
      <c r="E184" s="30" t="str">
        <f t="shared" si="97"/>
        <v>DDD01716002-Res 2</v>
      </c>
      <c r="F184" s="30"/>
      <c r="H184" s="210">
        <f t="shared" si="107"/>
        <v>3.1876313517212165E-2</v>
      </c>
      <c r="I184" s="140">
        <f t="shared" si="107"/>
        <v>4.4663033849622851</v>
      </c>
      <c r="J184" s="142">
        <f t="shared" si="107"/>
        <v>797.64591660059239</v>
      </c>
      <c r="K184" s="191">
        <f t="shared" si="107"/>
        <v>186990.26356382866</v>
      </c>
      <c r="L184" s="140">
        <f t="shared" si="107"/>
        <v>2.4493960092711045</v>
      </c>
      <c r="M184" s="142">
        <f t="shared" si="107"/>
        <v>221.80545581755109</v>
      </c>
      <c r="N184" s="191">
        <f t="shared" si="107"/>
        <v>25492.417531376945</v>
      </c>
      <c r="O184" s="140">
        <f t="shared" si="107"/>
        <v>4.6783559869638971</v>
      </c>
      <c r="P184" s="142">
        <f t="shared" si="107"/>
        <v>266.21058768957209</v>
      </c>
      <c r="Q184" s="191">
        <f t="shared" si="107"/>
        <v>24021.059181550369</v>
      </c>
      <c r="R184" s="140">
        <f t="shared" si="107"/>
        <v>31.460765574956088</v>
      </c>
      <c r="S184" s="142">
        <f t="shared" si="107"/>
        <v>4607.1464566369705</v>
      </c>
      <c r="T184" s="191">
        <f t="shared" si="107"/>
        <v>1402990.6923950054</v>
      </c>
      <c r="U184" s="140">
        <f t="shared" si="107"/>
        <v>39.831562806744458</v>
      </c>
      <c r="V184" s="142">
        <f t="shared" si="107"/>
        <v>4633.6766529223487</v>
      </c>
      <c r="W184" s="191">
        <f t="shared" si="107"/>
        <v>676818.70649274928</v>
      </c>
      <c r="X184" s="140">
        <f t="shared" si="107"/>
        <v>0.11447431018078021</v>
      </c>
      <c r="Y184" s="142">
        <f t="shared" si="107"/>
        <v>6.7675882926506805</v>
      </c>
      <c r="Z184" s="191">
        <f t="shared" si="107"/>
        <v>10666.826821819714</v>
      </c>
      <c r="AA184" s="140">
        <f t="shared" si="107"/>
        <v>2.9725461891957856E-2</v>
      </c>
      <c r="AB184" s="142">
        <f t="shared" si="107"/>
        <v>3.7211740041928723</v>
      </c>
      <c r="AC184" s="191">
        <f t="shared" si="107"/>
        <v>1611.2983006176732</v>
      </c>
      <c r="AD184" s="140">
        <f t="shared" si="107"/>
        <v>6.5385176513288748E-2</v>
      </c>
      <c r="AE184" s="142">
        <f t="shared" si="107"/>
        <v>5.7425015430531356</v>
      </c>
      <c r="AF184" s="191">
        <f t="shared" si="107"/>
        <v>163.2117305192983</v>
      </c>
      <c r="AG184" s="140">
        <f t="shared" si="107"/>
        <v>4.5585585585585585E-2</v>
      </c>
      <c r="AH184" s="142">
        <f t="shared" si="107"/>
        <v>0.12721147216185313</v>
      </c>
      <c r="AI184" s="191">
        <f t="shared" si="107"/>
        <v>217.06907984553578</v>
      </c>
      <c r="AJ184" s="140">
        <f t="shared" si="107"/>
        <v>5.1814792646889103</v>
      </c>
      <c r="AK184" s="142">
        <f t="shared" si="107"/>
        <v>33.032152821860372</v>
      </c>
      <c r="AL184" s="191">
        <f t="shared" si="107"/>
        <v>6654.293934235744</v>
      </c>
      <c r="AM184" s="140">
        <f t="shared" si="107"/>
        <v>8.7334928698237488E-2</v>
      </c>
      <c r="AN184" s="142">
        <f t="shared" si="107"/>
        <v>0.51645784846111309</v>
      </c>
      <c r="AO184" s="191">
        <f t="shared" si="107"/>
        <v>149.27935391895625</v>
      </c>
      <c r="AP184" s="140">
        <f t="shared" si="107"/>
        <v>4.6534493261250285</v>
      </c>
      <c r="AQ184" s="142">
        <f t="shared" si="107"/>
        <v>62.908603590279938</v>
      </c>
      <c r="AR184" s="191">
        <f t="shared" si="107"/>
        <v>381.2105860107938</v>
      </c>
      <c r="AS184" s="140"/>
      <c r="AT184" s="142"/>
      <c r="AU184" s="191"/>
      <c r="BY184" s="26">
        <f t="shared" si="106"/>
        <v>15</v>
      </c>
      <c r="CA184" s="114" t="str">
        <f t="shared" si="78"/>
        <v>0009</v>
      </c>
      <c r="CB184" s="26" t="str">
        <f t="shared" si="98"/>
        <v>DDD01716002-Res 2</v>
      </c>
      <c r="CC184" s="143">
        <f t="shared" si="79"/>
        <v>9783</v>
      </c>
      <c r="CD184" s="138">
        <f t="shared" si="80"/>
        <v>6709</v>
      </c>
      <c r="CE184" s="38">
        <f t="shared" si="81"/>
        <v>3155</v>
      </c>
      <c r="CF184" s="39">
        <f t="shared" si="82"/>
        <v>3046</v>
      </c>
      <c r="CG184" s="143">
        <f t="shared" si="99"/>
        <v>9783</v>
      </c>
      <c r="CH184" s="138">
        <f t="shared" si="83"/>
        <v>7157</v>
      </c>
      <c r="CI184" s="38">
        <f t="shared" si="83"/>
        <v>5022</v>
      </c>
      <c r="CJ184" s="39">
        <f t="shared" si="83"/>
        <v>2777</v>
      </c>
      <c r="CK184" s="143">
        <f t="shared" si="100"/>
        <v>9783</v>
      </c>
      <c r="CL184" s="138">
        <f t="shared" si="84"/>
        <v>6432</v>
      </c>
      <c r="CM184" s="38">
        <f t="shared" si="84"/>
        <v>1441</v>
      </c>
      <c r="CN184" s="39">
        <f t="shared" si="84"/>
        <v>718</v>
      </c>
      <c r="CQ184" s="26" t="str">
        <f t="shared" si="108"/>
        <v>DDD01716002-Res 2</v>
      </c>
      <c r="CR184" s="258">
        <f t="shared" si="85"/>
        <v>9783</v>
      </c>
      <c r="CS184" s="138">
        <f t="shared" si="85"/>
        <v>6709</v>
      </c>
      <c r="CT184" s="38">
        <f t="shared" si="85"/>
        <v>3155</v>
      </c>
      <c r="CU184" s="39">
        <f t="shared" si="85"/>
        <v>3046</v>
      </c>
      <c r="CV184" s="143">
        <f t="shared" si="85"/>
        <v>9783</v>
      </c>
      <c r="CW184" s="261">
        <f t="shared" si="85"/>
        <v>7157</v>
      </c>
      <c r="CX184" s="41">
        <f t="shared" si="85"/>
        <v>5022</v>
      </c>
      <c r="CY184" s="42">
        <f t="shared" si="85"/>
        <v>2777</v>
      </c>
      <c r="CZ184" s="143">
        <f t="shared" si="85"/>
        <v>9783</v>
      </c>
      <c r="DA184" s="138">
        <f t="shared" si="85"/>
        <v>6432</v>
      </c>
      <c r="DB184" s="38">
        <f t="shared" si="85"/>
        <v>1441</v>
      </c>
      <c r="DC184" s="39">
        <f t="shared" si="85"/>
        <v>718</v>
      </c>
      <c r="DF184" s="26" t="str">
        <f>CB184</f>
        <v>DDD01716002-Res 2</v>
      </c>
      <c r="DG184" s="40">
        <f t="shared" si="86"/>
        <v>3187.6313517212166</v>
      </c>
      <c r="DH184" s="38">
        <f t="shared" si="87"/>
        <v>446630.33849622851</v>
      </c>
      <c r="DI184" s="38">
        <f t="shared" si="88"/>
        <v>79764591.660059243</v>
      </c>
      <c r="DJ184" s="39">
        <f t="shared" si="89"/>
        <v>18699026356.382866</v>
      </c>
      <c r="DK184" s="37">
        <f t="shared" si="102"/>
        <v>3187.6313517212166</v>
      </c>
      <c r="DL184" s="41">
        <f t="shared" si="90"/>
        <v>244939.60092711044</v>
      </c>
      <c r="DM184" s="41">
        <f t="shared" si="91"/>
        <v>22180545.581755109</v>
      </c>
      <c r="DN184" s="42">
        <f t="shared" si="92"/>
        <v>2549241753.1376944</v>
      </c>
      <c r="DO184" s="37">
        <f t="shared" si="103"/>
        <v>3187.6313517212166</v>
      </c>
      <c r="DP184" s="38">
        <f t="shared" si="93"/>
        <v>467835.5986963897</v>
      </c>
      <c r="DQ184" s="38">
        <f t="shared" si="94"/>
        <v>26621058.768957209</v>
      </c>
      <c r="DR184" s="39">
        <f t="shared" si="95"/>
        <v>2402105918.1550369</v>
      </c>
      <c r="DU184" s="26" t="str">
        <f t="shared" si="104"/>
        <v>DDD01716002-Res 2</v>
      </c>
      <c r="DV184" s="37">
        <f t="shared" si="105"/>
        <v>3187.6313517212166</v>
      </c>
      <c r="DW184" s="38">
        <f t="shared" si="105"/>
        <v>446630.33849622851</v>
      </c>
      <c r="DX184" s="38">
        <f t="shared" si="105"/>
        <v>79764591.660059243</v>
      </c>
      <c r="DY184" s="38">
        <f t="shared" si="105"/>
        <v>18699026356.382866</v>
      </c>
      <c r="DZ184" s="37">
        <f t="shared" si="105"/>
        <v>3187.6313517212166</v>
      </c>
      <c r="EA184" s="38">
        <f t="shared" si="105"/>
        <v>244939.60092711044</v>
      </c>
      <c r="EB184" s="38">
        <f t="shared" si="105"/>
        <v>22180545.581755109</v>
      </c>
      <c r="EC184" s="39">
        <f t="shared" si="105"/>
        <v>2549241753.1376944</v>
      </c>
      <c r="ED184" s="37">
        <f t="shared" si="105"/>
        <v>3187.6313517212166</v>
      </c>
      <c r="EE184" s="38">
        <f t="shared" si="105"/>
        <v>467835.5986963897</v>
      </c>
      <c r="EF184" s="38">
        <f t="shared" si="105"/>
        <v>26621058.768957209</v>
      </c>
      <c r="EG184" s="39">
        <f t="shared" si="105"/>
        <v>2402105918.1550369</v>
      </c>
    </row>
    <row r="185" spans="3:137" x14ac:dyDescent="0.35">
      <c r="C185" s="26" t="s">
        <v>21</v>
      </c>
      <c r="D185" s="26" t="s">
        <v>42</v>
      </c>
      <c r="E185" s="30" t="str">
        <f t="shared" si="97"/>
        <v>DDD01716002-Res 3</v>
      </c>
      <c r="F185" s="30"/>
      <c r="H185" s="210">
        <f t="shared" si="107"/>
        <v>1.4717909450807254E-2</v>
      </c>
      <c r="I185" s="140">
        <f t="shared" si="107"/>
        <v>1.7641532225592569</v>
      </c>
      <c r="J185" s="142">
        <f t="shared" si="107"/>
        <v>240.68428291719928</v>
      </c>
      <c r="K185" s="191">
        <f t="shared" si="107"/>
        <v>41314.657707963452</v>
      </c>
      <c r="L185" s="140">
        <f t="shared" si="107"/>
        <v>0.37646159147662633</v>
      </c>
      <c r="M185" s="142">
        <f t="shared" si="107"/>
        <v>9.8933536645024791</v>
      </c>
      <c r="N185" s="191">
        <f t="shared" si="107"/>
        <v>440.63235200075383</v>
      </c>
      <c r="O185" s="140">
        <f t="shared" si="107"/>
        <v>8.364597924453486E-2</v>
      </c>
      <c r="P185" s="142">
        <f t="shared" si="107"/>
        <v>10.345449625687742</v>
      </c>
      <c r="Q185" s="191">
        <f t="shared" si="107"/>
        <v>3847.3841307497105</v>
      </c>
      <c r="R185" s="140">
        <f t="shared" si="107"/>
        <v>11.839936976960429</v>
      </c>
      <c r="S185" s="142">
        <f t="shared" si="107"/>
        <v>1300.7474695701376</v>
      </c>
      <c r="T185" s="191">
        <f t="shared" si="107"/>
        <v>300616.07264472189</v>
      </c>
      <c r="U185" s="140">
        <f t="shared" si="107"/>
        <v>21.506215719643066</v>
      </c>
      <c r="V185" s="142">
        <f t="shared" si="107"/>
        <v>2348.3515469565468</v>
      </c>
      <c r="W185" s="191">
        <f t="shared" si="107"/>
        <v>336606.39623065194</v>
      </c>
      <c r="X185" s="140">
        <f t="shared" si="107"/>
        <v>4.6830399619410081E-2</v>
      </c>
      <c r="Y185" s="142">
        <f t="shared" si="107"/>
        <v>5.7264208630121143</v>
      </c>
      <c r="Z185" s="191">
        <f t="shared" si="107"/>
        <v>3156.5099778854255</v>
      </c>
      <c r="AA185" s="140">
        <f t="shared" si="107"/>
        <v>7.1341108540698851E-3</v>
      </c>
      <c r="AB185" s="142">
        <f t="shared" si="107"/>
        <v>1.5668101070285776</v>
      </c>
      <c r="AC185" s="191">
        <f t="shared" si="107"/>
        <v>537.09943353922438</v>
      </c>
      <c r="AD185" s="140">
        <f t="shared" si="107"/>
        <v>6.1026164745736182E-2</v>
      </c>
      <c r="AE185" s="142">
        <f t="shared" si="107"/>
        <v>2.4610720898799152</v>
      </c>
      <c r="AF185" s="191">
        <f t="shared" si="107"/>
        <v>122.4087978894737</v>
      </c>
      <c r="AG185" s="140">
        <f t="shared" si="107"/>
        <v>2.4576576576576577E-2</v>
      </c>
      <c r="AH185" s="142">
        <f t="shared" si="107"/>
        <v>0</v>
      </c>
      <c r="AI185" s="191">
        <f t="shared" si="107"/>
        <v>86.82763193821431</v>
      </c>
      <c r="AJ185" s="140">
        <f t="shared" si="107"/>
        <v>1.9733907353379303</v>
      </c>
      <c r="AK185" s="142">
        <f t="shared" si="107"/>
        <v>8.733632028816487</v>
      </c>
      <c r="AL185" s="191">
        <f t="shared" si="107"/>
        <v>1230.8520571996753</v>
      </c>
      <c r="AM185" s="140">
        <f t="shared" si="107"/>
        <v>3.0660134542998266E-2</v>
      </c>
      <c r="AN185" s="142">
        <f t="shared" si="107"/>
        <v>0</v>
      </c>
      <c r="AO185" s="191">
        <f t="shared" si="107"/>
        <v>0</v>
      </c>
      <c r="AP185" s="140">
        <f t="shared" si="107"/>
        <v>8.3246402192949063</v>
      </c>
      <c r="AQ185" s="142">
        <f t="shared" si="107"/>
        <v>488.81410103644708</v>
      </c>
      <c r="AR185" s="191">
        <f t="shared" si="107"/>
        <v>13093.754910805526</v>
      </c>
      <c r="AS185" s="140"/>
      <c r="AT185" s="142"/>
      <c r="AU185" s="191"/>
      <c r="BY185" s="26">
        <f t="shared" si="106"/>
        <v>16</v>
      </c>
      <c r="CA185" s="114" t="str">
        <f t="shared" si="78"/>
        <v>0010</v>
      </c>
      <c r="CB185" s="26" t="str">
        <f t="shared" si="98"/>
        <v>DDD01716002-Res 3</v>
      </c>
      <c r="CC185" s="143">
        <f t="shared" si="79"/>
        <v>4517</v>
      </c>
      <c r="CD185" s="138">
        <f t="shared" si="80"/>
        <v>2650</v>
      </c>
      <c r="CE185" s="38">
        <f t="shared" si="81"/>
        <v>952</v>
      </c>
      <c r="CF185" s="39">
        <f t="shared" si="82"/>
        <v>673</v>
      </c>
      <c r="CG185" s="143">
        <f t="shared" si="99"/>
        <v>4517</v>
      </c>
      <c r="CH185" s="138">
        <f t="shared" si="83"/>
        <v>1100</v>
      </c>
      <c r="CI185" s="38">
        <f t="shared" si="83"/>
        <v>224</v>
      </c>
      <c r="CJ185" s="39">
        <f t="shared" si="83"/>
        <v>48</v>
      </c>
      <c r="CK185" s="143">
        <f t="shared" si="100"/>
        <v>4517</v>
      </c>
      <c r="CL185" s="138">
        <f t="shared" si="84"/>
        <v>115</v>
      </c>
      <c r="CM185" s="38">
        <f t="shared" si="84"/>
        <v>56</v>
      </c>
      <c r="CN185" s="39">
        <f t="shared" si="84"/>
        <v>115</v>
      </c>
      <c r="CQ185" s="26" t="str">
        <f t="shared" si="108"/>
        <v>DDD01716002-Res 3</v>
      </c>
      <c r="CR185" s="258">
        <f t="shared" si="85"/>
        <v>4517</v>
      </c>
      <c r="CS185" s="138">
        <f t="shared" si="85"/>
        <v>2650</v>
      </c>
      <c r="CT185" s="38">
        <f t="shared" si="85"/>
        <v>952</v>
      </c>
      <c r="CU185" s="39">
        <f t="shared" si="85"/>
        <v>673</v>
      </c>
      <c r="CV185" s="143">
        <f t="shared" si="85"/>
        <v>4517</v>
      </c>
      <c r="CW185" s="261">
        <f t="shared" si="85"/>
        <v>1100</v>
      </c>
      <c r="CX185" s="41">
        <f t="shared" si="85"/>
        <v>224</v>
      </c>
      <c r="CY185" s="42" t="str">
        <f t="shared" si="85"/>
        <v/>
      </c>
      <c r="CZ185" s="143">
        <f t="shared" si="85"/>
        <v>4517</v>
      </c>
      <c r="DA185" s="138">
        <f t="shared" si="85"/>
        <v>115</v>
      </c>
      <c r="DB185" s="38">
        <f t="shared" si="85"/>
        <v>56</v>
      </c>
      <c r="DC185" s="39">
        <f t="shared" si="85"/>
        <v>115</v>
      </c>
      <c r="DF185" s="26" t="str">
        <f>CB185</f>
        <v>DDD01716002-Res 3</v>
      </c>
      <c r="DG185" s="40">
        <f t="shared" si="86"/>
        <v>1471.7909450807254</v>
      </c>
      <c r="DH185" s="38">
        <f t="shared" si="87"/>
        <v>176415.32225592568</v>
      </c>
      <c r="DI185" s="38">
        <f t="shared" si="88"/>
        <v>24068428.291719928</v>
      </c>
      <c r="DJ185" s="39">
        <f t="shared" si="89"/>
        <v>4131465770.7963452</v>
      </c>
      <c r="DK185" s="37">
        <f t="shared" si="102"/>
        <v>1471.7909450807254</v>
      </c>
      <c r="DL185" s="41">
        <f t="shared" si="90"/>
        <v>37646.159147662634</v>
      </c>
      <c r="DM185" s="41" t="str">
        <f t="shared" si="91"/>
        <v/>
      </c>
      <c r="DN185" s="42" t="str">
        <f t="shared" si="92"/>
        <v/>
      </c>
      <c r="DO185" s="37">
        <f t="shared" si="103"/>
        <v>1471.7909450807254</v>
      </c>
      <c r="DP185" s="38" t="str">
        <f t="shared" si="93"/>
        <v/>
      </c>
      <c r="DQ185" s="38" t="str">
        <f t="shared" si="94"/>
        <v/>
      </c>
      <c r="DR185" s="39" t="str">
        <f t="shared" si="95"/>
        <v/>
      </c>
      <c r="DU185" s="26" t="str">
        <f t="shared" si="104"/>
        <v>DDD01716002-Res 3</v>
      </c>
      <c r="DV185" s="37">
        <f t="shared" si="105"/>
        <v>1471.7909450807254</v>
      </c>
      <c r="DW185" s="38">
        <f t="shared" si="105"/>
        <v>176415.32225592568</v>
      </c>
      <c r="DX185" s="38">
        <f t="shared" si="105"/>
        <v>24068428.291719928</v>
      </c>
      <c r="DY185" s="38">
        <f t="shared" si="105"/>
        <v>4131465770.7963452</v>
      </c>
      <c r="DZ185" s="37">
        <f t="shared" si="105"/>
        <v>1471.7909450807254</v>
      </c>
      <c r="EA185" s="38">
        <f t="shared" si="105"/>
        <v>37646.159147662634</v>
      </c>
      <c r="EB185" s="38" t="str">
        <f t="shared" si="105"/>
        <v/>
      </c>
      <c r="EC185" s="39" t="str">
        <f t="shared" si="105"/>
        <v/>
      </c>
      <c r="ED185" s="37">
        <f t="shared" si="105"/>
        <v>1471.7909450807254</v>
      </c>
      <c r="EE185" s="38" t="str">
        <f t="shared" si="105"/>
        <v/>
      </c>
      <c r="EF185" s="38" t="str">
        <f t="shared" si="105"/>
        <v/>
      </c>
      <c r="EG185" s="39" t="str">
        <f t="shared" si="105"/>
        <v/>
      </c>
    </row>
    <row r="186" spans="3:137" x14ac:dyDescent="0.35">
      <c r="C186" s="26" t="s">
        <v>22</v>
      </c>
      <c r="D186" s="26" t="s">
        <v>43</v>
      </c>
      <c r="E186" s="30" t="str">
        <f t="shared" si="97"/>
        <v>BPQ-Res 3</v>
      </c>
      <c r="F186" s="30"/>
      <c r="H186" s="210">
        <f t="shared" si="107"/>
        <v>5.6910118766393507E-2</v>
      </c>
      <c r="I186" s="140">
        <f t="shared" si="107"/>
        <v>7.0526185810538751</v>
      </c>
      <c r="J186" s="142">
        <f t="shared" si="107"/>
        <v>814.0791922199387</v>
      </c>
      <c r="K186" s="191">
        <f t="shared" si="107"/>
        <v>109640.38434832501</v>
      </c>
      <c r="L186" s="140">
        <f t="shared" si="107"/>
        <v>3.5873367289618159</v>
      </c>
      <c r="M186" s="142">
        <f t="shared" si="107"/>
        <v>205.19875502356481</v>
      </c>
      <c r="N186" s="191">
        <f t="shared" si="107"/>
        <v>11832.814619353578</v>
      </c>
      <c r="O186" s="140">
        <f t="shared" si="107"/>
        <v>3.8935384947477831</v>
      </c>
      <c r="P186" s="142">
        <f t="shared" si="107"/>
        <v>86.64314061513484</v>
      </c>
      <c r="Q186" s="191">
        <f t="shared" si="107"/>
        <v>1304.7650530368585</v>
      </c>
      <c r="R186" s="140">
        <f t="shared" si="107"/>
        <v>6.8172073561318314</v>
      </c>
      <c r="S186" s="142">
        <f t="shared" si="107"/>
        <v>195.92035584606054</v>
      </c>
      <c r="T186" s="191">
        <f t="shared" si="107"/>
        <v>9296.254256526674</v>
      </c>
      <c r="U186" s="140">
        <f t="shared" si="107"/>
        <v>0.37013589202982311</v>
      </c>
      <c r="V186" s="142">
        <f t="shared" si="107"/>
        <v>2.1516103918572131</v>
      </c>
      <c r="W186" s="191">
        <f t="shared" si="107"/>
        <v>4.7321706449414389</v>
      </c>
      <c r="X186" s="140">
        <f t="shared" si="107"/>
        <v>6.5042221693625127E-2</v>
      </c>
      <c r="Y186" s="142">
        <f t="shared" si="107"/>
        <v>0.78087557222892467</v>
      </c>
      <c r="Z186" s="191">
        <f t="shared" si="107"/>
        <v>108.84517165122156</v>
      </c>
      <c r="AA186" s="140">
        <f t="shared" si="107"/>
        <v>2.4969387989244595E-2</v>
      </c>
      <c r="AB186" s="142">
        <f t="shared" si="107"/>
        <v>1.2730332119607193</v>
      </c>
      <c r="AC186" s="191">
        <f t="shared" si="107"/>
        <v>0</v>
      </c>
      <c r="AD186" s="140">
        <f t="shared" si="107"/>
        <v>0.12516590932543847</v>
      </c>
      <c r="AE186" s="142">
        <f t="shared" si="107"/>
        <v>1.6407147265866104</v>
      </c>
      <c r="AF186" s="191">
        <f t="shared" si="107"/>
        <v>0</v>
      </c>
      <c r="AG186" s="140">
        <f t="shared" si="107"/>
        <v>6.8180180180180183E-2</v>
      </c>
      <c r="AH186" s="142">
        <f t="shared" si="107"/>
        <v>0.12721147216185313</v>
      </c>
      <c r="AI186" s="191">
        <f t="shared" si="107"/>
        <v>43.413815969107155</v>
      </c>
      <c r="AJ186" s="140">
        <f t="shared" si="107"/>
        <v>7.8271337200095541</v>
      </c>
      <c r="AK186" s="142">
        <f t="shared" si="107"/>
        <v>40.728125599728372</v>
      </c>
      <c r="AL186" s="191">
        <f t="shared" si="107"/>
        <v>2307.8476072493909</v>
      </c>
      <c r="AM186" s="140">
        <f t="shared" si="107"/>
        <v>8.4547643739783088E-2</v>
      </c>
      <c r="AN186" s="142">
        <f t="shared" si="107"/>
        <v>0.51645784846111309</v>
      </c>
      <c r="AO186" s="191">
        <f t="shared" si="107"/>
        <v>37.319838479739062</v>
      </c>
      <c r="AP186" s="140">
        <f t="shared" si="107"/>
        <v>6.6329729180943691</v>
      </c>
      <c r="AQ186" s="142">
        <f t="shared" si="107"/>
        <v>84.828214118500469</v>
      </c>
      <c r="AR186" s="191">
        <f t="shared" si="107"/>
        <v>828.71866524085613</v>
      </c>
      <c r="AS186" s="140"/>
      <c r="AT186" s="142"/>
      <c r="AU186" s="191"/>
      <c r="BY186" s="26">
        <f t="shared" si="106"/>
        <v>17</v>
      </c>
      <c r="CA186" s="114" t="str">
        <f t="shared" si="78"/>
        <v>0011</v>
      </c>
      <c r="CB186" s="26" t="str">
        <f t="shared" si="98"/>
        <v>BPQ-Res 3</v>
      </c>
      <c r="CC186" s="143">
        <f t="shared" si="79"/>
        <v>17466</v>
      </c>
      <c r="CD186" s="138">
        <f t="shared" si="80"/>
        <v>10594</v>
      </c>
      <c r="CE186" s="38">
        <f t="shared" si="81"/>
        <v>3220</v>
      </c>
      <c r="CF186" s="39">
        <f t="shared" si="82"/>
        <v>1786</v>
      </c>
      <c r="CG186" s="143">
        <f t="shared" si="99"/>
        <v>17466</v>
      </c>
      <c r="CH186" s="138">
        <f t="shared" si="83"/>
        <v>10482</v>
      </c>
      <c r="CI186" s="38">
        <f t="shared" si="83"/>
        <v>4646</v>
      </c>
      <c r="CJ186" s="39">
        <f t="shared" si="83"/>
        <v>1289</v>
      </c>
      <c r="CK186" s="143">
        <f t="shared" si="100"/>
        <v>17466</v>
      </c>
      <c r="CL186" s="138">
        <f t="shared" si="84"/>
        <v>5353</v>
      </c>
      <c r="CM186" s="38">
        <f t="shared" si="84"/>
        <v>469</v>
      </c>
      <c r="CN186" s="39">
        <f t="shared" si="84"/>
        <v>39</v>
      </c>
      <c r="CQ186" s="26" t="str">
        <f t="shared" si="108"/>
        <v>BPQ-Res 3</v>
      </c>
      <c r="CR186" s="258">
        <f t="shared" si="85"/>
        <v>17466</v>
      </c>
      <c r="CS186" s="138">
        <f t="shared" si="85"/>
        <v>10594</v>
      </c>
      <c r="CT186" s="38">
        <f t="shared" si="85"/>
        <v>3220</v>
      </c>
      <c r="CU186" s="39">
        <f t="shared" si="85"/>
        <v>1786</v>
      </c>
      <c r="CV186" s="143">
        <f t="shared" si="85"/>
        <v>17466</v>
      </c>
      <c r="CW186" s="261">
        <f t="shared" si="85"/>
        <v>10482</v>
      </c>
      <c r="CX186" s="41">
        <f t="shared" si="85"/>
        <v>4646</v>
      </c>
      <c r="CY186" s="42">
        <f t="shared" si="85"/>
        <v>1289</v>
      </c>
      <c r="CZ186" s="143">
        <f t="shared" si="85"/>
        <v>17466</v>
      </c>
      <c r="DA186" s="138">
        <f t="shared" si="85"/>
        <v>5353</v>
      </c>
      <c r="DB186" s="38">
        <f t="shared" si="85"/>
        <v>469</v>
      </c>
      <c r="DC186" s="39" t="str">
        <f t="shared" si="85"/>
        <v/>
      </c>
      <c r="DF186" s="26" t="str">
        <f>CB186</f>
        <v>BPQ-Res 3</v>
      </c>
      <c r="DG186" s="40">
        <f t="shared" si="86"/>
        <v>5691.0118766393507</v>
      </c>
      <c r="DH186" s="38">
        <f t="shared" si="87"/>
        <v>705261.85810538754</v>
      </c>
      <c r="DI186" s="38">
        <f t="shared" si="88"/>
        <v>81407919.221993864</v>
      </c>
      <c r="DJ186" s="39">
        <f t="shared" si="89"/>
        <v>10964038434.8325</v>
      </c>
      <c r="DK186" s="37">
        <f t="shared" si="102"/>
        <v>5691.0118766393507</v>
      </c>
      <c r="DL186" s="41">
        <f t="shared" si="90"/>
        <v>358733.67289618158</v>
      </c>
      <c r="DM186" s="41">
        <f t="shared" si="91"/>
        <v>20519875.502356481</v>
      </c>
      <c r="DN186" s="42">
        <f t="shared" si="92"/>
        <v>1183281461.9353578</v>
      </c>
      <c r="DO186" s="37">
        <f t="shared" si="103"/>
        <v>5691.0118766393507</v>
      </c>
      <c r="DP186" s="38">
        <f t="shared" si="93"/>
        <v>389353.84947477834</v>
      </c>
      <c r="DQ186" s="38">
        <f t="shared" si="94"/>
        <v>8664314.0615134835</v>
      </c>
      <c r="DR186" s="39" t="str">
        <f t="shared" si="95"/>
        <v/>
      </c>
      <c r="DU186" s="26" t="str">
        <f t="shared" si="104"/>
        <v>BPQ-Res 3</v>
      </c>
      <c r="DV186" s="37">
        <f t="shared" si="105"/>
        <v>5691.0118766393507</v>
      </c>
      <c r="DW186" s="38">
        <f t="shared" si="105"/>
        <v>705261.85810538754</v>
      </c>
      <c r="DX186" s="38">
        <f t="shared" si="105"/>
        <v>81407919.221993864</v>
      </c>
      <c r="DY186" s="38">
        <f t="shared" si="105"/>
        <v>10964038434.8325</v>
      </c>
      <c r="DZ186" s="37">
        <f t="shared" si="105"/>
        <v>5691.0118766393507</v>
      </c>
      <c r="EA186" s="38">
        <f t="shared" si="105"/>
        <v>358733.67289618158</v>
      </c>
      <c r="EB186" s="38">
        <f t="shared" si="105"/>
        <v>20519875.502356481</v>
      </c>
      <c r="EC186" s="39">
        <f t="shared" si="105"/>
        <v>1183281461.9353578</v>
      </c>
      <c r="ED186" s="37">
        <f t="shared" si="105"/>
        <v>5691.0118766393507</v>
      </c>
      <c r="EE186" s="38">
        <f t="shared" si="105"/>
        <v>389353.84947477834</v>
      </c>
      <c r="EF186" s="38">
        <f t="shared" si="105"/>
        <v>8664314.0615134835</v>
      </c>
      <c r="EG186" s="39" t="str">
        <f t="shared" si="105"/>
        <v/>
      </c>
    </row>
    <row r="187" spans="3:137" x14ac:dyDescent="0.35">
      <c r="C187" s="28" t="s">
        <v>44</v>
      </c>
      <c r="D187" s="28" t="s">
        <v>45</v>
      </c>
      <c r="E187" s="116" t="str">
        <f t="shared" si="97"/>
        <v>Not used</v>
      </c>
      <c r="F187" s="30"/>
      <c r="H187" s="211"/>
      <c r="I187" s="184"/>
      <c r="J187" s="185"/>
      <c r="K187" s="186"/>
      <c r="L187" s="184"/>
      <c r="M187" s="185"/>
      <c r="N187" s="186"/>
      <c r="O187" s="184"/>
      <c r="P187" s="185"/>
      <c r="Q187" s="186"/>
      <c r="R187" s="184"/>
      <c r="S187" s="185"/>
      <c r="T187" s="186"/>
      <c r="U187" s="184"/>
      <c r="V187" s="185"/>
      <c r="W187" s="186"/>
      <c r="X187" s="184"/>
      <c r="Y187" s="185"/>
      <c r="Z187" s="186"/>
      <c r="AA187" s="184"/>
      <c r="AB187" s="185"/>
      <c r="AC187" s="186"/>
      <c r="AD187" s="184"/>
      <c r="AE187" s="185"/>
      <c r="AF187" s="186"/>
      <c r="AG187" s="184"/>
      <c r="AH187" s="185"/>
      <c r="AI187" s="186"/>
      <c r="AJ187" s="184"/>
      <c r="AK187" s="185"/>
      <c r="AL187" s="186"/>
      <c r="AM187" s="184"/>
      <c r="AN187" s="185"/>
      <c r="AO187" s="186"/>
      <c r="AP187" s="184"/>
      <c r="AQ187" s="185"/>
      <c r="AR187" s="186"/>
      <c r="AS187" s="184"/>
      <c r="AT187" s="185"/>
      <c r="AU187" s="186"/>
      <c r="BY187" s="26">
        <f t="shared" si="106"/>
        <v>18</v>
      </c>
      <c r="CA187" s="114" t="str">
        <f t="shared" si="78"/>
        <v>0012</v>
      </c>
      <c r="CC187" s="263">
        <f t="shared" si="79"/>
        <v>0</v>
      </c>
      <c r="CD187" s="264">
        <f t="shared" si="80"/>
        <v>0</v>
      </c>
      <c r="CE187" s="265">
        <f t="shared" si="81"/>
        <v>0</v>
      </c>
      <c r="CF187" s="266">
        <f t="shared" si="82"/>
        <v>0</v>
      </c>
      <c r="CG187" s="263">
        <f t="shared" si="99"/>
        <v>0</v>
      </c>
      <c r="CH187" s="264">
        <f t="shared" si="83"/>
        <v>0</v>
      </c>
      <c r="CI187" s="265">
        <f t="shared" si="83"/>
        <v>0</v>
      </c>
      <c r="CJ187" s="266">
        <f t="shared" si="83"/>
        <v>0</v>
      </c>
      <c r="CK187" s="263">
        <f t="shared" si="100"/>
        <v>0</v>
      </c>
      <c r="CL187" s="264">
        <f t="shared" si="84"/>
        <v>0</v>
      </c>
      <c r="CM187" s="265">
        <f t="shared" si="84"/>
        <v>0</v>
      </c>
      <c r="CN187" s="266">
        <f t="shared" si="84"/>
        <v>0</v>
      </c>
      <c r="CR187" s="258" t="str">
        <f t="shared" si="85"/>
        <v/>
      </c>
      <c r="CS187" s="138" t="str">
        <f t="shared" si="85"/>
        <v/>
      </c>
      <c r="CT187" s="38" t="str">
        <f t="shared" si="85"/>
        <v/>
      </c>
      <c r="CU187" s="39" t="str">
        <f t="shared" si="85"/>
        <v/>
      </c>
      <c r="CV187" s="143" t="str">
        <f t="shared" si="85"/>
        <v/>
      </c>
      <c r="CW187" s="261" t="str">
        <f t="shared" si="85"/>
        <v/>
      </c>
      <c r="CX187" s="41" t="str">
        <f t="shared" si="85"/>
        <v/>
      </c>
      <c r="CY187" s="42" t="str">
        <f t="shared" si="85"/>
        <v/>
      </c>
      <c r="CZ187" s="143" t="str">
        <f t="shared" si="85"/>
        <v/>
      </c>
      <c r="DA187" s="138" t="str">
        <f t="shared" si="85"/>
        <v/>
      </c>
      <c r="DB187" s="38" t="str">
        <f t="shared" si="85"/>
        <v/>
      </c>
      <c r="DC187" s="39" t="str">
        <f t="shared" si="85"/>
        <v/>
      </c>
      <c r="DG187" s="40" t="str">
        <f t="shared" si="86"/>
        <v/>
      </c>
      <c r="DH187" s="38" t="str">
        <f t="shared" si="87"/>
        <v/>
      </c>
      <c r="DI187" s="38" t="str">
        <f t="shared" si="88"/>
        <v/>
      </c>
      <c r="DJ187" s="39" t="str">
        <f t="shared" si="89"/>
        <v/>
      </c>
      <c r="DK187" s="37" t="str">
        <f t="shared" si="102"/>
        <v/>
      </c>
      <c r="DL187" s="41" t="str">
        <f t="shared" si="90"/>
        <v/>
      </c>
      <c r="DM187" s="41" t="str">
        <f t="shared" si="91"/>
        <v/>
      </c>
      <c r="DN187" s="42" t="str">
        <f t="shared" si="92"/>
        <v/>
      </c>
      <c r="DO187" s="37" t="str">
        <f t="shared" si="103"/>
        <v/>
      </c>
      <c r="DP187" s="38" t="str">
        <f t="shared" si="93"/>
        <v/>
      </c>
      <c r="DQ187" s="38" t="str">
        <f t="shared" si="94"/>
        <v/>
      </c>
      <c r="DR187" s="39" t="str">
        <f t="shared" si="95"/>
        <v/>
      </c>
      <c r="DT187" s="116"/>
      <c r="DV187" s="37" t="str">
        <f t="shared" si="105"/>
        <v/>
      </c>
      <c r="DW187" s="38" t="str">
        <f t="shared" si="105"/>
        <v/>
      </c>
      <c r="DX187" s="38" t="str">
        <f t="shared" si="105"/>
        <v/>
      </c>
      <c r="DY187" s="38" t="str">
        <f t="shared" si="105"/>
        <v/>
      </c>
      <c r="DZ187" s="37" t="str">
        <f t="shared" si="105"/>
        <v/>
      </c>
      <c r="EA187" s="38" t="str">
        <f t="shared" si="105"/>
        <v/>
      </c>
      <c r="EB187" s="38" t="str">
        <f t="shared" si="105"/>
        <v/>
      </c>
      <c r="EC187" s="39" t="str">
        <f t="shared" si="105"/>
        <v/>
      </c>
      <c r="ED187" s="37" t="str">
        <f t="shared" si="105"/>
        <v/>
      </c>
      <c r="EE187" s="38" t="str">
        <f t="shared" si="105"/>
        <v/>
      </c>
      <c r="EF187" s="38" t="str">
        <f t="shared" si="105"/>
        <v/>
      </c>
      <c r="EG187" s="39" t="str">
        <f t="shared" si="105"/>
        <v/>
      </c>
    </row>
    <row r="188" spans="3:137" x14ac:dyDescent="0.35">
      <c r="C188" s="28" t="s">
        <v>46</v>
      </c>
      <c r="D188" s="28" t="s">
        <v>47</v>
      </c>
      <c r="E188" s="116" t="str">
        <f t="shared" si="97"/>
        <v>Not used</v>
      </c>
      <c r="F188" s="30"/>
      <c r="H188" s="211"/>
      <c r="I188" s="184"/>
      <c r="J188" s="185"/>
      <c r="K188" s="186"/>
      <c r="L188" s="184"/>
      <c r="M188" s="185"/>
      <c r="N188" s="186"/>
      <c r="O188" s="184"/>
      <c r="P188" s="185"/>
      <c r="Q188" s="186"/>
      <c r="R188" s="184"/>
      <c r="S188" s="185"/>
      <c r="T188" s="186"/>
      <c r="U188" s="184"/>
      <c r="V188" s="185"/>
      <c r="W188" s="186"/>
      <c r="X188" s="184"/>
      <c r="Y188" s="185"/>
      <c r="Z188" s="186"/>
      <c r="AA188" s="184"/>
      <c r="AB188" s="185"/>
      <c r="AC188" s="186"/>
      <c r="AD188" s="184"/>
      <c r="AE188" s="185"/>
      <c r="AF188" s="186"/>
      <c r="AG188" s="184"/>
      <c r="AH188" s="185"/>
      <c r="AI188" s="186"/>
      <c r="AJ188" s="184"/>
      <c r="AK188" s="185"/>
      <c r="AL188" s="186"/>
      <c r="AM188" s="184"/>
      <c r="AN188" s="185"/>
      <c r="AO188" s="186"/>
      <c r="AP188" s="184"/>
      <c r="AQ188" s="185"/>
      <c r="AR188" s="186"/>
      <c r="AS188" s="184"/>
      <c r="AT188" s="185"/>
      <c r="AU188" s="186"/>
      <c r="BY188" s="26">
        <f t="shared" si="106"/>
        <v>19</v>
      </c>
      <c r="CA188" s="114" t="str">
        <f t="shared" si="78"/>
        <v>0013</v>
      </c>
      <c r="CC188" s="263">
        <f t="shared" si="79"/>
        <v>1</v>
      </c>
      <c r="CD188" s="264">
        <f t="shared" si="80"/>
        <v>1</v>
      </c>
      <c r="CE188" s="265">
        <f t="shared" si="81"/>
        <v>0</v>
      </c>
      <c r="CF188" s="266">
        <f t="shared" si="82"/>
        <v>0</v>
      </c>
      <c r="CG188" s="263">
        <f t="shared" si="99"/>
        <v>1</v>
      </c>
      <c r="CH188" s="264">
        <f t="shared" si="83"/>
        <v>5</v>
      </c>
      <c r="CI188" s="265">
        <f t="shared" si="83"/>
        <v>5</v>
      </c>
      <c r="CJ188" s="266">
        <f t="shared" si="83"/>
        <v>0</v>
      </c>
      <c r="CK188" s="263">
        <f t="shared" si="100"/>
        <v>1</v>
      </c>
      <c r="CL188" s="264">
        <f t="shared" si="84"/>
        <v>2</v>
      </c>
      <c r="CM188" s="265">
        <f t="shared" si="84"/>
        <v>1</v>
      </c>
      <c r="CN188" s="266">
        <f t="shared" si="84"/>
        <v>0</v>
      </c>
      <c r="CR188" s="258" t="str">
        <f t="shared" si="85"/>
        <v/>
      </c>
      <c r="CS188" s="138" t="str">
        <f t="shared" si="85"/>
        <v/>
      </c>
      <c r="CT188" s="38" t="str">
        <f t="shared" si="85"/>
        <v/>
      </c>
      <c r="CU188" s="39" t="str">
        <f t="shared" si="85"/>
        <v/>
      </c>
      <c r="CV188" s="143" t="str">
        <f t="shared" si="85"/>
        <v/>
      </c>
      <c r="CW188" s="261" t="str">
        <f t="shared" si="85"/>
        <v/>
      </c>
      <c r="CX188" s="41" t="str">
        <f t="shared" si="85"/>
        <v/>
      </c>
      <c r="CY188" s="42" t="str">
        <f t="shared" si="85"/>
        <v/>
      </c>
      <c r="CZ188" s="143" t="str">
        <f t="shared" si="85"/>
        <v/>
      </c>
      <c r="DA188" s="138" t="str">
        <f t="shared" si="85"/>
        <v/>
      </c>
      <c r="DB188" s="38" t="str">
        <f t="shared" si="85"/>
        <v/>
      </c>
      <c r="DC188" s="39" t="str">
        <f t="shared" si="85"/>
        <v/>
      </c>
      <c r="DG188" s="40" t="str">
        <f t="shared" si="86"/>
        <v/>
      </c>
      <c r="DH188" s="38" t="str">
        <f t="shared" si="87"/>
        <v/>
      </c>
      <c r="DI188" s="38" t="str">
        <f t="shared" si="88"/>
        <v/>
      </c>
      <c r="DJ188" s="39" t="str">
        <f t="shared" si="89"/>
        <v/>
      </c>
      <c r="DK188" s="37" t="str">
        <f t="shared" si="102"/>
        <v/>
      </c>
      <c r="DL188" s="41" t="str">
        <f t="shared" si="90"/>
        <v/>
      </c>
      <c r="DM188" s="41" t="str">
        <f t="shared" si="91"/>
        <v/>
      </c>
      <c r="DN188" s="42" t="str">
        <f t="shared" si="92"/>
        <v/>
      </c>
      <c r="DO188" s="37" t="str">
        <f t="shared" si="103"/>
        <v/>
      </c>
      <c r="DP188" s="38" t="str">
        <f t="shared" si="93"/>
        <v/>
      </c>
      <c r="DQ188" s="38" t="str">
        <f t="shared" si="94"/>
        <v/>
      </c>
      <c r="DR188" s="39" t="str">
        <f t="shared" si="95"/>
        <v/>
      </c>
      <c r="DT188" s="116"/>
      <c r="DV188" s="37" t="str">
        <f t="shared" si="105"/>
        <v/>
      </c>
      <c r="DW188" s="38" t="str">
        <f t="shared" si="105"/>
        <v/>
      </c>
      <c r="DX188" s="38" t="str">
        <f t="shared" si="105"/>
        <v/>
      </c>
      <c r="DY188" s="38" t="str">
        <f t="shared" si="105"/>
        <v/>
      </c>
      <c r="DZ188" s="37" t="str">
        <f t="shared" si="105"/>
        <v/>
      </c>
      <c r="EA188" s="38" t="str">
        <f t="shared" si="105"/>
        <v/>
      </c>
      <c r="EB188" s="38" t="str">
        <f t="shared" si="105"/>
        <v/>
      </c>
      <c r="EC188" s="39" t="str">
        <f t="shared" si="105"/>
        <v/>
      </c>
      <c r="ED188" s="37" t="str">
        <f t="shared" si="105"/>
        <v/>
      </c>
      <c r="EE188" s="38" t="str">
        <f t="shared" si="105"/>
        <v/>
      </c>
      <c r="EF188" s="38" t="str">
        <f t="shared" si="105"/>
        <v/>
      </c>
      <c r="EG188" s="39" t="str">
        <f t="shared" si="105"/>
        <v/>
      </c>
    </row>
    <row r="189" spans="3:137" x14ac:dyDescent="0.35">
      <c r="C189" s="28" t="s">
        <v>48</v>
      </c>
      <c r="D189" s="28" t="s">
        <v>49</v>
      </c>
      <c r="E189" s="116" t="str">
        <f t="shared" si="97"/>
        <v>Not used</v>
      </c>
      <c r="F189" s="30"/>
      <c r="H189" s="211"/>
      <c r="I189" s="184"/>
      <c r="J189" s="185"/>
      <c r="K189" s="186"/>
      <c r="L189" s="184"/>
      <c r="M189" s="185"/>
      <c r="N189" s="186"/>
      <c r="O189" s="184"/>
      <c r="P189" s="185"/>
      <c r="Q189" s="186"/>
      <c r="R189" s="184"/>
      <c r="S189" s="185"/>
      <c r="T189" s="186"/>
      <c r="U189" s="184"/>
      <c r="V189" s="185"/>
      <c r="W189" s="186"/>
      <c r="X189" s="184"/>
      <c r="Y189" s="185"/>
      <c r="Z189" s="186"/>
      <c r="AA189" s="184"/>
      <c r="AB189" s="185"/>
      <c r="AC189" s="186"/>
      <c r="AD189" s="184"/>
      <c r="AE189" s="185"/>
      <c r="AF189" s="186"/>
      <c r="AG189" s="184"/>
      <c r="AH189" s="185"/>
      <c r="AI189" s="186"/>
      <c r="AJ189" s="184"/>
      <c r="AK189" s="185"/>
      <c r="AL189" s="186"/>
      <c r="AM189" s="184"/>
      <c r="AN189" s="185"/>
      <c r="AO189" s="186"/>
      <c r="AP189" s="184"/>
      <c r="AQ189" s="185"/>
      <c r="AR189" s="186"/>
      <c r="AS189" s="184"/>
      <c r="AT189" s="185"/>
      <c r="AU189" s="186"/>
      <c r="BY189" s="26">
        <f t="shared" si="106"/>
        <v>20</v>
      </c>
      <c r="CA189" s="114" t="str">
        <f t="shared" si="78"/>
        <v>0014</v>
      </c>
      <c r="CC189" s="263">
        <f t="shared" si="79"/>
        <v>0</v>
      </c>
      <c r="CD189" s="264">
        <f t="shared" si="80"/>
        <v>0</v>
      </c>
      <c r="CE189" s="265">
        <f t="shared" si="81"/>
        <v>0</v>
      </c>
      <c r="CF189" s="266">
        <f t="shared" si="82"/>
        <v>0</v>
      </c>
      <c r="CG189" s="263">
        <f t="shared" si="99"/>
        <v>0</v>
      </c>
      <c r="CH189" s="264">
        <f t="shared" si="83"/>
        <v>0</v>
      </c>
      <c r="CI189" s="265">
        <f t="shared" si="83"/>
        <v>0</v>
      </c>
      <c r="CJ189" s="266">
        <f t="shared" si="83"/>
        <v>0</v>
      </c>
      <c r="CK189" s="263">
        <f t="shared" si="100"/>
        <v>0</v>
      </c>
      <c r="CL189" s="264">
        <f t="shared" si="84"/>
        <v>0</v>
      </c>
      <c r="CM189" s="265">
        <f t="shared" si="84"/>
        <v>0</v>
      </c>
      <c r="CN189" s="266">
        <f t="shared" si="84"/>
        <v>0</v>
      </c>
      <c r="CR189" s="258" t="str">
        <f t="shared" si="85"/>
        <v/>
      </c>
      <c r="CS189" s="138" t="str">
        <f t="shared" si="85"/>
        <v/>
      </c>
      <c r="CT189" s="38" t="str">
        <f t="shared" si="85"/>
        <v/>
      </c>
      <c r="CU189" s="39" t="str">
        <f t="shared" si="85"/>
        <v/>
      </c>
      <c r="CV189" s="143" t="str">
        <f t="shared" si="85"/>
        <v/>
      </c>
      <c r="CW189" s="261" t="str">
        <f t="shared" si="85"/>
        <v/>
      </c>
      <c r="CX189" s="41" t="str">
        <f t="shared" si="85"/>
        <v/>
      </c>
      <c r="CY189" s="42" t="str">
        <f t="shared" si="85"/>
        <v/>
      </c>
      <c r="CZ189" s="143" t="str">
        <f t="shared" si="85"/>
        <v/>
      </c>
      <c r="DA189" s="138" t="str">
        <f t="shared" si="85"/>
        <v/>
      </c>
      <c r="DB189" s="38" t="str">
        <f t="shared" si="85"/>
        <v/>
      </c>
      <c r="DC189" s="39" t="str">
        <f t="shared" si="85"/>
        <v/>
      </c>
      <c r="DG189" s="40" t="str">
        <f t="shared" si="86"/>
        <v/>
      </c>
      <c r="DH189" s="38" t="str">
        <f t="shared" si="87"/>
        <v/>
      </c>
      <c r="DI189" s="38" t="str">
        <f t="shared" si="88"/>
        <v/>
      </c>
      <c r="DJ189" s="39" t="str">
        <f t="shared" si="89"/>
        <v/>
      </c>
      <c r="DK189" s="37" t="str">
        <f t="shared" si="102"/>
        <v/>
      </c>
      <c r="DL189" s="41" t="str">
        <f t="shared" si="90"/>
        <v/>
      </c>
      <c r="DM189" s="41" t="str">
        <f t="shared" si="91"/>
        <v/>
      </c>
      <c r="DN189" s="42" t="str">
        <f t="shared" si="92"/>
        <v/>
      </c>
      <c r="DO189" s="37" t="str">
        <f t="shared" si="103"/>
        <v/>
      </c>
      <c r="DP189" s="38" t="str">
        <f t="shared" si="93"/>
        <v/>
      </c>
      <c r="DQ189" s="38" t="str">
        <f t="shared" si="94"/>
        <v/>
      </c>
      <c r="DR189" s="39" t="str">
        <f t="shared" si="95"/>
        <v/>
      </c>
      <c r="DT189" s="116"/>
      <c r="DV189" s="37" t="str">
        <f t="shared" si="105"/>
        <v/>
      </c>
      <c r="DW189" s="38" t="str">
        <f t="shared" si="105"/>
        <v/>
      </c>
      <c r="DX189" s="38" t="str">
        <f t="shared" si="105"/>
        <v/>
      </c>
      <c r="DY189" s="38" t="str">
        <f t="shared" si="105"/>
        <v/>
      </c>
      <c r="DZ189" s="37" t="str">
        <f t="shared" si="105"/>
        <v/>
      </c>
      <c r="EA189" s="38" t="str">
        <f t="shared" si="105"/>
        <v/>
      </c>
      <c r="EB189" s="38" t="str">
        <f t="shared" si="105"/>
        <v/>
      </c>
      <c r="EC189" s="39" t="str">
        <f t="shared" si="105"/>
        <v/>
      </c>
      <c r="ED189" s="37" t="str">
        <f t="shared" si="105"/>
        <v/>
      </c>
      <c r="EE189" s="38" t="str">
        <f t="shared" si="105"/>
        <v/>
      </c>
      <c r="EF189" s="38" t="str">
        <f t="shared" si="105"/>
        <v/>
      </c>
      <c r="EG189" s="39" t="str">
        <f t="shared" si="105"/>
        <v/>
      </c>
    </row>
    <row r="190" spans="3:137" x14ac:dyDescent="0.35">
      <c r="C190" s="26" t="s">
        <v>23</v>
      </c>
      <c r="D190" s="26" t="s">
        <v>50</v>
      </c>
      <c r="E190" s="30" t="str">
        <f t="shared" si="97"/>
        <v>DDD01542111-Res 1</v>
      </c>
      <c r="F190" s="30"/>
      <c r="H190" s="210">
        <f t="shared" ref="H190:AR193" si="109">H$7*(H65/100)</f>
        <v>8.3612192698066176E-2</v>
      </c>
      <c r="I190" s="140">
        <f t="shared" si="109"/>
        <v>7.9120607736289701</v>
      </c>
      <c r="J190" s="142">
        <f t="shared" si="109"/>
        <v>1111.1422514927426</v>
      </c>
      <c r="K190" s="191">
        <f t="shared" si="109"/>
        <v>216027.16266615663</v>
      </c>
      <c r="L190" s="140">
        <f t="shared" si="109"/>
        <v>7.5210181220821282</v>
      </c>
      <c r="M190" s="142">
        <f t="shared" si="109"/>
        <v>766.77907575637289</v>
      </c>
      <c r="N190" s="191">
        <f t="shared" si="109"/>
        <v>111333.10760552379</v>
      </c>
      <c r="O190" s="140">
        <f t="shared" si="109"/>
        <v>36.780228108333858</v>
      </c>
      <c r="P190" s="142">
        <f t="shared" si="109"/>
        <v>5748.1904482727523</v>
      </c>
      <c r="Q190" s="191">
        <f t="shared" si="109"/>
        <v>554023.31482795835</v>
      </c>
      <c r="R190" s="140">
        <f t="shared" si="109"/>
        <v>6.3281330715983061E-2</v>
      </c>
      <c r="S190" s="142">
        <f t="shared" si="109"/>
        <v>1.8415490366731542</v>
      </c>
      <c r="T190" s="191">
        <f t="shared" si="109"/>
        <v>347.06015891032916</v>
      </c>
      <c r="U190" s="140">
        <f t="shared" si="109"/>
        <v>8.0075428885623398E-2</v>
      </c>
      <c r="V190" s="142">
        <f t="shared" si="109"/>
        <v>1.3381967071307057</v>
      </c>
      <c r="W190" s="191">
        <f t="shared" si="109"/>
        <v>33.125194514590071</v>
      </c>
      <c r="X190" s="140">
        <f t="shared" si="109"/>
        <v>0.15870302093244526</v>
      </c>
      <c r="Y190" s="142">
        <f t="shared" si="109"/>
        <v>3.1235022889156987</v>
      </c>
      <c r="Z190" s="191">
        <f t="shared" si="109"/>
        <v>217.69034330244313</v>
      </c>
      <c r="AA190" s="140">
        <f t="shared" si="109"/>
        <v>2.9725461891957856E-2</v>
      </c>
      <c r="AB190" s="142">
        <f t="shared" si="109"/>
        <v>0.88133068520357505</v>
      </c>
      <c r="AC190" s="191">
        <f t="shared" si="109"/>
        <v>805.64915030883662</v>
      </c>
      <c r="AD190" s="140">
        <f t="shared" si="109"/>
        <v>8.4564828290520122</v>
      </c>
      <c r="AE190" s="142">
        <f t="shared" si="109"/>
        <v>204.43305493269165</v>
      </c>
      <c r="AF190" s="191">
        <f t="shared" si="109"/>
        <v>2325.7671599000005</v>
      </c>
      <c r="AG190" s="140">
        <f t="shared" si="109"/>
        <v>8.9189189189189194E-2</v>
      </c>
      <c r="AH190" s="142">
        <f t="shared" si="109"/>
        <v>0.12721147216185313</v>
      </c>
      <c r="AI190" s="191">
        <f t="shared" si="109"/>
        <v>130.24144790732146</v>
      </c>
      <c r="AJ190" s="140">
        <f t="shared" si="109"/>
        <v>7.0149257737326787</v>
      </c>
      <c r="AK190" s="142">
        <f t="shared" si="109"/>
        <v>40.814597203974081</v>
      </c>
      <c r="AL190" s="191">
        <f t="shared" si="109"/>
        <v>5128.5502383319799</v>
      </c>
      <c r="AM190" s="140">
        <f t="shared" si="109"/>
        <v>1.2078234819969013E-2</v>
      </c>
      <c r="AN190" s="142">
        <f t="shared" si="109"/>
        <v>0.51645784846111309</v>
      </c>
      <c r="AO190" s="191">
        <f t="shared" si="109"/>
        <v>0</v>
      </c>
      <c r="AP190" s="140">
        <f t="shared" si="109"/>
        <v>2.2441876697378107</v>
      </c>
      <c r="AQ190" s="142">
        <f t="shared" si="109"/>
        <v>54.357919607135088</v>
      </c>
      <c r="AR190" s="191">
        <f t="shared" si="109"/>
        <v>114512.34516298151</v>
      </c>
      <c r="AS190" s="140"/>
      <c r="AT190" s="142"/>
      <c r="AU190" s="191"/>
      <c r="BY190" s="26">
        <f t="shared" si="106"/>
        <v>21</v>
      </c>
      <c r="CA190" s="114" t="str">
        <f t="shared" si="78"/>
        <v>0015</v>
      </c>
      <c r="CB190" s="26" t="str">
        <f t="shared" si="98"/>
        <v>DDD01542111-Res 1</v>
      </c>
      <c r="CC190" s="143">
        <f t="shared" si="79"/>
        <v>25661</v>
      </c>
      <c r="CD190" s="138">
        <f t="shared" si="80"/>
        <v>11885</v>
      </c>
      <c r="CE190" s="38">
        <f t="shared" si="81"/>
        <v>4395</v>
      </c>
      <c r="CF190" s="39">
        <f t="shared" si="82"/>
        <v>3519</v>
      </c>
      <c r="CG190" s="143">
        <f t="shared" si="99"/>
        <v>25661</v>
      </c>
      <c r="CH190" s="138">
        <f t="shared" si="83"/>
        <v>21976</v>
      </c>
      <c r="CI190" s="38">
        <f t="shared" si="83"/>
        <v>17361</v>
      </c>
      <c r="CJ190" s="39">
        <f t="shared" si="83"/>
        <v>12128</v>
      </c>
      <c r="CK190" s="143">
        <f t="shared" si="100"/>
        <v>25661</v>
      </c>
      <c r="CL190" s="138">
        <f t="shared" si="84"/>
        <v>50567</v>
      </c>
      <c r="CM190" s="38">
        <f t="shared" si="84"/>
        <v>31115</v>
      </c>
      <c r="CN190" s="39">
        <f t="shared" si="84"/>
        <v>16560</v>
      </c>
      <c r="CQ190" s="26" t="str">
        <f t="shared" ref="CQ190:CQ193" si="110">CB190</f>
        <v>DDD01542111-Res 1</v>
      </c>
      <c r="CR190" s="258">
        <f t="shared" si="85"/>
        <v>25661</v>
      </c>
      <c r="CS190" s="138">
        <f t="shared" si="85"/>
        <v>11885</v>
      </c>
      <c r="CT190" s="38">
        <f t="shared" si="85"/>
        <v>4395</v>
      </c>
      <c r="CU190" s="39">
        <f t="shared" si="85"/>
        <v>3519</v>
      </c>
      <c r="CV190" s="143">
        <f t="shared" si="85"/>
        <v>25661</v>
      </c>
      <c r="CW190" s="261">
        <f t="shared" si="85"/>
        <v>21976</v>
      </c>
      <c r="CX190" s="41">
        <f t="shared" si="85"/>
        <v>17361</v>
      </c>
      <c r="CY190" s="42">
        <f t="shared" si="85"/>
        <v>12128</v>
      </c>
      <c r="CZ190" s="143">
        <f t="shared" si="85"/>
        <v>25661</v>
      </c>
      <c r="DA190" s="138">
        <f t="shared" si="85"/>
        <v>50567</v>
      </c>
      <c r="DB190" s="38">
        <f t="shared" si="85"/>
        <v>31115</v>
      </c>
      <c r="DC190" s="39">
        <f t="shared" si="85"/>
        <v>16560</v>
      </c>
      <c r="DF190" s="26" t="str">
        <f>CB190</f>
        <v>DDD01542111-Res 1</v>
      </c>
      <c r="DG190" s="40">
        <f t="shared" si="86"/>
        <v>8361.2192698066174</v>
      </c>
      <c r="DH190" s="38">
        <f t="shared" si="87"/>
        <v>791206.07736289699</v>
      </c>
      <c r="DI190" s="38">
        <f t="shared" si="88"/>
        <v>111114225.14927426</v>
      </c>
      <c r="DJ190" s="39">
        <f t="shared" si="89"/>
        <v>21602716266.615662</v>
      </c>
      <c r="DK190" s="37">
        <f t="shared" si="102"/>
        <v>8361.2192698066174</v>
      </c>
      <c r="DL190" s="41">
        <f t="shared" si="90"/>
        <v>752101.8122082128</v>
      </c>
      <c r="DM190" s="41">
        <f t="shared" si="91"/>
        <v>76677907.575637296</v>
      </c>
      <c r="DN190" s="42">
        <f t="shared" si="92"/>
        <v>11133310760.55238</v>
      </c>
      <c r="DO190" s="37">
        <f t="shared" si="103"/>
        <v>8361.2192698066174</v>
      </c>
      <c r="DP190" s="38">
        <f t="shared" si="93"/>
        <v>3678022.8108333857</v>
      </c>
      <c r="DQ190" s="38">
        <f t="shared" si="94"/>
        <v>574819044.82727528</v>
      </c>
      <c r="DR190" s="39">
        <f t="shared" si="95"/>
        <v>55402331482.795837</v>
      </c>
      <c r="DU190" s="26" t="str">
        <f t="shared" si="104"/>
        <v>DDD01542111-Res 1</v>
      </c>
      <c r="DV190" s="37">
        <f t="shared" si="105"/>
        <v>8361.2192698066174</v>
      </c>
      <c r="DW190" s="38">
        <f t="shared" si="105"/>
        <v>791206.07736289699</v>
      </c>
      <c r="DX190" s="38">
        <f t="shared" si="105"/>
        <v>111114225.14927426</v>
      </c>
      <c r="DY190" s="38">
        <f t="shared" si="105"/>
        <v>21602716266.615662</v>
      </c>
      <c r="DZ190" s="37">
        <f t="shared" si="105"/>
        <v>8361.2192698066174</v>
      </c>
      <c r="EA190" s="38">
        <f t="shared" si="105"/>
        <v>752101.8122082128</v>
      </c>
      <c r="EB190" s="38">
        <f t="shared" si="105"/>
        <v>76677907.575637296</v>
      </c>
      <c r="EC190" s="39">
        <f t="shared" si="105"/>
        <v>11133310760.55238</v>
      </c>
      <c r="ED190" s="37">
        <f t="shared" si="105"/>
        <v>8361.2192698066174</v>
      </c>
      <c r="EE190" s="38">
        <f t="shared" si="105"/>
        <v>3678022.8108333857</v>
      </c>
      <c r="EF190" s="38">
        <f t="shared" si="105"/>
        <v>574819044.82727528</v>
      </c>
      <c r="EG190" s="39">
        <f t="shared" si="105"/>
        <v>55402331482.795837</v>
      </c>
    </row>
    <row r="191" spans="3:137" x14ac:dyDescent="0.35">
      <c r="C191" s="26" t="s">
        <v>24</v>
      </c>
      <c r="D191" s="26" t="s">
        <v>51</v>
      </c>
      <c r="E191" s="30" t="str">
        <f t="shared" si="97"/>
        <v>DDD01542111-Res 3</v>
      </c>
      <c r="F191" s="30"/>
      <c r="H191" s="210">
        <f t="shared" si="109"/>
        <v>3.005490298300777E-2</v>
      </c>
      <c r="I191" s="140">
        <f t="shared" si="109"/>
        <v>2.5616836227954796</v>
      </c>
      <c r="J191" s="142">
        <f t="shared" si="109"/>
        <v>260.90985291024128</v>
      </c>
      <c r="K191" s="191">
        <f t="shared" si="109"/>
        <v>37262.997368103745</v>
      </c>
      <c r="L191" s="140">
        <f t="shared" si="109"/>
        <v>2.1964822673608979</v>
      </c>
      <c r="M191" s="142">
        <f t="shared" si="109"/>
        <v>175.16535997061087</v>
      </c>
      <c r="N191" s="191">
        <f t="shared" si="109"/>
        <v>17395.798063363094</v>
      </c>
      <c r="O191" s="140">
        <f t="shared" si="109"/>
        <v>10.485569015558386</v>
      </c>
      <c r="P191" s="142">
        <f t="shared" si="109"/>
        <v>1115.2764176835162</v>
      </c>
      <c r="Q191" s="191">
        <f t="shared" si="109"/>
        <v>81966.009742059061</v>
      </c>
      <c r="R191" s="140">
        <f t="shared" si="109"/>
        <v>0.66716602954850701</v>
      </c>
      <c r="S191" s="142">
        <f t="shared" si="109"/>
        <v>7.0336942372932958</v>
      </c>
      <c r="T191" s="191">
        <f t="shared" si="109"/>
        <v>86.765039727582291</v>
      </c>
      <c r="U191" s="140">
        <f t="shared" si="109"/>
        <v>0.14077090024839647</v>
      </c>
      <c r="V191" s="142">
        <f t="shared" si="109"/>
        <v>1.9416971828955338</v>
      </c>
      <c r="W191" s="191">
        <f t="shared" si="109"/>
        <v>14.196511934824317</v>
      </c>
      <c r="X191" s="140">
        <f t="shared" si="109"/>
        <v>0.17431315413891529</v>
      </c>
      <c r="Y191" s="142">
        <f t="shared" si="109"/>
        <v>3.9043778611446229</v>
      </c>
      <c r="Z191" s="191">
        <f t="shared" si="109"/>
        <v>0</v>
      </c>
      <c r="AA191" s="140">
        <f t="shared" si="109"/>
        <v>1.4862730945978928E-2</v>
      </c>
      <c r="AB191" s="142">
        <f t="shared" si="109"/>
        <v>1.1751075802714332</v>
      </c>
      <c r="AC191" s="191">
        <f t="shared" si="109"/>
        <v>0</v>
      </c>
      <c r="AD191" s="140">
        <f t="shared" si="109"/>
        <v>1.477704989200326</v>
      </c>
      <c r="AE191" s="142">
        <f t="shared" si="109"/>
        <v>48.893298852280985</v>
      </c>
      <c r="AF191" s="191">
        <f t="shared" si="109"/>
        <v>734.45278733684222</v>
      </c>
      <c r="AG191" s="140">
        <f t="shared" si="109"/>
        <v>4.954954954954955E-2</v>
      </c>
      <c r="AH191" s="142">
        <f t="shared" si="109"/>
        <v>0.76326883297111892</v>
      </c>
      <c r="AI191" s="191">
        <f t="shared" si="109"/>
        <v>0</v>
      </c>
      <c r="AJ191" s="140">
        <f t="shared" si="109"/>
        <v>0.44374719856566563</v>
      </c>
      <c r="AK191" s="142">
        <f t="shared" si="109"/>
        <v>25.682066460975211</v>
      </c>
      <c r="AL191" s="191">
        <f t="shared" si="109"/>
        <v>25.642751191659897</v>
      </c>
      <c r="AM191" s="140">
        <f t="shared" si="109"/>
        <v>9.2909498615146267E-3</v>
      </c>
      <c r="AN191" s="142">
        <f t="shared" si="109"/>
        <v>1.0329156969222262</v>
      </c>
      <c r="AO191" s="191">
        <f t="shared" si="109"/>
        <v>0</v>
      </c>
      <c r="AP191" s="140">
        <f t="shared" si="109"/>
        <v>4.1282139140587324</v>
      </c>
      <c r="AQ191" s="142">
        <f t="shared" si="109"/>
        <v>46.417998765643453</v>
      </c>
      <c r="AR191" s="191">
        <f t="shared" si="109"/>
        <v>281.76434618189109</v>
      </c>
      <c r="AS191" s="140"/>
      <c r="AT191" s="142"/>
      <c r="AU191" s="191"/>
      <c r="BY191" s="26">
        <f t="shared" si="106"/>
        <v>22</v>
      </c>
      <c r="CA191" s="114" t="str">
        <f t="shared" si="78"/>
        <v>0016</v>
      </c>
      <c r="CB191" s="26" t="str">
        <f t="shared" si="98"/>
        <v>DDD01542111-Res 3</v>
      </c>
      <c r="CC191" s="143">
        <f t="shared" si="79"/>
        <v>9224</v>
      </c>
      <c r="CD191" s="138">
        <f t="shared" si="80"/>
        <v>3848</v>
      </c>
      <c r="CE191" s="38">
        <f t="shared" si="81"/>
        <v>1032</v>
      </c>
      <c r="CF191" s="39">
        <f t="shared" si="82"/>
        <v>607</v>
      </c>
      <c r="CG191" s="143">
        <f t="shared" si="99"/>
        <v>9224</v>
      </c>
      <c r="CH191" s="138">
        <f t="shared" si="83"/>
        <v>6418</v>
      </c>
      <c r="CI191" s="38">
        <f t="shared" si="83"/>
        <v>3966</v>
      </c>
      <c r="CJ191" s="39">
        <f t="shared" si="83"/>
        <v>1895</v>
      </c>
      <c r="CK191" s="143">
        <f t="shared" si="100"/>
        <v>9224</v>
      </c>
      <c r="CL191" s="138">
        <f t="shared" si="84"/>
        <v>14416</v>
      </c>
      <c r="CM191" s="38">
        <f t="shared" si="84"/>
        <v>6037</v>
      </c>
      <c r="CN191" s="39">
        <f t="shared" si="84"/>
        <v>2450</v>
      </c>
      <c r="CQ191" s="26" t="str">
        <f t="shared" si="110"/>
        <v>DDD01542111-Res 3</v>
      </c>
      <c r="CR191" s="258">
        <f t="shared" si="85"/>
        <v>9224</v>
      </c>
      <c r="CS191" s="138">
        <f t="shared" si="85"/>
        <v>3848</v>
      </c>
      <c r="CT191" s="38">
        <f t="shared" si="85"/>
        <v>1032</v>
      </c>
      <c r="CU191" s="39">
        <f t="shared" si="85"/>
        <v>607</v>
      </c>
      <c r="CV191" s="143">
        <f t="shared" si="85"/>
        <v>9224</v>
      </c>
      <c r="CW191" s="261">
        <f t="shared" si="85"/>
        <v>6418</v>
      </c>
      <c r="CX191" s="41">
        <f t="shared" si="85"/>
        <v>3966</v>
      </c>
      <c r="CY191" s="42">
        <f t="shared" si="85"/>
        <v>1895</v>
      </c>
      <c r="CZ191" s="143">
        <f t="shared" si="85"/>
        <v>9224</v>
      </c>
      <c r="DA191" s="138">
        <f t="shared" si="85"/>
        <v>14416</v>
      </c>
      <c r="DB191" s="38">
        <f t="shared" si="85"/>
        <v>6037</v>
      </c>
      <c r="DC191" s="39">
        <f t="shared" si="85"/>
        <v>2450</v>
      </c>
      <c r="DF191" s="26" t="str">
        <f>CB191</f>
        <v>DDD01542111-Res 3</v>
      </c>
      <c r="DG191" s="40">
        <f t="shared" si="86"/>
        <v>3005.4902983007769</v>
      </c>
      <c r="DH191" s="38">
        <f t="shared" si="87"/>
        <v>256168.36227954796</v>
      </c>
      <c r="DI191" s="38">
        <f t="shared" si="88"/>
        <v>26090985.29102413</v>
      </c>
      <c r="DJ191" s="39">
        <f t="shared" si="89"/>
        <v>3726299736.8103743</v>
      </c>
      <c r="DK191" s="37">
        <f t="shared" si="102"/>
        <v>3005.4902983007769</v>
      </c>
      <c r="DL191" s="41">
        <f t="shared" si="90"/>
        <v>219648.2267360898</v>
      </c>
      <c r="DM191" s="41">
        <f t="shared" si="91"/>
        <v>17516535.997061085</v>
      </c>
      <c r="DN191" s="42">
        <f t="shared" si="92"/>
        <v>1739579806.3363094</v>
      </c>
      <c r="DO191" s="37">
        <f t="shared" si="103"/>
        <v>3005.4902983007769</v>
      </c>
      <c r="DP191" s="38">
        <f t="shared" si="93"/>
        <v>1048556.9015558386</v>
      </c>
      <c r="DQ191" s="38">
        <f t="shared" si="94"/>
        <v>111527641.76835163</v>
      </c>
      <c r="DR191" s="39">
        <f t="shared" si="95"/>
        <v>8196600974.2059059</v>
      </c>
      <c r="DU191" s="26" t="str">
        <f t="shared" si="104"/>
        <v>DDD01542111-Res 3</v>
      </c>
      <c r="DV191" s="37">
        <f t="shared" si="105"/>
        <v>3005.4902983007769</v>
      </c>
      <c r="DW191" s="38">
        <f t="shared" si="105"/>
        <v>256168.36227954796</v>
      </c>
      <c r="DX191" s="38">
        <f t="shared" si="105"/>
        <v>26090985.29102413</v>
      </c>
      <c r="DY191" s="38">
        <f t="shared" si="105"/>
        <v>3726299736.8103743</v>
      </c>
      <c r="DZ191" s="37">
        <f t="shared" si="105"/>
        <v>3005.4902983007769</v>
      </c>
      <c r="EA191" s="38">
        <f t="shared" si="105"/>
        <v>219648.2267360898</v>
      </c>
      <c r="EB191" s="38">
        <f t="shared" si="105"/>
        <v>17516535.997061085</v>
      </c>
      <c r="EC191" s="39">
        <f t="shared" si="105"/>
        <v>1739579806.3363094</v>
      </c>
      <c r="ED191" s="37">
        <f t="shared" si="105"/>
        <v>3005.4902983007769</v>
      </c>
      <c r="EE191" s="38">
        <f t="shared" si="105"/>
        <v>1048556.9015558386</v>
      </c>
      <c r="EF191" s="38">
        <f t="shared" si="105"/>
        <v>111527641.76835163</v>
      </c>
      <c r="EG191" s="39">
        <f t="shared" si="105"/>
        <v>8196600974.2059059</v>
      </c>
    </row>
    <row r="192" spans="3:137" x14ac:dyDescent="0.35">
      <c r="C192" s="26" t="s">
        <v>25</v>
      </c>
      <c r="D192" s="26" t="s">
        <v>52</v>
      </c>
      <c r="E192" s="26" t="str">
        <f t="shared" si="97"/>
        <v>GSK2920487A-Res 2</v>
      </c>
      <c r="H192" s="210">
        <f t="shared" si="109"/>
        <v>7.4104364542773832E-2</v>
      </c>
      <c r="I192" s="140">
        <f t="shared" si="109"/>
        <v>16.836678925187236</v>
      </c>
      <c r="J192" s="142">
        <f t="shared" si="109"/>
        <v>4022.6130519911326</v>
      </c>
      <c r="K192" s="191">
        <f t="shared" si="109"/>
        <v>917087.17904794367</v>
      </c>
      <c r="L192" s="140">
        <f t="shared" si="109"/>
        <v>8.4365042649911963</v>
      </c>
      <c r="M192" s="142">
        <f t="shared" si="109"/>
        <v>938.80859594939591</v>
      </c>
      <c r="N192" s="191">
        <f t="shared" si="109"/>
        <v>110791.49700618953</v>
      </c>
      <c r="O192" s="140">
        <f t="shared" si="109"/>
        <v>9.899319804505387</v>
      </c>
      <c r="P192" s="142">
        <f t="shared" si="109"/>
        <v>395.71344818255614</v>
      </c>
      <c r="Q192" s="191">
        <f t="shared" si="109"/>
        <v>9769.0101406862213</v>
      </c>
      <c r="R192" s="140">
        <f t="shared" si="109"/>
        <v>15.64404897200124</v>
      </c>
      <c r="S192" s="142">
        <f t="shared" si="109"/>
        <v>681.27083528925175</v>
      </c>
      <c r="T192" s="191">
        <f t="shared" si="109"/>
        <v>56459.25085130534</v>
      </c>
      <c r="U192" s="140">
        <f t="shared" si="109"/>
        <v>0.35267263360263923</v>
      </c>
      <c r="V192" s="142">
        <f t="shared" si="109"/>
        <v>4.0933075747527461</v>
      </c>
      <c r="W192" s="191">
        <f t="shared" si="109"/>
        <v>44.955621126943676</v>
      </c>
      <c r="X192" s="140">
        <f t="shared" si="109"/>
        <v>0.17951653187440533</v>
      </c>
      <c r="Y192" s="142">
        <f t="shared" si="109"/>
        <v>13.014592870482076</v>
      </c>
      <c r="Z192" s="191">
        <f t="shared" si="109"/>
        <v>1088.4517165122156</v>
      </c>
      <c r="AA192" s="140">
        <f t="shared" si="109"/>
        <v>6.4801506924468122E-2</v>
      </c>
      <c r="AB192" s="142">
        <f t="shared" si="109"/>
        <v>6.1693147964250246</v>
      </c>
      <c r="AC192" s="191">
        <f t="shared" si="109"/>
        <v>2819.7720260809283</v>
      </c>
      <c r="AD192" s="140">
        <f t="shared" si="109"/>
        <v>0.20549626904176466</v>
      </c>
      <c r="AE192" s="142">
        <f t="shared" si="109"/>
        <v>6.2347159610291181</v>
      </c>
      <c r="AF192" s="191">
        <f t="shared" si="109"/>
        <v>5916.4252313245634</v>
      </c>
      <c r="AG192" s="140">
        <f t="shared" si="109"/>
        <v>8.4432432432432425E-2</v>
      </c>
      <c r="AH192" s="142">
        <f t="shared" si="109"/>
        <v>4.5796129978267128</v>
      </c>
      <c r="AI192" s="191">
        <f t="shared" si="109"/>
        <v>738.03487147482156</v>
      </c>
      <c r="AJ192" s="140">
        <f t="shared" si="109"/>
        <v>57.413447421606797</v>
      </c>
      <c r="AK192" s="142">
        <f t="shared" si="109"/>
        <v>3983.8332792040032</v>
      </c>
      <c r="AL192" s="191">
        <f t="shared" si="109"/>
        <v>1171566.0164445573</v>
      </c>
      <c r="AM192" s="140">
        <f t="shared" si="109"/>
        <v>368.61286118567585</v>
      </c>
      <c r="AN192" s="142">
        <f t="shared" si="109"/>
        <v>79628.503991431338</v>
      </c>
      <c r="AO192" s="191">
        <f t="shared" si="109"/>
        <v>8500190.3311762456</v>
      </c>
      <c r="AP192" s="140">
        <f t="shared" si="109"/>
        <v>0.21145841265006726</v>
      </c>
      <c r="AQ192" s="142">
        <f t="shared" si="109"/>
        <v>5.3611431322892287</v>
      </c>
      <c r="AR192" s="191">
        <f t="shared" si="109"/>
        <v>679.54930549750202</v>
      </c>
      <c r="AS192" s="140"/>
      <c r="AT192" s="142"/>
      <c r="AU192" s="191"/>
      <c r="BY192" s="26">
        <f t="shared" si="106"/>
        <v>23</v>
      </c>
      <c r="CA192" s="114" t="str">
        <f t="shared" si="78"/>
        <v>0017</v>
      </c>
      <c r="CB192" s="26" t="str">
        <f t="shared" si="98"/>
        <v>GSK2920487A-Res 2</v>
      </c>
      <c r="CC192" s="143">
        <f t="shared" si="79"/>
        <v>22743</v>
      </c>
      <c r="CD192" s="138">
        <f t="shared" si="80"/>
        <v>25291</v>
      </c>
      <c r="CE192" s="38">
        <f t="shared" si="81"/>
        <v>15911</v>
      </c>
      <c r="CF192" s="39">
        <f t="shared" si="82"/>
        <v>14939</v>
      </c>
      <c r="CG192" s="143">
        <f t="shared" si="99"/>
        <v>22743</v>
      </c>
      <c r="CH192" s="138">
        <f t="shared" si="83"/>
        <v>24651</v>
      </c>
      <c r="CI192" s="38">
        <f t="shared" si="83"/>
        <v>21256</v>
      </c>
      <c r="CJ192" s="39">
        <f t="shared" si="83"/>
        <v>12069</v>
      </c>
      <c r="CK192" s="143">
        <f t="shared" si="100"/>
        <v>22743</v>
      </c>
      <c r="CL192" s="138">
        <f t="shared" si="84"/>
        <v>13610</v>
      </c>
      <c r="CM192" s="38">
        <f t="shared" si="84"/>
        <v>2142</v>
      </c>
      <c r="CN192" s="39">
        <f t="shared" si="84"/>
        <v>292</v>
      </c>
      <c r="CQ192" s="26" t="str">
        <f t="shared" si="110"/>
        <v>GSK2920487A-Res 2</v>
      </c>
      <c r="CR192" s="258">
        <f t="shared" si="85"/>
        <v>22743</v>
      </c>
      <c r="CS192" s="138">
        <f t="shared" si="85"/>
        <v>25291</v>
      </c>
      <c r="CT192" s="38">
        <f t="shared" si="85"/>
        <v>15911</v>
      </c>
      <c r="CU192" s="39">
        <f t="shared" si="85"/>
        <v>14939</v>
      </c>
      <c r="CV192" s="143">
        <f t="shared" si="85"/>
        <v>22743</v>
      </c>
      <c r="CW192" s="261">
        <f t="shared" si="85"/>
        <v>24651</v>
      </c>
      <c r="CX192" s="41">
        <f t="shared" si="85"/>
        <v>21256</v>
      </c>
      <c r="CY192" s="42">
        <f t="shared" si="85"/>
        <v>12069</v>
      </c>
      <c r="CZ192" s="143">
        <f t="shared" si="85"/>
        <v>22743</v>
      </c>
      <c r="DA192" s="138">
        <f t="shared" si="85"/>
        <v>13610</v>
      </c>
      <c r="DB192" s="38">
        <f t="shared" si="85"/>
        <v>2142</v>
      </c>
      <c r="DC192" s="39">
        <f t="shared" si="85"/>
        <v>292</v>
      </c>
      <c r="DF192" s="26" t="str">
        <f>CB192</f>
        <v>GSK2920487A-Res 2</v>
      </c>
      <c r="DG192" s="40">
        <f t="shared" si="86"/>
        <v>7410.4364542773828</v>
      </c>
      <c r="DH192" s="38">
        <f t="shared" si="87"/>
        <v>1683667.8925187236</v>
      </c>
      <c r="DI192" s="38">
        <f t="shared" si="88"/>
        <v>402261305.19911325</v>
      </c>
      <c r="DJ192" s="39">
        <f t="shared" si="89"/>
        <v>91708717904.794373</v>
      </c>
      <c r="DK192" s="37">
        <f t="shared" si="102"/>
        <v>7410.4364542773828</v>
      </c>
      <c r="DL192" s="41">
        <f t="shared" si="90"/>
        <v>843650.42649911961</v>
      </c>
      <c r="DM192" s="41">
        <f t="shared" si="91"/>
        <v>93880859.59493959</v>
      </c>
      <c r="DN192" s="42">
        <f t="shared" si="92"/>
        <v>11079149700.618954</v>
      </c>
      <c r="DO192" s="37">
        <f t="shared" si="103"/>
        <v>7410.4364542773828</v>
      </c>
      <c r="DP192" s="38">
        <f t="shared" si="93"/>
        <v>989931.98045053869</v>
      </c>
      <c r="DQ192" s="38">
        <f t="shared" si="94"/>
        <v>39571344.818255611</v>
      </c>
      <c r="DR192" s="39">
        <f t="shared" si="95"/>
        <v>976901014.06862211</v>
      </c>
      <c r="DU192" s="26" t="str">
        <f t="shared" si="104"/>
        <v>GSK2920487A-Res 2</v>
      </c>
      <c r="DV192" s="37">
        <f t="shared" si="105"/>
        <v>7410.4364542773828</v>
      </c>
      <c r="DW192" s="38">
        <f t="shared" si="105"/>
        <v>1683667.8925187236</v>
      </c>
      <c r="DX192" s="38">
        <f t="shared" si="105"/>
        <v>402261305.19911325</v>
      </c>
      <c r="DY192" s="38">
        <f t="shared" si="105"/>
        <v>91708717904.794373</v>
      </c>
      <c r="DZ192" s="37">
        <f t="shared" si="105"/>
        <v>7410.4364542773828</v>
      </c>
      <c r="EA192" s="38">
        <f t="shared" si="105"/>
        <v>843650.42649911961</v>
      </c>
      <c r="EB192" s="38">
        <f t="shared" si="105"/>
        <v>93880859.59493959</v>
      </c>
      <c r="EC192" s="39">
        <f t="shared" si="105"/>
        <v>11079149700.618954</v>
      </c>
      <c r="ED192" s="37">
        <f t="shared" si="105"/>
        <v>7410.4364542773828</v>
      </c>
      <c r="EE192" s="38">
        <f t="shared" si="105"/>
        <v>989931.98045053869</v>
      </c>
      <c r="EF192" s="38">
        <f t="shared" si="105"/>
        <v>39571344.818255611</v>
      </c>
      <c r="EG192" s="39">
        <f t="shared" si="105"/>
        <v>976901014.06862211</v>
      </c>
    </row>
    <row r="193" spans="3:154" x14ac:dyDescent="0.35">
      <c r="C193" s="26" t="s">
        <v>26</v>
      </c>
      <c r="D193" s="26" t="s">
        <v>53</v>
      </c>
      <c r="E193" s="26" t="str">
        <f t="shared" si="97"/>
        <v>DNDI6690-Res 2</v>
      </c>
      <c r="H193" s="210">
        <f t="shared" si="109"/>
        <v>8.3289617308287586E-2</v>
      </c>
      <c r="I193" s="140">
        <f t="shared" si="109"/>
        <v>17.110954822430411</v>
      </c>
      <c r="J193" s="142">
        <f t="shared" si="109"/>
        <v>4481.2278515833586</v>
      </c>
      <c r="K193" s="191">
        <f t="shared" si="109"/>
        <v>1231581.9657312969</v>
      </c>
      <c r="L193" s="140">
        <f t="shared" si="109"/>
        <v>10.348244674071591</v>
      </c>
      <c r="M193" s="142">
        <f t="shared" si="109"/>
        <v>1228.5866914529706</v>
      </c>
      <c r="N193" s="191">
        <f t="shared" si="109"/>
        <v>143150.43535624491</v>
      </c>
      <c r="O193" s="140">
        <f t="shared" si="109"/>
        <v>14.47948268539961</v>
      </c>
      <c r="P193" s="142">
        <f t="shared" si="109"/>
        <v>837.61193933693255</v>
      </c>
      <c r="Q193" s="191">
        <f t="shared" si="109"/>
        <v>25994.934518195871</v>
      </c>
      <c r="R193" s="140">
        <f t="shared" si="109"/>
        <v>16.997365430313049</v>
      </c>
      <c r="S193" s="142">
        <f t="shared" si="109"/>
        <v>1093.2918551749162</v>
      </c>
      <c r="T193" s="191">
        <f t="shared" si="109"/>
        <v>122437.86606129399</v>
      </c>
      <c r="U193" s="140">
        <f t="shared" si="109"/>
        <v>0.36161722938241631</v>
      </c>
      <c r="V193" s="142">
        <f t="shared" si="109"/>
        <v>5.4839825841238721</v>
      </c>
      <c r="W193" s="191">
        <f t="shared" si="109"/>
        <v>68.616474351650865</v>
      </c>
      <c r="X193" s="140">
        <f t="shared" si="109"/>
        <v>0.15089795432921027</v>
      </c>
      <c r="Y193" s="142">
        <f t="shared" si="109"/>
        <v>12.494009155662795</v>
      </c>
      <c r="Z193" s="191">
        <f t="shared" si="109"/>
        <v>1306.1420598146588</v>
      </c>
      <c r="AA193" s="140">
        <f t="shared" si="109"/>
        <v>6.836856235150307E-2</v>
      </c>
      <c r="AB193" s="142">
        <f t="shared" si="109"/>
        <v>3.9170252675714443</v>
      </c>
      <c r="AC193" s="191">
        <f t="shared" si="109"/>
        <v>1745.5731590024795</v>
      </c>
      <c r="AD193" s="140">
        <f t="shared" si="109"/>
        <v>0.32381230273247763</v>
      </c>
      <c r="AE193" s="142">
        <f t="shared" si="109"/>
        <v>9.0239309962263565</v>
      </c>
      <c r="AF193" s="191">
        <f t="shared" si="109"/>
        <v>408.02932629824568</v>
      </c>
      <c r="AG193" s="140">
        <f t="shared" si="109"/>
        <v>7.8090090090090089E-2</v>
      </c>
      <c r="AH193" s="142">
        <f t="shared" si="109"/>
        <v>3.9435556370174472</v>
      </c>
      <c r="AI193" s="191">
        <f t="shared" si="109"/>
        <v>390.72434372196432</v>
      </c>
      <c r="AJ193" s="140">
        <f t="shared" si="109"/>
        <v>13.564846998070198</v>
      </c>
      <c r="AK193" s="142">
        <f t="shared" si="109"/>
        <v>201.99766751797338</v>
      </c>
      <c r="AL193" s="191">
        <f t="shared" si="109"/>
        <v>19911.596300323909</v>
      </c>
      <c r="AM193" s="140">
        <f t="shared" si="109"/>
        <v>0.11056230335202404</v>
      </c>
      <c r="AN193" s="142">
        <f t="shared" si="109"/>
        <v>19.625398241522298</v>
      </c>
      <c r="AO193" s="191">
        <f t="shared" si="109"/>
        <v>1828.672085507214</v>
      </c>
      <c r="AP193" s="140">
        <f t="shared" si="109"/>
        <v>126.52580014721184</v>
      </c>
      <c r="AQ193" s="142">
        <f t="shared" si="109"/>
        <v>26643.931291479341</v>
      </c>
      <c r="AR193" s="191">
        <f t="shared" si="109"/>
        <v>6028513.9302946087</v>
      </c>
      <c r="AS193" s="140"/>
      <c r="AT193" s="142"/>
      <c r="AU193" s="191"/>
      <c r="BY193" s="26">
        <f t="shared" si="106"/>
        <v>24</v>
      </c>
      <c r="CA193" s="114" t="str">
        <f t="shared" si="78"/>
        <v>0018</v>
      </c>
      <c r="CB193" s="26" t="str">
        <f t="shared" si="98"/>
        <v>DNDI6690-Res 2</v>
      </c>
      <c r="CC193" s="143">
        <f t="shared" si="79"/>
        <v>25562</v>
      </c>
      <c r="CD193" s="138">
        <f t="shared" si="80"/>
        <v>25703</v>
      </c>
      <c r="CE193" s="38">
        <f t="shared" si="81"/>
        <v>17725</v>
      </c>
      <c r="CF193" s="39">
        <f t="shared" si="82"/>
        <v>20062</v>
      </c>
      <c r="CG193" s="143">
        <f t="shared" si="99"/>
        <v>25562</v>
      </c>
      <c r="CH193" s="138">
        <f t="shared" si="83"/>
        <v>30237</v>
      </c>
      <c r="CI193" s="38">
        <f t="shared" si="83"/>
        <v>27817</v>
      </c>
      <c r="CJ193" s="39">
        <f t="shared" si="83"/>
        <v>15594</v>
      </c>
      <c r="CK193" s="143">
        <f t="shared" si="100"/>
        <v>25562</v>
      </c>
      <c r="CL193" s="138">
        <f t="shared" si="84"/>
        <v>19907</v>
      </c>
      <c r="CM193" s="38">
        <f t="shared" si="84"/>
        <v>4534</v>
      </c>
      <c r="CN193" s="39">
        <f t="shared" si="84"/>
        <v>777</v>
      </c>
      <c r="CQ193" s="26" t="str">
        <f t="shared" si="110"/>
        <v>DNDI6690-Res 2</v>
      </c>
      <c r="CR193" s="258">
        <f t="shared" si="85"/>
        <v>25562</v>
      </c>
      <c r="CS193" s="138">
        <f t="shared" si="85"/>
        <v>25703</v>
      </c>
      <c r="CT193" s="38">
        <f t="shared" si="85"/>
        <v>17725</v>
      </c>
      <c r="CU193" s="39">
        <f t="shared" si="85"/>
        <v>20062</v>
      </c>
      <c r="CV193" s="143">
        <f t="shared" si="85"/>
        <v>25562</v>
      </c>
      <c r="CW193" s="261">
        <f t="shared" si="85"/>
        <v>30237</v>
      </c>
      <c r="CX193" s="41">
        <f t="shared" si="85"/>
        <v>27817</v>
      </c>
      <c r="CY193" s="42">
        <f t="shared" si="85"/>
        <v>15594</v>
      </c>
      <c r="CZ193" s="143">
        <f t="shared" si="85"/>
        <v>25562</v>
      </c>
      <c r="DA193" s="138">
        <f t="shared" si="85"/>
        <v>19907</v>
      </c>
      <c r="DB193" s="38">
        <f t="shared" si="85"/>
        <v>4534</v>
      </c>
      <c r="DC193" s="39">
        <f t="shared" si="85"/>
        <v>777</v>
      </c>
      <c r="DF193" s="26" t="str">
        <f>CB193</f>
        <v>DNDI6690-Res 2</v>
      </c>
      <c r="DG193" s="40">
        <f t="shared" si="86"/>
        <v>8328.9617308287579</v>
      </c>
      <c r="DH193" s="38">
        <f t="shared" si="87"/>
        <v>1711095.482243041</v>
      </c>
      <c r="DI193" s="38">
        <f t="shared" si="88"/>
        <v>448122785.15833586</v>
      </c>
      <c r="DJ193" s="39">
        <f t="shared" si="89"/>
        <v>123158196573.1297</v>
      </c>
      <c r="DK193" s="37">
        <f t="shared" si="102"/>
        <v>8328.9617308287579</v>
      </c>
      <c r="DL193" s="41">
        <f t="shared" si="90"/>
        <v>1034824.467407159</v>
      </c>
      <c r="DM193" s="41">
        <f t="shared" si="91"/>
        <v>122858669.14529707</v>
      </c>
      <c r="DN193" s="42">
        <f t="shared" si="92"/>
        <v>14315043535.624491</v>
      </c>
      <c r="DO193" s="37">
        <f t="shared" si="103"/>
        <v>8328.9617308287579</v>
      </c>
      <c r="DP193" s="38">
        <f t="shared" si="93"/>
        <v>1447948.268539961</v>
      </c>
      <c r="DQ193" s="38">
        <f t="shared" si="94"/>
        <v>83761193.93369326</v>
      </c>
      <c r="DR193" s="39">
        <f t="shared" si="95"/>
        <v>2599493451.8195872</v>
      </c>
      <c r="DU193" s="26" t="str">
        <f t="shared" si="104"/>
        <v>DNDI6690-Res 2</v>
      </c>
      <c r="DV193" s="37">
        <f t="shared" ref="DV193:EG205" si="111">IF(ISBLANK($BB$173),DG193,DG236)</f>
        <v>8328.9617308287579</v>
      </c>
      <c r="DW193" s="38">
        <f t="shared" si="111"/>
        <v>1711095.482243041</v>
      </c>
      <c r="DX193" s="38">
        <f t="shared" si="111"/>
        <v>448122785.15833586</v>
      </c>
      <c r="DY193" s="38">
        <f t="shared" si="111"/>
        <v>123158196573.1297</v>
      </c>
      <c r="DZ193" s="37">
        <f t="shared" si="111"/>
        <v>8328.9617308287579</v>
      </c>
      <c r="EA193" s="38">
        <f t="shared" si="111"/>
        <v>1034824.467407159</v>
      </c>
      <c r="EB193" s="38">
        <f t="shared" si="111"/>
        <v>122858669.14529707</v>
      </c>
      <c r="EC193" s="39">
        <f t="shared" si="111"/>
        <v>14315043535.624491</v>
      </c>
      <c r="ED193" s="37">
        <f t="shared" si="111"/>
        <v>8328.9617308287579</v>
      </c>
      <c r="EE193" s="38">
        <f t="shared" si="111"/>
        <v>1447948.268539961</v>
      </c>
      <c r="EF193" s="38">
        <f t="shared" si="111"/>
        <v>83761193.93369326</v>
      </c>
      <c r="EG193" s="39">
        <f t="shared" si="111"/>
        <v>2599493451.8195872</v>
      </c>
    </row>
    <row r="194" spans="3:154" x14ac:dyDescent="0.35">
      <c r="C194" s="28" t="s">
        <v>54</v>
      </c>
      <c r="D194" s="28" t="s">
        <v>55</v>
      </c>
      <c r="E194" s="28" t="str">
        <f t="shared" si="97"/>
        <v>Not used</v>
      </c>
      <c r="F194" s="28"/>
      <c r="H194" s="211"/>
      <c r="I194" s="184"/>
      <c r="J194" s="185"/>
      <c r="K194" s="186"/>
      <c r="L194" s="184"/>
      <c r="M194" s="185"/>
      <c r="N194" s="186"/>
      <c r="O194" s="184"/>
      <c r="P194" s="185"/>
      <c r="Q194" s="186"/>
      <c r="R194" s="184"/>
      <c r="S194" s="185"/>
      <c r="T194" s="186"/>
      <c r="U194" s="184"/>
      <c r="V194" s="185"/>
      <c r="W194" s="186"/>
      <c r="X194" s="184"/>
      <c r="Y194" s="185"/>
      <c r="Z194" s="186"/>
      <c r="AA194" s="184"/>
      <c r="AB194" s="185"/>
      <c r="AC194" s="186"/>
      <c r="AD194" s="184"/>
      <c r="AE194" s="185"/>
      <c r="AF194" s="186"/>
      <c r="AG194" s="184"/>
      <c r="AH194" s="185"/>
      <c r="AI194" s="186"/>
      <c r="AJ194" s="184"/>
      <c r="AK194" s="185"/>
      <c r="AL194" s="186"/>
      <c r="AM194" s="184"/>
      <c r="AN194" s="185"/>
      <c r="AO194" s="186"/>
      <c r="AP194" s="184"/>
      <c r="AQ194" s="185"/>
      <c r="AR194" s="186"/>
      <c r="AS194" s="184"/>
      <c r="AT194" s="185"/>
      <c r="AU194" s="186"/>
      <c r="BY194" s="26">
        <f t="shared" si="106"/>
        <v>25</v>
      </c>
      <c r="CA194" s="114" t="str">
        <f t="shared" si="78"/>
        <v>0019</v>
      </c>
      <c r="CC194" s="263">
        <f t="shared" si="79"/>
        <v>0</v>
      </c>
      <c r="CD194" s="264">
        <f t="shared" si="80"/>
        <v>0</v>
      </c>
      <c r="CE194" s="265">
        <f t="shared" si="81"/>
        <v>0</v>
      </c>
      <c r="CF194" s="266">
        <f t="shared" si="82"/>
        <v>0</v>
      </c>
      <c r="CG194" s="263">
        <f t="shared" si="99"/>
        <v>0</v>
      </c>
      <c r="CH194" s="264">
        <f t="shared" si="83"/>
        <v>0</v>
      </c>
      <c r="CI194" s="265">
        <f t="shared" si="83"/>
        <v>0</v>
      </c>
      <c r="CJ194" s="266">
        <f t="shared" si="83"/>
        <v>0</v>
      </c>
      <c r="CK194" s="263">
        <f t="shared" si="100"/>
        <v>0</v>
      </c>
      <c r="CL194" s="264">
        <f t="shared" si="84"/>
        <v>0</v>
      </c>
      <c r="CM194" s="265">
        <f t="shared" si="84"/>
        <v>0</v>
      </c>
      <c r="CN194" s="266">
        <f t="shared" si="84"/>
        <v>0</v>
      </c>
      <c r="CR194" s="258" t="str">
        <f t="shared" si="85"/>
        <v/>
      </c>
      <c r="CS194" s="138" t="str">
        <f t="shared" si="85"/>
        <v/>
      </c>
      <c r="CT194" s="38" t="str">
        <f t="shared" si="85"/>
        <v/>
      </c>
      <c r="CU194" s="39" t="str">
        <f t="shared" si="85"/>
        <v/>
      </c>
      <c r="CV194" s="143" t="str">
        <f t="shared" si="85"/>
        <v/>
      </c>
      <c r="CW194" s="261" t="str">
        <f t="shared" si="85"/>
        <v/>
      </c>
      <c r="CX194" s="41" t="str">
        <f t="shared" si="85"/>
        <v/>
      </c>
      <c r="CY194" s="42" t="str">
        <f t="shared" si="85"/>
        <v/>
      </c>
      <c r="CZ194" s="143" t="str">
        <f t="shared" si="85"/>
        <v/>
      </c>
      <c r="DA194" s="138" t="str">
        <f t="shared" si="85"/>
        <v/>
      </c>
      <c r="DB194" s="38" t="str">
        <f t="shared" si="85"/>
        <v/>
      </c>
      <c r="DC194" s="39" t="str">
        <f t="shared" si="85"/>
        <v/>
      </c>
      <c r="DG194" s="40" t="str">
        <f t="shared" si="86"/>
        <v/>
      </c>
      <c r="DH194" s="38" t="str">
        <f t="shared" si="87"/>
        <v/>
      </c>
      <c r="DI194" s="38" t="str">
        <f t="shared" si="88"/>
        <v/>
      </c>
      <c r="DJ194" s="39" t="str">
        <f t="shared" si="89"/>
        <v/>
      </c>
      <c r="DK194" s="37" t="str">
        <f t="shared" si="102"/>
        <v/>
      </c>
      <c r="DL194" s="41" t="str">
        <f t="shared" si="90"/>
        <v/>
      </c>
      <c r="DM194" s="41" t="str">
        <f t="shared" si="91"/>
        <v/>
      </c>
      <c r="DN194" s="42" t="str">
        <f t="shared" si="92"/>
        <v/>
      </c>
      <c r="DO194" s="37" t="str">
        <f t="shared" si="103"/>
        <v/>
      </c>
      <c r="DP194" s="38" t="str">
        <f t="shared" si="93"/>
        <v/>
      </c>
      <c r="DQ194" s="38" t="str">
        <f t="shared" si="94"/>
        <v/>
      </c>
      <c r="DR194" s="39" t="str">
        <f t="shared" si="95"/>
        <v/>
      </c>
      <c r="DV194" s="37" t="str">
        <f t="shared" si="111"/>
        <v/>
      </c>
      <c r="DW194" s="38" t="str">
        <f t="shared" si="111"/>
        <v/>
      </c>
      <c r="DX194" s="38" t="str">
        <f t="shared" si="111"/>
        <v/>
      </c>
      <c r="DY194" s="38" t="str">
        <f t="shared" si="111"/>
        <v/>
      </c>
      <c r="DZ194" s="37" t="str">
        <f t="shared" si="111"/>
        <v/>
      </c>
      <c r="EA194" s="38" t="str">
        <f t="shared" si="111"/>
        <v/>
      </c>
      <c r="EB194" s="38" t="str">
        <f t="shared" si="111"/>
        <v/>
      </c>
      <c r="EC194" s="39" t="str">
        <f t="shared" si="111"/>
        <v/>
      </c>
      <c r="ED194" s="37" t="str">
        <f t="shared" si="111"/>
        <v/>
      </c>
      <c r="EE194" s="38" t="str">
        <f t="shared" si="111"/>
        <v/>
      </c>
      <c r="EF194" s="38" t="str">
        <f t="shared" si="111"/>
        <v/>
      </c>
      <c r="EG194" s="39" t="str">
        <f t="shared" si="111"/>
        <v/>
      </c>
    </row>
    <row r="195" spans="3:154" x14ac:dyDescent="0.35">
      <c r="C195" s="28" t="s">
        <v>56</v>
      </c>
      <c r="D195" s="28" t="s">
        <v>57</v>
      </c>
      <c r="E195" s="28" t="str">
        <f t="shared" si="97"/>
        <v>Not used</v>
      </c>
      <c r="F195" s="28"/>
      <c r="H195" s="211"/>
      <c r="I195" s="184"/>
      <c r="J195" s="185"/>
      <c r="K195" s="186"/>
      <c r="L195" s="184"/>
      <c r="M195" s="185"/>
      <c r="N195" s="186"/>
      <c r="O195" s="184"/>
      <c r="P195" s="185"/>
      <c r="Q195" s="186"/>
      <c r="R195" s="184"/>
      <c r="S195" s="185"/>
      <c r="T195" s="186"/>
      <c r="U195" s="184"/>
      <c r="V195" s="185"/>
      <c r="W195" s="186"/>
      <c r="X195" s="184"/>
      <c r="Y195" s="185"/>
      <c r="Z195" s="186"/>
      <c r="AA195" s="184"/>
      <c r="AB195" s="185"/>
      <c r="AC195" s="186"/>
      <c r="AD195" s="184"/>
      <c r="AE195" s="185"/>
      <c r="AF195" s="186"/>
      <c r="AG195" s="184"/>
      <c r="AH195" s="185"/>
      <c r="AI195" s="186"/>
      <c r="AJ195" s="184"/>
      <c r="AK195" s="185"/>
      <c r="AL195" s="186"/>
      <c r="AM195" s="184"/>
      <c r="AN195" s="185"/>
      <c r="AO195" s="186"/>
      <c r="AP195" s="184"/>
      <c r="AQ195" s="185"/>
      <c r="AR195" s="186"/>
      <c r="AS195" s="184"/>
      <c r="AT195" s="185"/>
      <c r="AU195" s="186"/>
      <c r="BY195" s="26">
        <f t="shared" si="106"/>
        <v>26</v>
      </c>
      <c r="CA195" s="114" t="str">
        <f t="shared" si="78"/>
        <v>0020</v>
      </c>
      <c r="CC195" s="263">
        <f t="shared" si="79"/>
        <v>0</v>
      </c>
      <c r="CD195" s="264">
        <f t="shared" si="80"/>
        <v>0</v>
      </c>
      <c r="CE195" s="265">
        <f t="shared" si="81"/>
        <v>0</v>
      </c>
      <c r="CF195" s="266">
        <f t="shared" si="82"/>
        <v>0</v>
      </c>
      <c r="CG195" s="263">
        <f t="shared" si="99"/>
        <v>0</v>
      </c>
      <c r="CH195" s="264">
        <f t="shared" si="83"/>
        <v>0</v>
      </c>
      <c r="CI195" s="265">
        <f t="shared" si="83"/>
        <v>0</v>
      </c>
      <c r="CJ195" s="266">
        <f t="shared" si="83"/>
        <v>0</v>
      </c>
      <c r="CK195" s="263">
        <f t="shared" si="100"/>
        <v>0</v>
      </c>
      <c r="CL195" s="264">
        <f t="shared" si="84"/>
        <v>0</v>
      </c>
      <c r="CM195" s="265">
        <f t="shared" si="84"/>
        <v>0</v>
      </c>
      <c r="CN195" s="266">
        <f t="shared" si="84"/>
        <v>0</v>
      </c>
      <c r="CR195" s="258" t="str">
        <f t="shared" si="85"/>
        <v/>
      </c>
      <c r="CS195" s="138" t="str">
        <f t="shared" si="85"/>
        <v/>
      </c>
      <c r="CT195" s="38" t="str">
        <f t="shared" si="85"/>
        <v/>
      </c>
      <c r="CU195" s="39" t="str">
        <f t="shared" si="85"/>
        <v/>
      </c>
      <c r="CV195" s="143" t="str">
        <f t="shared" si="85"/>
        <v/>
      </c>
      <c r="CW195" s="261" t="str">
        <f t="shared" si="85"/>
        <v/>
      </c>
      <c r="CX195" s="41" t="str">
        <f t="shared" si="85"/>
        <v/>
      </c>
      <c r="CY195" s="42" t="str">
        <f t="shared" si="85"/>
        <v/>
      </c>
      <c r="CZ195" s="143" t="str">
        <f t="shared" si="85"/>
        <v/>
      </c>
      <c r="DA195" s="138" t="str">
        <f t="shared" si="85"/>
        <v/>
      </c>
      <c r="DB195" s="38" t="str">
        <f t="shared" si="85"/>
        <v/>
      </c>
      <c r="DC195" s="39" t="str">
        <f t="shared" si="85"/>
        <v/>
      </c>
      <c r="DG195" s="40" t="str">
        <f t="shared" si="86"/>
        <v/>
      </c>
      <c r="DH195" s="38" t="str">
        <f t="shared" si="87"/>
        <v/>
      </c>
      <c r="DI195" s="38" t="str">
        <f t="shared" si="88"/>
        <v/>
      </c>
      <c r="DJ195" s="39" t="str">
        <f t="shared" si="89"/>
        <v/>
      </c>
      <c r="DK195" s="37" t="str">
        <f t="shared" si="102"/>
        <v/>
      </c>
      <c r="DL195" s="41" t="str">
        <f t="shared" si="90"/>
        <v/>
      </c>
      <c r="DM195" s="41" t="str">
        <f t="shared" si="91"/>
        <v/>
      </c>
      <c r="DN195" s="42" t="str">
        <f t="shared" si="92"/>
        <v/>
      </c>
      <c r="DO195" s="37" t="str">
        <f t="shared" si="103"/>
        <v/>
      </c>
      <c r="DP195" s="38" t="str">
        <f t="shared" si="93"/>
        <v/>
      </c>
      <c r="DQ195" s="38" t="str">
        <f t="shared" si="94"/>
        <v/>
      </c>
      <c r="DR195" s="39" t="str">
        <f t="shared" si="95"/>
        <v/>
      </c>
      <c r="DV195" s="37" t="str">
        <f t="shared" si="111"/>
        <v/>
      </c>
      <c r="DW195" s="38" t="str">
        <f t="shared" si="111"/>
        <v/>
      </c>
      <c r="DX195" s="38" t="str">
        <f t="shared" si="111"/>
        <v/>
      </c>
      <c r="DY195" s="38" t="str">
        <f t="shared" si="111"/>
        <v/>
      </c>
      <c r="DZ195" s="37" t="str">
        <f t="shared" si="111"/>
        <v/>
      </c>
      <c r="EA195" s="38" t="str">
        <f t="shared" si="111"/>
        <v/>
      </c>
      <c r="EB195" s="38" t="str">
        <f t="shared" si="111"/>
        <v/>
      </c>
      <c r="EC195" s="39" t="str">
        <f t="shared" si="111"/>
        <v/>
      </c>
      <c r="ED195" s="37" t="str">
        <f t="shared" si="111"/>
        <v/>
      </c>
      <c r="EE195" s="38" t="str">
        <f t="shared" si="111"/>
        <v/>
      </c>
      <c r="EF195" s="38" t="str">
        <f t="shared" si="111"/>
        <v/>
      </c>
      <c r="EG195" s="39" t="str">
        <f t="shared" si="111"/>
        <v/>
      </c>
    </row>
    <row r="196" spans="3:154" x14ac:dyDescent="0.35">
      <c r="C196" s="28" t="s">
        <v>58</v>
      </c>
      <c r="D196" s="28" t="s">
        <v>59</v>
      </c>
      <c r="E196" s="28" t="str">
        <f t="shared" si="97"/>
        <v>Not used</v>
      </c>
      <c r="F196" s="28"/>
      <c r="H196" s="211"/>
      <c r="I196" s="184"/>
      <c r="J196" s="185"/>
      <c r="K196" s="186"/>
      <c r="L196" s="184"/>
      <c r="M196" s="185"/>
      <c r="N196" s="186"/>
      <c r="O196" s="184"/>
      <c r="P196" s="185"/>
      <c r="Q196" s="186"/>
      <c r="R196" s="184"/>
      <c r="S196" s="185"/>
      <c r="T196" s="186"/>
      <c r="U196" s="184"/>
      <c r="V196" s="185"/>
      <c r="W196" s="186"/>
      <c r="X196" s="184"/>
      <c r="Y196" s="185"/>
      <c r="Z196" s="186"/>
      <c r="AA196" s="184"/>
      <c r="AB196" s="185"/>
      <c r="AC196" s="186"/>
      <c r="AD196" s="184"/>
      <c r="AE196" s="185"/>
      <c r="AF196" s="186"/>
      <c r="AG196" s="184"/>
      <c r="AH196" s="185"/>
      <c r="AI196" s="186"/>
      <c r="AJ196" s="184"/>
      <c r="AK196" s="185"/>
      <c r="AL196" s="186"/>
      <c r="AM196" s="184"/>
      <c r="AN196" s="185"/>
      <c r="AO196" s="186"/>
      <c r="AP196" s="184"/>
      <c r="AQ196" s="185"/>
      <c r="AR196" s="186"/>
      <c r="AS196" s="184"/>
      <c r="AT196" s="185"/>
      <c r="AU196" s="186"/>
      <c r="BY196" s="26">
        <f t="shared" si="106"/>
        <v>27</v>
      </c>
      <c r="CA196" s="114" t="str">
        <f t="shared" si="78"/>
        <v>0021</v>
      </c>
      <c r="CC196" s="263">
        <f t="shared" si="79"/>
        <v>0</v>
      </c>
      <c r="CD196" s="264">
        <f t="shared" si="80"/>
        <v>0</v>
      </c>
      <c r="CE196" s="265">
        <f t="shared" si="81"/>
        <v>0</v>
      </c>
      <c r="CF196" s="266">
        <f t="shared" si="82"/>
        <v>0</v>
      </c>
      <c r="CG196" s="263">
        <f t="shared" si="99"/>
        <v>0</v>
      </c>
      <c r="CH196" s="264">
        <f t="shared" si="83"/>
        <v>0</v>
      </c>
      <c r="CI196" s="265">
        <f t="shared" si="83"/>
        <v>0</v>
      </c>
      <c r="CJ196" s="266">
        <f t="shared" si="83"/>
        <v>0</v>
      </c>
      <c r="CK196" s="263">
        <f t="shared" si="100"/>
        <v>0</v>
      </c>
      <c r="CL196" s="264">
        <f t="shared" si="84"/>
        <v>0</v>
      </c>
      <c r="CM196" s="265">
        <f t="shared" si="84"/>
        <v>0</v>
      </c>
      <c r="CN196" s="266">
        <f t="shared" si="84"/>
        <v>0</v>
      </c>
      <c r="CR196" s="258" t="str">
        <f t="shared" si="85"/>
        <v/>
      </c>
      <c r="CS196" s="138" t="str">
        <f t="shared" si="85"/>
        <v/>
      </c>
      <c r="CT196" s="38" t="str">
        <f t="shared" si="85"/>
        <v/>
      </c>
      <c r="CU196" s="39" t="str">
        <f t="shared" si="85"/>
        <v/>
      </c>
      <c r="CV196" s="143" t="str">
        <f t="shared" si="85"/>
        <v/>
      </c>
      <c r="CW196" s="261" t="str">
        <f t="shared" si="85"/>
        <v/>
      </c>
      <c r="CX196" s="41" t="str">
        <f t="shared" si="85"/>
        <v/>
      </c>
      <c r="CY196" s="42" t="str">
        <f t="shared" si="85"/>
        <v/>
      </c>
      <c r="CZ196" s="143" t="str">
        <f t="shared" si="85"/>
        <v/>
      </c>
      <c r="DA196" s="138" t="str">
        <f t="shared" si="85"/>
        <v/>
      </c>
      <c r="DB196" s="38" t="str">
        <f t="shared" si="85"/>
        <v/>
      </c>
      <c r="DC196" s="39" t="str">
        <f t="shared" si="85"/>
        <v/>
      </c>
      <c r="DG196" s="40" t="str">
        <f t="shared" si="86"/>
        <v/>
      </c>
      <c r="DH196" s="38" t="str">
        <f t="shared" si="87"/>
        <v/>
      </c>
      <c r="DI196" s="38" t="str">
        <f t="shared" si="88"/>
        <v/>
      </c>
      <c r="DJ196" s="39" t="str">
        <f t="shared" si="89"/>
        <v/>
      </c>
      <c r="DK196" s="37" t="str">
        <f t="shared" si="102"/>
        <v/>
      </c>
      <c r="DL196" s="41" t="str">
        <f t="shared" si="90"/>
        <v/>
      </c>
      <c r="DM196" s="41" t="str">
        <f t="shared" si="91"/>
        <v/>
      </c>
      <c r="DN196" s="42" t="str">
        <f t="shared" si="92"/>
        <v/>
      </c>
      <c r="DO196" s="37" t="str">
        <f t="shared" si="103"/>
        <v/>
      </c>
      <c r="DP196" s="38" t="str">
        <f t="shared" si="93"/>
        <v/>
      </c>
      <c r="DQ196" s="38" t="str">
        <f t="shared" si="94"/>
        <v/>
      </c>
      <c r="DR196" s="39" t="str">
        <f t="shared" si="95"/>
        <v/>
      </c>
      <c r="DV196" s="37" t="str">
        <f t="shared" si="111"/>
        <v/>
      </c>
      <c r="DW196" s="38" t="str">
        <f t="shared" si="111"/>
        <v/>
      </c>
      <c r="DX196" s="38" t="str">
        <f t="shared" si="111"/>
        <v/>
      </c>
      <c r="DY196" s="38" t="str">
        <f t="shared" si="111"/>
        <v/>
      </c>
      <c r="DZ196" s="37" t="str">
        <f t="shared" si="111"/>
        <v/>
      </c>
      <c r="EA196" s="38" t="str">
        <f t="shared" si="111"/>
        <v/>
      </c>
      <c r="EB196" s="38" t="str">
        <f t="shared" si="111"/>
        <v/>
      </c>
      <c r="EC196" s="39" t="str">
        <f t="shared" si="111"/>
        <v/>
      </c>
      <c r="ED196" s="37" t="str">
        <f t="shared" si="111"/>
        <v/>
      </c>
      <c r="EE196" s="38" t="str">
        <f t="shared" si="111"/>
        <v/>
      </c>
      <c r="EF196" s="38" t="str">
        <f t="shared" si="111"/>
        <v/>
      </c>
      <c r="EG196" s="39" t="str">
        <f t="shared" si="111"/>
        <v/>
      </c>
    </row>
    <row r="197" spans="3:154" x14ac:dyDescent="0.35">
      <c r="C197" s="28" t="s">
        <v>60</v>
      </c>
      <c r="D197" s="28" t="s">
        <v>61</v>
      </c>
      <c r="E197" s="28" t="str">
        <f t="shared" si="97"/>
        <v>Not used</v>
      </c>
      <c r="F197" s="28"/>
      <c r="H197" s="211"/>
      <c r="I197" s="184"/>
      <c r="J197" s="185"/>
      <c r="K197" s="186"/>
      <c r="L197" s="184"/>
      <c r="M197" s="185"/>
      <c r="N197" s="186"/>
      <c r="O197" s="184"/>
      <c r="P197" s="185"/>
      <c r="Q197" s="186"/>
      <c r="R197" s="184"/>
      <c r="S197" s="185"/>
      <c r="T197" s="186"/>
      <c r="U197" s="184"/>
      <c r="V197" s="185"/>
      <c r="W197" s="186"/>
      <c r="X197" s="184"/>
      <c r="Y197" s="185"/>
      <c r="Z197" s="186"/>
      <c r="AA197" s="184"/>
      <c r="AB197" s="185"/>
      <c r="AC197" s="186"/>
      <c r="AD197" s="184"/>
      <c r="AE197" s="185"/>
      <c r="AF197" s="186"/>
      <c r="AG197" s="184"/>
      <c r="AH197" s="185"/>
      <c r="AI197" s="186"/>
      <c r="AJ197" s="184"/>
      <c r="AK197" s="185"/>
      <c r="AL197" s="186"/>
      <c r="AM197" s="184"/>
      <c r="AN197" s="185"/>
      <c r="AO197" s="186"/>
      <c r="AP197" s="184"/>
      <c r="AQ197" s="185"/>
      <c r="AR197" s="186"/>
      <c r="AS197" s="184"/>
      <c r="AT197" s="185"/>
      <c r="AU197" s="186"/>
      <c r="BY197" s="26">
        <f t="shared" si="106"/>
        <v>28</v>
      </c>
      <c r="CA197" s="114" t="str">
        <f t="shared" si="78"/>
        <v>0022</v>
      </c>
      <c r="CC197" s="263">
        <f t="shared" si="79"/>
        <v>16</v>
      </c>
      <c r="CD197" s="264">
        <f t="shared" si="80"/>
        <v>9</v>
      </c>
      <c r="CE197" s="265">
        <f t="shared" si="81"/>
        <v>13</v>
      </c>
      <c r="CF197" s="266">
        <f t="shared" si="82"/>
        <v>0</v>
      </c>
      <c r="CG197" s="263">
        <f t="shared" si="99"/>
        <v>16</v>
      </c>
      <c r="CH197" s="264">
        <f t="shared" si="83"/>
        <v>63</v>
      </c>
      <c r="CI197" s="265">
        <f t="shared" si="83"/>
        <v>34</v>
      </c>
      <c r="CJ197" s="266">
        <f t="shared" si="83"/>
        <v>0</v>
      </c>
      <c r="CK197" s="263">
        <f t="shared" si="100"/>
        <v>16</v>
      </c>
      <c r="CL197" s="264">
        <f t="shared" si="84"/>
        <v>24</v>
      </c>
      <c r="CM197" s="265">
        <f t="shared" si="84"/>
        <v>32</v>
      </c>
      <c r="CN197" s="266">
        <f t="shared" si="84"/>
        <v>0</v>
      </c>
      <c r="CR197" s="258" t="str">
        <f t="shared" si="85"/>
        <v/>
      </c>
      <c r="CS197" s="138" t="str">
        <f t="shared" si="85"/>
        <v/>
      </c>
      <c r="CT197" s="38" t="str">
        <f t="shared" si="85"/>
        <v/>
      </c>
      <c r="CU197" s="39" t="str">
        <f t="shared" ref="CU197:DC205" si="112">IF(CF197&gt;CU$207,CF197,"")</f>
        <v/>
      </c>
      <c r="CV197" s="143" t="str">
        <f t="shared" si="112"/>
        <v/>
      </c>
      <c r="CW197" s="261" t="str">
        <f t="shared" si="112"/>
        <v/>
      </c>
      <c r="CX197" s="41" t="str">
        <f t="shared" si="112"/>
        <v/>
      </c>
      <c r="CY197" s="42" t="str">
        <f t="shared" si="112"/>
        <v/>
      </c>
      <c r="CZ197" s="143" t="str">
        <f t="shared" si="112"/>
        <v/>
      </c>
      <c r="DA197" s="138" t="str">
        <f t="shared" si="112"/>
        <v/>
      </c>
      <c r="DB197" s="38" t="str">
        <f t="shared" si="112"/>
        <v/>
      </c>
      <c r="DC197" s="39" t="str">
        <f t="shared" si="112"/>
        <v/>
      </c>
      <c r="DG197" s="40" t="str">
        <f t="shared" si="86"/>
        <v/>
      </c>
      <c r="DH197" s="38" t="str">
        <f t="shared" si="87"/>
        <v/>
      </c>
      <c r="DI197" s="38" t="str">
        <f t="shared" si="88"/>
        <v/>
      </c>
      <c r="DJ197" s="39" t="str">
        <f t="shared" si="89"/>
        <v/>
      </c>
      <c r="DK197" s="37" t="str">
        <f t="shared" si="102"/>
        <v/>
      </c>
      <c r="DL197" s="41" t="str">
        <f t="shared" si="90"/>
        <v/>
      </c>
      <c r="DM197" s="41" t="str">
        <f t="shared" si="91"/>
        <v/>
      </c>
      <c r="DN197" s="42" t="str">
        <f t="shared" si="92"/>
        <v/>
      </c>
      <c r="DO197" s="37" t="str">
        <f t="shared" si="103"/>
        <v/>
      </c>
      <c r="DP197" s="38" t="str">
        <f t="shared" si="93"/>
        <v/>
      </c>
      <c r="DQ197" s="38" t="str">
        <f t="shared" si="94"/>
        <v/>
      </c>
      <c r="DR197" s="39" t="str">
        <f t="shared" si="95"/>
        <v/>
      </c>
      <c r="DV197" s="37" t="str">
        <f t="shared" si="111"/>
        <v/>
      </c>
      <c r="DW197" s="38" t="str">
        <f t="shared" si="111"/>
        <v/>
      </c>
      <c r="DX197" s="38" t="str">
        <f t="shared" si="111"/>
        <v/>
      </c>
      <c r="DY197" s="38" t="str">
        <f t="shared" si="111"/>
        <v/>
      </c>
      <c r="DZ197" s="37" t="str">
        <f t="shared" si="111"/>
        <v/>
      </c>
      <c r="EA197" s="38" t="str">
        <f t="shared" si="111"/>
        <v/>
      </c>
      <c r="EB197" s="38" t="str">
        <f t="shared" si="111"/>
        <v/>
      </c>
      <c r="EC197" s="39" t="str">
        <f t="shared" si="111"/>
        <v/>
      </c>
      <c r="ED197" s="37" t="str">
        <f t="shared" si="111"/>
        <v/>
      </c>
      <c r="EE197" s="38" t="str">
        <f t="shared" si="111"/>
        <v/>
      </c>
      <c r="EF197" s="38" t="str">
        <f t="shared" si="111"/>
        <v/>
      </c>
      <c r="EG197" s="39" t="str">
        <f t="shared" si="111"/>
        <v/>
      </c>
    </row>
    <row r="198" spans="3:154" x14ac:dyDescent="0.35">
      <c r="C198" s="28" t="s">
        <v>62</v>
      </c>
      <c r="D198" s="28" t="s">
        <v>63</v>
      </c>
      <c r="E198" s="28" t="str">
        <f t="shared" si="97"/>
        <v>Not used</v>
      </c>
      <c r="F198" s="28"/>
      <c r="H198" s="211"/>
      <c r="I198" s="184"/>
      <c r="J198" s="185"/>
      <c r="K198" s="186"/>
      <c r="L198" s="184"/>
      <c r="M198" s="185"/>
      <c r="N198" s="186"/>
      <c r="O198" s="184"/>
      <c r="P198" s="185"/>
      <c r="Q198" s="186"/>
      <c r="R198" s="184"/>
      <c r="S198" s="185"/>
      <c r="T198" s="186"/>
      <c r="U198" s="184"/>
      <c r="V198" s="185"/>
      <c r="W198" s="186"/>
      <c r="X198" s="184"/>
      <c r="Y198" s="185"/>
      <c r="Z198" s="186"/>
      <c r="AA198" s="184"/>
      <c r="AB198" s="185"/>
      <c r="AC198" s="186"/>
      <c r="AD198" s="184"/>
      <c r="AE198" s="185"/>
      <c r="AF198" s="186"/>
      <c r="AG198" s="184"/>
      <c r="AH198" s="185"/>
      <c r="AI198" s="186"/>
      <c r="AJ198" s="184"/>
      <c r="AK198" s="185"/>
      <c r="AL198" s="186"/>
      <c r="AM198" s="184"/>
      <c r="AN198" s="185"/>
      <c r="AO198" s="186"/>
      <c r="AP198" s="184"/>
      <c r="AQ198" s="185"/>
      <c r="AR198" s="186"/>
      <c r="AS198" s="184"/>
      <c r="AT198" s="185"/>
      <c r="AU198" s="186"/>
      <c r="BY198" s="26">
        <f t="shared" si="106"/>
        <v>29</v>
      </c>
      <c r="CA198" s="114" t="str">
        <f t="shared" si="78"/>
        <v>0023</v>
      </c>
      <c r="CC198" s="263">
        <f t="shared" si="79"/>
        <v>15</v>
      </c>
      <c r="CD198" s="264">
        <f t="shared" si="80"/>
        <v>15</v>
      </c>
      <c r="CE198" s="265">
        <f t="shared" si="81"/>
        <v>14</v>
      </c>
      <c r="CF198" s="266">
        <f t="shared" si="82"/>
        <v>0</v>
      </c>
      <c r="CG198" s="263">
        <f t="shared" si="99"/>
        <v>15</v>
      </c>
      <c r="CH198" s="264">
        <f t="shared" si="83"/>
        <v>29</v>
      </c>
      <c r="CI198" s="265">
        <f t="shared" si="83"/>
        <v>26</v>
      </c>
      <c r="CJ198" s="266">
        <f t="shared" si="83"/>
        <v>0</v>
      </c>
      <c r="CK198" s="263">
        <f t="shared" si="100"/>
        <v>15</v>
      </c>
      <c r="CL198" s="264">
        <f t="shared" si="84"/>
        <v>17</v>
      </c>
      <c r="CM198" s="265">
        <f t="shared" si="84"/>
        <v>31</v>
      </c>
      <c r="CN198" s="266">
        <f t="shared" si="84"/>
        <v>0</v>
      </c>
      <c r="CR198" s="258" t="str">
        <f t="shared" ref="CR198:CT205" si="113">IF(CC198&gt;CR$207,CC198,"")</f>
        <v/>
      </c>
      <c r="CS198" s="138" t="str">
        <f t="shared" si="113"/>
        <v/>
      </c>
      <c r="CT198" s="38" t="str">
        <f t="shared" si="113"/>
        <v/>
      </c>
      <c r="CU198" s="39" t="str">
        <f t="shared" si="112"/>
        <v/>
      </c>
      <c r="CV198" s="143" t="str">
        <f t="shared" si="112"/>
        <v/>
      </c>
      <c r="CW198" s="261" t="str">
        <f t="shared" si="112"/>
        <v/>
      </c>
      <c r="CX198" s="41" t="str">
        <f t="shared" si="112"/>
        <v/>
      </c>
      <c r="CY198" s="42" t="str">
        <f t="shared" si="112"/>
        <v/>
      </c>
      <c r="CZ198" s="143" t="str">
        <f t="shared" si="112"/>
        <v/>
      </c>
      <c r="DA198" s="138" t="str">
        <f t="shared" si="112"/>
        <v/>
      </c>
      <c r="DB198" s="38" t="str">
        <f t="shared" si="112"/>
        <v/>
      </c>
      <c r="DC198" s="39" t="str">
        <f t="shared" si="112"/>
        <v/>
      </c>
      <c r="DG198" s="40" t="str">
        <f t="shared" si="86"/>
        <v/>
      </c>
      <c r="DH198" s="38" t="str">
        <f t="shared" si="87"/>
        <v/>
      </c>
      <c r="DI198" s="38" t="str">
        <f t="shared" si="88"/>
        <v/>
      </c>
      <c r="DJ198" s="39" t="str">
        <f t="shared" si="89"/>
        <v/>
      </c>
      <c r="DK198" s="37" t="str">
        <f t="shared" si="102"/>
        <v/>
      </c>
      <c r="DL198" s="41" t="str">
        <f t="shared" si="90"/>
        <v/>
      </c>
      <c r="DM198" s="41" t="str">
        <f t="shared" si="91"/>
        <v/>
      </c>
      <c r="DN198" s="42" t="str">
        <f t="shared" si="92"/>
        <v/>
      </c>
      <c r="DO198" s="37" t="str">
        <f t="shared" si="103"/>
        <v/>
      </c>
      <c r="DP198" s="38" t="str">
        <f t="shared" si="93"/>
        <v/>
      </c>
      <c r="DQ198" s="38" t="str">
        <f t="shared" si="94"/>
        <v/>
      </c>
      <c r="DR198" s="39" t="str">
        <f t="shared" si="95"/>
        <v/>
      </c>
      <c r="DV198" s="37" t="str">
        <f t="shared" si="111"/>
        <v/>
      </c>
      <c r="DW198" s="38" t="str">
        <f t="shared" si="111"/>
        <v/>
      </c>
      <c r="DX198" s="38" t="str">
        <f t="shared" si="111"/>
        <v/>
      </c>
      <c r="DY198" s="38" t="str">
        <f t="shared" si="111"/>
        <v/>
      </c>
      <c r="DZ198" s="37" t="str">
        <f t="shared" si="111"/>
        <v/>
      </c>
      <c r="EA198" s="38" t="str">
        <f t="shared" si="111"/>
        <v/>
      </c>
      <c r="EB198" s="38" t="str">
        <f t="shared" si="111"/>
        <v/>
      </c>
      <c r="EC198" s="39" t="str">
        <f t="shared" si="111"/>
        <v/>
      </c>
      <c r="ED198" s="37" t="str">
        <f t="shared" si="111"/>
        <v/>
      </c>
      <c r="EE198" s="38" t="str">
        <f t="shared" si="111"/>
        <v/>
      </c>
      <c r="EF198" s="38" t="str">
        <f t="shared" si="111"/>
        <v/>
      </c>
      <c r="EG198" s="39" t="str">
        <f t="shared" si="111"/>
        <v/>
      </c>
    </row>
    <row r="199" spans="3:154" x14ac:dyDescent="0.35">
      <c r="C199" s="28" t="s">
        <v>64</v>
      </c>
      <c r="D199" s="28" t="s">
        <v>65</v>
      </c>
      <c r="E199" s="28" t="str">
        <f t="shared" si="97"/>
        <v>Not used</v>
      </c>
      <c r="F199" s="28"/>
      <c r="H199" s="211"/>
      <c r="I199" s="184"/>
      <c r="J199" s="185"/>
      <c r="K199" s="186"/>
      <c r="L199" s="184"/>
      <c r="M199" s="185"/>
      <c r="N199" s="186"/>
      <c r="O199" s="184"/>
      <c r="P199" s="185"/>
      <c r="Q199" s="186"/>
      <c r="R199" s="184"/>
      <c r="S199" s="185"/>
      <c r="T199" s="186"/>
      <c r="U199" s="184"/>
      <c r="V199" s="185"/>
      <c r="W199" s="186"/>
      <c r="X199" s="184"/>
      <c r="Y199" s="185"/>
      <c r="Z199" s="186"/>
      <c r="AA199" s="184"/>
      <c r="AB199" s="185"/>
      <c r="AC199" s="186"/>
      <c r="AD199" s="184"/>
      <c r="AE199" s="185"/>
      <c r="AF199" s="186"/>
      <c r="AG199" s="184"/>
      <c r="AH199" s="185"/>
      <c r="AI199" s="186"/>
      <c r="AJ199" s="184"/>
      <c r="AK199" s="185"/>
      <c r="AL199" s="186"/>
      <c r="AM199" s="184"/>
      <c r="AN199" s="185"/>
      <c r="AO199" s="186"/>
      <c r="AP199" s="184"/>
      <c r="AQ199" s="185"/>
      <c r="AR199" s="186"/>
      <c r="AS199" s="184"/>
      <c r="AT199" s="185"/>
      <c r="AU199" s="186"/>
      <c r="BY199" s="26">
        <f t="shared" si="106"/>
        <v>30</v>
      </c>
      <c r="CA199" s="114" t="str">
        <f t="shared" si="78"/>
        <v>0024</v>
      </c>
      <c r="CC199" s="263">
        <f t="shared" si="79"/>
        <v>0</v>
      </c>
      <c r="CD199" s="264">
        <f t="shared" si="80"/>
        <v>0</v>
      </c>
      <c r="CE199" s="265">
        <f t="shared" si="81"/>
        <v>0</v>
      </c>
      <c r="CF199" s="266">
        <f t="shared" si="82"/>
        <v>0</v>
      </c>
      <c r="CG199" s="263">
        <f t="shared" si="99"/>
        <v>0</v>
      </c>
      <c r="CH199" s="264">
        <f t="shared" si="83"/>
        <v>0</v>
      </c>
      <c r="CI199" s="265">
        <f t="shared" si="83"/>
        <v>0</v>
      </c>
      <c r="CJ199" s="266">
        <f t="shared" si="83"/>
        <v>0</v>
      </c>
      <c r="CK199" s="263">
        <f t="shared" si="100"/>
        <v>0</v>
      </c>
      <c r="CL199" s="264">
        <f t="shared" si="84"/>
        <v>0</v>
      </c>
      <c r="CM199" s="265">
        <f t="shared" si="84"/>
        <v>0</v>
      </c>
      <c r="CN199" s="266">
        <f t="shared" si="84"/>
        <v>0</v>
      </c>
      <c r="CR199" s="258" t="str">
        <f t="shared" si="113"/>
        <v/>
      </c>
      <c r="CS199" s="138" t="str">
        <f t="shared" si="113"/>
        <v/>
      </c>
      <c r="CT199" s="38" t="str">
        <f t="shared" si="113"/>
        <v/>
      </c>
      <c r="CU199" s="39" t="str">
        <f t="shared" si="112"/>
        <v/>
      </c>
      <c r="CV199" s="143" t="str">
        <f t="shared" si="112"/>
        <v/>
      </c>
      <c r="CW199" s="261" t="str">
        <f t="shared" si="112"/>
        <v/>
      </c>
      <c r="CX199" s="41" t="str">
        <f t="shared" si="112"/>
        <v/>
      </c>
      <c r="CY199" s="42" t="str">
        <f t="shared" si="112"/>
        <v/>
      </c>
      <c r="CZ199" s="143" t="str">
        <f t="shared" si="112"/>
        <v/>
      </c>
      <c r="DA199" s="138" t="str">
        <f t="shared" si="112"/>
        <v/>
      </c>
      <c r="DB199" s="38" t="str">
        <f t="shared" si="112"/>
        <v/>
      </c>
      <c r="DC199" s="39" t="str">
        <f t="shared" si="112"/>
        <v/>
      </c>
      <c r="DG199" s="40" t="str">
        <f t="shared" si="86"/>
        <v/>
      </c>
      <c r="DH199" s="38" t="str">
        <f t="shared" si="87"/>
        <v/>
      </c>
      <c r="DI199" s="38" t="str">
        <f t="shared" si="88"/>
        <v/>
      </c>
      <c r="DJ199" s="39" t="str">
        <f t="shared" si="89"/>
        <v/>
      </c>
      <c r="DK199" s="37" t="str">
        <f t="shared" si="102"/>
        <v/>
      </c>
      <c r="DL199" s="41" t="str">
        <f t="shared" si="90"/>
        <v/>
      </c>
      <c r="DM199" s="41" t="str">
        <f t="shared" si="91"/>
        <v/>
      </c>
      <c r="DN199" s="42" t="str">
        <f t="shared" si="92"/>
        <v/>
      </c>
      <c r="DO199" s="37" t="str">
        <f t="shared" si="103"/>
        <v/>
      </c>
      <c r="DP199" s="38" t="str">
        <f t="shared" si="93"/>
        <v/>
      </c>
      <c r="DQ199" s="38" t="str">
        <f t="shared" si="94"/>
        <v/>
      </c>
      <c r="DR199" s="39" t="str">
        <f t="shared" si="95"/>
        <v/>
      </c>
      <c r="DV199" s="37" t="str">
        <f t="shared" si="111"/>
        <v/>
      </c>
      <c r="DW199" s="38" t="str">
        <f t="shared" si="111"/>
        <v/>
      </c>
      <c r="DX199" s="38" t="str">
        <f t="shared" si="111"/>
        <v/>
      </c>
      <c r="DY199" s="38" t="str">
        <f t="shared" si="111"/>
        <v/>
      </c>
      <c r="DZ199" s="37" t="str">
        <f t="shared" si="111"/>
        <v/>
      </c>
      <c r="EA199" s="38" t="str">
        <f t="shared" si="111"/>
        <v/>
      </c>
      <c r="EB199" s="38" t="str">
        <f t="shared" si="111"/>
        <v/>
      </c>
      <c r="EC199" s="39" t="str">
        <f t="shared" si="111"/>
        <v/>
      </c>
      <c r="ED199" s="37" t="str">
        <f t="shared" si="111"/>
        <v/>
      </c>
      <c r="EE199" s="38" t="str">
        <f t="shared" si="111"/>
        <v/>
      </c>
      <c r="EF199" s="38" t="str">
        <f t="shared" si="111"/>
        <v/>
      </c>
      <c r="EG199" s="39" t="str">
        <f t="shared" si="111"/>
        <v/>
      </c>
    </row>
    <row r="200" spans="3:154" x14ac:dyDescent="0.35">
      <c r="C200" s="28" t="s">
        <v>66</v>
      </c>
      <c r="D200" s="28" t="s">
        <v>67</v>
      </c>
      <c r="E200" s="28" t="str">
        <f t="shared" si="97"/>
        <v>Not used</v>
      </c>
      <c r="F200" s="28"/>
      <c r="H200" s="211"/>
      <c r="I200" s="184"/>
      <c r="J200" s="185"/>
      <c r="K200" s="186"/>
      <c r="L200" s="184"/>
      <c r="M200" s="185"/>
      <c r="N200" s="186"/>
      <c r="O200" s="184"/>
      <c r="P200" s="185"/>
      <c r="Q200" s="186"/>
      <c r="R200" s="184"/>
      <c r="S200" s="185"/>
      <c r="T200" s="186"/>
      <c r="U200" s="184"/>
      <c r="V200" s="185"/>
      <c r="W200" s="186"/>
      <c r="X200" s="184"/>
      <c r="Y200" s="185"/>
      <c r="Z200" s="186"/>
      <c r="AA200" s="184"/>
      <c r="AB200" s="185"/>
      <c r="AC200" s="186"/>
      <c r="AD200" s="184"/>
      <c r="AE200" s="185"/>
      <c r="AF200" s="186"/>
      <c r="AG200" s="184"/>
      <c r="AH200" s="185"/>
      <c r="AI200" s="186"/>
      <c r="AJ200" s="184"/>
      <c r="AK200" s="185"/>
      <c r="AL200" s="186"/>
      <c r="AM200" s="184"/>
      <c r="AN200" s="185"/>
      <c r="AO200" s="186"/>
      <c r="AP200" s="184"/>
      <c r="AQ200" s="185"/>
      <c r="AR200" s="186"/>
      <c r="AS200" s="184"/>
      <c r="AT200" s="185"/>
      <c r="AU200" s="186"/>
      <c r="BY200" s="26">
        <f t="shared" si="106"/>
        <v>31</v>
      </c>
      <c r="CA200" s="114" t="str">
        <f t="shared" si="78"/>
        <v>0025</v>
      </c>
      <c r="CC200" s="263">
        <f t="shared" si="79"/>
        <v>4</v>
      </c>
      <c r="CD200" s="264">
        <f t="shared" si="80"/>
        <v>7</v>
      </c>
      <c r="CE200" s="265">
        <f t="shared" si="81"/>
        <v>5</v>
      </c>
      <c r="CF200" s="266">
        <f t="shared" si="82"/>
        <v>0</v>
      </c>
      <c r="CG200" s="263">
        <f t="shared" si="99"/>
        <v>4</v>
      </c>
      <c r="CH200" s="264">
        <f t="shared" si="83"/>
        <v>24</v>
      </c>
      <c r="CI200" s="265">
        <f t="shared" si="83"/>
        <v>9</v>
      </c>
      <c r="CJ200" s="266">
        <f t="shared" si="83"/>
        <v>0</v>
      </c>
      <c r="CK200" s="263">
        <f t="shared" si="100"/>
        <v>4</v>
      </c>
      <c r="CL200" s="264">
        <f t="shared" si="84"/>
        <v>7</v>
      </c>
      <c r="CM200" s="265">
        <f t="shared" si="84"/>
        <v>9</v>
      </c>
      <c r="CN200" s="266">
        <f t="shared" si="84"/>
        <v>0</v>
      </c>
      <c r="CR200" s="258" t="str">
        <f t="shared" si="113"/>
        <v/>
      </c>
      <c r="CS200" s="138" t="str">
        <f t="shared" si="113"/>
        <v/>
      </c>
      <c r="CT200" s="38" t="str">
        <f t="shared" si="113"/>
        <v/>
      </c>
      <c r="CU200" s="39" t="str">
        <f t="shared" si="112"/>
        <v/>
      </c>
      <c r="CV200" s="143" t="str">
        <f t="shared" si="112"/>
        <v/>
      </c>
      <c r="CW200" s="261" t="str">
        <f t="shared" si="112"/>
        <v/>
      </c>
      <c r="CX200" s="41" t="str">
        <f t="shared" si="112"/>
        <v/>
      </c>
      <c r="CY200" s="42" t="str">
        <f t="shared" si="112"/>
        <v/>
      </c>
      <c r="CZ200" s="143" t="str">
        <f t="shared" si="112"/>
        <v/>
      </c>
      <c r="DA200" s="138" t="str">
        <f t="shared" si="112"/>
        <v/>
      </c>
      <c r="DB200" s="38" t="str">
        <f t="shared" si="112"/>
        <v/>
      </c>
      <c r="DC200" s="39" t="str">
        <f t="shared" si="112"/>
        <v/>
      </c>
      <c r="DG200" s="40" t="str">
        <f t="shared" si="86"/>
        <v/>
      </c>
      <c r="DH200" s="38" t="str">
        <f t="shared" si="87"/>
        <v/>
      </c>
      <c r="DI200" s="38" t="str">
        <f t="shared" si="88"/>
        <v/>
      </c>
      <c r="DJ200" s="39" t="str">
        <f t="shared" si="89"/>
        <v/>
      </c>
      <c r="DK200" s="37" t="str">
        <f t="shared" si="102"/>
        <v/>
      </c>
      <c r="DL200" s="41" t="str">
        <f t="shared" si="90"/>
        <v/>
      </c>
      <c r="DM200" s="41" t="str">
        <f t="shared" si="91"/>
        <v/>
      </c>
      <c r="DN200" s="42" t="str">
        <f t="shared" si="92"/>
        <v/>
      </c>
      <c r="DO200" s="37" t="str">
        <f t="shared" si="103"/>
        <v/>
      </c>
      <c r="DP200" s="38" t="str">
        <f t="shared" si="93"/>
        <v/>
      </c>
      <c r="DQ200" s="38" t="str">
        <f t="shared" si="94"/>
        <v/>
      </c>
      <c r="DR200" s="39" t="str">
        <f t="shared" si="95"/>
        <v/>
      </c>
      <c r="DV200" s="37" t="str">
        <f t="shared" si="111"/>
        <v/>
      </c>
      <c r="DW200" s="38" t="str">
        <f t="shared" si="111"/>
        <v/>
      </c>
      <c r="DX200" s="38" t="str">
        <f t="shared" si="111"/>
        <v/>
      </c>
      <c r="DY200" s="38" t="str">
        <f t="shared" si="111"/>
        <v/>
      </c>
      <c r="DZ200" s="37" t="str">
        <f t="shared" si="111"/>
        <v/>
      </c>
      <c r="EA200" s="38" t="str">
        <f t="shared" si="111"/>
        <v/>
      </c>
      <c r="EB200" s="38" t="str">
        <f t="shared" si="111"/>
        <v/>
      </c>
      <c r="EC200" s="39" t="str">
        <f t="shared" si="111"/>
        <v/>
      </c>
      <c r="ED200" s="37" t="str">
        <f t="shared" si="111"/>
        <v/>
      </c>
      <c r="EE200" s="38" t="str">
        <f t="shared" si="111"/>
        <v/>
      </c>
      <c r="EF200" s="38" t="str">
        <f t="shared" si="111"/>
        <v/>
      </c>
      <c r="EG200" s="39" t="str">
        <f t="shared" si="111"/>
        <v/>
      </c>
    </row>
    <row r="201" spans="3:154" x14ac:dyDescent="0.35">
      <c r="C201" s="28" t="s">
        <v>68</v>
      </c>
      <c r="D201" s="28" t="s">
        <v>69</v>
      </c>
      <c r="E201" s="28" t="str">
        <f t="shared" si="97"/>
        <v>Not used</v>
      </c>
      <c r="F201" s="28"/>
      <c r="H201" s="211"/>
      <c r="I201" s="184"/>
      <c r="J201" s="185"/>
      <c r="K201" s="186"/>
      <c r="L201" s="184"/>
      <c r="M201" s="185"/>
      <c r="N201" s="186"/>
      <c r="O201" s="184"/>
      <c r="P201" s="185"/>
      <c r="Q201" s="186"/>
      <c r="R201" s="184"/>
      <c r="S201" s="185"/>
      <c r="T201" s="186"/>
      <c r="U201" s="184"/>
      <c r="V201" s="185"/>
      <c r="W201" s="186"/>
      <c r="X201" s="184"/>
      <c r="Y201" s="185"/>
      <c r="Z201" s="186"/>
      <c r="AA201" s="184"/>
      <c r="AB201" s="185"/>
      <c r="AC201" s="186"/>
      <c r="AD201" s="184"/>
      <c r="AE201" s="185"/>
      <c r="AF201" s="186"/>
      <c r="AG201" s="184"/>
      <c r="AH201" s="185"/>
      <c r="AI201" s="186"/>
      <c r="AJ201" s="184"/>
      <c r="AK201" s="185"/>
      <c r="AL201" s="186"/>
      <c r="AM201" s="184"/>
      <c r="AN201" s="185"/>
      <c r="AO201" s="186"/>
      <c r="AP201" s="184"/>
      <c r="AQ201" s="185"/>
      <c r="AR201" s="186"/>
      <c r="AS201" s="184"/>
      <c r="AT201" s="185"/>
      <c r="AU201" s="186"/>
      <c r="BY201" s="26">
        <f t="shared" si="106"/>
        <v>32</v>
      </c>
      <c r="CA201" s="114" t="str">
        <f t="shared" si="78"/>
        <v>0026</v>
      </c>
      <c r="CC201" s="263">
        <f t="shared" si="79"/>
        <v>7</v>
      </c>
      <c r="CD201" s="264">
        <f t="shared" si="80"/>
        <v>5</v>
      </c>
      <c r="CE201" s="265">
        <f t="shared" si="81"/>
        <v>8</v>
      </c>
      <c r="CF201" s="266">
        <f t="shared" si="82"/>
        <v>0</v>
      </c>
      <c r="CG201" s="263">
        <f t="shared" si="99"/>
        <v>7</v>
      </c>
      <c r="CH201" s="264">
        <f t="shared" si="83"/>
        <v>28</v>
      </c>
      <c r="CI201" s="265">
        <f t="shared" si="83"/>
        <v>0</v>
      </c>
      <c r="CJ201" s="266">
        <f t="shared" si="83"/>
        <v>0</v>
      </c>
      <c r="CK201" s="263">
        <f t="shared" si="100"/>
        <v>7</v>
      </c>
      <c r="CL201" s="264">
        <f t="shared" si="84"/>
        <v>13</v>
      </c>
      <c r="CM201" s="265">
        <f t="shared" si="84"/>
        <v>15</v>
      </c>
      <c r="CN201" s="266">
        <f t="shared" si="84"/>
        <v>0</v>
      </c>
      <c r="CR201" s="258" t="str">
        <f t="shared" si="113"/>
        <v/>
      </c>
      <c r="CS201" s="138" t="str">
        <f t="shared" si="113"/>
        <v/>
      </c>
      <c r="CT201" s="38" t="str">
        <f t="shared" si="113"/>
        <v/>
      </c>
      <c r="CU201" s="39" t="str">
        <f t="shared" si="112"/>
        <v/>
      </c>
      <c r="CV201" s="143" t="str">
        <f t="shared" si="112"/>
        <v/>
      </c>
      <c r="CW201" s="261" t="str">
        <f t="shared" si="112"/>
        <v/>
      </c>
      <c r="CX201" s="41" t="str">
        <f t="shared" si="112"/>
        <v/>
      </c>
      <c r="CY201" s="42" t="str">
        <f t="shared" si="112"/>
        <v/>
      </c>
      <c r="CZ201" s="143" t="str">
        <f t="shared" si="112"/>
        <v/>
      </c>
      <c r="DA201" s="138" t="str">
        <f t="shared" si="112"/>
        <v/>
      </c>
      <c r="DB201" s="38" t="str">
        <f t="shared" si="112"/>
        <v/>
      </c>
      <c r="DC201" s="39" t="str">
        <f t="shared" si="112"/>
        <v/>
      </c>
      <c r="DG201" s="40" t="str">
        <f t="shared" si="86"/>
        <v/>
      </c>
      <c r="DH201" s="38" t="str">
        <f t="shared" si="87"/>
        <v/>
      </c>
      <c r="DI201" s="38" t="str">
        <f t="shared" si="88"/>
        <v/>
      </c>
      <c r="DJ201" s="39" t="str">
        <f t="shared" si="89"/>
        <v/>
      </c>
      <c r="DK201" s="37" t="str">
        <f t="shared" si="102"/>
        <v/>
      </c>
      <c r="DL201" s="41" t="str">
        <f t="shared" si="90"/>
        <v/>
      </c>
      <c r="DM201" s="41" t="str">
        <f t="shared" si="91"/>
        <v/>
      </c>
      <c r="DN201" s="42" t="str">
        <f t="shared" si="92"/>
        <v/>
      </c>
      <c r="DO201" s="37" t="str">
        <f t="shared" si="103"/>
        <v/>
      </c>
      <c r="DP201" s="38" t="str">
        <f t="shared" si="93"/>
        <v/>
      </c>
      <c r="DQ201" s="38" t="str">
        <f t="shared" si="94"/>
        <v/>
      </c>
      <c r="DR201" s="39" t="str">
        <f t="shared" si="95"/>
        <v/>
      </c>
      <c r="DV201" s="37" t="str">
        <f t="shared" si="111"/>
        <v/>
      </c>
      <c r="DW201" s="38" t="str">
        <f t="shared" si="111"/>
        <v/>
      </c>
      <c r="DX201" s="38" t="str">
        <f t="shared" si="111"/>
        <v/>
      </c>
      <c r="DY201" s="38" t="str">
        <f t="shared" si="111"/>
        <v/>
      </c>
      <c r="DZ201" s="37" t="str">
        <f t="shared" si="111"/>
        <v/>
      </c>
      <c r="EA201" s="38" t="str">
        <f t="shared" si="111"/>
        <v/>
      </c>
      <c r="EB201" s="38" t="str">
        <f t="shared" si="111"/>
        <v/>
      </c>
      <c r="EC201" s="39" t="str">
        <f t="shared" si="111"/>
        <v/>
      </c>
      <c r="ED201" s="37" t="str">
        <f t="shared" si="111"/>
        <v/>
      </c>
      <c r="EE201" s="38" t="str">
        <f t="shared" si="111"/>
        <v/>
      </c>
      <c r="EF201" s="38" t="str">
        <f t="shared" si="111"/>
        <v/>
      </c>
      <c r="EG201" s="39" t="str">
        <f t="shared" si="111"/>
        <v/>
      </c>
    </row>
    <row r="202" spans="3:154" x14ac:dyDescent="0.35">
      <c r="C202" s="28" t="s">
        <v>70</v>
      </c>
      <c r="D202" s="28" t="s">
        <v>71</v>
      </c>
      <c r="E202" s="28" t="str">
        <f t="shared" si="97"/>
        <v>Not used</v>
      </c>
      <c r="F202" s="28"/>
      <c r="H202" s="211"/>
      <c r="I202" s="184"/>
      <c r="J202" s="185"/>
      <c r="K202" s="186"/>
      <c r="L202" s="184"/>
      <c r="M202" s="185"/>
      <c r="N202" s="186"/>
      <c r="O202" s="184"/>
      <c r="P202" s="185"/>
      <c r="Q202" s="186"/>
      <c r="R202" s="184"/>
      <c r="S202" s="185"/>
      <c r="T202" s="186"/>
      <c r="U202" s="184"/>
      <c r="V202" s="185"/>
      <c r="W202" s="186"/>
      <c r="X202" s="184"/>
      <c r="Y202" s="185"/>
      <c r="Z202" s="186"/>
      <c r="AA202" s="184"/>
      <c r="AB202" s="185"/>
      <c r="AC202" s="186"/>
      <c r="AD202" s="184"/>
      <c r="AE202" s="185"/>
      <c r="AF202" s="186"/>
      <c r="AG202" s="184"/>
      <c r="AH202" s="185"/>
      <c r="AI202" s="186"/>
      <c r="AJ202" s="184"/>
      <c r="AK202" s="185"/>
      <c r="AL202" s="186"/>
      <c r="AM202" s="184"/>
      <c r="AN202" s="185"/>
      <c r="AO202" s="186"/>
      <c r="AP202" s="184"/>
      <c r="AQ202" s="185"/>
      <c r="AR202" s="186"/>
      <c r="AS202" s="184"/>
      <c r="AT202" s="185"/>
      <c r="AU202" s="186"/>
      <c r="BY202" s="26">
        <f t="shared" si="106"/>
        <v>33</v>
      </c>
      <c r="CA202" s="114" t="str">
        <f t="shared" si="78"/>
        <v>0027</v>
      </c>
      <c r="CC202" s="263">
        <f t="shared" si="79"/>
        <v>0</v>
      </c>
      <c r="CD202" s="264">
        <f t="shared" si="80"/>
        <v>0</v>
      </c>
      <c r="CE202" s="265">
        <f t="shared" si="81"/>
        <v>0</v>
      </c>
      <c r="CF202" s="266">
        <f t="shared" si="82"/>
        <v>0</v>
      </c>
      <c r="CG202" s="263">
        <f t="shared" si="99"/>
        <v>0</v>
      </c>
      <c r="CH202" s="264">
        <f t="shared" si="83"/>
        <v>0</v>
      </c>
      <c r="CI202" s="265">
        <f t="shared" si="83"/>
        <v>0</v>
      </c>
      <c r="CJ202" s="266">
        <f t="shared" si="83"/>
        <v>0</v>
      </c>
      <c r="CK202" s="263">
        <f t="shared" si="100"/>
        <v>0</v>
      </c>
      <c r="CL202" s="264">
        <f t="shared" si="84"/>
        <v>0</v>
      </c>
      <c r="CM202" s="265">
        <f t="shared" si="84"/>
        <v>0</v>
      </c>
      <c r="CN202" s="266">
        <f t="shared" si="84"/>
        <v>0</v>
      </c>
      <c r="CR202" s="258" t="str">
        <f t="shared" si="113"/>
        <v/>
      </c>
      <c r="CS202" s="138" t="str">
        <f t="shared" si="113"/>
        <v/>
      </c>
      <c r="CT202" s="38" t="str">
        <f t="shared" si="113"/>
        <v/>
      </c>
      <c r="CU202" s="39" t="str">
        <f t="shared" si="112"/>
        <v/>
      </c>
      <c r="CV202" s="143" t="str">
        <f t="shared" si="112"/>
        <v/>
      </c>
      <c r="CW202" s="261" t="str">
        <f t="shared" si="112"/>
        <v/>
      </c>
      <c r="CX202" s="41" t="str">
        <f t="shared" si="112"/>
        <v/>
      </c>
      <c r="CY202" s="42" t="str">
        <f t="shared" si="112"/>
        <v/>
      </c>
      <c r="CZ202" s="143" t="str">
        <f t="shared" si="112"/>
        <v/>
      </c>
      <c r="DA202" s="138" t="str">
        <f t="shared" si="112"/>
        <v/>
      </c>
      <c r="DB202" s="38" t="str">
        <f t="shared" si="112"/>
        <v/>
      </c>
      <c r="DC202" s="39" t="str">
        <f t="shared" si="112"/>
        <v/>
      </c>
      <c r="DG202" s="40" t="str">
        <f t="shared" si="86"/>
        <v/>
      </c>
      <c r="DH202" s="38" t="str">
        <f t="shared" si="87"/>
        <v/>
      </c>
      <c r="DI202" s="38" t="str">
        <f t="shared" si="88"/>
        <v/>
      </c>
      <c r="DJ202" s="39" t="str">
        <f t="shared" si="89"/>
        <v/>
      </c>
      <c r="DK202" s="37" t="str">
        <f t="shared" si="102"/>
        <v/>
      </c>
      <c r="DL202" s="41" t="str">
        <f t="shared" si="90"/>
        <v/>
      </c>
      <c r="DM202" s="41" t="str">
        <f t="shared" si="91"/>
        <v/>
      </c>
      <c r="DN202" s="42" t="str">
        <f t="shared" si="92"/>
        <v/>
      </c>
      <c r="DO202" s="37" t="str">
        <f t="shared" si="103"/>
        <v/>
      </c>
      <c r="DP202" s="38" t="str">
        <f t="shared" si="93"/>
        <v/>
      </c>
      <c r="DQ202" s="38" t="str">
        <f t="shared" si="94"/>
        <v/>
      </c>
      <c r="DR202" s="39" t="str">
        <f t="shared" si="95"/>
        <v/>
      </c>
      <c r="DV202" s="37" t="str">
        <f t="shared" si="111"/>
        <v/>
      </c>
      <c r="DW202" s="38" t="str">
        <f t="shared" si="111"/>
        <v/>
      </c>
      <c r="DX202" s="38" t="str">
        <f t="shared" si="111"/>
        <v/>
      </c>
      <c r="DY202" s="38" t="str">
        <f t="shared" si="111"/>
        <v/>
      </c>
      <c r="DZ202" s="37" t="str">
        <f t="shared" si="111"/>
        <v/>
      </c>
      <c r="EA202" s="38" t="str">
        <f t="shared" si="111"/>
        <v/>
      </c>
      <c r="EB202" s="38" t="str">
        <f t="shared" si="111"/>
        <v/>
      </c>
      <c r="EC202" s="39" t="str">
        <f t="shared" si="111"/>
        <v/>
      </c>
      <c r="ED202" s="37" t="str">
        <f t="shared" si="111"/>
        <v/>
      </c>
      <c r="EE202" s="38" t="str">
        <f t="shared" si="111"/>
        <v/>
      </c>
      <c r="EF202" s="38" t="str">
        <f t="shared" si="111"/>
        <v/>
      </c>
      <c r="EG202" s="39" t="str">
        <f t="shared" si="111"/>
        <v/>
      </c>
    </row>
    <row r="203" spans="3:154" x14ac:dyDescent="0.35">
      <c r="C203" s="28" t="s">
        <v>72</v>
      </c>
      <c r="D203" s="28" t="s">
        <v>73</v>
      </c>
      <c r="E203" s="28" t="str">
        <f t="shared" si="97"/>
        <v>Not used</v>
      </c>
      <c r="F203" s="28"/>
      <c r="H203" s="211"/>
      <c r="I203" s="184"/>
      <c r="J203" s="185"/>
      <c r="K203" s="186"/>
      <c r="L203" s="184"/>
      <c r="M203" s="185"/>
      <c r="N203" s="186"/>
      <c r="O203" s="184"/>
      <c r="P203" s="185"/>
      <c r="Q203" s="186"/>
      <c r="R203" s="184"/>
      <c r="S203" s="185"/>
      <c r="T203" s="186"/>
      <c r="U203" s="184"/>
      <c r="V203" s="185"/>
      <c r="W203" s="186"/>
      <c r="X203" s="184"/>
      <c r="Y203" s="185"/>
      <c r="Z203" s="186"/>
      <c r="AA203" s="184"/>
      <c r="AB203" s="185"/>
      <c r="AC203" s="186"/>
      <c r="AD203" s="184"/>
      <c r="AE203" s="185"/>
      <c r="AF203" s="186"/>
      <c r="AG203" s="184"/>
      <c r="AH203" s="185"/>
      <c r="AI203" s="186"/>
      <c r="AJ203" s="184"/>
      <c r="AK203" s="185"/>
      <c r="AL203" s="186"/>
      <c r="AM203" s="184"/>
      <c r="AN203" s="185"/>
      <c r="AO203" s="186"/>
      <c r="AP203" s="184"/>
      <c r="AQ203" s="185"/>
      <c r="AR203" s="186"/>
      <c r="AS203" s="184"/>
      <c r="AT203" s="185"/>
      <c r="AU203" s="186"/>
      <c r="BY203" s="26">
        <f t="shared" si="106"/>
        <v>34</v>
      </c>
      <c r="CA203" s="114" t="str">
        <f t="shared" si="78"/>
        <v>0028</v>
      </c>
      <c r="CC203" s="263">
        <f t="shared" si="79"/>
        <v>4</v>
      </c>
      <c r="CD203" s="264">
        <f t="shared" si="80"/>
        <v>1</v>
      </c>
      <c r="CE203" s="265">
        <f t="shared" si="81"/>
        <v>2</v>
      </c>
      <c r="CF203" s="266">
        <f t="shared" si="82"/>
        <v>0</v>
      </c>
      <c r="CG203" s="263">
        <f t="shared" si="99"/>
        <v>4</v>
      </c>
      <c r="CH203" s="264">
        <f t="shared" si="83"/>
        <v>20</v>
      </c>
      <c r="CI203" s="265">
        <f t="shared" si="83"/>
        <v>0</v>
      </c>
      <c r="CJ203" s="266">
        <f t="shared" si="83"/>
        <v>0</v>
      </c>
      <c r="CK203" s="263">
        <f t="shared" si="100"/>
        <v>4</v>
      </c>
      <c r="CL203" s="264">
        <f t="shared" si="84"/>
        <v>11</v>
      </c>
      <c r="CM203" s="265">
        <f t="shared" si="84"/>
        <v>9</v>
      </c>
      <c r="CN203" s="266">
        <f t="shared" si="84"/>
        <v>0</v>
      </c>
      <c r="CR203" s="258" t="str">
        <f t="shared" si="113"/>
        <v/>
      </c>
      <c r="CS203" s="138" t="str">
        <f t="shared" si="113"/>
        <v/>
      </c>
      <c r="CT203" s="38" t="str">
        <f t="shared" si="113"/>
        <v/>
      </c>
      <c r="CU203" s="39" t="str">
        <f t="shared" si="112"/>
        <v/>
      </c>
      <c r="CV203" s="143" t="str">
        <f t="shared" si="112"/>
        <v/>
      </c>
      <c r="CW203" s="261" t="str">
        <f t="shared" si="112"/>
        <v/>
      </c>
      <c r="CX203" s="41" t="str">
        <f t="shared" si="112"/>
        <v/>
      </c>
      <c r="CY203" s="42" t="str">
        <f t="shared" si="112"/>
        <v/>
      </c>
      <c r="CZ203" s="143" t="str">
        <f t="shared" si="112"/>
        <v/>
      </c>
      <c r="DA203" s="138" t="str">
        <f t="shared" si="112"/>
        <v/>
      </c>
      <c r="DB203" s="38" t="str">
        <f t="shared" si="112"/>
        <v/>
      </c>
      <c r="DC203" s="39" t="str">
        <f t="shared" si="112"/>
        <v/>
      </c>
      <c r="DG203" s="40" t="str">
        <f t="shared" si="86"/>
        <v/>
      </c>
      <c r="DH203" s="38" t="str">
        <f t="shared" si="87"/>
        <v/>
      </c>
      <c r="DI203" s="38" t="str">
        <f t="shared" si="88"/>
        <v/>
      </c>
      <c r="DJ203" s="39" t="str">
        <f t="shared" si="89"/>
        <v/>
      </c>
      <c r="DK203" s="37" t="str">
        <f t="shared" si="102"/>
        <v/>
      </c>
      <c r="DL203" s="41" t="str">
        <f t="shared" si="90"/>
        <v/>
      </c>
      <c r="DM203" s="41" t="str">
        <f t="shared" si="91"/>
        <v/>
      </c>
      <c r="DN203" s="42" t="str">
        <f t="shared" si="92"/>
        <v/>
      </c>
      <c r="DO203" s="37" t="str">
        <f t="shared" si="103"/>
        <v/>
      </c>
      <c r="DP203" s="38" t="str">
        <f t="shared" si="93"/>
        <v/>
      </c>
      <c r="DQ203" s="38" t="str">
        <f t="shared" si="94"/>
        <v/>
      </c>
      <c r="DR203" s="39" t="str">
        <f t="shared" si="95"/>
        <v/>
      </c>
      <c r="DV203" s="37" t="str">
        <f t="shared" si="111"/>
        <v/>
      </c>
      <c r="DW203" s="38" t="str">
        <f t="shared" si="111"/>
        <v/>
      </c>
      <c r="DX203" s="38" t="str">
        <f t="shared" si="111"/>
        <v/>
      </c>
      <c r="DY203" s="38" t="str">
        <f t="shared" si="111"/>
        <v/>
      </c>
      <c r="DZ203" s="37" t="str">
        <f t="shared" si="111"/>
        <v/>
      </c>
      <c r="EA203" s="38" t="str">
        <f t="shared" si="111"/>
        <v/>
      </c>
      <c r="EB203" s="38" t="str">
        <f t="shared" si="111"/>
        <v/>
      </c>
      <c r="EC203" s="39" t="str">
        <f t="shared" si="111"/>
        <v/>
      </c>
      <c r="ED203" s="37" t="str">
        <f t="shared" si="111"/>
        <v/>
      </c>
      <c r="EE203" s="38" t="str">
        <f t="shared" si="111"/>
        <v/>
      </c>
      <c r="EF203" s="38" t="str">
        <f t="shared" si="111"/>
        <v/>
      </c>
      <c r="EG203" s="39" t="str">
        <f t="shared" si="111"/>
        <v/>
      </c>
    </row>
    <row r="204" spans="3:154" x14ac:dyDescent="0.35">
      <c r="C204" s="28" t="s">
        <v>74</v>
      </c>
      <c r="D204" s="28" t="s">
        <v>75</v>
      </c>
      <c r="E204" s="28" t="str">
        <f t="shared" si="97"/>
        <v>Not used</v>
      </c>
      <c r="F204" s="28"/>
      <c r="H204" s="211"/>
      <c r="I204" s="184"/>
      <c r="J204" s="185"/>
      <c r="K204" s="186"/>
      <c r="L204" s="184"/>
      <c r="M204" s="185"/>
      <c r="N204" s="186"/>
      <c r="O204" s="184"/>
      <c r="P204" s="185"/>
      <c r="Q204" s="186"/>
      <c r="R204" s="184"/>
      <c r="S204" s="185"/>
      <c r="T204" s="186"/>
      <c r="U204" s="184"/>
      <c r="V204" s="185"/>
      <c r="W204" s="186"/>
      <c r="X204" s="184"/>
      <c r="Y204" s="185"/>
      <c r="Z204" s="186"/>
      <c r="AA204" s="184"/>
      <c r="AB204" s="185"/>
      <c r="AC204" s="186"/>
      <c r="AD204" s="184"/>
      <c r="AE204" s="185"/>
      <c r="AF204" s="186"/>
      <c r="AG204" s="184"/>
      <c r="AH204" s="185"/>
      <c r="AI204" s="186"/>
      <c r="AJ204" s="184"/>
      <c r="AK204" s="185"/>
      <c r="AL204" s="186"/>
      <c r="AM204" s="184"/>
      <c r="AN204" s="185"/>
      <c r="AO204" s="186"/>
      <c r="AP204" s="184"/>
      <c r="AQ204" s="185"/>
      <c r="AR204" s="186"/>
      <c r="AS204" s="184"/>
      <c r="AT204" s="185"/>
      <c r="AU204" s="186"/>
      <c r="BY204" s="26">
        <f t="shared" si="106"/>
        <v>35</v>
      </c>
      <c r="CA204" s="114" t="str">
        <f t="shared" si="78"/>
        <v>0029</v>
      </c>
      <c r="CC204" s="263">
        <f t="shared" si="79"/>
        <v>27</v>
      </c>
      <c r="CD204" s="264">
        <f t="shared" si="80"/>
        <v>15</v>
      </c>
      <c r="CE204" s="265">
        <f t="shared" si="81"/>
        <v>22</v>
      </c>
      <c r="CF204" s="266">
        <f t="shared" si="82"/>
        <v>0</v>
      </c>
      <c r="CG204" s="263">
        <f t="shared" si="99"/>
        <v>27</v>
      </c>
      <c r="CH204" s="264">
        <f t="shared" si="83"/>
        <v>75</v>
      </c>
      <c r="CI204" s="265">
        <f t="shared" si="83"/>
        <v>0</v>
      </c>
      <c r="CJ204" s="266">
        <f t="shared" si="83"/>
        <v>0</v>
      </c>
      <c r="CK204" s="263">
        <f t="shared" si="100"/>
        <v>27</v>
      </c>
      <c r="CL204" s="264">
        <f t="shared" si="84"/>
        <v>30</v>
      </c>
      <c r="CM204" s="265">
        <f t="shared" si="84"/>
        <v>48</v>
      </c>
      <c r="CN204" s="266">
        <f t="shared" si="84"/>
        <v>0</v>
      </c>
      <c r="CR204" s="258" t="str">
        <f t="shared" si="113"/>
        <v/>
      </c>
      <c r="CS204" s="138" t="str">
        <f t="shared" si="113"/>
        <v/>
      </c>
      <c r="CT204" s="38" t="str">
        <f t="shared" si="113"/>
        <v/>
      </c>
      <c r="CU204" s="39" t="str">
        <f t="shared" si="112"/>
        <v/>
      </c>
      <c r="CV204" s="143" t="str">
        <f t="shared" si="112"/>
        <v/>
      </c>
      <c r="CW204" s="261" t="str">
        <f t="shared" si="112"/>
        <v/>
      </c>
      <c r="CX204" s="41" t="str">
        <f t="shared" si="112"/>
        <v/>
      </c>
      <c r="CY204" s="42" t="str">
        <f t="shared" si="112"/>
        <v/>
      </c>
      <c r="CZ204" s="143" t="str">
        <f t="shared" si="112"/>
        <v/>
      </c>
      <c r="DA204" s="138" t="str">
        <f t="shared" si="112"/>
        <v/>
      </c>
      <c r="DB204" s="38" t="str">
        <f t="shared" si="112"/>
        <v/>
      </c>
      <c r="DC204" s="39" t="str">
        <f t="shared" si="112"/>
        <v/>
      </c>
      <c r="DG204" s="40" t="str">
        <f t="shared" si="86"/>
        <v/>
      </c>
      <c r="DH204" s="38" t="str">
        <f t="shared" si="87"/>
        <v/>
      </c>
      <c r="DI204" s="38" t="str">
        <f t="shared" si="88"/>
        <v/>
      </c>
      <c r="DJ204" s="39" t="str">
        <f t="shared" si="89"/>
        <v/>
      </c>
      <c r="DK204" s="37" t="str">
        <f t="shared" si="102"/>
        <v/>
      </c>
      <c r="DL204" s="41" t="str">
        <f t="shared" si="90"/>
        <v/>
      </c>
      <c r="DM204" s="41" t="str">
        <f t="shared" si="91"/>
        <v/>
      </c>
      <c r="DN204" s="42" t="str">
        <f t="shared" si="92"/>
        <v/>
      </c>
      <c r="DO204" s="37" t="str">
        <f t="shared" si="103"/>
        <v/>
      </c>
      <c r="DP204" s="38" t="str">
        <f t="shared" si="93"/>
        <v/>
      </c>
      <c r="DQ204" s="38" t="str">
        <f t="shared" si="94"/>
        <v/>
      </c>
      <c r="DR204" s="39" t="str">
        <f t="shared" si="95"/>
        <v/>
      </c>
      <c r="DV204" s="37" t="str">
        <f t="shared" si="111"/>
        <v/>
      </c>
      <c r="DW204" s="38" t="str">
        <f t="shared" si="111"/>
        <v/>
      </c>
      <c r="DX204" s="38" t="str">
        <f t="shared" si="111"/>
        <v/>
      </c>
      <c r="DY204" s="38" t="str">
        <f t="shared" si="111"/>
        <v/>
      </c>
      <c r="DZ204" s="37" t="str">
        <f t="shared" si="111"/>
        <v/>
      </c>
      <c r="EA204" s="38" t="str">
        <f t="shared" si="111"/>
        <v/>
      </c>
      <c r="EB204" s="38" t="str">
        <f t="shared" si="111"/>
        <v/>
      </c>
      <c r="EC204" s="39" t="str">
        <f t="shared" si="111"/>
        <v/>
      </c>
      <c r="ED204" s="37" t="str">
        <f t="shared" si="111"/>
        <v/>
      </c>
      <c r="EE204" s="38" t="str">
        <f t="shared" si="111"/>
        <v/>
      </c>
      <c r="EF204" s="38" t="str">
        <f t="shared" si="111"/>
        <v/>
      </c>
      <c r="EG204" s="39" t="str">
        <f t="shared" si="111"/>
        <v/>
      </c>
    </row>
    <row r="205" spans="3:154" x14ac:dyDescent="0.35">
      <c r="C205" s="28" t="s">
        <v>76</v>
      </c>
      <c r="D205" s="28" t="s">
        <v>77</v>
      </c>
      <c r="E205" s="28" t="str">
        <f t="shared" si="97"/>
        <v>Not used</v>
      </c>
      <c r="F205" s="28"/>
      <c r="H205" s="230"/>
      <c r="I205" s="187"/>
      <c r="J205" s="188"/>
      <c r="K205" s="189"/>
      <c r="L205" s="187"/>
      <c r="M205" s="188"/>
      <c r="N205" s="189"/>
      <c r="O205" s="187"/>
      <c r="P205" s="188"/>
      <c r="Q205" s="189"/>
      <c r="R205" s="187"/>
      <c r="S205" s="188"/>
      <c r="T205" s="189"/>
      <c r="U205" s="187"/>
      <c r="V205" s="188"/>
      <c r="W205" s="189"/>
      <c r="X205" s="187"/>
      <c r="Y205" s="188"/>
      <c r="Z205" s="189"/>
      <c r="AA205" s="187"/>
      <c r="AB205" s="188"/>
      <c r="AC205" s="189"/>
      <c r="AD205" s="187"/>
      <c r="AE205" s="188"/>
      <c r="AF205" s="189"/>
      <c r="AG205" s="187"/>
      <c r="AH205" s="188"/>
      <c r="AI205" s="189"/>
      <c r="AJ205" s="187"/>
      <c r="AK205" s="188"/>
      <c r="AL205" s="189"/>
      <c r="AM205" s="187"/>
      <c r="AN205" s="188"/>
      <c r="AO205" s="189"/>
      <c r="AP205" s="187"/>
      <c r="AQ205" s="188"/>
      <c r="AR205" s="189"/>
      <c r="AS205" s="187"/>
      <c r="AT205" s="188"/>
      <c r="AU205" s="189"/>
      <c r="BY205" s="26">
        <f t="shared" si="106"/>
        <v>36</v>
      </c>
      <c r="CA205" s="114" t="str">
        <f t="shared" si="78"/>
        <v>0030</v>
      </c>
      <c r="CC205" s="267">
        <f t="shared" si="79"/>
        <v>0</v>
      </c>
      <c r="CD205" s="268">
        <f t="shared" si="80"/>
        <v>0</v>
      </c>
      <c r="CE205" s="269">
        <f t="shared" si="81"/>
        <v>0</v>
      </c>
      <c r="CF205" s="270">
        <f t="shared" si="82"/>
        <v>0</v>
      </c>
      <c r="CG205" s="267">
        <f t="shared" si="99"/>
        <v>0</v>
      </c>
      <c r="CH205" s="268">
        <f t="shared" si="83"/>
        <v>0</v>
      </c>
      <c r="CI205" s="269">
        <f t="shared" si="83"/>
        <v>0</v>
      </c>
      <c r="CJ205" s="270">
        <f t="shared" si="83"/>
        <v>0</v>
      </c>
      <c r="CK205" s="267">
        <f t="shared" si="100"/>
        <v>0</v>
      </c>
      <c r="CL205" s="268">
        <f t="shared" si="84"/>
        <v>0</v>
      </c>
      <c r="CM205" s="269">
        <f t="shared" si="84"/>
        <v>0</v>
      </c>
      <c r="CN205" s="270">
        <f t="shared" si="84"/>
        <v>0</v>
      </c>
      <c r="CR205" s="259" t="str">
        <f t="shared" si="113"/>
        <v/>
      </c>
      <c r="CS205" s="25" t="str">
        <f t="shared" si="113"/>
        <v/>
      </c>
      <c r="CT205" s="35" t="str">
        <f t="shared" si="113"/>
        <v/>
      </c>
      <c r="CU205" s="56" t="str">
        <f t="shared" si="112"/>
        <v/>
      </c>
      <c r="CV205" s="65" t="str">
        <f t="shared" si="112"/>
        <v/>
      </c>
      <c r="CW205" s="262" t="str">
        <f t="shared" si="112"/>
        <v/>
      </c>
      <c r="CX205" s="44" t="str">
        <f t="shared" si="112"/>
        <v/>
      </c>
      <c r="CY205" s="45" t="str">
        <f t="shared" si="112"/>
        <v/>
      </c>
      <c r="CZ205" s="65" t="str">
        <f t="shared" si="112"/>
        <v/>
      </c>
      <c r="DA205" s="25" t="str">
        <f t="shared" si="112"/>
        <v/>
      </c>
      <c r="DB205" s="35" t="str">
        <f t="shared" si="112"/>
        <v/>
      </c>
      <c r="DC205" s="56" t="str">
        <f t="shared" si="112"/>
        <v/>
      </c>
      <c r="DG205" s="43" t="str">
        <f t="shared" si="86"/>
        <v/>
      </c>
      <c r="DH205" s="35" t="str">
        <f t="shared" si="87"/>
        <v/>
      </c>
      <c r="DI205" s="35" t="str">
        <f t="shared" si="88"/>
        <v/>
      </c>
      <c r="DJ205" s="56" t="str">
        <f t="shared" si="89"/>
        <v/>
      </c>
      <c r="DK205" s="55" t="str">
        <f t="shared" si="102"/>
        <v/>
      </c>
      <c r="DL205" s="44" t="str">
        <f t="shared" si="90"/>
        <v/>
      </c>
      <c r="DM205" s="44" t="str">
        <f t="shared" si="91"/>
        <v/>
      </c>
      <c r="DN205" s="45" t="str">
        <f t="shared" si="92"/>
        <v/>
      </c>
      <c r="DO205" s="55" t="str">
        <f t="shared" si="103"/>
        <v/>
      </c>
      <c r="DP205" s="35" t="str">
        <f t="shared" si="93"/>
        <v/>
      </c>
      <c r="DQ205" s="35" t="str">
        <f t="shared" si="94"/>
        <v/>
      </c>
      <c r="DR205" s="56" t="str">
        <f t="shared" si="95"/>
        <v/>
      </c>
      <c r="DV205" s="55" t="str">
        <f t="shared" si="111"/>
        <v/>
      </c>
      <c r="DW205" s="35" t="str">
        <f t="shared" si="111"/>
        <v/>
      </c>
      <c r="DX205" s="35" t="str">
        <f t="shared" si="111"/>
        <v/>
      </c>
      <c r="DY205" s="35" t="str">
        <f t="shared" si="111"/>
        <v/>
      </c>
      <c r="DZ205" s="55" t="str">
        <f t="shared" si="111"/>
        <v/>
      </c>
      <c r="EA205" s="35" t="str">
        <f t="shared" si="111"/>
        <v/>
      </c>
      <c r="EB205" s="35" t="str">
        <f t="shared" si="111"/>
        <v/>
      </c>
      <c r="EC205" s="56" t="str">
        <f t="shared" si="111"/>
        <v/>
      </c>
      <c r="ED205" s="55" t="str">
        <f t="shared" si="111"/>
        <v/>
      </c>
      <c r="EE205" s="35" t="str">
        <f t="shared" si="111"/>
        <v/>
      </c>
      <c r="EF205" s="35" t="str">
        <f t="shared" si="111"/>
        <v/>
      </c>
      <c r="EG205" s="56" t="str">
        <f t="shared" si="111"/>
        <v/>
      </c>
    </row>
    <row r="206" spans="3:154" x14ac:dyDescent="0.35">
      <c r="E206" s="116" t="s">
        <v>12</v>
      </c>
      <c r="F206" s="116"/>
      <c r="G206" s="116"/>
      <c r="H206" s="158">
        <f>H163</f>
        <v>0</v>
      </c>
      <c r="I206" s="158">
        <f t="shared" ref="I206:AR206" si="114">I163</f>
        <v>3</v>
      </c>
      <c r="J206" s="158">
        <f t="shared" si="114"/>
        <v>6</v>
      </c>
      <c r="K206" s="158">
        <f t="shared" si="114"/>
        <v>9</v>
      </c>
      <c r="L206" s="158">
        <f t="shared" si="114"/>
        <v>3</v>
      </c>
      <c r="M206" s="158">
        <f t="shared" si="114"/>
        <v>6</v>
      </c>
      <c r="N206" s="158">
        <f t="shared" si="114"/>
        <v>9</v>
      </c>
      <c r="O206" s="158">
        <f t="shared" si="114"/>
        <v>4</v>
      </c>
      <c r="P206" s="158">
        <f t="shared" si="114"/>
        <v>7</v>
      </c>
      <c r="Q206" s="158">
        <f t="shared" si="114"/>
        <v>10</v>
      </c>
      <c r="R206" s="158">
        <f t="shared" si="114"/>
        <v>4</v>
      </c>
      <c r="S206" s="158">
        <f t="shared" si="114"/>
        <v>7</v>
      </c>
      <c r="T206" s="158">
        <f t="shared" si="114"/>
        <v>10</v>
      </c>
      <c r="U206" s="158">
        <f t="shared" si="114"/>
        <v>4</v>
      </c>
      <c r="V206" s="158">
        <f t="shared" si="114"/>
        <v>7</v>
      </c>
      <c r="W206" s="158">
        <f t="shared" si="114"/>
        <v>10</v>
      </c>
      <c r="X206" s="158">
        <f t="shared" si="114"/>
        <v>4</v>
      </c>
      <c r="Y206" s="158">
        <f t="shared" si="114"/>
        <v>7</v>
      </c>
      <c r="Z206" s="158">
        <f t="shared" si="114"/>
        <v>10</v>
      </c>
      <c r="AA206" s="158">
        <f t="shared" si="114"/>
        <v>4</v>
      </c>
      <c r="AB206" s="158">
        <f t="shared" si="114"/>
        <v>7</v>
      </c>
      <c r="AC206" s="158">
        <f t="shared" si="114"/>
        <v>10</v>
      </c>
      <c r="AD206" s="158">
        <f t="shared" si="114"/>
        <v>4</v>
      </c>
      <c r="AE206" s="158">
        <f t="shared" si="114"/>
        <v>7</v>
      </c>
      <c r="AF206" s="158">
        <f t="shared" si="114"/>
        <v>10</v>
      </c>
      <c r="AG206" s="158">
        <f t="shared" si="114"/>
        <v>4</v>
      </c>
      <c r="AH206" s="158">
        <f t="shared" si="114"/>
        <v>7</v>
      </c>
      <c r="AI206" s="158">
        <f t="shared" si="114"/>
        <v>10</v>
      </c>
      <c r="AJ206" s="158">
        <f t="shared" si="114"/>
        <v>4</v>
      </c>
      <c r="AK206" s="158">
        <f t="shared" si="114"/>
        <v>7</v>
      </c>
      <c r="AL206" s="158">
        <f t="shared" si="114"/>
        <v>10</v>
      </c>
      <c r="AM206" s="158">
        <f t="shared" si="114"/>
        <v>6</v>
      </c>
      <c r="AN206" s="158">
        <f t="shared" si="114"/>
        <v>10</v>
      </c>
      <c r="AO206" s="158">
        <f t="shared" si="114"/>
        <v>13</v>
      </c>
      <c r="AP206" s="158">
        <f t="shared" si="114"/>
        <v>6</v>
      </c>
      <c r="AQ206" s="158">
        <f t="shared" si="114"/>
        <v>10</v>
      </c>
      <c r="AR206" s="158">
        <f t="shared" si="114"/>
        <v>16</v>
      </c>
      <c r="CA206" s="114"/>
    </row>
    <row r="207" spans="3:154" ht="15" thickBot="1" x14ac:dyDescent="0.4">
      <c r="E207" s="116"/>
      <c r="F207" s="116"/>
      <c r="G207" s="116"/>
      <c r="H207" s="158"/>
      <c r="I207" s="158"/>
      <c r="J207" s="158"/>
      <c r="K207" s="158"/>
      <c r="L207" s="158"/>
      <c r="M207" s="158"/>
      <c r="N207" s="158"/>
      <c r="O207" s="158"/>
      <c r="P207" s="158"/>
      <c r="Q207" s="158"/>
      <c r="R207" s="158"/>
      <c r="S207" s="158"/>
      <c r="T207" s="158"/>
      <c r="U207" s="158"/>
      <c r="V207" s="158"/>
      <c r="W207" s="158"/>
      <c r="X207" s="158"/>
      <c r="Y207" s="158"/>
      <c r="Z207" s="158"/>
      <c r="AA207" s="158"/>
      <c r="AB207" s="158"/>
      <c r="AC207" s="158"/>
      <c r="AD207" s="158"/>
      <c r="AE207" s="158"/>
      <c r="AF207" s="158"/>
      <c r="AG207" s="158"/>
      <c r="AH207" s="158"/>
      <c r="AI207" s="158"/>
      <c r="AJ207" s="158"/>
      <c r="AK207" s="158"/>
      <c r="AL207" s="158"/>
      <c r="AM207" s="158"/>
      <c r="AN207" s="158"/>
      <c r="AO207" s="158"/>
      <c r="AP207" s="158"/>
      <c r="AQ207" s="158"/>
      <c r="AR207" s="158"/>
      <c r="CA207" s="114"/>
      <c r="CB207" s="114" t="s">
        <v>176</v>
      </c>
      <c r="CC207" s="26">
        <f>SUM(CC176:CC205)</f>
        <v>306905</v>
      </c>
      <c r="CD207" s="26">
        <f t="shared" ref="CD207:CN207" si="115">SUM(CD176:CD205)</f>
        <v>372530</v>
      </c>
      <c r="CE207" s="26">
        <f t="shared" si="115"/>
        <v>308995</v>
      </c>
      <c r="CF207" s="26">
        <f t="shared" si="115"/>
        <v>481022</v>
      </c>
      <c r="CG207" s="26">
        <f t="shared" si="115"/>
        <v>306905</v>
      </c>
      <c r="CH207" s="26">
        <f t="shared" si="115"/>
        <v>423682</v>
      </c>
      <c r="CI207" s="26">
        <f t="shared" si="115"/>
        <v>541697</v>
      </c>
      <c r="CJ207" s="26">
        <f t="shared" si="115"/>
        <v>594226</v>
      </c>
      <c r="CK207" s="26">
        <f t="shared" si="115"/>
        <v>306905</v>
      </c>
      <c r="CL207" s="26">
        <f t="shared" si="115"/>
        <v>426201</v>
      </c>
      <c r="CM207" s="26">
        <f t="shared" si="115"/>
        <v>310436</v>
      </c>
      <c r="CN207" s="26">
        <f t="shared" si="115"/>
        <v>308559</v>
      </c>
      <c r="CQ207" s="114" t="s">
        <v>187</v>
      </c>
      <c r="CR207" s="126">
        <f>CC211</f>
        <v>50</v>
      </c>
      <c r="CS207" s="126">
        <f t="shared" ref="CS207:DC207" si="116">CD211</f>
        <v>50</v>
      </c>
      <c r="CT207" s="126">
        <f t="shared" si="116"/>
        <v>50</v>
      </c>
      <c r="CU207" s="126">
        <f t="shared" si="116"/>
        <v>50</v>
      </c>
      <c r="CV207" s="126">
        <f t="shared" si="116"/>
        <v>50</v>
      </c>
      <c r="CW207" s="126">
        <f t="shared" si="116"/>
        <v>75</v>
      </c>
      <c r="CX207" s="126">
        <f t="shared" si="116"/>
        <v>50</v>
      </c>
      <c r="CY207" s="126">
        <f t="shared" si="116"/>
        <v>50</v>
      </c>
      <c r="CZ207" s="126">
        <f t="shared" si="116"/>
        <v>50</v>
      </c>
      <c r="DA207" s="126">
        <f t="shared" si="116"/>
        <v>50</v>
      </c>
      <c r="DB207" s="126">
        <f t="shared" si="116"/>
        <v>50</v>
      </c>
      <c r="DC207" s="126">
        <f t="shared" si="116"/>
        <v>50</v>
      </c>
      <c r="DV207" s="26">
        <v>6</v>
      </c>
      <c r="DW207" s="26">
        <f>DV207+1</f>
        <v>7</v>
      </c>
      <c r="DX207" s="26">
        <f t="shared" ref="DX207:EX207" si="117">DW207+1</f>
        <v>8</v>
      </c>
      <c r="DY207" s="26">
        <f t="shared" si="117"/>
        <v>9</v>
      </c>
      <c r="DZ207" s="26">
        <f t="shared" si="117"/>
        <v>10</v>
      </c>
      <c r="EA207" s="26">
        <f t="shared" si="117"/>
        <v>11</v>
      </c>
      <c r="EB207" s="26">
        <f t="shared" si="117"/>
        <v>12</v>
      </c>
      <c r="EC207" s="26">
        <f t="shared" si="117"/>
        <v>13</v>
      </c>
      <c r="ED207" s="26">
        <f t="shared" si="117"/>
        <v>14</v>
      </c>
      <c r="EE207" s="26">
        <f t="shared" si="117"/>
        <v>15</v>
      </c>
      <c r="EF207" s="26">
        <f t="shared" si="117"/>
        <v>16</v>
      </c>
      <c r="EG207" s="26">
        <f t="shared" si="117"/>
        <v>17</v>
      </c>
      <c r="EH207" s="26">
        <f t="shared" si="117"/>
        <v>18</v>
      </c>
      <c r="EI207" s="26">
        <f t="shared" si="117"/>
        <v>19</v>
      </c>
      <c r="EJ207" s="26">
        <f t="shared" si="117"/>
        <v>20</v>
      </c>
      <c r="EK207" s="26">
        <f t="shared" si="117"/>
        <v>21</v>
      </c>
      <c r="EL207" s="26">
        <f t="shared" si="117"/>
        <v>22</v>
      </c>
      <c r="EM207" s="26">
        <f t="shared" si="117"/>
        <v>23</v>
      </c>
      <c r="EN207" s="26">
        <f t="shared" si="117"/>
        <v>24</v>
      </c>
      <c r="EO207" s="26">
        <f t="shared" si="117"/>
        <v>25</v>
      </c>
      <c r="EP207" s="26">
        <f t="shared" si="117"/>
        <v>26</v>
      </c>
      <c r="EQ207" s="26">
        <f t="shared" si="117"/>
        <v>27</v>
      </c>
      <c r="ER207" s="26">
        <f t="shared" si="117"/>
        <v>28</v>
      </c>
      <c r="ES207" s="26">
        <f t="shared" si="117"/>
        <v>29</v>
      </c>
      <c r="ET207" s="26">
        <f t="shared" si="117"/>
        <v>30</v>
      </c>
      <c r="EU207" s="26">
        <f t="shared" si="117"/>
        <v>31</v>
      </c>
      <c r="EV207" s="26">
        <f t="shared" si="117"/>
        <v>32</v>
      </c>
      <c r="EW207" s="26">
        <f t="shared" si="117"/>
        <v>33</v>
      </c>
      <c r="EX207" s="26">
        <f t="shared" si="117"/>
        <v>34</v>
      </c>
    </row>
    <row r="208" spans="3:154" ht="15" thickBot="1" x14ac:dyDescent="0.4">
      <c r="CA208" s="114"/>
      <c r="CB208" s="114" t="s">
        <v>177</v>
      </c>
      <c r="CC208" s="26">
        <f t="shared" ref="CC208:CN208" si="118">SUM(CC181:CC182,CC187:CC189,CC194:CC205)</f>
        <v>74</v>
      </c>
      <c r="CD208" s="26">
        <f t="shared" si="118"/>
        <v>53</v>
      </c>
      <c r="CE208" s="26">
        <f t="shared" si="118"/>
        <v>64</v>
      </c>
      <c r="CF208" s="26">
        <f t="shared" si="118"/>
        <v>0</v>
      </c>
      <c r="CG208" s="26">
        <f t="shared" si="118"/>
        <v>74</v>
      </c>
      <c r="CH208" s="26">
        <f t="shared" si="118"/>
        <v>244</v>
      </c>
      <c r="CI208" s="26">
        <f t="shared" si="118"/>
        <v>74</v>
      </c>
      <c r="CJ208" s="26">
        <f t="shared" si="118"/>
        <v>0</v>
      </c>
      <c r="CK208" s="26">
        <f t="shared" si="118"/>
        <v>74</v>
      </c>
      <c r="CL208" s="26">
        <f t="shared" si="118"/>
        <v>104</v>
      </c>
      <c r="CM208" s="26">
        <f t="shared" si="118"/>
        <v>145</v>
      </c>
      <c r="CN208" s="26">
        <f t="shared" si="118"/>
        <v>0</v>
      </c>
      <c r="CR208" s="255">
        <v>1</v>
      </c>
    </row>
    <row r="209" spans="2:154" ht="15" thickBot="1" x14ac:dyDescent="0.4">
      <c r="CA209" s="114"/>
      <c r="CB209" s="114" t="s">
        <v>178</v>
      </c>
      <c r="CC209" s="26">
        <f t="shared" ref="CC209:CN209" si="119">MAX(CC181:CC182,CC187:CC189,CC194:CC205)</f>
        <v>27</v>
      </c>
      <c r="CD209" s="26">
        <f t="shared" si="119"/>
        <v>15</v>
      </c>
      <c r="CE209" s="26">
        <f t="shared" si="119"/>
        <v>22</v>
      </c>
      <c r="CF209" s="26">
        <f t="shared" si="119"/>
        <v>0</v>
      </c>
      <c r="CG209" s="26">
        <f t="shared" si="119"/>
        <v>27</v>
      </c>
      <c r="CH209" s="26">
        <f t="shared" si="119"/>
        <v>75</v>
      </c>
      <c r="CI209" s="26">
        <f t="shared" si="119"/>
        <v>34</v>
      </c>
      <c r="CJ209" s="26">
        <f t="shared" si="119"/>
        <v>0</v>
      </c>
      <c r="CK209" s="26">
        <f t="shared" si="119"/>
        <v>27</v>
      </c>
      <c r="CL209" s="26">
        <f t="shared" si="119"/>
        <v>30</v>
      </c>
      <c r="CM209" s="26">
        <f t="shared" si="119"/>
        <v>48</v>
      </c>
      <c r="CN209" s="26">
        <f t="shared" si="119"/>
        <v>0</v>
      </c>
      <c r="DU209" s="26" t="s">
        <v>183</v>
      </c>
    </row>
    <row r="210" spans="2:154" ht="26.5" thickBot="1" x14ac:dyDescent="0.65">
      <c r="B210" s="190">
        <v>4</v>
      </c>
      <c r="C210" s="48" t="s">
        <v>159</v>
      </c>
      <c r="I210" s="284" t="str">
        <f>I213</f>
        <v>1B1</v>
      </c>
      <c r="J210" s="284" t="str">
        <f t="shared" ref="J210:AR210" si="120">J213</f>
        <v>1B2</v>
      </c>
      <c r="K210" s="284" t="str">
        <f t="shared" si="120"/>
        <v>1B3</v>
      </c>
      <c r="L210" s="284" t="str">
        <f t="shared" si="120"/>
        <v>3A1</v>
      </c>
      <c r="M210" s="284" t="str">
        <f t="shared" si="120"/>
        <v>3A2</v>
      </c>
      <c r="N210" s="284" t="str">
        <f t="shared" si="120"/>
        <v>3A3</v>
      </c>
      <c r="O210" s="284" t="str">
        <f t="shared" si="120"/>
        <v>3B1</v>
      </c>
      <c r="P210" s="284" t="str">
        <f t="shared" si="120"/>
        <v>3B2</v>
      </c>
      <c r="Q210" s="284" t="str">
        <f t="shared" si="120"/>
        <v>3B3</v>
      </c>
      <c r="R210" s="284" t="str">
        <f t="shared" si="120"/>
        <v>4A1</v>
      </c>
      <c r="S210" s="284" t="str">
        <f t="shared" si="120"/>
        <v>4A2</v>
      </c>
      <c r="T210" s="284" t="str">
        <f t="shared" si="120"/>
        <v>4A3</v>
      </c>
      <c r="U210" s="284" t="str">
        <f t="shared" si="120"/>
        <v>4B1</v>
      </c>
      <c r="V210" s="284" t="str">
        <f t="shared" si="120"/>
        <v>4B2</v>
      </c>
      <c r="W210" s="284" t="str">
        <f t="shared" si="120"/>
        <v>4B3</v>
      </c>
      <c r="X210" s="284" t="str">
        <f t="shared" si="120"/>
        <v>5A1</v>
      </c>
      <c r="Y210" s="284" t="str">
        <f t="shared" si="120"/>
        <v>5A2</v>
      </c>
      <c r="Z210" s="284" t="str">
        <f t="shared" si="120"/>
        <v>5A3</v>
      </c>
      <c r="AA210" s="284" t="str">
        <f t="shared" si="120"/>
        <v>5B1</v>
      </c>
      <c r="AB210" s="284" t="str">
        <f t="shared" si="120"/>
        <v>5B2</v>
      </c>
      <c r="AC210" s="284" t="str">
        <f t="shared" si="120"/>
        <v>5B3</v>
      </c>
      <c r="AD210" s="284" t="str">
        <f t="shared" si="120"/>
        <v>6A1</v>
      </c>
      <c r="AE210" s="284" t="str">
        <f t="shared" si="120"/>
        <v>6A2</v>
      </c>
      <c r="AF210" s="284" t="str">
        <f t="shared" si="120"/>
        <v>6A3</v>
      </c>
      <c r="AG210" s="284" t="str">
        <f t="shared" si="120"/>
        <v>6B1</v>
      </c>
      <c r="AH210" s="284" t="str">
        <f t="shared" si="120"/>
        <v>6B2</v>
      </c>
      <c r="AI210" s="284" t="str">
        <f t="shared" si="120"/>
        <v>6B3</v>
      </c>
      <c r="AJ210" s="284" t="str">
        <f t="shared" si="120"/>
        <v>7A1</v>
      </c>
      <c r="AK210" s="284" t="str">
        <f t="shared" si="120"/>
        <v>7A2</v>
      </c>
      <c r="AL210" s="284" t="str">
        <f t="shared" si="120"/>
        <v>7A3</v>
      </c>
      <c r="AM210" s="284" t="str">
        <f t="shared" si="120"/>
        <v>7B1</v>
      </c>
      <c r="AN210" s="284" t="str">
        <f t="shared" si="120"/>
        <v>7B2</v>
      </c>
      <c r="AO210" s="284" t="str">
        <f t="shared" si="120"/>
        <v>7B3</v>
      </c>
      <c r="AP210" s="284" t="str">
        <f t="shared" si="120"/>
        <v>8A1</v>
      </c>
      <c r="AQ210" s="284" t="str">
        <f t="shared" si="120"/>
        <v>8A2</v>
      </c>
      <c r="AR210" s="284" t="str">
        <f t="shared" si="120"/>
        <v>8A3</v>
      </c>
      <c r="AS210" s="284"/>
      <c r="AT210" s="284"/>
      <c r="AU210" s="284"/>
      <c r="CB210" s="114" t="str">
        <f>CR208&amp;"x Max BG read"</f>
        <v>1x Max BG read</v>
      </c>
      <c r="CC210" s="26">
        <f t="shared" ref="CC210:CN210" si="121">CC209*$CR$208</f>
        <v>27</v>
      </c>
      <c r="CD210" s="26">
        <f t="shared" si="121"/>
        <v>15</v>
      </c>
      <c r="CE210" s="26">
        <f t="shared" si="121"/>
        <v>22</v>
      </c>
      <c r="CF210" s="26">
        <f t="shared" si="121"/>
        <v>0</v>
      </c>
      <c r="CG210" s="26">
        <f t="shared" si="121"/>
        <v>27</v>
      </c>
      <c r="CH210" s="26">
        <f t="shared" si="121"/>
        <v>75</v>
      </c>
      <c r="CI210" s="26">
        <f t="shared" si="121"/>
        <v>34</v>
      </c>
      <c r="CJ210" s="26">
        <f t="shared" si="121"/>
        <v>0</v>
      </c>
      <c r="CK210" s="26">
        <f t="shared" si="121"/>
        <v>27</v>
      </c>
      <c r="CL210" s="26">
        <f t="shared" si="121"/>
        <v>30</v>
      </c>
      <c r="CM210" s="26">
        <f t="shared" si="121"/>
        <v>48</v>
      </c>
      <c r="CN210" s="26">
        <f t="shared" si="121"/>
        <v>0</v>
      </c>
      <c r="CQ210" s="26" t="s">
        <v>188</v>
      </c>
      <c r="CR210" s="255">
        <v>50</v>
      </c>
      <c r="DS210" s="26">
        <v>1</v>
      </c>
      <c r="DT210" s="26" t="str">
        <f>DG173</f>
        <v>No inhibitor</v>
      </c>
      <c r="DU210" s="26" t="s">
        <v>12</v>
      </c>
      <c r="DV210" s="26">
        <f>VLOOKUP($DS210,'Library growth'!$R$3:$AY$34,DV$207,FALSE)</f>
        <v>0</v>
      </c>
      <c r="DW210" s="26">
        <f>VLOOKUP($DS210,'Library growth'!$R$3:$AY$34,DW$207,FALSE)</f>
        <v>0</v>
      </c>
      <c r="DX210" s="26">
        <f>VLOOKUP($DS210,'Library growth'!$R$3:$AY$34,DX$207,FALSE)</f>
        <v>2</v>
      </c>
      <c r="DY210" s="26">
        <f>VLOOKUP($DS210,'Library growth'!$R$3:$AY$34,DY$207,FALSE)</f>
        <v>3</v>
      </c>
      <c r="DZ210" s="26">
        <f>VLOOKUP($DS210,'Library growth'!$R$3:$AY$34,DZ$207,FALSE)</f>
        <v>3</v>
      </c>
      <c r="EA210" s="26">
        <f>VLOOKUP($DS210,'Library growth'!$R$3:$AY$34,EA$207,FALSE)</f>
        <v>3</v>
      </c>
      <c r="EB210" s="26">
        <f>VLOOKUP($DS210,'Library growth'!$R$3:$AY$34,EB$207,FALSE)</f>
        <v>6</v>
      </c>
      <c r="EC210" s="26">
        <f>VLOOKUP($DS210,'Library growth'!$R$3:$AY$34,EC$207,FALSE)</f>
        <v>6</v>
      </c>
      <c r="ED210" s="26">
        <f>VLOOKUP($DS210,'Library growth'!$R$3:$AY$34,ED$207,FALSE)</f>
        <v>6</v>
      </c>
      <c r="EE210" s="26">
        <f>VLOOKUP($DS210,'Library growth'!$R$3:$AY$34,EE$207,FALSE)</f>
        <v>9</v>
      </c>
      <c r="EF210" s="26">
        <f>VLOOKUP($DS210,'Library growth'!$R$3:$AY$34,EF$207,FALSE)</f>
        <v>9</v>
      </c>
      <c r="EG210" s="26">
        <f>VLOOKUP($DS210,'Library growth'!$R$3:$AY$34,EG$207,FALSE)</f>
        <v>9</v>
      </c>
      <c r="EH210" s="26">
        <f>VLOOKUP($DS210,'Library growth'!$R$3:$AY$34,EH$207,FALSE)</f>
        <v>9</v>
      </c>
      <c r="EI210" s="26">
        <f>VLOOKUP($DS210,'Library growth'!$R$3:$AY$34,EI$207,FALSE)</f>
        <v>9</v>
      </c>
      <c r="EJ210" s="26">
        <f>VLOOKUP($DS210,'Library growth'!$R$3:$AY$34,EJ$207,FALSE)</f>
        <v>9</v>
      </c>
      <c r="EK210" s="26">
        <f>VLOOKUP($DS210,'Library growth'!$R$3:$AY$34,EK$207,FALSE)</f>
        <v>9</v>
      </c>
      <c r="EL210" s="26">
        <f>VLOOKUP($DS210,'Library growth'!$R$3:$AY$34,EL$207,FALSE)</f>
        <v>9</v>
      </c>
      <c r="EM210" s="26">
        <f>VLOOKUP($DS210,'Library growth'!$R$3:$AY$34,EM$207,FALSE)</f>
        <v>9</v>
      </c>
      <c r="EN210" s="26">
        <f>VLOOKUP($DS210,'Library growth'!$R$3:$AY$34,EN$207,FALSE)</f>
        <v>9</v>
      </c>
      <c r="EO210" s="26">
        <f>VLOOKUP($DS210,'Library growth'!$R$3:$AY$34,EO$207,FALSE)</f>
        <v>9</v>
      </c>
      <c r="EP210" s="26">
        <f>VLOOKUP($DS210,'Library growth'!$R$3:$AY$34,EP$207,FALSE)</f>
        <v>9</v>
      </c>
      <c r="EQ210" s="26">
        <f>VLOOKUP($DS210,'Library growth'!$R$3:$AY$34,EQ$207,FALSE)</f>
        <v>9</v>
      </c>
      <c r="ER210" s="26">
        <f>VLOOKUP($DS210,'Library growth'!$R$3:$AY$34,ER$207,FALSE)</f>
        <v>9</v>
      </c>
      <c r="ES210" s="26">
        <f>VLOOKUP($DS210,'Library growth'!$R$3:$AY$34,ES$207,FALSE)</f>
        <v>9</v>
      </c>
      <c r="ET210" s="26">
        <f>VLOOKUP($DS210,'Library growth'!$R$3:$AY$34,ET$207,FALSE)</f>
        <v>9</v>
      </c>
      <c r="EU210" s="26">
        <f>VLOOKUP($DS210,'Library growth'!$R$3:$AY$34,EU$207,FALSE)</f>
        <v>9</v>
      </c>
      <c r="EV210" s="26">
        <f>VLOOKUP($DS210,'Library growth'!$R$3:$AY$34,EV$207,FALSE)</f>
        <v>9</v>
      </c>
      <c r="EW210" s="26">
        <f>VLOOKUP($DS210,'Library growth'!$R$3:$AY$34,EW$207,FALSE)</f>
        <v>9</v>
      </c>
      <c r="EX210" s="26">
        <f>VLOOKUP($DS210,'Library growth'!$R$3:$AY$34,EX$207,FALSE)</f>
        <v>9</v>
      </c>
    </row>
    <row r="211" spans="2:154" x14ac:dyDescent="0.35">
      <c r="C211" s="30"/>
      <c r="H211" s="283" t="s">
        <v>122</v>
      </c>
      <c r="I211" s="283">
        <f t="shared" ref="I211:AR211" si="122">I6</f>
        <v>72</v>
      </c>
      <c r="J211" s="283">
        <f t="shared" si="122"/>
        <v>144</v>
      </c>
      <c r="K211" s="283">
        <f t="shared" si="122"/>
        <v>216</v>
      </c>
      <c r="L211" s="283">
        <f t="shared" si="122"/>
        <v>72</v>
      </c>
      <c r="M211" s="283">
        <f t="shared" si="122"/>
        <v>144</v>
      </c>
      <c r="N211" s="283">
        <f t="shared" si="122"/>
        <v>216</v>
      </c>
      <c r="O211" s="283">
        <f t="shared" si="122"/>
        <v>96</v>
      </c>
      <c r="P211" s="283">
        <f t="shared" si="122"/>
        <v>168</v>
      </c>
      <c r="Q211" s="283">
        <f t="shared" si="122"/>
        <v>240</v>
      </c>
      <c r="R211" s="283">
        <f t="shared" si="122"/>
        <v>96</v>
      </c>
      <c r="S211" s="283">
        <f t="shared" si="122"/>
        <v>168</v>
      </c>
      <c r="T211" s="283">
        <f t="shared" si="122"/>
        <v>240</v>
      </c>
      <c r="U211" s="283">
        <f t="shared" si="122"/>
        <v>96</v>
      </c>
      <c r="V211" s="283">
        <f t="shared" si="122"/>
        <v>168</v>
      </c>
      <c r="W211" s="283">
        <f t="shared" si="122"/>
        <v>240</v>
      </c>
      <c r="X211" s="283">
        <f t="shared" si="122"/>
        <v>96</v>
      </c>
      <c r="Y211" s="283">
        <f t="shared" si="122"/>
        <v>168</v>
      </c>
      <c r="Z211" s="283">
        <f t="shared" si="122"/>
        <v>240</v>
      </c>
      <c r="AA211" s="283">
        <f t="shared" si="122"/>
        <v>96</v>
      </c>
      <c r="AB211" s="283">
        <f t="shared" si="122"/>
        <v>168</v>
      </c>
      <c r="AC211" s="283">
        <f t="shared" si="122"/>
        <v>240</v>
      </c>
      <c r="AD211" s="283">
        <f t="shared" si="122"/>
        <v>96</v>
      </c>
      <c r="AE211" s="283">
        <f t="shared" si="122"/>
        <v>168</v>
      </c>
      <c r="AF211" s="283">
        <f t="shared" si="122"/>
        <v>240</v>
      </c>
      <c r="AG211" s="283">
        <f t="shared" si="122"/>
        <v>96</v>
      </c>
      <c r="AH211" s="283">
        <f t="shared" si="122"/>
        <v>168</v>
      </c>
      <c r="AI211" s="283">
        <f t="shared" si="122"/>
        <v>240</v>
      </c>
      <c r="AJ211" s="283">
        <f t="shared" si="122"/>
        <v>96</v>
      </c>
      <c r="AK211" s="283">
        <f t="shared" si="122"/>
        <v>168</v>
      </c>
      <c r="AL211" s="283">
        <f t="shared" si="122"/>
        <v>240</v>
      </c>
      <c r="AM211" s="283">
        <f t="shared" si="122"/>
        <v>144</v>
      </c>
      <c r="AN211" s="283">
        <f t="shared" si="122"/>
        <v>240</v>
      </c>
      <c r="AO211" s="283">
        <f t="shared" si="122"/>
        <v>312</v>
      </c>
      <c r="AP211" s="283">
        <f t="shared" si="122"/>
        <v>144</v>
      </c>
      <c r="AQ211" s="283">
        <f t="shared" si="122"/>
        <v>240</v>
      </c>
      <c r="AR211" s="283">
        <f t="shared" si="122"/>
        <v>384</v>
      </c>
      <c r="CB211" s="114" t="s">
        <v>187</v>
      </c>
      <c r="CC211" s="26">
        <f t="shared" ref="CC211:CN211" si="123">IF(CC210&gt;$CR$210,CC210,$CR$210)</f>
        <v>50</v>
      </c>
      <c r="CD211" s="26">
        <f t="shared" si="123"/>
        <v>50</v>
      </c>
      <c r="CE211" s="26">
        <f t="shared" si="123"/>
        <v>50</v>
      </c>
      <c r="CF211" s="26">
        <f t="shared" si="123"/>
        <v>50</v>
      </c>
      <c r="CG211" s="26">
        <f t="shared" si="123"/>
        <v>50</v>
      </c>
      <c r="CH211" s="26">
        <f t="shared" si="123"/>
        <v>75</v>
      </c>
      <c r="CI211" s="26">
        <f t="shared" si="123"/>
        <v>50</v>
      </c>
      <c r="CJ211" s="26">
        <f t="shared" si="123"/>
        <v>50</v>
      </c>
      <c r="CK211" s="26">
        <f t="shared" si="123"/>
        <v>50</v>
      </c>
      <c r="CL211" s="26">
        <f t="shared" si="123"/>
        <v>50</v>
      </c>
      <c r="CM211" s="26">
        <f t="shared" si="123"/>
        <v>50</v>
      </c>
      <c r="CN211" s="26">
        <f t="shared" si="123"/>
        <v>50</v>
      </c>
      <c r="DS211" s="26">
        <f>DS210+0.1</f>
        <v>1.1000000000000001</v>
      </c>
      <c r="DT211" s="26" t="str">
        <f>DT210&amp; " (total popn.)"</f>
        <v>No inhibitor (total popn.)</v>
      </c>
      <c r="DU211" s="26" t="s">
        <v>184</v>
      </c>
      <c r="DV211" s="26">
        <f>VLOOKUP($DS211,'Library growth'!$R$3:$AY$34,DV$207,FALSE)*100000</f>
        <v>100000</v>
      </c>
      <c r="DW211" s="26">
        <f>VLOOKUP($DS211,'Library growth'!$R$3:$AY$34,DW$207,FALSE)*100000</f>
        <v>100000</v>
      </c>
      <c r="DX211" s="26">
        <f>VLOOKUP($DS211,'Library growth'!$R$3:$AY$34,DX$207,FALSE)*100000</f>
        <v>2000000</v>
      </c>
      <c r="DY211" s="26">
        <f>VLOOKUP($DS211,'Library growth'!$R$3:$AY$34,DY$207,FALSE)*100000</f>
        <v>14500000</v>
      </c>
      <c r="DZ211" s="26">
        <f>VLOOKUP($DS211,'Library growth'!$R$3:$AY$34,DZ$207,FALSE)*100000</f>
        <v>14500000</v>
      </c>
      <c r="EA211" s="26">
        <f>VLOOKUP($DS211,'Library growth'!$R$3:$AY$34,EA$207,FALSE)*100000</f>
        <v>14500000</v>
      </c>
      <c r="EB211" s="26">
        <f>VLOOKUP($DS211,'Library growth'!$R$3:$AY$34,EB$207,FALSE)*100000</f>
        <v>2392499999.9999995</v>
      </c>
      <c r="EC211" s="26">
        <f>VLOOKUP($DS211,'Library growth'!$R$3:$AY$34,EC$207,FALSE)*100000</f>
        <v>2392499999.9999995</v>
      </c>
      <c r="ED211" s="26">
        <f>VLOOKUP($DS211,'Library growth'!$R$3:$AY$34,ED$207,FALSE)*100000</f>
        <v>2392499999.9999995</v>
      </c>
      <c r="EE211" s="26">
        <f>VLOOKUP($DS211,'Library growth'!$R$3:$AY$34,EE$207,FALSE)*100000</f>
        <v>545489999999.99988</v>
      </c>
      <c r="EF211" s="26">
        <f>VLOOKUP($DS211,'Library growth'!$R$3:$AY$34,EF$207,FALSE)*100000</f>
        <v>545489999999.99988</v>
      </c>
      <c r="EG211" s="26">
        <f>VLOOKUP($DS211,'Library growth'!$R$3:$AY$34,EG$207,FALSE)*100000</f>
        <v>545489999999.99988</v>
      </c>
      <c r="EH211" s="26">
        <f>VLOOKUP($DS211,'Library growth'!$R$3:$AY$34,EH$207,FALSE)*100000</f>
        <v>545489999999.99988</v>
      </c>
      <c r="EI211" s="26">
        <f>VLOOKUP($DS211,'Library growth'!$R$3:$AY$34,EI$207,FALSE)*100000</f>
        <v>545489999999.99988</v>
      </c>
      <c r="EJ211" s="26">
        <f>VLOOKUP($DS211,'Library growth'!$R$3:$AY$34,EJ$207,FALSE)*100000</f>
        <v>545489999999.99988</v>
      </c>
      <c r="EK211" s="26">
        <f>VLOOKUP($DS211,'Library growth'!$R$3:$AY$34,EK$207,FALSE)*100000</f>
        <v>545489999999.99988</v>
      </c>
      <c r="EL211" s="26">
        <f>VLOOKUP($DS211,'Library growth'!$R$3:$AY$34,EL$207,FALSE)*100000</f>
        <v>545489999999.99988</v>
      </c>
      <c r="EM211" s="26">
        <f>VLOOKUP($DS211,'Library growth'!$R$3:$AY$34,EM$207,FALSE)*100000</f>
        <v>545489999999.99988</v>
      </c>
      <c r="EN211" s="26">
        <f>VLOOKUP($DS211,'Library growth'!$R$3:$AY$34,EN$207,FALSE)*100000</f>
        <v>545489999999.99988</v>
      </c>
      <c r="EO211" s="26">
        <f>VLOOKUP($DS211,'Library growth'!$R$3:$AY$34,EO$207,FALSE)*100000</f>
        <v>545489999999.99988</v>
      </c>
      <c r="EP211" s="26">
        <f>VLOOKUP($DS211,'Library growth'!$R$3:$AY$34,EP$207,FALSE)*100000</f>
        <v>545489999999.99988</v>
      </c>
      <c r="EQ211" s="26">
        <f>VLOOKUP($DS211,'Library growth'!$R$3:$AY$34,EQ$207,FALSE)*100000</f>
        <v>545489999999.99988</v>
      </c>
      <c r="ER211" s="26">
        <f>VLOOKUP($DS211,'Library growth'!$R$3:$AY$34,ER$207,FALSE)*100000</f>
        <v>545489999999.99988</v>
      </c>
      <c r="ES211" s="26">
        <f>VLOOKUP($DS211,'Library growth'!$R$3:$AY$34,ES$207,FALSE)*100000</f>
        <v>545489999999.99988</v>
      </c>
      <c r="ET211" s="26">
        <f>VLOOKUP($DS211,'Library growth'!$R$3:$AY$34,ET$207,FALSE)*100000</f>
        <v>545489999999.99988</v>
      </c>
      <c r="EU211" s="26">
        <f>VLOOKUP($DS211,'Library growth'!$R$3:$AY$34,EU$207,FALSE)*100000</f>
        <v>545489999999.99988</v>
      </c>
      <c r="EV211" s="26">
        <f>VLOOKUP($DS211,'Library growth'!$R$3:$AY$34,EV$207,FALSE)*100000</f>
        <v>545489999999.99988</v>
      </c>
      <c r="EW211" s="26">
        <f>VLOOKUP($DS211,'Library growth'!$R$3:$AY$34,EW$207,FALSE)*100000</f>
        <v>545489999999.99988</v>
      </c>
      <c r="EX211" s="26">
        <f>VLOOKUP($DS211,'Library growth'!$R$3:$AY$34,EX$207,FALSE)*100000</f>
        <v>545489999999.99988</v>
      </c>
    </row>
    <row r="212" spans="2:154" x14ac:dyDescent="0.35">
      <c r="H212" s="77" t="s">
        <v>78</v>
      </c>
      <c r="I212" s="336" t="str">
        <f>I$3</f>
        <v>No inhibitor</v>
      </c>
      <c r="J212" s="337"/>
      <c r="K212" s="338"/>
      <c r="L212" s="336" t="str">
        <f>L$3</f>
        <v>DDD01542111 3x</v>
      </c>
      <c r="M212" s="337"/>
      <c r="N212" s="338"/>
      <c r="O212" s="336" t="str">
        <f>O$3</f>
        <v>DDD01542111 10x</v>
      </c>
      <c r="P212" s="337"/>
      <c r="Q212" s="338"/>
      <c r="R212" s="336" t="str">
        <f>R$3</f>
        <v>DDD01716002 3x</v>
      </c>
      <c r="S212" s="337"/>
      <c r="T212" s="338"/>
      <c r="U212" s="336" t="str">
        <f>U$3</f>
        <v>DDD01716002 10x</v>
      </c>
      <c r="V212" s="337"/>
      <c r="W212" s="338"/>
      <c r="X212" s="336" t="str">
        <f>X$3</f>
        <v>DDD01012248 3x</v>
      </c>
      <c r="Y212" s="337"/>
      <c r="Z212" s="338"/>
      <c r="AA212" s="336" t="str">
        <f>AA$3</f>
        <v>DDD01012248 10x</v>
      </c>
      <c r="AB212" s="337"/>
      <c r="AC212" s="338"/>
      <c r="AD212" s="336" t="str">
        <f>AD$3</f>
        <v>DDD00107332 3X</v>
      </c>
      <c r="AE212" s="337"/>
      <c r="AF212" s="338"/>
      <c r="AG212" s="336" t="str">
        <f>AG$3</f>
        <v>DDD00107332 10X</v>
      </c>
      <c r="AH212" s="337"/>
      <c r="AI212" s="338"/>
      <c r="AJ212" s="336" t="str">
        <f>AJ$3</f>
        <v>GSK2920487A 3X</v>
      </c>
      <c r="AK212" s="337"/>
      <c r="AL212" s="338"/>
      <c r="AM212" s="336" t="str">
        <f>AM$3</f>
        <v>GSK2920487A 10X</v>
      </c>
      <c r="AN212" s="337"/>
      <c r="AO212" s="338"/>
      <c r="AP212" s="336" t="str">
        <f>AP$3</f>
        <v>DDD85646 3X</v>
      </c>
      <c r="AQ212" s="337"/>
      <c r="AR212" s="338"/>
      <c r="AS212" s="336"/>
      <c r="AT212" s="337"/>
      <c r="AU212" s="338"/>
      <c r="DU212" s="26" t="s">
        <v>185</v>
      </c>
      <c r="DV212" s="26">
        <f>DV211/100000*14</f>
        <v>14</v>
      </c>
      <c r="DW212" s="26">
        <f t="shared" ref="DW212:EX212" si="124">DW211/100000*14</f>
        <v>14</v>
      </c>
      <c r="DX212" s="26">
        <f t="shared" si="124"/>
        <v>280</v>
      </c>
      <c r="DY212" s="26">
        <f t="shared" si="124"/>
        <v>2030</v>
      </c>
      <c r="DZ212" s="26">
        <f t="shared" si="124"/>
        <v>2030</v>
      </c>
      <c r="EA212" s="26">
        <f t="shared" si="124"/>
        <v>2030</v>
      </c>
      <c r="EB212" s="26">
        <f t="shared" si="124"/>
        <v>334949.99999999994</v>
      </c>
      <c r="EC212" s="26">
        <f t="shared" si="124"/>
        <v>334949.99999999994</v>
      </c>
      <c r="ED212" s="26">
        <f t="shared" si="124"/>
        <v>334949.99999999994</v>
      </c>
      <c r="EE212" s="26">
        <f t="shared" si="124"/>
        <v>76368599.999999985</v>
      </c>
      <c r="EF212" s="26">
        <f t="shared" si="124"/>
        <v>76368599.999999985</v>
      </c>
      <c r="EG212" s="26">
        <f t="shared" si="124"/>
        <v>76368599.999999985</v>
      </c>
      <c r="EH212" s="26">
        <f t="shared" si="124"/>
        <v>76368599.999999985</v>
      </c>
      <c r="EI212" s="26">
        <f t="shared" si="124"/>
        <v>76368599.999999985</v>
      </c>
      <c r="EJ212" s="26">
        <f t="shared" si="124"/>
        <v>76368599.999999985</v>
      </c>
      <c r="EK212" s="26">
        <f t="shared" si="124"/>
        <v>76368599.999999985</v>
      </c>
      <c r="EL212" s="26">
        <f t="shared" si="124"/>
        <v>76368599.999999985</v>
      </c>
      <c r="EM212" s="26">
        <f t="shared" si="124"/>
        <v>76368599.999999985</v>
      </c>
      <c r="EN212" s="26">
        <f t="shared" si="124"/>
        <v>76368599.999999985</v>
      </c>
      <c r="EO212" s="26">
        <f t="shared" si="124"/>
        <v>76368599.999999985</v>
      </c>
      <c r="EP212" s="26">
        <f t="shared" si="124"/>
        <v>76368599.999999985</v>
      </c>
      <c r="EQ212" s="26">
        <f t="shared" si="124"/>
        <v>76368599.999999985</v>
      </c>
      <c r="ER212" s="26">
        <f t="shared" si="124"/>
        <v>76368599.999999985</v>
      </c>
      <c r="ES212" s="26">
        <f t="shared" si="124"/>
        <v>76368599.999999985</v>
      </c>
      <c r="ET212" s="26">
        <f t="shared" si="124"/>
        <v>76368599.999999985</v>
      </c>
      <c r="EU212" s="26">
        <f t="shared" si="124"/>
        <v>76368599.999999985</v>
      </c>
      <c r="EV212" s="26">
        <f t="shared" si="124"/>
        <v>76368599.999999985</v>
      </c>
      <c r="EW212" s="26">
        <f t="shared" si="124"/>
        <v>76368599.999999985</v>
      </c>
      <c r="EX212" s="26">
        <f t="shared" si="124"/>
        <v>76368599.999999985</v>
      </c>
    </row>
    <row r="213" spans="2:154" x14ac:dyDescent="0.35">
      <c r="C213" s="25" t="s">
        <v>28</v>
      </c>
      <c r="D213" s="25" t="s">
        <v>29</v>
      </c>
      <c r="E213" s="25" t="s">
        <v>30</v>
      </c>
      <c r="F213" s="25"/>
      <c r="G213" s="35"/>
      <c r="H213" s="63" t="str">
        <f t="shared" ref="H213:AR213" si="125">H$4</f>
        <v>Start</v>
      </c>
      <c r="I213" s="46" t="str">
        <f t="shared" si="125"/>
        <v>1B1</v>
      </c>
      <c r="J213" s="284" t="str">
        <f t="shared" si="125"/>
        <v>1B2</v>
      </c>
      <c r="K213" s="47" t="str">
        <f t="shared" si="125"/>
        <v>1B3</v>
      </c>
      <c r="L213" s="46" t="str">
        <f t="shared" si="125"/>
        <v>3A1</v>
      </c>
      <c r="M213" s="284" t="str">
        <f t="shared" si="125"/>
        <v>3A2</v>
      </c>
      <c r="N213" s="47" t="str">
        <f t="shared" si="125"/>
        <v>3A3</v>
      </c>
      <c r="O213" s="46" t="str">
        <f t="shared" si="125"/>
        <v>3B1</v>
      </c>
      <c r="P213" s="284" t="str">
        <f t="shared" si="125"/>
        <v>3B2</v>
      </c>
      <c r="Q213" s="47" t="str">
        <f t="shared" si="125"/>
        <v>3B3</v>
      </c>
      <c r="R213" s="46" t="str">
        <f t="shared" si="125"/>
        <v>4A1</v>
      </c>
      <c r="S213" s="284" t="str">
        <f t="shared" si="125"/>
        <v>4A2</v>
      </c>
      <c r="T213" s="47" t="str">
        <f t="shared" si="125"/>
        <v>4A3</v>
      </c>
      <c r="U213" s="46" t="str">
        <f t="shared" si="125"/>
        <v>4B1</v>
      </c>
      <c r="V213" s="284" t="str">
        <f t="shared" si="125"/>
        <v>4B2</v>
      </c>
      <c r="W213" s="47" t="str">
        <f t="shared" si="125"/>
        <v>4B3</v>
      </c>
      <c r="X213" s="46" t="str">
        <f t="shared" si="125"/>
        <v>5A1</v>
      </c>
      <c r="Y213" s="284" t="str">
        <f t="shared" si="125"/>
        <v>5A2</v>
      </c>
      <c r="Z213" s="47" t="str">
        <f t="shared" si="125"/>
        <v>5A3</v>
      </c>
      <c r="AA213" s="46" t="str">
        <f t="shared" si="125"/>
        <v>5B1</v>
      </c>
      <c r="AB213" s="284" t="str">
        <f t="shared" si="125"/>
        <v>5B2</v>
      </c>
      <c r="AC213" s="47" t="str">
        <f t="shared" si="125"/>
        <v>5B3</v>
      </c>
      <c r="AD213" s="46" t="str">
        <f t="shared" si="125"/>
        <v>6A1</v>
      </c>
      <c r="AE213" s="284" t="str">
        <f t="shared" si="125"/>
        <v>6A2</v>
      </c>
      <c r="AF213" s="47" t="str">
        <f t="shared" si="125"/>
        <v>6A3</v>
      </c>
      <c r="AG213" s="46" t="str">
        <f t="shared" si="125"/>
        <v>6B1</v>
      </c>
      <c r="AH213" s="284" t="str">
        <f t="shared" si="125"/>
        <v>6B2</v>
      </c>
      <c r="AI213" s="47" t="str">
        <f t="shared" si="125"/>
        <v>6B3</v>
      </c>
      <c r="AJ213" s="46" t="str">
        <f t="shared" si="125"/>
        <v>7A1</v>
      </c>
      <c r="AK213" s="284" t="str">
        <f t="shared" si="125"/>
        <v>7A2</v>
      </c>
      <c r="AL213" s="47" t="str">
        <f t="shared" si="125"/>
        <v>7A3</v>
      </c>
      <c r="AM213" s="46" t="str">
        <f t="shared" si="125"/>
        <v>7B1</v>
      </c>
      <c r="AN213" s="284" t="str">
        <f t="shared" si="125"/>
        <v>7B2</v>
      </c>
      <c r="AO213" s="47" t="str">
        <f t="shared" si="125"/>
        <v>7B3</v>
      </c>
      <c r="AP213" s="46" t="str">
        <f t="shared" si="125"/>
        <v>8A1</v>
      </c>
      <c r="AQ213" s="284" t="str">
        <f t="shared" si="125"/>
        <v>8A2</v>
      </c>
      <c r="AR213" s="47" t="str">
        <f t="shared" si="125"/>
        <v>8A3</v>
      </c>
      <c r="AS213" s="46"/>
      <c r="AT213" s="284"/>
      <c r="AU213" s="47"/>
      <c r="CW213" s="26">
        <v>70</v>
      </c>
      <c r="DU213" s="26" t="str">
        <f>IF(ISBLANK($BB$173),DU211,DU212)</f>
        <v>Density x10^5/ml)</v>
      </c>
      <c r="DV213" s="26">
        <f>IF(ISBLANK($BB$173),DV211,DV212)</f>
        <v>100000</v>
      </c>
      <c r="DW213" s="26">
        <f t="shared" ref="DW213:EX213" si="126">IF(ISBLANK($BB$173),DW211,DW212)</f>
        <v>100000</v>
      </c>
      <c r="DX213" s="26">
        <f t="shared" si="126"/>
        <v>2000000</v>
      </c>
      <c r="DY213" s="26">
        <f t="shared" si="126"/>
        <v>14500000</v>
      </c>
      <c r="DZ213" s="26">
        <f t="shared" si="126"/>
        <v>14500000</v>
      </c>
      <c r="EA213" s="26">
        <f t="shared" si="126"/>
        <v>14500000</v>
      </c>
      <c r="EB213" s="26">
        <f t="shared" si="126"/>
        <v>2392499999.9999995</v>
      </c>
      <c r="EC213" s="26">
        <f t="shared" si="126"/>
        <v>2392499999.9999995</v>
      </c>
      <c r="ED213" s="26">
        <f t="shared" si="126"/>
        <v>2392499999.9999995</v>
      </c>
      <c r="EE213" s="26">
        <f t="shared" si="126"/>
        <v>545489999999.99988</v>
      </c>
      <c r="EF213" s="26">
        <f t="shared" si="126"/>
        <v>545489999999.99988</v>
      </c>
      <c r="EG213" s="26">
        <f t="shared" si="126"/>
        <v>545489999999.99988</v>
      </c>
      <c r="EH213" s="26">
        <f t="shared" si="126"/>
        <v>545489999999.99988</v>
      </c>
      <c r="EI213" s="26">
        <f t="shared" si="126"/>
        <v>545489999999.99988</v>
      </c>
      <c r="EJ213" s="26">
        <f t="shared" si="126"/>
        <v>545489999999.99988</v>
      </c>
      <c r="EK213" s="26">
        <f t="shared" si="126"/>
        <v>545489999999.99988</v>
      </c>
      <c r="EL213" s="26">
        <f t="shared" si="126"/>
        <v>545489999999.99988</v>
      </c>
      <c r="EM213" s="26">
        <f t="shared" si="126"/>
        <v>545489999999.99988</v>
      </c>
      <c r="EN213" s="26">
        <f t="shared" si="126"/>
        <v>545489999999.99988</v>
      </c>
      <c r="EO213" s="26">
        <f t="shared" si="126"/>
        <v>545489999999.99988</v>
      </c>
      <c r="EP213" s="26">
        <f t="shared" si="126"/>
        <v>545489999999.99988</v>
      </c>
      <c r="EQ213" s="26">
        <f t="shared" si="126"/>
        <v>545489999999.99988</v>
      </c>
      <c r="ER213" s="26">
        <f t="shared" si="126"/>
        <v>545489999999.99988</v>
      </c>
      <c r="ES213" s="26">
        <f t="shared" si="126"/>
        <v>545489999999.99988</v>
      </c>
      <c r="ET213" s="26">
        <f t="shared" si="126"/>
        <v>545489999999.99988</v>
      </c>
      <c r="EU213" s="26">
        <f t="shared" si="126"/>
        <v>545489999999.99988</v>
      </c>
      <c r="EV213" s="26">
        <f t="shared" si="126"/>
        <v>545489999999.99988</v>
      </c>
      <c r="EW213" s="26">
        <f t="shared" si="126"/>
        <v>545489999999.99988</v>
      </c>
      <c r="EX213" s="26">
        <f t="shared" si="126"/>
        <v>545489999999.99988</v>
      </c>
    </row>
    <row r="214" spans="2:154" x14ac:dyDescent="0.35">
      <c r="C214" s="27" t="s">
        <v>115</v>
      </c>
      <c r="D214" s="27" t="s">
        <v>117</v>
      </c>
      <c r="E214" s="27"/>
      <c r="F214" s="27"/>
      <c r="H214" s="123"/>
      <c r="I214" s="123"/>
      <c r="J214" s="124"/>
      <c r="K214" s="125"/>
      <c r="L214" s="123"/>
      <c r="M214" s="124"/>
      <c r="N214" s="125"/>
      <c r="O214" s="123"/>
      <c r="P214" s="124"/>
      <c r="Q214" s="125"/>
      <c r="R214" s="123"/>
      <c r="S214" s="124"/>
      <c r="T214" s="125"/>
      <c r="U214" s="123"/>
      <c r="V214" s="124"/>
      <c r="W214" s="125"/>
      <c r="X214" s="123"/>
      <c r="Y214" s="124"/>
      <c r="Z214" s="125"/>
      <c r="AA214" s="123"/>
      <c r="AB214" s="124"/>
      <c r="AC214" s="125"/>
      <c r="AD214" s="123"/>
      <c r="AE214" s="124"/>
      <c r="AF214" s="125"/>
      <c r="AG214" s="123"/>
      <c r="AH214" s="124"/>
      <c r="AI214" s="125"/>
      <c r="AJ214" s="123"/>
      <c r="AK214" s="124"/>
      <c r="AL214" s="125"/>
      <c r="AM214" s="123"/>
      <c r="AN214" s="124"/>
      <c r="AO214" s="125"/>
      <c r="AP214" s="123"/>
      <c r="AQ214" s="124"/>
      <c r="AR214" s="125"/>
      <c r="AS214" s="123"/>
      <c r="AT214" s="124"/>
      <c r="AU214" s="125"/>
      <c r="CB214" s="155" t="s">
        <v>180</v>
      </c>
      <c r="DF214" s="155" t="s">
        <v>181</v>
      </c>
      <c r="DH214" s="155" t="s">
        <v>182</v>
      </c>
    </row>
    <row r="215" spans="2:154" x14ac:dyDescent="0.35">
      <c r="C215" s="27" t="s">
        <v>116</v>
      </c>
      <c r="D215" s="27" t="s">
        <v>118</v>
      </c>
      <c r="E215" s="27"/>
      <c r="F215" s="27"/>
      <c r="H215" s="123"/>
      <c r="I215" s="123"/>
      <c r="J215" s="124"/>
      <c r="K215" s="125"/>
      <c r="L215" s="123"/>
      <c r="M215" s="124"/>
      <c r="N215" s="125"/>
      <c r="O215" s="123"/>
      <c r="P215" s="124"/>
      <c r="Q215" s="125"/>
      <c r="R215" s="123"/>
      <c r="S215" s="124"/>
      <c r="T215" s="125"/>
      <c r="U215" s="123"/>
      <c r="V215" s="124"/>
      <c r="W215" s="125"/>
      <c r="X215" s="123"/>
      <c r="Y215" s="124"/>
      <c r="Z215" s="125"/>
      <c r="AA215" s="123"/>
      <c r="AB215" s="124"/>
      <c r="AC215" s="125"/>
      <c r="AD215" s="123"/>
      <c r="AE215" s="124"/>
      <c r="AF215" s="125"/>
      <c r="AG215" s="123"/>
      <c r="AH215" s="124"/>
      <c r="AI215" s="125"/>
      <c r="AJ215" s="123"/>
      <c r="AK215" s="124"/>
      <c r="AL215" s="125"/>
      <c r="AM215" s="123"/>
      <c r="AN215" s="124"/>
      <c r="AO215" s="125"/>
      <c r="AP215" s="123"/>
      <c r="AQ215" s="124"/>
      <c r="AR215" s="125"/>
      <c r="AS215" s="123"/>
      <c r="AT215" s="124"/>
      <c r="AU215" s="125"/>
      <c r="DS215" s="26">
        <f>BB172</f>
        <v>1</v>
      </c>
      <c r="DT215" s="26" t="str">
        <f>DK173</f>
        <v>DDD01542111 3x</v>
      </c>
      <c r="DU215" s="26" t="s">
        <v>12</v>
      </c>
      <c r="DV215" s="26">
        <f>VLOOKUP($DS215,'Library growth'!$R$3:$AY$34,DV$207,FALSE)</f>
        <v>0</v>
      </c>
      <c r="DW215" s="26">
        <f>VLOOKUP($DS215,'Library growth'!$R$3:$AY$34,DW$207,FALSE)</f>
        <v>0</v>
      </c>
      <c r="DX215" s="26">
        <f>VLOOKUP($DS215,'Library growth'!$R$3:$AY$34,DX$207,FALSE)</f>
        <v>2</v>
      </c>
      <c r="DY215" s="26">
        <f>VLOOKUP($DS215,'Library growth'!$R$3:$AY$34,DY$207,FALSE)</f>
        <v>3</v>
      </c>
      <c r="DZ215" s="26">
        <f>VLOOKUP($DS215,'Library growth'!$R$3:$AY$34,DZ$207,FALSE)</f>
        <v>3</v>
      </c>
      <c r="EA215" s="26">
        <f>VLOOKUP($DS215,'Library growth'!$R$3:$AY$34,EA$207,FALSE)</f>
        <v>3</v>
      </c>
      <c r="EB215" s="26">
        <f>VLOOKUP($DS215,'Library growth'!$R$3:$AY$34,EB$207,FALSE)</f>
        <v>6</v>
      </c>
      <c r="EC215" s="26">
        <f>VLOOKUP($DS215,'Library growth'!$R$3:$AY$34,EC$207,FALSE)</f>
        <v>6</v>
      </c>
      <c r="ED215" s="26">
        <f>VLOOKUP($DS215,'Library growth'!$R$3:$AY$34,ED$207,FALSE)</f>
        <v>6</v>
      </c>
      <c r="EE215" s="26">
        <f>VLOOKUP($DS215,'Library growth'!$R$3:$AY$34,EE$207,FALSE)</f>
        <v>9</v>
      </c>
      <c r="EF215" s="26">
        <f>VLOOKUP($DS215,'Library growth'!$R$3:$AY$34,EF$207,FALSE)</f>
        <v>9</v>
      </c>
      <c r="EG215" s="26">
        <f>VLOOKUP($DS215,'Library growth'!$R$3:$AY$34,EG$207,FALSE)</f>
        <v>9</v>
      </c>
      <c r="EH215" s="26">
        <f>VLOOKUP($DS215,'Library growth'!$R$3:$AY$34,EH$207,FALSE)</f>
        <v>9</v>
      </c>
      <c r="EI215" s="26">
        <f>VLOOKUP($DS215,'Library growth'!$R$3:$AY$34,EI$207,FALSE)</f>
        <v>9</v>
      </c>
      <c r="EJ215" s="26">
        <f>VLOOKUP($DS215,'Library growth'!$R$3:$AY$34,EJ$207,FALSE)</f>
        <v>9</v>
      </c>
      <c r="EK215" s="26">
        <f>VLOOKUP($DS215,'Library growth'!$R$3:$AY$34,EK$207,FALSE)</f>
        <v>9</v>
      </c>
      <c r="EL215" s="26">
        <f>VLOOKUP($DS215,'Library growth'!$R$3:$AY$34,EL$207,FALSE)</f>
        <v>9</v>
      </c>
      <c r="EM215" s="26">
        <f>VLOOKUP($DS215,'Library growth'!$R$3:$AY$34,EM$207,FALSE)</f>
        <v>9</v>
      </c>
      <c r="EN215" s="26">
        <f>VLOOKUP($DS215,'Library growth'!$R$3:$AY$34,EN$207,FALSE)</f>
        <v>9</v>
      </c>
      <c r="EO215" s="26">
        <f>VLOOKUP($DS215,'Library growth'!$R$3:$AY$34,EO$207,FALSE)</f>
        <v>9</v>
      </c>
      <c r="EP215" s="26">
        <f>VLOOKUP($DS215,'Library growth'!$R$3:$AY$34,EP$207,FALSE)</f>
        <v>9</v>
      </c>
      <c r="EQ215" s="26">
        <f>VLOOKUP($DS215,'Library growth'!$R$3:$AY$34,EQ$207,FALSE)</f>
        <v>9</v>
      </c>
      <c r="ER215" s="26">
        <f>VLOOKUP($DS215,'Library growth'!$R$3:$AY$34,ER$207,FALSE)</f>
        <v>9</v>
      </c>
      <c r="ES215" s="26">
        <f>VLOOKUP($DS215,'Library growth'!$R$3:$AY$34,ES$207,FALSE)</f>
        <v>9</v>
      </c>
      <c r="ET215" s="26">
        <f>VLOOKUP($DS215,'Library growth'!$R$3:$AY$34,ET$207,FALSE)</f>
        <v>9</v>
      </c>
      <c r="EU215" s="26">
        <f>VLOOKUP($DS215,'Library growth'!$R$3:$AY$34,EU$207,FALSE)</f>
        <v>9</v>
      </c>
      <c r="EV215" s="26">
        <f>VLOOKUP($DS215,'Library growth'!$R$3:$AY$34,EV$207,FALSE)</f>
        <v>9</v>
      </c>
      <c r="EW215" s="26">
        <f>VLOOKUP($DS215,'Library growth'!$R$3:$AY$34,EW$207,FALSE)</f>
        <v>9</v>
      </c>
      <c r="EX215" s="26">
        <f>VLOOKUP($DS215,'Library growth'!$R$3:$AY$34,EX$207,FALSE)</f>
        <v>9</v>
      </c>
    </row>
    <row r="216" spans="2:154" x14ac:dyDescent="0.35">
      <c r="C216" s="26" t="s">
        <v>14</v>
      </c>
      <c r="D216" s="26" t="s">
        <v>31</v>
      </c>
      <c r="E216" s="27" t="str">
        <f>E176</f>
        <v>WT</v>
      </c>
      <c r="F216" s="27"/>
      <c r="H216" s="140">
        <f t="shared" ref="H216:N231" si="127">H176/$H176</f>
        <v>1</v>
      </c>
      <c r="I216" s="140">
        <f>I176/$H176</f>
        <v>403.53963300004585</v>
      </c>
      <c r="J216" s="142">
        <f t="shared" ref="J216:AR226" si="128">J176/$H176</f>
        <v>166058.91276910255</v>
      </c>
      <c r="K216" s="191">
        <f t="shared" si="128"/>
        <v>75488288.880792066</v>
      </c>
      <c r="L216" s="140">
        <f t="shared" si="128"/>
        <v>180.828701247992</v>
      </c>
      <c r="M216" s="142">
        <f t="shared" si="128"/>
        <v>35684.951397364923</v>
      </c>
      <c r="N216" s="191">
        <f t="shared" si="128"/>
        <v>7213892.4329256387</v>
      </c>
      <c r="O216" s="140">
        <f t="shared" si="128"/>
        <v>212.03118112819047</v>
      </c>
      <c r="P216" s="142">
        <f t="shared" si="128"/>
        <v>12822.142670210316</v>
      </c>
      <c r="Q216" s="191">
        <f t="shared" si="128"/>
        <v>636627.14619978773</v>
      </c>
      <c r="R216" s="140">
        <f>R176/$H176</f>
        <v>649.24068055770681</v>
      </c>
      <c r="S216" s="142">
        <f t="shared" si="128"/>
        <v>63010.165117102704</v>
      </c>
      <c r="T216" s="191">
        <f t="shared" si="128"/>
        <v>12316445.613653922</v>
      </c>
      <c r="U216" s="140">
        <f t="shared" si="128"/>
        <v>5.0522788475268259</v>
      </c>
      <c r="V216" s="142">
        <f t="shared" si="128"/>
        <v>22.268722224813065</v>
      </c>
      <c r="W216" s="191">
        <f t="shared" si="128"/>
        <v>658.89352461762883</v>
      </c>
      <c r="X216" s="140">
        <f t="shared" si="128"/>
        <v>2.4495101909274513</v>
      </c>
      <c r="Y216" s="142">
        <f t="shared" si="128"/>
        <v>262.32502203038626</v>
      </c>
      <c r="Z216" s="191">
        <f t="shared" si="128"/>
        <v>70724.647549053305</v>
      </c>
      <c r="AA216" s="140">
        <f t="shared" si="128"/>
        <v>0.82777717992126609</v>
      </c>
      <c r="AB216" s="142">
        <f t="shared" si="128"/>
        <v>72.719343918148112</v>
      </c>
      <c r="AC216" s="191">
        <f t="shared" si="128"/>
        <v>26708.623452680338</v>
      </c>
      <c r="AD216" s="207">
        <f t="shared" si="128"/>
        <v>1.9818317710543569</v>
      </c>
      <c r="AE216" s="142">
        <f t="shared" si="128"/>
        <v>108.78490173761313</v>
      </c>
      <c r="AF216" s="191">
        <f t="shared" si="128"/>
        <v>1623.222956976708</v>
      </c>
      <c r="AG216" s="207">
        <f t="shared" si="128"/>
        <v>1.1038613708765801</v>
      </c>
      <c r="AH216" s="142">
        <f t="shared" si="128"/>
        <v>16.869096467263024</v>
      </c>
      <c r="AI216" s="191">
        <f t="shared" si="128"/>
        <v>2302.7855496022871</v>
      </c>
      <c r="AJ216" s="140">
        <f t="shared" si="128"/>
        <v>200.961771869833</v>
      </c>
      <c r="AK216" s="142">
        <f t="shared" si="128"/>
        <v>974.67086700114965</v>
      </c>
      <c r="AL216" s="191">
        <f t="shared" si="128"/>
        <v>129385.26594271792</v>
      </c>
      <c r="AM216" s="140">
        <f t="shared" si="128"/>
        <v>1.7248593821929681</v>
      </c>
      <c r="AN216" s="142">
        <f t="shared" si="128"/>
        <v>109.57725266640713</v>
      </c>
      <c r="AO216" s="191">
        <f t="shared" si="128"/>
        <v>1979.5445953377666</v>
      </c>
      <c r="AP216" s="140">
        <f t="shared" si="128"/>
        <v>12.645499495423843</v>
      </c>
      <c r="AQ216" s="142">
        <f t="shared" si="128"/>
        <v>210.57737693207679</v>
      </c>
      <c r="AR216" s="191">
        <f t="shared" si="128"/>
        <v>1098.9366658993474</v>
      </c>
      <c r="AS216" s="140"/>
      <c r="AT216" s="142"/>
      <c r="AU216" s="191"/>
      <c r="CC216" s="336" t="s">
        <v>13</v>
      </c>
      <c r="CD216" s="337"/>
      <c r="CE216" s="337"/>
      <c r="CF216" s="338"/>
      <c r="CG216" s="336" t="str">
        <f>CG173</f>
        <v>DDD01542111 3x</v>
      </c>
      <c r="CH216" s="337"/>
      <c r="CI216" s="337"/>
      <c r="CJ216" s="338"/>
      <c r="CK216" s="336" t="str">
        <f>CK173</f>
        <v>DDD01542111 10x</v>
      </c>
      <c r="CL216" s="337"/>
      <c r="CM216" s="337"/>
      <c r="CN216" s="338"/>
      <c r="DG216" s="336" t="s">
        <v>13</v>
      </c>
      <c r="DH216" s="337"/>
      <c r="DI216" s="337"/>
      <c r="DJ216" s="338"/>
      <c r="DK216" s="336" t="str">
        <f>DK173</f>
        <v>DDD01542111 3x</v>
      </c>
      <c r="DL216" s="337"/>
      <c r="DM216" s="337"/>
      <c r="DN216" s="338"/>
      <c r="DO216" s="336" t="str">
        <f>DO173</f>
        <v>DDD01542111 10x</v>
      </c>
      <c r="DP216" s="337"/>
      <c r="DQ216" s="337"/>
      <c r="DR216" s="338"/>
      <c r="DS216" s="26">
        <f>DS215+0.1</f>
        <v>1.1000000000000001</v>
      </c>
      <c r="DT216" s="26" t="str">
        <f>DT215&amp; " (total popn.)"</f>
        <v>DDD01542111 3x (total popn.)</v>
      </c>
      <c r="DU216" s="26" t="s">
        <v>184</v>
      </c>
      <c r="DV216" s="26">
        <f>VLOOKUP($DS216,'Library growth'!$R$3:$AY$34,DV$207,FALSE)*100000</f>
        <v>100000</v>
      </c>
      <c r="DW216" s="26">
        <f>VLOOKUP($DS216,'Library growth'!$R$3:$AY$34,DW$207,FALSE)*100000</f>
        <v>100000</v>
      </c>
      <c r="DX216" s="26">
        <f>VLOOKUP($DS216,'Library growth'!$R$3:$AY$34,DX$207,FALSE)*100000</f>
        <v>2000000</v>
      </c>
      <c r="DY216" s="26">
        <f>VLOOKUP($DS216,'Library growth'!$R$3:$AY$34,DY$207,FALSE)*100000</f>
        <v>14500000</v>
      </c>
      <c r="DZ216" s="26">
        <f>VLOOKUP($DS216,'Library growth'!$R$3:$AY$34,DZ$207,FALSE)*100000</f>
        <v>14500000</v>
      </c>
      <c r="EA216" s="26">
        <f>VLOOKUP($DS216,'Library growth'!$R$3:$AY$34,EA$207,FALSE)*100000</f>
        <v>14500000</v>
      </c>
      <c r="EB216" s="26">
        <f>VLOOKUP($DS216,'Library growth'!$R$3:$AY$34,EB$207,FALSE)*100000</f>
        <v>2392499999.9999995</v>
      </c>
      <c r="EC216" s="26">
        <f>VLOOKUP($DS216,'Library growth'!$R$3:$AY$34,EC$207,FALSE)*100000</f>
        <v>2392499999.9999995</v>
      </c>
      <c r="ED216" s="26">
        <f>VLOOKUP($DS216,'Library growth'!$R$3:$AY$34,ED$207,FALSE)*100000</f>
        <v>2392499999.9999995</v>
      </c>
      <c r="EE216" s="26">
        <f>VLOOKUP($DS216,'Library growth'!$R$3:$AY$34,EE$207,FALSE)*100000</f>
        <v>545489999999.99988</v>
      </c>
      <c r="EF216" s="26">
        <f>VLOOKUP($DS216,'Library growth'!$R$3:$AY$34,EF$207,FALSE)*100000</f>
        <v>545489999999.99988</v>
      </c>
      <c r="EG216" s="26">
        <f>VLOOKUP($DS216,'Library growth'!$R$3:$AY$34,EG$207,FALSE)*100000</f>
        <v>545489999999.99988</v>
      </c>
      <c r="EH216" s="26">
        <f>VLOOKUP($DS216,'Library growth'!$R$3:$AY$34,EH$207,FALSE)*100000</f>
        <v>545489999999.99988</v>
      </c>
      <c r="EI216" s="26">
        <f>VLOOKUP($DS216,'Library growth'!$R$3:$AY$34,EI$207,FALSE)*100000</f>
        <v>545489999999.99988</v>
      </c>
      <c r="EJ216" s="26">
        <f>VLOOKUP($DS216,'Library growth'!$R$3:$AY$34,EJ$207,FALSE)*100000</f>
        <v>545489999999.99988</v>
      </c>
      <c r="EK216" s="26">
        <f>VLOOKUP($DS216,'Library growth'!$R$3:$AY$34,EK$207,FALSE)*100000</f>
        <v>545489999999.99988</v>
      </c>
      <c r="EL216" s="26">
        <f>VLOOKUP($DS216,'Library growth'!$R$3:$AY$34,EL$207,FALSE)*100000</f>
        <v>545489999999.99988</v>
      </c>
      <c r="EM216" s="26">
        <f>VLOOKUP($DS216,'Library growth'!$R$3:$AY$34,EM$207,FALSE)*100000</f>
        <v>545489999999.99988</v>
      </c>
      <c r="EN216" s="26">
        <f>VLOOKUP($DS216,'Library growth'!$R$3:$AY$34,EN$207,FALSE)*100000</f>
        <v>545489999999.99988</v>
      </c>
      <c r="EO216" s="26">
        <f>VLOOKUP($DS216,'Library growth'!$R$3:$AY$34,EO$207,FALSE)*100000</f>
        <v>545489999999.99988</v>
      </c>
      <c r="EP216" s="26">
        <f>VLOOKUP($DS216,'Library growth'!$R$3:$AY$34,EP$207,FALSE)*100000</f>
        <v>545489999999.99988</v>
      </c>
      <c r="EQ216" s="26">
        <f>VLOOKUP($DS216,'Library growth'!$R$3:$AY$34,EQ$207,FALSE)*100000</f>
        <v>545489999999.99988</v>
      </c>
      <c r="ER216" s="26">
        <f>VLOOKUP($DS216,'Library growth'!$R$3:$AY$34,ER$207,FALSE)*100000</f>
        <v>545489999999.99988</v>
      </c>
      <c r="ES216" s="26">
        <f>VLOOKUP($DS216,'Library growth'!$R$3:$AY$34,ES$207,FALSE)*100000</f>
        <v>545489999999.99988</v>
      </c>
      <c r="ET216" s="26">
        <f>VLOOKUP($DS216,'Library growth'!$R$3:$AY$34,ET$207,FALSE)*100000</f>
        <v>545489999999.99988</v>
      </c>
      <c r="EU216" s="26">
        <f>VLOOKUP($DS216,'Library growth'!$R$3:$AY$34,EU$207,FALSE)*100000</f>
        <v>545489999999.99988</v>
      </c>
      <c r="EV216" s="26">
        <f>VLOOKUP($DS216,'Library growth'!$R$3:$AY$34,EV$207,FALSE)*100000</f>
        <v>545489999999.99988</v>
      </c>
      <c r="EW216" s="26">
        <f>VLOOKUP($DS216,'Library growth'!$R$3:$AY$34,EW$207,FALSE)*100000</f>
        <v>545489999999.99988</v>
      </c>
      <c r="EX216" s="26">
        <f>VLOOKUP($DS216,'Library growth'!$R$3:$AY$34,EX$207,FALSE)*100000</f>
        <v>545489999999.99988</v>
      </c>
    </row>
    <row r="217" spans="2:154" x14ac:dyDescent="0.35">
      <c r="C217" s="26" t="s">
        <v>15</v>
      </c>
      <c r="D217" s="26" t="s">
        <v>32</v>
      </c>
      <c r="E217" s="27" t="str">
        <f t="shared" ref="E217:E245" si="129">E177</f>
        <v>DDD01012248-Res 3</v>
      </c>
      <c r="F217" s="27"/>
      <c r="H217" s="140">
        <f t="shared" si="127"/>
        <v>1</v>
      </c>
      <c r="I217" s="140">
        <f t="shared" si="127"/>
        <v>405.92286749767982</v>
      </c>
      <c r="J217" s="142">
        <f t="shared" si="127"/>
        <v>183309.03732340006</v>
      </c>
      <c r="K217" s="191">
        <f t="shared" si="127"/>
        <v>89161605.947455183</v>
      </c>
      <c r="L217" s="140">
        <f t="shared" si="127"/>
        <v>210.75633948445298</v>
      </c>
      <c r="M217" s="142">
        <f t="shared" si="127"/>
        <v>45155.38658900946</v>
      </c>
      <c r="N217" s="191">
        <f t="shared" si="127"/>
        <v>11242176.039915401</v>
      </c>
      <c r="O217" s="140">
        <f t="shared" si="128"/>
        <v>356.53034083852049</v>
      </c>
      <c r="P217" s="142">
        <f t="shared" si="128"/>
        <v>33119.973900351768</v>
      </c>
      <c r="Q217" s="191">
        <f t="shared" si="128"/>
        <v>2272287.647911035</v>
      </c>
      <c r="R217" s="140">
        <f t="shared" si="128"/>
        <v>700.51428157020621</v>
      </c>
      <c r="S217" s="142">
        <f t="shared" si="128"/>
        <v>82041.759672145607</v>
      </c>
      <c r="T217" s="191">
        <f t="shared" si="128"/>
        <v>19135335.258641522</v>
      </c>
      <c r="U217" s="140">
        <f t="shared" si="128"/>
        <v>6.1189119846053641</v>
      </c>
      <c r="V217" s="142">
        <f t="shared" si="128"/>
        <v>70.083714649862486</v>
      </c>
      <c r="W217" s="191">
        <f t="shared" si="128"/>
        <v>3070.0441258401706</v>
      </c>
      <c r="X217" s="140">
        <f t="shared" si="128"/>
        <v>2400.208241366473</v>
      </c>
      <c r="Y217" s="142">
        <f t="shared" si="128"/>
        <v>977281.86703789188</v>
      </c>
      <c r="Z217" s="191">
        <f t="shared" si="128"/>
        <v>341779045.61374187</v>
      </c>
      <c r="AA217" s="140">
        <f t="shared" si="128"/>
        <v>1963.3053049765626</v>
      </c>
      <c r="AB217" s="142">
        <f t="shared" si="128"/>
        <v>697867.69175011024</v>
      </c>
      <c r="AC217" s="191">
        <f t="shared" si="128"/>
        <v>296625341.64873725</v>
      </c>
      <c r="AD217" s="207">
        <f t="shared" si="128"/>
        <v>2.8623358991467485</v>
      </c>
      <c r="AE217" s="142">
        <f t="shared" si="128"/>
        <v>229.87168591369505</v>
      </c>
      <c r="AF217" s="191">
        <f t="shared" si="128"/>
        <v>233736.12377817163</v>
      </c>
      <c r="AG217" s="207">
        <f t="shared" si="128"/>
        <v>1.5156392004129702</v>
      </c>
      <c r="AH217" s="142">
        <f t="shared" si="128"/>
        <v>43.898800107755612</v>
      </c>
      <c r="AI217" s="191">
        <f t="shared" si="128"/>
        <v>20374.794659528659</v>
      </c>
      <c r="AJ217" s="140">
        <f t="shared" si="128"/>
        <v>1100.6392063901351</v>
      </c>
      <c r="AK217" s="142">
        <f t="shared" si="128"/>
        <v>116507.58267956445</v>
      </c>
      <c r="AL217" s="191">
        <f t="shared" si="128"/>
        <v>26225410.757320501</v>
      </c>
      <c r="AM217" s="140">
        <f t="shared" si="128"/>
        <v>3.7127443600716838</v>
      </c>
      <c r="AN217" s="142">
        <f t="shared" si="128"/>
        <v>142.57758026622099</v>
      </c>
      <c r="AO217" s="191">
        <f t="shared" si="128"/>
        <v>16484.512049832603</v>
      </c>
      <c r="AP217" s="140">
        <f t="shared" si="128"/>
        <v>17.268275460488084</v>
      </c>
      <c r="AQ217" s="142">
        <f t="shared" si="128"/>
        <v>115.68675279927103</v>
      </c>
      <c r="AR217" s="191">
        <f t="shared" si="128"/>
        <v>14870.885694992734</v>
      </c>
      <c r="AS217" s="140"/>
      <c r="AT217" s="142"/>
      <c r="AU217" s="191"/>
      <c r="CC217" s="320" t="s">
        <v>171</v>
      </c>
      <c r="CD217" s="321"/>
      <c r="CE217" s="321"/>
      <c r="CF217" s="322"/>
      <c r="CG217" s="320" t="s">
        <v>171</v>
      </c>
      <c r="CH217" s="321"/>
      <c r="CI217" s="321"/>
      <c r="CJ217" s="322"/>
      <c r="CK217" s="320" t="s">
        <v>171</v>
      </c>
      <c r="CL217" s="321"/>
      <c r="CM217" s="321"/>
      <c r="CN217" s="322"/>
      <c r="DG217" s="320" t="s">
        <v>171</v>
      </c>
      <c r="DH217" s="321"/>
      <c r="DI217" s="321"/>
      <c r="DJ217" s="322"/>
      <c r="DK217" s="320" t="s">
        <v>171</v>
      </c>
      <c r="DL217" s="321"/>
      <c r="DM217" s="321"/>
      <c r="DN217" s="322"/>
      <c r="DO217" s="320" t="s">
        <v>171</v>
      </c>
      <c r="DP217" s="321"/>
      <c r="DQ217" s="321"/>
      <c r="DR217" s="322"/>
      <c r="DU217" s="26" t="s">
        <v>185</v>
      </c>
      <c r="DV217" s="26">
        <f>DV216/100000*14</f>
        <v>14</v>
      </c>
      <c r="DW217" s="26">
        <f t="shared" ref="DW217:EX217" si="130">DW216/100000*14</f>
        <v>14</v>
      </c>
      <c r="DX217" s="26">
        <f t="shared" si="130"/>
        <v>280</v>
      </c>
      <c r="DY217" s="26">
        <f t="shared" si="130"/>
        <v>2030</v>
      </c>
      <c r="DZ217" s="26">
        <f t="shared" si="130"/>
        <v>2030</v>
      </c>
      <c r="EA217" s="26">
        <f t="shared" si="130"/>
        <v>2030</v>
      </c>
      <c r="EB217" s="26">
        <f t="shared" si="130"/>
        <v>334949.99999999994</v>
      </c>
      <c r="EC217" s="26">
        <f t="shared" si="130"/>
        <v>334949.99999999994</v>
      </c>
      <c r="ED217" s="26">
        <f t="shared" si="130"/>
        <v>334949.99999999994</v>
      </c>
      <c r="EE217" s="26">
        <f t="shared" si="130"/>
        <v>76368599.999999985</v>
      </c>
      <c r="EF217" s="26">
        <f t="shared" si="130"/>
        <v>76368599.999999985</v>
      </c>
      <c r="EG217" s="26">
        <f t="shared" si="130"/>
        <v>76368599.999999985</v>
      </c>
      <c r="EH217" s="26">
        <f t="shared" si="130"/>
        <v>76368599.999999985</v>
      </c>
      <c r="EI217" s="26">
        <f t="shared" si="130"/>
        <v>76368599.999999985</v>
      </c>
      <c r="EJ217" s="26">
        <f t="shared" si="130"/>
        <v>76368599.999999985</v>
      </c>
      <c r="EK217" s="26">
        <f t="shared" si="130"/>
        <v>76368599.999999985</v>
      </c>
      <c r="EL217" s="26">
        <f t="shared" si="130"/>
        <v>76368599.999999985</v>
      </c>
      <c r="EM217" s="26">
        <f t="shared" si="130"/>
        <v>76368599.999999985</v>
      </c>
      <c r="EN217" s="26">
        <f t="shared" si="130"/>
        <v>76368599.999999985</v>
      </c>
      <c r="EO217" s="26">
        <f t="shared" si="130"/>
        <v>76368599.999999985</v>
      </c>
      <c r="EP217" s="26">
        <f t="shared" si="130"/>
        <v>76368599.999999985</v>
      </c>
      <c r="EQ217" s="26">
        <f t="shared" si="130"/>
        <v>76368599.999999985</v>
      </c>
      <c r="ER217" s="26">
        <f t="shared" si="130"/>
        <v>76368599.999999985</v>
      </c>
      <c r="ES217" s="26">
        <f t="shared" si="130"/>
        <v>76368599.999999985</v>
      </c>
      <c r="ET217" s="26">
        <f t="shared" si="130"/>
        <v>76368599.999999985</v>
      </c>
      <c r="EU217" s="26">
        <f t="shared" si="130"/>
        <v>76368599.999999985</v>
      </c>
      <c r="EV217" s="26">
        <f t="shared" si="130"/>
        <v>76368599.999999985</v>
      </c>
      <c r="EW217" s="26">
        <f t="shared" si="130"/>
        <v>76368599.999999985</v>
      </c>
      <c r="EX217" s="26">
        <f t="shared" si="130"/>
        <v>76368599.999999985</v>
      </c>
    </row>
    <row r="218" spans="2:154" x14ac:dyDescent="0.35">
      <c r="C218" s="26" t="s">
        <v>16</v>
      </c>
      <c r="D218" s="26" t="s">
        <v>33</v>
      </c>
      <c r="E218" s="26" t="str">
        <f t="shared" si="129"/>
        <v>DDD00107332-Res 1</v>
      </c>
      <c r="H218" s="140">
        <f t="shared" si="127"/>
        <v>1</v>
      </c>
      <c r="I218" s="140">
        <f t="shared" si="127"/>
        <v>286.46293898651402</v>
      </c>
      <c r="J218" s="142">
        <f t="shared" si="127"/>
        <v>82402.340518711862</v>
      </c>
      <c r="K218" s="191">
        <f t="shared" si="127"/>
        <v>30426241.289176803</v>
      </c>
      <c r="L218" s="140">
        <f t="shared" si="127"/>
        <v>331.63392320868087</v>
      </c>
      <c r="M218" s="142">
        <f t="shared" si="127"/>
        <v>79312.985731345019</v>
      </c>
      <c r="N218" s="191">
        <f t="shared" si="127"/>
        <v>25991640.328032114</v>
      </c>
      <c r="O218" s="140">
        <f t="shared" si="128"/>
        <v>1467.6143897101538</v>
      </c>
      <c r="P218" s="142">
        <f t="shared" si="128"/>
        <v>451720.42072497454</v>
      </c>
      <c r="Q218" s="191">
        <f t="shared" si="128"/>
        <v>98291044.151319787</v>
      </c>
      <c r="R218" s="140">
        <f t="shared" si="128"/>
        <v>696.62661601079992</v>
      </c>
      <c r="S218" s="142">
        <f t="shared" si="128"/>
        <v>77514.65877240902</v>
      </c>
      <c r="T218" s="191">
        <f t="shared" si="128"/>
        <v>14556355.976681903</v>
      </c>
      <c r="U218" s="140">
        <f t="shared" si="128"/>
        <v>27.613053493987664</v>
      </c>
      <c r="V218" s="142">
        <f t="shared" si="128"/>
        <v>116.91988016537249</v>
      </c>
      <c r="W218" s="191">
        <f t="shared" si="128"/>
        <v>7163.2653738651215</v>
      </c>
      <c r="X218" s="140">
        <f t="shared" si="128"/>
        <v>6.1292866325848223</v>
      </c>
      <c r="Y218" s="142">
        <f t="shared" si="128"/>
        <v>516.10233708527005</v>
      </c>
      <c r="Z218" s="191">
        <f t="shared" si="128"/>
        <v>676456.73072161817</v>
      </c>
      <c r="AA218" s="140">
        <f t="shared" si="128"/>
        <v>1.1787829635588378</v>
      </c>
      <c r="AB218" s="142">
        <f t="shared" si="128"/>
        <v>201.47259940135007</v>
      </c>
      <c r="AC218" s="191">
        <f t="shared" si="128"/>
        <v>91608.753956432469</v>
      </c>
      <c r="AD218" s="207">
        <f t="shared" si="128"/>
        <v>1740.4244368809454</v>
      </c>
      <c r="AE218" s="142">
        <f t="shared" si="128"/>
        <v>667886.94630603318</v>
      </c>
      <c r="AF218" s="191">
        <f t="shared" si="128"/>
        <v>201006601.80750757</v>
      </c>
      <c r="AG218" s="207">
        <f t="shared" si="128"/>
        <v>1746.738126019733</v>
      </c>
      <c r="AH218" s="142">
        <f t="shared" si="128"/>
        <v>465837.32512260432</v>
      </c>
      <c r="AI218" s="191">
        <f t="shared" si="128"/>
        <v>130459614.87869157</v>
      </c>
      <c r="AJ218" s="140">
        <f t="shared" si="128"/>
        <v>549.38740664663328</v>
      </c>
      <c r="AK218" s="142">
        <f t="shared" si="128"/>
        <v>19567.930363231768</v>
      </c>
      <c r="AL218" s="191">
        <f t="shared" si="128"/>
        <v>5205498.0112154819</v>
      </c>
      <c r="AM218" s="140">
        <f t="shared" si="128"/>
        <v>1.6936299527594061</v>
      </c>
      <c r="AN218" s="142">
        <f t="shared" si="128"/>
        <v>302.80278843375083</v>
      </c>
      <c r="AO218" s="191">
        <f t="shared" si="128"/>
        <v>7558.8487510893365</v>
      </c>
      <c r="AP218" s="140">
        <f t="shared" si="128"/>
        <v>552.57781858160445</v>
      </c>
      <c r="AQ218" s="142">
        <f t="shared" si="128"/>
        <v>23920.721311145076</v>
      </c>
      <c r="AR218" s="191">
        <f t="shared" si="128"/>
        <v>409025.52485415054</v>
      </c>
      <c r="AS218" s="140"/>
      <c r="AT218" s="142"/>
      <c r="AU218" s="191"/>
      <c r="CC218" s="46">
        <f t="shared" ref="CC218:CN218" si="131">CC175</f>
        <v>0</v>
      </c>
      <c r="CD218" s="284">
        <f t="shared" si="131"/>
        <v>3</v>
      </c>
      <c r="CE218" s="284">
        <f t="shared" si="131"/>
        <v>6</v>
      </c>
      <c r="CF218" s="47">
        <f t="shared" si="131"/>
        <v>9</v>
      </c>
      <c r="CG218" s="46">
        <f t="shared" si="131"/>
        <v>0</v>
      </c>
      <c r="CH218" s="284">
        <f t="shared" si="131"/>
        <v>3</v>
      </c>
      <c r="CI218" s="284">
        <f t="shared" si="131"/>
        <v>6</v>
      </c>
      <c r="CJ218" s="47">
        <f t="shared" si="131"/>
        <v>9</v>
      </c>
      <c r="CK218" s="46">
        <f t="shared" si="131"/>
        <v>0</v>
      </c>
      <c r="CL218" s="284">
        <f t="shared" si="131"/>
        <v>4</v>
      </c>
      <c r="CM218" s="284">
        <f t="shared" si="131"/>
        <v>7</v>
      </c>
      <c r="CN218" s="47">
        <f t="shared" si="131"/>
        <v>10</v>
      </c>
      <c r="DG218" s="279">
        <f t="shared" ref="DG218:DR218" si="132">DG175</f>
        <v>0</v>
      </c>
      <c r="DH218" s="280">
        <f t="shared" si="132"/>
        <v>3</v>
      </c>
      <c r="DI218" s="280">
        <f t="shared" si="132"/>
        <v>6</v>
      </c>
      <c r="DJ218" s="281">
        <f t="shared" si="132"/>
        <v>9</v>
      </c>
      <c r="DK218" s="279">
        <f t="shared" si="132"/>
        <v>0</v>
      </c>
      <c r="DL218" s="280">
        <f t="shared" si="132"/>
        <v>3</v>
      </c>
      <c r="DM218" s="280">
        <f t="shared" si="132"/>
        <v>6</v>
      </c>
      <c r="DN218" s="281">
        <f t="shared" si="132"/>
        <v>9</v>
      </c>
      <c r="DO218" s="279">
        <f t="shared" si="132"/>
        <v>0</v>
      </c>
      <c r="DP218" s="280">
        <f t="shared" si="132"/>
        <v>4</v>
      </c>
      <c r="DQ218" s="280">
        <f t="shared" si="132"/>
        <v>7</v>
      </c>
      <c r="DR218" s="281">
        <f t="shared" si="132"/>
        <v>10</v>
      </c>
      <c r="DV218" s="26">
        <f>IF(ISBLANK($BB$173),DV216,DV217)</f>
        <v>100000</v>
      </c>
      <c r="DW218" s="26">
        <f t="shared" ref="DW218:EX218" si="133">IF(ISBLANK($BB$173),DW216,DW217)</f>
        <v>100000</v>
      </c>
      <c r="DX218" s="26">
        <f t="shared" si="133"/>
        <v>2000000</v>
      </c>
      <c r="DY218" s="26">
        <f t="shared" si="133"/>
        <v>14500000</v>
      </c>
      <c r="DZ218" s="26">
        <f t="shared" si="133"/>
        <v>14500000</v>
      </c>
      <c r="EA218" s="26">
        <f t="shared" si="133"/>
        <v>14500000</v>
      </c>
      <c r="EB218" s="26">
        <f t="shared" si="133"/>
        <v>2392499999.9999995</v>
      </c>
      <c r="EC218" s="26">
        <f t="shared" si="133"/>
        <v>2392499999.9999995</v>
      </c>
      <c r="ED218" s="26">
        <f t="shared" si="133"/>
        <v>2392499999.9999995</v>
      </c>
      <c r="EE218" s="26">
        <f t="shared" si="133"/>
        <v>545489999999.99988</v>
      </c>
      <c r="EF218" s="26">
        <f t="shared" si="133"/>
        <v>545489999999.99988</v>
      </c>
      <c r="EG218" s="26">
        <f t="shared" si="133"/>
        <v>545489999999.99988</v>
      </c>
      <c r="EH218" s="26">
        <f t="shared" si="133"/>
        <v>545489999999.99988</v>
      </c>
      <c r="EI218" s="26">
        <f t="shared" si="133"/>
        <v>545489999999.99988</v>
      </c>
      <c r="EJ218" s="26">
        <f t="shared" si="133"/>
        <v>545489999999.99988</v>
      </c>
      <c r="EK218" s="26">
        <f t="shared" si="133"/>
        <v>545489999999.99988</v>
      </c>
      <c r="EL218" s="26">
        <f t="shared" si="133"/>
        <v>545489999999.99988</v>
      </c>
      <c r="EM218" s="26">
        <f t="shared" si="133"/>
        <v>545489999999.99988</v>
      </c>
      <c r="EN218" s="26">
        <f t="shared" si="133"/>
        <v>545489999999.99988</v>
      </c>
      <c r="EO218" s="26">
        <f t="shared" si="133"/>
        <v>545489999999.99988</v>
      </c>
      <c r="EP218" s="26">
        <f t="shared" si="133"/>
        <v>545489999999.99988</v>
      </c>
      <c r="EQ218" s="26">
        <f t="shared" si="133"/>
        <v>545489999999.99988</v>
      </c>
      <c r="ER218" s="26">
        <f t="shared" si="133"/>
        <v>545489999999.99988</v>
      </c>
      <c r="ES218" s="26">
        <f t="shared" si="133"/>
        <v>545489999999.99988</v>
      </c>
      <c r="ET218" s="26">
        <f t="shared" si="133"/>
        <v>545489999999.99988</v>
      </c>
      <c r="EU218" s="26">
        <f t="shared" si="133"/>
        <v>545489999999.99988</v>
      </c>
      <c r="EV218" s="26">
        <f t="shared" si="133"/>
        <v>545489999999.99988</v>
      </c>
      <c r="EW218" s="26">
        <f t="shared" si="133"/>
        <v>545489999999.99988</v>
      </c>
      <c r="EX218" s="26">
        <f t="shared" si="133"/>
        <v>545489999999.99988</v>
      </c>
    </row>
    <row r="219" spans="2:154" x14ac:dyDescent="0.35">
      <c r="C219" s="26" t="s">
        <v>17</v>
      </c>
      <c r="D219" s="26" t="s">
        <v>34</v>
      </c>
      <c r="E219" s="26" t="str">
        <f t="shared" si="129"/>
        <v>Amph B-Res 1</v>
      </c>
      <c r="H219" s="140">
        <f t="shared" si="127"/>
        <v>1</v>
      </c>
      <c r="I219" s="140">
        <f t="shared" si="127"/>
        <v>58.490444324683672</v>
      </c>
      <c r="J219" s="142">
        <f t="shared" si="127"/>
        <v>4047.2991668095124</v>
      </c>
      <c r="K219" s="191">
        <f t="shared" si="127"/>
        <v>294442.99155106285</v>
      </c>
      <c r="L219" s="140">
        <f t="shared" si="127"/>
        <v>28.950039475660642</v>
      </c>
      <c r="M219" s="142">
        <f t="shared" si="127"/>
        <v>646.52419159457656</v>
      </c>
      <c r="N219" s="191">
        <f t="shared" si="127"/>
        <v>14295.407955186491</v>
      </c>
      <c r="O219" s="140">
        <f t="shared" si="128"/>
        <v>16.174722824252694</v>
      </c>
      <c r="P219" s="142">
        <f t="shared" si="128"/>
        <v>138.09056006429716</v>
      </c>
      <c r="Q219" s="191">
        <f t="shared" si="128"/>
        <v>3125.9380696810122</v>
      </c>
      <c r="R219" s="140">
        <f t="shared" si="128"/>
        <v>79.455868391607666</v>
      </c>
      <c r="S219" s="142">
        <f t="shared" si="128"/>
        <v>1848.120064712024</v>
      </c>
      <c r="T219" s="191">
        <f t="shared" si="128"/>
        <v>71418.35854554821</v>
      </c>
      <c r="U219" s="140">
        <f t="shared" si="128"/>
        <v>4.2848473290854709</v>
      </c>
      <c r="V219" s="142">
        <f t="shared" si="128"/>
        <v>2.4516724196919091</v>
      </c>
      <c r="W219" s="191">
        <f t="shared" si="128"/>
        <v>0</v>
      </c>
      <c r="X219" s="140">
        <f t="shared" si="128"/>
        <v>8.1030172717199173E-2</v>
      </c>
      <c r="Y219" s="142">
        <f t="shared" si="128"/>
        <v>16.213694438462763</v>
      </c>
      <c r="Z219" s="191">
        <f t="shared" si="128"/>
        <v>0</v>
      </c>
      <c r="AA219" s="140">
        <f t="shared" si="128"/>
        <v>3.7032242264872436E-2</v>
      </c>
      <c r="AB219" s="142">
        <f t="shared" si="128"/>
        <v>0</v>
      </c>
      <c r="AC219" s="191">
        <f t="shared" si="128"/>
        <v>0</v>
      </c>
      <c r="AD219" s="207">
        <f t="shared" si="128"/>
        <v>0.71760115893860155</v>
      </c>
      <c r="AE219" s="142">
        <f t="shared" si="128"/>
        <v>0</v>
      </c>
      <c r="AF219" s="191">
        <f t="shared" si="128"/>
        <v>0</v>
      </c>
      <c r="AG219" s="207">
        <f t="shared" si="128"/>
        <v>0.77778874267000908</v>
      </c>
      <c r="AH219" s="142">
        <f t="shared" si="128"/>
        <v>0</v>
      </c>
      <c r="AI219" s="191">
        <f t="shared" si="128"/>
        <v>0</v>
      </c>
      <c r="AJ219" s="140">
        <f t="shared" si="128"/>
        <v>1.3793018182813952</v>
      </c>
      <c r="AK219" s="142">
        <f t="shared" si="128"/>
        <v>0</v>
      </c>
      <c r="AL219" s="191">
        <f t="shared" si="128"/>
        <v>0</v>
      </c>
      <c r="AM219" s="140">
        <f t="shared" si="128"/>
        <v>5.7873735888941472E-2</v>
      </c>
      <c r="AN219" s="142">
        <f t="shared" si="128"/>
        <v>0</v>
      </c>
      <c r="AO219" s="191">
        <f t="shared" si="128"/>
        <v>0</v>
      </c>
      <c r="AP219" s="140">
        <f t="shared" si="128"/>
        <v>0.80730617895664381</v>
      </c>
      <c r="AQ219" s="142">
        <f t="shared" si="128"/>
        <v>0</v>
      </c>
      <c r="AR219" s="191">
        <f t="shared" si="128"/>
        <v>0</v>
      </c>
      <c r="AS219" s="140"/>
      <c r="AT219" s="142"/>
      <c r="AU219" s="191"/>
      <c r="CB219" s="26" t="str">
        <f>CB176</f>
        <v>WT</v>
      </c>
      <c r="CC219" s="245">
        <f t="shared" ref="CC219:CN234" si="134">100*(CC176/CC$207)</f>
        <v>7.5410957788240651</v>
      </c>
      <c r="CD219" s="246">
        <f t="shared" si="134"/>
        <v>12.270689608890558</v>
      </c>
      <c r="CE219" s="246">
        <f t="shared" si="134"/>
        <v>16.030032848427968</v>
      </c>
      <c r="CF219" s="247">
        <f t="shared" si="134"/>
        <v>19.277912444753046</v>
      </c>
      <c r="CG219" s="246">
        <f t="shared" si="134"/>
        <v>7.5410957788240651</v>
      </c>
      <c r="CH219" s="246">
        <f t="shared" si="134"/>
        <v>9.4044590046308318</v>
      </c>
      <c r="CI219" s="246">
        <f t="shared" si="134"/>
        <v>11.247800892380797</v>
      </c>
      <c r="CJ219" s="247">
        <f t="shared" si="134"/>
        <v>9.9728049597291264</v>
      </c>
      <c r="CK219" s="245">
        <f t="shared" si="134"/>
        <v>7.5410957788240651</v>
      </c>
      <c r="CL219" s="246">
        <f t="shared" si="134"/>
        <v>5.157894983822187</v>
      </c>
      <c r="CM219" s="246">
        <f t="shared" si="134"/>
        <v>1.6860157971369301</v>
      </c>
      <c r="CN219" s="247">
        <f t="shared" si="134"/>
        <v>0.46506502808214961</v>
      </c>
      <c r="DF219" s="26" t="str">
        <f>CB219</f>
        <v>WT</v>
      </c>
      <c r="DG219" s="57">
        <f t="shared" ref="DG219:DJ234" si="135">IFERROR(DG176/$DG176,"")</f>
        <v>1</v>
      </c>
      <c r="DH219" s="58">
        <f t="shared" si="135"/>
        <v>403.53963300004585</v>
      </c>
      <c r="DI219" s="58">
        <f t="shared" si="135"/>
        <v>166058.91276910252</v>
      </c>
      <c r="DJ219" s="58">
        <f t="shared" si="135"/>
        <v>75488288.880792052</v>
      </c>
      <c r="DK219" s="57">
        <f t="shared" ref="DK219:DN234" si="136">IFERROR(DK176/$DK176,"")</f>
        <v>1</v>
      </c>
      <c r="DL219" s="58">
        <f t="shared" si="136"/>
        <v>180.828701247992</v>
      </c>
      <c r="DM219" s="58">
        <f t="shared" si="136"/>
        <v>35684.951397364923</v>
      </c>
      <c r="DN219" s="58">
        <f t="shared" si="136"/>
        <v>7213892.4329256387</v>
      </c>
      <c r="DO219" s="57">
        <f t="shared" ref="DO219:DR234" si="137">IFERROR(DO176/$DO176,"")</f>
        <v>1</v>
      </c>
      <c r="DP219" s="58">
        <f t="shared" si="137"/>
        <v>212.03118112819047</v>
      </c>
      <c r="DQ219" s="58">
        <f t="shared" si="137"/>
        <v>12822.142670210314</v>
      </c>
      <c r="DR219" s="59">
        <f t="shared" si="137"/>
        <v>636627.14619978773</v>
      </c>
    </row>
    <row r="220" spans="2:154" x14ac:dyDescent="0.35">
      <c r="C220" s="26" t="s">
        <v>18</v>
      </c>
      <c r="D220" s="26" t="s">
        <v>35</v>
      </c>
      <c r="E220" s="26" t="str">
        <f t="shared" si="129"/>
        <v>Amph B-Res 3</v>
      </c>
      <c r="H220" s="140">
        <f t="shared" si="127"/>
        <v>1</v>
      </c>
      <c r="I220" s="140">
        <f t="shared" si="127"/>
        <v>297.03422143155518</v>
      </c>
      <c r="J220" s="142">
        <f t="shared" si="127"/>
        <v>83591.674633082701</v>
      </c>
      <c r="K220" s="191">
        <f t="shared" si="127"/>
        <v>23178328.972318843</v>
      </c>
      <c r="L220" s="140">
        <f t="shared" si="127"/>
        <v>146.99590175741895</v>
      </c>
      <c r="M220" s="142">
        <f t="shared" si="127"/>
        <v>16182.376206976709</v>
      </c>
      <c r="N220" s="191">
        <f t="shared" si="127"/>
        <v>1859717.5306113909</v>
      </c>
      <c r="O220" s="140">
        <f t="shared" si="128"/>
        <v>104.21548099156038</v>
      </c>
      <c r="P220" s="142">
        <f t="shared" si="128"/>
        <v>3103.5940958943211</v>
      </c>
      <c r="Q220" s="191">
        <f t="shared" si="128"/>
        <v>92128.915200532123</v>
      </c>
      <c r="R220" s="140">
        <f t="shared" si="128"/>
        <v>393.47446422637319</v>
      </c>
      <c r="S220" s="142">
        <f t="shared" si="128"/>
        <v>27824.81818391681</v>
      </c>
      <c r="T220" s="191">
        <f t="shared" si="128"/>
        <v>2868593.0840626694</v>
      </c>
      <c r="U220" s="140">
        <f t="shared" si="128"/>
        <v>6.0248169075956479</v>
      </c>
      <c r="V220" s="142">
        <f t="shared" si="128"/>
        <v>13.389417550526336</v>
      </c>
      <c r="W220" s="191">
        <f t="shared" si="128"/>
        <v>124.900898572599</v>
      </c>
      <c r="X220" s="140">
        <f t="shared" si="128"/>
        <v>1.9456207767626199</v>
      </c>
      <c r="Y220" s="142">
        <f t="shared" si="128"/>
        <v>59.541235396561625</v>
      </c>
      <c r="Z220" s="191">
        <f t="shared" si="128"/>
        <v>16279.53519272747</v>
      </c>
      <c r="AA220" s="140">
        <f t="shared" si="128"/>
        <v>0.20660442262793433</v>
      </c>
      <c r="AB220" s="142">
        <f t="shared" si="128"/>
        <v>15.507893069353891</v>
      </c>
      <c r="AC220" s="191">
        <f t="shared" si="128"/>
        <v>8860.125577835277</v>
      </c>
      <c r="AD220" s="207">
        <f t="shared" si="128"/>
        <v>1.2326972595195984</v>
      </c>
      <c r="AE220" s="142">
        <f t="shared" si="128"/>
        <v>38.252767522815049</v>
      </c>
      <c r="AF220" s="191">
        <f t="shared" si="128"/>
        <v>358.98416267737792</v>
      </c>
      <c r="AG220" s="207">
        <f t="shared" si="128"/>
        <v>1.0026548471443624</v>
      </c>
      <c r="AH220" s="142">
        <f t="shared" si="128"/>
        <v>7.2748416762915991</v>
      </c>
      <c r="AI220" s="191">
        <f t="shared" si="128"/>
        <v>572.93206773971212</v>
      </c>
      <c r="AJ220" s="140">
        <f t="shared" si="128"/>
        <v>21.585473433024379</v>
      </c>
      <c r="AK220" s="142">
        <f t="shared" si="128"/>
        <v>20.921370039654743</v>
      </c>
      <c r="AL220" s="191">
        <f t="shared" si="128"/>
        <v>451.20980145205505</v>
      </c>
      <c r="AM220" s="140">
        <f t="shared" si="128"/>
        <v>0.49453769695848426</v>
      </c>
      <c r="AN220" s="142">
        <f t="shared" si="128"/>
        <v>22.718978310943271</v>
      </c>
      <c r="AO220" s="191">
        <f t="shared" si="128"/>
        <v>328.33990363995349</v>
      </c>
      <c r="AP220" s="140">
        <f t="shared" si="128"/>
        <v>4.1889252202875742</v>
      </c>
      <c r="AQ220" s="142">
        <f t="shared" si="128"/>
        <v>8.6572951517721943</v>
      </c>
      <c r="AR220" s="191">
        <f t="shared" si="128"/>
        <v>291.64264131264923</v>
      </c>
      <c r="AS220" s="140"/>
      <c r="AT220" s="142"/>
      <c r="AU220" s="191"/>
      <c r="CB220" s="26" t="str">
        <f t="shared" ref="CB220:CB235" si="138">CB177</f>
        <v>DDD01012248-Res 3</v>
      </c>
      <c r="CC220" s="248">
        <f t="shared" si="134"/>
        <v>14.489174174418796</v>
      </c>
      <c r="CD220" s="249">
        <f t="shared" si="134"/>
        <v>23.71567390545728</v>
      </c>
      <c r="CE220" s="249">
        <f t="shared" si="134"/>
        <v>33.998932021553749</v>
      </c>
      <c r="CF220" s="250">
        <f t="shared" si="134"/>
        <v>43.748934560165651</v>
      </c>
      <c r="CG220" s="249">
        <f t="shared" si="134"/>
        <v>14.489174174418796</v>
      </c>
      <c r="CH220" s="249">
        <f t="shared" si="134"/>
        <v>21.059898697608112</v>
      </c>
      <c r="CI220" s="249">
        <f t="shared" si="134"/>
        <v>27.346468597758527</v>
      </c>
      <c r="CJ220" s="250">
        <f t="shared" si="134"/>
        <v>29.861197591488757</v>
      </c>
      <c r="CK220" s="248">
        <f t="shared" si="134"/>
        <v>14.489174174418796</v>
      </c>
      <c r="CL220" s="249">
        <f t="shared" si="134"/>
        <v>16.663968409271682</v>
      </c>
      <c r="CM220" s="249">
        <f t="shared" si="134"/>
        <v>8.3675862335553859</v>
      </c>
      <c r="CN220" s="250">
        <f t="shared" si="134"/>
        <v>3.1893414225480381</v>
      </c>
      <c r="DF220" s="26" t="str">
        <f>CB220</f>
        <v>DDD01012248-Res 3</v>
      </c>
      <c r="DG220" s="37">
        <f t="shared" si="135"/>
        <v>1</v>
      </c>
      <c r="DH220" s="38">
        <f t="shared" si="135"/>
        <v>405.92286749767987</v>
      </c>
      <c r="DI220" s="38">
        <f t="shared" si="135"/>
        <v>183309.03732340009</v>
      </c>
      <c r="DJ220" s="38">
        <f t="shared" si="135"/>
        <v>89161605.947455183</v>
      </c>
      <c r="DK220" s="37">
        <f t="shared" si="136"/>
        <v>1</v>
      </c>
      <c r="DL220" s="38">
        <f t="shared" si="136"/>
        <v>210.75633948445298</v>
      </c>
      <c r="DM220" s="38">
        <f t="shared" si="136"/>
        <v>45155.38658900946</v>
      </c>
      <c r="DN220" s="38">
        <f t="shared" si="136"/>
        <v>11242176.039915403</v>
      </c>
      <c r="DO220" s="37">
        <f t="shared" si="137"/>
        <v>1</v>
      </c>
      <c r="DP220" s="38">
        <f t="shared" si="137"/>
        <v>356.53034083852049</v>
      </c>
      <c r="DQ220" s="38">
        <f t="shared" si="137"/>
        <v>33119.973900351768</v>
      </c>
      <c r="DR220" s="39">
        <f t="shared" si="137"/>
        <v>2272287.647911035</v>
      </c>
      <c r="DS220" s="26">
        <f>DS215+0.5</f>
        <v>1.5</v>
      </c>
      <c r="DT220" s="26" t="str">
        <f>DO173</f>
        <v>DDD01542111 10x</v>
      </c>
      <c r="DU220" s="26" t="s">
        <v>12</v>
      </c>
      <c r="DV220" s="26">
        <f>VLOOKUP($DS220,'Library growth'!$R$3:$AY$34,DV$207,FALSE)</f>
        <v>0</v>
      </c>
      <c r="DW220" s="26">
        <f>VLOOKUP($DS220,'Library growth'!$R$3:$AY$34,DW$207,FALSE)</f>
        <v>0</v>
      </c>
      <c r="DX220" s="26">
        <f>VLOOKUP($DS220,'Library growth'!$R$3:$AY$34,DX$207,FALSE)</f>
        <v>2</v>
      </c>
      <c r="DY220" s="26">
        <f>VLOOKUP($DS220,'Library growth'!$R$3:$AY$34,DY$207,FALSE)</f>
        <v>3</v>
      </c>
      <c r="DZ220" s="26">
        <f>VLOOKUP($DS220,'Library growth'!$R$3:$AY$34,DZ$207,FALSE)</f>
        <v>4</v>
      </c>
      <c r="EA220" s="26">
        <f>VLOOKUP($DS220,'Library growth'!$R$3:$AY$34,EA$207,FALSE)</f>
        <v>4</v>
      </c>
      <c r="EB220" s="26">
        <f>VLOOKUP($DS220,'Library growth'!$R$3:$AY$34,EB$207,FALSE)</f>
        <v>6</v>
      </c>
      <c r="EC220" s="26">
        <f>VLOOKUP($DS220,'Library growth'!$R$3:$AY$34,EC$207,FALSE)</f>
        <v>7</v>
      </c>
      <c r="ED220" s="26">
        <f>VLOOKUP($DS220,'Library growth'!$R$3:$AY$34,ED$207,FALSE)</f>
        <v>7</v>
      </c>
      <c r="EE220" s="26">
        <f>VLOOKUP($DS220,'Library growth'!$R$3:$AY$34,EE$207,FALSE)</f>
        <v>9</v>
      </c>
      <c r="EF220" s="26">
        <f>VLOOKUP($DS220,'Library growth'!$R$3:$AY$34,EF$207,FALSE)</f>
        <v>10</v>
      </c>
      <c r="EG220" s="26">
        <f>VLOOKUP($DS220,'Library growth'!$R$3:$AY$34,EG$207,FALSE)</f>
        <v>10</v>
      </c>
      <c r="EH220" s="26">
        <f>VLOOKUP($DS220,'Library growth'!$R$3:$AY$34,EH$207,FALSE)</f>
        <v>10</v>
      </c>
      <c r="EI220" s="26">
        <f>VLOOKUP($DS220,'Library growth'!$R$3:$AY$34,EI$207,FALSE)</f>
        <v>10</v>
      </c>
      <c r="EJ220" s="26">
        <f>VLOOKUP($DS220,'Library growth'!$R$3:$AY$34,EJ$207,FALSE)</f>
        <v>10</v>
      </c>
      <c r="EK220" s="26">
        <f>VLOOKUP($DS220,'Library growth'!$R$3:$AY$34,EK$207,FALSE)</f>
        <v>10</v>
      </c>
      <c r="EL220" s="26">
        <f>VLOOKUP($DS220,'Library growth'!$R$3:$AY$34,EL$207,FALSE)</f>
        <v>10</v>
      </c>
      <c r="EM220" s="26">
        <f>VLOOKUP($DS220,'Library growth'!$R$3:$AY$34,EM$207,FALSE)</f>
        <v>10</v>
      </c>
      <c r="EN220" s="26">
        <f>VLOOKUP($DS220,'Library growth'!$R$3:$AY$34,EN$207,FALSE)</f>
        <v>10</v>
      </c>
      <c r="EO220" s="26">
        <f>VLOOKUP($DS220,'Library growth'!$R$3:$AY$34,EO$207,FALSE)</f>
        <v>10</v>
      </c>
      <c r="EP220" s="26">
        <f>VLOOKUP($DS220,'Library growth'!$R$3:$AY$34,EP$207,FALSE)</f>
        <v>10</v>
      </c>
      <c r="EQ220" s="26">
        <f>VLOOKUP($DS220,'Library growth'!$R$3:$AY$34,EQ$207,FALSE)</f>
        <v>10</v>
      </c>
      <c r="ER220" s="26">
        <f>VLOOKUP($DS220,'Library growth'!$R$3:$AY$34,ER$207,FALSE)</f>
        <v>10</v>
      </c>
      <c r="ES220" s="26">
        <f>VLOOKUP($DS220,'Library growth'!$R$3:$AY$34,ES$207,FALSE)</f>
        <v>10</v>
      </c>
      <c r="ET220" s="26">
        <f>VLOOKUP($DS220,'Library growth'!$R$3:$AY$34,ET$207,FALSE)</f>
        <v>10</v>
      </c>
      <c r="EU220" s="26">
        <f>VLOOKUP($DS220,'Library growth'!$R$3:$AY$34,EU$207,FALSE)</f>
        <v>10</v>
      </c>
      <c r="EV220" s="26">
        <f>VLOOKUP($DS220,'Library growth'!$R$3:$AY$34,EV$207,FALSE)</f>
        <v>10</v>
      </c>
      <c r="EW220" s="26">
        <f>VLOOKUP($DS220,'Library growth'!$R$3:$AY$34,EW$207,FALSE)</f>
        <v>10</v>
      </c>
      <c r="EX220" s="26">
        <f>VLOOKUP($DS220,'Library growth'!$R$3:$AY$34,EX$207,FALSE)</f>
        <v>10</v>
      </c>
    </row>
    <row r="221" spans="2:154" x14ac:dyDescent="0.35">
      <c r="C221" s="116" t="s">
        <v>36</v>
      </c>
      <c r="D221" s="116" t="s">
        <v>37</v>
      </c>
      <c r="E221" s="116" t="str">
        <f t="shared" si="129"/>
        <v>Not used</v>
      </c>
      <c r="F221" s="116"/>
      <c r="G221" s="116"/>
      <c r="H221" s="184"/>
      <c r="I221" s="184"/>
      <c r="J221" s="185"/>
      <c r="K221" s="186"/>
      <c r="L221" s="184"/>
      <c r="M221" s="185"/>
      <c r="N221" s="186"/>
      <c r="O221" s="184"/>
      <c r="P221" s="185"/>
      <c r="Q221" s="186"/>
      <c r="R221" s="184"/>
      <c r="S221" s="185"/>
      <c r="T221" s="186"/>
      <c r="U221" s="184"/>
      <c r="V221" s="185"/>
      <c r="W221" s="186"/>
      <c r="X221" s="184"/>
      <c r="Y221" s="185"/>
      <c r="Z221" s="186"/>
      <c r="AA221" s="184"/>
      <c r="AB221" s="185"/>
      <c r="AC221" s="186"/>
      <c r="AD221" s="208"/>
      <c r="AE221" s="185"/>
      <c r="AF221" s="186"/>
      <c r="AG221" s="208"/>
      <c r="AH221" s="185"/>
      <c r="AI221" s="186"/>
      <c r="AJ221" s="184"/>
      <c r="AK221" s="185"/>
      <c r="AL221" s="186"/>
      <c r="AM221" s="184"/>
      <c r="AN221" s="185"/>
      <c r="AO221" s="186"/>
      <c r="AP221" s="184"/>
      <c r="AQ221" s="185"/>
      <c r="AR221" s="186"/>
      <c r="AS221" s="184"/>
      <c r="AT221" s="185"/>
      <c r="AU221" s="186"/>
      <c r="CB221" s="26" t="str">
        <f t="shared" si="138"/>
        <v>DDD00107332-Res 1</v>
      </c>
      <c r="CC221" s="248">
        <f t="shared" si="134"/>
        <v>9.3807530017432104</v>
      </c>
      <c r="CD221" s="249">
        <f t="shared" si="134"/>
        <v>10.835637398330336</v>
      </c>
      <c r="CE221" s="249">
        <f t="shared" si="134"/>
        <v>9.8949821194517718</v>
      </c>
      <c r="CF221" s="250">
        <f t="shared" si="134"/>
        <v>9.6656701772476108</v>
      </c>
      <c r="CG221" s="249">
        <f t="shared" si="134"/>
        <v>9.3807530017432104</v>
      </c>
      <c r="CH221" s="249">
        <f t="shared" si="134"/>
        <v>21.455006349101449</v>
      </c>
      <c r="CI221" s="249">
        <f t="shared" si="134"/>
        <v>31.097827752415096</v>
      </c>
      <c r="CJ221" s="250">
        <f t="shared" si="134"/>
        <v>44.697640291740854</v>
      </c>
      <c r="CK221" s="248">
        <f t="shared" si="134"/>
        <v>9.3807530017432104</v>
      </c>
      <c r="CL221" s="249">
        <f t="shared" si="134"/>
        <v>44.410735779596948</v>
      </c>
      <c r="CM221" s="249">
        <f t="shared" si="134"/>
        <v>73.888015565205066</v>
      </c>
      <c r="CN221" s="250">
        <f t="shared" si="134"/>
        <v>89.31938462336214</v>
      </c>
      <c r="DF221" s="26" t="str">
        <f>CB221</f>
        <v>DDD00107332-Res 1</v>
      </c>
      <c r="DG221" s="37">
        <f t="shared" si="135"/>
        <v>1</v>
      </c>
      <c r="DH221" s="38">
        <f t="shared" si="135"/>
        <v>286.46293898651402</v>
      </c>
      <c r="DI221" s="38">
        <f t="shared" si="135"/>
        <v>82402.340518711862</v>
      </c>
      <c r="DJ221" s="38">
        <f t="shared" si="135"/>
        <v>30426241.289176807</v>
      </c>
      <c r="DK221" s="37">
        <f t="shared" si="136"/>
        <v>1</v>
      </c>
      <c r="DL221" s="38">
        <f t="shared" si="136"/>
        <v>331.63392320868087</v>
      </c>
      <c r="DM221" s="38">
        <f t="shared" si="136"/>
        <v>79312.985731345019</v>
      </c>
      <c r="DN221" s="38">
        <f t="shared" si="136"/>
        <v>25991640.328032114</v>
      </c>
      <c r="DO221" s="37">
        <f t="shared" si="137"/>
        <v>1</v>
      </c>
      <c r="DP221" s="38">
        <f t="shared" si="137"/>
        <v>1467.614389710154</v>
      </c>
      <c r="DQ221" s="38">
        <f t="shared" si="137"/>
        <v>451720.4207249746</v>
      </c>
      <c r="DR221" s="39">
        <f t="shared" si="137"/>
        <v>98291044.151319787</v>
      </c>
      <c r="DS221" s="26">
        <f>DS220+0.1</f>
        <v>1.6</v>
      </c>
      <c r="DT221" s="26" t="str">
        <f>DT220&amp; " (total popn.)"</f>
        <v>DDD01542111 10x (total popn.)</v>
      </c>
      <c r="DU221" s="26" t="s">
        <v>184</v>
      </c>
      <c r="DV221" s="26">
        <f>VLOOKUP($DS221,'Library growth'!$R$3:$AY$34,DV$207,FALSE)*100000</f>
        <v>100000</v>
      </c>
      <c r="DW221" s="26">
        <f>VLOOKUP($DS221,'Library growth'!$R$3:$AY$34,DW$207,FALSE)*100000</f>
        <v>100000</v>
      </c>
      <c r="DX221" s="26">
        <f>VLOOKUP($DS221,'Library growth'!$R$3:$AY$34,DX$207,FALSE)*100000</f>
        <v>1400000</v>
      </c>
      <c r="DY221" s="26">
        <f>VLOOKUP($DS221,'Library growth'!$R$3:$AY$34,DY$207,FALSE)*100000</f>
        <v>6000000</v>
      </c>
      <c r="DZ221" s="26">
        <f>VLOOKUP($DS221,'Library growth'!$R$3:$AY$34,DZ$207,FALSE)*100000</f>
        <v>31000000</v>
      </c>
      <c r="EA221" s="26">
        <f>VLOOKUP($DS221,'Library growth'!$R$3:$AY$34,EA$207,FALSE)*100000</f>
        <v>31000000</v>
      </c>
      <c r="EB221" s="26">
        <f>VLOOKUP($DS221,'Library growth'!$R$3:$AY$34,EB$207,FALSE)*100000</f>
        <v>868000000</v>
      </c>
      <c r="EC221" s="26">
        <f>VLOOKUP($DS221,'Library growth'!$R$3:$AY$34,EC$207,FALSE)*100000</f>
        <v>5735000000</v>
      </c>
      <c r="ED221" s="26">
        <f>VLOOKUP($DS221,'Library growth'!$R$3:$AY$34,ED$207,FALSE)*100000</f>
        <v>5735000000</v>
      </c>
      <c r="EE221" s="26">
        <f>VLOOKUP($DS221,'Library growth'!$R$3:$AY$34,EE$207,FALSE)*100000</f>
        <v>252340000000</v>
      </c>
      <c r="EF221" s="26">
        <f>VLOOKUP($DS221,'Library growth'!$R$3:$AY$34,EF$207,FALSE)*100000</f>
        <v>1032300000000</v>
      </c>
      <c r="EG221" s="26">
        <f>VLOOKUP($DS221,'Library growth'!$R$3:$AY$34,EG$207,FALSE)*100000</f>
        <v>1032300000000</v>
      </c>
      <c r="EH221" s="26">
        <f>VLOOKUP($DS221,'Library growth'!$R$3:$AY$34,EH$207,FALSE)*100000</f>
        <v>1032300000000</v>
      </c>
      <c r="EI221" s="26">
        <f>VLOOKUP($DS221,'Library growth'!$R$3:$AY$34,EI$207,FALSE)*100000</f>
        <v>1032300000000</v>
      </c>
      <c r="EJ221" s="26">
        <f>VLOOKUP($DS221,'Library growth'!$R$3:$AY$34,EJ$207,FALSE)*100000</f>
        <v>1032300000000</v>
      </c>
      <c r="EK221" s="26">
        <f>VLOOKUP($DS221,'Library growth'!$R$3:$AY$34,EK$207,FALSE)*100000</f>
        <v>1032300000000</v>
      </c>
      <c r="EL221" s="26">
        <f>VLOOKUP($DS221,'Library growth'!$R$3:$AY$34,EL$207,FALSE)*100000</f>
        <v>1032300000000</v>
      </c>
      <c r="EM221" s="26">
        <f>VLOOKUP($DS221,'Library growth'!$R$3:$AY$34,EM$207,FALSE)*100000</f>
        <v>1032300000000</v>
      </c>
      <c r="EN221" s="26">
        <f>VLOOKUP($DS221,'Library growth'!$R$3:$AY$34,EN$207,FALSE)*100000</f>
        <v>1032300000000</v>
      </c>
      <c r="EO221" s="26">
        <f>VLOOKUP($DS221,'Library growth'!$R$3:$AY$34,EO$207,FALSE)*100000</f>
        <v>1032300000000</v>
      </c>
      <c r="EP221" s="26">
        <f>VLOOKUP($DS221,'Library growth'!$R$3:$AY$34,EP$207,FALSE)*100000</f>
        <v>1032300000000</v>
      </c>
      <c r="EQ221" s="26">
        <f>VLOOKUP($DS221,'Library growth'!$R$3:$AY$34,EQ$207,FALSE)*100000</f>
        <v>1032300000000</v>
      </c>
      <c r="ER221" s="26">
        <f>VLOOKUP($DS221,'Library growth'!$R$3:$AY$34,ER$207,FALSE)*100000</f>
        <v>1032300000000</v>
      </c>
      <c r="ES221" s="26">
        <f>VLOOKUP($DS221,'Library growth'!$R$3:$AY$34,ES$207,FALSE)*100000</f>
        <v>1032300000000</v>
      </c>
      <c r="ET221" s="26">
        <f>VLOOKUP($DS221,'Library growth'!$R$3:$AY$34,ET$207,FALSE)*100000</f>
        <v>1032300000000</v>
      </c>
      <c r="EU221" s="26">
        <f>VLOOKUP($DS221,'Library growth'!$R$3:$AY$34,EU$207,FALSE)*100000</f>
        <v>1032300000000</v>
      </c>
      <c r="EV221" s="26">
        <f>VLOOKUP($DS221,'Library growth'!$R$3:$AY$34,EV$207,FALSE)*100000</f>
        <v>1032300000000</v>
      </c>
      <c r="EW221" s="26">
        <f>VLOOKUP($DS221,'Library growth'!$R$3:$AY$34,EW$207,FALSE)*100000</f>
        <v>1032300000000</v>
      </c>
      <c r="EX221" s="26">
        <f>VLOOKUP($DS221,'Library growth'!$R$3:$AY$34,EX$207,FALSE)*100000</f>
        <v>1032300000000</v>
      </c>
    </row>
    <row r="222" spans="2:154" x14ac:dyDescent="0.35">
      <c r="C222" s="116" t="s">
        <v>38</v>
      </c>
      <c r="D222" s="116" t="s">
        <v>39</v>
      </c>
      <c r="E222" s="116" t="str">
        <f t="shared" si="129"/>
        <v>Not used</v>
      </c>
      <c r="F222" s="116"/>
      <c r="G222" s="116"/>
      <c r="H222" s="184"/>
      <c r="I222" s="184"/>
      <c r="J222" s="185"/>
      <c r="K222" s="186"/>
      <c r="L222" s="184"/>
      <c r="M222" s="185"/>
      <c r="N222" s="186"/>
      <c r="O222" s="184"/>
      <c r="P222" s="185"/>
      <c r="Q222" s="186"/>
      <c r="R222" s="184"/>
      <c r="S222" s="185"/>
      <c r="T222" s="186"/>
      <c r="U222" s="184"/>
      <c r="V222" s="185"/>
      <c r="W222" s="186"/>
      <c r="X222" s="184"/>
      <c r="Y222" s="185"/>
      <c r="Z222" s="186"/>
      <c r="AA222" s="184"/>
      <c r="AB222" s="185"/>
      <c r="AC222" s="186"/>
      <c r="AD222" s="208"/>
      <c r="AE222" s="185"/>
      <c r="AF222" s="186"/>
      <c r="AG222" s="208"/>
      <c r="AH222" s="185"/>
      <c r="AI222" s="186"/>
      <c r="AJ222" s="184"/>
      <c r="AK222" s="185"/>
      <c r="AL222" s="186"/>
      <c r="AM222" s="184"/>
      <c r="AN222" s="185"/>
      <c r="AO222" s="186"/>
      <c r="AP222" s="184"/>
      <c r="AQ222" s="185"/>
      <c r="AR222" s="186"/>
      <c r="AS222" s="184"/>
      <c r="AT222" s="185"/>
      <c r="AU222" s="186"/>
      <c r="CB222" s="26" t="str">
        <f t="shared" si="138"/>
        <v>Amph B-Res 1</v>
      </c>
      <c r="CC222" s="248">
        <f t="shared" si="134"/>
        <v>3.210765546341702</v>
      </c>
      <c r="CD222" s="249">
        <f t="shared" si="134"/>
        <v>0.7572544493060962</v>
      </c>
      <c r="CE222" s="249">
        <f t="shared" si="134"/>
        <v>0.16634573374973705</v>
      </c>
      <c r="CF222" s="250">
        <f t="shared" si="134"/>
        <v>3.2015167705427193E-2</v>
      </c>
      <c r="CG222" s="249">
        <f t="shared" si="134"/>
        <v>3.210765546341702</v>
      </c>
      <c r="CH222" s="249">
        <f t="shared" si="134"/>
        <v>0.64104682285298875</v>
      </c>
      <c r="CI222" s="249">
        <f t="shared" si="134"/>
        <v>8.676437196440076E-2</v>
      </c>
      <c r="CJ222" s="250">
        <f t="shared" si="134"/>
        <v>8.4143070145029E-3</v>
      </c>
      <c r="CK222" s="248">
        <f t="shared" si="134"/>
        <v>3.210765546341702</v>
      </c>
      <c r="CL222" s="249">
        <f t="shared" si="134"/>
        <v>0.16752658956689448</v>
      </c>
      <c r="CM222" s="249">
        <f t="shared" si="134"/>
        <v>7.7310621190841266E-3</v>
      </c>
      <c r="CN222" s="250">
        <f t="shared" si="134"/>
        <v>9.7226138275013853E-4</v>
      </c>
      <c r="DF222" s="26" t="str">
        <f>CB222</f>
        <v>Amph B-Res 1</v>
      </c>
      <c r="DG222" s="37">
        <f t="shared" si="135"/>
        <v>1</v>
      </c>
      <c r="DH222" s="38">
        <f t="shared" si="135"/>
        <v>58.490444324683679</v>
      </c>
      <c r="DI222" s="38">
        <f t="shared" si="135"/>
        <v>4047.2991668095119</v>
      </c>
      <c r="DJ222" s="38" t="str">
        <f t="shared" si="135"/>
        <v/>
      </c>
      <c r="DK222" s="37">
        <f t="shared" si="136"/>
        <v>1</v>
      </c>
      <c r="DL222" s="38">
        <f t="shared" si="136"/>
        <v>28.950039475660642</v>
      </c>
      <c r="DM222" s="38">
        <f t="shared" si="136"/>
        <v>646.52419159457668</v>
      </c>
      <c r="DN222" s="38" t="str">
        <f t="shared" si="136"/>
        <v/>
      </c>
      <c r="DO222" s="37">
        <f t="shared" si="137"/>
        <v>1</v>
      </c>
      <c r="DP222" s="38">
        <f t="shared" si="137"/>
        <v>16.174722824252694</v>
      </c>
      <c r="DQ222" s="38" t="str">
        <f t="shared" si="137"/>
        <v/>
      </c>
      <c r="DR222" s="39" t="str">
        <f t="shared" si="137"/>
        <v/>
      </c>
      <c r="DU222" s="26" t="s">
        <v>185</v>
      </c>
      <c r="DV222" s="26">
        <f>DV221/100000*14</f>
        <v>14</v>
      </c>
      <c r="DW222" s="26">
        <f t="shared" ref="DW222:EX222" si="139">DW221/100000*14</f>
        <v>14</v>
      </c>
      <c r="DX222" s="26">
        <f t="shared" si="139"/>
        <v>196</v>
      </c>
      <c r="DY222" s="26">
        <f t="shared" si="139"/>
        <v>840</v>
      </c>
      <c r="DZ222" s="26">
        <f t="shared" si="139"/>
        <v>4340</v>
      </c>
      <c r="EA222" s="26">
        <f t="shared" si="139"/>
        <v>4340</v>
      </c>
      <c r="EB222" s="26">
        <f t="shared" si="139"/>
        <v>121520</v>
      </c>
      <c r="EC222" s="26">
        <f t="shared" si="139"/>
        <v>802900</v>
      </c>
      <c r="ED222" s="26">
        <f t="shared" si="139"/>
        <v>802900</v>
      </c>
      <c r="EE222" s="26">
        <f t="shared" si="139"/>
        <v>35327600</v>
      </c>
      <c r="EF222" s="26">
        <f t="shared" si="139"/>
        <v>144522000</v>
      </c>
      <c r="EG222" s="26">
        <f t="shared" si="139"/>
        <v>144522000</v>
      </c>
      <c r="EH222" s="26">
        <f t="shared" si="139"/>
        <v>144522000</v>
      </c>
      <c r="EI222" s="26">
        <f t="shared" si="139"/>
        <v>144522000</v>
      </c>
      <c r="EJ222" s="26">
        <f t="shared" si="139"/>
        <v>144522000</v>
      </c>
      <c r="EK222" s="26">
        <f t="shared" si="139"/>
        <v>144522000</v>
      </c>
      <c r="EL222" s="26">
        <f t="shared" si="139"/>
        <v>144522000</v>
      </c>
      <c r="EM222" s="26">
        <f t="shared" si="139"/>
        <v>144522000</v>
      </c>
      <c r="EN222" s="26">
        <f t="shared" si="139"/>
        <v>144522000</v>
      </c>
      <c r="EO222" s="26">
        <f t="shared" si="139"/>
        <v>144522000</v>
      </c>
      <c r="EP222" s="26">
        <f t="shared" si="139"/>
        <v>144522000</v>
      </c>
      <c r="EQ222" s="26">
        <f t="shared" si="139"/>
        <v>144522000</v>
      </c>
      <c r="ER222" s="26">
        <f t="shared" si="139"/>
        <v>144522000</v>
      </c>
      <c r="ES222" s="26">
        <f t="shared" si="139"/>
        <v>144522000</v>
      </c>
      <c r="ET222" s="26">
        <f t="shared" si="139"/>
        <v>144522000</v>
      </c>
      <c r="EU222" s="26">
        <f t="shared" si="139"/>
        <v>144522000</v>
      </c>
      <c r="EV222" s="26">
        <f t="shared" si="139"/>
        <v>144522000</v>
      </c>
      <c r="EW222" s="26">
        <f t="shared" si="139"/>
        <v>144522000</v>
      </c>
      <c r="EX222" s="26">
        <f t="shared" si="139"/>
        <v>144522000</v>
      </c>
    </row>
    <row r="223" spans="2:154" x14ac:dyDescent="0.35">
      <c r="C223" s="26" t="s">
        <v>19</v>
      </c>
      <c r="D223" s="26" t="s">
        <v>40</v>
      </c>
      <c r="E223" s="30" t="str">
        <f t="shared" si="129"/>
        <v>DDD01716002-Res 1</v>
      </c>
      <c r="F223" s="30"/>
      <c r="H223" s="140">
        <f t="shared" si="127"/>
        <v>1</v>
      </c>
      <c r="I223" s="140">
        <f t="shared" si="127"/>
        <v>91.780689162583045</v>
      </c>
      <c r="J223" s="142">
        <f t="shared" si="127"/>
        <v>8335.7624712109391</v>
      </c>
      <c r="K223" s="191">
        <f t="shared" si="127"/>
        <v>878321.33740014955</v>
      </c>
      <c r="L223" s="140">
        <f t="shared" si="127"/>
        <v>7.2156551403490212</v>
      </c>
      <c r="M223" s="142">
        <f t="shared" si="127"/>
        <v>43.609950363014917</v>
      </c>
      <c r="N223" s="191">
        <f t="shared" si="127"/>
        <v>2488.1873578926411</v>
      </c>
      <c r="O223" s="140">
        <f t="shared" si="128"/>
        <v>1.8025075784076772</v>
      </c>
      <c r="P223" s="142">
        <f t="shared" si="128"/>
        <v>246.79157767231607</v>
      </c>
      <c r="Q223" s="191">
        <f t="shared" si="128"/>
        <v>64772.045038768389</v>
      </c>
      <c r="R223" s="140">
        <f t="shared" si="128"/>
        <v>554.14330571364769</v>
      </c>
      <c r="S223" s="142">
        <f t="shared" si="128"/>
        <v>40769.377648775866</v>
      </c>
      <c r="T223" s="191">
        <f t="shared" si="128"/>
        <v>4819184.9389199698</v>
      </c>
      <c r="U223" s="140">
        <f t="shared" si="128"/>
        <v>809.66293269024573</v>
      </c>
      <c r="V223" s="142">
        <f t="shared" si="128"/>
        <v>57412.917048367352</v>
      </c>
      <c r="W223" s="191">
        <f t="shared" si="128"/>
        <v>3609057.8299974916</v>
      </c>
      <c r="X223" s="140">
        <f t="shared" si="128"/>
        <v>1.7629634284907156</v>
      </c>
      <c r="Y223" s="142">
        <f t="shared" si="128"/>
        <v>131.02489811733264</v>
      </c>
      <c r="Z223" s="191">
        <f t="shared" si="128"/>
        <v>48468.201509539336</v>
      </c>
      <c r="AA223" s="140">
        <f t="shared" si="128"/>
        <v>0.42587312217032425</v>
      </c>
      <c r="AB223" s="142">
        <f t="shared" si="128"/>
        <v>56.877112024224743</v>
      </c>
      <c r="AC223" s="191">
        <f t="shared" si="128"/>
        <v>10398.593341556627</v>
      </c>
      <c r="AD223" s="207">
        <f t="shared" si="128"/>
        <v>1.3261803442312805</v>
      </c>
      <c r="AE223" s="142">
        <f t="shared" si="128"/>
        <v>60.354072105085834</v>
      </c>
      <c r="AF223" s="191">
        <f t="shared" si="128"/>
        <v>0</v>
      </c>
      <c r="AG223" s="207">
        <f t="shared" si="128"/>
        <v>1.0053583598738784</v>
      </c>
      <c r="AH223" s="142">
        <f t="shared" si="128"/>
        <v>0</v>
      </c>
      <c r="AI223" s="191">
        <f t="shared" si="128"/>
        <v>840.51963096131908</v>
      </c>
      <c r="AJ223" s="140">
        <f t="shared" si="128"/>
        <v>104.53524874505972</v>
      </c>
      <c r="AK223" s="142">
        <f t="shared" si="128"/>
        <v>246.09951123210038</v>
      </c>
      <c r="AL223" s="191">
        <f t="shared" si="128"/>
        <v>23333.633740877482</v>
      </c>
      <c r="AM223" s="140">
        <f t="shared" si="128"/>
        <v>1.2411638199603965</v>
      </c>
      <c r="AN223" s="142">
        <f t="shared" si="128"/>
        <v>0</v>
      </c>
      <c r="AO223" s="191">
        <f t="shared" si="128"/>
        <v>722.5362748312084</v>
      </c>
      <c r="AP223" s="140">
        <f t="shared" si="128"/>
        <v>115.3707722151365</v>
      </c>
      <c r="AQ223" s="142">
        <f t="shared" si="128"/>
        <v>1545.1033455235497</v>
      </c>
      <c r="AR223" s="191">
        <f t="shared" si="128"/>
        <v>50058.936039737833</v>
      </c>
      <c r="AS223" s="140"/>
      <c r="AT223" s="142"/>
      <c r="AU223" s="191"/>
      <c r="CB223" s="26" t="str">
        <f t="shared" si="138"/>
        <v>Amph B-Res 3</v>
      </c>
      <c r="CC223" s="248">
        <f t="shared" si="134"/>
        <v>22.732441635033641</v>
      </c>
      <c r="CD223" s="249">
        <f t="shared" si="134"/>
        <v>27.227068960889056</v>
      </c>
      <c r="CE223" s="249">
        <f t="shared" si="134"/>
        <v>24.324665447660966</v>
      </c>
      <c r="CF223" s="250">
        <f t="shared" si="134"/>
        <v>17.843258728291016</v>
      </c>
      <c r="CG223" s="249">
        <f t="shared" si="134"/>
        <v>22.732441635033641</v>
      </c>
      <c r="CH223" s="249">
        <f t="shared" si="134"/>
        <v>23.045350050273555</v>
      </c>
      <c r="CI223" s="249">
        <f t="shared" si="134"/>
        <v>15.375754342372211</v>
      </c>
      <c r="CJ223" s="250">
        <f t="shared" si="134"/>
        <v>7.7500816187780401</v>
      </c>
      <c r="CK223" s="248">
        <f t="shared" si="134"/>
        <v>22.732441635033641</v>
      </c>
      <c r="CL223" s="249">
        <f t="shared" si="134"/>
        <v>7.6421688358309812</v>
      </c>
      <c r="CM223" s="249">
        <f t="shared" si="134"/>
        <v>1.2302052596992619</v>
      </c>
      <c r="CN223" s="250">
        <f t="shared" si="134"/>
        <v>0.20287854186719556</v>
      </c>
      <c r="DF223" s="26" t="str">
        <f>CB223</f>
        <v>Amph B-Res 3</v>
      </c>
      <c r="DG223" s="37">
        <f t="shared" si="135"/>
        <v>1</v>
      </c>
      <c r="DH223" s="38">
        <f t="shared" si="135"/>
        <v>297.03422143155518</v>
      </c>
      <c r="DI223" s="38">
        <f t="shared" si="135"/>
        <v>83591.674633082701</v>
      </c>
      <c r="DJ223" s="38">
        <f t="shared" si="135"/>
        <v>23178328.972318843</v>
      </c>
      <c r="DK223" s="37">
        <f t="shared" si="136"/>
        <v>1</v>
      </c>
      <c r="DL223" s="38">
        <f t="shared" si="136"/>
        <v>146.99590175741895</v>
      </c>
      <c r="DM223" s="38">
        <f t="shared" si="136"/>
        <v>16182.376206976709</v>
      </c>
      <c r="DN223" s="38">
        <f t="shared" si="136"/>
        <v>1859717.5306113909</v>
      </c>
      <c r="DO223" s="37">
        <f t="shared" si="137"/>
        <v>1</v>
      </c>
      <c r="DP223" s="38">
        <f t="shared" si="137"/>
        <v>104.21548099156038</v>
      </c>
      <c r="DQ223" s="38">
        <f t="shared" si="137"/>
        <v>3103.5940958943211</v>
      </c>
      <c r="DR223" s="39">
        <f t="shared" si="137"/>
        <v>92128.915200532123</v>
      </c>
      <c r="DV223" s="26">
        <f>IF(ISBLANK($BB$173),DV221,DV222)</f>
        <v>100000</v>
      </c>
      <c r="DW223" s="26">
        <f t="shared" ref="DW223:EX223" si="140">IF(ISBLANK($BB$173),DW221,DW222)</f>
        <v>100000</v>
      </c>
      <c r="DX223" s="26">
        <f t="shared" si="140"/>
        <v>1400000</v>
      </c>
      <c r="DY223" s="26">
        <f t="shared" si="140"/>
        <v>6000000</v>
      </c>
      <c r="DZ223" s="26">
        <f t="shared" si="140"/>
        <v>31000000</v>
      </c>
      <c r="EA223" s="26">
        <f t="shared" si="140"/>
        <v>31000000</v>
      </c>
      <c r="EB223" s="26">
        <f t="shared" si="140"/>
        <v>868000000</v>
      </c>
      <c r="EC223" s="26">
        <f t="shared" si="140"/>
        <v>5735000000</v>
      </c>
      <c r="ED223" s="26">
        <f t="shared" si="140"/>
        <v>5735000000</v>
      </c>
      <c r="EE223" s="26">
        <f t="shared" si="140"/>
        <v>252340000000</v>
      </c>
      <c r="EF223" s="26">
        <f t="shared" si="140"/>
        <v>1032300000000</v>
      </c>
      <c r="EG223" s="26">
        <f t="shared" si="140"/>
        <v>1032300000000</v>
      </c>
      <c r="EH223" s="26">
        <f t="shared" si="140"/>
        <v>1032300000000</v>
      </c>
      <c r="EI223" s="26">
        <f t="shared" si="140"/>
        <v>1032300000000</v>
      </c>
      <c r="EJ223" s="26">
        <f t="shared" si="140"/>
        <v>1032300000000</v>
      </c>
      <c r="EK223" s="26">
        <f t="shared" si="140"/>
        <v>1032300000000</v>
      </c>
      <c r="EL223" s="26">
        <f t="shared" si="140"/>
        <v>1032300000000</v>
      </c>
      <c r="EM223" s="26">
        <f t="shared" si="140"/>
        <v>1032300000000</v>
      </c>
      <c r="EN223" s="26">
        <f t="shared" si="140"/>
        <v>1032300000000</v>
      </c>
      <c r="EO223" s="26">
        <f t="shared" si="140"/>
        <v>1032300000000</v>
      </c>
      <c r="EP223" s="26">
        <f t="shared" si="140"/>
        <v>1032300000000</v>
      </c>
      <c r="EQ223" s="26">
        <f t="shared" si="140"/>
        <v>1032300000000</v>
      </c>
      <c r="ER223" s="26">
        <f t="shared" si="140"/>
        <v>1032300000000</v>
      </c>
      <c r="ES223" s="26">
        <f t="shared" si="140"/>
        <v>1032300000000</v>
      </c>
      <c r="ET223" s="26">
        <f t="shared" si="140"/>
        <v>1032300000000</v>
      </c>
      <c r="EU223" s="26">
        <f t="shared" si="140"/>
        <v>1032300000000</v>
      </c>
      <c r="EV223" s="26">
        <f t="shared" si="140"/>
        <v>1032300000000</v>
      </c>
      <c r="EW223" s="26">
        <f t="shared" si="140"/>
        <v>1032300000000</v>
      </c>
      <c r="EX223" s="26">
        <f t="shared" si="140"/>
        <v>1032300000000</v>
      </c>
    </row>
    <row r="224" spans="2:154" x14ac:dyDescent="0.35">
      <c r="C224" s="26" t="s">
        <v>20</v>
      </c>
      <c r="D224" s="26" t="s">
        <v>41</v>
      </c>
      <c r="E224" s="30" t="str">
        <f t="shared" si="129"/>
        <v>DDD01716002-Res 2</v>
      </c>
      <c r="F224" s="30"/>
      <c r="H224" s="140">
        <f t="shared" si="127"/>
        <v>1</v>
      </c>
      <c r="I224" s="140">
        <f t="shared" si="127"/>
        <v>140.11354802840131</v>
      </c>
      <c r="J224" s="142">
        <f t="shared" si="127"/>
        <v>25023.154455106287</v>
      </c>
      <c r="K224" s="191">
        <f t="shared" si="127"/>
        <v>5866119.4765467485</v>
      </c>
      <c r="L224" s="140">
        <f t="shared" si="127"/>
        <v>76.840629891173293</v>
      </c>
      <c r="M224" s="142">
        <f t="shared" si="127"/>
        <v>6958.3157945094063</v>
      </c>
      <c r="N224" s="191">
        <f t="shared" si="127"/>
        <v>799729.16308568348</v>
      </c>
      <c r="O224" s="140">
        <f t="shared" si="128"/>
        <v>146.76590454657619</v>
      </c>
      <c r="P224" s="142">
        <f t="shared" si="128"/>
        <v>8351.3605657638891</v>
      </c>
      <c r="Q224" s="191">
        <f t="shared" si="128"/>
        <v>753570.80324171681</v>
      </c>
      <c r="R224" s="140">
        <f t="shared" si="128"/>
        <v>986.96373901481127</v>
      </c>
      <c r="S224" s="142">
        <f t="shared" si="128"/>
        <v>144531.97212247466</v>
      </c>
      <c r="T224" s="191">
        <f t="shared" si="128"/>
        <v>44013580.54272607</v>
      </c>
      <c r="U224" s="140">
        <f t="shared" si="128"/>
        <v>1249.5661640809474</v>
      </c>
      <c r="V224" s="142">
        <f t="shared" si="128"/>
        <v>145364.25770879418</v>
      </c>
      <c r="W224" s="191">
        <f t="shared" si="128"/>
        <v>21232653.083528288</v>
      </c>
      <c r="X224" s="140">
        <f t="shared" si="128"/>
        <v>3.5912029199665083</v>
      </c>
      <c r="Y224" s="142">
        <f t="shared" si="128"/>
        <v>212.30774659674509</v>
      </c>
      <c r="Z224" s="191">
        <f t="shared" si="128"/>
        <v>334631.75771752832</v>
      </c>
      <c r="AA224" s="140">
        <f t="shared" si="128"/>
        <v>0.93252508248505839</v>
      </c>
      <c r="AB224" s="142">
        <f t="shared" si="128"/>
        <v>116.73790327678765</v>
      </c>
      <c r="AC224" s="191">
        <f t="shared" si="128"/>
        <v>50548.451901366352</v>
      </c>
      <c r="AD224" s="207">
        <f t="shared" si="128"/>
        <v>2.0512151280599902</v>
      </c>
      <c r="AE224" s="142">
        <f t="shared" si="128"/>
        <v>180.14948748550779</v>
      </c>
      <c r="AF224" s="191">
        <f t="shared" si="128"/>
        <v>5120.1570228994424</v>
      </c>
      <c r="AG224" s="207">
        <f t="shared" si="128"/>
        <v>1.430077087206802</v>
      </c>
      <c r="AH224" s="142">
        <f t="shared" si="128"/>
        <v>3.9907836925108389</v>
      </c>
      <c r="AI224" s="191">
        <f t="shared" si="128"/>
        <v>6809.729730143531</v>
      </c>
      <c r="AJ224" s="140">
        <f t="shared" si="128"/>
        <v>162.54951382289175</v>
      </c>
      <c r="AK224" s="142">
        <f t="shared" si="128"/>
        <v>1036.2601310224939</v>
      </c>
      <c r="AL224" s="191">
        <f t="shared" si="128"/>
        <v>208753.56024600033</v>
      </c>
      <c r="AM224" s="140">
        <f t="shared" si="128"/>
        <v>2.7398064287164039</v>
      </c>
      <c r="AN224" s="142">
        <f t="shared" si="128"/>
        <v>16.201931512006329</v>
      </c>
      <c r="AO224" s="191">
        <f t="shared" si="128"/>
        <v>4683.0808662472928</v>
      </c>
      <c r="AP224" s="140">
        <f t="shared" si="128"/>
        <v>145.9845513067977</v>
      </c>
      <c r="AQ224" s="142">
        <f t="shared" si="128"/>
        <v>1973.5219242435721</v>
      </c>
      <c r="AR224" s="191">
        <f t="shared" si="128"/>
        <v>11959.054983097483</v>
      </c>
      <c r="AS224" s="140"/>
      <c r="AT224" s="142"/>
      <c r="AU224" s="191"/>
      <c r="CC224" s="248">
        <f t="shared" si="134"/>
        <v>0</v>
      </c>
      <c r="CD224" s="249">
        <f t="shared" si="134"/>
        <v>0</v>
      </c>
      <c r="CE224" s="249">
        <f t="shared" si="134"/>
        <v>0</v>
      </c>
      <c r="CF224" s="250">
        <f t="shared" si="134"/>
        <v>0</v>
      </c>
      <c r="CG224" s="249">
        <f t="shared" si="134"/>
        <v>0</v>
      </c>
      <c r="CH224" s="249">
        <f t="shared" si="134"/>
        <v>0</v>
      </c>
      <c r="CI224" s="249">
        <f t="shared" si="134"/>
        <v>0</v>
      </c>
      <c r="CJ224" s="250">
        <f t="shared" si="134"/>
        <v>0</v>
      </c>
      <c r="CK224" s="248">
        <f t="shared" si="134"/>
        <v>0</v>
      </c>
      <c r="CL224" s="249">
        <f t="shared" si="134"/>
        <v>0</v>
      </c>
      <c r="CM224" s="249">
        <f t="shared" si="134"/>
        <v>0</v>
      </c>
      <c r="CN224" s="250">
        <f t="shared" si="134"/>
        <v>0</v>
      </c>
      <c r="DG224" s="37" t="str">
        <f t="shared" si="135"/>
        <v/>
      </c>
      <c r="DH224" s="38" t="str">
        <f t="shared" si="135"/>
        <v/>
      </c>
      <c r="DI224" s="38" t="str">
        <f t="shared" si="135"/>
        <v/>
      </c>
      <c r="DJ224" s="38" t="str">
        <f t="shared" si="135"/>
        <v/>
      </c>
      <c r="DK224" s="37" t="str">
        <f t="shared" si="136"/>
        <v/>
      </c>
      <c r="DL224" s="38" t="str">
        <f t="shared" si="136"/>
        <v/>
      </c>
      <c r="DM224" s="38" t="str">
        <f t="shared" si="136"/>
        <v/>
      </c>
      <c r="DN224" s="38" t="str">
        <f t="shared" si="136"/>
        <v/>
      </c>
      <c r="DO224" s="37" t="str">
        <f t="shared" si="137"/>
        <v/>
      </c>
      <c r="DP224" s="38" t="str">
        <f t="shared" si="137"/>
        <v/>
      </c>
      <c r="DQ224" s="38" t="str">
        <f t="shared" si="137"/>
        <v/>
      </c>
      <c r="DR224" s="39" t="str">
        <f t="shared" si="137"/>
        <v/>
      </c>
    </row>
    <row r="225" spans="3:122" x14ac:dyDescent="0.35">
      <c r="C225" s="26" t="s">
        <v>21</v>
      </c>
      <c r="D225" s="26" t="s">
        <v>42</v>
      </c>
      <c r="E225" s="30" t="str">
        <f t="shared" si="129"/>
        <v>DDD01716002-Res 3</v>
      </c>
      <c r="F225" s="30"/>
      <c r="H225" s="140">
        <f t="shared" si="127"/>
        <v>1</v>
      </c>
      <c r="I225" s="140">
        <f t="shared" si="127"/>
        <v>119.86438892396474</v>
      </c>
      <c r="J225" s="142">
        <f t="shared" si="127"/>
        <v>16353.156929090777</v>
      </c>
      <c r="K225" s="191">
        <f t="shared" si="127"/>
        <v>2807100.9572420903</v>
      </c>
      <c r="L225" s="140">
        <f t="shared" si="127"/>
        <v>25.578469057368608</v>
      </c>
      <c r="M225" s="142">
        <f t="shared" si="127"/>
        <v>672.19829674654261</v>
      </c>
      <c r="N225" s="191">
        <f t="shared" si="127"/>
        <v>29938.514941507936</v>
      </c>
      <c r="O225" s="140">
        <f t="shared" si="128"/>
        <v>5.6832785610015426</v>
      </c>
      <c r="P225" s="142">
        <f t="shared" si="128"/>
        <v>702.91570010442695</v>
      </c>
      <c r="Q225" s="191">
        <f t="shared" si="128"/>
        <v>261408.33000835506</v>
      </c>
      <c r="R225" s="140">
        <f t="shared" si="128"/>
        <v>804.45779453487717</v>
      </c>
      <c r="S225" s="142">
        <f t="shared" si="128"/>
        <v>88378.548184286701</v>
      </c>
      <c r="T225" s="191">
        <f t="shared" si="128"/>
        <v>20425188.349574577</v>
      </c>
      <c r="U225" s="140">
        <f t="shared" si="128"/>
        <v>1461.2276146639483</v>
      </c>
      <c r="V225" s="142">
        <f t="shared" si="128"/>
        <v>159557.41233533295</v>
      </c>
      <c r="W225" s="191">
        <f t="shared" si="128"/>
        <v>22870530.448343642</v>
      </c>
      <c r="X225" s="140">
        <f t="shared" si="128"/>
        <v>3.1818649092749722</v>
      </c>
      <c r="Y225" s="142">
        <f t="shared" si="128"/>
        <v>389.07841376195103</v>
      </c>
      <c r="Z225" s="191">
        <f t="shared" si="128"/>
        <v>214467.278008175</v>
      </c>
      <c r="AA225" s="140">
        <f t="shared" si="128"/>
        <v>0.48472311084089392</v>
      </c>
      <c r="AB225" s="142">
        <f t="shared" si="128"/>
        <v>106.45602300146238</v>
      </c>
      <c r="AC225" s="191">
        <f t="shared" si="128"/>
        <v>36492.916017346834</v>
      </c>
      <c r="AD225" s="207">
        <f t="shared" si="128"/>
        <v>4.1463881096502462</v>
      </c>
      <c r="AE225" s="142">
        <f t="shared" si="128"/>
        <v>167.21614561536316</v>
      </c>
      <c r="AF225" s="191">
        <f t="shared" si="128"/>
        <v>8316.9962621804134</v>
      </c>
      <c r="AG225" s="207">
        <f t="shared" si="128"/>
        <v>1.669841539569235</v>
      </c>
      <c r="AH225" s="142">
        <f t="shared" si="128"/>
        <v>0</v>
      </c>
      <c r="AI225" s="191">
        <f t="shared" si="128"/>
        <v>5899.4541465569318</v>
      </c>
      <c r="AJ225" s="140">
        <f t="shared" si="128"/>
        <v>134.08091291319181</v>
      </c>
      <c r="AK225" s="142">
        <f t="shared" si="128"/>
        <v>593.4016687633216</v>
      </c>
      <c r="AL225" s="191">
        <f t="shared" si="128"/>
        <v>83629.544081219021</v>
      </c>
      <c r="AM225" s="140">
        <f t="shared" si="128"/>
        <v>2.0831854310203415</v>
      </c>
      <c r="AN225" s="142">
        <f t="shared" si="128"/>
        <v>0</v>
      </c>
      <c r="AO225" s="191">
        <f t="shared" si="128"/>
        <v>0</v>
      </c>
      <c r="AP225" s="140">
        <f t="shared" si="128"/>
        <v>565.61295251332808</v>
      </c>
      <c r="AQ225" s="142">
        <f t="shared" si="128"/>
        <v>33212.196519502053</v>
      </c>
      <c r="AR225" s="191">
        <f t="shared" si="128"/>
        <v>889647.74206348683</v>
      </c>
      <c r="AS225" s="140"/>
      <c r="AT225" s="142"/>
      <c r="AU225" s="191"/>
      <c r="CC225" s="248">
        <f t="shared" si="134"/>
        <v>0</v>
      </c>
      <c r="CD225" s="249">
        <f t="shared" si="134"/>
        <v>0</v>
      </c>
      <c r="CE225" s="249">
        <f t="shared" si="134"/>
        <v>0</v>
      </c>
      <c r="CF225" s="250">
        <f t="shared" si="134"/>
        <v>0</v>
      </c>
      <c r="CG225" s="249">
        <f t="shared" si="134"/>
        <v>0</v>
      </c>
      <c r="CH225" s="249">
        <f t="shared" si="134"/>
        <v>0</v>
      </c>
      <c r="CI225" s="249">
        <f t="shared" si="134"/>
        <v>0</v>
      </c>
      <c r="CJ225" s="250">
        <f t="shared" si="134"/>
        <v>0</v>
      </c>
      <c r="CK225" s="248">
        <f t="shared" si="134"/>
        <v>0</v>
      </c>
      <c r="CL225" s="249">
        <f t="shared" si="134"/>
        <v>0</v>
      </c>
      <c r="CM225" s="249">
        <f t="shared" si="134"/>
        <v>0</v>
      </c>
      <c r="CN225" s="250">
        <f t="shared" si="134"/>
        <v>0</v>
      </c>
      <c r="DG225" s="37" t="str">
        <f t="shared" si="135"/>
        <v/>
      </c>
      <c r="DH225" s="38" t="str">
        <f t="shared" si="135"/>
        <v/>
      </c>
      <c r="DI225" s="38" t="str">
        <f t="shared" si="135"/>
        <v/>
      </c>
      <c r="DJ225" s="38" t="str">
        <f t="shared" si="135"/>
        <v/>
      </c>
      <c r="DK225" s="37" t="str">
        <f t="shared" si="136"/>
        <v/>
      </c>
      <c r="DL225" s="38" t="str">
        <f t="shared" si="136"/>
        <v/>
      </c>
      <c r="DM225" s="38" t="str">
        <f t="shared" si="136"/>
        <v/>
      </c>
      <c r="DN225" s="38" t="str">
        <f t="shared" si="136"/>
        <v/>
      </c>
      <c r="DO225" s="37" t="str">
        <f t="shared" si="137"/>
        <v/>
      </c>
      <c r="DP225" s="38" t="str">
        <f t="shared" si="137"/>
        <v/>
      </c>
      <c r="DQ225" s="38" t="str">
        <f t="shared" si="137"/>
        <v/>
      </c>
      <c r="DR225" s="39" t="str">
        <f t="shared" si="137"/>
        <v/>
      </c>
    </row>
    <row r="226" spans="3:122" x14ac:dyDescent="0.35">
      <c r="C226" s="26" t="s">
        <v>22</v>
      </c>
      <c r="D226" s="26" t="s">
        <v>43</v>
      </c>
      <c r="E226" s="30" t="str">
        <f t="shared" si="129"/>
        <v>BPQ-Res 3</v>
      </c>
      <c r="F226" s="30"/>
      <c r="H226" s="140">
        <f t="shared" si="127"/>
        <v>1</v>
      </c>
      <c r="I226" s="140">
        <f t="shared" si="127"/>
        <v>123.92556427449557</v>
      </c>
      <c r="J226" s="142">
        <f t="shared" si="127"/>
        <v>14304.647571754282</v>
      </c>
      <c r="K226" s="191">
        <f t="shared" si="127"/>
        <v>1926553.4271397395</v>
      </c>
      <c r="L226" s="140">
        <f t="shared" si="127"/>
        <v>63.035129898203721</v>
      </c>
      <c r="M226" s="142">
        <f t="shared" si="127"/>
        <v>3605.6637988381522</v>
      </c>
      <c r="N226" s="191">
        <f t="shared" si="127"/>
        <v>207921.10218439883</v>
      </c>
      <c r="O226" s="140">
        <f t="shared" si="128"/>
        <v>68.415574930182558</v>
      </c>
      <c r="P226" s="142">
        <f t="shared" si="128"/>
        <v>1522.4558038754128</v>
      </c>
      <c r="Q226" s="191">
        <f t="shared" ref="Q226:AR226" si="141">Q186/$H186</f>
        <v>22926.767353846164</v>
      </c>
      <c r="R226" s="140">
        <f t="shared" si="141"/>
        <v>119.78902001795716</v>
      </c>
      <c r="S226" s="142">
        <f t="shared" si="141"/>
        <v>3442.6277803123335</v>
      </c>
      <c r="T226" s="191">
        <f t="shared" si="141"/>
        <v>163349.76025416917</v>
      </c>
      <c r="U226" s="140">
        <f t="shared" si="141"/>
        <v>6.5038678543119701</v>
      </c>
      <c r="V226" s="142">
        <f t="shared" si="141"/>
        <v>37.807167486140962</v>
      </c>
      <c r="W226" s="191">
        <f t="shared" si="141"/>
        <v>83.151656463171435</v>
      </c>
      <c r="X226" s="140">
        <f t="shared" si="141"/>
        <v>1.1428937964549422</v>
      </c>
      <c r="Y226" s="142">
        <f t="shared" si="141"/>
        <v>13.721207917950197</v>
      </c>
      <c r="Z226" s="191">
        <f t="shared" si="141"/>
        <v>1912.580293462622</v>
      </c>
      <c r="AA226" s="140">
        <f t="shared" si="141"/>
        <v>0.43875128941023206</v>
      </c>
      <c r="AB226" s="142">
        <f t="shared" si="141"/>
        <v>22.369189162762201</v>
      </c>
      <c r="AC226" s="191">
        <f t="shared" si="141"/>
        <v>0</v>
      </c>
      <c r="AD226" s="207">
        <f t="shared" si="141"/>
        <v>2.199361239065825</v>
      </c>
      <c r="AE226" s="142">
        <f t="shared" si="141"/>
        <v>28.829929758563136</v>
      </c>
      <c r="AF226" s="191">
        <f t="shared" si="141"/>
        <v>0</v>
      </c>
      <c r="AG226" s="207">
        <f t="shared" si="141"/>
        <v>1.1980326461810489</v>
      </c>
      <c r="AH226" s="142">
        <f t="shared" si="141"/>
        <v>2.2353049847608806</v>
      </c>
      <c r="AI226" s="191">
        <f t="shared" si="141"/>
        <v>762.84880281683456</v>
      </c>
      <c r="AJ226" s="140">
        <f t="shared" si="141"/>
        <v>137.53500940911098</v>
      </c>
      <c r="AK226" s="142">
        <f t="shared" si="141"/>
        <v>715.65701289274227</v>
      </c>
      <c r="AL226" s="191">
        <f t="shared" si="141"/>
        <v>40552.500280709624</v>
      </c>
      <c r="AM226" s="140">
        <f t="shared" si="141"/>
        <v>1.48563463883878</v>
      </c>
      <c r="AN226" s="142">
        <f t="shared" si="141"/>
        <v>9.0749740056084924</v>
      </c>
      <c r="AO226" s="191">
        <f t="shared" si="141"/>
        <v>655.76806530541148</v>
      </c>
      <c r="AP226" s="140">
        <f t="shared" si="141"/>
        <v>116.55173213258631</v>
      </c>
      <c r="AQ226" s="142">
        <f t="shared" si="141"/>
        <v>1490.5647002197634</v>
      </c>
      <c r="AR226" s="191">
        <f t="shared" si="141"/>
        <v>14561.88606181982</v>
      </c>
      <c r="AS226" s="140"/>
      <c r="AT226" s="142"/>
      <c r="AU226" s="191"/>
      <c r="CB226" s="26" t="str">
        <f t="shared" si="138"/>
        <v>DDD01716002-Res 1</v>
      </c>
      <c r="CC226" s="248">
        <f t="shared" si="134"/>
        <v>5.1651162411821243</v>
      </c>
      <c r="CD226" s="249">
        <f t="shared" si="134"/>
        <v>1.9115239041151046</v>
      </c>
      <c r="CE226" s="249">
        <f t="shared" si="134"/>
        <v>0.55114160423307823</v>
      </c>
      <c r="CF226" s="250">
        <f t="shared" si="134"/>
        <v>0.15363122684617336</v>
      </c>
      <c r="CG226" s="249">
        <f t="shared" si="134"/>
        <v>5.1651162411821243</v>
      </c>
      <c r="CH226" s="249">
        <f t="shared" si="134"/>
        <v>0.25703239693921381</v>
      </c>
      <c r="CI226" s="249">
        <f t="shared" si="134"/>
        <v>9.4148573833711478E-3</v>
      </c>
      <c r="CJ226" s="250">
        <f t="shared" si="134"/>
        <v>2.3560059640608116E-3</v>
      </c>
      <c r="CK226" s="248">
        <f t="shared" si="134"/>
        <v>5.1651162411821243</v>
      </c>
      <c r="CL226" s="249">
        <f t="shared" si="134"/>
        <v>3.0032777961572124E-2</v>
      </c>
      <c r="CM226" s="249">
        <f t="shared" si="134"/>
        <v>2.2226803592366867E-2</v>
      </c>
      <c r="CN226" s="250">
        <f t="shared" si="134"/>
        <v>3.2408712758337947E-2</v>
      </c>
      <c r="DF226" s="26" t="str">
        <f>CB226</f>
        <v>DDD01716002-Res 1</v>
      </c>
      <c r="DG226" s="37">
        <f t="shared" si="135"/>
        <v>1</v>
      </c>
      <c r="DH226" s="38">
        <f t="shared" si="135"/>
        <v>91.780689162583045</v>
      </c>
      <c r="DI226" s="38">
        <f t="shared" si="135"/>
        <v>8335.7624712109391</v>
      </c>
      <c r="DJ226" s="38">
        <f t="shared" si="135"/>
        <v>878321.33740014944</v>
      </c>
      <c r="DK226" s="37">
        <f t="shared" si="136"/>
        <v>1</v>
      </c>
      <c r="DL226" s="38">
        <f t="shared" si="136"/>
        <v>7.2156551403490212</v>
      </c>
      <c r="DM226" s="38" t="str">
        <f t="shared" si="136"/>
        <v/>
      </c>
      <c r="DN226" s="38" t="str">
        <f t="shared" si="136"/>
        <v/>
      </c>
      <c r="DO226" s="37">
        <f t="shared" si="137"/>
        <v>1</v>
      </c>
      <c r="DP226" s="38" t="str">
        <f t="shared" si="137"/>
        <v/>
      </c>
      <c r="DQ226" s="38" t="str">
        <f t="shared" si="137"/>
        <v/>
      </c>
      <c r="DR226" s="39" t="str">
        <f t="shared" si="137"/>
        <v/>
      </c>
    </row>
    <row r="227" spans="3:122" x14ac:dyDescent="0.35">
      <c r="C227" s="28" t="s">
        <v>44</v>
      </c>
      <c r="D227" s="28" t="s">
        <v>45</v>
      </c>
      <c r="E227" s="116" t="str">
        <f t="shared" si="129"/>
        <v>Not used</v>
      </c>
      <c r="F227" s="30"/>
      <c r="H227" s="184"/>
      <c r="I227" s="184"/>
      <c r="J227" s="185"/>
      <c r="K227" s="186"/>
      <c r="L227" s="184"/>
      <c r="M227" s="185"/>
      <c r="N227" s="186"/>
      <c r="O227" s="184"/>
      <c r="P227" s="185"/>
      <c r="Q227" s="186"/>
      <c r="R227" s="184"/>
      <c r="S227" s="185"/>
      <c r="T227" s="186"/>
      <c r="U227" s="184"/>
      <c r="V227" s="185"/>
      <c r="W227" s="186"/>
      <c r="X227" s="184"/>
      <c r="Y227" s="185"/>
      <c r="Z227" s="186"/>
      <c r="AA227" s="184"/>
      <c r="AB227" s="185"/>
      <c r="AC227" s="186"/>
      <c r="AD227" s="208"/>
      <c r="AE227" s="185"/>
      <c r="AF227" s="186"/>
      <c r="AG227" s="208"/>
      <c r="AH227" s="185"/>
      <c r="AI227" s="186"/>
      <c r="AJ227" s="184"/>
      <c r="AK227" s="185"/>
      <c r="AL227" s="186"/>
      <c r="AM227" s="184"/>
      <c r="AN227" s="185"/>
      <c r="AO227" s="186"/>
      <c r="AP227" s="184"/>
      <c r="AQ227" s="185"/>
      <c r="AR227" s="186"/>
      <c r="AS227" s="184"/>
      <c r="AT227" s="185"/>
      <c r="AU227" s="186"/>
      <c r="CB227" s="26" t="str">
        <f t="shared" si="138"/>
        <v>DDD01716002-Res 2</v>
      </c>
      <c r="CC227" s="248">
        <f t="shared" si="134"/>
        <v>3.1876313517212167</v>
      </c>
      <c r="CD227" s="249">
        <f t="shared" si="134"/>
        <v>1.8009287842589858</v>
      </c>
      <c r="CE227" s="249">
        <f t="shared" si="134"/>
        <v>1.0210521205844754</v>
      </c>
      <c r="CF227" s="250">
        <f t="shared" si="134"/>
        <v>0.63323507032942361</v>
      </c>
      <c r="CG227" s="249">
        <f t="shared" si="134"/>
        <v>3.1876313517212167</v>
      </c>
      <c r="CH227" s="249">
        <f t="shared" si="134"/>
        <v>1.68923862708352</v>
      </c>
      <c r="CI227" s="249">
        <f t="shared" si="134"/>
        <v>0.92708654469195872</v>
      </c>
      <c r="CJ227" s="250">
        <f t="shared" si="134"/>
        <v>0.467330611585491</v>
      </c>
      <c r="CK227" s="248">
        <f t="shared" si="134"/>
        <v>3.1876313517212167</v>
      </c>
      <c r="CL227" s="249">
        <f t="shared" si="134"/>
        <v>1.5091470925689991</v>
      </c>
      <c r="CM227" s="249">
        <f t="shared" si="134"/>
        <v>0.46418585473334284</v>
      </c>
      <c r="CN227" s="250">
        <f t="shared" si="134"/>
        <v>0.23269455760486649</v>
      </c>
      <c r="DF227" s="26" t="str">
        <f>CB227</f>
        <v>DDD01716002-Res 2</v>
      </c>
      <c r="DG227" s="37">
        <f t="shared" si="135"/>
        <v>1</v>
      </c>
      <c r="DH227" s="38">
        <f t="shared" si="135"/>
        <v>140.11354802840131</v>
      </c>
      <c r="DI227" s="38">
        <f t="shared" si="135"/>
        <v>25023.154455106291</v>
      </c>
      <c r="DJ227" s="38">
        <f t="shared" si="135"/>
        <v>5866119.4765467485</v>
      </c>
      <c r="DK227" s="37">
        <f t="shared" si="136"/>
        <v>1</v>
      </c>
      <c r="DL227" s="38">
        <f t="shared" si="136"/>
        <v>76.840629891173293</v>
      </c>
      <c r="DM227" s="38">
        <f t="shared" si="136"/>
        <v>6958.3157945094063</v>
      </c>
      <c r="DN227" s="38">
        <f t="shared" si="136"/>
        <v>799729.16308568348</v>
      </c>
      <c r="DO227" s="37">
        <f t="shared" si="137"/>
        <v>1</v>
      </c>
      <c r="DP227" s="38">
        <f t="shared" si="137"/>
        <v>146.76590454657619</v>
      </c>
      <c r="DQ227" s="38">
        <f t="shared" si="137"/>
        <v>8351.3605657638891</v>
      </c>
      <c r="DR227" s="39">
        <f t="shared" si="137"/>
        <v>753570.80324171693</v>
      </c>
    </row>
    <row r="228" spans="3:122" x14ac:dyDescent="0.35">
      <c r="C228" s="28" t="s">
        <v>46</v>
      </c>
      <c r="D228" s="28" t="s">
        <v>47</v>
      </c>
      <c r="E228" s="116" t="str">
        <f t="shared" si="129"/>
        <v>Not used</v>
      </c>
      <c r="F228" s="30"/>
      <c r="H228" s="184"/>
      <c r="I228" s="184"/>
      <c r="J228" s="185"/>
      <c r="K228" s="186"/>
      <c r="L228" s="184"/>
      <c r="M228" s="185"/>
      <c r="N228" s="186"/>
      <c r="O228" s="184"/>
      <c r="P228" s="185"/>
      <c r="Q228" s="186"/>
      <c r="R228" s="184"/>
      <c r="S228" s="185"/>
      <c r="T228" s="186"/>
      <c r="U228" s="184"/>
      <c r="V228" s="185"/>
      <c r="W228" s="186"/>
      <c r="X228" s="184"/>
      <c r="Y228" s="185"/>
      <c r="Z228" s="186"/>
      <c r="AA228" s="184"/>
      <c r="AB228" s="185"/>
      <c r="AC228" s="186"/>
      <c r="AD228" s="208"/>
      <c r="AE228" s="185"/>
      <c r="AF228" s="186"/>
      <c r="AG228" s="208"/>
      <c r="AH228" s="185"/>
      <c r="AI228" s="186"/>
      <c r="AJ228" s="184"/>
      <c r="AK228" s="185"/>
      <c r="AL228" s="186"/>
      <c r="AM228" s="184"/>
      <c r="AN228" s="185"/>
      <c r="AO228" s="186"/>
      <c r="AP228" s="184"/>
      <c r="AQ228" s="185"/>
      <c r="AR228" s="186"/>
      <c r="AS228" s="184"/>
      <c r="AT228" s="185"/>
      <c r="AU228" s="186"/>
      <c r="CB228" s="26" t="str">
        <f t="shared" si="138"/>
        <v>DDD01716002-Res 3</v>
      </c>
      <c r="CC228" s="248">
        <f t="shared" si="134"/>
        <v>1.4717909450807254</v>
      </c>
      <c r="CD228" s="249">
        <f t="shared" si="134"/>
        <v>0.71135210587066811</v>
      </c>
      <c r="CE228" s="249">
        <f t="shared" si="134"/>
        <v>0.30809560025243127</v>
      </c>
      <c r="CF228" s="250">
        <f t="shared" si="134"/>
        <v>0.13991044068670458</v>
      </c>
      <c r="CG228" s="249">
        <f t="shared" si="134"/>
        <v>1.4717909450807254</v>
      </c>
      <c r="CH228" s="249">
        <f t="shared" si="134"/>
        <v>0.25962868377698367</v>
      </c>
      <c r="CI228" s="249">
        <f t="shared" si="134"/>
        <v>4.1351530468139941E-2</v>
      </c>
      <c r="CJ228" s="250">
        <f t="shared" si="134"/>
        <v>8.0777347339227833E-3</v>
      </c>
      <c r="CK228" s="248">
        <f t="shared" si="134"/>
        <v>1.4717909450807254</v>
      </c>
      <c r="CL228" s="249">
        <f t="shared" si="134"/>
        <v>2.6982573949849955E-2</v>
      </c>
      <c r="CM228" s="249">
        <f t="shared" si="134"/>
        <v>1.8039144944529628E-2</v>
      </c>
      <c r="CN228" s="250">
        <f t="shared" si="134"/>
        <v>3.7270019672088643E-2</v>
      </c>
      <c r="DF228" s="26" t="str">
        <f>CB228</f>
        <v>DDD01716002-Res 3</v>
      </c>
      <c r="DG228" s="37">
        <f t="shared" si="135"/>
        <v>1</v>
      </c>
      <c r="DH228" s="38">
        <f t="shared" si="135"/>
        <v>119.86438892396474</v>
      </c>
      <c r="DI228" s="38">
        <f t="shared" si="135"/>
        <v>16353.156929090777</v>
      </c>
      <c r="DJ228" s="38">
        <f t="shared" si="135"/>
        <v>2807100.9572420907</v>
      </c>
      <c r="DK228" s="37">
        <f t="shared" si="136"/>
        <v>1</v>
      </c>
      <c r="DL228" s="38">
        <f t="shared" si="136"/>
        <v>25.578469057368608</v>
      </c>
      <c r="DM228" s="38" t="str">
        <f t="shared" si="136"/>
        <v/>
      </c>
      <c r="DN228" s="38" t="str">
        <f t="shared" si="136"/>
        <v/>
      </c>
      <c r="DO228" s="37">
        <f t="shared" si="137"/>
        <v>1</v>
      </c>
      <c r="DP228" s="38" t="str">
        <f t="shared" si="137"/>
        <v/>
      </c>
      <c r="DQ228" s="38" t="str">
        <f t="shared" si="137"/>
        <v/>
      </c>
      <c r="DR228" s="39" t="str">
        <f t="shared" si="137"/>
        <v/>
      </c>
    </row>
    <row r="229" spans="3:122" x14ac:dyDescent="0.35">
      <c r="C229" s="28" t="s">
        <v>48</v>
      </c>
      <c r="D229" s="28" t="s">
        <v>49</v>
      </c>
      <c r="E229" s="116" t="str">
        <f t="shared" si="129"/>
        <v>Not used</v>
      </c>
      <c r="F229" s="30"/>
      <c r="H229" s="184"/>
      <c r="I229" s="184"/>
      <c r="J229" s="185"/>
      <c r="K229" s="186"/>
      <c r="L229" s="184"/>
      <c r="M229" s="185"/>
      <c r="N229" s="186"/>
      <c r="O229" s="184"/>
      <c r="P229" s="185"/>
      <c r="Q229" s="186"/>
      <c r="R229" s="184"/>
      <c r="S229" s="185"/>
      <c r="T229" s="186"/>
      <c r="U229" s="184"/>
      <c r="V229" s="185"/>
      <c r="W229" s="186"/>
      <c r="X229" s="184"/>
      <c r="Y229" s="185"/>
      <c r="Z229" s="186"/>
      <c r="AA229" s="184"/>
      <c r="AB229" s="185"/>
      <c r="AC229" s="186"/>
      <c r="AD229" s="208"/>
      <c r="AE229" s="185"/>
      <c r="AF229" s="186"/>
      <c r="AG229" s="208"/>
      <c r="AH229" s="185"/>
      <c r="AI229" s="186"/>
      <c r="AJ229" s="184"/>
      <c r="AK229" s="185"/>
      <c r="AL229" s="186"/>
      <c r="AM229" s="184"/>
      <c r="AN229" s="185"/>
      <c r="AO229" s="186"/>
      <c r="AP229" s="184"/>
      <c r="AQ229" s="185"/>
      <c r="AR229" s="186"/>
      <c r="AS229" s="184"/>
      <c r="AT229" s="185"/>
      <c r="AU229" s="186"/>
      <c r="CB229" s="26" t="str">
        <f t="shared" si="138"/>
        <v>BPQ-Res 3</v>
      </c>
      <c r="CC229" s="248">
        <f t="shared" si="134"/>
        <v>5.6910118766393509</v>
      </c>
      <c r="CD229" s="249">
        <f t="shared" si="134"/>
        <v>2.8437978149410785</v>
      </c>
      <c r="CE229" s="249">
        <f t="shared" si="134"/>
        <v>1.042088059677341</v>
      </c>
      <c r="CF229" s="250">
        <f t="shared" si="134"/>
        <v>0.37129278910320113</v>
      </c>
      <c r="CG229" s="249">
        <f t="shared" si="134"/>
        <v>5.6910118766393509</v>
      </c>
      <c r="CH229" s="249">
        <f t="shared" si="134"/>
        <v>2.4740253303184936</v>
      </c>
      <c r="CI229" s="249">
        <f t="shared" si="134"/>
        <v>0.85767504712043818</v>
      </c>
      <c r="CJ229" s="250">
        <f t="shared" si="134"/>
        <v>0.21692083483388475</v>
      </c>
      <c r="CK229" s="248">
        <f t="shared" si="134"/>
        <v>5.6910118766393509</v>
      </c>
      <c r="CL229" s="249">
        <f t="shared" si="134"/>
        <v>1.2559801595960591</v>
      </c>
      <c r="CM229" s="249">
        <f t="shared" si="134"/>
        <v>0.15107783891043566</v>
      </c>
      <c r="CN229" s="250">
        <f t="shared" si="134"/>
        <v>1.2639397975751802E-2</v>
      </c>
      <c r="DF229" s="26" t="str">
        <f>CB229</f>
        <v>BPQ-Res 3</v>
      </c>
      <c r="DG229" s="37">
        <f t="shared" si="135"/>
        <v>1</v>
      </c>
      <c r="DH229" s="38">
        <f t="shared" si="135"/>
        <v>123.92556427449557</v>
      </c>
      <c r="DI229" s="38">
        <f t="shared" si="135"/>
        <v>14304.647571754282</v>
      </c>
      <c r="DJ229" s="38">
        <f t="shared" si="135"/>
        <v>1926553.4271397393</v>
      </c>
      <c r="DK229" s="37">
        <f t="shared" si="136"/>
        <v>1</v>
      </c>
      <c r="DL229" s="38">
        <f t="shared" si="136"/>
        <v>63.035129898203721</v>
      </c>
      <c r="DM229" s="38">
        <f t="shared" si="136"/>
        <v>3605.6637988381517</v>
      </c>
      <c r="DN229" s="38">
        <f t="shared" si="136"/>
        <v>207921.10218439883</v>
      </c>
      <c r="DO229" s="37">
        <f t="shared" si="137"/>
        <v>1</v>
      </c>
      <c r="DP229" s="38">
        <f t="shared" si="137"/>
        <v>68.415574930182558</v>
      </c>
      <c r="DQ229" s="38">
        <f t="shared" si="137"/>
        <v>1522.4558038754126</v>
      </c>
      <c r="DR229" s="39" t="str">
        <f t="shared" si="137"/>
        <v/>
      </c>
    </row>
    <row r="230" spans="3:122" x14ac:dyDescent="0.35">
      <c r="C230" s="26" t="s">
        <v>23</v>
      </c>
      <c r="D230" s="26" t="s">
        <v>50</v>
      </c>
      <c r="E230" s="30" t="str">
        <f t="shared" si="129"/>
        <v>DDD01542111-Res 1</v>
      </c>
      <c r="F230" s="30"/>
      <c r="H230" s="140">
        <f t="shared" si="127"/>
        <v>1</v>
      </c>
      <c r="I230" s="140">
        <f t="shared" si="127"/>
        <v>94.628074187701145</v>
      </c>
      <c r="J230" s="142">
        <f t="shared" si="127"/>
        <v>13289.237079395978</v>
      </c>
      <c r="K230" s="191">
        <f t="shared" si="127"/>
        <v>2583680.1511264876</v>
      </c>
      <c r="L230" s="140">
        <f t="shared" si="127"/>
        <v>89.951212608924649</v>
      </c>
      <c r="M230" s="142">
        <f t="shared" si="127"/>
        <v>9170.6610126265386</v>
      </c>
      <c r="N230" s="191">
        <f t="shared" si="127"/>
        <v>1331541.5373396704</v>
      </c>
      <c r="O230" s="140">
        <f t="shared" ref="O230:AR231" si="142">O190/$H190</f>
        <v>439.89072552075925</v>
      </c>
      <c r="P230" s="142">
        <f t="shared" si="142"/>
        <v>68748.232318582639</v>
      </c>
      <c r="Q230" s="191">
        <f t="shared" si="142"/>
        <v>6626106.754891647</v>
      </c>
      <c r="R230" s="140">
        <f t="shared" si="142"/>
        <v>0.75684333437468465</v>
      </c>
      <c r="S230" s="142">
        <f t="shared" si="142"/>
        <v>22.024886290486513</v>
      </c>
      <c r="T230" s="191">
        <f t="shared" si="142"/>
        <v>4150.8319266737299</v>
      </c>
      <c r="U230" s="140">
        <f t="shared" si="142"/>
        <v>0.95770038198598062</v>
      </c>
      <c r="V230" s="142">
        <f t="shared" si="142"/>
        <v>16.004803413816656</v>
      </c>
      <c r="W230" s="191">
        <f t="shared" si="142"/>
        <v>396.17660350338122</v>
      </c>
      <c r="X230" s="140">
        <f t="shared" si="142"/>
        <v>1.8980846669760381</v>
      </c>
      <c r="Y230" s="142">
        <f t="shared" si="142"/>
        <v>37.357019211241671</v>
      </c>
      <c r="Z230" s="191">
        <f t="shared" si="142"/>
        <v>2603.5717552408832</v>
      </c>
      <c r="AA230" s="140">
        <f t="shared" si="142"/>
        <v>0.35551587552906455</v>
      </c>
      <c r="AB230" s="142">
        <f t="shared" si="142"/>
        <v>10.540695761755318</v>
      </c>
      <c r="AC230" s="191">
        <f t="shared" si="142"/>
        <v>9635.5462560123724</v>
      </c>
      <c r="AD230" s="207">
        <f t="shared" si="142"/>
        <v>101.13935008963827</v>
      </c>
      <c r="AE230" s="142">
        <f t="shared" si="142"/>
        <v>2445.0148756524582</v>
      </c>
      <c r="AF230" s="191">
        <f t="shared" si="142"/>
        <v>27816.124477187546</v>
      </c>
      <c r="AG230" s="207">
        <f t="shared" si="142"/>
        <v>1.0667007563270374</v>
      </c>
      <c r="AH230" s="142">
        <f t="shared" si="142"/>
        <v>1.5214464309198215</v>
      </c>
      <c r="AI230" s="191">
        <f t="shared" si="142"/>
        <v>1557.6848747124623</v>
      </c>
      <c r="AJ230" s="140">
        <f t="shared" si="142"/>
        <v>83.8983591671185</v>
      </c>
      <c r="AK230" s="142">
        <f t="shared" si="142"/>
        <v>488.14169186257999</v>
      </c>
      <c r="AL230" s="191">
        <f t="shared" si="142"/>
        <v>61337.34893009923</v>
      </c>
      <c r="AM230" s="140">
        <f t="shared" si="142"/>
        <v>0.14445542486351234</v>
      </c>
      <c r="AN230" s="142">
        <f t="shared" si="142"/>
        <v>6.1768245969353464</v>
      </c>
      <c r="AO230" s="191">
        <f t="shared" si="142"/>
        <v>0</v>
      </c>
      <c r="AP230" s="140">
        <f t="shared" si="142"/>
        <v>26.840435555156962</v>
      </c>
      <c r="AQ230" s="142">
        <f t="shared" si="142"/>
        <v>650.11953224846241</v>
      </c>
      <c r="AR230" s="191">
        <f t="shared" si="142"/>
        <v>1369565.1491463638</v>
      </c>
      <c r="AS230" s="140"/>
      <c r="AT230" s="142"/>
      <c r="AU230" s="191"/>
      <c r="CC230" s="248">
        <f t="shared" si="134"/>
        <v>0</v>
      </c>
      <c r="CD230" s="249">
        <f t="shared" si="134"/>
        <v>0</v>
      </c>
      <c r="CE230" s="249">
        <f t="shared" si="134"/>
        <v>0</v>
      </c>
      <c r="CF230" s="250">
        <f t="shared" si="134"/>
        <v>0</v>
      </c>
      <c r="CG230" s="249">
        <f t="shared" si="134"/>
        <v>0</v>
      </c>
      <c r="CH230" s="249">
        <f t="shared" si="134"/>
        <v>0</v>
      </c>
      <c r="CI230" s="249">
        <f t="shared" si="134"/>
        <v>0</v>
      </c>
      <c r="CJ230" s="250">
        <f t="shared" si="134"/>
        <v>0</v>
      </c>
      <c r="CK230" s="248">
        <f t="shared" si="134"/>
        <v>0</v>
      </c>
      <c r="CL230" s="249">
        <f t="shared" si="134"/>
        <v>0</v>
      </c>
      <c r="CM230" s="249">
        <f t="shared" si="134"/>
        <v>0</v>
      </c>
      <c r="CN230" s="250">
        <f t="shared" si="134"/>
        <v>0</v>
      </c>
      <c r="DG230" s="37" t="str">
        <f t="shared" si="135"/>
        <v/>
      </c>
      <c r="DH230" s="38" t="str">
        <f t="shared" si="135"/>
        <v/>
      </c>
      <c r="DI230" s="38" t="str">
        <f t="shared" si="135"/>
        <v/>
      </c>
      <c r="DJ230" s="38" t="str">
        <f t="shared" si="135"/>
        <v/>
      </c>
      <c r="DK230" s="37" t="str">
        <f t="shared" si="136"/>
        <v/>
      </c>
      <c r="DL230" s="38" t="str">
        <f t="shared" si="136"/>
        <v/>
      </c>
      <c r="DM230" s="38" t="str">
        <f t="shared" si="136"/>
        <v/>
      </c>
      <c r="DN230" s="38" t="str">
        <f t="shared" si="136"/>
        <v/>
      </c>
      <c r="DO230" s="37" t="str">
        <f t="shared" si="137"/>
        <v/>
      </c>
      <c r="DP230" s="38" t="str">
        <f t="shared" si="137"/>
        <v/>
      </c>
      <c r="DQ230" s="38" t="str">
        <f t="shared" si="137"/>
        <v/>
      </c>
      <c r="DR230" s="39" t="str">
        <f t="shared" si="137"/>
        <v/>
      </c>
    </row>
    <row r="231" spans="3:122" x14ac:dyDescent="0.35">
      <c r="C231" s="26" t="s">
        <v>24</v>
      </c>
      <c r="D231" s="26" t="s">
        <v>51</v>
      </c>
      <c r="E231" s="30" t="str">
        <f t="shared" si="129"/>
        <v>DDD01542111-Res 3</v>
      </c>
      <c r="F231" s="30"/>
      <c r="H231" s="140">
        <f t="shared" si="127"/>
        <v>1</v>
      </c>
      <c r="I231" s="140">
        <f t="shared" si="127"/>
        <v>85.233468370993791</v>
      </c>
      <c r="J231" s="142">
        <f t="shared" si="127"/>
        <v>8681.1078065283618</v>
      </c>
      <c r="K231" s="191">
        <f t="shared" si="127"/>
        <v>1239830.8984451301</v>
      </c>
      <c r="L231" s="140">
        <f t="shared" si="127"/>
        <v>73.082327652254591</v>
      </c>
      <c r="M231" s="142">
        <f t="shared" si="127"/>
        <v>5828.1791849284828</v>
      </c>
      <c r="N231" s="191">
        <f t="shared" si="127"/>
        <v>578800.6726622344</v>
      </c>
      <c r="O231" s="140">
        <f t="shared" si="142"/>
        <v>348.88048121421798</v>
      </c>
      <c r="P231" s="142">
        <f t="shared" si="142"/>
        <v>37107.969315823888</v>
      </c>
      <c r="Q231" s="191">
        <f t="shared" si="142"/>
        <v>2727209.2606121679</v>
      </c>
      <c r="R231" s="140">
        <f t="shared" si="142"/>
        <v>22.198242660297545</v>
      </c>
      <c r="S231" s="142">
        <f t="shared" si="142"/>
        <v>234.02817973726138</v>
      </c>
      <c r="T231" s="191">
        <f t="shared" si="142"/>
        <v>2886.8847048562061</v>
      </c>
      <c r="U231" s="140">
        <f t="shared" si="142"/>
        <v>4.6837915373736037</v>
      </c>
      <c r="V231" s="142">
        <f t="shared" si="142"/>
        <v>64.605005845246509</v>
      </c>
      <c r="W231" s="191">
        <f t="shared" si="142"/>
        <v>472.35261224601658</v>
      </c>
      <c r="X231" s="140">
        <f t="shared" si="142"/>
        <v>5.7998242162840201</v>
      </c>
      <c r="Y231" s="142">
        <f t="shared" si="142"/>
        <v>129.90818381120886</v>
      </c>
      <c r="Z231" s="191">
        <f t="shared" si="142"/>
        <v>0</v>
      </c>
      <c r="AA231" s="140">
        <f t="shared" si="142"/>
        <v>0.49451934529224451</v>
      </c>
      <c r="AB231" s="142">
        <f t="shared" si="142"/>
        <v>39.098698170338707</v>
      </c>
      <c r="AC231" s="191">
        <f t="shared" si="142"/>
        <v>0</v>
      </c>
      <c r="AD231" s="207">
        <f t="shared" si="142"/>
        <v>49.166852743985913</v>
      </c>
      <c r="AE231" s="142">
        <f t="shared" si="142"/>
        <v>1626.7994237054745</v>
      </c>
      <c r="AF231" s="191">
        <f t="shared" si="142"/>
        <v>24437.037369645877</v>
      </c>
      <c r="AG231" s="207">
        <f t="shared" si="142"/>
        <v>1.6486344866115032</v>
      </c>
      <c r="AH231" s="142">
        <f t="shared" si="142"/>
        <v>25.395817561036562</v>
      </c>
      <c r="AI231" s="191">
        <f t="shared" si="142"/>
        <v>0</v>
      </c>
      <c r="AJ231" s="140">
        <f t="shared" si="142"/>
        <v>14.76455268601427</v>
      </c>
      <c r="AK231" s="142">
        <f t="shared" si="142"/>
        <v>854.50505281934056</v>
      </c>
      <c r="AL231" s="191">
        <f t="shared" si="142"/>
        <v>853.19693782267791</v>
      </c>
      <c r="AM231" s="140">
        <f t="shared" si="142"/>
        <v>0.30913258534780425</v>
      </c>
      <c r="AN231" s="142">
        <f t="shared" si="142"/>
        <v>34.367627055931898</v>
      </c>
      <c r="AO231" s="191">
        <f t="shared" si="142"/>
        <v>0</v>
      </c>
      <c r="AP231" s="140">
        <f t="shared" si="142"/>
        <v>137.35575577777485</v>
      </c>
      <c r="AQ231" s="142">
        <f t="shared" si="142"/>
        <v>1544.4401464841505</v>
      </c>
      <c r="AR231" s="191">
        <f t="shared" si="142"/>
        <v>9374.9877130261593</v>
      </c>
      <c r="AS231" s="140"/>
      <c r="AT231" s="142"/>
      <c r="AU231" s="191"/>
      <c r="CC231" s="248">
        <f t="shared" si="134"/>
        <v>3.2583372704908682E-4</v>
      </c>
      <c r="CD231" s="249">
        <f t="shared" si="134"/>
        <v>2.6843475693232759E-4</v>
      </c>
      <c r="CE231" s="249">
        <f t="shared" si="134"/>
        <v>0</v>
      </c>
      <c r="CF231" s="250">
        <f t="shared" si="134"/>
        <v>0</v>
      </c>
      <c r="CG231" s="249">
        <f t="shared" si="134"/>
        <v>3.2583372704908682E-4</v>
      </c>
      <c r="CH231" s="249">
        <f t="shared" si="134"/>
        <v>1.1801303808044714E-3</v>
      </c>
      <c r="CI231" s="249">
        <f t="shared" si="134"/>
        <v>9.2302523366383791E-4</v>
      </c>
      <c r="CJ231" s="250">
        <f t="shared" si="134"/>
        <v>0</v>
      </c>
      <c r="CK231" s="248">
        <f t="shared" si="134"/>
        <v>3.2583372704908682E-4</v>
      </c>
      <c r="CL231" s="249">
        <f t="shared" si="134"/>
        <v>4.6926215564956444E-4</v>
      </c>
      <c r="CM231" s="249">
        <f t="shared" si="134"/>
        <v>3.2212758829517192E-4</v>
      </c>
      <c r="CN231" s="250">
        <f t="shared" si="134"/>
        <v>0</v>
      </c>
      <c r="DG231" s="37" t="str">
        <f t="shared" si="135"/>
        <v/>
      </c>
      <c r="DH231" s="38" t="str">
        <f t="shared" si="135"/>
        <v/>
      </c>
      <c r="DI231" s="38" t="str">
        <f t="shared" si="135"/>
        <v/>
      </c>
      <c r="DJ231" s="38" t="str">
        <f t="shared" si="135"/>
        <v/>
      </c>
      <c r="DK231" s="37" t="str">
        <f t="shared" si="136"/>
        <v/>
      </c>
      <c r="DL231" s="38" t="str">
        <f t="shared" si="136"/>
        <v/>
      </c>
      <c r="DM231" s="38" t="str">
        <f t="shared" si="136"/>
        <v/>
      </c>
      <c r="DN231" s="38" t="str">
        <f t="shared" si="136"/>
        <v/>
      </c>
      <c r="DO231" s="37" t="str">
        <f t="shared" si="137"/>
        <v/>
      </c>
      <c r="DP231" s="38" t="str">
        <f t="shared" si="137"/>
        <v/>
      </c>
      <c r="DQ231" s="38" t="str">
        <f t="shared" si="137"/>
        <v/>
      </c>
      <c r="DR231" s="39" t="str">
        <f t="shared" si="137"/>
        <v/>
      </c>
    </row>
    <row r="232" spans="3:122" x14ac:dyDescent="0.35">
      <c r="C232" s="26" t="s">
        <v>25</v>
      </c>
      <c r="D232" s="26" t="s">
        <v>52</v>
      </c>
      <c r="E232" s="26" t="str">
        <f t="shared" si="129"/>
        <v>GSK2920487A-Res 2</v>
      </c>
      <c r="H232" s="140">
        <f t="shared" ref="H232:AR233" si="143">H192/$H192</f>
        <v>1</v>
      </c>
      <c r="I232" s="140">
        <f t="shared" si="143"/>
        <v>227.20225764123416</v>
      </c>
      <c r="J232" s="142">
        <f t="shared" si="143"/>
        <v>54283.07869328314</v>
      </c>
      <c r="K232" s="191">
        <f t="shared" si="143"/>
        <v>12375616.263716709</v>
      </c>
      <c r="L232" s="140">
        <f t="shared" si="143"/>
        <v>113.84625341630931</v>
      </c>
      <c r="M232" s="142">
        <f t="shared" si="143"/>
        <v>12668.735529167187</v>
      </c>
      <c r="N232" s="191">
        <f t="shared" si="143"/>
        <v>1495073.8420034556</v>
      </c>
      <c r="O232" s="140">
        <f t="shared" si="143"/>
        <v>133.5861911182221</v>
      </c>
      <c r="P232" s="142">
        <f t="shared" si="143"/>
        <v>5339.9479318677122</v>
      </c>
      <c r="Q232" s="191">
        <f t="shared" si="143"/>
        <v>131827.72972902891</v>
      </c>
      <c r="R232" s="140">
        <f t="shared" si="143"/>
        <v>211.10833442166995</v>
      </c>
      <c r="S232" s="142">
        <f t="shared" si="143"/>
        <v>9193.3969003406673</v>
      </c>
      <c r="T232" s="191">
        <f t="shared" si="143"/>
        <v>761888.33410367428</v>
      </c>
      <c r="U232" s="140">
        <f t="shared" si="143"/>
        <v>4.7591344420620842</v>
      </c>
      <c r="V232" s="142">
        <f t="shared" si="143"/>
        <v>55.237064645363027</v>
      </c>
      <c r="W232" s="191">
        <f t="shared" si="143"/>
        <v>606.65281194058161</v>
      </c>
      <c r="X232" s="140">
        <f t="shared" si="143"/>
        <v>2.4224825755139761</v>
      </c>
      <c r="Y232" s="142">
        <f t="shared" si="143"/>
        <v>175.62518686696131</v>
      </c>
      <c r="Z232" s="191">
        <f t="shared" si="143"/>
        <v>14688.091898877963</v>
      </c>
      <c r="AA232" s="140">
        <f t="shared" si="143"/>
        <v>0.87446275700892084</v>
      </c>
      <c r="AB232" s="142">
        <f t="shared" si="143"/>
        <v>83.251706353463561</v>
      </c>
      <c r="AC232" s="191">
        <f t="shared" si="143"/>
        <v>38051.36233849392</v>
      </c>
      <c r="AD232" s="207">
        <f t="shared" si="143"/>
        <v>2.7730656663704338</v>
      </c>
      <c r="AE232" s="142">
        <f t="shared" si="143"/>
        <v>84.134261180127567</v>
      </c>
      <c r="AF232" s="191">
        <f t="shared" si="143"/>
        <v>79839.092715106395</v>
      </c>
      <c r="AG232" s="207">
        <f t="shared" si="143"/>
        <v>1.1393719243580738</v>
      </c>
      <c r="AH232" s="142">
        <f t="shared" si="143"/>
        <v>61.799504335312278</v>
      </c>
      <c r="AI232" s="191">
        <f t="shared" si="143"/>
        <v>9959.3981545961433</v>
      </c>
      <c r="AJ232" s="140">
        <f t="shared" si="143"/>
        <v>774.76472237296014</v>
      </c>
      <c r="AK232" s="142">
        <f t="shared" si="143"/>
        <v>53759.765754478496</v>
      </c>
      <c r="AL232" s="191">
        <f t="shared" si="143"/>
        <v>15809676.30817908</v>
      </c>
      <c r="AM232" s="140">
        <f t="shared" si="143"/>
        <v>4974.2395533654235</v>
      </c>
      <c r="AN232" s="142">
        <f t="shared" si="143"/>
        <v>1074545.3993532178</v>
      </c>
      <c r="AO232" s="191">
        <f t="shared" si="143"/>
        <v>114705663.87854044</v>
      </c>
      <c r="AP232" s="140">
        <f t="shared" si="143"/>
        <v>2.8535217048924455</v>
      </c>
      <c r="AQ232" s="142">
        <f t="shared" si="143"/>
        <v>72.345848525490283</v>
      </c>
      <c r="AR232" s="191">
        <f t="shared" si="143"/>
        <v>9170.1657478657526</v>
      </c>
      <c r="AS232" s="140"/>
      <c r="AT232" s="142"/>
      <c r="AU232" s="191"/>
      <c r="CC232" s="248">
        <f t="shared" si="134"/>
        <v>0</v>
      </c>
      <c r="CD232" s="249">
        <f t="shared" si="134"/>
        <v>0</v>
      </c>
      <c r="CE232" s="249">
        <f t="shared" si="134"/>
        <v>0</v>
      </c>
      <c r="CF232" s="250">
        <f t="shared" si="134"/>
        <v>0</v>
      </c>
      <c r="CG232" s="249">
        <f t="shared" si="134"/>
        <v>0</v>
      </c>
      <c r="CH232" s="249">
        <f t="shared" si="134"/>
        <v>0</v>
      </c>
      <c r="CI232" s="249">
        <f t="shared" si="134"/>
        <v>0</v>
      </c>
      <c r="CJ232" s="250">
        <f t="shared" si="134"/>
        <v>0</v>
      </c>
      <c r="CK232" s="248">
        <f t="shared" si="134"/>
        <v>0</v>
      </c>
      <c r="CL232" s="249">
        <f t="shared" si="134"/>
        <v>0</v>
      </c>
      <c r="CM232" s="249">
        <f t="shared" si="134"/>
        <v>0</v>
      </c>
      <c r="CN232" s="250">
        <f t="shared" si="134"/>
        <v>0</v>
      </c>
      <c r="DG232" s="37" t="str">
        <f t="shared" si="135"/>
        <v/>
      </c>
      <c r="DH232" s="38" t="str">
        <f t="shared" si="135"/>
        <v/>
      </c>
      <c r="DI232" s="38" t="str">
        <f t="shared" si="135"/>
        <v/>
      </c>
      <c r="DJ232" s="38" t="str">
        <f t="shared" si="135"/>
        <v/>
      </c>
      <c r="DK232" s="37" t="str">
        <f t="shared" si="136"/>
        <v/>
      </c>
      <c r="DL232" s="38" t="str">
        <f t="shared" si="136"/>
        <v/>
      </c>
      <c r="DM232" s="38" t="str">
        <f t="shared" si="136"/>
        <v/>
      </c>
      <c r="DN232" s="38" t="str">
        <f t="shared" si="136"/>
        <v/>
      </c>
      <c r="DO232" s="37" t="str">
        <f t="shared" si="137"/>
        <v/>
      </c>
      <c r="DP232" s="38" t="str">
        <f t="shared" si="137"/>
        <v/>
      </c>
      <c r="DQ232" s="38" t="str">
        <f t="shared" si="137"/>
        <v/>
      </c>
      <c r="DR232" s="39" t="str">
        <f t="shared" si="137"/>
        <v/>
      </c>
    </row>
    <row r="233" spans="3:122" x14ac:dyDescent="0.35">
      <c r="C233" s="26" t="s">
        <v>26</v>
      </c>
      <c r="D233" s="26" t="s">
        <v>53</v>
      </c>
      <c r="E233" s="26" t="str">
        <f t="shared" si="129"/>
        <v>DNDI6690-Res 2</v>
      </c>
      <c r="H233" s="140">
        <f t="shared" si="143"/>
        <v>1</v>
      </c>
      <c r="I233" s="140">
        <f t="shared" si="143"/>
        <v>205.43922970730009</v>
      </c>
      <c r="J233" s="142">
        <f t="shared" si="143"/>
        <v>53802.958836952923</v>
      </c>
      <c r="K233" s="191">
        <f t="shared" si="143"/>
        <v>14786740.599044036</v>
      </c>
      <c r="L233" s="140">
        <f t="shared" si="143"/>
        <v>124.24411359423915</v>
      </c>
      <c r="M233" s="142">
        <f t="shared" si="143"/>
        <v>14750.778442233546</v>
      </c>
      <c r="N233" s="191">
        <f t="shared" si="143"/>
        <v>1718706.8446525445</v>
      </c>
      <c r="O233" s="140">
        <f t="shared" si="143"/>
        <v>173.84498996802157</v>
      </c>
      <c r="P233" s="142">
        <f t="shared" si="143"/>
        <v>10056.618896886052</v>
      </c>
      <c r="Q233" s="191">
        <f t="shared" si="143"/>
        <v>312102.94101818727</v>
      </c>
      <c r="R233" s="140">
        <f t="shared" si="143"/>
        <v>204.07544156913488</v>
      </c>
      <c r="S233" s="142">
        <f t="shared" si="143"/>
        <v>13126.388264316471</v>
      </c>
      <c r="T233" s="191">
        <f t="shared" si="143"/>
        <v>1470025.5568242481</v>
      </c>
      <c r="U233" s="140">
        <f t="shared" si="143"/>
        <v>4.341684366779222</v>
      </c>
      <c r="V233" s="142">
        <f t="shared" si="143"/>
        <v>65.842331389583634</v>
      </c>
      <c r="W233" s="191">
        <f t="shared" si="143"/>
        <v>823.82986702501398</v>
      </c>
      <c r="X233" s="140">
        <f t="shared" si="143"/>
        <v>1.8117258693923117</v>
      </c>
      <c r="Y233" s="142">
        <f t="shared" si="143"/>
        <v>150.00680228146035</v>
      </c>
      <c r="Z233" s="191">
        <f t="shared" si="143"/>
        <v>15681.93133821367</v>
      </c>
      <c r="AA233" s="140">
        <f t="shared" si="143"/>
        <v>0.82085336157139699</v>
      </c>
      <c r="AB233" s="142">
        <f t="shared" si="143"/>
        <v>47.02897424865089</v>
      </c>
      <c r="AC233" s="191">
        <f t="shared" si="143"/>
        <v>20957.872246446128</v>
      </c>
      <c r="AD233" s="207">
        <f t="shared" si="143"/>
        <v>3.8877871359874439</v>
      </c>
      <c r="AE233" s="142">
        <f t="shared" si="143"/>
        <v>108.34400838732688</v>
      </c>
      <c r="AF233" s="191">
        <f t="shared" si="143"/>
        <v>4898.9218522636365</v>
      </c>
      <c r="AG233" s="207">
        <f t="shared" si="143"/>
        <v>0.93757292461853914</v>
      </c>
      <c r="AH233" s="142">
        <f t="shared" si="143"/>
        <v>47.347505781192375</v>
      </c>
      <c r="AI233" s="191">
        <f t="shared" si="143"/>
        <v>4691.1530674434489</v>
      </c>
      <c r="AJ233" s="140">
        <f t="shared" si="143"/>
        <v>162.86360096794985</v>
      </c>
      <c r="AK233" s="142">
        <f t="shared" si="143"/>
        <v>2425.2442746891329</v>
      </c>
      <c r="AL233" s="191">
        <f t="shared" si="143"/>
        <v>239064.56703508759</v>
      </c>
      <c r="AM233" s="140">
        <f t="shared" si="143"/>
        <v>1.3274440071298386</v>
      </c>
      <c r="AN233" s="142">
        <f t="shared" si="143"/>
        <v>235.62838773626478</v>
      </c>
      <c r="AO233" s="191">
        <f t="shared" si="143"/>
        <v>21955.582755754302</v>
      </c>
      <c r="AP233" s="140">
        <f t="shared" si="143"/>
        <v>1519.1065133471577</v>
      </c>
      <c r="AQ233" s="142">
        <f t="shared" si="143"/>
        <v>319894.98994646221</v>
      </c>
      <c r="AR233" s="191">
        <f t="shared" si="143"/>
        <v>72380137.226236865</v>
      </c>
      <c r="AS233" s="140"/>
      <c r="AT233" s="142"/>
      <c r="AU233" s="191"/>
      <c r="CB233" s="26" t="str">
        <f t="shared" si="138"/>
        <v>DDD01542111-Res 1</v>
      </c>
      <c r="CC233" s="248">
        <f t="shared" si="134"/>
        <v>8.3612192698066181</v>
      </c>
      <c r="CD233" s="249">
        <f t="shared" si="134"/>
        <v>3.1903470861407137</v>
      </c>
      <c r="CE233" s="249">
        <f t="shared" si="134"/>
        <v>1.4223531125099111</v>
      </c>
      <c r="CF233" s="250">
        <f t="shared" si="134"/>
        <v>0.73156737113894998</v>
      </c>
      <c r="CG233" s="249">
        <f t="shared" si="134"/>
        <v>8.3612192698066181</v>
      </c>
      <c r="CH233" s="249">
        <f t="shared" si="134"/>
        <v>5.1869090497118124</v>
      </c>
      <c r="CI233" s="249">
        <f t="shared" si="134"/>
        <v>3.2049282163275779</v>
      </c>
      <c r="CJ233" s="250">
        <f t="shared" si="134"/>
        <v>2.0409743094378232</v>
      </c>
      <c r="CK233" s="248">
        <f t="shared" si="134"/>
        <v>8.3612192698066181</v>
      </c>
      <c r="CL233" s="249">
        <f t="shared" si="134"/>
        <v>11.864589712365762</v>
      </c>
      <c r="CM233" s="249">
        <f t="shared" si="134"/>
        <v>10.022999909804275</v>
      </c>
      <c r="CN233" s="250">
        <f t="shared" si="134"/>
        <v>5.3668828327807647</v>
      </c>
      <c r="DF233" s="26" t="str">
        <f>CB233</f>
        <v>DDD01542111-Res 1</v>
      </c>
      <c r="DG233" s="37">
        <f t="shared" si="135"/>
        <v>1</v>
      </c>
      <c r="DH233" s="38">
        <f t="shared" si="135"/>
        <v>94.628074187701145</v>
      </c>
      <c r="DI233" s="38">
        <f t="shared" si="135"/>
        <v>13289.237079395978</v>
      </c>
      <c r="DJ233" s="38">
        <f t="shared" si="135"/>
        <v>2583680.1511264876</v>
      </c>
      <c r="DK233" s="37">
        <f t="shared" si="136"/>
        <v>1</v>
      </c>
      <c r="DL233" s="38">
        <f t="shared" si="136"/>
        <v>89.951212608924649</v>
      </c>
      <c r="DM233" s="38">
        <f t="shared" si="136"/>
        <v>9170.6610126265405</v>
      </c>
      <c r="DN233" s="38">
        <f t="shared" si="136"/>
        <v>1331541.5373396704</v>
      </c>
      <c r="DO233" s="37">
        <f t="shared" si="137"/>
        <v>1</v>
      </c>
      <c r="DP233" s="38">
        <f t="shared" si="137"/>
        <v>439.89072552075925</v>
      </c>
      <c r="DQ233" s="38">
        <f t="shared" si="137"/>
        <v>68748.232318582639</v>
      </c>
      <c r="DR233" s="39">
        <f t="shared" si="137"/>
        <v>6626106.754891648</v>
      </c>
    </row>
    <row r="234" spans="3:122" x14ac:dyDescent="0.35">
      <c r="C234" s="28" t="s">
        <v>54</v>
      </c>
      <c r="D234" s="28" t="s">
        <v>55</v>
      </c>
      <c r="E234" s="28" t="str">
        <f t="shared" si="129"/>
        <v>Not used</v>
      </c>
      <c r="F234" s="28"/>
      <c r="H234" s="164"/>
      <c r="I234" s="164"/>
      <c r="J234" s="163"/>
      <c r="K234" s="162"/>
      <c r="L234" s="164"/>
      <c r="M234" s="163"/>
      <c r="N234" s="162"/>
      <c r="O234" s="164"/>
      <c r="P234" s="163"/>
      <c r="Q234" s="162"/>
      <c r="R234" s="164"/>
      <c r="S234" s="163"/>
      <c r="T234" s="162"/>
      <c r="U234" s="164"/>
      <c r="V234" s="163"/>
      <c r="W234" s="162"/>
      <c r="X234" s="164"/>
      <c r="Y234" s="163"/>
      <c r="Z234" s="162"/>
      <c r="AA234" s="164"/>
      <c r="AB234" s="163"/>
      <c r="AC234" s="162"/>
      <c r="AD234" s="164"/>
      <c r="AE234" s="163"/>
      <c r="AF234" s="162"/>
      <c r="AG234" s="164"/>
      <c r="AH234" s="163"/>
      <c r="AI234" s="162"/>
      <c r="AJ234" s="164"/>
      <c r="AK234" s="163"/>
      <c r="AL234" s="162"/>
      <c r="AM234" s="164"/>
      <c r="AN234" s="163"/>
      <c r="AO234" s="162"/>
      <c r="AP234" s="164"/>
      <c r="AQ234" s="163"/>
      <c r="AR234" s="162"/>
      <c r="AS234" s="164"/>
      <c r="AT234" s="163"/>
      <c r="AU234" s="162"/>
      <c r="CB234" s="26" t="str">
        <f t="shared" si="138"/>
        <v>DDD01542111-Res 3</v>
      </c>
      <c r="CC234" s="248">
        <f t="shared" si="134"/>
        <v>3.005490298300777</v>
      </c>
      <c r="CD234" s="249">
        <f t="shared" si="134"/>
        <v>1.0329369446755965</v>
      </c>
      <c r="CE234" s="249">
        <f t="shared" si="134"/>
        <v>0.3339859868282658</v>
      </c>
      <c r="CF234" s="250">
        <f t="shared" si="134"/>
        <v>0.12618965452723577</v>
      </c>
      <c r="CG234" s="249">
        <f t="shared" si="134"/>
        <v>3.005490298300777</v>
      </c>
      <c r="CH234" s="249">
        <f t="shared" si="134"/>
        <v>1.5148153568006193</v>
      </c>
      <c r="CI234" s="249">
        <f t="shared" si="134"/>
        <v>0.73214361534215622</v>
      </c>
      <c r="CJ234" s="250">
        <f t="shared" si="134"/>
        <v>0.31890223584965988</v>
      </c>
      <c r="CK234" s="248">
        <f t="shared" si="134"/>
        <v>3.005490298300777</v>
      </c>
      <c r="CL234" s="249">
        <f t="shared" si="134"/>
        <v>3.3824416179220598</v>
      </c>
      <c r="CM234" s="249">
        <f t="shared" si="134"/>
        <v>1.9446842505379531</v>
      </c>
      <c r="CN234" s="250">
        <f t="shared" si="134"/>
        <v>0.79401346257927974</v>
      </c>
      <c r="DF234" s="26" t="str">
        <f>CB234</f>
        <v>DDD01542111-Res 3</v>
      </c>
      <c r="DG234" s="37">
        <f t="shared" si="135"/>
        <v>1</v>
      </c>
      <c r="DH234" s="38">
        <f t="shared" si="135"/>
        <v>85.233468370993791</v>
      </c>
      <c r="DI234" s="38">
        <f t="shared" si="135"/>
        <v>8681.1078065283618</v>
      </c>
      <c r="DJ234" s="38">
        <f t="shared" si="135"/>
        <v>1239830.8984451301</v>
      </c>
      <c r="DK234" s="37">
        <f t="shared" si="136"/>
        <v>1</v>
      </c>
      <c r="DL234" s="38">
        <f t="shared" si="136"/>
        <v>73.082327652254605</v>
      </c>
      <c r="DM234" s="38">
        <f t="shared" si="136"/>
        <v>5828.1791849284828</v>
      </c>
      <c r="DN234" s="38">
        <f t="shared" si="136"/>
        <v>578800.67266223452</v>
      </c>
      <c r="DO234" s="37">
        <f t="shared" si="137"/>
        <v>1</v>
      </c>
      <c r="DP234" s="38">
        <f t="shared" si="137"/>
        <v>348.88048121421798</v>
      </c>
      <c r="DQ234" s="38">
        <f t="shared" si="137"/>
        <v>37107.969315823895</v>
      </c>
      <c r="DR234" s="39">
        <f t="shared" si="137"/>
        <v>2727209.2606121679</v>
      </c>
    </row>
    <row r="235" spans="3:122" ht="14.5" customHeight="1" x14ac:dyDescent="0.35">
      <c r="C235" s="28" t="s">
        <v>56</v>
      </c>
      <c r="D235" s="28" t="s">
        <v>57</v>
      </c>
      <c r="E235" s="28" t="str">
        <f t="shared" si="129"/>
        <v>Not used</v>
      </c>
      <c r="F235" s="28"/>
      <c r="H235" s="164"/>
      <c r="I235" s="164"/>
      <c r="J235" s="163"/>
      <c r="K235" s="162"/>
      <c r="L235" s="164"/>
      <c r="M235" s="163"/>
      <c r="N235" s="162"/>
      <c r="O235" s="164"/>
      <c r="P235" s="163"/>
      <c r="Q235" s="162"/>
      <c r="R235" s="164"/>
      <c r="S235" s="163"/>
      <c r="T235" s="162"/>
      <c r="U235" s="164"/>
      <c r="V235" s="163"/>
      <c r="W235" s="162"/>
      <c r="X235" s="164"/>
      <c r="Y235" s="163"/>
      <c r="Z235" s="162"/>
      <c r="AA235" s="164"/>
      <c r="AB235" s="163"/>
      <c r="AC235" s="162"/>
      <c r="AD235" s="164"/>
      <c r="AE235" s="163"/>
      <c r="AF235" s="162"/>
      <c r="AG235" s="164"/>
      <c r="AH235" s="163"/>
      <c r="AI235" s="162"/>
      <c r="AJ235" s="164"/>
      <c r="AK235" s="163"/>
      <c r="AL235" s="162"/>
      <c r="AM235" s="164"/>
      <c r="AN235" s="163"/>
      <c r="AO235" s="162"/>
      <c r="AP235" s="164"/>
      <c r="AQ235" s="163"/>
      <c r="AR235" s="162"/>
      <c r="AS235" s="164"/>
      <c r="AT235" s="163"/>
      <c r="AU235" s="162"/>
      <c r="CB235" s="26" t="str">
        <f t="shared" si="138"/>
        <v>GSK2920487A-Res 2</v>
      </c>
      <c r="CC235" s="248">
        <f t="shared" ref="CC235:CN248" si="144">100*(CC192/CC$207)</f>
        <v>7.4104364542773817</v>
      </c>
      <c r="CD235" s="249">
        <f t="shared" si="144"/>
        <v>6.7889834375754976</v>
      </c>
      <c r="CE235" s="249">
        <f t="shared" si="144"/>
        <v>5.1492742601012962</v>
      </c>
      <c r="CF235" s="250">
        <f t="shared" si="144"/>
        <v>3.1056791581258238</v>
      </c>
      <c r="CG235" s="249">
        <f t="shared" si="144"/>
        <v>7.4104364542773817</v>
      </c>
      <c r="CH235" s="249">
        <f t="shared" si="144"/>
        <v>5.8182788034422037</v>
      </c>
      <c r="CI235" s="249">
        <f t="shared" si="144"/>
        <v>3.9239648733517076</v>
      </c>
      <c r="CJ235" s="250">
        <f t="shared" si="144"/>
        <v>2.0310454271607101</v>
      </c>
      <c r="CK235" s="248">
        <f t="shared" si="144"/>
        <v>7.4104364542773817</v>
      </c>
      <c r="CL235" s="249">
        <f t="shared" si="144"/>
        <v>3.193328969195286</v>
      </c>
      <c r="CM235" s="249">
        <f t="shared" si="144"/>
        <v>0.68999729412825828</v>
      </c>
      <c r="CN235" s="250">
        <f t="shared" si="144"/>
        <v>9.463344125434682E-2</v>
      </c>
      <c r="DF235" s="26" t="str">
        <f>CB235</f>
        <v>GSK2920487A-Res 2</v>
      </c>
      <c r="DG235" s="37">
        <f t="shared" ref="DG235:DJ248" si="145">IFERROR(DG192/$DG192,"")</f>
        <v>1</v>
      </c>
      <c r="DH235" s="38">
        <f t="shared" si="145"/>
        <v>227.20225764123416</v>
      </c>
      <c r="DI235" s="38">
        <f t="shared" si="145"/>
        <v>54283.07869328314</v>
      </c>
      <c r="DJ235" s="38">
        <f t="shared" si="145"/>
        <v>12375616.263716711</v>
      </c>
      <c r="DK235" s="37">
        <f t="shared" ref="DK235:DN248" si="146">IFERROR(DK192/$DK192,"")</f>
        <v>1</v>
      </c>
      <c r="DL235" s="38">
        <f t="shared" si="146"/>
        <v>113.84625341630932</v>
      </c>
      <c r="DM235" s="38">
        <f t="shared" si="146"/>
        <v>12668.735529167187</v>
      </c>
      <c r="DN235" s="38">
        <f t="shared" si="146"/>
        <v>1495073.8420034559</v>
      </c>
      <c r="DO235" s="37">
        <f t="shared" ref="DO235:DR248" si="147">IFERROR(DO192/$DO192,"")</f>
        <v>1</v>
      </c>
      <c r="DP235" s="38">
        <f t="shared" si="147"/>
        <v>133.5861911182221</v>
      </c>
      <c r="DQ235" s="38">
        <f t="shared" si="147"/>
        <v>5339.9479318677122</v>
      </c>
      <c r="DR235" s="39">
        <f t="shared" si="147"/>
        <v>131827.72972902891</v>
      </c>
    </row>
    <row r="236" spans="3:122" ht="14.5" customHeight="1" x14ac:dyDescent="0.35">
      <c r="C236" s="28" t="s">
        <v>58</v>
      </c>
      <c r="D236" s="28" t="s">
        <v>59</v>
      </c>
      <c r="E236" s="28" t="str">
        <f t="shared" si="129"/>
        <v>Not used</v>
      </c>
      <c r="F236" s="28"/>
      <c r="H236" s="164"/>
      <c r="I236" s="164"/>
      <c r="J236" s="163"/>
      <c r="K236" s="162"/>
      <c r="L236" s="164"/>
      <c r="M236" s="163"/>
      <c r="N236" s="162"/>
      <c r="O236" s="164"/>
      <c r="P236" s="163"/>
      <c r="Q236" s="162"/>
      <c r="R236" s="164"/>
      <c r="S236" s="163"/>
      <c r="T236" s="162"/>
      <c r="U236" s="164"/>
      <c r="V236" s="163"/>
      <c r="W236" s="162"/>
      <c r="X236" s="164"/>
      <c r="Y236" s="163"/>
      <c r="Z236" s="162"/>
      <c r="AA236" s="164"/>
      <c r="AB236" s="163"/>
      <c r="AC236" s="162"/>
      <c r="AD236" s="164"/>
      <c r="AE236" s="163"/>
      <c r="AF236" s="162"/>
      <c r="AG236" s="164"/>
      <c r="AH236" s="163"/>
      <c r="AI236" s="162"/>
      <c r="AJ236" s="164"/>
      <c r="AK236" s="163"/>
      <c r="AL236" s="162"/>
      <c r="AM236" s="164"/>
      <c r="AN236" s="163"/>
      <c r="AO236" s="162"/>
      <c r="AP236" s="164"/>
      <c r="AQ236" s="163"/>
      <c r="AR236" s="162"/>
      <c r="AS236" s="164"/>
      <c r="AT236" s="163"/>
      <c r="AU236" s="162"/>
      <c r="CC236" s="248">
        <f t="shared" si="144"/>
        <v>8.3289617308287589</v>
      </c>
      <c r="CD236" s="249">
        <f t="shared" si="144"/>
        <v>6.8995785574316164</v>
      </c>
      <c r="CE236" s="249">
        <f t="shared" si="144"/>
        <v>5.7363387757083446</v>
      </c>
      <c r="CF236" s="250">
        <f t="shared" si="144"/>
        <v>4.1707032110797426</v>
      </c>
      <c r="CG236" s="249">
        <f t="shared" si="144"/>
        <v>8.3289617308287589</v>
      </c>
      <c r="CH236" s="249">
        <f t="shared" si="144"/>
        <v>7.1367204648769595</v>
      </c>
      <c r="CI236" s="249">
        <f t="shared" si="144"/>
        <v>5.1351585849653958</v>
      </c>
      <c r="CJ236" s="250">
        <f t="shared" si="144"/>
        <v>2.6242540716831644</v>
      </c>
      <c r="CK236" s="248">
        <f t="shared" si="144"/>
        <v>8.3289617308287589</v>
      </c>
      <c r="CL236" s="249">
        <f t="shared" si="144"/>
        <v>4.6708008662579399</v>
      </c>
      <c r="CM236" s="249">
        <f t="shared" si="144"/>
        <v>1.4605264853303097</v>
      </c>
      <c r="CN236" s="250">
        <f t="shared" si="144"/>
        <v>0.25181569813228588</v>
      </c>
      <c r="DF236" s="26">
        <f>CB236</f>
        <v>0</v>
      </c>
      <c r="DG236" s="37">
        <f t="shared" si="145"/>
        <v>1</v>
      </c>
      <c r="DH236" s="38">
        <f t="shared" si="145"/>
        <v>205.43922970730011</v>
      </c>
      <c r="DI236" s="38">
        <f t="shared" si="145"/>
        <v>53802.95883695293</v>
      </c>
      <c r="DJ236" s="38">
        <f t="shared" si="145"/>
        <v>14786740.599044038</v>
      </c>
      <c r="DK236" s="37">
        <f t="shared" si="146"/>
        <v>1</v>
      </c>
      <c r="DL236" s="38">
        <f t="shared" si="146"/>
        <v>124.24411359423917</v>
      </c>
      <c r="DM236" s="38">
        <f t="shared" si="146"/>
        <v>14750.778442233548</v>
      </c>
      <c r="DN236" s="38">
        <f t="shared" si="146"/>
        <v>1718706.8446525445</v>
      </c>
      <c r="DO236" s="37">
        <f t="shared" si="147"/>
        <v>1</v>
      </c>
      <c r="DP236" s="38">
        <f t="shared" si="147"/>
        <v>173.84498996802157</v>
      </c>
      <c r="DQ236" s="38">
        <f t="shared" si="147"/>
        <v>10056.618896886053</v>
      </c>
      <c r="DR236" s="39">
        <f t="shared" si="147"/>
        <v>312102.94101818732</v>
      </c>
    </row>
    <row r="237" spans="3:122" ht="14.5" customHeight="1" x14ac:dyDescent="0.35">
      <c r="C237" s="28" t="s">
        <v>60</v>
      </c>
      <c r="D237" s="28" t="s">
        <v>61</v>
      </c>
      <c r="E237" s="28" t="str">
        <f t="shared" si="129"/>
        <v>Not used</v>
      </c>
      <c r="F237" s="28"/>
      <c r="H237" s="164"/>
      <c r="I237" s="164"/>
      <c r="J237" s="163"/>
      <c r="K237" s="162"/>
      <c r="L237" s="164"/>
      <c r="M237" s="163"/>
      <c r="N237" s="162"/>
      <c r="O237" s="164"/>
      <c r="P237" s="163"/>
      <c r="Q237" s="162"/>
      <c r="R237" s="164"/>
      <c r="S237" s="163"/>
      <c r="T237" s="162"/>
      <c r="U237" s="164"/>
      <c r="V237" s="163"/>
      <c r="W237" s="162"/>
      <c r="X237" s="164"/>
      <c r="Y237" s="163"/>
      <c r="Z237" s="162"/>
      <c r="AA237" s="164"/>
      <c r="AB237" s="163"/>
      <c r="AC237" s="162"/>
      <c r="AD237" s="164"/>
      <c r="AE237" s="163"/>
      <c r="AF237" s="162"/>
      <c r="AG237" s="164"/>
      <c r="AH237" s="163"/>
      <c r="AI237" s="162"/>
      <c r="AJ237" s="164"/>
      <c r="AK237" s="163"/>
      <c r="AL237" s="162"/>
      <c r="AM237" s="164"/>
      <c r="AN237" s="163"/>
      <c r="AO237" s="162"/>
      <c r="AP237" s="164"/>
      <c r="AQ237" s="163"/>
      <c r="AR237" s="162"/>
      <c r="AS237" s="164"/>
      <c r="AT237" s="163"/>
      <c r="AU237" s="162"/>
      <c r="CC237" s="248">
        <f t="shared" si="144"/>
        <v>0</v>
      </c>
      <c r="CD237" s="249">
        <f t="shared" si="144"/>
        <v>0</v>
      </c>
      <c r="CE237" s="249">
        <f t="shared" si="144"/>
        <v>0</v>
      </c>
      <c r="CF237" s="250">
        <f t="shared" si="144"/>
        <v>0</v>
      </c>
      <c r="CG237" s="249">
        <f t="shared" si="144"/>
        <v>0</v>
      </c>
      <c r="CH237" s="249">
        <f t="shared" si="144"/>
        <v>0</v>
      </c>
      <c r="CI237" s="249">
        <f t="shared" si="144"/>
        <v>0</v>
      </c>
      <c r="CJ237" s="250">
        <f t="shared" si="144"/>
        <v>0</v>
      </c>
      <c r="CK237" s="248">
        <f t="shared" si="144"/>
        <v>0</v>
      </c>
      <c r="CL237" s="249">
        <f t="shared" si="144"/>
        <v>0</v>
      </c>
      <c r="CM237" s="249">
        <f t="shared" si="144"/>
        <v>0</v>
      </c>
      <c r="CN237" s="250">
        <f t="shared" si="144"/>
        <v>0</v>
      </c>
      <c r="DG237" s="37" t="str">
        <f t="shared" si="145"/>
        <v/>
      </c>
      <c r="DH237" s="38" t="str">
        <f t="shared" si="145"/>
        <v/>
      </c>
      <c r="DI237" s="38" t="str">
        <f t="shared" si="145"/>
        <v/>
      </c>
      <c r="DJ237" s="38" t="str">
        <f t="shared" si="145"/>
        <v/>
      </c>
      <c r="DK237" s="37" t="str">
        <f t="shared" si="146"/>
        <v/>
      </c>
      <c r="DL237" s="38" t="str">
        <f t="shared" si="146"/>
        <v/>
      </c>
      <c r="DM237" s="38" t="str">
        <f t="shared" si="146"/>
        <v/>
      </c>
      <c r="DN237" s="38" t="str">
        <f t="shared" si="146"/>
        <v/>
      </c>
      <c r="DO237" s="37" t="str">
        <f t="shared" si="147"/>
        <v/>
      </c>
      <c r="DP237" s="38" t="str">
        <f t="shared" si="147"/>
        <v/>
      </c>
      <c r="DQ237" s="38" t="str">
        <f t="shared" si="147"/>
        <v/>
      </c>
      <c r="DR237" s="39" t="str">
        <f t="shared" si="147"/>
        <v/>
      </c>
    </row>
    <row r="238" spans="3:122" ht="14.5" customHeight="1" x14ac:dyDescent="0.35">
      <c r="C238" s="28" t="s">
        <v>62</v>
      </c>
      <c r="D238" s="28" t="s">
        <v>63</v>
      </c>
      <c r="E238" s="28" t="str">
        <f t="shared" si="129"/>
        <v>Not used</v>
      </c>
      <c r="F238" s="28"/>
      <c r="H238" s="164"/>
      <c r="I238" s="164"/>
      <c r="J238" s="163"/>
      <c r="K238" s="162"/>
      <c r="L238" s="164"/>
      <c r="M238" s="163"/>
      <c r="N238" s="162"/>
      <c r="O238" s="164"/>
      <c r="P238" s="163"/>
      <c r="Q238" s="162"/>
      <c r="R238" s="164"/>
      <c r="S238" s="163"/>
      <c r="T238" s="162"/>
      <c r="U238" s="164"/>
      <c r="V238" s="163"/>
      <c r="W238" s="162"/>
      <c r="X238" s="164"/>
      <c r="Y238" s="163"/>
      <c r="Z238" s="162"/>
      <c r="AA238" s="164"/>
      <c r="AB238" s="163"/>
      <c r="AC238" s="162"/>
      <c r="AD238" s="164"/>
      <c r="AE238" s="163"/>
      <c r="AF238" s="162"/>
      <c r="AG238" s="164"/>
      <c r="AH238" s="163"/>
      <c r="AI238" s="162"/>
      <c r="AJ238" s="164"/>
      <c r="AK238" s="163"/>
      <c r="AL238" s="162"/>
      <c r="AM238" s="164"/>
      <c r="AN238" s="163"/>
      <c r="AO238" s="162"/>
      <c r="AP238" s="164"/>
      <c r="AQ238" s="163"/>
      <c r="AR238" s="162"/>
      <c r="AS238" s="164"/>
      <c r="AT238" s="163"/>
      <c r="AU238" s="162"/>
      <c r="CC238" s="248">
        <f t="shared" si="144"/>
        <v>0</v>
      </c>
      <c r="CD238" s="249">
        <f t="shared" si="144"/>
        <v>0</v>
      </c>
      <c r="CE238" s="249">
        <f t="shared" si="144"/>
        <v>0</v>
      </c>
      <c r="CF238" s="250">
        <f t="shared" si="144"/>
        <v>0</v>
      </c>
      <c r="CG238" s="249">
        <f t="shared" si="144"/>
        <v>0</v>
      </c>
      <c r="CH238" s="249">
        <f t="shared" si="144"/>
        <v>0</v>
      </c>
      <c r="CI238" s="249">
        <f t="shared" si="144"/>
        <v>0</v>
      </c>
      <c r="CJ238" s="250">
        <f t="shared" si="144"/>
        <v>0</v>
      </c>
      <c r="CK238" s="248">
        <f t="shared" si="144"/>
        <v>0</v>
      </c>
      <c r="CL238" s="249">
        <f t="shared" si="144"/>
        <v>0</v>
      </c>
      <c r="CM238" s="249">
        <f t="shared" si="144"/>
        <v>0</v>
      </c>
      <c r="CN238" s="250">
        <f t="shared" si="144"/>
        <v>0</v>
      </c>
      <c r="DG238" s="37" t="str">
        <f t="shared" si="145"/>
        <v/>
      </c>
      <c r="DH238" s="38" t="str">
        <f t="shared" si="145"/>
        <v/>
      </c>
      <c r="DI238" s="38" t="str">
        <f t="shared" si="145"/>
        <v/>
      </c>
      <c r="DJ238" s="38" t="str">
        <f t="shared" si="145"/>
        <v/>
      </c>
      <c r="DK238" s="37" t="str">
        <f t="shared" si="146"/>
        <v/>
      </c>
      <c r="DL238" s="38" t="str">
        <f t="shared" si="146"/>
        <v/>
      </c>
      <c r="DM238" s="38" t="str">
        <f t="shared" si="146"/>
        <v/>
      </c>
      <c r="DN238" s="38" t="str">
        <f t="shared" si="146"/>
        <v/>
      </c>
      <c r="DO238" s="37" t="str">
        <f t="shared" si="147"/>
        <v/>
      </c>
      <c r="DP238" s="38" t="str">
        <f t="shared" si="147"/>
        <v/>
      </c>
      <c r="DQ238" s="38" t="str">
        <f t="shared" si="147"/>
        <v/>
      </c>
      <c r="DR238" s="39" t="str">
        <f t="shared" si="147"/>
        <v/>
      </c>
    </row>
    <row r="239" spans="3:122" ht="14.5" customHeight="1" x14ac:dyDescent="0.35">
      <c r="C239" s="28" t="s">
        <v>64</v>
      </c>
      <c r="D239" s="28" t="s">
        <v>65</v>
      </c>
      <c r="E239" s="28" t="str">
        <f t="shared" si="129"/>
        <v>Not used</v>
      </c>
      <c r="F239" s="28"/>
      <c r="H239" s="164"/>
      <c r="I239" s="164"/>
      <c r="J239" s="163"/>
      <c r="K239" s="162"/>
      <c r="L239" s="164"/>
      <c r="M239" s="163"/>
      <c r="N239" s="162"/>
      <c r="O239" s="164"/>
      <c r="P239" s="163"/>
      <c r="Q239" s="162"/>
      <c r="R239" s="164"/>
      <c r="S239" s="163"/>
      <c r="T239" s="162"/>
      <c r="U239" s="164"/>
      <c r="V239" s="163"/>
      <c r="W239" s="162"/>
      <c r="X239" s="164"/>
      <c r="Y239" s="163"/>
      <c r="Z239" s="162"/>
      <c r="AA239" s="164"/>
      <c r="AB239" s="163"/>
      <c r="AC239" s="162"/>
      <c r="AD239" s="164"/>
      <c r="AE239" s="163"/>
      <c r="AF239" s="162"/>
      <c r="AG239" s="164"/>
      <c r="AH239" s="163"/>
      <c r="AI239" s="162"/>
      <c r="AJ239" s="164"/>
      <c r="AK239" s="163"/>
      <c r="AL239" s="162"/>
      <c r="AM239" s="164"/>
      <c r="AN239" s="163"/>
      <c r="AO239" s="162"/>
      <c r="AP239" s="164"/>
      <c r="AQ239" s="163"/>
      <c r="AR239" s="162"/>
      <c r="AS239" s="164"/>
      <c r="AT239" s="163"/>
      <c r="AU239" s="162"/>
      <c r="CC239" s="248">
        <f t="shared" si="144"/>
        <v>0</v>
      </c>
      <c r="CD239" s="249">
        <f t="shared" si="144"/>
        <v>0</v>
      </c>
      <c r="CE239" s="249">
        <f t="shared" si="144"/>
        <v>0</v>
      </c>
      <c r="CF239" s="250">
        <f t="shared" si="144"/>
        <v>0</v>
      </c>
      <c r="CG239" s="249">
        <f t="shared" si="144"/>
        <v>0</v>
      </c>
      <c r="CH239" s="249">
        <f t="shared" si="144"/>
        <v>0</v>
      </c>
      <c r="CI239" s="249">
        <f t="shared" si="144"/>
        <v>0</v>
      </c>
      <c r="CJ239" s="250">
        <f t="shared" si="144"/>
        <v>0</v>
      </c>
      <c r="CK239" s="248">
        <f t="shared" si="144"/>
        <v>0</v>
      </c>
      <c r="CL239" s="249">
        <f t="shared" si="144"/>
        <v>0</v>
      </c>
      <c r="CM239" s="249">
        <f t="shared" si="144"/>
        <v>0</v>
      </c>
      <c r="CN239" s="250">
        <f t="shared" si="144"/>
        <v>0</v>
      </c>
      <c r="DG239" s="37" t="str">
        <f t="shared" si="145"/>
        <v/>
      </c>
      <c r="DH239" s="38" t="str">
        <f t="shared" si="145"/>
        <v/>
      </c>
      <c r="DI239" s="38" t="str">
        <f t="shared" si="145"/>
        <v/>
      </c>
      <c r="DJ239" s="38" t="str">
        <f t="shared" si="145"/>
        <v/>
      </c>
      <c r="DK239" s="37" t="str">
        <f t="shared" si="146"/>
        <v/>
      </c>
      <c r="DL239" s="38" t="str">
        <f t="shared" si="146"/>
        <v/>
      </c>
      <c r="DM239" s="38" t="str">
        <f t="shared" si="146"/>
        <v/>
      </c>
      <c r="DN239" s="38" t="str">
        <f t="shared" si="146"/>
        <v/>
      </c>
      <c r="DO239" s="37" t="str">
        <f t="shared" si="147"/>
        <v/>
      </c>
      <c r="DP239" s="38" t="str">
        <f t="shared" si="147"/>
        <v/>
      </c>
      <c r="DQ239" s="38" t="str">
        <f t="shared" si="147"/>
        <v/>
      </c>
      <c r="DR239" s="39" t="str">
        <f t="shared" si="147"/>
        <v/>
      </c>
    </row>
    <row r="240" spans="3:122" ht="14.5" customHeight="1" x14ac:dyDescent="0.35">
      <c r="C240" s="28" t="s">
        <v>66</v>
      </c>
      <c r="D240" s="28" t="s">
        <v>67</v>
      </c>
      <c r="E240" s="28" t="str">
        <f t="shared" si="129"/>
        <v>Not used</v>
      </c>
      <c r="F240" s="28"/>
      <c r="H240" s="164"/>
      <c r="I240" s="164"/>
      <c r="J240" s="163"/>
      <c r="K240" s="162"/>
      <c r="L240" s="164"/>
      <c r="M240" s="163"/>
      <c r="N240" s="162"/>
      <c r="O240" s="164"/>
      <c r="P240" s="163"/>
      <c r="Q240" s="162"/>
      <c r="R240" s="164"/>
      <c r="S240" s="163"/>
      <c r="T240" s="162"/>
      <c r="U240" s="164"/>
      <c r="V240" s="163"/>
      <c r="W240" s="162"/>
      <c r="X240" s="164"/>
      <c r="Y240" s="163"/>
      <c r="Z240" s="162"/>
      <c r="AA240" s="164"/>
      <c r="AB240" s="163"/>
      <c r="AC240" s="162"/>
      <c r="AD240" s="164"/>
      <c r="AE240" s="163"/>
      <c r="AF240" s="162"/>
      <c r="AG240" s="164"/>
      <c r="AH240" s="163"/>
      <c r="AI240" s="162"/>
      <c r="AJ240" s="164"/>
      <c r="AK240" s="163"/>
      <c r="AL240" s="162"/>
      <c r="AM240" s="164"/>
      <c r="AN240" s="163"/>
      <c r="AO240" s="162"/>
      <c r="AP240" s="164"/>
      <c r="AQ240" s="163"/>
      <c r="AR240" s="162"/>
      <c r="AS240" s="164"/>
      <c r="AT240" s="163"/>
      <c r="AU240" s="162"/>
      <c r="CC240" s="248">
        <f t="shared" si="144"/>
        <v>5.2133396327853892E-3</v>
      </c>
      <c r="CD240" s="249">
        <f t="shared" si="144"/>
        <v>2.415912812390948E-3</v>
      </c>
      <c r="CE240" s="249">
        <f t="shared" si="144"/>
        <v>4.2071878185731167E-3</v>
      </c>
      <c r="CF240" s="250">
        <f t="shared" si="144"/>
        <v>0</v>
      </c>
      <c r="CG240" s="249">
        <f t="shared" si="144"/>
        <v>5.2133396327853892E-3</v>
      </c>
      <c r="CH240" s="249">
        <f t="shared" si="144"/>
        <v>1.4869642798136337E-2</v>
      </c>
      <c r="CI240" s="249">
        <f t="shared" si="144"/>
        <v>6.2765715889140979E-3</v>
      </c>
      <c r="CJ240" s="250">
        <f t="shared" si="144"/>
        <v>0</v>
      </c>
      <c r="CK240" s="248">
        <f t="shared" si="144"/>
        <v>5.2133396327853892E-3</v>
      </c>
      <c r="CL240" s="249">
        <f t="shared" si="144"/>
        <v>5.6311458677947733E-3</v>
      </c>
      <c r="CM240" s="249">
        <f t="shared" si="144"/>
        <v>1.0308082825445502E-2</v>
      </c>
      <c r="CN240" s="250">
        <f t="shared" si="144"/>
        <v>0</v>
      </c>
      <c r="DG240" s="37" t="str">
        <f t="shared" si="145"/>
        <v/>
      </c>
      <c r="DH240" s="38" t="str">
        <f t="shared" si="145"/>
        <v/>
      </c>
      <c r="DI240" s="38" t="str">
        <f t="shared" si="145"/>
        <v/>
      </c>
      <c r="DJ240" s="38" t="str">
        <f t="shared" si="145"/>
        <v/>
      </c>
      <c r="DK240" s="37" t="str">
        <f t="shared" si="146"/>
        <v/>
      </c>
      <c r="DL240" s="38" t="str">
        <f t="shared" si="146"/>
        <v/>
      </c>
      <c r="DM240" s="38" t="str">
        <f t="shared" si="146"/>
        <v/>
      </c>
      <c r="DN240" s="38" t="str">
        <f t="shared" si="146"/>
        <v/>
      </c>
      <c r="DO240" s="37" t="str">
        <f t="shared" si="147"/>
        <v/>
      </c>
      <c r="DP240" s="38" t="str">
        <f t="shared" si="147"/>
        <v/>
      </c>
      <c r="DQ240" s="38" t="str">
        <f t="shared" si="147"/>
        <v/>
      </c>
      <c r="DR240" s="39" t="str">
        <f t="shared" si="147"/>
        <v/>
      </c>
    </row>
    <row r="241" spans="2:122" ht="14.5" customHeight="1" x14ac:dyDescent="0.35">
      <c r="C241" s="28" t="s">
        <v>68</v>
      </c>
      <c r="D241" s="28" t="s">
        <v>69</v>
      </c>
      <c r="E241" s="28" t="str">
        <f t="shared" si="129"/>
        <v>Not used</v>
      </c>
      <c r="F241" s="28"/>
      <c r="H241" s="164"/>
      <c r="I241" s="164"/>
      <c r="J241" s="163"/>
      <c r="K241" s="162"/>
      <c r="L241" s="164"/>
      <c r="M241" s="163"/>
      <c r="N241" s="162"/>
      <c r="O241" s="164"/>
      <c r="P241" s="163"/>
      <c r="Q241" s="162"/>
      <c r="R241" s="164"/>
      <c r="S241" s="163"/>
      <c r="T241" s="162"/>
      <c r="U241" s="164"/>
      <c r="V241" s="163"/>
      <c r="W241" s="162"/>
      <c r="X241" s="164"/>
      <c r="Y241" s="163"/>
      <c r="Z241" s="162"/>
      <c r="AA241" s="164"/>
      <c r="AB241" s="163"/>
      <c r="AC241" s="162"/>
      <c r="AD241" s="164"/>
      <c r="AE241" s="163"/>
      <c r="AF241" s="162"/>
      <c r="AG241" s="164"/>
      <c r="AH241" s="163"/>
      <c r="AI241" s="162"/>
      <c r="AJ241" s="164"/>
      <c r="AK241" s="163"/>
      <c r="AL241" s="162"/>
      <c r="AM241" s="164"/>
      <c r="AN241" s="163"/>
      <c r="AO241" s="162"/>
      <c r="AP241" s="164"/>
      <c r="AQ241" s="163"/>
      <c r="AR241" s="162"/>
      <c r="AS241" s="164"/>
      <c r="AT241" s="163"/>
      <c r="AU241" s="162"/>
      <c r="CC241" s="248">
        <f t="shared" si="144"/>
        <v>4.8875059057363023E-3</v>
      </c>
      <c r="CD241" s="249">
        <f t="shared" si="144"/>
        <v>4.0265213539849142E-3</v>
      </c>
      <c r="CE241" s="249">
        <f t="shared" si="144"/>
        <v>4.5308176507710476E-3</v>
      </c>
      <c r="CF241" s="250">
        <f t="shared" si="144"/>
        <v>0</v>
      </c>
      <c r="CG241" s="249">
        <f t="shared" si="144"/>
        <v>4.8875059057363023E-3</v>
      </c>
      <c r="CH241" s="249">
        <f t="shared" si="144"/>
        <v>6.8447562086659339E-3</v>
      </c>
      <c r="CI241" s="249">
        <f t="shared" si="144"/>
        <v>4.7997312150519569E-3</v>
      </c>
      <c r="CJ241" s="250">
        <f t="shared" si="144"/>
        <v>0</v>
      </c>
      <c r="CK241" s="248">
        <f t="shared" si="144"/>
        <v>4.8875059057363023E-3</v>
      </c>
      <c r="CL241" s="249">
        <f t="shared" si="144"/>
        <v>3.9887283230212976E-3</v>
      </c>
      <c r="CM241" s="249">
        <f t="shared" si="144"/>
        <v>9.9859552371503301E-3</v>
      </c>
      <c r="CN241" s="250">
        <f t="shared" si="144"/>
        <v>0</v>
      </c>
      <c r="DG241" s="37" t="str">
        <f t="shared" si="145"/>
        <v/>
      </c>
      <c r="DH241" s="38" t="str">
        <f t="shared" si="145"/>
        <v/>
      </c>
      <c r="DI241" s="38" t="str">
        <f t="shared" si="145"/>
        <v/>
      </c>
      <c r="DJ241" s="38" t="str">
        <f t="shared" si="145"/>
        <v/>
      </c>
      <c r="DK241" s="37" t="str">
        <f t="shared" si="146"/>
        <v/>
      </c>
      <c r="DL241" s="38" t="str">
        <f t="shared" si="146"/>
        <v/>
      </c>
      <c r="DM241" s="38" t="str">
        <f t="shared" si="146"/>
        <v/>
      </c>
      <c r="DN241" s="38" t="str">
        <f t="shared" si="146"/>
        <v/>
      </c>
      <c r="DO241" s="37" t="str">
        <f t="shared" si="147"/>
        <v/>
      </c>
      <c r="DP241" s="38" t="str">
        <f t="shared" si="147"/>
        <v/>
      </c>
      <c r="DQ241" s="38" t="str">
        <f t="shared" si="147"/>
        <v/>
      </c>
      <c r="DR241" s="39" t="str">
        <f t="shared" si="147"/>
        <v/>
      </c>
    </row>
    <row r="242" spans="2:122" ht="14.5" customHeight="1" x14ac:dyDescent="0.35">
      <c r="C242" s="28" t="s">
        <v>70</v>
      </c>
      <c r="D242" s="28" t="s">
        <v>71</v>
      </c>
      <c r="E242" s="28" t="str">
        <f t="shared" si="129"/>
        <v>Not used</v>
      </c>
      <c r="F242" s="28"/>
      <c r="H242" s="164"/>
      <c r="I242" s="164"/>
      <c r="J242" s="163"/>
      <c r="K242" s="162"/>
      <c r="L242" s="164"/>
      <c r="M242" s="163"/>
      <c r="N242" s="162"/>
      <c r="O242" s="164"/>
      <c r="P242" s="163"/>
      <c r="Q242" s="162"/>
      <c r="R242" s="164"/>
      <c r="S242" s="163"/>
      <c r="T242" s="162"/>
      <c r="U242" s="164"/>
      <c r="V242" s="163"/>
      <c r="W242" s="162"/>
      <c r="X242" s="164"/>
      <c r="Y242" s="163"/>
      <c r="Z242" s="162"/>
      <c r="AA242" s="164"/>
      <c r="AB242" s="163"/>
      <c r="AC242" s="162"/>
      <c r="AD242" s="164"/>
      <c r="AE242" s="163"/>
      <c r="AF242" s="162"/>
      <c r="AG242" s="164"/>
      <c r="AH242" s="163"/>
      <c r="AI242" s="162"/>
      <c r="AJ242" s="164"/>
      <c r="AK242" s="163"/>
      <c r="AL242" s="162"/>
      <c r="AM242" s="164"/>
      <c r="AN242" s="163"/>
      <c r="AO242" s="162"/>
      <c r="AP242" s="164"/>
      <c r="AQ242" s="163"/>
      <c r="AR242" s="162"/>
      <c r="AS242" s="164"/>
      <c r="AT242" s="163"/>
      <c r="AU242" s="162"/>
      <c r="CC242" s="248">
        <f t="shared" si="144"/>
        <v>0</v>
      </c>
      <c r="CD242" s="249">
        <f t="shared" si="144"/>
        <v>0</v>
      </c>
      <c r="CE242" s="249">
        <f t="shared" si="144"/>
        <v>0</v>
      </c>
      <c r="CF242" s="250">
        <f t="shared" si="144"/>
        <v>0</v>
      </c>
      <c r="CG242" s="249">
        <f t="shared" si="144"/>
        <v>0</v>
      </c>
      <c r="CH242" s="249">
        <f t="shared" si="144"/>
        <v>0</v>
      </c>
      <c r="CI242" s="249">
        <f t="shared" si="144"/>
        <v>0</v>
      </c>
      <c r="CJ242" s="250">
        <f t="shared" si="144"/>
        <v>0</v>
      </c>
      <c r="CK242" s="248">
        <f t="shared" si="144"/>
        <v>0</v>
      </c>
      <c r="CL242" s="249">
        <f t="shared" si="144"/>
        <v>0</v>
      </c>
      <c r="CM242" s="249">
        <f t="shared" si="144"/>
        <v>0</v>
      </c>
      <c r="CN242" s="250">
        <f t="shared" si="144"/>
        <v>0</v>
      </c>
      <c r="DG242" s="37" t="str">
        <f t="shared" si="145"/>
        <v/>
      </c>
      <c r="DH242" s="38" t="str">
        <f t="shared" si="145"/>
        <v/>
      </c>
      <c r="DI242" s="38" t="str">
        <f t="shared" si="145"/>
        <v/>
      </c>
      <c r="DJ242" s="38" t="str">
        <f t="shared" si="145"/>
        <v/>
      </c>
      <c r="DK242" s="37" t="str">
        <f t="shared" si="146"/>
        <v/>
      </c>
      <c r="DL242" s="38" t="str">
        <f t="shared" si="146"/>
        <v/>
      </c>
      <c r="DM242" s="38" t="str">
        <f t="shared" si="146"/>
        <v/>
      </c>
      <c r="DN242" s="38" t="str">
        <f t="shared" si="146"/>
        <v/>
      </c>
      <c r="DO242" s="37" t="str">
        <f t="shared" si="147"/>
        <v/>
      </c>
      <c r="DP242" s="38" t="str">
        <f t="shared" si="147"/>
        <v/>
      </c>
      <c r="DQ242" s="38" t="str">
        <f t="shared" si="147"/>
        <v/>
      </c>
      <c r="DR242" s="39" t="str">
        <f t="shared" si="147"/>
        <v/>
      </c>
    </row>
    <row r="243" spans="2:122" ht="14.5" customHeight="1" x14ac:dyDescent="0.35">
      <c r="C243" s="28" t="s">
        <v>72</v>
      </c>
      <c r="D243" s="28" t="s">
        <v>73</v>
      </c>
      <c r="E243" s="28" t="str">
        <f t="shared" si="129"/>
        <v>Not used</v>
      </c>
      <c r="F243" s="28"/>
      <c r="H243" s="164"/>
      <c r="I243" s="164"/>
      <c r="J243" s="163"/>
      <c r="K243" s="162"/>
      <c r="L243" s="164"/>
      <c r="M243" s="163"/>
      <c r="N243" s="162"/>
      <c r="O243" s="164"/>
      <c r="P243" s="163"/>
      <c r="Q243" s="162"/>
      <c r="R243" s="164"/>
      <c r="S243" s="163"/>
      <c r="T243" s="162"/>
      <c r="U243" s="164"/>
      <c r="V243" s="163"/>
      <c r="W243" s="162"/>
      <c r="X243" s="164"/>
      <c r="Y243" s="163"/>
      <c r="Z243" s="162"/>
      <c r="AA243" s="164"/>
      <c r="AB243" s="163"/>
      <c r="AC243" s="162"/>
      <c r="AD243" s="164"/>
      <c r="AE243" s="163"/>
      <c r="AF243" s="162"/>
      <c r="AG243" s="164"/>
      <c r="AH243" s="163"/>
      <c r="AI243" s="162"/>
      <c r="AJ243" s="164"/>
      <c r="AK243" s="163"/>
      <c r="AL243" s="162"/>
      <c r="AM243" s="164"/>
      <c r="AN243" s="163"/>
      <c r="AO243" s="162"/>
      <c r="AP243" s="164"/>
      <c r="AQ243" s="163"/>
      <c r="AR243" s="162"/>
      <c r="AS243" s="164"/>
      <c r="AT243" s="163"/>
      <c r="AU243" s="162"/>
      <c r="CC243" s="248">
        <f t="shared" si="144"/>
        <v>1.3033349081963473E-3</v>
      </c>
      <c r="CD243" s="249">
        <f t="shared" si="144"/>
        <v>1.879043298526293E-3</v>
      </c>
      <c r="CE243" s="249">
        <f t="shared" si="144"/>
        <v>1.6181491609896599E-3</v>
      </c>
      <c r="CF243" s="250">
        <f t="shared" si="144"/>
        <v>0</v>
      </c>
      <c r="CG243" s="249">
        <f t="shared" si="144"/>
        <v>1.3033349081963473E-3</v>
      </c>
      <c r="CH243" s="249">
        <f t="shared" si="144"/>
        <v>5.6646258278614621E-3</v>
      </c>
      <c r="CI243" s="249">
        <f t="shared" si="144"/>
        <v>1.661445420594908E-3</v>
      </c>
      <c r="CJ243" s="250">
        <f t="shared" si="144"/>
        <v>0</v>
      </c>
      <c r="CK243" s="248">
        <f t="shared" si="144"/>
        <v>1.3033349081963473E-3</v>
      </c>
      <c r="CL243" s="249">
        <f t="shared" si="144"/>
        <v>1.6424175447734754E-3</v>
      </c>
      <c r="CM243" s="249">
        <f t="shared" si="144"/>
        <v>2.8991482946565473E-3</v>
      </c>
      <c r="CN243" s="250">
        <f t="shared" si="144"/>
        <v>0</v>
      </c>
      <c r="DG243" s="37" t="str">
        <f t="shared" si="145"/>
        <v/>
      </c>
      <c r="DH243" s="38" t="str">
        <f t="shared" si="145"/>
        <v/>
      </c>
      <c r="DI243" s="38" t="str">
        <f t="shared" si="145"/>
        <v/>
      </c>
      <c r="DJ243" s="38" t="str">
        <f t="shared" si="145"/>
        <v/>
      </c>
      <c r="DK243" s="37" t="str">
        <f t="shared" si="146"/>
        <v/>
      </c>
      <c r="DL243" s="38" t="str">
        <f t="shared" si="146"/>
        <v/>
      </c>
      <c r="DM243" s="38" t="str">
        <f t="shared" si="146"/>
        <v/>
      </c>
      <c r="DN243" s="38" t="str">
        <f t="shared" si="146"/>
        <v/>
      </c>
      <c r="DO243" s="37" t="str">
        <f t="shared" si="147"/>
        <v/>
      </c>
      <c r="DP243" s="38" t="str">
        <f t="shared" si="147"/>
        <v/>
      </c>
      <c r="DQ243" s="38" t="str">
        <f t="shared" si="147"/>
        <v/>
      </c>
      <c r="DR243" s="39" t="str">
        <f t="shared" si="147"/>
        <v/>
      </c>
    </row>
    <row r="244" spans="2:122" ht="14.5" customHeight="1" x14ac:dyDescent="0.35">
      <c r="C244" s="28" t="s">
        <v>74</v>
      </c>
      <c r="D244" s="28" t="s">
        <v>75</v>
      </c>
      <c r="E244" s="28" t="str">
        <f t="shared" si="129"/>
        <v>Not used</v>
      </c>
      <c r="F244" s="28"/>
      <c r="H244" s="164"/>
      <c r="I244" s="164"/>
      <c r="J244" s="163"/>
      <c r="K244" s="162"/>
      <c r="L244" s="164"/>
      <c r="M244" s="163"/>
      <c r="N244" s="162"/>
      <c r="O244" s="164"/>
      <c r="P244" s="163"/>
      <c r="Q244" s="162"/>
      <c r="R244" s="164"/>
      <c r="S244" s="163"/>
      <c r="T244" s="162"/>
      <c r="U244" s="164"/>
      <c r="V244" s="163"/>
      <c r="W244" s="162"/>
      <c r="X244" s="164"/>
      <c r="Y244" s="163"/>
      <c r="Z244" s="162"/>
      <c r="AA244" s="164"/>
      <c r="AB244" s="163"/>
      <c r="AC244" s="162"/>
      <c r="AD244" s="164"/>
      <c r="AE244" s="163"/>
      <c r="AF244" s="162"/>
      <c r="AG244" s="164"/>
      <c r="AH244" s="163"/>
      <c r="AI244" s="162"/>
      <c r="AJ244" s="164"/>
      <c r="AK244" s="163"/>
      <c r="AL244" s="162"/>
      <c r="AM244" s="164"/>
      <c r="AN244" s="163"/>
      <c r="AO244" s="162"/>
      <c r="AP244" s="164"/>
      <c r="AQ244" s="163"/>
      <c r="AR244" s="162"/>
      <c r="AS244" s="164"/>
      <c r="AT244" s="163"/>
      <c r="AU244" s="162"/>
      <c r="CC244" s="248">
        <f t="shared" si="144"/>
        <v>2.2808360893436081E-3</v>
      </c>
      <c r="CD244" s="249">
        <f t="shared" si="144"/>
        <v>1.3421737846616381E-3</v>
      </c>
      <c r="CE244" s="249">
        <f t="shared" si="144"/>
        <v>2.5890386575834561E-3</v>
      </c>
      <c r="CF244" s="250">
        <f t="shared" si="144"/>
        <v>0</v>
      </c>
      <c r="CG244" s="249">
        <f t="shared" si="144"/>
        <v>2.2808360893436081E-3</v>
      </c>
      <c r="CH244" s="249">
        <f t="shared" si="144"/>
        <v>6.6087301325050392E-3</v>
      </c>
      <c r="CI244" s="249">
        <f t="shared" si="144"/>
        <v>0</v>
      </c>
      <c r="CJ244" s="250">
        <f t="shared" si="144"/>
        <v>0</v>
      </c>
      <c r="CK244" s="248">
        <f t="shared" si="144"/>
        <v>2.2808360893436081E-3</v>
      </c>
      <c r="CL244" s="249">
        <f t="shared" si="144"/>
        <v>3.0502040117221687E-3</v>
      </c>
      <c r="CM244" s="249">
        <f t="shared" si="144"/>
        <v>4.8319138244275793E-3</v>
      </c>
      <c r="CN244" s="250">
        <f t="shared" si="144"/>
        <v>0</v>
      </c>
      <c r="DG244" s="37" t="str">
        <f t="shared" si="145"/>
        <v/>
      </c>
      <c r="DH244" s="38" t="str">
        <f t="shared" si="145"/>
        <v/>
      </c>
      <c r="DI244" s="38" t="str">
        <f t="shared" si="145"/>
        <v/>
      </c>
      <c r="DJ244" s="38" t="str">
        <f t="shared" si="145"/>
        <v/>
      </c>
      <c r="DK244" s="37" t="str">
        <f t="shared" si="146"/>
        <v/>
      </c>
      <c r="DL244" s="38" t="str">
        <f t="shared" si="146"/>
        <v/>
      </c>
      <c r="DM244" s="38" t="str">
        <f t="shared" si="146"/>
        <v/>
      </c>
      <c r="DN244" s="38" t="str">
        <f t="shared" si="146"/>
        <v/>
      </c>
      <c r="DO244" s="37" t="str">
        <f t="shared" si="147"/>
        <v/>
      </c>
      <c r="DP244" s="38" t="str">
        <f t="shared" si="147"/>
        <v/>
      </c>
      <c r="DQ244" s="38" t="str">
        <f t="shared" si="147"/>
        <v/>
      </c>
      <c r="DR244" s="39" t="str">
        <f t="shared" si="147"/>
        <v/>
      </c>
    </row>
    <row r="245" spans="2:122" ht="14.5" customHeight="1" x14ac:dyDescent="0.35">
      <c r="C245" s="28" t="s">
        <v>76</v>
      </c>
      <c r="D245" s="28" t="s">
        <v>77</v>
      </c>
      <c r="E245" s="28" t="str">
        <f t="shared" si="129"/>
        <v>Not used</v>
      </c>
      <c r="F245" s="28"/>
      <c r="H245" s="159"/>
      <c r="I245" s="159"/>
      <c r="J245" s="160"/>
      <c r="K245" s="161"/>
      <c r="L245" s="159"/>
      <c r="M245" s="160"/>
      <c r="N245" s="161"/>
      <c r="O245" s="159"/>
      <c r="P245" s="160"/>
      <c r="Q245" s="161"/>
      <c r="R245" s="159"/>
      <c r="S245" s="160"/>
      <c r="T245" s="161"/>
      <c r="U245" s="159"/>
      <c r="V245" s="160"/>
      <c r="W245" s="161"/>
      <c r="X245" s="159"/>
      <c r="Y245" s="160"/>
      <c r="Z245" s="161"/>
      <c r="AA245" s="159"/>
      <c r="AB245" s="160"/>
      <c r="AC245" s="161"/>
      <c r="AD245" s="159"/>
      <c r="AE245" s="160"/>
      <c r="AF245" s="161"/>
      <c r="AG245" s="159"/>
      <c r="AH245" s="160"/>
      <c r="AI245" s="161"/>
      <c r="AJ245" s="159"/>
      <c r="AK245" s="160"/>
      <c r="AL245" s="161"/>
      <c r="AM245" s="159"/>
      <c r="AN245" s="160"/>
      <c r="AO245" s="161"/>
      <c r="AP245" s="159"/>
      <c r="AQ245" s="160"/>
      <c r="AR245" s="161"/>
      <c r="AS245" s="159"/>
      <c r="AT245" s="160"/>
      <c r="AU245" s="161"/>
      <c r="CC245" s="248">
        <f t="shared" si="144"/>
        <v>0</v>
      </c>
      <c r="CD245" s="249">
        <f t="shared" si="144"/>
        <v>0</v>
      </c>
      <c r="CE245" s="249">
        <f t="shared" si="144"/>
        <v>0</v>
      </c>
      <c r="CF245" s="250">
        <f t="shared" si="144"/>
        <v>0</v>
      </c>
      <c r="CG245" s="249">
        <f t="shared" si="144"/>
        <v>0</v>
      </c>
      <c r="CH245" s="249">
        <f t="shared" si="144"/>
        <v>0</v>
      </c>
      <c r="CI245" s="249">
        <f t="shared" si="144"/>
        <v>0</v>
      </c>
      <c r="CJ245" s="250">
        <f t="shared" si="144"/>
        <v>0</v>
      </c>
      <c r="CK245" s="248">
        <f t="shared" si="144"/>
        <v>0</v>
      </c>
      <c r="CL245" s="249">
        <f t="shared" si="144"/>
        <v>0</v>
      </c>
      <c r="CM245" s="249">
        <f t="shared" si="144"/>
        <v>0</v>
      </c>
      <c r="CN245" s="250">
        <f t="shared" si="144"/>
        <v>0</v>
      </c>
      <c r="DG245" s="37" t="str">
        <f t="shared" si="145"/>
        <v/>
      </c>
      <c r="DH245" s="38" t="str">
        <f t="shared" si="145"/>
        <v/>
      </c>
      <c r="DI245" s="38" t="str">
        <f t="shared" si="145"/>
        <v/>
      </c>
      <c r="DJ245" s="38" t="str">
        <f t="shared" si="145"/>
        <v/>
      </c>
      <c r="DK245" s="37" t="str">
        <f t="shared" si="146"/>
        <v/>
      </c>
      <c r="DL245" s="38" t="str">
        <f t="shared" si="146"/>
        <v/>
      </c>
      <c r="DM245" s="38" t="str">
        <f t="shared" si="146"/>
        <v/>
      </c>
      <c r="DN245" s="38" t="str">
        <f t="shared" si="146"/>
        <v/>
      </c>
      <c r="DO245" s="37" t="str">
        <f t="shared" si="147"/>
        <v/>
      </c>
      <c r="DP245" s="38" t="str">
        <f t="shared" si="147"/>
        <v/>
      </c>
      <c r="DQ245" s="38" t="str">
        <f t="shared" si="147"/>
        <v/>
      </c>
      <c r="DR245" s="39" t="str">
        <f t="shared" si="147"/>
        <v/>
      </c>
    </row>
    <row r="246" spans="2:122" ht="14.5" customHeight="1" x14ac:dyDescent="0.35">
      <c r="G246" s="26" t="s">
        <v>134</v>
      </c>
      <c r="H246" s="209">
        <f t="shared" ref="H246:AR246" si="148">SUM(H216:H245)</f>
        <v>13</v>
      </c>
      <c r="I246" s="209">
        <f t="shared" si="148"/>
        <v>2539.6373255371523</v>
      </c>
      <c r="J246" s="209">
        <f t="shared" si="148"/>
        <v>713482.36825442931</v>
      </c>
      <c r="K246" s="209">
        <f t="shared" si="148"/>
        <v>261012871.19195497</v>
      </c>
      <c r="L246" s="209">
        <f t="shared" si="148"/>
        <v>1472.9586964330279</v>
      </c>
      <c r="M246" s="209">
        <f t="shared" si="148"/>
        <v>230680.36612570356</v>
      </c>
      <c r="N246" s="209">
        <f t="shared" si="148"/>
        <v>52485921.603667118</v>
      </c>
      <c r="O246" s="209">
        <f t="shared" si="148"/>
        <v>3475.4357689300664</v>
      </c>
      <c r="P246" s="209">
        <f t="shared" si="148"/>
        <v>632980.51406207145</v>
      </c>
      <c r="Q246" s="209">
        <f t="shared" si="148"/>
        <v>112195138.43059456</v>
      </c>
      <c r="R246" s="209">
        <f t="shared" si="148"/>
        <v>5422.8046320234635</v>
      </c>
      <c r="S246" s="209">
        <f t="shared" si="148"/>
        <v>551937.88577682071</v>
      </c>
      <c r="T246" s="209">
        <f t="shared" si="148"/>
        <v>120608403.49061981</v>
      </c>
      <c r="U246" s="209">
        <f t="shared" si="148"/>
        <v>3590.7967985804548</v>
      </c>
      <c r="V246" s="209">
        <f t="shared" si="148"/>
        <v>362799.19687228487</v>
      </c>
      <c r="W246" s="209">
        <f t="shared" si="148"/>
        <v>47725640.629343495</v>
      </c>
      <c r="X246" s="209">
        <f t="shared" si="148"/>
        <v>2432.4247315218195</v>
      </c>
      <c r="Y246" s="209">
        <f t="shared" si="148"/>
        <v>979375.07878540736</v>
      </c>
      <c r="Z246" s="209">
        <f t="shared" si="148"/>
        <v>343174959.93972623</v>
      </c>
      <c r="AA246" s="209">
        <f t="shared" si="148"/>
        <v>1970.3827257292432</v>
      </c>
      <c r="AB246" s="209">
        <f t="shared" si="148"/>
        <v>698639.75188849866</v>
      </c>
      <c r="AC246" s="209">
        <f t="shared" si="148"/>
        <v>296918603.89382535</v>
      </c>
      <c r="AD246" s="209">
        <f t="shared" si="148"/>
        <v>1913.9091034265944</v>
      </c>
      <c r="AE246" s="209">
        <f t="shared" si="148"/>
        <v>672964.69786509732</v>
      </c>
      <c r="AF246" s="209">
        <f t="shared" si="148"/>
        <v>201392748.46810469</v>
      </c>
      <c r="AG246" s="209">
        <f t="shared" si="148"/>
        <v>1761.2336599055832</v>
      </c>
      <c r="AH246" s="209">
        <f t="shared" si="148"/>
        <v>466047.65822364145</v>
      </c>
      <c r="AI246" s="209">
        <f t="shared" si="148"/>
        <v>130513386.17937569</v>
      </c>
      <c r="AJ246" s="209">
        <f t="shared" si="148"/>
        <v>3448.9450802422039</v>
      </c>
      <c r="AK246" s="209">
        <f t="shared" si="148"/>
        <v>197190.18037759725</v>
      </c>
      <c r="AL246" s="209">
        <f t="shared" si="148"/>
        <v>48027945.903711043</v>
      </c>
      <c r="AM246" s="209">
        <f t="shared" si="148"/>
        <v>4991.2540208291721</v>
      </c>
      <c r="AN246" s="209">
        <f t="shared" si="148"/>
        <v>1075424.5256978017</v>
      </c>
      <c r="AO246" s="209">
        <f t="shared" si="148"/>
        <v>114760032.09180248</v>
      </c>
      <c r="AP246" s="209">
        <f t="shared" si="148"/>
        <v>3217.1640594895912</v>
      </c>
      <c r="AQ246" s="209">
        <f t="shared" si="148"/>
        <v>384638.92469923745</v>
      </c>
      <c r="AR246" s="209">
        <f t="shared" si="148"/>
        <v>75159762.137848616</v>
      </c>
      <c r="CC246" s="248">
        <f t="shared" si="144"/>
        <v>1.3033349081963473E-3</v>
      </c>
      <c r="CD246" s="249">
        <f t="shared" si="144"/>
        <v>2.6843475693232759E-4</v>
      </c>
      <c r="CE246" s="249">
        <f t="shared" si="144"/>
        <v>6.4725966439586403E-4</v>
      </c>
      <c r="CF246" s="250">
        <f t="shared" si="144"/>
        <v>0</v>
      </c>
      <c r="CG246" s="249">
        <f t="shared" si="144"/>
        <v>1.3033349081963473E-3</v>
      </c>
      <c r="CH246" s="249">
        <f t="shared" si="144"/>
        <v>4.7205215232178858E-3</v>
      </c>
      <c r="CI246" s="249">
        <f t="shared" si="144"/>
        <v>0</v>
      </c>
      <c r="CJ246" s="250">
        <f t="shared" si="144"/>
        <v>0</v>
      </c>
      <c r="CK246" s="248">
        <f t="shared" si="144"/>
        <v>1.3033349081963473E-3</v>
      </c>
      <c r="CL246" s="249">
        <f t="shared" si="144"/>
        <v>2.5809418560726041E-3</v>
      </c>
      <c r="CM246" s="249">
        <f t="shared" si="144"/>
        <v>2.8991482946565473E-3</v>
      </c>
      <c r="CN246" s="250">
        <f t="shared" si="144"/>
        <v>0</v>
      </c>
      <c r="DG246" s="37" t="str">
        <f t="shared" si="145"/>
        <v/>
      </c>
      <c r="DH246" s="38" t="str">
        <f t="shared" si="145"/>
        <v/>
      </c>
      <c r="DI246" s="38" t="str">
        <f t="shared" si="145"/>
        <v/>
      </c>
      <c r="DJ246" s="38" t="str">
        <f t="shared" si="145"/>
        <v/>
      </c>
      <c r="DK246" s="37" t="str">
        <f t="shared" si="146"/>
        <v/>
      </c>
      <c r="DL246" s="38" t="str">
        <f t="shared" si="146"/>
        <v/>
      </c>
      <c r="DM246" s="38" t="str">
        <f t="shared" si="146"/>
        <v/>
      </c>
      <c r="DN246" s="38" t="str">
        <f t="shared" si="146"/>
        <v/>
      </c>
      <c r="DO246" s="37" t="str">
        <f t="shared" si="147"/>
        <v/>
      </c>
      <c r="DP246" s="38" t="str">
        <f t="shared" si="147"/>
        <v/>
      </c>
      <c r="DQ246" s="38" t="str">
        <f t="shared" si="147"/>
        <v/>
      </c>
      <c r="DR246" s="39" t="str">
        <f t="shared" si="147"/>
        <v/>
      </c>
    </row>
    <row r="247" spans="2:122" ht="14.5" customHeight="1" x14ac:dyDescent="0.35">
      <c r="CC247" s="248">
        <f t="shared" si="144"/>
        <v>8.7975106303253454E-3</v>
      </c>
      <c r="CD247" s="249">
        <f t="shared" si="144"/>
        <v>4.0265213539849142E-3</v>
      </c>
      <c r="CE247" s="249">
        <f t="shared" si="144"/>
        <v>7.1198563083545051E-3</v>
      </c>
      <c r="CF247" s="250">
        <f t="shared" si="144"/>
        <v>0</v>
      </c>
      <c r="CG247" s="249">
        <f t="shared" si="144"/>
        <v>8.7975106303253454E-3</v>
      </c>
      <c r="CH247" s="249">
        <f t="shared" si="144"/>
        <v>1.770195571206707E-2</v>
      </c>
      <c r="CI247" s="249">
        <f t="shared" si="144"/>
        <v>0</v>
      </c>
      <c r="CJ247" s="250">
        <f t="shared" si="144"/>
        <v>0</v>
      </c>
      <c r="CK247" s="248">
        <f t="shared" si="144"/>
        <v>8.7975106303253454E-3</v>
      </c>
      <c r="CL247" s="249">
        <f t="shared" si="144"/>
        <v>7.0389323347434659E-3</v>
      </c>
      <c r="CM247" s="249">
        <f t="shared" si="144"/>
        <v>1.5462124238168253E-2</v>
      </c>
      <c r="CN247" s="250">
        <f t="shared" si="144"/>
        <v>0</v>
      </c>
      <c r="DG247" s="37" t="str">
        <f t="shared" si="145"/>
        <v/>
      </c>
      <c r="DH247" s="38" t="str">
        <f t="shared" si="145"/>
        <v/>
      </c>
      <c r="DI247" s="38" t="str">
        <f t="shared" si="145"/>
        <v/>
      </c>
      <c r="DJ247" s="38" t="str">
        <f t="shared" si="145"/>
        <v/>
      </c>
      <c r="DK247" s="37" t="str">
        <f t="shared" si="146"/>
        <v/>
      </c>
      <c r="DL247" s="38" t="str">
        <f t="shared" si="146"/>
        <v/>
      </c>
      <c r="DM247" s="38" t="str">
        <f t="shared" si="146"/>
        <v/>
      </c>
      <c r="DN247" s="38" t="str">
        <f t="shared" si="146"/>
        <v/>
      </c>
      <c r="DO247" s="37" t="str">
        <f t="shared" si="147"/>
        <v/>
      </c>
      <c r="DP247" s="38" t="str">
        <f t="shared" si="147"/>
        <v/>
      </c>
      <c r="DQ247" s="38" t="str">
        <f t="shared" si="147"/>
        <v/>
      </c>
      <c r="DR247" s="39" t="str">
        <f t="shared" si="147"/>
        <v/>
      </c>
    </row>
    <row r="248" spans="2:122" ht="14.5" customHeight="1" x14ac:dyDescent="0.35">
      <c r="CC248" s="251">
        <f t="shared" si="144"/>
        <v>0</v>
      </c>
      <c r="CD248" s="252">
        <f t="shared" si="144"/>
        <v>0</v>
      </c>
      <c r="CE248" s="252">
        <f t="shared" si="144"/>
        <v>0</v>
      </c>
      <c r="CF248" s="253">
        <f t="shared" si="144"/>
        <v>0</v>
      </c>
      <c r="CG248" s="252">
        <f t="shared" si="144"/>
        <v>0</v>
      </c>
      <c r="CH248" s="252">
        <f t="shared" si="144"/>
        <v>0</v>
      </c>
      <c r="CI248" s="252">
        <f t="shared" si="144"/>
        <v>0</v>
      </c>
      <c r="CJ248" s="253">
        <f t="shared" si="144"/>
        <v>0</v>
      </c>
      <c r="CK248" s="251">
        <f t="shared" si="144"/>
        <v>0</v>
      </c>
      <c r="CL248" s="252">
        <f t="shared" si="144"/>
        <v>0</v>
      </c>
      <c r="CM248" s="252">
        <f t="shared" si="144"/>
        <v>0</v>
      </c>
      <c r="CN248" s="253">
        <f t="shared" si="144"/>
        <v>0</v>
      </c>
      <c r="DG248" s="55" t="str">
        <f t="shared" si="145"/>
        <v/>
      </c>
      <c r="DH248" s="35" t="str">
        <f t="shared" si="145"/>
        <v/>
      </c>
      <c r="DI248" s="35" t="str">
        <f t="shared" si="145"/>
        <v/>
      </c>
      <c r="DJ248" s="35" t="str">
        <f t="shared" si="145"/>
        <v/>
      </c>
      <c r="DK248" s="55" t="str">
        <f t="shared" si="146"/>
        <v/>
      </c>
      <c r="DL248" s="35" t="str">
        <f t="shared" si="146"/>
        <v/>
      </c>
      <c r="DM248" s="35" t="str">
        <f t="shared" si="146"/>
        <v/>
      </c>
      <c r="DN248" s="35" t="str">
        <f t="shared" si="146"/>
        <v/>
      </c>
      <c r="DO248" s="55" t="str">
        <f t="shared" si="147"/>
        <v/>
      </c>
      <c r="DP248" s="35" t="str">
        <f t="shared" si="147"/>
        <v/>
      </c>
      <c r="DQ248" s="35" t="str">
        <f t="shared" si="147"/>
        <v/>
      </c>
      <c r="DR248" s="56" t="str">
        <f t="shared" si="147"/>
        <v/>
      </c>
    </row>
    <row r="249" spans="2:122" ht="14.5" customHeight="1" x14ac:dyDescent="0.35"/>
    <row r="250" spans="2:122" ht="14.5" customHeight="1" x14ac:dyDescent="0.35">
      <c r="CB250" s="114" t="s">
        <v>176</v>
      </c>
      <c r="CC250" s="26">
        <f>SUM(CC219:CC248)</f>
        <v>100.00000000000004</v>
      </c>
      <c r="CD250" s="26">
        <f t="shared" ref="CD250:CN250" si="149">SUM(CD219:CD248)</f>
        <v>100</v>
      </c>
      <c r="CE250" s="26">
        <f t="shared" si="149"/>
        <v>100</v>
      </c>
      <c r="CF250" s="26">
        <f t="shared" si="149"/>
        <v>100</v>
      </c>
      <c r="CG250" s="26">
        <f t="shared" si="149"/>
        <v>100.00000000000004</v>
      </c>
      <c r="CH250" s="26">
        <f t="shared" si="149"/>
        <v>100</v>
      </c>
      <c r="CI250" s="26">
        <f t="shared" si="149"/>
        <v>100</v>
      </c>
      <c r="CJ250" s="26">
        <f t="shared" si="149"/>
        <v>100.00000000000001</v>
      </c>
      <c r="CK250" s="26">
        <f t="shared" si="149"/>
        <v>100.00000000000004</v>
      </c>
      <c r="CL250" s="26">
        <f t="shared" si="149"/>
        <v>99.999999999999972</v>
      </c>
      <c r="CM250" s="26">
        <f t="shared" si="149"/>
        <v>99.999999999999986</v>
      </c>
      <c r="CN250" s="26">
        <f t="shared" si="149"/>
        <v>100.00000000000001</v>
      </c>
    </row>
    <row r="251" spans="2:122" ht="14.5" customHeight="1" x14ac:dyDescent="0.35">
      <c r="CB251" s="114" t="s">
        <v>177</v>
      </c>
      <c r="CC251" s="254">
        <f>SUM(CC224:CC225,CC230:CC232,CC237:CC248)</f>
        <v>2.411169580163243E-2</v>
      </c>
      <c r="CD251" s="254">
        <f t="shared" ref="CD251:CN251" si="150">SUM(CD224:CD225,CD230:CD232,CD237:CD248)</f>
        <v>1.4227042117413363E-2</v>
      </c>
      <c r="CE251" s="254">
        <f t="shared" si="150"/>
        <v>2.0712309260667649E-2</v>
      </c>
      <c r="CF251" s="254">
        <f t="shared" si="150"/>
        <v>0</v>
      </c>
      <c r="CG251" s="254">
        <f t="shared" si="150"/>
        <v>2.411169580163243E-2</v>
      </c>
      <c r="CH251" s="254">
        <f t="shared" si="150"/>
        <v>5.7590362583258198E-2</v>
      </c>
      <c r="CI251" s="254">
        <f t="shared" si="150"/>
        <v>1.3660773458224799E-2</v>
      </c>
      <c r="CJ251" s="254">
        <f t="shared" si="150"/>
        <v>0</v>
      </c>
      <c r="CK251" s="254">
        <f t="shared" si="150"/>
        <v>2.411169580163243E-2</v>
      </c>
      <c r="CL251" s="254">
        <f t="shared" si="150"/>
        <v>2.440163209377735E-2</v>
      </c>
      <c r="CM251" s="254">
        <f t="shared" si="150"/>
        <v>4.6708500302799924E-2</v>
      </c>
      <c r="CN251" s="254">
        <f t="shared" si="150"/>
        <v>0</v>
      </c>
    </row>
    <row r="252" spans="2:122" ht="14.5" customHeight="1" x14ac:dyDescent="0.35">
      <c r="H252" s="209"/>
      <c r="I252" s="209"/>
      <c r="J252" s="209"/>
      <c r="K252" s="209"/>
      <c r="L252" s="209"/>
      <c r="M252" s="209"/>
      <c r="N252" s="209"/>
      <c r="O252" s="209"/>
      <c r="P252" s="209"/>
      <c r="Q252" s="209"/>
      <c r="R252" s="209"/>
      <c r="S252" s="209"/>
      <c r="T252" s="209"/>
      <c r="U252" s="209"/>
      <c r="V252" s="209"/>
      <c r="W252" s="209"/>
      <c r="X252" s="209"/>
      <c r="Y252" s="209"/>
      <c r="Z252" s="209"/>
      <c r="AA252" s="209"/>
      <c r="AB252" s="209"/>
      <c r="AC252" s="209"/>
      <c r="AD252" s="209"/>
      <c r="AE252" s="209"/>
      <c r="AF252" s="209"/>
      <c r="AG252" s="209"/>
      <c r="AH252" s="209"/>
      <c r="AI252" s="209"/>
      <c r="AJ252" s="209"/>
      <c r="AK252" s="209"/>
      <c r="AL252" s="209"/>
      <c r="AM252" s="209"/>
      <c r="AN252" s="209"/>
      <c r="AO252" s="209"/>
      <c r="AP252" s="209"/>
      <c r="AQ252" s="209"/>
      <c r="AR252" s="209"/>
      <c r="AS252" s="209"/>
      <c r="AT252" s="209"/>
      <c r="AU252" s="209"/>
      <c r="CB252" s="114" t="s">
        <v>178</v>
      </c>
      <c r="CC252" s="254">
        <f>MAX(CC224:CC225,CC230:CC232,CC237:CC248)</f>
        <v>8.7975106303253454E-3</v>
      </c>
      <c r="CD252" s="254">
        <f t="shared" ref="CD252:CN252" si="151">MAX(CD224:CD225,CD230:CD232,CD237:CD248)</f>
        <v>4.0265213539849142E-3</v>
      </c>
      <c r="CE252" s="254">
        <f t="shared" si="151"/>
        <v>7.1198563083545051E-3</v>
      </c>
      <c r="CF252" s="254">
        <f t="shared" si="151"/>
        <v>0</v>
      </c>
      <c r="CG252" s="254">
        <f t="shared" si="151"/>
        <v>8.7975106303253454E-3</v>
      </c>
      <c r="CH252" s="254">
        <f t="shared" si="151"/>
        <v>1.770195571206707E-2</v>
      </c>
      <c r="CI252" s="254">
        <f t="shared" si="151"/>
        <v>6.2765715889140979E-3</v>
      </c>
      <c r="CJ252" s="254">
        <f t="shared" si="151"/>
        <v>0</v>
      </c>
      <c r="CK252" s="254">
        <f t="shared" si="151"/>
        <v>8.7975106303253454E-3</v>
      </c>
      <c r="CL252" s="254">
        <f t="shared" si="151"/>
        <v>7.0389323347434659E-3</v>
      </c>
      <c r="CM252" s="254">
        <f t="shared" si="151"/>
        <v>1.5462124238168253E-2</v>
      </c>
      <c r="CN252" s="254">
        <f t="shared" si="151"/>
        <v>0</v>
      </c>
    </row>
    <row r="253" spans="2:122" ht="14.5" customHeight="1" x14ac:dyDescent="0.35"/>
    <row r="254" spans="2:122" ht="26" x14ac:dyDescent="0.6">
      <c r="B254" s="190">
        <v>5</v>
      </c>
      <c r="C254" s="48" t="s">
        <v>130</v>
      </c>
      <c r="AX254" s="26" t="s">
        <v>191</v>
      </c>
      <c r="BB254" s="131">
        <v>4</v>
      </c>
      <c r="BD254" s="26" t="s">
        <v>193</v>
      </c>
      <c r="BG254" s="131">
        <v>5</v>
      </c>
      <c r="BH254" s="26" t="str">
        <f>AY314</f>
        <v>DDD01542111 3x</v>
      </c>
    </row>
    <row r="255" spans="2:122" x14ac:dyDescent="0.35">
      <c r="C255" s="30" t="s">
        <v>164</v>
      </c>
      <c r="AX255" s="26">
        <v>1</v>
      </c>
      <c r="AY255" s="26" t="s">
        <v>194</v>
      </c>
      <c r="BB255" s="26" t="str">
        <f>VLOOKUP(BB254,AX255:AY258,2,FALSE)</f>
        <v>Fitness retention</v>
      </c>
      <c r="BG255" s="26" t="str">
        <f>BB255&amp;" in "&amp;BH254 &amp; IF(BG254&gt;2,"EC50","")</f>
        <v>Fitness retention in DDD01542111 3xEC50</v>
      </c>
    </row>
    <row r="256" spans="2:122" x14ac:dyDescent="0.35">
      <c r="H256" s="77"/>
      <c r="I256" s="336" t="str">
        <f>I$3</f>
        <v>No inhibitor</v>
      </c>
      <c r="J256" s="337"/>
      <c r="K256" s="338"/>
      <c r="L256" s="336" t="str">
        <f>L$3</f>
        <v>DDD01542111 3x</v>
      </c>
      <c r="M256" s="337"/>
      <c r="N256" s="338"/>
      <c r="O256" s="336" t="str">
        <f>O$3</f>
        <v>DDD01542111 10x</v>
      </c>
      <c r="P256" s="337"/>
      <c r="Q256" s="338"/>
      <c r="R256" s="336" t="str">
        <f>R$3</f>
        <v>DDD01716002 3x</v>
      </c>
      <c r="S256" s="337"/>
      <c r="T256" s="338"/>
      <c r="U256" s="336" t="str">
        <f>U$3</f>
        <v>DDD01716002 10x</v>
      </c>
      <c r="V256" s="337"/>
      <c r="W256" s="338"/>
      <c r="X256" s="336" t="str">
        <f>X$3</f>
        <v>DDD01012248 3x</v>
      </c>
      <c r="Y256" s="337"/>
      <c r="Z256" s="338"/>
      <c r="AA256" s="336" t="str">
        <f>AA$3</f>
        <v>DDD01012248 10x</v>
      </c>
      <c r="AB256" s="337"/>
      <c r="AC256" s="338"/>
      <c r="AD256" s="336" t="str">
        <f>AD$3</f>
        <v>DDD00107332 3X</v>
      </c>
      <c r="AE256" s="337"/>
      <c r="AF256" s="338"/>
      <c r="AG256" s="336" t="str">
        <f>AG$3</f>
        <v>DDD00107332 10X</v>
      </c>
      <c r="AH256" s="337"/>
      <c r="AI256" s="338"/>
      <c r="AJ256" s="336" t="str">
        <f>AJ$3</f>
        <v>GSK2920487A 3X</v>
      </c>
      <c r="AK256" s="337"/>
      <c r="AL256" s="338"/>
      <c r="AM256" s="336" t="str">
        <f>AM$3</f>
        <v>GSK2920487A 10X</v>
      </c>
      <c r="AN256" s="337"/>
      <c r="AO256" s="338"/>
      <c r="AP256" s="336" t="str">
        <f>AP$3</f>
        <v>DDD85646 3X</v>
      </c>
      <c r="AQ256" s="337"/>
      <c r="AR256" s="338"/>
      <c r="AS256" s="336"/>
      <c r="AT256" s="337"/>
      <c r="AU256" s="338"/>
      <c r="AX256" s="26">
        <v>2</v>
      </c>
      <c r="AY256" s="26" t="s">
        <v>192</v>
      </c>
    </row>
    <row r="257" spans="3:98" x14ac:dyDescent="0.35">
      <c r="C257" s="25" t="s">
        <v>28</v>
      </c>
      <c r="D257" s="25" t="s">
        <v>29</v>
      </c>
      <c r="E257" s="25" t="s">
        <v>30</v>
      </c>
      <c r="F257" s="25"/>
      <c r="G257" s="35"/>
      <c r="H257" s="63" t="str">
        <f>H130</f>
        <v>Start</v>
      </c>
      <c r="I257" s="46" t="str">
        <f t="shared" ref="I257:AR257" si="152">I$4</f>
        <v>1B1</v>
      </c>
      <c r="J257" s="284" t="str">
        <f t="shared" si="152"/>
        <v>1B2</v>
      </c>
      <c r="K257" s="47" t="str">
        <f t="shared" si="152"/>
        <v>1B3</v>
      </c>
      <c r="L257" s="46" t="str">
        <f t="shared" si="152"/>
        <v>3A1</v>
      </c>
      <c r="M257" s="284" t="str">
        <f t="shared" si="152"/>
        <v>3A2</v>
      </c>
      <c r="N257" s="47" t="str">
        <f t="shared" si="152"/>
        <v>3A3</v>
      </c>
      <c r="O257" s="46" t="str">
        <f t="shared" si="152"/>
        <v>3B1</v>
      </c>
      <c r="P257" s="284" t="str">
        <f t="shared" si="152"/>
        <v>3B2</v>
      </c>
      <c r="Q257" s="47" t="str">
        <f t="shared" si="152"/>
        <v>3B3</v>
      </c>
      <c r="R257" s="46" t="str">
        <f t="shared" si="152"/>
        <v>4A1</v>
      </c>
      <c r="S257" s="284" t="str">
        <f t="shared" si="152"/>
        <v>4A2</v>
      </c>
      <c r="T257" s="47" t="str">
        <f t="shared" si="152"/>
        <v>4A3</v>
      </c>
      <c r="U257" s="46" t="str">
        <f t="shared" si="152"/>
        <v>4B1</v>
      </c>
      <c r="V257" s="284" t="str">
        <f t="shared" si="152"/>
        <v>4B2</v>
      </c>
      <c r="W257" s="47" t="str">
        <f t="shared" si="152"/>
        <v>4B3</v>
      </c>
      <c r="X257" s="279" t="str">
        <f t="shared" si="152"/>
        <v>5A1</v>
      </c>
      <c r="Y257" s="280" t="str">
        <f t="shared" si="152"/>
        <v>5A2</v>
      </c>
      <c r="Z257" s="281" t="str">
        <f t="shared" si="152"/>
        <v>5A3</v>
      </c>
      <c r="AA257" s="46" t="str">
        <f t="shared" si="152"/>
        <v>5B1</v>
      </c>
      <c r="AB257" s="284" t="str">
        <f t="shared" si="152"/>
        <v>5B2</v>
      </c>
      <c r="AC257" s="47" t="str">
        <f t="shared" si="152"/>
        <v>5B3</v>
      </c>
      <c r="AD257" s="279" t="str">
        <f t="shared" si="152"/>
        <v>6A1</v>
      </c>
      <c r="AE257" s="280" t="str">
        <f t="shared" si="152"/>
        <v>6A2</v>
      </c>
      <c r="AF257" s="281" t="str">
        <f t="shared" si="152"/>
        <v>6A3</v>
      </c>
      <c r="AG257" s="46" t="str">
        <f t="shared" si="152"/>
        <v>6B1</v>
      </c>
      <c r="AH257" s="284" t="str">
        <f t="shared" si="152"/>
        <v>6B2</v>
      </c>
      <c r="AI257" s="47" t="str">
        <f t="shared" si="152"/>
        <v>6B3</v>
      </c>
      <c r="AJ257" s="46" t="str">
        <f t="shared" si="152"/>
        <v>7A1</v>
      </c>
      <c r="AK257" s="284" t="str">
        <f t="shared" si="152"/>
        <v>7A2</v>
      </c>
      <c r="AL257" s="47" t="str">
        <f t="shared" si="152"/>
        <v>7A3</v>
      </c>
      <c r="AM257" s="46" t="str">
        <f t="shared" si="152"/>
        <v>7B1</v>
      </c>
      <c r="AN257" s="284" t="str">
        <f t="shared" si="152"/>
        <v>7B2</v>
      </c>
      <c r="AO257" s="47" t="str">
        <f t="shared" si="152"/>
        <v>7B3</v>
      </c>
      <c r="AP257" s="46" t="str">
        <f t="shared" si="152"/>
        <v>8A1</v>
      </c>
      <c r="AQ257" s="284" t="str">
        <f t="shared" si="152"/>
        <v>8A2</v>
      </c>
      <c r="AR257" s="47" t="str">
        <f t="shared" si="152"/>
        <v>8A3</v>
      </c>
      <c r="AS257" s="46"/>
      <c r="AT257" s="284"/>
      <c r="AU257" s="47"/>
      <c r="AX257" s="26">
        <v>3</v>
      </c>
      <c r="AY257" s="26" t="s">
        <v>198</v>
      </c>
      <c r="BR257" s="122"/>
      <c r="BS257" s="122"/>
      <c r="BT257" s="122"/>
      <c r="BU257" s="122"/>
      <c r="BV257" s="122" t="s">
        <v>264</v>
      </c>
      <c r="BW257" s="122"/>
      <c r="BX257" s="122"/>
      <c r="BY257" s="122"/>
      <c r="BZ257" s="122"/>
      <c r="CA257" s="122"/>
      <c r="CB257" s="122"/>
      <c r="CC257" s="122"/>
      <c r="CD257" s="122"/>
      <c r="CE257" s="122"/>
      <c r="CF257" s="122"/>
      <c r="CG257" s="122"/>
      <c r="CH257" s="122"/>
      <c r="CI257" s="122"/>
      <c r="CJ257" s="122"/>
      <c r="CK257" s="122"/>
      <c r="CL257" s="122"/>
      <c r="CM257" s="122"/>
      <c r="CN257" s="122"/>
      <c r="CO257" s="122"/>
      <c r="CP257" s="122"/>
      <c r="CQ257" s="122"/>
      <c r="CR257" s="122"/>
      <c r="CS257" s="122"/>
      <c r="CT257" s="122"/>
    </row>
    <row r="258" spans="3:98" x14ac:dyDescent="0.35">
      <c r="C258" s="27" t="s">
        <v>115</v>
      </c>
      <c r="D258" s="27" t="s">
        <v>117</v>
      </c>
      <c r="H258" s="123"/>
      <c r="I258" s="127"/>
      <c r="J258" s="128"/>
      <c r="K258" s="129"/>
      <c r="L258" s="127"/>
      <c r="M258" s="128"/>
      <c r="N258" s="129"/>
      <c r="O258" s="127"/>
      <c r="P258" s="128"/>
      <c r="Q258" s="129"/>
      <c r="R258" s="127"/>
      <c r="S258" s="128"/>
      <c r="T258" s="129"/>
      <c r="U258" s="127"/>
      <c r="V258" s="128"/>
      <c r="W258" s="129"/>
      <c r="X258" s="127"/>
      <c r="Y258" s="128"/>
      <c r="Z258" s="129"/>
      <c r="AA258" s="127"/>
      <c r="AB258" s="128"/>
      <c r="AC258" s="129"/>
      <c r="AD258" s="127"/>
      <c r="AE258" s="128"/>
      <c r="AF258" s="129"/>
      <c r="AG258" s="127"/>
      <c r="AH258" s="128"/>
      <c r="AI258" s="129"/>
      <c r="AJ258" s="127"/>
      <c r="AK258" s="128"/>
      <c r="AL258" s="129"/>
      <c r="AM258" s="127"/>
      <c r="AN258" s="128"/>
      <c r="AO258" s="129"/>
      <c r="AP258" s="127"/>
      <c r="AQ258" s="128"/>
      <c r="AR258" s="129"/>
      <c r="AS258" s="127"/>
      <c r="AT258" s="128"/>
      <c r="AU258" s="129"/>
      <c r="AX258" s="26">
        <v>4</v>
      </c>
      <c r="AY258" s="26" t="s">
        <v>197</v>
      </c>
      <c r="BR258" s="122"/>
      <c r="BS258" s="122"/>
      <c r="BT258" s="122"/>
      <c r="BU258" s="122"/>
      <c r="BV258" s="122"/>
      <c r="BW258" s="122"/>
      <c r="BX258" s="122"/>
      <c r="BY258" s="122"/>
      <c r="BZ258" s="122"/>
      <c r="CA258" s="122"/>
      <c r="CB258" s="122"/>
      <c r="CC258" s="122"/>
      <c r="CD258" s="122"/>
      <c r="CE258" s="122"/>
      <c r="CF258" s="122"/>
      <c r="CG258" s="122"/>
      <c r="CH258" s="122"/>
      <c r="CI258" s="122"/>
      <c r="CJ258" s="122"/>
      <c r="CK258" s="122"/>
      <c r="CL258" s="122"/>
      <c r="CM258" s="122"/>
      <c r="CN258" s="122"/>
      <c r="CO258" s="122"/>
      <c r="CP258" s="122"/>
      <c r="CQ258" s="122"/>
      <c r="CR258" s="122"/>
      <c r="CS258" s="122"/>
      <c r="CT258" s="122"/>
    </row>
    <row r="259" spans="3:98" x14ac:dyDescent="0.35">
      <c r="C259" s="27" t="s">
        <v>116</v>
      </c>
      <c r="D259" s="27" t="s">
        <v>118</v>
      </c>
      <c r="H259" s="123"/>
      <c r="I259" s="123"/>
      <c r="J259" s="124"/>
      <c r="K259" s="125"/>
      <c r="L259" s="123"/>
      <c r="M259" s="124"/>
      <c r="N259" s="125"/>
      <c r="O259" s="123"/>
      <c r="P259" s="124"/>
      <c r="Q259" s="125"/>
      <c r="R259" s="123"/>
      <c r="S259" s="124"/>
      <c r="T259" s="125"/>
      <c r="U259" s="123"/>
      <c r="V259" s="124"/>
      <c r="W259" s="125"/>
      <c r="X259" s="123"/>
      <c r="Y259" s="124"/>
      <c r="Z259" s="125"/>
      <c r="AA259" s="123"/>
      <c r="AB259" s="124"/>
      <c r="AC259" s="125"/>
      <c r="AD259" s="123"/>
      <c r="AE259" s="124"/>
      <c r="AF259" s="125"/>
      <c r="AG259" s="123"/>
      <c r="AH259" s="124"/>
      <c r="AI259" s="125"/>
      <c r="AJ259" s="123"/>
      <c r="AK259" s="124"/>
      <c r="AL259" s="125"/>
      <c r="AM259" s="123"/>
      <c r="AN259" s="124"/>
      <c r="AO259" s="125"/>
      <c r="AP259" s="123"/>
      <c r="AQ259" s="124"/>
      <c r="AR259" s="125"/>
      <c r="AS259" s="123"/>
      <c r="AT259" s="124"/>
      <c r="AU259" s="125"/>
      <c r="BR259" s="122"/>
      <c r="BS259" s="122"/>
      <c r="BT259" s="122"/>
      <c r="BU259" s="122"/>
      <c r="BV259" s="122" t="str">
        <f>I256</f>
        <v>No inhibitor</v>
      </c>
      <c r="BW259" s="122"/>
      <c r="BX259" s="122"/>
      <c r="BY259" s="122"/>
      <c r="BZ259" s="122" t="str">
        <f>L256</f>
        <v>DDD01542111 3x</v>
      </c>
      <c r="CA259" s="122" t="str">
        <f>O256</f>
        <v>DDD01542111 10x</v>
      </c>
      <c r="CB259" s="122" t="str">
        <f>R256</f>
        <v>DDD01716002 3x</v>
      </c>
      <c r="CC259" s="122" t="str">
        <f>U256</f>
        <v>DDD01716002 10x</v>
      </c>
      <c r="CD259" s="122" t="str">
        <f>X256</f>
        <v>DDD01012248 3x</v>
      </c>
      <c r="CE259" s="122" t="str">
        <f>AA256</f>
        <v>DDD01012248 10x</v>
      </c>
      <c r="CF259" s="122" t="str">
        <f>AD256</f>
        <v>DDD00107332 3X</v>
      </c>
      <c r="CG259" s="122" t="str">
        <f>AG256</f>
        <v>DDD00107332 10X</v>
      </c>
      <c r="CH259" s="122" t="str">
        <f>AJ256</f>
        <v>GSK2920487A 3X</v>
      </c>
      <c r="CI259" s="122" t="str">
        <f>AM256</f>
        <v>GSK2920487A 10X</v>
      </c>
      <c r="CJ259" s="122" t="str">
        <f>AP256</f>
        <v>DDD85646 3X</v>
      </c>
      <c r="CS259" s="122"/>
    </row>
    <row r="260" spans="3:98" x14ac:dyDescent="0.35">
      <c r="C260" s="26" t="s">
        <v>14</v>
      </c>
      <c r="D260" s="26" t="s">
        <v>31</v>
      </c>
      <c r="E260" s="27" t="str">
        <f>E216</f>
        <v>WT</v>
      </c>
      <c r="H260" s="139"/>
      <c r="I260" s="139">
        <f t="shared" ref="I260:AR265" si="153">IF(ISTEXT(I216),"",  IF(ISBLANK(I216),"",         IFERROR(I$6/LOG(I216,2),"")))</f>
        <v>8.3173853608657957</v>
      </c>
      <c r="J260" s="141">
        <f t="shared" si="153"/>
        <v>8.3038586562458878</v>
      </c>
      <c r="K260" s="195">
        <f t="shared" si="153"/>
        <v>8.2538046429093175</v>
      </c>
      <c r="L260" s="139">
        <f t="shared" si="153"/>
        <v>9.601946159333508</v>
      </c>
      <c r="M260" s="141">
        <f t="shared" si="153"/>
        <v>9.5219025064621743</v>
      </c>
      <c r="N260" s="195">
        <f t="shared" si="153"/>
        <v>9.481025151884781</v>
      </c>
      <c r="O260" s="139">
        <f t="shared" si="153"/>
        <v>12.422147053523334</v>
      </c>
      <c r="P260" s="141">
        <f t="shared" si="153"/>
        <v>12.310984484882946</v>
      </c>
      <c r="Q260" s="195">
        <f t="shared" si="153"/>
        <v>12.448075220527508</v>
      </c>
      <c r="R260" s="139">
        <f t="shared" si="153"/>
        <v>10.275501622623853</v>
      </c>
      <c r="S260" s="141">
        <f t="shared" si="153"/>
        <v>10.537343707426874</v>
      </c>
      <c r="T260" s="195">
        <f t="shared" si="153"/>
        <v>10.189316379673645</v>
      </c>
      <c r="U260" s="139">
        <f t="shared" si="153"/>
        <v>41.079460962575752</v>
      </c>
      <c r="V260" s="141">
        <f t="shared" si="153"/>
        <v>37.525573730331281</v>
      </c>
      <c r="W260" s="195">
        <f t="shared" si="153"/>
        <v>25.630342119533044</v>
      </c>
      <c r="X260" s="139">
        <f t="shared" si="153"/>
        <v>74.27504688770054</v>
      </c>
      <c r="Y260" s="141">
        <f t="shared" si="153"/>
        <v>20.907974552863219</v>
      </c>
      <c r="Z260" s="195">
        <f t="shared" si="153"/>
        <v>14.897648072405296</v>
      </c>
      <c r="AA260" s="139">
        <f t="shared" si="153"/>
        <v>-352.05377078207113</v>
      </c>
      <c r="AB260" s="141">
        <f t="shared" si="153"/>
        <v>27.165708149255934</v>
      </c>
      <c r="AC260" s="195">
        <f t="shared" si="153"/>
        <v>16.32095927875643</v>
      </c>
      <c r="AD260" s="139">
        <f t="shared" si="153"/>
        <v>97.280749344394266</v>
      </c>
      <c r="AE260" s="141">
        <f t="shared" si="153"/>
        <v>24.832474919226332</v>
      </c>
      <c r="AF260" s="195">
        <f t="shared" si="153"/>
        <v>22.504264293348683</v>
      </c>
      <c r="AG260" s="139">
        <f t="shared" si="153"/>
        <v>673.40538889447976</v>
      </c>
      <c r="AH260" s="141">
        <f t="shared" si="153"/>
        <v>41.213736717797538</v>
      </c>
      <c r="AI260" s="195">
        <f t="shared" si="153"/>
        <v>21.487731087418251</v>
      </c>
      <c r="AJ260" s="139">
        <f t="shared" si="153"/>
        <v>12.547744692451582</v>
      </c>
      <c r="AK260" s="141">
        <f t="shared" si="153"/>
        <v>16.920522662061437</v>
      </c>
      <c r="AL260" s="195">
        <f t="shared" si="153"/>
        <v>14.133182077340388</v>
      </c>
      <c r="AM260" s="139">
        <f t="shared" si="153"/>
        <v>183.09458407457623</v>
      </c>
      <c r="AN260" s="141">
        <f t="shared" si="153"/>
        <v>35.420148120206889</v>
      </c>
      <c r="AO260" s="195">
        <f t="shared" si="153"/>
        <v>28.490671466913703</v>
      </c>
      <c r="AP260" s="139">
        <f t="shared" si="153"/>
        <v>39.338328019498093</v>
      </c>
      <c r="AQ260" s="141">
        <f t="shared" si="153"/>
        <v>31.095306354660657</v>
      </c>
      <c r="AR260" s="195">
        <f t="shared" si="153"/>
        <v>38.012679203117052</v>
      </c>
      <c r="AS260" s="139"/>
      <c r="AT260" s="141"/>
      <c r="AU260" s="195"/>
      <c r="AX260" s="26">
        <v>1</v>
      </c>
      <c r="AY260" s="26" t="s">
        <v>130</v>
      </c>
      <c r="BB260" s="26" t="str">
        <f>VLOOKUP(BB254,AX260:AY263,2,FALSE)</f>
        <v>Fitness retention (%)</v>
      </c>
      <c r="BR260" s="122" t="str">
        <f>E260</f>
        <v>WT</v>
      </c>
      <c r="BS260" s="122"/>
      <c r="BT260" s="122"/>
      <c r="BU260" s="122"/>
      <c r="BV260" s="132">
        <f t="shared" ref="BV260:BV277" si="154">I260</f>
        <v>8.3173853608657957</v>
      </c>
      <c r="BW260" s="132"/>
      <c r="BX260" s="132"/>
      <c r="BY260" s="132"/>
      <c r="BZ260" s="132">
        <f t="shared" ref="BZ260:BZ277" si="155">L260</f>
        <v>9.601946159333508</v>
      </c>
      <c r="CA260" s="132">
        <f t="shared" ref="CA260:CA277" si="156">O260</f>
        <v>12.422147053523334</v>
      </c>
      <c r="CB260" s="132">
        <f t="shared" ref="CB260:CB277" si="157">R260</f>
        <v>10.275501622623853</v>
      </c>
      <c r="CC260" s="132">
        <f t="shared" ref="CC260:CC277" si="158">U260</f>
        <v>41.079460962575752</v>
      </c>
      <c r="CD260" s="132">
        <f t="shared" ref="CD260:CD277" si="159">X260</f>
        <v>74.27504688770054</v>
      </c>
      <c r="CE260" s="132">
        <f t="shared" ref="CE260:CE277" si="160">AA260</f>
        <v>-352.05377078207113</v>
      </c>
      <c r="CF260" s="132">
        <f t="shared" ref="CF260:CF277" si="161">AD260</f>
        <v>97.280749344394266</v>
      </c>
      <c r="CG260" s="132">
        <f t="shared" ref="CG260:CG277" si="162">AG260</f>
        <v>673.40538889447976</v>
      </c>
      <c r="CH260" s="132">
        <f t="shared" ref="CH260:CH277" si="163">AJ260</f>
        <v>12.547744692451582</v>
      </c>
      <c r="CI260" s="132">
        <f t="shared" ref="CI260:CI277" si="164">AM260</f>
        <v>183.09458407457623</v>
      </c>
      <c r="CJ260" s="132">
        <f t="shared" ref="CJ260:CJ277" si="165">AP260</f>
        <v>39.338328019498093</v>
      </c>
      <c r="CS260" s="122"/>
    </row>
    <row r="261" spans="3:98" x14ac:dyDescent="0.35">
      <c r="C261" s="26" t="s">
        <v>15</v>
      </c>
      <c r="D261" s="26" t="s">
        <v>32</v>
      </c>
      <c r="E261" s="27" t="str">
        <f t="shared" ref="E261:E289" si="166">E217</f>
        <v>DDD01012248-Res 3</v>
      </c>
      <c r="H261" s="139"/>
      <c r="I261" s="139">
        <f t="shared" si="153"/>
        <v>8.309230980023635</v>
      </c>
      <c r="J261" s="141">
        <f t="shared" si="153"/>
        <v>8.23614002313351</v>
      </c>
      <c r="K261" s="195">
        <f t="shared" si="153"/>
        <v>8.1787451836381155</v>
      </c>
      <c r="L261" s="139">
        <f t="shared" si="153"/>
        <v>9.3271108511882659</v>
      </c>
      <c r="M261" s="141">
        <f t="shared" si="153"/>
        <v>9.3127871401097053</v>
      </c>
      <c r="N261" s="195">
        <f t="shared" si="153"/>
        <v>9.2219343121108199</v>
      </c>
      <c r="O261" s="139">
        <f t="shared" si="153"/>
        <v>11.3235842170201</v>
      </c>
      <c r="P261" s="141">
        <f t="shared" si="153"/>
        <v>11.188502757598478</v>
      </c>
      <c r="Q261" s="195">
        <f t="shared" si="153"/>
        <v>11.365942893461122</v>
      </c>
      <c r="R261" s="139">
        <f t="shared" si="153"/>
        <v>10.1562897975327</v>
      </c>
      <c r="S261" s="141">
        <f t="shared" si="153"/>
        <v>10.291550551360459</v>
      </c>
      <c r="T261" s="195">
        <f t="shared" si="153"/>
        <v>9.9215634915295698</v>
      </c>
      <c r="U261" s="139">
        <f t="shared" si="153"/>
        <v>36.735511795093913</v>
      </c>
      <c r="V261" s="141">
        <f t="shared" si="153"/>
        <v>27.401696117584226</v>
      </c>
      <c r="W261" s="195">
        <f t="shared" si="153"/>
        <v>20.71815392848228</v>
      </c>
      <c r="X261" s="139">
        <f t="shared" si="153"/>
        <v>8.5493347517849134</v>
      </c>
      <c r="Y261" s="141">
        <f t="shared" si="153"/>
        <v>8.4428834321437005</v>
      </c>
      <c r="Z261" s="195">
        <f t="shared" si="153"/>
        <v>8.4660597775008561</v>
      </c>
      <c r="AA261" s="139">
        <f t="shared" si="153"/>
        <v>8.7758840867948642</v>
      </c>
      <c r="AB261" s="141">
        <f t="shared" si="153"/>
        <v>8.6541757299787818</v>
      </c>
      <c r="AC261" s="195">
        <f t="shared" si="153"/>
        <v>8.5275522998479349</v>
      </c>
      <c r="AD261" s="139">
        <f t="shared" si="153"/>
        <v>63.274745529311673</v>
      </c>
      <c r="AE261" s="141">
        <f t="shared" si="153"/>
        <v>21.415773960102083</v>
      </c>
      <c r="AF261" s="195">
        <f t="shared" si="153"/>
        <v>13.457047565045405</v>
      </c>
      <c r="AG261" s="139">
        <f t="shared" si="153"/>
        <v>160.01963994894064</v>
      </c>
      <c r="AH261" s="141">
        <f t="shared" si="153"/>
        <v>30.791170313868157</v>
      </c>
      <c r="AI261" s="195">
        <f t="shared" si="153"/>
        <v>16.766218535162718</v>
      </c>
      <c r="AJ261" s="139">
        <f t="shared" si="153"/>
        <v>9.5010692515546165</v>
      </c>
      <c r="AK261" s="141">
        <f t="shared" si="153"/>
        <v>9.9821365344104525</v>
      </c>
      <c r="AL261" s="195">
        <f t="shared" si="153"/>
        <v>9.7384962055059727</v>
      </c>
      <c r="AM261" s="139">
        <f t="shared" si="153"/>
        <v>76.09039187044263</v>
      </c>
      <c r="AN261" s="141">
        <f t="shared" si="153"/>
        <v>33.540148730860686</v>
      </c>
      <c r="AO261" s="195">
        <f t="shared" si="153"/>
        <v>22.271677461307906</v>
      </c>
      <c r="AP261" s="139">
        <f t="shared" si="153"/>
        <v>35.036052163124602</v>
      </c>
      <c r="AQ261" s="141">
        <f t="shared" si="153"/>
        <v>35.015641025456404</v>
      </c>
      <c r="AR261" s="195">
        <f t="shared" si="153"/>
        <v>27.705222012096833</v>
      </c>
      <c r="AS261" s="139"/>
      <c r="AT261" s="141"/>
      <c r="AU261" s="195"/>
      <c r="AX261" s="26">
        <v>2</v>
      </c>
      <c r="AY261" s="26" t="s">
        <v>192</v>
      </c>
      <c r="BR261" s="122" t="str">
        <f>E261</f>
        <v>DDD01012248-Res 3</v>
      </c>
      <c r="BS261" s="122"/>
      <c r="BT261" s="122"/>
      <c r="BU261" s="122"/>
      <c r="BV261" s="132">
        <f t="shared" si="154"/>
        <v>8.309230980023635</v>
      </c>
      <c r="BW261" s="132"/>
      <c r="BX261" s="132"/>
      <c r="BY261" s="132"/>
      <c r="BZ261" s="132">
        <f t="shared" si="155"/>
        <v>9.3271108511882659</v>
      </c>
      <c r="CA261" s="132">
        <f t="shared" si="156"/>
        <v>11.3235842170201</v>
      </c>
      <c r="CB261" s="132">
        <f t="shared" si="157"/>
        <v>10.1562897975327</v>
      </c>
      <c r="CC261" s="132">
        <f t="shared" si="158"/>
        <v>36.735511795093913</v>
      </c>
      <c r="CD261" s="132">
        <f t="shared" si="159"/>
        <v>8.5493347517849134</v>
      </c>
      <c r="CE261" s="132">
        <f t="shared" si="160"/>
        <v>8.7758840867948642</v>
      </c>
      <c r="CF261" s="132">
        <f t="shared" si="161"/>
        <v>63.274745529311673</v>
      </c>
      <c r="CG261" s="132">
        <f t="shared" si="162"/>
        <v>160.01963994894064</v>
      </c>
      <c r="CH261" s="132">
        <f t="shared" si="163"/>
        <v>9.5010692515546165</v>
      </c>
      <c r="CI261" s="132">
        <f t="shared" si="164"/>
        <v>76.09039187044263</v>
      </c>
      <c r="CJ261" s="132">
        <f t="shared" si="165"/>
        <v>35.036052163124602</v>
      </c>
      <c r="CS261" s="122"/>
    </row>
    <row r="262" spans="3:98" x14ac:dyDescent="0.35">
      <c r="C262" s="26" t="s">
        <v>16</v>
      </c>
      <c r="D262" s="26" t="s">
        <v>33</v>
      </c>
      <c r="E262" s="26" t="str">
        <f t="shared" si="166"/>
        <v>DDD00107332-Res 1</v>
      </c>
      <c r="H262" s="139"/>
      <c r="I262" s="139">
        <f t="shared" si="153"/>
        <v>8.8211460885595621</v>
      </c>
      <c r="J262" s="141">
        <f t="shared" si="153"/>
        <v>8.8179113998163476</v>
      </c>
      <c r="K262" s="195">
        <f t="shared" si="153"/>
        <v>8.6890714316820556</v>
      </c>
      <c r="L262" s="139">
        <f t="shared" si="153"/>
        <v>8.5986085898850924</v>
      </c>
      <c r="M262" s="141">
        <f t="shared" si="153"/>
        <v>8.84777976983003</v>
      </c>
      <c r="N262" s="195">
        <f t="shared" si="153"/>
        <v>8.7692430867650231</v>
      </c>
      <c r="O262" s="139">
        <f t="shared" si="153"/>
        <v>9.1261196310213659</v>
      </c>
      <c r="P262" s="141">
        <f t="shared" si="153"/>
        <v>8.9432722131930209</v>
      </c>
      <c r="Q262" s="195">
        <f t="shared" si="153"/>
        <v>9.0393585076902436</v>
      </c>
      <c r="R262" s="139">
        <f t="shared" si="153"/>
        <v>10.164924002108579</v>
      </c>
      <c r="S262" s="141">
        <f t="shared" si="153"/>
        <v>10.343438136789491</v>
      </c>
      <c r="T262" s="195">
        <f t="shared" si="153"/>
        <v>10.086090708878745</v>
      </c>
      <c r="U262" s="139">
        <f t="shared" si="153"/>
        <v>20.053146993029216</v>
      </c>
      <c r="V262" s="141">
        <f t="shared" si="153"/>
        <v>24.456368250599688</v>
      </c>
      <c r="W262" s="195">
        <f t="shared" si="153"/>
        <v>18.740627234735332</v>
      </c>
      <c r="X262" s="139">
        <f t="shared" si="153"/>
        <v>36.701187567984562</v>
      </c>
      <c r="Y262" s="141">
        <f t="shared" si="153"/>
        <v>18.642817627987913</v>
      </c>
      <c r="Z262" s="195">
        <f t="shared" si="153"/>
        <v>12.391805257135523</v>
      </c>
      <c r="AA262" s="139">
        <f t="shared" si="153"/>
        <v>404.55441447119773</v>
      </c>
      <c r="AB262" s="141">
        <f t="shared" si="153"/>
        <v>21.948046318866741</v>
      </c>
      <c r="AC262" s="195">
        <f t="shared" si="153"/>
        <v>14.560281460415652</v>
      </c>
      <c r="AD262" s="139">
        <f t="shared" si="153"/>
        <v>8.9176040169545203</v>
      </c>
      <c r="AE262" s="141">
        <f t="shared" si="153"/>
        <v>8.6825095904638676</v>
      </c>
      <c r="AF262" s="195">
        <f t="shared" si="153"/>
        <v>8.7011163347526352</v>
      </c>
      <c r="AG262" s="139">
        <f t="shared" si="153"/>
        <v>8.9132785754656965</v>
      </c>
      <c r="AH262" s="141">
        <f t="shared" si="153"/>
        <v>8.9221857713416384</v>
      </c>
      <c r="AI262" s="195">
        <f t="shared" si="153"/>
        <v>8.9023981019873943</v>
      </c>
      <c r="AJ262" s="139">
        <f t="shared" si="153"/>
        <v>10.547503282913221</v>
      </c>
      <c r="AK262" s="141">
        <f t="shared" si="153"/>
        <v>11.784343521685047</v>
      </c>
      <c r="AL262" s="195">
        <f t="shared" si="153"/>
        <v>10.756734110142961</v>
      </c>
      <c r="AM262" s="139">
        <f t="shared" si="153"/>
        <v>189.44409864490834</v>
      </c>
      <c r="AN262" s="141">
        <f t="shared" si="153"/>
        <v>29.118316730989054</v>
      </c>
      <c r="AO262" s="195">
        <f t="shared" si="153"/>
        <v>24.216174424027958</v>
      </c>
      <c r="AP262" s="139">
        <f t="shared" si="153"/>
        <v>15.806746990820448</v>
      </c>
      <c r="AQ262" s="141">
        <f t="shared" si="153"/>
        <v>16.499411589297434</v>
      </c>
      <c r="AR262" s="195">
        <f t="shared" si="153"/>
        <v>20.598834566264951</v>
      </c>
      <c r="AS262" s="139"/>
      <c r="AT262" s="141"/>
      <c r="AU262" s="195"/>
      <c r="AX262" s="26">
        <v>3</v>
      </c>
      <c r="AY262" s="26" t="s">
        <v>195</v>
      </c>
      <c r="BR262" s="122" t="str">
        <f>E262</f>
        <v>DDD00107332-Res 1</v>
      </c>
      <c r="BS262" s="122"/>
      <c r="BT262" s="122"/>
      <c r="BU262" s="122"/>
      <c r="BV262" s="132">
        <f t="shared" si="154"/>
        <v>8.8211460885595621</v>
      </c>
      <c r="BW262" s="132"/>
      <c r="BX262" s="132"/>
      <c r="BY262" s="132"/>
      <c r="BZ262" s="132">
        <f t="shared" si="155"/>
        <v>8.5986085898850924</v>
      </c>
      <c r="CA262" s="132">
        <f t="shared" si="156"/>
        <v>9.1261196310213659</v>
      </c>
      <c r="CB262" s="132">
        <f t="shared" si="157"/>
        <v>10.164924002108579</v>
      </c>
      <c r="CC262" s="132">
        <f t="shared" si="158"/>
        <v>20.053146993029216</v>
      </c>
      <c r="CD262" s="132">
        <f t="shared" si="159"/>
        <v>36.701187567984562</v>
      </c>
      <c r="CE262" s="132">
        <f t="shared" si="160"/>
        <v>404.55441447119773</v>
      </c>
      <c r="CF262" s="132">
        <f t="shared" si="161"/>
        <v>8.9176040169545203</v>
      </c>
      <c r="CG262" s="132">
        <f t="shared" si="162"/>
        <v>8.9132785754656965</v>
      </c>
      <c r="CH262" s="132">
        <f t="shared" si="163"/>
        <v>10.547503282913221</v>
      </c>
      <c r="CI262" s="132">
        <f t="shared" si="164"/>
        <v>189.44409864490834</v>
      </c>
      <c r="CJ262" s="132">
        <f t="shared" si="165"/>
        <v>15.806746990820448</v>
      </c>
      <c r="CS262" s="122"/>
    </row>
    <row r="263" spans="3:98" x14ac:dyDescent="0.35">
      <c r="C263" s="26" t="s">
        <v>17</v>
      </c>
      <c r="D263" s="26" t="s">
        <v>34</v>
      </c>
      <c r="E263" s="26" t="str">
        <f t="shared" si="166"/>
        <v>Amph B-Res 1</v>
      </c>
      <c r="H263" s="139"/>
      <c r="I263" s="139">
        <f t="shared" si="153"/>
        <v>12.265488452906176</v>
      </c>
      <c r="J263" s="141">
        <f t="shared" si="153"/>
        <v>12.017281072275317</v>
      </c>
      <c r="K263" s="195">
        <f t="shared" si="153"/>
        <v>11.889278577495006</v>
      </c>
      <c r="L263" s="139">
        <f t="shared" si="153"/>
        <v>14.828565073695078</v>
      </c>
      <c r="M263" s="141">
        <f t="shared" si="153"/>
        <v>15.423238496600945</v>
      </c>
      <c r="N263" s="195">
        <f t="shared" si="153"/>
        <v>15.648472515188772</v>
      </c>
      <c r="O263" s="139">
        <f t="shared" si="153"/>
        <v>23.906352334582714</v>
      </c>
      <c r="P263" s="141">
        <f t="shared" si="153"/>
        <v>23.630450509304662</v>
      </c>
      <c r="Q263" s="195">
        <f t="shared" si="153"/>
        <v>20.67170379184455</v>
      </c>
      <c r="R263" s="139">
        <f t="shared" si="153"/>
        <v>15.208928202863897</v>
      </c>
      <c r="S263" s="141">
        <f t="shared" si="153"/>
        <v>15.481241624551478</v>
      </c>
      <c r="T263" s="195">
        <f t="shared" si="153"/>
        <v>14.884637218845544</v>
      </c>
      <c r="U263" s="139">
        <f t="shared" si="153"/>
        <v>45.730753109754239</v>
      </c>
      <c r="V263" s="141">
        <f t="shared" si="153"/>
        <v>129.85344384811341</v>
      </c>
      <c r="W263" s="195" t="str">
        <f t="shared" si="153"/>
        <v/>
      </c>
      <c r="X263" s="139">
        <f t="shared" si="153"/>
        <v>-26.479858808982875</v>
      </c>
      <c r="Y263" s="141">
        <f t="shared" si="153"/>
        <v>41.799977135396645</v>
      </c>
      <c r="Z263" s="195" t="str">
        <f t="shared" si="153"/>
        <v/>
      </c>
      <c r="AA263" s="139">
        <f t="shared" si="153"/>
        <v>-20.188959050585304</v>
      </c>
      <c r="AB263" s="141" t="str">
        <f t="shared" si="153"/>
        <v/>
      </c>
      <c r="AC263" s="195" t="str">
        <f t="shared" si="153"/>
        <v/>
      </c>
      <c r="AD263" s="139">
        <f t="shared" si="153"/>
        <v>-200.52392110979264</v>
      </c>
      <c r="AE263" s="141" t="str">
        <f t="shared" si="153"/>
        <v/>
      </c>
      <c r="AF263" s="195" t="str">
        <f t="shared" si="153"/>
        <v/>
      </c>
      <c r="AG263" s="139">
        <f t="shared" si="153"/>
        <v>-264.79125259622111</v>
      </c>
      <c r="AH263" s="141" t="str">
        <f t="shared" si="153"/>
        <v/>
      </c>
      <c r="AI263" s="195" t="str">
        <f t="shared" si="153"/>
        <v/>
      </c>
      <c r="AJ263" s="139">
        <f t="shared" si="153"/>
        <v>206.9241201899116</v>
      </c>
      <c r="AK263" s="141" t="str">
        <f t="shared" si="153"/>
        <v/>
      </c>
      <c r="AL263" s="195" t="str">
        <f t="shared" si="153"/>
        <v/>
      </c>
      <c r="AM263" s="139">
        <f t="shared" si="153"/>
        <v>-35.028421802916995</v>
      </c>
      <c r="AN263" s="141" t="str">
        <f t="shared" si="153"/>
        <v/>
      </c>
      <c r="AO263" s="195" t="str">
        <f t="shared" si="153"/>
        <v/>
      </c>
      <c r="AP263" s="139">
        <f t="shared" si="153"/>
        <v>-466.30287974824768</v>
      </c>
      <c r="AQ263" s="141" t="str">
        <f t="shared" si="153"/>
        <v/>
      </c>
      <c r="AR263" s="195" t="str">
        <f t="shared" si="153"/>
        <v/>
      </c>
      <c r="AS263" s="139"/>
      <c r="AT263" s="141"/>
      <c r="AU263" s="195"/>
      <c r="AX263" s="26">
        <v>4</v>
      </c>
      <c r="AY263" s="26" t="s">
        <v>196</v>
      </c>
      <c r="BR263" s="122" t="str">
        <f>E263</f>
        <v>Amph B-Res 1</v>
      </c>
      <c r="BS263" s="122"/>
      <c r="BT263" s="122"/>
      <c r="BU263" s="122"/>
      <c r="BV263" s="132">
        <f t="shared" si="154"/>
        <v>12.265488452906176</v>
      </c>
      <c r="BW263" s="132"/>
      <c r="BX263" s="132"/>
      <c r="BY263" s="132"/>
      <c r="BZ263" s="132">
        <f t="shared" si="155"/>
        <v>14.828565073695078</v>
      </c>
      <c r="CA263" s="132">
        <f t="shared" si="156"/>
        <v>23.906352334582714</v>
      </c>
      <c r="CB263" s="132">
        <f t="shared" si="157"/>
        <v>15.208928202863897</v>
      </c>
      <c r="CC263" s="132">
        <f t="shared" si="158"/>
        <v>45.730753109754239</v>
      </c>
      <c r="CD263" s="132">
        <f t="shared" si="159"/>
        <v>-26.479858808982875</v>
      </c>
      <c r="CE263" s="132">
        <f t="shared" si="160"/>
        <v>-20.188959050585304</v>
      </c>
      <c r="CF263" s="132">
        <f t="shared" si="161"/>
        <v>-200.52392110979264</v>
      </c>
      <c r="CG263" s="132">
        <f t="shared" si="162"/>
        <v>-264.79125259622111</v>
      </c>
      <c r="CH263" s="132">
        <f t="shared" si="163"/>
        <v>206.9241201899116</v>
      </c>
      <c r="CI263" s="132">
        <f t="shared" si="164"/>
        <v>-35.028421802916995</v>
      </c>
      <c r="CJ263" s="132">
        <f t="shared" si="165"/>
        <v>-466.30287974824768</v>
      </c>
      <c r="CS263" s="122"/>
    </row>
    <row r="264" spans="3:98" x14ac:dyDescent="0.35">
      <c r="C264" s="26" t="s">
        <v>18</v>
      </c>
      <c r="D264" s="26" t="s">
        <v>35</v>
      </c>
      <c r="E264" s="26" t="str">
        <f t="shared" si="166"/>
        <v>Amph B-Res 3</v>
      </c>
      <c r="H264" s="139"/>
      <c r="I264" s="139">
        <f t="shared" si="153"/>
        <v>8.7650043777739146</v>
      </c>
      <c r="J264" s="141">
        <f t="shared" si="153"/>
        <v>8.8067622199454778</v>
      </c>
      <c r="K264" s="195">
        <f t="shared" si="153"/>
        <v>8.8284798433241694</v>
      </c>
      <c r="L264" s="139">
        <f t="shared" si="153"/>
        <v>10.000510966259641</v>
      </c>
      <c r="M264" s="141">
        <f t="shared" si="153"/>
        <v>10.298855738158364</v>
      </c>
      <c r="N264" s="195">
        <f t="shared" si="153"/>
        <v>10.371326086553692</v>
      </c>
      <c r="O264" s="139">
        <f t="shared" si="153"/>
        <v>14.321035686770703</v>
      </c>
      <c r="P264" s="141">
        <f t="shared" si="153"/>
        <v>14.483103004661006</v>
      </c>
      <c r="Q264" s="195">
        <f t="shared" si="153"/>
        <v>14.553069412352635</v>
      </c>
      <c r="R264" s="139">
        <f t="shared" si="153"/>
        <v>11.136727905091318</v>
      </c>
      <c r="S264" s="141">
        <f t="shared" si="153"/>
        <v>11.378964838999147</v>
      </c>
      <c r="T264" s="195">
        <f t="shared" si="153"/>
        <v>11.18781398550143</v>
      </c>
      <c r="U264" s="139">
        <f t="shared" si="153"/>
        <v>37.052512766147004</v>
      </c>
      <c r="V264" s="141">
        <f t="shared" si="153"/>
        <v>44.883527663012146</v>
      </c>
      <c r="W264" s="195">
        <f t="shared" si="153"/>
        <v>34.459785203216114</v>
      </c>
      <c r="X264" s="139">
        <f t="shared" si="153"/>
        <v>99.975991168756792</v>
      </c>
      <c r="Y264" s="141">
        <f t="shared" si="153"/>
        <v>28.494777374794992</v>
      </c>
      <c r="Z264" s="195">
        <f t="shared" si="153"/>
        <v>17.154164324428685</v>
      </c>
      <c r="AA264" s="139">
        <f t="shared" si="153"/>
        <v>-42.196745746181897</v>
      </c>
      <c r="AB264" s="141">
        <f t="shared" si="153"/>
        <v>42.478619483166668</v>
      </c>
      <c r="AC264" s="195">
        <f t="shared" si="153"/>
        <v>18.3022924234917</v>
      </c>
      <c r="AD264" s="139">
        <f t="shared" si="153"/>
        <v>318.07192327353357</v>
      </c>
      <c r="AE264" s="141">
        <f t="shared" si="153"/>
        <v>31.954398194797282</v>
      </c>
      <c r="AF264" s="195">
        <f t="shared" si="153"/>
        <v>28.275956980398107</v>
      </c>
      <c r="AG264" s="139">
        <f t="shared" si="153"/>
        <v>25097.648290021669</v>
      </c>
      <c r="AH264" s="141">
        <f t="shared" si="153"/>
        <v>58.68143136562955</v>
      </c>
      <c r="AI264" s="195">
        <f t="shared" si="153"/>
        <v>26.194524109239271</v>
      </c>
      <c r="AJ264" s="139">
        <f t="shared" si="153"/>
        <v>21.660704408251288</v>
      </c>
      <c r="AK264" s="141">
        <f t="shared" si="153"/>
        <v>38.29578797249188</v>
      </c>
      <c r="AL264" s="195">
        <f t="shared" si="153"/>
        <v>27.218122161774808</v>
      </c>
      <c r="AM264" s="139">
        <f t="shared" si="153"/>
        <v>-141.75354679204503</v>
      </c>
      <c r="AN264" s="141">
        <f t="shared" si="153"/>
        <v>53.26437310781106</v>
      </c>
      <c r="AO264" s="195">
        <f t="shared" si="153"/>
        <v>37.3248322151289</v>
      </c>
      <c r="AP264" s="139">
        <f t="shared" si="153"/>
        <v>69.680337057783234</v>
      </c>
      <c r="AQ264" s="141">
        <f t="shared" si="153"/>
        <v>77.073361433318695</v>
      </c>
      <c r="AR264" s="195">
        <f t="shared" si="153"/>
        <v>46.897567951810174</v>
      </c>
      <c r="AS264" s="139"/>
      <c r="AT264" s="141"/>
      <c r="AU264" s="195"/>
      <c r="BR264" s="122" t="str">
        <f>E264</f>
        <v>Amph B-Res 3</v>
      </c>
      <c r="BS264" s="122"/>
      <c r="BT264" s="122"/>
      <c r="BU264" s="122"/>
      <c r="BV264" s="132">
        <f t="shared" si="154"/>
        <v>8.7650043777739146</v>
      </c>
      <c r="BW264" s="132"/>
      <c r="BX264" s="132"/>
      <c r="BY264" s="132"/>
      <c r="BZ264" s="132">
        <f t="shared" si="155"/>
        <v>10.000510966259641</v>
      </c>
      <c r="CA264" s="132">
        <f t="shared" si="156"/>
        <v>14.321035686770703</v>
      </c>
      <c r="CB264" s="132">
        <f t="shared" si="157"/>
        <v>11.136727905091318</v>
      </c>
      <c r="CC264" s="132">
        <f t="shared" si="158"/>
        <v>37.052512766147004</v>
      </c>
      <c r="CD264" s="132">
        <f t="shared" si="159"/>
        <v>99.975991168756792</v>
      </c>
      <c r="CE264" s="132">
        <f t="shared" si="160"/>
        <v>-42.196745746181897</v>
      </c>
      <c r="CF264" s="132">
        <f t="shared" si="161"/>
        <v>318.07192327353357</v>
      </c>
      <c r="CG264" s="132">
        <f t="shared" si="162"/>
        <v>25097.648290021669</v>
      </c>
      <c r="CH264" s="132">
        <f t="shared" si="163"/>
        <v>21.660704408251288</v>
      </c>
      <c r="CI264" s="132">
        <f t="shared" si="164"/>
        <v>-141.75354679204503</v>
      </c>
      <c r="CJ264" s="132">
        <f t="shared" si="165"/>
        <v>69.680337057783234</v>
      </c>
      <c r="CS264" s="122"/>
    </row>
    <row r="265" spans="3:98" x14ac:dyDescent="0.35">
      <c r="C265" s="28" t="s">
        <v>36</v>
      </c>
      <c r="D265" s="28" t="s">
        <v>37</v>
      </c>
      <c r="E265" s="29" t="str">
        <f t="shared" si="166"/>
        <v>Not used</v>
      </c>
      <c r="H265" s="199"/>
      <c r="I265" s="139" t="str">
        <f t="shared" si="153"/>
        <v/>
      </c>
      <c r="J265" s="141" t="str">
        <f t="shared" si="153"/>
        <v/>
      </c>
      <c r="K265" s="195" t="str">
        <f t="shared" si="153"/>
        <v/>
      </c>
      <c r="L265" s="139" t="str">
        <f t="shared" si="153"/>
        <v/>
      </c>
      <c r="M265" s="141" t="str">
        <f t="shared" si="153"/>
        <v/>
      </c>
      <c r="N265" s="195" t="str">
        <f t="shared" si="153"/>
        <v/>
      </c>
      <c r="O265" s="139" t="str">
        <f t="shared" si="153"/>
        <v/>
      </c>
      <c r="P265" s="141" t="str">
        <f t="shared" si="153"/>
        <v/>
      </c>
      <c r="Q265" s="195" t="str">
        <f t="shared" si="153"/>
        <v/>
      </c>
      <c r="R265" s="139" t="str">
        <f t="shared" si="153"/>
        <v/>
      </c>
      <c r="S265" s="141" t="str">
        <f t="shared" si="153"/>
        <v/>
      </c>
      <c r="T265" s="195" t="str">
        <f t="shared" si="153"/>
        <v/>
      </c>
      <c r="U265" s="139" t="str">
        <f t="shared" si="153"/>
        <v/>
      </c>
      <c r="V265" s="141" t="str">
        <f t="shared" si="153"/>
        <v/>
      </c>
      <c r="W265" s="195" t="str">
        <f t="shared" si="153"/>
        <v/>
      </c>
      <c r="X265" s="139" t="str">
        <f t="shared" si="153"/>
        <v/>
      </c>
      <c r="Y265" s="141" t="str">
        <f t="shared" si="153"/>
        <v/>
      </c>
      <c r="Z265" s="195" t="str">
        <f t="shared" si="153"/>
        <v/>
      </c>
      <c r="AA265" s="139" t="str">
        <f t="shared" si="153"/>
        <v/>
      </c>
      <c r="AB265" s="141" t="str">
        <f t="shared" si="153"/>
        <v/>
      </c>
      <c r="AC265" s="195" t="str">
        <f t="shared" si="153"/>
        <v/>
      </c>
      <c r="AD265" s="139" t="str">
        <f t="shared" ref="AD265:AR265" si="167">IF(ISTEXT(AD221),"",  IF(ISBLANK(AD221),"",         IFERROR(AD$6/LOG(AD221,2),"")))</f>
        <v/>
      </c>
      <c r="AE265" s="141" t="str">
        <f t="shared" si="167"/>
        <v/>
      </c>
      <c r="AF265" s="195" t="str">
        <f t="shared" si="167"/>
        <v/>
      </c>
      <c r="AG265" s="139" t="str">
        <f t="shared" si="167"/>
        <v/>
      </c>
      <c r="AH265" s="141" t="str">
        <f t="shared" si="167"/>
        <v/>
      </c>
      <c r="AI265" s="195" t="str">
        <f t="shared" si="167"/>
        <v/>
      </c>
      <c r="AJ265" s="139" t="str">
        <f t="shared" si="167"/>
        <v/>
      </c>
      <c r="AK265" s="141" t="str">
        <f t="shared" si="167"/>
        <v/>
      </c>
      <c r="AL265" s="195" t="str">
        <f t="shared" si="167"/>
        <v/>
      </c>
      <c r="AM265" s="139" t="str">
        <f t="shared" si="167"/>
        <v/>
      </c>
      <c r="AN265" s="141" t="str">
        <f t="shared" si="167"/>
        <v/>
      </c>
      <c r="AO265" s="195" t="str">
        <f t="shared" si="167"/>
        <v/>
      </c>
      <c r="AP265" s="139" t="str">
        <f t="shared" si="167"/>
        <v/>
      </c>
      <c r="AQ265" s="141" t="str">
        <f t="shared" si="167"/>
        <v/>
      </c>
      <c r="AR265" s="195" t="str">
        <f t="shared" si="167"/>
        <v/>
      </c>
      <c r="AS265" s="139"/>
      <c r="AT265" s="141"/>
      <c r="AU265" s="195"/>
      <c r="BR265" s="122"/>
      <c r="BS265" s="122"/>
      <c r="BT265" s="122"/>
      <c r="BU265" s="122"/>
      <c r="BV265" s="132" t="str">
        <f t="shared" si="154"/>
        <v/>
      </c>
      <c r="BW265" s="132"/>
      <c r="BX265" s="132"/>
      <c r="BY265" s="132"/>
      <c r="BZ265" s="132" t="str">
        <f t="shared" si="155"/>
        <v/>
      </c>
      <c r="CA265" s="132" t="str">
        <f t="shared" si="156"/>
        <v/>
      </c>
      <c r="CB265" s="132" t="str">
        <f t="shared" si="157"/>
        <v/>
      </c>
      <c r="CC265" s="132" t="str">
        <f t="shared" si="158"/>
        <v/>
      </c>
      <c r="CD265" s="132" t="str">
        <f t="shared" si="159"/>
        <v/>
      </c>
      <c r="CE265" s="132" t="str">
        <f t="shared" si="160"/>
        <v/>
      </c>
      <c r="CF265" s="132" t="str">
        <f t="shared" si="161"/>
        <v/>
      </c>
      <c r="CG265" s="132" t="str">
        <f t="shared" si="162"/>
        <v/>
      </c>
      <c r="CH265" s="132" t="str">
        <f t="shared" si="163"/>
        <v/>
      </c>
      <c r="CI265" s="132" t="str">
        <f t="shared" si="164"/>
        <v/>
      </c>
      <c r="CJ265" s="132" t="str">
        <f t="shared" si="165"/>
        <v/>
      </c>
      <c r="CS265" s="122"/>
    </row>
    <row r="266" spans="3:98" x14ac:dyDescent="0.35">
      <c r="C266" s="28" t="s">
        <v>38</v>
      </c>
      <c r="D266" s="28" t="s">
        <v>39</v>
      </c>
      <c r="E266" s="29" t="str">
        <f t="shared" si="166"/>
        <v>Not used</v>
      </c>
      <c r="H266" s="199"/>
      <c r="I266" s="139" t="str">
        <f t="shared" ref="I266:AR271" si="168">IF(ISTEXT(I222),"",  IF(ISBLANK(I222),"",         IFERROR(I$6/LOG(I222,2),"")))</f>
        <v/>
      </c>
      <c r="J266" s="141" t="str">
        <f t="shared" si="168"/>
        <v/>
      </c>
      <c r="K266" s="195" t="str">
        <f t="shared" si="168"/>
        <v/>
      </c>
      <c r="L266" s="139" t="str">
        <f t="shared" si="168"/>
        <v/>
      </c>
      <c r="M266" s="141" t="str">
        <f t="shared" si="168"/>
        <v/>
      </c>
      <c r="N266" s="195" t="str">
        <f t="shared" si="168"/>
        <v/>
      </c>
      <c r="O266" s="139" t="str">
        <f t="shared" si="168"/>
        <v/>
      </c>
      <c r="P266" s="141" t="str">
        <f t="shared" si="168"/>
        <v/>
      </c>
      <c r="Q266" s="195" t="str">
        <f t="shared" si="168"/>
        <v/>
      </c>
      <c r="R266" s="139" t="str">
        <f t="shared" si="168"/>
        <v/>
      </c>
      <c r="S266" s="141" t="str">
        <f t="shared" si="168"/>
        <v/>
      </c>
      <c r="T266" s="195" t="str">
        <f t="shared" si="168"/>
        <v/>
      </c>
      <c r="U266" s="139" t="str">
        <f t="shared" si="168"/>
        <v/>
      </c>
      <c r="V266" s="141" t="str">
        <f t="shared" si="168"/>
        <v/>
      </c>
      <c r="W266" s="195" t="str">
        <f t="shared" si="168"/>
        <v/>
      </c>
      <c r="X266" s="139" t="str">
        <f t="shared" si="168"/>
        <v/>
      </c>
      <c r="Y266" s="141" t="str">
        <f t="shared" si="168"/>
        <v/>
      </c>
      <c r="Z266" s="195" t="str">
        <f t="shared" si="168"/>
        <v/>
      </c>
      <c r="AA266" s="139" t="str">
        <f t="shared" si="168"/>
        <v/>
      </c>
      <c r="AB266" s="141" t="str">
        <f t="shared" si="168"/>
        <v/>
      </c>
      <c r="AC266" s="195" t="str">
        <f t="shared" si="168"/>
        <v/>
      </c>
      <c r="AD266" s="139" t="str">
        <f t="shared" si="168"/>
        <v/>
      </c>
      <c r="AE266" s="141" t="str">
        <f t="shared" si="168"/>
        <v/>
      </c>
      <c r="AF266" s="195" t="str">
        <f t="shared" si="168"/>
        <v/>
      </c>
      <c r="AG266" s="139" t="str">
        <f t="shared" si="168"/>
        <v/>
      </c>
      <c r="AH266" s="141" t="str">
        <f t="shared" si="168"/>
        <v/>
      </c>
      <c r="AI266" s="195" t="str">
        <f t="shared" si="168"/>
        <v/>
      </c>
      <c r="AJ266" s="139" t="str">
        <f t="shared" si="168"/>
        <v/>
      </c>
      <c r="AK266" s="141" t="str">
        <f t="shared" si="168"/>
        <v/>
      </c>
      <c r="AL266" s="195" t="str">
        <f t="shared" si="168"/>
        <v/>
      </c>
      <c r="AM266" s="139" t="str">
        <f t="shared" si="168"/>
        <v/>
      </c>
      <c r="AN266" s="141" t="str">
        <f t="shared" si="168"/>
        <v/>
      </c>
      <c r="AO266" s="195" t="str">
        <f t="shared" si="168"/>
        <v/>
      </c>
      <c r="AP266" s="139" t="str">
        <f t="shared" si="168"/>
        <v/>
      </c>
      <c r="AQ266" s="141" t="str">
        <f t="shared" si="168"/>
        <v/>
      </c>
      <c r="AR266" s="195" t="str">
        <f t="shared" si="168"/>
        <v/>
      </c>
      <c r="AS266" s="139"/>
      <c r="AT266" s="141"/>
      <c r="AU266" s="195"/>
      <c r="BR266" s="122"/>
      <c r="BS266" s="122"/>
      <c r="BT266" s="122"/>
      <c r="BU266" s="122"/>
      <c r="BV266" s="132" t="str">
        <f t="shared" si="154"/>
        <v/>
      </c>
      <c r="BW266" s="132"/>
      <c r="BX266" s="132"/>
      <c r="BY266" s="132"/>
      <c r="BZ266" s="132" t="str">
        <f t="shared" si="155"/>
        <v/>
      </c>
      <c r="CA266" s="132" t="str">
        <f t="shared" si="156"/>
        <v/>
      </c>
      <c r="CB266" s="132" t="str">
        <f t="shared" si="157"/>
        <v/>
      </c>
      <c r="CC266" s="132" t="str">
        <f t="shared" si="158"/>
        <v/>
      </c>
      <c r="CD266" s="132" t="str">
        <f t="shared" si="159"/>
        <v/>
      </c>
      <c r="CE266" s="132" t="str">
        <f t="shared" si="160"/>
        <v/>
      </c>
      <c r="CF266" s="132" t="str">
        <f t="shared" si="161"/>
        <v/>
      </c>
      <c r="CG266" s="132" t="str">
        <f t="shared" si="162"/>
        <v/>
      </c>
      <c r="CH266" s="132" t="str">
        <f t="shared" si="163"/>
        <v/>
      </c>
      <c r="CI266" s="132" t="str">
        <f t="shared" si="164"/>
        <v/>
      </c>
      <c r="CJ266" s="132" t="str">
        <f t="shared" si="165"/>
        <v/>
      </c>
      <c r="CS266" s="122"/>
    </row>
    <row r="267" spans="3:98" x14ac:dyDescent="0.35">
      <c r="C267" s="26" t="s">
        <v>19</v>
      </c>
      <c r="D267" s="26" t="s">
        <v>40</v>
      </c>
      <c r="E267" s="30" t="str">
        <f t="shared" si="166"/>
        <v>DDD01716002-Res 1</v>
      </c>
      <c r="H267" s="139"/>
      <c r="I267" s="139">
        <f t="shared" si="168"/>
        <v>11.04274368779695</v>
      </c>
      <c r="J267" s="141">
        <f t="shared" si="168"/>
        <v>11.055578621459617</v>
      </c>
      <c r="K267" s="195">
        <f t="shared" si="168"/>
        <v>10.939816695640713</v>
      </c>
      <c r="L267" s="139">
        <f t="shared" si="168"/>
        <v>25.253141797389315</v>
      </c>
      <c r="M267" s="141">
        <f t="shared" si="168"/>
        <v>26.438582759965687</v>
      </c>
      <c r="N267" s="195">
        <f t="shared" si="168"/>
        <v>19.147443403543161</v>
      </c>
      <c r="O267" s="139">
        <f t="shared" si="168"/>
        <v>112.94046891825401</v>
      </c>
      <c r="P267" s="141">
        <f t="shared" si="168"/>
        <v>21.139655567638734</v>
      </c>
      <c r="Q267" s="195">
        <f t="shared" si="168"/>
        <v>15.015875840342849</v>
      </c>
      <c r="R267" s="139">
        <f t="shared" si="168"/>
        <v>10.533112295988662</v>
      </c>
      <c r="S267" s="141">
        <f t="shared" si="168"/>
        <v>10.969495566450854</v>
      </c>
      <c r="T267" s="195">
        <f t="shared" si="168"/>
        <v>10.810636605829197</v>
      </c>
      <c r="U267" s="139">
        <f t="shared" si="168"/>
        <v>9.9366768493861866</v>
      </c>
      <c r="V267" s="141">
        <f t="shared" si="168"/>
        <v>10.626799141507068</v>
      </c>
      <c r="W267" s="195">
        <f t="shared" si="168"/>
        <v>11.017669627668965</v>
      </c>
      <c r="X267" s="139">
        <f t="shared" si="168"/>
        <v>117.35904775218027</v>
      </c>
      <c r="Y267" s="141">
        <f t="shared" si="168"/>
        <v>23.885020320589049</v>
      </c>
      <c r="Z267" s="195">
        <f t="shared" si="168"/>
        <v>15.419456506988325</v>
      </c>
      <c r="AA267" s="139">
        <f t="shared" si="168"/>
        <v>-77.953435582468828</v>
      </c>
      <c r="AB267" s="141">
        <f t="shared" si="168"/>
        <v>28.817572258151635</v>
      </c>
      <c r="AC267" s="195">
        <f t="shared" si="168"/>
        <v>17.985475700358162</v>
      </c>
      <c r="AD267" s="139">
        <f t="shared" si="168"/>
        <v>235.711825814804</v>
      </c>
      <c r="AE267" s="141">
        <f t="shared" si="168"/>
        <v>28.400546116827197</v>
      </c>
      <c r="AF267" s="195" t="str">
        <f t="shared" si="168"/>
        <v/>
      </c>
      <c r="AG267" s="139">
        <f t="shared" si="168"/>
        <v>12451.617743845967</v>
      </c>
      <c r="AH267" s="141" t="str">
        <f t="shared" si="168"/>
        <v/>
      </c>
      <c r="AI267" s="195">
        <f t="shared" si="168"/>
        <v>24.703715715763181</v>
      </c>
      <c r="AJ267" s="139">
        <f t="shared" si="168"/>
        <v>14.311599361517173</v>
      </c>
      <c r="AK267" s="141">
        <f t="shared" si="168"/>
        <v>21.150437823430195</v>
      </c>
      <c r="AL267" s="195">
        <f t="shared" si="168"/>
        <v>16.540176385759953</v>
      </c>
      <c r="AM267" s="139">
        <f t="shared" si="168"/>
        <v>461.99223875714875</v>
      </c>
      <c r="AN267" s="141" t="str">
        <f t="shared" si="168"/>
        <v/>
      </c>
      <c r="AO267" s="195">
        <f t="shared" si="168"/>
        <v>32.852734992054081</v>
      </c>
      <c r="AP267" s="139">
        <f t="shared" si="168"/>
        <v>21.021486676683704</v>
      </c>
      <c r="AQ267" s="141">
        <f t="shared" si="168"/>
        <v>22.655428369439775</v>
      </c>
      <c r="AR267" s="195">
        <f t="shared" si="168"/>
        <v>24.597504109964177</v>
      </c>
      <c r="AS267" s="139"/>
      <c r="AT267" s="141"/>
      <c r="AU267" s="195"/>
      <c r="BR267" s="122" t="str">
        <f>E267</f>
        <v>DDD01716002-Res 1</v>
      </c>
      <c r="BS267" s="122"/>
      <c r="BT267" s="122"/>
      <c r="BU267" s="122"/>
      <c r="BV267" s="132">
        <f t="shared" si="154"/>
        <v>11.04274368779695</v>
      </c>
      <c r="BW267" s="132"/>
      <c r="BX267" s="132"/>
      <c r="BY267" s="132"/>
      <c r="BZ267" s="132">
        <f t="shared" si="155"/>
        <v>25.253141797389315</v>
      </c>
      <c r="CA267" s="132">
        <f t="shared" si="156"/>
        <v>112.94046891825401</v>
      </c>
      <c r="CB267" s="132">
        <f t="shared" si="157"/>
        <v>10.533112295988662</v>
      </c>
      <c r="CC267" s="132">
        <f t="shared" si="158"/>
        <v>9.9366768493861866</v>
      </c>
      <c r="CD267" s="132">
        <f t="shared" si="159"/>
        <v>117.35904775218027</v>
      </c>
      <c r="CE267" s="132">
        <f t="shared" si="160"/>
        <v>-77.953435582468828</v>
      </c>
      <c r="CF267" s="132">
        <f t="shared" si="161"/>
        <v>235.711825814804</v>
      </c>
      <c r="CG267" s="132">
        <f t="shared" si="162"/>
        <v>12451.617743845967</v>
      </c>
      <c r="CH267" s="132">
        <f t="shared" si="163"/>
        <v>14.311599361517173</v>
      </c>
      <c r="CI267" s="132">
        <f t="shared" si="164"/>
        <v>461.99223875714875</v>
      </c>
      <c r="CJ267" s="132">
        <f t="shared" si="165"/>
        <v>21.021486676683704</v>
      </c>
      <c r="CS267" s="122"/>
    </row>
    <row r="268" spans="3:98" x14ac:dyDescent="0.35">
      <c r="C268" s="26" t="s">
        <v>20</v>
      </c>
      <c r="D268" s="26" t="s">
        <v>41</v>
      </c>
      <c r="E268" s="30" t="str">
        <f t="shared" si="166"/>
        <v>DDD01716002-Res 2</v>
      </c>
      <c r="H268" s="139"/>
      <c r="I268" s="139">
        <f t="shared" si="168"/>
        <v>10.097535671721841</v>
      </c>
      <c r="J268" s="141">
        <f t="shared" si="168"/>
        <v>9.8556044113406696</v>
      </c>
      <c r="K268" s="195">
        <f t="shared" si="168"/>
        <v>9.606842196076876</v>
      </c>
      <c r="L268" s="139">
        <f t="shared" si="168"/>
        <v>11.494624576680154</v>
      </c>
      <c r="M268" s="141">
        <f t="shared" si="168"/>
        <v>11.281268114540282</v>
      </c>
      <c r="N268" s="195">
        <f t="shared" si="168"/>
        <v>11.015264724273029</v>
      </c>
      <c r="O268" s="139">
        <f t="shared" si="168"/>
        <v>13.338199846352737</v>
      </c>
      <c r="P268" s="141">
        <f t="shared" si="168"/>
        <v>12.895504807441629</v>
      </c>
      <c r="Q268" s="195">
        <f t="shared" si="168"/>
        <v>12.292951140372656</v>
      </c>
      <c r="R268" s="139">
        <f t="shared" si="168"/>
        <v>9.6512934679349502</v>
      </c>
      <c r="S268" s="141">
        <f t="shared" si="168"/>
        <v>9.8010451179823885</v>
      </c>
      <c r="T268" s="195">
        <f t="shared" si="168"/>
        <v>9.452002285416004</v>
      </c>
      <c r="U268" s="139">
        <f t="shared" si="168"/>
        <v>9.3319748767052086</v>
      </c>
      <c r="V268" s="141">
        <f t="shared" si="168"/>
        <v>9.7963107589024236</v>
      </c>
      <c r="W268" s="195">
        <f t="shared" si="168"/>
        <v>9.8604008345959198</v>
      </c>
      <c r="X268" s="139">
        <f t="shared" si="168"/>
        <v>52.047551364494616</v>
      </c>
      <c r="Y268" s="141">
        <f t="shared" si="168"/>
        <v>21.733468701849088</v>
      </c>
      <c r="Z268" s="195">
        <f t="shared" si="168"/>
        <v>13.07744062784907</v>
      </c>
      <c r="AA268" s="139">
        <f t="shared" si="168"/>
        <v>-952.51736387276117</v>
      </c>
      <c r="AB268" s="141">
        <f t="shared" si="168"/>
        <v>24.464371334109728</v>
      </c>
      <c r="AC268" s="195">
        <f t="shared" si="168"/>
        <v>15.359627153454488</v>
      </c>
      <c r="AD268" s="139">
        <f t="shared" si="168"/>
        <v>92.621285963970806</v>
      </c>
      <c r="AE268" s="141">
        <f t="shared" si="168"/>
        <v>22.420774380553201</v>
      </c>
      <c r="AF268" s="195">
        <f t="shared" si="168"/>
        <v>19.477401294728065</v>
      </c>
      <c r="AG268" s="139">
        <f t="shared" si="168"/>
        <v>186.01301613877092</v>
      </c>
      <c r="AH268" s="141">
        <f t="shared" si="168"/>
        <v>84.140005419916221</v>
      </c>
      <c r="AI268" s="195">
        <f t="shared" si="168"/>
        <v>18.848095760737799</v>
      </c>
      <c r="AJ268" s="139">
        <f t="shared" si="168"/>
        <v>13.070586531631383</v>
      </c>
      <c r="AK268" s="141">
        <f t="shared" si="168"/>
        <v>16.771203020954694</v>
      </c>
      <c r="AL268" s="195">
        <f t="shared" si="168"/>
        <v>13.581235182627013</v>
      </c>
      <c r="AM268" s="139">
        <f t="shared" si="168"/>
        <v>99.032100938215791</v>
      </c>
      <c r="AN268" s="141">
        <f t="shared" si="168"/>
        <v>59.729813546867618</v>
      </c>
      <c r="AO268" s="195">
        <f t="shared" si="168"/>
        <v>25.587944042012477</v>
      </c>
      <c r="AP268" s="139">
        <f t="shared" si="168"/>
        <v>20.028730393238749</v>
      </c>
      <c r="AQ268" s="141">
        <f t="shared" si="168"/>
        <v>21.924702324360929</v>
      </c>
      <c r="AR268" s="195">
        <f t="shared" si="168"/>
        <v>28.348237308894493</v>
      </c>
      <c r="AS268" s="139"/>
      <c r="AT268" s="141"/>
      <c r="AU268" s="195"/>
      <c r="BR268" s="122" t="str">
        <f>E268</f>
        <v>DDD01716002-Res 2</v>
      </c>
      <c r="BS268" s="122"/>
      <c r="BT268" s="122"/>
      <c r="BU268" s="122"/>
      <c r="BV268" s="132">
        <f t="shared" si="154"/>
        <v>10.097535671721841</v>
      </c>
      <c r="BW268" s="132"/>
      <c r="BX268" s="132"/>
      <c r="BY268" s="132"/>
      <c r="BZ268" s="132">
        <f t="shared" si="155"/>
        <v>11.494624576680154</v>
      </c>
      <c r="CA268" s="132">
        <f t="shared" si="156"/>
        <v>13.338199846352737</v>
      </c>
      <c r="CB268" s="132">
        <f t="shared" si="157"/>
        <v>9.6512934679349502</v>
      </c>
      <c r="CC268" s="132">
        <f t="shared" si="158"/>
        <v>9.3319748767052086</v>
      </c>
      <c r="CD268" s="132">
        <f t="shared" si="159"/>
        <v>52.047551364494616</v>
      </c>
      <c r="CE268" s="132">
        <f t="shared" si="160"/>
        <v>-952.51736387276117</v>
      </c>
      <c r="CF268" s="132">
        <f t="shared" si="161"/>
        <v>92.621285963970806</v>
      </c>
      <c r="CG268" s="132">
        <f t="shared" si="162"/>
        <v>186.01301613877092</v>
      </c>
      <c r="CH268" s="132">
        <f t="shared" si="163"/>
        <v>13.070586531631383</v>
      </c>
      <c r="CI268" s="132">
        <f t="shared" si="164"/>
        <v>99.032100938215791</v>
      </c>
      <c r="CJ268" s="132">
        <f t="shared" si="165"/>
        <v>20.028730393238749</v>
      </c>
      <c r="CS268" s="122"/>
    </row>
    <row r="269" spans="3:98" x14ac:dyDescent="0.35">
      <c r="C269" s="26" t="s">
        <v>21</v>
      </c>
      <c r="D269" s="26" t="s">
        <v>42</v>
      </c>
      <c r="E269" s="30" t="str">
        <f t="shared" si="166"/>
        <v>DDD01716002-Res 3</v>
      </c>
      <c r="H269" s="139"/>
      <c r="I269" s="139">
        <f t="shared" si="168"/>
        <v>10.426835101023713</v>
      </c>
      <c r="J269" s="141">
        <f t="shared" si="168"/>
        <v>10.287711902015072</v>
      </c>
      <c r="K269" s="195">
        <f t="shared" si="168"/>
        <v>10.083727843671102</v>
      </c>
      <c r="L269" s="139">
        <f t="shared" si="168"/>
        <v>15.394951014016128</v>
      </c>
      <c r="M269" s="141">
        <f t="shared" si="168"/>
        <v>15.3309846571871</v>
      </c>
      <c r="N269" s="195">
        <f t="shared" si="168"/>
        <v>14.526169427009929</v>
      </c>
      <c r="O269" s="139">
        <f t="shared" si="168"/>
        <v>38.297005113251274</v>
      </c>
      <c r="P269" s="141">
        <f t="shared" si="168"/>
        <v>17.764228336048291</v>
      </c>
      <c r="Q269" s="195">
        <f t="shared" si="168"/>
        <v>13.336337277319757</v>
      </c>
      <c r="R269" s="139">
        <f t="shared" si="168"/>
        <v>9.9462561071088196</v>
      </c>
      <c r="S269" s="141">
        <f t="shared" si="168"/>
        <v>10.224321235859092</v>
      </c>
      <c r="T269" s="195">
        <f t="shared" si="168"/>
        <v>9.8831132243951778</v>
      </c>
      <c r="U269" s="139">
        <f t="shared" si="168"/>
        <v>9.1315816326930239</v>
      </c>
      <c r="V269" s="141">
        <f t="shared" si="168"/>
        <v>9.7201318843056868</v>
      </c>
      <c r="W269" s="195">
        <f t="shared" si="168"/>
        <v>9.8171609037804473</v>
      </c>
      <c r="X269" s="139">
        <f t="shared" si="168"/>
        <v>57.489416167668765</v>
      </c>
      <c r="Y269" s="141">
        <f t="shared" si="168"/>
        <v>19.525990016269667</v>
      </c>
      <c r="Z269" s="195">
        <f t="shared" si="168"/>
        <v>13.551361166479102</v>
      </c>
      <c r="AA269" s="139">
        <f t="shared" si="168"/>
        <v>-91.886496509043369</v>
      </c>
      <c r="AB269" s="141">
        <f t="shared" si="168"/>
        <v>24.947603477415491</v>
      </c>
      <c r="AC269" s="195">
        <f t="shared" si="168"/>
        <v>15.83601404625219</v>
      </c>
      <c r="AD269" s="139">
        <f t="shared" si="168"/>
        <v>46.786928137735337</v>
      </c>
      <c r="AE269" s="141">
        <f t="shared" si="168"/>
        <v>22.747058409600893</v>
      </c>
      <c r="AF269" s="195">
        <f t="shared" si="168"/>
        <v>18.430565374266983</v>
      </c>
      <c r="AG269" s="139">
        <f t="shared" si="168"/>
        <v>129.7803784617216</v>
      </c>
      <c r="AH269" s="141" t="str">
        <f t="shared" si="168"/>
        <v/>
      </c>
      <c r="AI269" s="195">
        <f t="shared" si="168"/>
        <v>19.159587435766532</v>
      </c>
      <c r="AJ269" s="139">
        <f t="shared" si="168"/>
        <v>13.584341653638093</v>
      </c>
      <c r="AK269" s="141">
        <f t="shared" si="168"/>
        <v>18.235369435210703</v>
      </c>
      <c r="AL269" s="195">
        <f t="shared" si="168"/>
        <v>14.677350485216289</v>
      </c>
      <c r="AM269" s="139">
        <f t="shared" si="168"/>
        <v>136.00414443793406</v>
      </c>
      <c r="AN269" s="141" t="str">
        <f t="shared" si="168"/>
        <v/>
      </c>
      <c r="AO269" s="195" t="str">
        <f t="shared" si="168"/>
        <v/>
      </c>
      <c r="AP269" s="139">
        <f t="shared" si="168"/>
        <v>15.748597529390487</v>
      </c>
      <c r="AQ269" s="141">
        <f t="shared" si="168"/>
        <v>15.979306244971088</v>
      </c>
      <c r="AR269" s="195">
        <f t="shared" si="168"/>
        <v>19.430371649535019</v>
      </c>
      <c r="AS269" s="139"/>
      <c r="AT269" s="141"/>
      <c r="AU269" s="195"/>
      <c r="BR269" s="122" t="str">
        <f>E269</f>
        <v>DDD01716002-Res 3</v>
      </c>
      <c r="BS269" s="122"/>
      <c r="BT269" s="122"/>
      <c r="BU269" s="122"/>
      <c r="BV269" s="132">
        <f t="shared" si="154"/>
        <v>10.426835101023713</v>
      </c>
      <c r="BW269" s="132"/>
      <c r="BX269" s="132"/>
      <c r="BY269" s="132"/>
      <c r="BZ269" s="132">
        <f t="shared" si="155"/>
        <v>15.394951014016128</v>
      </c>
      <c r="CA269" s="132">
        <f t="shared" si="156"/>
        <v>38.297005113251274</v>
      </c>
      <c r="CB269" s="132">
        <f t="shared" si="157"/>
        <v>9.9462561071088196</v>
      </c>
      <c r="CC269" s="132">
        <f t="shared" si="158"/>
        <v>9.1315816326930239</v>
      </c>
      <c r="CD269" s="132">
        <f t="shared" si="159"/>
        <v>57.489416167668765</v>
      </c>
      <c r="CE269" s="132">
        <f t="shared" si="160"/>
        <v>-91.886496509043369</v>
      </c>
      <c r="CF269" s="132">
        <f t="shared" si="161"/>
        <v>46.786928137735337</v>
      </c>
      <c r="CG269" s="132">
        <f t="shared" si="162"/>
        <v>129.7803784617216</v>
      </c>
      <c r="CH269" s="132">
        <f t="shared" si="163"/>
        <v>13.584341653638093</v>
      </c>
      <c r="CI269" s="132">
        <f t="shared" si="164"/>
        <v>136.00414443793406</v>
      </c>
      <c r="CJ269" s="132">
        <f t="shared" si="165"/>
        <v>15.748597529390487</v>
      </c>
      <c r="CS269" s="122"/>
    </row>
    <row r="270" spans="3:98" x14ac:dyDescent="0.35">
      <c r="C270" s="26" t="s">
        <v>22</v>
      </c>
      <c r="D270" s="26" t="s">
        <v>43</v>
      </c>
      <c r="E270" s="30" t="str">
        <f t="shared" si="166"/>
        <v>BPQ-Res 3</v>
      </c>
      <c r="H270" s="139"/>
      <c r="I270" s="139">
        <f t="shared" si="168"/>
        <v>10.35475086282791</v>
      </c>
      <c r="J270" s="141">
        <f t="shared" si="168"/>
        <v>10.431610542260724</v>
      </c>
      <c r="K270" s="195">
        <f t="shared" si="168"/>
        <v>10.346021360164436</v>
      </c>
      <c r="L270" s="139">
        <f t="shared" si="168"/>
        <v>12.043992345733527</v>
      </c>
      <c r="M270" s="141">
        <f t="shared" si="168"/>
        <v>12.186814557260023</v>
      </c>
      <c r="N270" s="195">
        <f t="shared" si="168"/>
        <v>12.227100277229283</v>
      </c>
      <c r="O270" s="139">
        <f t="shared" si="168"/>
        <v>15.747378223876755</v>
      </c>
      <c r="P270" s="141">
        <f t="shared" si="168"/>
        <v>15.890755396051608</v>
      </c>
      <c r="Q270" s="195">
        <f t="shared" si="168"/>
        <v>16.569155654635864</v>
      </c>
      <c r="R270" s="139">
        <f t="shared" si="168"/>
        <v>13.904273981963645</v>
      </c>
      <c r="S270" s="141">
        <f t="shared" si="168"/>
        <v>14.298730886544359</v>
      </c>
      <c r="T270" s="195">
        <f t="shared" si="168"/>
        <v>13.858729461048302</v>
      </c>
      <c r="U270" s="139">
        <f t="shared" si="168"/>
        <v>35.538471488241292</v>
      </c>
      <c r="V270" s="141">
        <f t="shared" si="168"/>
        <v>32.057472260643607</v>
      </c>
      <c r="W270" s="195">
        <f t="shared" si="168"/>
        <v>37.631279667311837</v>
      </c>
      <c r="X270" s="139">
        <f t="shared" si="168"/>
        <v>498.20607624864613</v>
      </c>
      <c r="Y270" s="141">
        <f t="shared" si="168"/>
        <v>44.464022887222619</v>
      </c>
      <c r="Z270" s="195">
        <f t="shared" si="168"/>
        <v>22.015713604300803</v>
      </c>
      <c r="AA270" s="139">
        <f t="shared" si="168"/>
        <v>-80.772404313895322</v>
      </c>
      <c r="AB270" s="141">
        <f t="shared" si="168"/>
        <v>37.471218612129071</v>
      </c>
      <c r="AC270" s="195" t="str">
        <f t="shared" si="168"/>
        <v/>
      </c>
      <c r="AD270" s="139">
        <f t="shared" si="168"/>
        <v>84.426437125791196</v>
      </c>
      <c r="AE270" s="141">
        <f t="shared" si="168"/>
        <v>34.642779415842135</v>
      </c>
      <c r="AF270" s="195" t="str">
        <f t="shared" si="168"/>
        <v/>
      </c>
      <c r="AG270" s="139">
        <f t="shared" si="168"/>
        <v>368.28566061463823</v>
      </c>
      <c r="AH270" s="141">
        <f t="shared" si="168"/>
        <v>144.76871950308399</v>
      </c>
      <c r="AI270" s="195">
        <f t="shared" si="168"/>
        <v>25.064611000806686</v>
      </c>
      <c r="AJ270" s="139">
        <f t="shared" si="168"/>
        <v>13.514169643485657</v>
      </c>
      <c r="AK270" s="141">
        <f t="shared" si="168"/>
        <v>17.715680074480801</v>
      </c>
      <c r="AL270" s="195">
        <f t="shared" si="168"/>
        <v>15.678585601613335</v>
      </c>
      <c r="AM270" s="139">
        <f t="shared" si="168"/>
        <v>252.15409709863249</v>
      </c>
      <c r="AN270" s="141">
        <f t="shared" si="168"/>
        <v>75.426785716267659</v>
      </c>
      <c r="AO270" s="195">
        <f t="shared" si="168"/>
        <v>33.343871433662414</v>
      </c>
      <c r="AP270" s="139">
        <f t="shared" si="168"/>
        <v>20.976494769117831</v>
      </c>
      <c r="AQ270" s="141">
        <f t="shared" si="168"/>
        <v>22.766848919158441</v>
      </c>
      <c r="AR270" s="195">
        <f t="shared" si="168"/>
        <v>27.765908161999509</v>
      </c>
      <c r="AS270" s="139"/>
      <c r="AT270" s="141"/>
      <c r="AU270" s="195"/>
      <c r="BR270" s="122" t="str">
        <f>E270</f>
        <v>BPQ-Res 3</v>
      </c>
      <c r="BS270" s="122"/>
      <c r="BT270" s="122"/>
      <c r="BU270" s="122"/>
      <c r="BV270" s="132">
        <f t="shared" si="154"/>
        <v>10.35475086282791</v>
      </c>
      <c r="BW270" s="132"/>
      <c r="BX270" s="132"/>
      <c r="BY270" s="132"/>
      <c r="BZ270" s="132">
        <f t="shared" si="155"/>
        <v>12.043992345733527</v>
      </c>
      <c r="CA270" s="132">
        <f t="shared" si="156"/>
        <v>15.747378223876755</v>
      </c>
      <c r="CB270" s="132">
        <f t="shared" si="157"/>
        <v>13.904273981963645</v>
      </c>
      <c r="CC270" s="132">
        <f t="shared" si="158"/>
        <v>35.538471488241292</v>
      </c>
      <c r="CD270" s="132">
        <f t="shared" si="159"/>
        <v>498.20607624864613</v>
      </c>
      <c r="CE270" s="132">
        <f t="shared" si="160"/>
        <v>-80.772404313895322</v>
      </c>
      <c r="CF270" s="132">
        <f t="shared" si="161"/>
        <v>84.426437125791196</v>
      </c>
      <c r="CG270" s="132">
        <f t="shared" si="162"/>
        <v>368.28566061463823</v>
      </c>
      <c r="CH270" s="132">
        <f t="shared" si="163"/>
        <v>13.514169643485657</v>
      </c>
      <c r="CI270" s="132">
        <f t="shared" si="164"/>
        <v>252.15409709863249</v>
      </c>
      <c r="CJ270" s="132">
        <f t="shared" si="165"/>
        <v>20.976494769117831</v>
      </c>
      <c r="CS270" s="122"/>
    </row>
    <row r="271" spans="3:98" x14ac:dyDescent="0.35">
      <c r="C271" s="28" t="s">
        <v>44</v>
      </c>
      <c r="D271" s="28" t="s">
        <v>45</v>
      </c>
      <c r="E271" s="116" t="str">
        <f t="shared" si="166"/>
        <v>Not used</v>
      </c>
      <c r="H271" s="201"/>
      <c r="I271" s="139" t="str">
        <f t="shared" si="168"/>
        <v/>
      </c>
      <c r="J271" s="141" t="str">
        <f t="shared" si="168"/>
        <v/>
      </c>
      <c r="K271" s="195" t="str">
        <f t="shared" si="168"/>
        <v/>
      </c>
      <c r="L271" s="139" t="str">
        <f t="shared" si="168"/>
        <v/>
      </c>
      <c r="M271" s="141" t="str">
        <f t="shared" si="168"/>
        <v/>
      </c>
      <c r="N271" s="195" t="str">
        <f t="shared" si="168"/>
        <v/>
      </c>
      <c r="O271" s="139" t="str">
        <f t="shared" si="168"/>
        <v/>
      </c>
      <c r="P271" s="141" t="str">
        <f t="shared" si="168"/>
        <v/>
      </c>
      <c r="Q271" s="195" t="str">
        <f t="shared" si="168"/>
        <v/>
      </c>
      <c r="R271" s="139" t="str">
        <f t="shared" si="168"/>
        <v/>
      </c>
      <c r="S271" s="141" t="str">
        <f t="shared" si="168"/>
        <v/>
      </c>
      <c r="T271" s="195" t="str">
        <f t="shared" si="168"/>
        <v/>
      </c>
      <c r="U271" s="139" t="str">
        <f t="shared" si="168"/>
        <v/>
      </c>
      <c r="V271" s="141" t="str">
        <f t="shared" si="168"/>
        <v/>
      </c>
      <c r="W271" s="195" t="str">
        <f t="shared" si="168"/>
        <v/>
      </c>
      <c r="X271" s="139" t="str">
        <f t="shared" si="168"/>
        <v/>
      </c>
      <c r="Y271" s="141" t="str">
        <f t="shared" si="168"/>
        <v/>
      </c>
      <c r="Z271" s="195" t="str">
        <f t="shared" si="168"/>
        <v/>
      </c>
      <c r="AA271" s="139" t="str">
        <f t="shared" si="168"/>
        <v/>
      </c>
      <c r="AB271" s="141" t="str">
        <f t="shared" si="168"/>
        <v/>
      </c>
      <c r="AC271" s="195" t="str">
        <f t="shared" si="168"/>
        <v/>
      </c>
      <c r="AD271" s="139" t="str">
        <f t="shared" ref="P271:AR277" si="169">IF(ISTEXT(AD227),"",  IF(ISBLANK(AD227),"",         IFERROR(AD$6/LOG(AD227,2),"")))</f>
        <v/>
      </c>
      <c r="AE271" s="141" t="str">
        <f t="shared" si="169"/>
        <v/>
      </c>
      <c r="AF271" s="195" t="str">
        <f t="shared" si="169"/>
        <v/>
      </c>
      <c r="AG271" s="139" t="str">
        <f t="shared" si="169"/>
        <v/>
      </c>
      <c r="AH271" s="141" t="str">
        <f t="shared" si="169"/>
        <v/>
      </c>
      <c r="AI271" s="195" t="str">
        <f t="shared" si="169"/>
        <v/>
      </c>
      <c r="AJ271" s="139" t="str">
        <f t="shared" si="169"/>
        <v/>
      </c>
      <c r="AK271" s="141" t="str">
        <f t="shared" si="169"/>
        <v/>
      </c>
      <c r="AL271" s="195" t="str">
        <f t="shared" si="169"/>
        <v/>
      </c>
      <c r="AM271" s="139" t="str">
        <f t="shared" si="169"/>
        <v/>
      </c>
      <c r="AN271" s="141" t="str">
        <f t="shared" si="169"/>
        <v/>
      </c>
      <c r="AO271" s="195" t="str">
        <f t="shared" si="169"/>
        <v/>
      </c>
      <c r="AP271" s="139" t="str">
        <f t="shared" si="169"/>
        <v/>
      </c>
      <c r="AQ271" s="141" t="str">
        <f t="shared" si="169"/>
        <v/>
      </c>
      <c r="AR271" s="195" t="str">
        <f t="shared" si="169"/>
        <v/>
      </c>
      <c r="AS271" s="139"/>
      <c r="AT271" s="141"/>
      <c r="AU271" s="195"/>
      <c r="BR271" s="122"/>
      <c r="BS271" s="122"/>
      <c r="BT271" s="122"/>
      <c r="BU271" s="122"/>
      <c r="BV271" s="132" t="str">
        <f t="shared" si="154"/>
        <v/>
      </c>
      <c r="BW271" s="132"/>
      <c r="BX271" s="132"/>
      <c r="BY271" s="132"/>
      <c r="BZ271" s="132" t="str">
        <f t="shared" si="155"/>
        <v/>
      </c>
      <c r="CA271" s="132" t="str">
        <f t="shared" si="156"/>
        <v/>
      </c>
      <c r="CB271" s="132" t="str">
        <f t="shared" si="157"/>
        <v/>
      </c>
      <c r="CC271" s="132" t="str">
        <f t="shared" si="158"/>
        <v/>
      </c>
      <c r="CD271" s="132" t="str">
        <f t="shared" si="159"/>
        <v/>
      </c>
      <c r="CE271" s="132" t="str">
        <f t="shared" si="160"/>
        <v/>
      </c>
      <c r="CF271" s="132" t="str">
        <f t="shared" si="161"/>
        <v/>
      </c>
      <c r="CG271" s="132" t="str">
        <f t="shared" si="162"/>
        <v/>
      </c>
      <c r="CH271" s="132" t="str">
        <f t="shared" si="163"/>
        <v/>
      </c>
      <c r="CI271" s="132" t="str">
        <f t="shared" si="164"/>
        <v/>
      </c>
      <c r="CJ271" s="132" t="str">
        <f t="shared" si="165"/>
        <v/>
      </c>
      <c r="CS271" s="122"/>
    </row>
    <row r="272" spans="3:98" x14ac:dyDescent="0.35">
      <c r="C272" s="28" t="s">
        <v>46</v>
      </c>
      <c r="D272" s="28" t="s">
        <v>47</v>
      </c>
      <c r="E272" s="116" t="str">
        <f t="shared" si="166"/>
        <v>Not used</v>
      </c>
      <c r="H272" s="201"/>
      <c r="I272" s="139" t="str">
        <f t="shared" ref="I272:O277" si="170">IF(ISTEXT(I228),"",  IF(ISBLANK(I228),"",         IFERROR(I$6/LOG(I228,2),"")))</f>
        <v/>
      </c>
      <c r="J272" s="141" t="str">
        <f t="shared" si="170"/>
        <v/>
      </c>
      <c r="K272" s="195" t="str">
        <f t="shared" si="170"/>
        <v/>
      </c>
      <c r="L272" s="139" t="str">
        <f t="shared" si="170"/>
        <v/>
      </c>
      <c r="M272" s="141" t="str">
        <f t="shared" si="170"/>
        <v/>
      </c>
      <c r="N272" s="195" t="str">
        <f t="shared" si="170"/>
        <v/>
      </c>
      <c r="O272" s="139" t="str">
        <f t="shared" si="170"/>
        <v/>
      </c>
      <c r="P272" s="141" t="str">
        <f t="shared" si="169"/>
        <v/>
      </c>
      <c r="Q272" s="195" t="str">
        <f t="shared" si="169"/>
        <v/>
      </c>
      <c r="R272" s="139" t="str">
        <f t="shared" si="169"/>
        <v/>
      </c>
      <c r="S272" s="141" t="str">
        <f t="shared" si="169"/>
        <v/>
      </c>
      <c r="T272" s="195" t="str">
        <f t="shared" si="169"/>
        <v/>
      </c>
      <c r="U272" s="139" t="str">
        <f t="shared" si="169"/>
        <v/>
      </c>
      <c r="V272" s="141" t="str">
        <f t="shared" si="169"/>
        <v/>
      </c>
      <c r="W272" s="195" t="str">
        <f t="shared" si="169"/>
        <v/>
      </c>
      <c r="X272" s="139" t="str">
        <f t="shared" si="169"/>
        <v/>
      </c>
      <c r="Y272" s="141" t="str">
        <f t="shared" si="169"/>
        <v/>
      </c>
      <c r="Z272" s="195" t="str">
        <f t="shared" si="169"/>
        <v/>
      </c>
      <c r="AA272" s="139" t="str">
        <f t="shared" si="169"/>
        <v/>
      </c>
      <c r="AB272" s="141" t="str">
        <f t="shared" si="169"/>
        <v/>
      </c>
      <c r="AC272" s="195" t="str">
        <f t="shared" si="169"/>
        <v/>
      </c>
      <c r="AD272" s="139" t="str">
        <f t="shared" si="169"/>
        <v/>
      </c>
      <c r="AE272" s="141" t="str">
        <f t="shared" si="169"/>
        <v/>
      </c>
      <c r="AF272" s="195" t="str">
        <f t="shared" si="169"/>
        <v/>
      </c>
      <c r="AG272" s="139" t="str">
        <f t="shared" si="169"/>
        <v/>
      </c>
      <c r="AH272" s="141" t="str">
        <f t="shared" si="169"/>
        <v/>
      </c>
      <c r="AI272" s="195" t="str">
        <f t="shared" si="169"/>
        <v/>
      </c>
      <c r="AJ272" s="139" t="str">
        <f t="shared" si="169"/>
        <v/>
      </c>
      <c r="AK272" s="141" t="str">
        <f t="shared" si="169"/>
        <v/>
      </c>
      <c r="AL272" s="195" t="str">
        <f t="shared" si="169"/>
        <v/>
      </c>
      <c r="AM272" s="139" t="str">
        <f t="shared" si="169"/>
        <v/>
      </c>
      <c r="AN272" s="141" t="str">
        <f t="shared" si="169"/>
        <v/>
      </c>
      <c r="AO272" s="195" t="str">
        <f t="shared" si="169"/>
        <v/>
      </c>
      <c r="AP272" s="139" t="str">
        <f t="shared" si="169"/>
        <v/>
      </c>
      <c r="AQ272" s="141" t="str">
        <f t="shared" si="169"/>
        <v/>
      </c>
      <c r="AR272" s="195" t="str">
        <f t="shared" si="169"/>
        <v/>
      </c>
      <c r="AS272" s="139"/>
      <c r="AT272" s="141"/>
      <c r="AU272" s="195"/>
      <c r="BR272" s="122"/>
      <c r="BS272" s="122"/>
      <c r="BT272" s="122"/>
      <c r="BU272" s="122"/>
      <c r="BV272" s="132" t="str">
        <f t="shared" si="154"/>
        <v/>
      </c>
      <c r="BW272" s="132"/>
      <c r="BX272" s="132"/>
      <c r="BY272" s="132"/>
      <c r="BZ272" s="132" t="str">
        <f t="shared" si="155"/>
        <v/>
      </c>
      <c r="CA272" s="132" t="str">
        <f t="shared" si="156"/>
        <v/>
      </c>
      <c r="CB272" s="132" t="str">
        <f t="shared" si="157"/>
        <v/>
      </c>
      <c r="CC272" s="132" t="str">
        <f t="shared" si="158"/>
        <v/>
      </c>
      <c r="CD272" s="132" t="str">
        <f t="shared" si="159"/>
        <v/>
      </c>
      <c r="CE272" s="132" t="str">
        <f t="shared" si="160"/>
        <v/>
      </c>
      <c r="CF272" s="132" t="str">
        <f t="shared" si="161"/>
        <v/>
      </c>
      <c r="CG272" s="132" t="str">
        <f t="shared" si="162"/>
        <v/>
      </c>
      <c r="CH272" s="132" t="str">
        <f t="shared" si="163"/>
        <v/>
      </c>
      <c r="CI272" s="132" t="str">
        <f t="shared" si="164"/>
        <v/>
      </c>
      <c r="CJ272" s="132" t="str">
        <f t="shared" si="165"/>
        <v/>
      </c>
      <c r="CS272" s="122"/>
    </row>
    <row r="273" spans="3:98" x14ac:dyDescent="0.35">
      <c r="C273" s="28" t="s">
        <v>48</v>
      </c>
      <c r="D273" s="28" t="s">
        <v>49</v>
      </c>
      <c r="E273" s="116" t="str">
        <f t="shared" si="166"/>
        <v>Not used</v>
      </c>
      <c r="H273" s="201"/>
      <c r="I273" s="139" t="str">
        <f t="shared" si="170"/>
        <v/>
      </c>
      <c r="J273" s="141" t="str">
        <f t="shared" si="170"/>
        <v/>
      </c>
      <c r="K273" s="195" t="str">
        <f t="shared" si="170"/>
        <v/>
      </c>
      <c r="L273" s="139" t="str">
        <f t="shared" si="170"/>
        <v/>
      </c>
      <c r="M273" s="141" t="str">
        <f t="shared" si="170"/>
        <v/>
      </c>
      <c r="N273" s="195" t="str">
        <f t="shared" si="170"/>
        <v/>
      </c>
      <c r="O273" s="139" t="str">
        <f t="shared" si="170"/>
        <v/>
      </c>
      <c r="P273" s="141" t="str">
        <f t="shared" si="169"/>
        <v/>
      </c>
      <c r="Q273" s="195" t="str">
        <f t="shared" si="169"/>
        <v/>
      </c>
      <c r="R273" s="139" t="str">
        <f t="shared" si="169"/>
        <v/>
      </c>
      <c r="S273" s="141" t="str">
        <f t="shared" si="169"/>
        <v/>
      </c>
      <c r="T273" s="195" t="str">
        <f t="shared" si="169"/>
        <v/>
      </c>
      <c r="U273" s="139" t="str">
        <f t="shared" si="169"/>
        <v/>
      </c>
      <c r="V273" s="141" t="str">
        <f t="shared" si="169"/>
        <v/>
      </c>
      <c r="W273" s="195" t="str">
        <f t="shared" si="169"/>
        <v/>
      </c>
      <c r="X273" s="139" t="str">
        <f t="shared" si="169"/>
        <v/>
      </c>
      <c r="Y273" s="141" t="str">
        <f t="shared" si="169"/>
        <v/>
      </c>
      <c r="Z273" s="195" t="str">
        <f t="shared" si="169"/>
        <v/>
      </c>
      <c r="AA273" s="139" t="str">
        <f t="shared" si="169"/>
        <v/>
      </c>
      <c r="AB273" s="141" t="str">
        <f t="shared" si="169"/>
        <v/>
      </c>
      <c r="AC273" s="195" t="str">
        <f t="shared" si="169"/>
        <v/>
      </c>
      <c r="AD273" s="139" t="str">
        <f t="shared" si="169"/>
        <v/>
      </c>
      <c r="AE273" s="141" t="str">
        <f t="shared" si="169"/>
        <v/>
      </c>
      <c r="AF273" s="195" t="str">
        <f t="shared" si="169"/>
        <v/>
      </c>
      <c r="AG273" s="139" t="str">
        <f t="shared" si="169"/>
        <v/>
      </c>
      <c r="AH273" s="141" t="str">
        <f t="shared" si="169"/>
        <v/>
      </c>
      <c r="AI273" s="195" t="str">
        <f t="shared" si="169"/>
        <v/>
      </c>
      <c r="AJ273" s="139" t="str">
        <f t="shared" si="169"/>
        <v/>
      </c>
      <c r="AK273" s="141" t="str">
        <f t="shared" si="169"/>
        <v/>
      </c>
      <c r="AL273" s="195" t="str">
        <f t="shared" si="169"/>
        <v/>
      </c>
      <c r="AM273" s="139" t="str">
        <f t="shared" si="169"/>
        <v/>
      </c>
      <c r="AN273" s="141" t="str">
        <f t="shared" si="169"/>
        <v/>
      </c>
      <c r="AO273" s="195" t="str">
        <f t="shared" si="169"/>
        <v/>
      </c>
      <c r="AP273" s="139" t="str">
        <f t="shared" si="169"/>
        <v/>
      </c>
      <c r="AQ273" s="141" t="str">
        <f t="shared" si="169"/>
        <v/>
      </c>
      <c r="AR273" s="195" t="str">
        <f t="shared" si="169"/>
        <v/>
      </c>
      <c r="AS273" s="139"/>
      <c r="AT273" s="141"/>
      <c r="AU273" s="195"/>
      <c r="BR273" s="122"/>
      <c r="BS273" s="122"/>
      <c r="BT273" s="122"/>
      <c r="BU273" s="122"/>
      <c r="BV273" s="132" t="str">
        <f t="shared" si="154"/>
        <v/>
      </c>
      <c r="BW273" s="132"/>
      <c r="BX273" s="132"/>
      <c r="BY273" s="132"/>
      <c r="BZ273" s="132" t="str">
        <f t="shared" si="155"/>
        <v/>
      </c>
      <c r="CA273" s="132" t="str">
        <f t="shared" si="156"/>
        <v/>
      </c>
      <c r="CB273" s="132" t="str">
        <f t="shared" si="157"/>
        <v/>
      </c>
      <c r="CC273" s="132" t="str">
        <f t="shared" si="158"/>
        <v/>
      </c>
      <c r="CD273" s="132" t="str">
        <f t="shared" si="159"/>
        <v/>
      </c>
      <c r="CE273" s="132" t="str">
        <f t="shared" si="160"/>
        <v/>
      </c>
      <c r="CF273" s="132" t="str">
        <f t="shared" si="161"/>
        <v/>
      </c>
      <c r="CG273" s="132" t="str">
        <f t="shared" si="162"/>
        <v/>
      </c>
      <c r="CH273" s="132" t="str">
        <f t="shared" si="163"/>
        <v/>
      </c>
      <c r="CI273" s="132" t="str">
        <f t="shared" si="164"/>
        <v/>
      </c>
      <c r="CJ273" s="132" t="str">
        <f t="shared" si="165"/>
        <v/>
      </c>
      <c r="CS273" s="122"/>
    </row>
    <row r="274" spans="3:98" x14ac:dyDescent="0.35">
      <c r="C274" s="26" t="s">
        <v>23</v>
      </c>
      <c r="D274" s="26" t="s">
        <v>50</v>
      </c>
      <c r="E274" s="30" t="str">
        <f t="shared" si="166"/>
        <v>DDD01542111-Res 1</v>
      </c>
      <c r="H274" s="139"/>
      <c r="I274" s="139">
        <f t="shared" si="170"/>
        <v>10.968593267932828</v>
      </c>
      <c r="J274" s="141">
        <f t="shared" si="170"/>
        <v>10.512506088879524</v>
      </c>
      <c r="K274" s="195">
        <f t="shared" si="170"/>
        <v>10.140370876804312</v>
      </c>
      <c r="L274" s="139">
        <f t="shared" si="170"/>
        <v>11.092160591080496</v>
      </c>
      <c r="M274" s="141">
        <f t="shared" si="170"/>
        <v>10.939913277404992</v>
      </c>
      <c r="N274" s="195">
        <f t="shared" si="170"/>
        <v>10.61703347523831</v>
      </c>
      <c r="O274" s="139">
        <f t="shared" si="170"/>
        <v>10.932693881896867</v>
      </c>
      <c r="P274" s="141">
        <f t="shared" si="169"/>
        <v>10.454890416045481</v>
      </c>
      <c r="Q274" s="195">
        <f t="shared" si="169"/>
        <v>10.591476589731432</v>
      </c>
      <c r="R274" s="139">
        <f t="shared" si="169"/>
        <v>-238.84554017455608</v>
      </c>
      <c r="S274" s="141">
        <f t="shared" si="169"/>
        <v>37.659188535966415</v>
      </c>
      <c r="T274" s="195">
        <f t="shared" si="169"/>
        <v>19.968076369159458</v>
      </c>
      <c r="U274" s="139">
        <f t="shared" si="169"/>
        <v>-1539.6034686438247</v>
      </c>
      <c r="V274" s="141">
        <f t="shared" si="169"/>
        <v>41.995453453255529</v>
      </c>
      <c r="W274" s="195">
        <f t="shared" si="169"/>
        <v>27.809965646424292</v>
      </c>
      <c r="X274" s="139">
        <f t="shared" si="169"/>
        <v>103.83493260014279</v>
      </c>
      <c r="Y274" s="141">
        <f t="shared" si="169"/>
        <v>32.163528943815372</v>
      </c>
      <c r="Z274" s="195">
        <f t="shared" si="169"/>
        <v>21.152313800295502</v>
      </c>
      <c r="AA274" s="139">
        <f t="shared" si="169"/>
        <v>-64.342555036475574</v>
      </c>
      <c r="AB274" s="141">
        <f t="shared" si="169"/>
        <v>49.442328888298178</v>
      </c>
      <c r="AC274" s="195">
        <f t="shared" si="169"/>
        <v>18.13489997743817</v>
      </c>
      <c r="AD274" s="139">
        <f t="shared" si="169"/>
        <v>14.41398025757586</v>
      </c>
      <c r="AE274" s="141">
        <f t="shared" si="169"/>
        <v>14.925867046690353</v>
      </c>
      <c r="AF274" s="195">
        <f t="shared" si="169"/>
        <v>16.256160449681261</v>
      </c>
      <c r="AG274" s="139">
        <f t="shared" si="169"/>
        <v>1030.5348459532959</v>
      </c>
      <c r="AH274" s="141">
        <f t="shared" si="169"/>
        <v>277.48252203740066</v>
      </c>
      <c r="AI274" s="195">
        <f t="shared" si="169"/>
        <v>22.630434003163789</v>
      </c>
      <c r="AJ274" s="139">
        <f t="shared" si="169"/>
        <v>15.022132552733675</v>
      </c>
      <c r="AK274" s="141">
        <f t="shared" si="169"/>
        <v>18.81055452057565</v>
      </c>
      <c r="AL274" s="195">
        <f t="shared" si="169"/>
        <v>15.090089539178905</v>
      </c>
      <c r="AM274" s="139">
        <f t="shared" si="169"/>
        <v>-51.588796813702977</v>
      </c>
      <c r="AN274" s="141">
        <f t="shared" si="169"/>
        <v>91.3636470943771</v>
      </c>
      <c r="AO274" s="195" t="str">
        <f t="shared" si="169"/>
        <v/>
      </c>
      <c r="AP274" s="139">
        <f t="shared" si="169"/>
        <v>30.339191030285654</v>
      </c>
      <c r="AQ274" s="141">
        <f t="shared" si="169"/>
        <v>25.683388994403231</v>
      </c>
      <c r="AR274" s="195">
        <f t="shared" si="169"/>
        <v>18.837115713904499</v>
      </c>
      <c r="AS274" s="139"/>
      <c r="AT274" s="141"/>
      <c r="AU274" s="195"/>
      <c r="BR274" s="122" t="str">
        <f>E274</f>
        <v>DDD01542111-Res 1</v>
      </c>
      <c r="BS274" s="122"/>
      <c r="BT274" s="122"/>
      <c r="BU274" s="122"/>
      <c r="BV274" s="132">
        <f t="shared" si="154"/>
        <v>10.968593267932828</v>
      </c>
      <c r="BW274" s="132"/>
      <c r="BX274" s="132"/>
      <c r="BY274" s="132"/>
      <c r="BZ274" s="132">
        <f t="shared" si="155"/>
        <v>11.092160591080496</v>
      </c>
      <c r="CA274" s="132">
        <f t="shared" si="156"/>
        <v>10.932693881896867</v>
      </c>
      <c r="CB274" s="132">
        <f t="shared" si="157"/>
        <v>-238.84554017455608</v>
      </c>
      <c r="CC274" s="132">
        <f t="shared" si="158"/>
        <v>-1539.6034686438247</v>
      </c>
      <c r="CD274" s="132">
        <f t="shared" si="159"/>
        <v>103.83493260014279</v>
      </c>
      <c r="CE274" s="132">
        <f t="shared" si="160"/>
        <v>-64.342555036475574</v>
      </c>
      <c r="CF274" s="132">
        <f t="shared" si="161"/>
        <v>14.41398025757586</v>
      </c>
      <c r="CG274" s="132">
        <f t="shared" si="162"/>
        <v>1030.5348459532959</v>
      </c>
      <c r="CH274" s="132">
        <f t="shared" si="163"/>
        <v>15.022132552733675</v>
      </c>
      <c r="CI274" s="132">
        <f t="shared" si="164"/>
        <v>-51.588796813702977</v>
      </c>
      <c r="CJ274" s="132">
        <f t="shared" si="165"/>
        <v>30.339191030285654</v>
      </c>
      <c r="CS274" s="122"/>
    </row>
    <row r="275" spans="3:98" x14ac:dyDescent="0.35">
      <c r="C275" s="26" t="s">
        <v>24</v>
      </c>
      <c r="D275" s="26" t="s">
        <v>51</v>
      </c>
      <c r="E275" s="30" t="str">
        <f t="shared" si="166"/>
        <v>DDD01542111-Res 3</v>
      </c>
      <c r="H275" s="139"/>
      <c r="I275" s="139">
        <f t="shared" si="170"/>
        <v>11.226585315602323</v>
      </c>
      <c r="J275" s="141">
        <f t="shared" si="170"/>
        <v>11.006091728518772</v>
      </c>
      <c r="K275" s="195">
        <f t="shared" si="170"/>
        <v>10.671034185005919</v>
      </c>
      <c r="L275" s="139">
        <f t="shared" si="170"/>
        <v>11.628938633698445</v>
      </c>
      <c r="M275" s="141">
        <f t="shared" si="170"/>
        <v>11.511868460200384</v>
      </c>
      <c r="N275" s="195">
        <f t="shared" si="170"/>
        <v>11.28367054757544</v>
      </c>
      <c r="O275" s="139">
        <f t="shared" si="170"/>
        <v>11.365534554238904</v>
      </c>
      <c r="P275" s="141">
        <f t="shared" si="169"/>
        <v>11.067600921912938</v>
      </c>
      <c r="Q275" s="195">
        <f t="shared" si="169"/>
        <v>11.225972574081045</v>
      </c>
      <c r="R275" s="139">
        <f t="shared" si="169"/>
        <v>21.465112121379697</v>
      </c>
      <c r="S275" s="141">
        <f t="shared" si="169"/>
        <v>21.345426506944104</v>
      </c>
      <c r="T275" s="195">
        <f t="shared" si="169"/>
        <v>20.878102045182715</v>
      </c>
      <c r="U275" s="139">
        <f t="shared" si="169"/>
        <v>43.09422135076867</v>
      </c>
      <c r="V275" s="141">
        <f t="shared" si="169"/>
        <v>27.936797420472882</v>
      </c>
      <c r="W275" s="195">
        <f t="shared" si="169"/>
        <v>27.015708338119431</v>
      </c>
      <c r="X275" s="139">
        <f t="shared" si="169"/>
        <v>37.854752634456467</v>
      </c>
      <c r="Y275" s="141">
        <f t="shared" si="169"/>
        <v>23.927027663040956</v>
      </c>
      <c r="Z275" s="195" t="str">
        <f t="shared" si="169"/>
        <v/>
      </c>
      <c r="AA275" s="139">
        <f t="shared" si="169"/>
        <v>-94.497384291992105</v>
      </c>
      <c r="AB275" s="141">
        <f t="shared" si="169"/>
        <v>31.763746293299903</v>
      </c>
      <c r="AC275" s="195" t="str">
        <f t="shared" si="169"/>
        <v/>
      </c>
      <c r="AD275" s="139">
        <f t="shared" si="169"/>
        <v>17.083023536958699</v>
      </c>
      <c r="AE275" s="141">
        <f t="shared" si="169"/>
        <v>15.748296227019672</v>
      </c>
      <c r="AF275" s="195">
        <f t="shared" si="169"/>
        <v>16.464539552689427</v>
      </c>
      <c r="AG275" s="139">
        <f t="shared" si="169"/>
        <v>133.09827087970456</v>
      </c>
      <c r="AH275" s="141">
        <f t="shared" si="169"/>
        <v>36.001139071662195</v>
      </c>
      <c r="AI275" s="195" t="str">
        <f t="shared" si="169"/>
        <v/>
      </c>
      <c r="AJ275" s="139">
        <f t="shared" si="169"/>
        <v>24.716368450294148</v>
      </c>
      <c r="AK275" s="141">
        <f t="shared" si="169"/>
        <v>17.250328072800027</v>
      </c>
      <c r="AL275" s="195">
        <f t="shared" si="169"/>
        <v>24.648919843625887</v>
      </c>
      <c r="AM275" s="139">
        <f t="shared" si="169"/>
        <v>-85.020841576661667</v>
      </c>
      <c r="AN275" s="141">
        <f t="shared" si="169"/>
        <v>47.031357789645163</v>
      </c>
      <c r="AO275" s="195" t="str">
        <f t="shared" si="169"/>
        <v/>
      </c>
      <c r="AP275" s="139">
        <f t="shared" si="169"/>
        <v>20.276625107345325</v>
      </c>
      <c r="AQ275" s="141">
        <f t="shared" si="169"/>
        <v>22.656753055066883</v>
      </c>
      <c r="AR275" s="195">
        <f t="shared" si="169"/>
        <v>29.10281239616959</v>
      </c>
      <c r="AS275" s="139"/>
      <c r="AT275" s="141"/>
      <c r="AU275" s="195"/>
      <c r="BR275" s="122" t="str">
        <f>E275</f>
        <v>DDD01542111-Res 3</v>
      </c>
      <c r="BS275" s="122"/>
      <c r="BT275" s="122"/>
      <c r="BU275" s="122"/>
      <c r="BV275" s="132">
        <f t="shared" si="154"/>
        <v>11.226585315602323</v>
      </c>
      <c r="BW275" s="132"/>
      <c r="BX275" s="132"/>
      <c r="BY275" s="132"/>
      <c r="BZ275" s="132">
        <f t="shared" si="155"/>
        <v>11.628938633698445</v>
      </c>
      <c r="CA275" s="132">
        <f t="shared" si="156"/>
        <v>11.365534554238904</v>
      </c>
      <c r="CB275" s="132">
        <f t="shared" si="157"/>
        <v>21.465112121379697</v>
      </c>
      <c r="CC275" s="132">
        <f t="shared" si="158"/>
        <v>43.09422135076867</v>
      </c>
      <c r="CD275" s="132">
        <f t="shared" si="159"/>
        <v>37.854752634456467</v>
      </c>
      <c r="CE275" s="132">
        <f t="shared" si="160"/>
        <v>-94.497384291992105</v>
      </c>
      <c r="CF275" s="132">
        <f t="shared" si="161"/>
        <v>17.083023536958699</v>
      </c>
      <c r="CG275" s="132">
        <f t="shared" si="162"/>
        <v>133.09827087970456</v>
      </c>
      <c r="CH275" s="132">
        <f t="shared" si="163"/>
        <v>24.716368450294148</v>
      </c>
      <c r="CI275" s="132">
        <f t="shared" si="164"/>
        <v>-85.020841576661667</v>
      </c>
      <c r="CJ275" s="132">
        <f t="shared" si="165"/>
        <v>20.276625107345325</v>
      </c>
      <c r="CS275" s="122"/>
    </row>
    <row r="276" spans="3:98" x14ac:dyDescent="0.35">
      <c r="C276" s="26" t="s">
        <v>25</v>
      </c>
      <c r="D276" s="26" t="s">
        <v>52</v>
      </c>
      <c r="E276" s="26" t="str">
        <f t="shared" si="166"/>
        <v>GSK2920487A-Res 2</v>
      </c>
      <c r="H276" s="139"/>
      <c r="I276" s="139">
        <f t="shared" si="170"/>
        <v>9.1979474633396414</v>
      </c>
      <c r="J276" s="141">
        <f t="shared" si="170"/>
        <v>9.1555208699169377</v>
      </c>
      <c r="K276" s="195">
        <f t="shared" si="170"/>
        <v>9.1676935276522844</v>
      </c>
      <c r="L276" s="139">
        <f t="shared" si="170"/>
        <v>10.540272398138285</v>
      </c>
      <c r="M276" s="141">
        <f t="shared" si="170"/>
        <v>10.565717175169283</v>
      </c>
      <c r="N276" s="195">
        <f t="shared" si="170"/>
        <v>10.53053143498502</v>
      </c>
      <c r="O276" s="139">
        <f t="shared" si="170"/>
        <v>13.594600650330108</v>
      </c>
      <c r="P276" s="141">
        <f t="shared" si="169"/>
        <v>13.567414345688158</v>
      </c>
      <c r="Q276" s="195">
        <f t="shared" si="169"/>
        <v>14.110762380467772</v>
      </c>
      <c r="R276" s="139">
        <f t="shared" si="169"/>
        <v>12.432270469631517</v>
      </c>
      <c r="S276" s="141">
        <f t="shared" si="169"/>
        <v>12.759769238827777</v>
      </c>
      <c r="T276" s="195">
        <f t="shared" si="169"/>
        <v>12.282987730018036</v>
      </c>
      <c r="U276" s="139">
        <f t="shared" si="169"/>
        <v>42.653411689563868</v>
      </c>
      <c r="V276" s="141">
        <f t="shared" si="169"/>
        <v>29.027752992951726</v>
      </c>
      <c r="W276" s="195">
        <f t="shared" si="169"/>
        <v>25.96074416933137</v>
      </c>
      <c r="X276" s="139">
        <f t="shared" si="169"/>
        <v>75.206448244036523</v>
      </c>
      <c r="Y276" s="141">
        <f t="shared" si="169"/>
        <v>22.531113203708493</v>
      </c>
      <c r="Z276" s="195">
        <f t="shared" si="169"/>
        <v>17.338084757512831</v>
      </c>
      <c r="AA276" s="139">
        <f t="shared" si="169"/>
        <v>-496.04416868967343</v>
      </c>
      <c r="AB276" s="141">
        <f t="shared" si="169"/>
        <v>26.334732258996475</v>
      </c>
      <c r="AC276" s="195">
        <f t="shared" si="169"/>
        <v>15.773222609262998</v>
      </c>
      <c r="AD276" s="139">
        <f t="shared" si="169"/>
        <v>65.240359284002139</v>
      </c>
      <c r="AE276" s="141">
        <f t="shared" si="169"/>
        <v>26.27207876869101</v>
      </c>
      <c r="AF276" s="195">
        <f t="shared" si="169"/>
        <v>14.737662509624547</v>
      </c>
      <c r="AG276" s="139">
        <f t="shared" si="169"/>
        <v>509.99060483549596</v>
      </c>
      <c r="AH276" s="141">
        <f t="shared" si="169"/>
        <v>28.237556150502247</v>
      </c>
      <c r="AI276" s="195">
        <f t="shared" si="169"/>
        <v>18.069781637416181</v>
      </c>
      <c r="AJ276" s="139">
        <f t="shared" si="169"/>
        <v>10.002485560892808</v>
      </c>
      <c r="AK276" s="141">
        <f t="shared" si="169"/>
        <v>10.690940714679552</v>
      </c>
      <c r="AL276" s="195">
        <f t="shared" si="169"/>
        <v>10.035834412813777</v>
      </c>
      <c r="AM276" s="139">
        <f t="shared" si="169"/>
        <v>11.726135831530343</v>
      </c>
      <c r="AN276" s="141">
        <f t="shared" si="169"/>
        <v>11.978860302096429</v>
      </c>
      <c r="AO276" s="195">
        <f t="shared" si="169"/>
        <v>11.653374242711752</v>
      </c>
      <c r="AP276" s="139">
        <f t="shared" si="169"/>
        <v>95.191284250210529</v>
      </c>
      <c r="AQ276" s="141">
        <f t="shared" si="169"/>
        <v>38.854829494032828</v>
      </c>
      <c r="AR276" s="195">
        <f t="shared" si="169"/>
        <v>29.173274760071525</v>
      </c>
      <c r="AS276" s="139"/>
      <c r="AT276" s="141"/>
      <c r="AU276" s="195"/>
      <c r="BR276" s="122" t="str">
        <f>E276</f>
        <v>GSK2920487A-Res 2</v>
      </c>
      <c r="BS276" s="122"/>
      <c r="BT276" s="122"/>
      <c r="BU276" s="122"/>
      <c r="BV276" s="132">
        <f t="shared" si="154"/>
        <v>9.1979474633396414</v>
      </c>
      <c r="BW276" s="132"/>
      <c r="BX276" s="132"/>
      <c r="BY276" s="132"/>
      <c r="BZ276" s="132">
        <f t="shared" si="155"/>
        <v>10.540272398138285</v>
      </c>
      <c r="CA276" s="132">
        <f t="shared" si="156"/>
        <v>13.594600650330108</v>
      </c>
      <c r="CB276" s="132">
        <f t="shared" si="157"/>
        <v>12.432270469631517</v>
      </c>
      <c r="CC276" s="132">
        <f t="shared" si="158"/>
        <v>42.653411689563868</v>
      </c>
      <c r="CD276" s="132">
        <f t="shared" si="159"/>
        <v>75.206448244036523</v>
      </c>
      <c r="CE276" s="132">
        <f t="shared" si="160"/>
        <v>-496.04416868967343</v>
      </c>
      <c r="CF276" s="132">
        <f t="shared" si="161"/>
        <v>65.240359284002139</v>
      </c>
      <c r="CG276" s="132">
        <f t="shared" si="162"/>
        <v>509.99060483549596</v>
      </c>
      <c r="CH276" s="132">
        <f t="shared" si="163"/>
        <v>10.002485560892808</v>
      </c>
      <c r="CI276" s="132">
        <f t="shared" si="164"/>
        <v>11.726135831530343</v>
      </c>
      <c r="CJ276" s="132">
        <f t="shared" si="165"/>
        <v>95.191284250210529</v>
      </c>
      <c r="CS276" s="122"/>
    </row>
    <row r="277" spans="3:98" x14ac:dyDescent="0.35">
      <c r="C277" s="26" t="s">
        <v>26</v>
      </c>
      <c r="D277" s="26" t="s">
        <v>53</v>
      </c>
      <c r="E277" s="26" t="str">
        <f t="shared" si="166"/>
        <v>DNDI6690-Res 2</v>
      </c>
      <c r="H277" s="139"/>
      <c r="I277" s="139">
        <f t="shared" si="170"/>
        <v>9.3718664188581062</v>
      </c>
      <c r="J277" s="141">
        <f t="shared" si="170"/>
        <v>9.1629878525020274</v>
      </c>
      <c r="K277" s="195">
        <f t="shared" si="170"/>
        <v>9.0688473858923047</v>
      </c>
      <c r="L277" s="139">
        <f t="shared" si="170"/>
        <v>10.349238366848255</v>
      </c>
      <c r="M277" s="141">
        <f t="shared" si="170"/>
        <v>10.398235469863017</v>
      </c>
      <c r="N277" s="195">
        <f t="shared" si="170"/>
        <v>10.428287821472969</v>
      </c>
      <c r="O277" s="139">
        <f t="shared" si="170"/>
        <v>12.900351524093708</v>
      </c>
      <c r="P277" s="141">
        <f>IF(ISTEXT(P233),"",  IF(ISBLANK(P233),"",         IFERROR(P$6/LOG(P233,2),"")))</f>
        <v>12.635514271251159</v>
      </c>
      <c r="Q277" s="195">
        <f>IF(ISTEXT(Q233),"",  IF(ISBLANK(Q233),"",         IFERROR(Q$6/LOG(Q233,2),"")))</f>
        <v>13.149487120150317</v>
      </c>
      <c r="R277" s="139">
        <f t="shared" si="169"/>
        <v>12.511470854150986</v>
      </c>
      <c r="S277" s="141">
        <f t="shared" si="169"/>
        <v>12.280538021287198</v>
      </c>
      <c r="T277" s="195">
        <f t="shared" si="169"/>
        <v>11.714511608316814</v>
      </c>
      <c r="U277" s="139">
        <f t="shared" si="169"/>
        <v>45.32032587098977</v>
      </c>
      <c r="V277" s="141">
        <f t="shared" si="169"/>
        <v>27.810225268589704</v>
      </c>
      <c r="W277" s="195">
        <f t="shared" si="169"/>
        <v>24.777511828952505</v>
      </c>
      <c r="X277" s="139">
        <f t="shared" si="169"/>
        <v>111.97102277490279</v>
      </c>
      <c r="Y277" s="141">
        <f t="shared" si="169"/>
        <v>23.240101427942619</v>
      </c>
      <c r="Z277" s="195">
        <f t="shared" si="169"/>
        <v>17.220576522596765</v>
      </c>
      <c r="AA277" s="139">
        <f t="shared" si="169"/>
        <v>-337.07442051370668</v>
      </c>
      <c r="AB277" s="141">
        <f t="shared" si="169"/>
        <v>30.24042237004555</v>
      </c>
      <c r="AC277" s="195">
        <f t="shared" si="169"/>
        <v>16.718674942039897</v>
      </c>
      <c r="AD277" s="139">
        <f t="shared" si="169"/>
        <v>49.005864212891048</v>
      </c>
      <c r="AE277" s="141">
        <f t="shared" si="169"/>
        <v>24.853999169393887</v>
      </c>
      <c r="AF277" s="195">
        <f t="shared" si="169"/>
        <v>19.578653408376422</v>
      </c>
      <c r="AG277" s="139">
        <f t="shared" si="169"/>
        <v>-1032.2892895501261</v>
      </c>
      <c r="AH277" s="141">
        <f t="shared" si="169"/>
        <v>30.187504710693894</v>
      </c>
      <c r="AI277" s="195">
        <f t="shared" si="169"/>
        <v>19.679023870982931</v>
      </c>
      <c r="AJ277" s="139">
        <f t="shared" si="169"/>
        <v>13.065632325689034</v>
      </c>
      <c r="AK277" s="141">
        <f t="shared" si="169"/>
        <v>14.941415842487942</v>
      </c>
      <c r="AL277" s="195">
        <f t="shared" si="169"/>
        <v>13.432554545791126</v>
      </c>
      <c r="AM277" s="139">
        <f t="shared" si="169"/>
        <v>352.37891786853902</v>
      </c>
      <c r="AN277" s="141">
        <f t="shared" si="169"/>
        <v>30.455424515229574</v>
      </c>
      <c r="AO277" s="195">
        <f t="shared" si="169"/>
        <v>21.633164995655431</v>
      </c>
      <c r="AP277" s="139">
        <f t="shared" si="169"/>
        <v>13.624742203813629</v>
      </c>
      <c r="AQ277" s="141">
        <f t="shared" si="169"/>
        <v>13.123905783536319</v>
      </c>
      <c r="AR277" s="195">
        <f t="shared" si="169"/>
        <v>14.707521117785332</v>
      </c>
      <c r="AS277" s="139"/>
      <c r="AT277" s="141"/>
      <c r="AU277" s="195"/>
      <c r="BR277" s="122" t="str">
        <f>E277</f>
        <v>DNDI6690-Res 2</v>
      </c>
      <c r="BS277" s="122"/>
      <c r="BT277" s="122"/>
      <c r="BU277" s="122"/>
      <c r="BV277" s="132">
        <f t="shared" si="154"/>
        <v>9.3718664188581062</v>
      </c>
      <c r="BW277" s="132"/>
      <c r="BX277" s="132"/>
      <c r="BY277" s="132"/>
      <c r="BZ277" s="132">
        <f t="shared" si="155"/>
        <v>10.349238366848255</v>
      </c>
      <c r="CA277" s="132">
        <f t="shared" si="156"/>
        <v>12.900351524093708</v>
      </c>
      <c r="CB277" s="132">
        <f t="shared" si="157"/>
        <v>12.511470854150986</v>
      </c>
      <c r="CC277" s="132">
        <f t="shared" si="158"/>
        <v>45.32032587098977</v>
      </c>
      <c r="CD277" s="132">
        <f t="shared" si="159"/>
        <v>111.97102277490279</v>
      </c>
      <c r="CE277" s="132">
        <f t="shared" si="160"/>
        <v>-337.07442051370668</v>
      </c>
      <c r="CF277" s="132">
        <f t="shared" si="161"/>
        <v>49.005864212891048</v>
      </c>
      <c r="CG277" s="132">
        <f t="shared" si="162"/>
        <v>-1032.2892895501261</v>
      </c>
      <c r="CH277" s="132">
        <f t="shared" si="163"/>
        <v>13.065632325689034</v>
      </c>
      <c r="CI277" s="132">
        <f t="shared" si="164"/>
        <v>352.37891786853902</v>
      </c>
      <c r="CJ277" s="132">
        <f t="shared" si="165"/>
        <v>13.624742203813629</v>
      </c>
      <c r="CS277" s="122"/>
    </row>
    <row r="278" spans="3:98" x14ac:dyDescent="0.35">
      <c r="C278" s="28" t="s">
        <v>54</v>
      </c>
      <c r="D278" s="28" t="s">
        <v>55</v>
      </c>
      <c r="E278" s="116" t="str">
        <f t="shared" si="166"/>
        <v>Not used</v>
      </c>
      <c r="H278" s="164"/>
      <c r="I278" s="164"/>
      <c r="J278" s="163"/>
      <c r="K278" s="162"/>
      <c r="L278" s="164"/>
      <c r="M278" s="163"/>
      <c r="N278" s="162"/>
      <c r="O278" s="164"/>
      <c r="P278" s="163"/>
      <c r="Q278" s="162"/>
      <c r="R278" s="164"/>
      <c r="S278" s="163"/>
      <c r="T278" s="162"/>
      <c r="U278" s="164"/>
      <c r="V278" s="163"/>
      <c r="W278" s="162"/>
      <c r="X278" s="164"/>
      <c r="Y278" s="163"/>
      <c r="Z278" s="162"/>
      <c r="AA278" s="164"/>
      <c r="AB278" s="163"/>
      <c r="AC278" s="162"/>
      <c r="AD278" s="164"/>
      <c r="AE278" s="163"/>
      <c r="AF278" s="162"/>
      <c r="AG278" s="164"/>
      <c r="AH278" s="163"/>
      <c r="AI278" s="162"/>
      <c r="AJ278" s="164"/>
      <c r="AK278" s="163"/>
      <c r="AL278" s="162"/>
      <c r="AM278" s="164"/>
      <c r="AN278" s="163"/>
      <c r="AO278" s="162"/>
      <c r="AP278" s="164"/>
      <c r="AQ278" s="163"/>
      <c r="AR278" s="162"/>
      <c r="AS278" s="164"/>
      <c r="AT278" s="163"/>
      <c r="AU278" s="162"/>
      <c r="BP278" s="122"/>
      <c r="BQ278" s="122"/>
      <c r="BR278" s="122"/>
      <c r="BS278" s="122"/>
      <c r="BT278" s="122"/>
      <c r="BU278" s="122"/>
      <c r="BV278" s="122"/>
      <c r="BW278" s="122"/>
      <c r="BX278" s="122"/>
      <c r="BY278" s="122"/>
      <c r="BZ278" s="122"/>
      <c r="CA278" s="122"/>
      <c r="CB278" s="122"/>
      <c r="CC278" s="122"/>
      <c r="CD278" s="122"/>
      <c r="CE278" s="122"/>
      <c r="CF278" s="122"/>
      <c r="CG278" s="122"/>
      <c r="CH278" s="122"/>
      <c r="CI278" s="122"/>
      <c r="CJ278" s="122"/>
      <c r="CK278" s="122"/>
      <c r="CL278" s="122"/>
      <c r="CM278" s="122"/>
      <c r="CN278" s="122"/>
      <c r="CO278" s="122"/>
      <c r="CP278" s="122"/>
      <c r="CQ278" s="122"/>
      <c r="CR278" s="122"/>
      <c r="CS278" s="122"/>
      <c r="CT278" s="122"/>
    </row>
    <row r="279" spans="3:98" x14ac:dyDescent="0.35">
      <c r="C279" s="28" t="s">
        <v>56</v>
      </c>
      <c r="D279" s="28" t="s">
        <v>57</v>
      </c>
      <c r="E279" s="116" t="str">
        <f t="shared" si="166"/>
        <v>Not used</v>
      </c>
      <c r="H279" s="164"/>
      <c r="I279" s="164"/>
      <c r="J279" s="163"/>
      <c r="K279" s="162"/>
      <c r="L279" s="164"/>
      <c r="M279" s="163"/>
      <c r="N279" s="162"/>
      <c r="O279" s="164"/>
      <c r="P279" s="163"/>
      <c r="Q279" s="162"/>
      <c r="R279" s="164"/>
      <c r="S279" s="163"/>
      <c r="T279" s="162"/>
      <c r="U279" s="164"/>
      <c r="V279" s="163"/>
      <c r="W279" s="162"/>
      <c r="X279" s="164"/>
      <c r="Y279" s="163"/>
      <c r="Z279" s="162"/>
      <c r="AA279" s="164"/>
      <c r="AB279" s="163"/>
      <c r="AC279" s="162"/>
      <c r="AD279" s="164"/>
      <c r="AE279" s="163"/>
      <c r="AF279" s="162"/>
      <c r="AG279" s="164"/>
      <c r="AH279" s="163"/>
      <c r="AI279" s="162"/>
      <c r="AJ279" s="164"/>
      <c r="AK279" s="163"/>
      <c r="AL279" s="162"/>
      <c r="AM279" s="164"/>
      <c r="AN279" s="163"/>
      <c r="AO279" s="162"/>
      <c r="AP279" s="164"/>
      <c r="AQ279" s="163"/>
      <c r="AR279" s="162"/>
      <c r="AS279" s="164"/>
      <c r="AT279" s="163"/>
      <c r="AU279" s="162"/>
      <c r="BP279" s="122"/>
      <c r="BQ279" s="122"/>
      <c r="BR279" s="122"/>
      <c r="BS279" s="122"/>
      <c r="BT279" s="122"/>
      <c r="BU279" s="122"/>
      <c r="BV279" s="122"/>
      <c r="BW279" s="122"/>
      <c r="BX279" s="122"/>
      <c r="BY279" s="122"/>
      <c r="BZ279" s="122"/>
      <c r="CA279" s="122"/>
      <c r="CB279" s="122"/>
      <c r="CC279" s="122"/>
      <c r="CD279" s="122"/>
      <c r="CE279" s="122"/>
      <c r="CF279" s="122"/>
      <c r="CG279" s="122"/>
      <c r="CH279" s="122"/>
      <c r="CI279" s="122"/>
      <c r="CJ279" s="122"/>
      <c r="CK279" s="122"/>
      <c r="CL279" s="122"/>
      <c r="CM279" s="122"/>
      <c r="CN279" s="122"/>
      <c r="CO279" s="122"/>
      <c r="CP279" s="122"/>
      <c r="CQ279" s="122"/>
      <c r="CR279" s="122"/>
      <c r="CS279" s="122"/>
      <c r="CT279" s="122"/>
    </row>
    <row r="280" spans="3:98" x14ac:dyDescent="0.35">
      <c r="C280" s="28" t="s">
        <v>58</v>
      </c>
      <c r="D280" s="28" t="s">
        <v>59</v>
      </c>
      <c r="E280" s="28" t="str">
        <f t="shared" si="166"/>
        <v>Not used</v>
      </c>
      <c r="H280" s="164"/>
      <c r="I280" s="164"/>
      <c r="J280" s="163"/>
      <c r="K280" s="162"/>
      <c r="L280" s="164"/>
      <c r="M280" s="163"/>
      <c r="N280" s="162"/>
      <c r="O280" s="164"/>
      <c r="P280" s="163"/>
      <c r="Q280" s="162"/>
      <c r="R280" s="164"/>
      <c r="S280" s="163"/>
      <c r="T280" s="162"/>
      <c r="U280" s="164"/>
      <c r="V280" s="163"/>
      <c r="W280" s="162"/>
      <c r="X280" s="164"/>
      <c r="Y280" s="163"/>
      <c r="Z280" s="162"/>
      <c r="AA280" s="164"/>
      <c r="AB280" s="163"/>
      <c r="AC280" s="162"/>
      <c r="AD280" s="164"/>
      <c r="AE280" s="163"/>
      <c r="AF280" s="162"/>
      <c r="AG280" s="164"/>
      <c r="AH280" s="163"/>
      <c r="AI280" s="162"/>
      <c r="AJ280" s="164"/>
      <c r="AK280" s="163"/>
      <c r="AL280" s="162"/>
      <c r="AM280" s="164"/>
      <c r="AN280" s="163"/>
      <c r="AO280" s="162"/>
      <c r="AP280" s="164"/>
      <c r="AQ280" s="163"/>
      <c r="AR280" s="162"/>
      <c r="AS280" s="164"/>
      <c r="AT280" s="163"/>
      <c r="AU280" s="162"/>
      <c r="BP280" s="122"/>
      <c r="BQ280" s="122"/>
      <c r="BR280" s="122"/>
      <c r="BS280" s="122"/>
      <c r="BT280" s="122"/>
      <c r="BU280" s="122"/>
      <c r="BV280" s="122"/>
      <c r="BW280" s="122"/>
      <c r="BX280" s="122"/>
      <c r="BY280" s="122"/>
      <c r="BZ280" s="122"/>
      <c r="CA280" s="122"/>
      <c r="CB280" s="122"/>
      <c r="CC280" s="122"/>
      <c r="CD280" s="122"/>
      <c r="CE280" s="122"/>
      <c r="CF280" s="122"/>
      <c r="CG280" s="122"/>
      <c r="CH280" s="122"/>
      <c r="CI280" s="122"/>
      <c r="CJ280" s="122"/>
      <c r="CK280" s="122"/>
      <c r="CL280" s="122"/>
      <c r="CM280" s="122"/>
      <c r="CN280" s="122"/>
      <c r="CO280" s="122"/>
      <c r="CP280" s="122"/>
      <c r="CQ280" s="122"/>
      <c r="CR280" s="122"/>
      <c r="CS280" s="122"/>
      <c r="CT280" s="122"/>
    </row>
    <row r="281" spans="3:98" x14ac:dyDescent="0.35">
      <c r="C281" s="28" t="s">
        <v>60</v>
      </c>
      <c r="D281" s="28" t="s">
        <v>61</v>
      </c>
      <c r="E281" s="28" t="str">
        <f t="shared" si="166"/>
        <v>Not used</v>
      </c>
      <c r="H281" s="164"/>
      <c r="I281" s="164"/>
      <c r="J281" s="163"/>
      <c r="K281" s="162"/>
      <c r="L281" s="164"/>
      <c r="M281" s="163"/>
      <c r="N281" s="162"/>
      <c r="O281" s="164"/>
      <c r="P281" s="163"/>
      <c r="Q281" s="162"/>
      <c r="R281" s="164"/>
      <c r="S281" s="163"/>
      <c r="T281" s="162"/>
      <c r="U281" s="164"/>
      <c r="V281" s="163"/>
      <c r="W281" s="162"/>
      <c r="X281" s="164"/>
      <c r="Y281" s="163"/>
      <c r="Z281" s="162"/>
      <c r="AA281" s="164"/>
      <c r="AB281" s="163"/>
      <c r="AC281" s="162"/>
      <c r="AD281" s="164"/>
      <c r="AE281" s="163"/>
      <c r="AF281" s="162"/>
      <c r="AG281" s="164"/>
      <c r="AH281" s="163"/>
      <c r="AI281" s="162"/>
      <c r="AJ281" s="164"/>
      <c r="AK281" s="163"/>
      <c r="AL281" s="162"/>
      <c r="AM281" s="164"/>
      <c r="AN281" s="163"/>
      <c r="AO281" s="162"/>
      <c r="AP281" s="164"/>
      <c r="AQ281" s="163"/>
      <c r="AR281" s="162"/>
      <c r="AS281" s="164"/>
      <c r="AT281" s="163"/>
      <c r="AU281" s="162"/>
      <c r="BP281" s="122"/>
      <c r="BQ281" s="122"/>
      <c r="BR281" s="122"/>
      <c r="BS281" s="122"/>
      <c r="BT281" s="122"/>
      <c r="BU281" s="122"/>
      <c r="BV281" s="122"/>
      <c r="BW281" s="122"/>
      <c r="BX281" s="122"/>
      <c r="BY281" s="122"/>
      <c r="BZ281" s="122"/>
      <c r="CA281" s="122"/>
      <c r="CB281" s="122"/>
      <c r="CC281" s="122"/>
      <c r="CD281" s="122"/>
      <c r="CE281" s="122"/>
      <c r="CF281" s="122"/>
      <c r="CG281" s="122"/>
      <c r="CH281" s="122"/>
      <c r="CI281" s="122"/>
      <c r="CJ281" s="122"/>
      <c r="CK281" s="122"/>
      <c r="CL281" s="122"/>
      <c r="CM281" s="122"/>
      <c r="CN281" s="122"/>
      <c r="CO281" s="122"/>
      <c r="CP281" s="122"/>
      <c r="CQ281" s="122"/>
      <c r="CR281" s="122"/>
      <c r="CS281" s="122"/>
      <c r="CT281" s="122"/>
    </row>
    <row r="282" spans="3:98" x14ac:dyDescent="0.35">
      <c r="C282" s="28" t="s">
        <v>62</v>
      </c>
      <c r="D282" s="28" t="s">
        <v>63</v>
      </c>
      <c r="E282" s="28" t="str">
        <f t="shared" si="166"/>
        <v>Not used</v>
      </c>
      <c r="H282" s="164"/>
      <c r="I282" s="164"/>
      <c r="J282" s="163"/>
      <c r="K282" s="162"/>
      <c r="L282" s="164"/>
      <c r="M282" s="163"/>
      <c r="N282" s="162"/>
      <c r="O282" s="164"/>
      <c r="P282" s="163"/>
      <c r="Q282" s="162"/>
      <c r="R282" s="164"/>
      <c r="S282" s="163"/>
      <c r="T282" s="162"/>
      <c r="U282" s="164"/>
      <c r="V282" s="163"/>
      <c r="W282" s="162"/>
      <c r="X282" s="164"/>
      <c r="Y282" s="163"/>
      <c r="Z282" s="162"/>
      <c r="AA282" s="164"/>
      <c r="AB282" s="163"/>
      <c r="AC282" s="162"/>
      <c r="AD282" s="164"/>
      <c r="AE282" s="163"/>
      <c r="AF282" s="162"/>
      <c r="AG282" s="164"/>
      <c r="AH282" s="163"/>
      <c r="AI282" s="162"/>
      <c r="AJ282" s="164"/>
      <c r="AK282" s="163"/>
      <c r="AL282" s="162"/>
      <c r="AM282" s="164"/>
      <c r="AN282" s="163"/>
      <c r="AO282" s="162"/>
      <c r="AP282" s="164"/>
      <c r="AQ282" s="163"/>
      <c r="AR282" s="162"/>
      <c r="AS282" s="164"/>
      <c r="AT282" s="163"/>
      <c r="AU282" s="162"/>
      <c r="BP282" s="122"/>
      <c r="BQ282" s="122"/>
      <c r="BR282" s="122"/>
      <c r="BS282" s="122"/>
      <c r="BT282" s="122"/>
      <c r="BU282" s="122"/>
      <c r="BV282" s="122"/>
      <c r="BW282" s="122"/>
      <c r="BX282" s="122"/>
      <c r="BY282" s="122"/>
      <c r="BZ282" s="122"/>
      <c r="CA282" s="122"/>
      <c r="CB282" s="122"/>
      <c r="CC282" s="122"/>
      <c r="CD282" s="122"/>
      <c r="CE282" s="122"/>
      <c r="CF282" s="122"/>
      <c r="CG282" s="122"/>
      <c r="CH282" s="122"/>
      <c r="CI282" s="122"/>
      <c r="CJ282" s="122"/>
      <c r="CK282" s="122"/>
      <c r="CL282" s="122"/>
      <c r="CM282" s="122"/>
      <c r="CN282" s="122"/>
      <c r="CO282" s="122"/>
      <c r="CP282" s="122"/>
      <c r="CQ282" s="122"/>
      <c r="CR282" s="122"/>
      <c r="CS282" s="122"/>
      <c r="CT282" s="122"/>
    </row>
    <row r="283" spans="3:98" x14ac:dyDescent="0.35">
      <c r="C283" s="28" t="s">
        <v>64</v>
      </c>
      <c r="D283" s="28" t="s">
        <v>65</v>
      </c>
      <c r="E283" s="28" t="str">
        <f t="shared" si="166"/>
        <v>Not used</v>
      </c>
      <c r="H283" s="164"/>
      <c r="I283" s="164"/>
      <c r="J283" s="163"/>
      <c r="K283" s="162"/>
      <c r="L283" s="164"/>
      <c r="M283" s="163"/>
      <c r="N283" s="162"/>
      <c r="O283" s="164"/>
      <c r="P283" s="163"/>
      <c r="Q283" s="162"/>
      <c r="R283" s="164"/>
      <c r="S283" s="163"/>
      <c r="T283" s="162"/>
      <c r="U283" s="164"/>
      <c r="V283" s="163"/>
      <c r="W283" s="162"/>
      <c r="X283" s="164"/>
      <c r="Y283" s="163"/>
      <c r="Z283" s="162"/>
      <c r="AA283" s="164"/>
      <c r="AB283" s="163"/>
      <c r="AC283" s="162"/>
      <c r="AD283" s="164"/>
      <c r="AE283" s="163"/>
      <c r="AF283" s="162"/>
      <c r="AG283" s="164"/>
      <c r="AH283" s="163"/>
      <c r="AI283" s="162"/>
      <c r="AJ283" s="164"/>
      <c r="AK283" s="163"/>
      <c r="AL283" s="162"/>
      <c r="AM283" s="164"/>
      <c r="AN283" s="163"/>
      <c r="AO283" s="162"/>
      <c r="AP283" s="164"/>
      <c r="AQ283" s="163"/>
      <c r="AR283" s="162"/>
      <c r="AS283" s="164"/>
      <c r="AT283" s="163"/>
      <c r="AU283" s="162"/>
      <c r="BP283" s="122"/>
      <c r="BQ283" s="122"/>
      <c r="BR283" s="122"/>
      <c r="BS283" s="122"/>
      <c r="BT283" s="122"/>
      <c r="BU283" s="122"/>
      <c r="BV283" s="122"/>
      <c r="BW283" s="122"/>
      <c r="BX283" s="122"/>
      <c r="BY283" s="122"/>
      <c r="BZ283" s="122"/>
      <c r="CA283" s="122"/>
      <c r="CB283" s="122"/>
      <c r="CC283" s="122"/>
      <c r="CD283" s="122"/>
      <c r="CE283" s="122"/>
      <c r="CF283" s="122"/>
      <c r="CG283" s="122"/>
      <c r="CH283" s="122"/>
      <c r="CI283" s="122"/>
      <c r="CJ283" s="122"/>
      <c r="CK283" s="122"/>
      <c r="CL283" s="122"/>
      <c r="CM283" s="122"/>
      <c r="CN283" s="122"/>
      <c r="CO283" s="122"/>
      <c r="CP283" s="122"/>
      <c r="CQ283" s="122"/>
      <c r="CR283" s="122"/>
      <c r="CS283" s="122"/>
      <c r="CT283" s="122"/>
    </row>
    <row r="284" spans="3:98" x14ac:dyDescent="0.35">
      <c r="C284" s="28" t="s">
        <v>66</v>
      </c>
      <c r="D284" s="28" t="s">
        <v>67</v>
      </c>
      <c r="E284" s="28" t="str">
        <f t="shared" si="166"/>
        <v>Not used</v>
      </c>
      <c r="H284" s="164"/>
      <c r="I284" s="164"/>
      <c r="J284" s="163"/>
      <c r="K284" s="162"/>
      <c r="L284" s="164"/>
      <c r="M284" s="163"/>
      <c r="N284" s="162"/>
      <c r="O284" s="164"/>
      <c r="P284" s="163"/>
      <c r="Q284" s="162"/>
      <c r="R284" s="164"/>
      <c r="S284" s="163"/>
      <c r="T284" s="162"/>
      <c r="U284" s="164"/>
      <c r="V284" s="163"/>
      <c r="W284" s="162"/>
      <c r="X284" s="164"/>
      <c r="Y284" s="163"/>
      <c r="Z284" s="162"/>
      <c r="AA284" s="164"/>
      <c r="AB284" s="163"/>
      <c r="AC284" s="162"/>
      <c r="AD284" s="164"/>
      <c r="AE284" s="163"/>
      <c r="AF284" s="162"/>
      <c r="AG284" s="164"/>
      <c r="AH284" s="163"/>
      <c r="AI284" s="162"/>
      <c r="AJ284" s="164"/>
      <c r="AK284" s="163"/>
      <c r="AL284" s="162"/>
      <c r="AM284" s="164"/>
      <c r="AN284" s="163"/>
      <c r="AO284" s="162"/>
      <c r="AP284" s="164"/>
      <c r="AQ284" s="163"/>
      <c r="AR284" s="162"/>
      <c r="AS284" s="164"/>
      <c r="AT284" s="163"/>
      <c r="AU284" s="162"/>
      <c r="BP284" s="122"/>
      <c r="BQ284" s="122"/>
      <c r="BR284" s="122"/>
      <c r="BS284" s="122"/>
      <c r="BT284" s="122"/>
      <c r="BU284" s="122"/>
      <c r="BV284" s="122"/>
      <c r="BW284" s="122"/>
      <c r="BX284" s="122"/>
      <c r="BY284" s="122"/>
      <c r="BZ284" s="122"/>
      <c r="CA284" s="122"/>
      <c r="CB284" s="122"/>
      <c r="CC284" s="122"/>
      <c r="CD284" s="122"/>
      <c r="CE284" s="122"/>
      <c r="CF284" s="122"/>
      <c r="CG284" s="122"/>
      <c r="CH284" s="122"/>
      <c r="CI284" s="122"/>
      <c r="CJ284" s="122"/>
      <c r="CK284" s="122"/>
      <c r="CL284" s="122"/>
      <c r="CM284" s="122"/>
      <c r="CN284" s="122"/>
      <c r="CO284" s="122"/>
      <c r="CP284" s="122"/>
      <c r="CQ284" s="122"/>
      <c r="CR284" s="122"/>
      <c r="CS284" s="122"/>
      <c r="CT284" s="122"/>
    </row>
    <row r="285" spans="3:98" x14ac:dyDescent="0.35">
      <c r="C285" s="28" t="s">
        <v>68</v>
      </c>
      <c r="D285" s="28" t="s">
        <v>69</v>
      </c>
      <c r="E285" s="28" t="str">
        <f t="shared" si="166"/>
        <v>Not used</v>
      </c>
      <c r="H285" s="164"/>
      <c r="I285" s="164"/>
      <c r="J285" s="163"/>
      <c r="K285" s="162"/>
      <c r="L285" s="164"/>
      <c r="M285" s="163"/>
      <c r="N285" s="162"/>
      <c r="O285" s="164"/>
      <c r="P285" s="163"/>
      <c r="Q285" s="162"/>
      <c r="R285" s="164"/>
      <c r="S285" s="163"/>
      <c r="T285" s="162"/>
      <c r="U285" s="164"/>
      <c r="V285" s="163"/>
      <c r="W285" s="162"/>
      <c r="X285" s="164"/>
      <c r="Y285" s="163"/>
      <c r="Z285" s="162"/>
      <c r="AA285" s="164"/>
      <c r="AB285" s="163"/>
      <c r="AC285" s="162"/>
      <c r="AD285" s="164"/>
      <c r="AE285" s="163"/>
      <c r="AF285" s="162"/>
      <c r="AG285" s="164"/>
      <c r="AH285" s="163"/>
      <c r="AI285" s="162"/>
      <c r="AJ285" s="164"/>
      <c r="AK285" s="163"/>
      <c r="AL285" s="162"/>
      <c r="AM285" s="164"/>
      <c r="AN285" s="163"/>
      <c r="AO285" s="162"/>
      <c r="AP285" s="164"/>
      <c r="AQ285" s="163"/>
      <c r="AR285" s="162"/>
      <c r="AS285" s="164"/>
      <c r="AT285" s="163"/>
      <c r="AU285" s="162"/>
      <c r="BP285" s="122"/>
      <c r="BQ285" s="122"/>
      <c r="BR285" s="122"/>
      <c r="BS285" s="122"/>
      <c r="BT285" s="122"/>
      <c r="BU285" s="122"/>
      <c r="BV285" s="122"/>
      <c r="BW285" s="122"/>
      <c r="BX285" s="122"/>
      <c r="BY285" s="122"/>
      <c r="BZ285" s="122"/>
      <c r="CA285" s="122"/>
      <c r="CB285" s="122"/>
      <c r="CC285" s="122"/>
      <c r="CD285" s="122"/>
      <c r="CE285" s="122"/>
      <c r="CF285" s="122"/>
      <c r="CG285" s="122"/>
      <c r="CH285" s="122"/>
      <c r="CI285" s="122"/>
      <c r="CJ285" s="122"/>
      <c r="CK285" s="122"/>
      <c r="CL285" s="122"/>
      <c r="CM285" s="122"/>
      <c r="CN285" s="122"/>
      <c r="CO285" s="122"/>
      <c r="CP285" s="122"/>
      <c r="CQ285" s="122"/>
      <c r="CR285" s="122"/>
      <c r="CS285" s="122"/>
      <c r="CT285" s="122"/>
    </row>
    <row r="286" spans="3:98" x14ac:dyDescent="0.35">
      <c r="C286" s="28" t="s">
        <v>70</v>
      </c>
      <c r="D286" s="28" t="s">
        <v>71</v>
      </c>
      <c r="E286" s="28" t="str">
        <f t="shared" si="166"/>
        <v>Not used</v>
      </c>
      <c r="H286" s="164"/>
      <c r="I286" s="164"/>
      <c r="J286" s="163"/>
      <c r="K286" s="162"/>
      <c r="L286" s="164"/>
      <c r="M286" s="163"/>
      <c r="N286" s="162"/>
      <c r="O286" s="164"/>
      <c r="P286" s="163"/>
      <c r="Q286" s="162"/>
      <c r="R286" s="164"/>
      <c r="S286" s="163"/>
      <c r="T286" s="162"/>
      <c r="U286" s="164"/>
      <c r="V286" s="163"/>
      <c r="W286" s="162"/>
      <c r="X286" s="164"/>
      <c r="Y286" s="163"/>
      <c r="Z286" s="162"/>
      <c r="AA286" s="164"/>
      <c r="AB286" s="163"/>
      <c r="AC286" s="162"/>
      <c r="AD286" s="164"/>
      <c r="AE286" s="163"/>
      <c r="AF286" s="162"/>
      <c r="AG286" s="164"/>
      <c r="AH286" s="163"/>
      <c r="AI286" s="162"/>
      <c r="AJ286" s="164"/>
      <c r="AK286" s="163"/>
      <c r="AL286" s="162"/>
      <c r="AM286" s="164"/>
      <c r="AN286" s="163"/>
      <c r="AO286" s="162"/>
      <c r="AP286" s="164"/>
      <c r="AQ286" s="163"/>
      <c r="AR286" s="162"/>
      <c r="AS286" s="164"/>
      <c r="AT286" s="163"/>
      <c r="AU286" s="162"/>
      <c r="BP286" s="122"/>
      <c r="BQ286" s="122"/>
      <c r="BR286" s="122"/>
      <c r="BS286" s="122"/>
      <c r="BT286" s="122"/>
      <c r="BU286" s="122"/>
      <c r="BV286" s="122"/>
      <c r="BW286" s="122"/>
      <c r="BX286" s="122"/>
      <c r="BY286" s="122"/>
      <c r="BZ286" s="122"/>
      <c r="CA286" s="122"/>
      <c r="CB286" s="122"/>
      <c r="CC286" s="122"/>
      <c r="CD286" s="122"/>
      <c r="CE286" s="122"/>
      <c r="CF286" s="122"/>
      <c r="CG286" s="122"/>
      <c r="CH286" s="122"/>
      <c r="CI286" s="122"/>
      <c r="CJ286" s="122"/>
      <c r="CK286" s="122"/>
      <c r="CL286" s="122"/>
      <c r="CM286" s="122"/>
      <c r="CN286" s="122"/>
      <c r="CO286" s="122"/>
      <c r="CP286" s="122"/>
      <c r="CQ286" s="122"/>
      <c r="CR286" s="122"/>
      <c r="CS286" s="122"/>
      <c r="CT286" s="122"/>
    </row>
    <row r="287" spans="3:98" x14ac:dyDescent="0.35">
      <c r="C287" s="28" t="s">
        <v>72</v>
      </c>
      <c r="D287" s="28" t="s">
        <v>73</v>
      </c>
      <c r="E287" s="28" t="str">
        <f t="shared" si="166"/>
        <v>Not used</v>
      </c>
      <c r="H287" s="164"/>
      <c r="I287" s="164"/>
      <c r="J287" s="163"/>
      <c r="K287" s="162"/>
      <c r="L287" s="164"/>
      <c r="M287" s="163"/>
      <c r="N287" s="162"/>
      <c r="O287" s="164"/>
      <c r="P287" s="163"/>
      <c r="Q287" s="162"/>
      <c r="R287" s="164"/>
      <c r="S287" s="163"/>
      <c r="T287" s="162"/>
      <c r="U287" s="164"/>
      <c r="V287" s="163"/>
      <c r="W287" s="162"/>
      <c r="X287" s="164"/>
      <c r="Y287" s="163"/>
      <c r="Z287" s="162"/>
      <c r="AA287" s="164"/>
      <c r="AB287" s="163"/>
      <c r="AC287" s="162"/>
      <c r="AD287" s="164"/>
      <c r="AE287" s="163"/>
      <c r="AF287" s="162"/>
      <c r="AG287" s="164"/>
      <c r="AH287" s="163"/>
      <c r="AI287" s="162"/>
      <c r="AJ287" s="164"/>
      <c r="AK287" s="163"/>
      <c r="AL287" s="162"/>
      <c r="AM287" s="164"/>
      <c r="AN287" s="163"/>
      <c r="AO287" s="162"/>
      <c r="AP287" s="164"/>
      <c r="AQ287" s="163"/>
      <c r="AR287" s="162"/>
      <c r="AS287" s="164"/>
      <c r="AT287" s="163"/>
      <c r="AU287" s="162"/>
      <c r="BP287" s="122"/>
      <c r="BQ287" s="122"/>
      <c r="BR287" s="122"/>
      <c r="BS287" s="122"/>
      <c r="BT287" s="122"/>
      <c r="BU287" s="122"/>
      <c r="BV287" s="122"/>
      <c r="BW287" s="122"/>
      <c r="BX287" s="122"/>
      <c r="BY287" s="122"/>
      <c r="BZ287" s="122"/>
      <c r="CA287" s="122"/>
      <c r="CB287" s="122"/>
      <c r="CC287" s="122"/>
      <c r="CD287" s="122"/>
      <c r="CE287" s="122"/>
      <c r="CF287" s="122"/>
      <c r="CG287" s="122"/>
      <c r="CH287" s="122"/>
      <c r="CI287" s="122"/>
      <c r="CJ287" s="122"/>
      <c r="CK287" s="122"/>
      <c r="CL287" s="122"/>
      <c r="CM287" s="122"/>
      <c r="CN287" s="122"/>
      <c r="CO287" s="122"/>
      <c r="CP287" s="122"/>
      <c r="CQ287" s="122"/>
      <c r="CR287" s="122"/>
      <c r="CS287" s="122"/>
      <c r="CT287" s="122"/>
    </row>
    <row r="288" spans="3:98" x14ac:dyDescent="0.35">
      <c r="C288" s="28" t="s">
        <v>74</v>
      </c>
      <c r="D288" s="28" t="s">
        <v>75</v>
      </c>
      <c r="E288" s="28" t="str">
        <f t="shared" si="166"/>
        <v>Not used</v>
      </c>
      <c r="H288" s="164"/>
      <c r="I288" s="164"/>
      <c r="J288" s="163"/>
      <c r="K288" s="162"/>
      <c r="L288" s="164"/>
      <c r="M288" s="163"/>
      <c r="N288" s="162"/>
      <c r="O288" s="164"/>
      <c r="P288" s="163"/>
      <c r="Q288" s="162"/>
      <c r="R288" s="164"/>
      <c r="S288" s="163"/>
      <c r="T288" s="162"/>
      <c r="U288" s="164"/>
      <c r="V288" s="163"/>
      <c r="W288" s="162"/>
      <c r="X288" s="164"/>
      <c r="Y288" s="163"/>
      <c r="Z288" s="162"/>
      <c r="AA288" s="164"/>
      <c r="AB288" s="163"/>
      <c r="AC288" s="162"/>
      <c r="AD288" s="164"/>
      <c r="AE288" s="163"/>
      <c r="AF288" s="162"/>
      <c r="AG288" s="164"/>
      <c r="AH288" s="163"/>
      <c r="AI288" s="162"/>
      <c r="AJ288" s="164"/>
      <c r="AK288" s="163"/>
      <c r="AL288" s="162"/>
      <c r="AM288" s="164"/>
      <c r="AN288" s="163"/>
      <c r="AO288" s="162"/>
      <c r="AP288" s="164"/>
      <c r="AQ288" s="163"/>
      <c r="AR288" s="162"/>
      <c r="AS288" s="164"/>
      <c r="AT288" s="163"/>
      <c r="AU288" s="162"/>
      <c r="BP288" s="122"/>
      <c r="BZ288" s="122"/>
      <c r="CA288" s="122"/>
      <c r="CC288" s="122"/>
      <c r="CH288" s="122"/>
      <c r="CI288" s="122"/>
      <c r="CJ288" s="122"/>
    </row>
    <row r="289" spans="2:88" x14ac:dyDescent="0.35">
      <c r="C289" s="28" t="s">
        <v>76</v>
      </c>
      <c r="D289" s="28" t="s">
        <v>77</v>
      </c>
      <c r="E289" s="28" t="str">
        <f t="shared" si="166"/>
        <v>Not used</v>
      </c>
      <c r="H289" s="159"/>
      <c r="I289" s="159"/>
      <c r="J289" s="160"/>
      <c r="K289" s="161"/>
      <c r="L289" s="159"/>
      <c r="M289" s="160"/>
      <c r="N289" s="161"/>
      <c r="O289" s="159"/>
      <c r="P289" s="160"/>
      <c r="Q289" s="161"/>
      <c r="R289" s="159"/>
      <c r="S289" s="160"/>
      <c r="T289" s="161"/>
      <c r="U289" s="159"/>
      <c r="V289" s="160"/>
      <c r="W289" s="161"/>
      <c r="X289" s="159"/>
      <c r="Y289" s="160"/>
      <c r="Z289" s="161"/>
      <c r="AA289" s="159"/>
      <c r="AB289" s="160"/>
      <c r="AC289" s="161"/>
      <c r="AD289" s="159"/>
      <c r="AE289" s="160"/>
      <c r="AF289" s="161"/>
      <c r="AG289" s="159"/>
      <c r="AH289" s="160"/>
      <c r="AI289" s="161"/>
      <c r="AJ289" s="159"/>
      <c r="AK289" s="160"/>
      <c r="AL289" s="161"/>
      <c r="AM289" s="159"/>
      <c r="AN289" s="160"/>
      <c r="AO289" s="161"/>
      <c r="AP289" s="159"/>
      <c r="AQ289" s="160"/>
      <c r="AR289" s="161"/>
      <c r="AS289" s="159"/>
      <c r="AT289" s="160"/>
      <c r="AU289" s="161"/>
      <c r="BP289" s="122"/>
      <c r="CH289" s="122"/>
      <c r="CI289" s="122"/>
      <c r="CJ289" s="122"/>
    </row>
    <row r="290" spans="2:88" x14ac:dyDescent="0.35">
      <c r="H290" s="209"/>
      <c r="I290" s="209"/>
      <c r="J290" s="209"/>
      <c r="K290" s="209"/>
      <c r="CH290" s="122"/>
      <c r="CI290" s="122"/>
    </row>
    <row r="291" spans="2:88" x14ac:dyDescent="0.35">
      <c r="H291" s="209"/>
      <c r="I291" s="209"/>
      <c r="J291" s="209"/>
      <c r="K291" s="209"/>
      <c r="CH291" s="122"/>
      <c r="CI291" s="122"/>
    </row>
    <row r="292" spans="2:88" x14ac:dyDescent="0.35">
      <c r="H292" s="209"/>
      <c r="I292" s="209"/>
      <c r="J292" s="209"/>
      <c r="K292" s="209"/>
      <c r="AW292" s="116"/>
      <c r="AX292" s="116"/>
      <c r="AY292" s="116">
        <v>1</v>
      </c>
      <c r="AZ292" s="116">
        <f>AY292+1</f>
        <v>2</v>
      </c>
      <c r="BA292" s="116">
        <f t="shared" ref="BA292:BM292" si="171">AZ292+1</f>
        <v>3</v>
      </c>
      <c r="BB292" s="116">
        <f t="shared" si="171"/>
        <v>4</v>
      </c>
      <c r="BC292" s="116">
        <f t="shared" si="171"/>
        <v>5</v>
      </c>
      <c r="BD292" s="116">
        <f t="shared" si="171"/>
        <v>6</v>
      </c>
      <c r="BE292" s="116">
        <f t="shared" si="171"/>
        <v>7</v>
      </c>
      <c r="BF292" s="116">
        <f t="shared" si="171"/>
        <v>8</v>
      </c>
      <c r="BG292" s="116">
        <f t="shared" si="171"/>
        <v>9</v>
      </c>
      <c r="BH292" s="116">
        <f t="shared" si="171"/>
        <v>10</v>
      </c>
      <c r="BI292" s="116">
        <f t="shared" si="171"/>
        <v>11</v>
      </c>
      <c r="BJ292" s="116">
        <f t="shared" si="171"/>
        <v>12</v>
      </c>
      <c r="BK292" s="116">
        <f t="shared" si="171"/>
        <v>13</v>
      </c>
      <c r="BL292" s="116">
        <f t="shared" si="171"/>
        <v>14</v>
      </c>
      <c r="BM292" s="116">
        <f t="shared" si="171"/>
        <v>15</v>
      </c>
      <c r="BY292" s="34"/>
      <c r="CH292" s="122"/>
      <c r="CI292" s="122"/>
    </row>
    <row r="293" spans="2:88" x14ac:dyDescent="0.35">
      <c r="H293" s="209"/>
      <c r="I293" s="209"/>
      <c r="J293" s="209"/>
      <c r="K293" s="209"/>
      <c r="AW293" s="116">
        <v>2</v>
      </c>
      <c r="AY293" s="26" t="str">
        <f t="shared" ref="AY293:BM293" si="172">BV259</f>
        <v>No inhibitor</v>
      </c>
      <c r="BC293" s="26" t="str">
        <f t="shared" si="172"/>
        <v>DDD01542111 3x</v>
      </c>
      <c r="BD293" s="26" t="str">
        <f t="shared" si="172"/>
        <v>DDD01542111 10x</v>
      </c>
      <c r="BE293" s="26" t="str">
        <f t="shared" si="172"/>
        <v>DDD01716002 3x</v>
      </c>
      <c r="BF293" s="26" t="str">
        <f t="shared" si="172"/>
        <v>DDD01716002 10x</v>
      </c>
      <c r="BG293" s="26" t="str">
        <f t="shared" si="172"/>
        <v>DDD01012248 3x</v>
      </c>
      <c r="BH293" s="26" t="str">
        <f t="shared" si="172"/>
        <v>DDD01012248 10x</v>
      </c>
      <c r="BI293" s="26" t="str">
        <f t="shared" si="172"/>
        <v>DDD00107332 3X</v>
      </c>
      <c r="BJ293" s="26" t="str">
        <f t="shared" si="172"/>
        <v>DDD00107332 10X</v>
      </c>
      <c r="BK293" s="26" t="str">
        <f t="shared" si="172"/>
        <v>GSK2920487A 3X</v>
      </c>
      <c r="BL293" s="26" t="str">
        <f t="shared" si="172"/>
        <v>GSK2920487A 10X</v>
      </c>
      <c r="BM293" s="26" t="str">
        <f t="shared" si="172"/>
        <v>DDD85646 3X</v>
      </c>
      <c r="BY293" s="34"/>
      <c r="CH293" s="122"/>
      <c r="CI293" s="122"/>
    </row>
    <row r="294" spans="2:88" x14ac:dyDescent="0.35">
      <c r="AW294" s="116">
        <f>AW293+1</f>
        <v>3</v>
      </c>
      <c r="AX294" s="26" t="str">
        <f>E301</f>
        <v>WT</v>
      </c>
      <c r="AY294" s="34">
        <f t="shared" ref="AY294:BM296" si="173">IF($BB$254=1,BV260,  IF($BB$254=2,BV301,   IF($BB$254=3,BV342,BV383)))</f>
        <v>100</v>
      </c>
      <c r="AZ294" s="34"/>
      <c r="BA294" s="34"/>
      <c r="BB294" s="34"/>
      <c r="BC294" s="34">
        <f t="shared" si="173"/>
        <v>86.621870429683014</v>
      </c>
      <c r="BD294" s="34">
        <f t="shared" si="173"/>
        <v>66.956101268393127</v>
      </c>
      <c r="BE294" s="34">
        <f t="shared" si="173"/>
        <v>80.943837744652598</v>
      </c>
      <c r="BF294" s="34">
        <f t="shared" si="173"/>
        <v>20.24706548229323</v>
      </c>
      <c r="BG294" s="34">
        <f t="shared" si="173"/>
        <v>11.198088334351629</v>
      </c>
      <c r="BH294" s="34">
        <f t="shared" si="173"/>
        <v>-2.3625326728894596</v>
      </c>
      <c r="BI294" s="34">
        <f t="shared" si="173"/>
        <v>8.54987797371966</v>
      </c>
      <c r="BJ294" s="34">
        <f t="shared" si="173"/>
        <v>1.2351230771289687</v>
      </c>
      <c r="BK294" s="34">
        <f t="shared" si="173"/>
        <v>66.285898898383962</v>
      </c>
      <c r="BL294" s="34">
        <f t="shared" si="173"/>
        <v>4.5426714301270881</v>
      </c>
      <c r="BM294" s="34">
        <f t="shared" si="173"/>
        <v>21.143210145442058</v>
      </c>
      <c r="BY294" s="34"/>
      <c r="CH294" s="122"/>
      <c r="CI294" s="122"/>
    </row>
    <row r="295" spans="2:88" s="33" customFormat="1" ht="26" x14ac:dyDescent="0.6">
      <c r="B295" s="228" t="s">
        <v>156</v>
      </c>
      <c r="C295" s="165" t="s">
        <v>158</v>
      </c>
      <c r="H295" s="282"/>
      <c r="I295" s="282"/>
      <c r="J295" s="282"/>
      <c r="K295" s="282"/>
      <c r="L295" s="282"/>
      <c r="M295" s="282"/>
      <c r="N295" s="282"/>
      <c r="O295" s="282"/>
      <c r="P295" s="282"/>
      <c r="Q295" s="282"/>
      <c r="R295" s="282"/>
      <c r="S295" s="282"/>
      <c r="T295" s="282"/>
      <c r="U295" s="282"/>
      <c r="V295" s="282"/>
      <c r="W295" s="282"/>
      <c r="X295" s="282"/>
      <c r="Y295" s="282"/>
      <c r="Z295" s="282"/>
      <c r="AA295" s="282"/>
      <c r="AB295" s="282"/>
      <c r="AC295" s="282"/>
      <c r="AD295" s="282"/>
      <c r="AE295" s="282"/>
      <c r="AF295" s="282"/>
      <c r="AG295" s="282"/>
      <c r="AH295" s="282"/>
      <c r="AI295" s="282"/>
      <c r="AJ295" s="282"/>
      <c r="AK295" s="282"/>
      <c r="AL295" s="282"/>
      <c r="AM295" s="282"/>
      <c r="AN295" s="282"/>
      <c r="AO295" s="282"/>
      <c r="AP295" s="282"/>
      <c r="AQ295" s="282"/>
      <c r="AR295" s="282"/>
      <c r="AS295" s="282"/>
      <c r="AT295" s="282"/>
      <c r="AU295" s="282"/>
      <c r="AW295" s="116">
        <f t="shared" ref="AW295:AW306" si="174">AW294+1</f>
        <v>4</v>
      </c>
      <c r="AX295" s="26" t="str">
        <f t="shared" ref="AX295:AX298" si="175">E302</f>
        <v>DDD01012248-Res 3</v>
      </c>
      <c r="AY295" s="34">
        <f t="shared" si="173"/>
        <v>100</v>
      </c>
      <c r="AZ295" s="34"/>
      <c r="BA295" s="34"/>
      <c r="BB295" s="34"/>
      <c r="BC295" s="34">
        <f t="shared" si="173"/>
        <v>89.086868512611773</v>
      </c>
      <c r="BD295" s="34">
        <f t="shared" si="173"/>
        <v>73.379866487276232</v>
      </c>
      <c r="BE295" s="34">
        <f t="shared" si="173"/>
        <v>81.813645983617192</v>
      </c>
      <c r="BF295" s="34">
        <f t="shared" si="173"/>
        <v>22.619069597754578</v>
      </c>
      <c r="BG295" s="34">
        <f t="shared" si="173"/>
        <v>97.191550234816219</v>
      </c>
      <c r="BH295" s="34">
        <f t="shared" si="173"/>
        <v>94.682551613535935</v>
      </c>
      <c r="BI295" s="34">
        <f t="shared" si="173"/>
        <v>13.131986403919129</v>
      </c>
      <c r="BJ295" s="34">
        <f t="shared" si="173"/>
        <v>5.1926319685977038</v>
      </c>
      <c r="BK295" s="34">
        <f t="shared" si="173"/>
        <v>87.455745874750193</v>
      </c>
      <c r="BL295" s="34">
        <f t="shared" si="173"/>
        <v>10.920210522994248</v>
      </c>
      <c r="BM295" s="34">
        <f t="shared" si="173"/>
        <v>23.716230759494898</v>
      </c>
    </row>
    <row r="296" spans="2:88" s="33" customFormat="1" x14ac:dyDescent="0.35">
      <c r="C296" s="33" t="s">
        <v>165</v>
      </c>
      <c r="H296" s="282"/>
      <c r="I296" s="282"/>
      <c r="J296" s="282"/>
      <c r="K296" s="282"/>
      <c r="L296" s="282"/>
      <c r="M296" s="282"/>
      <c r="N296" s="282"/>
      <c r="O296" s="282"/>
      <c r="P296" s="282"/>
      <c r="Q296" s="282"/>
      <c r="R296" s="282"/>
      <c r="S296" s="282"/>
      <c r="T296" s="282"/>
      <c r="U296" s="282"/>
      <c r="V296" s="282"/>
      <c r="W296" s="282"/>
      <c r="X296" s="282"/>
      <c r="Y296" s="282"/>
      <c r="Z296" s="282"/>
      <c r="AA296" s="282"/>
      <c r="AB296" s="282"/>
      <c r="AC296" s="282"/>
      <c r="AD296" s="282"/>
      <c r="AE296" s="282"/>
      <c r="AF296" s="282"/>
      <c r="AG296" s="282"/>
      <c r="AH296" s="282"/>
      <c r="AI296" s="282"/>
      <c r="AJ296" s="282"/>
      <c r="AK296" s="282"/>
      <c r="AL296" s="282"/>
      <c r="AM296" s="282"/>
      <c r="AN296" s="282"/>
      <c r="AO296" s="282"/>
      <c r="AP296" s="282"/>
      <c r="AQ296" s="282"/>
      <c r="AR296" s="282"/>
      <c r="AS296" s="282"/>
      <c r="AT296" s="282"/>
      <c r="AU296" s="282"/>
      <c r="AW296" s="116">
        <f t="shared" si="174"/>
        <v>5</v>
      </c>
      <c r="AX296" s="26" t="str">
        <f t="shared" si="175"/>
        <v>DDD00107332-Res 1</v>
      </c>
      <c r="AY296" s="34">
        <f t="shared" si="173"/>
        <v>100</v>
      </c>
      <c r="AZ296" s="34"/>
      <c r="BA296" s="34"/>
      <c r="BB296" s="34"/>
      <c r="BC296" s="34">
        <f t="shared" si="173"/>
        <v>102.58806406115811</v>
      </c>
      <c r="BD296" s="34">
        <f t="shared" si="173"/>
        <v>96.658234224487444</v>
      </c>
      <c r="BE296" s="34">
        <f t="shared" si="173"/>
        <v>86.780246332680221</v>
      </c>
      <c r="BF296" s="34">
        <f t="shared" si="173"/>
        <v>43.988836722864143</v>
      </c>
      <c r="BG296" s="34">
        <f t="shared" si="173"/>
        <v>24.035042659639945</v>
      </c>
      <c r="BH296" s="34">
        <f t="shared" si="173"/>
        <v>2.1804597287833043</v>
      </c>
      <c r="BI296" s="34">
        <f t="shared" si="173"/>
        <v>98.918342547935865</v>
      </c>
      <c r="BJ296" s="34">
        <f t="shared" si="173"/>
        <v>98.966345704040535</v>
      </c>
      <c r="BK296" s="34">
        <f t="shared" si="173"/>
        <v>83.632551248878698</v>
      </c>
      <c r="BL296" s="34">
        <f t="shared" si="173"/>
        <v>4.6563319478712346</v>
      </c>
      <c r="BM296" s="34">
        <f t="shared" si="173"/>
        <v>55.806207904019224</v>
      </c>
    </row>
    <row r="297" spans="2:88" s="33" customFormat="1" x14ac:dyDescent="0.35">
      <c r="H297" s="166"/>
      <c r="I297" s="342" t="str">
        <f>I$3</f>
        <v>No inhibitor</v>
      </c>
      <c r="J297" s="343"/>
      <c r="K297" s="344"/>
      <c r="L297" s="342" t="str">
        <f>L$3</f>
        <v>DDD01542111 3x</v>
      </c>
      <c r="M297" s="343"/>
      <c r="N297" s="344"/>
      <c r="O297" s="342" t="str">
        <f>O$3</f>
        <v>DDD01542111 10x</v>
      </c>
      <c r="P297" s="343"/>
      <c r="Q297" s="344"/>
      <c r="R297" s="342" t="str">
        <f>R$3</f>
        <v>DDD01716002 3x</v>
      </c>
      <c r="S297" s="343"/>
      <c r="T297" s="344"/>
      <c r="U297" s="342" t="str">
        <f>U$3</f>
        <v>DDD01716002 10x</v>
      </c>
      <c r="V297" s="343"/>
      <c r="W297" s="344"/>
      <c r="X297" s="342" t="str">
        <f>X$3</f>
        <v>DDD01012248 3x</v>
      </c>
      <c r="Y297" s="343"/>
      <c r="Z297" s="344"/>
      <c r="AA297" s="342" t="str">
        <f>AA$3</f>
        <v>DDD01012248 10x</v>
      </c>
      <c r="AB297" s="343"/>
      <c r="AC297" s="344"/>
      <c r="AD297" s="342" t="str">
        <f>AD$3</f>
        <v>DDD00107332 3X</v>
      </c>
      <c r="AE297" s="343"/>
      <c r="AF297" s="344"/>
      <c r="AG297" s="342" t="str">
        <f>AG$3</f>
        <v>DDD00107332 10X</v>
      </c>
      <c r="AH297" s="343"/>
      <c r="AI297" s="344"/>
      <c r="AJ297" s="342" t="str">
        <f>AJ$3</f>
        <v>GSK2920487A 3X</v>
      </c>
      <c r="AK297" s="343"/>
      <c r="AL297" s="344"/>
      <c r="AM297" s="342" t="str">
        <f>AM$3</f>
        <v>GSK2920487A 10X</v>
      </c>
      <c r="AN297" s="343"/>
      <c r="AO297" s="344"/>
      <c r="AP297" s="342" t="str">
        <f>AP$3</f>
        <v>DDD85646 3X</v>
      </c>
      <c r="AQ297" s="343"/>
      <c r="AR297" s="344"/>
      <c r="AS297" s="342"/>
      <c r="AT297" s="343"/>
      <c r="AU297" s="344"/>
      <c r="AW297" s="116">
        <f t="shared" si="174"/>
        <v>6</v>
      </c>
      <c r="AX297" s="26" t="str">
        <f t="shared" si="175"/>
        <v>Amph B-Res 1</v>
      </c>
      <c r="AY297" s="34">
        <f t="shared" ref="AY297:BM298" si="176">IF($BB$254=1,BV263,  IF($BB$254=2,BV304,   IF($BB$254=3,BV345,BV386)))</f>
        <v>100.00000000000001</v>
      </c>
      <c r="AZ297" s="34"/>
      <c r="BA297" s="34"/>
      <c r="BB297" s="34"/>
      <c r="BC297" s="34">
        <f t="shared" si="176"/>
        <v>82.715275496645077</v>
      </c>
      <c r="BD297" s="34">
        <f t="shared" si="176"/>
        <v>51.306398739731755</v>
      </c>
      <c r="BE297" s="34">
        <f t="shared" si="176"/>
        <v>80.646632618046951</v>
      </c>
      <c r="BF297" s="34">
        <f t="shared" si="176"/>
        <v>26.821094381430566</v>
      </c>
      <c r="BG297" s="34">
        <f t="shared" si="176"/>
        <v>-46.320067419488289</v>
      </c>
      <c r="BH297" s="34">
        <f t="shared" si="176"/>
        <v>-60.753446585204621</v>
      </c>
      <c r="BI297" s="34">
        <f t="shared" si="176"/>
        <v>-6.1167208306237271</v>
      </c>
      <c r="BJ297" s="34">
        <f t="shared" si="176"/>
        <v>-4.6321350621086257</v>
      </c>
      <c r="BK297" s="34">
        <f t="shared" si="176"/>
        <v>5.9275295899043146</v>
      </c>
      <c r="BL297" s="34">
        <f t="shared" si="176"/>
        <v>-35.0158180745807</v>
      </c>
      <c r="BM297" s="34">
        <f t="shared" si="176"/>
        <v>-2.6303694413228138</v>
      </c>
    </row>
    <row r="298" spans="2:88" s="33" customFormat="1" x14ac:dyDescent="0.35">
      <c r="C298" s="167" t="s">
        <v>28</v>
      </c>
      <c r="D298" s="167" t="s">
        <v>29</v>
      </c>
      <c r="E298" s="167" t="s">
        <v>30</v>
      </c>
      <c r="F298" s="167"/>
      <c r="G298" s="168"/>
      <c r="H298" s="169" t="str">
        <f>H257</f>
        <v>Start</v>
      </c>
      <c r="I298" s="170" t="str">
        <f t="shared" ref="I298:AR298" si="177">I$4</f>
        <v>1B1</v>
      </c>
      <c r="J298" s="171" t="str">
        <f t="shared" si="177"/>
        <v>1B2</v>
      </c>
      <c r="K298" s="172" t="str">
        <f t="shared" si="177"/>
        <v>1B3</v>
      </c>
      <c r="L298" s="170" t="str">
        <f t="shared" si="177"/>
        <v>3A1</v>
      </c>
      <c r="M298" s="171" t="str">
        <f t="shared" si="177"/>
        <v>3A2</v>
      </c>
      <c r="N298" s="172" t="str">
        <f t="shared" si="177"/>
        <v>3A3</v>
      </c>
      <c r="O298" s="170" t="str">
        <f t="shared" si="177"/>
        <v>3B1</v>
      </c>
      <c r="P298" s="171" t="str">
        <f t="shared" si="177"/>
        <v>3B2</v>
      </c>
      <c r="Q298" s="172" t="str">
        <f t="shared" si="177"/>
        <v>3B3</v>
      </c>
      <c r="R298" s="170" t="str">
        <f t="shared" si="177"/>
        <v>4A1</v>
      </c>
      <c r="S298" s="171" t="str">
        <f t="shared" si="177"/>
        <v>4A2</v>
      </c>
      <c r="T298" s="172" t="str">
        <f t="shared" si="177"/>
        <v>4A3</v>
      </c>
      <c r="U298" s="170" t="str">
        <f t="shared" si="177"/>
        <v>4B1</v>
      </c>
      <c r="V298" s="171" t="str">
        <f t="shared" si="177"/>
        <v>4B2</v>
      </c>
      <c r="W298" s="172" t="str">
        <f t="shared" si="177"/>
        <v>4B3</v>
      </c>
      <c r="X298" s="170" t="str">
        <f t="shared" si="177"/>
        <v>5A1</v>
      </c>
      <c r="Y298" s="171" t="str">
        <f t="shared" si="177"/>
        <v>5A2</v>
      </c>
      <c r="Z298" s="172" t="str">
        <f t="shared" si="177"/>
        <v>5A3</v>
      </c>
      <c r="AA298" s="170" t="str">
        <f t="shared" si="177"/>
        <v>5B1</v>
      </c>
      <c r="AB298" s="171" t="str">
        <f t="shared" si="177"/>
        <v>5B2</v>
      </c>
      <c r="AC298" s="172" t="str">
        <f t="shared" si="177"/>
        <v>5B3</v>
      </c>
      <c r="AD298" s="170" t="str">
        <f t="shared" si="177"/>
        <v>6A1</v>
      </c>
      <c r="AE298" s="171" t="str">
        <f t="shared" si="177"/>
        <v>6A2</v>
      </c>
      <c r="AF298" s="172" t="str">
        <f t="shared" si="177"/>
        <v>6A3</v>
      </c>
      <c r="AG298" s="170" t="str">
        <f t="shared" si="177"/>
        <v>6B1</v>
      </c>
      <c r="AH298" s="171" t="str">
        <f t="shared" si="177"/>
        <v>6B2</v>
      </c>
      <c r="AI298" s="172" t="str">
        <f t="shared" si="177"/>
        <v>6B3</v>
      </c>
      <c r="AJ298" s="170" t="str">
        <f t="shared" si="177"/>
        <v>7A1</v>
      </c>
      <c r="AK298" s="171" t="str">
        <f t="shared" si="177"/>
        <v>7A2</v>
      </c>
      <c r="AL298" s="172" t="str">
        <f t="shared" si="177"/>
        <v>7A3</v>
      </c>
      <c r="AM298" s="170" t="str">
        <f t="shared" si="177"/>
        <v>7B1</v>
      </c>
      <c r="AN298" s="171" t="str">
        <f t="shared" si="177"/>
        <v>7B2</v>
      </c>
      <c r="AO298" s="172" t="str">
        <f t="shared" si="177"/>
        <v>7B3</v>
      </c>
      <c r="AP298" s="170" t="str">
        <f t="shared" si="177"/>
        <v>8A1</v>
      </c>
      <c r="AQ298" s="171" t="str">
        <f t="shared" si="177"/>
        <v>8A2</v>
      </c>
      <c r="AR298" s="172" t="str">
        <f t="shared" si="177"/>
        <v>8A3</v>
      </c>
      <c r="AS298" s="170"/>
      <c r="AT298" s="171"/>
      <c r="AU298" s="172"/>
      <c r="AW298" s="116">
        <f t="shared" si="174"/>
        <v>7</v>
      </c>
      <c r="AX298" s="26" t="str">
        <f t="shared" si="175"/>
        <v>Amph B-Res 3</v>
      </c>
      <c r="AY298" s="34">
        <f t="shared" si="176"/>
        <v>100</v>
      </c>
      <c r="AZ298" s="34"/>
      <c r="BA298" s="34"/>
      <c r="BB298" s="34"/>
      <c r="BC298" s="34">
        <f t="shared" si="176"/>
        <v>87.645565385067258</v>
      </c>
      <c r="BD298" s="34">
        <f t="shared" si="176"/>
        <v>61.203704602668751</v>
      </c>
      <c r="BE298" s="34">
        <f t="shared" si="176"/>
        <v>78.703587377463592</v>
      </c>
      <c r="BF298" s="34">
        <f t="shared" si="176"/>
        <v>23.655627441769763</v>
      </c>
      <c r="BG298" s="34">
        <f t="shared" si="176"/>
        <v>8.767109258240632</v>
      </c>
      <c r="BH298" s="34">
        <f t="shared" si="176"/>
        <v>-20.771754368207414</v>
      </c>
      <c r="BI298" s="34">
        <f t="shared" si="176"/>
        <v>2.7556674250170263</v>
      </c>
      <c r="BJ298" s="34">
        <f t="shared" si="176"/>
        <v>3.4923608285875561E-2</v>
      </c>
      <c r="BK298" s="34">
        <f t="shared" si="176"/>
        <v>40.465001564930787</v>
      </c>
      <c r="BL298" s="34">
        <f t="shared" si="176"/>
        <v>-6.1832698906873427</v>
      </c>
      <c r="BM298" s="34">
        <f t="shared" si="176"/>
        <v>12.578877697599873</v>
      </c>
      <c r="BR298" s="122"/>
      <c r="BS298" s="122"/>
      <c r="BT298" s="122"/>
      <c r="BU298" s="122"/>
      <c r="BV298" s="122" t="s">
        <v>265</v>
      </c>
      <c r="BW298" s="122"/>
      <c r="BX298" s="122"/>
      <c r="BY298" s="122"/>
      <c r="BZ298" s="122"/>
      <c r="CA298" s="122"/>
      <c r="CB298" s="122"/>
      <c r="CC298" s="122"/>
      <c r="CD298" s="122"/>
      <c r="CE298" s="122"/>
      <c r="CF298" s="122"/>
      <c r="CG298" s="122"/>
      <c r="CH298" s="122"/>
      <c r="CI298" s="122"/>
      <c r="CJ298" s="122"/>
    </row>
    <row r="299" spans="2:88" s="33" customFormat="1" x14ac:dyDescent="0.35">
      <c r="C299" s="173" t="s">
        <v>115</v>
      </c>
      <c r="D299" s="173" t="s">
        <v>117</v>
      </c>
      <c r="H299" s="174"/>
      <c r="I299" s="174"/>
      <c r="J299" s="175"/>
      <c r="K299" s="176"/>
      <c r="L299" s="174"/>
      <c r="M299" s="175"/>
      <c r="N299" s="176"/>
      <c r="O299" s="174"/>
      <c r="P299" s="175"/>
      <c r="Q299" s="176"/>
      <c r="R299" s="174"/>
      <c r="S299" s="175"/>
      <c r="T299" s="176"/>
      <c r="U299" s="174"/>
      <c r="V299" s="175"/>
      <c r="W299" s="176"/>
      <c r="X299" s="174"/>
      <c r="Y299" s="175"/>
      <c r="Z299" s="176"/>
      <c r="AA299" s="174"/>
      <c r="AB299" s="175"/>
      <c r="AC299" s="176"/>
      <c r="AD299" s="174"/>
      <c r="AE299" s="175"/>
      <c r="AF299" s="176"/>
      <c r="AG299" s="174"/>
      <c r="AH299" s="175"/>
      <c r="AI299" s="176"/>
      <c r="AJ299" s="174"/>
      <c r="AK299" s="175"/>
      <c r="AL299" s="176"/>
      <c r="AM299" s="174"/>
      <c r="AN299" s="175"/>
      <c r="AO299" s="176"/>
      <c r="AP299" s="174"/>
      <c r="AQ299" s="175"/>
      <c r="AR299" s="176"/>
      <c r="AS299" s="174"/>
      <c r="AT299" s="175"/>
      <c r="AU299" s="176"/>
      <c r="AW299" s="116">
        <f t="shared" si="174"/>
        <v>8</v>
      </c>
      <c r="AX299" s="26" t="str">
        <f>E308</f>
        <v>DDD01716002-Res 1</v>
      </c>
      <c r="AY299" s="34">
        <f t="shared" ref="AY299:BM302" si="178">IF($BB$254=1,BV267,  IF($BB$254=2,BV308,   IF($BB$254=3,BV349,BV390)))</f>
        <v>100</v>
      </c>
      <c r="AZ299" s="34"/>
      <c r="BA299" s="34"/>
      <c r="BB299" s="34"/>
      <c r="BC299" s="34">
        <f t="shared" si="178"/>
        <v>43.728197372013945</v>
      </c>
      <c r="BD299" s="34">
        <f t="shared" si="178"/>
        <v>9.7774905607923923</v>
      </c>
      <c r="BE299" s="34">
        <f t="shared" si="178"/>
        <v>104.83837423818571</v>
      </c>
      <c r="BF299" s="34">
        <f t="shared" si="178"/>
        <v>111.1311543605153</v>
      </c>
      <c r="BG299" s="34">
        <f t="shared" si="178"/>
        <v>9.409367150895104</v>
      </c>
      <c r="BH299" s="34">
        <f t="shared" si="178"/>
        <v>-14.165820409691328</v>
      </c>
      <c r="BI299" s="34">
        <f t="shared" si="178"/>
        <v>4.6848492431911772</v>
      </c>
      <c r="BJ299" s="34">
        <f t="shared" si="178"/>
        <v>8.8685212756829668E-2</v>
      </c>
      <c r="BK299" s="34">
        <f t="shared" si="178"/>
        <v>77.159396436781677</v>
      </c>
      <c r="BL299" s="34">
        <f t="shared" si="178"/>
        <v>2.3902444156863183</v>
      </c>
      <c r="BM299" s="34">
        <f t="shared" si="178"/>
        <v>52.530745601571432</v>
      </c>
      <c r="BR299" s="122"/>
      <c r="BS299" s="122"/>
      <c r="BT299" s="122"/>
      <c r="BU299" s="122"/>
      <c r="BV299" s="122"/>
      <c r="BW299" s="122"/>
      <c r="BX299" s="122"/>
      <c r="BY299" s="122"/>
      <c r="BZ299" s="122"/>
      <c r="CA299" s="122"/>
      <c r="CB299" s="122"/>
      <c r="CC299" s="122"/>
      <c r="CD299" s="122"/>
      <c r="CE299" s="122"/>
      <c r="CF299" s="122"/>
      <c r="CG299" s="122"/>
      <c r="CH299" s="122"/>
      <c r="CI299" s="122"/>
      <c r="CJ299" s="122"/>
    </row>
    <row r="300" spans="2:88" s="33" customFormat="1" x14ac:dyDescent="0.35">
      <c r="C300" s="173" t="s">
        <v>116</v>
      </c>
      <c r="D300" s="173" t="s">
        <v>118</v>
      </c>
      <c r="H300" s="174"/>
      <c r="I300" s="174"/>
      <c r="J300" s="175"/>
      <c r="K300" s="176"/>
      <c r="L300" s="174"/>
      <c r="M300" s="175"/>
      <c r="N300" s="176"/>
      <c r="O300" s="174"/>
      <c r="P300" s="175"/>
      <c r="Q300" s="176"/>
      <c r="R300" s="174"/>
      <c r="S300" s="175"/>
      <c r="T300" s="176"/>
      <c r="U300" s="174"/>
      <c r="V300" s="175"/>
      <c r="W300" s="176"/>
      <c r="X300" s="174"/>
      <c r="Y300" s="175"/>
      <c r="Z300" s="176"/>
      <c r="AA300" s="174"/>
      <c r="AB300" s="175"/>
      <c r="AC300" s="176"/>
      <c r="AD300" s="174"/>
      <c r="AE300" s="175"/>
      <c r="AF300" s="176"/>
      <c r="AG300" s="174"/>
      <c r="AH300" s="175"/>
      <c r="AI300" s="176"/>
      <c r="AJ300" s="174"/>
      <c r="AK300" s="175"/>
      <c r="AL300" s="176"/>
      <c r="AM300" s="174"/>
      <c r="AN300" s="175"/>
      <c r="AO300" s="176"/>
      <c r="AP300" s="174"/>
      <c r="AQ300" s="175"/>
      <c r="AR300" s="176"/>
      <c r="AS300" s="174"/>
      <c r="AT300" s="175"/>
      <c r="AU300" s="176"/>
      <c r="AW300" s="116">
        <f t="shared" si="174"/>
        <v>9</v>
      </c>
      <c r="AX300" s="26" t="str">
        <f t="shared" ref="AX300:AX302" si="179">E309</f>
        <v>DDD01716002-Res 2</v>
      </c>
      <c r="AY300" s="34">
        <f t="shared" si="178"/>
        <v>100</v>
      </c>
      <c r="AZ300" s="34"/>
      <c r="BA300" s="34"/>
      <c r="BB300" s="34"/>
      <c r="BC300" s="34">
        <f t="shared" si="178"/>
        <v>87.84571957406358</v>
      </c>
      <c r="BD300" s="34">
        <f t="shared" si="178"/>
        <v>75.703886491721448</v>
      </c>
      <c r="BE300" s="34">
        <f t="shared" si="178"/>
        <v>104.62365179620188</v>
      </c>
      <c r="BF300" s="34">
        <f t="shared" si="178"/>
        <v>108.20363111914983</v>
      </c>
      <c r="BG300" s="34">
        <f t="shared" si="178"/>
        <v>19.400596967583951</v>
      </c>
      <c r="BH300" s="34">
        <f t="shared" si="178"/>
        <v>-1.0600894067344988</v>
      </c>
      <c r="BI300" s="34">
        <f t="shared" si="178"/>
        <v>10.901960134358022</v>
      </c>
      <c r="BJ300" s="34">
        <f t="shared" si="178"/>
        <v>5.4284027437030513</v>
      </c>
      <c r="BK300" s="34">
        <f t="shared" si="178"/>
        <v>77.253883345520634</v>
      </c>
      <c r="BL300" s="34">
        <f t="shared" si="178"/>
        <v>10.196224836249307</v>
      </c>
      <c r="BM300" s="34">
        <f t="shared" si="178"/>
        <v>50.415255852315738</v>
      </c>
      <c r="BR300" s="122"/>
      <c r="BS300" s="122"/>
      <c r="BT300" s="122"/>
      <c r="BU300" s="122"/>
      <c r="BV300" s="122" t="str">
        <f>I297</f>
        <v>No inhibitor</v>
      </c>
      <c r="BW300" s="122"/>
      <c r="BX300" s="122"/>
      <c r="BY300" s="122"/>
      <c r="BZ300" s="122" t="str">
        <f>L297</f>
        <v>DDD01542111 3x</v>
      </c>
      <c r="CA300" s="122" t="str">
        <f>O297</f>
        <v>DDD01542111 10x</v>
      </c>
      <c r="CB300" s="122" t="str">
        <f>R297</f>
        <v>DDD01716002 3x</v>
      </c>
      <c r="CC300" s="122" t="str">
        <f>U297</f>
        <v>DDD01716002 10x</v>
      </c>
      <c r="CD300" s="122" t="str">
        <f>X297</f>
        <v>DDD01012248 3x</v>
      </c>
      <c r="CE300" s="122" t="str">
        <f>AA297</f>
        <v>DDD01012248 10x</v>
      </c>
      <c r="CF300" s="122" t="str">
        <f>AD297</f>
        <v>DDD00107332 3X</v>
      </c>
      <c r="CG300" s="122" t="str">
        <f>AG297</f>
        <v>DDD00107332 10X</v>
      </c>
      <c r="CH300" s="122" t="str">
        <f>AJ297</f>
        <v>GSK2920487A 3X</v>
      </c>
      <c r="CI300" s="122" t="str">
        <f>AM297</f>
        <v>GSK2920487A 10X</v>
      </c>
      <c r="CJ300" s="122" t="str">
        <f>AP297</f>
        <v>DDD85646 3X</v>
      </c>
    </row>
    <row r="301" spans="2:88" s="33" customFormat="1" x14ac:dyDescent="0.35">
      <c r="C301" s="33" t="s">
        <v>14</v>
      </c>
      <c r="D301" s="33" t="s">
        <v>31</v>
      </c>
      <c r="E301" s="173" t="str">
        <f>E260</f>
        <v>WT</v>
      </c>
      <c r="H301" s="178"/>
      <c r="I301" s="225">
        <f t="shared" ref="I301:AR306" si="180">1/I260</f>
        <v>0.12023009114199625</v>
      </c>
      <c r="J301" s="226">
        <f t="shared" si="180"/>
        <v>0.12042594189001918</v>
      </c>
      <c r="K301" s="227">
        <f t="shared" si="180"/>
        <v>0.1211562477262023</v>
      </c>
      <c r="L301" s="225">
        <f t="shared" si="180"/>
        <v>0.10414555376650979</v>
      </c>
      <c r="M301" s="226">
        <f t="shared" si="180"/>
        <v>0.10502102907705008</v>
      </c>
      <c r="N301" s="227">
        <f t="shared" si="180"/>
        <v>0.10547382629833071</v>
      </c>
      <c r="O301" s="225">
        <f t="shared" si="180"/>
        <v>8.0501381580116355E-2</v>
      </c>
      <c r="P301" s="226">
        <f t="shared" si="180"/>
        <v>8.1228272298444704E-2</v>
      </c>
      <c r="Q301" s="227">
        <f t="shared" si="180"/>
        <v>8.0333704792444477E-2</v>
      </c>
      <c r="R301" s="225">
        <f t="shared" si="180"/>
        <v>9.7318849894225373E-2</v>
      </c>
      <c r="S301" s="226">
        <f t="shared" si="180"/>
        <v>9.490057720098713E-2</v>
      </c>
      <c r="T301" s="227">
        <f t="shared" si="180"/>
        <v>9.8142010978760977E-2</v>
      </c>
      <c r="U301" s="225">
        <f t="shared" si="180"/>
        <v>2.434306528294081E-2</v>
      </c>
      <c r="V301" s="226">
        <f t="shared" si="180"/>
        <v>2.6648493296498679E-2</v>
      </c>
      <c r="W301" s="227">
        <f t="shared" si="180"/>
        <v>3.9016256409542573E-2</v>
      </c>
      <c r="X301" s="225">
        <f t="shared" si="180"/>
        <v>1.3463471810552212E-2</v>
      </c>
      <c r="Y301" s="226">
        <f t="shared" si="180"/>
        <v>4.7828640573080096E-2</v>
      </c>
      <c r="Z301" s="227">
        <f t="shared" si="180"/>
        <v>6.7124689423445696E-2</v>
      </c>
      <c r="AA301" s="225">
        <f t="shared" si="180"/>
        <v>-2.8404751858744372E-3</v>
      </c>
      <c r="AB301" s="226">
        <f t="shared" si="180"/>
        <v>3.6811114751941036E-2</v>
      </c>
      <c r="AC301" s="227">
        <f t="shared" si="180"/>
        <v>6.1270908340639807E-2</v>
      </c>
      <c r="AD301" s="225">
        <f t="shared" si="180"/>
        <v>1.0279526080332608E-2</v>
      </c>
      <c r="AE301" s="226">
        <f t="shared" si="180"/>
        <v>4.02698483841318E-2</v>
      </c>
      <c r="AF301" s="227">
        <f t="shared" si="180"/>
        <v>4.4436022745056279E-2</v>
      </c>
      <c r="AG301" s="225">
        <f t="shared" si="180"/>
        <v>1.4849896013479876E-3</v>
      </c>
      <c r="AH301" s="226">
        <f t="shared" si="180"/>
        <v>2.4263754748745335E-2</v>
      </c>
      <c r="AI301" s="227">
        <f t="shared" si="180"/>
        <v>4.653818478701699E-2</v>
      </c>
      <c r="AJ301" s="225">
        <f t="shared" si="180"/>
        <v>7.9695596659818527E-2</v>
      </c>
      <c r="AK301" s="226">
        <f t="shared" si="180"/>
        <v>5.9099829241218572E-2</v>
      </c>
      <c r="AL301" s="227">
        <f t="shared" si="180"/>
        <v>7.0755474211521799E-2</v>
      </c>
      <c r="AM301" s="225">
        <f t="shared" si="180"/>
        <v>5.4616580007232221E-3</v>
      </c>
      <c r="AN301" s="226">
        <f t="shared" si="180"/>
        <v>2.8232518864863488E-2</v>
      </c>
      <c r="AO301" s="227">
        <f t="shared" si="180"/>
        <v>3.509920786392496E-2</v>
      </c>
      <c r="AP301" s="225">
        <f t="shared" si="180"/>
        <v>2.5420500828208781E-2</v>
      </c>
      <c r="AQ301" s="226">
        <f t="shared" si="180"/>
        <v>3.2159194336096868E-2</v>
      </c>
      <c r="AR301" s="227">
        <f t="shared" si="180"/>
        <v>2.6307011790897381E-2</v>
      </c>
      <c r="AS301" s="225"/>
      <c r="AT301" s="226"/>
      <c r="AU301" s="227"/>
      <c r="AW301" s="116">
        <f t="shared" si="174"/>
        <v>10</v>
      </c>
      <c r="AX301" s="26" t="str">
        <f t="shared" si="179"/>
        <v>DDD01716002-Res 3</v>
      </c>
      <c r="AY301" s="34">
        <f t="shared" si="178"/>
        <v>100.00000000000001</v>
      </c>
      <c r="AZ301" s="34"/>
      <c r="BA301" s="34"/>
      <c r="BB301" s="34"/>
      <c r="BC301" s="34">
        <f t="shared" si="178"/>
        <v>67.728926786001082</v>
      </c>
      <c r="BD301" s="34">
        <f t="shared" si="178"/>
        <v>27.226241504236818</v>
      </c>
      <c r="BE301" s="34">
        <f t="shared" si="178"/>
        <v>104.83175768590367</v>
      </c>
      <c r="BF301" s="34">
        <f t="shared" si="178"/>
        <v>114.18432775865907</v>
      </c>
      <c r="BG301" s="34">
        <f t="shared" si="178"/>
        <v>18.136964672964652</v>
      </c>
      <c r="BH301" s="34">
        <f t="shared" si="178"/>
        <v>-11.347516226170963</v>
      </c>
      <c r="BI301" s="34">
        <f t="shared" si="178"/>
        <v>22.285786898272757</v>
      </c>
      <c r="BJ301" s="34">
        <f t="shared" si="178"/>
        <v>8.0342153602973827</v>
      </c>
      <c r="BK301" s="34">
        <f t="shared" si="178"/>
        <v>76.756278418772311</v>
      </c>
      <c r="BL301" s="34">
        <f t="shared" si="178"/>
        <v>7.666556886273443</v>
      </c>
      <c r="BM301" s="34">
        <f t="shared" si="178"/>
        <v>66.208023168824099</v>
      </c>
      <c r="BR301" s="122" t="str">
        <f>E301</f>
        <v>WT</v>
      </c>
      <c r="BS301" s="122"/>
      <c r="BT301" s="122"/>
      <c r="BU301" s="122"/>
      <c r="BV301" s="273">
        <f>I301</f>
        <v>0.12023009114199625</v>
      </c>
      <c r="BW301" s="273"/>
      <c r="BX301" s="273"/>
      <c r="BY301" s="273"/>
      <c r="BZ301" s="273">
        <f>L301</f>
        <v>0.10414555376650979</v>
      </c>
      <c r="CA301" s="273">
        <f>O301</f>
        <v>8.0501381580116355E-2</v>
      </c>
      <c r="CB301" s="273">
        <f>R301</f>
        <v>9.7318849894225373E-2</v>
      </c>
      <c r="CC301" s="273">
        <f>U301</f>
        <v>2.434306528294081E-2</v>
      </c>
      <c r="CD301" s="273">
        <f>X301</f>
        <v>1.3463471810552212E-2</v>
      </c>
      <c r="CE301" s="273">
        <f>AA301</f>
        <v>-2.8404751858744372E-3</v>
      </c>
      <c r="CF301" s="273">
        <f>AD301</f>
        <v>1.0279526080332608E-2</v>
      </c>
      <c r="CG301" s="273">
        <f>AG301</f>
        <v>1.4849896013479876E-3</v>
      </c>
      <c r="CH301" s="273">
        <f>AJ301</f>
        <v>7.9695596659818527E-2</v>
      </c>
      <c r="CI301" s="273">
        <f>AM301</f>
        <v>5.4616580007232221E-3</v>
      </c>
      <c r="CJ301" s="273">
        <f>AP301</f>
        <v>2.5420500828208781E-2</v>
      </c>
    </row>
    <row r="302" spans="2:88" s="33" customFormat="1" x14ac:dyDescent="0.35">
      <c r="C302" s="33" t="s">
        <v>15</v>
      </c>
      <c r="D302" s="33" t="s">
        <v>32</v>
      </c>
      <c r="E302" s="173" t="str">
        <f t="shared" ref="E302:E330" si="181">E261</f>
        <v>DDD01012248-Res 3</v>
      </c>
      <c r="H302" s="178"/>
      <c r="I302" s="225">
        <f t="shared" si="180"/>
        <v>0.12034808063515351</v>
      </c>
      <c r="J302" s="226">
        <f t="shared" si="180"/>
        <v>0.12141609991952777</v>
      </c>
      <c r="K302" s="227">
        <f t="shared" si="180"/>
        <v>0.12226814475165912</v>
      </c>
      <c r="L302" s="225">
        <f t="shared" si="180"/>
        <v>0.1072143363528912</v>
      </c>
      <c r="M302" s="226">
        <f t="shared" si="180"/>
        <v>0.10737923942157448</v>
      </c>
      <c r="N302" s="227">
        <f t="shared" si="180"/>
        <v>0.10843712025651035</v>
      </c>
      <c r="O302" s="225">
        <f t="shared" si="180"/>
        <v>8.8311260890075197E-2</v>
      </c>
      <c r="P302" s="226">
        <f t="shared" si="180"/>
        <v>8.9377463782709207E-2</v>
      </c>
      <c r="Q302" s="227">
        <f t="shared" si="180"/>
        <v>8.7982141857786786E-2</v>
      </c>
      <c r="R302" s="225">
        <f t="shared" si="180"/>
        <v>9.8461152638922647E-2</v>
      </c>
      <c r="S302" s="226">
        <f t="shared" si="180"/>
        <v>9.7167088186513179E-2</v>
      </c>
      <c r="T302" s="227">
        <f t="shared" si="180"/>
        <v>0.10079056600844609</v>
      </c>
      <c r="U302" s="225">
        <f t="shared" si="180"/>
        <v>2.7221616118427171E-2</v>
      </c>
      <c r="V302" s="226">
        <f t="shared" si="180"/>
        <v>3.6494091304015291E-2</v>
      </c>
      <c r="W302" s="227">
        <f t="shared" si="180"/>
        <v>4.8266848651281141E-2</v>
      </c>
      <c r="X302" s="225">
        <f t="shared" si="180"/>
        <v>0.11696816524715235</v>
      </c>
      <c r="Y302" s="226">
        <f t="shared" si="180"/>
        <v>0.11844294760635986</v>
      </c>
      <c r="Z302" s="227">
        <f t="shared" si="180"/>
        <v>0.11811870294816128</v>
      </c>
      <c r="AA302" s="225">
        <f t="shared" si="180"/>
        <v>0.11394863356327907</v>
      </c>
      <c r="AB302" s="226">
        <f t="shared" si="180"/>
        <v>0.11555115486457215</v>
      </c>
      <c r="AC302" s="227">
        <f t="shared" si="180"/>
        <v>0.11726694423414233</v>
      </c>
      <c r="AD302" s="225">
        <f t="shared" si="180"/>
        <v>1.5804093586385987E-2</v>
      </c>
      <c r="AE302" s="226">
        <f t="shared" si="180"/>
        <v>4.6694553363470094E-2</v>
      </c>
      <c r="AF302" s="227">
        <f t="shared" si="180"/>
        <v>7.4310504972687583E-2</v>
      </c>
      <c r="AG302" s="225">
        <f t="shared" si="180"/>
        <v>6.2492329086547239E-3</v>
      </c>
      <c r="AH302" s="226">
        <f t="shared" si="180"/>
        <v>3.2476842867827142E-2</v>
      </c>
      <c r="AI302" s="227">
        <f t="shared" si="180"/>
        <v>5.9643741246886643E-2</v>
      </c>
      <c r="AJ302" s="225">
        <f t="shared" si="180"/>
        <v>0.10525131156541929</v>
      </c>
      <c r="AK302" s="226">
        <f t="shared" si="180"/>
        <v>0.10017895433034771</v>
      </c>
      <c r="AL302" s="227">
        <f t="shared" si="180"/>
        <v>0.10268525847292703</v>
      </c>
      <c r="AM302" s="225">
        <f t="shared" si="180"/>
        <v>1.3142263765741635E-2</v>
      </c>
      <c r="AN302" s="226">
        <f t="shared" si="180"/>
        <v>2.9815013881554085E-2</v>
      </c>
      <c r="AO302" s="227">
        <f t="shared" si="180"/>
        <v>4.4900075521355672E-2</v>
      </c>
      <c r="AP302" s="225">
        <f t="shared" si="180"/>
        <v>2.8542028518056001E-2</v>
      </c>
      <c r="AQ302" s="226">
        <f t="shared" si="180"/>
        <v>2.8558666090762099E-2</v>
      </c>
      <c r="AR302" s="227">
        <f t="shared" si="180"/>
        <v>3.6094278528552251E-2</v>
      </c>
      <c r="AS302" s="225"/>
      <c r="AT302" s="226"/>
      <c r="AU302" s="227"/>
      <c r="AW302" s="116">
        <f t="shared" si="174"/>
        <v>11</v>
      </c>
      <c r="AX302" s="26" t="str">
        <f t="shared" si="179"/>
        <v>BPQ-Res 3</v>
      </c>
      <c r="AY302" s="34">
        <f t="shared" si="178"/>
        <v>100.00000000000001</v>
      </c>
      <c r="AZ302" s="34"/>
      <c r="BA302" s="34"/>
      <c r="BB302" s="34"/>
      <c r="BC302" s="34">
        <f t="shared" si="178"/>
        <v>85.974405874610056</v>
      </c>
      <c r="BD302" s="34">
        <f t="shared" si="178"/>
        <v>65.755395695822273</v>
      </c>
      <c r="BE302" s="34">
        <f t="shared" si="178"/>
        <v>74.471711908582165</v>
      </c>
      <c r="BF302" s="34">
        <f t="shared" si="178"/>
        <v>29.136736694638127</v>
      </c>
      <c r="BG302" s="34">
        <f t="shared" si="178"/>
        <v>2.0784071805780289</v>
      </c>
      <c r="BH302" s="34">
        <f t="shared" si="178"/>
        <v>-12.819664031031669</v>
      </c>
      <c r="BI302" s="34">
        <f t="shared" si="178"/>
        <v>12.264820375399529</v>
      </c>
      <c r="BJ302" s="34">
        <f t="shared" si="178"/>
        <v>2.8116084795554328</v>
      </c>
      <c r="BK302" s="34">
        <f t="shared" si="178"/>
        <v>76.621436136990425</v>
      </c>
      <c r="BL302" s="34">
        <f t="shared" si="178"/>
        <v>4.1065169997128983</v>
      </c>
      <c r="BM302" s="34">
        <f t="shared" si="178"/>
        <v>49.363589945792356</v>
      </c>
      <c r="BR302" s="122" t="str">
        <f>E302</f>
        <v>DDD01012248-Res 3</v>
      </c>
      <c r="BS302" s="122"/>
      <c r="BT302" s="122"/>
      <c r="BU302" s="122"/>
      <c r="BV302" s="273">
        <f>I302</f>
        <v>0.12034808063515351</v>
      </c>
      <c r="BW302" s="273"/>
      <c r="BX302" s="273"/>
      <c r="BY302" s="273"/>
      <c r="BZ302" s="273">
        <f>L302</f>
        <v>0.1072143363528912</v>
      </c>
      <c r="CA302" s="273">
        <f>O302</f>
        <v>8.8311260890075197E-2</v>
      </c>
      <c r="CB302" s="273">
        <f>R302</f>
        <v>9.8461152638922647E-2</v>
      </c>
      <c r="CC302" s="273">
        <f>U302</f>
        <v>2.7221616118427171E-2</v>
      </c>
      <c r="CD302" s="273">
        <f>X302</f>
        <v>0.11696816524715235</v>
      </c>
      <c r="CE302" s="273">
        <f>AA302</f>
        <v>0.11394863356327907</v>
      </c>
      <c r="CF302" s="273">
        <f>AD302</f>
        <v>1.5804093586385987E-2</v>
      </c>
      <c r="CG302" s="273">
        <f>AG302</f>
        <v>6.2492329086547239E-3</v>
      </c>
      <c r="CH302" s="273">
        <f>AJ302</f>
        <v>0.10525131156541929</v>
      </c>
      <c r="CI302" s="273">
        <f>AM302</f>
        <v>1.3142263765741635E-2</v>
      </c>
      <c r="CJ302" s="273">
        <f>AP302</f>
        <v>2.8542028518056001E-2</v>
      </c>
    </row>
    <row r="303" spans="2:88" s="33" customFormat="1" x14ac:dyDescent="0.35">
      <c r="C303" s="33" t="s">
        <v>16</v>
      </c>
      <c r="D303" s="33" t="s">
        <v>33</v>
      </c>
      <c r="E303" s="33" t="str">
        <f t="shared" si="181"/>
        <v>DDD00107332-Res 1</v>
      </c>
      <c r="H303" s="178"/>
      <c r="I303" s="225">
        <f t="shared" si="180"/>
        <v>0.11336395406680015</v>
      </c>
      <c r="J303" s="226">
        <f t="shared" si="180"/>
        <v>0.11340553954996953</v>
      </c>
      <c r="K303" s="227">
        <f t="shared" si="180"/>
        <v>0.11508709622915565</v>
      </c>
      <c r="L303" s="225">
        <f t="shared" si="180"/>
        <v>0.11629788582031078</v>
      </c>
      <c r="M303" s="226">
        <f t="shared" si="180"/>
        <v>0.11302270468009291</v>
      </c>
      <c r="N303" s="227">
        <f t="shared" si="180"/>
        <v>0.11403492754229264</v>
      </c>
      <c r="O303" s="225">
        <f t="shared" si="180"/>
        <v>0.10957559624802805</v>
      </c>
      <c r="P303" s="226">
        <f t="shared" si="180"/>
        <v>0.11181589648191749</v>
      </c>
      <c r="Q303" s="227">
        <f t="shared" si="180"/>
        <v>0.11062731931134814</v>
      </c>
      <c r="R303" s="225">
        <f t="shared" si="180"/>
        <v>9.8377518591635627E-2</v>
      </c>
      <c r="S303" s="226">
        <f t="shared" si="180"/>
        <v>9.6679652043666686E-2</v>
      </c>
      <c r="T303" s="227">
        <f t="shared" si="180"/>
        <v>9.9146441258921469E-2</v>
      </c>
      <c r="U303" s="225">
        <f t="shared" si="180"/>
        <v>4.9867484657027422E-2</v>
      </c>
      <c r="V303" s="226">
        <f t="shared" si="180"/>
        <v>4.0889145508163471E-2</v>
      </c>
      <c r="W303" s="227">
        <f t="shared" si="180"/>
        <v>5.3360006977062245E-2</v>
      </c>
      <c r="X303" s="225">
        <f t="shared" si="180"/>
        <v>2.724707472061005E-2</v>
      </c>
      <c r="Y303" s="226">
        <f t="shared" si="180"/>
        <v>5.3639960437028011E-2</v>
      </c>
      <c r="Z303" s="227">
        <f t="shared" si="180"/>
        <v>8.0698492209129419E-2</v>
      </c>
      <c r="AA303" s="225">
        <f t="shared" si="180"/>
        <v>2.4718553653829802E-3</v>
      </c>
      <c r="AB303" s="226">
        <f t="shared" si="180"/>
        <v>4.5562141863186745E-2</v>
      </c>
      <c r="AC303" s="227">
        <f t="shared" si="180"/>
        <v>6.8679991023432668E-2</v>
      </c>
      <c r="AD303" s="225">
        <f t="shared" si="180"/>
        <v>0.11213774440968205</v>
      </c>
      <c r="AE303" s="226">
        <f t="shared" si="180"/>
        <v>0.11517407376069186</v>
      </c>
      <c r="AF303" s="227">
        <f t="shared" si="180"/>
        <v>0.1149277818532269</v>
      </c>
      <c r="AG303" s="225">
        <f t="shared" si="180"/>
        <v>0.11219216268551917</v>
      </c>
      <c r="AH303" s="226">
        <f t="shared" si="180"/>
        <v>0.11208015901350471</v>
      </c>
      <c r="AI303" s="227">
        <f t="shared" si="180"/>
        <v>0.11232928347438847</v>
      </c>
      <c r="AJ303" s="225">
        <f t="shared" si="180"/>
        <v>9.4809166982671944E-2</v>
      </c>
      <c r="AK303" s="226">
        <f t="shared" si="180"/>
        <v>8.4858354490417107E-2</v>
      </c>
      <c r="AL303" s="227">
        <f t="shared" si="180"/>
        <v>9.2965019843435512E-2</v>
      </c>
      <c r="AM303" s="225">
        <f t="shared" si="180"/>
        <v>5.2786020105824866E-3</v>
      </c>
      <c r="AN303" s="226">
        <f t="shared" si="180"/>
        <v>3.4342644502377909E-2</v>
      </c>
      <c r="AO303" s="227">
        <f t="shared" si="180"/>
        <v>4.1294714123291595E-2</v>
      </c>
      <c r="AP303" s="225">
        <f t="shared" si="180"/>
        <v>6.3264123894735347E-2</v>
      </c>
      <c r="AQ303" s="226">
        <f t="shared" si="180"/>
        <v>6.06082219713013E-2</v>
      </c>
      <c r="AR303" s="227">
        <f t="shared" si="180"/>
        <v>4.8546435808446968E-2</v>
      </c>
      <c r="AS303" s="225"/>
      <c r="AT303" s="226"/>
      <c r="AU303" s="227"/>
      <c r="AW303" s="116">
        <f t="shared" si="174"/>
        <v>12</v>
      </c>
      <c r="AX303" s="26" t="str">
        <f>E315</f>
        <v>DDD01542111-Res 1</v>
      </c>
      <c r="AY303" s="34">
        <f t="shared" ref="AY303:BM306" si="182">IF($BB$254=1,BV274,  IF($BB$254=2,BV315,   IF($BB$254=3,BV356,BV397)))</f>
        <v>99.999999999999986</v>
      </c>
      <c r="AZ303" s="34"/>
      <c r="BA303" s="34"/>
      <c r="BB303" s="34"/>
      <c r="BC303" s="34">
        <f t="shared" si="182"/>
        <v>98.885994102474186</v>
      </c>
      <c r="BD303" s="34">
        <f t="shared" si="182"/>
        <v>100.32836724803394</v>
      </c>
      <c r="BE303" s="34">
        <f t="shared" si="182"/>
        <v>-4.5923374830095733</v>
      </c>
      <c r="BF303" s="34">
        <f t="shared" si="182"/>
        <v>-0.71242975813730935</v>
      </c>
      <c r="BG303" s="34">
        <f t="shared" si="182"/>
        <v>10.563490526036846</v>
      </c>
      <c r="BH303" s="34">
        <f t="shared" si="182"/>
        <v>-17.047183254868834</v>
      </c>
      <c r="BI303" s="34">
        <f t="shared" si="182"/>
        <v>76.096907807042626</v>
      </c>
      <c r="BJ303" s="34">
        <f t="shared" si="182"/>
        <v>1.0643592801353878</v>
      </c>
      <c r="BK303" s="34">
        <f t="shared" si="182"/>
        <v>73.016219431087364</v>
      </c>
      <c r="BL303" s="34">
        <f t="shared" si="182"/>
        <v>-21.261579927018882</v>
      </c>
      <c r="BM303" s="34">
        <f t="shared" si="182"/>
        <v>36.153216006925135</v>
      </c>
      <c r="BR303" s="122" t="str">
        <f>E303</f>
        <v>DDD00107332-Res 1</v>
      </c>
      <c r="BS303" s="122"/>
      <c r="BT303" s="122"/>
      <c r="BU303" s="122"/>
      <c r="BV303" s="273">
        <f>I303</f>
        <v>0.11336395406680015</v>
      </c>
      <c r="BW303" s="273"/>
      <c r="BX303" s="273"/>
      <c r="BY303" s="273"/>
      <c r="BZ303" s="273">
        <f>L303</f>
        <v>0.11629788582031078</v>
      </c>
      <c r="CA303" s="273">
        <f>O303</f>
        <v>0.10957559624802805</v>
      </c>
      <c r="CB303" s="273">
        <f>R303</f>
        <v>9.8377518591635627E-2</v>
      </c>
      <c r="CC303" s="273">
        <f>U303</f>
        <v>4.9867484657027422E-2</v>
      </c>
      <c r="CD303" s="273">
        <f>X303</f>
        <v>2.724707472061005E-2</v>
      </c>
      <c r="CE303" s="273">
        <f>AA303</f>
        <v>2.4718553653829802E-3</v>
      </c>
      <c r="CF303" s="273">
        <f>AD303</f>
        <v>0.11213774440968205</v>
      </c>
      <c r="CG303" s="273">
        <f>AG303</f>
        <v>0.11219216268551917</v>
      </c>
      <c r="CH303" s="273">
        <f>AJ303</f>
        <v>9.4809166982671944E-2</v>
      </c>
      <c r="CI303" s="273">
        <f>AM303</f>
        <v>5.2786020105824866E-3</v>
      </c>
      <c r="CJ303" s="273">
        <f>AP303</f>
        <v>6.3264123894735347E-2</v>
      </c>
    </row>
    <row r="304" spans="2:88" s="33" customFormat="1" x14ac:dyDescent="0.35">
      <c r="C304" s="33" t="s">
        <v>17</v>
      </c>
      <c r="D304" s="33" t="s">
        <v>34</v>
      </c>
      <c r="E304" s="33" t="str">
        <f t="shared" si="181"/>
        <v>Amph B-Res 1</v>
      </c>
      <c r="H304" s="178"/>
      <c r="I304" s="225">
        <f t="shared" si="180"/>
        <v>8.152957004847701E-2</v>
      </c>
      <c r="J304" s="226">
        <f t="shared" si="180"/>
        <v>8.321349845990271E-2</v>
      </c>
      <c r="K304" s="227">
        <f t="shared" si="180"/>
        <v>8.4109392633198235E-2</v>
      </c>
      <c r="L304" s="225">
        <f t="shared" si="180"/>
        <v>6.7437408476827998E-2</v>
      </c>
      <c r="M304" s="226">
        <f t="shared" si="180"/>
        <v>6.4837225996368097E-2</v>
      </c>
      <c r="N304" s="227">
        <f t="shared" si="180"/>
        <v>6.3904000791730739E-2</v>
      </c>
      <c r="O304" s="225">
        <f t="shared" si="180"/>
        <v>4.1829886299860522E-2</v>
      </c>
      <c r="P304" s="226">
        <f t="shared" si="180"/>
        <v>4.2318279103745512E-2</v>
      </c>
      <c r="Q304" s="227">
        <f t="shared" si="180"/>
        <v>4.83753061706758E-2</v>
      </c>
      <c r="R304" s="225">
        <f t="shared" si="180"/>
        <v>6.5750852832068496E-2</v>
      </c>
      <c r="S304" s="226">
        <f t="shared" si="180"/>
        <v>6.4594302204683277E-2</v>
      </c>
      <c r="T304" s="227">
        <f t="shared" si="180"/>
        <v>6.7183363981077951E-2</v>
      </c>
      <c r="U304" s="225">
        <f t="shared" si="180"/>
        <v>2.1867122931476562E-2</v>
      </c>
      <c r="V304" s="226">
        <f t="shared" si="180"/>
        <v>7.7009894413711272E-3</v>
      </c>
      <c r="W304" s="227" t="e">
        <f t="shared" si="180"/>
        <v>#VALUE!</v>
      </c>
      <c r="X304" s="225">
        <f t="shared" si="180"/>
        <v>-3.7764551813273484E-2</v>
      </c>
      <c r="Y304" s="226">
        <f t="shared" si="180"/>
        <v>2.3923458062210034E-2</v>
      </c>
      <c r="Z304" s="227" t="e">
        <f t="shared" si="180"/>
        <v>#VALUE!</v>
      </c>
      <c r="AA304" s="225">
        <f t="shared" si="180"/>
        <v>-4.9532023790548461E-2</v>
      </c>
      <c r="AB304" s="226" t="e">
        <f t="shared" si="180"/>
        <v>#VALUE!</v>
      </c>
      <c r="AC304" s="227" t="e">
        <f t="shared" si="180"/>
        <v>#VALUE!</v>
      </c>
      <c r="AD304" s="225">
        <f t="shared" si="180"/>
        <v>-4.9869361942731566E-3</v>
      </c>
      <c r="AE304" s="226" t="e">
        <f t="shared" si="180"/>
        <v>#VALUE!</v>
      </c>
      <c r="AF304" s="227" t="e">
        <f t="shared" si="180"/>
        <v>#VALUE!</v>
      </c>
      <c r="AG304" s="225">
        <f t="shared" si="180"/>
        <v>-3.7765598002019165E-3</v>
      </c>
      <c r="AH304" s="226" t="e">
        <f t="shared" si="180"/>
        <v>#VALUE!</v>
      </c>
      <c r="AI304" s="227" t="e">
        <f t="shared" si="180"/>
        <v>#VALUE!</v>
      </c>
      <c r="AJ304" s="225">
        <f t="shared" si="180"/>
        <v>4.8326893891452397E-3</v>
      </c>
      <c r="AK304" s="226" t="e">
        <f t="shared" si="180"/>
        <v>#VALUE!</v>
      </c>
      <c r="AL304" s="227" t="e">
        <f t="shared" si="180"/>
        <v>#VALUE!</v>
      </c>
      <c r="AM304" s="225">
        <f t="shared" si="180"/>
        <v>-2.8548245925162547E-2</v>
      </c>
      <c r="AN304" s="226" t="e">
        <f t="shared" si="180"/>
        <v>#VALUE!</v>
      </c>
      <c r="AO304" s="227" t="e">
        <f t="shared" si="180"/>
        <v>#VALUE!</v>
      </c>
      <c r="AP304" s="225">
        <f t="shared" si="180"/>
        <v>-2.1445288961970169E-3</v>
      </c>
      <c r="AQ304" s="226" t="e">
        <f t="shared" si="180"/>
        <v>#VALUE!</v>
      </c>
      <c r="AR304" s="227" t="e">
        <f t="shared" si="180"/>
        <v>#VALUE!</v>
      </c>
      <c r="AS304" s="225"/>
      <c r="AT304" s="226"/>
      <c r="AU304" s="227"/>
      <c r="AW304" s="116">
        <f t="shared" si="174"/>
        <v>13</v>
      </c>
      <c r="AX304" s="26" t="str">
        <f t="shared" ref="AX304:AX306" si="183">E316</f>
        <v>DDD01542111-Res 3</v>
      </c>
      <c r="AY304" s="34">
        <f t="shared" si="182"/>
        <v>100</v>
      </c>
      <c r="AZ304" s="34"/>
      <c r="BA304" s="34"/>
      <c r="BB304" s="34"/>
      <c r="BC304" s="34">
        <f t="shared" si="182"/>
        <v>96.540068438144658</v>
      </c>
      <c r="BD304" s="34">
        <f t="shared" si="182"/>
        <v>98.777450915542218</v>
      </c>
      <c r="BE304" s="34">
        <f t="shared" si="182"/>
        <v>52.30154518699397</v>
      </c>
      <c r="BF304" s="34">
        <f t="shared" si="182"/>
        <v>26.051254585209197</v>
      </c>
      <c r="BG304" s="34">
        <f t="shared" si="182"/>
        <v>29.657003504980157</v>
      </c>
      <c r="BH304" s="34">
        <f t="shared" si="182"/>
        <v>-11.880313301490702</v>
      </c>
      <c r="BI304" s="34">
        <f t="shared" si="182"/>
        <v>65.717788723488454</v>
      </c>
      <c r="BJ304" s="34">
        <f t="shared" si="182"/>
        <v>8.4348092889568882</v>
      </c>
      <c r="BK304" s="34">
        <f t="shared" si="182"/>
        <v>45.421661916796339</v>
      </c>
      <c r="BL304" s="34">
        <f t="shared" si="182"/>
        <v>-13.204509750094068</v>
      </c>
      <c r="BM304" s="34">
        <f t="shared" si="182"/>
        <v>55.367129668612485</v>
      </c>
      <c r="BR304" s="122" t="str">
        <f>E304</f>
        <v>Amph B-Res 1</v>
      </c>
      <c r="BS304" s="122"/>
      <c r="BT304" s="122"/>
      <c r="BU304" s="122"/>
      <c r="BV304" s="273">
        <f>I304</f>
        <v>8.152957004847701E-2</v>
      </c>
      <c r="BW304" s="273"/>
      <c r="BX304" s="273"/>
      <c r="BY304" s="273"/>
      <c r="BZ304" s="273">
        <f>L304</f>
        <v>6.7437408476827998E-2</v>
      </c>
      <c r="CA304" s="273">
        <f>O304</f>
        <v>4.1829886299860522E-2</v>
      </c>
      <c r="CB304" s="273">
        <f>R304</f>
        <v>6.5750852832068496E-2</v>
      </c>
      <c r="CC304" s="273">
        <f>U304</f>
        <v>2.1867122931476562E-2</v>
      </c>
      <c r="CD304" s="273">
        <f>X304</f>
        <v>-3.7764551813273484E-2</v>
      </c>
      <c r="CE304" s="273">
        <f>AA304</f>
        <v>-4.9532023790548461E-2</v>
      </c>
      <c r="CF304" s="273">
        <f>AD304</f>
        <v>-4.9869361942731566E-3</v>
      </c>
      <c r="CG304" s="273">
        <f>AG304</f>
        <v>-3.7765598002019165E-3</v>
      </c>
      <c r="CH304" s="273">
        <f>AJ304</f>
        <v>4.8326893891452397E-3</v>
      </c>
      <c r="CI304" s="273">
        <f>AM304</f>
        <v>-2.8548245925162547E-2</v>
      </c>
      <c r="CJ304" s="273">
        <f>AP304</f>
        <v>-2.1445288961970169E-3</v>
      </c>
    </row>
    <row r="305" spans="3:88" s="33" customFormat="1" x14ac:dyDescent="0.35">
      <c r="C305" s="33" t="s">
        <v>18</v>
      </c>
      <c r="D305" s="33" t="s">
        <v>35</v>
      </c>
      <c r="E305" s="33" t="str">
        <f t="shared" si="181"/>
        <v>Amph B-Res 3</v>
      </c>
      <c r="H305" s="178"/>
      <c r="I305" s="225">
        <f t="shared" si="180"/>
        <v>0.11409007422013111</v>
      </c>
      <c r="J305" s="226">
        <f t="shared" si="180"/>
        <v>0.11354910863100275</v>
      </c>
      <c r="K305" s="227">
        <f t="shared" si="180"/>
        <v>0.11326978344478748</v>
      </c>
      <c r="L305" s="225">
        <f t="shared" si="180"/>
        <v>9.9994890598476771E-2</v>
      </c>
      <c r="M305" s="226">
        <f t="shared" si="180"/>
        <v>9.7098165604446021E-2</v>
      </c>
      <c r="N305" s="227">
        <f t="shared" si="180"/>
        <v>9.6419685549805317E-2</v>
      </c>
      <c r="O305" s="225">
        <f t="shared" si="180"/>
        <v>6.9827352006654575E-2</v>
      </c>
      <c r="P305" s="226">
        <f t="shared" si="180"/>
        <v>6.9045977210696927E-2</v>
      </c>
      <c r="Q305" s="227">
        <f t="shared" si="180"/>
        <v>6.871402668850056E-2</v>
      </c>
      <c r="R305" s="225">
        <f t="shared" si="180"/>
        <v>8.979298125285394E-2</v>
      </c>
      <c r="S305" s="226">
        <f t="shared" si="180"/>
        <v>8.7881456191225601E-2</v>
      </c>
      <c r="T305" s="227">
        <f t="shared" si="180"/>
        <v>8.9382966260962621E-2</v>
      </c>
      <c r="U305" s="225">
        <f t="shared" si="180"/>
        <v>2.6988722905552823E-2</v>
      </c>
      <c r="V305" s="226">
        <f t="shared" si="180"/>
        <v>2.2279888682281212E-2</v>
      </c>
      <c r="W305" s="227">
        <f t="shared" si="180"/>
        <v>2.9019333524652108E-2</v>
      </c>
      <c r="X305" s="225">
        <f t="shared" si="180"/>
        <v>1.0002401459686724E-2</v>
      </c>
      <c r="Y305" s="226">
        <f t="shared" si="180"/>
        <v>3.5094150301540811E-2</v>
      </c>
      <c r="Z305" s="227">
        <f t="shared" si="180"/>
        <v>5.8294882868524973E-2</v>
      </c>
      <c r="AA305" s="225">
        <f t="shared" si="180"/>
        <v>-2.3698509975511164E-2</v>
      </c>
      <c r="AB305" s="226">
        <f t="shared" si="180"/>
        <v>2.3541254686873188E-2</v>
      </c>
      <c r="AC305" s="227">
        <f t="shared" si="180"/>
        <v>5.4637964297656029E-2</v>
      </c>
      <c r="AD305" s="225">
        <f t="shared" si="180"/>
        <v>3.143943010461901E-3</v>
      </c>
      <c r="AE305" s="226">
        <f t="shared" si="180"/>
        <v>3.1294596565514948E-2</v>
      </c>
      <c r="AF305" s="227">
        <f t="shared" si="180"/>
        <v>3.5365734949067695E-2</v>
      </c>
      <c r="AG305" s="225">
        <f t="shared" si="180"/>
        <v>3.9844370613703287E-5</v>
      </c>
      <c r="AH305" s="226">
        <f t="shared" si="180"/>
        <v>1.7041165778135952E-2</v>
      </c>
      <c r="AI305" s="227">
        <f t="shared" si="180"/>
        <v>3.8175917830371359E-2</v>
      </c>
      <c r="AJ305" s="225">
        <f t="shared" si="180"/>
        <v>4.6166550318606746E-2</v>
      </c>
      <c r="AK305" s="226">
        <f t="shared" si="180"/>
        <v>2.6112532289929814E-2</v>
      </c>
      <c r="AL305" s="227">
        <f t="shared" si="180"/>
        <v>3.674022748727325E-2</v>
      </c>
      <c r="AM305" s="225">
        <f t="shared" si="180"/>
        <v>-7.0544972075162098E-3</v>
      </c>
      <c r="AN305" s="226">
        <f t="shared" si="180"/>
        <v>1.877427521724372E-2</v>
      </c>
      <c r="AO305" s="227">
        <f t="shared" si="180"/>
        <v>2.6791815010347702E-2</v>
      </c>
      <c r="AP305" s="225">
        <f t="shared" si="180"/>
        <v>1.4351250901251214E-2</v>
      </c>
      <c r="AQ305" s="226">
        <f t="shared" si="180"/>
        <v>1.2974651441213793E-2</v>
      </c>
      <c r="AR305" s="227">
        <f t="shared" si="180"/>
        <v>2.1323067350263344E-2</v>
      </c>
      <c r="AS305" s="225"/>
      <c r="AT305" s="226"/>
      <c r="AU305" s="227"/>
      <c r="AW305" s="116">
        <f t="shared" si="174"/>
        <v>14</v>
      </c>
      <c r="AX305" s="26" t="str">
        <f t="shared" si="183"/>
        <v>GSK2920487A-Res 2</v>
      </c>
      <c r="AY305" s="34">
        <f t="shared" si="182"/>
        <v>100</v>
      </c>
      <c r="AZ305" s="34"/>
      <c r="BA305" s="34"/>
      <c r="BB305" s="34"/>
      <c r="BC305" s="34">
        <f t="shared" si="182"/>
        <v>87.2647984407335</v>
      </c>
      <c r="BD305" s="34">
        <f t="shared" si="182"/>
        <v>67.658827941490827</v>
      </c>
      <c r="BE305" s="34">
        <f t="shared" si="182"/>
        <v>73.984454294230474</v>
      </c>
      <c r="BF305" s="34">
        <f t="shared" si="182"/>
        <v>21.56438863620874</v>
      </c>
      <c r="BG305" s="34">
        <f t="shared" si="182"/>
        <v>12.230264396336507</v>
      </c>
      <c r="BH305" s="34">
        <f t="shared" si="182"/>
        <v>-1.8542597703822423</v>
      </c>
      <c r="BI305" s="34">
        <f t="shared" si="182"/>
        <v>14.098554275735124</v>
      </c>
      <c r="BJ305" s="34">
        <f t="shared" si="182"/>
        <v>1.8035523353036196</v>
      </c>
      <c r="BK305" s="34">
        <f t="shared" si="182"/>
        <v>91.956618255979222</v>
      </c>
      <c r="BL305" s="34">
        <f t="shared" si="182"/>
        <v>78.439714459108771</v>
      </c>
      <c r="BM305" s="34">
        <f t="shared" si="182"/>
        <v>9.66259415007241</v>
      </c>
      <c r="BR305" s="122" t="str">
        <f>E305</f>
        <v>Amph B-Res 3</v>
      </c>
      <c r="BS305" s="122"/>
      <c r="BT305" s="122"/>
      <c r="BU305" s="122"/>
      <c r="BV305" s="273">
        <f>I305</f>
        <v>0.11409007422013111</v>
      </c>
      <c r="BW305" s="273"/>
      <c r="BX305" s="273"/>
      <c r="BY305" s="273"/>
      <c r="BZ305" s="273">
        <f>L305</f>
        <v>9.9994890598476771E-2</v>
      </c>
      <c r="CA305" s="273">
        <f>O305</f>
        <v>6.9827352006654575E-2</v>
      </c>
      <c r="CB305" s="273">
        <f>R305</f>
        <v>8.979298125285394E-2</v>
      </c>
      <c r="CC305" s="273">
        <f>U305</f>
        <v>2.6988722905552823E-2</v>
      </c>
      <c r="CD305" s="273">
        <f>X305</f>
        <v>1.0002401459686724E-2</v>
      </c>
      <c r="CE305" s="273">
        <f>AA305</f>
        <v>-2.3698509975511164E-2</v>
      </c>
      <c r="CF305" s="273">
        <f>AD305</f>
        <v>3.143943010461901E-3</v>
      </c>
      <c r="CG305" s="273">
        <f>AG305</f>
        <v>3.9844370613703287E-5</v>
      </c>
      <c r="CH305" s="273">
        <f>AJ305</f>
        <v>4.6166550318606746E-2</v>
      </c>
      <c r="CI305" s="273">
        <f>AM305</f>
        <v>-7.0544972075162098E-3</v>
      </c>
      <c r="CJ305" s="273">
        <f>AP305</f>
        <v>1.4351250901251214E-2</v>
      </c>
    </row>
    <row r="306" spans="3:88" s="116" customFormat="1" x14ac:dyDescent="0.35">
      <c r="C306" s="116" t="s">
        <v>36</v>
      </c>
      <c r="D306" s="116" t="s">
        <v>37</v>
      </c>
      <c r="E306" s="116" t="str">
        <f t="shared" si="181"/>
        <v>Not used</v>
      </c>
      <c r="H306" s="201"/>
      <c r="I306" s="211" t="e">
        <f t="shared" si="180"/>
        <v>#VALUE!</v>
      </c>
      <c r="J306" s="212" t="e">
        <f t="shared" si="180"/>
        <v>#VALUE!</v>
      </c>
      <c r="K306" s="213" t="e">
        <f t="shared" si="180"/>
        <v>#VALUE!</v>
      </c>
      <c r="L306" s="211" t="e">
        <f t="shared" si="180"/>
        <v>#VALUE!</v>
      </c>
      <c r="M306" s="212" t="e">
        <f t="shared" si="180"/>
        <v>#VALUE!</v>
      </c>
      <c r="N306" s="213" t="e">
        <f t="shared" si="180"/>
        <v>#VALUE!</v>
      </c>
      <c r="O306" s="211" t="e">
        <f t="shared" si="180"/>
        <v>#VALUE!</v>
      </c>
      <c r="P306" s="212" t="e">
        <f t="shared" si="180"/>
        <v>#VALUE!</v>
      </c>
      <c r="Q306" s="213" t="e">
        <f t="shared" si="180"/>
        <v>#VALUE!</v>
      </c>
      <c r="R306" s="211" t="e">
        <f t="shared" si="180"/>
        <v>#VALUE!</v>
      </c>
      <c r="S306" s="212" t="e">
        <f t="shared" si="180"/>
        <v>#VALUE!</v>
      </c>
      <c r="T306" s="213" t="e">
        <f t="shared" si="180"/>
        <v>#VALUE!</v>
      </c>
      <c r="U306" s="211" t="e">
        <f t="shared" si="180"/>
        <v>#VALUE!</v>
      </c>
      <c r="V306" s="212" t="e">
        <f t="shared" si="180"/>
        <v>#VALUE!</v>
      </c>
      <c r="W306" s="213" t="e">
        <f t="shared" si="180"/>
        <v>#VALUE!</v>
      </c>
      <c r="X306" s="211" t="e">
        <f t="shared" si="180"/>
        <v>#VALUE!</v>
      </c>
      <c r="Y306" s="212" t="e">
        <f t="shared" si="180"/>
        <v>#VALUE!</v>
      </c>
      <c r="Z306" s="213" t="e">
        <f t="shared" si="180"/>
        <v>#VALUE!</v>
      </c>
      <c r="AA306" s="211" t="e">
        <f t="shared" si="180"/>
        <v>#VALUE!</v>
      </c>
      <c r="AB306" s="212" t="e">
        <f t="shared" si="180"/>
        <v>#VALUE!</v>
      </c>
      <c r="AC306" s="213" t="e">
        <f t="shared" si="180"/>
        <v>#VALUE!</v>
      </c>
      <c r="AD306" s="211" t="e">
        <f t="shared" ref="AD306:AR306" si="184">1/AD265</f>
        <v>#VALUE!</v>
      </c>
      <c r="AE306" s="212" t="e">
        <f t="shared" si="184"/>
        <v>#VALUE!</v>
      </c>
      <c r="AF306" s="213" t="e">
        <f t="shared" si="184"/>
        <v>#VALUE!</v>
      </c>
      <c r="AG306" s="211" t="e">
        <f t="shared" si="184"/>
        <v>#VALUE!</v>
      </c>
      <c r="AH306" s="212" t="e">
        <f t="shared" si="184"/>
        <v>#VALUE!</v>
      </c>
      <c r="AI306" s="213" t="e">
        <f t="shared" si="184"/>
        <v>#VALUE!</v>
      </c>
      <c r="AJ306" s="211" t="e">
        <f t="shared" si="184"/>
        <v>#VALUE!</v>
      </c>
      <c r="AK306" s="212" t="e">
        <f t="shared" si="184"/>
        <v>#VALUE!</v>
      </c>
      <c r="AL306" s="213" t="e">
        <f t="shared" si="184"/>
        <v>#VALUE!</v>
      </c>
      <c r="AM306" s="211" t="e">
        <f t="shared" si="184"/>
        <v>#VALUE!</v>
      </c>
      <c r="AN306" s="212" t="e">
        <f t="shared" si="184"/>
        <v>#VALUE!</v>
      </c>
      <c r="AO306" s="213" t="e">
        <f t="shared" si="184"/>
        <v>#VALUE!</v>
      </c>
      <c r="AP306" s="211" t="e">
        <f t="shared" si="184"/>
        <v>#VALUE!</v>
      </c>
      <c r="AQ306" s="212" t="e">
        <f t="shared" si="184"/>
        <v>#VALUE!</v>
      </c>
      <c r="AR306" s="213" t="e">
        <f t="shared" si="184"/>
        <v>#VALUE!</v>
      </c>
      <c r="AS306" s="211"/>
      <c r="AT306" s="212"/>
      <c r="AU306" s="213"/>
      <c r="AW306" s="116">
        <f t="shared" si="174"/>
        <v>15</v>
      </c>
      <c r="AX306" s="26" t="str">
        <f t="shared" si="183"/>
        <v>DNDI6690-Res 2</v>
      </c>
      <c r="AY306" s="34">
        <f t="shared" si="182"/>
        <v>100</v>
      </c>
      <c r="AZ306" s="34"/>
      <c r="BA306" s="34"/>
      <c r="BB306" s="34"/>
      <c r="BC306" s="34">
        <f t="shared" si="182"/>
        <v>90.556097817584643</v>
      </c>
      <c r="BD306" s="34">
        <f t="shared" si="182"/>
        <v>72.648147621051052</v>
      </c>
      <c r="BE306" s="34">
        <f t="shared" si="182"/>
        <v>74.906192310305073</v>
      </c>
      <c r="BF306" s="34">
        <f t="shared" si="182"/>
        <v>20.679168207078536</v>
      </c>
      <c r="BG306" s="34">
        <f t="shared" si="182"/>
        <v>8.3699033791077593</v>
      </c>
      <c r="BH306" s="34">
        <f t="shared" si="182"/>
        <v>-2.7803552712707287</v>
      </c>
      <c r="BI306" s="34">
        <f t="shared" si="182"/>
        <v>19.123969282828863</v>
      </c>
      <c r="BJ306" s="34">
        <f t="shared" si="182"/>
        <v>-0.90787209687532311</v>
      </c>
      <c r="BK306" s="34">
        <f t="shared" si="182"/>
        <v>71.729145480633051</v>
      </c>
      <c r="BL306" s="34">
        <f t="shared" si="182"/>
        <v>2.6595990689642903</v>
      </c>
      <c r="BM306" s="34">
        <f t="shared" si="182"/>
        <v>68.785642169690945</v>
      </c>
      <c r="BR306" s="122"/>
      <c r="BS306" s="122"/>
      <c r="BT306" s="122"/>
      <c r="BU306" s="122"/>
      <c r="BV306" s="273"/>
      <c r="BW306" s="273"/>
      <c r="BX306" s="273"/>
      <c r="BY306" s="273"/>
      <c r="BZ306" s="273"/>
      <c r="CA306" s="273"/>
      <c r="CB306" s="273"/>
      <c r="CC306" s="273"/>
      <c r="CD306" s="273"/>
      <c r="CE306" s="273"/>
      <c r="CF306" s="273"/>
      <c r="CG306" s="273"/>
      <c r="CH306" s="273"/>
      <c r="CI306" s="273"/>
      <c r="CJ306" s="273"/>
    </row>
    <row r="307" spans="3:88" s="116" customFormat="1" x14ac:dyDescent="0.35">
      <c r="C307" s="116" t="s">
        <v>38</v>
      </c>
      <c r="D307" s="116" t="s">
        <v>39</v>
      </c>
      <c r="E307" s="116" t="str">
        <f t="shared" si="181"/>
        <v>Not used</v>
      </c>
      <c r="H307" s="201"/>
      <c r="I307" s="211" t="e">
        <f t="shared" ref="I307:AR312" si="185">1/I266</f>
        <v>#VALUE!</v>
      </c>
      <c r="J307" s="212" t="e">
        <f t="shared" si="185"/>
        <v>#VALUE!</v>
      </c>
      <c r="K307" s="213" t="e">
        <f t="shared" si="185"/>
        <v>#VALUE!</v>
      </c>
      <c r="L307" s="211" t="e">
        <f t="shared" si="185"/>
        <v>#VALUE!</v>
      </c>
      <c r="M307" s="212" t="e">
        <f t="shared" si="185"/>
        <v>#VALUE!</v>
      </c>
      <c r="N307" s="213" t="e">
        <f t="shared" si="185"/>
        <v>#VALUE!</v>
      </c>
      <c r="O307" s="211" t="e">
        <f t="shared" si="185"/>
        <v>#VALUE!</v>
      </c>
      <c r="P307" s="212" t="e">
        <f t="shared" si="185"/>
        <v>#VALUE!</v>
      </c>
      <c r="Q307" s="213" t="e">
        <f t="shared" si="185"/>
        <v>#VALUE!</v>
      </c>
      <c r="R307" s="211" t="e">
        <f t="shared" si="185"/>
        <v>#VALUE!</v>
      </c>
      <c r="S307" s="212" t="e">
        <f t="shared" si="185"/>
        <v>#VALUE!</v>
      </c>
      <c r="T307" s="213" t="e">
        <f t="shared" si="185"/>
        <v>#VALUE!</v>
      </c>
      <c r="U307" s="211" t="e">
        <f t="shared" si="185"/>
        <v>#VALUE!</v>
      </c>
      <c r="V307" s="212" t="e">
        <f t="shared" si="185"/>
        <v>#VALUE!</v>
      </c>
      <c r="W307" s="213" t="e">
        <f t="shared" si="185"/>
        <v>#VALUE!</v>
      </c>
      <c r="X307" s="211" t="e">
        <f t="shared" si="185"/>
        <v>#VALUE!</v>
      </c>
      <c r="Y307" s="212" t="e">
        <f t="shared" si="185"/>
        <v>#VALUE!</v>
      </c>
      <c r="Z307" s="213" t="e">
        <f t="shared" si="185"/>
        <v>#VALUE!</v>
      </c>
      <c r="AA307" s="211" t="e">
        <f t="shared" si="185"/>
        <v>#VALUE!</v>
      </c>
      <c r="AB307" s="212" t="e">
        <f t="shared" si="185"/>
        <v>#VALUE!</v>
      </c>
      <c r="AC307" s="213" t="e">
        <f t="shared" si="185"/>
        <v>#VALUE!</v>
      </c>
      <c r="AD307" s="211" t="e">
        <f t="shared" si="185"/>
        <v>#VALUE!</v>
      </c>
      <c r="AE307" s="212" t="e">
        <f t="shared" si="185"/>
        <v>#VALUE!</v>
      </c>
      <c r="AF307" s="213" t="e">
        <f t="shared" si="185"/>
        <v>#VALUE!</v>
      </c>
      <c r="AG307" s="211" t="e">
        <f t="shared" si="185"/>
        <v>#VALUE!</v>
      </c>
      <c r="AH307" s="212" t="e">
        <f t="shared" si="185"/>
        <v>#VALUE!</v>
      </c>
      <c r="AI307" s="213" t="e">
        <f t="shared" si="185"/>
        <v>#VALUE!</v>
      </c>
      <c r="AJ307" s="211" t="e">
        <f t="shared" si="185"/>
        <v>#VALUE!</v>
      </c>
      <c r="AK307" s="212" t="e">
        <f t="shared" si="185"/>
        <v>#VALUE!</v>
      </c>
      <c r="AL307" s="213" t="e">
        <f t="shared" si="185"/>
        <v>#VALUE!</v>
      </c>
      <c r="AM307" s="211" t="e">
        <f t="shared" si="185"/>
        <v>#VALUE!</v>
      </c>
      <c r="AN307" s="212" t="e">
        <f t="shared" si="185"/>
        <v>#VALUE!</v>
      </c>
      <c r="AO307" s="213" t="e">
        <f t="shared" si="185"/>
        <v>#VALUE!</v>
      </c>
      <c r="AP307" s="211" t="e">
        <f t="shared" si="185"/>
        <v>#VALUE!</v>
      </c>
      <c r="AQ307" s="212" t="e">
        <f t="shared" si="185"/>
        <v>#VALUE!</v>
      </c>
      <c r="AR307" s="213" t="e">
        <f t="shared" si="185"/>
        <v>#VALUE!</v>
      </c>
      <c r="AS307" s="211"/>
      <c r="AT307" s="212"/>
      <c r="AU307" s="213"/>
      <c r="AW307" s="26"/>
      <c r="BR307" s="122"/>
      <c r="BS307" s="122"/>
      <c r="BT307" s="122"/>
      <c r="BU307" s="122"/>
      <c r="BV307" s="273"/>
      <c r="BW307" s="273"/>
      <c r="BX307" s="273"/>
      <c r="BY307" s="273"/>
      <c r="BZ307" s="273"/>
      <c r="CA307" s="273"/>
      <c r="CB307" s="273"/>
      <c r="CC307" s="273"/>
      <c r="CD307" s="273"/>
      <c r="CE307" s="273"/>
      <c r="CF307" s="273"/>
      <c r="CG307" s="273"/>
      <c r="CH307" s="273"/>
      <c r="CI307" s="273"/>
      <c r="CJ307" s="273"/>
    </row>
    <row r="308" spans="3:88" s="33" customFormat="1" x14ac:dyDescent="0.35">
      <c r="C308" s="33" t="s">
        <v>19</v>
      </c>
      <c r="D308" s="33" t="s">
        <v>40</v>
      </c>
      <c r="E308" s="33" t="str">
        <f t="shared" si="181"/>
        <v>DDD01716002-Res 1</v>
      </c>
      <c r="H308" s="178"/>
      <c r="I308" s="225">
        <f t="shared" si="185"/>
        <v>9.0557204646982262E-2</v>
      </c>
      <c r="J308" s="226">
        <f t="shared" si="185"/>
        <v>9.0452072590658725E-2</v>
      </c>
      <c r="K308" s="227">
        <f t="shared" si="185"/>
        <v>9.1409209845214223E-2</v>
      </c>
      <c r="L308" s="225">
        <f t="shared" si="185"/>
        <v>3.9599033182610988E-2</v>
      </c>
      <c r="M308" s="226">
        <f t="shared" si="185"/>
        <v>3.7823510022414603E-2</v>
      </c>
      <c r="N308" s="227">
        <f t="shared" si="185"/>
        <v>5.2226293553893147E-2</v>
      </c>
      <c r="O308" s="225">
        <f t="shared" si="185"/>
        <v>8.8542221364761396E-3</v>
      </c>
      <c r="P308" s="226">
        <f t="shared" si="185"/>
        <v>4.7304460415657494E-2</v>
      </c>
      <c r="Q308" s="227">
        <f t="shared" si="185"/>
        <v>6.6596181976499857E-2</v>
      </c>
      <c r="R308" s="225">
        <f t="shared" si="185"/>
        <v>9.4938701107442972E-2</v>
      </c>
      <c r="S308" s="226">
        <f t="shared" si="185"/>
        <v>9.1161894723619172E-2</v>
      </c>
      <c r="T308" s="227">
        <f t="shared" si="185"/>
        <v>9.2501490565392849E-2</v>
      </c>
      <c r="U308" s="225">
        <f t="shared" si="185"/>
        <v>0.10063726688080558</v>
      </c>
      <c r="V308" s="226">
        <f t="shared" si="185"/>
        <v>9.4101712724964745E-2</v>
      </c>
      <c r="W308" s="227">
        <f t="shared" si="185"/>
        <v>9.0763295124467472E-2</v>
      </c>
      <c r="X308" s="225">
        <f t="shared" si="185"/>
        <v>8.5208598668220035E-3</v>
      </c>
      <c r="Y308" s="226">
        <f t="shared" si="185"/>
        <v>4.1867245100812966E-2</v>
      </c>
      <c r="Z308" s="227">
        <f t="shared" si="185"/>
        <v>6.48531288730433E-2</v>
      </c>
      <c r="AA308" s="225">
        <f t="shared" si="185"/>
        <v>-1.2828170978328156E-2</v>
      </c>
      <c r="AB308" s="226">
        <f t="shared" si="185"/>
        <v>3.4701049451420378E-2</v>
      </c>
      <c r="AC308" s="227">
        <f t="shared" si="185"/>
        <v>5.5600419842111046E-2</v>
      </c>
      <c r="AD308" s="225">
        <f t="shared" si="185"/>
        <v>4.2424685165592339E-3</v>
      </c>
      <c r="AE308" s="226">
        <f t="shared" si="185"/>
        <v>3.5210590524789399E-2</v>
      </c>
      <c r="AF308" s="227" t="e">
        <f t="shared" si="185"/>
        <v>#VALUE!</v>
      </c>
      <c r="AG308" s="225">
        <f t="shared" si="185"/>
        <v>8.0310849607813866E-5</v>
      </c>
      <c r="AH308" s="226" t="e">
        <f t="shared" si="185"/>
        <v>#VALUE!</v>
      </c>
      <c r="AI308" s="227">
        <f t="shared" si="185"/>
        <v>4.0479740436857058E-2</v>
      </c>
      <c r="AJ308" s="225">
        <f t="shared" si="185"/>
        <v>6.9873392535632725E-2</v>
      </c>
      <c r="AK308" s="226">
        <f t="shared" si="185"/>
        <v>4.7280345132724028E-2</v>
      </c>
      <c r="AL308" s="227">
        <f t="shared" si="185"/>
        <v>6.0458847395420574E-2</v>
      </c>
      <c r="AM308" s="225">
        <f t="shared" si="185"/>
        <v>2.1645385270761246E-3</v>
      </c>
      <c r="AN308" s="226" t="e">
        <f t="shared" si="185"/>
        <v>#VALUE!</v>
      </c>
      <c r="AO308" s="227">
        <f t="shared" si="185"/>
        <v>3.0438866056109629E-2</v>
      </c>
      <c r="AP308" s="225">
        <f t="shared" si="185"/>
        <v>4.7570374797000679E-2</v>
      </c>
      <c r="AQ308" s="226">
        <f t="shared" si="185"/>
        <v>4.4139531757824278E-2</v>
      </c>
      <c r="AR308" s="227">
        <f t="shared" si="185"/>
        <v>4.065453126989868E-2</v>
      </c>
      <c r="AS308" s="225"/>
      <c r="AT308" s="226"/>
      <c r="AU308" s="227"/>
      <c r="AW308" s="26"/>
      <c r="BR308" s="122" t="str">
        <f>E308</f>
        <v>DDD01716002-Res 1</v>
      </c>
      <c r="BS308" s="122"/>
      <c r="BT308" s="122"/>
      <c r="BU308" s="122"/>
      <c r="BV308" s="273">
        <f>I308</f>
        <v>9.0557204646982262E-2</v>
      </c>
      <c r="BW308" s="273"/>
      <c r="BX308" s="273"/>
      <c r="BY308" s="273"/>
      <c r="BZ308" s="273">
        <f>L308</f>
        <v>3.9599033182610988E-2</v>
      </c>
      <c r="CA308" s="273">
        <f>O308</f>
        <v>8.8542221364761396E-3</v>
      </c>
      <c r="CB308" s="273">
        <f>R308</f>
        <v>9.4938701107442972E-2</v>
      </c>
      <c r="CC308" s="273">
        <f>U308</f>
        <v>0.10063726688080558</v>
      </c>
      <c r="CD308" s="273">
        <f>X308</f>
        <v>8.5208598668220035E-3</v>
      </c>
      <c r="CE308" s="273">
        <f>AA308</f>
        <v>-1.2828170978328156E-2</v>
      </c>
      <c r="CF308" s="273">
        <f>AD308</f>
        <v>4.2424685165592339E-3</v>
      </c>
      <c r="CG308" s="273">
        <f>AG308</f>
        <v>8.0310849607813866E-5</v>
      </c>
      <c r="CH308" s="273">
        <f>AJ308</f>
        <v>6.9873392535632725E-2</v>
      </c>
      <c r="CI308" s="273">
        <f>AM308</f>
        <v>2.1645385270761246E-3</v>
      </c>
      <c r="CJ308" s="273">
        <f>AP308</f>
        <v>4.7570374797000679E-2</v>
      </c>
    </row>
    <row r="309" spans="3:88" s="33" customFormat="1" x14ac:dyDescent="0.35">
      <c r="C309" s="33" t="s">
        <v>20</v>
      </c>
      <c r="D309" s="33" t="s">
        <v>41</v>
      </c>
      <c r="E309" s="33" t="str">
        <f t="shared" si="181"/>
        <v>DDD01716002-Res 2</v>
      </c>
      <c r="H309" s="178"/>
      <c r="I309" s="225">
        <f t="shared" si="185"/>
        <v>9.9034064598603103E-2</v>
      </c>
      <c r="J309" s="226">
        <f t="shared" si="185"/>
        <v>0.10146511144961518</v>
      </c>
      <c r="K309" s="227">
        <f t="shared" si="185"/>
        <v>0.10409247696484154</v>
      </c>
      <c r="L309" s="225">
        <f t="shared" si="185"/>
        <v>8.6997186670085852E-2</v>
      </c>
      <c r="M309" s="226">
        <f t="shared" si="185"/>
        <v>8.8642516944625466E-2</v>
      </c>
      <c r="N309" s="227">
        <f t="shared" si="185"/>
        <v>9.0783110985650561E-2</v>
      </c>
      <c r="O309" s="225">
        <f t="shared" si="185"/>
        <v>7.4972635851864589E-2</v>
      </c>
      <c r="P309" s="226">
        <f t="shared" si="185"/>
        <v>7.7546402016222621E-2</v>
      </c>
      <c r="Q309" s="227">
        <f t="shared" si="185"/>
        <v>8.1347431432944373E-2</v>
      </c>
      <c r="R309" s="225">
        <f t="shared" si="185"/>
        <v>0.10361305490526816</v>
      </c>
      <c r="S309" s="226">
        <f t="shared" si="185"/>
        <v>0.1020299353754895</v>
      </c>
      <c r="T309" s="227">
        <f t="shared" si="185"/>
        <v>0.10579768918834828</v>
      </c>
      <c r="U309" s="225">
        <f t="shared" si="185"/>
        <v>0.10715845394057305</v>
      </c>
      <c r="V309" s="226">
        <f t="shared" si="185"/>
        <v>0.10207924438199832</v>
      </c>
      <c r="W309" s="227">
        <f t="shared" si="185"/>
        <v>0.10141575548241696</v>
      </c>
      <c r="X309" s="225">
        <f t="shared" si="185"/>
        <v>1.9213199733391723E-2</v>
      </c>
      <c r="Y309" s="226">
        <f t="shared" si="185"/>
        <v>4.6011983347827023E-2</v>
      </c>
      <c r="Z309" s="227">
        <f t="shared" si="185"/>
        <v>7.6467561846195617E-2</v>
      </c>
      <c r="AA309" s="225">
        <f t="shared" si="185"/>
        <v>-1.0498496278683919E-3</v>
      </c>
      <c r="AB309" s="226">
        <f t="shared" si="185"/>
        <v>4.0875769352214604E-2</v>
      </c>
      <c r="AC309" s="227">
        <f t="shared" si="185"/>
        <v>6.5105747034692379E-2</v>
      </c>
      <c r="AD309" s="225">
        <f t="shared" si="185"/>
        <v>1.0796654241974082E-2</v>
      </c>
      <c r="AE309" s="226">
        <f t="shared" si="185"/>
        <v>4.4601492483121202E-2</v>
      </c>
      <c r="AF309" s="227">
        <f t="shared" si="185"/>
        <v>5.1341551414801387E-2</v>
      </c>
      <c r="AG309" s="225">
        <f t="shared" si="185"/>
        <v>5.3759678798712233E-3</v>
      </c>
      <c r="AH309" s="226">
        <f t="shared" si="185"/>
        <v>1.1884952883106146E-2</v>
      </c>
      <c r="AI309" s="227">
        <f t="shared" si="185"/>
        <v>5.3055757605130906E-2</v>
      </c>
      <c r="AJ309" s="225">
        <f t="shared" si="185"/>
        <v>7.6507660737332395E-2</v>
      </c>
      <c r="AK309" s="226">
        <f t="shared" si="185"/>
        <v>5.9626014827353475E-2</v>
      </c>
      <c r="AL309" s="227">
        <f t="shared" si="185"/>
        <v>7.3631005321164789E-2</v>
      </c>
      <c r="AM309" s="225">
        <f t="shared" si="185"/>
        <v>1.0097735890949953E-2</v>
      </c>
      <c r="AN309" s="226">
        <f t="shared" si="185"/>
        <v>1.6742057954280062E-2</v>
      </c>
      <c r="AO309" s="227">
        <f t="shared" si="185"/>
        <v>3.9080904599373613E-2</v>
      </c>
      <c r="AP309" s="225">
        <f t="shared" si="185"/>
        <v>4.9928277048333407E-2</v>
      </c>
      <c r="AQ309" s="226">
        <f t="shared" si="185"/>
        <v>4.5610653463188967E-2</v>
      </c>
      <c r="AR309" s="227">
        <f t="shared" si="185"/>
        <v>3.5275561901912035E-2</v>
      </c>
      <c r="AS309" s="225"/>
      <c r="AT309" s="226"/>
      <c r="AU309" s="227"/>
      <c r="AW309" s="26"/>
      <c r="AZ309" s="26"/>
      <c r="BA309" s="26"/>
      <c r="BB309" s="26"/>
      <c r="BC309" s="26"/>
      <c r="BD309" s="26"/>
      <c r="BE309" s="26"/>
      <c r="BF309" s="26"/>
      <c r="BG309" s="26"/>
      <c r="BH309" s="26"/>
      <c r="BI309" s="26"/>
      <c r="BJ309" s="26"/>
      <c r="BK309" s="26"/>
      <c r="BL309" s="26"/>
      <c r="BM309" s="26"/>
      <c r="BR309" s="122" t="str">
        <f>E309</f>
        <v>DDD01716002-Res 2</v>
      </c>
      <c r="BS309" s="122"/>
      <c r="BT309" s="122"/>
      <c r="BU309" s="122"/>
      <c r="BV309" s="273">
        <f>I309</f>
        <v>9.9034064598603103E-2</v>
      </c>
      <c r="BW309" s="273"/>
      <c r="BX309" s="273"/>
      <c r="BY309" s="273"/>
      <c r="BZ309" s="273">
        <f>L309</f>
        <v>8.6997186670085852E-2</v>
      </c>
      <c r="CA309" s="273">
        <f>O309</f>
        <v>7.4972635851864589E-2</v>
      </c>
      <c r="CB309" s="273">
        <f>R309</f>
        <v>0.10361305490526816</v>
      </c>
      <c r="CC309" s="273">
        <f>U309</f>
        <v>0.10715845394057305</v>
      </c>
      <c r="CD309" s="273">
        <f>X309</f>
        <v>1.9213199733391723E-2</v>
      </c>
      <c r="CE309" s="273">
        <f>AA309</f>
        <v>-1.0498496278683919E-3</v>
      </c>
      <c r="CF309" s="273">
        <f>AD309</f>
        <v>1.0796654241974082E-2</v>
      </c>
      <c r="CG309" s="273">
        <f>AG309</f>
        <v>5.3759678798712233E-3</v>
      </c>
      <c r="CH309" s="273">
        <f>AJ309</f>
        <v>7.6507660737332395E-2</v>
      </c>
      <c r="CI309" s="273">
        <f>AM309</f>
        <v>1.0097735890949953E-2</v>
      </c>
      <c r="CJ309" s="273">
        <f>AP309</f>
        <v>4.9928277048333407E-2</v>
      </c>
    </row>
    <row r="310" spans="3:88" s="33" customFormat="1" x14ac:dyDescent="0.35">
      <c r="C310" s="33" t="s">
        <v>21</v>
      </c>
      <c r="D310" s="33" t="s">
        <v>42</v>
      </c>
      <c r="E310" s="33" t="str">
        <f t="shared" si="181"/>
        <v>DDD01716002-Res 3</v>
      </c>
      <c r="H310" s="178"/>
      <c r="I310" s="225">
        <f t="shared" si="185"/>
        <v>9.5906379098852287E-2</v>
      </c>
      <c r="J310" s="226">
        <f t="shared" si="185"/>
        <v>9.7203344098713368E-2</v>
      </c>
      <c r="K310" s="227">
        <f t="shared" si="185"/>
        <v>9.9169673706300462E-2</v>
      </c>
      <c r="L310" s="225">
        <f t="shared" si="185"/>
        <v>6.4956361282966307E-2</v>
      </c>
      <c r="M310" s="226">
        <f t="shared" si="185"/>
        <v>6.5227382478085266E-2</v>
      </c>
      <c r="N310" s="227">
        <f t="shared" si="185"/>
        <v>6.8841273332569161E-2</v>
      </c>
      <c r="O310" s="225">
        <f t="shared" si="185"/>
        <v>2.6111702391422423E-2</v>
      </c>
      <c r="P310" s="226">
        <f t="shared" si="185"/>
        <v>5.6292903980002161E-2</v>
      </c>
      <c r="Q310" s="227">
        <f t="shared" si="185"/>
        <v>7.4983106621083664E-2</v>
      </c>
      <c r="R310" s="225">
        <f t="shared" si="185"/>
        <v>0.10054034294223299</v>
      </c>
      <c r="S310" s="226">
        <f t="shared" si="185"/>
        <v>9.7806003638927691E-2</v>
      </c>
      <c r="T310" s="227">
        <f t="shared" si="185"/>
        <v>0.10118269185985143</v>
      </c>
      <c r="U310" s="225">
        <f t="shared" si="185"/>
        <v>0.10951005425169559</v>
      </c>
      <c r="V310" s="226">
        <f t="shared" si="185"/>
        <v>0.10287926253496821</v>
      </c>
      <c r="W310" s="227">
        <f t="shared" si="185"/>
        <v>0.10186244371475203</v>
      </c>
      <c r="X310" s="225">
        <f t="shared" si="185"/>
        <v>1.7394506096278396E-2</v>
      </c>
      <c r="Y310" s="226">
        <f t="shared" si="185"/>
        <v>5.1213792446209827E-2</v>
      </c>
      <c r="Z310" s="227">
        <f t="shared" si="185"/>
        <v>7.3793325092214243E-2</v>
      </c>
      <c r="AA310" s="225">
        <f t="shared" si="185"/>
        <v>-1.0882991930175301E-2</v>
      </c>
      <c r="AB310" s="226">
        <f t="shared" si="185"/>
        <v>4.0084010510479599E-2</v>
      </c>
      <c r="AC310" s="227">
        <f t="shared" si="185"/>
        <v>6.3147203398488005E-2</v>
      </c>
      <c r="AD310" s="225">
        <f t="shared" si="185"/>
        <v>2.1373491267819827E-2</v>
      </c>
      <c r="AE310" s="226">
        <f t="shared" si="185"/>
        <v>4.3961728237262014E-2</v>
      </c>
      <c r="AF310" s="227">
        <f t="shared" si="185"/>
        <v>5.4257695284606632E-2</v>
      </c>
      <c r="AG310" s="225">
        <f t="shared" si="185"/>
        <v>7.7053250410650288E-3</v>
      </c>
      <c r="AH310" s="226" t="e">
        <f t="shared" si="185"/>
        <v>#VALUE!</v>
      </c>
      <c r="AI310" s="227">
        <f t="shared" si="185"/>
        <v>5.2193190659900669E-2</v>
      </c>
      <c r="AJ310" s="225">
        <f t="shared" si="185"/>
        <v>7.3614167362478319E-2</v>
      </c>
      <c r="AK310" s="226">
        <f t="shared" si="185"/>
        <v>5.4838483177044851E-2</v>
      </c>
      <c r="AL310" s="227">
        <f t="shared" si="185"/>
        <v>6.8132187822812204E-2</v>
      </c>
      <c r="AM310" s="225">
        <f t="shared" si="185"/>
        <v>7.3527171111785741E-3</v>
      </c>
      <c r="AN310" s="226" t="e">
        <f t="shared" si="185"/>
        <v>#VALUE!</v>
      </c>
      <c r="AO310" s="227" t="e">
        <f t="shared" si="185"/>
        <v>#VALUE!</v>
      </c>
      <c r="AP310" s="225">
        <f t="shared" si="185"/>
        <v>6.3497717694148387E-2</v>
      </c>
      <c r="AQ310" s="226">
        <f t="shared" si="185"/>
        <v>6.2580939664681257E-2</v>
      </c>
      <c r="AR310" s="227">
        <f t="shared" si="185"/>
        <v>5.1465819493160883E-2</v>
      </c>
      <c r="AS310" s="225"/>
      <c r="AT310" s="226"/>
      <c r="AU310" s="227"/>
      <c r="AW310" s="26"/>
      <c r="AZ310" s="26"/>
      <c r="BA310" s="26"/>
      <c r="BB310" s="26"/>
      <c r="BC310" s="26"/>
      <c r="BD310" s="26"/>
      <c r="BE310" s="26"/>
      <c r="BF310" s="26"/>
      <c r="BG310" s="26"/>
      <c r="BH310" s="26"/>
      <c r="BI310" s="26"/>
      <c r="BJ310" s="26"/>
      <c r="BK310" s="26"/>
      <c r="BL310" s="26"/>
      <c r="BM310" s="26"/>
      <c r="BR310" s="122" t="str">
        <f>E310</f>
        <v>DDD01716002-Res 3</v>
      </c>
      <c r="BS310" s="122"/>
      <c r="BT310" s="122"/>
      <c r="BU310" s="122"/>
      <c r="BV310" s="273">
        <f>I310</f>
        <v>9.5906379098852287E-2</v>
      </c>
      <c r="BW310" s="273"/>
      <c r="BX310" s="273"/>
      <c r="BY310" s="273"/>
      <c r="BZ310" s="273">
        <f>L310</f>
        <v>6.4956361282966307E-2</v>
      </c>
      <c r="CA310" s="273">
        <f>O310</f>
        <v>2.6111702391422423E-2</v>
      </c>
      <c r="CB310" s="273">
        <f>R310</f>
        <v>0.10054034294223299</v>
      </c>
      <c r="CC310" s="273">
        <f>U310</f>
        <v>0.10951005425169559</v>
      </c>
      <c r="CD310" s="273">
        <f>X310</f>
        <v>1.7394506096278396E-2</v>
      </c>
      <c r="CE310" s="273">
        <f>AA310</f>
        <v>-1.0882991930175301E-2</v>
      </c>
      <c r="CF310" s="273">
        <f>AD310</f>
        <v>2.1373491267819827E-2</v>
      </c>
      <c r="CG310" s="273">
        <f>AG310</f>
        <v>7.7053250410650288E-3</v>
      </c>
      <c r="CH310" s="273">
        <f>AJ310</f>
        <v>7.3614167362478319E-2</v>
      </c>
      <c r="CI310" s="273">
        <f>AM310</f>
        <v>7.3527171111785741E-3</v>
      </c>
      <c r="CJ310" s="273">
        <f>AP310</f>
        <v>6.3497717694148387E-2</v>
      </c>
    </row>
    <row r="311" spans="3:88" s="33" customFormat="1" x14ac:dyDescent="0.35">
      <c r="C311" s="33" t="s">
        <v>22</v>
      </c>
      <c r="D311" s="33" t="s">
        <v>43</v>
      </c>
      <c r="E311" s="33" t="str">
        <f t="shared" si="181"/>
        <v>BPQ-Res 3</v>
      </c>
      <c r="H311" s="178"/>
      <c r="I311" s="225">
        <f t="shared" si="185"/>
        <v>9.6574028023200295E-2</v>
      </c>
      <c r="J311" s="226">
        <f t="shared" si="185"/>
        <v>9.5862474538210798E-2</v>
      </c>
      <c r="K311" s="227">
        <f t="shared" si="185"/>
        <v>9.6655512799376855E-2</v>
      </c>
      <c r="L311" s="225">
        <f t="shared" si="185"/>
        <v>8.3028946822125874E-2</v>
      </c>
      <c r="M311" s="226">
        <f t="shared" si="185"/>
        <v>8.2055896994368577E-2</v>
      </c>
      <c r="N311" s="227">
        <f t="shared" si="185"/>
        <v>8.1785540097541798E-2</v>
      </c>
      <c r="O311" s="225">
        <f t="shared" si="185"/>
        <v>6.3502634266049643E-2</v>
      </c>
      <c r="P311" s="226">
        <f t="shared" si="185"/>
        <v>6.2929670432688878E-2</v>
      </c>
      <c r="Q311" s="227">
        <f t="shared" si="185"/>
        <v>6.0353105544048116E-2</v>
      </c>
      <c r="R311" s="225">
        <f t="shared" si="185"/>
        <v>7.1920331927951123E-2</v>
      </c>
      <c r="S311" s="226">
        <f t="shared" si="185"/>
        <v>6.9936276718169266E-2</v>
      </c>
      <c r="T311" s="227">
        <f t="shared" si="185"/>
        <v>7.2156686715807924E-2</v>
      </c>
      <c r="U311" s="225">
        <f t="shared" si="185"/>
        <v>2.813852026052591E-2</v>
      </c>
      <c r="V311" s="226">
        <f t="shared" si="185"/>
        <v>3.1193975366163924E-2</v>
      </c>
      <c r="W311" s="227">
        <f t="shared" si="185"/>
        <v>2.6573637910821391E-2</v>
      </c>
      <c r="X311" s="225">
        <f t="shared" si="185"/>
        <v>2.0072015330076325E-3</v>
      </c>
      <c r="Y311" s="226">
        <f t="shared" si="185"/>
        <v>2.2490092777623243E-2</v>
      </c>
      <c r="Z311" s="227">
        <f t="shared" si="185"/>
        <v>4.5422102502489334E-2</v>
      </c>
      <c r="AA311" s="225">
        <f t="shared" si="185"/>
        <v>-1.2380465933808652E-2</v>
      </c>
      <c r="AB311" s="226">
        <f t="shared" si="185"/>
        <v>2.6687149151757496E-2</v>
      </c>
      <c r="AC311" s="227" t="e">
        <f t="shared" si="185"/>
        <v>#VALUE!</v>
      </c>
      <c r="AD311" s="225">
        <f t="shared" si="185"/>
        <v>1.184463106633352E-2</v>
      </c>
      <c r="AE311" s="226">
        <f t="shared" si="185"/>
        <v>2.8866044147217017E-2</v>
      </c>
      <c r="AF311" s="227" t="e">
        <f t="shared" si="185"/>
        <v>#VALUE!</v>
      </c>
      <c r="AG311" s="225">
        <f t="shared" si="185"/>
        <v>2.7152835609485391E-3</v>
      </c>
      <c r="AH311" s="226">
        <f t="shared" si="185"/>
        <v>6.9075695594495957E-3</v>
      </c>
      <c r="AI311" s="227">
        <f t="shared" si="185"/>
        <v>3.9896888883207311E-2</v>
      </c>
      <c r="AJ311" s="225">
        <f t="shared" si="185"/>
        <v>7.3996407206715659E-2</v>
      </c>
      <c r="AK311" s="226">
        <f t="shared" si="185"/>
        <v>5.6447169727369739E-2</v>
      </c>
      <c r="AL311" s="227">
        <f t="shared" si="185"/>
        <v>6.3781263527821E-2</v>
      </c>
      <c r="AM311" s="225">
        <f t="shared" si="185"/>
        <v>3.9658288780802181E-3</v>
      </c>
      <c r="AN311" s="226">
        <f t="shared" si="185"/>
        <v>1.3257889627720476E-2</v>
      </c>
      <c r="AO311" s="227">
        <f t="shared" si="185"/>
        <v>2.9990518707148285E-2</v>
      </c>
      <c r="AP311" s="225">
        <f t="shared" si="185"/>
        <v>4.7672407187507197E-2</v>
      </c>
      <c r="AQ311" s="226">
        <f t="shared" si="185"/>
        <v>4.3923513682145705E-2</v>
      </c>
      <c r="AR311" s="227">
        <f t="shared" si="185"/>
        <v>3.6015389598118834E-2</v>
      </c>
      <c r="AS311" s="225"/>
      <c r="AT311" s="226"/>
      <c r="AU311" s="227"/>
      <c r="AW311" s="26"/>
      <c r="AZ311" s="26"/>
      <c r="BA311" s="26"/>
      <c r="BB311" s="26"/>
      <c r="BC311" s="26"/>
      <c r="BD311" s="26"/>
      <c r="BE311" s="26"/>
      <c r="BF311" s="26"/>
      <c r="BG311" s="26"/>
      <c r="BH311" s="26"/>
      <c r="BI311" s="26"/>
      <c r="BJ311" s="26"/>
      <c r="BK311" s="26"/>
      <c r="BL311" s="26"/>
      <c r="BM311" s="26"/>
      <c r="BR311" s="122" t="str">
        <f>E311</f>
        <v>BPQ-Res 3</v>
      </c>
      <c r="BS311" s="122"/>
      <c r="BT311" s="122"/>
      <c r="BU311" s="122"/>
      <c r="BV311" s="273">
        <f>I311</f>
        <v>9.6574028023200295E-2</v>
      </c>
      <c r="BW311" s="273"/>
      <c r="BX311" s="273"/>
      <c r="BY311" s="273"/>
      <c r="BZ311" s="273">
        <f>L311</f>
        <v>8.3028946822125874E-2</v>
      </c>
      <c r="CA311" s="273">
        <f>O311</f>
        <v>6.3502634266049643E-2</v>
      </c>
      <c r="CB311" s="273">
        <f>R311</f>
        <v>7.1920331927951123E-2</v>
      </c>
      <c r="CC311" s="273">
        <f>U311</f>
        <v>2.813852026052591E-2</v>
      </c>
      <c r="CD311" s="273">
        <f>X311</f>
        <v>2.0072015330076325E-3</v>
      </c>
      <c r="CE311" s="273">
        <f>AA311</f>
        <v>-1.2380465933808652E-2</v>
      </c>
      <c r="CF311" s="273">
        <f>AD311</f>
        <v>1.184463106633352E-2</v>
      </c>
      <c r="CG311" s="273">
        <f>AG311</f>
        <v>2.7152835609485391E-3</v>
      </c>
      <c r="CH311" s="273">
        <f>AJ311</f>
        <v>7.3996407206715659E-2</v>
      </c>
      <c r="CI311" s="273">
        <f>AM311</f>
        <v>3.9658288780802181E-3</v>
      </c>
      <c r="CJ311" s="273">
        <f>AP311</f>
        <v>4.7672407187507197E-2</v>
      </c>
    </row>
    <row r="312" spans="3:88" s="116" customFormat="1" x14ac:dyDescent="0.35">
      <c r="C312" s="116" t="s">
        <v>44</v>
      </c>
      <c r="D312" s="116" t="s">
        <v>45</v>
      </c>
      <c r="E312" s="116" t="str">
        <f t="shared" si="181"/>
        <v>Not used</v>
      </c>
      <c r="H312" s="201"/>
      <c r="I312" s="211" t="e">
        <f t="shared" si="185"/>
        <v>#VALUE!</v>
      </c>
      <c r="J312" s="212" t="e">
        <f t="shared" si="185"/>
        <v>#VALUE!</v>
      </c>
      <c r="K312" s="213" t="e">
        <f t="shared" si="185"/>
        <v>#VALUE!</v>
      </c>
      <c r="L312" s="211" t="e">
        <f t="shared" si="185"/>
        <v>#VALUE!</v>
      </c>
      <c r="M312" s="212" t="e">
        <f t="shared" si="185"/>
        <v>#VALUE!</v>
      </c>
      <c r="N312" s="213" t="e">
        <f t="shared" si="185"/>
        <v>#VALUE!</v>
      </c>
      <c r="O312" s="211" t="e">
        <f t="shared" si="185"/>
        <v>#VALUE!</v>
      </c>
      <c r="P312" s="212" t="e">
        <f t="shared" si="185"/>
        <v>#VALUE!</v>
      </c>
      <c r="Q312" s="213" t="e">
        <f t="shared" si="185"/>
        <v>#VALUE!</v>
      </c>
      <c r="R312" s="211" t="e">
        <f t="shared" si="185"/>
        <v>#VALUE!</v>
      </c>
      <c r="S312" s="212" t="e">
        <f t="shared" si="185"/>
        <v>#VALUE!</v>
      </c>
      <c r="T312" s="213" t="e">
        <f t="shared" si="185"/>
        <v>#VALUE!</v>
      </c>
      <c r="U312" s="211" t="e">
        <f t="shared" si="185"/>
        <v>#VALUE!</v>
      </c>
      <c r="V312" s="212" t="e">
        <f t="shared" si="185"/>
        <v>#VALUE!</v>
      </c>
      <c r="W312" s="213" t="e">
        <f t="shared" si="185"/>
        <v>#VALUE!</v>
      </c>
      <c r="X312" s="211" t="e">
        <f t="shared" si="185"/>
        <v>#VALUE!</v>
      </c>
      <c r="Y312" s="212" t="e">
        <f t="shared" si="185"/>
        <v>#VALUE!</v>
      </c>
      <c r="Z312" s="213" t="e">
        <f t="shared" si="185"/>
        <v>#VALUE!</v>
      </c>
      <c r="AA312" s="211" t="e">
        <f t="shared" si="185"/>
        <v>#VALUE!</v>
      </c>
      <c r="AB312" s="212" t="e">
        <f t="shared" si="185"/>
        <v>#VALUE!</v>
      </c>
      <c r="AC312" s="213" t="e">
        <f t="shared" si="185"/>
        <v>#VALUE!</v>
      </c>
      <c r="AD312" s="211" t="e">
        <f t="shared" ref="AD312:AR312" si="186">1/AD271</f>
        <v>#VALUE!</v>
      </c>
      <c r="AE312" s="212" t="e">
        <f t="shared" si="186"/>
        <v>#VALUE!</v>
      </c>
      <c r="AF312" s="213" t="e">
        <f t="shared" si="186"/>
        <v>#VALUE!</v>
      </c>
      <c r="AG312" s="211" t="e">
        <f t="shared" si="186"/>
        <v>#VALUE!</v>
      </c>
      <c r="AH312" s="212" t="e">
        <f t="shared" si="186"/>
        <v>#VALUE!</v>
      </c>
      <c r="AI312" s="213" t="e">
        <f t="shared" si="186"/>
        <v>#VALUE!</v>
      </c>
      <c r="AJ312" s="211" t="e">
        <f t="shared" si="186"/>
        <v>#VALUE!</v>
      </c>
      <c r="AK312" s="212" t="e">
        <f t="shared" si="186"/>
        <v>#VALUE!</v>
      </c>
      <c r="AL312" s="213" t="e">
        <f t="shared" si="186"/>
        <v>#VALUE!</v>
      </c>
      <c r="AM312" s="211" t="e">
        <f t="shared" si="186"/>
        <v>#VALUE!</v>
      </c>
      <c r="AN312" s="212" t="e">
        <f t="shared" si="186"/>
        <v>#VALUE!</v>
      </c>
      <c r="AO312" s="213" t="e">
        <f t="shared" si="186"/>
        <v>#VALUE!</v>
      </c>
      <c r="AP312" s="211" t="e">
        <f t="shared" si="186"/>
        <v>#VALUE!</v>
      </c>
      <c r="AQ312" s="212" t="e">
        <f t="shared" si="186"/>
        <v>#VALUE!</v>
      </c>
      <c r="AR312" s="213" t="e">
        <f t="shared" si="186"/>
        <v>#VALUE!</v>
      </c>
      <c r="AS312" s="211"/>
      <c r="AT312" s="212"/>
      <c r="AU312" s="213"/>
      <c r="AW312" s="26"/>
      <c r="AZ312" s="26"/>
      <c r="BA312" s="26"/>
      <c r="BB312" s="26"/>
      <c r="BC312" s="26"/>
      <c r="BD312" s="26"/>
      <c r="BE312" s="26"/>
      <c r="BF312" s="26"/>
      <c r="BG312" s="26"/>
      <c r="BH312" s="26"/>
      <c r="BI312" s="26"/>
      <c r="BJ312" s="26"/>
      <c r="BK312" s="26"/>
      <c r="BL312" s="26"/>
      <c r="BM312" s="26"/>
      <c r="BR312" s="122"/>
      <c r="BS312" s="122"/>
      <c r="BT312" s="122"/>
      <c r="BU312" s="122"/>
      <c r="BV312" s="273"/>
      <c r="BW312" s="273"/>
      <c r="BX312" s="273"/>
      <c r="BY312" s="273"/>
      <c r="BZ312" s="273"/>
      <c r="CA312" s="273"/>
      <c r="CB312" s="273"/>
      <c r="CC312" s="273"/>
      <c r="CD312" s="273"/>
      <c r="CE312" s="273"/>
      <c r="CF312" s="273"/>
      <c r="CG312" s="273"/>
      <c r="CH312" s="273"/>
      <c r="CI312" s="273"/>
      <c r="CJ312" s="273"/>
    </row>
    <row r="313" spans="3:88" s="116" customFormat="1" x14ac:dyDescent="0.35">
      <c r="C313" s="116" t="s">
        <v>46</v>
      </c>
      <c r="D313" s="116" t="s">
        <v>47</v>
      </c>
      <c r="E313" s="116" t="str">
        <f t="shared" si="181"/>
        <v>Not used</v>
      </c>
      <c r="H313" s="201"/>
      <c r="I313" s="211" t="e">
        <f t="shared" ref="I313:AR318" si="187">1/I272</f>
        <v>#VALUE!</v>
      </c>
      <c r="J313" s="212" t="e">
        <f t="shared" si="187"/>
        <v>#VALUE!</v>
      </c>
      <c r="K313" s="213" t="e">
        <f t="shared" si="187"/>
        <v>#VALUE!</v>
      </c>
      <c r="L313" s="211" t="e">
        <f t="shared" si="187"/>
        <v>#VALUE!</v>
      </c>
      <c r="M313" s="212" t="e">
        <f t="shared" si="187"/>
        <v>#VALUE!</v>
      </c>
      <c r="N313" s="213" t="e">
        <f t="shared" si="187"/>
        <v>#VALUE!</v>
      </c>
      <c r="O313" s="211" t="e">
        <f t="shared" si="187"/>
        <v>#VALUE!</v>
      </c>
      <c r="P313" s="212" t="e">
        <f t="shared" si="187"/>
        <v>#VALUE!</v>
      </c>
      <c r="Q313" s="213" t="e">
        <f t="shared" si="187"/>
        <v>#VALUE!</v>
      </c>
      <c r="R313" s="211" t="e">
        <f t="shared" si="187"/>
        <v>#VALUE!</v>
      </c>
      <c r="S313" s="212" t="e">
        <f t="shared" si="187"/>
        <v>#VALUE!</v>
      </c>
      <c r="T313" s="213" t="e">
        <f t="shared" si="187"/>
        <v>#VALUE!</v>
      </c>
      <c r="U313" s="211" t="e">
        <f t="shared" si="187"/>
        <v>#VALUE!</v>
      </c>
      <c r="V313" s="212" t="e">
        <f t="shared" si="187"/>
        <v>#VALUE!</v>
      </c>
      <c r="W313" s="213" t="e">
        <f t="shared" si="187"/>
        <v>#VALUE!</v>
      </c>
      <c r="X313" s="211" t="e">
        <f t="shared" si="187"/>
        <v>#VALUE!</v>
      </c>
      <c r="Y313" s="212" t="e">
        <f t="shared" si="187"/>
        <v>#VALUE!</v>
      </c>
      <c r="Z313" s="213" t="e">
        <f t="shared" si="187"/>
        <v>#VALUE!</v>
      </c>
      <c r="AA313" s="211" t="e">
        <f t="shared" si="187"/>
        <v>#VALUE!</v>
      </c>
      <c r="AB313" s="212" t="e">
        <f t="shared" si="187"/>
        <v>#VALUE!</v>
      </c>
      <c r="AC313" s="213" t="e">
        <f t="shared" si="187"/>
        <v>#VALUE!</v>
      </c>
      <c r="AD313" s="211" t="e">
        <f t="shared" si="187"/>
        <v>#VALUE!</v>
      </c>
      <c r="AE313" s="212" t="e">
        <f t="shared" si="187"/>
        <v>#VALUE!</v>
      </c>
      <c r="AF313" s="213" t="e">
        <f t="shared" si="187"/>
        <v>#VALUE!</v>
      </c>
      <c r="AG313" s="211" t="e">
        <f t="shared" si="187"/>
        <v>#VALUE!</v>
      </c>
      <c r="AH313" s="212" t="e">
        <f t="shared" si="187"/>
        <v>#VALUE!</v>
      </c>
      <c r="AI313" s="213" t="e">
        <f t="shared" si="187"/>
        <v>#VALUE!</v>
      </c>
      <c r="AJ313" s="211" t="e">
        <f t="shared" si="187"/>
        <v>#VALUE!</v>
      </c>
      <c r="AK313" s="212" t="e">
        <f t="shared" si="187"/>
        <v>#VALUE!</v>
      </c>
      <c r="AL313" s="213" t="e">
        <f t="shared" si="187"/>
        <v>#VALUE!</v>
      </c>
      <c r="AM313" s="211" t="e">
        <f t="shared" si="187"/>
        <v>#VALUE!</v>
      </c>
      <c r="AN313" s="212" t="e">
        <f t="shared" si="187"/>
        <v>#VALUE!</v>
      </c>
      <c r="AO313" s="213" t="e">
        <f t="shared" si="187"/>
        <v>#VALUE!</v>
      </c>
      <c r="AP313" s="211" t="e">
        <f t="shared" si="187"/>
        <v>#VALUE!</v>
      </c>
      <c r="AQ313" s="212" t="e">
        <f t="shared" si="187"/>
        <v>#VALUE!</v>
      </c>
      <c r="AR313" s="213" t="e">
        <f t="shared" si="187"/>
        <v>#VALUE!</v>
      </c>
      <c r="AS313" s="211"/>
      <c r="AT313" s="212"/>
      <c r="AU313" s="213"/>
      <c r="AW313" s="26"/>
      <c r="AZ313" s="26"/>
      <c r="BA313" s="26"/>
      <c r="BB313" s="26"/>
      <c r="BC313" s="26"/>
      <c r="BD313" s="26"/>
      <c r="BE313" s="26"/>
      <c r="BF313" s="26"/>
      <c r="BG313" s="26"/>
      <c r="BH313" s="26"/>
      <c r="BI313" s="26"/>
      <c r="BJ313" s="26"/>
      <c r="BK313" s="26"/>
      <c r="BL313" s="26"/>
      <c r="BM313" s="26"/>
      <c r="BR313" s="122"/>
      <c r="BS313" s="122"/>
      <c r="BT313" s="122"/>
      <c r="BU313" s="122"/>
      <c r="BV313" s="273"/>
      <c r="BW313" s="273"/>
      <c r="BX313" s="273"/>
      <c r="BY313" s="273"/>
      <c r="BZ313" s="273"/>
      <c r="CA313" s="273"/>
      <c r="CB313" s="273"/>
      <c r="CC313" s="273"/>
      <c r="CD313" s="273"/>
      <c r="CE313" s="273"/>
      <c r="CF313" s="273"/>
      <c r="CG313" s="273"/>
      <c r="CH313" s="273"/>
      <c r="CI313" s="273"/>
      <c r="CJ313" s="273"/>
    </row>
    <row r="314" spans="3:88" s="116" customFormat="1" x14ac:dyDescent="0.35">
      <c r="C314" s="116" t="s">
        <v>48</v>
      </c>
      <c r="D314" s="116" t="s">
        <v>49</v>
      </c>
      <c r="E314" s="116" t="str">
        <f t="shared" si="181"/>
        <v>Not used</v>
      </c>
      <c r="H314" s="201"/>
      <c r="I314" s="211" t="e">
        <f t="shared" si="187"/>
        <v>#VALUE!</v>
      </c>
      <c r="J314" s="212" t="e">
        <f t="shared" si="187"/>
        <v>#VALUE!</v>
      </c>
      <c r="K314" s="213" t="e">
        <f t="shared" si="187"/>
        <v>#VALUE!</v>
      </c>
      <c r="L314" s="211" t="e">
        <f t="shared" si="187"/>
        <v>#VALUE!</v>
      </c>
      <c r="M314" s="212" t="e">
        <f t="shared" si="187"/>
        <v>#VALUE!</v>
      </c>
      <c r="N314" s="213" t="e">
        <f t="shared" si="187"/>
        <v>#VALUE!</v>
      </c>
      <c r="O314" s="211" t="e">
        <f t="shared" si="187"/>
        <v>#VALUE!</v>
      </c>
      <c r="P314" s="212" t="e">
        <f t="shared" si="187"/>
        <v>#VALUE!</v>
      </c>
      <c r="Q314" s="213" t="e">
        <f t="shared" si="187"/>
        <v>#VALUE!</v>
      </c>
      <c r="R314" s="211" t="e">
        <f t="shared" si="187"/>
        <v>#VALUE!</v>
      </c>
      <c r="S314" s="212" t="e">
        <f t="shared" si="187"/>
        <v>#VALUE!</v>
      </c>
      <c r="T314" s="213" t="e">
        <f t="shared" si="187"/>
        <v>#VALUE!</v>
      </c>
      <c r="U314" s="211" t="e">
        <f t="shared" si="187"/>
        <v>#VALUE!</v>
      </c>
      <c r="V314" s="212" t="e">
        <f t="shared" si="187"/>
        <v>#VALUE!</v>
      </c>
      <c r="W314" s="213" t="e">
        <f t="shared" si="187"/>
        <v>#VALUE!</v>
      </c>
      <c r="X314" s="211" t="e">
        <f t="shared" si="187"/>
        <v>#VALUE!</v>
      </c>
      <c r="Y314" s="212" t="e">
        <f t="shared" si="187"/>
        <v>#VALUE!</v>
      </c>
      <c r="Z314" s="213" t="e">
        <f t="shared" si="187"/>
        <v>#VALUE!</v>
      </c>
      <c r="AA314" s="211" t="e">
        <f t="shared" si="187"/>
        <v>#VALUE!</v>
      </c>
      <c r="AB314" s="212" t="e">
        <f t="shared" si="187"/>
        <v>#VALUE!</v>
      </c>
      <c r="AC314" s="213" t="e">
        <f t="shared" si="187"/>
        <v>#VALUE!</v>
      </c>
      <c r="AD314" s="211" t="e">
        <f t="shared" si="187"/>
        <v>#VALUE!</v>
      </c>
      <c r="AE314" s="212" t="e">
        <f t="shared" si="187"/>
        <v>#VALUE!</v>
      </c>
      <c r="AF314" s="213" t="e">
        <f t="shared" si="187"/>
        <v>#VALUE!</v>
      </c>
      <c r="AG314" s="211" t="e">
        <f t="shared" si="187"/>
        <v>#VALUE!</v>
      </c>
      <c r="AH314" s="212" t="e">
        <f t="shared" si="187"/>
        <v>#VALUE!</v>
      </c>
      <c r="AI314" s="213" t="e">
        <f t="shared" si="187"/>
        <v>#VALUE!</v>
      </c>
      <c r="AJ314" s="211" t="e">
        <f t="shared" si="187"/>
        <v>#VALUE!</v>
      </c>
      <c r="AK314" s="212" t="e">
        <f t="shared" si="187"/>
        <v>#VALUE!</v>
      </c>
      <c r="AL314" s="213" t="e">
        <f t="shared" si="187"/>
        <v>#VALUE!</v>
      </c>
      <c r="AM314" s="211" t="e">
        <f t="shared" si="187"/>
        <v>#VALUE!</v>
      </c>
      <c r="AN314" s="212" t="e">
        <f t="shared" si="187"/>
        <v>#VALUE!</v>
      </c>
      <c r="AO314" s="213" t="e">
        <f t="shared" si="187"/>
        <v>#VALUE!</v>
      </c>
      <c r="AP314" s="211" t="e">
        <f t="shared" si="187"/>
        <v>#VALUE!</v>
      </c>
      <c r="AQ314" s="212" t="e">
        <f t="shared" si="187"/>
        <v>#VALUE!</v>
      </c>
      <c r="AR314" s="213" t="e">
        <f t="shared" si="187"/>
        <v>#VALUE!</v>
      </c>
      <c r="AS314" s="211"/>
      <c r="AT314" s="212"/>
      <c r="AU314" s="213"/>
      <c r="AW314" s="26"/>
      <c r="AX314" s="26"/>
      <c r="AY314" s="26" t="str">
        <f>HLOOKUP($BG$254,$AY$292:$BM$304,$AW293,FALSE)</f>
        <v>DDD01542111 3x</v>
      </c>
      <c r="AZ314" s="26"/>
      <c r="BA314" s="26"/>
      <c r="BB314" s="26"/>
      <c r="BC314" s="26"/>
      <c r="BD314" s="26"/>
      <c r="BE314" s="26"/>
      <c r="BF314" s="26"/>
      <c r="BG314" s="26"/>
      <c r="BH314" s="26"/>
      <c r="BI314" s="26"/>
      <c r="BJ314" s="26"/>
      <c r="BK314" s="26"/>
      <c r="BL314" s="26"/>
      <c r="BM314" s="26"/>
      <c r="BR314" s="122"/>
      <c r="BS314" s="122"/>
      <c r="BT314" s="122"/>
      <c r="BU314" s="122"/>
      <c r="BV314" s="273"/>
      <c r="BW314" s="273"/>
      <c r="BX314" s="273"/>
      <c r="BY314" s="273"/>
      <c r="BZ314" s="273"/>
      <c r="CA314" s="273"/>
      <c r="CB314" s="273"/>
      <c r="CC314" s="273"/>
      <c r="CD314" s="273"/>
      <c r="CE314" s="273"/>
      <c r="CF314" s="273"/>
      <c r="CG314" s="273"/>
      <c r="CH314" s="273"/>
      <c r="CI314" s="273"/>
      <c r="CJ314" s="273"/>
    </row>
    <row r="315" spans="3:88" s="33" customFormat="1" x14ac:dyDescent="0.35">
      <c r="C315" s="33" t="s">
        <v>23</v>
      </c>
      <c r="D315" s="33" t="s">
        <v>50</v>
      </c>
      <c r="E315" s="33" t="str">
        <f t="shared" si="181"/>
        <v>DDD01542111-Res 1</v>
      </c>
      <c r="H315" s="178"/>
      <c r="I315" s="225">
        <f t="shared" si="187"/>
        <v>9.1169393884222572E-2</v>
      </c>
      <c r="J315" s="226">
        <f t="shared" si="187"/>
        <v>9.512479627078009E-2</v>
      </c>
      <c r="K315" s="227">
        <f t="shared" si="187"/>
        <v>9.8615722457199226E-2</v>
      </c>
      <c r="L315" s="225">
        <f t="shared" si="187"/>
        <v>9.0153761459613804E-2</v>
      </c>
      <c r="M315" s="226">
        <f t="shared" si="187"/>
        <v>9.1408402849533874E-2</v>
      </c>
      <c r="N315" s="227">
        <f t="shared" si="187"/>
        <v>9.4188268533979921E-2</v>
      </c>
      <c r="O315" s="225">
        <f t="shared" si="187"/>
        <v>9.1468764313969428E-2</v>
      </c>
      <c r="P315" s="226">
        <f t="shared" si="187"/>
        <v>9.5649017847692169E-2</v>
      </c>
      <c r="Q315" s="227">
        <f t="shared" si="187"/>
        <v>9.4415541735654918E-2</v>
      </c>
      <c r="R315" s="225">
        <f t="shared" si="187"/>
        <v>-4.1868062483777909E-3</v>
      </c>
      <c r="S315" s="226">
        <f t="shared" si="187"/>
        <v>2.6553944438950133E-2</v>
      </c>
      <c r="T315" s="227">
        <f t="shared" si="187"/>
        <v>5.00799366705394E-2</v>
      </c>
      <c r="U315" s="225">
        <f t="shared" si="187"/>
        <v>-6.4951789234461786E-4</v>
      </c>
      <c r="V315" s="226">
        <f t="shared" si="187"/>
        <v>2.3812101496012754E-2</v>
      </c>
      <c r="W315" s="227">
        <f t="shared" si="187"/>
        <v>3.5958332804649704E-2</v>
      </c>
      <c r="X315" s="225">
        <f t="shared" si="187"/>
        <v>9.6306702856050665E-3</v>
      </c>
      <c r="Y315" s="226">
        <f t="shared" si="187"/>
        <v>3.1091115708939861E-2</v>
      </c>
      <c r="Z315" s="227">
        <f t="shared" si="187"/>
        <v>4.7276151887744297E-2</v>
      </c>
      <c r="AA315" s="225">
        <f t="shared" si="187"/>
        <v>-1.5541813647796601E-2</v>
      </c>
      <c r="AB315" s="226">
        <f t="shared" si="187"/>
        <v>2.0225584483676621E-2</v>
      </c>
      <c r="AC315" s="227">
        <f t="shared" si="187"/>
        <v>5.5142294760054431E-2</v>
      </c>
      <c r="AD315" s="225">
        <f t="shared" si="187"/>
        <v>6.9377089612316409E-2</v>
      </c>
      <c r="AE315" s="226">
        <f t="shared" si="187"/>
        <v>6.6997782900775543E-2</v>
      </c>
      <c r="AF315" s="227">
        <f t="shared" si="187"/>
        <v>6.151514086584986E-2</v>
      </c>
      <c r="AG315" s="225">
        <f t="shared" si="187"/>
        <v>9.7036990444990766E-4</v>
      </c>
      <c r="AH315" s="226">
        <f t="shared" si="187"/>
        <v>3.6038305860043121E-3</v>
      </c>
      <c r="AI315" s="227">
        <f t="shared" si="187"/>
        <v>4.4188282021467094E-2</v>
      </c>
      <c r="AJ315" s="225">
        <f t="shared" si="187"/>
        <v>6.6568444692496301E-2</v>
      </c>
      <c r="AK315" s="226">
        <f t="shared" si="187"/>
        <v>5.3161643847668853E-2</v>
      </c>
      <c r="AL315" s="227">
        <f t="shared" si="187"/>
        <v>6.6268659135763672E-2</v>
      </c>
      <c r="AM315" s="225">
        <f t="shared" si="187"/>
        <v>-1.9384053549672646E-2</v>
      </c>
      <c r="AN315" s="226">
        <f t="shared" si="187"/>
        <v>1.0945272346308777E-2</v>
      </c>
      <c r="AO315" s="227" t="e">
        <f t="shared" si="187"/>
        <v>#VALUE!</v>
      </c>
      <c r="AP315" s="225">
        <f t="shared" si="187"/>
        <v>3.296066790316738E-2</v>
      </c>
      <c r="AQ315" s="226">
        <f t="shared" si="187"/>
        <v>3.8935671620980938E-2</v>
      </c>
      <c r="AR315" s="227">
        <f t="shared" si="187"/>
        <v>5.3086683502286729E-2</v>
      </c>
      <c r="AS315" s="225"/>
      <c r="AT315" s="226"/>
      <c r="AU315" s="227"/>
      <c r="AW315" s="26"/>
      <c r="AX315" s="26" t="str">
        <f>AX294</f>
        <v>WT</v>
      </c>
      <c r="AY315" s="34">
        <f>HLOOKUP($BG$254,$AY$292:$BM$306,$AW294,FALSE)</f>
        <v>86.621870429683014</v>
      </c>
      <c r="AZ315" s="26"/>
      <c r="BA315" s="26"/>
      <c r="BB315" s="26"/>
      <c r="BC315" s="26"/>
      <c r="BD315" s="26"/>
      <c r="BE315" s="26"/>
      <c r="BF315" s="26"/>
      <c r="BG315" s="26"/>
      <c r="BH315" s="26"/>
      <c r="BI315" s="26"/>
      <c r="BJ315" s="26"/>
      <c r="BK315" s="26"/>
      <c r="BL315" s="26"/>
      <c r="BM315" s="26"/>
      <c r="BR315" s="122" t="str">
        <f>E315</f>
        <v>DDD01542111-Res 1</v>
      </c>
      <c r="BS315" s="122"/>
      <c r="BT315" s="122"/>
      <c r="BU315" s="122"/>
      <c r="BV315" s="273">
        <f>I315</f>
        <v>9.1169393884222572E-2</v>
      </c>
      <c r="BW315" s="273"/>
      <c r="BX315" s="273"/>
      <c r="BY315" s="273"/>
      <c r="BZ315" s="273">
        <f>L315</f>
        <v>9.0153761459613804E-2</v>
      </c>
      <c r="CA315" s="273">
        <f>O315</f>
        <v>9.1468764313969428E-2</v>
      </c>
      <c r="CB315" s="273">
        <f>R315</f>
        <v>-4.1868062483777909E-3</v>
      </c>
      <c r="CC315" s="273">
        <f>U315</f>
        <v>-6.4951789234461786E-4</v>
      </c>
      <c r="CD315" s="273">
        <f>X315</f>
        <v>9.6306702856050665E-3</v>
      </c>
      <c r="CE315" s="273">
        <f>AA315</f>
        <v>-1.5541813647796601E-2</v>
      </c>
      <c r="CF315" s="273">
        <f>AD315</f>
        <v>6.9377089612316409E-2</v>
      </c>
      <c r="CG315" s="273">
        <f>AG315</f>
        <v>9.7036990444990766E-4</v>
      </c>
      <c r="CH315" s="273">
        <f>AJ315</f>
        <v>6.6568444692496301E-2</v>
      </c>
      <c r="CI315" s="273">
        <f>AM315</f>
        <v>-1.9384053549672646E-2</v>
      </c>
      <c r="CJ315" s="273">
        <f>AP315</f>
        <v>3.296066790316738E-2</v>
      </c>
    </row>
    <row r="316" spans="3:88" s="33" customFormat="1" x14ac:dyDescent="0.35">
      <c r="C316" s="33" t="s">
        <v>24</v>
      </c>
      <c r="D316" s="33" t="s">
        <v>51</v>
      </c>
      <c r="E316" s="33" t="str">
        <f t="shared" si="181"/>
        <v>DDD01542111-Res 3</v>
      </c>
      <c r="H316" s="178"/>
      <c r="I316" s="225">
        <f t="shared" si="187"/>
        <v>8.9074279657433711E-2</v>
      </c>
      <c r="J316" s="226">
        <f t="shared" si="187"/>
        <v>9.0858773910526242E-2</v>
      </c>
      <c r="K316" s="227">
        <f t="shared" si="187"/>
        <v>9.3711629319407463E-2</v>
      </c>
      <c r="L316" s="225">
        <f t="shared" si="187"/>
        <v>8.5992370542070873E-2</v>
      </c>
      <c r="M316" s="226">
        <f t="shared" si="187"/>
        <v>8.6866871651397698E-2</v>
      </c>
      <c r="N316" s="227">
        <f t="shared" si="187"/>
        <v>8.8623643856286932E-2</v>
      </c>
      <c r="O316" s="225">
        <f t="shared" si="187"/>
        <v>8.798530286699438E-2</v>
      </c>
      <c r="P316" s="226">
        <f t="shared" si="187"/>
        <v>9.0353818054650162E-2</v>
      </c>
      <c r="Q316" s="227">
        <f t="shared" si="187"/>
        <v>8.9079141553297422E-2</v>
      </c>
      <c r="R316" s="225">
        <f t="shared" si="187"/>
        <v>4.6587224625022072E-2</v>
      </c>
      <c r="S316" s="226">
        <f t="shared" si="187"/>
        <v>4.6848443139549334E-2</v>
      </c>
      <c r="T316" s="227">
        <f t="shared" si="187"/>
        <v>4.7897074065251725E-2</v>
      </c>
      <c r="U316" s="225">
        <f t="shared" si="187"/>
        <v>2.3204967363499262E-2</v>
      </c>
      <c r="V316" s="226">
        <f t="shared" si="187"/>
        <v>3.5795083629277115E-2</v>
      </c>
      <c r="W316" s="227">
        <f t="shared" si="187"/>
        <v>3.7015501777126834E-2</v>
      </c>
      <c r="X316" s="225">
        <f t="shared" si="187"/>
        <v>2.6416762240040942E-2</v>
      </c>
      <c r="Y316" s="226">
        <f t="shared" si="187"/>
        <v>4.1793741123334623E-2</v>
      </c>
      <c r="Z316" s="227" t="e">
        <f t="shared" si="187"/>
        <v>#VALUE!</v>
      </c>
      <c r="AA316" s="225">
        <f t="shared" si="187"/>
        <v>-1.0582303494349124E-2</v>
      </c>
      <c r="AB316" s="226">
        <f t="shared" si="187"/>
        <v>3.1482432543258769E-2</v>
      </c>
      <c r="AC316" s="227" t="e">
        <f t="shared" si="187"/>
        <v>#VALUE!</v>
      </c>
      <c r="AD316" s="225">
        <f t="shared" si="187"/>
        <v>5.8537646912241545E-2</v>
      </c>
      <c r="AE316" s="226">
        <f t="shared" si="187"/>
        <v>6.3498932556544097E-2</v>
      </c>
      <c r="AF316" s="227">
        <f t="shared" si="187"/>
        <v>6.0736590707552059E-2</v>
      </c>
      <c r="AG316" s="225">
        <f t="shared" si="187"/>
        <v>7.5132456146166553E-3</v>
      </c>
      <c r="AH316" s="226">
        <f t="shared" si="187"/>
        <v>2.7776898892266894E-2</v>
      </c>
      <c r="AI316" s="227" t="e">
        <f t="shared" si="187"/>
        <v>#VALUE!</v>
      </c>
      <c r="AJ316" s="225">
        <f t="shared" si="187"/>
        <v>4.0459018160821238E-2</v>
      </c>
      <c r="AK316" s="226">
        <f t="shared" si="187"/>
        <v>5.7969911979632437E-2</v>
      </c>
      <c r="AL316" s="227">
        <f t="shared" si="187"/>
        <v>4.0569729073081311E-2</v>
      </c>
      <c r="AM316" s="225">
        <f t="shared" si="187"/>
        <v>-1.1761821942191893E-2</v>
      </c>
      <c r="AN316" s="226">
        <f t="shared" si="187"/>
        <v>2.1262409741021102E-2</v>
      </c>
      <c r="AO316" s="227" t="e">
        <f t="shared" si="187"/>
        <v>#VALUE!</v>
      </c>
      <c r="AP316" s="225">
        <f t="shared" si="187"/>
        <v>4.931787191931384E-2</v>
      </c>
      <c r="AQ316" s="226">
        <f t="shared" si="187"/>
        <v>4.4136951026014878E-2</v>
      </c>
      <c r="AR316" s="227">
        <f t="shared" si="187"/>
        <v>3.4360940323816147E-2</v>
      </c>
      <c r="AS316" s="225"/>
      <c r="AT316" s="226"/>
      <c r="AU316" s="227"/>
      <c r="AW316" s="26"/>
      <c r="AX316" s="26" t="str">
        <f t="shared" ref="AX316:AX327" si="188">AX295</f>
        <v>DDD01012248-Res 3</v>
      </c>
      <c r="AY316" s="34">
        <f t="shared" ref="AY316:AY327" si="189">HLOOKUP($BG$254,$AY$292:$BM$306,$AW295,FALSE)</f>
        <v>89.086868512611773</v>
      </c>
      <c r="AZ316" s="26"/>
      <c r="BA316" s="26"/>
      <c r="BB316" s="26"/>
      <c r="BC316" s="26"/>
      <c r="BD316" s="26"/>
      <c r="BE316" s="26"/>
      <c r="BF316" s="26"/>
      <c r="BG316" s="26"/>
      <c r="BH316" s="26"/>
      <c r="BI316" s="26"/>
      <c r="BJ316" s="26"/>
      <c r="BK316" s="26"/>
      <c r="BL316" s="26"/>
      <c r="BM316" s="26"/>
      <c r="BR316" s="122" t="str">
        <f>E316</f>
        <v>DDD01542111-Res 3</v>
      </c>
      <c r="BS316" s="122"/>
      <c r="BT316" s="122"/>
      <c r="BU316" s="122"/>
      <c r="BV316" s="273">
        <f>I316</f>
        <v>8.9074279657433711E-2</v>
      </c>
      <c r="BW316" s="273"/>
      <c r="BX316" s="273"/>
      <c r="BY316" s="273"/>
      <c r="BZ316" s="273">
        <f>L316</f>
        <v>8.5992370542070873E-2</v>
      </c>
      <c r="CA316" s="273">
        <f>O316</f>
        <v>8.798530286699438E-2</v>
      </c>
      <c r="CB316" s="273">
        <f>R316</f>
        <v>4.6587224625022072E-2</v>
      </c>
      <c r="CC316" s="273">
        <f>U316</f>
        <v>2.3204967363499262E-2</v>
      </c>
      <c r="CD316" s="273">
        <f>X316</f>
        <v>2.6416762240040942E-2</v>
      </c>
      <c r="CE316" s="273">
        <f>AA316</f>
        <v>-1.0582303494349124E-2</v>
      </c>
      <c r="CF316" s="273">
        <f>AD316</f>
        <v>5.8537646912241545E-2</v>
      </c>
      <c r="CG316" s="273">
        <f>AG316</f>
        <v>7.5132456146166553E-3</v>
      </c>
      <c r="CH316" s="273">
        <f>AJ316</f>
        <v>4.0459018160821238E-2</v>
      </c>
      <c r="CI316" s="273">
        <f>AM316</f>
        <v>-1.1761821942191893E-2</v>
      </c>
      <c r="CJ316" s="273">
        <f>AP316</f>
        <v>4.931787191931384E-2</v>
      </c>
    </row>
    <row r="317" spans="3:88" s="33" customFormat="1" x14ac:dyDescent="0.35">
      <c r="C317" s="33" t="s">
        <v>25</v>
      </c>
      <c r="D317" s="33" t="s">
        <v>52</v>
      </c>
      <c r="E317" s="33" t="str">
        <f t="shared" si="181"/>
        <v>GSK2920487A-Res 2</v>
      </c>
      <c r="H317" s="178"/>
      <c r="I317" s="225">
        <f t="shared" si="187"/>
        <v>0.10871990778222107</v>
      </c>
      <c r="J317" s="226">
        <f t="shared" si="187"/>
        <v>0.10922371476272681</v>
      </c>
      <c r="K317" s="227">
        <f t="shared" si="187"/>
        <v>0.10907868996533589</v>
      </c>
      <c r="L317" s="225">
        <f t="shared" si="187"/>
        <v>9.4874208391106551E-2</v>
      </c>
      <c r="M317" s="226">
        <f t="shared" si="187"/>
        <v>9.4645728578663962E-2</v>
      </c>
      <c r="N317" s="227">
        <f t="shared" si="187"/>
        <v>9.4961969030143492E-2</v>
      </c>
      <c r="O317" s="225">
        <f t="shared" si="187"/>
        <v>7.3558615344520448E-2</v>
      </c>
      <c r="P317" s="226">
        <f t="shared" si="187"/>
        <v>7.3706011662996687E-2</v>
      </c>
      <c r="Q317" s="227">
        <f t="shared" si="187"/>
        <v>7.0867893104358967E-2</v>
      </c>
      <c r="R317" s="225">
        <f t="shared" si="187"/>
        <v>8.0435830481866866E-2</v>
      </c>
      <c r="S317" s="226">
        <f t="shared" si="187"/>
        <v>7.8371323280441135E-2</v>
      </c>
      <c r="T317" s="227">
        <f t="shared" si="187"/>
        <v>8.1413416831487104E-2</v>
      </c>
      <c r="U317" s="225">
        <f t="shared" si="187"/>
        <v>2.3444783439085903E-2</v>
      </c>
      <c r="V317" s="226">
        <f t="shared" si="187"/>
        <v>3.4449790179860343E-2</v>
      </c>
      <c r="W317" s="227">
        <f t="shared" si="187"/>
        <v>3.8519697027073141E-2</v>
      </c>
      <c r="X317" s="225">
        <f t="shared" si="187"/>
        <v>1.3296732173218867E-2</v>
      </c>
      <c r="Y317" s="226">
        <f t="shared" si="187"/>
        <v>4.4383071131851831E-2</v>
      </c>
      <c r="Z317" s="227">
        <f t="shared" si="187"/>
        <v>5.7676497374756816E-2</v>
      </c>
      <c r="AA317" s="225">
        <f t="shared" si="187"/>
        <v>-2.0159495124023978E-3</v>
      </c>
      <c r="AB317" s="226">
        <f t="shared" si="187"/>
        <v>3.7972666293517372E-2</v>
      </c>
      <c r="AC317" s="227">
        <f t="shared" si="187"/>
        <v>6.3398585360276288E-2</v>
      </c>
      <c r="AD317" s="225">
        <f t="shared" si="187"/>
        <v>1.5327935207205613E-2</v>
      </c>
      <c r="AE317" s="226">
        <f t="shared" si="187"/>
        <v>3.8063223272294736E-2</v>
      </c>
      <c r="AF317" s="227">
        <f t="shared" si="187"/>
        <v>6.7853365440207494E-2</v>
      </c>
      <c r="AG317" s="225">
        <f t="shared" si="187"/>
        <v>1.9608204357461898E-3</v>
      </c>
      <c r="AH317" s="226">
        <f t="shared" si="187"/>
        <v>3.5413829535039756E-2</v>
      </c>
      <c r="AI317" s="227">
        <f t="shared" si="187"/>
        <v>5.5341011865320533E-2</v>
      </c>
      <c r="AJ317" s="225">
        <f t="shared" si="187"/>
        <v>9.9975150567549673E-2</v>
      </c>
      <c r="AK317" s="226">
        <f t="shared" si="187"/>
        <v>9.3537138282594412E-2</v>
      </c>
      <c r="AL317" s="227">
        <f t="shared" si="187"/>
        <v>9.9642935391918944E-2</v>
      </c>
      <c r="AM317" s="225">
        <f t="shared" si="187"/>
        <v>8.5279585224580581E-2</v>
      </c>
      <c r="AN317" s="226">
        <f t="shared" si="187"/>
        <v>8.3480395862450221E-2</v>
      </c>
      <c r="AO317" s="227">
        <f t="shared" si="187"/>
        <v>8.5812055733593171E-2</v>
      </c>
      <c r="AP317" s="225">
        <f t="shared" si="187"/>
        <v>1.0505163449329011E-2</v>
      </c>
      <c r="AQ317" s="226">
        <f t="shared" si="187"/>
        <v>2.5736826361664411E-2</v>
      </c>
      <c r="AR317" s="227">
        <f t="shared" si="187"/>
        <v>3.4277948164004757E-2</v>
      </c>
      <c r="AS317" s="225"/>
      <c r="AT317" s="226"/>
      <c r="AU317" s="227"/>
      <c r="AW317" s="26"/>
      <c r="AX317" s="26" t="str">
        <f t="shared" si="188"/>
        <v>DDD00107332-Res 1</v>
      </c>
      <c r="AY317" s="34">
        <f t="shared" si="189"/>
        <v>102.58806406115811</v>
      </c>
      <c r="AZ317" s="26"/>
      <c r="BA317" s="26"/>
      <c r="BB317" s="26"/>
      <c r="BC317" s="26"/>
      <c r="BD317" s="26"/>
      <c r="BE317" s="26"/>
      <c r="BF317" s="26"/>
      <c r="BG317" s="26"/>
      <c r="BH317" s="26"/>
      <c r="BI317" s="26"/>
      <c r="BJ317" s="26"/>
      <c r="BK317" s="26"/>
      <c r="BL317" s="26"/>
      <c r="BM317" s="26"/>
      <c r="BR317" s="122" t="str">
        <f>E317</f>
        <v>GSK2920487A-Res 2</v>
      </c>
      <c r="BS317" s="122"/>
      <c r="BT317" s="122"/>
      <c r="BU317" s="122"/>
      <c r="BV317" s="273">
        <f>I317</f>
        <v>0.10871990778222107</v>
      </c>
      <c r="BW317" s="273"/>
      <c r="BX317" s="273"/>
      <c r="BY317" s="273"/>
      <c r="BZ317" s="273">
        <f>L317</f>
        <v>9.4874208391106551E-2</v>
      </c>
      <c r="CA317" s="273">
        <f>O317</f>
        <v>7.3558615344520448E-2</v>
      </c>
      <c r="CB317" s="273">
        <f>R317</f>
        <v>8.0435830481866866E-2</v>
      </c>
      <c r="CC317" s="273">
        <f>U317</f>
        <v>2.3444783439085903E-2</v>
      </c>
      <c r="CD317" s="273">
        <f>X317</f>
        <v>1.3296732173218867E-2</v>
      </c>
      <c r="CE317" s="273">
        <f>AA317</f>
        <v>-2.0159495124023978E-3</v>
      </c>
      <c r="CF317" s="273">
        <f>AD317</f>
        <v>1.5327935207205613E-2</v>
      </c>
      <c r="CG317" s="273">
        <f>AG317</f>
        <v>1.9608204357461898E-3</v>
      </c>
      <c r="CH317" s="273">
        <f>AJ317</f>
        <v>9.9975150567549673E-2</v>
      </c>
      <c r="CI317" s="273">
        <f>AM317</f>
        <v>8.5279585224580581E-2</v>
      </c>
      <c r="CJ317" s="273">
        <f>AP317</f>
        <v>1.0505163449329011E-2</v>
      </c>
    </row>
    <row r="318" spans="3:88" s="33" customFormat="1" x14ac:dyDescent="0.35">
      <c r="C318" s="33" t="s">
        <v>26</v>
      </c>
      <c r="D318" s="33" t="s">
        <v>53</v>
      </c>
      <c r="E318" s="33" t="str">
        <f t="shared" si="181"/>
        <v>DNDI6690-Res 2</v>
      </c>
      <c r="H318" s="178"/>
      <c r="I318" s="225">
        <f t="shared" si="187"/>
        <v>0.10670233177756312</v>
      </c>
      <c r="J318" s="226">
        <f t="shared" si="187"/>
        <v>0.10913470759725409</v>
      </c>
      <c r="K318" s="227">
        <f t="shared" si="187"/>
        <v>0.11026759602941623</v>
      </c>
      <c r="L318" s="225">
        <f t="shared" si="187"/>
        <v>9.6625467938133772E-2</v>
      </c>
      <c r="M318" s="226">
        <f t="shared" si="187"/>
        <v>9.6170162995277281E-2</v>
      </c>
      <c r="N318" s="227">
        <f t="shared" si="187"/>
        <v>9.5893018788845874E-2</v>
      </c>
      <c r="O318" s="225">
        <f t="shared" si="187"/>
        <v>7.7517267504867732E-2</v>
      </c>
      <c r="P318" s="226">
        <f t="shared" si="187"/>
        <v>7.9142010252423289E-2</v>
      </c>
      <c r="Q318" s="227">
        <f t="shared" si="187"/>
        <v>7.6048593444195761E-2</v>
      </c>
      <c r="R318" s="225">
        <f t="shared" si="187"/>
        <v>7.9926653840881198E-2</v>
      </c>
      <c r="S318" s="226">
        <f t="shared" si="187"/>
        <v>8.1429657093735702E-2</v>
      </c>
      <c r="T318" s="227">
        <f t="shared" si="187"/>
        <v>8.5364207526162833E-2</v>
      </c>
      <c r="U318" s="225">
        <f t="shared" si="187"/>
        <v>2.2065154669157292E-2</v>
      </c>
      <c r="V318" s="226">
        <f t="shared" si="187"/>
        <v>3.5957997115882816E-2</v>
      </c>
      <c r="W318" s="227">
        <f t="shared" si="187"/>
        <v>4.0359177584227836E-2</v>
      </c>
      <c r="X318" s="225">
        <f t="shared" si="187"/>
        <v>8.9308820730370272E-3</v>
      </c>
      <c r="Y318" s="226">
        <f t="shared" si="187"/>
        <v>4.3029072101968324E-2</v>
      </c>
      <c r="Z318" s="227">
        <f t="shared" si="187"/>
        <v>5.8070065115869055E-2</v>
      </c>
      <c r="AA318" s="225">
        <f t="shared" si="187"/>
        <v>-2.9667039061462581E-3</v>
      </c>
      <c r="AB318" s="226">
        <f t="shared" si="187"/>
        <v>3.3068321194830379E-2</v>
      </c>
      <c r="AC318" s="227">
        <f t="shared" si="187"/>
        <v>5.9813352641090764E-2</v>
      </c>
      <c r="AD318" s="225">
        <f t="shared" ref="AD318:AR318" si="190">1/AD277</f>
        <v>2.0405721153203313E-2</v>
      </c>
      <c r="AE318" s="226">
        <f t="shared" si="190"/>
        <v>4.023497358249839E-2</v>
      </c>
      <c r="AF318" s="227">
        <f t="shared" si="190"/>
        <v>5.107603567731403E-2</v>
      </c>
      <c r="AG318" s="225">
        <f t="shared" si="190"/>
        <v>-9.6872069692382655E-4</v>
      </c>
      <c r="AH318" s="226">
        <f t="shared" si="190"/>
        <v>3.3126288826573695E-2</v>
      </c>
      <c r="AI318" s="227">
        <f t="shared" si="190"/>
        <v>5.0815528582925179E-2</v>
      </c>
      <c r="AJ318" s="225">
        <f t="shared" si="190"/>
        <v>7.6536670791956002E-2</v>
      </c>
      <c r="AK318" s="226">
        <f t="shared" si="190"/>
        <v>6.6928061606876935E-2</v>
      </c>
      <c r="AL318" s="227">
        <f t="shared" si="190"/>
        <v>7.4446003296769328E-2</v>
      </c>
      <c r="AM318" s="225">
        <f t="shared" si="190"/>
        <v>2.8378542225192573E-3</v>
      </c>
      <c r="AN318" s="226">
        <f t="shared" si="190"/>
        <v>3.2834873127443646E-2</v>
      </c>
      <c r="AO318" s="227">
        <f t="shared" si="190"/>
        <v>4.6225321177036698E-2</v>
      </c>
      <c r="AP318" s="225">
        <f t="shared" si="190"/>
        <v>7.3395884123231003E-2</v>
      </c>
      <c r="AQ318" s="226">
        <f t="shared" si="190"/>
        <v>7.6196828634237851E-2</v>
      </c>
      <c r="AR318" s="227">
        <f t="shared" si="190"/>
        <v>6.7992423195689461E-2</v>
      </c>
      <c r="AS318" s="225"/>
      <c r="AT318" s="226"/>
      <c r="AU318" s="227"/>
      <c r="AW318" s="26"/>
      <c r="AX318" s="26" t="str">
        <f t="shared" si="188"/>
        <v>Amph B-Res 1</v>
      </c>
      <c r="AY318" s="34">
        <f t="shared" si="189"/>
        <v>82.715275496645077</v>
      </c>
      <c r="AZ318" s="26"/>
      <c r="BA318" s="26"/>
      <c r="BB318" s="26"/>
      <c r="BC318" s="26"/>
      <c r="BD318" s="26"/>
      <c r="BE318" s="26"/>
      <c r="BF318" s="26"/>
      <c r="BG318" s="26"/>
      <c r="BH318" s="26"/>
      <c r="BI318" s="26"/>
      <c r="BJ318" s="26"/>
      <c r="BK318" s="26"/>
      <c r="BL318" s="26"/>
      <c r="BM318" s="26"/>
      <c r="BR318" s="122" t="str">
        <f>E318</f>
        <v>DNDI6690-Res 2</v>
      </c>
      <c r="BS318" s="122"/>
      <c r="BT318" s="122"/>
      <c r="BU318" s="122"/>
      <c r="BV318" s="273">
        <f>I318</f>
        <v>0.10670233177756312</v>
      </c>
      <c r="BW318" s="273"/>
      <c r="BX318" s="273"/>
      <c r="BY318" s="273"/>
      <c r="BZ318" s="273">
        <f>L318</f>
        <v>9.6625467938133772E-2</v>
      </c>
      <c r="CA318" s="273">
        <f>O318</f>
        <v>7.7517267504867732E-2</v>
      </c>
      <c r="CB318" s="273">
        <f>R318</f>
        <v>7.9926653840881198E-2</v>
      </c>
      <c r="CC318" s="273">
        <f>U318</f>
        <v>2.2065154669157292E-2</v>
      </c>
      <c r="CD318" s="273">
        <f>X318</f>
        <v>8.9308820730370272E-3</v>
      </c>
      <c r="CE318" s="273">
        <f>AA318</f>
        <v>-2.9667039061462581E-3</v>
      </c>
      <c r="CF318" s="273">
        <f>AD318</f>
        <v>2.0405721153203313E-2</v>
      </c>
      <c r="CG318" s="273">
        <f>AG318</f>
        <v>-9.6872069692382655E-4</v>
      </c>
      <c r="CH318" s="273">
        <f>AJ318</f>
        <v>7.6536670791956002E-2</v>
      </c>
      <c r="CI318" s="273">
        <f>AM318</f>
        <v>2.8378542225192573E-3</v>
      </c>
      <c r="CJ318" s="273">
        <f>AP318</f>
        <v>7.3395884123231003E-2</v>
      </c>
    </row>
    <row r="319" spans="3:88" s="116" customFormat="1" x14ac:dyDescent="0.35">
      <c r="C319" s="116" t="s">
        <v>54</v>
      </c>
      <c r="D319" s="116" t="s">
        <v>55</v>
      </c>
      <c r="E319" s="116" t="str">
        <f t="shared" si="181"/>
        <v>Not used</v>
      </c>
      <c r="H319" s="164"/>
      <c r="I319" s="164" t="e">
        <f t="shared" ref="I319:AR324" si="191">1/I278</f>
        <v>#DIV/0!</v>
      </c>
      <c r="J319" s="163" t="e">
        <f t="shared" si="191"/>
        <v>#DIV/0!</v>
      </c>
      <c r="K319" s="162" t="e">
        <f t="shared" si="191"/>
        <v>#DIV/0!</v>
      </c>
      <c r="L319" s="164" t="e">
        <f t="shared" si="191"/>
        <v>#DIV/0!</v>
      </c>
      <c r="M319" s="163" t="e">
        <f t="shared" si="191"/>
        <v>#DIV/0!</v>
      </c>
      <c r="N319" s="162" t="e">
        <f t="shared" si="191"/>
        <v>#DIV/0!</v>
      </c>
      <c r="O319" s="164" t="e">
        <f t="shared" si="191"/>
        <v>#DIV/0!</v>
      </c>
      <c r="P319" s="163" t="e">
        <f t="shared" si="191"/>
        <v>#DIV/0!</v>
      </c>
      <c r="Q319" s="162" t="e">
        <f t="shared" si="191"/>
        <v>#DIV/0!</v>
      </c>
      <c r="R319" s="164" t="e">
        <f t="shared" si="191"/>
        <v>#DIV/0!</v>
      </c>
      <c r="S319" s="163" t="e">
        <f t="shared" si="191"/>
        <v>#DIV/0!</v>
      </c>
      <c r="T319" s="162" t="e">
        <f t="shared" si="191"/>
        <v>#DIV/0!</v>
      </c>
      <c r="U319" s="164" t="e">
        <f t="shared" si="191"/>
        <v>#DIV/0!</v>
      </c>
      <c r="V319" s="163" t="e">
        <f t="shared" si="191"/>
        <v>#DIV/0!</v>
      </c>
      <c r="W319" s="162" t="e">
        <f t="shared" si="191"/>
        <v>#DIV/0!</v>
      </c>
      <c r="X319" s="164" t="e">
        <f t="shared" si="191"/>
        <v>#DIV/0!</v>
      </c>
      <c r="Y319" s="163" t="e">
        <f t="shared" si="191"/>
        <v>#DIV/0!</v>
      </c>
      <c r="Z319" s="162" t="e">
        <f t="shared" si="191"/>
        <v>#DIV/0!</v>
      </c>
      <c r="AA319" s="164" t="e">
        <f t="shared" si="191"/>
        <v>#DIV/0!</v>
      </c>
      <c r="AB319" s="163" t="e">
        <f t="shared" si="191"/>
        <v>#DIV/0!</v>
      </c>
      <c r="AC319" s="162" t="e">
        <f t="shared" si="191"/>
        <v>#DIV/0!</v>
      </c>
      <c r="AD319" s="164" t="e">
        <f t="shared" si="191"/>
        <v>#DIV/0!</v>
      </c>
      <c r="AE319" s="163" t="e">
        <f t="shared" si="191"/>
        <v>#DIV/0!</v>
      </c>
      <c r="AF319" s="162" t="e">
        <f t="shared" si="191"/>
        <v>#DIV/0!</v>
      </c>
      <c r="AG319" s="164" t="e">
        <f t="shared" si="191"/>
        <v>#DIV/0!</v>
      </c>
      <c r="AH319" s="163" t="e">
        <f t="shared" si="191"/>
        <v>#DIV/0!</v>
      </c>
      <c r="AI319" s="162" t="e">
        <f t="shared" si="191"/>
        <v>#DIV/0!</v>
      </c>
      <c r="AJ319" s="164" t="e">
        <f t="shared" si="191"/>
        <v>#DIV/0!</v>
      </c>
      <c r="AK319" s="163" t="e">
        <f t="shared" si="191"/>
        <v>#DIV/0!</v>
      </c>
      <c r="AL319" s="162" t="e">
        <f t="shared" si="191"/>
        <v>#DIV/0!</v>
      </c>
      <c r="AM319" s="164" t="e">
        <f t="shared" si="191"/>
        <v>#DIV/0!</v>
      </c>
      <c r="AN319" s="163" t="e">
        <f t="shared" si="191"/>
        <v>#DIV/0!</v>
      </c>
      <c r="AO319" s="162" t="e">
        <f t="shared" si="191"/>
        <v>#DIV/0!</v>
      </c>
      <c r="AP319" s="164" t="e">
        <f t="shared" si="191"/>
        <v>#DIV/0!</v>
      </c>
      <c r="AQ319" s="163" t="e">
        <f t="shared" si="191"/>
        <v>#DIV/0!</v>
      </c>
      <c r="AR319" s="162" t="e">
        <f t="shared" si="191"/>
        <v>#DIV/0!</v>
      </c>
      <c r="AS319" s="164"/>
      <c r="AT319" s="163"/>
      <c r="AU319" s="162"/>
      <c r="AW319" s="26"/>
      <c r="AX319" s="26" t="str">
        <f t="shared" si="188"/>
        <v>Amph B-Res 3</v>
      </c>
      <c r="AY319" s="34">
        <f t="shared" si="189"/>
        <v>87.645565385067258</v>
      </c>
      <c r="AZ319" s="26"/>
      <c r="BA319" s="26"/>
      <c r="BB319" s="26"/>
      <c r="BC319" s="26"/>
      <c r="BD319" s="26"/>
      <c r="BE319" s="26"/>
      <c r="BF319" s="26"/>
      <c r="BG319" s="26"/>
      <c r="BH319" s="26"/>
      <c r="BI319" s="26"/>
      <c r="BJ319" s="26"/>
      <c r="BK319" s="26"/>
      <c r="BL319" s="26"/>
      <c r="BM319" s="26"/>
    </row>
    <row r="320" spans="3:88" s="116" customFormat="1" x14ac:dyDescent="0.35">
      <c r="C320" s="116" t="s">
        <v>56</v>
      </c>
      <c r="D320" s="116" t="s">
        <v>57</v>
      </c>
      <c r="E320" s="116" t="str">
        <f t="shared" si="181"/>
        <v>Not used</v>
      </c>
      <c r="H320" s="164"/>
      <c r="I320" s="164" t="e">
        <f t="shared" si="191"/>
        <v>#DIV/0!</v>
      </c>
      <c r="J320" s="163" t="e">
        <f t="shared" si="191"/>
        <v>#DIV/0!</v>
      </c>
      <c r="K320" s="162" t="e">
        <f t="shared" si="191"/>
        <v>#DIV/0!</v>
      </c>
      <c r="L320" s="164" t="e">
        <f t="shared" si="191"/>
        <v>#DIV/0!</v>
      </c>
      <c r="M320" s="163" t="e">
        <f t="shared" si="191"/>
        <v>#DIV/0!</v>
      </c>
      <c r="N320" s="162" t="e">
        <f t="shared" si="191"/>
        <v>#DIV/0!</v>
      </c>
      <c r="O320" s="164" t="e">
        <f t="shared" si="191"/>
        <v>#DIV/0!</v>
      </c>
      <c r="P320" s="163" t="e">
        <f t="shared" si="191"/>
        <v>#DIV/0!</v>
      </c>
      <c r="Q320" s="162" t="e">
        <f t="shared" si="191"/>
        <v>#DIV/0!</v>
      </c>
      <c r="R320" s="164" t="e">
        <f t="shared" si="191"/>
        <v>#DIV/0!</v>
      </c>
      <c r="S320" s="163" t="e">
        <f t="shared" si="191"/>
        <v>#DIV/0!</v>
      </c>
      <c r="T320" s="162" t="e">
        <f t="shared" si="191"/>
        <v>#DIV/0!</v>
      </c>
      <c r="U320" s="164" t="e">
        <f t="shared" si="191"/>
        <v>#DIV/0!</v>
      </c>
      <c r="V320" s="163" t="e">
        <f t="shared" si="191"/>
        <v>#DIV/0!</v>
      </c>
      <c r="W320" s="162" t="e">
        <f t="shared" si="191"/>
        <v>#DIV/0!</v>
      </c>
      <c r="X320" s="164" t="e">
        <f t="shared" si="191"/>
        <v>#DIV/0!</v>
      </c>
      <c r="Y320" s="163" t="e">
        <f t="shared" si="191"/>
        <v>#DIV/0!</v>
      </c>
      <c r="Z320" s="162" t="e">
        <f t="shared" si="191"/>
        <v>#DIV/0!</v>
      </c>
      <c r="AA320" s="164" t="e">
        <f t="shared" si="191"/>
        <v>#DIV/0!</v>
      </c>
      <c r="AB320" s="163" t="e">
        <f t="shared" si="191"/>
        <v>#DIV/0!</v>
      </c>
      <c r="AC320" s="162" t="e">
        <f t="shared" si="191"/>
        <v>#DIV/0!</v>
      </c>
      <c r="AD320" s="164" t="e">
        <f t="shared" si="191"/>
        <v>#DIV/0!</v>
      </c>
      <c r="AE320" s="163" t="e">
        <f t="shared" si="191"/>
        <v>#DIV/0!</v>
      </c>
      <c r="AF320" s="162" t="e">
        <f t="shared" si="191"/>
        <v>#DIV/0!</v>
      </c>
      <c r="AG320" s="164" t="e">
        <f t="shared" si="191"/>
        <v>#DIV/0!</v>
      </c>
      <c r="AH320" s="163" t="e">
        <f t="shared" si="191"/>
        <v>#DIV/0!</v>
      </c>
      <c r="AI320" s="162" t="e">
        <f t="shared" si="191"/>
        <v>#DIV/0!</v>
      </c>
      <c r="AJ320" s="164" t="e">
        <f t="shared" si="191"/>
        <v>#DIV/0!</v>
      </c>
      <c r="AK320" s="163" t="e">
        <f t="shared" si="191"/>
        <v>#DIV/0!</v>
      </c>
      <c r="AL320" s="162" t="e">
        <f t="shared" si="191"/>
        <v>#DIV/0!</v>
      </c>
      <c r="AM320" s="164" t="e">
        <f t="shared" si="191"/>
        <v>#DIV/0!</v>
      </c>
      <c r="AN320" s="163" t="e">
        <f t="shared" si="191"/>
        <v>#DIV/0!</v>
      </c>
      <c r="AO320" s="162" t="e">
        <f t="shared" si="191"/>
        <v>#DIV/0!</v>
      </c>
      <c r="AP320" s="164" t="e">
        <f t="shared" si="191"/>
        <v>#DIV/0!</v>
      </c>
      <c r="AQ320" s="163" t="e">
        <f t="shared" si="191"/>
        <v>#DIV/0!</v>
      </c>
      <c r="AR320" s="162" t="e">
        <f t="shared" si="191"/>
        <v>#DIV/0!</v>
      </c>
      <c r="AS320" s="164"/>
      <c r="AT320" s="163"/>
      <c r="AU320" s="162"/>
      <c r="AW320" s="26"/>
      <c r="AX320" s="26" t="str">
        <f t="shared" si="188"/>
        <v>DDD01716002-Res 1</v>
      </c>
      <c r="AY320" s="34">
        <f t="shared" si="189"/>
        <v>43.728197372013945</v>
      </c>
      <c r="AZ320" s="26"/>
      <c r="BA320" s="26"/>
      <c r="BB320" s="26"/>
      <c r="BC320" s="26"/>
      <c r="BD320" s="26"/>
      <c r="BE320" s="26"/>
      <c r="BF320" s="26"/>
      <c r="BG320" s="26"/>
      <c r="BH320" s="26"/>
      <c r="BI320" s="26"/>
      <c r="BJ320" s="26"/>
      <c r="BK320" s="26"/>
      <c r="BL320" s="26"/>
      <c r="BM320" s="26"/>
    </row>
    <row r="321" spans="2:65" s="116" customFormat="1" x14ac:dyDescent="0.35">
      <c r="C321" s="116" t="s">
        <v>58</v>
      </c>
      <c r="D321" s="116" t="s">
        <v>59</v>
      </c>
      <c r="E321" s="116" t="str">
        <f t="shared" si="181"/>
        <v>Not used</v>
      </c>
      <c r="H321" s="164"/>
      <c r="I321" s="164" t="e">
        <f t="shared" si="191"/>
        <v>#DIV/0!</v>
      </c>
      <c r="J321" s="163" t="e">
        <f t="shared" si="191"/>
        <v>#DIV/0!</v>
      </c>
      <c r="K321" s="162" t="e">
        <f t="shared" si="191"/>
        <v>#DIV/0!</v>
      </c>
      <c r="L321" s="164" t="e">
        <f t="shared" si="191"/>
        <v>#DIV/0!</v>
      </c>
      <c r="M321" s="163" t="e">
        <f t="shared" si="191"/>
        <v>#DIV/0!</v>
      </c>
      <c r="N321" s="162" t="e">
        <f t="shared" si="191"/>
        <v>#DIV/0!</v>
      </c>
      <c r="O321" s="164" t="e">
        <f t="shared" si="191"/>
        <v>#DIV/0!</v>
      </c>
      <c r="P321" s="163" t="e">
        <f t="shared" si="191"/>
        <v>#DIV/0!</v>
      </c>
      <c r="Q321" s="162" t="e">
        <f t="shared" si="191"/>
        <v>#DIV/0!</v>
      </c>
      <c r="R321" s="164" t="e">
        <f t="shared" si="191"/>
        <v>#DIV/0!</v>
      </c>
      <c r="S321" s="163" t="e">
        <f t="shared" si="191"/>
        <v>#DIV/0!</v>
      </c>
      <c r="T321" s="162" t="e">
        <f t="shared" si="191"/>
        <v>#DIV/0!</v>
      </c>
      <c r="U321" s="164" t="e">
        <f t="shared" si="191"/>
        <v>#DIV/0!</v>
      </c>
      <c r="V321" s="163" t="e">
        <f t="shared" si="191"/>
        <v>#DIV/0!</v>
      </c>
      <c r="W321" s="162" t="e">
        <f t="shared" si="191"/>
        <v>#DIV/0!</v>
      </c>
      <c r="X321" s="164" t="e">
        <f t="shared" si="191"/>
        <v>#DIV/0!</v>
      </c>
      <c r="Y321" s="163" t="e">
        <f t="shared" si="191"/>
        <v>#DIV/0!</v>
      </c>
      <c r="Z321" s="162" t="e">
        <f t="shared" si="191"/>
        <v>#DIV/0!</v>
      </c>
      <c r="AA321" s="164" t="e">
        <f t="shared" si="191"/>
        <v>#DIV/0!</v>
      </c>
      <c r="AB321" s="163" t="e">
        <f t="shared" si="191"/>
        <v>#DIV/0!</v>
      </c>
      <c r="AC321" s="162" t="e">
        <f t="shared" si="191"/>
        <v>#DIV/0!</v>
      </c>
      <c r="AD321" s="164" t="e">
        <f t="shared" si="191"/>
        <v>#DIV/0!</v>
      </c>
      <c r="AE321" s="163" t="e">
        <f t="shared" si="191"/>
        <v>#DIV/0!</v>
      </c>
      <c r="AF321" s="162" t="e">
        <f t="shared" si="191"/>
        <v>#DIV/0!</v>
      </c>
      <c r="AG321" s="164" t="e">
        <f t="shared" si="191"/>
        <v>#DIV/0!</v>
      </c>
      <c r="AH321" s="163" t="e">
        <f t="shared" si="191"/>
        <v>#DIV/0!</v>
      </c>
      <c r="AI321" s="162" t="e">
        <f t="shared" si="191"/>
        <v>#DIV/0!</v>
      </c>
      <c r="AJ321" s="164" t="e">
        <f t="shared" si="191"/>
        <v>#DIV/0!</v>
      </c>
      <c r="AK321" s="163" t="e">
        <f t="shared" si="191"/>
        <v>#DIV/0!</v>
      </c>
      <c r="AL321" s="162" t="e">
        <f t="shared" si="191"/>
        <v>#DIV/0!</v>
      </c>
      <c r="AM321" s="164" t="e">
        <f t="shared" si="191"/>
        <v>#DIV/0!</v>
      </c>
      <c r="AN321" s="163" t="e">
        <f t="shared" si="191"/>
        <v>#DIV/0!</v>
      </c>
      <c r="AO321" s="162" t="e">
        <f t="shared" si="191"/>
        <v>#DIV/0!</v>
      </c>
      <c r="AP321" s="164" t="e">
        <f t="shared" si="191"/>
        <v>#DIV/0!</v>
      </c>
      <c r="AQ321" s="163" t="e">
        <f t="shared" si="191"/>
        <v>#DIV/0!</v>
      </c>
      <c r="AR321" s="162" t="e">
        <f t="shared" si="191"/>
        <v>#DIV/0!</v>
      </c>
      <c r="AS321" s="164"/>
      <c r="AT321" s="163"/>
      <c r="AU321" s="162"/>
      <c r="AW321" s="26"/>
      <c r="AX321" s="26" t="str">
        <f t="shared" si="188"/>
        <v>DDD01716002-Res 2</v>
      </c>
      <c r="AY321" s="34">
        <f t="shared" si="189"/>
        <v>87.84571957406358</v>
      </c>
      <c r="AZ321" s="26"/>
      <c r="BA321" s="26"/>
      <c r="BB321" s="26"/>
      <c r="BC321" s="26"/>
      <c r="BD321" s="26"/>
      <c r="BE321" s="26"/>
      <c r="BF321" s="26"/>
      <c r="BG321" s="26"/>
      <c r="BH321" s="26"/>
      <c r="BI321" s="26"/>
      <c r="BJ321" s="26"/>
      <c r="BK321" s="26"/>
      <c r="BL321" s="26"/>
      <c r="BM321" s="26"/>
    </row>
    <row r="322" spans="2:65" s="116" customFormat="1" x14ac:dyDescent="0.35">
      <c r="C322" s="116" t="s">
        <v>60</v>
      </c>
      <c r="D322" s="116" t="s">
        <v>61</v>
      </c>
      <c r="E322" s="116" t="str">
        <f t="shared" si="181"/>
        <v>Not used</v>
      </c>
      <c r="H322" s="164"/>
      <c r="I322" s="164" t="e">
        <f t="shared" si="191"/>
        <v>#DIV/0!</v>
      </c>
      <c r="J322" s="163" t="e">
        <f t="shared" si="191"/>
        <v>#DIV/0!</v>
      </c>
      <c r="K322" s="162" t="e">
        <f t="shared" si="191"/>
        <v>#DIV/0!</v>
      </c>
      <c r="L322" s="164" t="e">
        <f t="shared" si="191"/>
        <v>#DIV/0!</v>
      </c>
      <c r="M322" s="163" t="e">
        <f t="shared" si="191"/>
        <v>#DIV/0!</v>
      </c>
      <c r="N322" s="162" t="e">
        <f t="shared" si="191"/>
        <v>#DIV/0!</v>
      </c>
      <c r="O322" s="164" t="e">
        <f t="shared" si="191"/>
        <v>#DIV/0!</v>
      </c>
      <c r="P322" s="163" t="e">
        <f t="shared" si="191"/>
        <v>#DIV/0!</v>
      </c>
      <c r="Q322" s="162" t="e">
        <f t="shared" si="191"/>
        <v>#DIV/0!</v>
      </c>
      <c r="R322" s="164" t="e">
        <f t="shared" si="191"/>
        <v>#DIV/0!</v>
      </c>
      <c r="S322" s="163" t="e">
        <f t="shared" si="191"/>
        <v>#DIV/0!</v>
      </c>
      <c r="T322" s="162" t="e">
        <f t="shared" si="191"/>
        <v>#DIV/0!</v>
      </c>
      <c r="U322" s="164" t="e">
        <f t="shared" si="191"/>
        <v>#DIV/0!</v>
      </c>
      <c r="V322" s="163" t="e">
        <f t="shared" si="191"/>
        <v>#DIV/0!</v>
      </c>
      <c r="W322" s="162" t="e">
        <f t="shared" si="191"/>
        <v>#DIV/0!</v>
      </c>
      <c r="X322" s="164" t="e">
        <f t="shared" si="191"/>
        <v>#DIV/0!</v>
      </c>
      <c r="Y322" s="163" t="e">
        <f t="shared" si="191"/>
        <v>#DIV/0!</v>
      </c>
      <c r="Z322" s="162" t="e">
        <f t="shared" si="191"/>
        <v>#DIV/0!</v>
      </c>
      <c r="AA322" s="164" t="e">
        <f t="shared" si="191"/>
        <v>#DIV/0!</v>
      </c>
      <c r="AB322" s="163" t="e">
        <f t="shared" si="191"/>
        <v>#DIV/0!</v>
      </c>
      <c r="AC322" s="162" t="e">
        <f t="shared" si="191"/>
        <v>#DIV/0!</v>
      </c>
      <c r="AD322" s="164" t="e">
        <f t="shared" si="191"/>
        <v>#DIV/0!</v>
      </c>
      <c r="AE322" s="163" t="e">
        <f t="shared" si="191"/>
        <v>#DIV/0!</v>
      </c>
      <c r="AF322" s="162" t="e">
        <f t="shared" si="191"/>
        <v>#DIV/0!</v>
      </c>
      <c r="AG322" s="164" t="e">
        <f t="shared" si="191"/>
        <v>#DIV/0!</v>
      </c>
      <c r="AH322" s="163" t="e">
        <f t="shared" si="191"/>
        <v>#DIV/0!</v>
      </c>
      <c r="AI322" s="162" t="e">
        <f t="shared" si="191"/>
        <v>#DIV/0!</v>
      </c>
      <c r="AJ322" s="164" t="e">
        <f t="shared" si="191"/>
        <v>#DIV/0!</v>
      </c>
      <c r="AK322" s="163" t="e">
        <f t="shared" si="191"/>
        <v>#DIV/0!</v>
      </c>
      <c r="AL322" s="162" t="e">
        <f t="shared" si="191"/>
        <v>#DIV/0!</v>
      </c>
      <c r="AM322" s="164" t="e">
        <f t="shared" si="191"/>
        <v>#DIV/0!</v>
      </c>
      <c r="AN322" s="163" t="e">
        <f t="shared" si="191"/>
        <v>#DIV/0!</v>
      </c>
      <c r="AO322" s="162" t="e">
        <f t="shared" si="191"/>
        <v>#DIV/0!</v>
      </c>
      <c r="AP322" s="164" t="e">
        <f t="shared" si="191"/>
        <v>#DIV/0!</v>
      </c>
      <c r="AQ322" s="163" t="e">
        <f t="shared" si="191"/>
        <v>#DIV/0!</v>
      </c>
      <c r="AR322" s="162" t="e">
        <f t="shared" si="191"/>
        <v>#DIV/0!</v>
      </c>
      <c r="AS322" s="164"/>
      <c r="AT322" s="163"/>
      <c r="AU322" s="162"/>
      <c r="AX322" s="26" t="str">
        <f t="shared" si="188"/>
        <v>DDD01716002-Res 3</v>
      </c>
      <c r="AY322" s="34">
        <f t="shared" si="189"/>
        <v>67.728926786001082</v>
      </c>
    </row>
    <row r="323" spans="2:65" s="116" customFormat="1" x14ac:dyDescent="0.35">
      <c r="C323" s="116" t="s">
        <v>62</v>
      </c>
      <c r="D323" s="116" t="s">
        <v>63</v>
      </c>
      <c r="E323" s="116" t="str">
        <f t="shared" si="181"/>
        <v>Not used</v>
      </c>
      <c r="H323" s="164"/>
      <c r="I323" s="164" t="e">
        <f t="shared" si="191"/>
        <v>#DIV/0!</v>
      </c>
      <c r="J323" s="163" t="e">
        <f t="shared" si="191"/>
        <v>#DIV/0!</v>
      </c>
      <c r="K323" s="162" t="e">
        <f t="shared" si="191"/>
        <v>#DIV/0!</v>
      </c>
      <c r="L323" s="164" t="e">
        <f t="shared" si="191"/>
        <v>#DIV/0!</v>
      </c>
      <c r="M323" s="163" t="e">
        <f t="shared" si="191"/>
        <v>#DIV/0!</v>
      </c>
      <c r="N323" s="162" t="e">
        <f t="shared" si="191"/>
        <v>#DIV/0!</v>
      </c>
      <c r="O323" s="164" t="e">
        <f t="shared" si="191"/>
        <v>#DIV/0!</v>
      </c>
      <c r="P323" s="163" t="e">
        <f t="shared" si="191"/>
        <v>#DIV/0!</v>
      </c>
      <c r="Q323" s="162" t="e">
        <f t="shared" si="191"/>
        <v>#DIV/0!</v>
      </c>
      <c r="R323" s="164" t="e">
        <f t="shared" si="191"/>
        <v>#DIV/0!</v>
      </c>
      <c r="S323" s="163" t="e">
        <f t="shared" si="191"/>
        <v>#DIV/0!</v>
      </c>
      <c r="T323" s="162" t="e">
        <f t="shared" si="191"/>
        <v>#DIV/0!</v>
      </c>
      <c r="U323" s="164" t="e">
        <f t="shared" si="191"/>
        <v>#DIV/0!</v>
      </c>
      <c r="V323" s="163" t="e">
        <f t="shared" si="191"/>
        <v>#DIV/0!</v>
      </c>
      <c r="W323" s="162" t="e">
        <f t="shared" si="191"/>
        <v>#DIV/0!</v>
      </c>
      <c r="X323" s="164" t="e">
        <f t="shared" si="191"/>
        <v>#DIV/0!</v>
      </c>
      <c r="Y323" s="163" t="e">
        <f t="shared" si="191"/>
        <v>#DIV/0!</v>
      </c>
      <c r="Z323" s="162" t="e">
        <f t="shared" si="191"/>
        <v>#DIV/0!</v>
      </c>
      <c r="AA323" s="164" t="e">
        <f t="shared" si="191"/>
        <v>#DIV/0!</v>
      </c>
      <c r="AB323" s="163" t="e">
        <f t="shared" si="191"/>
        <v>#DIV/0!</v>
      </c>
      <c r="AC323" s="162" t="e">
        <f t="shared" si="191"/>
        <v>#DIV/0!</v>
      </c>
      <c r="AD323" s="164" t="e">
        <f t="shared" si="191"/>
        <v>#DIV/0!</v>
      </c>
      <c r="AE323" s="163" t="e">
        <f t="shared" si="191"/>
        <v>#DIV/0!</v>
      </c>
      <c r="AF323" s="162" t="e">
        <f t="shared" si="191"/>
        <v>#DIV/0!</v>
      </c>
      <c r="AG323" s="164" t="e">
        <f t="shared" si="191"/>
        <v>#DIV/0!</v>
      </c>
      <c r="AH323" s="163" t="e">
        <f t="shared" si="191"/>
        <v>#DIV/0!</v>
      </c>
      <c r="AI323" s="162" t="e">
        <f t="shared" si="191"/>
        <v>#DIV/0!</v>
      </c>
      <c r="AJ323" s="164" t="e">
        <f t="shared" si="191"/>
        <v>#DIV/0!</v>
      </c>
      <c r="AK323" s="163" t="e">
        <f t="shared" si="191"/>
        <v>#DIV/0!</v>
      </c>
      <c r="AL323" s="162" t="e">
        <f t="shared" si="191"/>
        <v>#DIV/0!</v>
      </c>
      <c r="AM323" s="164" t="e">
        <f t="shared" si="191"/>
        <v>#DIV/0!</v>
      </c>
      <c r="AN323" s="163" t="e">
        <f t="shared" si="191"/>
        <v>#DIV/0!</v>
      </c>
      <c r="AO323" s="162" t="e">
        <f t="shared" si="191"/>
        <v>#DIV/0!</v>
      </c>
      <c r="AP323" s="164" t="e">
        <f t="shared" si="191"/>
        <v>#DIV/0!</v>
      </c>
      <c r="AQ323" s="163" t="e">
        <f t="shared" si="191"/>
        <v>#DIV/0!</v>
      </c>
      <c r="AR323" s="162" t="e">
        <f t="shared" si="191"/>
        <v>#DIV/0!</v>
      </c>
      <c r="AS323" s="164"/>
      <c r="AT323" s="163"/>
      <c r="AU323" s="162"/>
      <c r="AX323" s="26" t="str">
        <f t="shared" si="188"/>
        <v>BPQ-Res 3</v>
      </c>
      <c r="AY323" s="34">
        <f t="shared" si="189"/>
        <v>85.974405874610056</v>
      </c>
    </row>
    <row r="324" spans="2:65" s="116" customFormat="1" x14ac:dyDescent="0.35">
      <c r="C324" s="116" t="s">
        <v>64</v>
      </c>
      <c r="D324" s="116" t="s">
        <v>65</v>
      </c>
      <c r="E324" s="116" t="str">
        <f t="shared" si="181"/>
        <v>Not used</v>
      </c>
      <c r="H324" s="164"/>
      <c r="I324" s="164" t="e">
        <f t="shared" si="191"/>
        <v>#DIV/0!</v>
      </c>
      <c r="J324" s="163" t="e">
        <f t="shared" si="191"/>
        <v>#DIV/0!</v>
      </c>
      <c r="K324" s="162" t="e">
        <f t="shared" si="191"/>
        <v>#DIV/0!</v>
      </c>
      <c r="L324" s="164" t="e">
        <f t="shared" si="191"/>
        <v>#DIV/0!</v>
      </c>
      <c r="M324" s="163" t="e">
        <f t="shared" si="191"/>
        <v>#DIV/0!</v>
      </c>
      <c r="N324" s="162" t="e">
        <f t="shared" si="191"/>
        <v>#DIV/0!</v>
      </c>
      <c r="O324" s="164" t="e">
        <f t="shared" si="191"/>
        <v>#DIV/0!</v>
      </c>
      <c r="P324" s="163" t="e">
        <f t="shared" si="191"/>
        <v>#DIV/0!</v>
      </c>
      <c r="Q324" s="162" t="e">
        <f t="shared" si="191"/>
        <v>#DIV/0!</v>
      </c>
      <c r="R324" s="164" t="e">
        <f t="shared" si="191"/>
        <v>#DIV/0!</v>
      </c>
      <c r="S324" s="163" t="e">
        <f t="shared" si="191"/>
        <v>#DIV/0!</v>
      </c>
      <c r="T324" s="162" t="e">
        <f t="shared" si="191"/>
        <v>#DIV/0!</v>
      </c>
      <c r="U324" s="164" t="e">
        <f t="shared" si="191"/>
        <v>#DIV/0!</v>
      </c>
      <c r="V324" s="163" t="e">
        <f t="shared" si="191"/>
        <v>#DIV/0!</v>
      </c>
      <c r="W324" s="162" t="e">
        <f t="shared" si="191"/>
        <v>#DIV/0!</v>
      </c>
      <c r="X324" s="164" t="e">
        <f t="shared" si="191"/>
        <v>#DIV/0!</v>
      </c>
      <c r="Y324" s="163" t="e">
        <f t="shared" si="191"/>
        <v>#DIV/0!</v>
      </c>
      <c r="Z324" s="162" t="e">
        <f t="shared" si="191"/>
        <v>#DIV/0!</v>
      </c>
      <c r="AA324" s="164" t="e">
        <f t="shared" si="191"/>
        <v>#DIV/0!</v>
      </c>
      <c r="AB324" s="163" t="e">
        <f t="shared" si="191"/>
        <v>#DIV/0!</v>
      </c>
      <c r="AC324" s="162" t="e">
        <f t="shared" si="191"/>
        <v>#DIV/0!</v>
      </c>
      <c r="AD324" s="164" t="e">
        <f t="shared" ref="AD324:AR324" si="192">1/AD283</f>
        <v>#DIV/0!</v>
      </c>
      <c r="AE324" s="163" t="e">
        <f t="shared" si="192"/>
        <v>#DIV/0!</v>
      </c>
      <c r="AF324" s="162" t="e">
        <f t="shared" si="192"/>
        <v>#DIV/0!</v>
      </c>
      <c r="AG324" s="164" t="e">
        <f t="shared" si="192"/>
        <v>#DIV/0!</v>
      </c>
      <c r="AH324" s="163" t="e">
        <f t="shared" si="192"/>
        <v>#DIV/0!</v>
      </c>
      <c r="AI324" s="162" t="e">
        <f t="shared" si="192"/>
        <v>#DIV/0!</v>
      </c>
      <c r="AJ324" s="164" t="e">
        <f t="shared" si="192"/>
        <v>#DIV/0!</v>
      </c>
      <c r="AK324" s="163" t="e">
        <f t="shared" si="192"/>
        <v>#DIV/0!</v>
      </c>
      <c r="AL324" s="162" t="e">
        <f t="shared" si="192"/>
        <v>#DIV/0!</v>
      </c>
      <c r="AM324" s="164" t="e">
        <f t="shared" si="192"/>
        <v>#DIV/0!</v>
      </c>
      <c r="AN324" s="163" t="e">
        <f t="shared" si="192"/>
        <v>#DIV/0!</v>
      </c>
      <c r="AO324" s="162" t="e">
        <f t="shared" si="192"/>
        <v>#DIV/0!</v>
      </c>
      <c r="AP324" s="164" t="e">
        <f t="shared" si="192"/>
        <v>#DIV/0!</v>
      </c>
      <c r="AQ324" s="163" t="e">
        <f t="shared" si="192"/>
        <v>#DIV/0!</v>
      </c>
      <c r="AR324" s="162" t="e">
        <f t="shared" si="192"/>
        <v>#DIV/0!</v>
      </c>
      <c r="AS324" s="164"/>
      <c r="AT324" s="163"/>
      <c r="AU324" s="162"/>
      <c r="AX324" s="26" t="str">
        <f t="shared" si="188"/>
        <v>DDD01542111-Res 1</v>
      </c>
      <c r="AY324" s="34">
        <f t="shared" si="189"/>
        <v>98.885994102474186</v>
      </c>
    </row>
    <row r="325" spans="2:65" s="116" customFormat="1" x14ac:dyDescent="0.35">
      <c r="C325" s="116" t="s">
        <v>66</v>
      </c>
      <c r="D325" s="116" t="s">
        <v>67</v>
      </c>
      <c r="E325" s="116" t="str">
        <f t="shared" si="181"/>
        <v>Not used</v>
      </c>
      <c r="H325" s="164"/>
      <c r="I325" s="164" t="e">
        <f t="shared" ref="I325:AR330" si="193">1/I284</f>
        <v>#DIV/0!</v>
      </c>
      <c r="J325" s="163" t="e">
        <f t="shared" si="193"/>
        <v>#DIV/0!</v>
      </c>
      <c r="K325" s="162" t="e">
        <f t="shared" si="193"/>
        <v>#DIV/0!</v>
      </c>
      <c r="L325" s="164" t="e">
        <f t="shared" si="193"/>
        <v>#DIV/0!</v>
      </c>
      <c r="M325" s="163" t="e">
        <f t="shared" si="193"/>
        <v>#DIV/0!</v>
      </c>
      <c r="N325" s="162" t="e">
        <f t="shared" si="193"/>
        <v>#DIV/0!</v>
      </c>
      <c r="O325" s="164" t="e">
        <f t="shared" si="193"/>
        <v>#DIV/0!</v>
      </c>
      <c r="P325" s="163" t="e">
        <f t="shared" si="193"/>
        <v>#DIV/0!</v>
      </c>
      <c r="Q325" s="162" t="e">
        <f t="shared" si="193"/>
        <v>#DIV/0!</v>
      </c>
      <c r="R325" s="164" t="e">
        <f t="shared" si="193"/>
        <v>#DIV/0!</v>
      </c>
      <c r="S325" s="163" t="e">
        <f t="shared" si="193"/>
        <v>#DIV/0!</v>
      </c>
      <c r="T325" s="162" t="e">
        <f t="shared" si="193"/>
        <v>#DIV/0!</v>
      </c>
      <c r="U325" s="164" t="e">
        <f t="shared" si="193"/>
        <v>#DIV/0!</v>
      </c>
      <c r="V325" s="163" t="e">
        <f t="shared" si="193"/>
        <v>#DIV/0!</v>
      </c>
      <c r="W325" s="162" t="e">
        <f t="shared" si="193"/>
        <v>#DIV/0!</v>
      </c>
      <c r="X325" s="164" t="e">
        <f t="shared" si="193"/>
        <v>#DIV/0!</v>
      </c>
      <c r="Y325" s="163" t="e">
        <f t="shared" si="193"/>
        <v>#DIV/0!</v>
      </c>
      <c r="Z325" s="162" t="e">
        <f t="shared" si="193"/>
        <v>#DIV/0!</v>
      </c>
      <c r="AA325" s="164" t="e">
        <f t="shared" si="193"/>
        <v>#DIV/0!</v>
      </c>
      <c r="AB325" s="163" t="e">
        <f t="shared" si="193"/>
        <v>#DIV/0!</v>
      </c>
      <c r="AC325" s="162" t="e">
        <f t="shared" si="193"/>
        <v>#DIV/0!</v>
      </c>
      <c r="AD325" s="164" t="e">
        <f t="shared" si="193"/>
        <v>#DIV/0!</v>
      </c>
      <c r="AE325" s="163" t="e">
        <f t="shared" si="193"/>
        <v>#DIV/0!</v>
      </c>
      <c r="AF325" s="162" t="e">
        <f t="shared" si="193"/>
        <v>#DIV/0!</v>
      </c>
      <c r="AG325" s="164" t="e">
        <f t="shared" si="193"/>
        <v>#DIV/0!</v>
      </c>
      <c r="AH325" s="163" t="e">
        <f t="shared" si="193"/>
        <v>#DIV/0!</v>
      </c>
      <c r="AI325" s="162" t="e">
        <f t="shared" si="193"/>
        <v>#DIV/0!</v>
      </c>
      <c r="AJ325" s="164" t="e">
        <f t="shared" si="193"/>
        <v>#DIV/0!</v>
      </c>
      <c r="AK325" s="163" t="e">
        <f t="shared" si="193"/>
        <v>#DIV/0!</v>
      </c>
      <c r="AL325" s="162" t="e">
        <f t="shared" si="193"/>
        <v>#DIV/0!</v>
      </c>
      <c r="AM325" s="164" t="e">
        <f t="shared" si="193"/>
        <v>#DIV/0!</v>
      </c>
      <c r="AN325" s="163" t="e">
        <f t="shared" si="193"/>
        <v>#DIV/0!</v>
      </c>
      <c r="AO325" s="162" t="e">
        <f t="shared" si="193"/>
        <v>#DIV/0!</v>
      </c>
      <c r="AP325" s="164" t="e">
        <f t="shared" si="193"/>
        <v>#DIV/0!</v>
      </c>
      <c r="AQ325" s="163" t="e">
        <f t="shared" si="193"/>
        <v>#DIV/0!</v>
      </c>
      <c r="AR325" s="162" t="e">
        <f t="shared" si="193"/>
        <v>#DIV/0!</v>
      </c>
      <c r="AS325" s="164"/>
      <c r="AT325" s="163"/>
      <c r="AU325" s="162"/>
      <c r="AX325" s="26" t="str">
        <f t="shared" si="188"/>
        <v>DDD01542111-Res 3</v>
      </c>
      <c r="AY325" s="34">
        <f t="shared" si="189"/>
        <v>96.540068438144658</v>
      </c>
    </row>
    <row r="326" spans="2:65" s="116" customFormat="1" x14ac:dyDescent="0.35">
      <c r="C326" s="116" t="s">
        <v>68</v>
      </c>
      <c r="D326" s="116" t="s">
        <v>69</v>
      </c>
      <c r="E326" s="116" t="str">
        <f t="shared" si="181"/>
        <v>Not used</v>
      </c>
      <c r="H326" s="164"/>
      <c r="I326" s="164" t="e">
        <f t="shared" si="193"/>
        <v>#DIV/0!</v>
      </c>
      <c r="J326" s="163" t="e">
        <f t="shared" si="193"/>
        <v>#DIV/0!</v>
      </c>
      <c r="K326" s="162" t="e">
        <f t="shared" si="193"/>
        <v>#DIV/0!</v>
      </c>
      <c r="L326" s="164" t="e">
        <f t="shared" si="193"/>
        <v>#DIV/0!</v>
      </c>
      <c r="M326" s="163" t="e">
        <f t="shared" si="193"/>
        <v>#DIV/0!</v>
      </c>
      <c r="N326" s="162" t="e">
        <f t="shared" si="193"/>
        <v>#DIV/0!</v>
      </c>
      <c r="O326" s="164" t="e">
        <f t="shared" si="193"/>
        <v>#DIV/0!</v>
      </c>
      <c r="P326" s="163" t="e">
        <f t="shared" si="193"/>
        <v>#DIV/0!</v>
      </c>
      <c r="Q326" s="162" t="e">
        <f t="shared" si="193"/>
        <v>#DIV/0!</v>
      </c>
      <c r="R326" s="164" t="e">
        <f t="shared" si="193"/>
        <v>#DIV/0!</v>
      </c>
      <c r="S326" s="163" t="e">
        <f t="shared" si="193"/>
        <v>#DIV/0!</v>
      </c>
      <c r="T326" s="162" t="e">
        <f t="shared" si="193"/>
        <v>#DIV/0!</v>
      </c>
      <c r="U326" s="164" t="e">
        <f t="shared" si="193"/>
        <v>#DIV/0!</v>
      </c>
      <c r="V326" s="163" t="e">
        <f t="shared" si="193"/>
        <v>#DIV/0!</v>
      </c>
      <c r="W326" s="162" t="e">
        <f t="shared" si="193"/>
        <v>#DIV/0!</v>
      </c>
      <c r="X326" s="164" t="e">
        <f t="shared" si="193"/>
        <v>#DIV/0!</v>
      </c>
      <c r="Y326" s="163" t="e">
        <f t="shared" si="193"/>
        <v>#DIV/0!</v>
      </c>
      <c r="Z326" s="162" t="e">
        <f t="shared" si="193"/>
        <v>#DIV/0!</v>
      </c>
      <c r="AA326" s="164" t="e">
        <f t="shared" si="193"/>
        <v>#DIV/0!</v>
      </c>
      <c r="AB326" s="163" t="e">
        <f t="shared" si="193"/>
        <v>#DIV/0!</v>
      </c>
      <c r="AC326" s="162" t="e">
        <f t="shared" si="193"/>
        <v>#DIV/0!</v>
      </c>
      <c r="AD326" s="164" t="e">
        <f t="shared" si="193"/>
        <v>#DIV/0!</v>
      </c>
      <c r="AE326" s="163" t="e">
        <f t="shared" si="193"/>
        <v>#DIV/0!</v>
      </c>
      <c r="AF326" s="162" t="e">
        <f t="shared" si="193"/>
        <v>#DIV/0!</v>
      </c>
      <c r="AG326" s="164" t="e">
        <f t="shared" si="193"/>
        <v>#DIV/0!</v>
      </c>
      <c r="AH326" s="163" t="e">
        <f t="shared" si="193"/>
        <v>#DIV/0!</v>
      </c>
      <c r="AI326" s="162" t="e">
        <f t="shared" si="193"/>
        <v>#DIV/0!</v>
      </c>
      <c r="AJ326" s="164" t="e">
        <f t="shared" si="193"/>
        <v>#DIV/0!</v>
      </c>
      <c r="AK326" s="163" t="e">
        <f t="shared" si="193"/>
        <v>#DIV/0!</v>
      </c>
      <c r="AL326" s="162" t="e">
        <f t="shared" si="193"/>
        <v>#DIV/0!</v>
      </c>
      <c r="AM326" s="164" t="e">
        <f t="shared" si="193"/>
        <v>#DIV/0!</v>
      </c>
      <c r="AN326" s="163" t="e">
        <f t="shared" si="193"/>
        <v>#DIV/0!</v>
      </c>
      <c r="AO326" s="162" t="e">
        <f t="shared" si="193"/>
        <v>#DIV/0!</v>
      </c>
      <c r="AP326" s="164" t="e">
        <f t="shared" si="193"/>
        <v>#DIV/0!</v>
      </c>
      <c r="AQ326" s="163" t="e">
        <f t="shared" si="193"/>
        <v>#DIV/0!</v>
      </c>
      <c r="AR326" s="162" t="e">
        <f t="shared" si="193"/>
        <v>#DIV/0!</v>
      </c>
      <c r="AS326" s="164"/>
      <c r="AT326" s="163"/>
      <c r="AU326" s="162"/>
      <c r="AX326" s="26" t="str">
        <f t="shared" si="188"/>
        <v>GSK2920487A-Res 2</v>
      </c>
      <c r="AY326" s="34">
        <f t="shared" si="189"/>
        <v>87.2647984407335</v>
      </c>
    </row>
    <row r="327" spans="2:65" s="116" customFormat="1" x14ac:dyDescent="0.35">
      <c r="C327" s="116" t="s">
        <v>70</v>
      </c>
      <c r="D327" s="116" t="s">
        <v>71</v>
      </c>
      <c r="E327" s="116" t="str">
        <f t="shared" si="181"/>
        <v>Not used</v>
      </c>
      <c r="H327" s="164"/>
      <c r="I327" s="164" t="e">
        <f t="shared" si="193"/>
        <v>#DIV/0!</v>
      </c>
      <c r="J327" s="163" t="e">
        <f t="shared" si="193"/>
        <v>#DIV/0!</v>
      </c>
      <c r="K327" s="162" t="e">
        <f t="shared" si="193"/>
        <v>#DIV/0!</v>
      </c>
      <c r="L327" s="164" t="e">
        <f t="shared" si="193"/>
        <v>#DIV/0!</v>
      </c>
      <c r="M327" s="163" t="e">
        <f t="shared" si="193"/>
        <v>#DIV/0!</v>
      </c>
      <c r="N327" s="162" t="e">
        <f t="shared" si="193"/>
        <v>#DIV/0!</v>
      </c>
      <c r="O327" s="164" t="e">
        <f t="shared" si="193"/>
        <v>#DIV/0!</v>
      </c>
      <c r="P327" s="163" t="e">
        <f t="shared" si="193"/>
        <v>#DIV/0!</v>
      </c>
      <c r="Q327" s="162" t="e">
        <f t="shared" si="193"/>
        <v>#DIV/0!</v>
      </c>
      <c r="R327" s="164" t="e">
        <f t="shared" si="193"/>
        <v>#DIV/0!</v>
      </c>
      <c r="S327" s="163" t="e">
        <f t="shared" si="193"/>
        <v>#DIV/0!</v>
      </c>
      <c r="T327" s="162" t="e">
        <f t="shared" si="193"/>
        <v>#DIV/0!</v>
      </c>
      <c r="U327" s="164" t="e">
        <f t="shared" si="193"/>
        <v>#DIV/0!</v>
      </c>
      <c r="V327" s="163" t="e">
        <f t="shared" si="193"/>
        <v>#DIV/0!</v>
      </c>
      <c r="W327" s="162" t="e">
        <f t="shared" si="193"/>
        <v>#DIV/0!</v>
      </c>
      <c r="X327" s="164" t="e">
        <f t="shared" si="193"/>
        <v>#DIV/0!</v>
      </c>
      <c r="Y327" s="163" t="e">
        <f t="shared" si="193"/>
        <v>#DIV/0!</v>
      </c>
      <c r="Z327" s="162" t="e">
        <f t="shared" si="193"/>
        <v>#DIV/0!</v>
      </c>
      <c r="AA327" s="164" t="e">
        <f t="shared" si="193"/>
        <v>#DIV/0!</v>
      </c>
      <c r="AB327" s="163" t="e">
        <f t="shared" si="193"/>
        <v>#DIV/0!</v>
      </c>
      <c r="AC327" s="162" t="e">
        <f t="shared" si="193"/>
        <v>#DIV/0!</v>
      </c>
      <c r="AD327" s="164" t="e">
        <f t="shared" si="193"/>
        <v>#DIV/0!</v>
      </c>
      <c r="AE327" s="163" t="e">
        <f t="shared" si="193"/>
        <v>#DIV/0!</v>
      </c>
      <c r="AF327" s="162" t="e">
        <f t="shared" si="193"/>
        <v>#DIV/0!</v>
      </c>
      <c r="AG327" s="164" t="e">
        <f t="shared" si="193"/>
        <v>#DIV/0!</v>
      </c>
      <c r="AH327" s="163" t="e">
        <f t="shared" si="193"/>
        <v>#DIV/0!</v>
      </c>
      <c r="AI327" s="162" t="e">
        <f t="shared" si="193"/>
        <v>#DIV/0!</v>
      </c>
      <c r="AJ327" s="164" t="e">
        <f t="shared" si="193"/>
        <v>#DIV/0!</v>
      </c>
      <c r="AK327" s="163" t="e">
        <f t="shared" si="193"/>
        <v>#DIV/0!</v>
      </c>
      <c r="AL327" s="162" t="e">
        <f t="shared" si="193"/>
        <v>#DIV/0!</v>
      </c>
      <c r="AM327" s="164" t="e">
        <f t="shared" si="193"/>
        <v>#DIV/0!</v>
      </c>
      <c r="AN327" s="163" t="e">
        <f t="shared" si="193"/>
        <v>#DIV/0!</v>
      </c>
      <c r="AO327" s="162" t="e">
        <f t="shared" si="193"/>
        <v>#DIV/0!</v>
      </c>
      <c r="AP327" s="164" t="e">
        <f t="shared" si="193"/>
        <v>#DIV/0!</v>
      </c>
      <c r="AQ327" s="163" t="e">
        <f t="shared" si="193"/>
        <v>#DIV/0!</v>
      </c>
      <c r="AR327" s="162" t="e">
        <f t="shared" si="193"/>
        <v>#DIV/0!</v>
      </c>
      <c r="AS327" s="164"/>
      <c r="AT327" s="163"/>
      <c r="AU327" s="162"/>
      <c r="AX327" s="26" t="str">
        <f t="shared" si="188"/>
        <v>DNDI6690-Res 2</v>
      </c>
      <c r="AY327" s="34">
        <f t="shared" si="189"/>
        <v>90.556097817584643</v>
      </c>
    </row>
    <row r="328" spans="2:65" s="116" customFormat="1" x14ac:dyDescent="0.35">
      <c r="C328" s="116" t="s">
        <v>72</v>
      </c>
      <c r="D328" s="116" t="s">
        <v>73</v>
      </c>
      <c r="E328" s="116" t="str">
        <f t="shared" si="181"/>
        <v>Not used</v>
      </c>
      <c r="H328" s="164"/>
      <c r="I328" s="164" t="e">
        <f t="shared" si="193"/>
        <v>#DIV/0!</v>
      </c>
      <c r="J328" s="163" t="e">
        <f t="shared" si="193"/>
        <v>#DIV/0!</v>
      </c>
      <c r="K328" s="162" t="e">
        <f t="shared" si="193"/>
        <v>#DIV/0!</v>
      </c>
      <c r="L328" s="164" t="e">
        <f t="shared" si="193"/>
        <v>#DIV/0!</v>
      </c>
      <c r="M328" s="163" t="e">
        <f t="shared" si="193"/>
        <v>#DIV/0!</v>
      </c>
      <c r="N328" s="162" t="e">
        <f t="shared" si="193"/>
        <v>#DIV/0!</v>
      </c>
      <c r="O328" s="164" t="e">
        <f t="shared" si="193"/>
        <v>#DIV/0!</v>
      </c>
      <c r="P328" s="163" t="e">
        <f t="shared" si="193"/>
        <v>#DIV/0!</v>
      </c>
      <c r="Q328" s="162" t="e">
        <f t="shared" si="193"/>
        <v>#DIV/0!</v>
      </c>
      <c r="R328" s="164" t="e">
        <f t="shared" si="193"/>
        <v>#DIV/0!</v>
      </c>
      <c r="S328" s="163" t="e">
        <f t="shared" si="193"/>
        <v>#DIV/0!</v>
      </c>
      <c r="T328" s="162" t="e">
        <f t="shared" si="193"/>
        <v>#DIV/0!</v>
      </c>
      <c r="U328" s="164" t="e">
        <f t="shared" si="193"/>
        <v>#DIV/0!</v>
      </c>
      <c r="V328" s="163" t="e">
        <f t="shared" si="193"/>
        <v>#DIV/0!</v>
      </c>
      <c r="W328" s="162" t="e">
        <f t="shared" si="193"/>
        <v>#DIV/0!</v>
      </c>
      <c r="X328" s="164" t="e">
        <f t="shared" si="193"/>
        <v>#DIV/0!</v>
      </c>
      <c r="Y328" s="163" t="e">
        <f t="shared" si="193"/>
        <v>#DIV/0!</v>
      </c>
      <c r="Z328" s="162" t="e">
        <f t="shared" si="193"/>
        <v>#DIV/0!</v>
      </c>
      <c r="AA328" s="164" t="e">
        <f t="shared" si="193"/>
        <v>#DIV/0!</v>
      </c>
      <c r="AB328" s="163" t="e">
        <f t="shared" si="193"/>
        <v>#DIV/0!</v>
      </c>
      <c r="AC328" s="162" t="e">
        <f t="shared" si="193"/>
        <v>#DIV/0!</v>
      </c>
      <c r="AD328" s="164" t="e">
        <f t="shared" si="193"/>
        <v>#DIV/0!</v>
      </c>
      <c r="AE328" s="163" t="e">
        <f t="shared" si="193"/>
        <v>#DIV/0!</v>
      </c>
      <c r="AF328" s="162" t="e">
        <f t="shared" si="193"/>
        <v>#DIV/0!</v>
      </c>
      <c r="AG328" s="164" t="e">
        <f t="shared" si="193"/>
        <v>#DIV/0!</v>
      </c>
      <c r="AH328" s="163" t="e">
        <f t="shared" si="193"/>
        <v>#DIV/0!</v>
      </c>
      <c r="AI328" s="162" t="e">
        <f t="shared" si="193"/>
        <v>#DIV/0!</v>
      </c>
      <c r="AJ328" s="164" t="e">
        <f t="shared" si="193"/>
        <v>#DIV/0!</v>
      </c>
      <c r="AK328" s="163" t="e">
        <f t="shared" si="193"/>
        <v>#DIV/0!</v>
      </c>
      <c r="AL328" s="162" t="e">
        <f t="shared" si="193"/>
        <v>#DIV/0!</v>
      </c>
      <c r="AM328" s="164" t="e">
        <f t="shared" si="193"/>
        <v>#DIV/0!</v>
      </c>
      <c r="AN328" s="163" t="e">
        <f t="shared" si="193"/>
        <v>#DIV/0!</v>
      </c>
      <c r="AO328" s="162" t="e">
        <f t="shared" si="193"/>
        <v>#DIV/0!</v>
      </c>
      <c r="AP328" s="164" t="e">
        <f t="shared" si="193"/>
        <v>#DIV/0!</v>
      </c>
      <c r="AQ328" s="163" t="e">
        <f t="shared" si="193"/>
        <v>#DIV/0!</v>
      </c>
      <c r="AR328" s="162" t="e">
        <f t="shared" si="193"/>
        <v>#DIV/0!</v>
      </c>
      <c r="AS328" s="164"/>
      <c r="AT328" s="163"/>
      <c r="AU328" s="162"/>
    </row>
    <row r="329" spans="2:65" s="116" customFormat="1" x14ac:dyDescent="0.35">
      <c r="C329" s="116" t="s">
        <v>74</v>
      </c>
      <c r="D329" s="116" t="s">
        <v>75</v>
      </c>
      <c r="E329" s="116" t="str">
        <f t="shared" si="181"/>
        <v>Not used</v>
      </c>
      <c r="H329" s="164"/>
      <c r="I329" s="164" t="e">
        <f t="shared" si="193"/>
        <v>#DIV/0!</v>
      </c>
      <c r="J329" s="163" t="e">
        <f t="shared" si="193"/>
        <v>#DIV/0!</v>
      </c>
      <c r="K329" s="162" t="e">
        <f t="shared" si="193"/>
        <v>#DIV/0!</v>
      </c>
      <c r="L329" s="164" t="e">
        <f t="shared" si="193"/>
        <v>#DIV/0!</v>
      </c>
      <c r="M329" s="163" t="e">
        <f t="shared" si="193"/>
        <v>#DIV/0!</v>
      </c>
      <c r="N329" s="162" t="e">
        <f t="shared" si="193"/>
        <v>#DIV/0!</v>
      </c>
      <c r="O329" s="164" t="e">
        <f t="shared" si="193"/>
        <v>#DIV/0!</v>
      </c>
      <c r="P329" s="163" t="e">
        <f t="shared" si="193"/>
        <v>#DIV/0!</v>
      </c>
      <c r="Q329" s="162" t="e">
        <f t="shared" si="193"/>
        <v>#DIV/0!</v>
      </c>
      <c r="R329" s="164" t="e">
        <f t="shared" si="193"/>
        <v>#DIV/0!</v>
      </c>
      <c r="S329" s="163" t="e">
        <f t="shared" si="193"/>
        <v>#DIV/0!</v>
      </c>
      <c r="T329" s="162" t="e">
        <f t="shared" si="193"/>
        <v>#DIV/0!</v>
      </c>
      <c r="U329" s="164" t="e">
        <f t="shared" si="193"/>
        <v>#DIV/0!</v>
      </c>
      <c r="V329" s="163" t="e">
        <f t="shared" si="193"/>
        <v>#DIV/0!</v>
      </c>
      <c r="W329" s="162" t="e">
        <f t="shared" si="193"/>
        <v>#DIV/0!</v>
      </c>
      <c r="X329" s="164" t="e">
        <f t="shared" si="193"/>
        <v>#DIV/0!</v>
      </c>
      <c r="Y329" s="163" t="e">
        <f t="shared" si="193"/>
        <v>#DIV/0!</v>
      </c>
      <c r="Z329" s="162" t="e">
        <f t="shared" si="193"/>
        <v>#DIV/0!</v>
      </c>
      <c r="AA329" s="164" t="e">
        <f t="shared" si="193"/>
        <v>#DIV/0!</v>
      </c>
      <c r="AB329" s="163" t="e">
        <f t="shared" si="193"/>
        <v>#DIV/0!</v>
      </c>
      <c r="AC329" s="162" t="e">
        <f t="shared" si="193"/>
        <v>#DIV/0!</v>
      </c>
      <c r="AD329" s="164" t="e">
        <f t="shared" si="193"/>
        <v>#DIV/0!</v>
      </c>
      <c r="AE329" s="163" t="e">
        <f t="shared" si="193"/>
        <v>#DIV/0!</v>
      </c>
      <c r="AF329" s="162" t="e">
        <f t="shared" si="193"/>
        <v>#DIV/0!</v>
      </c>
      <c r="AG329" s="164" t="e">
        <f t="shared" si="193"/>
        <v>#DIV/0!</v>
      </c>
      <c r="AH329" s="163" t="e">
        <f t="shared" si="193"/>
        <v>#DIV/0!</v>
      </c>
      <c r="AI329" s="162" t="e">
        <f t="shared" si="193"/>
        <v>#DIV/0!</v>
      </c>
      <c r="AJ329" s="164" t="e">
        <f t="shared" si="193"/>
        <v>#DIV/0!</v>
      </c>
      <c r="AK329" s="163" t="e">
        <f t="shared" si="193"/>
        <v>#DIV/0!</v>
      </c>
      <c r="AL329" s="162" t="e">
        <f t="shared" si="193"/>
        <v>#DIV/0!</v>
      </c>
      <c r="AM329" s="164" t="e">
        <f t="shared" si="193"/>
        <v>#DIV/0!</v>
      </c>
      <c r="AN329" s="163" t="e">
        <f t="shared" si="193"/>
        <v>#DIV/0!</v>
      </c>
      <c r="AO329" s="162" t="e">
        <f t="shared" si="193"/>
        <v>#DIV/0!</v>
      </c>
      <c r="AP329" s="164" t="e">
        <f t="shared" si="193"/>
        <v>#DIV/0!</v>
      </c>
      <c r="AQ329" s="163" t="e">
        <f t="shared" si="193"/>
        <v>#DIV/0!</v>
      </c>
      <c r="AR329" s="162" t="e">
        <f t="shared" si="193"/>
        <v>#DIV/0!</v>
      </c>
      <c r="AS329" s="164"/>
      <c r="AT329" s="163"/>
      <c r="AU329" s="162"/>
    </row>
    <row r="330" spans="2:65" s="116" customFormat="1" x14ac:dyDescent="0.35">
      <c r="C330" s="116" t="s">
        <v>76</v>
      </c>
      <c r="D330" s="116" t="s">
        <v>77</v>
      </c>
      <c r="E330" s="116" t="str">
        <f t="shared" si="181"/>
        <v>Not used</v>
      </c>
      <c r="H330" s="159"/>
      <c r="I330" s="159" t="e">
        <f t="shared" si="193"/>
        <v>#DIV/0!</v>
      </c>
      <c r="J330" s="160" t="e">
        <f t="shared" si="193"/>
        <v>#DIV/0!</v>
      </c>
      <c r="K330" s="161" t="e">
        <f t="shared" si="193"/>
        <v>#DIV/0!</v>
      </c>
      <c r="L330" s="159" t="e">
        <f t="shared" si="193"/>
        <v>#DIV/0!</v>
      </c>
      <c r="M330" s="160" t="e">
        <f t="shared" si="193"/>
        <v>#DIV/0!</v>
      </c>
      <c r="N330" s="161" t="e">
        <f t="shared" si="193"/>
        <v>#DIV/0!</v>
      </c>
      <c r="O330" s="159" t="e">
        <f t="shared" si="193"/>
        <v>#DIV/0!</v>
      </c>
      <c r="P330" s="160" t="e">
        <f t="shared" si="193"/>
        <v>#DIV/0!</v>
      </c>
      <c r="Q330" s="161" t="e">
        <f t="shared" si="193"/>
        <v>#DIV/0!</v>
      </c>
      <c r="R330" s="159" t="e">
        <f t="shared" si="193"/>
        <v>#DIV/0!</v>
      </c>
      <c r="S330" s="160" t="e">
        <f t="shared" si="193"/>
        <v>#DIV/0!</v>
      </c>
      <c r="T330" s="161" t="e">
        <f t="shared" si="193"/>
        <v>#DIV/0!</v>
      </c>
      <c r="U330" s="159" t="e">
        <f t="shared" si="193"/>
        <v>#DIV/0!</v>
      </c>
      <c r="V330" s="160" t="e">
        <f t="shared" si="193"/>
        <v>#DIV/0!</v>
      </c>
      <c r="W330" s="161" t="e">
        <f t="shared" si="193"/>
        <v>#DIV/0!</v>
      </c>
      <c r="X330" s="159" t="e">
        <f t="shared" si="193"/>
        <v>#DIV/0!</v>
      </c>
      <c r="Y330" s="160" t="e">
        <f t="shared" si="193"/>
        <v>#DIV/0!</v>
      </c>
      <c r="Z330" s="161" t="e">
        <f t="shared" si="193"/>
        <v>#DIV/0!</v>
      </c>
      <c r="AA330" s="159" t="e">
        <f t="shared" si="193"/>
        <v>#DIV/0!</v>
      </c>
      <c r="AB330" s="160" t="e">
        <f t="shared" si="193"/>
        <v>#DIV/0!</v>
      </c>
      <c r="AC330" s="161" t="e">
        <f t="shared" si="193"/>
        <v>#DIV/0!</v>
      </c>
      <c r="AD330" s="159" t="e">
        <f t="shared" ref="AD330:AR330" si="194">1/AD289</f>
        <v>#DIV/0!</v>
      </c>
      <c r="AE330" s="160" t="e">
        <f t="shared" si="194"/>
        <v>#DIV/0!</v>
      </c>
      <c r="AF330" s="161" t="e">
        <f t="shared" si="194"/>
        <v>#DIV/0!</v>
      </c>
      <c r="AG330" s="159" t="e">
        <f t="shared" si="194"/>
        <v>#DIV/0!</v>
      </c>
      <c r="AH330" s="160" t="e">
        <f t="shared" si="194"/>
        <v>#DIV/0!</v>
      </c>
      <c r="AI330" s="161" t="e">
        <f t="shared" si="194"/>
        <v>#DIV/0!</v>
      </c>
      <c r="AJ330" s="159" t="e">
        <f t="shared" si="194"/>
        <v>#DIV/0!</v>
      </c>
      <c r="AK330" s="160" t="e">
        <f t="shared" si="194"/>
        <v>#DIV/0!</v>
      </c>
      <c r="AL330" s="161" t="e">
        <f t="shared" si="194"/>
        <v>#DIV/0!</v>
      </c>
      <c r="AM330" s="159" t="e">
        <f t="shared" si="194"/>
        <v>#DIV/0!</v>
      </c>
      <c r="AN330" s="160" t="e">
        <f t="shared" si="194"/>
        <v>#DIV/0!</v>
      </c>
      <c r="AO330" s="161" t="e">
        <f t="shared" si="194"/>
        <v>#DIV/0!</v>
      </c>
      <c r="AP330" s="159" t="e">
        <f t="shared" si="194"/>
        <v>#DIV/0!</v>
      </c>
      <c r="AQ330" s="160" t="e">
        <f t="shared" si="194"/>
        <v>#DIV/0!</v>
      </c>
      <c r="AR330" s="161" t="e">
        <f t="shared" si="194"/>
        <v>#DIV/0!</v>
      </c>
      <c r="AS330" s="159"/>
      <c r="AT330" s="160"/>
      <c r="AU330" s="161"/>
    </row>
    <row r="331" spans="2:65" x14ac:dyDescent="0.35">
      <c r="H331" s="209"/>
      <c r="I331" s="209"/>
      <c r="J331" s="209"/>
      <c r="K331" s="209"/>
    </row>
    <row r="332" spans="2:65" x14ac:dyDescent="0.35">
      <c r="H332" s="209"/>
      <c r="I332" s="209"/>
      <c r="J332" s="209"/>
      <c r="K332" s="209"/>
    </row>
    <row r="333" spans="2:65" x14ac:dyDescent="0.35">
      <c r="H333" s="209"/>
      <c r="I333" s="209"/>
      <c r="J333" s="209"/>
      <c r="K333" s="209"/>
    </row>
    <row r="334" spans="2:65" x14ac:dyDescent="0.35">
      <c r="H334" s="209"/>
      <c r="I334" s="209"/>
      <c r="J334" s="209"/>
      <c r="K334" s="209"/>
    </row>
    <row r="336" spans="2:65" ht="26" x14ac:dyDescent="0.6">
      <c r="B336" s="228" t="s">
        <v>166</v>
      </c>
      <c r="C336" s="165" t="s">
        <v>167</v>
      </c>
    </row>
    <row r="337" spans="3:88" x14ac:dyDescent="0.35">
      <c r="C337" s="30" t="s">
        <v>168</v>
      </c>
    </row>
    <row r="338" spans="3:88" x14ac:dyDescent="0.35">
      <c r="H338" s="77"/>
      <c r="I338" s="336" t="str">
        <f>I$3</f>
        <v>No inhibitor</v>
      </c>
      <c r="J338" s="337"/>
      <c r="K338" s="338"/>
      <c r="L338" s="339" t="str">
        <f>L$3</f>
        <v>DDD01542111 3x</v>
      </c>
      <c r="M338" s="340"/>
      <c r="N338" s="341"/>
      <c r="O338" s="339" t="str">
        <f>O$3</f>
        <v>DDD01542111 10x</v>
      </c>
      <c r="P338" s="340"/>
      <c r="Q338" s="341"/>
      <c r="R338" s="339" t="str">
        <f>R$3</f>
        <v>DDD01716002 3x</v>
      </c>
      <c r="S338" s="340"/>
      <c r="T338" s="341"/>
      <c r="U338" s="339" t="str">
        <f>U$3</f>
        <v>DDD01716002 10x</v>
      </c>
      <c r="V338" s="340"/>
      <c r="W338" s="341"/>
      <c r="X338" s="339" t="str">
        <f>X$3</f>
        <v>DDD01012248 3x</v>
      </c>
      <c r="Y338" s="340"/>
      <c r="Z338" s="341"/>
      <c r="AA338" s="339" t="str">
        <f>AA$3</f>
        <v>DDD01012248 10x</v>
      </c>
      <c r="AB338" s="340"/>
      <c r="AC338" s="341"/>
      <c r="AD338" s="339" t="str">
        <f>AD$3</f>
        <v>DDD00107332 3X</v>
      </c>
      <c r="AE338" s="340"/>
      <c r="AF338" s="341"/>
      <c r="AG338" s="339" t="str">
        <f>AG$3</f>
        <v>DDD00107332 10X</v>
      </c>
      <c r="AH338" s="340"/>
      <c r="AI338" s="341"/>
      <c r="AJ338" s="339" t="str">
        <f>AJ$3</f>
        <v>GSK2920487A 3X</v>
      </c>
      <c r="AK338" s="340"/>
      <c r="AL338" s="341"/>
      <c r="AM338" s="339" t="str">
        <f>AM$3</f>
        <v>GSK2920487A 10X</v>
      </c>
      <c r="AN338" s="340"/>
      <c r="AO338" s="341"/>
      <c r="AP338" s="339" t="str">
        <f>AP$3</f>
        <v>DDD85646 3X</v>
      </c>
      <c r="AQ338" s="340"/>
      <c r="AR338" s="341"/>
      <c r="AS338" s="336"/>
      <c r="AT338" s="337"/>
      <c r="AU338" s="338"/>
    </row>
    <row r="339" spans="3:88" x14ac:dyDescent="0.35">
      <c r="C339" s="25" t="s">
        <v>28</v>
      </c>
      <c r="D339" s="25" t="s">
        <v>29</v>
      </c>
      <c r="E339" s="25" t="s">
        <v>30</v>
      </c>
      <c r="F339" s="25"/>
      <c r="G339" s="35"/>
      <c r="H339" s="63" t="e">
        <f>#REF!</f>
        <v>#REF!</v>
      </c>
      <c r="I339" s="46" t="str">
        <f t="shared" ref="I339:AR339" si="195">I$4</f>
        <v>1B1</v>
      </c>
      <c r="J339" s="284" t="str">
        <f t="shared" si="195"/>
        <v>1B2</v>
      </c>
      <c r="K339" s="47" t="str">
        <f t="shared" si="195"/>
        <v>1B3</v>
      </c>
      <c r="L339" s="159" t="str">
        <f t="shared" si="195"/>
        <v>3A1</v>
      </c>
      <c r="M339" s="160" t="str">
        <f t="shared" si="195"/>
        <v>3A2</v>
      </c>
      <c r="N339" s="161" t="str">
        <f t="shared" si="195"/>
        <v>3A3</v>
      </c>
      <c r="O339" s="159" t="str">
        <f t="shared" si="195"/>
        <v>3B1</v>
      </c>
      <c r="P339" s="160" t="str">
        <f t="shared" si="195"/>
        <v>3B2</v>
      </c>
      <c r="Q339" s="161" t="str">
        <f t="shared" si="195"/>
        <v>3B3</v>
      </c>
      <c r="R339" s="159" t="str">
        <f t="shared" si="195"/>
        <v>4A1</v>
      </c>
      <c r="S339" s="160" t="str">
        <f t="shared" si="195"/>
        <v>4A2</v>
      </c>
      <c r="T339" s="161" t="str">
        <f t="shared" si="195"/>
        <v>4A3</v>
      </c>
      <c r="U339" s="159" t="str">
        <f t="shared" si="195"/>
        <v>4B1</v>
      </c>
      <c r="V339" s="160" t="str">
        <f t="shared" si="195"/>
        <v>4B2</v>
      </c>
      <c r="W339" s="161" t="str">
        <f t="shared" si="195"/>
        <v>4B3</v>
      </c>
      <c r="X339" s="159" t="str">
        <f t="shared" si="195"/>
        <v>5A1</v>
      </c>
      <c r="Y339" s="160" t="str">
        <f t="shared" si="195"/>
        <v>5A2</v>
      </c>
      <c r="Z339" s="161" t="str">
        <f t="shared" si="195"/>
        <v>5A3</v>
      </c>
      <c r="AA339" s="159" t="str">
        <f t="shared" si="195"/>
        <v>5B1</v>
      </c>
      <c r="AB339" s="160" t="str">
        <f t="shared" si="195"/>
        <v>5B2</v>
      </c>
      <c r="AC339" s="161" t="str">
        <f t="shared" si="195"/>
        <v>5B3</v>
      </c>
      <c r="AD339" s="159" t="str">
        <f t="shared" si="195"/>
        <v>6A1</v>
      </c>
      <c r="AE339" s="160" t="str">
        <f t="shared" si="195"/>
        <v>6A2</v>
      </c>
      <c r="AF339" s="161" t="str">
        <f t="shared" si="195"/>
        <v>6A3</v>
      </c>
      <c r="AG339" s="159" t="str">
        <f t="shared" si="195"/>
        <v>6B1</v>
      </c>
      <c r="AH339" s="160" t="str">
        <f t="shared" si="195"/>
        <v>6B2</v>
      </c>
      <c r="AI339" s="161" t="str">
        <f t="shared" si="195"/>
        <v>6B3</v>
      </c>
      <c r="AJ339" s="159" t="str">
        <f t="shared" si="195"/>
        <v>7A1</v>
      </c>
      <c r="AK339" s="160" t="str">
        <f t="shared" si="195"/>
        <v>7A2</v>
      </c>
      <c r="AL339" s="161" t="str">
        <f t="shared" si="195"/>
        <v>7A3</v>
      </c>
      <c r="AM339" s="159" t="str">
        <f t="shared" si="195"/>
        <v>7B1</v>
      </c>
      <c r="AN339" s="160" t="str">
        <f t="shared" si="195"/>
        <v>7B2</v>
      </c>
      <c r="AO339" s="161" t="str">
        <f t="shared" si="195"/>
        <v>7B3</v>
      </c>
      <c r="AP339" s="159" t="str">
        <f t="shared" si="195"/>
        <v>8A1</v>
      </c>
      <c r="AQ339" s="160" t="str">
        <f t="shared" si="195"/>
        <v>8A2</v>
      </c>
      <c r="AR339" s="161" t="str">
        <f t="shared" si="195"/>
        <v>8A3</v>
      </c>
      <c r="AS339" s="46"/>
      <c r="AT339" s="284"/>
      <c r="AU339" s="47"/>
      <c r="BR339" s="122"/>
      <c r="BS339" s="122"/>
      <c r="BT339" s="122"/>
      <c r="BU339" s="122"/>
      <c r="BV339" s="122" t="s">
        <v>266</v>
      </c>
      <c r="BW339" s="122"/>
      <c r="BX339" s="122"/>
      <c r="BY339" s="122"/>
      <c r="BZ339" s="122"/>
      <c r="CA339" s="122"/>
      <c r="CB339" s="122"/>
      <c r="CC339" s="122"/>
      <c r="CD339" s="122"/>
      <c r="CE339" s="122"/>
      <c r="CF339" s="122"/>
      <c r="CG339" s="122"/>
      <c r="CH339" s="122"/>
      <c r="CI339" s="122"/>
      <c r="CJ339" s="122"/>
    </row>
    <row r="340" spans="3:88" x14ac:dyDescent="0.35">
      <c r="C340" s="27" t="s">
        <v>115</v>
      </c>
      <c r="D340" s="27" t="s">
        <v>117</v>
      </c>
      <c r="H340" s="123"/>
      <c r="I340" s="123"/>
      <c r="J340" s="124"/>
      <c r="K340" s="125"/>
      <c r="L340" s="164"/>
      <c r="M340" s="163"/>
      <c r="N340" s="162"/>
      <c r="O340" s="164"/>
      <c r="P340" s="163"/>
      <c r="Q340" s="162"/>
      <c r="R340" s="164"/>
      <c r="S340" s="163"/>
      <c r="T340" s="162"/>
      <c r="U340" s="164"/>
      <c r="V340" s="163"/>
      <c r="W340" s="162"/>
      <c r="X340" s="164"/>
      <c r="Y340" s="163"/>
      <c r="Z340" s="162"/>
      <c r="AA340" s="164"/>
      <c r="AB340" s="163"/>
      <c r="AC340" s="162"/>
      <c r="AD340" s="164"/>
      <c r="AE340" s="163"/>
      <c r="AF340" s="162"/>
      <c r="AG340" s="164"/>
      <c r="AH340" s="163"/>
      <c r="AI340" s="162"/>
      <c r="AJ340" s="164"/>
      <c r="AK340" s="163"/>
      <c r="AL340" s="162"/>
      <c r="AM340" s="164"/>
      <c r="AN340" s="163"/>
      <c r="AO340" s="162"/>
      <c r="AP340" s="164"/>
      <c r="AQ340" s="163"/>
      <c r="AR340" s="162"/>
      <c r="AS340" s="123"/>
      <c r="AT340" s="124"/>
      <c r="AU340" s="125"/>
      <c r="BR340" s="122"/>
      <c r="BS340" s="122"/>
      <c r="BT340" s="122"/>
      <c r="BU340" s="122"/>
      <c r="BV340" s="122" t="s">
        <v>267</v>
      </c>
      <c r="BW340" s="122"/>
      <c r="BX340" s="122"/>
      <c r="BY340" s="122"/>
      <c r="BZ340" s="122"/>
      <c r="CA340" s="122"/>
      <c r="CB340" s="122"/>
      <c r="CC340" s="122"/>
      <c r="CD340" s="122"/>
      <c r="CE340" s="122"/>
      <c r="CF340" s="122"/>
      <c r="CG340" s="122"/>
      <c r="CH340" s="122"/>
      <c r="CI340" s="122"/>
      <c r="CJ340" s="122"/>
    </row>
    <row r="341" spans="3:88" x14ac:dyDescent="0.35">
      <c r="C341" s="27" t="s">
        <v>116</v>
      </c>
      <c r="D341" s="27" t="s">
        <v>118</v>
      </c>
      <c r="H341" s="123"/>
      <c r="I341" s="123"/>
      <c r="J341" s="124"/>
      <c r="K341" s="125"/>
      <c r="L341" s="164"/>
      <c r="M341" s="163"/>
      <c r="N341" s="162"/>
      <c r="O341" s="164"/>
      <c r="P341" s="163"/>
      <c r="Q341" s="162"/>
      <c r="R341" s="164"/>
      <c r="S341" s="163"/>
      <c r="T341" s="162"/>
      <c r="U341" s="164"/>
      <c r="V341" s="163"/>
      <c r="W341" s="162"/>
      <c r="X341" s="164"/>
      <c r="Y341" s="163"/>
      <c r="Z341" s="162"/>
      <c r="AA341" s="164"/>
      <c r="AB341" s="163"/>
      <c r="AC341" s="162"/>
      <c r="AD341" s="164"/>
      <c r="AE341" s="163"/>
      <c r="AF341" s="162"/>
      <c r="AG341" s="164"/>
      <c r="AH341" s="163"/>
      <c r="AI341" s="162"/>
      <c r="AJ341" s="164"/>
      <c r="AK341" s="163"/>
      <c r="AL341" s="162"/>
      <c r="AM341" s="164"/>
      <c r="AN341" s="163"/>
      <c r="AO341" s="162"/>
      <c r="AP341" s="164"/>
      <c r="AQ341" s="163"/>
      <c r="AR341" s="162"/>
      <c r="AS341" s="123"/>
      <c r="AT341" s="124"/>
      <c r="AU341" s="125"/>
      <c r="BR341" s="122"/>
      <c r="BS341" s="122"/>
      <c r="BT341" s="122"/>
      <c r="BU341" s="122"/>
      <c r="BV341" s="122" t="str">
        <f>I338</f>
        <v>No inhibitor</v>
      </c>
      <c r="BW341" s="122"/>
      <c r="BX341" s="157"/>
      <c r="BY341" s="157"/>
      <c r="BZ341" s="157" t="str">
        <f>L338</f>
        <v>DDD01542111 3x</v>
      </c>
      <c r="CA341" s="157" t="str">
        <f>O338</f>
        <v>DDD01542111 10x</v>
      </c>
      <c r="CB341" s="157" t="str">
        <f>R338</f>
        <v>DDD01716002 3x</v>
      </c>
      <c r="CC341" s="157" t="str">
        <f>U338</f>
        <v>DDD01716002 10x</v>
      </c>
      <c r="CD341" s="157" t="str">
        <f>X338</f>
        <v>DDD01012248 3x</v>
      </c>
      <c r="CE341" s="157" t="str">
        <f>AA338</f>
        <v>DDD01012248 10x</v>
      </c>
      <c r="CF341" s="157" t="str">
        <f>AD338</f>
        <v>DDD00107332 3X</v>
      </c>
      <c r="CG341" s="157" t="str">
        <f>AG338</f>
        <v>DDD00107332 10X</v>
      </c>
      <c r="CH341" s="157" t="str">
        <f>AJ338</f>
        <v>GSK2920487A 3X</v>
      </c>
      <c r="CI341" s="157" t="str">
        <f>AM338</f>
        <v>GSK2920487A 10X</v>
      </c>
      <c r="CJ341" s="157" t="str">
        <f>AP338</f>
        <v>DDD85646 3X</v>
      </c>
    </row>
    <row r="342" spans="3:88" x14ac:dyDescent="0.35">
      <c r="C342" s="33" t="s">
        <v>14</v>
      </c>
      <c r="D342" s="26" t="s">
        <v>31</v>
      </c>
      <c r="E342" s="27" t="str">
        <f>E301</f>
        <v>WT</v>
      </c>
      <c r="H342" s="139"/>
      <c r="I342" s="140">
        <f>100*(I301/I$301)</f>
        <v>100</v>
      </c>
      <c r="J342" s="142">
        <f t="shared" ref="J342:AP342" si="196">100*(J301/J$301)</f>
        <v>100</v>
      </c>
      <c r="K342" s="191">
        <f t="shared" si="196"/>
        <v>100</v>
      </c>
      <c r="L342" s="184">
        <f t="shared" si="196"/>
        <v>100</v>
      </c>
      <c r="M342" s="185">
        <f t="shared" si="196"/>
        <v>100</v>
      </c>
      <c r="N342" s="186">
        <f t="shared" si="196"/>
        <v>100</v>
      </c>
      <c r="O342" s="184">
        <f t="shared" si="196"/>
        <v>100</v>
      </c>
      <c r="P342" s="185">
        <f t="shared" si="196"/>
        <v>100</v>
      </c>
      <c r="Q342" s="186">
        <f t="shared" si="196"/>
        <v>100</v>
      </c>
      <c r="R342" s="184">
        <f t="shared" si="196"/>
        <v>100</v>
      </c>
      <c r="S342" s="185">
        <f t="shared" si="196"/>
        <v>100</v>
      </c>
      <c r="T342" s="186">
        <f t="shared" si="196"/>
        <v>100</v>
      </c>
      <c r="U342" s="184">
        <f t="shared" si="196"/>
        <v>100</v>
      </c>
      <c r="V342" s="185">
        <f t="shared" si="196"/>
        <v>100</v>
      </c>
      <c r="W342" s="186">
        <f t="shared" si="196"/>
        <v>100</v>
      </c>
      <c r="X342" s="184">
        <f t="shared" si="196"/>
        <v>100</v>
      </c>
      <c r="Y342" s="185">
        <f t="shared" si="196"/>
        <v>100</v>
      </c>
      <c r="Z342" s="186">
        <f t="shared" si="196"/>
        <v>100</v>
      </c>
      <c r="AA342" s="184">
        <f t="shared" si="196"/>
        <v>100</v>
      </c>
      <c r="AB342" s="185">
        <f t="shared" si="196"/>
        <v>100</v>
      </c>
      <c r="AC342" s="186">
        <f t="shared" si="196"/>
        <v>100</v>
      </c>
      <c r="AD342" s="184">
        <f t="shared" si="196"/>
        <v>100</v>
      </c>
      <c r="AE342" s="185">
        <f t="shared" si="196"/>
        <v>100</v>
      </c>
      <c r="AF342" s="186">
        <f t="shared" si="196"/>
        <v>100</v>
      </c>
      <c r="AG342" s="184">
        <f t="shared" si="196"/>
        <v>100</v>
      </c>
      <c r="AH342" s="185">
        <f t="shared" si="196"/>
        <v>100</v>
      </c>
      <c r="AI342" s="186">
        <f t="shared" si="196"/>
        <v>100</v>
      </c>
      <c r="AJ342" s="184">
        <f t="shared" si="196"/>
        <v>100</v>
      </c>
      <c r="AK342" s="185">
        <f t="shared" si="196"/>
        <v>100</v>
      </c>
      <c r="AL342" s="186">
        <f t="shared" si="196"/>
        <v>100</v>
      </c>
      <c r="AM342" s="184">
        <f t="shared" si="196"/>
        <v>100</v>
      </c>
      <c r="AN342" s="185">
        <f t="shared" si="196"/>
        <v>100</v>
      </c>
      <c r="AO342" s="186">
        <f t="shared" si="196"/>
        <v>100</v>
      </c>
      <c r="AP342" s="184">
        <f t="shared" si="196"/>
        <v>100</v>
      </c>
      <c r="AQ342" s="185"/>
      <c r="AR342" s="186"/>
      <c r="AS342" s="139"/>
      <c r="AT342" s="141"/>
      <c r="AU342" s="195"/>
      <c r="BR342" s="122" t="str">
        <f>E342</f>
        <v>WT</v>
      </c>
      <c r="BS342" s="122"/>
      <c r="BT342" s="122"/>
      <c r="BU342" s="122"/>
      <c r="BV342" s="209">
        <f>I342</f>
        <v>100</v>
      </c>
      <c r="BW342" s="209"/>
      <c r="BX342" s="274"/>
      <c r="BY342" s="274"/>
      <c r="BZ342" s="274">
        <f>L342</f>
        <v>100</v>
      </c>
      <c r="CA342" s="274">
        <f>O342</f>
        <v>100</v>
      </c>
      <c r="CB342" s="274">
        <f>R342</f>
        <v>100</v>
      </c>
      <c r="CC342" s="274">
        <f>U342</f>
        <v>100</v>
      </c>
      <c r="CD342" s="274">
        <f>X342</f>
        <v>100</v>
      </c>
      <c r="CE342" s="274">
        <f>AA342</f>
        <v>100</v>
      </c>
      <c r="CF342" s="274">
        <f>AD342</f>
        <v>100</v>
      </c>
      <c r="CG342" s="274">
        <f>AG342</f>
        <v>100</v>
      </c>
      <c r="CH342" s="274">
        <f>AJ342</f>
        <v>100</v>
      </c>
      <c r="CI342" s="274">
        <f>AM342</f>
        <v>100</v>
      </c>
      <c r="CJ342" s="274">
        <f>AP342</f>
        <v>100</v>
      </c>
    </row>
    <row r="343" spans="3:88" x14ac:dyDescent="0.35">
      <c r="C343" s="33" t="s">
        <v>15</v>
      </c>
      <c r="D343" s="26" t="s">
        <v>32</v>
      </c>
      <c r="E343" s="27" t="str">
        <f t="shared" ref="E343:E371" si="197">E302</f>
        <v>DDD01012248-Res 3</v>
      </c>
      <c r="H343" s="139"/>
      <c r="I343" s="140">
        <f t="shared" ref="I343:AP346" si="198">100*(I302/I$301)</f>
        <v>100.09813640831223</v>
      </c>
      <c r="J343" s="142">
        <f t="shared" si="198"/>
        <v>100.82221323243863</v>
      </c>
      <c r="K343" s="191">
        <f t="shared" si="198"/>
        <v>100.91773808311527</v>
      </c>
      <c r="L343" s="184">
        <f t="shared" si="198"/>
        <v>102.94662851691345</v>
      </c>
      <c r="M343" s="185">
        <f t="shared" si="198"/>
        <v>102.24546489902919</v>
      </c>
      <c r="N343" s="186">
        <f t="shared" si="198"/>
        <v>102.80950645499294</v>
      </c>
      <c r="O343" s="184">
        <f t="shared" si="198"/>
        <v>109.70154692585781</v>
      </c>
      <c r="P343" s="185">
        <f t="shared" si="198"/>
        <v>110.03245699271204</v>
      </c>
      <c r="Q343" s="186">
        <f t="shared" si="198"/>
        <v>109.52083199088518</v>
      </c>
      <c r="R343" s="184">
        <f t="shared" si="198"/>
        <v>101.17377337066644</v>
      </c>
      <c r="S343" s="185">
        <f t="shared" si="198"/>
        <v>102.38830052711467</v>
      </c>
      <c r="T343" s="186">
        <f t="shared" si="198"/>
        <v>102.69869651464376</v>
      </c>
      <c r="U343" s="184">
        <f t="shared" si="198"/>
        <v>111.82493166751517</v>
      </c>
      <c r="V343" s="185">
        <f t="shared" si="198"/>
        <v>136.94617139502674</v>
      </c>
      <c r="W343" s="186">
        <f t="shared" si="198"/>
        <v>123.70958439640576</v>
      </c>
      <c r="X343" s="184">
        <f t="shared" si="198"/>
        <v>868.78159581005457</v>
      </c>
      <c r="Y343" s="185">
        <f t="shared" si="198"/>
        <v>247.64021345198836</v>
      </c>
      <c r="Z343" s="186">
        <f t="shared" si="198"/>
        <v>175.96908672906889</v>
      </c>
      <c r="AA343" s="184">
        <f t="shared" si="198"/>
        <v>-4011.6046121416866</v>
      </c>
      <c r="AB343" s="185">
        <f t="shared" si="198"/>
        <v>313.90289493604422</v>
      </c>
      <c r="AC343" s="186">
        <f t="shared" si="198"/>
        <v>191.39090215896383</v>
      </c>
      <c r="AD343" s="184">
        <f t="shared" si="198"/>
        <v>153.74340667925642</v>
      </c>
      <c r="AE343" s="185">
        <f t="shared" si="198"/>
        <v>115.95413252628468</v>
      </c>
      <c r="AF343" s="186">
        <f t="shared" si="198"/>
        <v>167.23032436775628</v>
      </c>
      <c r="AG343" s="184">
        <f t="shared" si="198"/>
        <v>420.82671171448152</v>
      </c>
      <c r="AH343" s="185">
        <f t="shared" si="198"/>
        <v>133.84920513799085</v>
      </c>
      <c r="AI343" s="186">
        <f t="shared" si="198"/>
        <v>128.16086729606562</v>
      </c>
      <c r="AJ343" s="184">
        <f t="shared" si="198"/>
        <v>132.06665860685578</v>
      </c>
      <c r="AK343" s="185">
        <f t="shared" si="198"/>
        <v>169.5080267008266</v>
      </c>
      <c r="AL343" s="186">
        <f t="shared" si="198"/>
        <v>145.12694546566377</v>
      </c>
      <c r="AM343" s="184">
        <f t="shared" si="198"/>
        <v>240.6277317986839</v>
      </c>
      <c r="AN343" s="185">
        <f t="shared" si="198"/>
        <v>105.60522078906702</v>
      </c>
      <c r="AO343" s="186">
        <f t="shared" si="198"/>
        <v>127.92333005185586</v>
      </c>
      <c r="AP343" s="184">
        <f t="shared" si="198"/>
        <v>112.27956801851559</v>
      </c>
      <c r="AQ343" s="185"/>
      <c r="AR343" s="186"/>
      <c r="AS343" s="139"/>
      <c r="AT343" s="141"/>
      <c r="AU343" s="195"/>
      <c r="BR343" s="122" t="str">
        <f>E343</f>
        <v>DDD01012248-Res 3</v>
      </c>
      <c r="BS343" s="122"/>
      <c r="BT343" s="122"/>
      <c r="BU343" s="122"/>
      <c r="BV343" s="209">
        <f>I343</f>
        <v>100.09813640831223</v>
      </c>
      <c r="BW343" s="209"/>
      <c r="BX343" s="274"/>
      <c r="BY343" s="274"/>
      <c r="BZ343" s="274">
        <f>L343</f>
        <v>102.94662851691345</v>
      </c>
      <c r="CA343" s="274">
        <f>O343</f>
        <v>109.70154692585781</v>
      </c>
      <c r="CB343" s="274">
        <f>R343</f>
        <v>101.17377337066644</v>
      </c>
      <c r="CC343" s="274">
        <f>U343</f>
        <v>111.82493166751517</v>
      </c>
      <c r="CD343" s="274">
        <f>X343</f>
        <v>868.78159581005457</v>
      </c>
      <c r="CE343" s="274">
        <f>AA343</f>
        <v>-4011.6046121416866</v>
      </c>
      <c r="CF343" s="274">
        <f>AD343</f>
        <v>153.74340667925642</v>
      </c>
      <c r="CG343" s="274">
        <f>AG343</f>
        <v>420.82671171448152</v>
      </c>
      <c r="CH343" s="274">
        <f>AJ343</f>
        <v>132.06665860685578</v>
      </c>
      <c r="CI343" s="274">
        <f>AM343</f>
        <v>240.6277317986839</v>
      </c>
      <c r="CJ343" s="274">
        <f>AP343</f>
        <v>112.27956801851559</v>
      </c>
    </row>
    <row r="344" spans="3:88" x14ac:dyDescent="0.35">
      <c r="C344" s="33" t="s">
        <v>16</v>
      </c>
      <c r="D344" s="26" t="s">
        <v>33</v>
      </c>
      <c r="E344" s="26" t="str">
        <f t="shared" si="197"/>
        <v>DDD00107332-Res 1</v>
      </c>
      <c r="H344" s="139"/>
      <c r="I344" s="140">
        <f t="shared" si="198"/>
        <v>94.289169200506606</v>
      </c>
      <c r="J344" s="142">
        <f t="shared" si="198"/>
        <v>94.170357125824978</v>
      </c>
      <c r="K344" s="191">
        <f t="shared" si="198"/>
        <v>94.990640919515641</v>
      </c>
      <c r="L344" s="184">
        <f t="shared" si="198"/>
        <v>111.66860380909401</v>
      </c>
      <c r="M344" s="185">
        <f t="shared" si="198"/>
        <v>107.61911749805108</v>
      </c>
      <c r="N344" s="186">
        <f t="shared" si="198"/>
        <v>108.11680162218352</v>
      </c>
      <c r="O344" s="184">
        <f t="shared" si="198"/>
        <v>136.11641700705042</v>
      </c>
      <c r="P344" s="185">
        <f t="shared" si="198"/>
        <v>137.65637667521639</v>
      </c>
      <c r="Q344" s="186">
        <f t="shared" si="198"/>
        <v>137.70971922329772</v>
      </c>
      <c r="R344" s="184">
        <f t="shared" si="198"/>
        <v>101.08783519180602</v>
      </c>
      <c r="S344" s="185">
        <f t="shared" si="198"/>
        <v>101.8746723098551</v>
      </c>
      <c r="T344" s="186">
        <f t="shared" si="198"/>
        <v>101.02344579058796</v>
      </c>
      <c r="U344" s="184">
        <f t="shared" si="198"/>
        <v>204.85293892702029</v>
      </c>
      <c r="V344" s="185">
        <f t="shared" si="198"/>
        <v>153.43886445368324</v>
      </c>
      <c r="W344" s="186">
        <f t="shared" si="198"/>
        <v>136.76352343227754</v>
      </c>
      <c r="X344" s="184">
        <f t="shared" si="198"/>
        <v>202.37777524259917</v>
      </c>
      <c r="Y344" s="185">
        <f t="shared" si="198"/>
        <v>112.15029278339716</v>
      </c>
      <c r="Z344" s="186">
        <f t="shared" si="198"/>
        <v>120.22177369053509</v>
      </c>
      <c r="AA344" s="184">
        <f t="shared" si="198"/>
        <v>-87.022600221097235</v>
      </c>
      <c r="AB344" s="185">
        <f t="shared" si="198"/>
        <v>123.77278485103271</v>
      </c>
      <c r="AC344" s="186">
        <f t="shared" si="198"/>
        <v>112.09233367588016</v>
      </c>
      <c r="AD344" s="184">
        <f t="shared" si="198"/>
        <v>1090.8843805964029</v>
      </c>
      <c r="AE344" s="185">
        <f t="shared" si="198"/>
        <v>286.00572980075043</v>
      </c>
      <c r="AF344" s="186">
        <f t="shared" si="198"/>
        <v>258.6365177473341</v>
      </c>
      <c r="AG344" s="184">
        <f t="shared" si="198"/>
        <v>7555.0806944154774</v>
      </c>
      <c r="AH344" s="185">
        <f t="shared" si="198"/>
        <v>461.92421648714657</v>
      </c>
      <c r="AI344" s="186">
        <f t="shared" si="198"/>
        <v>241.37014365400344</v>
      </c>
      <c r="AJ344" s="184">
        <f t="shared" si="198"/>
        <v>118.96412218025777</v>
      </c>
      <c r="AK344" s="185">
        <f t="shared" si="198"/>
        <v>143.58477102203454</v>
      </c>
      <c r="AL344" s="186">
        <f t="shared" si="198"/>
        <v>131.38915522708362</v>
      </c>
      <c r="AM344" s="184">
        <f t="shared" si="198"/>
        <v>96.648343962282226</v>
      </c>
      <c r="AN344" s="185">
        <f t="shared" si="198"/>
        <v>121.64215551138344</v>
      </c>
      <c r="AO344" s="186">
        <f t="shared" si="198"/>
        <v>117.65141334068223</v>
      </c>
      <c r="AP344" s="184">
        <f t="shared" si="198"/>
        <v>248.87048576372663</v>
      </c>
      <c r="AQ344" s="185"/>
      <c r="AR344" s="186"/>
      <c r="AS344" s="139"/>
      <c r="AT344" s="141"/>
      <c r="AU344" s="195"/>
      <c r="BR344" s="122" t="str">
        <f>E344</f>
        <v>DDD00107332-Res 1</v>
      </c>
      <c r="BS344" s="122"/>
      <c r="BT344" s="122"/>
      <c r="BU344" s="122"/>
      <c r="BV344" s="209">
        <f>I344</f>
        <v>94.289169200506606</v>
      </c>
      <c r="BW344" s="209"/>
      <c r="BX344" s="274"/>
      <c r="BY344" s="274"/>
      <c r="BZ344" s="274">
        <f>L344</f>
        <v>111.66860380909401</v>
      </c>
      <c r="CA344" s="274">
        <f>O344</f>
        <v>136.11641700705042</v>
      </c>
      <c r="CB344" s="274">
        <f>R344</f>
        <v>101.08783519180602</v>
      </c>
      <c r="CC344" s="274">
        <f>U344</f>
        <v>204.85293892702029</v>
      </c>
      <c r="CD344" s="274">
        <f>X344</f>
        <v>202.37777524259917</v>
      </c>
      <c r="CE344" s="274">
        <f>AA344</f>
        <v>-87.022600221097235</v>
      </c>
      <c r="CF344" s="274">
        <f>AD344</f>
        <v>1090.8843805964029</v>
      </c>
      <c r="CG344" s="274">
        <f>AG344</f>
        <v>7555.0806944154774</v>
      </c>
      <c r="CH344" s="274">
        <f>AJ344</f>
        <v>118.96412218025777</v>
      </c>
      <c r="CI344" s="274">
        <f>AM344</f>
        <v>96.648343962282226</v>
      </c>
      <c r="CJ344" s="274">
        <f>AP344</f>
        <v>248.87048576372663</v>
      </c>
    </row>
    <row r="345" spans="3:88" x14ac:dyDescent="0.35">
      <c r="C345" s="33" t="s">
        <v>17</v>
      </c>
      <c r="D345" s="26" t="s">
        <v>34</v>
      </c>
      <c r="E345" s="26" t="str">
        <f t="shared" si="197"/>
        <v>Amph B-Res 1</v>
      </c>
      <c r="H345" s="139"/>
      <c r="I345" s="140">
        <f t="shared" si="198"/>
        <v>67.81128523988852</v>
      </c>
      <c r="J345" s="142">
        <f t="shared" si="198"/>
        <v>69.099312950276698</v>
      </c>
      <c r="K345" s="191">
        <f t="shared" si="198"/>
        <v>69.42224954281744</v>
      </c>
      <c r="L345" s="184">
        <f t="shared" si="198"/>
        <v>64.753036531948354</v>
      </c>
      <c r="M345" s="185">
        <f t="shared" si="198"/>
        <v>61.737374472687179</v>
      </c>
      <c r="N345" s="186">
        <f t="shared" si="198"/>
        <v>60.587543881246411</v>
      </c>
      <c r="O345" s="184">
        <f t="shared" si="198"/>
        <v>51.961699884902842</v>
      </c>
      <c r="P345" s="185">
        <f t="shared" si="198"/>
        <v>52.097967747315721</v>
      </c>
      <c r="Q345" s="186">
        <f t="shared" si="198"/>
        <v>60.217945002862081</v>
      </c>
      <c r="R345" s="184">
        <f t="shared" si="198"/>
        <v>67.562299496482197</v>
      </c>
      <c r="S345" s="185">
        <f t="shared" si="198"/>
        <v>68.065236387214924</v>
      </c>
      <c r="T345" s="186">
        <f t="shared" si="198"/>
        <v>68.455255105397413</v>
      </c>
      <c r="U345" s="184">
        <f t="shared" si="198"/>
        <v>89.828962282743646</v>
      </c>
      <c r="V345" s="185">
        <f t="shared" si="198"/>
        <v>28.898404707867492</v>
      </c>
      <c r="W345" s="186" t="e">
        <f t="shared" si="198"/>
        <v>#VALUE!</v>
      </c>
      <c r="X345" s="184">
        <f t="shared" si="198"/>
        <v>-280.49638566238843</v>
      </c>
      <c r="Y345" s="185">
        <f t="shared" si="198"/>
        <v>50.019105238117788</v>
      </c>
      <c r="Z345" s="186" t="e">
        <f t="shared" si="198"/>
        <v>#VALUE!</v>
      </c>
      <c r="AA345" s="184">
        <f t="shared" si="198"/>
        <v>1743.7935749929843</v>
      </c>
      <c r="AB345" s="185" t="e">
        <f t="shared" si="198"/>
        <v>#VALUE!</v>
      </c>
      <c r="AC345" s="186" t="e">
        <f t="shared" si="198"/>
        <v>#VALUE!</v>
      </c>
      <c r="AD345" s="184">
        <f t="shared" si="198"/>
        <v>-48.513288991157438</v>
      </c>
      <c r="AE345" s="185" t="e">
        <f t="shared" si="198"/>
        <v>#VALUE!</v>
      </c>
      <c r="AF345" s="186" t="e">
        <f t="shared" si="198"/>
        <v>#VALUE!</v>
      </c>
      <c r="AG345" s="184">
        <f t="shared" si="198"/>
        <v>-254.31557209382299</v>
      </c>
      <c r="AH345" s="185" t="e">
        <f t="shared" si="198"/>
        <v>#VALUE!</v>
      </c>
      <c r="AI345" s="186" t="e">
        <f t="shared" si="198"/>
        <v>#VALUE!</v>
      </c>
      <c r="AJ345" s="184">
        <f t="shared" si="198"/>
        <v>6.0639352632914267</v>
      </c>
      <c r="AK345" s="185" t="e">
        <f t="shared" si="198"/>
        <v>#VALUE!</v>
      </c>
      <c r="AL345" s="186" t="e">
        <f t="shared" si="198"/>
        <v>#VALUE!</v>
      </c>
      <c r="AM345" s="184">
        <f t="shared" si="198"/>
        <v>-522.70292137263527</v>
      </c>
      <c r="AN345" s="185" t="e">
        <f t="shared" si="198"/>
        <v>#VALUE!</v>
      </c>
      <c r="AO345" s="186" t="e">
        <f t="shared" si="198"/>
        <v>#VALUE!</v>
      </c>
      <c r="AP345" s="184">
        <f t="shared" si="198"/>
        <v>-8.4362181165890426</v>
      </c>
      <c r="AQ345" s="185"/>
      <c r="AR345" s="186"/>
      <c r="AS345" s="139"/>
      <c r="AT345" s="141"/>
      <c r="AU345" s="195"/>
      <c r="BR345" s="122" t="str">
        <f>E345</f>
        <v>Amph B-Res 1</v>
      </c>
      <c r="BS345" s="122"/>
      <c r="BT345" s="122"/>
      <c r="BU345" s="122"/>
      <c r="BV345" s="209">
        <f>I345</f>
        <v>67.81128523988852</v>
      </c>
      <c r="BW345" s="209"/>
      <c r="BX345" s="274"/>
      <c r="BY345" s="274"/>
      <c r="BZ345" s="274">
        <f>L345</f>
        <v>64.753036531948354</v>
      </c>
      <c r="CA345" s="274">
        <f>O345</f>
        <v>51.961699884902842</v>
      </c>
      <c r="CB345" s="274">
        <f>R345</f>
        <v>67.562299496482197</v>
      </c>
      <c r="CC345" s="274">
        <f>U345</f>
        <v>89.828962282743646</v>
      </c>
      <c r="CD345" s="274">
        <f>X345</f>
        <v>-280.49638566238843</v>
      </c>
      <c r="CE345" s="274">
        <f>AA345</f>
        <v>1743.7935749929843</v>
      </c>
      <c r="CF345" s="274">
        <f>AD345</f>
        <v>-48.513288991157438</v>
      </c>
      <c r="CG345" s="274">
        <f>AG345</f>
        <v>-254.31557209382299</v>
      </c>
      <c r="CH345" s="274">
        <f>AJ345</f>
        <v>6.0639352632914267</v>
      </c>
      <c r="CI345" s="274">
        <f>AM345</f>
        <v>-522.70292137263527</v>
      </c>
      <c r="CJ345" s="274">
        <f>AP345</f>
        <v>-8.4362181165890426</v>
      </c>
    </row>
    <row r="346" spans="3:88" x14ac:dyDescent="0.35">
      <c r="C346" s="33" t="s">
        <v>18</v>
      </c>
      <c r="D346" s="26" t="s">
        <v>35</v>
      </c>
      <c r="E346" s="26" t="str">
        <f t="shared" si="197"/>
        <v>Amph B-Res 3</v>
      </c>
      <c r="H346" s="139"/>
      <c r="I346" s="140">
        <f t="shared" si="198"/>
        <v>94.89311131386107</v>
      </c>
      <c r="J346" s="142">
        <f t="shared" si="198"/>
        <v>94.289574861455677</v>
      </c>
      <c r="K346" s="191">
        <f t="shared" si="198"/>
        <v>93.490666449791988</v>
      </c>
      <c r="L346" s="184">
        <f t="shared" si="198"/>
        <v>96.014555573501838</v>
      </c>
      <c r="M346" s="185">
        <f t="shared" si="198"/>
        <v>92.455926644185382</v>
      </c>
      <c r="N346" s="186">
        <f t="shared" si="198"/>
        <v>91.415746383452586</v>
      </c>
      <c r="O346" s="184">
        <f t="shared" si="198"/>
        <v>86.740563498480086</v>
      </c>
      <c r="P346" s="185">
        <f t="shared" si="198"/>
        <v>85.002395418447136</v>
      </c>
      <c r="Q346" s="186">
        <f t="shared" si="198"/>
        <v>85.535737292378968</v>
      </c>
      <c r="R346" s="184">
        <f t="shared" si="198"/>
        <v>92.266792456393389</v>
      </c>
      <c r="S346" s="185">
        <f t="shared" si="198"/>
        <v>92.603710939612156</v>
      </c>
      <c r="T346" s="186">
        <f t="shared" si="198"/>
        <v>91.075132218664322</v>
      </c>
      <c r="U346" s="184">
        <f t="shared" si="198"/>
        <v>110.86821890284311</v>
      </c>
      <c r="V346" s="185">
        <f t="shared" si="198"/>
        <v>83.606560545051707</v>
      </c>
      <c r="W346" s="186">
        <f t="shared" si="198"/>
        <v>74.37754463176681</v>
      </c>
      <c r="X346" s="184">
        <f t="shared" si="198"/>
        <v>74.29288374078358</v>
      </c>
      <c r="Y346" s="185">
        <f t="shared" si="198"/>
        <v>73.374760145897227</v>
      </c>
      <c r="Z346" s="186">
        <f t="shared" si="198"/>
        <v>86.845664939737361</v>
      </c>
      <c r="AA346" s="184">
        <f t="shared" si="198"/>
        <v>834.31497987952332</v>
      </c>
      <c r="AB346" s="185">
        <f t="shared" si="198"/>
        <v>63.951485429090049</v>
      </c>
      <c r="AC346" s="186">
        <f t="shared" si="198"/>
        <v>89.174399037619168</v>
      </c>
      <c r="AD346" s="184">
        <f t="shared" si="198"/>
        <v>30.584513195380445</v>
      </c>
      <c r="AE346" s="185">
        <f t="shared" si="198"/>
        <v>77.712228432045649</v>
      </c>
      <c r="AF346" s="186">
        <f t="shared" si="198"/>
        <v>79.587984622233776</v>
      </c>
      <c r="AG346" s="184">
        <f t="shared" si="198"/>
        <v>2.6831413888376643</v>
      </c>
      <c r="AH346" s="185">
        <f t="shared" si="198"/>
        <v>70.233011974443656</v>
      </c>
      <c r="AI346" s="186">
        <f t="shared" si="198"/>
        <v>82.03138563543952</v>
      </c>
      <c r="AJ346" s="184">
        <f t="shared" si="198"/>
        <v>57.928608672909675</v>
      </c>
      <c r="AK346" s="185">
        <f t="shared" si="198"/>
        <v>44.18376943755684</v>
      </c>
      <c r="AL346" s="186">
        <f t="shared" si="198"/>
        <v>51.925632464053905</v>
      </c>
      <c r="AM346" s="184">
        <f t="shared" si="198"/>
        <v>-129.16402320654402</v>
      </c>
      <c r="AN346" s="185">
        <f t="shared" si="198"/>
        <v>66.498760904430185</v>
      </c>
      <c r="AO346" s="186">
        <f t="shared" si="198"/>
        <v>76.331679946214365</v>
      </c>
      <c r="AP346" s="184">
        <f t="shared" si="198"/>
        <v>56.45542154435379</v>
      </c>
      <c r="AQ346" s="185"/>
      <c r="AR346" s="186"/>
      <c r="AS346" s="139"/>
      <c r="AT346" s="141"/>
      <c r="AU346" s="195"/>
      <c r="BR346" s="122" t="str">
        <f>E346</f>
        <v>Amph B-Res 3</v>
      </c>
      <c r="BS346" s="122"/>
      <c r="BT346" s="122"/>
      <c r="BU346" s="122"/>
      <c r="BV346" s="209">
        <f>I346</f>
        <v>94.89311131386107</v>
      </c>
      <c r="BW346" s="209"/>
      <c r="BX346" s="274"/>
      <c r="BY346" s="274"/>
      <c r="BZ346" s="274">
        <f>L346</f>
        <v>96.014555573501838</v>
      </c>
      <c r="CA346" s="274">
        <f>O346</f>
        <v>86.740563498480086</v>
      </c>
      <c r="CB346" s="274">
        <f>R346</f>
        <v>92.266792456393389</v>
      </c>
      <c r="CC346" s="274">
        <f>U346</f>
        <v>110.86821890284311</v>
      </c>
      <c r="CD346" s="274">
        <f>X346</f>
        <v>74.29288374078358</v>
      </c>
      <c r="CE346" s="274">
        <f>AA346</f>
        <v>834.31497987952332</v>
      </c>
      <c r="CF346" s="274">
        <f>AD346</f>
        <v>30.584513195380445</v>
      </c>
      <c r="CG346" s="274">
        <f>AG346</f>
        <v>2.6831413888376643</v>
      </c>
      <c r="CH346" s="274">
        <f>AJ346</f>
        <v>57.928608672909675</v>
      </c>
      <c r="CI346" s="274">
        <f>AM346</f>
        <v>-129.16402320654402</v>
      </c>
      <c r="CJ346" s="274">
        <f>AP346</f>
        <v>56.45542154435379</v>
      </c>
    </row>
    <row r="347" spans="3:88" x14ac:dyDescent="0.35">
      <c r="C347" s="116" t="s">
        <v>36</v>
      </c>
      <c r="D347" s="28"/>
      <c r="E347" s="29" t="str">
        <f t="shared" si="197"/>
        <v>Not used</v>
      </c>
      <c r="H347" s="199"/>
      <c r="I347" s="214"/>
      <c r="J347" s="215"/>
      <c r="K347" s="216"/>
      <c r="L347" s="184"/>
      <c r="M347" s="185"/>
      <c r="N347" s="186"/>
      <c r="O347" s="184"/>
      <c r="P347" s="185"/>
      <c r="Q347" s="186"/>
      <c r="R347" s="184"/>
      <c r="S347" s="185"/>
      <c r="T347" s="186"/>
      <c r="U347" s="184"/>
      <c r="V347" s="185"/>
      <c r="W347" s="186"/>
      <c r="X347" s="184"/>
      <c r="Y347" s="185"/>
      <c r="Z347" s="186"/>
      <c r="AA347" s="184"/>
      <c r="AB347" s="185"/>
      <c r="AC347" s="186"/>
      <c r="AD347" s="184"/>
      <c r="AE347" s="185"/>
      <c r="AF347" s="186"/>
      <c r="AG347" s="184"/>
      <c r="AH347" s="185"/>
      <c r="AI347" s="186"/>
      <c r="AJ347" s="184"/>
      <c r="AK347" s="185"/>
      <c r="AL347" s="186"/>
      <c r="AM347" s="184"/>
      <c r="AN347" s="185"/>
      <c r="AO347" s="186"/>
      <c r="AP347" s="184"/>
      <c r="AQ347" s="185"/>
      <c r="AR347" s="186"/>
      <c r="AS347" s="199"/>
      <c r="AT347" s="200"/>
      <c r="AU347" s="198"/>
      <c r="BR347" s="122"/>
      <c r="BS347" s="122"/>
      <c r="BT347" s="122"/>
      <c r="BU347" s="122"/>
      <c r="BV347" s="209"/>
      <c r="BW347" s="209"/>
      <c r="BX347" s="274"/>
      <c r="BY347" s="274"/>
      <c r="BZ347" s="274"/>
      <c r="CA347" s="274"/>
      <c r="CB347" s="274"/>
      <c r="CC347" s="274"/>
      <c r="CD347" s="274"/>
      <c r="CE347" s="274"/>
      <c r="CF347" s="274"/>
      <c r="CG347" s="274"/>
      <c r="CH347" s="274"/>
      <c r="CI347" s="274"/>
      <c r="CJ347" s="274"/>
    </row>
    <row r="348" spans="3:88" x14ac:dyDescent="0.35">
      <c r="C348" s="116" t="s">
        <v>38</v>
      </c>
      <c r="D348" s="28"/>
      <c r="E348" s="29" t="str">
        <f t="shared" si="197"/>
        <v>Not used</v>
      </c>
      <c r="H348" s="199"/>
      <c r="I348" s="214"/>
      <c r="J348" s="215"/>
      <c r="K348" s="216"/>
      <c r="L348" s="184"/>
      <c r="M348" s="185"/>
      <c r="N348" s="186"/>
      <c r="O348" s="184"/>
      <c r="P348" s="185"/>
      <c r="Q348" s="186"/>
      <c r="R348" s="184"/>
      <c r="S348" s="185"/>
      <c r="T348" s="186"/>
      <c r="U348" s="184"/>
      <c r="V348" s="185"/>
      <c r="W348" s="186"/>
      <c r="X348" s="184"/>
      <c r="Y348" s="185"/>
      <c r="Z348" s="186"/>
      <c r="AA348" s="184"/>
      <c r="AB348" s="185"/>
      <c r="AC348" s="186"/>
      <c r="AD348" s="184"/>
      <c r="AE348" s="185"/>
      <c r="AF348" s="186"/>
      <c r="AG348" s="184"/>
      <c r="AH348" s="185"/>
      <c r="AI348" s="186"/>
      <c r="AJ348" s="184"/>
      <c r="AK348" s="185"/>
      <c r="AL348" s="186"/>
      <c r="AM348" s="184"/>
      <c r="AN348" s="185"/>
      <c r="AO348" s="186"/>
      <c r="AP348" s="184"/>
      <c r="AQ348" s="185"/>
      <c r="AR348" s="186"/>
      <c r="AS348" s="199"/>
      <c r="AT348" s="200"/>
      <c r="AU348" s="198"/>
      <c r="BR348" s="122"/>
      <c r="BS348" s="122"/>
      <c r="BT348" s="122"/>
      <c r="BU348" s="122"/>
      <c r="BV348" s="209"/>
      <c r="BW348" s="209"/>
      <c r="BX348" s="274"/>
      <c r="BY348" s="274"/>
      <c r="BZ348" s="274"/>
      <c r="CA348" s="274"/>
      <c r="CB348" s="274"/>
      <c r="CC348" s="274"/>
      <c r="CD348" s="274"/>
      <c r="CE348" s="274"/>
      <c r="CF348" s="274"/>
      <c r="CG348" s="274"/>
      <c r="CH348" s="274"/>
      <c r="CI348" s="274"/>
      <c r="CJ348" s="274"/>
    </row>
    <row r="349" spans="3:88" x14ac:dyDescent="0.35">
      <c r="C349" s="33" t="s">
        <v>19</v>
      </c>
      <c r="D349" s="26" t="s">
        <v>40</v>
      </c>
      <c r="E349" s="30" t="str">
        <f t="shared" si="197"/>
        <v>DDD01716002-Res 1</v>
      </c>
      <c r="H349" s="139"/>
      <c r="I349" s="140">
        <f t="shared" ref="I349:AP352" si="199">100*(I308/I$301)</f>
        <v>75.319916825173834</v>
      </c>
      <c r="J349" s="142">
        <f t="shared" si="199"/>
        <v>75.110122595732292</v>
      </c>
      <c r="K349" s="191">
        <f t="shared" si="199"/>
        <v>75.447376062510131</v>
      </c>
      <c r="L349" s="184">
        <f t="shared" si="199"/>
        <v>38.022778458109165</v>
      </c>
      <c r="M349" s="185">
        <f t="shared" si="199"/>
        <v>36.015177488562678</v>
      </c>
      <c r="N349" s="186">
        <f t="shared" si="199"/>
        <v>49.515880277417892</v>
      </c>
      <c r="O349" s="184">
        <f t="shared" si="199"/>
        <v>10.998844942386816</v>
      </c>
      <c r="P349" s="185">
        <f t="shared" si="199"/>
        <v>58.236447824291893</v>
      </c>
      <c r="Q349" s="186">
        <f t="shared" si="199"/>
        <v>82.899428264340841</v>
      </c>
      <c r="R349" s="184">
        <f t="shared" si="199"/>
        <v>97.554277727933126</v>
      </c>
      <c r="S349" s="185">
        <f t="shared" si="199"/>
        <v>96.060421772303954</v>
      </c>
      <c r="T349" s="186">
        <f t="shared" si="199"/>
        <v>94.252695296218462</v>
      </c>
      <c r="U349" s="184">
        <f t="shared" si="199"/>
        <v>413.41246762103702</v>
      </c>
      <c r="V349" s="185">
        <f t="shared" si="199"/>
        <v>353.12207590111177</v>
      </c>
      <c r="W349" s="186">
        <f t="shared" si="199"/>
        <v>232.62943059362465</v>
      </c>
      <c r="X349" s="184">
        <f t="shared" si="199"/>
        <v>63.288726613173004</v>
      </c>
      <c r="Y349" s="185">
        <f t="shared" si="199"/>
        <v>87.535929516628485</v>
      </c>
      <c r="Z349" s="186">
        <f t="shared" si="199"/>
        <v>96.615909034494578</v>
      </c>
      <c r="AA349" s="184">
        <f t="shared" si="199"/>
        <v>451.62059651575578</v>
      </c>
      <c r="AB349" s="185">
        <f t="shared" si="199"/>
        <v>94.267858187018376</v>
      </c>
      <c r="AC349" s="186">
        <f t="shared" si="199"/>
        <v>90.745218812485547</v>
      </c>
      <c r="AD349" s="184">
        <f t="shared" si="199"/>
        <v>41.271051636088295</v>
      </c>
      <c r="AE349" s="185">
        <f t="shared" si="199"/>
        <v>87.436610609798109</v>
      </c>
      <c r="AF349" s="186" t="e">
        <f t="shared" si="199"/>
        <v>#VALUE!</v>
      </c>
      <c r="AG349" s="184">
        <f t="shared" si="199"/>
        <v>5.4081758912595967</v>
      </c>
      <c r="AH349" s="185" t="e">
        <f t="shared" si="199"/>
        <v>#VALUE!</v>
      </c>
      <c r="AI349" s="186">
        <f t="shared" si="199"/>
        <v>86.981777699567502</v>
      </c>
      <c r="AJ349" s="184">
        <f t="shared" si="199"/>
        <v>87.675349033257149</v>
      </c>
      <c r="AK349" s="185">
        <f t="shared" si="199"/>
        <v>80.000815128834304</v>
      </c>
      <c r="AL349" s="186">
        <f t="shared" si="199"/>
        <v>85.447589842561584</v>
      </c>
      <c r="AM349" s="184">
        <f t="shared" si="199"/>
        <v>39.631528132839897</v>
      </c>
      <c r="AN349" s="185" t="e">
        <f t="shared" si="199"/>
        <v>#VALUE!</v>
      </c>
      <c r="AO349" s="186">
        <f t="shared" si="199"/>
        <v>86.722373263001074</v>
      </c>
      <c r="AP349" s="184">
        <f t="shared" si="199"/>
        <v>187.13390077748778</v>
      </c>
      <c r="AQ349" s="185"/>
      <c r="AR349" s="186"/>
      <c r="AS349" s="139"/>
      <c r="AT349" s="141"/>
      <c r="AU349" s="195"/>
      <c r="BR349" s="122" t="str">
        <f>E349</f>
        <v>DDD01716002-Res 1</v>
      </c>
      <c r="BS349" s="122"/>
      <c r="BT349" s="122"/>
      <c r="BU349" s="122"/>
      <c r="BV349" s="209">
        <f>I349</f>
        <v>75.319916825173834</v>
      </c>
      <c r="BW349" s="209"/>
      <c r="BX349" s="274"/>
      <c r="BY349" s="274"/>
      <c r="BZ349" s="274">
        <f>L349</f>
        <v>38.022778458109165</v>
      </c>
      <c r="CA349" s="274">
        <f>O349</f>
        <v>10.998844942386816</v>
      </c>
      <c r="CB349" s="274">
        <f>R349</f>
        <v>97.554277727933126</v>
      </c>
      <c r="CC349" s="274">
        <f>U349</f>
        <v>413.41246762103702</v>
      </c>
      <c r="CD349" s="274">
        <f>X349</f>
        <v>63.288726613173004</v>
      </c>
      <c r="CE349" s="274">
        <f>AA349</f>
        <v>451.62059651575578</v>
      </c>
      <c r="CF349" s="274">
        <f>AD349</f>
        <v>41.271051636088295</v>
      </c>
      <c r="CG349" s="274">
        <f>AG349</f>
        <v>5.4081758912595967</v>
      </c>
      <c r="CH349" s="274">
        <f>AJ349</f>
        <v>87.675349033257149</v>
      </c>
      <c r="CI349" s="274">
        <f>AM349</f>
        <v>39.631528132839897</v>
      </c>
      <c r="CJ349" s="274">
        <f>AP349</f>
        <v>187.13390077748778</v>
      </c>
    </row>
    <row r="350" spans="3:88" x14ac:dyDescent="0.35">
      <c r="C350" s="33" t="s">
        <v>20</v>
      </c>
      <c r="D350" s="26" t="s">
        <v>41</v>
      </c>
      <c r="E350" s="30" t="str">
        <f t="shared" si="197"/>
        <v>DDD01716002-Res 2</v>
      </c>
      <c r="H350" s="139"/>
      <c r="I350" s="140">
        <f t="shared" si="199"/>
        <v>82.370447911945902</v>
      </c>
      <c r="J350" s="142">
        <f t="shared" si="199"/>
        <v>84.255194401784067</v>
      </c>
      <c r="K350" s="191">
        <f t="shared" si="199"/>
        <v>85.915896966434033</v>
      </c>
      <c r="L350" s="184">
        <f t="shared" si="199"/>
        <v>83.534230241965119</v>
      </c>
      <c r="M350" s="185">
        <f t="shared" si="199"/>
        <v>84.404540427414503</v>
      </c>
      <c r="N350" s="186">
        <f t="shared" si="199"/>
        <v>86.071695862130056</v>
      </c>
      <c r="O350" s="184">
        <f t="shared" si="199"/>
        <v>93.132110754211766</v>
      </c>
      <c r="P350" s="185">
        <f t="shared" si="199"/>
        <v>95.467255208021228</v>
      </c>
      <c r="Q350" s="186">
        <f t="shared" si="199"/>
        <v>101.26189454739954</v>
      </c>
      <c r="R350" s="184">
        <f t="shared" si="199"/>
        <v>106.46761138040975</v>
      </c>
      <c r="S350" s="185">
        <f t="shared" si="199"/>
        <v>107.5124497498085</v>
      </c>
      <c r="T350" s="186">
        <f t="shared" si="199"/>
        <v>107.80061273784585</v>
      </c>
      <c r="U350" s="184">
        <f t="shared" si="199"/>
        <v>440.20115254617423</v>
      </c>
      <c r="V350" s="185">
        <f t="shared" si="199"/>
        <v>383.05822113931833</v>
      </c>
      <c r="W350" s="186">
        <f t="shared" si="199"/>
        <v>259.93205093252556</v>
      </c>
      <c r="X350" s="184">
        <f t="shared" si="199"/>
        <v>142.70613110604259</v>
      </c>
      <c r="Y350" s="185">
        <f t="shared" si="199"/>
        <v>96.201737696313359</v>
      </c>
      <c r="Z350" s="186">
        <f t="shared" si="199"/>
        <v>113.9186825339509</v>
      </c>
      <c r="AA350" s="184">
        <f t="shared" si="199"/>
        <v>36.960352024522152</v>
      </c>
      <c r="AB350" s="185">
        <f t="shared" si="199"/>
        <v>111.04192205985623</v>
      </c>
      <c r="AC350" s="186">
        <f t="shared" si="199"/>
        <v>106.25882461662314</v>
      </c>
      <c r="AD350" s="184">
        <f t="shared" si="199"/>
        <v>105.03066150715716</v>
      </c>
      <c r="AE350" s="185">
        <f t="shared" si="199"/>
        <v>110.75654434471691</v>
      </c>
      <c r="AF350" s="186">
        <f t="shared" si="199"/>
        <v>115.54038422692405</v>
      </c>
      <c r="AG350" s="184">
        <f t="shared" si="199"/>
        <v>362.0205740828913</v>
      </c>
      <c r="AH350" s="185">
        <f t="shared" si="199"/>
        <v>48.982331902776551</v>
      </c>
      <c r="AI350" s="186">
        <f t="shared" si="199"/>
        <v>114.00478520582986</v>
      </c>
      <c r="AJ350" s="184">
        <f t="shared" si="199"/>
        <v>95.999859394874889</v>
      </c>
      <c r="AK350" s="185">
        <f t="shared" si="199"/>
        <v>100.89033351346457</v>
      </c>
      <c r="AL350" s="186">
        <f t="shared" si="199"/>
        <v>104.06404047416412</v>
      </c>
      <c r="AM350" s="184">
        <f t="shared" si="199"/>
        <v>184.88407530484022</v>
      </c>
      <c r="AN350" s="185">
        <f t="shared" si="199"/>
        <v>59.300617257768771</v>
      </c>
      <c r="AO350" s="186">
        <f t="shared" si="199"/>
        <v>111.34412135705504</v>
      </c>
      <c r="AP350" s="184">
        <f t="shared" si="199"/>
        <v>196.40949399757176</v>
      </c>
      <c r="AQ350" s="185"/>
      <c r="AR350" s="186"/>
      <c r="AS350" s="139"/>
      <c r="AT350" s="141"/>
      <c r="AU350" s="195"/>
      <c r="BR350" s="122" t="str">
        <f>E350</f>
        <v>DDD01716002-Res 2</v>
      </c>
      <c r="BS350" s="122"/>
      <c r="BT350" s="122"/>
      <c r="BU350" s="122"/>
      <c r="BV350" s="209">
        <f>I350</f>
        <v>82.370447911945902</v>
      </c>
      <c r="BW350" s="209"/>
      <c r="BX350" s="274"/>
      <c r="BY350" s="274"/>
      <c r="BZ350" s="274">
        <f>L350</f>
        <v>83.534230241965119</v>
      </c>
      <c r="CA350" s="274">
        <f>O350</f>
        <v>93.132110754211766</v>
      </c>
      <c r="CB350" s="274">
        <f>R350</f>
        <v>106.46761138040975</v>
      </c>
      <c r="CC350" s="274">
        <f>U350</f>
        <v>440.20115254617423</v>
      </c>
      <c r="CD350" s="274">
        <f>X350</f>
        <v>142.70613110604259</v>
      </c>
      <c r="CE350" s="274">
        <f>AA350</f>
        <v>36.960352024522152</v>
      </c>
      <c r="CF350" s="274">
        <f>AD350</f>
        <v>105.03066150715716</v>
      </c>
      <c r="CG350" s="274">
        <f>AG350</f>
        <v>362.0205740828913</v>
      </c>
      <c r="CH350" s="274">
        <f>AJ350</f>
        <v>95.999859394874889</v>
      </c>
      <c r="CI350" s="274">
        <f>AM350</f>
        <v>184.88407530484022</v>
      </c>
      <c r="CJ350" s="274">
        <f>AP350</f>
        <v>196.40949399757176</v>
      </c>
    </row>
    <row r="351" spans="3:88" x14ac:dyDescent="0.35">
      <c r="C351" s="33" t="s">
        <v>21</v>
      </c>
      <c r="D351" s="26" t="s">
        <v>42</v>
      </c>
      <c r="E351" s="30" t="str">
        <f t="shared" si="197"/>
        <v>DDD01716002-Res 3</v>
      </c>
      <c r="H351" s="139"/>
      <c r="I351" s="140">
        <f t="shared" si="199"/>
        <v>79.769031353043943</v>
      </c>
      <c r="J351" s="142">
        <f t="shared" si="199"/>
        <v>80.716283031014854</v>
      </c>
      <c r="K351" s="191">
        <f t="shared" si="199"/>
        <v>81.852711327286485</v>
      </c>
      <c r="L351" s="184">
        <f t="shared" si="199"/>
        <v>62.37074837452581</v>
      </c>
      <c r="M351" s="185">
        <f t="shared" si="199"/>
        <v>62.108877670804695</v>
      </c>
      <c r="N351" s="186">
        <f t="shared" si="199"/>
        <v>65.268584395386327</v>
      </c>
      <c r="O351" s="184">
        <f t="shared" si="199"/>
        <v>32.436340692408628</v>
      </c>
      <c r="P351" s="185">
        <f t="shared" si="199"/>
        <v>69.302106750681219</v>
      </c>
      <c r="Q351" s="186">
        <f t="shared" si="199"/>
        <v>93.339535148808366</v>
      </c>
      <c r="R351" s="184">
        <f t="shared" si="199"/>
        <v>103.31024570420738</v>
      </c>
      <c r="S351" s="185">
        <f t="shared" si="199"/>
        <v>103.06154769932247</v>
      </c>
      <c r="T351" s="186">
        <f t="shared" si="199"/>
        <v>103.09824595070553</v>
      </c>
      <c r="U351" s="184">
        <f t="shared" si="199"/>
        <v>449.86139986420818</v>
      </c>
      <c r="V351" s="185">
        <f t="shared" si="199"/>
        <v>386.06033515780581</v>
      </c>
      <c r="W351" s="186">
        <f t="shared" si="199"/>
        <v>261.07692815407728</v>
      </c>
      <c r="X351" s="184">
        <f t="shared" si="199"/>
        <v>129.19777558894708</v>
      </c>
      <c r="Y351" s="185">
        <f t="shared" si="199"/>
        <v>107.07766692209736</v>
      </c>
      <c r="Z351" s="186">
        <f t="shared" si="199"/>
        <v>109.9346987316403</v>
      </c>
      <c r="AA351" s="184">
        <f t="shared" si="199"/>
        <v>383.13983464090654</v>
      </c>
      <c r="AB351" s="185">
        <f t="shared" si="199"/>
        <v>108.89105309793963</v>
      </c>
      <c r="AC351" s="186">
        <f t="shared" si="199"/>
        <v>103.06229352340723</v>
      </c>
      <c r="AD351" s="184">
        <f t="shared" si="199"/>
        <v>207.92292466393803</v>
      </c>
      <c r="AE351" s="185">
        <f t="shared" si="199"/>
        <v>109.1678513857653</v>
      </c>
      <c r="AF351" s="186">
        <f t="shared" si="199"/>
        <v>122.10295146327664</v>
      </c>
      <c r="AG351" s="184">
        <f t="shared" si="199"/>
        <v>518.88074058367681</v>
      </c>
      <c r="AH351" s="185" t="e">
        <f t="shared" si="199"/>
        <v>#VALUE!</v>
      </c>
      <c r="AI351" s="186">
        <f t="shared" si="199"/>
        <v>112.15132454942953</v>
      </c>
      <c r="AJ351" s="184">
        <f t="shared" si="199"/>
        <v>92.369177781177982</v>
      </c>
      <c r="AK351" s="185">
        <f t="shared" si="199"/>
        <v>92.789579735026223</v>
      </c>
      <c r="AL351" s="186">
        <f t="shared" si="199"/>
        <v>96.292461582735854</v>
      </c>
      <c r="AM351" s="184">
        <f t="shared" si="199"/>
        <v>134.62426812892608</v>
      </c>
      <c r="AN351" s="185" t="e">
        <f t="shared" si="199"/>
        <v>#VALUE!</v>
      </c>
      <c r="AO351" s="186" t="e">
        <f t="shared" si="199"/>
        <v>#VALUE!</v>
      </c>
      <c r="AP351" s="184">
        <f t="shared" si="199"/>
        <v>249.78940471418974</v>
      </c>
      <c r="AQ351" s="185"/>
      <c r="AR351" s="186"/>
      <c r="AS351" s="139"/>
      <c r="AT351" s="141"/>
      <c r="AU351" s="195"/>
      <c r="BR351" s="122" t="str">
        <f>E351</f>
        <v>DDD01716002-Res 3</v>
      </c>
      <c r="BS351" s="122"/>
      <c r="BT351" s="122"/>
      <c r="BU351" s="122"/>
      <c r="BV351" s="209">
        <f>I351</f>
        <v>79.769031353043943</v>
      </c>
      <c r="BW351" s="209"/>
      <c r="BX351" s="274"/>
      <c r="BY351" s="274"/>
      <c r="BZ351" s="274">
        <f>L351</f>
        <v>62.37074837452581</v>
      </c>
      <c r="CA351" s="274">
        <f>O351</f>
        <v>32.436340692408628</v>
      </c>
      <c r="CB351" s="274">
        <f>R351</f>
        <v>103.31024570420738</v>
      </c>
      <c r="CC351" s="274">
        <f>U351</f>
        <v>449.86139986420818</v>
      </c>
      <c r="CD351" s="274">
        <f>X351</f>
        <v>129.19777558894708</v>
      </c>
      <c r="CE351" s="274">
        <f>AA351</f>
        <v>383.13983464090654</v>
      </c>
      <c r="CF351" s="274">
        <f>AD351</f>
        <v>207.92292466393803</v>
      </c>
      <c r="CG351" s="274">
        <f>AG351</f>
        <v>518.88074058367681</v>
      </c>
      <c r="CH351" s="274">
        <f>AJ351</f>
        <v>92.369177781177982</v>
      </c>
      <c r="CI351" s="274">
        <f>AM351</f>
        <v>134.62426812892608</v>
      </c>
      <c r="CJ351" s="274">
        <f>AP351</f>
        <v>249.78940471418974</v>
      </c>
    </row>
    <row r="352" spans="3:88" x14ac:dyDescent="0.35">
      <c r="C352" s="33" t="s">
        <v>22</v>
      </c>
      <c r="D352" s="26" t="s">
        <v>43</v>
      </c>
      <c r="E352" s="30" t="str">
        <f t="shared" si="197"/>
        <v>BPQ-Res 3</v>
      </c>
      <c r="H352" s="139"/>
      <c r="I352" s="140">
        <f t="shared" si="199"/>
        <v>80.324340692000931</v>
      </c>
      <c r="J352" s="142">
        <f t="shared" si="199"/>
        <v>79.602843900327272</v>
      </c>
      <c r="K352" s="191">
        <f t="shared" si="199"/>
        <v>79.777572030627766</v>
      </c>
      <c r="L352" s="184">
        <f t="shared" si="199"/>
        <v>79.723947705221747</v>
      </c>
      <c r="M352" s="185">
        <f t="shared" si="199"/>
        <v>78.132825126068013</v>
      </c>
      <c r="N352" s="186">
        <f t="shared" si="199"/>
        <v>77.541076272527505</v>
      </c>
      <c r="O352" s="184">
        <f t="shared" si="199"/>
        <v>78.883906113897851</v>
      </c>
      <c r="P352" s="185">
        <f t="shared" si="199"/>
        <v>77.472619633562985</v>
      </c>
      <c r="Q352" s="186">
        <f t="shared" si="199"/>
        <v>75.12799976047468</v>
      </c>
      <c r="R352" s="184">
        <f t="shared" si="199"/>
        <v>73.901748742530785</v>
      </c>
      <c r="S352" s="185">
        <f t="shared" si="199"/>
        <v>73.694258539706553</v>
      </c>
      <c r="T352" s="186">
        <f t="shared" si="199"/>
        <v>73.522730985636144</v>
      </c>
      <c r="U352" s="184">
        <f t="shared" si="199"/>
        <v>115.59152445869209</v>
      </c>
      <c r="V352" s="185">
        <f t="shared" si="199"/>
        <v>117.0571822545122</v>
      </c>
      <c r="W352" s="186">
        <f t="shared" si="199"/>
        <v>68.109143101494553</v>
      </c>
      <c r="X352" s="184">
        <f t="shared" si="199"/>
        <v>14.908498797720632</v>
      </c>
      <c r="Y352" s="185">
        <f t="shared" si="199"/>
        <v>47.022228748607972</v>
      </c>
      <c r="Z352" s="186">
        <f t="shared" si="199"/>
        <v>67.668249779080597</v>
      </c>
      <c r="AA352" s="184">
        <f t="shared" si="199"/>
        <v>435.85897160363112</v>
      </c>
      <c r="AB352" s="185">
        <f t="shared" si="199"/>
        <v>72.497530519230722</v>
      </c>
      <c r="AC352" s="186" t="e">
        <f t="shared" si="199"/>
        <v>#VALUE!</v>
      </c>
      <c r="AD352" s="184">
        <f t="shared" si="199"/>
        <v>115.22545858408164</v>
      </c>
      <c r="AE352" s="185">
        <f t="shared" si="199"/>
        <v>71.68153173030467</v>
      </c>
      <c r="AF352" s="186" t="e">
        <f t="shared" si="199"/>
        <v>#VALUE!</v>
      </c>
      <c r="AG352" s="184">
        <f t="shared" si="199"/>
        <v>182.84865823193388</v>
      </c>
      <c r="AH352" s="185">
        <f t="shared" si="199"/>
        <v>28.468675318302839</v>
      </c>
      <c r="AI352" s="186">
        <f t="shared" si="199"/>
        <v>85.729361954696529</v>
      </c>
      <c r="AJ352" s="184">
        <f t="shared" si="199"/>
        <v>92.848802578855256</v>
      </c>
      <c r="AK352" s="185">
        <f t="shared" si="199"/>
        <v>95.511561458118805</v>
      </c>
      <c r="AL352" s="186">
        <f t="shared" si="199"/>
        <v>90.143221056152399</v>
      </c>
      <c r="AM352" s="184">
        <f t="shared" si="199"/>
        <v>72.612178894304094</v>
      </c>
      <c r="AN352" s="185">
        <f t="shared" si="199"/>
        <v>46.959641437521384</v>
      </c>
      <c r="AO352" s="186">
        <f t="shared" si="199"/>
        <v>85.445001560769143</v>
      </c>
      <c r="AP352" s="184">
        <f t="shared" si="199"/>
        <v>187.53527914212367</v>
      </c>
      <c r="AQ352" s="185"/>
      <c r="AR352" s="186"/>
      <c r="AS352" s="139"/>
      <c r="AT352" s="141"/>
      <c r="AU352" s="195"/>
      <c r="BR352" s="122" t="str">
        <f>E352</f>
        <v>BPQ-Res 3</v>
      </c>
      <c r="BS352" s="122"/>
      <c r="BT352" s="122"/>
      <c r="BU352" s="122"/>
      <c r="BV352" s="209">
        <f>I352</f>
        <v>80.324340692000931</v>
      </c>
      <c r="BW352" s="209"/>
      <c r="BX352" s="274"/>
      <c r="BY352" s="274"/>
      <c r="BZ352" s="274">
        <f>L352</f>
        <v>79.723947705221747</v>
      </c>
      <c r="CA352" s="274">
        <f>O352</f>
        <v>78.883906113897851</v>
      </c>
      <c r="CB352" s="274">
        <f>R352</f>
        <v>73.901748742530785</v>
      </c>
      <c r="CC352" s="274">
        <f>U352</f>
        <v>115.59152445869209</v>
      </c>
      <c r="CD352" s="274">
        <f>X352</f>
        <v>14.908498797720632</v>
      </c>
      <c r="CE352" s="274">
        <f>AA352</f>
        <v>435.85897160363112</v>
      </c>
      <c r="CF352" s="274">
        <f>AD352</f>
        <v>115.22545858408164</v>
      </c>
      <c r="CG352" s="274">
        <f>AG352</f>
        <v>182.84865823193388</v>
      </c>
      <c r="CH352" s="274">
        <f>AJ352</f>
        <v>92.848802578855256</v>
      </c>
      <c r="CI352" s="274">
        <f>AM352</f>
        <v>72.612178894304094</v>
      </c>
      <c r="CJ352" s="274">
        <f>AP352</f>
        <v>187.53527914212367</v>
      </c>
    </row>
    <row r="353" spans="3:88" x14ac:dyDescent="0.35">
      <c r="C353" s="116" t="s">
        <v>44</v>
      </c>
      <c r="D353" s="28"/>
      <c r="E353" s="116" t="str">
        <f t="shared" si="197"/>
        <v>Not used</v>
      </c>
      <c r="H353" s="201"/>
      <c r="I353" s="184"/>
      <c r="J353" s="185"/>
      <c r="K353" s="186"/>
      <c r="L353" s="184"/>
      <c r="M353" s="185"/>
      <c r="N353" s="186"/>
      <c r="O353" s="184"/>
      <c r="P353" s="185"/>
      <c r="Q353" s="186"/>
      <c r="R353" s="184"/>
      <c r="S353" s="185"/>
      <c r="T353" s="186"/>
      <c r="U353" s="184"/>
      <c r="V353" s="185"/>
      <c r="W353" s="186"/>
      <c r="X353" s="184"/>
      <c r="Y353" s="185"/>
      <c r="Z353" s="186"/>
      <c r="AA353" s="184"/>
      <c r="AB353" s="185"/>
      <c r="AC353" s="186"/>
      <c r="AD353" s="184"/>
      <c r="AE353" s="185"/>
      <c r="AF353" s="186"/>
      <c r="AG353" s="184"/>
      <c r="AH353" s="185"/>
      <c r="AI353" s="186"/>
      <c r="AJ353" s="184"/>
      <c r="AK353" s="185"/>
      <c r="AL353" s="186"/>
      <c r="AM353" s="184"/>
      <c r="AN353" s="185"/>
      <c r="AO353" s="186"/>
      <c r="AP353" s="184"/>
      <c r="AQ353" s="185"/>
      <c r="AR353" s="186"/>
      <c r="AS353" s="201"/>
      <c r="AT353" s="202"/>
      <c r="AU353" s="203"/>
      <c r="BR353" s="122"/>
      <c r="BS353" s="122"/>
      <c r="BT353" s="122"/>
      <c r="BU353" s="122"/>
      <c r="BV353" s="209"/>
      <c r="BW353" s="209"/>
      <c r="BX353" s="274"/>
      <c r="BY353" s="274"/>
      <c r="BZ353" s="274"/>
      <c r="CA353" s="274"/>
      <c r="CB353" s="274"/>
      <c r="CC353" s="274"/>
      <c r="CD353" s="274"/>
      <c r="CE353" s="274"/>
      <c r="CF353" s="274"/>
      <c r="CG353" s="274"/>
      <c r="CH353" s="274"/>
      <c r="CI353" s="274"/>
      <c r="CJ353" s="274"/>
    </row>
    <row r="354" spans="3:88" x14ac:dyDescent="0.35">
      <c r="C354" s="116" t="s">
        <v>46</v>
      </c>
      <c r="D354" s="28"/>
      <c r="E354" s="116" t="str">
        <f t="shared" si="197"/>
        <v>Not used</v>
      </c>
      <c r="H354" s="201"/>
      <c r="I354" s="184"/>
      <c r="J354" s="185"/>
      <c r="K354" s="186"/>
      <c r="L354" s="184"/>
      <c r="M354" s="185"/>
      <c r="N354" s="186"/>
      <c r="O354" s="184"/>
      <c r="P354" s="185"/>
      <c r="Q354" s="186"/>
      <c r="R354" s="184"/>
      <c r="S354" s="185"/>
      <c r="T354" s="186"/>
      <c r="U354" s="184"/>
      <c r="V354" s="185"/>
      <c r="W354" s="186"/>
      <c r="X354" s="184"/>
      <c r="Y354" s="185"/>
      <c r="Z354" s="186"/>
      <c r="AA354" s="184"/>
      <c r="AB354" s="185"/>
      <c r="AC354" s="186"/>
      <c r="AD354" s="184"/>
      <c r="AE354" s="185"/>
      <c r="AF354" s="186"/>
      <c r="AG354" s="184"/>
      <c r="AH354" s="185"/>
      <c r="AI354" s="186"/>
      <c r="AJ354" s="184"/>
      <c r="AK354" s="185"/>
      <c r="AL354" s="186"/>
      <c r="AM354" s="184"/>
      <c r="AN354" s="185"/>
      <c r="AO354" s="186"/>
      <c r="AP354" s="184"/>
      <c r="AQ354" s="185"/>
      <c r="AR354" s="186"/>
      <c r="AS354" s="201"/>
      <c r="AT354" s="202"/>
      <c r="AU354" s="203"/>
      <c r="BR354" s="122"/>
      <c r="BS354" s="122"/>
      <c r="BT354" s="122"/>
      <c r="BU354" s="122"/>
      <c r="BV354" s="209"/>
      <c r="BW354" s="209"/>
      <c r="BX354" s="274"/>
      <c r="BY354" s="274"/>
      <c r="BZ354" s="274"/>
      <c r="CA354" s="274"/>
      <c r="CB354" s="274"/>
      <c r="CC354" s="274"/>
      <c r="CD354" s="274"/>
      <c r="CE354" s="274"/>
      <c r="CF354" s="274"/>
      <c r="CG354" s="274"/>
      <c r="CH354" s="274"/>
      <c r="CI354" s="274"/>
      <c r="CJ354" s="274"/>
    </row>
    <row r="355" spans="3:88" x14ac:dyDescent="0.35">
      <c r="C355" s="116" t="s">
        <v>48</v>
      </c>
      <c r="D355" s="28"/>
      <c r="E355" s="116" t="str">
        <f t="shared" si="197"/>
        <v>Not used</v>
      </c>
      <c r="H355" s="201"/>
      <c r="I355" s="184"/>
      <c r="J355" s="185"/>
      <c r="K355" s="186"/>
      <c r="L355" s="184"/>
      <c r="M355" s="185"/>
      <c r="N355" s="186"/>
      <c r="O355" s="184"/>
      <c r="P355" s="185"/>
      <c r="Q355" s="186"/>
      <c r="R355" s="184"/>
      <c r="S355" s="185"/>
      <c r="T355" s="186"/>
      <c r="U355" s="184"/>
      <c r="V355" s="185"/>
      <c r="W355" s="186"/>
      <c r="X355" s="184"/>
      <c r="Y355" s="185"/>
      <c r="Z355" s="186"/>
      <c r="AA355" s="184"/>
      <c r="AB355" s="185"/>
      <c r="AC355" s="186"/>
      <c r="AD355" s="184"/>
      <c r="AE355" s="185"/>
      <c r="AF355" s="186"/>
      <c r="AG355" s="184"/>
      <c r="AH355" s="185"/>
      <c r="AI355" s="186"/>
      <c r="AJ355" s="184"/>
      <c r="AK355" s="185"/>
      <c r="AL355" s="186"/>
      <c r="AM355" s="184"/>
      <c r="AN355" s="185"/>
      <c r="AO355" s="186"/>
      <c r="AP355" s="184"/>
      <c r="AQ355" s="185"/>
      <c r="AR355" s="186"/>
      <c r="AS355" s="201"/>
      <c r="AT355" s="202"/>
      <c r="AU355" s="203"/>
      <c r="BR355" s="122"/>
      <c r="BS355" s="122"/>
      <c r="BT355" s="122"/>
      <c r="BU355" s="122"/>
      <c r="BV355" s="209"/>
      <c r="BW355" s="209"/>
      <c r="BX355" s="274"/>
      <c r="BY355" s="274"/>
      <c r="BZ355" s="274"/>
      <c r="CA355" s="274"/>
      <c r="CB355" s="274"/>
      <c r="CC355" s="274"/>
      <c r="CD355" s="274"/>
      <c r="CE355" s="274"/>
      <c r="CF355" s="274"/>
      <c r="CG355" s="274"/>
      <c r="CH355" s="274"/>
      <c r="CI355" s="274"/>
      <c r="CJ355" s="274"/>
    </row>
    <row r="356" spans="3:88" x14ac:dyDescent="0.35">
      <c r="C356" s="33" t="s">
        <v>23</v>
      </c>
      <c r="D356" s="26" t="s">
        <v>50</v>
      </c>
      <c r="E356" s="30" t="str">
        <f t="shared" si="197"/>
        <v>DDD01542111-Res 1</v>
      </c>
      <c r="H356" s="139"/>
      <c r="I356" s="140">
        <f t="shared" ref="I356:AP359" si="200">100*(I315/I$301)</f>
        <v>75.829098205164044</v>
      </c>
      <c r="J356" s="142">
        <f t="shared" si="200"/>
        <v>78.990286293674387</v>
      </c>
      <c r="K356" s="191">
        <f t="shared" si="200"/>
        <v>81.395490788108759</v>
      </c>
      <c r="L356" s="184">
        <f t="shared" si="200"/>
        <v>86.565156359660804</v>
      </c>
      <c r="M356" s="185">
        <f t="shared" si="200"/>
        <v>87.038190020468079</v>
      </c>
      <c r="N356" s="186">
        <f t="shared" si="200"/>
        <v>89.300134298314163</v>
      </c>
      <c r="O356" s="184">
        <f t="shared" si="200"/>
        <v>113.62384411121957</v>
      </c>
      <c r="P356" s="185">
        <f t="shared" si="200"/>
        <v>117.75335747172304</v>
      </c>
      <c r="Q356" s="186">
        <f t="shared" si="200"/>
        <v>117.52917655122867</v>
      </c>
      <c r="R356" s="184">
        <f t="shared" si="200"/>
        <v>-4.302153439881768</v>
      </c>
      <c r="S356" s="185">
        <f t="shared" si="200"/>
        <v>27.980803934113403</v>
      </c>
      <c r="T356" s="186">
        <f t="shared" si="200"/>
        <v>51.0280319010146</v>
      </c>
      <c r="U356" s="184">
        <f t="shared" si="200"/>
        <v>-2.6681844903065204</v>
      </c>
      <c r="V356" s="185">
        <f t="shared" si="200"/>
        <v>89.356277036275827</v>
      </c>
      <c r="W356" s="186">
        <f t="shared" si="200"/>
        <v>92.162437183119991</v>
      </c>
      <c r="X356" s="184">
        <f t="shared" si="200"/>
        <v>71.531848702330066</v>
      </c>
      <c r="Y356" s="185">
        <f t="shared" si="200"/>
        <v>65.005225606264048</v>
      </c>
      <c r="Z356" s="186">
        <f t="shared" si="200"/>
        <v>70.430347304119394</v>
      </c>
      <c r="AA356" s="184">
        <f t="shared" si="200"/>
        <v>547.15540994990488</v>
      </c>
      <c r="AB356" s="185">
        <f t="shared" si="200"/>
        <v>54.944232523167834</v>
      </c>
      <c r="AC356" s="186">
        <f t="shared" si="200"/>
        <v>89.997514731603246</v>
      </c>
      <c r="AD356" s="184">
        <f t="shared" si="200"/>
        <v>674.90552648193307</v>
      </c>
      <c r="AE356" s="185">
        <f t="shared" si="200"/>
        <v>166.37207635272796</v>
      </c>
      <c r="AF356" s="186">
        <f t="shared" si="200"/>
        <v>138.43529880876594</v>
      </c>
      <c r="AG356" s="184">
        <f t="shared" si="200"/>
        <v>65.345232287758918</v>
      </c>
      <c r="AH356" s="185">
        <f t="shared" si="200"/>
        <v>14.852732494712772</v>
      </c>
      <c r="AI356" s="186">
        <f t="shared" si="200"/>
        <v>94.95059212922834</v>
      </c>
      <c r="AJ356" s="184">
        <f t="shared" si="200"/>
        <v>83.528384857502729</v>
      </c>
      <c r="AK356" s="185">
        <f t="shared" si="200"/>
        <v>89.952279947691977</v>
      </c>
      <c r="AL356" s="186">
        <f t="shared" si="200"/>
        <v>93.658702558695467</v>
      </c>
      <c r="AM356" s="184">
        <f t="shared" si="200"/>
        <v>-354.91152223566263</v>
      </c>
      <c r="AN356" s="185">
        <f t="shared" si="200"/>
        <v>38.768316772226129</v>
      </c>
      <c r="AO356" s="186" t="e">
        <f t="shared" si="200"/>
        <v>#VALUE!</v>
      </c>
      <c r="AP356" s="184">
        <f t="shared" si="200"/>
        <v>129.66175657165408</v>
      </c>
      <c r="AQ356" s="185"/>
      <c r="AR356" s="186"/>
      <c r="AS356" s="139"/>
      <c r="AT356" s="141"/>
      <c r="AU356" s="195"/>
      <c r="BR356" s="122" t="str">
        <f>E356</f>
        <v>DDD01542111-Res 1</v>
      </c>
      <c r="BS356" s="122"/>
      <c r="BT356" s="122"/>
      <c r="BU356" s="122"/>
      <c r="BV356" s="209">
        <f>I356</f>
        <v>75.829098205164044</v>
      </c>
      <c r="BW356" s="209"/>
      <c r="BX356" s="274"/>
      <c r="BY356" s="274"/>
      <c r="BZ356" s="274">
        <f>L356</f>
        <v>86.565156359660804</v>
      </c>
      <c r="CA356" s="274">
        <f>O356</f>
        <v>113.62384411121957</v>
      </c>
      <c r="CB356" s="274">
        <f>R356</f>
        <v>-4.302153439881768</v>
      </c>
      <c r="CC356" s="274">
        <f>U356</f>
        <v>-2.6681844903065204</v>
      </c>
      <c r="CD356" s="274">
        <f>X356</f>
        <v>71.531848702330066</v>
      </c>
      <c r="CE356" s="274">
        <f>AA356</f>
        <v>547.15540994990488</v>
      </c>
      <c r="CF356" s="274">
        <f>AD356</f>
        <v>674.90552648193307</v>
      </c>
      <c r="CG356" s="274">
        <f>AG356</f>
        <v>65.345232287758918</v>
      </c>
      <c r="CH356" s="274">
        <f>AJ356</f>
        <v>83.528384857502729</v>
      </c>
      <c r="CI356" s="274">
        <f>AM356</f>
        <v>-354.91152223566263</v>
      </c>
      <c r="CJ356" s="274">
        <f>AP356</f>
        <v>129.66175657165408</v>
      </c>
    </row>
    <row r="357" spans="3:88" x14ac:dyDescent="0.35">
      <c r="C357" s="33" t="s">
        <v>24</v>
      </c>
      <c r="D357" s="26" t="s">
        <v>51</v>
      </c>
      <c r="E357" s="30" t="str">
        <f t="shared" si="197"/>
        <v>DDD01542111-Res 3</v>
      </c>
      <c r="H357" s="139"/>
      <c r="I357" s="140">
        <f t="shared" si="200"/>
        <v>74.086510965240521</v>
      </c>
      <c r="J357" s="142">
        <f t="shared" si="200"/>
        <v>75.447841623281136</v>
      </c>
      <c r="K357" s="191">
        <f t="shared" si="200"/>
        <v>77.347748117112218</v>
      </c>
      <c r="L357" s="184">
        <f t="shared" si="200"/>
        <v>82.56941120584213</v>
      </c>
      <c r="M357" s="185">
        <f t="shared" si="200"/>
        <v>82.713788290597165</v>
      </c>
      <c r="N357" s="186">
        <f t="shared" si="200"/>
        <v>84.024299645313562</v>
      </c>
      <c r="O357" s="184">
        <f t="shared" si="200"/>
        <v>109.29663707625924</v>
      </c>
      <c r="P357" s="185">
        <f t="shared" si="200"/>
        <v>111.23444522207349</v>
      </c>
      <c r="Q357" s="186">
        <f t="shared" si="200"/>
        <v>110.88638546354639</v>
      </c>
      <c r="R357" s="184">
        <f t="shared" si="200"/>
        <v>47.870710222795623</v>
      </c>
      <c r="S357" s="185">
        <f t="shared" si="200"/>
        <v>49.365814751927587</v>
      </c>
      <c r="T357" s="186">
        <f t="shared" si="200"/>
        <v>48.803844131151116</v>
      </c>
      <c r="U357" s="184">
        <f t="shared" si="200"/>
        <v>95.324755094671218</v>
      </c>
      <c r="V357" s="185">
        <f t="shared" si="200"/>
        <v>134.32310499138126</v>
      </c>
      <c r="W357" s="186">
        <f t="shared" si="200"/>
        <v>94.871997427394405</v>
      </c>
      <c r="X357" s="184">
        <f t="shared" si="200"/>
        <v>196.21062540002779</v>
      </c>
      <c r="Y357" s="185">
        <f t="shared" si="200"/>
        <v>87.382247587563342</v>
      </c>
      <c r="Z357" s="186" t="e">
        <f t="shared" si="200"/>
        <v>#VALUE!</v>
      </c>
      <c r="AA357" s="184">
        <f t="shared" si="200"/>
        <v>372.55398487458967</v>
      </c>
      <c r="AB357" s="185">
        <f t="shared" si="200"/>
        <v>85.524257429880507</v>
      </c>
      <c r="AC357" s="186" t="e">
        <f t="shared" si="200"/>
        <v>#VALUE!</v>
      </c>
      <c r="AD357" s="184">
        <f t="shared" si="200"/>
        <v>569.45861564804238</v>
      </c>
      <c r="AE357" s="185">
        <f t="shared" si="200"/>
        <v>157.6835650108026</v>
      </c>
      <c r="AF357" s="186">
        <f t="shared" si="200"/>
        <v>136.68322895596972</v>
      </c>
      <c r="AG357" s="184">
        <f t="shared" si="200"/>
        <v>505.94600849706728</v>
      </c>
      <c r="AH357" s="185">
        <f t="shared" si="200"/>
        <v>114.47897977827699</v>
      </c>
      <c r="AI357" s="186" t="e">
        <f t="shared" si="200"/>
        <v>#VALUE!</v>
      </c>
      <c r="AJ357" s="184">
        <f t="shared" si="200"/>
        <v>50.76694303892468</v>
      </c>
      <c r="AK357" s="185">
        <f t="shared" si="200"/>
        <v>98.088120936907742</v>
      </c>
      <c r="AL357" s="186">
        <f t="shared" si="200"/>
        <v>57.337936781822805</v>
      </c>
      <c r="AM357" s="184">
        <f t="shared" si="200"/>
        <v>-215.35258964648492</v>
      </c>
      <c r="AN357" s="185">
        <f t="shared" si="200"/>
        <v>75.311770241949716</v>
      </c>
      <c r="AO357" s="186" t="e">
        <f t="shared" si="200"/>
        <v>#VALUE!</v>
      </c>
      <c r="AP357" s="184">
        <f t="shared" si="200"/>
        <v>194.00826227855617</v>
      </c>
      <c r="AQ357" s="185"/>
      <c r="AR357" s="186"/>
      <c r="AS357" s="139"/>
      <c r="AT357" s="141"/>
      <c r="AU357" s="195"/>
      <c r="BR357" s="122" t="str">
        <f>E357</f>
        <v>DDD01542111-Res 3</v>
      </c>
      <c r="BS357" s="122"/>
      <c r="BT357" s="122"/>
      <c r="BU357" s="122"/>
      <c r="BV357" s="209">
        <f>I357</f>
        <v>74.086510965240521</v>
      </c>
      <c r="BW357" s="209"/>
      <c r="BX357" s="274"/>
      <c r="BY357" s="274"/>
      <c r="BZ357" s="274">
        <f>L357</f>
        <v>82.56941120584213</v>
      </c>
      <c r="CA357" s="274">
        <f>O357</f>
        <v>109.29663707625924</v>
      </c>
      <c r="CB357" s="274">
        <f>R357</f>
        <v>47.870710222795623</v>
      </c>
      <c r="CC357" s="274">
        <f>U357</f>
        <v>95.324755094671218</v>
      </c>
      <c r="CD357" s="274">
        <f>X357</f>
        <v>196.21062540002779</v>
      </c>
      <c r="CE357" s="274">
        <f>AA357</f>
        <v>372.55398487458967</v>
      </c>
      <c r="CF357" s="274">
        <f>AD357</f>
        <v>569.45861564804238</v>
      </c>
      <c r="CG357" s="274">
        <f>AG357</f>
        <v>505.94600849706728</v>
      </c>
      <c r="CH357" s="274">
        <f>AJ357</f>
        <v>50.76694303892468</v>
      </c>
      <c r="CI357" s="274">
        <f>AM357</f>
        <v>-215.35258964648492</v>
      </c>
      <c r="CJ357" s="274">
        <f>AP357</f>
        <v>194.00826227855617</v>
      </c>
    </row>
    <row r="358" spans="3:88" x14ac:dyDescent="0.35">
      <c r="C358" s="33" t="s">
        <v>25</v>
      </c>
      <c r="D358" s="26" t="s">
        <v>52</v>
      </c>
      <c r="E358" s="26" t="str">
        <f t="shared" si="197"/>
        <v>GSK2920487A-Res 2</v>
      </c>
      <c r="H358" s="139"/>
      <c r="I358" s="140">
        <f t="shared" si="200"/>
        <v>90.426536942252483</v>
      </c>
      <c r="J358" s="142">
        <f t="shared" si="200"/>
        <v>90.697828929980076</v>
      </c>
      <c r="K358" s="191">
        <f t="shared" si="200"/>
        <v>90.03141976783553</v>
      </c>
      <c r="L358" s="184">
        <f t="shared" si="200"/>
        <v>91.09770408807924</v>
      </c>
      <c r="M358" s="185">
        <f t="shared" si="200"/>
        <v>90.120740017911899</v>
      </c>
      <c r="N358" s="186">
        <f t="shared" si="200"/>
        <v>90.033681684729402</v>
      </c>
      <c r="O358" s="184">
        <f t="shared" si="200"/>
        <v>91.375593686319107</v>
      </c>
      <c r="P358" s="185">
        <f t="shared" si="200"/>
        <v>90.73935660257537</v>
      </c>
      <c r="Q358" s="186">
        <f t="shared" si="200"/>
        <v>88.216886408336308</v>
      </c>
      <c r="R358" s="184">
        <f t="shared" si="200"/>
        <v>82.651850663352008</v>
      </c>
      <c r="S358" s="185">
        <f t="shared" si="200"/>
        <v>82.58255702118737</v>
      </c>
      <c r="T358" s="186">
        <f t="shared" si="200"/>
        <v>82.95470616462697</v>
      </c>
      <c r="U358" s="184">
        <f t="shared" si="200"/>
        <v>96.309906606197188</v>
      </c>
      <c r="V358" s="185">
        <f t="shared" si="200"/>
        <v>129.27481413887918</v>
      </c>
      <c r="W358" s="186">
        <f t="shared" si="200"/>
        <v>98.727301314464441</v>
      </c>
      <c r="X358" s="184">
        <f t="shared" si="200"/>
        <v>98.761540561902763</v>
      </c>
      <c r="Y358" s="185">
        <f t="shared" si="200"/>
        <v>92.796012180267624</v>
      </c>
      <c r="Z358" s="186">
        <f t="shared" si="200"/>
        <v>85.924415993813511</v>
      </c>
      <c r="AA358" s="184">
        <f t="shared" si="200"/>
        <v>70.972262754754183</v>
      </c>
      <c r="AB358" s="185">
        <f t="shared" si="200"/>
        <v>103.1554370178781</v>
      </c>
      <c r="AC358" s="186">
        <f t="shared" si="200"/>
        <v>103.47257299958328</v>
      </c>
      <c r="AD358" s="184">
        <f t="shared" si="200"/>
        <v>149.1113022859285</v>
      </c>
      <c r="AE358" s="185">
        <f t="shared" si="200"/>
        <v>94.520403725417111</v>
      </c>
      <c r="AF358" s="186">
        <f t="shared" si="200"/>
        <v>152.69900690596012</v>
      </c>
      <c r="AG358" s="184">
        <f t="shared" si="200"/>
        <v>132.04270480859063</v>
      </c>
      <c r="AH358" s="185">
        <f t="shared" si="200"/>
        <v>145.95362466260909</v>
      </c>
      <c r="AI358" s="186">
        <f t="shared" si="200"/>
        <v>118.91527810676301</v>
      </c>
      <c r="AJ358" s="184">
        <f t="shared" si="200"/>
        <v>125.44626649110194</v>
      </c>
      <c r="AK358" s="185">
        <f t="shared" si="200"/>
        <v>158.26972680550131</v>
      </c>
      <c r="AL358" s="186">
        <f t="shared" si="200"/>
        <v>140.82717486146552</v>
      </c>
      <c r="AM358" s="184">
        <f t="shared" si="200"/>
        <v>1561.4230186746961</v>
      </c>
      <c r="AN358" s="185">
        <f t="shared" si="200"/>
        <v>295.68879865814932</v>
      </c>
      <c r="AO358" s="186">
        <f t="shared" si="200"/>
        <v>244.48430878062916</v>
      </c>
      <c r="AP358" s="184">
        <f t="shared" si="200"/>
        <v>41.325556566814669</v>
      </c>
      <c r="AQ358" s="185"/>
      <c r="AR358" s="186"/>
      <c r="AS358" s="139"/>
      <c r="AT358" s="141"/>
      <c r="AU358" s="195"/>
      <c r="BR358" s="122" t="str">
        <f>E358</f>
        <v>GSK2920487A-Res 2</v>
      </c>
      <c r="BS358" s="122"/>
      <c r="BT358" s="122"/>
      <c r="BU358" s="122"/>
      <c r="BV358" s="209">
        <f>I358</f>
        <v>90.426536942252483</v>
      </c>
      <c r="BW358" s="209"/>
      <c r="BX358" s="274"/>
      <c r="BY358" s="274"/>
      <c r="BZ358" s="274">
        <f>L358</f>
        <v>91.09770408807924</v>
      </c>
      <c r="CA358" s="274">
        <f>O358</f>
        <v>91.375593686319107</v>
      </c>
      <c r="CB358" s="274">
        <f>R358</f>
        <v>82.651850663352008</v>
      </c>
      <c r="CC358" s="274">
        <f>U358</f>
        <v>96.309906606197188</v>
      </c>
      <c r="CD358" s="274">
        <f>X358</f>
        <v>98.761540561902763</v>
      </c>
      <c r="CE358" s="274">
        <f>AA358</f>
        <v>70.972262754754183</v>
      </c>
      <c r="CF358" s="274">
        <f>AD358</f>
        <v>149.1113022859285</v>
      </c>
      <c r="CG358" s="274">
        <f>AG358</f>
        <v>132.04270480859063</v>
      </c>
      <c r="CH358" s="274">
        <f>AJ358</f>
        <v>125.44626649110194</v>
      </c>
      <c r="CI358" s="274">
        <f>AM358</f>
        <v>1561.4230186746961</v>
      </c>
      <c r="CJ358" s="274">
        <f>AP358</f>
        <v>41.325556566814669</v>
      </c>
    </row>
    <row r="359" spans="3:88" x14ac:dyDescent="0.35">
      <c r="C359" s="33" t="s">
        <v>26</v>
      </c>
      <c r="D359" s="26" t="s">
        <v>53</v>
      </c>
      <c r="E359" s="26" t="str">
        <f t="shared" si="197"/>
        <v>DNDI6690-Res 2</v>
      </c>
      <c r="H359" s="139"/>
      <c r="I359" s="140">
        <f t="shared" si="200"/>
        <v>88.748441229694876</v>
      </c>
      <c r="J359" s="142">
        <f t="shared" si="200"/>
        <v>90.623918637832219</v>
      </c>
      <c r="K359" s="191">
        <f t="shared" si="200"/>
        <v>91.01271960700447</v>
      </c>
      <c r="L359" s="184">
        <f t="shared" si="200"/>
        <v>92.779254076236668</v>
      </c>
      <c r="M359" s="185">
        <f t="shared" si="200"/>
        <v>91.572291607160665</v>
      </c>
      <c r="N359" s="186">
        <f t="shared" si="200"/>
        <v>90.916412302720758</v>
      </c>
      <c r="O359" s="184">
        <f t="shared" si="200"/>
        <v>96.293089613277289</v>
      </c>
      <c r="P359" s="185">
        <f t="shared" si="200"/>
        <v>97.431606032003032</v>
      </c>
      <c r="Q359" s="186">
        <f t="shared" si="200"/>
        <v>94.665861160866399</v>
      </c>
      <c r="R359" s="184">
        <f t="shared" si="200"/>
        <v>82.12864612328697</v>
      </c>
      <c r="S359" s="185">
        <f t="shared" si="200"/>
        <v>85.805228477460403</v>
      </c>
      <c r="T359" s="186">
        <f t="shared" si="200"/>
        <v>86.980291798419131</v>
      </c>
      <c r="U359" s="184">
        <f t="shared" si="200"/>
        <v>90.642465986484297</v>
      </c>
      <c r="V359" s="185">
        <f t="shared" si="200"/>
        <v>134.93444719671001</v>
      </c>
      <c r="W359" s="186">
        <f t="shared" si="200"/>
        <v>103.44195291467484</v>
      </c>
      <c r="X359" s="184">
        <f t="shared" si="200"/>
        <v>66.334168472334937</v>
      </c>
      <c r="Y359" s="185">
        <f t="shared" si="200"/>
        <v>89.965074454127048</v>
      </c>
      <c r="Z359" s="186">
        <f t="shared" si="200"/>
        <v>86.510739363787664</v>
      </c>
      <c r="AA359" s="184">
        <f t="shared" si="200"/>
        <v>104.44392969526899</v>
      </c>
      <c r="AB359" s="185">
        <f t="shared" si="200"/>
        <v>89.832436256461648</v>
      </c>
      <c r="AC359" s="186">
        <f t="shared" si="200"/>
        <v>97.621129278114068</v>
      </c>
      <c r="AD359" s="184">
        <f t="shared" si="200"/>
        <v>198.50838446963752</v>
      </c>
      <c r="AE359" s="185">
        <f t="shared" si="200"/>
        <v>99.913397236312534</v>
      </c>
      <c r="AF359" s="186">
        <f t="shared" si="200"/>
        <v>114.94286059387815</v>
      </c>
      <c r="AG359" s="184">
        <f t="shared" si="200"/>
        <v>-65.234173764212088</v>
      </c>
      <c r="AH359" s="185">
        <f t="shared" si="200"/>
        <v>136.52581461361265</v>
      </c>
      <c r="AI359" s="186">
        <f t="shared" si="200"/>
        <v>109.1910413254912</v>
      </c>
      <c r="AJ359" s="184">
        <f t="shared" si="200"/>
        <v>96.036260470767999</v>
      </c>
      <c r="AK359" s="185">
        <f t="shared" si="200"/>
        <v>113.2457783147005</v>
      </c>
      <c r="AL359" s="186">
        <f t="shared" si="200"/>
        <v>105.21589195235237</v>
      </c>
      <c r="AM359" s="184">
        <f t="shared" si="200"/>
        <v>51.959573853644336</v>
      </c>
      <c r="AN359" s="185">
        <f t="shared" si="200"/>
        <v>116.30160696822547</v>
      </c>
      <c r="AO359" s="186">
        <f t="shared" si="200"/>
        <v>131.69904391075212</v>
      </c>
      <c r="AP359" s="184">
        <f t="shared" si="200"/>
        <v>288.72713649207333</v>
      </c>
      <c r="AQ359" s="185"/>
      <c r="AR359" s="186"/>
      <c r="AS359" s="139"/>
      <c r="AT359" s="141"/>
      <c r="AU359" s="195"/>
      <c r="BR359" s="122" t="str">
        <f>E359</f>
        <v>DNDI6690-Res 2</v>
      </c>
      <c r="BS359" s="122"/>
      <c r="BT359" s="122"/>
      <c r="BU359" s="122"/>
      <c r="BV359" s="209">
        <f>I359</f>
        <v>88.748441229694876</v>
      </c>
      <c r="BW359" s="209"/>
      <c r="BX359" s="274"/>
      <c r="BY359" s="274"/>
      <c r="BZ359" s="274">
        <f>L359</f>
        <v>92.779254076236668</v>
      </c>
      <c r="CA359" s="274">
        <f>O359</f>
        <v>96.293089613277289</v>
      </c>
      <c r="CB359" s="274">
        <f>R359</f>
        <v>82.12864612328697</v>
      </c>
      <c r="CC359" s="274">
        <f>U359</f>
        <v>90.642465986484297</v>
      </c>
      <c r="CD359" s="274">
        <f>X359</f>
        <v>66.334168472334937</v>
      </c>
      <c r="CE359" s="274">
        <f>AA359</f>
        <v>104.44392969526899</v>
      </c>
      <c r="CF359" s="274">
        <f>AD359</f>
        <v>198.50838446963752</v>
      </c>
      <c r="CG359" s="274">
        <f>AG359</f>
        <v>-65.234173764212088</v>
      </c>
      <c r="CH359" s="274">
        <f>AJ359</f>
        <v>96.036260470767999</v>
      </c>
      <c r="CI359" s="274">
        <f>AM359</f>
        <v>51.959573853644336</v>
      </c>
      <c r="CJ359" s="274">
        <f>AP359</f>
        <v>288.72713649207333</v>
      </c>
    </row>
    <row r="360" spans="3:88" x14ac:dyDescent="0.35">
      <c r="C360" s="116" t="s">
        <v>54</v>
      </c>
      <c r="D360" s="28" t="s">
        <v>55</v>
      </c>
      <c r="E360" s="116" t="str">
        <f t="shared" si="197"/>
        <v>Not used</v>
      </c>
      <c r="H360" s="164"/>
      <c r="I360" s="164"/>
      <c r="J360" s="163"/>
      <c r="K360" s="162"/>
      <c r="L360" s="164"/>
      <c r="M360" s="163"/>
      <c r="N360" s="162"/>
      <c r="O360" s="164"/>
      <c r="P360" s="163"/>
      <c r="Q360" s="162"/>
      <c r="R360" s="164"/>
      <c r="S360" s="163"/>
      <c r="T360" s="162"/>
      <c r="U360" s="164"/>
      <c r="V360" s="163"/>
      <c r="W360" s="162"/>
      <c r="X360" s="164"/>
      <c r="Y360" s="163"/>
      <c r="Z360" s="162"/>
      <c r="AA360" s="164"/>
      <c r="AB360" s="163"/>
      <c r="AC360" s="162"/>
      <c r="AD360" s="164"/>
      <c r="AE360" s="163"/>
      <c r="AF360" s="162"/>
      <c r="AG360" s="164"/>
      <c r="AH360" s="163"/>
      <c r="AI360" s="162"/>
      <c r="AJ360" s="164"/>
      <c r="AK360" s="163"/>
      <c r="AL360" s="162"/>
      <c r="AM360" s="164"/>
      <c r="AN360" s="163"/>
      <c r="AO360" s="162"/>
      <c r="AP360" s="164"/>
      <c r="AQ360" s="163"/>
      <c r="AR360" s="162"/>
      <c r="AS360" s="164"/>
      <c r="AT360" s="163"/>
      <c r="AU360" s="162"/>
    </row>
    <row r="361" spans="3:88" x14ac:dyDescent="0.35">
      <c r="C361" s="116" t="s">
        <v>56</v>
      </c>
      <c r="D361" s="28" t="s">
        <v>57</v>
      </c>
      <c r="E361" s="116" t="str">
        <f t="shared" si="197"/>
        <v>Not used</v>
      </c>
      <c r="H361" s="164"/>
      <c r="I361" s="164"/>
      <c r="J361" s="163"/>
      <c r="K361" s="162"/>
      <c r="L361" s="164"/>
      <c r="M361" s="163"/>
      <c r="N361" s="162"/>
      <c r="O361" s="164"/>
      <c r="P361" s="163"/>
      <c r="Q361" s="162"/>
      <c r="R361" s="164"/>
      <c r="S361" s="163"/>
      <c r="T361" s="162"/>
      <c r="U361" s="164"/>
      <c r="V361" s="163"/>
      <c r="W361" s="162"/>
      <c r="X361" s="164"/>
      <c r="Y361" s="163"/>
      <c r="Z361" s="162"/>
      <c r="AA361" s="164"/>
      <c r="AB361" s="163"/>
      <c r="AC361" s="162"/>
      <c r="AD361" s="164"/>
      <c r="AE361" s="163"/>
      <c r="AF361" s="162"/>
      <c r="AG361" s="164"/>
      <c r="AH361" s="163"/>
      <c r="AI361" s="162"/>
      <c r="AJ361" s="164"/>
      <c r="AK361" s="163"/>
      <c r="AL361" s="162"/>
      <c r="AM361" s="164"/>
      <c r="AN361" s="163"/>
      <c r="AO361" s="162"/>
      <c r="AP361" s="164"/>
      <c r="AQ361" s="163"/>
      <c r="AR361" s="162"/>
      <c r="AS361" s="164"/>
      <c r="AT361" s="163"/>
      <c r="AU361" s="162"/>
    </row>
    <row r="362" spans="3:88" x14ac:dyDescent="0.35">
      <c r="C362" s="116" t="s">
        <v>58</v>
      </c>
      <c r="D362" s="28" t="s">
        <v>59</v>
      </c>
      <c r="E362" s="28" t="str">
        <f t="shared" si="197"/>
        <v>Not used</v>
      </c>
      <c r="H362" s="164"/>
      <c r="I362" s="164"/>
      <c r="J362" s="163"/>
      <c r="K362" s="162"/>
      <c r="L362" s="164"/>
      <c r="M362" s="163"/>
      <c r="N362" s="162"/>
      <c r="O362" s="164"/>
      <c r="P362" s="163"/>
      <c r="Q362" s="162"/>
      <c r="R362" s="164"/>
      <c r="S362" s="163"/>
      <c r="T362" s="162"/>
      <c r="U362" s="164"/>
      <c r="V362" s="163"/>
      <c r="W362" s="162"/>
      <c r="X362" s="164"/>
      <c r="Y362" s="163"/>
      <c r="Z362" s="162"/>
      <c r="AA362" s="164"/>
      <c r="AB362" s="163"/>
      <c r="AC362" s="162"/>
      <c r="AD362" s="164"/>
      <c r="AE362" s="163"/>
      <c r="AF362" s="162"/>
      <c r="AG362" s="164"/>
      <c r="AH362" s="163"/>
      <c r="AI362" s="162"/>
      <c r="AJ362" s="164"/>
      <c r="AK362" s="163"/>
      <c r="AL362" s="162"/>
      <c r="AM362" s="164"/>
      <c r="AN362" s="163"/>
      <c r="AO362" s="162"/>
      <c r="AP362" s="164"/>
      <c r="AQ362" s="163"/>
      <c r="AR362" s="162"/>
      <c r="AS362" s="164"/>
      <c r="AT362" s="163"/>
      <c r="AU362" s="162"/>
    </row>
    <row r="363" spans="3:88" x14ac:dyDescent="0.35">
      <c r="C363" s="116" t="s">
        <v>60</v>
      </c>
      <c r="D363" s="28" t="s">
        <v>61</v>
      </c>
      <c r="E363" s="28" t="str">
        <f t="shared" si="197"/>
        <v>Not used</v>
      </c>
      <c r="H363" s="164"/>
      <c r="I363" s="164"/>
      <c r="J363" s="163"/>
      <c r="K363" s="162"/>
      <c r="L363" s="164"/>
      <c r="M363" s="163"/>
      <c r="N363" s="162"/>
      <c r="O363" s="164"/>
      <c r="P363" s="163"/>
      <c r="Q363" s="162"/>
      <c r="R363" s="164"/>
      <c r="S363" s="163"/>
      <c r="T363" s="162"/>
      <c r="U363" s="164"/>
      <c r="V363" s="163"/>
      <c r="W363" s="162"/>
      <c r="X363" s="164"/>
      <c r="Y363" s="163"/>
      <c r="Z363" s="162"/>
      <c r="AA363" s="164"/>
      <c r="AB363" s="163"/>
      <c r="AC363" s="162"/>
      <c r="AD363" s="164"/>
      <c r="AE363" s="163"/>
      <c r="AF363" s="162"/>
      <c r="AG363" s="164"/>
      <c r="AH363" s="163"/>
      <c r="AI363" s="162"/>
      <c r="AJ363" s="164"/>
      <c r="AK363" s="163"/>
      <c r="AL363" s="162"/>
      <c r="AM363" s="164"/>
      <c r="AN363" s="163"/>
      <c r="AO363" s="162"/>
      <c r="AP363" s="164"/>
      <c r="AQ363" s="163"/>
      <c r="AR363" s="162"/>
      <c r="AS363" s="164"/>
      <c r="AT363" s="163"/>
      <c r="AU363" s="162"/>
    </row>
    <row r="364" spans="3:88" x14ac:dyDescent="0.35">
      <c r="C364" s="116" t="s">
        <v>62</v>
      </c>
      <c r="D364" s="28" t="s">
        <v>63</v>
      </c>
      <c r="E364" s="28" t="str">
        <f t="shared" si="197"/>
        <v>Not used</v>
      </c>
      <c r="H364" s="164"/>
      <c r="I364" s="164"/>
      <c r="J364" s="163"/>
      <c r="K364" s="162"/>
      <c r="L364" s="164"/>
      <c r="M364" s="163"/>
      <c r="N364" s="162"/>
      <c r="O364" s="164"/>
      <c r="P364" s="163"/>
      <c r="Q364" s="162"/>
      <c r="R364" s="164"/>
      <c r="S364" s="163"/>
      <c r="T364" s="162"/>
      <c r="U364" s="164"/>
      <c r="V364" s="163"/>
      <c r="W364" s="162"/>
      <c r="X364" s="164"/>
      <c r="Y364" s="163"/>
      <c r="Z364" s="162"/>
      <c r="AA364" s="164"/>
      <c r="AB364" s="163"/>
      <c r="AC364" s="162"/>
      <c r="AD364" s="164"/>
      <c r="AE364" s="163"/>
      <c r="AF364" s="162"/>
      <c r="AG364" s="164"/>
      <c r="AH364" s="163"/>
      <c r="AI364" s="162"/>
      <c r="AJ364" s="164"/>
      <c r="AK364" s="163"/>
      <c r="AL364" s="162"/>
      <c r="AM364" s="164"/>
      <c r="AN364" s="163"/>
      <c r="AO364" s="162"/>
      <c r="AP364" s="164"/>
      <c r="AQ364" s="163"/>
      <c r="AR364" s="162"/>
      <c r="AS364" s="164"/>
      <c r="AT364" s="163"/>
      <c r="AU364" s="162"/>
    </row>
    <row r="365" spans="3:88" x14ac:dyDescent="0.35">
      <c r="C365" s="116" t="s">
        <v>64</v>
      </c>
      <c r="D365" s="28" t="s">
        <v>65</v>
      </c>
      <c r="E365" s="28" t="str">
        <f t="shared" si="197"/>
        <v>Not used</v>
      </c>
      <c r="H365" s="164"/>
      <c r="I365" s="164"/>
      <c r="J365" s="163"/>
      <c r="K365" s="162"/>
      <c r="L365" s="164"/>
      <c r="M365" s="163"/>
      <c r="N365" s="162"/>
      <c r="O365" s="164"/>
      <c r="P365" s="163"/>
      <c r="Q365" s="162"/>
      <c r="R365" s="164"/>
      <c r="S365" s="163"/>
      <c r="T365" s="162"/>
      <c r="U365" s="164"/>
      <c r="V365" s="163"/>
      <c r="W365" s="162"/>
      <c r="X365" s="164"/>
      <c r="Y365" s="163"/>
      <c r="Z365" s="162"/>
      <c r="AA365" s="164"/>
      <c r="AB365" s="163"/>
      <c r="AC365" s="162"/>
      <c r="AD365" s="164"/>
      <c r="AE365" s="163"/>
      <c r="AF365" s="162"/>
      <c r="AG365" s="164"/>
      <c r="AH365" s="163"/>
      <c r="AI365" s="162"/>
      <c r="AJ365" s="164"/>
      <c r="AK365" s="163"/>
      <c r="AL365" s="162"/>
      <c r="AM365" s="164"/>
      <c r="AN365" s="163"/>
      <c r="AO365" s="162"/>
      <c r="AP365" s="164"/>
      <c r="AQ365" s="163"/>
      <c r="AR365" s="162"/>
      <c r="AS365" s="164"/>
      <c r="AT365" s="163"/>
      <c r="AU365" s="162"/>
    </row>
    <row r="366" spans="3:88" x14ac:dyDescent="0.35">
      <c r="C366" s="116" t="s">
        <v>66</v>
      </c>
      <c r="D366" s="28" t="s">
        <v>67</v>
      </c>
      <c r="E366" s="28" t="str">
        <f t="shared" si="197"/>
        <v>Not used</v>
      </c>
      <c r="H366" s="164"/>
      <c r="I366" s="164"/>
      <c r="J366" s="163"/>
      <c r="K366" s="162"/>
      <c r="L366" s="164"/>
      <c r="M366" s="163"/>
      <c r="N366" s="162"/>
      <c r="O366" s="164"/>
      <c r="P366" s="163"/>
      <c r="Q366" s="162"/>
      <c r="R366" s="164"/>
      <c r="S366" s="163"/>
      <c r="T366" s="162"/>
      <c r="U366" s="164"/>
      <c r="V366" s="163"/>
      <c r="W366" s="162"/>
      <c r="X366" s="164"/>
      <c r="Y366" s="163"/>
      <c r="Z366" s="162"/>
      <c r="AA366" s="164"/>
      <c r="AB366" s="163"/>
      <c r="AC366" s="162"/>
      <c r="AD366" s="164"/>
      <c r="AE366" s="163"/>
      <c r="AF366" s="162"/>
      <c r="AG366" s="164"/>
      <c r="AH366" s="163"/>
      <c r="AI366" s="162"/>
      <c r="AJ366" s="164"/>
      <c r="AK366" s="163"/>
      <c r="AL366" s="162"/>
      <c r="AM366" s="164"/>
      <c r="AN366" s="163"/>
      <c r="AO366" s="162"/>
      <c r="AP366" s="164"/>
      <c r="AQ366" s="163"/>
      <c r="AR366" s="162"/>
      <c r="AS366" s="164"/>
      <c r="AT366" s="163"/>
      <c r="AU366" s="162"/>
    </row>
    <row r="367" spans="3:88" x14ac:dyDescent="0.35">
      <c r="C367" s="116" t="s">
        <v>68</v>
      </c>
      <c r="D367" s="28" t="s">
        <v>69</v>
      </c>
      <c r="E367" s="28" t="str">
        <f t="shared" si="197"/>
        <v>Not used</v>
      </c>
      <c r="H367" s="164"/>
      <c r="I367" s="164"/>
      <c r="J367" s="163"/>
      <c r="K367" s="162"/>
      <c r="L367" s="164"/>
      <c r="M367" s="163"/>
      <c r="N367" s="162"/>
      <c r="O367" s="164"/>
      <c r="P367" s="163"/>
      <c r="Q367" s="162"/>
      <c r="R367" s="164"/>
      <c r="S367" s="163"/>
      <c r="T367" s="162"/>
      <c r="U367" s="164"/>
      <c r="V367" s="163"/>
      <c r="W367" s="162"/>
      <c r="X367" s="164"/>
      <c r="Y367" s="163"/>
      <c r="Z367" s="162"/>
      <c r="AA367" s="164"/>
      <c r="AB367" s="163"/>
      <c r="AC367" s="162"/>
      <c r="AD367" s="164"/>
      <c r="AE367" s="163"/>
      <c r="AF367" s="162"/>
      <c r="AG367" s="164"/>
      <c r="AH367" s="163"/>
      <c r="AI367" s="162"/>
      <c r="AJ367" s="164"/>
      <c r="AK367" s="163"/>
      <c r="AL367" s="162"/>
      <c r="AM367" s="164"/>
      <c r="AN367" s="163"/>
      <c r="AO367" s="162"/>
      <c r="AP367" s="164"/>
      <c r="AQ367" s="163"/>
      <c r="AR367" s="162"/>
      <c r="AS367" s="164"/>
      <c r="AT367" s="163"/>
      <c r="AU367" s="162"/>
    </row>
    <row r="368" spans="3:88" x14ac:dyDescent="0.35">
      <c r="C368" s="116" t="s">
        <v>70</v>
      </c>
      <c r="D368" s="28" t="s">
        <v>71</v>
      </c>
      <c r="E368" s="28" t="str">
        <f t="shared" si="197"/>
        <v>Not used</v>
      </c>
      <c r="H368" s="164"/>
      <c r="I368" s="164"/>
      <c r="J368" s="163"/>
      <c r="K368" s="162"/>
      <c r="L368" s="164"/>
      <c r="M368" s="163"/>
      <c r="N368" s="162"/>
      <c r="O368" s="164"/>
      <c r="P368" s="163"/>
      <c r="Q368" s="162"/>
      <c r="R368" s="164"/>
      <c r="S368" s="163"/>
      <c r="T368" s="162"/>
      <c r="U368" s="164"/>
      <c r="V368" s="163"/>
      <c r="W368" s="162"/>
      <c r="X368" s="164"/>
      <c r="Y368" s="163"/>
      <c r="Z368" s="162"/>
      <c r="AA368" s="164"/>
      <c r="AB368" s="163"/>
      <c r="AC368" s="162"/>
      <c r="AD368" s="164"/>
      <c r="AE368" s="163"/>
      <c r="AF368" s="162"/>
      <c r="AG368" s="164"/>
      <c r="AH368" s="163"/>
      <c r="AI368" s="162"/>
      <c r="AJ368" s="164"/>
      <c r="AK368" s="163"/>
      <c r="AL368" s="162"/>
      <c r="AM368" s="164"/>
      <c r="AN368" s="163"/>
      <c r="AO368" s="162"/>
      <c r="AP368" s="164"/>
      <c r="AQ368" s="163"/>
      <c r="AR368" s="162"/>
      <c r="AS368" s="164"/>
      <c r="AT368" s="163"/>
      <c r="AU368" s="162"/>
    </row>
    <row r="369" spans="2:88" x14ac:dyDescent="0.35">
      <c r="C369" s="116" t="s">
        <v>72</v>
      </c>
      <c r="D369" s="28" t="s">
        <v>73</v>
      </c>
      <c r="E369" s="28" t="str">
        <f t="shared" si="197"/>
        <v>Not used</v>
      </c>
      <c r="H369" s="164"/>
      <c r="I369" s="164"/>
      <c r="J369" s="163"/>
      <c r="K369" s="162"/>
      <c r="L369" s="164"/>
      <c r="M369" s="163"/>
      <c r="N369" s="162"/>
      <c r="O369" s="164"/>
      <c r="P369" s="163"/>
      <c r="Q369" s="162"/>
      <c r="R369" s="164"/>
      <c r="S369" s="163"/>
      <c r="T369" s="162"/>
      <c r="U369" s="164"/>
      <c r="V369" s="163"/>
      <c r="W369" s="162"/>
      <c r="X369" s="164"/>
      <c r="Y369" s="163"/>
      <c r="Z369" s="162"/>
      <c r="AA369" s="164"/>
      <c r="AB369" s="163"/>
      <c r="AC369" s="162"/>
      <c r="AD369" s="164"/>
      <c r="AE369" s="163"/>
      <c r="AF369" s="162"/>
      <c r="AG369" s="164"/>
      <c r="AH369" s="163"/>
      <c r="AI369" s="162"/>
      <c r="AJ369" s="164"/>
      <c r="AK369" s="163"/>
      <c r="AL369" s="162"/>
      <c r="AM369" s="164"/>
      <c r="AN369" s="163"/>
      <c r="AO369" s="162"/>
      <c r="AP369" s="164"/>
      <c r="AQ369" s="163"/>
      <c r="AR369" s="162"/>
      <c r="AS369" s="164"/>
      <c r="AT369" s="163"/>
      <c r="AU369" s="162"/>
    </row>
    <row r="370" spans="2:88" x14ac:dyDescent="0.35">
      <c r="C370" s="116" t="s">
        <v>74</v>
      </c>
      <c r="D370" s="28" t="s">
        <v>75</v>
      </c>
      <c r="E370" s="28" t="str">
        <f t="shared" si="197"/>
        <v>Not used</v>
      </c>
      <c r="H370" s="164"/>
      <c r="I370" s="164"/>
      <c r="J370" s="163"/>
      <c r="K370" s="162"/>
      <c r="L370" s="164"/>
      <c r="M370" s="163"/>
      <c r="N370" s="162"/>
      <c r="O370" s="164"/>
      <c r="P370" s="163"/>
      <c r="Q370" s="162"/>
      <c r="R370" s="164"/>
      <c r="S370" s="163"/>
      <c r="T370" s="162"/>
      <c r="U370" s="164"/>
      <c r="V370" s="163"/>
      <c r="W370" s="162"/>
      <c r="X370" s="164"/>
      <c r="Y370" s="163"/>
      <c r="Z370" s="162"/>
      <c r="AA370" s="164"/>
      <c r="AB370" s="163"/>
      <c r="AC370" s="162"/>
      <c r="AD370" s="164"/>
      <c r="AE370" s="163"/>
      <c r="AF370" s="162"/>
      <c r="AG370" s="164"/>
      <c r="AH370" s="163"/>
      <c r="AI370" s="162"/>
      <c r="AJ370" s="164"/>
      <c r="AK370" s="163"/>
      <c r="AL370" s="162"/>
      <c r="AM370" s="164"/>
      <c r="AN370" s="163"/>
      <c r="AO370" s="162"/>
      <c r="AP370" s="164"/>
      <c r="AQ370" s="163"/>
      <c r="AR370" s="162"/>
      <c r="AS370" s="164"/>
      <c r="AT370" s="163"/>
      <c r="AU370" s="162"/>
    </row>
    <row r="371" spans="2:88" x14ac:dyDescent="0.35">
      <c r="C371" s="116" t="s">
        <v>76</v>
      </c>
      <c r="D371" s="28" t="s">
        <v>77</v>
      </c>
      <c r="E371" s="28" t="str">
        <f t="shared" si="197"/>
        <v>Not used</v>
      </c>
      <c r="H371" s="159"/>
      <c r="I371" s="159"/>
      <c r="J371" s="160"/>
      <c r="K371" s="161"/>
      <c r="L371" s="159"/>
      <c r="M371" s="160"/>
      <c r="N371" s="161"/>
      <c r="O371" s="159"/>
      <c r="P371" s="160"/>
      <c r="Q371" s="161"/>
      <c r="R371" s="159"/>
      <c r="S371" s="160"/>
      <c r="T371" s="161"/>
      <c r="U371" s="159"/>
      <c r="V371" s="160"/>
      <c r="W371" s="161"/>
      <c r="X371" s="159"/>
      <c r="Y371" s="160"/>
      <c r="Z371" s="161"/>
      <c r="AA371" s="159"/>
      <c r="AB371" s="160"/>
      <c r="AC371" s="161"/>
      <c r="AD371" s="159"/>
      <c r="AE371" s="160"/>
      <c r="AF371" s="161"/>
      <c r="AG371" s="159"/>
      <c r="AH371" s="160"/>
      <c r="AI371" s="161"/>
      <c r="AJ371" s="159"/>
      <c r="AK371" s="160"/>
      <c r="AL371" s="161"/>
      <c r="AM371" s="159"/>
      <c r="AN371" s="160"/>
      <c r="AO371" s="161"/>
      <c r="AP371" s="159"/>
      <c r="AQ371" s="160"/>
      <c r="AR371" s="161"/>
      <c r="AS371" s="159"/>
      <c r="AT371" s="160"/>
      <c r="AU371" s="161"/>
    </row>
    <row r="372" spans="2:88" x14ac:dyDescent="0.35">
      <c r="H372" s="209"/>
      <c r="I372" s="209"/>
      <c r="J372" s="209"/>
      <c r="K372" s="209"/>
    </row>
    <row r="373" spans="2:88" x14ac:dyDescent="0.35">
      <c r="H373" s="209"/>
      <c r="I373" s="209"/>
      <c r="J373" s="209"/>
      <c r="K373" s="209"/>
    </row>
    <row r="374" spans="2:88" x14ac:dyDescent="0.35">
      <c r="H374" s="209"/>
      <c r="I374" s="209"/>
      <c r="J374" s="209"/>
      <c r="K374" s="209"/>
    </row>
    <row r="375" spans="2:88" x14ac:dyDescent="0.35">
      <c r="H375" s="209">
        <v>1</v>
      </c>
      <c r="I375" s="209" t="s">
        <v>1</v>
      </c>
      <c r="J375" s="209"/>
      <c r="K375" s="209"/>
      <c r="L375" s="283" t="s">
        <v>2</v>
      </c>
      <c r="O375" s="283" t="s">
        <v>3</v>
      </c>
      <c r="R375" s="283" t="s">
        <v>148</v>
      </c>
      <c r="U375" s="283" t="s">
        <v>4</v>
      </c>
      <c r="X375" s="283" t="s">
        <v>5</v>
      </c>
      <c r="AA375" s="283" t="s">
        <v>6</v>
      </c>
      <c r="AD375" s="283" t="s">
        <v>7</v>
      </c>
      <c r="AG375" s="283" t="s">
        <v>8</v>
      </c>
      <c r="AJ375" s="283" t="s">
        <v>9</v>
      </c>
      <c r="AM375" s="283" t="s">
        <v>10</v>
      </c>
      <c r="AP375" s="283" t="s">
        <v>11</v>
      </c>
    </row>
    <row r="377" spans="2:88" ht="26" x14ac:dyDescent="0.6">
      <c r="B377" s="228" t="s">
        <v>162</v>
      </c>
      <c r="C377" s="165" t="s">
        <v>169</v>
      </c>
    </row>
    <row r="378" spans="2:88" x14ac:dyDescent="0.35">
      <c r="C378" s="30" t="s">
        <v>170</v>
      </c>
    </row>
    <row r="379" spans="2:88" x14ac:dyDescent="0.35">
      <c r="H379" s="77" t="s">
        <v>146</v>
      </c>
      <c r="I379" s="336" t="str">
        <f>I$3</f>
        <v>No inhibitor</v>
      </c>
      <c r="J379" s="337"/>
      <c r="K379" s="338"/>
      <c r="L379" s="336" t="str">
        <f>L$3</f>
        <v>DDD01542111 3x</v>
      </c>
      <c r="M379" s="337"/>
      <c r="N379" s="338"/>
      <c r="O379" s="336" t="str">
        <f>O$3</f>
        <v>DDD01542111 10x</v>
      </c>
      <c r="P379" s="337"/>
      <c r="Q379" s="338"/>
      <c r="R379" s="336" t="str">
        <f>R$3</f>
        <v>DDD01716002 3x</v>
      </c>
      <c r="S379" s="337"/>
      <c r="T379" s="338"/>
      <c r="U379" s="336" t="str">
        <f>U$3</f>
        <v>DDD01716002 10x</v>
      </c>
      <c r="V379" s="337"/>
      <c r="W379" s="338"/>
      <c r="X379" s="336" t="str">
        <f>X$3</f>
        <v>DDD01012248 3x</v>
      </c>
      <c r="Y379" s="337"/>
      <c r="Z379" s="338"/>
      <c r="AA379" s="336" t="str">
        <f>AA$3</f>
        <v>DDD01012248 10x</v>
      </c>
      <c r="AB379" s="337"/>
      <c r="AC379" s="338"/>
      <c r="AD379" s="336" t="str">
        <f>AD$3</f>
        <v>DDD00107332 3X</v>
      </c>
      <c r="AE379" s="337"/>
      <c r="AF379" s="338"/>
      <c r="AG379" s="336" t="str">
        <f>AG$3</f>
        <v>DDD00107332 10X</v>
      </c>
      <c r="AH379" s="337"/>
      <c r="AI379" s="338"/>
      <c r="AJ379" s="336" t="str">
        <f>AJ$3</f>
        <v>GSK2920487A 3X</v>
      </c>
      <c r="AK379" s="337"/>
      <c r="AL379" s="338"/>
      <c r="AM379" s="336" t="str">
        <f>AM$3</f>
        <v>GSK2920487A 10X</v>
      </c>
      <c r="AN379" s="337"/>
      <c r="AO379" s="338"/>
      <c r="AP379" s="336" t="str">
        <f>AP$3</f>
        <v>DDD85646 3X</v>
      </c>
      <c r="AQ379" s="337"/>
      <c r="AR379" s="338"/>
      <c r="AS379" s="336"/>
      <c r="AT379" s="337"/>
      <c r="AU379" s="338"/>
    </row>
    <row r="380" spans="2:88" x14ac:dyDescent="0.35">
      <c r="C380" s="25" t="s">
        <v>28</v>
      </c>
      <c r="D380" s="25" t="s">
        <v>29</v>
      </c>
      <c r="E380" s="25" t="s">
        <v>30</v>
      </c>
      <c r="F380" s="25"/>
      <c r="G380" s="35"/>
      <c r="H380" s="63" t="e">
        <f>#REF!</f>
        <v>#REF!</v>
      </c>
      <c r="I380" s="46" t="str">
        <f t="shared" ref="I380:AR380" si="201">I$4</f>
        <v>1B1</v>
      </c>
      <c r="J380" s="284" t="str">
        <f t="shared" si="201"/>
        <v>1B2</v>
      </c>
      <c r="K380" s="47" t="str">
        <f t="shared" si="201"/>
        <v>1B3</v>
      </c>
      <c r="L380" s="46" t="str">
        <f t="shared" si="201"/>
        <v>3A1</v>
      </c>
      <c r="M380" s="284" t="str">
        <f t="shared" si="201"/>
        <v>3A2</v>
      </c>
      <c r="N380" s="47" t="str">
        <f t="shared" si="201"/>
        <v>3A3</v>
      </c>
      <c r="O380" s="46" t="str">
        <f t="shared" si="201"/>
        <v>3B1</v>
      </c>
      <c r="P380" s="284" t="str">
        <f t="shared" si="201"/>
        <v>3B2</v>
      </c>
      <c r="Q380" s="47" t="str">
        <f t="shared" si="201"/>
        <v>3B3</v>
      </c>
      <c r="R380" s="46" t="str">
        <f t="shared" si="201"/>
        <v>4A1</v>
      </c>
      <c r="S380" s="284" t="str">
        <f t="shared" si="201"/>
        <v>4A2</v>
      </c>
      <c r="T380" s="47" t="str">
        <f t="shared" si="201"/>
        <v>4A3</v>
      </c>
      <c r="U380" s="46" t="str">
        <f t="shared" si="201"/>
        <v>4B1</v>
      </c>
      <c r="V380" s="284" t="str">
        <f t="shared" si="201"/>
        <v>4B2</v>
      </c>
      <c r="W380" s="47" t="str">
        <f t="shared" si="201"/>
        <v>4B3</v>
      </c>
      <c r="X380" s="46" t="str">
        <f t="shared" si="201"/>
        <v>5A1</v>
      </c>
      <c r="Y380" s="284" t="str">
        <f t="shared" si="201"/>
        <v>5A2</v>
      </c>
      <c r="Z380" s="47" t="str">
        <f t="shared" si="201"/>
        <v>5A3</v>
      </c>
      <c r="AA380" s="46" t="str">
        <f t="shared" si="201"/>
        <v>5B1</v>
      </c>
      <c r="AB380" s="284" t="str">
        <f t="shared" si="201"/>
        <v>5B2</v>
      </c>
      <c r="AC380" s="47" t="str">
        <f t="shared" si="201"/>
        <v>5B3</v>
      </c>
      <c r="AD380" s="46" t="str">
        <f t="shared" si="201"/>
        <v>6A1</v>
      </c>
      <c r="AE380" s="284" t="str">
        <f t="shared" si="201"/>
        <v>6A2</v>
      </c>
      <c r="AF380" s="47" t="str">
        <f t="shared" si="201"/>
        <v>6A3</v>
      </c>
      <c r="AG380" s="46" t="str">
        <f t="shared" si="201"/>
        <v>6B1</v>
      </c>
      <c r="AH380" s="284" t="str">
        <f t="shared" si="201"/>
        <v>6B2</v>
      </c>
      <c r="AI380" s="47" t="str">
        <f t="shared" si="201"/>
        <v>6B3</v>
      </c>
      <c r="AJ380" s="46" t="str">
        <f t="shared" si="201"/>
        <v>7A1</v>
      </c>
      <c r="AK380" s="284" t="str">
        <f t="shared" si="201"/>
        <v>7A2</v>
      </c>
      <c r="AL380" s="47" t="str">
        <f t="shared" si="201"/>
        <v>7A3</v>
      </c>
      <c r="AM380" s="46" t="str">
        <f t="shared" si="201"/>
        <v>7B1</v>
      </c>
      <c r="AN380" s="284" t="str">
        <f t="shared" si="201"/>
        <v>7B2</v>
      </c>
      <c r="AO380" s="47" t="str">
        <f t="shared" si="201"/>
        <v>7B3</v>
      </c>
      <c r="AP380" s="46" t="str">
        <f t="shared" si="201"/>
        <v>8A1</v>
      </c>
      <c r="AQ380" s="284" t="str">
        <f t="shared" si="201"/>
        <v>8A2</v>
      </c>
      <c r="AR380" s="47" t="str">
        <f t="shared" si="201"/>
        <v>8A3</v>
      </c>
      <c r="AS380" s="46"/>
      <c r="AT380" s="284"/>
      <c r="AU380" s="47"/>
      <c r="BR380" s="122"/>
      <c r="BS380" s="122"/>
      <c r="BT380" s="122"/>
      <c r="BU380" s="122"/>
      <c r="BV380" s="122" t="s">
        <v>268</v>
      </c>
      <c r="BW380" s="122"/>
      <c r="BX380" s="122"/>
      <c r="BY380" s="122"/>
      <c r="BZ380" s="122"/>
      <c r="CA380" s="122"/>
      <c r="CB380" s="122"/>
      <c r="CC380" s="122"/>
      <c r="CD380" s="122"/>
      <c r="CE380" s="122"/>
      <c r="CF380" s="122"/>
      <c r="CG380" s="122"/>
      <c r="CH380" s="122"/>
      <c r="CI380" s="122"/>
      <c r="CJ380" s="122"/>
    </row>
    <row r="381" spans="2:88" x14ac:dyDescent="0.35">
      <c r="C381" s="27" t="s">
        <v>115</v>
      </c>
      <c r="D381" s="27" t="s">
        <v>117</v>
      </c>
      <c r="H381" s="123"/>
      <c r="I381" s="127"/>
      <c r="J381" s="128"/>
      <c r="K381" s="129"/>
      <c r="L381" s="123"/>
      <c r="M381" s="124"/>
      <c r="N381" s="125"/>
      <c r="O381" s="123"/>
      <c r="P381" s="124"/>
      <c r="Q381" s="125"/>
      <c r="R381" s="123"/>
      <c r="S381" s="124"/>
      <c r="T381" s="125"/>
      <c r="U381" s="123"/>
      <c r="V381" s="124"/>
      <c r="W381" s="125"/>
      <c r="X381" s="123"/>
      <c r="Y381" s="124"/>
      <c r="Z381" s="125"/>
      <c r="AA381" s="123"/>
      <c r="AB381" s="124"/>
      <c r="AC381" s="125"/>
      <c r="AD381" s="123"/>
      <c r="AE381" s="124"/>
      <c r="AF381" s="125"/>
      <c r="AG381" s="123"/>
      <c r="AH381" s="124"/>
      <c r="AI381" s="125"/>
      <c r="AJ381" s="123"/>
      <c r="AK381" s="124"/>
      <c r="AL381" s="125"/>
      <c r="AM381" s="123"/>
      <c r="AN381" s="124"/>
      <c r="AO381" s="125"/>
      <c r="AP381" s="123"/>
      <c r="AQ381" s="124"/>
      <c r="AR381" s="125"/>
      <c r="AS381" s="123"/>
      <c r="AT381" s="124"/>
      <c r="AU381" s="125"/>
      <c r="BR381" s="122"/>
      <c r="BS381" s="122"/>
      <c r="BT381" s="122"/>
      <c r="BU381" s="122"/>
      <c r="BV381" s="122" t="s">
        <v>190</v>
      </c>
      <c r="BW381" s="122"/>
      <c r="BX381" s="122"/>
      <c r="BY381" s="122"/>
      <c r="BZ381" s="122"/>
      <c r="CA381" s="122"/>
      <c r="CB381" s="122"/>
      <c r="CC381" s="122"/>
      <c r="CD381" s="122"/>
      <c r="CE381" s="122"/>
      <c r="CF381" s="122"/>
      <c r="CG381" s="122"/>
      <c r="CH381" s="122"/>
      <c r="CI381" s="122"/>
      <c r="CJ381" s="122"/>
    </row>
    <row r="382" spans="2:88" x14ac:dyDescent="0.35">
      <c r="C382" s="27" t="s">
        <v>116</v>
      </c>
      <c r="D382" s="27" t="s">
        <v>118</v>
      </c>
      <c r="H382" s="123"/>
      <c r="I382" s="123"/>
      <c r="J382" s="124"/>
      <c r="K382" s="125"/>
      <c r="L382" s="123"/>
      <c r="M382" s="124"/>
      <c r="N382" s="125"/>
      <c r="O382" s="123"/>
      <c r="P382" s="124"/>
      <c r="Q382" s="125"/>
      <c r="R382" s="123"/>
      <c r="S382" s="124"/>
      <c r="T382" s="125"/>
      <c r="U382" s="123"/>
      <c r="V382" s="124"/>
      <c r="W382" s="125"/>
      <c r="X382" s="123"/>
      <c r="Y382" s="124"/>
      <c r="Z382" s="125"/>
      <c r="AA382" s="123"/>
      <c r="AB382" s="124"/>
      <c r="AC382" s="125"/>
      <c r="AD382" s="123"/>
      <c r="AE382" s="124"/>
      <c r="AF382" s="125"/>
      <c r="AG382" s="123"/>
      <c r="AH382" s="124"/>
      <c r="AI382" s="125"/>
      <c r="AJ382" s="123"/>
      <c r="AK382" s="124"/>
      <c r="AL382" s="125"/>
      <c r="AM382" s="123"/>
      <c r="AN382" s="124"/>
      <c r="AO382" s="125"/>
      <c r="AP382" s="123"/>
      <c r="AQ382" s="124"/>
      <c r="AR382" s="125"/>
      <c r="AS382" s="123"/>
      <c r="AT382" s="124"/>
      <c r="AU382" s="125"/>
      <c r="BR382" s="122"/>
      <c r="BS382" s="122"/>
      <c r="BT382" s="122"/>
      <c r="BU382" s="122"/>
      <c r="BV382" s="275" t="str">
        <f>I379</f>
        <v>No inhibitor</v>
      </c>
      <c r="BW382" s="275"/>
      <c r="BX382" s="275"/>
      <c r="BY382" s="275"/>
      <c r="BZ382" s="275" t="str">
        <f>L379</f>
        <v>DDD01542111 3x</v>
      </c>
      <c r="CA382" s="275" t="str">
        <f>O379</f>
        <v>DDD01542111 10x</v>
      </c>
      <c r="CB382" s="275" t="str">
        <f>R379</f>
        <v>DDD01716002 3x</v>
      </c>
      <c r="CC382" s="275" t="str">
        <f>U379</f>
        <v>DDD01716002 10x</v>
      </c>
      <c r="CD382" s="275" t="str">
        <f>X379</f>
        <v>DDD01012248 3x</v>
      </c>
      <c r="CE382" s="275" t="str">
        <f>AA379</f>
        <v>DDD01012248 10x</v>
      </c>
      <c r="CF382" s="275" t="str">
        <f>AD379</f>
        <v>DDD00107332 3X</v>
      </c>
      <c r="CG382" s="275" t="str">
        <f>AG379</f>
        <v>DDD00107332 10X</v>
      </c>
      <c r="CH382" s="275" t="str">
        <f>AJ379</f>
        <v>GSK2920487A 3X</v>
      </c>
      <c r="CI382" s="275" t="str">
        <f>AM379</f>
        <v>GSK2920487A 10X</v>
      </c>
      <c r="CJ382" s="275" t="str">
        <f>AP379</f>
        <v>DDD85646 3X</v>
      </c>
    </row>
    <row r="383" spans="2:88" x14ac:dyDescent="0.35">
      <c r="C383" s="26" t="s">
        <v>14</v>
      </c>
      <c r="D383" s="26" t="s">
        <v>31</v>
      </c>
      <c r="E383" s="27" t="str">
        <f>E342</f>
        <v>WT</v>
      </c>
      <c r="H383" s="139"/>
      <c r="I383" s="140">
        <f>100*I301/$I301</f>
        <v>100</v>
      </c>
      <c r="J383" s="142">
        <f>100*J301/$J301</f>
        <v>100</v>
      </c>
      <c r="K383" s="191">
        <f>100*K301/$K301</f>
        <v>100</v>
      </c>
      <c r="L383" s="140">
        <f>100*L301/$I301</f>
        <v>86.621870429683014</v>
      </c>
      <c r="M383" s="142">
        <f>100*M301/$J301</f>
        <v>87.207978138931324</v>
      </c>
      <c r="N383" s="191">
        <f>100*N301/$K301</f>
        <v>87.056035720657292</v>
      </c>
      <c r="O383" s="140">
        <f>100*O301/$I301</f>
        <v>66.956101268393127</v>
      </c>
      <c r="P383" s="142">
        <f>100*P301/$J301</f>
        <v>67.450809205733805</v>
      </c>
      <c r="Q383" s="191">
        <f>100*Q301/$K301</f>
        <v>66.305870559798478</v>
      </c>
      <c r="R383" s="140">
        <f>100*R301/$I301</f>
        <v>80.943837744652598</v>
      </c>
      <c r="S383" s="142">
        <f>100*S301/$J301</f>
        <v>78.804097947314816</v>
      </c>
      <c r="T383" s="191">
        <f>100*T301/$K301</f>
        <v>81.004498588095458</v>
      </c>
      <c r="U383" s="140">
        <f>100*U301/$I301</f>
        <v>20.24706548229323</v>
      </c>
      <c r="V383" s="142">
        <f>100*V301/$J301</f>
        <v>22.128532173604103</v>
      </c>
      <c r="W383" s="191">
        <f>100*W301/$K301</f>
        <v>32.203255830202288</v>
      </c>
      <c r="X383" s="140">
        <f>100*X301/$I301</f>
        <v>11.198088334351629</v>
      </c>
      <c r="Y383" s="142">
        <f>100*Y301/$J301</f>
        <v>39.716227103924446</v>
      </c>
      <c r="Z383" s="191">
        <f>100*Z301/$K301</f>
        <v>55.403407321708208</v>
      </c>
      <c r="AA383" s="140">
        <f>100*AA301/$I301</f>
        <v>-2.3625326728894596</v>
      </c>
      <c r="AB383" s="142">
        <f>100*AB301/$J301</f>
        <v>30.567429387896627</v>
      </c>
      <c r="AC383" s="191">
        <f>100*AC301/$K301</f>
        <v>50.571810773724408</v>
      </c>
      <c r="AD383" s="140">
        <f>100*AD301/$I301</f>
        <v>8.54987797371966</v>
      </c>
      <c r="AE383" s="142">
        <f>100*AE301/$J301</f>
        <v>33.439512909028231</v>
      </c>
      <c r="AF383" s="191">
        <f>100*AF301/$K301</f>
        <v>36.67662508455696</v>
      </c>
      <c r="AG383" s="140">
        <f>100*AG301/$I301</f>
        <v>1.2351230771289687</v>
      </c>
      <c r="AH383" s="142">
        <f>100*AH301/$J301</f>
        <v>20.148278990339623</v>
      </c>
      <c r="AI383" s="191">
        <f>100*AI301/$K301</f>
        <v>38.411708566765263</v>
      </c>
      <c r="AJ383" s="140">
        <f>100*AJ301/$I301</f>
        <v>66.285898898383962</v>
      </c>
      <c r="AK383" s="142">
        <f>100*AK301/$J301</f>
        <v>49.075662862734667</v>
      </c>
      <c r="AL383" s="191">
        <f>100*AL301/$K301</f>
        <v>58.400186155830909</v>
      </c>
      <c r="AM383" s="140">
        <f>100*AM301/$I301</f>
        <v>4.5426714301270881</v>
      </c>
      <c r="AN383" s="142">
        <f>100*AN301/$J301</f>
        <v>23.443884616362197</v>
      </c>
      <c r="AO383" s="191">
        <f>100*AO301/$K301</f>
        <v>28.970200482970309</v>
      </c>
      <c r="AP383" s="140">
        <f>100*AP301/$I301</f>
        <v>21.143210145442058</v>
      </c>
      <c r="AQ383" s="142">
        <f>100*AQ301/$J301</f>
        <v>26.704540426569171</v>
      </c>
      <c r="AR383" s="191">
        <f>100*AR301/$K301</f>
        <v>21.713293606077894</v>
      </c>
      <c r="AS383" s="140"/>
      <c r="AT383" s="141"/>
      <c r="AU383" s="195"/>
      <c r="BR383" s="122" t="str">
        <f>E383</f>
        <v>WT</v>
      </c>
      <c r="BS383" s="122"/>
      <c r="BT383" s="122"/>
      <c r="BU383" s="122"/>
      <c r="BV383" s="276">
        <f>I383</f>
        <v>100</v>
      </c>
      <c r="BW383" s="276"/>
      <c r="BX383" s="276"/>
      <c r="BY383" s="276"/>
      <c r="BZ383" s="276">
        <f>L383</f>
        <v>86.621870429683014</v>
      </c>
      <c r="CA383" s="276">
        <f>O383</f>
        <v>66.956101268393127</v>
      </c>
      <c r="CB383" s="276">
        <f>R383</f>
        <v>80.943837744652598</v>
      </c>
      <c r="CC383" s="276">
        <f>U383</f>
        <v>20.24706548229323</v>
      </c>
      <c r="CD383" s="276">
        <f>X383</f>
        <v>11.198088334351629</v>
      </c>
      <c r="CE383" s="276">
        <f>AA383</f>
        <v>-2.3625326728894596</v>
      </c>
      <c r="CF383" s="276">
        <f>AD383</f>
        <v>8.54987797371966</v>
      </c>
      <c r="CG383" s="276">
        <f>AG383</f>
        <v>1.2351230771289687</v>
      </c>
      <c r="CH383" s="276">
        <f>AJ383</f>
        <v>66.285898898383962</v>
      </c>
      <c r="CI383" s="276">
        <f>AM383</f>
        <v>4.5426714301270881</v>
      </c>
      <c r="CJ383" s="276">
        <f>AP383</f>
        <v>21.143210145442058</v>
      </c>
    </row>
    <row r="384" spans="2:88" x14ac:dyDescent="0.35">
      <c r="C384" s="26" t="s">
        <v>15</v>
      </c>
      <c r="D384" s="26" t="s">
        <v>32</v>
      </c>
      <c r="E384" s="27" t="str">
        <f t="shared" ref="E384:E412" si="202">E343</f>
        <v>DDD01012248-Res 3</v>
      </c>
      <c r="H384" s="139"/>
      <c r="I384" s="140">
        <f t="shared" ref="I384:I400" si="203">100*I302/$I302</f>
        <v>100</v>
      </c>
      <c r="J384" s="142">
        <f t="shared" ref="J384:J400" si="204">100*J302/$J302</f>
        <v>100</v>
      </c>
      <c r="K384" s="191">
        <f t="shared" ref="K384:K400" si="205">100*K302/$K302</f>
        <v>100</v>
      </c>
      <c r="L384" s="140">
        <f t="shared" ref="L384:L400" si="206">100*L302/$I302</f>
        <v>89.086868512611773</v>
      </c>
      <c r="M384" s="142">
        <f t="shared" ref="M384:M400" si="207">100*M302/$J302</f>
        <v>88.439045145366521</v>
      </c>
      <c r="N384" s="191">
        <f t="shared" ref="N384:N400" si="208">100*N302/$K302</f>
        <v>88.687957502552123</v>
      </c>
      <c r="O384" s="140">
        <f t="shared" ref="O384:O400" si="209">100*O302/$I302</f>
        <v>73.379866487276232</v>
      </c>
      <c r="P384" s="142">
        <f t="shared" ref="P384:P400" si="210">100*P302/$J302</f>
        <v>73.6125306626937</v>
      </c>
      <c r="Q384" s="191">
        <f t="shared" ref="Q384:Q400" si="211">100*Q302/$K302</f>
        <v>71.958351896553921</v>
      </c>
      <c r="R384" s="140">
        <f t="shared" ref="R384:R400" si="212">100*R302/$I302</f>
        <v>81.813645983617192</v>
      </c>
      <c r="S384" s="142">
        <f t="shared" ref="S384:S400" si="213">100*S302/$J302</f>
        <v>80.028174394428447</v>
      </c>
      <c r="T384" s="191">
        <f t="shared" ref="T384:T400" si="214">100*T302/$K302</f>
        <v>82.434035629773803</v>
      </c>
      <c r="U384" s="140">
        <f t="shared" ref="U384:U400" si="215">100*U302/$I302</f>
        <v>22.619069597754578</v>
      </c>
      <c r="V384" s="142">
        <f t="shared" ref="V384:V400" si="216">100*V302/$J302</f>
        <v>30.05704459968889</v>
      </c>
      <c r="W384" s="191">
        <f t="shared" ref="W384:W400" si="217">100*W302/$K302</f>
        <v>39.476225593605555</v>
      </c>
      <c r="X384" s="140">
        <f t="shared" ref="X384:X400" si="218">100*X302/$I302</f>
        <v>97.191550234816219</v>
      </c>
      <c r="Y384" s="142">
        <f t="shared" ref="Y384:Y400" si="219">100*Y302/$J302</f>
        <v>97.551270123864583</v>
      </c>
      <c r="Z384" s="191">
        <f t="shared" ref="Z384:Z400" si="220">100*Z302/$K302</f>
        <v>96.606277283485539</v>
      </c>
      <c r="AA384" s="140">
        <f t="shared" ref="AA384:AA400" si="221">100*AA302/$I302</f>
        <v>94.682551613535935</v>
      </c>
      <c r="AB384" s="142">
        <f t="shared" ref="AB384:AB400" si="222">100*AB302/$J302</f>
        <v>95.169549129940094</v>
      </c>
      <c r="AC384" s="191">
        <f t="shared" ref="AC384:AC400" si="223">100*AC302/$K302</f>
        <v>95.909645535495116</v>
      </c>
      <c r="AD384" s="140">
        <f t="shared" ref="AD384:AD400" si="224">100*AD302/$I302</f>
        <v>13.131986403919129</v>
      </c>
      <c r="AE384" s="142">
        <f t="shared" ref="AE384:AE400" si="225">100*AE302/$J302</f>
        <v>38.458287981921949</v>
      </c>
      <c r="AF384" s="191">
        <f t="shared" ref="AF384:AF400" si="226">100*AF302/$K302</f>
        <v>60.776668463908486</v>
      </c>
      <c r="AG384" s="140">
        <f t="shared" ref="AG384:AG400" si="227">100*AG302/$I302</f>
        <v>5.1926319685977038</v>
      </c>
      <c r="AH384" s="142">
        <f t="shared" ref="AH384:AH400" si="228">100*AH302/$J302</f>
        <v>26.748382536872917</v>
      </c>
      <c r="AI384" s="191">
        <f t="shared" ref="AI384:AI400" si="229">100*AI302/$K302</f>
        <v>48.781096145713214</v>
      </c>
      <c r="AJ384" s="140">
        <f t="shared" ref="AJ384:AJ400" si="230">100*AJ302/$I302</f>
        <v>87.455745874750193</v>
      </c>
      <c r="AK384" s="142">
        <f t="shared" ref="AK384:AK400" si="231">100*AK302/$J302</f>
        <v>82.50878952358407</v>
      </c>
      <c r="AL384" s="191">
        <f t="shared" ref="AL384:AL400" si="232">100*AL302/$K302</f>
        <v>83.983656316608702</v>
      </c>
      <c r="AM384" s="140">
        <f t="shared" ref="AM384:AM400" si="233">100*AM302/$I302</f>
        <v>10.920210522994248</v>
      </c>
      <c r="AN384" s="142">
        <f t="shared" ref="AN384:AN400" si="234">100*AN302/$J302</f>
        <v>24.556062912014877</v>
      </c>
      <c r="AO384" s="191">
        <f t="shared" ref="AO384:AO400" si="235">100*AO302/$K302</f>
        <v>36.722627641527538</v>
      </c>
      <c r="AP384" s="140">
        <f t="shared" ref="AP384:AP400" si="236">100*AP302/$I302</f>
        <v>23.716230759494898</v>
      </c>
      <c r="AQ384" s="142">
        <f t="shared" ref="AQ384:AQ400" si="237">100*AQ302/$J302</f>
        <v>23.521317279743151</v>
      </c>
      <c r="AR384" s="191">
        <f t="shared" ref="AR384:AR400" si="238">100*AR302/$K302</f>
        <v>29.520590667228941</v>
      </c>
      <c r="AS384" s="140"/>
      <c r="AT384" s="141"/>
      <c r="AU384" s="195"/>
      <c r="BR384" s="122" t="str">
        <f>E384</f>
        <v>DDD01012248-Res 3</v>
      </c>
      <c r="BS384" s="122"/>
      <c r="BT384" s="122"/>
      <c r="BU384" s="122"/>
      <c r="BV384" s="276">
        <f>I384</f>
        <v>100</v>
      </c>
      <c r="BW384" s="276"/>
      <c r="BX384" s="276"/>
      <c r="BY384" s="276"/>
      <c r="BZ384" s="276">
        <f>L384</f>
        <v>89.086868512611773</v>
      </c>
      <c r="CA384" s="276">
        <f>O384</f>
        <v>73.379866487276232</v>
      </c>
      <c r="CB384" s="276">
        <f>R384</f>
        <v>81.813645983617192</v>
      </c>
      <c r="CC384" s="276">
        <f>U384</f>
        <v>22.619069597754578</v>
      </c>
      <c r="CD384" s="276">
        <f>X384</f>
        <v>97.191550234816219</v>
      </c>
      <c r="CE384" s="276">
        <f>AA384</f>
        <v>94.682551613535935</v>
      </c>
      <c r="CF384" s="276">
        <f>AD384</f>
        <v>13.131986403919129</v>
      </c>
      <c r="CG384" s="276">
        <f>AG384</f>
        <v>5.1926319685977038</v>
      </c>
      <c r="CH384" s="276">
        <f>AJ384</f>
        <v>87.455745874750193</v>
      </c>
      <c r="CI384" s="276">
        <f>AM384</f>
        <v>10.920210522994248</v>
      </c>
      <c r="CJ384" s="276">
        <f>AP384</f>
        <v>23.716230759494898</v>
      </c>
    </row>
    <row r="385" spans="3:88" x14ac:dyDescent="0.35">
      <c r="C385" s="26" t="s">
        <v>16</v>
      </c>
      <c r="D385" s="26" t="s">
        <v>33</v>
      </c>
      <c r="E385" s="26" t="str">
        <f t="shared" si="202"/>
        <v>DDD00107332-Res 1</v>
      </c>
      <c r="H385" s="139"/>
      <c r="I385" s="140">
        <f t="shared" si="203"/>
        <v>100</v>
      </c>
      <c r="J385" s="142">
        <f t="shared" si="204"/>
        <v>100</v>
      </c>
      <c r="K385" s="191">
        <f t="shared" si="205"/>
        <v>100</v>
      </c>
      <c r="L385" s="140">
        <f t="shared" si="206"/>
        <v>102.58806406115811</v>
      </c>
      <c r="M385" s="142">
        <f t="shared" si="207"/>
        <v>99.662419603666777</v>
      </c>
      <c r="N385" s="191">
        <f t="shared" si="208"/>
        <v>99.085763112166816</v>
      </c>
      <c r="O385" s="140">
        <f t="shared" si="209"/>
        <v>96.658234224487444</v>
      </c>
      <c r="P385" s="142">
        <f t="shared" si="210"/>
        <v>98.598266826858492</v>
      </c>
      <c r="Q385" s="191">
        <f t="shared" si="211"/>
        <v>96.12486797918038</v>
      </c>
      <c r="R385" s="140">
        <f t="shared" si="212"/>
        <v>86.780246332680221</v>
      </c>
      <c r="S385" s="142">
        <f t="shared" si="213"/>
        <v>85.251260588612624</v>
      </c>
      <c r="T385" s="191">
        <f t="shared" si="214"/>
        <v>86.149051029583759</v>
      </c>
      <c r="U385" s="140">
        <f t="shared" si="215"/>
        <v>43.988836722864143</v>
      </c>
      <c r="V385" s="142">
        <f t="shared" si="216"/>
        <v>36.055686230518411</v>
      </c>
      <c r="W385" s="191">
        <f t="shared" si="217"/>
        <v>46.364891221874672</v>
      </c>
      <c r="X385" s="140">
        <f t="shared" si="218"/>
        <v>24.035042659639945</v>
      </c>
      <c r="Y385" s="142">
        <f t="shared" si="219"/>
        <v>47.299241862336721</v>
      </c>
      <c r="Z385" s="191">
        <f t="shared" si="220"/>
        <v>70.119496323416342</v>
      </c>
      <c r="AA385" s="140">
        <f t="shared" si="221"/>
        <v>2.1804597287833043</v>
      </c>
      <c r="AB385" s="142">
        <f t="shared" si="222"/>
        <v>40.176293013544409</v>
      </c>
      <c r="AC385" s="191">
        <f t="shared" si="223"/>
        <v>59.676534792988882</v>
      </c>
      <c r="AD385" s="140">
        <f t="shared" si="224"/>
        <v>98.918342547935865</v>
      </c>
      <c r="AE385" s="142">
        <f t="shared" si="225"/>
        <v>101.55947779776936</v>
      </c>
      <c r="AF385" s="191">
        <f t="shared" si="226"/>
        <v>99.86157060074612</v>
      </c>
      <c r="AG385" s="140">
        <f t="shared" si="227"/>
        <v>98.966345704040535</v>
      </c>
      <c r="AH385" s="142">
        <f t="shared" si="228"/>
        <v>98.831291185841224</v>
      </c>
      <c r="AI385" s="191">
        <f t="shared" si="229"/>
        <v>97.603716797862404</v>
      </c>
      <c r="AJ385" s="140">
        <f t="shared" si="230"/>
        <v>83.632551248878698</v>
      </c>
      <c r="AK385" s="142">
        <f t="shared" si="231"/>
        <v>74.827345143070573</v>
      </c>
      <c r="AL385" s="191">
        <f t="shared" si="232"/>
        <v>80.777969806735101</v>
      </c>
      <c r="AM385" s="140">
        <f t="shared" si="233"/>
        <v>4.6563319478712346</v>
      </c>
      <c r="AN385" s="142">
        <f t="shared" si="234"/>
        <v>30.283039645735837</v>
      </c>
      <c r="AO385" s="191">
        <f t="shared" si="235"/>
        <v>35.881272076817055</v>
      </c>
      <c r="AP385" s="140">
        <f t="shared" si="236"/>
        <v>55.806207904019224</v>
      </c>
      <c r="AQ385" s="142">
        <f t="shared" si="237"/>
        <v>53.443793144333739</v>
      </c>
      <c r="AR385" s="191">
        <f t="shared" si="238"/>
        <v>42.18234484931633</v>
      </c>
      <c r="AS385" s="140"/>
      <c r="AT385" s="141"/>
      <c r="AU385" s="195"/>
      <c r="BR385" s="122" t="str">
        <f>E385</f>
        <v>DDD00107332-Res 1</v>
      </c>
      <c r="BS385" s="122"/>
      <c r="BT385" s="122"/>
      <c r="BU385" s="122"/>
      <c r="BV385" s="276">
        <f>I385</f>
        <v>100</v>
      </c>
      <c r="BW385" s="276"/>
      <c r="BX385" s="276"/>
      <c r="BY385" s="276"/>
      <c r="BZ385" s="276">
        <f>L385</f>
        <v>102.58806406115811</v>
      </c>
      <c r="CA385" s="276">
        <f>O385</f>
        <v>96.658234224487444</v>
      </c>
      <c r="CB385" s="276">
        <f>R385</f>
        <v>86.780246332680221</v>
      </c>
      <c r="CC385" s="276">
        <f>U385</f>
        <v>43.988836722864143</v>
      </c>
      <c r="CD385" s="276">
        <f>X385</f>
        <v>24.035042659639945</v>
      </c>
      <c r="CE385" s="276">
        <f>AA385</f>
        <v>2.1804597287833043</v>
      </c>
      <c r="CF385" s="276">
        <f>AD385</f>
        <v>98.918342547935865</v>
      </c>
      <c r="CG385" s="276">
        <f>AG385</f>
        <v>98.966345704040535</v>
      </c>
      <c r="CH385" s="276">
        <f>AJ385</f>
        <v>83.632551248878698</v>
      </c>
      <c r="CI385" s="276">
        <f>AM385</f>
        <v>4.6563319478712346</v>
      </c>
      <c r="CJ385" s="276">
        <f>AP385</f>
        <v>55.806207904019224</v>
      </c>
    </row>
    <row r="386" spans="3:88" x14ac:dyDescent="0.35">
      <c r="C386" s="26" t="s">
        <v>17</v>
      </c>
      <c r="D386" s="26" t="s">
        <v>34</v>
      </c>
      <c r="E386" s="26" t="str">
        <f t="shared" si="202"/>
        <v>Amph B-Res 1</v>
      </c>
      <c r="H386" s="139"/>
      <c r="I386" s="140">
        <f t="shared" si="203"/>
        <v>100.00000000000001</v>
      </c>
      <c r="J386" s="142">
        <f t="shared" si="204"/>
        <v>100</v>
      </c>
      <c r="K386" s="191">
        <f t="shared" si="205"/>
        <v>100</v>
      </c>
      <c r="L386" s="140">
        <f t="shared" si="206"/>
        <v>82.715275496645077</v>
      </c>
      <c r="M386" s="142">
        <f t="shared" si="207"/>
        <v>77.916716874499144</v>
      </c>
      <c r="N386" s="191">
        <f t="shared" si="208"/>
        <v>75.977246762934811</v>
      </c>
      <c r="O386" s="140">
        <f t="shared" si="209"/>
        <v>51.306398739731755</v>
      </c>
      <c r="P386" s="142">
        <f t="shared" si="210"/>
        <v>50.855065448470491</v>
      </c>
      <c r="Q386" s="191">
        <f t="shared" si="211"/>
        <v>57.514749133477778</v>
      </c>
      <c r="R386" s="140">
        <f t="shared" si="212"/>
        <v>80.646632618046951</v>
      </c>
      <c r="S386" s="142">
        <f t="shared" si="213"/>
        <v>77.6247885261172</v>
      </c>
      <c r="T386" s="191">
        <f t="shared" si="214"/>
        <v>79.876173014427962</v>
      </c>
      <c r="U386" s="140">
        <f t="shared" si="215"/>
        <v>26.821094381430566</v>
      </c>
      <c r="V386" s="142">
        <f t="shared" si="216"/>
        <v>9.254495465158131</v>
      </c>
      <c r="W386" s="191" t="e">
        <f t="shared" si="217"/>
        <v>#VALUE!</v>
      </c>
      <c r="X386" s="140">
        <f t="shared" si="218"/>
        <v>-46.320067419488289</v>
      </c>
      <c r="Y386" s="142">
        <f t="shared" si="219"/>
        <v>28.749491975436896</v>
      </c>
      <c r="Z386" s="191" t="e">
        <f t="shared" si="220"/>
        <v>#VALUE!</v>
      </c>
      <c r="AA386" s="140">
        <f t="shared" si="221"/>
        <v>-60.753446585204621</v>
      </c>
      <c r="AB386" s="142" t="e">
        <f t="shared" si="222"/>
        <v>#VALUE!</v>
      </c>
      <c r="AC386" s="191" t="e">
        <f t="shared" si="223"/>
        <v>#VALUE!</v>
      </c>
      <c r="AD386" s="140">
        <f t="shared" si="224"/>
        <v>-6.1167208306237271</v>
      </c>
      <c r="AE386" s="142" t="e">
        <f t="shared" si="225"/>
        <v>#VALUE!</v>
      </c>
      <c r="AF386" s="191" t="e">
        <f t="shared" si="226"/>
        <v>#VALUE!</v>
      </c>
      <c r="AG386" s="140">
        <f t="shared" si="227"/>
        <v>-4.6321350621086257</v>
      </c>
      <c r="AH386" s="142" t="e">
        <f t="shared" si="228"/>
        <v>#VALUE!</v>
      </c>
      <c r="AI386" s="191" t="e">
        <f t="shared" si="229"/>
        <v>#VALUE!</v>
      </c>
      <c r="AJ386" s="140">
        <f t="shared" si="230"/>
        <v>5.9275295899043146</v>
      </c>
      <c r="AK386" s="142" t="e">
        <f t="shared" si="231"/>
        <v>#VALUE!</v>
      </c>
      <c r="AL386" s="191" t="e">
        <f t="shared" si="232"/>
        <v>#VALUE!</v>
      </c>
      <c r="AM386" s="140">
        <f t="shared" si="233"/>
        <v>-35.0158180745807</v>
      </c>
      <c r="AN386" s="142" t="e">
        <f t="shared" si="234"/>
        <v>#VALUE!</v>
      </c>
      <c r="AO386" s="191" t="e">
        <f t="shared" si="235"/>
        <v>#VALUE!</v>
      </c>
      <c r="AP386" s="140">
        <f t="shared" si="236"/>
        <v>-2.6303694413228138</v>
      </c>
      <c r="AQ386" s="142" t="e">
        <f t="shared" si="237"/>
        <v>#VALUE!</v>
      </c>
      <c r="AR386" s="191" t="e">
        <f t="shared" si="238"/>
        <v>#VALUE!</v>
      </c>
      <c r="AS386" s="140"/>
      <c r="AT386" s="141"/>
      <c r="AU386" s="195"/>
      <c r="BR386" s="122" t="str">
        <f>E386</f>
        <v>Amph B-Res 1</v>
      </c>
      <c r="BS386" s="122"/>
      <c r="BT386" s="122"/>
      <c r="BU386" s="122"/>
      <c r="BV386" s="276">
        <f>I386</f>
        <v>100.00000000000001</v>
      </c>
      <c r="BW386" s="276"/>
      <c r="BX386" s="276"/>
      <c r="BY386" s="276"/>
      <c r="BZ386" s="276">
        <f>L386</f>
        <v>82.715275496645077</v>
      </c>
      <c r="CA386" s="276">
        <f>O386</f>
        <v>51.306398739731755</v>
      </c>
      <c r="CB386" s="276">
        <f>R386</f>
        <v>80.646632618046951</v>
      </c>
      <c r="CC386" s="276">
        <f>U386</f>
        <v>26.821094381430566</v>
      </c>
      <c r="CD386" s="276">
        <f>X386</f>
        <v>-46.320067419488289</v>
      </c>
      <c r="CE386" s="276">
        <f>AA386</f>
        <v>-60.753446585204621</v>
      </c>
      <c r="CF386" s="276">
        <f>AD386</f>
        <v>-6.1167208306237271</v>
      </c>
      <c r="CG386" s="276">
        <f>AG386</f>
        <v>-4.6321350621086257</v>
      </c>
      <c r="CH386" s="276">
        <f>AJ386</f>
        <v>5.9275295899043146</v>
      </c>
      <c r="CI386" s="276">
        <f>AM386</f>
        <v>-35.0158180745807</v>
      </c>
      <c r="CJ386" s="276">
        <f>AP386</f>
        <v>-2.6303694413228138</v>
      </c>
    </row>
    <row r="387" spans="3:88" x14ac:dyDescent="0.35">
      <c r="C387" s="26" t="s">
        <v>18</v>
      </c>
      <c r="D387" s="26" t="s">
        <v>35</v>
      </c>
      <c r="E387" s="26" t="str">
        <f t="shared" si="202"/>
        <v>Amph B-Res 3</v>
      </c>
      <c r="H387" s="139"/>
      <c r="I387" s="140">
        <f t="shared" si="203"/>
        <v>100</v>
      </c>
      <c r="J387" s="142">
        <f t="shared" si="204"/>
        <v>100</v>
      </c>
      <c r="K387" s="191">
        <f t="shared" si="205"/>
        <v>100</v>
      </c>
      <c r="L387" s="140">
        <f t="shared" si="206"/>
        <v>87.645565385067258</v>
      </c>
      <c r="M387" s="142">
        <f t="shared" si="207"/>
        <v>85.512045647124481</v>
      </c>
      <c r="N387" s="191">
        <f t="shared" si="208"/>
        <v>85.123925037611087</v>
      </c>
      <c r="O387" s="140">
        <f t="shared" si="209"/>
        <v>61.203704602668751</v>
      </c>
      <c r="P387" s="142">
        <f t="shared" si="210"/>
        <v>60.807150353838217</v>
      </c>
      <c r="Q387" s="191">
        <f t="shared" si="211"/>
        <v>60.66403995730662</v>
      </c>
      <c r="R387" s="140">
        <f t="shared" si="212"/>
        <v>78.703587377463592</v>
      </c>
      <c r="S387" s="142">
        <f t="shared" si="213"/>
        <v>77.395108821867922</v>
      </c>
      <c r="T387" s="191">
        <f t="shared" si="214"/>
        <v>78.911571597143279</v>
      </c>
      <c r="U387" s="140">
        <f t="shared" si="215"/>
        <v>23.655627441769763</v>
      </c>
      <c r="V387" s="142">
        <f t="shared" si="216"/>
        <v>19.621368191170504</v>
      </c>
      <c r="W387" s="191">
        <f t="shared" si="217"/>
        <v>25.619660108909247</v>
      </c>
      <c r="X387" s="140">
        <f t="shared" si="218"/>
        <v>8.767109258240632</v>
      </c>
      <c r="Y387" s="142">
        <f t="shared" si="219"/>
        <v>30.906583701669785</v>
      </c>
      <c r="Z387" s="191">
        <f t="shared" si="220"/>
        <v>51.465519837371623</v>
      </c>
      <c r="AA387" s="140">
        <f t="shared" si="221"/>
        <v>-20.771754368207414</v>
      </c>
      <c r="AB387" s="142">
        <f t="shared" si="222"/>
        <v>20.732223238646924</v>
      </c>
      <c r="AC387" s="191">
        <f t="shared" si="223"/>
        <v>48.23701664821219</v>
      </c>
      <c r="AD387" s="140">
        <f t="shared" si="224"/>
        <v>2.7556674250170263</v>
      </c>
      <c r="AE387" s="142">
        <f t="shared" si="225"/>
        <v>27.560407072161254</v>
      </c>
      <c r="AF387" s="191">
        <f t="shared" si="226"/>
        <v>31.222567814218927</v>
      </c>
      <c r="AG387" s="140">
        <f t="shared" si="227"/>
        <v>3.4923608285875561E-2</v>
      </c>
      <c r="AH387" s="142">
        <f t="shared" si="228"/>
        <v>15.007749495871549</v>
      </c>
      <c r="AI387" s="191">
        <f t="shared" si="229"/>
        <v>33.703532106583332</v>
      </c>
      <c r="AJ387" s="140">
        <f t="shared" si="230"/>
        <v>40.465001564930787</v>
      </c>
      <c r="AK387" s="142">
        <f t="shared" si="231"/>
        <v>22.996686283806028</v>
      </c>
      <c r="AL387" s="191">
        <f t="shared" si="232"/>
        <v>32.436035781053647</v>
      </c>
      <c r="AM387" s="140">
        <f t="shared" si="233"/>
        <v>-6.1832698906873427</v>
      </c>
      <c r="AN387" s="142">
        <f t="shared" si="234"/>
        <v>16.534057769008069</v>
      </c>
      <c r="AO387" s="191">
        <f t="shared" si="235"/>
        <v>23.653099878492462</v>
      </c>
      <c r="AP387" s="140">
        <f t="shared" si="236"/>
        <v>12.578877697599873</v>
      </c>
      <c r="AQ387" s="142">
        <f t="shared" si="237"/>
        <v>11.426467012944279</v>
      </c>
      <c r="AR387" s="191">
        <f t="shared" si="238"/>
        <v>18.825027029964364</v>
      </c>
      <c r="AS387" s="140"/>
      <c r="AT387" s="141"/>
      <c r="AU387" s="195"/>
      <c r="BR387" s="122" t="str">
        <f>E387</f>
        <v>Amph B-Res 3</v>
      </c>
      <c r="BS387" s="122"/>
      <c r="BT387" s="122"/>
      <c r="BU387" s="122"/>
      <c r="BV387" s="276">
        <f>I387</f>
        <v>100</v>
      </c>
      <c r="BW387" s="276"/>
      <c r="BX387" s="276"/>
      <c r="BY387" s="276"/>
      <c r="BZ387" s="276">
        <f>L387</f>
        <v>87.645565385067258</v>
      </c>
      <c r="CA387" s="276">
        <f>O387</f>
        <v>61.203704602668751</v>
      </c>
      <c r="CB387" s="276">
        <f>R387</f>
        <v>78.703587377463592</v>
      </c>
      <c r="CC387" s="276">
        <f>U387</f>
        <v>23.655627441769763</v>
      </c>
      <c r="CD387" s="276">
        <f>X387</f>
        <v>8.767109258240632</v>
      </c>
      <c r="CE387" s="276">
        <f>AA387</f>
        <v>-20.771754368207414</v>
      </c>
      <c r="CF387" s="276">
        <f>AD387</f>
        <v>2.7556674250170263</v>
      </c>
      <c r="CG387" s="276">
        <f>AG387</f>
        <v>3.4923608285875561E-2</v>
      </c>
      <c r="CH387" s="276">
        <f>AJ387</f>
        <v>40.465001564930787</v>
      </c>
      <c r="CI387" s="276">
        <f>AM387</f>
        <v>-6.1832698906873427</v>
      </c>
      <c r="CJ387" s="276">
        <f>AP387</f>
        <v>12.578877697599873</v>
      </c>
    </row>
    <row r="388" spans="3:88" x14ac:dyDescent="0.35">
      <c r="C388" s="28" t="s">
        <v>36</v>
      </c>
      <c r="D388" s="28" t="s">
        <v>37</v>
      </c>
      <c r="E388" s="29" t="str">
        <f t="shared" si="202"/>
        <v>Not used</v>
      </c>
      <c r="H388" s="199"/>
      <c r="I388" s="140"/>
      <c r="J388" s="142"/>
      <c r="K388" s="191"/>
      <c r="L388" s="140"/>
      <c r="M388" s="142"/>
      <c r="N388" s="191"/>
      <c r="O388" s="140"/>
      <c r="P388" s="142"/>
      <c r="Q388" s="191"/>
      <c r="R388" s="140"/>
      <c r="S388" s="142"/>
      <c r="T388" s="191"/>
      <c r="U388" s="140"/>
      <c r="V388" s="142"/>
      <c r="W388" s="191"/>
      <c r="X388" s="140"/>
      <c r="Y388" s="142"/>
      <c r="Z388" s="191"/>
      <c r="AA388" s="140"/>
      <c r="AB388" s="142"/>
      <c r="AC388" s="191"/>
      <c r="AD388" s="140"/>
      <c r="AE388" s="142"/>
      <c r="AF388" s="191"/>
      <c r="AG388" s="140"/>
      <c r="AH388" s="142"/>
      <c r="AI388" s="191"/>
      <c r="AJ388" s="140"/>
      <c r="AK388" s="142"/>
      <c r="AL388" s="191"/>
      <c r="AM388" s="140"/>
      <c r="AN388" s="142"/>
      <c r="AO388" s="191"/>
      <c r="AP388" s="140"/>
      <c r="AQ388" s="142"/>
      <c r="AR388" s="191"/>
      <c r="AS388" s="140"/>
      <c r="AT388" s="200"/>
      <c r="AU388" s="198"/>
      <c r="BR388" s="122"/>
      <c r="BS388" s="122"/>
      <c r="BT388" s="122"/>
      <c r="BU388" s="122"/>
      <c r="BV388" s="276"/>
      <c r="BW388" s="276"/>
      <c r="BX388" s="276"/>
      <c r="BY388" s="276"/>
      <c r="BZ388" s="276"/>
      <c r="CA388" s="276"/>
      <c r="CB388" s="276"/>
      <c r="CC388" s="276"/>
      <c r="CD388" s="276"/>
      <c r="CE388" s="276"/>
      <c r="CF388" s="276"/>
      <c r="CG388" s="276"/>
      <c r="CH388" s="276"/>
      <c r="CI388" s="276"/>
      <c r="CJ388" s="276"/>
    </row>
    <row r="389" spans="3:88" x14ac:dyDescent="0.35">
      <c r="C389" s="28" t="s">
        <v>38</v>
      </c>
      <c r="D389" s="28" t="s">
        <v>39</v>
      </c>
      <c r="E389" s="29" t="str">
        <f t="shared" si="202"/>
        <v>Not used</v>
      </c>
      <c r="H389" s="199"/>
      <c r="I389" s="140"/>
      <c r="J389" s="142"/>
      <c r="K389" s="191"/>
      <c r="L389" s="140"/>
      <c r="M389" s="142"/>
      <c r="N389" s="191"/>
      <c r="O389" s="140"/>
      <c r="P389" s="142"/>
      <c r="Q389" s="191"/>
      <c r="R389" s="140"/>
      <c r="S389" s="142"/>
      <c r="T389" s="191"/>
      <c r="U389" s="140"/>
      <c r="V389" s="142"/>
      <c r="W389" s="191"/>
      <c r="X389" s="140"/>
      <c r="Y389" s="142"/>
      <c r="Z389" s="191"/>
      <c r="AA389" s="140"/>
      <c r="AB389" s="142"/>
      <c r="AC389" s="191"/>
      <c r="AD389" s="140"/>
      <c r="AE389" s="142"/>
      <c r="AF389" s="191"/>
      <c r="AG389" s="140"/>
      <c r="AH389" s="142"/>
      <c r="AI389" s="191"/>
      <c r="AJ389" s="140"/>
      <c r="AK389" s="142"/>
      <c r="AL389" s="191"/>
      <c r="AM389" s="140"/>
      <c r="AN389" s="142"/>
      <c r="AO389" s="191"/>
      <c r="AP389" s="140"/>
      <c r="AQ389" s="142"/>
      <c r="AR389" s="191"/>
      <c r="AS389" s="140"/>
      <c r="AT389" s="200"/>
      <c r="AU389" s="198"/>
      <c r="BR389" s="122"/>
      <c r="BS389" s="122"/>
      <c r="BT389" s="122"/>
      <c r="BU389" s="122"/>
      <c r="BV389" s="276"/>
      <c r="BW389" s="276"/>
      <c r="BX389" s="276"/>
      <c r="BY389" s="276"/>
      <c r="BZ389" s="276"/>
      <c r="CA389" s="276"/>
      <c r="CB389" s="276"/>
      <c r="CC389" s="276"/>
      <c r="CD389" s="276"/>
      <c r="CE389" s="276"/>
      <c r="CF389" s="276"/>
      <c r="CG389" s="276"/>
      <c r="CH389" s="276"/>
      <c r="CI389" s="276"/>
      <c r="CJ389" s="276"/>
    </row>
    <row r="390" spans="3:88" x14ac:dyDescent="0.35">
      <c r="C390" s="26" t="s">
        <v>19</v>
      </c>
      <c r="D390" s="26" t="s">
        <v>40</v>
      </c>
      <c r="E390" s="30" t="str">
        <f t="shared" si="202"/>
        <v>DDD01716002-Res 1</v>
      </c>
      <c r="H390" s="139"/>
      <c r="I390" s="140">
        <f t="shared" si="203"/>
        <v>100</v>
      </c>
      <c r="J390" s="142">
        <f t="shared" si="204"/>
        <v>100</v>
      </c>
      <c r="K390" s="191">
        <f t="shared" si="205"/>
        <v>100</v>
      </c>
      <c r="L390" s="140">
        <f t="shared" si="206"/>
        <v>43.728197372013945</v>
      </c>
      <c r="M390" s="142">
        <f t="shared" si="207"/>
        <v>41.81607887923704</v>
      </c>
      <c r="N390" s="191">
        <f t="shared" si="208"/>
        <v>57.13460781723132</v>
      </c>
      <c r="O390" s="140">
        <f t="shared" si="209"/>
        <v>9.7774905607923923</v>
      </c>
      <c r="P390" s="142">
        <f t="shared" si="210"/>
        <v>52.297818127102573</v>
      </c>
      <c r="Q390" s="191">
        <f t="shared" si="211"/>
        <v>72.855002345244017</v>
      </c>
      <c r="R390" s="140">
        <f t="shared" si="212"/>
        <v>104.83837423818571</v>
      </c>
      <c r="S390" s="142">
        <f t="shared" si="213"/>
        <v>100.78474943981963</v>
      </c>
      <c r="T390" s="191">
        <f t="shared" si="214"/>
        <v>101.19493508589366</v>
      </c>
      <c r="U390" s="140">
        <f t="shared" si="215"/>
        <v>111.1311543605153</v>
      </c>
      <c r="V390" s="142">
        <f t="shared" si="216"/>
        <v>104.03488834448547</v>
      </c>
      <c r="W390" s="191">
        <f t="shared" si="217"/>
        <v>99.293381135401461</v>
      </c>
      <c r="X390" s="140">
        <f t="shared" si="218"/>
        <v>9.409367150895104</v>
      </c>
      <c r="Y390" s="142">
        <f t="shared" si="219"/>
        <v>46.286661987595764</v>
      </c>
      <c r="Z390" s="191">
        <f t="shared" si="220"/>
        <v>70.948134200985791</v>
      </c>
      <c r="AA390" s="140">
        <f t="shared" si="221"/>
        <v>-14.165820409691328</v>
      </c>
      <c r="AB390" s="142">
        <f t="shared" si="222"/>
        <v>38.364018045733609</v>
      </c>
      <c r="AC390" s="191">
        <f t="shared" si="223"/>
        <v>60.825840127335958</v>
      </c>
      <c r="AD390" s="140">
        <f t="shared" si="224"/>
        <v>4.6848492431911772</v>
      </c>
      <c r="AE390" s="142">
        <f t="shared" si="225"/>
        <v>38.927345185483027</v>
      </c>
      <c r="AF390" s="191" t="e">
        <f t="shared" si="226"/>
        <v>#VALUE!</v>
      </c>
      <c r="AG390" s="140">
        <f t="shared" si="227"/>
        <v>8.8685212756829668E-2</v>
      </c>
      <c r="AH390" s="142" t="e">
        <f t="shared" si="228"/>
        <v>#VALUE!</v>
      </c>
      <c r="AI390" s="191">
        <f t="shared" si="229"/>
        <v>44.284094026633134</v>
      </c>
      <c r="AJ390" s="140">
        <f t="shared" si="230"/>
        <v>77.159396436781677</v>
      </c>
      <c r="AK390" s="142">
        <f t="shared" si="231"/>
        <v>52.271157286457601</v>
      </c>
      <c r="AL390" s="191">
        <f t="shared" si="232"/>
        <v>66.140870813561605</v>
      </c>
      <c r="AM390" s="140">
        <f t="shared" si="233"/>
        <v>2.3902444156863183</v>
      </c>
      <c r="AN390" s="142" t="e">
        <f t="shared" si="234"/>
        <v>#VALUE!</v>
      </c>
      <c r="AO390" s="191">
        <f t="shared" si="235"/>
        <v>33.299561507699948</v>
      </c>
      <c r="AP390" s="140">
        <f t="shared" si="236"/>
        <v>52.530745601571432</v>
      </c>
      <c r="AQ390" s="142">
        <f t="shared" si="237"/>
        <v>48.798806366303992</v>
      </c>
      <c r="AR390" s="191">
        <f t="shared" si="238"/>
        <v>44.475311993988505</v>
      </c>
      <c r="AS390" s="140"/>
      <c r="AT390" s="141"/>
      <c r="AU390" s="195"/>
      <c r="BR390" s="122" t="str">
        <f>E390</f>
        <v>DDD01716002-Res 1</v>
      </c>
      <c r="BS390" s="122"/>
      <c r="BT390" s="122"/>
      <c r="BU390" s="122"/>
      <c r="BV390" s="276">
        <f>I390</f>
        <v>100</v>
      </c>
      <c r="BW390" s="276"/>
      <c r="BX390" s="276"/>
      <c r="BY390" s="276"/>
      <c r="BZ390" s="276">
        <f>L390</f>
        <v>43.728197372013945</v>
      </c>
      <c r="CA390" s="276">
        <f>O390</f>
        <v>9.7774905607923923</v>
      </c>
      <c r="CB390" s="276">
        <f>R390</f>
        <v>104.83837423818571</v>
      </c>
      <c r="CC390" s="276">
        <f>U390</f>
        <v>111.1311543605153</v>
      </c>
      <c r="CD390" s="276">
        <f>X390</f>
        <v>9.409367150895104</v>
      </c>
      <c r="CE390" s="276">
        <f>AA390</f>
        <v>-14.165820409691328</v>
      </c>
      <c r="CF390" s="276">
        <f>AD390</f>
        <v>4.6848492431911772</v>
      </c>
      <c r="CG390" s="276">
        <f>AG390</f>
        <v>8.8685212756829668E-2</v>
      </c>
      <c r="CH390" s="276">
        <f>AJ390</f>
        <v>77.159396436781677</v>
      </c>
      <c r="CI390" s="276">
        <f>AM390</f>
        <v>2.3902444156863183</v>
      </c>
      <c r="CJ390" s="276">
        <f>AP390</f>
        <v>52.530745601571432</v>
      </c>
    </row>
    <row r="391" spans="3:88" x14ac:dyDescent="0.35">
      <c r="C391" s="26" t="s">
        <v>20</v>
      </c>
      <c r="D391" s="26" t="s">
        <v>41</v>
      </c>
      <c r="E391" s="30" t="str">
        <f t="shared" si="202"/>
        <v>DDD01716002-Res 2</v>
      </c>
      <c r="H391" s="139"/>
      <c r="I391" s="140">
        <f t="shared" si="203"/>
        <v>100</v>
      </c>
      <c r="J391" s="142">
        <f t="shared" si="204"/>
        <v>100</v>
      </c>
      <c r="K391" s="191">
        <f t="shared" si="205"/>
        <v>100</v>
      </c>
      <c r="L391" s="140">
        <f t="shared" si="206"/>
        <v>87.84571957406358</v>
      </c>
      <c r="M391" s="142">
        <f t="shared" si="207"/>
        <v>87.362558103179083</v>
      </c>
      <c r="N391" s="191">
        <f t="shared" si="208"/>
        <v>87.213902130807796</v>
      </c>
      <c r="O391" s="140">
        <f t="shared" si="209"/>
        <v>75.703886491721448</v>
      </c>
      <c r="P391" s="142">
        <f t="shared" si="210"/>
        <v>76.426666179468072</v>
      </c>
      <c r="Q391" s="191">
        <f t="shared" si="211"/>
        <v>78.149193683248043</v>
      </c>
      <c r="R391" s="140">
        <f t="shared" si="212"/>
        <v>104.62365179620188</v>
      </c>
      <c r="S391" s="142">
        <f t="shared" si="213"/>
        <v>100.55666811754777</v>
      </c>
      <c r="T391" s="191">
        <f t="shared" si="214"/>
        <v>101.63817047420507</v>
      </c>
      <c r="U391" s="140">
        <f t="shared" si="215"/>
        <v>108.20363111914983</v>
      </c>
      <c r="V391" s="142">
        <f t="shared" si="216"/>
        <v>100.60526512375449</v>
      </c>
      <c r="W391" s="191">
        <f t="shared" si="217"/>
        <v>97.428515911549809</v>
      </c>
      <c r="X391" s="140">
        <f t="shared" si="218"/>
        <v>19.400596967583951</v>
      </c>
      <c r="Y391" s="142">
        <f t="shared" si="219"/>
        <v>45.347590605737743</v>
      </c>
      <c r="Z391" s="191">
        <f t="shared" si="220"/>
        <v>73.461179977515016</v>
      </c>
      <c r="AA391" s="140">
        <f t="shared" si="221"/>
        <v>-1.0600894067344988</v>
      </c>
      <c r="AB391" s="142">
        <f t="shared" si="222"/>
        <v>40.285541274463</v>
      </c>
      <c r="AC391" s="191">
        <f t="shared" si="223"/>
        <v>62.546063781998967</v>
      </c>
      <c r="AD391" s="140">
        <f t="shared" si="224"/>
        <v>10.901960134358022</v>
      </c>
      <c r="AE391" s="142">
        <f t="shared" si="225"/>
        <v>43.957466606902706</v>
      </c>
      <c r="AF391" s="191">
        <f t="shared" si="226"/>
        <v>49.323018254376443</v>
      </c>
      <c r="AG391" s="140">
        <f t="shared" si="227"/>
        <v>5.4284027437030513</v>
      </c>
      <c r="AH391" s="142">
        <f t="shared" si="228"/>
        <v>11.713339406331693</v>
      </c>
      <c r="AI391" s="191">
        <f t="shared" si="229"/>
        <v>50.969829090579829</v>
      </c>
      <c r="AJ391" s="140">
        <f t="shared" si="230"/>
        <v>77.253883345520634</v>
      </c>
      <c r="AK391" s="142">
        <f t="shared" si="231"/>
        <v>58.765041476312909</v>
      </c>
      <c r="AL391" s="191">
        <f t="shared" si="232"/>
        <v>70.736144885892699</v>
      </c>
      <c r="AM391" s="140">
        <f t="shared" si="233"/>
        <v>10.196224836249307</v>
      </c>
      <c r="AN391" s="142">
        <f t="shared" si="234"/>
        <v>16.500310022912373</v>
      </c>
      <c r="AO391" s="191">
        <f t="shared" si="235"/>
        <v>37.544408336611731</v>
      </c>
      <c r="AP391" s="140">
        <f t="shared" si="236"/>
        <v>50.415255852315738</v>
      </c>
      <c r="AQ391" s="142">
        <f t="shared" si="237"/>
        <v>44.952055747593576</v>
      </c>
      <c r="AR391" s="191">
        <f t="shared" si="238"/>
        <v>33.888675656961041</v>
      </c>
      <c r="AS391" s="140"/>
      <c r="AT391" s="141"/>
      <c r="AU391" s="195"/>
      <c r="BR391" s="122" t="str">
        <f>E391</f>
        <v>DDD01716002-Res 2</v>
      </c>
      <c r="BS391" s="122"/>
      <c r="BT391" s="122"/>
      <c r="BU391" s="122"/>
      <c r="BV391" s="276">
        <f>I391</f>
        <v>100</v>
      </c>
      <c r="BW391" s="276"/>
      <c r="BX391" s="276"/>
      <c r="BY391" s="276"/>
      <c r="BZ391" s="276">
        <f>L391</f>
        <v>87.84571957406358</v>
      </c>
      <c r="CA391" s="276">
        <f>O391</f>
        <v>75.703886491721448</v>
      </c>
      <c r="CB391" s="276">
        <f>R391</f>
        <v>104.62365179620188</v>
      </c>
      <c r="CC391" s="276">
        <f>U391</f>
        <v>108.20363111914983</v>
      </c>
      <c r="CD391" s="276">
        <f>X391</f>
        <v>19.400596967583951</v>
      </c>
      <c r="CE391" s="276">
        <f>AA391</f>
        <v>-1.0600894067344988</v>
      </c>
      <c r="CF391" s="276">
        <f>AD391</f>
        <v>10.901960134358022</v>
      </c>
      <c r="CG391" s="276">
        <f>AG391</f>
        <v>5.4284027437030513</v>
      </c>
      <c r="CH391" s="276">
        <f>AJ391</f>
        <v>77.253883345520634</v>
      </c>
      <c r="CI391" s="276">
        <f>AM391</f>
        <v>10.196224836249307</v>
      </c>
      <c r="CJ391" s="276">
        <f>AP391</f>
        <v>50.415255852315738</v>
      </c>
    </row>
    <row r="392" spans="3:88" x14ac:dyDescent="0.35">
      <c r="C392" s="26" t="s">
        <v>21</v>
      </c>
      <c r="D392" s="26" t="s">
        <v>42</v>
      </c>
      <c r="E392" s="30" t="str">
        <f t="shared" si="202"/>
        <v>DDD01716002-Res 3</v>
      </c>
      <c r="H392" s="139"/>
      <c r="I392" s="140">
        <f t="shared" si="203"/>
        <v>100.00000000000001</v>
      </c>
      <c r="J392" s="142">
        <f t="shared" si="204"/>
        <v>100</v>
      </c>
      <c r="K392" s="191">
        <f t="shared" si="205"/>
        <v>99.999999999999986</v>
      </c>
      <c r="L392" s="140">
        <f t="shared" si="206"/>
        <v>67.728926786001082</v>
      </c>
      <c r="M392" s="142">
        <f t="shared" si="207"/>
        <v>67.104051905708715</v>
      </c>
      <c r="N392" s="191">
        <f t="shared" si="208"/>
        <v>69.417666469740055</v>
      </c>
      <c r="O392" s="140">
        <f t="shared" si="209"/>
        <v>27.226241504236818</v>
      </c>
      <c r="P392" s="142">
        <f t="shared" si="210"/>
        <v>57.912517827405985</v>
      </c>
      <c r="Q392" s="191">
        <f t="shared" si="211"/>
        <v>75.610924003998036</v>
      </c>
      <c r="R392" s="140">
        <f t="shared" si="212"/>
        <v>104.83175768590367</v>
      </c>
      <c r="S392" s="142">
        <f t="shared" si="213"/>
        <v>100.61999877247258</v>
      </c>
      <c r="T392" s="191">
        <f t="shared" si="214"/>
        <v>102.02987272047773</v>
      </c>
      <c r="U392" s="140">
        <f t="shared" si="215"/>
        <v>114.18432775865907</v>
      </c>
      <c r="V392" s="142">
        <f t="shared" si="216"/>
        <v>105.83922136515257</v>
      </c>
      <c r="W392" s="191">
        <f t="shared" si="217"/>
        <v>102.71531599108255</v>
      </c>
      <c r="X392" s="140">
        <f t="shared" si="218"/>
        <v>18.136964672964652</v>
      </c>
      <c r="Y392" s="142">
        <f t="shared" si="219"/>
        <v>52.687274209620234</v>
      </c>
      <c r="Z392" s="191">
        <f t="shared" si="220"/>
        <v>74.411180690943411</v>
      </c>
      <c r="AA392" s="140">
        <f t="shared" si="221"/>
        <v>-11.347516226170963</v>
      </c>
      <c r="AB392" s="142">
        <f t="shared" si="222"/>
        <v>41.237275200915818</v>
      </c>
      <c r="AC392" s="191">
        <f t="shared" si="223"/>
        <v>63.6759213159296</v>
      </c>
      <c r="AD392" s="140">
        <f t="shared" si="224"/>
        <v>22.285786898272757</v>
      </c>
      <c r="AE392" s="142">
        <f t="shared" si="225"/>
        <v>45.226559481963243</v>
      </c>
      <c r="AF392" s="191">
        <f t="shared" si="226"/>
        <v>54.711983267481024</v>
      </c>
      <c r="AG392" s="140">
        <f t="shared" si="227"/>
        <v>8.0342153602973827</v>
      </c>
      <c r="AH392" s="142" t="e">
        <f t="shared" si="228"/>
        <v>#VALUE!</v>
      </c>
      <c r="AI392" s="191">
        <f t="shared" si="229"/>
        <v>52.630192990727494</v>
      </c>
      <c r="AJ392" s="140">
        <f t="shared" si="230"/>
        <v>76.756278418772311</v>
      </c>
      <c r="AK392" s="142">
        <f t="shared" si="231"/>
        <v>56.416251606893759</v>
      </c>
      <c r="AL392" s="191">
        <f t="shared" si="232"/>
        <v>68.702643939912065</v>
      </c>
      <c r="AM392" s="140">
        <f t="shared" si="233"/>
        <v>7.666556886273443</v>
      </c>
      <c r="AN392" s="142" t="e">
        <f t="shared" si="234"/>
        <v>#VALUE!</v>
      </c>
      <c r="AO392" s="191" t="e">
        <f t="shared" si="235"/>
        <v>#VALUE!</v>
      </c>
      <c r="AP392" s="140">
        <f t="shared" si="236"/>
        <v>66.208023168824099</v>
      </c>
      <c r="AQ392" s="142">
        <f t="shared" si="237"/>
        <v>64.38146778276284</v>
      </c>
      <c r="AR392" s="191">
        <f t="shared" si="238"/>
        <v>51.896731702053735</v>
      </c>
      <c r="AS392" s="140"/>
      <c r="AT392" s="141"/>
      <c r="AU392" s="195"/>
      <c r="BR392" s="122" t="str">
        <f>E392</f>
        <v>DDD01716002-Res 3</v>
      </c>
      <c r="BS392" s="122"/>
      <c r="BT392" s="122"/>
      <c r="BU392" s="122"/>
      <c r="BV392" s="276">
        <f>I392</f>
        <v>100.00000000000001</v>
      </c>
      <c r="BW392" s="276"/>
      <c r="BX392" s="276"/>
      <c r="BY392" s="276"/>
      <c r="BZ392" s="276">
        <f>L392</f>
        <v>67.728926786001082</v>
      </c>
      <c r="CA392" s="276">
        <f>O392</f>
        <v>27.226241504236818</v>
      </c>
      <c r="CB392" s="276">
        <f>R392</f>
        <v>104.83175768590367</v>
      </c>
      <c r="CC392" s="276">
        <f>U392</f>
        <v>114.18432775865907</v>
      </c>
      <c r="CD392" s="276">
        <f>X392</f>
        <v>18.136964672964652</v>
      </c>
      <c r="CE392" s="276">
        <f>AA392</f>
        <v>-11.347516226170963</v>
      </c>
      <c r="CF392" s="276">
        <f>AD392</f>
        <v>22.285786898272757</v>
      </c>
      <c r="CG392" s="276">
        <f>AG392</f>
        <v>8.0342153602973827</v>
      </c>
      <c r="CH392" s="276">
        <f>AJ392</f>
        <v>76.756278418772311</v>
      </c>
      <c r="CI392" s="276">
        <f>AM392</f>
        <v>7.666556886273443</v>
      </c>
      <c r="CJ392" s="276">
        <f>AP392</f>
        <v>66.208023168824099</v>
      </c>
    </row>
    <row r="393" spans="3:88" x14ac:dyDescent="0.35">
      <c r="C393" s="26" t="s">
        <v>22</v>
      </c>
      <c r="D393" s="26" t="s">
        <v>43</v>
      </c>
      <c r="E393" s="30" t="str">
        <f t="shared" si="202"/>
        <v>BPQ-Res 3</v>
      </c>
      <c r="H393" s="139"/>
      <c r="I393" s="140">
        <f t="shared" si="203"/>
        <v>100.00000000000001</v>
      </c>
      <c r="J393" s="142">
        <f t="shared" si="204"/>
        <v>100</v>
      </c>
      <c r="K393" s="191">
        <f t="shared" si="205"/>
        <v>100</v>
      </c>
      <c r="L393" s="140">
        <f t="shared" si="206"/>
        <v>85.974405874610056</v>
      </c>
      <c r="M393" s="142">
        <f t="shared" si="207"/>
        <v>85.597516014111534</v>
      </c>
      <c r="N393" s="191">
        <f t="shared" si="208"/>
        <v>84.615494480175244</v>
      </c>
      <c r="O393" s="140">
        <f t="shared" si="209"/>
        <v>65.755395695822273</v>
      </c>
      <c r="P393" s="142">
        <f t="shared" si="210"/>
        <v>65.645781350663029</v>
      </c>
      <c r="Q393" s="191">
        <f t="shared" si="211"/>
        <v>62.441451911098049</v>
      </c>
      <c r="R393" s="140">
        <f t="shared" si="212"/>
        <v>74.471711908582165</v>
      </c>
      <c r="S393" s="142">
        <f t="shared" si="213"/>
        <v>72.954800149971774</v>
      </c>
      <c r="T393" s="191">
        <f t="shared" si="214"/>
        <v>74.653462204044217</v>
      </c>
      <c r="U393" s="140">
        <f t="shared" si="215"/>
        <v>29.136736694638127</v>
      </c>
      <c r="V393" s="142">
        <f t="shared" si="216"/>
        <v>32.540340228469695</v>
      </c>
      <c r="W393" s="191">
        <f t="shared" si="217"/>
        <v>27.493142544263353</v>
      </c>
      <c r="X393" s="140">
        <f t="shared" si="218"/>
        <v>2.0784071805780289</v>
      </c>
      <c r="Y393" s="142">
        <f t="shared" si="219"/>
        <v>23.46078889154764</v>
      </c>
      <c r="Z393" s="191">
        <f t="shared" si="220"/>
        <v>46.993804271433312</v>
      </c>
      <c r="AA393" s="140">
        <f t="shared" si="221"/>
        <v>-12.819664031031669</v>
      </c>
      <c r="AB393" s="142">
        <f t="shared" si="222"/>
        <v>27.838994643435782</v>
      </c>
      <c r="AC393" s="191" t="e">
        <f t="shared" si="223"/>
        <v>#VALUE!</v>
      </c>
      <c r="AD393" s="140">
        <f t="shared" si="224"/>
        <v>12.264820375399529</v>
      </c>
      <c r="AE393" s="142">
        <f t="shared" si="225"/>
        <v>30.11193304394725</v>
      </c>
      <c r="AF393" s="191" t="e">
        <f t="shared" si="226"/>
        <v>#VALUE!</v>
      </c>
      <c r="AG393" s="140">
        <f t="shared" si="227"/>
        <v>2.8116084795554328</v>
      </c>
      <c r="AH393" s="142">
        <f t="shared" si="228"/>
        <v>7.2057075437753664</v>
      </c>
      <c r="AI393" s="191">
        <f t="shared" si="229"/>
        <v>41.277406458976991</v>
      </c>
      <c r="AJ393" s="140">
        <f t="shared" si="230"/>
        <v>76.621436136990425</v>
      </c>
      <c r="AK393" s="142">
        <f t="shared" si="231"/>
        <v>58.883489080881063</v>
      </c>
      <c r="AL393" s="191">
        <f t="shared" si="232"/>
        <v>65.988231483711303</v>
      </c>
      <c r="AM393" s="140">
        <f t="shared" si="233"/>
        <v>4.1065169997128983</v>
      </c>
      <c r="AN393" s="142">
        <f t="shared" si="234"/>
        <v>13.830114120865803</v>
      </c>
      <c r="AO393" s="191">
        <f t="shared" si="235"/>
        <v>31.028254714656725</v>
      </c>
      <c r="AP393" s="140">
        <f t="shared" si="236"/>
        <v>49.363589945792356</v>
      </c>
      <c r="AQ393" s="142">
        <f t="shared" si="237"/>
        <v>45.819298837980426</v>
      </c>
      <c r="AR393" s="191">
        <f t="shared" si="238"/>
        <v>37.26159900767815</v>
      </c>
      <c r="AS393" s="140"/>
      <c r="AT393" s="141"/>
      <c r="AU393" s="195"/>
      <c r="BR393" s="122" t="str">
        <f>E393</f>
        <v>BPQ-Res 3</v>
      </c>
      <c r="BS393" s="122"/>
      <c r="BT393" s="122"/>
      <c r="BU393" s="122"/>
      <c r="BV393" s="276">
        <f>I393</f>
        <v>100.00000000000001</v>
      </c>
      <c r="BW393" s="276"/>
      <c r="BX393" s="276"/>
      <c r="BY393" s="276"/>
      <c r="BZ393" s="276">
        <f>L393</f>
        <v>85.974405874610056</v>
      </c>
      <c r="CA393" s="276">
        <f>O393</f>
        <v>65.755395695822273</v>
      </c>
      <c r="CB393" s="276">
        <f>R393</f>
        <v>74.471711908582165</v>
      </c>
      <c r="CC393" s="276">
        <f>U393</f>
        <v>29.136736694638127</v>
      </c>
      <c r="CD393" s="276">
        <f>X393</f>
        <v>2.0784071805780289</v>
      </c>
      <c r="CE393" s="276">
        <f>AA393</f>
        <v>-12.819664031031669</v>
      </c>
      <c r="CF393" s="276">
        <f>AD393</f>
        <v>12.264820375399529</v>
      </c>
      <c r="CG393" s="276">
        <f>AG393</f>
        <v>2.8116084795554328</v>
      </c>
      <c r="CH393" s="276">
        <f>AJ393</f>
        <v>76.621436136990425</v>
      </c>
      <c r="CI393" s="276">
        <f>AM393</f>
        <v>4.1065169997128983</v>
      </c>
      <c r="CJ393" s="276">
        <f>AP393</f>
        <v>49.363589945792356</v>
      </c>
    </row>
    <row r="394" spans="3:88" x14ac:dyDescent="0.35">
      <c r="C394" s="28" t="s">
        <v>44</v>
      </c>
      <c r="D394" s="28" t="s">
        <v>45</v>
      </c>
      <c r="E394" s="116" t="str">
        <f t="shared" si="202"/>
        <v>Not used</v>
      </c>
      <c r="H394" s="201"/>
      <c r="I394" s="140"/>
      <c r="J394" s="142"/>
      <c r="K394" s="191"/>
      <c r="L394" s="140"/>
      <c r="M394" s="142"/>
      <c r="N394" s="191"/>
      <c r="O394" s="140"/>
      <c r="P394" s="142"/>
      <c r="Q394" s="191"/>
      <c r="R394" s="140"/>
      <c r="S394" s="142"/>
      <c r="T394" s="191"/>
      <c r="U394" s="140"/>
      <c r="V394" s="142"/>
      <c r="W394" s="191"/>
      <c r="X394" s="140"/>
      <c r="Y394" s="142"/>
      <c r="Z394" s="191"/>
      <c r="AA394" s="140"/>
      <c r="AB394" s="142"/>
      <c r="AC394" s="191"/>
      <c r="AD394" s="140"/>
      <c r="AE394" s="142"/>
      <c r="AF394" s="191"/>
      <c r="AG394" s="140"/>
      <c r="AH394" s="142"/>
      <c r="AI394" s="191"/>
      <c r="AJ394" s="140"/>
      <c r="AK394" s="142"/>
      <c r="AL394" s="191"/>
      <c r="AM394" s="140"/>
      <c r="AN394" s="142"/>
      <c r="AO394" s="191"/>
      <c r="AP394" s="140"/>
      <c r="AQ394" s="142"/>
      <c r="AR394" s="191"/>
      <c r="AS394" s="140"/>
      <c r="AT394" s="202"/>
      <c r="AU394" s="203"/>
      <c r="BR394" s="122"/>
      <c r="BS394" s="122"/>
      <c r="BT394" s="122"/>
      <c r="BU394" s="122"/>
      <c r="BV394" s="276"/>
      <c r="BW394" s="276"/>
      <c r="BX394" s="276"/>
      <c r="BY394" s="276"/>
      <c r="BZ394" s="276"/>
      <c r="CA394" s="276"/>
      <c r="CB394" s="276"/>
      <c r="CC394" s="276"/>
      <c r="CD394" s="276"/>
      <c r="CE394" s="276"/>
      <c r="CF394" s="276"/>
      <c r="CG394" s="276"/>
      <c r="CH394" s="276"/>
      <c r="CI394" s="276"/>
      <c r="CJ394" s="276"/>
    </row>
    <row r="395" spans="3:88" x14ac:dyDescent="0.35">
      <c r="C395" s="28" t="s">
        <v>46</v>
      </c>
      <c r="D395" s="28" t="s">
        <v>47</v>
      </c>
      <c r="E395" s="116" t="str">
        <f t="shared" si="202"/>
        <v>Not used</v>
      </c>
      <c r="H395" s="201"/>
      <c r="I395" s="140"/>
      <c r="J395" s="142"/>
      <c r="K395" s="191"/>
      <c r="L395" s="140"/>
      <c r="M395" s="142"/>
      <c r="N395" s="191"/>
      <c r="O395" s="140"/>
      <c r="P395" s="142"/>
      <c r="Q395" s="191"/>
      <c r="R395" s="140"/>
      <c r="S395" s="142"/>
      <c r="T395" s="191"/>
      <c r="U395" s="140"/>
      <c r="V395" s="142"/>
      <c r="W395" s="191"/>
      <c r="X395" s="140"/>
      <c r="Y395" s="142"/>
      <c r="Z395" s="191"/>
      <c r="AA395" s="140"/>
      <c r="AB395" s="142"/>
      <c r="AC395" s="191"/>
      <c r="AD395" s="140"/>
      <c r="AE395" s="142"/>
      <c r="AF395" s="191"/>
      <c r="AG395" s="140"/>
      <c r="AH395" s="142"/>
      <c r="AI395" s="191"/>
      <c r="AJ395" s="140"/>
      <c r="AK395" s="142"/>
      <c r="AL395" s="191"/>
      <c r="AM395" s="140"/>
      <c r="AN395" s="142"/>
      <c r="AO395" s="191"/>
      <c r="AP395" s="140"/>
      <c r="AQ395" s="142"/>
      <c r="AR395" s="191"/>
      <c r="AS395" s="140"/>
      <c r="AT395" s="202"/>
      <c r="AU395" s="203"/>
      <c r="BR395" s="122"/>
      <c r="BS395" s="122"/>
      <c r="BT395" s="122"/>
      <c r="BU395" s="122"/>
      <c r="BV395" s="276"/>
      <c r="BW395" s="276"/>
      <c r="BX395" s="276"/>
      <c r="BY395" s="276"/>
      <c r="BZ395" s="276"/>
      <c r="CA395" s="276"/>
      <c r="CB395" s="276"/>
      <c r="CC395" s="276"/>
      <c r="CD395" s="276"/>
      <c r="CE395" s="276"/>
      <c r="CF395" s="276"/>
      <c r="CG395" s="276"/>
      <c r="CH395" s="276"/>
      <c r="CI395" s="276"/>
      <c r="CJ395" s="276"/>
    </row>
    <row r="396" spans="3:88" x14ac:dyDescent="0.35">
      <c r="C396" s="28" t="s">
        <v>48</v>
      </c>
      <c r="D396" s="28" t="s">
        <v>49</v>
      </c>
      <c r="E396" s="116" t="str">
        <f t="shared" si="202"/>
        <v>Not used</v>
      </c>
      <c r="H396" s="201"/>
      <c r="I396" s="140"/>
      <c r="J396" s="142"/>
      <c r="K396" s="191"/>
      <c r="L396" s="140"/>
      <c r="M396" s="142"/>
      <c r="N396" s="191"/>
      <c r="O396" s="140"/>
      <c r="P396" s="142"/>
      <c r="Q396" s="191"/>
      <c r="R396" s="140"/>
      <c r="S396" s="142"/>
      <c r="T396" s="191"/>
      <c r="U396" s="140"/>
      <c r="V396" s="142"/>
      <c r="W396" s="191"/>
      <c r="X396" s="140"/>
      <c r="Y396" s="142"/>
      <c r="Z396" s="191"/>
      <c r="AA396" s="140"/>
      <c r="AB396" s="142"/>
      <c r="AC396" s="191"/>
      <c r="AD396" s="140"/>
      <c r="AE396" s="142"/>
      <c r="AF396" s="191"/>
      <c r="AG396" s="140"/>
      <c r="AH396" s="142"/>
      <c r="AI396" s="191"/>
      <c r="AJ396" s="140"/>
      <c r="AK396" s="142"/>
      <c r="AL396" s="191"/>
      <c r="AM396" s="140"/>
      <c r="AN396" s="142"/>
      <c r="AO396" s="191"/>
      <c r="AP396" s="140"/>
      <c r="AQ396" s="142"/>
      <c r="AR396" s="191"/>
      <c r="AS396" s="140"/>
      <c r="AT396" s="202"/>
      <c r="AU396" s="203"/>
      <c r="BR396" s="122"/>
      <c r="BS396" s="122"/>
      <c r="BT396" s="122"/>
      <c r="BU396" s="122"/>
      <c r="BV396" s="276"/>
      <c r="BW396" s="276"/>
      <c r="BX396" s="276"/>
      <c r="BY396" s="276"/>
      <c r="BZ396" s="276"/>
      <c r="CA396" s="276"/>
      <c r="CB396" s="276"/>
      <c r="CC396" s="276"/>
      <c r="CD396" s="276"/>
      <c r="CE396" s="276"/>
      <c r="CF396" s="276"/>
      <c r="CG396" s="276"/>
      <c r="CH396" s="276"/>
      <c r="CI396" s="276"/>
      <c r="CJ396" s="276"/>
    </row>
    <row r="397" spans="3:88" x14ac:dyDescent="0.35">
      <c r="C397" s="26" t="s">
        <v>23</v>
      </c>
      <c r="D397" s="26" t="s">
        <v>50</v>
      </c>
      <c r="E397" s="30" t="str">
        <f t="shared" si="202"/>
        <v>DDD01542111-Res 1</v>
      </c>
      <c r="H397" s="139"/>
      <c r="I397" s="140">
        <f t="shared" si="203"/>
        <v>99.999999999999986</v>
      </c>
      <c r="J397" s="142">
        <f t="shared" si="204"/>
        <v>100.00000000000001</v>
      </c>
      <c r="K397" s="191">
        <f t="shared" si="205"/>
        <v>100.00000000000001</v>
      </c>
      <c r="L397" s="140">
        <f t="shared" si="206"/>
        <v>98.885994102474186</v>
      </c>
      <c r="M397" s="142">
        <f t="shared" si="207"/>
        <v>96.093139153047744</v>
      </c>
      <c r="N397" s="191">
        <f t="shared" si="208"/>
        <v>95.510397517859388</v>
      </c>
      <c r="O397" s="140">
        <f t="shared" si="209"/>
        <v>100.32836724803394</v>
      </c>
      <c r="P397" s="142">
        <f t="shared" si="210"/>
        <v>100.55108825192103</v>
      </c>
      <c r="Q397" s="191">
        <f t="shared" si="211"/>
        <v>95.740860973393723</v>
      </c>
      <c r="R397" s="140">
        <f t="shared" si="212"/>
        <v>-4.5923374830095733</v>
      </c>
      <c r="S397" s="142">
        <f t="shared" si="213"/>
        <v>27.914850259823186</v>
      </c>
      <c r="T397" s="191">
        <f t="shared" si="214"/>
        <v>50.782913132614205</v>
      </c>
      <c r="U397" s="140">
        <f t="shared" si="215"/>
        <v>-0.71242975813730935</v>
      </c>
      <c r="V397" s="142">
        <f t="shared" si="216"/>
        <v>25.032486196585129</v>
      </c>
      <c r="W397" s="191">
        <f t="shared" si="217"/>
        <v>36.463083075070692</v>
      </c>
      <c r="X397" s="140">
        <f t="shared" si="218"/>
        <v>10.563490526036846</v>
      </c>
      <c r="Y397" s="142">
        <f t="shared" si="219"/>
        <v>32.684554320028816</v>
      </c>
      <c r="Z397" s="191">
        <f t="shared" si="220"/>
        <v>47.939771376985952</v>
      </c>
      <c r="AA397" s="140">
        <f t="shared" si="221"/>
        <v>-17.047183254868834</v>
      </c>
      <c r="AB397" s="142">
        <f t="shared" si="222"/>
        <v>21.262158003579774</v>
      </c>
      <c r="AC397" s="191">
        <f t="shared" si="223"/>
        <v>55.916331986501497</v>
      </c>
      <c r="AD397" s="140">
        <f t="shared" si="224"/>
        <v>76.096907807042626</v>
      </c>
      <c r="AE397" s="142">
        <f t="shared" si="225"/>
        <v>70.431460068583135</v>
      </c>
      <c r="AF397" s="191">
        <f t="shared" si="226"/>
        <v>62.378634291857871</v>
      </c>
      <c r="AG397" s="140">
        <f t="shared" si="227"/>
        <v>1.0643592801353878</v>
      </c>
      <c r="AH397" s="142">
        <f t="shared" si="228"/>
        <v>3.7885290978660593</v>
      </c>
      <c r="AI397" s="191">
        <f t="shared" si="229"/>
        <v>44.808556810650053</v>
      </c>
      <c r="AJ397" s="140">
        <f t="shared" si="230"/>
        <v>73.016219431087364</v>
      </c>
      <c r="AK397" s="142">
        <f t="shared" si="231"/>
        <v>55.886210464346355</v>
      </c>
      <c r="AL397" s="191">
        <f t="shared" si="232"/>
        <v>67.198878114516987</v>
      </c>
      <c r="AM397" s="140">
        <f t="shared" si="233"/>
        <v>-21.261579927018882</v>
      </c>
      <c r="AN397" s="142">
        <f t="shared" si="234"/>
        <v>11.50622421850157</v>
      </c>
      <c r="AO397" s="191" t="e">
        <f t="shared" si="235"/>
        <v>#VALUE!</v>
      </c>
      <c r="AP397" s="140">
        <f t="shared" si="236"/>
        <v>36.153216006925135</v>
      </c>
      <c r="AQ397" s="142">
        <f t="shared" si="237"/>
        <v>40.931148499017588</v>
      </c>
      <c r="AR397" s="191">
        <f t="shared" si="238"/>
        <v>53.831865933271629</v>
      </c>
      <c r="AS397" s="140"/>
      <c r="AT397" s="141"/>
      <c r="AU397" s="195"/>
      <c r="BR397" s="122" t="str">
        <f>E397</f>
        <v>DDD01542111-Res 1</v>
      </c>
      <c r="BS397" s="122"/>
      <c r="BT397" s="122"/>
      <c r="BU397" s="122"/>
      <c r="BV397" s="276">
        <f>I397</f>
        <v>99.999999999999986</v>
      </c>
      <c r="BW397" s="276"/>
      <c r="BX397" s="276"/>
      <c r="BY397" s="276"/>
      <c r="BZ397" s="276">
        <f>L397</f>
        <v>98.885994102474186</v>
      </c>
      <c r="CA397" s="276">
        <f>O397</f>
        <v>100.32836724803394</v>
      </c>
      <c r="CB397" s="276">
        <f>R397</f>
        <v>-4.5923374830095733</v>
      </c>
      <c r="CC397" s="276">
        <f>U397</f>
        <v>-0.71242975813730935</v>
      </c>
      <c r="CD397" s="276">
        <f>X397</f>
        <v>10.563490526036846</v>
      </c>
      <c r="CE397" s="276">
        <f>AA397</f>
        <v>-17.047183254868834</v>
      </c>
      <c r="CF397" s="276">
        <f>AD397</f>
        <v>76.096907807042626</v>
      </c>
      <c r="CG397" s="276">
        <f>AG397</f>
        <v>1.0643592801353878</v>
      </c>
      <c r="CH397" s="276">
        <f>AJ397</f>
        <v>73.016219431087364</v>
      </c>
      <c r="CI397" s="276">
        <f>AM397</f>
        <v>-21.261579927018882</v>
      </c>
      <c r="CJ397" s="276">
        <f>AP397</f>
        <v>36.153216006925135</v>
      </c>
    </row>
    <row r="398" spans="3:88" x14ac:dyDescent="0.35">
      <c r="C398" s="26" t="s">
        <v>24</v>
      </c>
      <c r="D398" s="26" t="s">
        <v>51</v>
      </c>
      <c r="E398" s="30" t="str">
        <f t="shared" si="202"/>
        <v>DDD01542111-Res 3</v>
      </c>
      <c r="H398" s="139"/>
      <c r="I398" s="140">
        <f t="shared" si="203"/>
        <v>100</v>
      </c>
      <c r="J398" s="142">
        <f t="shared" si="204"/>
        <v>100.00000000000001</v>
      </c>
      <c r="K398" s="191">
        <f t="shared" si="205"/>
        <v>100</v>
      </c>
      <c r="L398" s="140">
        <f t="shared" si="206"/>
        <v>96.540068438144658</v>
      </c>
      <c r="M398" s="142">
        <f t="shared" si="207"/>
        <v>95.606475756474993</v>
      </c>
      <c r="N398" s="191">
        <f t="shared" si="208"/>
        <v>94.570593319022763</v>
      </c>
      <c r="O398" s="140">
        <f t="shared" si="209"/>
        <v>98.777450915542218</v>
      </c>
      <c r="P398" s="142">
        <f t="shared" si="210"/>
        <v>99.444240953137523</v>
      </c>
      <c r="Q398" s="191">
        <f t="shared" si="211"/>
        <v>95.056656468621796</v>
      </c>
      <c r="R398" s="140">
        <f t="shared" si="212"/>
        <v>52.30154518699397</v>
      </c>
      <c r="S398" s="142">
        <f t="shared" si="213"/>
        <v>51.561826253217589</v>
      </c>
      <c r="T398" s="191">
        <f t="shared" si="214"/>
        <v>51.111131471206157</v>
      </c>
      <c r="U398" s="140">
        <f t="shared" si="215"/>
        <v>26.051254585209197</v>
      </c>
      <c r="V398" s="142">
        <f t="shared" si="216"/>
        <v>39.396397385382457</v>
      </c>
      <c r="W398" s="191">
        <f t="shared" si="217"/>
        <v>39.499368483886776</v>
      </c>
      <c r="X398" s="140">
        <f t="shared" si="218"/>
        <v>29.657003504980157</v>
      </c>
      <c r="Y398" s="142">
        <f t="shared" si="219"/>
        <v>45.998574848138809</v>
      </c>
      <c r="Z398" s="191" t="e">
        <f t="shared" si="220"/>
        <v>#VALUE!</v>
      </c>
      <c r="AA398" s="140">
        <f t="shared" si="221"/>
        <v>-11.880313301490702</v>
      </c>
      <c r="AB398" s="142">
        <f t="shared" si="222"/>
        <v>34.649854040801053</v>
      </c>
      <c r="AC398" s="191" t="e">
        <f t="shared" si="223"/>
        <v>#VALUE!</v>
      </c>
      <c r="AD398" s="140">
        <f t="shared" si="224"/>
        <v>65.717788723488454</v>
      </c>
      <c r="AE398" s="142">
        <f t="shared" si="225"/>
        <v>69.887507638035132</v>
      </c>
      <c r="AF398" s="191">
        <f t="shared" si="226"/>
        <v>64.812223572100095</v>
      </c>
      <c r="AG398" s="140">
        <f t="shared" si="227"/>
        <v>8.4348092889568882</v>
      </c>
      <c r="AH398" s="142">
        <f t="shared" si="228"/>
        <v>30.571509714208087</v>
      </c>
      <c r="AI398" s="191" t="e">
        <f t="shared" si="229"/>
        <v>#VALUE!</v>
      </c>
      <c r="AJ398" s="140">
        <f t="shared" si="230"/>
        <v>45.421661916796339</v>
      </c>
      <c r="AK398" s="142">
        <f t="shared" si="231"/>
        <v>63.802216874199374</v>
      </c>
      <c r="AL398" s="191">
        <f t="shared" si="232"/>
        <v>43.292096581527915</v>
      </c>
      <c r="AM398" s="140">
        <f t="shared" si="233"/>
        <v>-13.204509750094068</v>
      </c>
      <c r="AN398" s="142">
        <f t="shared" si="234"/>
        <v>23.401603197902929</v>
      </c>
      <c r="AO398" s="191" t="e">
        <f t="shared" si="235"/>
        <v>#VALUE!</v>
      </c>
      <c r="AP398" s="140">
        <f t="shared" si="236"/>
        <v>55.367129668612485</v>
      </c>
      <c r="AQ398" s="142">
        <f t="shared" si="237"/>
        <v>48.577533160946047</v>
      </c>
      <c r="AR398" s="191">
        <f t="shared" si="238"/>
        <v>36.666676882439042</v>
      </c>
      <c r="AS398" s="140"/>
      <c r="AT398" s="141"/>
      <c r="AU398" s="195"/>
      <c r="BR398" s="122" t="str">
        <f>E398</f>
        <v>DDD01542111-Res 3</v>
      </c>
      <c r="BS398" s="122"/>
      <c r="BT398" s="122"/>
      <c r="BU398" s="122"/>
      <c r="BV398" s="276">
        <f>I398</f>
        <v>100</v>
      </c>
      <c r="BW398" s="276"/>
      <c r="BX398" s="276"/>
      <c r="BY398" s="276"/>
      <c r="BZ398" s="276">
        <f>L398</f>
        <v>96.540068438144658</v>
      </c>
      <c r="CA398" s="276">
        <f>O398</f>
        <v>98.777450915542218</v>
      </c>
      <c r="CB398" s="276">
        <f>R398</f>
        <v>52.30154518699397</v>
      </c>
      <c r="CC398" s="276">
        <f>U398</f>
        <v>26.051254585209197</v>
      </c>
      <c r="CD398" s="276">
        <f>X398</f>
        <v>29.657003504980157</v>
      </c>
      <c r="CE398" s="276">
        <f>AA398</f>
        <v>-11.880313301490702</v>
      </c>
      <c r="CF398" s="276">
        <f>AD398</f>
        <v>65.717788723488454</v>
      </c>
      <c r="CG398" s="276">
        <f>AG398</f>
        <v>8.4348092889568882</v>
      </c>
      <c r="CH398" s="276">
        <f>AJ398</f>
        <v>45.421661916796339</v>
      </c>
      <c r="CI398" s="276">
        <f>AM398</f>
        <v>-13.204509750094068</v>
      </c>
      <c r="CJ398" s="276">
        <f>AP398</f>
        <v>55.367129668612485</v>
      </c>
    </row>
    <row r="399" spans="3:88" x14ac:dyDescent="0.35">
      <c r="C399" s="26" t="s">
        <v>25</v>
      </c>
      <c r="D399" s="26" t="s">
        <v>52</v>
      </c>
      <c r="E399" s="26" t="str">
        <f t="shared" si="202"/>
        <v>GSK2920487A-Res 2</v>
      </c>
      <c r="H399" s="139"/>
      <c r="I399" s="140">
        <f t="shared" si="203"/>
        <v>100</v>
      </c>
      <c r="J399" s="142">
        <f t="shared" si="204"/>
        <v>100</v>
      </c>
      <c r="K399" s="191">
        <f t="shared" si="205"/>
        <v>100</v>
      </c>
      <c r="L399" s="140">
        <f t="shared" si="206"/>
        <v>87.2647984407335</v>
      </c>
      <c r="M399" s="142">
        <f t="shared" si="207"/>
        <v>86.653094325045188</v>
      </c>
      <c r="N399" s="191">
        <f t="shared" si="208"/>
        <v>87.058222885076319</v>
      </c>
      <c r="O399" s="140">
        <f t="shared" si="209"/>
        <v>67.658827941490827</v>
      </c>
      <c r="P399" s="142">
        <f t="shared" si="210"/>
        <v>67.48169280189073</v>
      </c>
      <c r="Q399" s="191">
        <f t="shared" si="211"/>
        <v>64.969512493118572</v>
      </c>
      <c r="R399" s="140">
        <f t="shared" si="212"/>
        <v>73.984454294230474</v>
      </c>
      <c r="S399" s="142">
        <f t="shared" si="213"/>
        <v>71.753028589708592</v>
      </c>
      <c r="T399" s="191">
        <f t="shared" si="214"/>
        <v>74.637325455008181</v>
      </c>
      <c r="U399" s="140">
        <f t="shared" si="215"/>
        <v>21.56438863620874</v>
      </c>
      <c r="V399" s="142">
        <f t="shared" si="216"/>
        <v>31.540577295597096</v>
      </c>
      <c r="W399" s="191">
        <f t="shared" si="217"/>
        <v>35.313677712222535</v>
      </c>
      <c r="X399" s="140">
        <f t="shared" si="218"/>
        <v>12.230264396336507</v>
      </c>
      <c r="Y399" s="142">
        <f t="shared" si="219"/>
        <v>40.635013401867738</v>
      </c>
      <c r="Z399" s="191">
        <f t="shared" si="220"/>
        <v>52.876045168021207</v>
      </c>
      <c r="AA399" s="140">
        <f t="shared" si="221"/>
        <v>-1.8542597703822423</v>
      </c>
      <c r="AB399" s="142">
        <f t="shared" si="222"/>
        <v>34.765953873668977</v>
      </c>
      <c r="AC399" s="191">
        <f t="shared" si="223"/>
        <v>58.121880066971585</v>
      </c>
      <c r="AD399" s="140">
        <f t="shared" si="224"/>
        <v>14.098554275735124</v>
      </c>
      <c r="AE399" s="142">
        <f t="shared" si="225"/>
        <v>34.848863504580251</v>
      </c>
      <c r="AF399" s="191">
        <f t="shared" si="226"/>
        <v>62.205885917561545</v>
      </c>
      <c r="AG399" s="140">
        <f t="shared" si="227"/>
        <v>1.8035523353036196</v>
      </c>
      <c r="AH399" s="142">
        <f t="shared" si="228"/>
        <v>32.423205539173736</v>
      </c>
      <c r="AI399" s="191">
        <f t="shared" si="229"/>
        <v>50.734943629142734</v>
      </c>
      <c r="AJ399" s="140">
        <f t="shared" si="230"/>
        <v>91.956618255979222</v>
      </c>
      <c r="AK399" s="142">
        <f t="shared" si="231"/>
        <v>85.638122165859954</v>
      </c>
      <c r="AL399" s="191">
        <f t="shared" si="232"/>
        <v>91.349589386877</v>
      </c>
      <c r="AM399" s="140">
        <f t="shared" si="233"/>
        <v>78.439714459108771</v>
      </c>
      <c r="AN399" s="142">
        <f t="shared" si="234"/>
        <v>76.430650654759049</v>
      </c>
      <c r="AO399" s="191">
        <f t="shared" si="235"/>
        <v>78.66986279433992</v>
      </c>
      <c r="AP399" s="140">
        <f t="shared" si="236"/>
        <v>9.66259415007241</v>
      </c>
      <c r="AQ399" s="142">
        <f t="shared" si="237"/>
        <v>23.563405087964693</v>
      </c>
      <c r="AR399" s="191">
        <f t="shared" si="238"/>
        <v>31.42497235243469</v>
      </c>
      <c r="AS399" s="140"/>
      <c r="AT399" s="141"/>
      <c r="AU399" s="195"/>
      <c r="BR399" s="122" t="str">
        <f>E399</f>
        <v>GSK2920487A-Res 2</v>
      </c>
      <c r="BS399" s="122"/>
      <c r="BT399" s="122"/>
      <c r="BU399" s="122"/>
      <c r="BV399" s="276">
        <f>I399</f>
        <v>100</v>
      </c>
      <c r="BW399" s="276"/>
      <c r="BX399" s="276"/>
      <c r="BY399" s="276"/>
      <c r="BZ399" s="276">
        <f>L399</f>
        <v>87.2647984407335</v>
      </c>
      <c r="CA399" s="276">
        <f>O399</f>
        <v>67.658827941490827</v>
      </c>
      <c r="CB399" s="276">
        <f>R399</f>
        <v>73.984454294230474</v>
      </c>
      <c r="CC399" s="276">
        <f>U399</f>
        <v>21.56438863620874</v>
      </c>
      <c r="CD399" s="276">
        <f>X399</f>
        <v>12.230264396336507</v>
      </c>
      <c r="CE399" s="276">
        <f>AA399</f>
        <v>-1.8542597703822423</v>
      </c>
      <c r="CF399" s="276">
        <f>AD399</f>
        <v>14.098554275735124</v>
      </c>
      <c r="CG399" s="276">
        <f>AG399</f>
        <v>1.8035523353036196</v>
      </c>
      <c r="CH399" s="276">
        <f>AJ399</f>
        <v>91.956618255979222</v>
      </c>
      <c r="CI399" s="276">
        <f>AM399</f>
        <v>78.439714459108771</v>
      </c>
      <c r="CJ399" s="276">
        <f>AP399</f>
        <v>9.66259415007241</v>
      </c>
    </row>
    <row r="400" spans="3:88" x14ac:dyDescent="0.35">
      <c r="C400" s="26" t="s">
        <v>26</v>
      </c>
      <c r="D400" s="26" t="s">
        <v>53</v>
      </c>
      <c r="E400" s="26" t="str">
        <f t="shared" si="202"/>
        <v>DNDI6690-Res 2</v>
      </c>
      <c r="H400" s="139"/>
      <c r="I400" s="140">
        <f t="shared" si="203"/>
        <v>100</v>
      </c>
      <c r="J400" s="142">
        <f t="shared" si="204"/>
        <v>100.00000000000001</v>
      </c>
      <c r="K400" s="191">
        <f t="shared" si="205"/>
        <v>100</v>
      </c>
      <c r="L400" s="140">
        <f t="shared" si="206"/>
        <v>90.556097817584643</v>
      </c>
      <c r="M400" s="142">
        <f t="shared" si="207"/>
        <v>88.12060352988658</v>
      </c>
      <c r="N400" s="191">
        <f t="shared" si="208"/>
        <v>86.96391527685465</v>
      </c>
      <c r="O400" s="140">
        <f t="shared" si="209"/>
        <v>72.648147621051052</v>
      </c>
      <c r="P400" s="142">
        <f t="shared" si="210"/>
        <v>72.517727856554558</v>
      </c>
      <c r="Q400" s="191">
        <f t="shared" si="211"/>
        <v>68.967308785718132</v>
      </c>
      <c r="R400" s="140">
        <f t="shared" si="212"/>
        <v>74.906192310305073</v>
      </c>
      <c r="S400" s="142">
        <f t="shared" si="213"/>
        <v>74.613895878330581</v>
      </c>
      <c r="T400" s="191">
        <f t="shared" si="214"/>
        <v>77.415497027241003</v>
      </c>
      <c r="U400" s="140">
        <f t="shared" si="215"/>
        <v>20.679168207078536</v>
      </c>
      <c r="V400" s="142">
        <f t="shared" si="216"/>
        <v>32.948269077313718</v>
      </c>
      <c r="W400" s="191">
        <f t="shared" si="217"/>
        <v>36.601122213148791</v>
      </c>
      <c r="X400" s="140">
        <f t="shared" si="218"/>
        <v>8.3699033791077593</v>
      </c>
      <c r="Y400" s="142">
        <f t="shared" si="219"/>
        <v>39.42748649747697</v>
      </c>
      <c r="Z400" s="191">
        <f t="shared" si="220"/>
        <v>52.6628558224645</v>
      </c>
      <c r="AA400" s="140">
        <f t="shared" si="221"/>
        <v>-2.7803552712707287</v>
      </c>
      <c r="AB400" s="142">
        <f t="shared" si="222"/>
        <v>30.30046254108661</v>
      </c>
      <c r="AC400" s="191">
        <f t="shared" si="223"/>
        <v>54.243816674061051</v>
      </c>
      <c r="AD400" s="140">
        <f t="shared" si="224"/>
        <v>19.123969282828863</v>
      </c>
      <c r="AE400" s="142">
        <f t="shared" si="225"/>
        <v>36.867257418217278</v>
      </c>
      <c r="AF400" s="191">
        <f t="shared" si="226"/>
        <v>46.320077263395142</v>
      </c>
      <c r="AG400" s="140">
        <f t="shared" si="227"/>
        <v>-0.90787209687532311</v>
      </c>
      <c r="AH400" s="142">
        <f t="shared" si="228"/>
        <v>30.353578211636844</v>
      </c>
      <c r="AI400" s="191">
        <f t="shared" si="229"/>
        <v>46.083827355199674</v>
      </c>
      <c r="AJ400" s="140">
        <f t="shared" si="230"/>
        <v>71.729145480633051</v>
      </c>
      <c r="AK400" s="142">
        <f t="shared" si="231"/>
        <v>61.326101549532069</v>
      </c>
      <c r="AL400" s="191">
        <f t="shared" si="232"/>
        <v>67.513944238803646</v>
      </c>
      <c r="AM400" s="140">
        <f t="shared" si="233"/>
        <v>2.6595990689642903</v>
      </c>
      <c r="AN400" s="142">
        <f t="shared" si="234"/>
        <v>30.086554360521141</v>
      </c>
      <c r="AO400" s="191">
        <f t="shared" si="235"/>
        <v>41.921038311840142</v>
      </c>
      <c r="AP400" s="140">
        <f t="shared" si="236"/>
        <v>68.785642169690945</v>
      </c>
      <c r="AQ400" s="142">
        <f t="shared" si="237"/>
        <v>69.819061517470004</v>
      </c>
      <c r="AR400" s="191">
        <f t="shared" si="238"/>
        <v>61.661290935871165</v>
      </c>
      <c r="AS400" s="140"/>
      <c r="AT400" s="141"/>
      <c r="AU400" s="195"/>
      <c r="BR400" s="122" t="str">
        <f>E400</f>
        <v>DNDI6690-Res 2</v>
      </c>
      <c r="BS400" s="122"/>
      <c r="BT400" s="122"/>
      <c r="BU400" s="122"/>
      <c r="BV400" s="276">
        <f>I400</f>
        <v>100</v>
      </c>
      <c r="BW400" s="276"/>
      <c r="BX400" s="276"/>
      <c r="BY400" s="276"/>
      <c r="BZ400" s="276">
        <f>L400</f>
        <v>90.556097817584643</v>
      </c>
      <c r="CA400" s="276">
        <f>O400</f>
        <v>72.648147621051052</v>
      </c>
      <c r="CB400" s="276">
        <f>R400</f>
        <v>74.906192310305073</v>
      </c>
      <c r="CC400" s="276">
        <f>U400</f>
        <v>20.679168207078536</v>
      </c>
      <c r="CD400" s="276">
        <f>X400</f>
        <v>8.3699033791077593</v>
      </c>
      <c r="CE400" s="276">
        <f>AA400</f>
        <v>-2.7803552712707287</v>
      </c>
      <c r="CF400" s="276">
        <f>AD400</f>
        <v>19.123969282828863</v>
      </c>
      <c r="CG400" s="276">
        <f>AG400</f>
        <v>-0.90787209687532311</v>
      </c>
      <c r="CH400" s="276">
        <f>AJ400</f>
        <v>71.729145480633051</v>
      </c>
      <c r="CI400" s="276">
        <f>AM400</f>
        <v>2.6595990689642903</v>
      </c>
      <c r="CJ400" s="276">
        <f>AP400</f>
        <v>68.785642169690945</v>
      </c>
    </row>
    <row r="401" spans="1:48" x14ac:dyDescent="0.35">
      <c r="C401" s="28" t="s">
        <v>54</v>
      </c>
      <c r="D401" s="28" t="s">
        <v>55</v>
      </c>
      <c r="E401" s="116" t="str">
        <f t="shared" si="202"/>
        <v>Not used</v>
      </c>
      <c r="H401" s="164"/>
      <c r="I401" s="164"/>
      <c r="J401" s="163"/>
      <c r="K401" s="162"/>
      <c r="L401" s="164"/>
      <c r="M401" s="163"/>
      <c r="N401" s="162"/>
      <c r="O401" s="164"/>
      <c r="P401" s="163"/>
      <c r="Q401" s="162"/>
      <c r="R401" s="164"/>
      <c r="S401" s="163"/>
      <c r="T401" s="162"/>
      <c r="U401" s="164"/>
      <c r="V401" s="163"/>
      <c r="W401" s="162"/>
      <c r="X401" s="164"/>
      <c r="Y401" s="163"/>
      <c r="Z401" s="162"/>
      <c r="AA401" s="164"/>
      <c r="AB401" s="163"/>
      <c r="AC401" s="162"/>
      <c r="AD401" s="164"/>
      <c r="AE401" s="163"/>
      <c r="AF401" s="162"/>
      <c r="AG401" s="164"/>
      <c r="AH401" s="163"/>
      <c r="AI401" s="162"/>
      <c r="AJ401" s="164"/>
      <c r="AK401" s="163"/>
      <c r="AL401" s="162"/>
      <c r="AM401" s="164"/>
      <c r="AN401" s="163"/>
      <c r="AO401" s="162"/>
      <c r="AP401" s="164"/>
      <c r="AQ401" s="163"/>
      <c r="AR401" s="162"/>
      <c r="AS401" s="164"/>
      <c r="AT401" s="163"/>
      <c r="AU401" s="162"/>
    </row>
    <row r="402" spans="1:48" x14ac:dyDescent="0.35">
      <c r="C402" s="28" t="s">
        <v>56</v>
      </c>
      <c r="D402" s="28" t="s">
        <v>57</v>
      </c>
      <c r="E402" s="116" t="str">
        <f t="shared" si="202"/>
        <v>Not used</v>
      </c>
      <c r="H402" s="164"/>
      <c r="I402" s="164"/>
      <c r="J402" s="163"/>
      <c r="K402" s="162"/>
      <c r="L402" s="164"/>
      <c r="M402" s="163"/>
      <c r="N402" s="162"/>
      <c r="O402" s="164"/>
      <c r="P402" s="163"/>
      <c r="Q402" s="162"/>
      <c r="R402" s="164"/>
      <c r="S402" s="163"/>
      <c r="T402" s="162"/>
      <c r="U402" s="164"/>
      <c r="V402" s="163"/>
      <c r="W402" s="162"/>
      <c r="X402" s="164"/>
      <c r="Y402" s="163"/>
      <c r="Z402" s="162"/>
      <c r="AA402" s="164"/>
      <c r="AB402" s="163"/>
      <c r="AC402" s="162"/>
      <c r="AD402" s="164"/>
      <c r="AE402" s="163"/>
      <c r="AF402" s="162"/>
      <c r="AG402" s="164"/>
      <c r="AH402" s="163"/>
      <c r="AI402" s="162"/>
      <c r="AJ402" s="164"/>
      <c r="AK402" s="163"/>
      <c r="AL402" s="162"/>
      <c r="AM402" s="164"/>
      <c r="AN402" s="163"/>
      <c r="AO402" s="162"/>
      <c r="AP402" s="164"/>
      <c r="AQ402" s="163"/>
      <c r="AR402" s="162"/>
      <c r="AS402" s="164"/>
      <c r="AT402" s="163"/>
      <c r="AU402" s="162"/>
    </row>
    <row r="403" spans="1:48" x14ac:dyDescent="0.35">
      <c r="C403" s="28" t="s">
        <v>58</v>
      </c>
      <c r="D403" s="28" t="s">
        <v>59</v>
      </c>
      <c r="E403" s="28" t="str">
        <f t="shared" si="202"/>
        <v>Not used</v>
      </c>
      <c r="H403" s="164"/>
      <c r="I403" s="164"/>
      <c r="J403" s="163"/>
      <c r="K403" s="162"/>
      <c r="L403" s="164"/>
      <c r="M403" s="163"/>
      <c r="N403" s="162"/>
      <c r="O403" s="164"/>
      <c r="P403" s="163"/>
      <c r="Q403" s="162"/>
      <c r="R403" s="164"/>
      <c r="S403" s="163"/>
      <c r="T403" s="162"/>
      <c r="U403" s="164"/>
      <c r="V403" s="163"/>
      <c r="W403" s="162"/>
      <c r="X403" s="164"/>
      <c r="Y403" s="163"/>
      <c r="Z403" s="162"/>
      <c r="AA403" s="164"/>
      <c r="AB403" s="163"/>
      <c r="AC403" s="162"/>
      <c r="AD403" s="164"/>
      <c r="AE403" s="163"/>
      <c r="AF403" s="162"/>
      <c r="AG403" s="164"/>
      <c r="AH403" s="163"/>
      <c r="AI403" s="162"/>
      <c r="AJ403" s="164"/>
      <c r="AK403" s="163"/>
      <c r="AL403" s="162"/>
      <c r="AM403" s="164"/>
      <c r="AN403" s="163"/>
      <c r="AO403" s="162"/>
      <c r="AP403" s="164"/>
      <c r="AQ403" s="163"/>
      <c r="AR403" s="162"/>
      <c r="AS403" s="164"/>
      <c r="AT403" s="163"/>
      <c r="AU403" s="162"/>
    </row>
    <row r="404" spans="1:48" x14ac:dyDescent="0.35">
      <c r="C404" s="28" t="s">
        <v>60</v>
      </c>
      <c r="D404" s="28" t="s">
        <v>61</v>
      </c>
      <c r="E404" s="28" t="str">
        <f t="shared" si="202"/>
        <v>Not used</v>
      </c>
      <c r="H404" s="164"/>
      <c r="I404" s="164"/>
      <c r="J404" s="163"/>
      <c r="K404" s="162"/>
      <c r="L404" s="164"/>
      <c r="M404" s="163"/>
      <c r="N404" s="162"/>
      <c r="O404" s="164"/>
      <c r="P404" s="163"/>
      <c r="Q404" s="162"/>
      <c r="R404" s="164"/>
      <c r="S404" s="163"/>
      <c r="T404" s="162"/>
      <c r="U404" s="164"/>
      <c r="V404" s="163"/>
      <c r="W404" s="162"/>
      <c r="X404" s="164"/>
      <c r="Y404" s="163"/>
      <c r="Z404" s="162"/>
      <c r="AA404" s="164"/>
      <c r="AB404" s="163"/>
      <c r="AC404" s="162"/>
      <c r="AD404" s="164"/>
      <c r="AE404" s="163"/>
      <c r="AF404" s="162"/>
      <c r="AG404" s="164"/>
      <c r="AH404" s="163"/>
      <c r="AI404" s="162"/>
      <c r="AJ404" s="164"/>
      <c r="AK404" s="163"/>
      <c r="AL404" s="162"/>
      <c r="AM404" s="164"/>
      <c r="AN404" s="163"/>
      <c r="AO404" s="162"/>
      <c r="AP404" s="164"/>
      <c r="AQ404" s="163"/>
      <c r="AR404" s="162"/>
      <c r="AS404" s="164"/>
      <c r="AT404" s="163"/>
      <c r="AU404" s="162"/>
    </row>
    <row r="405" spans="1:48" x14ac:dyDescent="0.35">
      <c r="C405" s="28" t="s">
        <v>62</v>
      </c>
      <c r="D405" s="28" t="s">
        <v>63</v>
      </c>
      <c r="E405" s="28" t="str">
        <f t="shared" si="202"/>
        <v>Not used</v>
      </c>
      <c r="H405" s="164"/>
      <c r="I405" s="164"/>
      <c r="J405" s="163"/>
      <c r="K405" s="162"/>
      <c r="L405" s="164"/>
      <c r="M405" s="163"/>
      <c r="N405" s="162"/>
      <c r="O405" s="164"/>
      <c r="P405" s="163"/>
      <c r="Q405" s="162"/>
      <c r="R405" s="164"/>
      <c r="S405" s="163"/>
      <c r="T405" s="162"/>
      <c r="U405" s="164"/>
      <c r="V405" s="163"/>
      <c r="W405" s="162"/>
      <c r="X405" s="164"/>
      <c r="Y405" s="163"/>
      <c r="Z405" s="162"/>
      <c r="AA405" s="164"/>
      <c r="AB405" s="163"/>
      <c r="AC405" s="162"/>
      <c r="AD405" s="164"/>
      <c r="AE405" s="163"/>
      <c r="AF405" s="162"/>
      <c r="AG405" s="164"/>
      <c r="AH405" s="163"/>
      <c r="AI405" s="162"/>
      <c r="AJ405" s="164"/>
      <c r="AK405" s="163"/>
      <c r="AL405" s="162"/>
      <c r="AM405" s="164"/>
      <c r="AN405" s="163"/>
      <c r="AO405" s="162"/>
      <c r="AP405" s="164"/>
      <c r="AQ405" s="163"/>
      <c r="AR405" s="162"/>
      <c r="AS405" s="164"/>
      <c r="AT405" s="163"/>
      <c r="AU405" s="162"/>
    </row>
    <row r="406" spans="1:48" x14ac:dyDescent="0.35">
      <c r="C406" s="28" t="s">
        <v>64</v>
      </c>
      <c r="D406" s="28" t="s">
        <v>65</v>
      </c>
      <c r="E406" s="28" t="str">
        <f t="shared" si="202"/>
        <v>Not used</v>
      </c>
      <c r="H406" s="164"/>
      <c r="I406" s="164"/>
      <c r="J406" s="163"/>
      <c r="K406" s="162"/>
      <c r="L406" s="164"/>
      <c r="M406" s="163"/>
      <c r="N406" s="162"/>
      <c r="O406" s="164"/>
      <c r="P406" s="163"/>
      <c r="Q406" s="162"/>
      <c r="R406" s="164"/>
      <c r="S406" s="163"/>
      <c r="T406" s="162"/>
      <c r="U406" s="164"/>
      <c r="V406" s="163"/>
      <c r="W406" s="162"/>
      <c r="X406" s="164"/>
      <c r="Y406" s="163"/>
      <c r="Z406" s="162"/>
      <c r="AA406" s="164"/>
      <c r="AB406" s="163"/>
      <c r="AC406" s="162"/>
      <c r="AD406" s="164"/>
      <c r="AE406" s="163"/>
      <c r="AF406" s="162"/>
      <c r="AG406" s="164"/>
      <c r="AH406" s="163"/>
      <c r="AI406" s="162"/>
      <c r="AJ406" s="164"/>
      <c r="AK406" s="163"/>
      <c r="AL406" s="162"/>
      <c r="AM406" s="164"/>
      <c r="AN406" s="163"/>
      <c r="AO406" s="162"/>
      <c r="AP406" s="164"/>
      <c r="AQ406" s="163"/>
      <c r="AR406" s="162"/>
      <c r="AS406" s="164"/>
      <c r="AT406" s="163"/>
      <c r="AU406" s="162"/>
    </row>
    <row r="407" spans="1:48" x14ac:dyDescent="0.35">
      <c r="C407" s="28" t="s">
        <v>66</v>
      </c>
      <c r="D407" s="28" t="s">
        <v>67</v>
      </c>
      <c r="E407" s="28" t="str">
        <f t="shared" si="202"/>
        <v>Not used</v>
      </c>
      <c r="H407" s="164"/>
      <c r="I407" s="164"/>
      <c r="J407" s="163"/>
      <c r="K407" s="162"/>
      <c r="L407" s="164"/>
      <c r="M407" s="163"/>
      <c r="N407" s="162"/>
      <c r="O407" s="164"/>
      <c r="P407" s="163"/>
      <c r="Q407" s="162"/>
      <c r="R407" s="164"/>
      <c r="S407" s="163"/>
      <c r="T407" s="162"/>
      <c r="U407" s="164"/>
      <c r="V407" s="163"/>
      <c r="W407" s="162"/>
      <c r="X407" s="164"/>
      <c r="Y407" s="163"/>
      <c r="Z407" s="162"/>
      <c r="AA407" s="164"/>
      <c r="AB407" s="163"/>
      <c r="AC407" s="162"/>
      <c r="AD407" s="164"/>
      <c r="AE407" s="163"/>
      <c r="AF407" s="162"/>
      <c r="AG407" s="164"/>
      <c r="AH407" s="163"/>
      <c r="AI407" s="162"/>
      <c r="AJ407" s="164"/>
      <c r="AK407" s="163"/>
      <c r="AL407" s="162"/>
      <c r="AM407" s="164"/>
      <c r="AN407" s="163"/>
      <c r="AO407" s="162"/>
      <c r="AP407" s="164"/>
      <c r="AQ407" s="163"/>
      <c r="AR407" s="162"/>
      <c r="AS407" s="164"/>
      <c r="AT407" s="163"/>
      <c r="AU407" s="162"/>
    </row>
    <row r="408" spans="1:48" x14ac:dyDescent="0.35">
      <c r="C408" s="28" t="s">
        <v>68</v>
      </c>
      <c r="D408" s="28" t="s">
        <v>69</v>
      </c>
      <c r="E408" s="28" t="str">
        <f t="shared" si="202"/>
        <v>Not used</v>
      </c>
      <c r="H408" s="164"/>
      <c r="I408" s="164"/>
      <c r="J408" s="163"/>
      <c r="K408" s="162"/>
      <c r="L408" s="164"/>
      <c r="M408" s="163"/>
      <c r="N408" s="162"/>
      <c r="O408" s="164"/>
      <c r="P408" s="163"/>
      <c r="Q408" s="162"/>
      <c r="R408" s="164"/>
      <c r="S408" s="163"/>
      <c r="T408" s="162"/>
      <c r="U408" s="164"/>
      <c r="V408" s="163"/>
      <c r="W408" s="162"/>
      <c r="X408" s="164"/>
      <c r="Y408" s="163"/>
      <c r="Z408" s="162"/>
      <c r="AA408" s="164"/>
      <c r="AB408" s="163"/>
      <c r="AC408" s="162"/>
      <c r="AD408" s="164"/>
      <c r="AE408" s="163"/>
      <c r="AF408" s="162"/>
      <c r="AG408" s="164"/>
      <c r="AH408" s="163"/>
      <c r="AI408" s="162"/>
      <c r="AJ408" s="164"/>
      <c r="AK408" s="163"/>
      <c r="AL408" s="162"/>
      <c r="AM408" s="164"/>
      <c r="AN408" s="163"/>
      <c r="AO408" s="162"/>
      <c r="AP408" s="164"/>
      <c r="AQ408" s="163"/>
      <c r="AR408" s="162"/>
      <c r="AS408" s="164"/>
      <c r="AT408" s="163"/>
      <c r="AU408" s="162"/>
    </row>
    <row r="409" spans="1:48" x14ac:dyDescent="0.35">
      <c r="C409" s="28" t="s">
        <v>70</v>
      </c>
      <c r="D409" s="28" t="s">
        <v>71</v>
      </c>
      <c r="E409" s="28" t="str">
        <f t="shared" si="202"/>
        <v>Not used</v>
      </c>
      <c r="H409" s="164"/>
      <c r="I409" s="164"/>
      <c r="J409" s="163"/>
      <c r="K409" s="162"/>
      <c r="L409" s="164"/>
      <c r="M409" s="163"/>
      <c r="N409" s="162"/>
      <c r="O409" s="164"/>
      <c r="P409" s="163"/>
      <c r="Q409" s="162"/>
      <c r="R409" s="164"/>
      <c r="S409" s="163"/>
      <c r="T409" s="162"/>
      <c r="U409" s="164"/>
      <c r="V409" s="163"/>
      <c r="W409" s="162"/>
      <c r="X409" s="164"/>
      <c r="Y409" s="163"/>
      <c r="Z409" s="162"/>
      <c r="AA409" s="164"/>
      <c r="AB409" s="163"/>
      <c r="AC409" s="162"/>
      <c r="AD409" s="164"/>
      <c r="AE409" s="163"/>
      <c r="AF409" s="162"/>
      <c r="AG409" s="164"/>
      <c r="AH409" s="163"/>
      <c r="AI409" s="162"/>
      <c r="AJ409" s="164"/>
      <c r="AK409" s="163"/>
      <c r="AL409" s="162"/>
      <c r="AM409" s="164"/>
      <c r="AN409" s="163"/>
      <c r="AO409" s="162"/>
      <c r="AP409" s="164"/>
      <c r="AQ409" s="163"/>
      <c r="AR409" s="162"/>
      <c r="AS409" s="164"/>
      <c r="AT409" s="163"/>
      <c r="AU409" s="162"/>
    </row>
    <row r="410" spans="1:48" x14ac:dyDescent="0.35">
      <c r="C410" s="28" t="s">
        <v>72</v>
      </c>
      <c r="D410" s="28" t="s">
        <v>73</v>
      </c>
      <c r="E410" s="28" t="str">
        <f t="shared" si="202"/>
        <v>Not used</v>
      </c>
      <c r="H410" s="164"/>
      <c r="I410" s="164"/>
      <c r="J410" s="163"/>
      <c r="K410" s="162"/>
      <c r="L410" s="164"/>
      <c r="M410" s="163"/>
      <c r="N410" s="162"/>
      <c r="O410" s="164"/>
      <c r="P410" s="163"/>
      <c r="Q410" s="162"/>
      <c r="R410" s="164"/>
      <c r="S410" s="163"/>
      <c r="T410" s="162"/>
      <c r="U410" s="164"/>
      <c r="V410" s="163"/>
      <c r="W410" s="162"/>
      <c r="X410" s="164"/>
      <c r="Y410" s="163"/>
      <c r="Z410" s="162"/>
      <c r="AA410" s="164"/>
      <c r="AB410" s="163"/>
      <c r="AC410" s="162"/>
      <c r="AD410" s="164"/>
      <c r="AE410" s="163"/>
      <c r="AF410" s="162"/>
      <c r="AG410" s="164"/>
      <c r="AH410" s="163"/>
      <c r="AI410" s="162"/>
      <c r="AJ410" s="164"/>
      <c r="AK410" s="163"/>
      <c r="AL410" s="162"/>
      <c r="AM410" s="164"/>
      <c r="AN410" s="163"/>
      <c r="AO410" s="162"/>
      <c r="AP410" s="164"/>
      <c r="AQ410" s="163"/>
      <c r="AR410" s="162"/>
      <c r="AS410" s="164"/>
      <c r="AT410" s="163"/>
      <c r="AU410" s="162"/>
    </row>
    <row r="411" spans="1:48" x14ac:dyDescent="0.35">
      <c r="C411" s="28" t="s">
        <v>74</v>
      </c>
      <c r="D411" s="28" t="s">
        <v>75</v>
      </c>
      <c r="E411" s="28" t="str">
        <f t="shared" si="202"/>
        <v>Not used</v>
      </c>
      <c r="H411" s="164"/>
      <c r="I411" s="164"/>
      <c r="J411" s="163"/>
      <c r="K411" s="162"/>
      <c r="L411" s="164"/>
      <c r="M411" s="163"/>
      <c r="N411" s="162"/>
      <c r="O411" s="164"/>
      <c r="P411" s="163"/>
      <c r="Q411" s="162"/>
      <c r="R411" s="164"/>
      <c r="S411" s="163"/>
      <c r="T411" s="162"/>
      <c r="U411" s="164"/>
      <c r="V411" s="163"/>
      <c r="W411" s="162"/>
      <c r="X411" s="164"/>
      <c r="Y411" s="163"/>
      <c r="Z411" s="162"/>
      <c r="AA411" s="164"/>
      <c r="AB411" s="163"/>
      <c r="AC411" s="162"/>
      <c r="AD411" s="164"/>
      <c r="AE411" s="163"/>
      <c r="AF411" s="162"/>
      <c r="AG411" s="164"/>
      <c r="AH411" s="163"/>
      <c r="AI411" s="162"/>
      <c r="AJ411" s="164"/>
      <c r="AK411" s="163"/>
      <c r="AL411" s="162"/>
      <c r="AM411" s="164"/>
      <c r="AN411" s="163"/>
      <c r="AO411" s="162"/>
      <c r="AP411" s="164"/>
      <c r="AQ411" s="163"/>
      <c r="AR411" s="162"/>
      <c r="AS411" s="164"/>
      <c r="AT411" s="163"/>
      <c r="AU411" s="162"/>
    </row>
    <row r="412" spans="1:48" x14ac:dyDescent="0.35">
      <c r="C412" s="28" t="s">
        <v>76</v>
      </c>
      <c r="D412" s="28" t="s">
        <v>77</v>
      </c>
      <c r="E412" s="28" t="str">
        <f t="shared" si="202"/>
        <v>Not used</v>
      </c>
      <c r="H412" s="159"/>
      <c r="I412" s="159"/>
      <c r="J412" s="160"/>
      <c r="K412" s="161"/>
      <c r="L412" s="159"/>
      <c r="M412" s="160"/>
      <c r="N412" s="161"/>
      <c r="O412" s="159"/>
      <c r="P412" s="160"/>
      <c r="Q412" s="161"/>
      <c r="R412" s="159"/>
      <c r="S412" s="160"/>
      <c r="T412" s="161"/>
      <c r="U412" s="159"/>
      <c r="V412" s="160"/>
      <c r="W412" s="161"/>
      <c r="X412" s="159"/>
      <c r="Y412" s="160"/>
      <c r="Z412" s="161"/>
      <c r="AA412" s="159"/>
      <c r="AB412" s="160"/>
      <c r="AC412" s="161"/>
      <c r="AD412" s="159"/>
      <c r="AE412" s="160"/>
      <c r="AF412" s="161"/>
      <c r="AG412" s="159"/>
      <c r="AH412" s="160"/>
      <c r="AI412" s="161"/>
      <c r="AJ412" s="159"/>
      <c r="AK412" s="160"/>
      <c r="AL412" s="161"/>
      <c r="AM412" s="159"/>
      <c r="AN412" s="160"/>
      <c r="AO412" s="161"/>
      <c r="AP412" s="159"/>
      <c r="AQ412" s="160"/>
      <c r="AR412" s="161"/>
      <c r="AS412" s="159"/>
      <c r="AT412" s="160"/>
      <c r="AU412" s="161"/>
    </row>
    <row r="413" spans="1:48" x14ac:dyDescent="0.35">
      <c r="H413" s="209"/>
      <c r="I413" s="209"/>
      <c r="J413" s="209"/>
      <c r="K413" s="209"/>
    </row>
    <row r="414" spans="1:48" x14ac:dyDescent="0.35">
      <c r="H414" s="209"/>
      <c r="I414" s="209"/>
      <c r="J414" s="209"/>
      <c r="K414" s="209"/>
    </row>
    <row r="415" spans="1:48" x14ac:dyDescent="0.35">
      <c r="A415" s="278"/>
      <c r="B415" s="278"/>
      <c r="C415" s="278"/>
      <c r="D415" s="278"/>
      <c r="E415" s="278"/>
      <c r="F415" s="278"/>
      <c r="G415" s="278"/>
      <c r="H415" s="278"/>
      <c r="I415" s="278"/>
      <c r="J415" s="278"/>
      <c r="K415" s="278"/>
      <c r="L415" s="278"/>
      <c r="M415" s="278"/>
      <c r="N415" s="278"/>
      <c r="O415" s="278"/>
      <c r="P415" s="278"/>
      <c r="Q415" s="278"/>
      <c r="R415" s="278"/>
      <c r="S415" s="278"/>
      <c r="T415" s="278"/>
      <c r="U415" s="278"/>
      <c r="V415" s="278"/>
      <c r="W415" s="278"/>
      <c r="X415" s="278"/>
      <c r="Y415" s="278"/>
      <c r="Z415" s="278"/>
      <c r="AA415" s="278"/>
      <c r="AB415" s="278"/>
      <c r="AC415" s="278"/>
      <c r="AD415" s="278"/>
      <c r="AE415" s="278"/>
      <c r="AF415" s="278"/>
      <c r="AG415" s="278"/>
      <c r="AH415" s="278"/>
      <c r="AI415" s="278"/>
      <c r="AJ415" s="278"/>
      <c r="AK415" s="278"/>
      <c r="AL415" s="278"/>
      <c r="AM415" s="278"/>
      <c r="AN415" s="278"/>
      <c r="AO415" s="278"/>
      <c r="AP415" s="278"/>
      <c r="AQ415" s="278"/>
      <c r="AR415" s="278"/>
      <c r="AS415" s="278"/>
      <c r="AT415" s="278"/>
      <c r="AU415" s="278"/>
      <c r="AV415" s="278"/>
    </row>
    <row r="416" spans="1:48" x14ac:dyDescent="0.35">
      <c r="A416" s="278"/>
      <c r="B416" s="278"/>
      <c r="C416" s="278"/>
      <c r="D416" s="278"/>
      <c r="E416" s="278"/>
      <c r="F416" s="278"/>
      <c r="G416" s="278"/>
      <c r="H416" s="278"/>
      <c r="I416" s="278"/>
      <c r="J416" s="278"/>
      <c r="K416" s="278"/>
      <c r="L416" s="278"/>
      <c r="M416" s="278"/>
      <c r="N416" s="278"/>
      <c r="O416" s="278"/>
      <c r="P416" s="278"/>
      <c r="Q416" s="278"/>
      <c r="R416" s="278"/>
      <c r="S416" s="278"/>
      <c r="T416" s="278"/>
      <c r="U416" s="278"/>
      <c r="V416" s="278"/>
      <c r="W416" s="278"/>
      <c r="X416" s="278"/>
      <c r="Y416" s="278"/>
      <c r="Z416" s="278"/>
      <c r="AA416" s="278"/>
      <c r="AB416" s="278"/>
      <c r="AC416" s="278"/>
      <c r="AD416" s="278"/>
      <c r="AE416" s="278"/>
      <c r="AF416" s="278"/>
      <c r="AG416" s="278"/>
      <c r="AH416" s="278"/>
      <c r="AI416" s="278"/>
      <c r="AJ416" s="278"/>
      <c r="AK416" s="278"/>
      <c r="AL416" s="278"/>
      <c r="AM416" s="278"/>
      <c r="AN416" s="278"/>
      <c r="AO416" s="278"/>
      <c r="AP416" s="278"/>
      <c r="AQ416" s="278"/>
      <c r="AR416" s="278"/>
      <c r="AS416" s="278"/>
      <c r="AT416" s="278"/>
      <c r="AU416" s="278"/>
      <c r="AV416" s="278"/>
    </row>
    <row r="417" spans="1:48" x14ac:dyDescent="0.35">
      <c r="A417" s="278"/>
      <c r="B417" s="278"/>
      <c r="C417" s="278"/>
      <c r="D417" s="278"/>
      <c r="E417" s="278"/>
      <c r="F417" s="278"/>
      <c r="G417" s="278"/>
      <c r="H417" s="278"/>
      <c r="I417" s="278"/>
      <c r="J417" s="278"/>
      <c r="K417" s="278"/>
      <c r="L417" s="278"/>
      <c r="M417" s="278"/>
      <c r="N417" s="278"/>
      <c r="O417" s="278"/>
      <c r="P417" s="278"/>
      <c r="Q417" s="278"/>
      <c r="R417" s="278"/>
      <c r="S417" s="278"/>
      <c r="T417" s="278"/>
      <c r="U417" s="278"/>
      <c r="V417" s="278"/>
      <c r="W417" s="278"/>
      <c r="X417" s="278"/>
      <c r="Y417" s="278"/>
      <c r="Z417" s="278"/>
      <c r="AA417" s="278"/>
      <c r="AB417" s="278"/>
      <c r="AC417" s="278"/>
      <c r="AD417" s="278"/>
      <c r="AE417" s="278"/>
      <c r="AF417" s="278"/>
      <c r="AG417" s="278"/>
      <c r="AH417" s="278"/>
      <c r="AI417" s="278"/>
      <c r="AJ417" s="278"/>
      <c r="AK417" s="278"/>
      <c r="AL417" s="278"/>
      <c r="AM417" s="278"/>
      <c r="AN417" s="278"/>
      <c r="AO417" s="278"/>
      <c r="AP417" s="278"/>
      <c r="AQ417" s="278"/>
      <c r="AR417" s="278"/>
      <c r="AS417" s="278"/>
      <c r="AT417" s="278"/>
      <c r="AU417" s="278"/>
      <c r="AV417" s="278"/>
    </row>
    <row r="418" spans="1:48" ht="26.25" customHeight="1" x14ac:dyDescent="0.35">
      <c r="A418" s="278"/>
      <c r="B418" s="278"/>
      <c r="C418" s="278"/>
      <c r="D418" s="278"/>
      <c r="E418" s="278"/>
      <c r="F418" s="278"/>
      <c r="G418" s="278"/>
      <c r="H418" s="278"/>
      <c r="I418" s="278"/>
      <c r="J418" s="278"/>
      <c r="K418" s="278"/>
      <c r="L418" s="278"/>
      <c r="M418" s="278"/>
      <c r="N418" s="278"/>
      <c r="O418" s="278"/>
      <c r="P418" s="278"/>
      <c r="Q418" s="278"/>
      <c r="R418" s="278"/>
      <c r="S418" s="278"/>
      <c r="T418" s="278"/>
      <c r="U418" s="278"/>
      <c r="V418" s="278"/>
      <c r="W418" s="278"/>
      <c r="X418" s="278"/>
      <c r="Y418" s="278"/>
      <c r="Z418" s="278"/>
      <c r="AA418" s="278"/>
      <c r="AB418" s="278"/>
      <c r="AC418" s="278"/>
      <c r="AD418" s="278"/>
      <c r="AE418" s="278"/>
      <c r="AF418" s="278"/>
      <c r="AG418" s="278"/>
      <c r="AH418" s="278"/>
      <c r="AI418" s="278"/>
      <c r="AJ418" s="278"/>
      <c r="AK418" s="278"/>
      <c r="AL418" s="278"/>
      <c r="AM418" s="278"/>
      <c r="AN418" s="278"/>
      <c r="AO418" s="278"/>
      <c r="AP418" s="278"/>
      <c r="AQ418" s="278"/>
      <c r="AR418" s="278"/>
      <c r="AS418" s="278"/>
      <c r="AT418" s="278"/>
      <c r="AU418" s="278"/>
      <c r="AV418" s="278"/>
    </row>
    <row r="419" spans="1:48" x14ac:dyDescent="0.35">
      <c r="A419" s="278"/>
      <c r="B419" s="278"/>
      <c r="C419" s="278"/>
      <c r="D419" s="278"/>
      <c r="E419" s="278"/>
      <c r="F419" s="278"/>
      <c r="G419" s="278"/>
      <c r="H419" s="278"/>
      <c r="I419" s="278"/>
      <c r="J419" s="278"/>
      <c r="K419" s="278"/>
      <c r="L419" s="278"/>
      <c r="M419" s="278"/>
      <c r="N419" s="278"/>
      <c r="O419" s="278"/>
      <c r="P419" s="278"/>
      <c r="Q419" s="278"/>
      <c r="R419" s="278"/>
      <c r="S419" s="278"/>
      <c r="T419" s="278"/>
      <c r="U419" s="278"/>
      <c r="V419" s="278"/>
      <c r="W419" s="278"/>
      <c r="X419" s="278"/>
      <c r="Y419" s="278"/>
      <c r="Z419" s="278"/>
      <c r="AA419" s="278"/>
      <c r="AB419" s="278"/>
      <c r="AC419" s="278"/>
      <c r="AD419" s="278"/>
      <c r="AE419" s="278"/>
      <c r="AF419" s="278"/>
      <c r="AG419" s="278"/>
      <c r="AH419" s="278"/>
      <c r="AI419" s="278"/>
      <c r="AJ419" s="278"/>
      <c r="AK419" s="278"/>
      <c r="AL419" s="278"/>
      <c r="AM419" s="278"/>
      <c r="AN419" s="278"/>
      <c r="AO419" s="278"/>
      <c r="AP419" s="278"/>
      <c r="AQ419" s="278"/>
      <c r="AR419" s="278"/>
      <c r="AS419" s="278"/>
      <c r="AT419" s="278"/>
      <c r="AU419" s="278"/>
      <c r="AV419" s="278"/>
    </row>
    <row r="420" spans="1:48" x14ac:dyDescent="0.35">
      <c r="A420" s="278"/>
      <c r="B420" s="278"/>
      <c r="C420" s="278"/>
      <c r="D420" s="278"/>
      <c r="E420" s="278"/>
      <c r="F420" s="278"/>
      <c r="G420" s="278"/>
      <c r="H420" s="278"/>
      <c r="I420" s="278"/>
      <c r="J420" s="278"/>
      <c r="K420" s="278"/>
      <c r="L420" s="278"/>
      <c r="M420" s="278"/>
      <c r="N420" s="278"/>
      <c r="O420" s="278"/>
      <c r="P420" s="278"/>
      <c r="Q420" s="278"/>
      <c r="R420" s="278"/>
      <c r="S420" s="278"/>
      <c r="T420" s="278"/>
      <c r="U420" s="278"/>
      <c r="V420" s="278"/>
      <c r="W420" s="278"/>
      <c r="X420" s="278"/>
      <c r="Y420" s="278"/>
      <c r="Z420" s="278"/>
      <c r="AA420" s="278"/>
      <c r="AB420" s="278"/>
      <c r="AC420" s="278"/>
      <c r="AD420" s="278"/>
      <c r="AE420" s="278"/>
      <c r="AF420" s="278"/>
      <c r="AG420" s="278"/>
      <c r="AH420" s="278"/>
      <c r="AI420" s="278"/>
      <c r="AJ420" s="278"/>
      <c r="AK420" s="278"/>
      <c r="AL420" s="278"/>
      <c r="AM420" s="278"/>
      <c r="AN420" s="278"/>
      <c r="AO420" s="278"/>
      <c r="AP420" s="278"/>
      <c r="AQ420" s="278"/>
      <c r="AR420" s="278"/>
      <c r="AS420" s="278"/>
      <c r="AT420" s="278"/>
      <c r="AU420" s="278"/>
      <c r="AV420" s="278"/>
    </row>
    <row r="421" spans="1:48" x14ac:dyDescent="0.35">
      <c r="A421" s="278"/>
      <c r="B421" s="278"/>
      <c r="C421" s="278"/>
      <c r="D421" s="278"/>
      <c r="E421" s="278"/>
      <c r="F421" s="278"/>
      <c r="G421" s="278"/>
      <c r="H421" s="278"/>
      <c r="I421" s="278"/>
      <c r="J421" s="278"/>
      <c r="K421" s="278"/>
      <c r="L421" s="278"/>
      <c r="M421" s="278"/>
      <c r="N421" s="278"/>
      <c r="O421" s="278"/>
      <c r="P421" s="278"/>
      <c r="Q421" s="278"/>
      <c r="R421" s="278"/>
      <c r="S421" s="278"/>
      <c r="T421" s="278"/>
      <c r="U421" s="278"/>
      <c r="V421" s="278"/>
      <c r="W421" s="278"/>
      <c r="X421" s="278"/>
      <c r="Y421" s="278"/>
      <c r="Z421" s="278"/>
      <c r="AA421" s="278"/>
      <c r="AB421" s="278"/>
      <c r="AC421" s="278"/>
      <c r="AD421" s="278"/>
      <c r="AE421" s="278"/>
      <c r="AF421" s="278"/>
      <c r="AG421" s="278"/>
      <c r="AH421" s="278"/>
      <c r="AI421" s="278"/>
      <c r="AJ421" s="278"/>
      <c r="AK421" s="278"/>
      <c r="AL421" s="278"/>
      <c r="AM421" s="278"/>
      <c r="AN421" s="278"/>
      <c r="AO421" s="278"/>
      <c r="AP421" s="278"/>
      <c r="AQ421" s="278"/>
      <c r="AR421" s="278"/>
      <c r="AS421" s="278"/>
      <c r="AT421" s="278"/>
      <c r="AU421" s="278"/>
      <c r="AV421" s="278"/>
    </row>
    <row r="422" spans="1:48" x14ac:dyDescent="0.35">
      <c r="A422" s="278"/>
      <c r="B422" s="278"/>
      <c r="C422" s="278"/>
      <c r="D422" s="278"/>
      <c r="E422" s="278"/>
      <c r="F422" s="278"/>
      <c r="G422" s="278"/>
      <c r="H422" s="278"/>
      <c r="I422" s="278"/>
      <c r="J422" s="278"/>
      <c r="K422" s="278"/>
      <c r="L422" s="278"/>
      <c r="M422" s="278"/>
      <c r="N422" s="278"/>
      <c r="O422" s="278"/>
      <c r="P422" s="278"/>
      <c r="Q422" s="278"/>
      <c r="R422" s="278"/>
      <c r="S422" s="278"/>
      <c r="T422" s="278"/>
      <c r="U422" s="278"/>
      <c r="V422" s="278"/>
      <c r="W422" s="278"/>
      <c r="X422" s="278"/>
      <c r="Y422" s="278"/>
      <c r="Z422" s="278"/>
      <c r="AA422" s="278"/>
      <c r="AB422" s="278"/>
      <c r="AC422" s="278"/>
      <c r="AD422" s="278"/>
      <c r="AE422" s="278"/>
      <c r="AF422" s="278"/>
      <c r="AG422" s="278"/>
      <c r="AH422" s="278"/>
      <c r="AI422" s="278"/>
      <c r="AJ422" s="278"/>
      <c r="AK422" s="278"/>
      <c r="AL422" s="278"/>
      <c r="AM422" s="278"/>
      <c r="AN422" s="278"/>
      <c r="AO422" s="278"/>
      <c r="AP422" s="278"/>
      <c r="AQ422" s="278"/>
      <c r="AR422" s="278"/>
      <c r="AS422" s="278"/>
      <c r="AT422" s="278"/>
      <c r="AU422" s="278"/>
      <c r="AV422" s="278"/>
    </row>
    <row r="423" spans="1:48" x14ac:dyDescent="0.35">
      <c r="A423" s="278"/>
      <c r="B423" s="278"/>
      <c r="C423" s="278"/>
      <c r="D423" s="278"/>
      <c r="E423" s="278"/>
      <c r="F423" s="278"/>
      <c r="G423" s="278"/>
      <c r="H423" s="278"/>
      <c r="I423" s="278"/>
      <c r="J423" s="278"/>
      <c r="K423" s="278"/>
      <c r="L423" s="278"/>
      <c r="M423" s="278"/>
      <c r="N423" s="278"/>
      <c r="O423" s="278"/>
      <c r="P423" s="278"/>
      <c r="Q423" s="278"/>
      <c r="R423" s="278"/>
      <c r="S423" s="278"/>
      <c r="T423" s="278"/>
      <c r="U423" s="278"/>
      <c r="V423" s="278"/>
      <c r="W423" s="278"/>
      <c r="X423" s="278"/>
      <c r="Y423" s="278"/>
      <c r="Z423" s="278"/>
      <c r="AA423" s="278"/>
      <c r="AB423" s="278"/>
      <c r="AC423" s="278"/>
      <c r="AD423" s="278"/>
      <c r="AE423" s="278"/>
      <c r="AF423" s="278"/>
      <c r="AG423" s="278"/>
      <c r="AH423" s="278"/>
      <c r="AI423" s="278"/>
      <c r="AJ423" s="278"/>
      <c r="AK423" s="278"/>
      <c r="AL423" s="278"/>
      <c r="AM423" s="278"/>
      <c r="AN423" s="278"/>
      <c r="AO423" s="278"/>
      <c r="AP423" s="278"/>
      <c r="AQ423" s="278"/>
      <c r="AR423" s="278"/>
      <c r="AS423" s="278"/>
      <c r="AT423" s="278"/>
      <c r="AU423" s="278"/>
      <c r="AV423" s="278"/>
    </row>
    <row r="424" spans="1:48" x14ac:dyDescent="0.35">
      <c r="A424" s="278"/>
      <c r="B424" s="278"/>
      <c r="C424" s="278"/>
      <c r="D424" s="278"/>
      <c r="E424" s="278"/>
      <c r="F424" s="278"/>
      <c r="G424" s="278"/>
      <c r="H424" s="278"/>
      <c r="I424" s="278"/>
      <c r="J424" s="278"/>
      <c r="K424" s="278"/>
      <c r="L424" s="278"/>
      <c r="M424" s="278"/>
      <c r="N424" s="278"/>
      <c r="O424" s="278"/>
      <c r="P424" s="278"/>
      <c r="Q424" s="278"/>
      <c r="R424" s="278"/>
      <c r="S424" s="278"/>
      <c r="T424" s="278"/>
      <c r="U424" s="278"/>
      <c r="V424" s="278"/>
      <c r="W424" s="278"/>
      <c r="X424" s="278"/>
      <c r="Y424" s="278"/>
      <c r="Z424" s="278"/>
      <c r="AA424" s="278"/>
      <c r="AB424" s="278"/>
      <c r="AC424" s="278"/>
      <c r="AD424" s="278"/>
      <c r="AE424" s="278"/>
      <c r="AF424" s="278"/>
      <c r="AG424" s="278"/>
      <c r="AH424" s="278"/>
      <c r="AI424" s="278"/>
      <c r="AJ424" s="278"/>
      <c r="AK424" s="278"/>
      <c r="AL424" s="278"/>
      <c r="AM424" s="278"/>
      <c r="AN424" s="278"/>
      <c r="AO424" s="278"/>
      <c r="AP424" s="278"/>
      <c r="AQ424" s="278"/>
      <c r="AR424" s="278"/>
      <c r="AS424" s="278"/>
      <c r="AT424" s="278"/>
      <c r="AU424" s="278"/>
      <c r="AV424" s="278"/>
    </row>
    <row r="425" spans="1:48" x14ac:dyDescent="0.35">
      <c r="A425" s="278"/>
      <c r="B425" s="278"/>
      <c r="C425" s="278"/>
      <c r="D425" s="278"/>
      <c r="E425" s="278"/>
      <c r="F425" s="278"/>
      <c r="G425" s="278"/>
      <c r="H425" s="278"/>
      <c r="I425" s="278"/>
      <c r="J425" s="278"/>
      <c r="K425" s="278"/>
      <c r="L425" s="278"/>
      <c r="M425" s="278"/>
      <c r="N425" s="278"/>
      <c r="O425" s="278"/>
      <c r="P425" s="278"/>
      <c r="Q425" s="278"/>
      <c r="R425" s="278"/>
      <c r="S425" s="278"/>
      <c r="T425" s="278"/>
      <c r="U425" s="278"/>
      <c r="V425" s="278"/>
      <c r="W425" s="278"/>
      <c r="X425" s="278"/>
      <c r="Y425" s="278"/>
      <c r="Z425" s="278"/>
      <c r="AA425" s="278"/>
      <c r="AB425" s="278"/>
      <c r="AC425" s="278"/>
      <c r="AD425" s="278"/>
      <c r="AE425" s="278"/>
      <c r="AF425" s="278"/>
      <c r="AG425" s="278"/>
      <c r="AH425" s="278"/>
      <c r="AI425" s="278"/>
      <c r="AJ425" s="278"/>
      <c r="AK425" s="278"/>
      <c r="AL425" s="278"/>
      <c r="AM425" s="278"/>
      <c r="AN425" s="278"/>
      <c r="AO425" s="278"/>
      <c r="AP425" s="278"/>
      <c r="AQ425" s="278"/>
      <c r="AR425" s="278"/>
      <c r="AS425" s="278"/>
      <c r="AT425" s="278"/>
      <c r="AU425" s="278"/>
      <c r="AV425" s="278"/>
    </row>
    <row r="426" spans="1:48" x14ac:dyDescent="0.35">
      <c r="A426" s="278"/>
      <c r="B426" s="278"/>
      <c r="C426" s="278"/>
      <c r="D426" s="278"/>
      <c r="E426" s="278"/>
      <c r="F426" s="278"/>
      <c r="G426" s="278"/>
      <c r="H426" s="278"/>
      <c r="I426" s="278"/>
      <c r="J426" s="278"/>
      <c r="K426" s="278"/>
      <c r="L426" s="278"/>
      <c r="M426" s="278"/>
      <c r="N426" s="278"/>
      <c r="O426" s="278"/>
      <c r="P426" s="278"/>
      <c r="Q426" s="278"/>
      <c r="R426" s="278"/>
      <c r="S426" s="278"/>
      <c r="T426" s="278"/>
      <c r="U426" s="278"/>
      <c r="V426" s="278"/>
      <c r="W426" s="278"/>
      <c r="X426" s="278"/>
      <c r="Y426" s="278"/>
      <c r="Z426" s="278"/>
      <c r="AA426" s="278"/>
      <c r="AB426" s="278"/>
      <c r="AC426" s="278"/>
      <c r="AD426" s="278"/>
      <c r="AE426" s="278"/>
      <c r="AF426" s="278"/>
      <c r="AG426" s="278"/>
      <c r="AH426" s="278"/>
      <c r="AI426" s="278"/>
      <c r="AJ426" s="278"/>
      <c r="AK426" s="278"/>
      <c r="AL426" s="278"/>
      <c r="AM426" s="278"/>
      <c r="AN426" s="278"/>
      <c r="AO426" s="278"/>
      <c r="AP426" s="278"/>
      <c r="AQ426" s="278"/>
      <c r="AR426" s="278"/>
      <c r="AS426" s="278"/>
      <c r="AT426" s="278"/>
      <c r="AU426" s="278"/>
      <c r="AV426" s="278"/>
    </row>
    <row r="427" spans="1:48" x14ac:dyDescent="0.35">
      <c r="A427" s="278"/>
      <c r="B427" s="278"/>
      <c r="C427" s="278"/>
      <c r="D427" s="278"/>
      <c r="E427" s="278"/>
      <c r="F427" s="278"/>
      <c r="G427" s="278"/>
      <c r="H427" s="278"/>
      <c r="I427" s="278"/>
      <c r="J427" s="278"/>
      <c r="K427" s="278"/>
      <c r="L427" s="278"/>
      <c r="M427" s="278"/>
      <c r="N427" s="278"/>
      <c r="O427" s="278"/>
      <c r="P427" s="278"/>
      <c r="Q427" s="278"/>
      <c r="R427" s="278"/>
      <c r="S427" s="278"/>
      <c r="T427" s="278"/>
      <c r="U427" s="278"/>
      <c r="V427" s="278"/>
      <c r="W427" s="278"/>
      <c r="X427" s="278"/>
      <c r="Y427" s="278"/>
      <c r="Z427" s="278"/>
      <c r="AA427" s="278"/>
      <c r="AB427" s="278"/>
      <c r="AC427" s="278"/>
      <c r="AD427" s="278"/>
      <c r="AE427" s="278"/>
      <c r="AF427" s="278"/>
      <c r="AG427" s="278"/>
      <c r="AH427" s="278"/>
      <c r="AI427" s="278"/>
      <c r="AJ427" s="278"/>
      <c r="AK427" s="278"/>
      <c r="AL427" s="278"/>
      <c r="AM427" s="278"/>
      <c r="AN427" s="278"/>
      <c r="AO427" s="278"/>
      <c r="AP427" s="278"/>
      <c r="AQ427" s="278"/>
      <c r="AR427" s="278"/>
      <c r="AS427" s="278"/>
      <c r="AT427" s="278"/>
      <c r="AU427" s="278"/>
      <c r="AV427" s="278"/>
    </row>
    <row r="428" spans="1:48" x14ac:dyDescent="0.35">
      <c r="A428" s="278"/>
      <c r="B428" s="278"/>
      <c r="C428" s="278"/>
      <c r="D428" s="278"/>
      <c r="E428" s="278"/>
      <c r="F428" s="278"/>
      <c r="G428" s="278"/>
      <c r="H428" s="278"/>
      <c r="I428" s="278"/>
      <c r="J428" s="278"/>
      <c r="K428" s="278"/>
      <c r="L428" s="278"/>
      <c r="M428" s="278"/>
      <c r="N428" s="278"/>
      <c r="O428" s="278"/>
      <c r="P428" s="278"/>
      <c r="Q428" s="278"/>
      <c r="R428" s="278"/>
      <c r="S428" s="278"/>
      <c r="T428" s="278"/>
      <c r="U428" s="278"/>
      <c r="V428" s="278"/>
      <c r="W428" s="278"/>
      <c r="X428" s="278"/>
      <c r="Y428" s="278"/>
      <c r="Z428" s="278"/>
      <c r="AA428" s="278"/>
      <c r="AB428" s="278"/>
      <c r="AC428" s="278"/>
      <c r="AD428" s="278"/>
      <c r="AE428" s="278"/>
      <c r="AF428" s="278"/>
      <c r="AG428" s="278"/>
      <c r="AH428" s="278"/>
      <c r="AI428" s="278"/>
      <c r="AJ428" s="278"/>
      <c r="AK428" s="278"/>
      <c r="AL428" s="278"/>
      <c r="AM428" s="278"/>
      <c r="AN428" s="278"/>
      <c r="AO428" s="278"/>
      <c r="AP428" s="278"/>
      <c r="AQ428" s="278"/>
      <c r="AR428" s="278"/>
      <c r="AS428" s="278"/>
      <c r="AT428" s="278"/>
      <c r="AU428" s="278"/>
      <c r="AV428" s="278"/>
    </row>
    <row r="429" spans="1:48" x14ac:dyDescent="0.35">
      <c r="A429" s="278"/>
      <c r="B429" s="278"/>
      <c r="C429" s="278"/>
      <c r="D429" s="278"/>
      <c r="E429" s="278"/>
      <c r="F429" s="278"/>
      <c r="G429" s="278"/>
      <c r="H429" s="278"/>
      <c r="I429" s="278"/>
      <c r="J429" s="278"/>
      <c r="K429" s="278"/>
      <c r="L429" s="278"/>
      <c r="M429" s="278"/>
      <c r="N429" s="278"/>
      <c r="O429" s="278"/>
      <c r="P429" s="278"/>
      <c r="Q429" s="278"/>
      <c r="R429" s="278"/>
      <c r="S429" s="278"/>
      <c r="T429" s="278"/>
      <c r="U429" s="278"/>
      <c r="V429" s="278"/>
      <c r="W429" s="278"/>
      <c r="X429" s="278"/>
      <c r="Y429" s="278"/>
      <c r="Z429" s="278"/>
      <c r="AA429" s="278"/>
      <c r="AB429" s="278"/>
      <c r="AC429" s="278"/>
      <c r="AD429" s="278"/>
      <c r="AE429" s="278"/>
      <c r="AF429" s="278"/>
      <c r="AG429" s="278"/>
      <c r="AH429" s="278"/>
      <c r="AI429" s="278"/>
      <c r="AJ429" s="278"/>
      <c r="AK429" s="278"/>
      <c r="AL429" s="278"/>
      <c r="AM429" s="278"/>
      <c r="AN429" s="278"/>
      <c r="AO429" s="278"/>
      <c r="AP429" s="278"/>
      <c r="AQ429" s="278"/>
      <c r="AR429" s="278"/>
      <c r="AS429" s="278"/>
      <c r="AT429" s="278"/>
      <c r="AU429" s="278"/>
      <c r="AV429" s="278"/>
    </row>
    <row r="430" spans="1:48" x14ac:dyDescent="0.35">
      <c r="A430" s="278"/>
      <c r="B430" s="278"/>
      <c r="C430" s="278"/>
      <c r="D430" s="278"/>
      <c r="E430" s="278"/>
      <c r="F430" s="278"/>
      <c r="G430" s="278"/>
      <c r="H430" s="278"/>
      <c r="I430" s="278"/>
      <c r="J430" s="278"/>
      <c r="K430" s="278"/>
      <c r="L430" s="278"/>
      <c r="M430" s="278"/>
      <c r="N430" s="278"/>
      <c r="O430" s="278"/>
      <c r="P430" s="278"/>
      <c r="Q430" s="278"/>
      <c r="R430" s="278"/>
      <c r="S430" s="278"/>
      <c r="T430" s="278"/>
      <c r="U430" s="278"/>
      <c r="V430" s="278"/>
      <c r="W430" s="278"/>
      <c r="X430" s="278"/>
      <c r="Y430" s="278"/>
      <c r="Z430" s="278"/>
      <c r="AA430" s="278"/>
      <c r="AB430" s="278"/>
      <c r="AC430" s="278"/>
      <c r="AD430" s="278"/>
      <c r="AE430" s="278"/>
      <c r="AF430" s="278"/>
      <c r="AG430" s="278"/>
      <c r="AH430" s="278"/>
      <c r="AI430" s="278"/>
      <c r="AJ430" s="278"/>
      <c r="AK430" s="278"/>
      <c r="AL430" s="278"/>
      <c r="AM430" s="278"/>
      <c r="AN430" s="278"/>
      <c r="AO430" s="278"/>
      <c r="AP430" s="278"/>
      <c r="AQ430" s="278"/>
      <c r="AR430" s="278"/>
      <c r="AS430" s="278"/>
      <c r="AT430" s="278"/>
      <c r="AU430" s="278"/>
      <c r="AV430" s="278"/>
    </row>
    <row r="431" spans="1:48" x14ac:dyDescent="0.35">
      <c r="A431" s="278"/>
      <c r="B431" s="278"/>
      <c r="C431" s="278"/>
      <c r="D431" s="278"/>
      <c r="E431" s="278"/>
      <c r="F431" s="278"/>
      <c r="G431" s="278"/>
      <c r="H431" s="278"/>
      <c r="I431" s="278"/>
      <c r="J431" s="278"/>
      <c r="K431" s="278"/>
      <c r="L431" s="278"/>
      <c r="M431" s="278"/>
      <c r="N431" s="278"/>
      <c r="O431" s="278"/>
      <c r="P431" s="278"/>
      <c r="Q431" s="278"/>
      <c r="R431" s="278"/>
      <c r="S431" s="278"/>
      <c r="T431" s="278"/>
      <c r="U431" s="278"/>
      <c r="V431" s="278"/>
      <c r="W431" s="278"/>
      <c r="X431" s="278"/>
      <c r="Y431" s="278"/>
      <c r="Z431" s="278"/>
      <c r="AA431" s="278"/>
      <c r="AB431" s="278"/>
      <c r="AC431" s="278"/>
      <c r="AD431" s="278"/>
      <c r="AE431" s="278"/>
      <c r="AF431" s="278"/>
      <c r="AG431" s="278"/>
      <c r="AH431" s="278"/>
      <c r="AI431" s="278"/>
      <c r="AJ431" s="278"/>
      <c r="AK431" s="278"/>
      <c r="AL431" s="278"/>
      <c r="AM431" s="278"/>
      <c r="AN431" s="278"/>
      <c r="AO431" s="278"/>
      <c r="AP431" s="278"/>
      <c r="AQ431" s="278"/>
      <c r="AR431" s="278"/>
      <c r="AS431" s="278"/>
      <c r="AT431" s="278"/>
      <c r="AU431" s="278"/>
      <c r="AV431" s="278"/>
    </row>
    <row r="432" spans="1:48" x14ac:dyDescent="0.35">
      <c r="A432" s="278"/>
      <c r="B432" s="278"/>
      <c r="C432" s="278"/>
      <c r="D432" s="278"/>
      <c r="E432" s="278"/>
      <c r="F432" s="278"/>
      <c r="G432" s="278"/>
      <c r="H432" s="278"/>
      <c r="I432" s="278"/>
      <c r="J432" s="278"/>
      <c r="K432" s="278"/>
      <c r="L432" s="278"/>
      <c r="M432" s="278"/>
      <c r="N432" s="278"/>
      <c r="O432" s="278"/>
      <c r="P432" s="278"/>
      <c r="Q432" s="278"/>
      <c r="R432" s="278"/>
      <c r="S432" s="278"/>
      <c r="T432" s="278"/>
      <c r="U432" s="278"/>
      <c r="V432" s="278"/>
      <c r="W432" s="278"/>
      <c r="X432" s="278"/>
      <c r="Y432" s="278"/>
      <c r="Z432" s="278"/>
      <c r="AA432" s="278"/>
      <c r="AB432" s="278"/>
      <c r="AC432" s="278"/>
      <c r="AD432" s="278"/>
      <c r="AE432" s="278"/>
      <c r="AF432" s="278"/>
      <c r="AG432" s="278"/>
      <c r="AH432" s="278"/>
      <c r="AI432" s="278"/>
      <c r="AJ432" s="278"/>
      <c r="AK432" s="278"/>
      <c r="AL432" s="278"/>
      <c r="AM432" s="278"/>
      <c r="AN432" s="278"/>
      <c r="AO432" s="278"/>
      <c r="AP432" s="278"/>
      <c r="AQ432" s="278"/>
      <c r="AR432" s="278"/>
      <c r="AS432" s="278"/>
      <c r="AT432" s="278"/>
      <c r="AU432" s="278"/>
      <c r="AV432" s="278"/>
    </row>
    <row r="433" spans="1:48" x14ac:dyDescent="0.35">
      <c r="A433" s="278"/>
      <c r="B433" s="278"/>
      <c r="C433" s="278"/>
      <c r="D433" s="278"/>
      <c r="E433" s="278"/>
      <c r="F433" s="278"/>
      <c r="G433" s="278"/>
      <c r="H433" s="278"/>
      <c r="I433" s="278"/>
      <c r="J433" s="278"/>
      <c r="K433" s="278"/>
      <c r="L433" s="278"/>
      <c r="M433" s="278"/>
      <c r="N433" s="278"/>
      <c r="O433" s="278"/>
      <c r="P433" s="278"/>
      <c r="Q433" s="278"/>
      <c r="R433" s="278"/>
      <c r="S433" s="278"/>
      <c r="T433" s="278"/>
      <c r="U433" s="278"/>
      <c r="V433" s="278"/>
      <c r="W433" s="278"/>
      <c r="X433" s="278"/>
      <c r="Y433" s="278"/>
      <c r="Z433" s="278"/>
      <c r="AA433" s="278"/>
      <c r="AB433" s="278"/>
      <c r="AC433" s="278"/>
      <c r="AD433" s="278"/>
      <c r="AE433" s="278"/>
      <c r="AF433" s="278"/>
      <c r="AG433" s="278"/>
      <c r="AH433" s="278"/>
      <c r="AI433" s="278"/>
      <c r="AJ433" s="278"/>
      <c r="AK433" s="278"/>
      <c r="AL433" s="278"/>
      <c r="AM433" s="278"/>
      <c r="AN433" s="278"/>
      <c r="AO433" s="278"/>
      <c r="AP433" s="278"/>
      <c r="AQ433" s="278"/>
      <c r="AR433" s="278"/>
      <c r="AS433" s="278"/>
      <c r="AT433" s="278"/>
      <c r="AU433" s="278"/>
      <c r="AV433" s="278"/>
    </row>
    <row r="434" spans="1:48" x14ac:dyDescent="0.35">
      <c r="A434" s="278"/>
      <c r="B434" s="278"/>
      <c r="C434" s="278"/>
      <c r="D434" s="278"/>
      <c r="E434" s="278"/>
      <c r="F434" s="278"/>
      <c r="G434" s="278"/>
      <c r="H434" s="278"/>
      <c r="I434" s="278"/>
      <c r="J434" s="278"/>
      <c r="K434" s="278"/>
      <c r="L434" s="278"/>
      <c r="M434" s="278"/>
      <c r="N434" s="278"/>
      <c r="O434" s="278"/>
      <c r="P434" s="278"/>
      <c r="Q434" s="278"/>
      <c r="R434" s="278"/>
      <c r="S434" s="278"/>
      <c r="T434" s="278"/>
      <c r="U434" s="278"/>
      <c r="V434" s="278"/>
      <c r="W434" s="278"/>
      <c r="X434" s="278"/>
      <c r="Y434" s="278"/>
      <c r="Z434" s="278"/>
      <c r="AA434" s="278"/>
      <c r="AB434" s="278"/>
      <c r="AC434" s="278"/>
      <c r="AD434" s="278"/>
      <c r="AE434" s="278"/>
      <c r="AF434" s="278"/>
      <c r="AG434" s="278"/>
      <c r="AH434" s="278"/>
      <c r="AI434" s="278"/>
      <c r="AJ434" s="278"/>
      <c r="AK434" s="278"/>
      <c r="AL434" s="278"/>
      <c r="AM434" s="278"/>
      <c r="AN434" s="278"/>
      <c r="AO434" s="278"/>
      <c r="AP434" s="278"/>
      <c r="AQ434" s="278"/>
      <c r="AR434" s="278"/>
      <c r="AS434" s="278"/>
      <c r="AT434" s="278"/>
      <c r="AU434" s="278"/>
      <c r="AV434" s="278"/>
    </row>
    <row r="435" spans="1:48" x14ac:dyDescent="0.35">
      <c r="A435" s="278"/>
      <c r="B435" s="278"/>
      <c r="C435" s="278"/>
      <c r="D435" s="278"/>
      <c r="E435" s="278"/>
      <c r="F435" s="278"/>
      <c r="G435" s="278"/>
      <c r="H435" s="278"/>
      <c r="I435" s="278"/>
      <c r="J435" s="278"/>
      <c r="K435" s="278"/>
      <c r="L435" s="278"/>
      <c r="M435" s="278"/>
      <c r="N435" s="278"/>
      <c r="O435" s="278"/>
      <c r="P435" s="278"/>
      <c r="Q435" s="278"/>
      <c r="R435" s="278"/>
      <c r="S435" s="278"/>
      <c r="T435" s="278"/>
      <c r="U435" s="278"/>
      <c r="V435" s="278"/>
      <c r="W435" s="278"/>
      <c r="X435" s="278"/>
      <c r="Y435" s="278"/>
      <c r="Z435" s="278"/>
      <c r="AA435" s="278"/>
      <c r="AB435" s="278"/>
      <c r="AC435" s="278"/>
      <c r="AD435" s="278"/>
      <c r="AE435" s="278"/>
      <c r="AF435" s="278"/>
      <c r="AG435" s="278"/>
      <c r="AH435" s="278"/>
      <c r="AI435" s="278"/>
      <c r="AJ435" s="278"/>
      <c r="AK435" s="278"/>
      <c r="AL435" s="278"/>
      <c r="AM435" s="278"/>
      <c r="AN435" s="278"/>
      <c r="AO435" s="278"/>
      <c r="AP435" s="278"/>
      <c r="AQ435" s="278"/>
      <c r="AR435" s="278"/>
      <c r="AS435" s="278"/>
      <c r="AT435" s="278"/>
      <c r="AU435" s="278"/>
      <c r="AV435" s="278"/>
    </row>
    <row r="436" spans="1:48" x14ac:dyDescent="0.35">
      <c r="A436" s="278"/>
      <c r="B436" s="278"/>
      <c r="C436" s="278"/>
      <c r="D436" s="278"/>
      <c r="E436" s="278"/>
      <c r="F436" s="278"/>
      <c r="G436" s="278"/>
      <c r="H436" s="278"/>
      <c r="I436" s="278"/>
      <c r="J436" s="278"/>
      <c r="K436" s="278"/>
      <c r="L436" s="278"/>
      <c r="M436" s="278"/>
      <c r="N436" s="278"/>
      <c r="O436" s="278"/>
      <c r="P436" s="278"/>
      <c r="Q436" s="278"/>
      <c r="R436" s="278"/>
      <c r="S436" s="278"/>
      <c r="T436" s="278"/>
      <c r="U436" s="278"/>
      <c r="V436" s="278"/>
      <c r="W436" s="278"/>
      <c r="X436" s="278"/>
      <c r="Y436" s="278"/>
      <c r="Z436" s="278"/>
      <c r="AA436" s="278"/>
      <c r="AB436" s="278"/>
      <c r="AC436" s="278"/>
      <c r="AD436" s="278"/>
      <c r="AE436" s="278"/>
      <c r="AF436" s="278"/>
      <c r="AG436" s="278"/>
      <c r="AH436" s="278"/>
      <c r="AI436" s="278"/>
      <c r="AJ436" s="278"/>
      <c r="AK436" s="278"/>
      <c r="AL436" s="278"/>
      <c r="AM436" s="278"/>
      <c r="AN436" s="278"/>
      <c r="AO436" s="278"/>
      <c r="AP436" s="278"/>
      <c r="AQ436" s="278"/>
      <c r="AR436" s="278"/>
      <c r="AS436" s="278"/>
      <c r="AT436" s="278"/>
      <c r="AU436" s="278"/>
      <c r="AV436" s="278"/>
    </row>
    <row r="437" spans="1:48" x14ac:dyDescent="0.35">
      <c r="A437" s="278"/>
      <c r="B437" s="278"/>
      <c r="C437" s="278"/>
      <c r="D437" s="278"/>
      <c r="E437" s="278"/>
      <c r="F437" s="278"/>
      <c r="G437" s="278"/>
      <c r="H437" s="278"/>
      <c r="I437" s="278"/>
      <c r="J437" s="278"/>
      <c r="K437" s="278"/>
      <c r="L437" s="278"/>
      <c r="M437" s="278"/>
      <c r="N437" s="278"/>
      <c r="O437" s="278"/>
      <c r="P437" s="278"/>
      <c r="Q437" s="278"/>
      <c r="R437" s="278"/>
      <c r="S437" s="278"/>
      <c r="T437" s="278"/>
      <c r="U437" s="278"/>
      <c r="V437" s="278"/>
      <c r="W437" s="278"/>
      <c r="X437" s="278"/>
      <c r="Y437" s="278"/>
      <c r="Z437" s="278"/>
      <c r="AA437" s="278"/>
      <c r="AB437" s="278"/>
      <c r="AC437" s="278"/>
      <c r="AD437" s="278"/>
      <c r="AE437" s="278"/>
      <c r="AF437" s="278"/>
      <c r="AG437" s="278"/>
      <c r="AH437" s="278"/>
      <c r="AI437" s="278"/>
      <c r="AJ437" s="278"/>
      <c r="AK437" s="278"/>
      <c r="AL437" s="278"/>
      <c r="AM437" s="278"/>
      <c r="AN437" s="278"/>
      <c r="AO437" s="278"/>
      <c r="AP437" s="278"/>
      <c r="AQ437" s="278"/>
      <c r="AR437" s="278"/>
      <c r="AS437" s="278"/>
      <c r="AT437" s="278"/>
      <c r="AU437" s="278"/>
      <c r="AV437" s="278"/>
    </row>
    <row r="438" spans="1:48" x14ac:dyDescent="0.35">
      <c r="A438" s="278"/>
      <c r="B438" s="278"/>
      <c r="C438" s="278"/>
      <c r="D438" s="278"/>
      <c r="E438" s="278"/>
      <c r="F438" s="278"/>
      <c r="G438" s="278"/>
      <c r="H438" s="278"/>
      <c r="I438" s="278"/>
      <c r="J438" s="278"/>
      <c r="K438" s="278"/>
      <c r="L438" s="278"/>
      <c r="M438" s="278"/>
      <c r="N438" s="278"/>
      <c r="O438" s="278"/>
      <c r="P438" s="278"/>
      <c r="Q438" s="278"/>
      <c r="R438" s="278"/>
      <c r="S438" s="278"/>
      <c r="T438" s="278"/>
      <c r="U438" s="278"/>
      <c r="V438" s="278"/>
      <c r="W438" s="278"/>
      <c r="X438" s="278"/>
      <c r="Y438" s="278"/>
      <c r="Z438" s="278"/>
      <c r="AA438" s="278"/>
      <c r="AB438" s="278"/>
      <c r="AC438" s="278"/>
      <c r="AD438" s="278"/>
      <c r="AE438" s="278"/>
      <c r="AF438" s="278"/>
      <c r="AG438" s="278"/>
      <c r="AH438" s="278"/>
      <c r="AI438" s="278"/>
      <c r="AJ438" s="278"/>
      <c r="AK438" s="278"/>
      <c r="AL438" s="278"/>
      <c r="AM438" s="278"/>
      <c r="AN438" s="278"/>
      <c r="AO438" s="278"/>
      <c r="AP438" s="278"/>
      <c r="AQ438" s="278"/>
      <c r="AR438" s="278"/>
      <c r="AS438" s="278"/>
      <c r="AT438" s="278"/>
      <c r="AU438" s="278"/>
      <c r="AV438" s="278"/>
    </row>
    <row r="439" spans="1:48" x14ac:dyDescent="0.35">
      <c r="A439" s="278"/>
      <c r="B439" s="278"/>
      <c r="C439" s="278"/>
      <c r="D439" s="278"/>
      <c r="E439" s="278"/>
      <c r="F439" s="278"/>
      <c r="G439" s="278"/>
      <c r="H439" s="278"/>
      <c r="I439" s="278"/>
      <c r="J439" s="278"/>
      <c r="K439" s="278"/>
      <c r="L439" s="278"/>
      <c r="M439" s="278"/>
      <c r="N439" s="278"/>
      <c r="O439" s="278"/>
      <c r="P439" s="278"/>
      <c r="Q439" s="278"/>
      <c r="R439" s="278"/>
      <c r="S439" s="278"/>
      <c r="T439" s="278"/>
      <c r="U439" s="278"/>
      <c r="V439" s="278"/>
      <c r="W439" s="278"/>
      <c r="X439" s="278"/>
      <c r="Y439" s="278"/>
      <c r="Z439" s="278"/>
      <c r="AA439" s="278"/>
      <c r="AB439" s="278"/>
      <c r="AC439" s="278"/>
      <c r="AD439" s="278"/>
      <c r="AE439" s="278"/>
      <c r="AF439" s="278"/>
      <c r="AG439" s="278"/>
      <c r="AH439" s="278"/>
      <c r="AI439" s="278"/>
      <c r="AJ439" s="278"/>
      <c r="AK439" s="278"/>
      <c r="AL439" s="278"/>
      <c r="AM439" s="278"/>
      <c r="AN439" s="278"/>
      <c r="AO439" s="278"/>
      <c r="AP439" s="278"/>
      <c r="AQ439" s="278"/>
      <c r="AR439" s="278"/>
      <c r="AS439" s="278"/>
      <c r="AT439" s="278"/>
      <c r="AU439" s="278"/>
      <c r="AV439" s="278"/>
    </row>
    <row r="440" spans="1:48" x14ac:dyDescent="0.35">
      <c r="A440" s="278"/>
      <c r="B440" s="278"/>
      <c r="C440" s="278"/>
      <c r="D440" s="278"/>
      <c r="E440" s="278"/>
      <c r="F440" s="278"/>
      <c r="G440" s="278"/>
      <c r="H440" s="278"/>
      <c r="I440" s="278"/>
      <c r="J440" s="278"/>
      <c r="K440" s="278"/>
      <c r="L440" s="278"/>
      <c r="M440" s="278"/>
      <c r="N440" s="278"/>
      <c r="O440" s="278"/>
      <c r="P440" s="278"/>
      <c r="Q440" s="278"/>
      <c r="R440" s="278"/>
      <c r="S440" s="278"/>
      <c r="T440" s="278"/>
      <c r="U440" s="278"/>
      <c r="V440" s="278"/>
      <c r="W440" s="278"/>
      <c r="X440" s="278"/>
      <c r="Y440" s="278"/>
      <c r="Z440" s="278"/>
      <c r="AA440" s="278"/>
      <c r="AB440" s="278"/>
      <c r="AC440" s="278"/>
      <c r="AD440" s="278"/>
      <c r="AE440" s="278"/>
      <c r="AF440" s="278"/>
      <c r="AG440" s="278"/>
      <c r="AH440" s="278"/>
      <c r="AI440" s="278"/>
      <c r="AJ440" s="278"/>
      <c r="AK440" s="278"/>
      <c r="AL440" s="278"/>
      <c r="AM440" s="278"/>
      <c r="AN440" s="278"/>
      <c r="AO440" s="278"/>
      <c r="AP440" s="278"/>
      <c r="AQ440" s="278"/>
      <c r="AR440" s="278"/>
      <c r="AS440" s="278"/>
      <c r="AT440" s="278"/>
      <c r="AU440" s="278"/>
      <c r="AV440" s="278"/>
    </row>
    <row r="441" spans="1:48" x14ac:dyDescent="0.35">
      <c r="A441" s="278"/>
      <c r="B441" s="278"/>
      <c r="C441" s="278"/>
      <c r="D441" s="278"/>
      <c r="E441" s="278"/>
      <c r="F441" s="278"/>
      <c r="G441" s="278"/>
      <c r="H441" s="278"/>
      <c r="I441" s="278"/>
      <c r="J441" s="278"/>
      <c r="K441" s="278"/>
      <c r="L441" s="278"/>
      <c r="M441" s="278"/>
      <c r="N441" s="278"/>
      <c r="O441" s="278"/>
      <c r="P441" s="278"/>
      <c r="Q441" s="278"/>
      <c r="R441" s="278"/>
      <c r="S441" s="278"/>
      <c r="T441" s="278"/>
      <c r="U441" s="278"/>
      <c r="V441" s="278"/>
      <c r="W441" s="278"/>
      <c r="X441" s="278"/>
      <c r="Y441" s="278"/>
      <c r="Z441" s="278"/>
      <c r="AA441" s="278"/>
      <c r="AB441" s="278"/>
      <c r="AC441" s="278"/>
      <c r="AD441" s="278"/>
      <c r="AE441" s="278"/>
      <c r="AF441" s="278"/>
      <c r="AG441" s="278"/>
      <c r="AH441" s="278"/>
      <c r="AI441" s="278"/>
      <c r="AJ441" s="278"/>
      <c r="AK441" s="278"/>
      <c r="AL441" s="278"/>
      <c r="AM441" s="278"/>
      <c r="AN441" s="278"/>
      <c r="AO441" s="278"/>
      <c r="AP441" s="278"/>
      <c r="AQ441" s="278"/>
      <c r="AR441" s="278"/>
      <c r="AS441" s="278"/>
      <c r="AT441" s="278"/>
      <c r="AU441" s="278"/>
      <c r="AV441" s="278"/>
    </row>
    <row r="442" spans="1:48" x14ac:dyDescent="0.35">
      <c r="A442" s="278"/>
      <c r="B442" s="278"/>
      <c r="C442" s="278"/>
      <c r="D442" s="278"/>
      <c r="E442" s="278"/>
      <c r="F442" s="278"/>
      <c r="G442" s="278"/>
      <c r="H442" s="278"/>
      <c r="I442" s="278"/>
      <c r="J442" s="278"/>
      <c r="K442" s="278"/>
      <c r="L442" s="278"/>
      <c r="M442" s="278"/>
      <c r="N442" s="278"/>
      <c r="O442" s="278"/>
      <c r="P442" s="278"/>
      <c r="Q442" s="278"/>
      <c r="R442" s="278"/>
      <c r="S442" s="278"/>
      <c r="T442" s="278"/>
      <c r="U442" s="278"/>
      <c r="V442" s="278"/>
      <c r="W442" s="278"/>
      <c r="X442" s="278"/>
      <c r="Y442" s="278"/>
      <c r="Z442" s="278"/>
      <c r="AA442" s="278"/>
      <c r="AB442" s="278"/>
      <c r="AC442" s="278"/>
      <c r="AD442" s="278"/>
      <c r="AE442" s="278"/>
      <c r="AF442" s="278"/>
      <c r="AG442" s="278"/>
      <c r="AH442" s="278"/>
      <c r="AI442" s="278"/>
      <c r="AJ442" s="278"/>
      <c r="AK442" s="278"/>
      <c r="AL442" s="278"/>
      <c r="AM442" s="278"/>
      <c r="AN442" s="278"/>
      <c r="AO442" s="278"/>
      <c r="AP442" s="278"/>
      <c r="AQ442" s="278"/>
      <c r="AR442" s="278"/>
      <c r="AS442" s="278"/>
      <c r="AT442" s="278"/>
      <c r="AU442" s="278"/>
      <c r="AV442" s="278"/>
    </row>
    <row r="443" spans="1:48" x14ac:dyDescent="0.35">
      <c r="A443" s="278"/>
      <c r="B443" s="278"/>
      <c r="C443" s="278"/>
      <c r="D443" s="278"/>
      <c r="E443" s="278"/>
      <c r="F443" s="278"/>
      <c r="G443" s="278"/>
      <c r="H443" s="278"/>
      <c r="I443" s="278"/>
      <c r="J443" s="278"/>
      <c r="K443" s="278"/>
      <c r="L443" s="278"/>
      <c r="M443" s="278"/>
      <c r="N443" s="278"/>
      <c r="O443" s="278"/>
      <c r="P443" s="278"/>
      <c r="Q443" s="278"/>
      <c r="R443" s="278"/>
      <c r="S443" s="278"/>
      <c r="T443" s="278"/>
      <c r="U443" s="278"/>
      <c r="V443" s="278"/>
      <c r="W443" s="278"/>
      <c r="X443" s="278"/>
      <c r="Y443" s="278"/>
      <c r="Z443" s="278"/>
      <c r="AA443" s="278"/>
      <c r="AB443" s="278"/>
      <c r="AC443" s="278"/>
      <c r="AD443" s="278"/>
      <c r="AE443" s="278"/>
      <c r="AF443" s="278"/>
      <c r="AG443" s="278"/>
      <c r="AH443" s="278"/>
      <c r="AI443" s="278"/>
      <c r="AJ443" s="278"/>
      <c r="AK443" s="278"/>
      <c r="AL443" s="278"/>
      <c r="AM443" s="278"/>
      <c r="AN443" s="278"/>
      <c r="AO443" s="278"/>
      <c r="AP443" s="278"/>
      <c r="AQ443" s="278"/>
      <c r="AR443" s="278"/>
      <c r="AS443" s="278"/>
      <c r="AT443" s="278"/>
      <c r="AU443" s="278"/>
      <c r="AV443" s="278"/>
    </row>
    <row r="444" spans="1:48" x14ac:dyDescent="0.35">
      <c r="A444" s="278"/>
      <c r="B444" s="278"/>
      <c r="C444" s="278"/>
      <c r="D444" s="278"/>
      <c r="E444" s="278"/>
      <c r="F444" s="278"/>
      <c r="G444" s="278"/>
      <c r="H444" s="278"/>
      <c r="I444" s="278"/>
      <c r="J444" s="278"/>
      <c r="K444" s="278"/>
      <c r="L444" s="278"/>
      <c r="M444" s="278"/>
      <c r="N444" s="278"/>
      <c r="O444" s="278"/>
      <c r="P444" s="278"/>
      <c r="Q444" s="278"/>
      <c r="R444" s="278"/>
      <c r="S444" s="278"/>
      <c r="T444" s="278"/>
      <c r="U444" s="278"/>
      <c r="V444" s="278"/>
      <c r="W444" s="278"/>
      <c r="X444" s="278"/>
      <c r="Y444" s="278"/>
      <c r="Z444" s="278"/>
      <c r="AA444" s="278"/>
      <c r="AB444" s="278"/>
      <c r="AC444" s="278"/>
      <c r="AD444" s="278"/>
      <c r="AE444" s="278"/>
      <c r="AF444" s="278"/>
      <c r="AG444" s="278"/>
      <c r="AH444" s="278"/>
      <c r="AI444" s="278"/>
      <c r="AJ444" s="278"/>
      <c r="AK444" s="278"/>
      <c r="AL444" s="278"/>
      <c r="AM444" s="278"/>
      <c r="AN444" s="278"/>
      <c r="AO444" s="278"/>
      <c r="AP444" s="278"/>
      <c r="AQ444" s="278"/>
      <c r="AR444" s="278"/>
      <c r="AS444" s="278"/>
      <c r="AT444" s="278"/>
      <c r="AU444" s="278"/>
      <c r="AV444" s="278"/>
    </row>
    <row r="445" spans="1:48" x14ac:dyDescent="0.35">
      <c r="A445" s="278"/>
      <c r="B445" s="278"/>
      <c r="C445" s="278"/>
      <c r="D445" s="278"/>
      <c r="E445" s="278"/>
      <c r="F445" s="278"/>
      <c r="G445" s="278"/>
      <c r="H445" s="278"/>
      <c r="I445" s="278"/>
      <c r="J445" s="278"/>
      <c r="K445" s="278"/>
      <c r="L445" s="278"/>
      <c r="M445" s="278"/>
      <c r="N445" s="278"/>
      <c r="O445" s="278"/>
      <c r="P445" s="278"/>
      <c r="Q445" s="278"/>
      <c r="R445" s="278"/>
      <c r="S445" s="278"/>
      <c r="T445" s="278"/>
      <c r="U445" s="278"/>
      <c r="V445" s="278"/>
      <c r="W445" s="278"/>
      <c r="X445" s="278"/>
      <c r="Y445" s="278"/>
      <c r="Z445" s="278"/>
      <c r="AA445" s="278"/>
      <c r="AB445" s="278"/>
      <c r="AC445" s="278"/>
      <c r="AD445" s="278"/>
      <c r="AE445" s="278"/>
      <c r="AF445" s="278"/>
      <c r="AG445" s="278"/>
      <c r="AH445" s="278"/>
      <c r="AI445" s="278"/>
      <c r="AJ445" s="278"/>
      <c r="AK445" s="278"/>
      <c r="AL445" s="278"/>
      <c r="AM445" s="278"/>
      <c r="AN445" s="278"/>
      <c r="AO445" s="278"/>
      <c r="AP445" s="278"/>
      <c r="AQ445" s="278"/>
      <c r="AR445" s="278"/>
      <c r="AS445" s="278"/>
      <c r="AT445" s="278"/>
      <c r="AU445" s="278"/>
      <c r="AV445" s="278"/>
    </row>
    <row r="446" spans="1:48" x14ac:dyDescent="0.35">
      <c r="A446" s="278"/>
      <c r="B446" s="278"/>
      <c r="C446" s="278"/>
      <c r="D446" s="278"/>
      <c r="E446" s="278"/>
      <c r="F446" s="278"/>
      <c r="G446" s="278"/>
      <c r="H446" s="278"/>
      <c r="I446" s="278"/>
      <c r="J446" s="278"/>
      <c r="K446" s="278"/>
      <c r="L446" s="278"/>
      <c r="M446" s="278"/>
      <c r="N446" s="278"/>
      <c r="O446" s="278"/>
      <c r="P446" s="278"/>
      <c r="Q446" s="278"/>
      <c r="R446" s="278"/>
      <c r="S446" s="278"/>
      <c r="T446" s="278"/>
      <c r="U446" s="278"/>
      <c r="V446" s="278"/>
      <c r="W446" s="278"/>
      <c r="X446" s="278"/>
      <c r="Y446" s="278"/>
      <c r="Z446" s="278"/>
      <c r="AA446" s="278"/>
      <c r="AB446" s="278"/>
      <c r="AC446" s="278"/>
      <c r="AD446" s="278"/>
      <c r="AE446" s="278"/>
      <c r="AF446" s="278"/>
      <c r="AG446" s="278"/>
      <c r="AH446" s="278"/>
      <c r="AI446" s="278"/>
      <c r="AJ446" s="278"/>
      <c r="AK446" s="278"/>
      <c r="AL446" s="278"/>
      <c r="AM446" s="278"/>
      <c r="AN446" s="278"/>
      <c r="AO446" s="278"/>
      <c r="AP446" s="278"/>
      <c r="AQ446" s="278"/>
      <c r="AR446" s="278"/>
      <c r="AS446" s="278"/>
      <c r="AT446" s="278"/>
      <c r="AU446" s="278"/>
      <c r="AV446" s="278"/>
    </row>
    <row r="447" spans="1:48" x14ac:dyDescent="0.35">
      <c r="A447" s="278"/>
      <c r="B447" s="278"/>
      <c r="C447" s="278"/>
      <c r="D447" s="278"/>
      <c r="E447" s="278"/>
      <c r="F447" s="278"/>
      <c r="G447" s="278"/>
      <c r="H447" s="278"/>
      <c r="I447" s="278"/>
      <c r="J447" s="278"/>
      <c r="K447" s="278"/>
      <c r="L447" s="278"/>
      <c r="M447" s="278"/>
      <c r="N447" s="278"/>
      <c r="O447" s="278"/>
      <c r="P447" s="278"/>
      <c r="Q447" s="278"/>
      <c r="R447" s="278"/>
      <c r="S447" s="278"/>
      <c r="T447" s="278"/>
      <c r="U447" s="278"/>
      <c r="V447" s="278"/>
      <c r="W447" s="278"/>
      <c r="X447" s="278"/>
      <c r="Y447" s="278"/>
      <c r="Z447" s="278"/>
      <c r="AA447" s="278"/>
      <c r="AB447" s="278"/>
      <c r="AC447" s="278"/>
      <c r="AD447" s="278"/>
      <c r="AE447" s="278"/>
      <c r="AF447" s="278"/>
      <c r="AG447" s="278"/>
      <c r="AH447" s="278"/>
      <c r="AI447" s="278"/>
      <c r="AJ447" s="278"/>
      <c r="AK447" s="278"/>
      <c r="AL447" s="278"/>
      <c r="AM447" s="278"/>
      <c r="AN447" s="278"/>
      <c r="AO447" s="278"/>
      <c r="AP447" s="278"/>
      <c r="AQ447" s="278"/>
      <c r="AR447" s="278"/>
      <c r="AS447" s="278"/>
      <c r="AT447" s="278"/>
      <c r="AU447" s="278"/>
      <c r="AV447" s="278"/>
    </row>
    <row r="448" spans="1:48" x14ac:dyDescent="0.35">
      <c r="A448" s="278"/>
      <c r="B448" s="278"/>
      <c r="C448" s="278"/>
      <c r="D448" s="278"/>
      <c r="E448" s="278"/>
      <c r="F448" s="278"/>
      <c r="G448" s="278"/>
      <c r="H448" s="278"/>
      <c r="I448" s="278"/>
      <c r="J448" s="278"/>
      <c r="K448" s="278"/>
      <c r="L448" s="278"/>
      <c r="M448" s="278"/>
      <c r="N448" s="278"/>
      <c r="O448" s="278"/>
      <c r="P448" s="278"/>
      <c r="Q448" s="278"/>
      <c r="R448" s="278"/>
      <c r="S448" s="278"/>
      <c r="T448" s="278"/>
      <c r="U448" s="278"/>
      <c r="V448" s="278"/>
      <c r="W448" s="278"/>
      <c r="X448" s="278"/>
      <c r="Y448" s="278"/>
      <c r="Z448" s="278"/>
      <c r="AA448" s="278"/>
      <c r="AB448" s="278"/>
      <c r="AC448" s="278"/>
      <c r="AD448" s="278"/>
      <c r="AE448" s="278"/>
      <c r="AF448" s="278"/>
      <c r="AG448" s="278"/>
      <c r="AH448" s="278"/>
      <c r="AI448" s="278"/>
      <c r="AJ448" s="278"/>
      <c r="AK448" s="278"/>
      <c r="AL448" s="278"/>
      <c r="AM448" s="278"/>
      <c r="AN448" s="278"/>
      <c r="AO448" s="278"/>
      <c r="AP448" s="278"/>
      <c r="AQ448" s="278"/>
      <c r="AR448" s="278"/>
      <c r="AS448" s="278"/>
      <c r="AT448" s="278"/>
      <c r="AU448" s="278"/>
      <c r="AV448" s="278"/>
    </row>
    <row r="449" spans="1:48" x14ac:dyDescent="0.35">
      <c r="A449" s="278"/>
      <c r="B449" s="278"/>
      <c r="C449" s="278"/>
      <c r="D449" s="278"/>
      <c r="E449" s="278"/>
      <c r="F449" s="278"/>
      <c r="G449" s="278"/>
      <c r="H449" s="278"/>
      <c r="I449" s="278"/>
      <c r="J449" s="278"/>
      <c r="K449" s="278"/>
      <c r="L449" s="278"/>
      <c r="M449" s="278"/>
      <c r="N449" s="278"/>
      <c r="O449" s="278"/>
      <c r="P449" s="278"/>
      <c r="Q449" s="278"/>
      <c r="R449" s="278"/>
      <c r="S449" s="278"/>
      <c r="T449" s="278"/>
      <c r="U449" s="278"/>
      <c r="V449" s="278"/>
      <c r="W449" s="278"/>
      <c r="X449" s="278"/>
      <c r="Y449" s="278"/>
      <c r="Z449" s="278"/>
      <c r="AA449" s="278"/>
      <c r="AB449" s="278"/>
      <c r="AC449" s="278"/>
      <c r="AD449" s="278"/>
      <c r="AE449" s="278"/>
      <c r="AF449" s="278"/>
      <c r="AG449" s="278"/>
      <c r="AH449" s="278"/>
      <c r="AI449" s="278"/>
      <c r="AJ449" s="278"/>
      <c r="AK449" s="278"/>
      <c r="AL449" s="278"/>
      <c r="AM449" s="278"/>
      <c r="AN449" s="278"/>
      <c r="AO449" s="278"/>
      <c r="AP449" s="278"/>
      <c r="AQ449" s="278"/>
      <c r="AR449" s="278"/>
      <c r="AS449" s="278"/>
      <c r="AT449" s="278"/>
      <c r="AU449" s="278"/>
      <c r="AV449" s="278"/>
    </row>
    <row r="450" spans="1:48" x14ac:dyDescent="0.35">
      <c r="A450" s="278"/>
      <c r="B450" s="278"/>
      <c r="C450" s="278"/>
      <c r="D450" s="278"/>
      <c r="E450" s="278"/>
      <c r="F450" s="278"/>
      <c r="G450" s="278"/>
      <c r="H450" s="278"/>
      <c r="I450" s="278"/>
      <c r="J450" s="278"/>
      <c r="K450" s="278"/>
      <c r="L450" s="278"/>
      <c r="M450" s="278"/>
      <c r="N450" s="278"/>
      <c r="O450" s="278"/>
      <c r="P450" s="278"/>
      <c r="Q450" s="278"/>
      <c r="R450" s="278"/>
      <c r="S450" s="278"/>
      <c r="T450" s="278"/>
      <c r="U450" s="278"/>
      <c r="V450" s="278"/>
      <c r="W450" s="278"/>
      <c r="X450" s="278"/>
      <c r="Y450" s="278"/>
      <c r="Z450" s="278"/>
      <c r="AA450" s="278"/>
      <c r="AB450" s="278"/>
      <c r="AC450" s="278"/>
      <c r="AD450" s="278"/>
      <c r="AE450" s="278"/>
      <c r="AF450" s="278"/>
      <c r="AG450" s="278"/>
      <c r="AH450" s="278"/>
      <c r="AI450" s="278"/>
      <c r="AJ450" s="278"/>
      <c r="AK450" s="278"/>
      <c r="AL450" s="278"/>
      <c r="AM450" s="278"/>
      <c r="AN450" s="278"/>
      <c r="AO450" s="278"/>
      <c r="AP450" s="278"/>
      <c r="AQ450" s="278"/>
      <c r="AR450" s="278"/>
      <c r="AS450" s="278"/>
      <c r="AT450" s="278"/>
      <c r="AU450" s="278"/>
      <c r="AV450" s="278"/>
    </row>
    <row r="451" spans="1:48" x14ac:dyDescent="0.35">
      <c r="A451" s="278"/>
      <c r="B451" s="278"/>
      <c r="C451" s="278"/>
      <c r="D451" s="278"/>
      <c r="E451" s="278"/>
      <c r="F451" s="278"/>
      <c r="G451" s="278"/>
      <c r="H451" s="278"/>
      <c r="I451" s="278"/>
      <c r="J451" s="278"/>
      <c r="K451" s="278"/>
      <c r="L451" s="278"/>
      <c r="M451" s="278"/>
      <c r="N451" s="278"/>
      <c r="O451" s="278"/>
      <c r="P451" s="278"/>
      <c r="Q451" s="278"/>
      <c r="R451" s="278"/>
      <c r="S451" s="278"/>
      <c r="T451" s="278"/>
      <c r="U451" s="278"/>
      <c r="V451" s="278"/>
      <c r="W451" s="278"/>
      <c r="X451" s="278"/>
      <c r="Y451" s="278"/>
      <c r="Z451" s="278"/>
      <c r="AA451" s="278"/>
      <c r="AB451" s="278"/>
      <c r="AC451" s="278"/>
      <c r="AD451" s="278"/>
      <c r="AE451" s="278"/>
      <c r="AF451" s="278"/>
      <c r="AG451" s="278"/>
      <c r="AH451" s="278"/>
      <c r="AI451" s="278"/>
      <c r="AJ451" s="278"/>
      <c r="AK451" s="278"/>
      <c r="AL451" s="278"/>
      <c r="AM451" s="278"/>
      <c r="AN451" s="278"/>
      <c r="AO451" s="278"/>
      <c r="AP451" s="278"/>
      <c r="AQ451" s="278"/>
      <c r="AR451" s="278"/>
      <c r="AS451" s="278"/>
      <c r="AT451" s="278"/>
      <c r="AU451" s="278"/>
      <c r="AV451" s="278"/>
    </row>
    <row r="452" spans="1:48" x14ac:dyDescent="0.35">
      <c r="A452" s="278"/>
      <c r="B452" s="278"/>
      <c r="C452" s="278"/>
      <c r="D452" s="278"/>
      <c r="E452" s="278"/>
      <c r="F452" s="278"/>
      <c r="G452" s="278"/>
      <c r="H452" s="278"/>
      <c r="I452" s="278"/>
      <c r="J452" s="278"/>
      <c r="K452" s="278"/>
      <c r="L452" s="278"/>
      <c r="M452" s="278"/>
      <c r="N452" s="278"/>
      <c r="O452" s="278"/>
      <c r="P452" s="278"/>
      <c r="Q452" s="278"/>
      <c r="R452" s="278"/>
      <c r="S452" s="278"/>
      <c r="T452" s="278"/>
      <c r="U452" s="278"/>
      <c r="V452" s="278"/>
      <c r="W452" s="278"/>
      <c r="X452" s="278"/>
      <c r="Y452" s="278"/>
      <c r="Z452" s="278"/>
      <c r="AA452" s="278"/>
      <c r="AB452" s="278"/>
      <c r="AC452" s="278"/>
      <c r="AD452" s="278"/>
      <c r="AE452" s="278"/>
      <c r="AF452" s="278"/>
      <c r="AG452" s="278"/>
      <c r="AH452" s="278"/>
      <c r="AI452" s="278"/>
      <c r="AJ452" s="278"/>
      <c r="AK452" s="278"/>
      <c r="AL452" s="278"/>
      <c r="AM452" s="278"/>
      <c r="AN452" s="278"/>
      <c r="AO452" s="278"/>
      <c r="AP452" s="278"/>
      <c r="AQ452" s="278"/>
      <c r="AR452" s="278"/>
      <c r="AS452" s="278"/>
      <c r="AT452" s="278"/>
      <c r="AU452" s="278"/>
      <c r="AV452" s="278"/>
    </row>
    <row r="453" spans="1:48" x14ac:dyDescent="0.35">
      <c r="A453" s="278"/>
      <c r="B453" s="278"/>
      <c r="C453" s="278"/>
      <c r="D453" s="278"/>
      <c r="E453" s="278"/>
      <c r="F453" s="278"/>
      <c r="G453" s="278"/>
      <c r="H453" s="278"/>
      <c r="I453" s="278"/>
      <c r="J453" s="278"/>
      <c r="K453" s="278"/>
      <c r="L453" s="278"/>
      <c r="M453" s="278"/>
      <c r="N453" s="278"/>
      <c r="O453" s="278"/>
      <c r="P453" s="278"/>
      <c r="Q453" s="278"/>
      <c r="R453" s="278"/>
      <c r="S453" s="278"/>
      <c r="T453" s="278"/>
      <c r="U453" s="278"/>
      <c r="V453" s="278"/>
      <c r="W453" s="278"/>
      <c r="X453" s="278"/>
      <c r="Y453" s="278"/>
      <c r="Z453" s="278"/>
      <c r="AA453" s="278"/>
      <c r="AB453" s="278"/>
      <c r="AC453" s="278"/>
      <c r="AD453" s="278"/>
      <c r="AE453" s="278"/>
      <c r="AF453" s="278"/>
      <c r="AG453" s="278"/>
      <c r="AH453" s="278"/>
      <c r="AI453" s="278"/>
      <c r="AJ453" s="278"/>
      <c r="AK453" s="278"/>
      <c r="AL453" s="278"/>
      <c r="AM453" s="278"/>
      <c r="AN453" s="278"/>
      <c r="AO453" s="278"/>
      <c r="AP453" s="278"/>
      <c r="AQ453" s="278"/>
      <c r="AR453" s="278"/>
      <c r="AS453" s="278"/>
      <c r="AT453" s="278"/>
      <c r="AU453" s="278"/>
      <c r="AV453" s="278"/>
    </row>
    <row r="454" spans="1:48" x14ac:dyDescent="0.35">
      <c r="A454" s="278"/>
      <c r="B454" s="278"/>
      <c r="C454" s="278"/>
      <c r="D454" s="278"/>
      <c r="E454" s="278"/>
      <c r="F454" s="278"/>
      <c r="G454" s="278"/>
      <c r="H454" s="278"/>
      <c r="I454" s="278"/>
      <c r="J454" s="278"/>
      <c r="K454" s="278"/>
      <c r="L454" s="278"/>
      <c r="M454" s="278"/>
      <c r="N454" s="278"/>
      <c r="O454" s="278"/>
      <c r="P454" s="278"/>
      <c r="Q454" s="278"/>
      <c r="R454" s="278"/>
      <c r="S454" s="278"/>
      <c r="T454" s="278"/>
      <c r="U454" s="278"/>
      <c r="V454" s="278"/>
      <c r="W454" s="278"/>
      <c r="X454" s="278"/>
      <c r="Y454" s="278"/>
      <c r="Z454" s="278"/>
      <c r="AA454" s="278"/>
      <c r="AB454" s="278"/>
      <c r="AC454" s="278"/>
      <c r="AD454" s="278"/>
      <c r="AE454" s="278"/>
      <c r="AF454" s="278"/>
      <c r="AG454" s="278"/>
      <c r="AH454" s="278"/>
      <c r="AI454" s="278"/>
      <c r="AJ454" s="278"/>
      <c r="AK454" s="278"/>
      <c r="AL454" s="278"/>
      <c r="AM454" s="278"/>
      <c r="AN454" s="278"/>
      <c r="AO454" s="278"/>
      <c r="AP454" s="278"/>
      <c r="AQ454" s="278"/>
      <c r="AR454" s="278"/>
      <c r="AS454" s="278"/>
      <c r="AT454" s="278"/>
      <c r="AU454" s="278"/>
      <c r="AV454" s="278"/>
    </row>
    <row r="455" spans="1:48" x14ac:dyDescent="0.35">
      <c r="A455" s="278"/>
      <c r="B455" s="278"/>
      <c r="C455" s="278"/>
      <c r="D455" s="278"/>
      <c r="E455" s="278"/>
      <c r="F455" s="278"/>
      <c r="G455" s="278"/>
      <c r="H455" s="278"/>
      <c r="I455" s="278"/>
      <c r="J455" s="278"/>
      <c r="K455" s="278"/>
      <c r="L455" s="278"/>
      <c r="M455" s="278"/>
      <c r="N455" s="278"/>
      <c r="O455" s="278"/>
      <c r="P455" s="278"/>
      <c r="Q455" s="278"/>
      <c r="R455" s="278"/>
      <c r="S455" s="278"/>
      <c r="T455" s="278"/>
      <c r="U455" s="278"/>
      <c r="V455" s="278"/>
      <c r="W455" s="278"/>
      <c r="X455" s="278"/>
      <c r="Y455" s="278"/>
      <c r="Z455" s="278"/>
      <c r="AA455" s="278"/>
      <c r="AB455" s="278"/>
      <c r="AC455" s="278"/>
      <c r="AD455" s="278"/>
      <c r="AE455" s="278"/>
      <c r="AF455" s="278"/>
      <c r="AG455" s="278"/>
      <c r="AH455" s="278"/>
      <c r="AI455" s="278"/>
      <c r="AJ455" s="278"/>
      <c r="AK455" s="278"/>
      <c r="AL455" s="278"/>
      <c r="AM455" s="278"/>
      <c r="AN455" s="278"/>
      <c r="AO455" s="278"/>
      <c r="AP455" s="278"/>
      <c r="AQ455" s="278"/>
      <c r="AR455" s="278"/>
      <c r="AS455" s="278"/>
      <c r="AT455" s="278"/>
      <c r="AU455" s="278"/>
      <c r="AV455" s="278"/>
    </row>
    <row r="456" spans="1:48" ht="15" hidden="1" customHeight="1" x14ac:dyDescent="0.35">
      <c r="A456" s="278"/>
      <c r="B456" s="278"/>
      <c r="C456" s="278"/>
      <c r="D456" s="278"/>
      <c r="E456" s="278"/>
      <c r="F456" s="278"/>
      <c r="G456" s="278"/>
      <c r="H456" s="278"/>
      <c r="I456" s="278"/>
      <c r="J456" s="278"/>
      <c r="K456" s="278"/>
      <c r="L456" s="278"/>
      <c r="M456" s="278"/>
      <c r="N456" s="278"/>
      <c r="O456" s="278"/>
      <c r="P456" s="278"/>
      <c r="Q456" s="278"/>
      <c r="R456" s="278"/>
      <c r="S456" s="278"/>
      <c r="T456" s="278"/>
      <c r="U456" s="278"/>
      <c r="V456" s="278"/>
      <c r="W456" s="278"/>
      <c r="X456" s="278"/>
      <c r="Y456" s="278"/>
      <c r="Z456" s="278"/>
      <c r="AA456" s="278"/>
      <c r="AB456" s="278"/>
      <c r="AC456" s="278"/>
      <c r="AD456" s="278"/>
      <c r="AE456" s="278"/>
      <c r="AF456" s="278"/>
      <c r="AG456" s="278"/>
      <c r="AH456" s="278"/>
      <c r="AI456" s="278"/>
      <c r="AJ456" s="278"/>
      <c r="AK456" s="278"/>
      <c r="AL456" s="278"/>
      <c r="AM456" s="278"/>
      <c r="AN456" s="278"/>
      <c r="AO456" s="278"/>
      <c r="AP456" s="278"/>
      <c r="AQ456" s="278"/>
      <c r="AR456" s="278"/>
      <c r="AS456" s="278"/>
      <c r="AT456" s="278"/>
      <c r="AU456" s="278"/>
      <c r="AV456" s="278"/>
    </row>
    <row r="457" spans="1:48" ht="26.25" hidden="1" customHeight="1" x14ac:dyDescent="0.35">
      <c r="A457" s="278"/>
      <c r="B457" s="278"/>
      <c r="C457" s="278"/>
      <c r="D457" s="278"/>
      <c r="E457" s="278"/>
      <c r="F457" s="278"/>
      <c r="G457" s="278"/>
      <c r="H457" s="278"/>
      <c r="I457" s="278"/>
      <c r="J457" s="278"/>
      <c r="K457" s="278"/>
      <c r="L457" s="278"/>
      <c r="M457" s="278"/>
      <c r="N457" s="278"/>
      <c r="O457" s="278"/>
      <c r="P457" s="278"/>
      <c r="Q457" s="278"/>
      <c r="R457" s="278"/>
      <c r="S457" s="278"/>
      <c r="T457" s="278"/>
      <c r="U457" s="278"/>
      <c r="V457" s="278"/>
      <c r="W457" s="278"/>
      <c r="X457" s="278"/>
      <c r="Y457" s="278"/>
      <c r="Z457" s="278"/>
      <c r="AA457" s="278"/>
      <c r="AB457" s="278"/>
      <c r="AC457" s="278"/>
      <c r="AD457" s="278"/>
      <c r="AE457" s="278"/>
      <c r="AF457" s="278"/>
      <c r="AG457" s="278"/>
      <c r="AH457" s="278"/>
      <c r="AI457" s="278"/>
      <c r="AJ457" s="278"/>
      <c r="AK457" s="278"/>
      <c r="AL457" s="278"/>
      <c r="AM457" s="278"/>
      <c r="AN457" s="278"/>
      <c r="AO457" s="278"/>
      <c r="AP457" s="278"/>
      <c r="AQ457" s="278"/>
      <c r="AR457" s="278"/>
      <c r="AS457" s="278"/>
      <c r="AT457" s="278"/>
      <c r="AU457" s="278"/>
      <c r="AV457" s="278"/>
    </row>
    <row r="458" spans="1:48" ht="15" hidden="1" customHeight="1" x14ac:dyDescent="0.35">
      <c r="A458" s="278"/>
      <c r="B458" s="278"/>
      <c r="C458" s="278"/>
      <c r="D458" s="278"/>
      <c r="E458" s="278"/>
      <c r="F458" s="278"/>
      <c r="G458" s="278"/>
      <c r="H458" s="278"/>
      <c r="I458" s="278"/>
      <c r="J458" s="278"/>
      <c r="K458" s="278"/>
      <c r="L458" s="278"/>
      <c r="M458" s="278"/>
      <c r="N458" s="278"/>
      <c r="O458" s="278"/>
      <c r="P458" s="278"/>
      <c r="Q458" s="278"/>
      <c r="R458" s="278"/>
      <c r="S458" s="278"/>
      <c r="T458" s="278"/>
      <c r="U458" s="278"/>
      <c r="V458" s="278"/>
      <c r="W458" s="278"/>
      <c r="X458" s="278"/>
      <c r="Y458" s="278"/>
      <c r="Z458" s="278"/>
      <c r="AA458" s="278"/>
      <c r="AB458" s="278"/>
      <c r="AC458" s="278"/>
      <c r="AD458" s="278"/>
      <c r="AE458" s="278"/>
      <c r="AF458" s="278"/>
      <c r="AG458" s="278"/>
      <c r="AH458" s="278"/>
      <c r="AI458" s="278"/>
      <c r="AJ458" s="278"/>
      <c r="AK458" s="278"/>
      <c r="AL458" s="278"/>
      <c r="AM458" s="278"/>
      <c r="AN458" s="278"/>
      <c r="AO458" s="278"/>
      <c r="AP458" s="278"/>
      <c r="AQ458" s="278"/>
      <c r="AR458" s="278"/>
      <c r="AS458" s="278"/>
      <c r="AT458" s="278"/>
      <c r="AU458" s="278"/>
      <c r="AV458" s="278"/>
    </row>
    <row r="459" spans="1:48" ht="15" hidden="1" customHeight="1" x14ac:dyDescent="0.35">
      <c r="A459" s="278"/>
      <c r="B459" s="278"/>
      <c r="C459" s="278"/>
      <c r="D459" s="278"/>
      <c r="E459" s="278"/>
      <c r="F459" s="278"/>
      <c r="G459" s="278"/>
      <c r="H459" s="278"/>
      <c r="I459" s="278"/>
      <c r="J459" s="278"/>
      <c r="K459" s="278"/>
      <c r="L459" s="278"/>
      <c r="M459" s="278"/>
      <c r="N459" s="278"/>
      <c r="O459" s="278"/>
      <c r="P459" s="278"/>
      <c r="Q459" s="278"/>
      <c r="R459" s="278"/>
      <c r="S459" s="278"/>
      <c r="T459" s="278"/>
      <c r="U459" s="278"/>
      <c r="V459" s="278"/>
      <c r="W459" s="278"/>
      <c r="X459" s="278"/>
      <c r="Y459" s="278"/>
      <c r="Z459" s="278"/>
      <c r="AA459" s="278"/>
      <c r="AB459" s="278"/>
      <c r="AC459" s="278"/>
      <c r="AD459" s="278"/>
      <c r="AE459" s="278"/>
      <c r="AF459" s="278"/>
      <c r="AG459" s="278"/>
      <c r="AH459" s="278"/>
      <c r="AI459" s="278"/>
      <c r="AJ459" s="278"/>
      <c r="AK459" s="278"/>
      <c r="AL459" s="278"/>
      <c r="AM459" s="278"/>
      <c r="AN459" s="278"/>
      <c r="AO459" s="278"/>
      <c r="AP459" s="278"/>
      <c r="AQ459" s="278"/>
      <c r="AR459" s="278"/>
      <c r="AS459" s="278"/>
      <c r="AT459" s="278"/>
      <c r="AU459" s="278"/>
      <c r="AV459" s="278"/>
    </row>
    <row r="460" spans="1:48" ht="15" hidden="1" customHeight="1" x14ac:dyDescent="0.35">
      <c r="A460" s="278"/>
      <c r="B460" s="278"/>
      <c r="C460" s="278"/>
      <c r="D460" s="278"/>
      <c r="E460" s="278"/>
      <c r="F460" s="278"/>
      <c r="G460" s="278"/>
      <c r="H460" s="278"/>
      <c r="I460" s="278"/>
      <c r="J460" s="278"/>
      <c r="K460" s="278"/>
      <c r="L460" s="278"/>
      <c r="M460" s="278"/>
      <c r="N460" s="278"/>
      <c r="O460" s="278"/>
      <c r="P460" s="278"/>
      <c r="Q460" s="278"/>
      <c r="R460" s="278"/>
      <c r="S460" s="278"/>
      <c r="T460" s="278"/>
      <c r="U460" s="278"/>
      <c r="V460" s="278"/>
      <c r="W460" s="278"/>
      <c r="X460" s="278"/>
      <c r="Y460" s="278"/>
      <c r="Z460" s="278"/>
      <c r="AA460" s="278"/>
      <c r="AB460" s="278"/>
      <c r="AC460" s="278"/>
      <c r="AD460" s="278"/>
      <c r="AE460" s="278"/>
      <c r="AF460" s="278"/>
      <c r="AG460" s="278"/>
      <c r="AH460" s="278"/>
      <c r="AI460" s="278"/>
      <c r="AJ460" s="278"/>
      <c r="AK460" s="278"/>
      <c r="AL460" s="278"/>
      <c r="AM460" s="278"/>
      <c r="AN460" s="278"/>
      <c r="AO460" s="278"/>
      <c r="AP460" s="278"/>
      <c r="AQ460" s="278"/>
      <c r="AR460" s="278"/>
      <c r="AS460" s="278"/>
      <c r="AT460" s="278"/>
      <c r="AU460" s="278"/>
      <c r="AV460" s="278"/>
    </row>
    <row r="461" spans="1:48" ht="15" hidden="1" customHeight="1" x14ac:dyDescent="0.35">
      <c r="A461" s="278"/>
      <c r="B461" s="278"/>
      <c r="C461" s="278"/>
      <c r="D461" s="278"/>
      <c r="E461" s="278"/>
      <c r="F461" s="278"/>
      <c r="G461" s="278"/>
      <c r="H461" s="278"/>
      <c r="I461" s="278"/>
      <c r="J461" s="278"/>
      <c r="K461" s="278"/>
      <c r="L461" s="278"/>
      <c r="M461" s="278"/>
      <c r="N461" s="278"/>
      <c r="O461" s="278"/>
      <c r="P461" s="278"/>
      <c r="Q461" s="278"/>
      <c r="R461" s="278"/>
      <c r="S461" s="278"/>
      <c r="T461" s="278"/>
      <c r="U461" s="278"/>
      <c r="V461" s="278"/>
      <c r="W461" s="278"/>
      <c r="X461" s="278"/>
      <c r="Y461" s="278"/>
      <c r="Z461" s="278"/>
      <c r="AA461" s="278"/>
      <c r="AB461" s="278"/>
      <c r="AC461" s="278"/>
      <c r="AD461" s="278"/>
      <c r="AE461" s="278"/>
      <c r="AF461" s="278"/>
      <c r="AG461" s="278"/>
      <c r="AH461" s="278"/>
      <c r="AI461" s="278"/>
      <c r="AJ461" s="278"/>
      <c r="AK461" s="278"/>
      <c r="AL461" s="278"/>
      <c r="AM461" s="278"/>
      <c r="AN461" s="278"/>
      <c r="AO461" s="278"/>
      <c r="AP461" s="278"/>
      <c r="AQ461" s="278"/>
      <c r="AR461" s="278"/>
      <c r="AS461" s="278"/>
      <c r="AT461" s="278"/>
      <c r="AU461" s="278"/>
      <c r="AV461" s="278"/>
    </row>
    <row r="462" spans="1:48" ht="15" hidden="1" customHeight="1" x14ac:dyDescent="0.35">
      <c r="A462" s="278"/>
      <c r="B462" s="278"/>
      <c r="C462" s="278"/>
      <c r="D462" s="278"/>
      <c r="E462" s="278"/>
      <c r="F462" s="278"/>
      <c r="G462" s="278"/>
      <c r="H462" s="278"/>
      <c r="I462" s="278"/>
      <c r="J462" s="278"/>
      <c r="K462" s="278"/>
      <c r="L462" s="278"/>
      <c r="M462" s="278"/>
      <c r="N462" s="278"/>
      <c r="O462" s="278"/>
      <c r="P462" s="278"/>
      <c r="Q462" s="278"/>
      <c r="R462" s="278"/>
      <c r="S462" s="278"/>
      <c r="T462" s="278"/>
      <c r="U462" s="278"/>
      <c r="V462" s="278"/>
      <c r="W462" s="278"/>
      <c r="X462" s="278"/>
      <c r="Y462" s="278"/>
      <c r="Z462" s="278"/>
      <c r="AA462" s="278"/>
      <c r="AB462" s="278"/>
      <c r="AC462" s="278"/>
      <c r="AD462" s="278"/>
      <c r="AE462" s="278"/>
      <c r="AF462" s="278"/>
      <c r="AG462" s="278"/>
      <c r="AH462" s="278"/>
      <c r="AI462" s="278"/>
      <c r="AJ462" s="278"/>
      <c r="AK462" s="278"/>
      <c r="AL462" s="278"/>
      <c r="AM462" s="278"/>
      <c r="AN462" s="278"/>
      <c r="AO462" s="278"/>
      <c r="AP462" s="278"/>
      <c r="AQ462" s="278"/>
      <c r="AR462" s="278"/>
      <c r="AS462" s="278"/>
      <c r="AT462" s="278"/>
      <c r="AU462" s="278"/>
      <c r="AV462" s="278"/>
    </row>
    <row r="463" spans="1:48" ht="15" hidden="1" customHeight="1" x14ac:dyDescent="0.35">
      <c r="A463" s="278"/>
      <c r="B463" s="278"/>
      <c r="C463" s="278"/>
      <c r="D463" s="278"/>
      <c r="E463" s="278"/>
      <c r="F463" s="278"/>
      <c r="G463" s="278"/>
      <c r="H463" s="278"/>
      <c r="I463" s="278"/>
      <c r="J463" s="278"/>
      <c r="K463" s="278"/>
      <c r="L463" s="278"/>
      <c r="M463" s="278"/>
      <c r="N463" s="278"/>
      <c r="O463" s="278"/>
      <c r="P463" s="278"/>
      <c r="Q463" s="278"/>
      <c r="R463" s="278"/>
      <c r="S463" s="278"/>
      <c r="T463" s="278"/>
      <c r="U463" s="278"/>
      <c r="V463" s="278"/>
      <c r="W463" s="278"/>
      <c r="X463" s="278"/>
      <c r="Y463" s="278"/>
      <c r="Z463" s="278"/>
      <c r="AA463" s="278"/>
      <c r="AB463" s="278"/>
      <c r="AC463" s="278"/>
      <c r="AD463" s="278"/>
      <c r="AE463" s="278"/>
      <c r="AF463" s="278"/>
      <c r="AG463" s="278"/>
      <c r="AH463" s="278"/>
      <c r="AI463" s="278"/>
      <c r="AJ463" s="278"/>
      <c r="AK463" s="278"/>
      <c r="AL463" s="278"/>
      <c r="AM463" s="278"/>
      <c r="AN463" s="278"/>
      <c r="AO463" s="278"/>
      <c r="AP463" s="278"/>
      <c r="AQ463" s="278"/>
      <c r="AR463" s="278"/>
      <c r="AS463" s="278"/>
      <c r="AT463" s="278"/>
      <c r="AU463" s="278"/>
      <c r="AV463" s="278"/>
    </row>
    <row r="464" spans="1:48" ht="15" hidden="1" customHeight="1" x14ac:dyDescent="0.35">
      <c r="A464" s="278"/>
      <c r="B464" s="278"/>
      <c r="C464" s="278"/>
      <c r="D464" s="278"/>
      <c r="E464" s="278"/>
      <c r="F464" s="278"/>
      <c r="G464" s="278"/>
      <c r="H464" s="278"/>
      <c r="I464" s="278"/>
      <c r="J464" s="278"/>
      <c r="K464" s="278"/>
      <c r="L464" s="278"/>
      <c r="M464" s="278"/>
      <c r="N464" s="278"/>
      <c r="O464" s="278"/>
      <c r="P464" s="278"/>
      <c r="Q464" s="278"/>
      <c r="R464" s="278"/>
      <c r="S464" s="278"/>
      <c r="T464" s="278"/>
      <c r="U464" s="278"/>
      <c r="V464" s="278"/>
      <c r="W464" s="278"/>
      <c r="X464" s="278"/>
      <c r="Y464" s="278"/>
      <c r="Z464" s="278"/>
      <c r="AA464" s="278"/>
      <c r="AB464" s="278"/>
      <c r="AC464" s="278"/>
      <c r="AD464" s="278"/>
      <c r="AE464" s="278"/>
      <c r="AF464" s="278"/>
      <c r="AG464" s="278"/>
      <c r="AH464" s="278"/>
      <c r="AI464" s="278"/>
      <c r="AJ464" s="278"/>
      <c r="AK464" s="278"/>
      <c r="AL464" s="278"/>
      <c r="AM464" s="278"/>
      <c r="AN464" s="278"/>
      <c r="AO464" s="278"/>
      <c r="AP464" s="278"/>
      <c r="AQ464" s="278"/>
      <c r="AR464" s="278"/>
      <c r="AS464" s="278"/>
      <c r="AT464" s="278"/>
      <c r="AU464" s="278"/>
      <c r="AV464" s="278"/>
    </row>
    <row r="465" spans="1:48" ht="15" hidden="1" customHeight="1" x14ac:dyDescent="0.35">
      <c r="A465" s="278"/>
      <c r="B465" s="278"/>
      <c r="C465" s="278"/>
      <c r="D465" s="278"/>
      <c r="E465" s="278"/>
      <c r="F465" s="278"/>
      <c r="G465" s="278"/>
      <c r="H465" s="278"/>
      <c r="I465" s="278"/>
      <c r="J465" s="278"/>
      <c r="K465" s="278"/>
      <c r="L465" s="278"/>
      <c r="M465" s="278"/>
      <c r="N465" s="278"/>
      <c r="O465" s="278"/>
      <c r="P465" s="278"/>
      <c r="Q465" s="278"/>
      <c r="R465" s="278"/>
      <c r="S465" s="278"/>
      <c r="T465" s="278"/>
      <c r="U465" s="278"/>
      <c r="V465" s="278"/>
      <c r="W465" s="278"/>
      <c r="X465" s="278"/>
      <c r="Y465" s="278"/>
      <c r="Z465" s="278"/>
      <c r="AA465" s="278"/>
      <c r="AB465" s="278"/>
      <c r="AC465" s="278"/>
      <c r="AD465" s="278"/>
      <c r="AE465" s="278"/>
      <c r="AF465" s="278"/>
      <c r="AG465" s="278"/>
      <c r="AH465" s="278"/>
      <c r="AI465" s="278"/>
      <c r="AJ465" s="278"/>
      <c r="AK465" s="278"/>
      <c r="AL465" s="278"/>
      <c r="AM465" s="278"/>
      <c r="AN465" s="278"/>
      <c r="AO465" s="278"/>
      <c r="AP465" s="278"/>
      <c r="AQ465" s="278"/>
      <c r="AR465" s="278"/>
      <c r="AS465" s="278"/>
      <c r="AT465" s="278"/>
      <c r="AU465" s="278"/>
      <c r="AV465" s="278"/>
    </row>
    <row r="466" spans="1:48" ht="15" hidden="1" customHeight="1" x14ac:dyDescent="0.35">
      <c r="A466" s="278"/>
      <c r="B466" s="278"/>
      <c r="C466" s="278"/>
      <c r="D466" s="278"/>
      <c r="E466" s="278"/>
      <c r="F466" s="278"/>
      <c r="G466" s="278"/>
      <c r="H466" s="278"/>
      <c r="I466" s="278"/>
      <c r="J466" s="278"/>
      <c r="K466" s="278"/>
      <c r="L466" s="278"/>
      <c r="M466" s="278"/>
      <c r="N466" s="278"/>
      <c r="O466" s="278"/>
      <c r="P466" s="278"/>
      <c r="Q466" s="278"/>
      <c r="R466" s="278"/>
      <c r="S466" s="278"/>
      <c r="T466" s="278"/>
      <c r="U466" s="278"/>
      <c r="V466" s="278"/>
      <c r="W466" s="278"/>
      <c r="X466" s="278"/>
      <c r="Y466" s="278"/>
      <c r="Z466" s="278"/>
      <c r="AA466" s="278"/>
      <c r="AB466" s="278"/>
      <c r="AC466" s="278"/>
      <c r="AD466" s="278"/>
      <c r="AE466" s="278"/>
      <c r="AF466" s="278"/>
      <c r="AG466" s="278"/>
      <c r="AH466" s="278"/>
      <c r="AI466" s="278"/>
      <c r="AJ466" s="278"/>
      <c r="AK466" s="278"/>
      <c r="AL466" s="278"/>
      <c r="AM466" s="278"/>
      <c r="AN466" s="278"/>
      <c r="AO466" s="278"/>
      <c r="AP466" s="278"/>
      <c r="AQ466" s="278"/>
      <c r="AR466" s="278"/>
      <c r="AS466" s="278"/>
      <c r="AT466" s="278"/>
      <c r="AU466" s="278"/>
      <c r="AV466" s="278"/>
    </row>
    <row r="467" spans="1:48" ht="15" hidden="1" customHeight="1" x14ac:dyDescent="0.35">
      <c r="A467" s="278"/>
      <c r="B467" s="278"/>
      <c r="C467" s="278"/>
      <c r="D467" s="278"/>
      <c r="E467" s="278"/>
      <c r="F467" s="278"/>
      <c r="G467" s="278"/>
      <c r="H467" s="278"/>
      <c r="I467" s="278"/>
      <c r="J467" s="278"/>
      <c r="K467" s="278"/>
      <c r="L467" s="278"/>
      <c r="M467" s="278"/>
      <c r="N467" s="278"/>
      <c r="O467" s="278"/>
      <c r="P467" s="278"/>
      <c r="Q467" s="278"/>
      <c r="R467" s="278"/>
      <c r="S467" s="278"/>
      <c r="T467" s="278"/>
      <c r="U467" s="278"/>
      <c r="V467" s="278"/>
      <c r="W467" s="278"/>
      <c r="X467" s="278"/>
      <c r="Y467" s="278"/>
      <c r="Z467" s="278"/>
      <c r="AA467" s="278"/>
      <c r="AB467" s="278"/>
      <c r="AC467" s="278"/>
      <c r="AD467" s="278"/>
      <c r="AE467" s="278"/>
      <c r="AF467" s="278"/>
      <c r="AG467" s="278"/>
      <c r="AH467" s="278"/>
      <c r="AI467" s="278"/>
      <c r="AJ467" s="278"/>
      <c r="AK467" s="278"/>
      <c r="AL467" s="278"/>
      <c r="AM467" s="278"/>
      <c r="AN467" s="278"/>
      <c r="AO467" s="278"/>
      <c r="AP467" s="278"/>
      <c r="AQ467" s="278"/>
      <c r="AR467" s="278"/>
      <c r="AS467" s="278"/>
      <c r="AT467" s="278"/>
      <c r="AU467" s="278"/>
      <c r="AV467" s="278"/>
    </row>
    <row r="468" spans="1:48" ht="15" hidden="1" customHeight="1" x14ac:dyDescent="0.35">
      <c r="A468" s="278"/>
      <c r="B468" s="278"/>
      <c r="C468" s="278"/>
      <c r="D468" s="278"/>
      <c r="E468" s="278"/>
      <c r="F468" s="278"/>
      <c r="G468" s="278"/>
      <c r="H468" s="278"/>
      <c r="I468" s="278"/>
      <c r="J468" s="278"/>
      <c r="K468" s="278"/>
      <c r="L468" s="278"/>
      <c r="M468" s="278"/>
      <c r="N468" s="278"/>
      <c r="O468" s="278"/>
      <c r="P468" s="278"/>
      <c r="Q468" s="278"/>
      <c r="R468" s="278"/>
      <c r="S468" s="278"/>
      <c r="T468" s="278"/>
      <c r="U468" s="278"/>
      <c r="V468" s="278"/>
      <c r="W468" s="278"/>
      <c r="X468" s="278"/>
      <c r="Y468" s="278"/>
      <c r="Z468" s="278"/>
      <c r="AA468" s="278"/>
      <c r="AB468" s="278"/>
      <c r="AC468" s="278"/>
      <c r="AD468" s="278"/>
      <c r="AE468" s="278"/>
      <c r="AF468" s="278"/>
      <c r="AG468" s="278"/>
      <c r="AH468" s="278"/>
      <c r="AI468" s="278"/>
      <c r="AJ468" s="278"/>
      <c r="AK468" s="278"/>
      <c r="AL468" s="278"/>
      <c r="AM468" s="278"/>
      <c r="AN468" s="278"/>
      <c r="AO468" s="278"/>
      <c r="AP468" s="278"/>
      <c r="AQ468" s="278"/>
      <c r="AR468" s="278"/>
      <c r="AS468" s="278"/>
      <c r="AT468" s="278"/>
      <c r="AU468" s="278"/>
      <c r="AV468" s="278"/>
    </row>
    <row r="469" spans="1:48" ht="15" hidden="1" customHeight="1" x14ac:dyDescent="0.35">
      <c r="A469" s="278"/>
      <c r="B469" s="278"/>
      <c r="C469" s="278"/>
      <c r="D469" s="278"/>
      <c r="E469" s="278"/>
      <c r="F469" s="278"/>
      <c r="G469" s="278"/>
      <c r="H469" s="278"/>
      <c r="I469" s="278"/>
      <c r="J469" s="278"/>
      <c r="K469" s="278"/>
      <c r="L469" s="278"/>
      <c r="M469" s="278"/>
      <c r="N469" s="278"/>
      <c r="O469" s="278"/>
      <c r="P469" s="278"/>
      <c r="Q469" s="278"/>
      <c r="R469" s="278"/>
      <c r="S469" s="278"/>
      <c r="T469" s="278"/>
      <c r="U469" s="278"/>
      <c r="V469" s="278"/>
      <c r="W469" s="278"/>
      <c r="X469" s="278"/>
      <c r="Y469" s="278"/>
      <c r="Z469" s="278"/>
      <c r="AA469" s="278"/>
      <c r="AB469" s="278"/>
      <c r="AC469" s="278"/>
      <c r="AD469" s="278"/>
      <c r="AE469" s="278"/>
      <c r="AF469" s="278"/>
      <c r="AG469" s="278"/>
      <c r="AH469" s="278"/>
      <c r="AI469" s="278"/>
      <c r="AJ469" s="278"/>
      <c r="AK469" s="278"/>
      <c r="AL469" s="278"/>
      <c r="AM469" s="278"/>
      <c r="AN469" s="278"/>
      <c r="AO469" s="278"/>
      <c r="AP469" s="278"/>
      <c r="AQ469" s="278"/>
      <c r="AR469" s="278"/>
      <c r="AS469" s="278"/>
      <c r="AT469" s="278"/>
      <c r="AU469" s="278"/>
      <c r="AV469" s="278"/>
    </row>
    <row r="470" spans="1:48" ht="15" hidden="1" customHeight="1" x14ac:dyDescent="0.35">
      <c r="A470" s="278"/>
      <c r="B470" s="278"/>
      <c r="C470" s="278"/>
      <c r="D470" s="278"/>
      <c r="E470" s="278"/>
      <c r="F470" s="278"/>
      <c r="G470" s="278"/>
      <c r="H470" s="278"/>
      <c r="I470" s="278"/>
      <c r="J470" s="278"/>
      <c r="K470" s="278"/>
      <c r="L470" s="278"/>
      <c r="M470" s="278"/>
      <c r="N470" s="278"/>
      <c r="O470" s="278"/>
      <c r="P470" s="278"/>
      <c r="Q470" s="278"/>
      <c r="R470" s="278"/>
      <c r="S470" s="278"/>
      <c r="T470" s="278"/>
      <c r="U470" s="278"/>
      <c r="V470" s="278"/>
      <c r="W470" s="278"/>
      <c r="X470" s="278"/>
      <c r="Y470" s="278"/>
      <c r="Z470" s="278"/>
      <c r="AA470" s="278"/>
      <c r="AB470" s="278"/>
      <c r="AC470" s="278"/>
      <c r="AD470" s="278"/>
      <c r="AE470" s="278"/>
      <c r="AF470" s="278"/>
      <c r="AG470" s="278"/>
      <c r="AH470" s="278"/>
      <c r="AI470" s="278"/>
      <c r="AJ470" s="278"/>
      <c r="AK470" s="278"/>
      <c r="AL470" s="278"/>
      <c r="AM470" s="278"/>
      <c r="AN470" s="278"/>
      <c r="AO470" s="278"/>
      <c r="AP470" s="278"/>
      <c r="AQ470" s="278"/>
      <c r="AR470" s="278"/>
      <c r="AS470" s="278"/>
      <c r="AT470" s="278"/>
      <c r="AU470" s="278"/>
      <c r="AV470" s="278"/>
    </row>
    <row r="471" spans="1:48" ht="15" hidden="1" customHeight="1" x14ac:dyDescent="0.35">
      <c r="A471" s="278"/>
      <c r="B471" s="278"/>
      <c r="C471" s="278"/>
      <c r="D471" s="278"/>
      <c r="E471" s="278"/>
      <c r="F471" s="278"/>
      <c r="G471" s="278"/>
      <c r="H471" s="278"/>
      <c r="I471" s="278"/>
      <c r="J471" s="278"/>
      <c r="K471" s="278"/>
      <c r="L471" s="278"/>
      <c r="M471" s="278"/>
      <c r="N471" s="278"/>
      <c r="O471" s="278"/>
      <c r="P471" s="278"/>
      <c r="Q471" s="278"/>
      <c r="R471" s="278"/>
      <c r="S471" s="278"/>
      <c r="T471" s="278"/>
      <c r="U471" s="278"/>
      <c r="V471" s="278"/>
      <c r="W471" s="278"/>
      <c r="X471" s="278"/>
      <c r="Y471" s="278"/>
      <c r="Z471" s="278"/>
      <c r="AA471" s="278"/>
      <c r="AB471" s="278"/>
      <c r="AC471" s="278"/>
      <c r="AD471" s="278"/>
      <c r="AE471" s="278"/>
      <c r="AF471" s="278"/>
      <c r="AG471" s="278"/>
      <c r="AH471" s="278"/>
      <c r="AI471" s="278"/>
      <c r="AJ471" s="278"/>
      <c r="AK471" s="278"/>
      <c r="AL471" s="278"/>
      <c r="AM471" s="278"/>
      <c r="AN471" s="278"/>
      <c r="AO471" s="278"/>
      <c r="AP471" s="278"/>
      <c r="AQ471" s="278"/>
      <c r="AR471" s="278"/>
      <c r="AS471" s="278"/>
      <c r="AT471" s="278"/>
      <c r="AU471" s="278"/>
      <c r="AV471" s="278"/>
    </row>
    <row r="472" spans="1:48" ht="15" hidden="1" customHeight="1" x14ac:dyDescent="0.35">
      <c r="A472" s="278"/>
      <c r="B472" s="278"/>
      <c r="C472" s="278"/>
      <c r="D472" s="278"/>
      <c r="E472" s="278"/>
      <c r="F472" s="278"/>
      <c r="G472" s="278"/>
      <c r="H472" s="278"/>
      <c r="I472" s="278"/>
      <c r="J472" s="278"/>
      <c r="K472" s="278"/>
      <c r="L472" s="278"/>
      <c r="M472" s="278"/>
      <c r="N472" s="278"/>
      <c r="O472" s="278"/>
      <c r="P472" s="278"/>
      <c r="Q472" s="278"/>
      <c r="R472" s="278"/>
      <c r="S472" s="278"/>
      <c r="T472" s="278"/>
      <c r="U472" s="278"/>
      <c r="V472" s="278"/>
      <c r="W472" s="278"/>
      <c r="X472" s="278"/>
      <c r="Y472" s="278"/>
      <c r="Z472" s="278"/>
      <c r="AA472" s="278"/>
      <c r="AB472" s="278"/>
      <c r="AC472" s="278"/>
      <c r="AD472" s="278"/>
      <c r="AE472" s="278"/>
      <c r="AF472" s="278"/>
      <c r="AG472" s="278"/>
      <c r="AH472" s="278"/>
      <c r="AI472" s="278"/>
      <c r="AJ472" s="278"/>
      <c r="AK472" s="278"/>
      <c r="AL472" s="278"/>
      <c r="AM472" s="278"/>
      <c r="AN472" s="278"/>
      <c r="AO472" s="278"/>
      <c r="AP472" s="278"/>
      <c r="AQ472" s="278"/>
      <c r="AR472" s="278"/>
      <c r="AS472" s="278"/>
      <c r="AT472" s="278"/>
      <c r="AU472" s="278"/>
      <c r="AV472" s="278"/>
    </row>
    <row r="473" spans="1:48" ht="15" hidden="1" customHeight="1" x14ac:dyDescent="0.35">
      <c r="A473" s="278"/>
      <c r="B473" s="278"/>
      <c r="C473" s="278"/>
      <c r="D473" s="278"/>
      <c r="E473" s="278"/>
      <c r="F473" s="278"/>
      <c r="G473" s="278"/>
      <c r="H473" s="278"/>
      <c r="I473" s="278"/>
      <c r="J473" s="278"/>
      <c r="K473" s="278"/>
      <c r="L473" s="278"/>
      <c r="M473" s="278"/>
      <c r="N473" s="278"/>
      <c r="O473" s="278"/>
      <c r="P473" s="278"/>
      <c r="Q473" s="278"/>
      <c r="R473" s="278"/>
      <c r="S473" s="278"/>
      <c r="T473" s="278"/>
      <c r="U473" s="278"/>
      <c r="V473" s="278"/>
      <c r="W473" s="278"/>
      <c r="X473" s="278"/>
      <c r="Y473" s="278"/>
      <c r="Z473" s="278"/>
      <c r="AA473" s="278"/>
      <c r="AB473" s="278"/>
      <c r="AC473" s="278"/>
      <c r="AD473" s="278"/>
      <c r="AE473" s="278"/>
      <c r="AF473" s="278"/>
      <c r="AG473" s="278"/>
      <c r="AH473" s="278"/>
      <c r="AI473" s="278"/>
      <c r="AJ473" s="278"/>
      <c r="AK473" s="278"/>
      <c r="AL473" s="278"/>
      <c r="AM473" s="278"/>
      <c r="AN473" s="278"/>
      <c r="AO473" s="278"/>
      <c r="AP473" s="278"/>
      <c r="AQ473" s="278"/>
      <c r="AR473" s="278"/>
      <c r="AS473" s="278"/>
      <c r="AT473" s="278"/>
      <c r="AU473" s="278"/>
      <c r="AV473" s="278"/>
    </row>
    <row r="474" spans="1:48" ht="15" hidden="1" customHeight="1" x14ac:dyDescent="0.35">
      <c r="A474" s="278"/>
      <c r="B474" s="278"/>
      <c r="C474" s="278"/>
      <c r="D474" s="278"/>
      <c r="E474" s="278"/>
      <c r="F474" s="278"/>
      <c r="G474" s="278"/>
      <c r="H474" s="278"/>
      <c r="I474" s="278"/>
      <c r="J474" s="278"/>
      <c r="K474" s="278"/>
      <c r="L474" s="278"/>
      <c r="M474" s="278"/>
      <c r="N474" s="278"/>
      <c r="O474" s="278"/>
      <c r="P474" s="278"/>
      <c r="Q474" s="278"/>
      <c r="R474" s="278"/>
      <c r="S474" s="278"/>
      <c r="T474" s="278"/>
      <c r="U474" s="278"/>
      <c r="V474" s="278"/>
      <c r="W474" s="278"/>
      <c r="X474" s="278"/>
      <c r="Y474" s="278"/>
      <c r="Z474" s="278"/>
      <c r="AA474" s="278"/>
      <c r="AB474" s="278"/>
      <c r="AC474" s="278"/>
      <c r="AD474" s="278"/>
      <c r="AE474" s="278"/>
      <c r="AF474" s="278"/>
      <c r="AG474" s="278"/>
      <c r="AH474" s="278"/>
      <c r="AI474" s="278"/>
      <c r="AJ474" s="278"/>
      <c r="AK474" s="278"/>
      <c r="AL474" s="278"/>
      <c r="AM474" s="278"/>
      <c r="AN474" s="278"/>
      <c r="AO474" s="278"/>
      <c r="AP474" s="278"/>
      <c r="AQ474" s="278"/>
      <c r="AR474" s="278"/>
      <c r="AS474" s="278"/>
      <c r="AT474" s="278"/>
      <c r="AU474" s="278"/>
      <c r="AV474" s="278"/>
    </row>
    <row r="475" spans="1:48" ht="15" hidden="1" customHeight="1" x14ac:dyDescent="0.35">
      <c r="A475" s="278"/>
      <c r="B475" s="278"/>
      <c r="C475" s="278"/>
      <c r="D475" s="278"/>
      <c r="E475" s="278"/>
      <c r="F475" s="278"/>
      <c r="G475" s="278"/>
      <c r="H475" s="278"/>
      <c r="I475" s="278"/>
      <c r="J475" s="278"/>
      <c r="K475" s="278"/>
      <c r="L475" s="278"/>
      <c r="M475" s="278"/>
      <c r="N475" s="278"/>
      <c r="O475" s="278"/>
      <c r="P475" s="278"/>
      <c r="Q475" s="278"/>
      <c r="R475" s="278"/>
      <c r="S475" s="278"/>
      <c r="T475" s="278"/>
      <c r="U475" s="278"/>
      <c r="V475" s="278"/>
      <c r="W475" s="278"/>
      <c r="X475" s="278"/>
      <c r="Y475" s="278"/>
      <c r="Z475" s="278"/>
      <c r="AA475" s="278"/>
      <c r="AB475" s="278"/>
      <c r="AC475" s="278"/>
      <c r="AD475" s="278"/>
      <c r="AE475" s="278"/>
      <c r="AF475" s="278"/>
      <c r="AG475" s="278"/>
      <c r="AH475" s="278"/>
      <c r="AI475" s="278"/>
      <c r="AJ475" s="278"/>
      <c r="AK475" s="278"/>
      <c r="AL475" s="278"/>
      <c r="AM475" s="278"/>
      <c r="AN475" s="278"/>
      <c r="AO475" s="278"/>
      <c r="AP475" s="278"/>
      <c r="AQ475" s="278"/>
      <c r="AR475" s="278"/>
      <c r="AS475" s="278"/>
      <c r="AT475" s="278"/>
      <c r="AU475" s="278"/>
      <c r="AV475" s="278"/>
    </row>
    <row r="476" spans="1:48" ht="15" hidden="1" customHeight="1" x14ac:dyDescent="0.35">
      <c r="A476" s="278"/>
      <c r="B476" s="278"/>
      <c r="C476" s="278"/>
      <c r="D476" s="278"/>
      <c r="E476" s="278"/>
      <c r="F476" s="278"/>
      <c r="G476" s="278"/>
      <c r="H476" s="278"/>
      <c r="I476" s="278"/>
      <c r="J476" s="278"/>
      <c r="K476" s="278"/>
      <c r="L476" s="278"/>
      <c r="M476" s="278"/>
      <c r="N476" s="278"/>
      <c r="O476" s="278"/>
      <c r="P476" s="278"/>
      <c r="Q476" s="278"/>
      <c r="R476" s="278"/>
      <c r="S476" s="278"/>
      <c r="T476" s="278"/>
      <c r="U476" s="278"/>
      <c r="V476" s="278"/>
      <c r="W476" s="278"/>
      <c r="X476" s="278"/>
      <c r="Y476" s="278"/>
      <c r="Z476" s="278"/>
      <c r="AA476" s="278"/>
      <c r="AB476" s="278"/>
      <c r="AC476" s="278"/>
      <c r="AD476" s="278"/>
      <c r="AE476" s="278"/>
      <c r="AF476" s="278"/>
      <c r="AG476" s="278"/>
      <c r="AH476" s="278"/>
      <c r="AI476" s="278"/>
      <c r="AJ476" s="278"/>
      <c r="AK476" s="278"/>
      <c r="AL476" s="278"/>
      <c r="AM476" s="278"/>
      <c r="AN476" s="278"/>
      <c r="AO476" s="278"/>
      <c r="AP476" s="278"/>
      <c r="AQ476" s="278"/>
      <c r="AR476" s="278"/>
      <c r="AS476" s="278"/>
      <c r="AT476" s="278"/>
      <c r="AU476" s="278"/>
      <c r="AV476" s="278"/>
    </row>
    <row r="477" spans="1:48" ht="15" hidden="1" customHeight="1" x14ac:dyDescent="0.35">
      <c r="A477" s="278"/>
      <c r="B477" s="278"/>
      <c r="C477" s="278"/>
      <c r="D477" s="278"/>
      <c r="E477" s="278"/>
      <c r="F477" s="278"/>
      <c r="G477" s="278"/>
      <c r="H477" s="278"/>
      <c r="I477" s="278"/>
      <c r="J477" s="278"/>
      <c r="K477" s="278"/>
      <c r="L477" s="278"/>
      <c r="M477" s="278"/>
      <c r="N477" s="278"/>
      <c r="O477" s="278"/>
      <c r="P477" s="278"/>
      <c r="Q477" s="278"/>
      <c r="R477" s="278"/>
      <c r="S477" s="278"/>
      <c r="T477" s="278"/>
      <c r="U477" s="278"/>
      <c r="V477" s="278"/>
      <c r="W477" s="278"/>
      <c r="X477" s="278"/>
      <c r="Y477" s="278"/>
      <c r="Z477" s="278"/>
      <c r="AA477" s="278"/>
      <c r="AB477" s="278"/>
      <c r="AC477" s="278"/>
      <c r="AD477" s="278"/>
      <c r="AE477" s="278"/>
      <c r="AF477" s="278"/>
      <c r="AG477" s="278"/>
      <c r="AH477" s="278"/>
      <c r="AI477" s="278"/>
      <c r="AJ477" s="278"/>
      <c r="AK477" s="278"/>
      <c r="AL477" s="278"/>
      <c r="AM477" s="278"/>
      <c r="AN477" s="278"/>
      <c r="AO477" s="278"/>
      <c r="AP477" s="278"/>
      <c r="AQ477" s="278"/>
      <c r="AR477" s="278"/>
      <c r="AS477" s="278"/>
      <c r="AT477" s="278"/>
      <c r="AU477" s="278"/>
      <c r="AV477" s="278"/>
    </row>
    <row r="478" spans="1:48" ht="15" hidden="1" customHeight="1" x14ac:dyDescent="0.35">
      <c r="A478" s="278"/>
      <c r="B478" s="278"/>
      <c r="C478" s="278"/>
      <c r="D478" s="278"/>
      <c r="E478" s="278"/>
      <c r="F478" s="278"/>
      <c r="G478" s="278"/>
      <c r="H478" s="278"/>
      <c r="I478" s="278"/>
      <c r="J478" s="278"/>
      <c r="K478" s="278"/>
      <c r="L478" s="278"/>
      <c r="M478" s="278"/>
      <c r="N478" s="278"/>
      <c r="O478" s="278"/>
      <c r="P478" s="278"/>
      <c r="Q478" s="278"/>
      <c r="R478" s="278"/>
      <c r="S478" s="278"/>
      <c r="T478" s="278"/>
      <c r="U478" s="278"/>
      <c r="V478" s="278"/>
      <c r="W478" s="278"/>
      <c r="X478" s="278"/>
      <c r="Y478" s="278"/>
      <c r="Z478" s="278"/>
      <c r="AA478" s="278"/>
      <c r="AB478" s="278"/>
      <c r="AC478" s="278"/>
      <c r="AD478" s="278"/>
      <c r="AE478" s="278"/>
      <c r="AF478" s="278"/>
      <c r="AG478" s="278"/>
      <c r="AH478" s="278"/>
      <c r="AI478" s="278"/>
      <c r="AJ478" s="278"/>
      <c r="AK478" s="278"/>
      <c r="AL478" s="278"/>
      <c r="AM478" s="278"/>
      <c r="AN478" s="278"/>
      <c r="AO478" s="278"/>
      <c r="AP478" s="278"/>
      <c r="AQ478" s="278"/>
      <c r="AR478" s="278"/>
      <c r="AS478" s="278"/>
      <c r="AT478" s="278"/>
      <c r="AU478" s="278"/>
      <c r="AV478" s="278"/>
    </row>
    <row r="479" spans="1:48" ht="15" hidden="1" customHeight="1" x14ac:dyDescent="0.35">
      <c r="A479" s="278"/>
      <c r="B479" s="278"/>
      <c r="C479" s="278"/>
      <c r="D479" s="278"/>
      <c r="E479" s="278"/>
      <c r="F479" s="278"/>
      <c r="G479" s="278"/>
      <c r="H479" s="278"/>
      <c r="I479" s="278"/>
      <c r="J479" s="278"/>
      <c r="K479" s="278"/>
      <c r="L479" s="278"/>
      <c r="M479" s="278"/>
      <c r="N479" s="278"/>
      <c r="O479" s="278"/>
      <c r="P479" s="278"/>
      <c r="Q479" s="278"/>
      <c r="R479" s="278"/>
      <c r="S479" s="278"/>
      <c r="T479" s="278"/>
      <c r="U479" s="278"/>
      <c r="V479" s="278"/>
      <c r="W479" s="278"/>
      <c r="X479" s="278"/>
      <c r="Y479" s="278"/>
      <c r="Z479" s="278"/>
      <c r="AA479" s="278"/>
      <c r="AB479" s="278"/>
      <c r="AC479" s="278"/>
      <c r="AD479" s="278"/>
      <c r="AE479" s="278"/>
      <c r="AF479" s="278"/>
      <c r="AG479" s="278"/>
      <c r="AH479" s="278"/>
      <c r="AI479" s="278"/>
      <c r="AJ479" s="278"/>
      <c r="AK479" s="278"/>
      <c r="AL479" s="278"/>
      <c r="AM479" s="278"/>
      <c r="AN479" s="278"/>
      <c r="AO479" s="278"/>
      <c r="AP479" s="278"/>
      <c r="AQ479" s="278"/>
      <c r="AR479" s="278"/>
      <c r="AS479" s="278"/>
      <c r="AT479" s="278"/>
      <c r="AU479" s="278"/>
      <c r="AV479" s="278"/>
    </row>
    <row r="480" spans="1:48" ht="15" hidden="1" customHeight="1" x14ac:dyDescent="0.35">
      <c r="A480" s="278"/>
      <c r="B480" s="278"/>
      <c r="C480" s="278"/>
      <c r="D480" s="278"/>
      <c r="E480" s="278"/>
      <c r="F480" s="278"/>
      <c r="G480" s="278"/>
      <c r="H480" s="278"/>
      <c r="I480" s="278"/>
      <c r="J480" s="278"/>
      <c r="K480" s="278"/>
      <c r="L480" s="278"/>
      <c r="M480" s="278"/>
      <c r="N480" s="278"/>
      <c r="O480" s="278"/>
      <c r="P480" s="278"/>
      <c r="Q480" s="278"/>
      <c r="R480" s="278"/>
      <c r="S480" s="278"/>
      <c r="T480" s="278"/>
      <c r="U480" s="278"/>
      <c r="V480" s="278"/>
      <c r="W480" s="278"/>
      <c r="X480" s="278"/>
      <c r="Y480" s="278"/>
      <c r="Z480" s="278"/>
      <c r="AA480" s="278"/>
      <c r="AB480" s="278"/>
      <c r="AC480" s="278"/>
      <c r="AD480" s="278"/>
      <c r="AE480" s="278"/>
      <c r="AF480" s="278"/>
      <c r="AG480" s="278"/>
      <c r="AH480" s="278"/>
      <c r="AI480" s="278"/>
      <c r="AJ480" s="278"/>
      <c r="AK480" s="278"/>
      <c r="AL480" s="278"/>
      <c r="AM480" s="278"/>
      <c r="AN480" s="278"/>
      <c r="AO480" s="278"/>
      <c r="AP480" s="278"/>
      <c r="AQ480" s="278"/>
      <c r="AR480" s="278"/>
      <c r="AS480" s="278"/>
      <c r="AT480" s="278"/>
      <c r="AU480" s="278"/>
      <c r="AV480" s="278"/>
    </row>
    <row r="481" spans="1:48" ht="15" hidden="1" customHeight="1" x14ac:dyDescent="0.35">
      <c r="A481" s="278"/>
      <c r="B481" s="278"/>
      <c r="C481" s="278"/>
      <c r="D481" s="278"/>
      <c r="E481" s="278"/>
      <c r="F481" s="278"/>
      <c r="G481" s="278"/>
      <c r="H481" s="278"/>
      <c r="I481" s="278"/>
      <c r="J481" s="278"/>
      <c r="K481" s="278"/>
      <c r="L481" s="278"/>
      <c r="M481" s="278"/>
      <c r="N481" s="278"/>
      <c r="O481" s="278"/>
      <c r="P481" s="278"/>
      <c r="Q481" s="278"/>
      <c r="R481" s="278"/>
      <c r="S481" s="278"/>
      <c r="T481" s="278"/>
      <c r="U481" s="278"/>
      <c r="V481" s="278"/>
      <c r="W481" s="278"/>
      <c r="X481" s="278"/>
      <c r="Y481" s="278"/>
      <c r="Z481" s="278"/>
      <c r="AA481" s="278"/>
      <c r="AB481" s="278"/>
      <c r="AC481" s="278"/>
      <c r="AD481" s="278"/>
      <c r="AE481" s="278"/>
      <c r="AF481" s="278"/>
      <c r="AG481" s="278"/>
      <c r="AH481" s="278"/>
      <c r="AI481" s="278"/>
      <c r="AJ481" s="278"/>
      <c r="AK481" s="278"/>
      <c r="AL481" s="278"/>
      <c r="AM481" s="278"/>
      <c r="AN481" s="278"/>
      <c r="AO481" s="278"/>
      <c r="AP481" s="278"/>
      <c r="AQ481" s="278"/>
      <c r="AR481" s="278"/>
      <c r="AS481" s="278"/>
      <c r="AT481" s="278"/>
      <c r="AU481" s="278"/>
      <c r="AV481" s="278"/>
    </row>
    <row r="482" spans="1:48" ht="15" hidden="1" customHeight="1" x14ac:dyDescent="0.35">
      <c r="A482" s="278"/>
      <c r="B482" s="278"/>
      <c r="C482" s="278"/>
      <c r="D482" s="278"/>
      <c r="E482" s="278"/>
      <c r="F482" s="278"/>
      <c r="G482" s="278"/>
      <c r="H482" s="278"/>
      <c r="I482" s="278"/>
      <c r="J482" s="278"/>
      <c r="K482" s="278"/>
      <c r="L482" s="278"/>
      <c r="M482" s="278"/>
      <c r="N482" s="278"/>
      <c r="O482" s="278"/>
      <c r="P482" s="278"/>
      <c r="Q482" s="278"/>
      <c r="R482" s="278"/>
      <c r="S482" s="278"/>
      <c r="T482" s="278"/>
      <c r="U482" s="278"/>
      <c r="V482" s="278"/>
      <c r="W482" s="278"/>
      <c r="X482" s="278"/>
      <c r="Y482" s="278"/>
      <c r="Z482" s="278"/>
      <c r="AA482" s="278"/>
      <c r="AB482" s="278"/>
      <c r="AC482" s="278"/>
      <c r="AD482" s="278"/>
      <c r="AE482" s="278"/>
      <c r="AF482" s="278"/>
      <c r="AG482" s="278"/>
      <c r="AH482" s="278"/>
      <c r="AI482" s="278"/>
      <c r="AJ482" s="278"/>
      <c r="AK482" s="278"/>
      <c r="AL482" s="278"/>
      <c r="AM482" s="278"/>
      <c r="AN482" s="278"/>
      <c r="AO482" s="278"/>
      <c r="AP482" s="278"/>
      <c r="AQ482" s="278"/>
      <c r="AR482" s="278"/>
      <c r="AS482" s="278"/>
      <c r="AT482" s="278"/>
      <c r="AU482" s="278"/>
      <c r="AV482" s="278"/>
    </row>
    <row r="483" spans="1:48" ht="15" hidden="1" customHeight="1" x14ac:dyDescent="0.35">
      <c r="A483" s="278"/>
      <c r="B483" s="278"/>
      <c r="C483" s="278"/>
      <c r="D483" s="278"/>
      <c r="E483" s="278"/>
      <c r="F483" s="278"/>
      <c r="G483" s="278"/>
      <c r="H483" s="278"/>
      <c r="I483" s="278"/>
      <c r="J483" s="278"/>
      <c r="K483" s="278"/>
      <c r="L483" s="278"/>
      <c r="M483" s="278"/>
      <c r="N483" s="278"/>
      <c r="O483" s="278"/>
      <c r="P483" s="278"/>
      <c r="Q483" s="278"/>
      <c r="R483" s="278"/>
      <c r="S483" s="278"/>
      <c r="T483" s="278"/>
      <c r="U483" s="278"/>
      <c r="V483" s="278"/>
      <c r="W483" s="278"/>
      <c r="X483" s="278"/>
      <c r="Y483" s="278"/>
      <c r="Z483" s="278"/>
      <c r="AA483" s="278"/>
      <c r="AB483" s="278"/>
      <c r="AC483" s="278"/>
      <c r="AD483" s="278"/>
      <c r="AE483" s="278"/>
      <c r="AF483" s="278"/>
      <c r="AG483" s="278"/>
      <c r="AH483" s="278"/>
      <c r="AI483" s="278"/>
      <c r="AJ483" s="278"/>
      <c r="AK483" s="278"/>
      <c r="AL483" s="278"/>
      <c r="AM483" s="278"/>
      <c r="AN483" s="278"/>
      <c r="AO483" s="278"/>
      <c r="AP483" s="278"/>
      <c r="AQ483" s="278"/>
      <c r="AR483" s="278"/>
      <c r="AS483" s="278"/>
      <c r="AT483" s="278"/>
      <c r="AU483" s="278"/>
      <c r="AV483" s="278"/>
    </row>
    <row r="484" spans="1:48" ht="15" hidden="1" customHeight="1" x14ac:dyDescent="0.35">
      <c r="A484" s="278"/>
      <c r="B484" s="278"/>
      <c r="C484" s="278"/>
      <c r="D484" s="278"/>
      <c r="E484" s="278"/>
      <c r="F484" s="278"/>
      <c r="G484" s="278"/>
      <c r="H484" s="278"/>
      <c r="I484" s="278"/>
      <c r="J484" s="278"/>
      <c r="K484" s="278"/>
      <c r="L484" s="278"/>
      <c r="M484" s="278"/>
      <c r="N484" s="278"/>
      <c r="O484" s="278"/>
      <c r="P484" s="278"/>
      <c r="Q484" s="278"/>
      <c r="R484" s="278"/>
      <c r="S484" s="278"/>
      <c r="T484" s="278"/>
      <c r="U484" s="278"/>
      <c r="V484" s="278"/>
      <c r="W484" s="278"/>
      <c r="X484" s="278"/>
      <c r="Y484" s="278"/>
      <c r="Z484" s="278"/>
      <c r="AA484" s="278"/>
      <c r="AB484" s="278"/>
      <c r="AC484" s="278"/>
      <c r="AD484" s="278"/>
      <c r="AE484" s="278"/>
      <c r="AF484" s="278"/>
      <c r="AG484" s="278"/>
      <c r="AH484" s="278"/>
      <c r="AI484" s="278"/>
      <c r="AJ484" s="278"/>
      <c r="AK484" s="278"/>
      <c r="AL484" s="278"/>
      <c r="AM484" s="278"/>
      <c r="AN484" s="278"/>
      <c r="AO484" s="278"/>
      <c r="AP484" s="278"/>
      <c r="AQ484" s="278"/>
      <c r="AR484" s="278"/>
      <c r="AS484" s="278"/>
      <c r="AT484" s="278"/>
      <c r="AU484" s="278"/>
      <c r="AV484" s="278"/>
    </row>
    <row r="485" spans="1:48" ht="15" hidden="1" customHeight="1" x14ac:dyDescent="0.35">
      <c r="A485" s="278"/>
      <c r="B485" s="278"/>
      <c r="C485" s="278"/>
      <c r="D485" s="278"/>
      <c r="E485" s="278"/>
      <c r="F485" s="278"/>
      <c r="G485" s="278"/>
      <c r="H485" s="278"/>
      <c r="I485" s="278"/>
      <c r="J485" s="278"/>
      <c r="K485" s="278"/>
      <c r="L485" s="278"/>
      <c r="M485" s="278"/>
      <c r="N485" s="278"/>
      <c r="O485" s="278"/>
      <c r="P485" s="278"/>
      <c r="Q485" s="278"/>
      <c r="R485" s="278"/>
      <c r="S485" s="278"/>
      <c r="T485" s="278"/>
      <c r="U485" s="278"/>
      <c r="V485" s="278"/>
      <c r="W485" s="278"/>
      <c r="X485" s="278"/>
      <c r="Y485" s="278"/>
      <c r="Z485" s="278"/>
      <c r="AA485" s="278"/>
      <c r="AB485" s="278"/>
      <c r="AC485" s="278"/>
      <c r="AD485" s="278"/>
      <c r="AE485" s="278"/>
      <c r="AF485" s="278"/>
      <c r="AG485" s="278"/>
      <c r="AH485" s="278"/>
      <c r="AI485" s="278"/>
      <c r="AJ485" s="278"/>
      <c r="AK485" s="278"/>
      <c r="AL485" s="278"/>
      <c r="AM485" s="278"/>
      <c r="AN485" s="278"/>
      <c r="AO485" s="278"/>
      <c r="AP485" s="278"/>
      <c r="AQ485" s="278"/>
      <c r="AR485" s="278"/>
      <c r="AS485" s="278"/>
      <c r="AT485" s="278"/>
      <c r="AU485" s="278"/>
      <c r="AV485" s="278"/>
    </row>
    <row r="486" spans="1:48" ht="15" hidden="1" customHeight="1" x14ac:dyDescent="0.35">
      <c r="A486" s="278"/>
      <c r="B486" s="278"/>
      <c r="C486" s="278"/>
      <c r="D486" s="278"/>
      <c r="E486" s="278"/>
      <c r="F486" s="278"/>
      <c r="G486" s="278"/>
      <c r="H486" s="278"/>
      <c r="I486" s="278"/>
      <c r="J486" s="278"/>
      <c r="K486" s="278"/>
      <c r="L486" s="278"/>
      <c r="M486" s="278"/>
      <c r="N486" s="278"/>
      <c r="O486" s="278"/>
      <c r="P486" s="278"/>
      <c r="Q486" s="278"/>
      <c r="R486" s="278"/>
      <c r="S486" s="278"/>
      <c r="T486" s="278"/>
      <c r="U486" s="278"/>
      <c r="V486" s="278"/>
      <c r="W486" s="278"/>
      <c r="X486" s="278"/>
      <c r="Y486" s="278"/>
      <c r="Z486" s="278"/>
      <c r="AA486" s="278"/>
      <c r="AB486" s="278"/>
      <c r="AC486" s="278"/>
      <c r="AD486" s="278"/>
      <c r="AE486" s="278"/>
      <c r="AF486" s="278"/>
      <c r="AG486" s="278"/>
      <c r="AH486" s="278"/>
      <c r="AI486" s="278"/>
      <c r="AJ486" s="278"/>
      <c r="AK486" s="278"/>
      <c r="AL486" s="278"/>
      <c r="AM486" s="278"/>
      <c r="AN486" s="278"/>
      <c r="AO486" s="278"/>
      <c r="AP486" s="278"/>
      <c r="AQ486" s="278"/>
      <c r="AR486" s="278"/>
      <c r="AS486" s="278"/>
      <c r="AT486" s="278"/>
      <c r="AU486" s="278"/>
      <c r="AV486" s="278"/>
    </row>
    <row r="487" spans="1:48" ht="15" hidden="1" customHeight="1" x14ac:dyDescent="0.35">
      <c r="A487" s="278"/>
      <c r="B487" s="278"/>
      <c r="C487" s="278"/>
      <c r="D487" s="278"/>
      <c r="E487" s="278"/>
      <c r="F487" s="278"/>
      <c r="G487" s="278"/>
      <c r="H487" s="278"/>
      <c r="I487" s="278"/>
      <c r="J487" s="278"/>
      <c r="K487" s="278"/>
      <c r="L487" s="278"/>
      <c r="M487" s="278"/>
      <c r="N487" s="278"/>
      <c r="O487" s="278"/>
      <c r="P487" s="278"/>
      <c r="Q487" s="278"/>
      <c r="R487" s="278"/>
      <c r="S487" s="278"/>
      <c r="T487" s="278"/>
      <c r="U487" s="278"/>
      <c r="V487" s="278"/>
      <c r="W487" s="278"/>
      <c r="X487" s="278"/>
      <c r="Y487" s="278"/>
      <c r="Z487" s="278"/>
      <c r="AA487" s="278"/>
      <c r="AB487" s="278"/>
      <c r="AC487" s="278"/>
      <c r="AD487" s="278"/>
      <c r="AE487" s="278"/>
      <c r="AF487" s="278"/>
      <c r="AG487" s="278"/>
      <c r="AH487" s="278"/>
      <c r="AI487" s="278"/>
      <c r="AJ487" s="278"/>
      <c r="AK487" s="278"/>
      <c r="AL487" s="278"/>
      <c r="AM487" s="278"/>
      <c r="AN487" s="278"/>
      <c r="AO487" s="278"/>
      <c r="AP487" s="278"/>
      <c r="AQ487" s="278"/>
      <c r="AR487" s="278"/>
      <c r="AS487" s="278"/>
      <c r="AT487" s="278"/>
      <c r="AU487" s="278"/>
      <c r="AV487" s="278"/>
    </row>
    <row r="488" spans="1:48" ht="15" hidden="1" customHeight="1" x14ac:dyDescent="0.35">
      <c r="A488" s="278"/>
      <c r="B488" s="278"/>
      <c r="C488" s="278"/>
      <c r="D488" s="278"/>
      <c r="E488" s="278"/>
      <c r="F488" s="278"/>
      <c r="G488" s="278"/>
      <c r="H488" s="278"/>
      <c r="I488" s="278"/>
      <c r="J488" s="278"/>
      <c r="K488" s="278"/>
      <c r="L488" s="278"/>
      <c r="M488" s="278"/>
      <c r="N488" s="278"/>
      <c r="O488" s="278"/>
      <c r="P488" s="278"/>
      <c r="Q488" s="278"/>
      <c r="R488" s="278"/>
      <c r="S488" s="278"/>
      <c r="T488" s="278"/>
      <c r="U488" s="278"/>
      <c r="V488" s="278"/>
      <c r="W488" s="278"/>
      <c r="X488" s="278"/>
      <c r="Y488" s="278"/>
      <c r="Z488" s="278"/>
      <c r="AA488" s="278"/>
      <c r="AB488" s="278"/>
      <c r="AC488" s="278"/>
      <c r="AD488" s="278"/>
      <c r="AE488" s="278"/>
      <c r="AF488" s="278"/>
      <c r="AG488" s="278"/>
      <c r="AH488" s="278"/>
      <c r="AI488" s="278"/>
      <c r="AJ488" s="278"/>
      <c r="AK488" s="278"/>
      <c r="AL488" s="278"/>
      <c r="AM488" s="278"/>
      <c r="AN488" s="278"/>
      <c r="AO488" s="278"/>
      <c r="AP488" s="278"/>
      <c r="AQ488" s="278"/>
      <c r="AR488" s="278"/>
      <c r="AS488" s="278"/>
      <c r="AT488" s="278"/>
      <c r="AU488" s="278"/>
      <c r="AV488" s="278"/>
    </row>
    <row r="489" spans="1:48" ht="15" hidden="1" customHeight="1" x14ac:dyDescent="0.35">
      <c r="A489" s="278"/>
      <c r="B489" s="278"/>
      <c r="C489" s="278"/>
      <c r="D489" s="278"/>
      <c r="E489" s="278"/>
      <c r="F489" s="278"/>
      <c r="G489" s="278"/>
      <c r="H489" s="278"/>
      <c r="I489" s="278"/>
      <c r="J489" s="278"/>
      <c r="K489" s="278"/>
      <c r="L489" s="278"/>
      <c r="M489" s="278"/>
      <c r="N489" s="278"/>
      <c r="O489" s="278"/>
      <c r="P489" s="278"/>
      <c r="Q489" s="278"/>
      <c r="R489" s="278"/>
      <c r="S489" s="278"/>
      <c r="T489" s="278"/>
      <c r="U489" s="278"/>
      <c r="V489" s="278"/>
      <c r="W489" s="278"/>
      <c r="X489" s="278"/>
      <c r="Y489" s="278"/>
      <c r="Z489" s="278"/>
      <c r="AA489" s="278"/>
      <c r="AB489" s="278"/>
      <c r="AC489" s="278"/>
      <c r="AD489" s="278"/>
      <c r="AE489" s="278"/>
      <c r="AF489" s="278"/>
      <c r="AG489" s="278"/>
      <c r="AH489" s="278"/>
      <c r="AI489" s="278"/>
      <c r="AJ489" s="278"/>
      <c r="AK489" s="278"/>
      <c r="AL489" s="278"/>
      <c r="AM489" s="278"/>
      <c r="AN489" s="278"/>
      <c r="AO489" s="278"/>
      <c r="AP489" s="278"/>
      <c r="AQ489" s="278"/>
      <c r="AR489" s="278"/>
      <c r="AS489" s="278"/>
      <c r="AT489" s="278"/>
      <c r="AU489" s="278"/>
      <c r="AV489" s="278"/>
    </row>
    <row r="490" spans="1:48" x14ac:dyDescent="0.35">
      <c r="A490" s="278"/>
      <c r="B490" s="278"/>
      <c r="C490" s="278"/>
      <c r="D490" s="278"/>
      <c r="E490" s="278"/>
      <c r="F490" s="278"/>
      <c r="G490" s="278"/>
      <c r="H490" s="278"/>
      <c r="I490" s="278"/>
      <c r="J490" s="278"/>
      <c r="K490" s="278"/>
      <c r="L490" s="278"/>
      <c r="M490" s="278"/>
      <c r="N490" s="278"/>
      <c r="O490" s="278"/>
      <c r="P490" s="278"/>
      <c r="Q490" s="278"/>
      <c r="R490" s="278"/>
      <c r="S490" s="278"/>
      <c r="T490" s="278"/>
      <c r="U490" s="278"/>
      <c r="V490" s="278"/>
      <c r="W490" s="278"/>
      <c r="X490" s="278"/>
      <c r="Y490" s="278"/>
      <c r="Z490" s="278"/>
      <c r="AA490" s="278"/>
      <c r="AB490" s="278"/>
      <c r="AC490" s="278"/>
      <c r="AD490" s="278"/>
      <c r="AE490" s="278"/>
      <c r="AF490" s="278"/>
      <c r="AG490" s="278"/>
      <c r="AH490" s="278"/>
      <c r="AI490" s="278"/>
      <c r="AJ490" s="278"/>
      <c r="AK490" s="278"/>
      <c r="AL490" s="278"/>
      <c r="AM490" s="278"/>
      <c r="AN490" s="278"/>
      <c r="AO490" s="278"/>
      <c r="AP490" s="278"/>
      <c r="AQ490" s="278"/>
      <c r="AR490" s="278"/>
      <c r="AS490" s="278"/>
      <c r="AT490" s="278"/>
      <c r="AU490" s="278"/>
      <c r="AV490" s="278"/>
    </row>
    <row r="491" spans="1:48" x14ac:dyDescent="0.35">
      <c r="A491" s="278"/>
      <c r="B491" s="278"/>
      <c r="C491" s="278"/>
      <c r="D491" s="278"/>
      <c r="E491" s="278"/>
      <c r="F491" s="278"/>
      <c r="G491" s="278"/>
      <c r="H491" s="278"/>
      <c r="I491" s="278"/>
      <c r="J491" s="278"/>
      <c r="K491" s="278"/>
      <c r="L491" s="278"/>
      <c r="M491" s="278"/>
      <c r="N491" s="278"/>
      <c r="O491" s="278"/>
      <c r="P491" s="278"/>
      <c r="Q491" s="278"/>
      <c r="R491" s="278"/>
      <c r="S491" s="278"/>
      <c r="T491" s="278"/>
      <c r="U491" s="278"/>
      <c r="V491" s="278"/>
      <c r="W491" s="278"/>
      <c r="X491" s="278"/>
      <c r="Y491" s="278"/>
      <c r="Z491" s="278"/>
      <c r="AA491" s="278"/>
      <c r="AB491" s="278"/>
      <c r="AC491" s="278"/>
      <c r="AD491" s="278"/>
      <c r="AE491" s="278"/>
      <c r="AF491" s="278"/>
      <c r="AG491" s="278"/>
      <c r="AH491" s="278"/>
      <c r="AI491" s="278"/>
      <c r="AJ491" s="278"/>
      <c r="AK491" s="278"/>
      <c r="AL491" s="278"/>
      <c r="AM491" s="278"/>
      <c r="AN491" s="278"/>
      <c r="AO491" s="278"/>
      <c r="AP491" s="278"/>
      <c r="AQ491" s="278"/>
      <c r="AR491" s="278"/>
      <c r="AS491" s="278"/>
      <c r="AT491" s="278"/>
      <c r="AU491" s="278"/>
      <c r="AV491" s="278"/>
    </row>
    <row r="492" spans="1:48" x14ac:dyDescent="0.35">
      <c r="A492" s="278"/>
      <c r="B492" s="278"/>
      <c r="C492" s="278"/>
      <c r="D492" s="278"/>
      <c r="E492" s="278"/>
      <c r="F492" s="278"/>
      <c r="G492" s="278"/>
      <c r="H492" s="278"/>
      <c r="I492" s="278"/>
      <c r="J492" s="278"/>
      <c r="K492" s="278"/>
      <c r="L492" s="278"/>
      <c r="M492" s="278"/>
      <c r="N492" s="278"/>
      <c r="O492" s="278"/>
      <c r="P492" s="278"/>
      <c r="Q492" s="278"/>
      <c r="R492" s="278"/>
      <c r="S492" s="278"/>
      <c r="T492" s="278"/>
      <c r="U492" s="278"/>
      <c r="V492" s="278"/>
      <c r="W492" s="278"/>
      <c r="X492" s="278"/>
      <c r="Y492" s="278"/>
      <c r="Z492" s="278"/>
      <c r="AA492" s="278"/>
      <c r="AB492" s="278"/>
      <c r="AC492" s="278"/>
      <c r="AD492" s="278"/>
      <c r="AE492" s="278"/>
      <c r="AF492" s="278"/>
      <c r="AG492" s="278"/>
      <c r="AH492" s="278"/>
      <c r="AI492" s="278"/>
      <c r="AJ492" s="278"/>
      <c r="AK492" s="278"/>
      <c r="AL492" s="278"/>
      <c r="AM492" s="278"/>
      <c r="AN492" s="278"/>
      <c r="AO492" s="278"/>
      <c r="AP492" s="278"/>
      <c r="AQ492" s="278"/>
      <c r="AR492" s="278"/>
      <c r="AS492" s="278"/>
      <c r="AT492" s="278"/>
      <c r="AU492" s="278"/>
      <c r="AV492" s="278"/>
    </row>
    <row r="493" spans="1:48" x14ac:dyDescent="0.35">
      <c r="A493" s="278"/>
      <c r="B493" s="278"/>
      <c r="C493" s="278"/>
      <c r="D493" s="278"/>
      <c r="E493" s="278"/>
      <c r="F493" s="278"/>
      <c r="G493" s="278"/>
      <c r="H493" s="278"/>
      <c r="I493" s="278"/>
      <c r="J493" s="278"/>
      <c r="K493" s="278"/>
      <c r="L493" s="278"/>
      <c r="M493" s="278"/>
      <c r="N493" s="278"/>
      <c r="O493" s="278"/>
      <c r="P493" s="278"/>
      <c r="Q493" s="278"/>
      <c r="R493" s="278"/>
      <c r="S493" s="278"/>
      <c r="T493" s="278"/>
      <c r="U493" s="278"/>
      <c r="V493" s="278"/>
      <c r="W493" s="278"/>
      <c r="X493" s="278"/>
      <c r="Y493" s="278"/>
      <c r="Z493" s="278"/>
      <c r="AA493" s="278"/>
      <c r="AB493" s="278"/>
      <c r="AC493" s="278"/>
      <c r="AD493" s="278"/>
      <c r="AE493" s="278"/>
      <c r="AF493" s="278"/>
      <c r="AG493" s="278"/>
      <c r="AH493" s="278"/>
      <c r="AI493" s="278"/>
      <c r="AJ493" s="278"/>
      <c r="AK493" s="278"/>
      <c r="AL493" s="278"/>
      <c r="AM493" s="278"/>
      <c r="AN493" s="278"/>
      <c r="AO493" s="278"/>
      <c r="AP493" s="278"/>
      <c r="AQ493" s="278"/>
      <c r="AR493" s="278"/>
      <c r="AS493" s="278"/>
      <c r="AT493" s="278"/>
      <c r="AU493" s="278"/>
      <c r="AV493" s="278"/>
    </row>
    <row r="494" spans="1:48" x14ac:dyDescent="0.35">
      <c r="A494" s="278"/>
      <c r="B494" s="278"/>
      <c r="C494" s="278"/>
      <c r="D494" s="278"/>
      <c r="E494" s="278"/>
      <c r="F494" s="278"/>
      <c r="G494" s="278"/>
      <c r="H494" s="278"/>
      <c r="I494" s="278"/>
      <c r="J494" s="278"/>
      <c r="K494" s="278"/>
      <c r="L494" s="278"/>
      <c r="M494" s="278"/>
      <c r="N494" s="278"/>
      <c r="O494" s="278"/>
      <c r="P494" s="278"/>
      <c r="Q494" s="278"/>
      <c r="R494" s="278"/>
      <c r="S494" s="278"/>
      <c r="T494" s="278"/>
      <c r="U494" s="278"/>
      <c r="V494" s="278"/>
      <c r="W494" s="278"/>
      <c r="X494" s="278"/>
      <c r="Y494" s="278"/>
      <c r="Z494" s="278"/>
      <c r="AA494" s="278"/>
      <c r="AB494" s="278"/>
      <c r="AC494" s="278"/>
      <c r="AD494" s="278"/>
      <c r="AE494" s="278"/>
      <c r="AF494" s="278"/>
      <c r="AG494" s="278"/>
      <c r="AH494" s="278"/>
      <c r="AI494" s="278"/>
      <c r="AJ494" s="278"/>
      <c r="AK494" s="278"/>
      <c r="AL494" s="278"/>
      <c r="AM494" s="278"/>
      <c r="AN494" s="278"/>
      <c r="AO494" s="278"/>
      <c r="AP494" s="278"/>
      <c r="AQ494" s="278"/>
      <c r="AR494" s="278"/>
      <c r="AS494" s="278"/>
      <c r="AT494" s="278"/>
      <c r="AU494" s="278"/>
      <c r="AV494" s="278"/>
    </row>
    <row r="495" spans="1:48" s="33" customFormat="1" ht="26.25" customHeight="1" x14ac:dyDescent="0.35">
      <c r="A495" s="278"/>
      <c r="B495" s="278"/>
      <c r="C495" s="278"/>
      <c r="D495" s="278"/>
      <c r="E495" s="278"/>
      <c r="F495" s="278"/>
      <c r="G495" s="278"/>
      <c r="H495" s="278"/>
      <c r="I495" s="278"/>
      <c r="J495" s="278"/>
      <c r="K495" s="278"/>
      <c r="L495" s="278"/>
      <c r="M495" s="278"/>
      <c r="N495" s="278"/>
      <c r="O495" s="278"/>
      <c r="P495" s="278"/>
      <c r="Q495" s="278"/>
      <c r="R495" s="278"/>
      <c r="S495" s="278"/>
      <c r="T495" s="278"/>
      <c r="U495" s="278"/>
      <c r="V495" s="278"/>
      <c r="W495" s="278"/>
      <c r="X495" s="278"/>
      <c r="Y495" s="278"/>
      <c r="Z495" s="278"/>
      <c r="AA495" s="278"/>
      <c r="AB495" s="278"/>
      <c r="AC495" s="278"/>
      <c r="AD495" s="278"/>
      <c r="AE495" s="278"/>
      <c r="AF495" s="278"/>
      <c r="AG495" s="278"/>
      <c r="AH495" s="278"/>
      <c r="AI495" s="278"/>
      <c r="AJ495" s="278"/>
      <c r="AK495" s="278"/>
      <c r="AL495" s="278"/>
      <c r="AM495" s="278"/>
      <c r="AN495" s="278"/>
      <c r="AO495" s="278"/>
      <c r="AP495" s="278"/>
      <c r="AQ495" s="278"/>
      <c r="AR495" s="278"/>
      <c r="AS495" s="278"/>
      <c r="AT495" s="278"/>
      <c r="AU495" s="278"/>
      <c r="AV495" s="278"/>
    </row>
    <row r="496" spans="1:48" s="33" customFormat="1" x14ac:dyDescent="0.35">
      <c r="A496" s="278"/>
      <c r="B496" s="278"/>
      <c r="C496" s="278"/>
      <c r="D496" s="278"/>
      <c r="E496" s="278"/>
      <c r="F496" s="278"/>
      <c r="G496" s="278"/>
      <c r="H496" s="278"/>
      <c r="I496" s="278"/>
      <c r="J496" s="278"/>
      <c r="K496" s="278"/>
      <c r="L496" s="278"/>
      <c r="M496" s="278"/>
      <c r="N496" s="278"/>
      <c r="O496" s="278"/>
      <c r="P496" s="278"/>
      <c r="Q496" s="278"/>
      <c r="R496" s="278"/>
      <c r="S496" s="278"/>
      <c r="T496" s="278"/>
      <c r="U496" s="278"/>
      <c r="V496" s="278"/>
      <c r="W496" s="278"/>
      <c r="X496" s="278"/>
      <c r="Y496" s="278"/>
      <c r="Z496" s="278"/>
      <c r="AA496" s="278"/>
      <c r="AB496" s="278"/>
      <c r="AC496" s="278"/>
      <c r="AD496" s="278"/>
      <c r="AE496" s="278"/>
      <c r="AF496" s="278"/>
      <c r="AG496" s="278"/>
      <c r="AH496" s="278"/>
      <c r="AI496" s="278"/>
      <c r="AJ496" s="278"/>
      <c r="AK496" s="278"/>
      <c r="AL496" s="278"/>
      <c r="AM496" s="278"/>
      <c r="AN496" s="278"/>
      <c r="AO496" s="278"/>
      <c r="AP496" s="278"/>
      <c r="AQ496" s="278"/>
      <c r="AR496" s="278"/>
      <c r="AS496" s="278"/>
      <c r="AT496" s="278"/>
      <c r="AU496" s="278"/>
      <c r="AV496" s="278"/>
    </row>
    <row r="497" spans="1:48" s="33" customFormat="1" x14ac:dyDescent="0.35">
      <c r="A497" s="278"/>
      <c r="B497" s="278"/>
      <c r="C497" s="278"/>
      <c r="D497" s="278"/>
      <c r="E497" s="278"/>
      <c r="F497" s="278"/>
      <c r="G497" s="278"/>
      <c r="H497" s="278"/>
      <c r="I497" s="278"/>
      <c r="J497" s="278"/>
      <c r="K497" s="278"/>
      <c r="L497" s="278"/>
      <c r="M497" s="278"/>
      <c r="N497" s="278"/>
      <c r="O497" s="278"/>
      <c r="P497" s="278"/>
      <c r="Q497" s="278"/>
      <c r="R497" s="278"/>
      <c r="S497" s="278"/>
      <c r="T497" s="278"/>
      <c r="U497" s="278"/>
      <c r="V497" s="278"/>
      <c r="W497" s="278"/>
      <c r="X497" s="278"/>
      <c r="Y497" s="278"/>
      <c r="Z497" s="278"/>
      <c r="AA497" s="278"/>
      <c r="AB497" s="278"/>
      <c r="AC497" s="278"/>
      <c r="AD497" s="278"/>
      <c r="AE497" s="278"/>
      <c r="AF497" s="278"/>
      <c r="AG497" s="278"/>
      <c r="AH497" s="278"/>
      <c r="AI497" s="278"/>
      <c r="AJ497" s="278"/>
      <c r="AK497" s="278"/>
      <c r="AL497" s="278"/>
      <c r="AM497" s="278"/>
      <c r="AN497" s="278"/>
      <c r="AO497" s="278"/>
      <c r="AP497" s="278"/>
      <c r="AQ497" s="278"/>
      <c r="AR497" s="278"/>
      <c r="AS497" s="278"/>
      <c r="AT497" s="278"/>
      <c r="AU497" s="278"/>
      <c r="AV497" s="278"/>
    </row>
    <row r="498" spans="1:48" s="33" customFormat="1" x14ac:dyDescent="0.35">
      <c r="A498" s="278"/>
      <c r="B498" s="278"/>
      <c r="C498" s="278"/>
      <c r="D498" s="278"/>
      <c r="E498" s="278"/>
      <c r="F498" s="278"/>
      <c r="G498" s="278"/>
      <c r="H498" s="278"/>
      <c r="I498" s="278"/>
      <c r="J498" s="278"/>
      <c r="K498" s="278"/>
      <c r="L498" s="278"/>
      <c r="M498" s="278"/>
      <c r="N498" s="278"/>
      <c r="O498" s="278"/>
      <c r="P498" s="278"/>
      <c r="Q498" s="278"/>
      <c r="R498" s="278"/>
      <c r="S498" s="278"/>
      <c r="T498" s="278"/>
      <c r="U498" s="278"/>
      <c r="V498" s="278"/>
      <c r="W498" s="278"/>
      <c r="X498" s="278"/>
      <c r="Y498" s="278"/>
      <c r="Z498" s="278"/>
      <c r="AA498" s="278"/>
      <c r="AB498" s="278"/>
      <c r="AC498" s="278"/>
      <c r="AD498" s="278"/>
      <c r="AE498" s="278"/>
      <c r="AF498" s="278"/>
      <c r="AG498" s="278"/>
      <c r="AH498" s="278"/>
      <c r="AI498" s="278"/>
      <c r="AJ498" s="278"/>
      <c r="AK498" s="278"/>
      <c r="AL498" s="278"/>
      <c r="AM498" s="278"/>
      <c r="AN498" s="278"/>
      <c r="AO498" s="278"/>
      <c r="AP498" s="278"/>
      <c r="AQ498" s="278"/>
      <c r="AR498" s="278"/>
      <c r="AS498" s="278"/>
      <c r="AT498" s="278"/>
      <c r="AU498" s="278"/>
      <c r="AV498" s="278"/>
    </row>
    <row r="499" spans="1:48" s="33" customFormat="1" x14ac:dyDescent="0.35">
      <c r="A499" s="278"/>
      <c r="B499" s="278"/>
      <c r="C499" s="278"/>
      <c r="D499" s="278"/>
      <c r="E499" s="278"/>
      <c r="F499" s="278"/>
      <c r="G499" s="278"/>
      <c r="H499" s="278"/>
      <c r="I499" s="278"/>
      <c r="J499" s="278"/>
      <c r="K499" s="278"/>
      <c r="L499" s="278"/>
      <c r="M499" s="278"/>
      <c r="N499" s="278"/>
      <c r="O499" s="278"/>
      <c r="P499" s="278"/>
      <c r="Q499" s="278"/>
      <c r="R499" s="278"/>
      <c r="S499" s="278"/>
      <c r="T499" s="278"/>
      <c r="U499" s="278"/>
      <c r="V499" s="278"/>
      <c r="W499" s="278"/>
      <c r="X499" s="278"/>
      <c r="Y499" s="278"/>
      <c r="Z499" s="278"/>
      <c r="AA499" s="278"/>
      <c r="AB499" s="278"/>
      <c r="AC499" s="278"/>
      <c r="AD499" s="278"/>
      <c r="AE499" s="278"/>
      <c r="AF499" s="278"/>
      <c r="AG499" s="278"/>
      <c r="AH499" s="278"/>
      <c r="AI499" s="278"/>
      <c r="AJ499" s="278"/>
      <c r="AK499" s="278"/>
      <c r="AL499" s="278"/>
      <c r="AM499" s="278"/>
      <c r="AN499" s="278"/>
      <c r="AO499" s="278"/>
      <c r="AP499" s="278"/>
      <c r="AQ499" s="278"/>
      <c r="AR499" s="278"/>
      <c r="AS499" s="278"/>
      <c r="AT499" s="278"/>
      <c r="AU499" s="278"/>
      <c r="AV499" s="278"/>
    </row>
    <row r="500" spans="1:48" s="33" customFormat="1" x14ac:dyDescent="0.35">
      <c r="A500" s="278"/>
      <c r="B500" s="278"/>
      <c r="C500" s="278"/>
      <c r="D500" s="278"/>
      <c r="E500" s="278"/>
      <c r="F500" s="278"/>
      <c r="G500" s="278"/>
      <c r="H500" s="278"/>
      <c r="I500" s="278"/>
      <c r="J500" s="278"/>
      <c r="K500" s="278"/>
      <c r="L500" s="278"/>
      <c r="M500" s="278"/>
      <c r="N500" s="278"/>
      <c r="O500" s="278"/>
      <c r="P500" s="278"/>
      <c r="Q500" s="278"/>
      <c r="R500" s="278"/>
      <c r="S500" s="278"/>
      <c r="T500" s="278"/>
      <c r="U500" s="278"/>
      <c r="V500" s="278"/>
      <c r="W500" s="278"/>
      <c r="X500" s="278"/>
      <c r="Y500" s="278"/>
      <c r="Z500" s="278"/>
      <c r="AA500" s="278"/>
      <c r="AB500" s="278"/>
      <c r="AC500" s="278"/>
      <c r="AD500" s="278"/>
      <c r="AE500" s="278"/>
      <c r="AF500" s="278"/>
      <c r="AG500" s="278"/>
      <c r="AH500" s="278"/>
      <c r="AI500" s="278"/>
      <c r="AJ500" s="278"/>
      <c r="AK500" s="278"/>
      <c r="AL500" s="278"/>
      <c r="AM500" s="278"/>
      <c r="AN500" s="278"/>
      <c r="AO500" s="278"/>
      <c r="AP500" s="278"/>
      <c r="AQ500" s="278"/>
      <c r="AR500" s="278"/>
      <c r="AS500" s="278"/>
      <c r="AT500" s="278"/>
      <c r="AU500" s="278"/>
      <c r="AV500" s="278"/>
    </row>
    <row r="501" spans="1:48" s="33" customFormat="1" x14ac:dyDescent="0.35">
      <c r="A501" s="278"/>
      <c r="B501" s="278"/>
      <c r="C501" s="278"/>
      <c r="D501" s="278"/>
      <c r="E501" s="278"/>
      <c r="F501" s="278"/>
      <c r="G501" s="278"/>
      <c r="H501" s="278"/>
      <c r="I501" s="278"/>
      <c r="J501" s="278"/>
      <c r="K501" s="278"/>
      <c r="L501" s="278"/>
      <c r="M501" s="278"/>
      <c r="N501" s="278"/>
      <c r="O501" s="278"/>
      <c r="P501" s="278"/>
      <c r="Q501" s="278"/>
      <c r="R501" s="278"/>
      <c r="S501" s="278"/>
      <c r="T501" s="278"/>
      <c r="U501" s="278"/>
      <c r="V501" s="278"/>
      <c r="W501" s="278"/>
      <c r="X501" s="278"/>
      <c r="Y501" s="278"/>
      <c r="Z501" s="278"/>
      <c r="AA501" s="278"/>
      <c r="AB501" s="278"/>
      <c r="AC501" s="278"/>
      <c r="AD501" s="278"/>
      <c r="AE501" s="278"/>
      <c r="AF501" s="278"/>
      <c r="AG501" s="278"/>
      <c r="AH501" s="278"/>
      <c r="AI501" s="278"/>
      <c r="AJ501" s="278"/>
      <c r="AK501" s="278"/>
      <c r="AL501" s="278"/>
      <c r="AM501" s="278"/>
      <c r="AN501" s="278"/>
      <c r="AO501" s="278"/>
      <c r="AP501" s="278"/>
      <c r="AQ501" s="278"/>
      <c r="AR501" s="278"/>
      <c r="AS501" s="278"/>
      <c r="AT501" s="278"/>
      <c r="AU501" s="278"/>
      <c r="AV501" s="278"/>
    </row>
    <row r="502" spans="1:48" s="33" customFormat="1" x14ac:dyDescent="0.35">
      <c r="A502" s="278"/>
      <c r="B502" s="278"/>
      <c r="C502" s="278"/>
      <c r="D502" s="278"/>
      <c r="E502" s="278"/>
      <c r="F502" s="278"/>
      <c r="G502" s="278"/>
      <c r="H502" s="278"/>
      <c r="I502" s="278"/>
      <c r="J502" s="278"/>
      <c r="K502" s="278"/>
      <c r="L502" s="278"/>
      <c r="M502" s="278"/>
      <c r="N502" s="278"/>
      <c r="O502" s="278"/>
      <c r="P502" s="278"/>
      <c r="Q502" s="278"/>
      <c r="R502" s="278"/>
      <c r="S502" s="278"/>
      <c r="T502" s="278"/>
      <c r="U502" s="278"/>
      <c r="V502" s="278"/>
      <c r="W502" s="278"/>
      <c r="X502" s="278"/>
      <c r="Y502" s="278"/>
      <c r="Z502" s="278"/>
      <c r="AA502" s="278"/>
      <c r="AB502" s="278"/>
      <c r="AC502" s="278"/>
      <c r="AD502" s="278"/>
      <c r="AE502" s="278"/>
      <c r="AF502" s="278"/>
      <c r="AG502" s="278"/>
      <c r="AH502" s="278"/>
      <c r="AI502" s="278"/>
      <c r="AJ502" s="278"/>
      <c r="AK502" s="278"/>
      <c r="AL502" s="278"/>
      <c r="AM502" s="278"/>
      <c r="AN502" s="278"/>
      <c r="AO502" s="278"/>
      <c r="AP502" s="278"/>
      <c r="AQ502" s="278"/>
      <c r="AR502" s="278"/>
      <c r="AS502" s="278"/>
      <c r="AT502" s="278"/>
      <c r="AU502" s="278"/>
      <c r="AV502" s="278"/>
    </row>
    <row r="503" spans="1:48" s="33" customFormat="1" x14ac:dyDescent="0.35">
      <c r="A503" s="278"/>
      <c r="B503" s="278"/>
      <c r="C503" s="278"/>
      <c r="D503" s="278"/>
      <c r="E503" s="278"/>
      <c r="F503" s="278"/>
      <c r="G503" s="278"/>
      <c r="H503" s="278"/>
      <c r="I503" s="278"/>
      <c r="J503" s="278"/>
      <c r="K503" s="278"/>
      <c r="L503" s="278"/>
      <c r="M503" s="278"/>
      <c r="N503" s="278"/>
      <c r="O503" s="278"/>
      <c r="P503" s="278"/>
      <c r="Q503" s="278"/>
      <c r="R503" s="278"/>
      <c r="S503" s="278"/>
      <c r="T503" s="278"/>
      <c r="U503" s="278"/>
      <c r="V503" s="278"/>
      <c r="W503" s="278"/>
      <c r="X503" s="278"/>
      <c r="Y503" s="278"/>
      <c r="Z503" s="278"/>
      <c r="AA503" s="278"/>
      <c r="AB503" s="278"/>
      <c r="AC503" s="278"/>
      <c r="AD503" s="278"/>
      <c r="AE503" s="278"/>
      <c r="AF503" s="278"/>
      <c r="AG503" s="278"/>
      <c r="AH503" s="278"/>
      <c r="AI503" s="278"/>
      <c r="AJ503" s="278"/>
      <c r="AK503" s="278"/>
      <c r="AL503" s="278"/>
      <c r="AM503" s="278"/>
      <c r="AN503" s="278"/>
      <c r="AO503" s="278"/>
      <c r="AP503" s="278"/>
      <c r="AQ503" s="278"/>
      <c r="AR503" s="278"/>
      <c r="AS503" s="278"/>
      <c r="AT503" s="278"/>
      <c r="AU503" s="278"/>
      <c r="AV503" s="278"/>
    </row>
    <row r="504" spans="1:48" s="116" customFormat="1" x14ac:dyDescent="0.35">
      <c r="A504" s="278"/>
      <c r="B504" s="278"/>
      <c r="C504" s="278"/>
      <c r="D504" s="278"/>
      <c r="E504" s="278"/>
      <c r="F504" s="278"/>
      <c r="G504" s="278"/>
      <c r="H504" s="278"/>
      <c r="I504" s="278"/>
      <c r="J504" s="278"/>
      <c r="K504" s="278"/>
      <c r="L504" s="278"/>
      <c r="M504" s="278"/>
      <c r="N504" s="278"/>
      <c r="O504" s="278"/>
      <c r="P504" s="278"/>
      <c r="Q504" s="278"/>
      <c r="R504" s="278"/>
      <c r="S504" s="278"/>
      <c r="T504" s="278"/>
      <c r="U504" s="278"/>
      <c r="V504" s="278"/>
      <c r="W504" s="278"/>
      <c r="X504" s="278"/>
      <c r="Y504" s="278"/>
      <c r="Z504" s="278"/>
      <c r="AA504" s="278"/>
      <c r="AB504" s="278"/>
      <c r="AC504" s="278"/>
      <c r="AD504" s="278"/>
      <c r="AE504" s="278"/>
      <c r="AF504" s="278"/>
      <c r="AG504" s="278"/>
      <c r="AH504" s="278"/>
      <c r="AI504" s="278"/>
      <c r="AJ504" s="278"/>
      <c r="AK504" s="278"/>
      <c r="AL504" s="278"/>
      <c r="AM504" s="278"/>
      <c r="AN504" s="278"/>
      <c r="AO504" s="278"/>
      <c r="AP504" s="278"/>
      <c r="AQ504" s="278"/>
      <c r="AR504" s="278"/>
      <c r="AS504" s="278"/>
      <c r="AT504" s="278"/>
      <c r="AU504" s="278"/>
      <c r="AV504" s="278"/>
    </row>
    <row r="505" spans="1:48" s="116" customFormat="1" x14ac:dyDescent="0.35">
      <c r="A505" s="278"/>
      <c r="B505" s="278"/>
      <c r="C505" s="278"/>
      <c r="D505" s="278"/>
      <c r="E505" s="278"/>
      <c r="F505" s="278"/>
      <c r="G505" s="278"/>
      <c r="H505" s="278"/>
      <c r="I505" s="278"/>
      <c r="J505" s="278"/>
      <c r="K505" s="278"/>
      <c r="L505" s="278"/>
      <c r="M505" s="278"/>
      <c r="N505" s="278"/>
      <c r="O505" s="278"/>
      <c r="P505" s="278"/>
      <c r="Q505" s="278"/>
      <c r="R505" s="278"/>
      <c r="S505" s="278"/>
      <c r="T505" s="278"/>
      <c r="U505" s="278"/>
      <c r="V505" s="278"/>
      <c r="W505" s="278"/>
      <c r="X505" s="278"/>
      <c r="Y505" s="278"/>
      <c r="Z505" s="278"/>
      <c r="AA505" s="278"/>
      <c r="AB505" s="278"/>
      <c r="AC505" s="278"/>
      <c r="AD505" s="278"/>
      <c r="AE505" s="278"/>
      <c r="AF505" s="278"/>
      <c r="AG505" s="278"/>
      <c r="AH505" s="278"/>
      <c r="AI505" s="278"/>
      <c r="AJ505" s="278"/>
      <c r="AK505" s="278"/>
      <c r="AL505" s="278"/>
      <c r="AM505" s="278"/>
      <c r="AN505" s="278"/>
      <c r="AO505" s="278"/>
      <c r="AP505" s="278"/>
      <c r="AQ505" s="278"/>
      <c r="AR505" s="278"/>
      <c r="AS505" s="278"/>
      <c r="AT505" s="278"/>
      <c r="AU505" s="278"/>
      <c r="AV505" s="278"/>
    </row>
    <row r="506" spans="1:48" s="33" customFormat="1" x14ac:dyDescent="0.35">
      <c r="A506" s="278"/>
      <c r="B506" s="278"/>
      <c r="C506" s="278"/>
      <c r="D506" s="278"/>
      <c r="E506" s="278"/>
      <c r="F506" s="278"/>
      <c r="G506" s="278"/>
      <c r="H506" s="278"/>
      <c r="I506" s="278"/>
      <c r="J506" s="278"/>
      <c r="K506" s="278"/>
      <c r="L506" s="278"/>
      <c r="M506" s="278"/>
      <c r="N506" s="278"/>
      <c r="O506" s="278"/>
      <c r="P506" s="278"/>
      <c r="Q506" s="278"/>
      <c r="R506" s="278"/>
      <c r="S506" s="278"/>
      <c r="T506" s="278"/>
      <c r="U506" s="278"/>
      <c r="V506" s="278"/>
      <c r="W506" s="278"/>
      <c r="X506" s="278"/>
      <c r="Y506" s="278"/>
      <c r="Z506" s="278"/>
      <c r="AA506" s="278"/>
      <c r="AB506" s="278"/>
      <c r="AC506" s="278"/>
      <c r="AD506" s="278"/>
      <c r="AE506" s="278"/>
      <c r="AF506" s="278"/>
      <c r="AG506" s="278"/>
      <c r="AH506" s="278"/>
      <c r="AI506" s="278"/>
      <c r="AJ506" s="278"/>
      <c r="AK506" s="278"/>
      <c r="AL506" s="278"/>
      <c r="AM506" s="278"/>
      <c r="AN506" s="278"/>
      <c r="AO506" s="278"/>
      <c r="AP506" s="278"/>
      <c r="AQ506" s="278"/>
      <c r="AR506" s="278"/>
      <c r="AS506" s="278"/>
      <c r="AT506" s="278"/>
      <c r="AU506" s="278"/>
      <c r="AV506" s="278"/>
    </row>
    <row r="507" spans="1:48" s="33" customFormat="1" x14ac:dyDescent="0.35">
      <c r="A507" s="278"/>
      <c r="B507" s="278"/>
      <c r="C507" s="278"/>
      <c r="D507" s="278"/>
      <c r="E507" s="278"/>
      <c r="F507" s="278"/>
      <c r="G507" s="278"/>
      <c r="H507" s="278"/>
      <c r="I507" s="278"/>
      <c r="J507" s="278"/>
      <c r="K507" s="278"/>
      <c r="L507" s="278"/>
      <c r="M507" s="278"/>
      <c r="N507" s="278"/>
      <c r="O507" s="278"/>
      <c r="P507" s="278"/>
      <c r="Q507" s="278"/>
      <c r="R507" s="278"/>
      <c r="S507" s="278"/>
      <c r="T507" s="278"/>
      <c r="U507" s="278"/>
      <c r="V507" s="278"/>
      <c r="W507" s="278"/>
      <c r="X507" s="278"/>
      <c r="Y507" s="278"/>
      <c r="Z507" s="278"/>
      <c r="AA507" s="278"/>
      <c r="AB507" s="278"/>
      <c r="AC507" s="278"/>
      <c r="AD507" s="278"/>
      <c r="AE507" s="278"/>
      <c r="AF507" s="278"/>
      <c r="AG507" s="278"/>
      <c r="AH507" s="278"/>
      <c r="AI507" s="278"/>
      <c r="AJ507" s="278"/>
      <c r="AK507" s="278"/>
      <c r="AL507" s="278"/>
      <c r="AM507" s="278"/>
      <c r="AN507" s="278"/>
      <c r="AO507" s="278"/>
      <c r="AP507" s="278"/>
      <c r="AQ507" s="278"/>
      <c r="AR507" s="278"/>
      <c r="AS507" s="278"/>
      <c r="AT507" s="278"/>
      <c r="AU507" s="278"/>
      <c r="AV507" s="278"/>
    </row>
    <row r="508" spans="1:48" s="33" customFormat="1" x14ac:dyDescent="0.35">
      <c r="A508" s="278"/>
      <c r="B508" s="278"/>
      <c r="C508" s="278"/>
      <c r="D508" s="278"/>
      <c r="E508" s="278"/>
      <c r="F508" s="278"/>
      <c r="G508" s="278"/>
      <c r="H508" s="278"/>
      <c r="I508" s="278"/>
      <c r="J508" s="278"/>
      <c r="K508" s="278"/>
      <c r="L508" s="278"/>
      <c r="M508" s="278"/>
      <c r="N508" s="278"/>
      <c r="O508" s="278"/>
      <c r="P508" s="278"/>
      <c r="Q508" s="278"/>
      <c r="R508" s="278"/>
      <c r="S508" s="278"/>
      <c r="T508" s="278"/>
      <c r="U508" s="278"/>
      <c r="V508" s="278"/>
      <c r="W508" s="278"/>
      <c r="X508" s="278"/>
      <c r="Y508" s="278"/>
      <c r="Z508" s="278"/>
      <c r="AA508" s="278"/>
      <c r="AB508" s="278"/>
      <c r="AC508" s="278"/>
      <c r="AD508" s="278"/>
      <c r="AE508" s="278"/>
      <c r="AF508" s="278"/>
      <c r="AG508" s="278"/>
      <c r="AH508" s="278"/>
      <c r="AI508" s="278"/>
      <c r="AJ508" s="278"/>
      <c r="AK508" s="278"/>
      <c r="AL508" s="278"/>
      <c r="AM508" s="278"/>
      <c r="AN508" s="278"/>
      <c r="AO508" s="278"/>
      <c r="AP508" s="278"/>
      <c r="AQ508" s="278"/>
      <c r="AR508" s="278"/>
      <c r="AS508" s="278"/>
      <c r="AT508" s="278"/>
      <c r="AU508" s="278"/>
      <c r="AV508" s="278"/>
    </row>
    <row r="509" spans="1:48" s="33" customFormat="1" x14ac:dyDescent="0.35">
      <c r="A509" s="278"/>
      <c r="B509" s="278"/>
      <c r="C509" s="278"/>
      <c r="D509" s="278"/>
      <c r="E509" s="278"/>
      <c r="F509" s="278"/>
      <c r="G509" s="278"/>
      <c r="H509" s="278"/>
      <c r="I509" s="278"/>
      <c r="J509" s="278"/>
      <c r="K509" s="278"/>
      <c r="L509" s="278"/>
      <c r="M509" s="278"/>
      <c r="N509" s="278"/>
      <c r="O509" s="278"/>
      <c r="P509" s="278"/>
      <c r="Q509" s="278"/>
      <c r="R509" s="278"/>
      <c r="S509" s="278"/>
      <c r="T509" s="278"/>
      <c r="U509" s="278"/>
      <c r="V509" s="278"/>
      <c r="W509" s="278"/>
      <c r="X509" s="278"/>
      <c r="Y509" s="278"/>
      <c r="Z509" s="278"/>
      <c r="AA509" s="278"/>
      <c r="AB509" s="278"/>
      <c r="AC509" s="278"/>
      <c r="AD509" s="278"/>
      <c r="AE509" s="278"/>
      <c r="AF509" s="278"/>
      <c r="AG509" s="278"/>
      <c r="AH509" s="278"/>
      <c r="AI509" s="278"/>
      <c r="AJ509" s="278"/>
      <c r="AK509" s="278"/>
      <c r="AL509" s="278"/>
      <c r="AM509" s="278"/>
      <c r="AN509" s="278"/>
      <c r="AO509" s="278"/>
      <c r="AP509" s="278"/>
      <c r="AQ509" s="278"/>
      <c r="AR509" s="278"/>
      <c r="AS509" s="278"/>
      <c r="AT509" s="278"/>
      <c r="AU509" s="278"/>
      <c r="AV509" s="278"/>
    </row>
    <row r="510" spans="1:48" s="116" customFormat="1" x14ac:dyDescent="0.35">
      <c r="A510" s="278"/>
      <c r="B510" s="278"/>
      <c r="C510" s="278"/>
      <c r="D510" s="278"/>
      <c r="E510" s="278"/>
      <c r="F510" s="278"/>
      <c r="G510" s="278"/>
      <c r="H510" s="278"/>
      <c r="I510" s="278"/>
      <c r="J510" s="278"/>
      <c r="K510" s="278"/>
      <c r="L510" s="278"/>
      <c r="M510" s="278"/>
      <c r="N510" s="278"/>
      <c r="O510" s="278"/>
      <c r="P510" s="278"/>
      <c r="Q510" s="278"/>
      <c r="R510" s="278"/>
      <c r="S510" s="278"/>
      <c r="T510" s="278"/>
      <c r="U510" s="278"/>
      <c r="V510" s="278"/>
      <c r="W510" s="278"/>
      <c r="X510" s="278"/>
      <c r="Y510" s="278"/>
      <c r="Z510" s="278"/>
      <c r="AA510" s="278"/>
      <c r="AB510" s="278"/>
      <c r="AC510" s="278"/>
      <c r="AD510" s="278"/>
      <c r="AE510" s="278"/>
      <c r="AF510" s="278"/>
      <c r="AG510" s="278"/>
      <c r="AH510" s="278"/>
      <c r="AI510" s="278"/>
      <c r="AJ510" s="278"/>
      <c r="AK510" s="278"/>
      <c r="AL510" s="278"/>
      <c r="AM510" s="278"/>
      <c r="AN510" s="278"/>
      <c r="AO510" s="278"/>
      <c r="AP510" s="278"/>
      <c r="AQ510" s="278"/>
      <c r="AR510" s="278"/>
      <c r="AS510" s="278"/>
      <c r="AT510" s="278"/>
      <c r="AU510" s="278"/>
      <c r="AV510" s="278"/>
    </row>
    <row r="511" spans="1:48" s="116" customFormat="1" x14ac:dyDescent="0.35">
      <c r="A511" s="278"/>
      <c r="B511" s="278"/>
      <c r="C511" s="278"/>
      <c r="D511" s="278"/>
      <c r="E511" s="278"/>
      <c r="F511" s="278"/>
      <c r="G511" s="278"/>
      <c r="H511" s="278"/>
      <c r="I511" s="278"/>
      <c r="J511" s="278"/>
      <c r="K511" s="278"/>
      <c r="L511" s="278"/>
      <c r="M511" s="278"/>
      <c r="N511" s="278"/>
      <c r="O511" s="278"/>
      <c r="P511" s="278"/>
      <c r="Q511" s="278"/>
      <c r="R511" s="278"/>
      <c r="S511" s="278"/>
      <c r="T511" s="278"/>
      <c r="U511" s="278"/>
      <c r="V511" s="278"/>
      <c r="W511" s="278"/>
      <c r="X511" s="278"/>
      <c r="Y511" s="278"/>
      <c r="Z511" s="278"/>
      <c r="AA511" s="278"/>
      <c r="AB511" s="278"/>
      <c r="AC511" s="278"/>
      <c r="AD511" s="278"/>
      <c r="AE511" s="278"/>
      <c r="AF511" s="278"/>
      <c r="AG511" s="278"/>
      <c r="AH511" s="278"/>
      <c r="AI511" s="278"/>
      <c r="AJ511" s="278"/>
      <c r="AK511" s="278"/>
      <c r="AL511" s="278"/>
      <c r="AM511" s="278"/>
      <c r="AN511" s="278"/>
      <c r="AO511" s="278"/>
      <c r="AP511" s="278"/>
      <c r="AQ511" s="278"/>
      <c r="AR511" s="278"/>
      <c r="AS511" s="278"/>
      <c r="AT511" s="278"/>
      <c r="AU511" s="278"/>
      <c r="AV511" s="278"/>
    </row>
    <row r="512" spans="1:48" s="116" customFormat="1" x14ac:dyDescent="0.35">
      <c r="A512" s="278"/>
      <c r="B512" s="278"/>
      <c r="C512" s="278"/>
      <c r="D512" s="278"/>
      <c r="E512" s="278"/>
      <c r="F512" s="278"/>
      <c r="G512" s="278"/>
      <c r="H512" s="278"/>
      <c r="I512" s="278"/>
      <c r="J512" s="278"/>
      <c r="K512" s="278"/>
      <c r="L512" s="278"/>
      <c r="M512" s="278"/>
      <c r="N512" s="278"/>
      <c r="O512" s="278"/>
      <c r="P512" s="278"/>
      <c r="Q512" s="278"/>
      <c r="R512" s="278"/>
      <c r="S512" s="278"/>
      <c r="T512" s="278"/>
      <c r="U512" s="278"/>
      <c r="V512" s="278"/>
      <c r="W512" s="278"/>
      <c r="X512" s="278"/>
      <c r="Y512" s="278"/>
      <c r="Z512" s="278"/>
      <c r="AA512" s="278"/>
      <c r="AB512" s="278"/>
      <c r="AC512" s="278"/>
      <c r="AD512" s="278"/>
      <c r="AE512" s="278"/>
      <c r="AF512" s="278"/>
      <c r="AG512" s="278"/>
      <c r="AH512" s="278"/>
      <c r="AI512" s="278"/>
      <c r="AJ512" s="278"/>
      <c r="AK512" s="278"/>
      <c r="AL512" s="278"/>
      <c r="AM512" s="278"/>
      <c r="AN512" s="278"/>
      <c r="AO512" s="278"/>
      <c r="AP512" s="278"/>
      <c r="AQ512" s="278"/>
      <c r="AR512" s="278"/>
      <c r="AS512" s="278"/>
      <c r="AT512" s="278"/>
      <c r="AU512" s="278"/>
      <c r="AV512" s="278"/>
    </row>
    <row r="513" spans="1:48" s="33" customFormat="1" x14ac:dyDescent="0.35">
      <c r="A513" s="278"/>
      <c r="B513" s="278"/>
      <c r="C513" s="278"/>
      <c r="D513" s="278"/>
      <c r="E513" s="278"/>
      <c r="F513" s="278"/>
      <c r="G513" s="278"/>
      <c r="H513" s="278"/>
      <c r="I513" s="278"/>
      <c r="J513" s="278"/>
      <c r="K513" s="278"/>
      <c r="L513" s="278"/>
      <c r="M513" s="278"/>
      <c r="N513" s="278"/>
      <c r="O513" s="278"/>
      <c r="P513" s="278"/>
      <c r="Q513" s="278"/>
      <c r="R513" s="278"/>
      <c r="S513" s="278"/>
      <c r="T513" s="278"/>
      <c r="U513" s="278"/>
      <c r="V513" s="278"/>
      <c r="W513" s="278"/>
      <c r="X513" s="278"/>
      <c r="Y513" s="278"/>
      <c r="Z513" s="278"/>
      <c r="AA513" s="278"/>
      <c r="AB513" s="278"/>
      <c r="AC513" s="278"/>
      <c r="AD513" s="278"/>
      <c r="AE513" s="278"/>
      <c r="AF513" s="278"/>
      <c r="AG513" s="278"/>
      <c r="AH513" s="278"/>
      <c r="AI513" s="278"/>
      <c r="AJ513" s="278"/>
      <c r="AK513" s="278"/>
      <c r="AL513" s="278"/>
      <c r="AM513" s="278"/>
      <c r="AN513" s="278"/>
      <c r="AO513" s="278"/>
      <c r="AP513" s="278"/>
      <c r="AQ513" s="278"/>
      <c r="AR513" s="278"/>
      <c r="AS513" s="278"/>
      <c r="AT513" s="278"/>
      <c r="AU513" s="278"/>
      <c r="AV513" s="278"/>
    </row>
    <row r="514" spans="1:48" s="33" customFormat="1" x14ac:dyDescent="0.35">
      <c r="A514" s="278"/>
      <c r="B514" s="278"/>
      <c r="C514" s="278"/>
      <c r="D514" s="278"/>
      <c r="E514" s="278"/>
      <c r="F514" s="278"/>
      <c r="G514" s="278"/>
      <c r="H514" s="278"/>
      <c r="I514" s="278"/>
      <c r="J514" s="278"/>
      <c r="K514" s="278"/>
      <c r="L514" s="278"/>
      <c r="M514" s="278"/>
      <c r="N514" s="278"/>
      <c r="O514" s="278"/>
      <c r="P514" s="278"/>
      <c r="Q514" s="278"/>
      <c r="R514" s="278"/>
      <c r="S514" s="278"/>
      <c r="T514" s="278"/>
      <c r="U514" s="278"/>
      <c r="V514" s="278"/>
      <c r="W514" s="278"/>
      <c r="X514" s="278"/>
      <c r="Y514" s="278"/>
      <c r="Z514" s="278"/>
      <c r="AA514" s="278"/>
      <c r="AB514" s="278"/>
      <c r="AC514" s="278"/>
      <c r="AD514" s="278"/>
      <c r="AE514" s="278"/>
      <c r="AF514" s="278"/>
      <c r="AG514" s="278"/>
      <c r="AH514" s="278"/>
      <c r="AI514" s="278"/>
      <c r="AJ514" s="278"/>
      <c r="AK514" s="278"/>
      <c r="AL514" s="278"/>
      <c r="AM514" s="278"/>
      <c r="AN514" s="278"/>
      <c r="AO514" s="278"/>
      <c r="AP514" s="278"/>
      <c r="AQ514" s="278"/>
      <c r="AR514" s="278"/>
      <c r="AS514" s="278"/>
      <c r="AT514" s="278"/>
      <c r="AU514" s="278"/>
      <c r="AV514" s="278"/>
    </row>
    <row r="515" spans="1:48" s="33" customFormat="1" x14ac:dyDescent="0.35">
      <c r="A515" s="278"/>
      <c r="B515" s="278"/>
      <c r="C515" s="278"/>
      <c r="D515" s="278"/>
      <c r="E515" s="278"/>
      <c r="F515" s="278"/>
      <c r="G515" s="278"/>
      <c r="H515" s="278"/>
      <c r="I515" s="278"/>
      <c r="J515" s="278"/>
      <c r="K515" s="278"/>
      <c r="L515" s="278"/>
      <c r="M515" s="278"/>
      <c r="N515" s="278"/>
      <c r="O515" s="278"/>
      <c r="P515" s="278"/>
      <c r="Q515" s="278"/>
      <c r="R515" s="278"/>
      <c r="S515" s="278"/>
      <c r="T515" s="278"/>
      <c r="U515" s="278"/>
      <c r="V515" s="278"/>
      <c r="W515" s="278"/>
      <c r="X515" s="278"/>
      <c r="Y515" s="278"/>
      <c r="Z515" s="278"/>
      <c r="AA515" s="278"/>
      <c r="AB515" s="278"/>
      <c r="AC515" s="278"/>
      <c r="AD515" s="278"/>
      <c r="AE515" s="278"/>
      <c r="AF515" s="278"/>
      <c r="AG515" s="278"/>
      <c r="AH515" s="278"/>
      <c r="AI515" s="278"/>
      <c r="AJ515" s="278"/>
      <c r="AK515" s="278"/>
      <c r="AL515" s="278"/>
      <c r="AM515" s="278"/>
      <c r="AN515" s="278"/>
      <c r="AO515" s="278"/>
      <c r="AP515" s="278"/>
      <c r="AQ515" s="278"/>
      <c r="AR515" s="278"/>
      <c r="AS515" s="278"/>
      <c r="AT515" s="278"/>
      <c r="AU515" s="278"/>
      <c r="AV515" s="278"/>
    </row>
    <row r="516" spans="1:48" s="33" customFormat="1" x14ac:dyDescent="0.35">
      <c r="A516" s="278"/>
      <c r="B516" s="278"/>
      <c r="C516" s="278"/>
      <c r="D516" s="278"/>
      <c r="E516" s="278"/>
      <c r="F516" s="278"/>
      <c r="G516" s="278"/>
      <c r="H516" s="278"/>
      <c r="I516" s="278"/>
      <c r="J516" s="278"/>
      <c r="K516" s="278"/>
      <c r="L516" s="278"/>
      <c r="M516" s="278"/>
      <c r="N516" s="278"/>
      <c r="O516" s="278"/>
      <c r="P516" s="278"/>
      <c r="Q516" s="278"/>
      <c r="R516" s="278"/>
      <c r="S516" s="278"/>
      <c r="T516" s="278"/>
      <c r="U516" s="278"/>
      <c r="V516" s="278"/>
      <c r="W516" s="278"/>
      <c r="X516" s="278"/>
      <c r="Y516" s="278"/>
      <c r="Z516" s="278"/>
      <c r="AA516" s="278"/>
      <c r="AB516" s="278"/>
      <c r="AC516" s="278"/>
      <c r="AD516" s="278"/>
      <c r="AE516" s="278"/>
      <c r="AF516" s="278"/>
      <c r="AG516" s="278"/>
      <c r="AH516" s="278"/>
      <c r="AI516" s="278"/>
      <c r="AJ516" s="278"/>
      <c r="AK516" s="278"/>
      <c r="AL516" s="278"/>
      <c r="AM516" s="278"/>
      <c r="AN516" s="278"/>
      <c r="AO516" s="278"/>
      <c r="AP516" s="278"/>
      <c r="AQ516" s="278"/>
      <c r="AR516" s="278"/>
      <c r="AS516" s="278"/>
      <c r="AT516" s="278"/>
      <c r="AU516" s="278"/>
      <c r="AV516" s="278"/>
    </row>
    <row r="517" spans="1:48" s="116" customFormat="1" x14ac:dyDescent="0.35">
      <c r="A517" s="278"/>
      <c r="B517" s="278"/>
      <c r="C517" s="278"/>
      <c r="D517" s="278"/>
      <c r="E517" s="278"/>
      <c r="F517" s="278"/>
      <c r="G517" s="278"/>
      <c r="H517" s="278"/>
      <c r="I517" s="278"/>
      <c r="J517" s="278"/>
      <c r="K517" s="278"/>
      <c r="L517" s="278"/>
      <c r="M517" s="278"/>
      <c r="N517" s="278"/>
      <c r="O517" s="278"/>
      <c r="P517" s="278"/>
      <c r="Q517" s="278"/>
      <c r="R517" s="278"/>
      <c r="S517" s="278"/>
      <c r="T517" s="278"/>
      <c r="U517" s="278"/>
      <c r="V517" s="278"/>
      <c r="W517" s="278"/>
      <c r="X517" s="278"/>
      <c r="Y517" s="278"/>
      <c r="Z517" s="278"/>
      <c r="AA517" s="278"/>
      <c r="AB517" s="278"/>
      <c r="AC517" s="278"/>
      <c r="AD517" s="278"/>
      <c r="AE517" s="278"/>
      <c r="AF517" s="278"/>
      <c r="AG517" s="278"/>
      <c r="AH517" s="278"/>
      <c r="AI517" s="278"/>
      <c r="AJ517" s="278"/>
      <c r="AK517" s="278"/>
      <c r="AL517" s="278"/>
      <c r="AM517" s="278"/>
      <c r="AN517" s="278"/>
      <c r="AO517" s="278"/>
      <c r="AP517" s="278"/>
      <c r="AQ517" s="278"/>
      <c r="AR517" s="278"/>
      <c r="AS517" s="278"/>
      <c r="AT517" s="278"/>
      <c r="AU517" s="278"/>
      <c r="AV517" s="278"/>
    </row>
    <row r="518" spans="1:48" s="116" customFormat="1" x14ac:dyDescent="0.35">
      <c r="A518" s="278"/>
      <c r="B518" s="278"/>
      <c r="C518" s="278"/>
      <c r="D518" s="278"/>
      <c r="E518" s="278"/>
      <c r="F518" s="278"/>
      <c r="G518" s="278"/>
      <c r="H518" s="278"/>
      <c r="I518" s="278"/>
      <c r="J518" s="278"/>
      <c r="K518" s="278"/>
      <c r="L518" s="278"/>
      <c r="M518" s="278"/>
      <c r="N518" s="278"/>
      <c r="O518" s="278"/>
      <c r="P518" s="278"/>
      <c r="Q518" s="278"/>
      <c r="R518" s="278"/>
      <c r="S518" s="278"/>
      <c r="T518" s="278"/>
      <c r="U518" s="278"/>
      <c r="V518" s="278"/>
      <c r="W518" s="278"/>
      <c r="X518" s="278"/>
      <c r="Y518" s="278"/>
      <c r="Z518" s="278"/>
      <c r="AA518" s="278"/>
      <c r="AB518" s="278"/>
      <c r="AC518" s="278"/>
      <c r="AD518" s="278"/>
      <c r="AE518" s="278"/>
      <c r="AF518" s="278"/>
      <c r="AG518" s="278"/>
      <c r="AH518" s="278"/>
      <c r="AI518" s="278"/>
      <c r="AJ518" s="278"/>
      <c r="AK518" s="278"/>
      <c r="AL518" s="278"/>
      <c r="AM518" s="278"/>
      <c r="AN518" s="278"/>
      <c r="AO518" s="278"/>
      <c r="AP518" s="278"/>
      <c r="AQ518" s="278"/>
      <c r="AR518" s="278"/>
      <c r="AS518" s="278"/>
      <c r="AT518" s="278"/>
      <c r="AU518" s="278"/>
      <c r="AV518" s="278"/>
    </row>
    <row r="519" spans="1:48" s="116" customFormat="1" x14ac:dyDescent="0.35">
      <c r="A519" s="278"/>
      <c r="B519" s="278"/>
      <c r="C519" s="278"/>
      <c r="D519" s="278"/>
      <c r="E519" s="278"/>
      <c r="F519" s="278"/>
      <c r="G519" s="278"/>
      <c r="H519" s="278"/>
      <c r="I519" s="278"/>
      <c r="J519" s="278"/>
      <c r="K519" s="278"/>
      <c r="L519" s="278"/>
      <c r="M519" s="278"/>
      <c r="N519" s="278"/>
      <c r="O519" s="278"/>
      <c r="P519" s="278"/>
      <c r="Q519" s="278"/>
      <c r="R519" s="278"/>
      <c r="S519" s="278"/>
      <c r="T519" s="278"/>
      <c r="U519" s="278"/>
      <c r="V519" s="278"/>
      <c r="W519" s="278"/>
      <c r="X519" s="278"/>
      <c r="Y519" s="278"/>
      <c r="Z519" s="278"/>
      <c r="AA519" s="278"/>
      <c r="AB519" s="278"/>
      <c r="AC519" s="278"/>
      <c r="AD519" s="278"/>
      <c r="AE519" s="278"/>
      <c r="AF519" s="278"/>
      <c r="AG519" s="278"/>
      <c r="AH519" s="278"/>
      <c r="AI519" s="278"/>
      <c r="AJ519" s="278"/>
      <c r="AK519" s="278"/>
      <c r="AL519" s="278"/>
      <c r="AM519" s="278"/>
      <c r="AN519" s="278"/>
      <c r="AO519" s="278"/>
      <c r="AP519" s="278"/>
      <c r="AQ519" s="278"/>
      <c r="AR519" s="278"/>
      <c r="AS519" s="278"/>
      <c r="AT519" s="278"/>
      <c r="AU519" s="278"/>
      <c r="AV519" s="278"/>
    </row>
    <row r="520" spans="1:48" s="116" customFormat="1" x14ac:dyDescent="0.35">
      <c r="A520" s="278"/>
      <c r="B520" s="278"/>
      <c r="C520" s="278"/>
      <c r="D520" s="278"/>
      <c r="E520" s="278"/>
      <c r="F520" s="278"/>
      <c r="G520" s="278"/>
      <c r="H520" s="278"/>
      <c r="I520" s="278"/>
      <c r="J520" s="278"/>
      <c r="K520" s="278"/>
      <c r="L520" s="278"/>
      <c r="M520" s="278"/>
      <c r="N520" s="278"/>
      <c r="O520" s="278"/>
      <c r="P520" s="278"/>
      <c r="Q520" s="278"/>
      <c r="R520" s="278"/>
      <c r="S520" s="278"/>
      <c r="T520" s="278"/>
      <c r="U520" s="278"/>
      <c r="V520" s="278"/>
      <c r="W520" s="278"/>
      <c r="X520" s="278"/>
      <c r="Y520" s="278"/>
      <c r="Z520" s="278"/>
      <c r="AA520" s="278"/>
      <c r="AB520" s="278"/>
      <c r="AC520" s="278"/>
      <c r="AD520" s="278"/>
      <c r="AE520" s="278"/>
      <c r="AF520" s="278"/>
      <c r="AG520" s="278"/>
      <c r="AH520" s="278"/>
      <c r="AI520" s="278"/>
      <c r="AJ520" s="278"/>
      <c r="AK520" s="278"/>
      <c r="AL520" s="278"/>
      <c r="AM520" s="278"/>
      <c r="AN520" s="278"/>
      <c r="AO520" s="278"/>
      <c r="AP520" s="278"/>
      <c r="AQ520" s="278"/>
      <c r="AR520" s="278"/>
      <c r="AS520" s="278"/>
      <c r="AT520" s="278"/>
      <c r="AU520" s="278"/>
      <c r="AV520" s="278"/>
    </row>
    <row r="521" spans="1:48" s="116" customFormat="1" x14ac:dyDescent="0.35">
      <c r="A521" s="278"/>
      <c r="B521" s="278"/>
      <c r="C521" s="278"/>
      <c r="D521" s="278"/>
      <c r="E521" s="278"/>
      <c r="F521" s="278"/>
      <c r="G521" s="278"/>
      <c r="H521" s="278"/>
      <c r="I521" s="278"/>
      <c r="J521" s="278"/>
      <c r="K521" s="278"/>
      <c r="L521" s="278"/>
      <c r="M521" s="278"/>
      <c r="N521" s="278"/>
      <c r="O521" s="278"/>
      <c r="P521" s="278"/>
      <c r="Q521" s="278"/>
      <c r="R521" s="278"/>
      <c r="S521" s="278"/>
      <c r="T521" s="278"/>
      <c r="U521" s="278"/>
      <c r="V521" s="278"/>
      <c r="W521" s="278"/>
      <c r="X521" s="278"/>
      <c r="Y521" s="278"/>
      <c r="Z521" s="278"/>
      <c r="AA521" s="278"/>
      <c r="AB521" s="278"/>
      <c r="AC521" s="278"/>
      <c r="AD521" s="278"/>
      <c r="AE521" s="278"/>
      <c r="AF521" s="278"/>
      <c r="AG521" s="278"/>
      <c r="AH521" s="278"/>
      <c r="AI521" s="278"/>
      <c r="AJ521" s="278"/>
      <c r="AK521" s="278"/>
      <c r="AL521" s="278"/>
      <c r="AM521" s="278"/>
      <c r="AN521" s="278"/>
      <c r="AO521" s="278"/>
      <c r="AP521" s="278"/>
      <c r="AQ521" s="278"/>
      <c r="AR521" s="278"/>
      <c r="AS521" s="278"/>
      <c r="AT521" s="278"/>
      <c r="AU521" s="278"/>
      <c r="AV521" s="278"/>
    </row>
    <row r="522" spans="1:48" s="116" customFormat="1" x14ac:dyDescent="0.35">
      <c r="A522" s="278"/>
      <c r="B522" s="278"/>
      <c r="C522" s="278"/>
      <c r="D522" s="278"/>
      <c r="E522" s="278"/>
      <c r="F522" s="278"/>
      <c r="G522" s="278"/>
      <c r="H522" s="278"/>
      <c r="I522" s="278"/>
      <c r="J522" s="278"/>
      <c r="K522" s="278"/>
      <c r="L522" s="278"/>
      <c r="M522" s="278"/>
      <c r="N522" s="278"/>
      <c r="O522" s="278"/>
      <c r="P522" s="278"/>
      <c r="Q522" s="278"/>
      <c r="R522" s="278"/>
      <c r="S522" s="278"/>
      <c r="T522" s="278"/>
      <c r="U522" s="278"/>
      <c r="V522" s="278"/>
      <c r="W522" s="278"/>
      <c r="X522" s="278"/>
      <c r="Y522" s="278"/>
      <c r="Z522" s="278"/>
      <c r="AA522" s="278"/>
      <c r="AB522" s="278"/>
      <c r="AC522" s="278"/>
      <c r="AD522" s="278"/>
      <c r="AE522" s="278"/>
      <c r="AF522" s="278"/>
      <c r="AG522" s="278"/>
      <c r="AH522" s="278"/>
      <c r="AI522" s="278"/>
      <c r="AJ522" s="278"/>
      <c r="AK522" s="278"/>
      <c r="AL522" s="278"/>
      <c r="AM522" s="278"/>
      <c r="AN522" s="278"/>
      <c r="AO522" s="278"/>
      <c r="AP522" s="278"/>
      <c r="AQ522" s="278"/>
      <c r="AR522" s="278"/>
      <c r="AS522" s="278"/>
      <c r="AT522" s="278"/>
      <c r="AU522" s="278"/>
      <c r="AV522" s="278"/>
    </row>
    <row r="523" spans="1:48" s="116" customFormat="1" x14ac:dyDescent="0.35">
      <c r="A523" s="278"/>
      <c r="B523" s="278"/>
      <c r="C523" s="278"/>
      <c r="D523" s="278"/>
      <c r="E523" s="278"/>
      <c r="F523" s="278"/>
      <c r="G523" s="278"/>
      <c r="H523" s="278"/>
      <c r="I523" s="278"/>
      <c r="J523" s="278"/>
      <c r="K523" s="278"/>
      <c r="L523" s="278"/>
      <c r="M523" s="278"/>
      <c r="N523" s="278"/>
      <c r="O523" s="278"/>
      <c r="P523" s="278"/>
      <c r="Q523" s="278"/>
      <c r="R523" s="278"/>
      <c r="S523" s="278"/>
      <c r="T523" s="278"/>
      <c r="U523" s="278"/>
      <c r="V523" s="278"/>
      <c r="W523" s="278"/>
      <c r="X523" s="278"/>
      <c r="Y523" s="278"/>
      <c r="Z523" s="278"/>
      <c r="AA523" s="278"/>
      <c r="AB523" s="278"/>
      <c r="AC523" s="278"/>
      <c r="AD523" s="278"/>
      <c r="AE523" s="278"/>
      <c r="AF523" s="278"/>
      <c r="AG523" s="278"/>
      <c r="AH523" s="278"/>
      <c r="AI523" s="278"/>
      <c r="AJ523" s="278"/>
      <c r="AK523" s="278"/>
      <c r="AL523" s="278"/>
      <c r="AM523" s="278"/>
      <c r="AN523" s="278"/>
      <c r="AO523" s="278"/>
      <c r="AP523" s="278"/>
      <c r="AQ523" s="278"/>
      <c r="AR523" s="278"/>
      <c r="AS523" s="278"/>
      <c r="AT523" s="278"/>
      <c r="AU523" s="278"/>
      <c r="AV523" s="278"/>
    </row>
    <row r="524" spans="1:48" s="116" customFormat="1" x14ac:dyDescent="0.35">
      <c r="A524" s="278"/>
      <c r="B524" s="278"/>
      <c r="C524" s="278"/>
      <c r="D524" s="278"/>
      <c r="E524" s="278"/>
      <c r="F524" s="278"/>
      <c r="G524" s="278"/>
      <c r="H524" s="278"/>
      <c r="I524" s="278"/>
      <c r="J524" s="278"/>
      <c r="K524" s="278"/>
      <c r="L524" s="278"/>
      <c r="M524" s="278"/>
      <c r="N524" s="278"/>
      <c r="O524" s="278"/>
      <c r="P524" s="278"/>
      <c r="Q524" s="278"/>
      <c r="R524" s="278"/>
      <c r="S524" s="278"/>
      <c r="T524" s="278"/>
      <c r="U524" s="278"/>
      <c r="V524" s="278"/>
      <c r="W524" s="278"/>
      <c r="X524" s="278"/>
      <c r="Y524" s="278"/>
      <c r="Z524" s="278"/>
      <c r="AA524" s="278"/>
      <c r="AB524" s="278"/>
      <c r="AC524" s="278"/>
      <c r="AD524" s="278"/>
      <c r="AE524" s="278"/>
      <c r="AF524" s="278"/>
      <c r="AG524" s="278"/>
      <c r="AH524" s="278"/>
      <c r="AI524" s="278"/>
      <c r="AJ524" s="278"/>
      <c r="AK524" s="278"/>
      <c r="AL524" s="278"/>
      <c r="AM524" s="278"/>
      <c r="AN524" s="278"/>
      <c r="AO524" s="278"/>
      <c r="AP524" s="278"/>
      <c r="AQ524" s="278"/>
      <c r="AR524" s="278"/>
      <c r="AS524" s="278"/>
      <c r="AT524" s="278"/>
      <c r="AU524" s="278"/>
      <c r="AV524" s="278"/>
    </row>
    <row r="525" spans="1:48" s="116" customFormat="1" x14ac:dyDescent="0.35">
      <c r="A525" s="278"/>
      <c r="B525" s="278"/>
      <c r="C525" s="278"/>
      <c r="D525" s="278"/>
      <c r="E525" s="278"/>
      <c r="F525" s="278"/>
      <c r="G525" s="278"/>
      <c r="H525" s="278"/>
      <c r="I525" s="278"/>
      <c r="J525" s="278"/>
      <c r="K525" s="278"/>
      <c r="L525" s="278"/>
      <c r="M525" s="278"/>
      <c r="N525" s="278"/>
      <c r="O525" s="278"/>
      <c r="P525" s="278"/>
      <c r="Q525" s="278"/>
      <c r="R525" s="278"/>
      <c r="S525" s="278"/>
      <c r="T525" s="278"/>
      <c r="U525" s="278"/>
      <c r="V525" s="278"/>
      <c r="W525" s="278"/>
      <c r="X525" s="278"/>
      <c r="Y525" s="278"/>
      <c r="Z525" s="278"/>
      <c r="AA525" s="278"/>
      <c r="AB525" s="278"/>
      <c r="AC525" s="278"/>
      <c r="AD525" s="278"/>
      <c r="AE525" s="278"/>
      <c r="AF525" s="278"/>
      <c r="AG525" s="278"/>
      <c r="AH525" s="278"/>
      <c r="AI525" s="278"/>
      <c r="AJ525" s="278"/>
      <c r="AK525" s="278"/>
      <c r="AL525" s="278"/>
      <c r="AM525" s="278"/>
      <c r="AN525" s="278"/>
      <c r="AO525" s="278"/>
      <c r="AP525" s="278"/>
      <c r="AQ525" s="278"/>
      <c r="AR525" s="278"/>
      <c r="AS525" s="278"/>
      <c r="AT525" s="278"/>
      <c r="AU525" s="278"/>
      <c r="AV525" s="278"/>
    </row>
    <row r="526" spans="1:48" s="116" customFormat="1" x14ac:dyDescent="0.35">
      <c r="A526" s="278"/>
      <c r="B526" s="278"/>
      <c r="C526" s="278"/>
      <c r="D526" s="278"/>
      <c r="E526" s="278"/>
      <c r="F526" s="278"/>
      <c r="G526" s="278"/>
      <c r="H526" s="278"/>
      <c r="I526" s="278"/>
      <c r="J526" s="278"/>
      <c r="K526" s="278"/>
      <c r="L526" s="278"/>
      <c r="M526" s="278"/>
      <c r="N526" s="278"/>
      <c r="O526" s="278"/>
      <c r="P526" s="278"/>
      <c r="Q526" s="278"/>
      <c r="R526" s="278"/>
      <c r="S526" s="278"/>
      <c r="T526" s="278"/>
      <c r="U526" s="278"/>
      <c r="V526" s="278"/>
      <c r="W526" s="278"/>
      <c r="X526" s="278"/>
      <c r="Y526" s="278"/>
      <c r="Z526" s="278"/>
      <c r="AA526" s="278"/>
      <c r="AB526" s="278"/>
      <c r="AC526" s="278"/>
      <c r="AD526" s="278"/>
      <c r="AE526" s="278"/>
      <c r="AF526" s="278"/>
      <c r="AG526" s="278"/>
      <c r="AH526" s="278"/>
      <c r="AI526" s="278"/>
      <c r="AJ526" s="278"/>
      <c r="AK526" s="278"/>
      <c r="AL526" s="278"/>
      <c r="AM526" s="278"/>
      <c r="AN526" s="278"/>
      <c r="AO526" s="278"/>
      <c r="AP526" s="278"/>
      <c r="AQ526" s="278"/>
      <c r="AR526" s="278"/>
      <c r="AS526" s="278"/>
      <c r="AT526" s="278"/>
      <c r="AU526" s="278"/>
      <c r="AV526" s="278"/>
    </row>
    <row r="527" spans="1:48" s="116" customFormat="1" x14ac:dyDescent="0.35">
      <c r="A527" s="278"/>
      <c r="B527" s="278"/>
      <c r="C527" s="278"/>
      <c r="D527" s="278"/>
      <c r="E527" s="278"/>
      <c r="F527" s="278"/>
      <c r="G527" s="278"/>
      <c r="H527" s="278"/>
      <c r="I527" s="278"/>
      <c r="J527" s="278"/>
      <c r="K527" s="278"/>
      <c r="L527" s="278"/>
      <c r="M527" s="278"/>
      <c r="N527" s="278"/>
      <c r="O527" s="278"/>
      <c r="P527" s="278"/>
      <c r="Q527" s="278"/>
      <c r="R527" s="278"/>
      <c r="S527" s="278"/>
      <c r="T527" s="278"/>
      <c r="U527" s="278"/>
      <c r="V527" s="278"/>
      <c r="W527" s="278"/>
      <c r="X527" s="278"/>
      <c r="Y527" s="278"/>
      <c r="Z527" s="278"/>
      <c r="AA527" s="278"/>
      <c r="AB527" s="278"/>
      <c r="AC527" s="278"/>
      <c r="AD527" s="278"/>
      <c r="AE527" s="278"/>
      <c r="AF527" s="278"/>
      <c r="AG527" s="278"/>
      <c r="AH527" s="278"/>
      <c r="AI527" s="278"/>
      <c r="AJ527" s="278"/>
      <c r="AK527" s="278"/>
      <c r="AL527" s="278"/>
      <c r="AM527" s="278"/>
      <c r="AN527" s="278"/>
      <c r="AO527" s="278"/>
      <c r="AP527" s="278"/>
      <c r="AQ527" s="278"/>
      <c r="AR527" s="278"/>
      <c r="AS527" s="278"/>
      <c r="AT527" s="278"/>
      <c r="AU527" s="278"/>
      <c r="AV527" s="278"/>
    </row>
    <row r="528" spans="1:48" s="116" customFormat="1" x14ac:dyDescent="0.35">
      <c r="A528" s="278"/>
      <c r="B528" s="278"/>
      <c r="C528" s="278"/>
      <c r="D528" s="278"/>
      <c r="E528" s="278"/>
      <c r="F528" s="278"/>
      <c r="G528" s="278"/>
      <c r="H528" s="278"/>
      <c r="I528" s="278"/>
      <c r="J528" s="278"/>
      <c r="K528" s="278"/>
      <c r="L528" s="278"/>
      <c r="M528" s="278"/>
      <c r="N528" s="278"/>
      <c r="O528" s="278"/>
      <c r="P528" s="278"/>
      <c r="Q528" s="278"/>
      <c r="R528" s="278"/>
      <c r="S528" s="278"/>
      <c r="T528" s="278"/>
      <c r="U528" s="278"/>
      <c r="V528" s="278"/>
      <c r="W528" s="278"/>
      <c r="X528" s="278"/>
      <c r="Y528" s="278"/>
      <c r="Z528" s="278"/>
      <c r="AA528" s="278"/>
      <c r="AB528" s="278"/>
      <c r="AC528" s="278"/>
      <c r="AD528" s="278"/>
      <c r="AE528" s="278"/>
      <c r="AF528" s="278"/>
      <c r="AG528" s="278"/>
      <c r="AH528" s="278"/>
      <c r="AI528" s="278"/>
      <c r="AJ528" s="278"/>
      <c r="AK528" s="278"/>
      <c r="AL528" s="278"/>
      <c r="AM528" s="278"/>
      <c r="AN528" s="278"/>
      <c r="AO528" s="278"/>
      <c r="AP528" s="278"/>
      <c r="AQ528" s="278"/>
      <c r="AR528" s="278"/>
      <c r="AS528" s="278"/>
      <c r="AT528" s="278"/>
      <c r="AU528" s="278"/>
      <c r="AV528" s="278"/>
    </row>
    <row r="529" spans="1:48" x14ac:dyDescent="0.35">
      <c r="A529" s="278"/>
      <c r="B529" s="278"/>
      <c r="C529" s="278"/>
      <c r="D529" s="278"/>
      <c r="E529" s="278"/>
      <c r="F529" s="278"/>
      <c r="G529" s="278"/>
      <c r="H529" s="278"/>
      <c r="I529" s="278"/>
      <c r="J529" s="278"/>
      <c r="K529" s="278"/>
      <c r="L529" s="278"/>
      <c r="M529" s="278"/>
      <c r="N529" s="278"/>
      <c r="O529" s="278"/>
      <c r="P529" s="278"/>
      <c r="Q529" s="278"/>
      <c r="R529" s="278"/>
      <c r="S529" s="278"/>
      <c r="T529" s="278"/>
      <c r="U529" s="278"/>
      <c r="V529" s="278"/>
      <c r="W529" s="278"/>
      <c r="X529" s="278"/>
      <c r="Y529" s="278"/>
      <c r="Z529" s="278"/>
      <c r="AA529" s="278"/>
      <c r="AB529" s="278"/>
      <c r="AC529" s="278"/>
      <c r="AD529" s="278"/>
      <c r="AE529" s="278"/>
      <c r="AF529" s="278"/>
      <c r="AG529" s="278"/>
      <c r="AH529" s="278"/>
      <c r="AI529" s="278"/>
      <c r="AJ529" s="278"/>
      <c r="AK529" s="278"/>
      <c r="AL529" s="278"/>
      <c r="AM529" s="278"/>
      <c r="AN529" s="278"/>
      <c r="AO529" s="278"/>
      <c r="AP529" s="278"/>
      <c r="AQ529" s="278"/>
      <c r="AR529" s="278"/>
      <c r="AS529" s="278"/>
      <c r="AT529" s="278"/>
      <c r="AU529" s="278"/>
      <c r="AV529" s="278"/>
    </row>
    <row r="530" spans="1:48" x14ac:dyDescent="0.35">
      <c r="A530" s="278"/>
      <c r="B530" s="278"/>
      <c r="C530" s="278"/>
      <c r="D530" s="278"/>
      <c r="E530" s="278"/>
      <c r="F530" s="278"/>
      <c r="G530" s="278"/>
      <c r="H530" s="278"/>
      <c r="I530" s="278"/>
      <c r="J530" s="278"/>
      <c r="K530" s="278"/>
      <c r="L530" s="278"/>
      <c r="M530" s="278"/>
      <c r="N530" s="278"/>
      <c r="O530" s="278"/>
      <c r="P530" s="278"/>
      <c r="Q530" s="278"/>
      <c r="R530" s="278"/>
      <c r="S530" s="278"/>
      <c r="T530" s="278"/>
      <c r="U530" s="278"/>
      <c r="V530" s="278"/>
      <c r="W530" s="278"/>
      <c r="X530" s="278"/>
      <c r="Y530" s="278"/>
      <c r="Z530" s="278"/>
      <c r="AA530" s="278"/>
      <c r="AB530" s="278"/>
      <c r="AC530" s="278"/>
      <c r="AD530" s="278"/>
      <c r="AE530" s="278"/>
      <c r="AF530" s="278"/>
      <c r="AG530" s="278"/>
      <c r="AH530" s="278"/>
      <c r="AI530" s="278"/>
      <c r="AJ530" s="278"/>
      <c r="AK530" s="278"/>
      <c r="AL530" s="278"/>
      <c r="AM530" s="278"/>
      <c r="AN530" s="278"/>
      <c r="AO530" s="278"/>
      <c r="AP530" s="278"/>
      <c r="AQ530" s="278"/>
      <c r="AR530" s="278"/>
      <c r="AS530" s="278"/>
      <c r="AT530" s="278"/>
      <c r="AU530" s="278"/>
      <c r="AV530" s="278"/>
    </row>
    <row r="531" spans="1:48" x14ac:dyDescent="0.35">
      <c r="A531" s="278"/>
      <c r="B531" s="278"/>
      <c r="C531" s="278"/>
      <c r="D531" s="278"/>
      <c r="E531" s="278"/>
      <c r="F531" s="278"/>
      <c r="G531" s="278"/>
      <c r="H531" s="278"/>
      <c r="I531" s="278"/>
      <c r="J531" s="278"/>
      <c r="K531" s="278"/>
      <c r="L531" s="278"/>
      <c r="M531" s="278"/>
      <c r="N531" s="278"/>
      <c r="O531" s="278"/>
      <c r="P531" s="278"/>
      <c r="Q531" s="278"/>
      <c r="R531" s="278"/>
      <c r="S531" s="278"/>
      <c r="T531" s="278"/>
      <c r="U531" s="278"/>
      <c r="V531" s="278"/>
      <c r="W531" s="278"/>
      <c r="X531" s="278"/>
      <c r="Y531" s="278"/>
      <c r="Z531" s="278"/>
      <c r="AA531" s="278"/>
      <c r="AB531" s="278"/>
      <c r="AC531" s="278"/>
      <c r="AD531" s="278"/>
      <c r="AE531" s="278"/>
      <c r="AF531" s="278"/>
      <c r="AG531" s="278"/>
      <c r="AH531" s="278"/>
      <c r="AI531" s="278"/>
      <c r="AJ531" s="278"/>
      <c r="AK531" s="278"/>
      <c r="AL531" s="278"/>
      <c r="AM531" s="278"/>
      <c r="AN531" s="278"/>
      <c r="AO531" s="278"/>
      <c r="AP531" s="278"/>
      <c r="AQ531" s="278"/>
      <c r="AR531" s="278"/>
      <c r="AS531" s="278"/>
      <c r="AT531" s="278"/>
      <c r="AU531" s="278"/>
      <c r="AV531" s="278"/>
    </row>
    <row r="532" spans="1:48" x14ac:dyDescent="0.35">
      <c r="A532" s="278"/>
      <c r="B532" s="278"/>
      <c r="C532" s="278"/>
      <c r="D532" s="278"/>
      <c r="E532" s="278"/>
      <c r="F532" s="278"/>
      <c r="G532" s="278"/>
      <c r="H532" s="278"/>
      <c r="I532" s="278"/>
      <c r="J532" s="278"/>
      <c r="K532" s="278"/>
      <c r="L532" s="278"/>
      <c r="M532" s="278"/>
      <c r="N532" s="278"/>
      <c r="O532" s="278"/>
      <c r="P532" s="278"/>
      <c r="Q532" s="278"/>
      <c r="R532" s="278"/>
      <c r="S532" s="278"/>
      <c r="T532" s="278"/>
      <c r="U532" s="278"/>
      <c r="V532" s="278"/>
      <c r="W532" s="278"/>
      <c r="X532" s="278"/>
      <c r="Y532" s="278"/>
      <c r="Z532" s="278"/>
      <c r="AA532" s="278"/>
      <c r="AB532" s="278"/>
      <c r="AC532" s="278"/>
      <c r="AD532" s="278"/>
      <c r="AE532" s="278"/>
      <c r="AF532" s="278"/>
      <c r="AG532" s="278"/>
      <c r="AH532" s="278"/>
      <c r="AI532" s="278"/>
      <c r="AJ532" s="278"/>
      <c r="AK532" s="278"/>
      <c r="AL532" s="278"/>
      <c r="AM532" s="278"/>
      <c r="AN532" s="278"/>
      <c r="AO532" s="278"/>
      <c r="AP532" s="278"/>
      <c r="AQ532" s="278"/>
      <c r="AR532" s="278"/>
      <c r="AS532" s="278"/>
      <c r="AT532" s="278"/>
      <c r="AU532" s="278"/>
      <c r="AV532" s="278"/>
    </row>
    <row r="533" spans="1:48" x14ac:dyDescent="0.35">
      <c r="A533" s="278"/>
      <c r="B533" s="278"/>
      <c r="C533" s="278"/>
      <c r="D533" s="278"/>
      <c r="E533" s="278"/>
      <c r="F533" s="278"/>
      <c r="G533" s="278"/>
      <c r="H533" s="278"/>
      <c r="I533" s="278"/>
      <c r="J533" s="278"/>
      <c r="K533" s="278"/>
      <c r="L533" s="278"/>
      <c r="M533" s="278"/>
      <c r="N533" s="278"/>
      <c r="O533" s="278"/>
      <c r="P533" s="278"/>
      <c r="Q533" s="278"/>
      <c r="R533" s="278"/>
      <c r="S533" s="278"/>
      <c r="T533" s="278"/>
      <c r="U533" s="278"/>
      <c r="V533" s="278"/>
      <c r="W533" s="278"/>
      <c r="X533" s="278"/>
      <c r="Y533" s="278"/>
      <c r="Z533" s="278"/>
      <c r="AA533" s="278"/>
      <c r="AB533" s="278"/>
      <c r="AC533" s="278"/>
      <c r="AD533" s="278"/>
      <c r="AE533" s="278"/>
      <c r="AF533" s="278"/>
      <c r="AG533" s="278"/>
      <c r="AH533" s="278"/>
      <c r="AI533" s="278"/>
      <c r="AJ533" s="278"/>
      <c r="AK533" s="278"/>
      <c r="AL533" s="278"/>
      <c r="AM533" s="278"/>
      <c r="AN533" s="278"/>
      <c r="AO533" s="278"/>
      <c r="AP533" s="278"/>
      <c r="AQ533" s="278"/>
      <c r="AR533" s="278"/>
      <c r="AS533" s="278"/>
      <c r="AT533" s="278"/>
      <c r="AU533" s="278"/>
      <c r="AV533" s="278"/>
    </row>
    <row r="534" spans="1:48" ht="26.25" customHeight="1" x14ac:dyDescent="0.35">
      <c r="A534" s="278"/>
      <c r="B534" s="278"/>
      <c r="C534" s="278"/>
      <c r="D534" s="278"/>
      <c r="E534" s="278"/>
      <c r="F534" s="278"/>
      <c r="G534" s="278"/>
      <c r="H534" s="278"/>
      <c r="I534" s="278"/>
      <c r="J534" s="278"/>
      <c r="K534" s="278"/>
      <c r="L534" s="278"/>
      <c r="M534" s="278"/>
      <c r="N534" s="278"/>
      <c r="O534" s="278"/>
      <c r="P534" s="278"/>
      <c r="Q534" s="278"/>
      <c r="R534" s="278"/>
      <c r="S534" s="278"/>
      <c r="T534" s="278"/>
      <c r="U534" s="278"/>
      <c r="V534" s="278"/>
      <c r="W534" s="278"/>
      <c r="X534" s="278"/>
      <c r="Y534" s="278"/>
      <c r="Z534" s="278"/>
      <c r="AA534" s="278"/>
      <c r="AB534" s="278"/>
      <c r="AC534" s="278"/>
      <c r="AD534" s="278"/>
      <c r="AE534" s="278"/>
      <c r="AF534" s="278"/>
      <c r="AG534" s="278"/>
      <c r="AH534" s="278"/>
      <c r="AI534" s="278"/>
      <c r="AJ534" s="278"/>
      <c r="AK534" s="278"/>
      <c r="AL534" s="278"/>
      <c r="AM534" s="278"/>
      <c r="AN534" s="278"/>
      <c r="AO534" s="278"/>
      <c r="AP534" s="278"/>
      <c r="AQ534" s="278"/>
      <c r="AR534" s="278"/>
      <c r="AS534" s="278"/>
      <c r="AT534" s="278"/>
      <c r="AU534" s="278"/>
      <c r="AV534" s="278"/>
    </row>
    <row r="535" spans="1:48" x14ac:dyDescent="0.35">
      <c r="A535" s="278"/>
      <c r="B535" s="278"/>
      <c r="C535" s="278"/>
      <c r="D535" s="278"/>
      <c r="E535" s="278"/>
      <c r="F535" s="278"/>
      <c r="G535" s="278"/>
      <c r="H535" s="278"/>
      <c r="I535" s="278"/>
      <c r="J535" s="278"/>
      <c r="K535" s="278"/>
      <c r="L535" s="278"/>
      <c r="M535" s="278"/>
      <c r="N535" s="278"/>
      <c r="O535" s="278"/>
      <c r="P535" s="278"/>
      <c r="Q535" s="278"/>
      <c r="R535" s="278"/>
      <c r="S535" s="278"/>
      <c r="T535" s="278"/>
      <c r="U535" s="278"/>
      <c r="V535" s="278"/>
      <c r="W535" s="278"/>
      <c r="X535" s="278"/>
      <c r="Y535" s="278"/>
      <c r="Z535" s="278"/>
      <c r="AA535" s="278"/>
      <c r="AB535" s="278"/>
      <c r="AC535" s="278"/>
      <c r="AD535" s="278"/>
      <c r="AE535" s="278"/>
      <c r="AF535" s="278"/>
      <c r="AG535" s="278"/>
      <c r="AH535" s="278"/>
      <c r="AI535" s="278"/>
      <c r="AJ535" s="278"/>
      <c r="AK535" s="278"/>
      <c r="AL535" s="278"/>
      <c r="AM535" s="278"/>
      <c r="AN535" s="278"/>
      <c r="AO535" s="278"/>
      <c r="AP535" s="278"/>
      <c r="AQ535" s="278"/>
      <c r="AR535" s="278"/>
      <c r="AS535" s="278"/>
      <c r="AT535" s="278"/>
      <c r="AU535" s="278"/>
      <c r="AV535" s="278"/>
    </row>
    <row r="536" spans="1:48" x14ac:dyDescent="0.35">
      <c r="A536" s="278"/>
      <c r="B536" s="278"/>
      <c r="C536" s="278"/>
      <c r="D536" s="278"/>
      <c r="E536" s="278"/>
      <c r="F536" s="278"/>
      <c r="G536" s="278"/>
      <c r="H536" s="278"/>
      <c r="I536" s="278"/>
      <c r="J536" s="278"/>
      <c r="K536" s="278"/>
      <c r="L536" s="278"/>
      <c r="M536" s="278"/>
      <c r="N536" s="278"/>
      <c r="O536" s="278"/>
      <c r="P536" s="278"/>
      <c r="Q536" s="278"/>
      <c r="R536" s="278"/>
      <c r="S536" s="278"/>
      <c r="T536" s="278"/>
      <c r="U536" s="278"/>
      <c r="V536" s="278"/>
      <c r="W536" s="278"/>
      <c r="X536" s="278"/>
      <c r="Y536" s="278"/>
      <c r="Z536" s="278"/>
      <c r="AA536" s="278"/>
      <c r="AB536" s="278"/>
      <c r="AC536" s="278"/>
      <c r="AD536" s="278"/>
      <c r="AE536" s="278"/>
      <c r="AF536" s="278"/>
      <c r="AG536" s="278"/>
      <c r="AH536" s="278"/>
      <c r="AI536" s="278"/>
      <c r="AJ536" s="278"/>
      <c r="AK536" s="278"/>
      <c r="AL536" s="278"/>
      <c r="AM536" s="278"/>
      <c r="AN536" s="278"/>
      <c r="AO536" s="278"/>
      <c r="AP536" s="278"/>
      <c r="AQ536" s="278"/>
      <c r="AR536" s="278"/>
      <c r="AS536" s="278"/>
      <c r="AT536" s="278"/>
      <c r="AU536" s="278"/>
      <c r="AV536" s="278"/>
    </row>
    <row r="537" spans="1:48" x14ac:dyDescent="0.35">
      <c r="A537" s="278"/>
      <c r="B537" s="278"/>
      <c r="C537" s="278"/>
      <c r="D537" s="278"/>
      <c r="E537" s="278"/>
      <c r="F537" s="278"/>
      <c r="G537" s="278"/>
      <c r="H537" s="278"/>
      <c r="I537" s="278"/>
      <c r="J537" s="278"/>
      <c r="K537" s="278"/>
      <c r="L537" s="278"/>
      <c r="M537" s="278"/>
      <c r="N537" s="278"/>
      <c r="O537" s="278"/>
      <c r="P537" s="278"/>
      <c r="Q537" s="278"/>
      <c r="R537" s="278"/>
      <c r="S537" s="278"/>
      <c r="T537" s="278"/>
      <c r="U537" s="278"/>
      <c r="V537" s="278"/>
      <c r="W537" s="278"/>
      <c r="X537" s="278"/>
      <c r="Y537" s="278"/>
      <c r="Z537" s="278"/>
      <c r="AA537" s="278"/>
      <c r="AB537" s="278"/>
      <c r="AC537" s="278"/>
      <c r="AD537" s="278"/>
      <c r="AE537" s="278"/>
      <c r="AF537" s="278"/>
      <c r="AG537" s="278"/>
      <c r="AH537" s="278"/>
      <c r="AI537" s="278"/>
      <c r="AJ537" s="278"/>
      <c r="AK537" s="278"/>
      <c r="AL537" s="278"/>
      <c r="AM537" s="278"/>
      <c r="AN537" s="278"/>
      <c r="AO537" s="278"/>
      <c r="AP537" s="278"/>
      <c r="AQ537" s="278"/>
      <c r="AR537" s="278"/>
      <c r="AS537" s="278"/>
      <c r="AT537" s="278"/>
      <c r="AU537" s="278"/>
      <c r="AV537" s="278"/>
    </row>
    <row r="538" spans="1:48" x14ac:dyDescent="0.35">
      <c r="A538" s="278"/>
      <c r="B538" s="278"/>
      <c r="C538" s="278"/>
      <c r="D538" s="278"/>
      <c r="E538" s="278"/>
      <c r="F538" s="278"/>
      <c r="G538" s="278"/>
      <c r="H538" s="278"/>
      <c r="I538" s="278"/>
      <c r="J538" s="278"/>
      <c r="K538" s="278"/>
      <c r="L538" s="278"/>
      <c r="M538" s="278"/>
      <c r="N538" s="278"/>
      <c r="O538" s="278"/>
      <c r="P538" s="278"/>
      <c r="Q538" s="278"/>
      <c r="R538" s="278"/>
      <c r="S538" s="278"/>
      <c r="T538" s="278"/>
      <c r="U538" s="278"/>
      <c r="V538" s="278"/>
      <c r="W538" s="278"/>
      <c r="X538" s="278"/>
      <c r="Y538" s="278"/>
      <c r="Z538" s="278"/>
      <c r="AA538" s="278"/>
      <c r="AB538" s="278"/>
      <c r="AC538" s="278"/>
      <c r="AD538" s="278"/>
      <c r="AE538" s="278"/>
      <c r="AF538" s="278"/>
      <c r="AG538" s="278"/>
      <c r="AH538" s="278"/>
      <c r="AI538" s="278"/>
      <c r="AJ538" s="278"/>
      <c r="AK538" s="278"/>
      <c r="AL538" s="278"/>
      <c r="AM538" s="278"/>
      <c r="AN538" s="278"/>
      <c r="AO538" s="278"/>
      <c r="AP538" s="278"/>
      <c r="AQ538" s="278"/>
      <c r="AR538" s="278"/>
      <c r="AS538" s="278"/>
      <c r="AT538" s="278"/>
      <c r="AU538" s="278"/>
      <c r="AV538" s="278"/>
    </row>
    <row r="539" spans="1:48" x14ac:dyDescent="0.35">
      <c r="A539" s="278"/>
      <c r="B539" s="278"/>
      <c r="C539" s="278"/>
      <c r="D539" s="278"/>
      <c r="E539" s="278"/>
      <c r="F539" s="278"/>
      <c r="G539" s="278"/>
      <c r="H539" s="278"/>
      <c r="I539" s="278"/>
      <c r="J539" s="278"/>
      <c r="K539" s="278"/>
      <c r="L539" s="278"/>
      <c r="M539" s="278"/>
      <c r="N539" s="278"/>
      <c r="O539" s="278"/>
      <c r="P539" s="278"/>
      <c r="Q539" s="278"/>
      <c r="R539" s="278"/>
      <c r="S539" s="278"/>
      <c r="T539" s="278"/>
      <c r="U539" s="278"/>
      <c r="V539" s="278"/>
      <c r="W539" s="278"/>
      <c r="X539" s="278"/>
      <c r="Y539" s="278"/>
      <c r="Z539" s="278"/>
      <c r="AA539" s="278"/>
      <c r="AB539" s="278"/>
      <c r="AC539" s="278"/>
      <c r="AD539" s="278"/>
      <c r="AE539" s="278"/>
      <c r="AF539" s="278"/>
      <c r="AG539" s="278"/>
      <c r="AH539" s="278"/>
      <c r="AI539" s="278"/>
      <c r="AJ539" s="278"/>
      <c r="AK539" s="278"/>
      <c r="AL539" s="278"/>
      <c r="AM539" s="278"/>
      <c r="AN539" s="278"/>
      <c r="AO539" s="278"/>
      <c r="AP539" s="278"/>
      <c r="AQ539" s="278"/>
      <c r="AR539" s="278"/>
      <c r="AS539" s="278"/>
      <c r="AT539" s="278"/>
      <c r="AU539" s="278"/>
      <c r="AV539" s="278"/>
    </row>
    <row r="540" spans="1:48" x14ac:dyDescent="0.35">
      <c r="A540" s="278"/>
      <c r="B540" s="278"/>
      <c r="C540" s="278"/>
      <c r="D540" s="278"/>
      <c r="E540" s="278"/>
      <c r="F540" s="278"/>
      <c r="G540" s="278"/>
      <c r="H540" s="278"/>
      <c r="I540" s="278"/>
      <c r="J540" s="278"/>
      <c r="K540" s="278"/>
      <c r="L540" s="278"/>
      <c r="M540" s="278"/>
      <c r="N540" s="278"/>
      <c r="O540" s="278"/>
      <c r="P540" s="278"/>
      <c r="Q540" s="278"/>
      <c r="R540" s="278"/>
      <c r="S540" s="278"/>
      <c r="T540" s="278"/>
      <c r="U540" s="278"/>
      <c r="V540" s="278"/>
      <c r="W540" s="278"/>
      <c r="X540" s="278"/>
      <c r="Y540" s="278"/>
      <c r="Z540" s="278"/>
      <c r="AA540" s="278"/>
      <c r="AB540" s="278"/>
      <c r="AC540" s="278"/>
      <c r="AD540" s="278"/>
      <c r="AE540" s="278"/>
      <c r="AF540" s="278"/>
      <c r="AG540" s="278"/>
      <c r="AH540" s="278"/>
      <c r="AI540" s="278"/>
      <c r="AJ540" s="278"/>
      <c r="AK540" s="278"/>
      <c r="AL540" s="278"/>
      <c r="AM540" s="278"/>
      <c r="AN540" s="278"/>
      <c r="AO540" s="278"/>
      <c r="AP540" s="278"/>
      <c r="AQ540" s="278"/>
      <c r="AR540" s="278"/>
      <c r="AS540" s="278"/>
      <c r="AT540" s="278"/>
      <c r="AU540" s="278"/>
      <c r="AV540" s="278"/>
    </row>
    <row r="541" spans="1:48" x14ac:dyDescent="0.35">
      <c r="A541" s="278"/>
      <c r="B541" s="278"/>
      <c r="C541" s="278"/>
      <c r="D541" s="278"/>
      <c r="E541" s="278"/>
      <c r="F541" s="278"/>
      <c r="G541" s="278"/>
      <c r="H541" s="278"/>
      <c r="I541" s="278"/>
      <c r="J541" s="278"/>
      <c r="K541" s="278"/>
      <c r="L541" s="278"/>
      <c r="M541" s="278"/>
      <c r="N541" s="278"/>
      <c r="O541" s="278"/>
      <c r="P541" s="278"/>
      <c r="Q541" s="278"/>
      <c r="R541" s="278"/>
      <c r="S541" s="278"/>
      <c r="T541" s="278"/>
      <c r="U541" s="278"/>
      <c r="V541" s="278"/>
      <c r="W541" s="278"/>
      <c r="X541" s="278"/>
      <c r="Y541" s="278"/>
      <c r="Z541" s="278"/>
      <c r="AA541" s="278"/>
      <c r="AB541" s="278"/>
      <c r="AC541" s="278"/>
      <c r="AD541" s="278"/>
      <c r="AE541" s="278"/>
      <c r="AF541" s="278"/>
      <c r="AG541" s="278"/>
      <c r="AH541" s="278"/>
      <c r="AI541" s="278"/>
      <c r="AJ541" s="278"/>
      <c r="AK541" s="278"/>
      <c r="AL541" s="278"/>
      <c r="AM541" s="278"/>
      <c r="AN541" s="278"/>
      <c r="AO541" s="278"/>
      <c r="AP541" s="278"/>
      <c r="AQ541" s="278"/>
      <c r="AR541" s="278"/>
      <c r="AS541" s="278"/>
      <c r="AT541" s="278"/>
      <c r="AU541" s="278"/>
      <c r="AV541" s="278"/>
    </row>
    <row r="542" spans="1:48" x14ac:dyDescent="0.35">
      <c r="A542" s="278"/>
      <c r="B542" s="278"/>
      <c r="C542" s="278"/>
      <c r="D542" s="278"/>
      <c r="E542" s="278"/>
      <c r="F542" s="278"/>
      <c r="G542" s="278"/>
      <c r="H542" s="278"/>
      <c r="I542" s="278"/>
      <c r="J542" s="278"/>
      <c r="K542" s="278"/>
      <c r="L542" s="278"/>
      <c r="M542" s="278"/>
      <c r="N542" s="278"/>
      <c r="O542" s="278"/>
      <c r="P542" s="278"/>
      <c r="Q542" s="278"/>
      <c r="R542" s="278"/>
      <c r="S542" s="278"/>
      <c r="T542" s="278"/>
      <c r="U542" s="278"/>
      <c r="V542" s="278"/>
      <c r="W542" s="278"/>
      <c r="X542" s="278"/>
      <c r="Y542" s="278"/>
      <c r="Z542" s="278"/>
      <c r="AA542" s="278"/>
      <c r="AB542" s="278"/>
      <c r="AC542" s="278"/>
      <c r="AD542" s="278"/>
      <c r="AE542" s="278"/>
      <c r="AF542" s="278"/>
      <c r="AG542" s="278"/>
      <c r="AH542" s="278"/>
      <c r="AI542" s="278"/>
      <c r="AJ542" s="278"/>
      <c r="AK542" s="278"/>
      <c r="AL542" s="278"/>
      <c r="AM542" s="278"/>
      <c r="AN542" s="278"/>
      <c r="AO542" s="278"/>
      <c r="AP542" s="278"/>
      <c r="AQ542" s="278"/>
      <c r="AR542" s="278"/>
      <c r="AS542" s="278"/>
      <c r="AT542" s="278"/>
      <c r="AU542" s="278"/>
      <c r="AV542" s="278"/>
    </row>
    <row r="543" spans="1:48" x14ac:dyDescent="0.35">
      <c r="A543" s="278"/>
      <c r="B543" s="278"/>
      <c r="C543" s="278"/>
      <c r="D543" s="278"/>
      <c r="E543" s="278"/>
      <c r="F543" s="278"/>
      <c r="G543" s="278"/>
      <c r="H543" s="278"/>
      <c r="I543" s="278"/>
      <c r="J543" s="278"/>
      <c r="K543" s="278"/>
      <c r="L543" s="278"/>
      <c r="M543" s="278"/>
      <c r="N543" s="278"/>
      <c r="O543" s="278"/>
      <c r="P543" s="278"/>
      <c r="Q543" s="278"/>
      <c r="R543" s="278"/>
      <c r="S543" s="278"/>
      <c r="T543" s="278"/>
      <c r="U543" s="278"/>
      <c r="V543" s="278"/>
      <c r="W543" s="278"/>
      <c r="X543" s="278"/>
      <c r="Y543" s="278"/>
      <c r="Z543" s="278"/>
      <c r="AA543" s="278"/>
      <c r="AB543" s="278"/>
      <c r="AC543" s="278"/>
      <c r="AD543" s="278"/>
      <c r="AE543" s="278"/>
      <c r="AF543" s="278"/>
      <c r="AG543" s="278"/>
      <c r="AH543" s="278"/>
      <c r="AI543" s="278"/>
      <c r="AJ543" s="278"/>
      <c r="AK543" s="278"/>
      <c r="AL543" s="278"/>
      <c r="AM543" s="278"/>
      <c r="AN543" s="278"/>
      <c r="AO543" s="278"/>
      <c r="AP543" s="278"/>
      <c r="AQ543" s="278"/>
      <c r="AR543" s="278"/>
      <c r="AS543" s="278"/>
      <c r="AT543" s="278"/>
      <c r="AU543" s="278"/>
      <c r="AV543" s="278"/>
    </row>
    <row r="544" spans="1:48" x14ac:dyDescent="0.35">
      <c r="A544" s="278"/>
      <c r="B544" s="278"/>
      <c r="C544" s="278"/>
      <c r="D544" s="278"/>
      <c r="E544" s="278"/>
      <c r="F544" s="278"/>
      <c r="G544" s="278"/>
      <c r="H544" s="278"/>
      <c r="I544" s="278"/>
      <c r="J544" s="278"/>
      <c r="K544" s="278"/>
      <c r="L544" s="278"/>
      <c r="M544" s="278"/>
      <c r="N544" s="278"/>
      <c r="O544" s="278"/>
      <c r="P544" s="278"/>
      <c r="Q544" s="278"/>
      <c r="R544" s="278"/>
      <c r="S544" s="278"/>
      <c r="T544" s="278"/>
      <c r="U544" s="278"/>
      <c r="V544" s="278"/>
      <c r="W544" s="278"/>
      <c r="X544" s="278"/>
      <c r="Y544" s="278"/>
      <c r="Z544" s="278"/>
      <c r="AA544" s="278"/>
      <c r="AB544" s="278"/>
      <c r="AC544" s="278"/>
      <c r="AD544" s="278"/>
      <c r="AE544" s="278"/>
      <c r="AF544" s="278"/>
      <c r="AG544" s="278"/>
      <c r="AH544" s="278"/>
      <c r="AI544" s="278"/>
      <c r="AJ544" s="278"/>
      <c r="AK544" s="278"/>
      <c r="AL544" s="278"/>
      <c r="AM544" s="278"/>
      <c r="AN544" s="278"/>
      <c r="AO544" s="278"/>
      <c r="AP544" s="278"/>
      <c r="AQ544" s="278"/>
      <c r="AR544" s="278"/>
      <c r="AS544" s="278"/>
      <c r="AT544" s="278"/>
      <c r="AU544" s="278"/>
      <c r="AV544" s="278"/>
    </row>
    <row r="545" spans="1:48" x14ac:dyDescent="0.35">
      <c r="A545" s="278"/>
      <c r="B545" s="278"/>
      <c r="C545" s="278"/>
      <c r="D545" s="278"/>
      <c r="E545" s="278"/>
      <c r="F545" s="278"/>
      <c r="G545" s="278"/>
      <c r="H545" s="278"/>
      <c r="I545" s="278"/>
      <c r="J545" s="278"/>
      <c r="K545" s="278"/>
      <c r="L545" s="278"/>
      <c r="M545" s="278"/>
      <c r="N545" s="278"/>
      <c r="O545" s="278"/>
      <c r="P545" s="278"/>
      <c r="Q545" s="278"/>
      <c r="R545" s="278"/>
      <c r="S545" s="278"/>
      <c r="T545" s="278"/>
      <c r="U545" s="278"/>
      <c r="V545" s="278"/>
      <c r="W545" s="278"/>
      <c r="X545" s="278"/>
      <c r="Y545" s="278"/>
      <c r="Z545" s="278"/>
      <c r="AA545" s="278"/>
      <c r="AB545" s="278"/>
      <c r="AC545" s="278"/>
      <c r="AD545" s="278"/>
      <c r="AE545" s="278"/>
      <c r="AF545" s="278"/>
      <c r="AG545" s="278"/>
      <c r="AH545" s="278"/>
      <c r="AI545" s="278"/>
      <c r="AJ545" s="278"/>
      <c r="AK545" s="278"/>
      <c r="AL545" s="278"/>
      <c r="AM545" s="278"/>
      <c r="AN545" s="278"/>
      <c r="AO545" s="278"/>
      <c r="AP545" s="278"/>
      <c r="AQ545" s="278"/>
      <c r="AR545" s="278"/>
      <c r="AS545" s="278"/>
      <c r="AT545" s="278"/>
      <c r="AU545" s="278"/>
      <c r="AV545" s="278"/>
    </row>
    <row r="546" spans="1:48" x14ac:dyDescent="0.35">
      <c r="A546" s="278"/>
      <c r="B546" s="278"/>
      <c r="C546" s="278"/>
      <c r="D546" s="278"/>
      <c r="E546" s="278"/>
      <c r="F546" s="278"/>
      <c r="G546" s="278"/>
      <c r="H546" s="278"/>
      <c r="I546" s="278"/>
      <c r="J546" s="278"/>
      <c r="K546" s="278"/>
      <c r="L546" s="278"/>
      <c r="M546" s="278"/>
      <c r="N546" s="278"/>
      <c r="O546" s="278"/>
      <c r="P546" s="278"/>
      <c r="Q546" s="278"/>
      <c r="R546" s="278"/>
      <c r="S546" s="278"/>
      <c r="T546" s="278"/>
      <c r="U546" s="278"/>
      <c r="V546" s="278"/>
      <c r="W546" s="278"/>
      <c r="X546" s="278"/>
      <c r="Y546" s="278"/>
      <c r="Z546" s="278"/>
      <c r="AA546" s="278"/>
      <c r="AB546" s="278"/>
      <c r="AC546" s="278"/>
      <c r="AD546" s="278"/>
      <c r="AE546" s="278"/>
      <c r="AF546" s="278"/>
      <c r="AG546" s="278"/>
      <c r="AH546" s="278"/>
      <c r="AI546" s="278"/>
      <c r="AJ546" s="278"/>
      <c r="AK546" s="278"/>
      <c r="AL546" s="278"/>
      <c r="AM546" s="278"/>
      <c r="AN546" s="278"/>
      <c r="AO546" s="278"/>
      <c r="AP546" s="278"/>
      <c r="AQ546" s="278"/>
      <c r="AR546" s="278"/>
      <c r="AS546" s="278"/>
      <c r="AT546" s="278"/>
      <c r="AU546" s="278"/>
      <c r="AV546" s="278"/>
    </row>
    <row r="547" spans="1:48" x14ac:dyDescent="0.35">
      <c r="A547" s="278"/>
      <c r="B547" s="278"/>
      <c r="C547" s="278"/>
      <c r="D547" s="278"/>
      <c r="E547" s="278"/>
      <c r="F547" s="278"/>
      <c r="G547" s="278"/>
      <c r="H547" s="278"/>
      <c r="I547" s="278"/>
      <c r="J547" s="278"/>
      <c r="K547" s="278"/>
      <c r="L547" s="278"/>
      <c r="M547" s="278"/>
      <c r="N547" s="278"/>
      <c r="O547" s="278"/>
      <c r="P547" s="278"/>
      <c r="Q547" s="278"/>
      <c r="R547" s="278"/>
      <c r="S547" s="278"/>
      <c r="T547" s="278"/>
      <c r="U547" s="278"/>
      <c r="V547" s="278"/>
      <c r="W547" s="278"/>
      <c r="X547" s="278"/>
      <c r="Y547" s="278"/>
      <c r="Z547" s="278"/>
      <c r="AA547" s="278"/>
      <c r="AB547" s="278"/>
      <c r="AC547" s="278"/>
      <c r="AD547" s="278"/>
      <c r="AE547" s="278"/>
      <c r="AF547" s="278"/>
      <c r="AG547" s="278"/>
      <c r="AH547" s="278"/>
      <c r="AI547" s="278"/>
      <c r="AJ547" s="278"/>
      <c r="AK547" s="278"/>
      <c r="AL547" s="278"/>
      <c r="AM547" s="278"/>
      <c r="AN547" s="278"/>
      <c r="AO547" s="278"/>
      <c r="AP547" s="278"/>
      <c r="AQ547" s="278"/>
      <c r="AR547" s="278"/>
      <c r="AS547" s="278"/>
      <c r="AT547" s="278"/>
      <c r="AU547" s="278"/>
      <c r="AV547" s="278"/>
    </row>
    <row r="548" spans="1:48" x14ac:dyDescent="0.35">
      <c r="A548" s="278"/>
      <c r="B548" s="278"/>
      <c r="C548" s="278"/>
      <c r="D548" s="278"/>
      <c r="E548" s="278"/>
      <c r="F548" s="278"/>
      <c r="G548" s="278"/>
      <c r="H548" s="278"/>
      <c r="I548" s="278"/>
      <c r="J548" s="278"/>
      <c r="K548" s="278"/>
      <c r="L548" s="278"/>
      <c r="M548" s="278"/>
      <c r="N548" s="278"/>
      <c r="O548" s="278"/>
      <c r="P548" s="278"/>
      <c r="Q548" s="278"/>
      <c r="R548" s="278"/>
      <c r="S548" s="278"/>
      <c r="T548" s="278"/>
      <c r="U548" s="278"/>
      <c r="V548" s="278"/>
      <c r="W548" s="278"/>
      <c r="X548" s="278"/>
      <c r="Y548" s="278"/>
      <c r="Z548" s="278"/>
      <c r="AA548" s="278"/>
      <c r="AB548" s="278"/>
      <c r="AC548" s="278"/>
      <c r="AD548" s="278"/>
      <c r="AE548" s="278"/>
      <c r="AF548" s="278"/>
      <c r="AG548" s="278"/>
      <c r="AH548" s="278"/>
      <c r="AI548" s="278"/>
      <c r="AJ548" s="278"/>
      <c r="AK548" s="278"/>
      <c r="AL548" s="278"/>
      <c r="AM548" s="278"/>
      <c r="AN548" s="278"/>
      <c r="AO548" s="278"/>
      <c r="AP548" s="278"/>
      <c r="AQ548" s="278"/>
      <c r="AR548" s="278"/>
      <c r="AS548" s="278"/>
      <c r="AT548" s="278"/>
      <c r="AU548" s="278"/>
      <c r="AV548" s="278"/>
    </row>
    <row r="549" spans="1:48" x14ac:dyDescent="0.35">
      <c r="A549" s="278"/>
      <c r="B549" s="278"/>
      <c r="C549" s="278"/>
      <c r="D549" s="278"/>
      <c r="E549" s="278"/>
      <c r="F549" s="278"/>
      <c r="G549" s="278"/>
      <c r="H549" s="278"/>
      <c r="I549" s="278"/>
      <c r="J549" s="278"/>
      <c r="K549" s="278"/>
      <c r="L549" s="278"/>
      <c r="M549" s="278"/>
      <c r="N549" s="278"/>
      <c r="O549" s="278"/>
      <c r="P549" s="278"/>
      <c r="Q549" s="278"/>
      <c r="R549" s="278"/>
      <c r="S549" s="278"/>
      <c r="T549" s="278"/>
      <c r="U549" s="278"/>
      <c r="V549" s="278"/>
      <c r="W549" s="278"/>
      <c r="X549" s="278"/>
      <c r="Y549" s="278"/>
      <c r="Z549" s="278"/>
      <c r="AA549" s="278"/>
      <c r="AB549" s="278"/>
      <c r="AC549" s="278"/>
      <c r="AD549" s="278"/>
      <c r="AE549" s="278"/>
      <c r="AF549" s="278"/>
      <c r="AG549" s="278"/>
      <c r="AH549" s="278"/>
      <c r="AI549" s="278"/>
      <c r="AJ549" s="278"/>
      <c r="AK549" s="278"/>
      <c r="AL549" s="278"/>
      <c r="AM549" s="278"/>
      <c r="AN549" s="278"/>
      <c r="AO549" s="278"/>
      <c r="AP549" s="278"/>
      <c r="AQ549" s="278"/>
      <c r="AR549" s="278"/>
      <c r="AS549" s="278"/>
      <c r="AT549" s="278"/>
      <c r="AU549" s="278"/>
      <c r="AV549" s="278"/>
    </row>
    <row r="550" spans="1:48" x14ac:dyDescent="0.35">
      <c r="A550" s="278"/>
      <c r="B550" s="278"/>
      <c r="C550" s="278"/>
      <c r="D550" s="278"/>
      <c r="E550" s="278"/>
      <c r="F550" s="278"/>
      <c r="G550" s="278"/>
      <c r="H550" s="278"/>
      <c r="I550" s="278"/>
      <c r="J550" s="278"/>
      <c r="K550" s="278"/>
      <c r="L550" s="278"/>
      <c r="M550" s="278"/>
      <c r="N550" s="278"/>
      <c r="O550" s="278"/>
      <c r="P550" s="278"/>
      <c r="Q550" s="278"/>
      <c r="R550" s="278"/>
      <c r="S550" s="278"/>
      <c r="T550" s="278"/>
      <c r="U550" s="278"/>
      <c r="V550" s="278"/>
      <c r="W550" s="278"/>
      <c r="X550" s="278"/>
      <c r="Y550" s="278"/>
      <c r="Z550" s="278"/>
      <c r="AA550" s="278"/>
      <c r="AB550" s="278"/>
      <c r="AC550" s="278"/>
      <c r="AD550" s="278"/>
      <c r="AE550" s="278"/>
      <c r="AF550" s="278"/>
      <c r="AG550" s="278"/>
      <c r="AH550" s="278"/>
      <c r="AI550" s="278"/>
      <c r="AJ550" s="278"/>
      <c r="AK550" s="278"/>
      <c r="AL550" s="278"/>
      <c r="AM550" s="278"/>
      <c r="AN550" s="278"/>
      <c r="AO550" s="278"/>
      <c r="AP550" s="278"/>
      <c r="AQ550" s="278"/>
      <c r="AR550" s="278"/>
      <c r="AS550" s="278"/>
      <c r="AT550" s="278"/>
      <c r="AU550" s="278"/>
      <c r="AV550" s="278"/>
    </row>
    <row r="551" spans="1:48" x14ac:dyDescent="0.35">
      <c r="A551" s="278"/>
      <c r="B551" s="278"/>
      <c r="C551" s="278"/>
      <c r="D551" s="278"/>
      <c r="E551" s="278"/>
      <c r="F551" s="278"/>
      <c r="G551" s="278"/>
      <c r="H551" s="278"/>
      <c r="I551" s="278"/>
      <c r="J551" s="278"/>
      <c r="K551" s="278"/>
      <c r="L551" s="278"/>
      <c r="M551" s="278"/>
      <c r="N551" s="278"/>
      <c r="O551" s="278"/>
      <c r="P551" s="278"/>
      <c r="Q551" s="278"/>
      <c r="R551" s="278"/>
      <c r="S551" s="278"/>
      <c r="T551" s="278"/>
      <c r="U551" s="278"/>
      <c r="V551" s="278"/>
      <c r="W551" s="278"/>
      <c r="X551" s="278"/>
      <c r="Y551" s="278"/>
      <c r="Z551" s="278"/>
      <c r="AA551" s="278"/>
      <c r="AB551" s="278"/>
      <c r="AC551" s="278"/>
      <c r="AD551" s="278"/>
      <c r="AE551" s="278"/>
      <c r="AF551" s="278"/>
      <c r="AG551" s="278"/>
      <c r="AH551" s="278"/>
      <c r="AI551" s="278"/>
      <c r="AJ551" s="278"/>
      <c r="AK551" s="278"/>
      <c r="AL551" s="278"/>
      <c r="AM551" s="278"/>
      <c r="AN551" s="278"/>
      <c r="AO551" s="278"/>
      <c r="AP551" s="278"/>
      <c r="AQ551" s="278"/>
      <c r="AR551" s="278"/>
      <c r="AS551" s="278"/>
      <c r="AT551" s="278"/>
      <c r="AU551" s="278"/>
      <c r="AV551" s="278"/>
    </row>
    <row r="552" spans="1:48" x14ac:dyDescent="0.35">
      <c r="A552" s="278"/>
      <c r="B552" s="278"/>
      <c r="C552" s="278"/>
      <c r="D552" s="278"/>
      <c r="E552" s="278"/>
      <c r="F552" s="278"/>
      <c r="G552" s="278"/>
      <c r="H552" s="278"/>
      <c r="I552" s="278"/>
      <c r="J552" s="278"/>
      <c r="K552" s="278"/>
      <c r="L552" s="278"/>
      <c r="M552" s="278"/>
      <c r="N552" s="278"/>
      <c r="O552" s="278"/>
      <c r="P552" s="278"/>
      <c r="Q552" s="278"/>
      <c r="R552" s="278"/>
      <c r="S552" s="278"/>
      <c r="T552" s="278"/>
      <c r="U552" s="278"/>
      <c r="V552" s="278"/>
      <c r="W552" s="278"/>
      <c r="X552" s="278"/>
      <c r="Y552" s="278"/>
      <c r="Z552" s="278"/>
      <c r="AA552" s="278"/>
      <c r="AB552" s="278"/>
      <c r="AC552" s="278"/>
      <c r="AD552" s="278"/>
      <c r="AE552" s="278"/>
      <c r="AF552" s="278"/>
      <c r="AG552" s="278"/>
      <c r="AH552" s="278"/>
      <c r="AI552" s="278"/>
      <c r="AJ552" s="278"/>
      <c r="AK552" s="278"/>
      <c r="AL552" s="278"/>
      <c r="AM552" s="278"/>
      <c r="AN552" s="278"/>
      <c r="AO552" s="278"/>
      <c r="AP552" s="278"/>
      <c r="AQ552" s="278"/>
      <c r="AR552" s="278"/>
      <c r="AS552" s="278"/>
      <c r="AT552" s="278"/>
      <c r="AU552" s="278"/>
      <c r="AV552" s="278"/>
    </row>
    <row r="553" spans="1:48" x14ac:dyDescent="0.35">
      <c r="A553" s="278"/>
      <c r="B553" s="278"/>
      <c r="C553" s="278"/>
      <c r="D553" s="278"/>
      <c r="E553" s="278"/>
      <c r="F553" s="278"/>
      <c r="G553" s="278"/>
      <c r="H553" s="278"/>
      <c r="I553" s="278"/>
      <c r="J553" s="278"/>
      <c r="K553" s="278"/>
      <c r="L553" s="278"/>
      <c r="M553" s="278"/>
      <c r="N553" s="278"/>
      <c r="O553" s="278"/>
      <c r="P553" s="278"/>
      <c r="Q553" s="278"/>
      <c r="R553" s="278"/>
      <c r="S553" s="278"/>
      <c r="T553" s="278"/>
      <c r="U553" s="278"/>
      <c r="V553" s="278"/>
      <c r="W553" s="278"/>
      <c r="X553" s="278"/>
      <c r="Y553" s="278"/>
      <c r="Z553" s="278"/>
      <c r="AA553" s="278"/>
      <c r="AB553" s="278"/>
      <c r="AC553" s="278"/>
      <c r="AD553" s="278"/>
      <c r="AE553" s="278"/>
      <c r="AF553" s="278"/>
      <c r="AG553" s="278"/>
      <c r="AH553" s="278"/>
      <c r="AI553" s="278"/>
      <c r="AJ553" s="278"/>
      <c r="AK553" s="278"/>
      <c r="AL553" s="278"/>
      <c r="AM553" s="278"/>
      <c r="AN553" s="278"/>
      <c r="AO553" s="278"/>
      <c r="AP553" s="278"/>
      <c r="AQ553" s="278"/>
      <c r="AR553" s="278"/>
      <c r="AS553" s="278"/>
      <c r="AT553" s="278"/>
      <c r="AU553" s="278"/>
      <c r="AV553" s="278"/>
    </row>
    <row r="554" spans="1:48" x14ac:dyDescent="0.35">
      <c r="A554" s="278"/>
      <c r="B554" s="278"/>
      <c r="C554" s="278"/>
      <c r="D554" s="278"/>
      <c r="E554" s="278"/>
      <c r="F554" s="278"/>
      <c r="G554" s="278"/>
      <c r="H554" s="278"/>
      <c r="I554" s="278"/>
      <c r="J554" s="278"/>
      <c r="K554" s="278"/>
      <c r="L554" s="278"/>
      <c r="M554" s="278"/>
      <c r="N554" s="278"/>
      <c r="O554" s="278"/>
      <c r="P554" s="278"/>
      <c r="Q554" s="278"/>
      <c r="R554" s="278"/>
      <c r="S554" s="278"/>
      <c r="T554" s="278"/>
      <c r="U554" s="278"/>
      <c r="V554" s="278"/>
      <c r="W554" s="278"/>
      <c r="X554" s="278"/>
      <c r="Y554" s="278"/>
      <c r="Z554" s="278"/>
      <c r="AA554" s="278"/>
      <c r="AB554" s="278"/>
      <c r="AC554" s="278"/>
      <c r="AD554" s="278"/>
      <c r="AE554" s="278"/>
      <c r="AF554" s="278"/>
      <c r="AG554" s="278"/>
      <c r="AH554" s="278"/>
      <c r="AI554" s="278"/>
      <c r="AJ554" s="278"/>
      <c r="AK554" s="278"/>
      <c r="AL554" s="278"/>
      <c r="AM554" s="278"/>
      <c r="AN554" s="278"/>
      <c r="AO554" s="278"/>
      <c r="AP554" s="278"/>
      <c r="AQ554" s="278"/>
      <c r="AR554" s="278"/>
      <c r="AS554" s="278"/>
      <c r="AT554" s="278"/>
      <c r="AU554" s="278"/>
      <c r="AV554" s="278"/>
    </row>
    <row r="555" spans="1:48" x14ac:dyDescent="0.35">
      <c r="A555" s="278"/>
      <c r="B555" s="278"/>
      <c r="C555" s="278"/>
      <c r="D555" s="278"/>
      <c r="E555" s="278"/>
      <c r="F555" s="278"/>
      <c r="G555" s="278"/>
      <c r="H555" s="278"/>
      <c r="I555" s="278"/>
      <c r="J555" s="278"/>
      <c r="K555" s="278"/>
      <c r="L555" s="278"/>
      <c r="M555" s="278"/>
      <c r="N555" s="278"/>
      <c r="O555" s="278"/>
      <c r="P555" s="278"/>
      <c r="Q555" s="278"/>
      <c r="R555" s="278"/>
      <c r="S555" s="278"/>
      <c r="T555" s="278"/>
      <c r="U555" s="278"/>
      <c r="V555" s="278"/>
      <c r="W555" s="278"/>
      <c r="X555" s="278"/>
      <c r="Y555" s="278"/>
      <c r="Z555" s="278"/>
      <c r="AA555" s="278"/>
      <c r="AB555" s="278"/>
      <c r="AC555" s="278"/>
      <c r="AD555" s="278"/>
      <c r="AE555" s="278"/>
      <c r="AF555" s="278"/>
      <c r="AG555" s="278"/>
      <c r="AH555" s="278"/>
      <c r="AI555" s="278"/>
      <c r="AJ555" s="278"/>
      <c r="AK555" s="278"/>
      <c r="AL555" s="278"/>
      <c r="AM555" s="278"/>
      <c r="AN555" s="278"/>
      <c r="AO555" s="278"/>
      <c r="AP555" s="278"/>
      <c r="AQ555" s="278"/>
      <c r="AR555" s="278"/>
      <c r="AS555" s="278"/>
      <c r="AT555" s="278"/>
      <c r="AU555" s="278"/>
      <c r="AV555" s="278"/>
    </row>
    <row r="556" spans="1:48" x14ac:dyDescent="0.35">
      <c r="A556" s="278"/>
      <c r="B556" s="278"/>
      <c r="C556" s="278"/>
      <c r="D556" s="278"/>
      <c r="E556" s="278"/>
      <c r="F556" s="278"/>
      <c r="G556" s="278"/>
      <c r="H556" s="278"/>
      <c r="I556" s="278"/>
      <c r="J556" s="278"/>
      <c r="K556" s="278"/>
      <c r="L556" s="278"/>
      <c r="M556" s="278"/>
      <c r="N556" s="278"/>
      <c r="O556" s="278"/>
      <c r="P556" s="278"/>
      <c r="Q556" s="278"/>
      <c r="R556" s="278"/>
      <c r="S556" s="278"/>
      <c r="T556" s="278"/>
      <c r="U556" s="278"/>
      <c r="V556" s="278"/>
      <c r="W556" s="278"/>
      <c r="X556" s="278"/>
      <c r="Y556" s="278"/>
      <c r="Z556" s="278"/>
      <c r="AA556" s="278"/>
      <c r="AB556" s="278"/>
      <c r="AC556" s="278"/>
      <c r="AD556" s="278"/>
      <c r="AE556" s="278"/>
      <c r="AF556" s="278"/>
      <c r="AG556" s="278"/>
      <c r="AH556" s="278"/>
      <c r="AI556" s="278"/>
      <c r="AJ556" s="278"/>
      <c r="AK556" s="278"/>
      <c r="AL556" s="278"/>
      <c r="AM556" s="278"/>
      <c r="AN556" s="278"/>
      <c r="AO556" s="278"/>
      <c r="AP556" s="278"/>
      <c r="AQ556" s="278"/>
      <c r="AR556" s="278"/>
      <c r="AS556" s="278"/>
      <c r="AT556" s="278"/>
      <c r="AU556" s="278"/>
      <c r="AV556" s="278"/>
    </row>
    <row r="557" spans="1:48" x14ac:dyDescent="0.35">
      <c r="A557" s="278"/>
      <c r="B557" s="278"/>
      <c r="C557" s="278"/>
      <c r="D557" s="278"/>
      <c r="E557" s="278"/>
      <c r="F557" s="278"/>
      <c r="G557" s="278"/>
      <c r="H557" s="278"/>
      <c r="I557" s="278"/>
      <c r="J557" s="278"/>
      <c r="K557" s="278"/>
      <c r="L557" s="278"/>
      <c r="M557" s="278"/>
      <c r="N557" s="278"/>
      <c r="O557" s="278"/>
      <c r="P557" s="278"/>
      <c r="Q557" s="278"/>
      <c r="R557" s="278"/>
      <c r="S557" s="278"/>
      <c r="T557" s="278"/>
      <c r="U557" s="278"/>
      <c r="V557" s="278"/>
      <c r="W557" s="278"/>
      <c r="X557" s="278"/>
      <c r="Y557" s="278"/>
      <c r="Z557" s="278"/>
      <c r="AA557" s="278"/>
      <c r="AB557" s="278"/>
      <c r="AC557" s="278"/>
      <c r="AD557" s="278"/>
      <c r="AE557" s="278"/>
      <c r="AF557" s="278"/>
      <c r="AG557" s="278"/>
      <c r="AH557" s="278"/>
      <c r="AI557" s="278"/>
      <c r="AJ557" s="278"/>
      <c r="AK557" s="278"/>
      <c r="AL557" s="278"/>
      <c r="AM557" s="278"/>
      <c r="AN557" s="278"/>
      <c r="AO557" s="278"/>
      <c r="AP557" s="278"/>
      <c r="AQ557" s="278"/>
      <c r="AR557" s="278"/>
      <c r="AS557" s="278"/>
      <c r="AT557" s="278"/>
      <c r="AU557" s="278"/>
      <c r="AV557" s="278"/>
    </row>
    <row r="558" spans="1:48" x14ac:dyDescent="0.35">
      <c r="A558" s="278"/>
      <c r="B558" s="278"/>
      <c r="C558" s="278"/>
      <c r="D558" s="278"/>
      <c r="E558" s="278"/>
      <c r="F558" s="278"/>
      <c r="G558" s="278"/>
      <c r="H558" s="278"/>
      <c r="I558" s="278"/>
      <c r="J558" s="278"/>
      <c r="K558" s="278"/>
      <c r="L558" s="278"/>
      <c r="M558" s="278"/>
      <c r="N558" s="278"/>
      <c r="O558" s="278"/>
      <c r="P558" s="278"/>
      <c r="Q558" s="278"/>
      <c r="R558" s="278"/>
      <c r="S558" s="278"/>
      <c r="T558" s="278"/>
      <c r="U558" s="278"/>
      <c r="V558" s="278"/>
      <c r="W558" s="278"/>
      <c r="X558" s="278"/>
      <c r="Y558" s="278"/>
      <c r="Z558" s="278"/>
      <c r="AA558" s="278"/>
      <c r="AB558" s="278"/>
      <c r="AC558" s="278"/>
      <c r="AD558" s="278"/>
      <c r="AE558" s="278"/>
      <c r="AF558" s="278"/>
      <c r="AG558" s="278"/>
      <c r="AH558" s="278"/>
      <c r="AI558" s="278"/>
      <c r="AJ558" s="278"/>
      <c r="AK558" s="278"/>
      <c r="AL558" s="278"/>
      <c r="AM558" s="278"/>
      <c r="AN558" s="278"/>
      <c r="AO558" s="278"/>
      <c r="AP558" s="278"/>
      <c r="AQ558" s="278"/>
      <c r="AR558" s="278"/>
      <c r="AS558" s="278"/>
      <c r="AT558" s="278"/>
      <c r="AU558" s="278"/>
      <c r="AV558" s="278"/>
    </row>
    <row r="559" spans="1:48" x14ac:dyDescent="0.35">
      <c r="A559" s="278"/>
      <c r="B559" s="278"/>
      <c r="C559" s="278"/>
      <c r="D559" s="278"/>
      <c r="E559" s="278"/>
      <c r="F559" s="278"/>
      <c r="G559" s="278"/>
      <c r="H559" s="278"/>
      <c r="I559" s="278"/>
      <c r="J559" s="278"/>
      <c r="K559" s="278"/>
      <c r="L559" s="278"/>
      <c r="M559" s="278"/>
      <c r="N559" s="278"/>
      <c r="O559" s="278"/>
      <c r="P559" s="278"/>
      <c r="Q559" s="278"/>
      <c r="R559" s="278"/>
      <c r="S559" s="278"/>
      <c r="T559" s="278"/>
      <c r="U559" s="278"/>
      <c r="V559" s="278"/>
      <c r="W559" s="278"/>
      <c r="X559" s="278"/>
      <c r="Y559" s="278"/>
      <c r="Z559" s="278"/>
      <c r="AA559" s="278"/>
      <c r="AB559" s="278"/>
      <c r="AC559" s="278"/>
      <c r="AD559" s="278"/>
      <c r="AE559" s="278"/>
      <c r="AF559" s="278"/>
      <c r="AG559" s="278"/>
      <c r="AH559" s="278"/>
      <c r="AI559" s="278"/>
      <c r="AJ559" s="278"/>
      <c r="AK559" s="278"/>
      <c r="AL559" s="278"/>
      <c r="AM559" s="278"/>
      <c r="AN559" s="278"/>
      <c r="AO559" s="278"/>
      <c r="AP559" s="278"/>
      <c r="AQ559" s="278"/>
      <c r="AR559" s="278"/>
      <c r="AS559" s="278"/>
      <c r="AT559" s="278"/>
      <c r="AU559" s="278"/>
      <c r="AV559" s="278"/>
    </row>
    <row r="560" spans="1:48" x14ac:dyDescent="0.35">
      <c r="A560" s="278"/>
      <c r="B560" s="278"/>
      <c r="C560" s="278"/>
      <c r="D560" s="278"/>
      <c r="E560" s="278"/>
      <c r="F560" s="278"/>
      <c r="G560" s="278"/>
      <c r="H560" s="278"/>
      <c r="I560" s="278"/>
      <c r="J560" s="278"/>
      <c r="K560" s="278"/>
      <c r="L560" s="278"/>
      <c r="M560" s="278"/>
      <c r="N560" s="278"/>
      <c r="O560" s="278"/>
      <c r="P560" s="278"/>
      <c r="Q560" s="278"/>
      <c r="R560" s="278"/>
      <c r="S560" s="278"/>
      <c r="T560" s="278"/>
      <c r="U560" s="278"/>
      <c r="V560" s="278"/>
      <c r="W560" s="278"/>
      <c r="X560" s="278"/>
      <c r="Y560" s="278"/>
      <c r="Z560" s="278"/>
      <c r="AA560" s="278"/>
      <c r="AB560" s="278"/>
      <c r="AC560" s="278"/>
      <c r="AD560" s="278"/>
      <c r="AE560" s="278"/>
      <c r="AF560" s="278"/>
      <c r="AG560" s="278"/>
      <c r="AH560" s="278"/>
      <c r="AI560" s="278"/>
      <c r="AJ560" s="278"/>
      <c r="AK560" s="278"/>
      <c r="AL560" s="278"/>
      <c r="AM560" s="278"/>
      <c r="AN560" s="278"/>
      <c r="AO560" s="278"/>
      <c r="AP560" s="278"/>
      <c r="AQ560" s="278"/>
      <c r="AR560" s="278"/>
      <c r="AS560" s="278"/>
      <c r="AT560" s="278"/>
      <c r="AU560" s="278"/>
      <c r="AV560" s="278"/>
    </row>
    <row r="561" spans="1:48" x14ac:dyDescent="0.35">
      <c r="A561" s="278"/>
      <c r="B561" s="278"/>
      <c r="C561" s="278"/>
      <c r="D561" s="278"/>
      <c r="E561" s="278"/>
      <c r="F561" s="278"/>
      <c r="G561" s="278"/>
      <c r="H561" s="278"/>
      <c r="I561" s="278"/>
      <c r="J561" s="278"/>
      <c r="K561" s="278"/>
      <c r="L561" s="278"/>
      <c r="M561" s="278"/>
      <c r="N561" s="278"/>
      <c r="O561" s="278"/>
      <c r="P561" s="278"/>
      <c r="Q561" s="278"/>
      <c r="R561" s="278"/>
      <c r="S561" s="278"/>
      <c r="T561" s="278"/>
      <c r="U561" s="278"/>
      <c r="V561" s="278"/>
      <c r="W561" s="278"/>
      <c r="X561" s="278"/>
      <c r="Y561" s="278"/>
      <c r="Z561" s="278"/>
      <c r="AA561" s="278"/>
      <c r="AB561" s="278"/>
      <c r="AC561" s="278"/>
      <c r="AD561" s="278"/>
      <c r="AE561" s="278"/>
      <c r="AF561" s="278"/>
      <c r="AG561" s="278"/>
      <c r="AH561" s="278"/>
      <c r="AI561" s="278"/>
      <c r="AJ561" s="278"/>
      <c r="AK561" s="278"/>
      <c r="AL561" s="278"/>
      <c r="AM561" s="278"/>
      <c r="AN561" s="278"/>
      <c r="AO561" s="278"/>
      <c r="AP561" s="278"/>
      <c r="AQ561" s="278"/>
      <c r="AR561" s="278"/>
      <c r="AS561" s="278"/>
      <c r="AT561" s="278"/>
      <c r="AU561" s="278"/>
      <c r="AV561" s="278"/>
    </row>
    <row r="562" spans="1:48" x14ac:dyDescent="0.35">
      <c r="A562" s="278"/>
      <c r="B562" s="278"/>
      <c r="C562" s="278"/>
      <c r="D562" s="278"/>
      <c r="E562" s="278"/>
      <c r="F562" s="278"/>
      <c r="G562" s="278"/>
      <c r="H562" s="278"/>
      <c r="I562" s="278"/>
      <c r="J562" s="278"/>
      <c r="K562" s="278"/>
      <c r="L562" s="278"/>
      <c r="M562" s="278"/>
      <c r="N562" s="278"/>
      <c r="O562" s="278"/>
      <c r="P562" s="278"/>
      <c r="Q562" s="278"/>
      <c r="R562" s="278"/>
      <c r="S562" s="278"/>
      <c r="T562" s="278"/>
      <c r="U562" s="278"/>
      <c r="V562" s="278"/>
      <c r="W562" s="278"/>
      <c r="X562" s="278"/>
      <c r="Y562" s="278"/>
      <c r="Z562" s="278"/>
      <c r="AA562" s="278"/>
      <c r="AB562" s="278"/>
      <c r="AC562" s="278"/>
      <c r="AD562" s="278"/>
      <c r="AE562" s="278"/>
      <c r="AF562" s="278"/>
      <c r="AG562" s="278"/>
      <c r="AH562" s="278"/>
      <c r="AI562" s="278"/>
      <c r="AJ562" s="278"/>
      <c r="AK562" s="278"/>
      <c r="AL562" s="278"/>
      <c r="AM562" s="278"/>
      <c r="AN562" s="278"/>
      <c r="AO562" s="278"/>
      <c r="AP562" s="278"/>
      <c r="AQ562" s="278"/>
      <c r="AR562" s="278"/>
      <c r="AS562" s="278"/>
      <c r="AT562" s="278"/>
      <c r="AU562" s="278"/>
      <c r="AV562" s="278"/>
    </row>
    <row r="563" spans="1:48" x14ac:dyDescent="0.35">
      <c r="A563" s="278"/>
      <c r="B563" s="278"/>
      <c r="C563" s="278"/>
      <c r="D563" s="278"/>
      <c r="E563" s="278"/>
      <c r="F563" s="278"/>
      <c r="G563" s="278"/>
      <c r="H563" s="278"/>
      <c r="I563" s="278"/>
      <c r="J563" s="278"/>
      <c r="K563" s="278"/>
      <c r="L563" s="278"/>
      <c r="M563" s="278"/>
      <c r="N563" s="278"/>
      <c r="O563" s="278"/>
      <c r="P563" s="278"/>
      <c r="Q563" s="278"/>
      <c r="R563" s="278"/>
      <c r="S563" s="278"/>
      <c r="T563" s="278"/>
      <c r="U563" s="278"/>
      <c r="V563" s="278"/>
      <c r="W563" s="278"/>
      <c r="X563" s="278"/>
      <c r="Y563" s="278"/>
      <c r="Z563" s="278"/>
      <c r="AA563" s="278"/>
      <c r="AB563" s="278"/>
      <c r="AC563" s="278"/>
      <c r="AD563" s="278"/>
      <c r="AE563" s="278"/>
      <c r="AF563" s="278"/>
      <c r="AG563" s="278"/>
      <c r="AH563" s="278"/>
      <c r="AI563" s="278"/>
      <c r="AJ563" s="278"/>
      <c r="AK563" s="278"/>
      <c r="AL563" s="278"/>
      <c r="AM563" s="278"/>
      <c r="AN563" s="278"/>
      <c r="AO563" s="278"/>
      <c r="AP563" s="278"/>
      <c r="AQ563" s="278"/>
      <c r="AR563" s="278"/>
      <c r="AS563" s="278"/>
      <c r="AT563" s="278"/>
      <c r="AU563" s="278"/>
      <c r="AV563" s="278"/>
    </row>
    <row r="564" spans="1:48" x14ac:dyDescent="0.35">
      <c r="A564" s="278"/>
      <c r="B564" s="278"/>
      <c r="C564" s="278"/>
      <c r="D564" s="278"/>
      <c r="E564" s="278"/>
      <c r="F564" s="278"/>
      <c r="G564" s="278"/>
      <c r="H564" s="278"/>
      <c r="I564" s="278"/>
      <c r="J564" s="278"/>
      <c r="K564" s="278"/>
      <c r="L564" s="278"/>
      <c r="M564" s="278"/>
      <c r="N564" s="278"/>
      <c r="O564" s="278"/>
      <c r="P564" s="278"/>
      <c r="Q564" s="278"/>
      <c r="R564" s="278"/>
      <c r="S564" s="278"/>
      <c r="T564" s="278"/>
      <c r="U564" s="278"/>
      <c r="V564" s="278"/>
      <c r="W564" s="278"/>
      <c r="X564" s="278"/>
      <c r="Y564" s="278"/>
      <c r="Z564" s="278"/>
      <c r="AA564" s="278"/>
      <c r="AB564" s="278"/>
      <c r="AC564" s="278"/>
      <c r="AD564" s="278"/>
      <c r="AE564" s="278"/>
      <c r="AF564" s="278"/>
      <c r="AG564" s="278"/>
      <c r="AH564" s="278"/>
      <c r="AI564" s="278"/>
      <c r="AJ564" s="278"/>
      <c r="AK564" s="278"/>
      <c r="AL564" s="278"/>
      <c r="AM564" s="278"/>
      <c r="AN564" s="278"/>
      <c r="AO564" s="278"/>
      <c r="AP564" s="278"/>
      <c r="AQ564" s="278"/>
      <c r="AR564" s="278"/>
      <c r="AS564" s="278"/>
      <c r="AT564" s="278"/>
      <c r="AU564" s="278"/>
      <c r="AV564" s="278"/>
    </row>
    <row r="565" spans="1:48" x14ac:dyDescent="0.35">
      <c r="A565" s="278"/>
      <c r="B565" s="278"/>
      <c r="C565" s="278"/>
      <c r="D565" s="278"/>
      <c r="E565" s="278"/>
      <c r="F565" s="278"/>
      <c r="G565" s="278"/>
      <c r="H565" s="278"/>
      <c r="I565" s="278"/>
      <c r="J565" s="278"/>
      <c r="K565" s="278"/>
      <c r="L565" s="278"/>
      <c r="M565" s="278"/>
      <c r="N565" s="278"/>
      <c r="O565" s="278"/>
      <c r="P565" s="278"/>
      <c r="Q565" s="278"/>
      <c r="R565" s="278"/>
      <c r="S565" s="278"/>
      <c r="T565" s="278"/>
      <c r="U565" s="278"/>
      <c r="V565" s="278"/>
      <c r="W565" s="278"/>
      <c r="X565" s="278"/>
      <c r="Y565" s="278"/>
      <c r="Z565" s="278"/>
      <c r="AA565" s="278"/>
      <c r="AB565" s="278"/>
      <c r="AC565" s="278"/>
      <c r="AD565" s="278"/>
      <c r="AE565" s="278"/>
      <c r="AF565" s="278"/>
      <c r="AG565" s="278"/>
      <c r="AH565" s="278"/>
      <c r="AI565" s="278"/>
      <c r="AJ565" s="278"/>
      <c r="AK565" s="278"/>
      <c r="AL565" s="278"/>
      <c r="AM565" s="278"/>
      <c r="AN565" s="278"/>
      <c r="AO565" s="278"/>
      <c r="AP565" s="278"/>
      <c r="AQ565" s="278"/>
      <c r="AR565" s="278"/>
      <c r="AS565" s="278"/>
      <c r="AT565" s="278"/>
      <c r="AU565" s="278"/>
      <c r="AV565" s="278"/>
    </row>
    <row r="566" spans="1:48" x14ac:dyDescent="0.35">
      <c r="A566" s="278"/>
      <c r="B566" s="278"/>
      <c r="C566" s="278"/>
      <c r="D566" s="278"/>
      <c r="E566" s="278"/>
      <c r="F566" s="278"/>
      <c r="G566" s="278"/>
      <c r="H566" s="278"/>
      <c r="I566" s="278"/>
      <c r="J566" s="278"/>
      <c r="K566" s="278"/>
      <c r="L566" s="278"/>
      <c r="M566" s="278"/>
      <c r="N566" s="278"/>
      <c r="O566" s="278"/>
      <c r="P566" s="278"/>
      <c r="Q566" s="278"/>
      <c r="R566" s="278"/>
      <c r="S566" s="278"/>
      <c r="T566" s="278"/>
      <c r="U566" s="278"/>
      <c r="V566" s="278"/>
      <c r="W566" s="278"/>
      <c r="X566" s="278"/>
      <c r="Y566" s="278"/>
      <c r="Z566" s="278"/>
      <c r="AA566" s="278"/>
      <c r="AB566" s="278"/>
      <c r="AC566" s="278"/>
      <c r="AD566" s="278"/>
      <c r="AE566" s="278"/>
      <c r="AF566" s="278"/>
      <c r="AG566" s="278"/>
      <c r="AH566" s="278"/>
      <c r="AI566" s="278"/>
      <c r="AJ566" s="278"/>
      <c r="AK566" s="278"/>
      <c r="AL566" s="278"/>
      <c r="AM566" s="278"/>
      <c r="AN566" s="278"/>
      <c r="AO566" s="278"/>
      <c r="AP566" s="278"/>
      <c r="AQ566" s="278"/>
      <c r="AR566" s="278"/>
      <c r="AS566" s="278"/>
      <c r="AT566" s="278"/>
      <c r="AU566" s="278"/>
      <c r="AV566" s="278"/>
    </row>
    <row r="567" spans="1:48" x14ac:dyDescent="0.35">
      <c r="A567" s="278"/>
      <c r="B567" s="278"/>
      <c r="C567" s="278"/>
      <c r="D567" s="278"/>
      <c r="E567" s="278"/>
      <c r="F567" s="278"/>
      <c r="G567" s="278"/>
      <c r="H567" s="278"/>
      <c r="I567" s="278"/>
      <c r="J567" s="278"/>
      <c r="K567" s="278"/>
      <c r="L567" s="278"/>
      <c r="M567" s="278"/>
      <c r="N567" s="278"/>
      <c r="O567" s="278"/>
      <c r="P567" s="278"/>
      <c r="Q567" s="278"/>
      <c r="R567" s="278"/>
      <c r="S567" s="278"/>
      <c r="T567" s="278"/>
      <c r="U567" s="278"/>
      <c r="V567" s="278"/>
      <c r="W567" s="278"/>
      <c r="X567" s="278"/>
      <c r="Y567" s="278"/>
      <c r="Z567" s="278"/>
      <c r="AA567" s="278"/>
      <c r="AB567" s="278"/>
      <c r="AC567" s="278"/>
      <c r="AD567" s="278"/>
      <c r="AE567" s="278"/>
      <c r="AF567" s="278"/>
      <c r="AG567" s="278"/>
      <c r="AH567" s="278"/>
      <c r="AI567" s="278"/>
      <c r="AJ567" s="278"/>
      <c r="AK567" s="278"/>
      <c r="AL567" s="278"/>
      <c r="AM567" s="278"/>
      <c r="AN567" s="278"/>
      <c r="AO567" s="278"/>
      <c r="AP567" s="278"/>
      <c r="AQ567" s="278"/>
      <c r="AR567" s="278"/>
      <c r="AS567" s="278"/>
      <c r="AT567" s="278"/>
      <c r="AU567" s="278"/>
      <c r="AV567" s="278"/>
    </row>
    <row r="568" spans="1:48" x14ac:dyDescent="0.35">
      <c r="A568" s="278"/>
      <c r="B568" s="278"/>
      <c r="C568" s="278"/>
      <c r="D568" s="278"/>
      <c r="E568" s="278"/>
      <c r="F568" s="278"/>
      <c r="G568" s="278"/>
      <c r="H568" s="278"/>
      <c r="I568" s="278"/>
      <c r="J568" s="278"/>
      <c r="K568" s="278"/>
      <c r="L568" s="278"/>
      <c r="M568" s="278"/>
      <c r="N568" s="278"/>
      <c r="O568" s="278"/>
      <c r="P568" s="278"/>
      <c r="Q568" s="278"/>
      <c r="R568" s="278"/>
      <c r="S568" s="278"/>
      <c r="T568" s="278"/>
      <c r="U568" s="278"/>
      <c r="V568" s="278"/>
      <c r="W568" s="278"/>
      <c r="X568" s="278"/>
      <c r="Y568" s="278"/>
      <c r="Z568" s="278"/>
      <c r="AA568" s="278"/>
      <c r="AB568" s="278"/>
      <c r="AC568" s="278"/>
      <c r="AD568" s="278"/>
      <c r="AE568" s="278"/>
      <c r="AF568" s="278"/>
      <c r="AG568" s="278"/>
      <c r="AH568" s="278"/>
      <c r="AI568" s="278"/>
      <c r="AJ568" s="278"/>
      <c r="AK568" s="278"/>
      <c r="AL568" s="278"/>
      <c r="AM568" s="278"/>
      <c r="AN568" s="278"/>
      <c r="AO568" s="278"/>
      <c r="AP568" s="278"/>
      <c r="AQ568" s="278"/>
      <c r="AR568" s="278"/>
      <c r="AS568" s="278"/>
      <c r="AT568" s="278"/>
      <c r="AU568" s="278"/>
      <c r="AV568" s="278"/>
    </row>
    <row r="569" spans="1:48" x14ac:dyDescent="0.35">
      <c r="A569" s="278"/>
      <c r="B569" s="278"/>
      <c r="C569" s="278"/>
      <c r="D569" s="278"/>
      <c r="E569" s="278"/>
      <c r="F569" s="278"/>
      <c r="G569" s="278"/>
      <c r="H569" s="278"/>
      <c r="I569" s="278"/>
      <c r="J569" s="278"/>
      <c r="K569" s="278"/>
      <c r="L569" s="278"/>
      <c r="M569" s="278"/>
      <c r="N569" s="278"/>
      <c r="O569" s="278"/>
      <c r="P569" s="278"/>
      <c r="Q569" s="278"/>
      <c r="R569" s="278"/>
      <c r="S569" s="278"/>
      <c r="T569" s="278"/>
      <c r="U569" s="278"/>
      <c r="V569" s="278"/>
      <c r="W569" s="278"/>
      <c r="X569" s="278"/>
      <c r="Y569" s="278"/>
      <c r="Z569" s="278"/>
      <c r="AA569" s="278"/>
      <c r="AB569" s="278"/>
      <c r="AC569" s="278"/>
      <c r="AD569" s="278"/>
      <c r="AE569" s="278"/>
      <c r="AF569" s="278"/>
      <c r="AG569" s="278"/>
      <c r="AH569" s="278"/>
      <c r="AI569" s="278"/>
      <c r="AJ569" s="278"/>
      <c r="AK569" s="278"/>
      <c r="AL569" s="278"/>
      <c r="AM569" s="278"/>
      <c r="AN569" s="278"/>
      <c r="AO569" s="278"/>
      <c r="AP569" s="278"/>
      <c r="AQ569" s="278"/>
      <c r="AR569" s="278"/>
      <c r="AS569" s="278"/>
      <c r="AT569" s="278"/>
      <c r="AU569" s="278"/>
      <c r="AV569" s="278"/>
    </row>
    <row r="570" spans="1:48" x14ac:dyDescent="0.35">
      <c r="A570" s="278"/>
      <c r="B570" s="278"/>
      <c r="C570" s="278"/>
      <c r="D570" s="278"/>
      <c r="E570" s="278"/>
      <c r="F570" s="278"/>
      <c r="G570" s="278"/>
      <c r="H570" s="278"/>
      <c r="I570" s="278"/>
      <c r="J570" s="278"/>
      <c r="K570" s="278"/>
      <c r="L570" s="278"/>
      <c r="M570" s="278"/>
      <c r="N570" s="278"/>
      <c r="O570" s="278"/>
      <c r="P570" s="278"/>
      <c r="Q570" s="278"/>
      <c r="R570" s="278"/>
      <c r="S570" s="278"/>
      <c r="T570" s="278"/>
      <c r="U570" s="278"/>
      <c r="V570" s="278"/>
      <c r="W570" s="278"/>
      <c r="X570" s="278"/>
      <c r="Y570" s="278"/>
      <c r="Z570" s="278"/>
      <c r="AA570" s="278"/>
      <c r="AB570" s="278"/>
      <c r="AC570" s="278"/>
      <c r="AD570" s="278"/>
      <c r="AE570" s="278"/>
      <c r="AF570" s="278"/>
      <c r="AG570" s="278"/>
      <c r="AH570" s="278"/>
      <c r="AI570" s="278"/>
      <c r="AJ570" s="278"/>
      <c r="AK570" s="278"/>
      <c r="AL570" s="278"/>
      <c r="AM570" s="278"/>
      <c r="AN570" s="278"/>
      <c r="AO570" s="278"/>
      <c r="AP570" s="278"/>
      <c r="AQ570" s="278"/>
      <c r="AR570" s="278"/>
      <c r="AS570" s="278"/>
      <c r="AT570" s="278"/>
      <c r="AU570" s="278"/>
      <c r="AV570" s="278"/>
    </row>
    <row r="571" spans="1:48" x14ac:dyDescent="0.35">
      <c r="A571" s="278"/>
      <c r="B571" s="278"/>
      <c r="C571" s="278"/>
      <c r="D571" s="278"/>
      <c r="E571" s="278"/>
      <c r="F571" s="278"/>
      <c r="G571" s="278"/>
      <c r="H571" s="278"/>
      <c r="I571" s="278"/>
      <c r="J571" s="278"/>
      <c r="K571" s="278"/>
      <c r="L571" s="278"/>
      <c r="M571" s="278"/>
      <c r="N571" s="278"/>
      <c r="O571" s="278"/>
      <c r="P571" s="278"/>
      <c r="Q571" s="278"/>
      <c r="R571" s="278"/>
      <c r="S571" s="278"/>
      <c r="T571" s="278"/>
      <c r="U571" s="278"/>
      <c r="V571" s="278"/>
      <c r="W571" s="278"/>
      <c r="X571" s="278"/>
      <c r="Y571" s="278"/>
      <c r="Z571" s="278"/>
      <c r="AA571" s="278"/>
      <c r="AB571" s="278"/>
      <c r="AC571" s="278"/>
      <c r="AD571" s="278"/>
      <c r="AE571" s="278"/>
      <c r="AF571" s="278"/>
      <c r="AG571" s="278"/>
      <c r="AH571" s="278"/>
      <c r="AI571" s="278"/>
      <c r="AJ571" s="278"/>
      <c r="AK571" s="278"/>
      <c r="AL571" s="278"/>
      <c r="AM571" s="278"/>
      <c r="AN571" s="278"/>
      <c r="AO571" s="278"/>
      <c r="AP571" s="278"/>
      <c r="AQ571" s="278"/>
      <c r="AR571" s="278"/>
      <c r="AS571" s="278"/>
      <c r="AT571" s="278"/>
      <c r="AU571" s="278"/>
      <c r="AV571" s="278"/>
    </row>
    <row r="572" spans="1:48" x14ac:dyDescent="0.35">
      <c r="A572" s="278"/>
      <c r="B572" s="278"/>
      <c r="C572" s="278"/>
      <c r="D572" s="278"/>
      <c r="E572" s="278"/>
      <c r="F572" s="278"/>
      <c r="G572" s="278"/>
      <c r="H572" s="278"/>
      <c r="I572" s="278"/>
      <c r="J572" s="278"/>
      <c r="K572" s="278"/>
      <c r="L572" s="278"/>
      <c r="M572" s="278"/>
      <c r="N572" s="278"/>
      <c r="O572" s="278"/>
      <c r="P572" s="278"/>
      <c r="Q572" s="278"/>
      <c r="R572" s="278"/>
      <c r="S572" s="278"/>
      <c r="T572" s="278"/>
      <c r="U572" s="278"/>
      <c r="V572" s="278"/>
      <c r="W572" s="278"/>
      <c r="X572" s="278"/>
      <c r="Y572" s="278"/>
      <c r="Z572" s="278"/>
      <c r="AA572" s="278"/>
      <c r="AB572" s="278"/>
      <c r="AC572" s="278"/>
      <c r="AD572" s="278"/>
      <c r="AE572" s="278"/>
      <c r="AF572" s="278"/>
      <c r="AG572" s="278"/>
      <c r="AH572" s="278"/>
      <c r="AI572" s="278"/>
      <c r="AJ572" s="278"/>
      <c r="AK572" s="278"/>
      <c r="AL572" s="278"/>
      <c r="AM572" s="278"/>
      <c r="AN572" s="278"/>
      <c r="AO572" s="278"/>
      <c r="AP572" s="278"/>
      <c r="AQ572" s="278"/>
      <c r="AR572" s="278"/>
      <c r="AS572" s="278"/>
      <c r="AT572" s="278"/>
      <c r="AU572" s="278"/>
      <c r="AV572" s="278"/>
    </row>
    <row r="573" spans="1:48" ht="26.25" customHeight="1" x14ac:dyDescent="0.35">
      <c r="A573" s="278"/>
      <c r="B573" s="278"/>
      <c r="C573" s="278"/>
      <c r="D573" s="278"/>
      <c r="E573" s="278"/>
      <c r="F573" s="278"/>
      <c r="G573" s="278"/>
      <c r="H573" s="278"/>
      <c r="I573" s="278"/>
      <c r="J573" s="278"/>
      <c r="K573" s="278"/>
      <c r="L573" s="278"/>
      <c r="M573" s="278"/>
      <c r="N573" s="278"/>
      <c r="O573" s="278"/>
      <c r="P573" s="278"/>
      <c r="Q573" s="278"/>
      <c r="R573" s="278"/>
      <c r="S573" s="278"/>
      <c r="T573" s="278"/>
      <c r="U573" s="278"/>
      <c r="V573" s="278"/>
      <c r="W573" s="278"/>
      <c r="X573" s="278"/>
      <c r="Y573" s="278"/>
      <c r="Z573" s="278"/>
      <c r="AA573" s="278"/>
      <c r="AB573" s="278"/>
      <c r="AC573" s="278"/>
      <c r="AD573" s="278"/>
      <c r="AE573" s="278"/>
      <c r="AF573" s="278"/>
      <c r="AG573" s="278"/>
      <c r="AH573" s="278"/>
      <c r="AI573" s="278"/>
      <c r="AJ573" s="278"/>
      <c r="AK573" s="278"/>
      <c r="AL573" s="278"/>
      <c r="AM573" s="278"/>
      <c r="AN573" s="278"/>
      <c r="AO573" s="278"/>
      <c r="AP573" s="278"/>
      <c r="AQ573" s="278"/>
      <c r="AR573" s="278"/>
      <c r="AS573" s="278"/>
      <c r="AT573" s="278"/>
      <c r="AU573" s="278"/>
      <c r="AV573" s="278"/>
    </row>
    <row r="574" spans="1:48" x14ac:dyDescent="0.35">
      <c r="A574" s="278"/>
      <c r="B574" s="278"/>
      <c r="C574" s="278"/>
      <c r="D574" s="278"/>
      <c r="E574" s="278"/>
      <c r="F574" s="278"/>
      <c r="G574" s="278"/>
      <c r="H574" s="278"/>
      <c r="I574" s="278"/>
      <c r="J574" s="278"/>
      <c r="K574" s="278"/>
      <c r="L574" s="278"/>
      <c r="M574" s="278"/>
      <c r="N574" s="278"/>
      <c r="O574" s="278"/>
      <c r="P574" s="278"/>
      <c r="Q574" s="278"/>
      <c r="R574" s="278"/>
      <c r="S574" s="278"/>
      <c r="T574" s="278"/>
      <c r="U574" s="278"/>
      <c r="V574" s="278"/>
      <c r="W574" s="278"/>
      <c r="X574" s="278"/>
      <c r="Y574" s="278"/>
      <c r="Z574" s="278"/>
      <c r="AA574" s="278"/>
      <c r="AB574" s="278"/>
      <c r="AC574" s="278"/>
      <c r="AD574" s="278"/>
      <c r="AE574" s="278"/>
      <c r="AF574" s="278"/>
      <c r="AG574" s="278"/>
      <c r="AH574" s="278"/>
      <c r="AI574" s="278"/>
      <c r="AJ574" s="278"/>
      <c r="AK574" s="278"/>
      <c r="AL574" s="278"/>
      <c r="AM574" s="278"/>
      <c r="AN574" s="278"/>
      <c r="AO574" s="278"/>
      <c r="AP574" s="278"/>
      <c r="AQ574" s="278"/>
      <c r="AR574" s="278"/>
      <c r="AS574" s="278"/>
      <c r="AT574" s="278"/>
      <c r="AU574" s="278"/>
      <c r="AV574" s="278"/>
    </row>
    <row r="575" spans="1:48" x14ac:dyDescent="0.35">
      <c r="A575" s="278"/>
      <c r="B575" s="278"/>
      <c r="C575" s="278"/>
      <c r="D575" s="278"/>
      <c r="E575" s="278"/>
      <c r="F575" s="278"/>
      <c r="G575" s="278"/>
      <c r="H575" s="278"/>
      <c r="I575" s="278"/>
      <c r="J575" s="278"/>
      <c r="K575" s="278"/>
      <c r="L575" s="278"/>
      <c r="M575" s="278"/>
      <c r="N575" s="278"/>
      <c r="O575" s="278"/>
      <c r="P575" s="278"/>
      <c r="Q575" s="278"/>
      <c r="R575" s="278"/>
      <c r="S575" s="278"/>
      <c r="T575" s="278"/>
      <c r="U575" s="278"/>
      <c r="V575" s="278"/>
      <c r="W575" s="278"/>
      <c r="X575" s="278"/>
      <c r="Y575" s="278"/>
      <c r="Z575" s="278"/>
      <c r="AA575" s="278"/>
      <c r="AB575" s="278"/>
      <c r="AC575" s="278"/>
      <c r="AD575" s="278"/>
      <c r="AE575" s="278"/>
      <c r="AF575" s="278"/>
      <c r="AG575" s="278"/>
      <c r="AH575" s="278"/>
      <c r="AI575" s="278"/>
      <c r="AJ575" s="278"/>
      <c r="AK575" s="278"/>
      <c r="AL575" s="278"/>
      <c r="AM575" s="278"/>
      <c r="AN575" s="278"/>
      <c r="AO575" s="278"/>
      <c r="AP575" s="278"/>
      <c r="AQ575" s="278"/>
      <c r="AR575" s="278"/>
      <c r="AS575" s="278"/>
      <c r="AT575" s="278"/>
      <c r="AU575" s="278"/>
      <c r="AV575" s="278"/>
    </row>
    <row r="576" spans="1:48" x14ac:dyDescent="0.35">
      <c r="A576" s="278"/>
      <c r="B576" s="278"/>
      <c r="C576" s="278"/>
      <c r="D576" s="278"/>
      <c r="E576" s="278"/>
      <c r="F576" s="278"/>
      <c r="G576" s="278"/>
      <c r="H576" s="278"/>
      <c r="I576" s="278"/>
      <c r="J576" s="278"/>
      <c r="K576" s="278"/>
      <c r="L576" s="278"/>
      <c r="M576" s="278"/>
      <c r="N576" s="278"/>
      <c r="O576" s="278"/>
      <c r="P576" s="278"/>
      <c r="Q576" s="278"/>
      <c r="R576" s="278"/>
      <c r="S576" s="278"/>
      <c r="T576" s="278"/>
      <c r="U576" s="278"/>
      <c r="V576" s="278"/>
      <c r="W576" s="278"/>
      <c r="X576" s="278"/>
      <c r="Y576" s="278"/>
      <c r="Z576" s="278"/>
      <c r="AA576" s="278"/>
      <c r="AB576" s="278"/>
      <c r="AC576" s="278"/>
      <c r="AD576" s="278"/>
      <c r="AE576" s="278"/>
      <c r="AF576" s="278"/>
      <c r="AG576" s="278"/>
      <c r="AH576" s="278"/>
      <c r="AI576" s="278"/>
      <c r="AJ576" s="278"/>
      <c r="AK576" s="278"/>
      <c r="AL576" s="278"/>
      <c r="AM576" s="278"/>
      <c r="AN576" s="278"/>
      <c r="AO576" s="278"/>
      <c r="AP576" s="278"/>
      <c r="AQ576" s="278"/>
      <c r="AR576" s="278"/>
      <c r="AS576" s="278"/>
      <c r="AT576" s="278"/>
      <c r="AU576" s="278"/>
      <c r="AV576" s="278"/>
    </row>
    <row r="577" spans="1:48" x14ac:dyDescent="0.35">
      <c r="A577" s="278"/>
      <c r="B577" s="278"/>
      <c r="C577" s="278"/>
      <c r="D577" s="278"/>
      <c r="E577" s="278"/>
      <c r="F577" s="278"/>
      <c r="G577" s="278"/>
      <c r="H577" s="278"/>
      <c r="I577" s="278"/>
      <c r="J577" s="278"/>
      <c r="K577" s="278"/>
      <c r="L577" s="278"/>
      <c r="M577" s="278"/>
      <c r="N577" s="278"/>
      <c r="O577" s="278"/>
      <c r="P577" s="278"/>
      <c r="Q577" s="278"/>
      <c r="R577" s="278"/>
      <c r="S577" s="278"/>
      <c r="T577" s="278"/>
      <c r="U577" s="278"/>
      <c r="V577" s="278"/>
      <c r="W577" s="278"/>
      <c r="X577" s="278"/>
      <c r="Y577" s="278"/>
      <c r="Z577" s="278"/>
      <c r="AA577" s="278"/>
      <c r="AB577" s="278"/>
      <c r="AC577" s="278"/>
      <c r="AD577" s="278"/>
      <c r="AE577" s="278"/>
      <c r="AF577" s="278"/>
      <c r="AG577" s="278"/>
      <c r="AH577" s="278"/>
      <c r="AI577" s="278"/>
      <c r="AJ577" s="278"/>
      <c r="AK577" s="278"/>
      <c r="AL577" s="278"/>
      <c r="AM577" s="278"/>
      <c r="AN577" s="278"/>
      <c r="AO577" s="278"/>
      <c r="AP577" s="278"/>
      <c r="AQ577" s="278"/>
      <c r="AR577" s="278"/>
      <c r="AS577" s="278"/>
      <c r="AT577" s="278"/>
      <c r="AU577" s="278"/>
      <c r="AV577" s="278"/>
    </row>
    <row r="578" spans="1:48" x14ac:dyDescent="0.35">
      <c r="A578" s="278"/>
      <c r="B578" s="278"/>
      <c r="C578" s="278"/>
      <c r="D578" s="278"/>
      <c r="E578" s="278"/>
      <c r="F578" s="278"/>
      <c r="G578" s="278"/>
      <c r="H578" s="278"/>
      <c r="I578" s="278"/>
      <c r="J578" s="278"/>
      <c r="K578" s="278"/>
      <c r="L578" s="278"/>
      <c r="M578" s="278"/>
      <c r="N578" s="278"/>
      <c r="O578" s="278"/>
      <c r="P578" s="278"/>
      <c r="Q578" s="278"/>
      <c r="R578" s="278"/>
      <c r="S578" s="278"/>
      <c r="T578" s="278"/>
      <c r="U578" s="278"/>
      <c r="V578" s="278"/>
      <c r="W578" s="278"/>
      <c r="X578" s="278"/>
      <c r="Y578" s="278"/>
      <c r="Z578" s="278"/>
      <c r="AA578" s="278"/>
      <c r="AB578" s="278"/>
      <c r="AC578" s="278"/>
      <c r="AD578" s="278"/>
      <c r="AE578" s="278"/>
      <c r="AF578" s="278"/>
      <c r="AG578" s="278"/>
      <c r="AH578" s="278"/>
      <c r="AI578" s="278"/>
      <c r="AJ578" s="278"/>
      <c r="AK578" s="278"/>
      <c r="AL578" s="278"/>
      <c r="AM578" s="278"/>
      <c r="AN578" s="278"/>
      <c r="AO578" s="278"/>
      <c r="AP578" s="278"/>
      <c r="AQ578" s="278"/>
      <c r="AR578" s="278"/>
      <c r="AS578" s="278"/>
      <c r="AT578" s="278"/>
      <c r="AU578" s="278"/>
      <c r="AV578" s="278"/>
    </row>
    <row r="579" spans="1:48" x14ac:dyDescent="0.35">
      <c r="A579" s="278"/>
      <c r="B579" s="278"/>
      <c r="C579" s="278"/>
      <c r="D579" s="278"/>
      <c r="E579" s="278"/>
      <c r="F579" s="278"/>
      <c r="G579" s="278"/>
      <c r="H579" s="278"/>
      <c r="I579" s="278"/>
      <c r="J579" s="278"/>
      <c r="K579" s="278"/>
      <c r="L579" s="278"/>
      <c r="M579" s="278"/>
      <c r="N579" s="278"/>
      <c r="O579" s="278"/>
      <c r="P579" s="278"/>
      <c r="Q579" s="278"/>
      <c r="R579" s="278"/>
      <c r="S579" s="278"/>
      <c r="T579" s="278"/>
      <c r="U579" s="278"/>
      <c r="V579" s="278"/>
      <c r="W579" s="278"/>
      <c r="X579" s="278"/>
      <c r="Y579" s="278"/>
      <c r="Z579" s="278"/>
      <c r="AA579" s="278"/>
      <c r="AB579" s="278"/>
      <c r="AC579" s="278"/>
      <c r="AD579" s="278"/>
      <c r="AE579" s="278"/>
      <c r="AF579" s="278"/>
      <c r="AG579" s="278"/>
      <c r="AH579" s="278"/>
      <c r="AI579" s="278"/>
      <c r="AJ579" s="278"/>
      <c r="AK579" s="278"/>
      <c r="AL579" s="278"/>
      <c r="AM579" s="278"/>
      <c r="AN579" s="278"/>
      <c r="AO579" s="278"/>
      <c r="AP579" s="278"/>
      <c r="AQ579" s="278"/>
      <c r="AR579" s="278"/>
      <c r="AS579" s="278"/>
      <c r="AT579" s="278"/>
      <c r="AU579" s="278"/>
      <c r="AV579" s="278"/>
    </row>
    <row r="580" spans="1:48" x14ac:dyDescent="0.35">
      <c r="A580" s="278"/>
      <c r="B580" s="278"/>
      <c r="C580" s="278"/>
      <c r="D580" s="278"/>
      <c r="E580" s="278"/>
      <c r="F580" s="278"/>
      <c r="G580" s="278"/>
      <c r="H580" s="278"/>
      <c r="I580" s="278"/>
      <c r="J580" s="278"/>
      <c r="K580" s="278"/>
      <c r="L580" s="278"/>
      <c r="M580" s="278"/>
      <c r="N580" s="278"/>
      <c r="O580" s="278"/>
      <c r="P580" s="278"/>
      <c r="Q580" s="278"/>
      <c r="R580" s="278"/>
      <c r="S580" s="278"/>
      <c r="T580" s="278"/>
      <c r="U580" s="278"/>
      <c r="V580" s="278"/>
      <c r="W580" s="278"/>
      <c r="X580" s="278"/>
      <c r="Y580" s="278"/>
      <c r="Z580" s="278"/>
      <c r="AA580" s="278"/>
      <c r="AB580" s="278"/>
      <c r="AC580" s="278"/>
      <c r="AD580" s="278"/>
      <c r="AE580" s="278"/>
      <c r="AF580" s="278"/>
      <c r="AG580" s="278"/>
      <c r="AH580" s="278"/>
      <c r="AI580" s="278"/>
      <c r="AJ580" s="278"/>
      <c r="AK580" s="278"/>
      <c r="AL580" s="278"/>
      <c r="AM580" s="278"/>
      <c r="AN580" s="278"/>
      <c r="AO580" s="278"/>
      <c r="AP580" s="278"/>
      <c r="AQ580" s="278"/>
      <c r="AR580" s="278"/>
      <c r="AS580" s="278"/>
      <c r="AT580" s="278"/>
      <c r="AU580" s="278"/>
      <c r="AV580" s="278"/>
    </row>
    <row r="581" spans="1:48" x14ac:dyDescent="0.35">
      <c r="A581" s="278"/>
      <c r="B581" s="278"/>
      <c r="C581" s="278"/>
      <c r="D581" s="278"/>
      <c r="E581" s="278"/>
      <c r="F581" s="278"/>
      <c r="G581" s="278"/>
      <c r="H581" s="278"/>
      <c r="I581" s="278"/>
      <c r="J581" s="278"/>
      <c r="K581" s="278"/>
      <c r="L581" s="278"/>
      <c r="M581" s="278"/>
      <c r="N581" s="278"/>
      <c r="O581" s="278"/>
      <c r="P581" s="278"/>
      <c r="Q581" s="278"/>
      <c r="R581" s="278"/>
      <c r="S581" s="278"/>
      <c r="T581" s="278"/>
      <c r="U581" s="278"/>
      <c r="V581" s="278"/>
      <c r="W581" s="278"/>
      <c r="X581" s="278"/>
      <c r="Y581" s="278"/>
      <c r="Z581" s="278"/>
      <c r="AA581" s="278"/>
      <c r="AB581" s="278"/>
      <c r="AC581" s="278"/>
      <c r="AD581" s="278"/>
      <c r="AE581" s="278"/>
      <c r="AF581" s="278"/>
      <c r="AG581" s="278"/>
      <c r="AH581" s="278"/>
      <c r="AI581" s="278"/>
      <c r="AJ581" s="278"/>
      <c r="AK581" s="278"/>
      <c r="AL581" s="278"/>
      <c r="AM581" s="278"/>
      <c r="AN581" s="278"/>
      <c r="AO581" s="278"/>
      <c r="AP581" s="278"/>
      <c r="AQ581" s="278"/>
      <c r="AR581" s="278"/>
      <c r="AS581" s="278"/>
      <c r="AT581" s="278"/>
      <c r="AU581" s="278"/>
      <c r="AV581" s="278"/>
    </row>
    <row r="582" spans="1:48" x14ac:dyDescent="0.35">
      <c r="A582" s="278"/>
      <c r="B582" s="278"/>
      <c r="C582" s="278"/>
      <c r="D582" s="278"/>
      <c r="E582" s="278"/>
      <c r="F582" s="278"/>
      <c r="G582" s="278"/>
      <c r="H582" s="278"/>
      <c r="I582" s="278"/>
      <c r="J582" s="278"/>
      <c r="K582" s="278"/>
      <c r="L582" s="278"/>
      <c r="M582" s="278"/>
      <c r="N582" s="278"/>
      <c r="O582" s="278"/>
      <c r="P582" s="278"/>
      <c r="Q582" s="278"/>
      <c r="R582" s="278"/>
      <c r="S582" s="278"/>
      <c r="T582" s="278"/>
      <c r="U582" s="278"/>
      <c r="V582" s="278"/>
      <c r="W582" s="278"/>
      <c r="X582" s="278"/>
      <c r="Y582" s="278"/>
      <c r="Z582" s="278"/>
      <c r="AA582" s="278"/>
      <c r="AB582" s="278"/>
      <c r="AC582" s="278"/>
      <c r="AD582" s="278"/>
      <c r="AE582" s="278"/>
      <c r="AF582" s="278"/>
      <c r="AG582" s="278"/>
      <c r="AH582" s="278"/>
      <c r="AI582" s="278"/>
      <c r="AJ582" s="278"/>
      <c r="AK582" s="278"/>
      <c r="AL582" s="278"/>
      <c r="AM582" s="278"/>
      <c r="AN582" s="278"/>
      <c r="AO582" s="278"/>
      <c r="AP582" s="278"/>
      <c r="AQ582" s="278"/>
      <c r="AR582" s="278"/>
      <c r="AS582" s="278"/>
      <c r="AT582" s="278"/>
      <c r="AU582" s="278"/>
      <c r="AV582" s="278"/>
    </row>
    <row r="583" spans="1:48" x14ac:dyDescent="0.35">
      <c r="A583" s="278"/>
      <c r="B583" s="278"/>
      <c r="C583" s="278"/>
      <c r="D583" s="278"/>
      <c r="E583" s="278"/>
      <c r="F583" s="278"/>
      <c r="G583" s="278"/>
      <c r="H583" s="278"/>
      <c r="I583" s="278"/>
      <c r="J583" s="278"/>
      <c r="K583" s="278"/>
      <c r="L583" s="278"/>
      <c r="M583" s="278"/>
      <c r="N583" s="278"/>
      <c r="O583" s="278"/>
      <c r="P583" s="278"/>
      <c r="Q583" s="278"/>
      <c r="R583" s="278"/>
      <c r="S583" s="278"/>
      <c r="T583" s="278"/>
      <c r="U583" s="278"/>
      <c r="V583" s="278"/>
      <c r="W583" s="278"/>
      <c r="X583" s="278"/>
      <c r="Y583" s="278"/>
      <c r="Z583" s="278"/>
      <c r="AA583" s="278"/>
      <c r="AB583" s="278"/>
      <c r="AC583" s="278"/>
      <c r="AD583" s="278"/>
      <c r="AE583" s="278"/>
      <c r="AF583" s="278"/>
      <c r="AG583" s="278"/>
      <c r="AH583" s="278"/>
      <c r="AI583" s="278"/>
      <c r="AJ583" s="278"/>
      <c r="AK583" s="278"/>
      <c r="AL583" s="278"/>
      <c r="AM583" s="278"/>
      <c r="AN583" s="278"/>
      <c r="AO583" s="278"/>
      <c r="AP583" s="278"/>
      <c r="AQ583" s="278"/>
      <c r="AR583" s="278"/>
      <c r="AS583" s="278"/>
      <c r="AT583" s="278"/>
      <c r="AU583" s="278"/>
      <c r="AV583" s="278"/>
    </row>
    <row r="584" spans="1:48" x14ac:dyDescent="0.35">
      <c r="A584" s="278"/>
      <c r="B584" s="278"/>
      <c r="C584" s="278"/>
      <c r="D584" s="278"/>
      <c r="E584" s="278"/>
      <c r="F584" s="278"/>
      <c r="G584" s="278"/>
      <c r="H584" s="278"/>
      <c r="I584" s="278"/>
      <c r="J584" s="278"/>
      <c r="K584" s="278"/>
      <c r="L584" s="278"/>
      <c r="M584" s="278"/>
      <c r="N584" s="278"/>
      <c r="O584" s="278"/>
      <c r="P584" s="278"/>
      <c r="Q584" s="278"/>
      <c r="R584" s="278"/>
      <c r="S584" s="278"/>
      <c r="T584" s="278"/>
      <c r="U584" s="278"/>
      <c r="V584" s="278"/>
      <c r="W584" s="278"/>
      <c r="X584" s="278"/>
      <c r="Y584" s="278"/>
      <c r="Z584" s="278"/>
      <c r="AA584" s="278"/>
      <c r="AB584" s="278"/>
      <c r="AC584" s="278"/>
      <c r="AD584" s="278"/>
      <c r="AE584" s="278"/>
      <c r="AF584" s="278"/>
      <c r="AG584" s="278"/>
      <c r="AH584" s="278"/>
      <c r="AI584" s="278"/>
      <c r="AJ584" s="278"/>
      <c r="AK584" s="278"/>
      <c r="AL584" s="278"/>
      <c r="AM584" s="278"/>
      <c r="AN584" s="278"/>
      <c r="AO584" s="278"/>
      <c r="AP584" s="278"/>
      <c r="AQ584" s="278"/>
      <c r="AR584" s="278"/>
      <c r="AS584" s="278"/>
      <c r="AT584" s="278"/>
      <c r="AU584" s="278"/>
      <c r="AV584" s="278"/>
    </row>
    <row r="585" spans="1:48" x14ac:dyDescent="0.35">
      <c r="A585" s="278"/>
      <c r="B585" s="278"/>
      <c r="C585" s="278"/>
      <c r="D585" s="278"/>
      <c r="E585" s="278"/>
      <c r="F585" s="278"/>
      <c r="G585" s="278"/>
      <c r="H585" s="278"/>
      <c r="I585" s="278"/>
      <c r="J585" s="278"/>
      <c r="K585" s="278"/>
      <c r="L585" s="278"/>
      <c r="M585" s="278"/>
      <c r="N585" s="278"/>
      <c r="O585" s="278"/>
      <c r="P585" s="278"/>
      <c r="Q585" s="278"/>
      <c r="R585" s="278"/>
      <c r="S585" s="278"/>
      <c r="T585" s="278"/>
      <c r="U585" s="278"/>
      <c r="V585" s="278"/>
      <c r="W585" s="278"/>
      <c r="X585" s="278"/>
      <c r="Y585" s="278"/>
      <c r="Z585" s="278"/>
      <c r="AA585" s="278"/>
      <c r="AB585" s="278"/>
      <c r="AC585" s="278"/>
      <c r="AD585" s="278"/>
      <c r="AE585" s="278"/>
      <c r="AF585" s="278"/>
      <c r="AG585" s="278"/>
      <c r="AH585" s="278"/>
      <c r="AI585" s="278"/>
      <c r="AJ585" s="278"/>
      <c r="AK585" s="278"/>
      <c r="AL585" s="278"/>
      <c r="AM585" s="278"/>
      <c r="AN585" s="278"/>
      <c r="AO585" s="278"/>
      <c r="AP585" s="278"/>
      <c r="AQ585" s="278"/>
      <c r="AR585" s="278"/>
      <c r="AS585" s="278"/>
      <c r="AT585" s="278"/>
      <c r="AU585" s="278"/>
      <c r="AV585" s="278"/>
    </row>
    <row r="586" spans="1:48" x14ac:dyDescent="0.35">
      <c r="A586" s="278"/>
      <c r="B586" s="278"/>
      <c r="C586" s="278"/>
      <c r="D586" s="278"/>
      <c r="E586" s="278"/>
      <c r="F586" s="278"/>
      <c r="G586" s="278"/>
      <c r="H586" s="278"/>
      <c r="I586" s="278"/>
      <c r="J586" s="278"/>
      <c r="K586" s="278"/>
      <c r="L586" s="278"/>
      <c r="M586" s="278"/>
      <c r="N586" s="278"/>
      <c r="O586" s="278"/>
      <c r="P586" s="278"/>
      <c r="Q586" s="278"/>
      <c r="R586" s="278"/>
      <c r="S586" s="278"/>
      <c r="T586" s="278"/>
      <c r="U586" s="278"/>
      <c r="V586" s="278"/>
      <c r="W586" s="278"/>
      <c r="X586" s="278"/>
      <c r="Y586" s="278"/>
      <c r="Z586" s="278"/>
      <c r="AA586" s="278"/>
      <c r="AB586" s="278"/>
      <c r="AC586" s="278"/>
      <c r="AD586" s="278"/>
      <c r="AE586" s="278"/>
      <c r="AF586" s="278"/>
      <c r="AG586" s="278"/>
      <c r="AH586" s="278"/>
      <c r="AI586" s="278"/>
      <c r="AJ586" s="278"/>
      <c r="AK586" s="278"/>
      <c r="AL586" s="278"/>
      <c r="AM586" s="278"/>
      <c r="AN586" s="278"/>
      <c r="AO586" s="278"/>
      <c r="AP586" s="278"/>
      <c r="AQ586" s="278"/>
      <c r="AR586" s="278"/>
      <c r="AS586" s="278"/>
      <c r="AT586" s="278"/>
      <c r="AU586" s="278"/>
      <c r="AV586" s="278"/>
    </row>
    <row r="587" spans="1:48" x14ac:dyDescent="0.35">
      <c r="A587" s="278"/>
      <c r="B587" s="278"/>
      <c r="C587" s="278"/>
      <c r="D587" s="278"/>
      <c r="E587" s="278"/>
      <c r="F587" s="278"/>
      <c r="G587" s="278"/>
      <c r="H587" s="278"/>
      <c r="I587" s="278"/>
      <c r="J587" s="278"/>
      <c r="K587" s="278"/>
      <c r="L587" s="278"/>
      <c r="M587" s="278"/>
      <c r="N587" s="278"/>
      <c r="O587" s="278"/>
      <c r="P587" s="278"/>
      <c r="Q587" s="278"/>
      <c r="R587" s="278"/>
      <c r="S587" s="278"/>
      <c r="T587" s="278"/>
      <c r="U587" s="278"/>
      <c r="V587" s="278"/>
      <c r="W587" s="278"/>
      <c r="X587" s="278"/>
      <c r="Y587" s="278"/>
      <c r="Z587" s="278"/>
      <c r="AA587" s="278"/>
      <c r="AB587" s="278"/>
      <c r="AC587" s="278"/>
      <c r="AD587" s="278"/>
      <c r="AE587" s="278"/>
      <c r="AF587" s="278"/>
      <c r="AG587" s="278"/>
      <c r="AH587" s="278"/>
      <c r="AI587" s="278"/>
      <c r="AJ587" s="278"/>
      <c r="AK587" s="278"/>
      <c r="AL587" s="278"/>
      <c r="AM587" s="278"/>
      <c r="AN587" s="278"/>
      <c r="AO587" s="278"/>
      <c r="AP587" s="278"/>
      <c r="AQ587" s="278"/>
      <c r="AR587" s="278"/>
      <c r="AS587" s="278"/>
      <c r="AT587" s="278"/>
      <c r="AU587" s="278"/>
      <c r="AV587" s="278"/>
    </row>
    <row r="588" spans="1:48" x14ac:dyDescent="0.35">
      <c r="A588" s="278"/>
      <c r="B588" s="278"/>
      <c r="C588" s="278"/>
      <c r="D588" s="278"/>
      <c r="E588" s="278"/>
      <c r="F588" s="278"/>
      <c r="G588" s="278"/>
      <c r="H588" s="278"/>
      <c r="I588" s="278"/>
      <c r="J588" s="278"/>
      <c r="K588" s="278"/>
      <c r="L588" s="278"/>
      <c r="M588" s="278"/>
      <c r="N588" s="278"/>
      <c r="O588" s="278"/>
      <c r="P588" s="278"/>
      <c r="Q588" s="278"/>
      <c r="R588" s="278"/>
      <c r="S588" s="278"/>
      <c r="T588" s="278"/>
      <c r="U588" s="278"/>
      <c r="V588" s="278"/>
      <c r="W588" s="278"/>
      <c r="X588" s="278"/>
      <c r="Y588" s="278"/>
      <c r="Z588" s="278"/>
      <c r="AA588" s="278"/>
      <c r="AB588" s="278"/>
      <c r="AC588" s="278"/>
      <c r="AD588" s="278"/>
      <c r="AE588" s="278"/>
      <c r="AF588" s="278"/>
      <c r="AG588" s="278"/>
      <c r="AH588" s="278"/>
      <c r="AI588" s="278"/>
      <c r="AJ588" s="278"/>
      <c r="AK588" s="278"/>
      <c r="AL588" s="278"/>
      <c r="AM588" s="278"/>
      <c r="AN588" s="278"/>
      <c r="AO588" s="278"/>
      <c r="AP588" s="278"/>
      <c r="AQ588" s="278"/>
      <c r="AR588" s="278"/>
      <c r="AS588" s="278"/>
      <c r="AT588" s="278"/>
      <c r="AU588" s="278"/>
      <c r="AV588" s="278"/>
    </row>
    <row r="589" spans="1:48" x14ac:dyDescent="0.35">
      <c r="A589" s="278"/>
      <c r="B589" s="278"/>
      <c r="C589" s="278"/>
      <c r="D589" s="278"/>
      <c r="E589" s="278"/>
      <c r="F589" s="278"/>
      <c r="G589" s="278"/>
      <c r="H589" s="278"/>
      <c r="I589" s="278"/>
      <c r="J589" s="278"/>
      <c r="K589" s="278"/>
      <c r="L589" s="278"/>
      <c r="M589" s="278"/>
      <c r="N589" s="278"/>
      <c r="O589" s="278"/>
      <c r="P589" s="278"/>
      <c r="Q589" s="278"/>
      <c r="R589" s="278"/>
      <c r="S589" s="278"/>
      <c r="T589" s="278"/>
      <c r="U589" s="278"/>
      <c r="V589" s="278"/>
      <c r="W589" s="278"/>
      <c r="X589" s="278"/>
      <c r="Y589" s="278"/>
      <c r="Z589" s="278"/>
      <c r="AA589" s="278"/>
      <c r="AB589" s="278"/>
      <c r="AC589" s="278"/>
      <c r="AD589" s="278"/>
      <c r="AE589" s="278"/>
      <c r="AF589" s="278"/>
      <c r="AG589" s="278"/>
      <c r="AH589" s="278"/>
      <c r="AI589" s="278"/>
      <c r="AJ589" s="278"/>
      <c r="AK589" s="278"/>
      <c r="AL589" s="278"/>
      <c r="AM589" s="278"/>
      <c r="AN589" s="278"/>
      <c r="AO589" s="278"/>
      <c r="AP589" s="278"/>
      <c r="AQ589" s="278"/>
      <c r="AR589" s="278"/>
      <c r="AS589" s="278"/>
      <c r="AT589" s="278"/>
      <c r="AU589" s="278"/>
      <c r="AV589" s="278"/>
    </row>
    <row r="590" spans="1:48" x14ac:dyDescent="0.35">
      <c r="A590" s="278"/>
      <c r="B590" s="278"/>
      <c r="C590" s="278"/>
      <c r="D590" s="278"/>
      <c r="E590" s="278"/>
      <c r="F590" s="278"/>
      <c r="G590" s="278"/>
      <c r="H590" s="278"/>
      <c r="I590" s="278"/>
      <c r="J590" s="278"/>
      <c r="K590" s="278"/>
      <c r="L590" s="278"/>
      <c r="M590" s="278"/>
      <c r="N590" s="278"/>
      <c r="O590" s="278"/>
      <c r="P590" s="278"/>
      <c r="Q590" s="278"/>
      <c r="R590" s="278"/>
      <c r="S590" s="278"/>
      <c r="T590" s="278"/>
      <c r="U590" s="278"/>
      <c r="V590" s="278"/>
      <c r="W590" s="278"/>
      <c r="X590" s="278"/>
      <c r="Y590" s="278"/>
      <c r="Z590" s="278"/>
      <c r="AA590" s="278"/>
      <c r="AB590" s="278"/>
      <c r="AC590" s="278"/>
      <c r="AD590" s="278"/>
      <c r="AE590" s="278"/>
      <c r="AF590" s="278"/>
      <c r="AG590" s="278"/>
      <c r="AH590" s="278"/>
      <c r="AI590" s="278"/>
      <c r="AJ590" s="278"/>
      <c r="AK590" s="278"/>
      <c r="AL590" s="278"/>
      <c r="AM590" s="278"/>
      <c r="AN590" s="278"/>
      <c r="AO590" s="278"/>
      <c r="AP590" s="278"/>
      <c r="AQ590" s="278"/>
      <c r="AR590" s="278"/>
      <c r="AS590" s="278"/>
      <c r="AT590" s="278"/>
      <c r="AU590" s="278"/>
      <c r="AV590" s="278"/>
    </row>
    <row r="591" spans="1:48" x14ac:dyDescent="0.35">
      <c r="A591" s="278"/>
      <c r="B591" s="278"/>
      <c r="C591" s="278"/>
      <c r="D591" s="278"/>
      <c r="E591" s="278"/>
      <c r="F591" s="278"/>
      <c r="G591" s="278"/>
      <c r="H591" s="278"/>
      <c r="I591" s="278"/>
      <c r="J591" s="278"/>
      <c r="K591" s="278"/>
      <c r="L591" s="278"/>
      <c r="M591" s="278"/>
      <c r="N591" s="278"/>
      <c r="O591" s="278"/>
      <c r="P591" s="278"/>
      <c r="Q591" s="278"/>
      <c r="R591" s="278"/>
      <c r="S591" s="278"/>
      <c r="T591" s="278"/>
      <c r="U591" s="278"/>
      <c r="V591" s="278"/>
      <c r="W591" s="278"/>
      <c r="X591" s="278"/>
      <c r="Y591" s="278"/>
      <c r="Z591" s="278"/>
      <c r="AA591" s="278"/>
      <c r="AB591" s="278"/>
      <c r="AC591" s="278"/>
      <c r="AD591" s="278"/>
      <c r="AE591" s="278"/>
      <c r="AF591" s="278"/>
      <c r="AG591" s="278"/>
      <c r="AH591" s="278"/>
      <c r="AI591" s="278"/>
      <c r="AJ591" s="278"/>
      <c r="AK591" s="278"/>
      <c r="AL591" s="278"/>
      <c r="AM591" s="278"/>
      <c r="AN591" s="278"/>
      <c r="AO591" s="278"/>
      <c r="AP591" s="278"/>
      <c r="AQ591" s="278"/>
      <c r="AR591" s="278"/>
      <c r="AS591" s="278"/>
      <c r="AT591" s="278"/>
      <c r="AU591" s="278"/>
      <c r="AV591" s="278"/>
    </row>
    <row r="592" spans="1:48" x14ac:dyDescent="0.35">
      <c r="A592" s="278"/>
      <c r="B592" s="278"/>
      <c r="C592" s="278"/>
      <c r="D592" s="278"/>
      <c r="E592" s="278"/>
      <c r="F592" s="278"/>
      <c r="G592" s="278"/>
      <c r="H592" s="278"/>
      <c r="I592" s="278"/>
      <c r="J592" s="278"/>
      <c r="K592" s="278"/>
      <c r="L592" s="278"/>
      <c r="M592" s="278"/>
      <c r="N592" s="278"/>
      <c r="O592" s="278"/>
      <c r="P592" s="278"/>
      <c r="Q592" s="278"/>
      <c r="R592" s="278"/>
      <c r="S592" s="278"/>
      <c r="T592" s="278"/>
      <c r="U592" s="278"/>
      <c r="V592" s="278"/>
      <c r="W592" s="278"/>
      <c r="X592" s="278"/>
      <c r="Y592" s="278"/>
      <c r="Z592" s="278"/>
      <c r="AA592" s="278"/>
      <c r="AB592" s="278"/>
      <c r="AC592" s="278"/>
      <c r="AD592" s="278"/>
      <c r="AE592" s="278"/>
      <c r="AF592" s="278"/>
      <c r="AG592" s="278"/>
      <c r="AH592" s="278"/>
      <c r="AI592" s="278"/>
      <c r="AJ592" s="278"/>
      <c r="AK592" s="278"/>
      <c r="AL592" s="278"/>
      <c r="AM592" s="278"/>
      <c r="AN592" s="278"/>
      <c r="AO592" s="278"/>
      <c r="AP592" s="278"/>
      <c r="AQ592" s="278"/>
      <c r="AR592" s="278"/>
      <c r="AS592" s="278"/>
      <c r="AT592" s="278"/>
      <c r="AU592" s="278"/>
      <c r="AV592" s="278"/>
    </row>
    <row r="593" spans="1:48" x14ac:dyDescent="0.35">
      <c r="A593" s="278"/>
      <c r="B593" s="278"/>
      <c r="C593" s="278"/>
      <c r="D593" s="278"/>
      <c r="E593" s="278"/>
      <c r="F593" s="278"/>
      <c r="G593" s="278"/>
      <c r="H593" s="278"/>
      <c r="I593" s="278"/>
      <c r="J593" s="278"/>
      <c r="K593" s="278"/>
      <c r="L593" s="278"/>
      <c r="M593" s="278"/>
      <c r="N593" s="278"/>
      <c r="O593" s="278"/>
      <c r="P593" s="278"/>
      <c r="Q593" s="278"/>
      <c r="R593" s="278"/>
      <c r="S593" s="278"/>
      <c r="T593" s="278"/>
      <c r="U593" s="278"/>
      <c r="V593" s="278"/>
      <c r="W593" s="278"/>
      <c r="X593" s="278"/>
      <c r="Y593" s="278"/>
      <c r="Z593" s="278"/>
      <c r="AA593" s="278"/>
      <c r="AB593" s="278"/>
      <c r="AC593" s="278"/>
      <c r="AD593" s="278"/>
      <c r="AE593" s="278"/>
      <c r="AF593" s="278"/>
      <c r="AG593" s="278"/>
      <c r="AH593" s="278"/>
      <c r="AI593" s="278"/>
      <c r="AJ593" s="278"/>
      <c r="AK593" s="278"/>
      <c r="AL593" s="278"/>
      <c r="AM593" s="278"/>
      <c r="AN593" s="278"/>
      <c r="AO593" s="278"/>
      <c r="AP593" s="278"/>
      <c r="AQ593" s="278"/>
      <c r="AR593" s="278"/>
      <c r="AS593" s="278"/>
      <c r="AT593" s="278"/>
      <c r="AU593" s="278"/>
      <c r="AV593" s="278"/>
    </row>
    <row r="594" spans="1:48" x14ac:dyDescent="0.35">
      <c r="A594" s="278"/>
      <c r="B594" s="278"/>
      <c r="C594" s="278"/>
      <c r="D594" s="278"/>
      <c r="E594" s="278"/>
      <c r="F594" s="278"/>
      <c r="G594" s="278"/>
      <c r="H594" s="278"/>
      <c r="I594" s="278"/>
      <c r="J594" s="278"/>
      <c r="K594" s="278"/>
      <c r="L594" s="278"/>
      <c r="M594" s="278"/>
      <c r="N594" s="278"/>
      <c r="O594" s="278"/>
      <c r="P594" s="278"/>
      <c r="Q594" s="278"/>
      <c r="R594" s="278"/>
      <c r="S594" s="278"/>
      <c r="T594" s="278"/>
      <c r="U594" s="278"/>
      <c r="V594" s="278"/>
      <c r="W594" s="278"/>
      <c r="X594" s="278"/>
      <c r="Y594" s="278"/>
      <c r="Z594" s="278"/>
      <c r="AA594" s="278"/>
      <c r="AB594" s="278"/>
      <c r="AC594" s="278"/>
      <c r="AD594" s="278"/>
      <c r="AE594" s="278"/>
      <c r="AF594" s="278"/>
      <c r="AG594" s="278"/>
      <c r="AH594" s="278"/>
      <c r="AI594" s="278"/>
      <c r="AJ594" s="278"/>
      <c r="AK594" s="278"/>
      <c r="AL594" s="278"/>
      <c r="AM594" s="278"/>
      <c r="AN594" s="278"/>
      <c r="AO594" s="278"/>
      <c r="AP594" s="278"/>
      <c r="AQ594" s="278"/>
      <c r="AR594" s="278"/>
      <c r="AS594" s="278"/>
      <c r="AT594" s="278"/>
      <c r="AU594" s="278"/>
      <c r="AV594" s="278"/>
    </row>
    <row r="595" spans="1:48" x14ac:dyDescent="0.35">
      <c r="A595" s="278"/>
      <c r="B595" s="278"/>
      <c r="C595" s="278"/>
      <c r="D595" s="278"/>
      <c r="E595" s="278"/>
      <c r="F595" s="278"/>
      <c r="G595" s="278"/>
      <c r="H595" s="278"/>
      <c r="I595" s="278"/>
      <c r="J595" s="278"/>
      <c r="K595" s="278"/>
      <c r="L595" s="278"/>
      <c r="M595" s="278"/>
      <c r="N595" s="278"/>
      <c r="O595" s="278"/>
      <c r="P595" s="278"/>
      <c r="Q595" s="278"/>
      <c r="R595" s="278"/>
      <c r="S595" s="278"/>
      <c r="T595" s="278"/>
      <c r="U595" s="278"/>
      <c r="V595" s="278"/>
      <c r="W595" s="278"/>
      <c r="X595" s="278"/>
      <c r="Y595" s="278"/>
      <c r="Z595" s="278"/>
      <c r="AA595" s="278"/>
      <c r="AB595" s="278"/>
      <c r="AC595" s="278"/>
      <c r="AD595" s="278"/>
      <c r="AE595" s="278"/>
      <c r="AF595" s="278"/>
      <c r="AG595" s="278"/>
      <c r="AH595" s="278"/>
      <c r="AI595" s="278"/>
      <c r="AJ595" s="278"/>
      <c r="AK595" s="278"/>
      <c r="AL595" s="278"/>
      <c r="AM595" s="278"/>
      <c r="AN595" s="278"/>
      <c r="AO595" s="278"/>
      <c r="AP595" s="278"/>
      <c r="AQ595" s="278"/>
      <c r="AR595" s="278"/>
      <c r="AS595" s="278"/>
      <c r="AT595" s="278"/>
      <c r="AU595" s="278"/>
      <c r="AV595" s="278"/>
    </row>
    <row r="596" spans="1:48" x14ac:dyDescent="0.35">
      <c r="A596" s="278"/>
      <c r="B596" s="278"/>
      <c r="C596" s="278"/>
      <c r="D596" s="278"/>
      <c r="E596" s="278"/>
      <c r="F596" s="278"/>
      <c r="G596" s="278"/>
      <c r="H596" s="278"/>
      <c r="I596" s="278"/>
      <c r="J596" s="278"/>
      <c r="K596" s="278"/>
      <c r="L596" s="278"/>
      <c r="M596" s="278"/>
      <c r="N596" s="278"/>
      <c r="O596" s="278"/>
      <c r="P596" s="278"/>
      <c r="Q596" s="278"/>
      <c r="R596" s="278"/>
      <c r="S596" s="278"/>
      <c r="T596" s="278"/>
      <c r="U596" s="278"/>
      <c r="V596" s="278"/>
      <c r="W596" s="278"/>
      <c r="X596" s="278"/>
      <c r="Y596" s="278"/>
      <c r="Z596" s="278"/>
      <c r="AA596" s="278"/>
      <c r="AB596" s="278"/>
      <c r="AC596" s="278"/>
      <c r="AD596" s="278"/>
      <c r="AE596" s="278"/>
      <c r="AF596" s="278"/>
      <c r="AG596" s="278"/>
      <c r="AH596" s="278"/>
      <c r="AI596" s="278"/>
      <c r="AJ596" s="278"/>
      <c r="AK596" s="278"/>
      <c r="AL596" s="278"/>
      <c r="AM596" s="278"/>
      <c r="AN596" s="278"/>
      <c r="AO596" s="278"/>
      <c r="AP596" s="278"/>
      <c r="AQ596" s="278"/>
      <c r="AR596" s="278"/>
      <c r="AS596" s="278"/>
      <c r="AT596" s="278"/>
      <c r="AU596" s="278"/>
      <c r="AV596" s="278"/>
    </row>
    <row r="597" spans="1:48" x14ac:dyDescent="0.35">
      <c r="A597" s="278"/>
      <c r="B597" s="278"/>
      <c r="C597" s="278"/>
      <c r="D597" s="278"/>
      <c r="E597" s="278"/>
      <c r="F597" s="278"/>
      <c r="G597" s="278"/>
      <c r="H597" s="278"/>
      <c r="I597" s="278"/>
      <c r="J597" s="278"/>
      <c r="K597" s="278"/>
      <c r="L597" s="278"/>
      <c r="M597" s="278"/>
      <c r="N597" s="278"/>
      <c r="O597" s="278"/>
      <c r="P597" s="278"/>
      <c r="Q597" s="278"/>
      <c r="R597" s="278"/>
      <c r="S597" s="278"/>
      <c r="T597" s="278"/>
      <c r="U597" s="278"/>
      <c r="V597" s="278"/>
      <c r="W597" s="278"/>
      <c r="X597" s="278"/>
      <c r="Y597" s="278"/>
      <c r="Z597" s="278"/>
      <c r="AA597" s="278"/>
      <c r="AB597" s="278"/>
      <c r="AC597" s="278"/>
      <c r="AD597" s="278"/>
      <c r="AE597" s="278"/>
      <c r="AF597" s="278"/>
      <c r="AG597" s="278"/>
      <c r="AH597" s="278"/>
      <c r="AI597" s="278"/>
      <c r="AJ597" s="278"/>
      <c r="AK597" s="278"/>
      <c r="AL597" s="278"/>
      <c r="AM597" s="278"/>
      <c r="AN597" s="278"/>
      <c r="AO597" s="278"/>
      <c r="AP597" s="278"/>
      <c r="AQ597" s="278"/>
      <c r="AR597" s="278"/>
      <c r="AS597" s="278"/>
      <c r="AT597" s="278"/>
      <c r="AU597" s="278"/>
      <c r="AV597" s="278"/>
    </row>
    <row r="598" spans="1:48" x14ac:dyDescent="0.35">
      <c r="A598" s="278"/>
      <c r="B598" s="278"/>
      <c r="C598" s="278"/>
      <c r="D598" s="278"/>
      <c r="E598" s="278"/>
      <c r="F598" s="278"/>
      <c r="G598" s="278"/>
      <c r="H598" s="278"/>
      <c r="I598" s="278"/>
      <c r="J598" s="278"/>
      <c r="K598" s="278"/>
      <c r="L598" s="278"/>
      <c r="M598" s="278"/>
      <c r="N598" s="278"/>
      <c r="O598" s="278"/>
      <c r="P598" s="278"/>
      <c r="Q598" s="278"/>
      <c r="R598" s="278"/>
      <c r="S598" s="278"/>
      <c r="T598" s="278"/>
      <c r="U598" s="278"/>
      <c r="V598" s="278"/>
      <c r="W598" s="278"/>
      <c r="X598" s="278"/>
      <c r="Y598" s="278"/>
      <c r="Z598" s="278"/>
      <c r="AA598" s="278"/>
      <c r="AB598" s="278"/>
      <c r="AC598" s="278"/>
      <c r="AD598" s="278"/>
      <c r="AE598" s="278"/>
      <c r="AF598" s="278"/>
      <c r="AG598" s="278"/>
      <c r="AH598" s="278"/>
      <c r="AI598" s="278"/>
      <c r="AJ598" s="278"/>
      <c r="AK598" s="278"/>
      <c r="AL598" s="278"/>
      <c r="AM598" s="278"/>
      <c r="AN598" s="278"/>
      <c r="AO598" s="278"/>
      <c r="AP598" s="278"/>
      <c r="AQ598" s="278"/>
      <c r="AR598" s="278"/>
      <c r="AS598" s="278"/>
      <c r="AT598" s="278"/>
      <c r="AU598" s="278"/>
      <c r="AV598" s="278"/>
    </row>
    <row r="599" spans="1:48" x14ac:dyDescent="0.35">
      <c r="A599" s="278"/>
      <c r="B599" s="278"/>
      <c r="C599" s="278"/>
      <c r="D599" s="278"/>
      <c r="E599" s="278"/>
      <c r="F599" s="278"/>
      <c r="G599" s="278"/>
      <c r="H599" s="278"/>
      <c r="I599" s="278"/>
      <c r="J599" s="278"/>
      <c r="K599" s="278"/>
      <c r="L599" s="278"/>
      <c r="M599" s="278"/>
      <c r="N599" s="278"/>
      <c r="O599" s="278"/>
      <c r="P599" s="278"/>
      <c r="Q599" s="278"/>
      <c r="R599" s="278"/>
      <c r="S599" s="278"/>
      <c r="T599" s="278"/>
      <c r="U599" s="278"/>
      <c r="V599" s="278"/>
      <c r="W599" s="278"/>
      <c r="X599" s="278"/>
      <c r="Y599" s="278"/>
      <c r="Z599" s="278"/>
      <c r="AA599" s="278"/>
      <c r="AB599" s="278"/>
      <c r="AC599" s="278"/>
      <c r="AD599" s="278"/>
      <c r="AE599" s="278"/>
      <c r="AF599" s="278"/>
      <c r="AG599" s="278"/>
      <c r="AH599" s="278"/>
      <c r="AI599" s="278"/>
      <c r="AJ599" s="278"/>
      <c r="AK599" s="278"/>
      <c r="AL599" s="278"/>
      <c r="AM599" s="278"/>
      <c r="AN599" s="278"/>
      <c r="AO599" s="278"/>
      <c r="AP599" s="278"/>
      <c r="AQ599" s="278"/>
      <c r="AR599" s="278"/>
      <c r="AS599" s="278"/>
      <c r="AT599" s="278"/>
      <c r="AU599" s="278"/>
      <c r="AV599" s="278"/>
    </row>
    <row r="600" spans="1:48" x14ac:dyDescent="0.35">
      <c r="A600" s="278"/>
      <c r="B600" s="278"/>
      <c r="C600" s="278"/>
      <c r="D600" s="278"/>
      <c r="E600" s="278"/>
      <c r="F600" s="278"/>
      <c r="G600" s="278"/>
      <c r="H600" s="278"/>
      <c r="I600" s="278"/>
      <c r="J600" s="278"/>
      <c r="K600" s="278"/>
      <c r="L600" s="278"/>
      <c r="M600" s="278"/>
      <c r="N600" s="278"/>
      <c r="O600" s="278"/>
      <c r="P600" s="278"/>
      <c r="Q600" s="278"/>
      <c r="R600" s="278"/>
      <c r="S600" s="278"/>
      <c r="T600" s="278"/>
      <c r="U600" s="278"/>
      <c r="V600" s="278"/>
      <c r="W600" s="278"/>
      <c r="X600" s="278"/>
      <c r="Y600" s="278"/>
      <c r="Z600" s="278"/>
      <c r="AA600" s="278"/>
      <c r="AB600" s="278"/>
      <c r="AC600" s="278"/>
      <c r="AD600" s="278"/>
      <c r="AE600" s="278"/>
      <c r="AF600" s="278"/>
      <c r="AG600" s="278"/>
      <c r="AH600" s="278"/>
      <c r="AI600" s="278"/>
      <c r="AJ600" s="278"/>
      <c r="AK600" s="278"/>
      <c r="AL600" s="278"/>
      <c r="AM600" s="278"/>
      <c r="AN600" s="278"/>
      <c r="AO600" s="278"/>
      <c r="AP600" s="278"/>
      <c r="AQ600" s="278"/>
      <c r="AR600" s="278"/>
      <c r="AS600" s="278"/>
      <c r="AT600" s="278"/>
      <c r="AU600" s="278"/>
      <c r="AV600" s="278"/>
    </row>
    <row r="601" spans="1:48" x14ac:dyDescent="0.35">
      <c r="A601" s="278"/>
      <c r="B601" s="278"/>
      <c r="C601" s="278"/>
      <c r="D601" s="278"/>
      <c r="E601" s="278"/>
      <c r="F601" s="278"/>
      <c r="G601" s="278"/>
      <c r="H601" s="278"/>
      <c r="I601" s="278"/>
      <c r="J601" s="278"/>
      <c r="K601" s="278"/>
      <c r="L601" s="278"/>
      <c r="M601" s="278"/>
      <c r="N601" s="278"/>
      <c r="O601" s="278"/>
      <c r="P601" s="278"/>
      <c r="Q601" s="278"/>
      <c r="R601" s="278"/>
      <c r="S601" s="278"/>
      <c r="T601" s="278"/>
      <c r="U601" s="278"/>
      <c r="V601" s="278"/>
      <c r="W601" s="278"/>
      <c r="X601" s="278"/>
      <c r="Y601" s="278"/>
      <c r="Z601" s="278"/>
      <c r="AA601" s="278"/>
      <c r="AB601" s="278"/>
      <c r="AC601" s="278"/>
      <c r="AD601" s="278"/>
      <c r="AE601" s="278"/>
      <c r="AF601" s="278"/>
      <c r="AG601" s="278"/>
      <c r="AH601" s="278"/>
      <c r="AI601" s="278"/>
      <c r="AJ601" s="278"/>
      <c r="AK601" s="278"/>
      <c r="AL601" s="278"/>
      <c r="AM601" s="278"/>
      <c r="AN601" s="278"/>
      <c r="AO601" s="278"/>
      <c r="AP601" s="278"/>
      <c r="AQ601" s="278"/>
      <c r="AR601" s="278"/>
      <c r="AS601" s="278"/>
      <c r="AT601" s="278"/>
      <c r="AU601" s="278"/>
      <c r="AV601" s="278"/>
    </row>
    <row r="602" spans="1:48" x14ac:dyDescent="0.35">
      <c r="A602" s="278"/>
      <c r="B602" s="278"/>
      <c r="C602" s="278"/>
      <c r="D602" s="278"/>
      <c r="E602" s="278"/>
      <c r="F602" s="278"/>
      <c r="G602" s="278"/>
      <c r="H602" s="278"/>
      <c r="I602" s="278"/>
      <c r="J602" s="278"/>
      <c r="K602" s="278"/>
      <c r="L602" s="278"/>
      <c r="M602" s="278"/>
      <c r="N602" s="278"/>
      <c r="O602" s="278"/>
      <c r="P602" s="278"/>
      <c r="Q602" s="278"/>
      <c r="R602" s="278"/>
      <c r="S602" s="278"/>
      <c r="T602" s="278"/>
      <c r="U602" s="278"/>
      <c r="V602" s="278"/>
      <c r="W602" s="278"/>
      <c r="X602" s="278"/>
      <c r="Y602" s="278"/>
      <c r="Z602" s="278"/>
      <c r="AA602" s="278"/>
      <c r="AB602" s="278"/>
      <c r="AC602" s="278"/>
      <c r="AD602" s="278"/>
      <c r="AE602" s="278"/>
      <c r="AF602" s="278"/>
      <c r="AG602" s="278"/>
      <c r="AH602" s="278"/>
      <c r="AI602" s="278"/>
      <c r="AJ602" s="278"/>
      <c r="AK602" s="278"/>
      <c r="AL602" s="278"/>
      <c r="AM602" s="278"/>
      <c r="AN602" s="278"/>
      <c r="AO602" s="278"/>
      <c r="AP602" s="278"/>
      <c r="AQ602" s="278"/>
      <c r="AR602" s="278"/>
      <c r="AS602" s="278"/>
      <c r="AT602" s="278"/>
      <c r="AU602" s="278"/>
      <c r="AV602" s="278"/>
    </row>
    <row r="603" spans="1:48" x14ac:dyDescent="0.35">
      <c r="A603" s="278"/>
      <c r="B603" s="278"/>
      <c r="C603" s="278"/>
      <c r="D603" s="278"/>
      <c r="E603" s="278"/>
      <c r="F603" s="278"/>
      <c r="G603" s="278"/>
      <c r="H603" s="278"/>
      <c r="I603" s="278"/>
      <c r="J603" s="278"/>
      <c r="K603" s="278"/>
      <c r="L603" s="278"/>
      <c r="M603" s="278"/>
      <c r="N603" s="278"/>
      <c r="O603" s="278"/>
      <c r="P603" s="278"/>
      <c r="Q603" s="278"/>
      <c r="R603" s="278"/>
      <c r="S603" s="278"/>
      <c r="T603" s="278"/>
      <c r="U603" s="278"/>
      <c r="V603" s="278"/>
      <c r="W603" s="278"/>
      <c r="X603" s="278"/>
      <c r="Y603" s="278"/>
      <c r="Z603" s="278"/>
      <c r="AA603" s="278"/>
      <c r="AB603" s="278"/>
      <c r="AC603" s="278"/>
      <c r="AD603" s="278"/>
      <c r="AE603" s="278"/>
      <c r="AF603" s="278"/>
      <c r="AG603" s="278"/>
      <c r="AH603" s="278"/>
      <c r="AI603" s="278"/>
      <c r="AJ603" s="278"/>
      <c r="AK603" s="278"/>
      <c r="AL603" s="278"/>
      <c r="AM603" s="278"/>
      <c r="AN603" s="278"/>
      <c r="AO603" s="278"/>
      <c r="AP603" s="278"/>
      <c r="AQ603" s="278"/>
      <c r="AR603" s="278"/>
      <c r="AS603" s="278"/>
      <c r="AT603" s="278"/>
      <c r="AU603" s="278"/>
      <c r="AV603" s="278"/>
    </row>
    <row r="604" spans="1:48" x14ac:dyDescent="0.35">
      <c r="A604" s="278"/>
      <c r="B604" s="278"/>
      <c r="C604" s="278"/>
      <c r="D604" s="278"/>
      <c r="E604" s="278"/>
      <c r="F604" s="278"/>
      <c r="G604" s="278"/>
      <c r="H604" s="278"/>
      <c r="I604" s="278"/>
      <c r="J604" s="278"/>
      <c r="K604" s="278"/>
      <c r="L604" s="278"/>
      <c r="M604" s="278"/>
      <c r="N604" s="278"/>
      <c r="O604" s="278"/>
      <c r="P604" s="278"/>
      <c r="Q604" s="278"/>
      <c r="R604" s="278"/>
      <c r="S604" s="278"/>
      <c r="T604" s="278"/>
      <c r="U604" s="278"/>
      <c r="V604" s="278"/>
      <c r="W604" s="278"/>
      <c r="X604" s="278"/>
      <c r="Y604" s="278"/>
      <c r="Z604" s="278"/>
      <c r="AA604" s="278"/>
      <c r="AB604" s="278"/>
      <c r="AC604" s="278"/>
      <c r="AD604" s="278"/>
      <c r="AE604" s="278"/>
      <c r="AF604" s="278"/>
      <c r="AG604" s="278"/>
      <c r="AH604" s="278"/>
      <c r="AI604" s="278"/>
      <c r="AJ604" s="278"/>
      <c r="AK604" s="278"/>
      <c r="AL604" s="278"/>
      <c r="AM604" s="278"/>
      <c r="AN604" s="278"/>
      <c r="AO604" s="278"/>
      <c r="AP604" s="278"/>
      <c r="AQ604" s="278"/>
      <c r="AR604" s="278"/>
      <c r="AS604" s="278"/>
      <c r="AT604" s="278"/>
      <c r="AU604" s="278"/>
      <c r="AV604" s="278"/>
    </row>
    <row r="605" spans="1:48" x14ac:dyDescent="0.35">
      <c r="A605" s="278"/>
      <c r="B605" s="278"/>
      <c r="C605" s="278"/>
      <c r="D605" s="278"/>
      <c r="E605" s="278"/>
      <c r="F605" s="278"/>
      <c r="G605" s="278"/>
      <c r="H605" s="278"/>
      <c r="I605" s="278"/>
      <c r="J605" s="278"/>
      <c r="K605" s="278"/>
      <c r="L605" s="278"/>
      <c r="M605" s="278"/>
      <c r="N605" s="278"/>
      <c r="O605" s="278"/>
      <c r="P605" s="278"/>
      <c r="Q605" s="278"/>
      <c r="R605" s="278"/>
      <c r="S605" s="278"/>
      <c r="T605" s="278"/>
      <c r="U605" s="278"/>
      <c r="V605" s="278"/>
      <c r="W605" s="278"/>
      <c r="X605" s="278"/>
      <c r="Y605" s="278"/>
      <c r="Z605" s="278"/>
      <c r="AA605" s="278"/>
      <c r="AB605" s="278"/>
      <c r="AC605" s="278"/>
      <c r="AD605" s="278"/>
      <c r="AE605" s="278"/>
      <c r="AF605" s="278"/>
      <c r="AG605" s="278"/>
      <c r="AH605" s="278"/>
      <c r="AI605" s="278"/>
      <c r="AJ605" s="278"/>
      <c r="AK605" s="278"/>
      <c r="AL605" s="278"/>
      <c r="AM605" s="278"/>
      <c r="AN605" s="278"/>
      <c r="AO605" s="278"/>
      <c r="AP605" s="278"/>
      <c r="AQ605" s="278"/>
      <c r="AR605" s="278"/>
      <c r="AS605" s="278"/>
      <c r="AT605" s="278"/>
      <c r="AU605" s="278"/>
      <c r="AV605" s="278"/>
    </row>
    <row r="606" spans="1:48" x14ac:dyDescent="0.35">
      <c r="A606" s="278"/>
      <c r="B606" s="278"/>
      <c r="C606" s="278"/>
      <c r="D606" s="278"/>
      <c r="E606" s="278"/>
      <c r="F606" s="278"/>
      <c r="G606" s="278"/>
      <c r="H606" s="278"/>
      <c r="I606" s="278"/>
      <c r="J606" s="278"/>
      <c r="K606" s="278"/>
      <c r="L606" s="278"/>
      <c r="M606" s="278"/>
      <c r="N606" s="278"/>
      <c r="O606" s="278"/>
      <c r="P606" s="278"/>
      <c r="Q606" s="278"/>
      <c r="R606" s="278"/>
      <c r="S606" s="278"/>
      <c r="T606" s="278"/>
      <c r="U606" s="278"/>
      <c r="V606" s="278"/>
      <c r="W606" s="278"/>
      <c r="X606" s="278"/>
      <c r="Y606" s="278"/>
      <c r="Z606" s="278"/>
      <c r="AA606" s="278"/>
      <c r="AB606" s="278"/>
      <c r="AC606" s="278"/>
      <c r="AD606" s="278"/>
      <c r="AE606" s="278"/>
      <c r="AF606" s="278"/>
      <c r="AG606" s="278"/>
      <c r="AH606" s="278"/>
      <c r="AI606" s="278"/>
      <c r="AJ606" s="278"/>
      <c r="AK606" s="278"/>
      <c r="AL606" s="278"/>
      <c r="AM606" s="278"/>
      <c r="AN606" s="278"/>
      <c r="AO606" s="278"/>
      <c r="AP606" s="278"/>
      <c r="AQ606" s="278"/>
      <c r="AR606" s="278"/>
      <c r="AS606" s="278"/>
      <c r="AT606" s="278"/>
      <c r="AU606" s="278"/>
      <c r="AV606" s="278"/>
    </row>
    <row r="607" spans="1:48" x14ac:dyDescent="0.35">
      <c r="A607" s="278"/>
      <c r="B607" s="278"/>
      <c r="C607" s="278"/>
      <c r="D607" s="278"/>
      <c r="E607" s="278"/>
      <c r="F607" s="278"/>
      <c r="G607" s="278"/>
      <c r="H607" s="278"/>
      <c r="I607" s="278"/>
      <c r="J607" s="278"/>
      <c r="K607" s="278"/>
      <c r="L607" s="278"/>
      <c r="M607" s="278"/>
      <c r="N607" s="278"/>
      <c r="O607" s="278"/>
      <c r="P607" s="278"/>
      <c r="Q607" s="278"/>
      <c r="R607" s="278"/>
      <c r="S607" s="278"/>
      <c r="T607" s="278"/>
      <c r="U607" s="278"/>
      <c r="V607" s="278"/>
      <c r="W607" s="278"/>
      <c r="X607" s="278"/>
      <c r="Y607" s="278"/>
      <c r="Z607" s="278"/>
      <c r="AA607" s="278"/>
      <c r="AB607" s="278"/>
      <c r="AC607" s="278"/>
      <c r="AD607" s="278"/>
      <c r="AE607" s="278"/>
      <c r="AF607" s="278"/>
      <c r="AG607" s="278"/>
      <c r="AH607" s="278"/>
      <c r="AI607" s="278"/>
      <c r="AJ607" s="278"/>
      <c r="AK607" s="278"/>
      <c r="AL607" s="278"/>
      <c r="AM607" s="278"/>
      <c r="AN607" s="278"/>
      <c r="AO607" s="278"/>
      <c r="AP607" s="278"/>
      <c r="AQ607" s="278"/>
      <c r="AR607" s="278"/>
      <c r="AS607" s="278"/>
      <c r="AT607" s="278"/>
      <c r="AU607" s="278"/>
      <c r="AV607" s="278"/>
    </row>
    <row r="608" spans="1:48" x14ac:dyDescent="0.35">
      <c r="A608" s="278"/>
      <c r="B608" s="278"/>
      <c r="C608" s="278"/>
      <c r="D608" s="278"/>
      <c r="E608" s="278"/>
      <c r="F608" s="278"/>
      <c r="G608" s="278"/>
      <c r="H608" s="278"/>
      <c r="I608" s="278"/>
      <c r="J608" s="278"/>
      <c r="K608" s="278"/>
      <c r="L608" s="278"/>
      <c r="M608" s="278"/>
      <c r="N608" s="278"/>
      <c r="O608" s="278"/>
      <c r="P608" s="278"/>
      <c r="Q608" s="278"/>
      <c r="R608" s="278"/>
      <c r="S608" s="278"/>
      <c r="T608" s="278"/>
      <c r="U608" s="278"/>
      <c r="V608" s="278"/>
      <c r="W608" s="278"/>
      <c r="X608" s="278"/>
      <c r="Y608" s="278"/>
      <c r="Z608" s="278"/>
      <c r="AA608" s="278"/>
      <c r="AB608" s="278"/>
      <c r="AC608" s="278"/>
      <c r="AD608" s="278"/>
      <c r="AE608" s="278"/>
      <c r="AF608" s="278"/>
      <c r="AG608" s="278"/>
      <c r="AH608" s="278"/>
      <c r="AI608" s="278"/>
      <c r="AJ608" s="278"/>
      <c r="AK608" s="278"/>
      <c r="AL608" s="278"/>
      <c r="AM608" s="278"/>
      <c r="AN608" s="278"/>
      <c r="AO608" s="278"/>
      <c r="AP608" s="278"/>
      <c r="AQ608" s="278"/>
      <c r="AR608" s="278"/>
      <c r="AS608" s="278"/>
      <c r="AT608" s="278"/>
      <c r="AU608" s="278"/>
      <c r="AV608" s="278"/>
    </row>
    <row r="609" spans="1:48" x14ac:dyDescent="0.35">
      <c r="A609" s="278"/>
      <c r="B609" s="278"/>
      <c r="C609" s="278"/>
      <c r="D609" s="278"/>
      <c r="E609" s="278"/>
      <c r="F609" s="278"/>
      <c r="G609" s="278"/>
      <c r="H609" s="278"/>
      <c r="I609" s="278"/>
      <c r="J609" s="278"/>
      <c r="K609" s="278"/>
      <c r="L609" s="278"/>
      <c r="M609" s="278"/>
      <c r="N609" s="278"/>
      <c r="O609" s="278"/>
      <c r="P609" s="278"/>
      <c r="Q609" s="278"/>
      <c r="R609" s="278"/>
      <c r="S609" s="278"/>
      <c r="T609" s="278"/>
      <c r="U609" s="278"/>
      <c r="V609" s="278"/>
      <c r="W609" s="278"/>
      <c r="X609" s="278"/>
      <c r="Y609" s="278"/>
      <c r="Z609" s="278"/>
      <c r="AA609" s="278"/>
      <c r="AB609" s="278"/>
      <c r="AC609" s="278"/>
      <c r="AD609" s="278"/>
      <c r="AE609" s="278"/>
      <c r="AF609" s="278"/>
      <c r="AG609" s="278"/>
      <c r="AH609" s="278"/>
      <c r="AI609" s="278"/>
      <c r="AJ609" s="278"/>
      <c r="AK609" s="278"/>
      <c r="AL609" s="278"/>
      <c r="AM609" s="278"/>
      <c r="AN609" s="278"/>
      <c r="AO609" s="278"/>
      <c r="AP609" s="278"/>
      <c r="AQ609" s="278"/>
      <c r="AR609" s="278"/>
      <c r="AS609" s="278"/>
      <c r="AT609" s="278"/>
      <c r="AU609" s="278"/>
      <c r="AV609" s="278"/>
    </row>
    <row r="610" spans="1:48" x14ac:dyDescent="0.35">
      <c r="A610" s="278"/>
      <c r="B610" s="278"/>
      <c r="C610" s="278"/>
      <c r="D610" s="278"/>
      <c r="E610" s="278"/>
      <c r="F610" s="278"/>
      <c r="G610" s="278"/>
      <c r="H610" s="278"/>
      <c r="I610" s="278"/>
      <c r="J610" s="278"/>
      <c r="K610" s="278"/>
      <c r="L610" s="278"/>
      <c r="M610" s="278"/>
      <c r="N610" s="278"/>
      <c r="O610" s="278"/>
      <c r="P610" s="278"/>
      <c r="Q610" s="278"/>
      <c r="R610" s="278"/>
      <c r="S610" s="278"/>
      <c r="T610" s="278"/>
      <c r="U610" s="278"/>
      <c r="V610" s="278"/>
      <c r="W610" s="278"/>
      <c r="X610" s="278"/>
      <c r="Y610" s="278"/>
      <c r="Z610" s="278"/>
      <c r="AA610" s="278"/>
      <c r="AB610" s="278"/>
      <c r="AC610" s="278"/>
      <c r="AD610" s="278"/>
      <c r="AE610" s="278"/>
      <c r="AF610" s="278"/>
      <c r="AG610" s="278"/>
      <c r="AH610" s="278"/>
      <c r="AI610" s="278"/>
      <c r="AJ610" s="278"/>
      <c r="AK610" s="278"/>
      <c r="AL610" s="278"/>
      <c r="AM610" s="278"/>
      <c r="AN610" s="278"/>
      <c r="AO610" s="278"/>
      <c r="AP610" s="278"/>
      <c r="AQ610" s="278"/>
      <c r="AR610" s="278"/>
      <c r="AS610" s="278"/>
      <c r="AT610" s="278"/>
      <c r="AU610" s="278"/>
      <c r="AV610" s="278"/>
    </row>
    <row r="611" spans="1:48" x14ac:dyDescent="0.35">
      <c r="A611" s="278"/>
      <c r="B611" s="278"/>
      <c r="C611" s="278"/>
      <c r="D611" s="278"/>
      <c r="E611" s="278"/>
      <c r="F611" s="278"/>
      <c r="G611" s="278"/>
      <c r="H611" s="278"/>
      <c r="I611" s="278"/>
      <c r="J611" s="278"/>
      <c r="K611" s="278"/>
      <c r="L611" s="278"/>
      <c r="M611" s="278"/>
      <c r="N611" s="278"/>
      <c r="O611" s="278"/>
      <c r="P611" s="278"/>
      <c r="Q611" s="278"/>
      <c r="R611" s="278"/>
      <c r="S611" s="278"/>
      <c r="T611" s="278"/>
      <c r="U611" s="278"/>
      <c r="V611" s="278"/>
      <c r="W611" s="278"/>
      <c r="X611" s="278"/>
      <c r="Y611" s="278"/>
      <c r="Z611" s="278"/>
      <c r="AA611" s="278"/>
      <c r="AB611" s="278"/>
      <c r="AC611" s="278"/>
      <c r="AD611" s="278"/>
      <c r="AE611" s="278"/>
      <c r="AF611" s="278"/>
      <c r="AG611" s="278"/>
      <c r="AH611" s="278"/>
      <c r="AI611" s="278"/>
      <c r="AJ611" s="278"/>
      <c r="AK611" s="278"/>
      <c r="AL611" s="278"/>
      <c r="AM611" s="278"/>
      <c r="AN611" s="278"/>
      <c r="AO611" s="278"/>
      <c r="AP611" s="278"/>
      <c r="AQ611" s="278"/>
      <c r="AR611" s="278"/>
      <c r="AS611" s="278"/>
      <c r="AT611" s="278"/>
      <c r="AU611" s="278"/>
      <c r="AV611" s="278"/>
    </row>
    <row r="612" spans="1:48" x14ac:dyDescent="0.35">
      <c r="A612" s="278"/>
      <c r="B612" s="278"/>
      <c r="C612" s="278"/>
      <c r="D612" s="278"/>
      <c r="E612" s="278"/>
      <c r="F612" s="278"/>
      <c r="G612" s="278"/>
      <c r="H612" s="278"/>
      <c r="I612" s="278"/>
      <c r="J612" s="278"/>
      <c r="K612" s="278"/>
      <c r="L612" s="278"/>
      <c r="M612" s="278"/>
      <c r="N612" s="278"/>
      <c r="O612" s="278"/>
      <c r="P612" s="278"/>
      <c r="Q612" s="278"/>
      <c r="R612" s="278"/>
      <c r="S612" s="278"/>
      <c r="T612" s="278"/>
      <c r="U612" s="278"/>
      <c r="V612" s="278"/>
      <c r="W612" s="278"/>
      <c r="X612" s="278"/>
      <c r="Y612" s="278"/>
      <c r="Z612" s="278"/>
      <c r="AA612" s="278"/>
      <c r="AB612" s="278"/>
      <c r="AC612" s="278"/>
      <c r="AD612" s="278"/>
      <c r="AE612" s="278"/>
      <c r="AF612" s="278"/>
      <c r="AG612" s="278"/>
      <c r="AH612" s="278"/>
      <c r="AI612" s="278"/>
      <c r="AJ612" s="278"/>
      <c r="AK612" s="278"/>
      <c r="AL612" s="278"/>
      <c r="AM612" s="278"/>
      <c r="AN612" s="278"/>
      <c r="AO612" s="278"/>
      <c r="AP612" s="278"/>
      <c r="AQ612" s="278"/>
      <c r="AR612" s="278"/>
      <c r="AS612" s="278"/>
      <c r="AT612" s="278"/>
      <c r="AU612" s="278"/>
      <c r="AV612" s="278"/>
    </row>
    <row r="613" spans="1:48" x14ac:dyDescent="0.35">
      <c r="A613" s="278"/>
      <c r="B613" s="278"/>
      <c r="C613" s="278"/>
      <c r="D613" s="278"/>
      <c r="E613" s="278"/>
      <c r="F613" s="278"/>
      <c r="G613" s="278"/>
      <c r="H613" s="278"/>
      <c r="I613" s="278"/>
      <c r="J613" s="278"/>
      <c r="K613" s="278"/>
      <c r="L613" s="278"/>
      <c r="M613" s="278"/>
      <c r="N613" s="278"/>
      <c r="O613" s="278"/>
      <c r="P613" s="278"/>
      <c r="Q613" s="278"/>
      <c r="R613" s="278"/>
      <c r="S613" s="278"/>
      <c r="T613" s="278"/>
      <c r="U613" s="278"/>
      <c r="V613" s="278"/>
      <c r="W613" s="278"/>
      <c r="X613" s="278"/>
      <c r="Y613" s="278"/>
      <c r="Z613" s="278"/>
      <c r="AA613" s="278"/>
      <c r="AB613" s="278"/>
      <c r="AC613" s="278"/>
      <c r="AD613" s="278"/>
      <c r="AE613" s="278"/>
      <c r="AF613" s="278"/>
      <c r="AG613" s="278"/>
      <c r="AH613" s="278"/>
      <c r="AI613" s="278"/>
      <c r="AJ613" s="278"/>
      <c r="AK613" s="278"/>
      <c r="AL613" s="278"/>
      <c r="AM613" s="278"/>
      <c r="AN613" s="278"/>
      <c r="AO613" s="278"/>
      <c r="AP613" s="278"/>
      <c r="AQ613" s="278"/>
      <c r="AR613" s="278"/>
      <c r="AS613" s="278"/>
      <c r="AT613" s="278"/>
      <c r="AU613" s="278"/>
      <c r="AV613" s="278"/>
    </row>
    <row r="614" spans="1:48" x14ac:dyDescent="0.35">
      <c r="A614" s="278"/>
      <c r="B614" s="278"/>
      <c r="C614" s="278"/>
      <c r="D614" s="278"/>
      <c r="E614" s="278"/>
      <c r="F614" s="278"/>
      <c r="G614" s="278"/>
      <c r="H614" s="278"/>
      <c r="I614" s="278"/>
      <c r="J614" s="278"/>
      <c r="K614" s="278"/>
      <c r="L614" s="278"/>
      <c r="M614" s="278"/>
      <c r="N614" s="278"/>
      <c r="O614" s="278"/>
      <c r="P614" s="278"/>
      <c r="Q614" s="278"/>
      <c r="R614" s="278"/>
      <c r="S614" s="278"/>
      <c r="T614" s="278"/>
      <c r="U614" s="278"/>
      <c r="V614" s="278"/>
      <c r="W614" s="278"/>
      <c r="X614" s="278"/>
      <c r="Y614" s="278"/>
      <c r="Z614" s="278"/>
      <c r="AA614" s="278"/>
      <c r="AB614" s="278"/>
      <c r="AC614" s="278"/>
      <c r="AD614" s="278"/>
      <c r="AE614" s="278"/>
      <c r="AF614" s="278"/>
      <c r="AG614" s="278"/>
      <c r="AH614" s="278"/>
      <c r="AI614" s="278"/>
      <c r="AJ614" s="278"/>
      <c r="AK614" s="278"/>
      <c r="AL614" s="278"/>
      <c r="AM614" s="278"/>
      <c r="AN614" s="278"/>
      <c r="AO614" s="278"/>
      <c r="AP614" s="278"/>
      <c r="AQ614" s="278"/>
      <c r="AR614" s="278"/>
      <c r="AS614" s="278"/>
      <c r="AT614" s="278"/>
      <c r="AU614" s="278"/>
      <c r="AV614" s="278"/>
    </row>
    <row r="615" spans="1:48" ht="26.25" customHeight="1" x14ac:dyDescent="0.35">
      <c r="A615" s="278"/>
      <c r="B615" s="278"/>
      <c r="C615" s="278"/>
      <c r="D615" s="278"/>
      <c r="E615" s="278"/>
      <c r="F615" s="278"/>
      <c r="G615" s="278"/>
      <c r="H615" s="278"/>
      <c r="I615" s="278"/>
      <c r="J615" s="278"/>
      <c r="K615" s="278"/>
      <c r="L615" s="278"/>
      <c r="M615" s="278"/>
      <c r="N615" s="278"/>
      <c r="O615" s="278"/>
      <c r="P615" s="278"/>
      <c r="Q615" s="278"/>
      <c r="R615" s="278"/>
      <c r="S615" s="278"/>
      <c r="T615" s="278"/>
      <c r="U615" s="278"/>
      <c r="V615" s="278"/>
      <c r="W615" s="278"/>
      <c r="X615" s="278"/>
      <c r="Y615" s="278"/>
      <c r="Z615" s="278"/>
      <c r="AA615" s="278"/>
      <c r="AB615" s="278"/>
      <c r="AC615" s="278"/>
      <c r="AD615" s="278"/>
      <c r="AE615" s="278"/>
      <c r="AF615" s="278"/>
      <c r="AG615" s="278"/>
      <c r="AH615" s="278"/>
      <c r="AI615" s="278"/>
      <c r="AJ615" s="278"/>
      <c r="AK615" s="278"/>
      <c r="AL615" s="278"/>
      <c r="AM615" s="278"/>
      <c r="AN615" s="278"/>
      <c r="AO615" s="278"/>
      <c r="AP615" s="278"/>
      <c r="AQ615" s="278"/>
      <c r="AR615" s="278"/>
      <c r="AS615" s="278"/>
      <c r="AT615" s="278"/>
      <c r="AU615" s="278"/>
      <c r="AV615" s="278"/>
    </row>
    <row r="616" spans="1:48" x14ac:dyDescent="0.35">
      <c r="A616" s="278"/>
      <c r="B616" s="278"/>
      <c r="C616" s="278"/>
      <c r="D616" s="278"/>
      <c r="E616" s="278"/>
      <c r="F616" s="278"/>
      <c r="G616" s="278"/>
      <c r="H616" s="278"/>
      <c r="I616" s="278"/>
      <c r="J616" s="278"/>
      <c r="K616" s="278"/>
      <c r="L616" s="278"/>
      <c r="M616" s="278"/>
      <c r="N616" s="278"/>
      <c r="O616" s="278"/>
      <c r="P616" s="278"/>
      <c r="Q616" s="278"/>
      <c r="R616" s="278"/>
      <c r="S616" s="278"/>
      <c r="T616" s="278"/>
      <c r="U616" s="278"/>
      <c r="V616" s="278"/>
      <c r="W616" s="278"/>
      <c r="X616" s="278"/>
      <c r="Y616" s="278"/>
      <c r="Z616" s="278"/>
      <c r="AA616" s="278"/>
      <c r="AB616" s="278"/>
      <c r="AC616" s="278"/>
      <c r="AD616" s="278"/>
      <c r="AE616" s="278"/>
      <c r="AF616" s="278"/>
      <c r="AG616" s="278"/>
      <c r="AH616" s="278"/>
      <c r="AI616" s="278"/>
      <c r="AJ616" s="278"/>
      <c r="AK616" s="278"/>
      <c r="AL616" s="278"/>
      <c r="AM616" s="278"/>
      <c r="AN616" s="278"/>
      <c r="AO616" s="278"/>
      <c r="AP616" s="278"/>
      <c r="AQ616" s="278"/>
      <c r="AR616" s="278"/>
      <c r="AS616" s="278"/>
      <c r="AT616" s="278"/>
      <c r="AU616" s="278"/>
      <c r="AV616" s="278"/>
    </row>
    <row r="617" spans="1:48" x14ac:dyDescent="0.35">
      <c r="A617" s="278"/>
      <c r="B617" s="278"/>
      <c r="C617" s="278"/>
      <c r="D617" s="278"/>
      <c r="E617" s="278"/>
      <c r="F617" s="278"/>
      <c r="G617" s="278"/>
      <c r="H617" s="278"/>
      <c r="I617" s="278"/>
      <c r="J617" s="278"/>
      <c r="K617" s="278"/>
      <c r="L617" s="278"/>
      <c r="M617" s="278"/>
      <c r="N617" s="278"/>
      <c r="O617" s="278"/>
      <c r="P617" s="278"/>
      <c r="Q617" s="278"/>
      <c r="R617" s="278"/>
      <c r="S617" s="278"/>
      <c r="T617" s="278"/>
      <c r="U617" s="278"/>
      <c r="V617" s="278"/>
      <c r="W617" s="278"/>
      <c r="X617" s="278"/>
      <c r="Y617" s="278"/>
      <c r="Z617" s="278"/>
      <c r="AA617" s="278"/>
      <c r="AB617" s="278"/>
      <c r="AC617" s="278"/>
      <c r="AD617" s="278"/>
      <c r="AE617" s="278"/>
      <c r="AF617" s="278"/>
      <c r="AG617" s="278"/>
      <c r="AH617" s="278"/>
      <c r="AI617" s="278"/>
      <c r="AJ617" s="278"/>
      <c r="AK617" s="278"/>
      <c r="AL617" s="278"/>
      <c r="AM617" s="278"/>
      <c r="AN617" s="278"/>
      <c r="AO617" s="278"/>
      <c r="AP617" s="278"/>
      <c r="AQ617" s="278"/>
      <c r="AR617" s="278"/>
      <c r="AS617" s="278"/>
      <c r="AT617" s="278"/>
      <c r="AU617" s="278"/>
      <c r="AV617" s="278"/>
    </row>
    <row r="618" spans="1:48" x14ac:dyDescent="0.35">
      <c r="A618" s="278"/>
      <c r="B618" s="278"/>
      <c r="C618" s="278"/>
      <c r="D618" s="278"/>
      <c r="E618" s="278"/>
      <c r="F618" s="278"/>
      <c r="G618" s="278"/>
      <c r="H618" s="278"/>
      <c r="I618" s="278"/>
      <c r="J618" s="278"/>
      <c r="K618" s="278"/>
      <c r="L618" s="278"/>
      <c r="M618" s="278"/>
      <c r="N618" s="278"/>
      <c r="O618" s="278"/>
      <c r="P618" s="278"/>
      <c r="Q618" s="278"/>
      <c r="R618" s="278"/>
      <c r="S618" s="278"/>
      <c r="T618" s="278"/>
      <c r="U618" s="278"/>
      <c r="V618" s="278"/>
      <c r="W618" s="278"/>
      <c r="X618" s="278"/>
      <c r="Y618" s="278"/>
      <c r="Z618" s="278"/>
      <c r="AA618" s="278"/>
      <c r="AB618" s="278"/>
      <c r="AC618" s="278"/>
      <c r="AD618" s="278"/>
      <c r="AE618" s="278"/>
      <c r="AF618" s="278"/>
      <c r="AG618" s="278"/>
      <c r="AH618" s="278"/>
      <c r="AI618" s="278"/>
      <c r="AJ618" s="278"/>
      <c r="AK618" s="278"/>
      <c r="AL618" s="278"/>
      <c r="AM618" s="278"/>
      <c r="AN618" s="278"/>
      <c r="AO618" s="278"/>
      <c r="AP618" s="278"/>
      <c r="AQ618" s="278"/>
      <c r="AR618" s="278"/>
      <c r="AS618" s="278"/>
      <c r="AT618" s="278"/>
      <c r="AU618" s="278"/>
      <c r="AV618" s="278"/>
    </row>
    <row r="619" spans="1:48" x14ac:dyDescent="0.35">
      <c r="A619" s="278"/>
      <c r="B619" s="278"/>
      <c r="C619" s="278"/>
      <c r="D619" s="278"/>
      <c r="E619" s="278"/>
      <c r="F619" s="278"/>
      <c r="G619" s="278"/>
      <c r="H619" s="278"/>
      <c r="I619" s="278"/>
      <c r="J619" s="278"/>
      <c r="K619" s="278"/>
      <c r="L619" s="278"/>
      <c r="M619" s="278"/>
      <c r="N619" s="278"/>
      <c r="O619" s="278"/>
      <c r="P619" s="278"/>
      <c r="Q619" s="278"/>
      <c r="R619" s="278"/>
      <c r="S619" s="278"/>
      <c r="T619" s="278"/>
      <c r="U619" s="278"/>
      <c r="V619" s="278"/>
      <c r="W619" s="278"/>
      <c r="X619" s="278"/>
      <c r="Y619" s="278"/>
      <c r="Z619" s="278"/>
      <c r="AA619" s="278"/>
      <c r="AB619" s="278"/>
      <c r="AC619" s="278"/>
      <c r="AD619" s="278"/>
      <c r="AE619" s="278"/>
      <c r="AF619" s="278"/>
      <c r="AG619" s="278"/>
      <c r="AH619" s="278"/>
      <c r="AI619" s="278"/>
      <c r="AJ619" s="278"/>
      <c r="AK619" s="278"/>
      <c r="AL619" s="278"/>
      <c r="AM619" s="278"/>
      <c r="AN619" s="278"/>
      <c r="AO619" s="278"/>
      <c r="AP619" s="278"/>
      <c r="AQ619" s="278"/>
      <c r="AR619" s="278"/>
      <c r="AS619" s="278"/>
      <c r="AT619" s="278"/>
      <c r="AU619" s="278"/>
      <c r="AV619" s="278"/>
    </row>
    <row r="620" spans="1:48" x14ac:dyDescent="0.35">
      <c r="A620" s="278"/>
      <c r="B620" s="278"/>
      <c r="C620" s="278"/>
      <c r="D620" s="278"/>
      <c r="E620" s="278"/>
      <c r="F620" s="278"/>
      <c r="G620" s="278"/>
      <c r="H620" s="278"/>
      <c r="I620" s="278"/>
      <c r="J620" s="278"/>
      <c r="K620" s="278"/>
      <c r="L620" s="278"/>
      <c r="M620" s="278"/>
      <c r="N620" s="278"/>
      <c r="O620" s="278"/>
      <c r="P620" s="278"/>
      <c r="Q620" s="278"/>
      <c r="R620" s="278"/>
      <c r="S620" s="278"/>
      <c r="T620" s="278"/>
      <c r="U620" s="278"/>
      <c r="V620" s="278"/>
      <c r="W620" s="278"/>
      <c r="X620" s="278"/>
      <c r="Y620" s="278"/>
      <c r="Z620" s="278"/>
      <c r="AA620" s="278"/>
      <c r="AB620" s="278"/>
      <c r="AC620" s="278"/>
      <c r="AD620" s="278"/>
      <c r="AE620" s="278"/>
      <c r="AF620" s="278"/>
      <c r="AG620" s="278"/>
      <c r="AH620" s="278"/>
      <c r="AI620" s="278"/>
      <c r="AJ620" s="278"/>
      <c r="AK620" s="278"/>
      <c r="AL620" s="278"/>
      <c r="AM620" s="278"/>
      <c r="AN620" s="278"/>
      <c r="AO620" s="278"/>
      <c r="AP620" s="278"/>
      <c r="AQ620" s="278"/>
      <c r="AR620" s="278"/>
      <c r="AS620" s="278"/>
      <c r="AT620" s="278"/>
      <c r="AU620" s="278"/>
      <c r="AV620" s="278"/>
    </row>
    <row r="621" spans="1:48" x14ac:dyDescent="0.35">
      <c r="A621" s="278"/>
      <c r="B621" s="278"/>
      <c r="C621" s="278"/>
      <c r="D621" s="278"/>
      <c r="E621" s="278"/>
      <c r="F621" s="278"/>
      <c r="G621" s="278"/>
      <c r="H621" s="278"/>
      <c r="I621" s="278"/>
      <c r="J621" s="278"/>
      <c r="K621" s="278"/>
      <c r="L621" s="278"/>
      <c r="M621" s="278"/>
      <c r="N621" s="278"/>
      <c r="O621" s="278"/>
      <c r="P621" s="278"/>
      <c r="Q621" s="278"/>
      <c r="R621" s="278"/>
      <c r="S621" s="278"/>
      <c r="T621" s="278"/>
      <c r="U621" s="278"/>
      <c r="V621" s="278"/>
      <c r="W621" s="278"/>
      <c r="X621" s="278"/>
      <c r="Y621" s="278"/>
      <c r="Z621" s="278"/>
      <c r="AA621" s="278"/>
      <c r="AB621" s="278"/>
      <c r="AC621" s="278"/>
      <c r="AD621" s="278"/>
      <c r="AE621" s="278"/>
      <c r="AF621" s="278"/>
      <c r="AG621" s="278"/>
      <c r="AH621" s="278"/>
      <c r="AI621" s="278"/>
      <c r="AJ621" s="278"/>
      <c r="AK621" s="278"/>
      <c r="AL621" s="278"/>
      <c r="AM621" s="278"/>
      <c r="AN621" s="278"/>
      <c r="AO621" s="278"/>
      <c r="AP621" s="278"/>
      <c r="AQ621" s="278"/>
      <c r="AR621" s="278"/>
      <c r="AS621" s="278"/>
      <c r="AT621" s="278"/>
      <c r="AU621" s="278"/>
      <c r="AV621" s="278"/>
    </row>
    <row r="622" spans="1:48" x14ac:dyDescent="0.35">
      <c r="A622" s="278"/>
      <c r="B622" s="278"/>
      <c r="C622" s="278"/>
      <c r="D622" s="278"/>
      <c r="E622" s="278"/>
      <c r="F622" s="278"/>
      <c r="G622" s="278"/>
      <c r="H622" s="278"/>
      <c r="I622" s="278"/>
      <c r="J622" s="278"/>
      <c r="K622" s="278"/>
      <c r="L622" s="278"/>
      <c r="M622" s="278"/>
      <c r="N622" s="278"/>
      <c r="O622" s="278"/>
      <c r="P622" s="278"/>
      <c r="Q622" s="278"/>
      <c r="R622" s="278"/>
      <c r="S622" s="278"/>
      <c r="T622" s="278"/>
      <c r="U622" s="278"/>
      <c r="V622" s="278"/>
      <c r="W622" s="278"/>
      <c r="X622" s="278"/>
      <c r="Y622" s="278"/>
      <c r="Z622" s="278"/>
      <c r="AA622" s="278"/>
      <c r="AB622" s="278"/>
      <c r="AC622" s="278"/>
      <c r="AD622" s="278"/>
      <c r="AE622" s="278"/>
      <c r="AF622" s="278"/>
      <c r="AG622" s="278"/>
      <c r="AH622" s="278"/>
      <c r="AI622" s="278"/>
      <c r="AJ622" s="278"/>
      <c r="AK622" s="278"/>
      <c r="AL622" s="278"/>
      <c r="AM622" s="278"/>
      <c r="AN622" s="278"/>
      <c r="AO622" s="278"/>
      <c r="AP622" s="278"/>
      <c r="AQ622" s="278"/>
      <c r="AR622" s="278"/>
      <c r="AS622" s="278"/>
      <c r="AT622" s="278"/>
      <c r="AU622" s="278"/>
      <c r="AV622" s="278"/>
    </row>
    <row r="623" spans="1:48" x14ac:dyDescent="0.35">
      <c r="A623" s="278"/>
      <c r="B623" s="278"/>
      <c r="C623" s="278"/>
      <c r="D623" s="278"/>
      <c r="E623" s="278"/>
      <c r="F623" s="278"/>
      <c r="G623" s="278"/>
      <c r="H623" s="278"/>
      <c r="I623" s="278"/>
      <c r="J623" s="278"/>
      <c r="K623" s="278"/>
      <c r="L623" s="278"/>
      <c r="M623" s="278"/>
      <c r="N623" s="278"/>
      <c r="O623" s="278"/>
      <c r="P623" s="278"/>
      <c r="Q623" s="278"/>
      <c r="R623" s="278"/>
      <c r="S623" s="278"/>
      <c r="T623" s="278"/>
      <c r="U623" s="278"/>
      <c r="V623" s="278"/>
      <c r="W623" s="278"/>
      <c r="X623" s="278"/>
      <c r="Y623" s="278"/>
      <c r="Z623" s="278"/>
      <c r="AA623" s="278"/>
      <c r="AB623" s="278"/>
      <c r="AC623" s="278"/>
      <c r="AD623" s="278"/>
      <c r="AE623" s="278"/>
      <c r="AF623" s="278"/>
      <c r="AG623" s="278"/>
      <c r="AH623" s="278"/>
      <c r="AI623" s="278"/>
      <c r="AJ623" s="278"/>
      <c r="AK623" s="278"/>
      <c r="AL623" s="278"/>
      <c r="AM623" s="278"/>
      <c r="AN623" s="278"/>
      <c r="AO623" s="278"/>
      <c r="AP623" s="278"/>
      <c r="AQ623" s="278"/>
      <c r="AR623" s="278"/>
      <c r="AS623" s="278"/>
      <c r="AT623" s="278"/>
      <c r="AU623" s="278"/>
      <c r="AV623" s="278"/>
    </row>
    <row r="624" spans="1:48" x14ac:dyDescent="0.35">
      <c r="A624" s="278"/>
      <c r="B624" s="278"/>
      <c r="C624" s="278"/>
      <c r="D624" s="278"/>
      <c r="E624" s="278"/>
      <c r="F624" s="278"/>
      <c r="G624" s="278"/>
      <c r="H624" s="278"/>
      <c r="I624" s="278"/>
      <c r="J624" s="278"/>
      <c r="K624" s="278"/>
      <c r="L624" s="278"/>
      <c r="M624" s="278"/>
      <c r="N624" s="278"/>
      <c r="O624" s="278"/>
      <c r="P624" s="278"/>
      <c r="Q624" s="278"/>
      <c r="R624" s="278"/>
      <c r="S624" s="278"/>
      <c r="T624" s="278"/>
      <c r="U624" s="278"/>
      <c r="V624" s="278"/>
      <c r="W624" s="278"/>
      <c r="X624" s="278"/>
      <c r="Y624" s="278"/>
      <c r="Z624" s="278"/>
      <c r="AA624" s="278"/>
      <c r="AB624" s="278"/>
      <c r="AC624" s="278"/>
      <c r="AD624" s="278"/>
      <c r="AE624" s="278"/>
      <c r="AF624" s="278"/>
      <c r="AG624" s="278"/>
      <c r="AH624" s="278"/>
      <c r="AI624" s="278"/>
      <c r="AJ624" s="278"/>
      <c r="AK624" s="278"/>
      <c r="AL624" s="278"/>
      <c r="AM624" s="278"/>
      <c r="AN624" s="278"/>
      <c r="AO624" s="278"/>
      <c r="AP624" s="278"/>
      <c r="AQ624" s="278"/>
      <c r="AR624" s="278"/>
      <c r="AS624" s="278"/>
      <c r="AT624" s="278"/>
      <c r="AU624" s="278"/>
      <c r="AV624" s="278"/>
    </row>
    <row r="625" spans="1:48" x14ac:dyDescent="0.35">
      <c r="A625" s="278"/>
      <c r="B625" s="278"/>
      <c r="C625" s="278"/>
      <c r="D625" s="278"/>
      <c r="E625" s="278"/>
      <c r="F625" s="278"/>
      <c r="G625" s="278"/>
      <c r="H625" s="278"/>
      <c r="I625" s="278"/>
      <c r="J625" s="278"/>
      <c r="K625" s="278"/>
      <c r="L625" s="278"/>
      <c r="M625" s="278"/>
      <c r="N625" s="278"/>
      <c r="O625" s="278"/>
      <c r="P625" s="278"/>
      <c r="Q625" s="278"/>
      <c r="R625" s="278"/>
      <c r="S625" s="278"/>
      <c r="T625" s="278"/>
      <c r="U625" s="278"/>
      <c r="V625" s="278"/>
      <c r="W625" s="278"/>
      <c r="X625" s="278"/>
      <c r="Y625" s="278"/>
      <c r="Z625" s="278"/>
      <c r="AA625" s="278"/>
      <c r="AB625" s="278"/>
      <c r="AC625" s="278"/>
      <c r="AD625" s="278"/>
      <c r="AE625" s="278"/>
      <c r="AF625" s="278"/>
      <c r="AG625" s="278"/>
      <c r="AH625" s="278"/>
      <c r="AI625" s="278"/>
      <c r="AJ625" s="278"/>
      <c r="AK625" s="278"/>
      <c r="AL625" s="278"/>
      <c r="AM625" s="278"/>
      <c r="AN625" s="278"/>
      <c r="AO625" s="278"/>
      <c r="AP625" s="278"/>
      <c r="AQ625" s="278"/>
      <c r="AR625" s="278"/>
      <c r="AS625" s="278"/>
      <c r="AT625" s="278"/>
      <c r="AU625" s="278"/>
      <c r="AV625" s="278"/>
    </row>
    <row r="626" spans="1:48" x14ac:dyDescent="0.35">
      <c r="A626" s="278"/>
      <c r="B626" s="278"/>
      <c r="C626" s="278"/>
      <c r="D626" s="278"/>
      <c r="E626" s="278"/>
      <c r="F626" s="278"/>
      <c r="G626" s="278"/>
      <c r="H626" s="278"/>
      <c r="I626" s="278"/>
      <c r="J626" s="278"/>
      <c r="K626" s="278"/>
      <c r="L626" s="278"/>
      <c r="M626" s="278"/>
      <c r="N626" s="278"/>
      <c r="O626" s="278"/>
      <c r="P626" s="278"/>
      <c r="Q626" s="278"/>
      <c r="R626" s="278"/>
      <c r="S626" s="278"/>
      <c r="T626" s="278"/>
      <c r="U626" s="278"/>
      <c r="V626" s="278"/>
      <c r="W626" s="278"/>
      <c r="X626" s="278"/>
      <c r="Y626" s="278"/>
      <c r="Z626" s="278"/>
      <c r="AA626" s="278"/>
      <c r="AB626" s="278"/>
      <c r="AC626" s="278"/>
      <c r="AD626" s="278"/>
      <c r="AE626" s="278"/>
      <c r="AF626" s="278"/>
      <c r="AG626" s="278"/>
      <c r="AH626" s="278"/>
      <c r="AI626" s="278"/>
      <c r="AJ626" s="278"/>
      <c r="AK626" s="278"/>
      <c r="AL626" s="278"/>
      <c r="AM626" s="278"/>
      <c r="AN626" s="278"/>
      <c r="AO626" s="278"/>
      <c r="AP626" s="278"/>
      <c r="AQ626" s="278"/>
      <c r="AR626" s="278"/>
      <c r="AS626" s="278"/>
      <c r="AT626" s="278"/>
      <c r="AU626" s="278"/>
      <c r="AV626" s="278"/>
    </row>
    <row r="627" spans="1:48" x14ac:dyDescent="0.35">
      <c r="A627" s="278"/>
      <c r="B627" s="278"/>
      <c r="C627" s="278"/>
      <c r="D627" s="278"/>
      <c r="E627" s="278"/>
      <c r="F627" s="278"/>
      <c r="G627" s="278"/>
      <c r="H627" s="278"/>
      <c r="I627" s="278"/>
      <c r="J627" s="278"/>
      <c r="K627" s="278"/>
      <c r="L627" s="278"/>
      <c r="M627" s="278"/>
      <c r="N627" s="278"/>
      <c r="O627" s="278"/>
      <c r="P627" s="278"/>
      <c r="Q627" s="278"/>
      <c r="R627" s="278"/>
      <c r="S627" s="278"/>
      <c r="T627" s="278"/>
      <c r="U627" s="278"/>
      <c r="V627" s="278"/>
      <c r="W627" s="278"/>
      <c r="X627" s="278"/>
      <c r="Y627" s="278"/>
      <c r="Z627" s="278"/>
      <c r="AA627" s="278"/>
      <c r="AB627" s="278"/>
      <c r="AC627" s="278"/>
      <c r="AD627" s="278"/>
      <c r="AE627" s="278"/>
      <c r="AF627" s="278"/>
      <c r="AG627" s="278"/>
      <c r="AH627" s="278"/>
      <c r="AI627" s="278"/>
      <c r="AJ627" s="278"/>
      <c r="AK627" s="278"/>
      <c r="AL627" s="278"/>
      <c r="AM627" s="278"/>
      <c r="AN627" s="278"/>
      <c r="AO627" s="278"/>
      <c r="AP627" s="278"/>
      <c r="AQ627" s="278"/>
      <c r="AR627" s="278"/>
      <c r="AS627" s="278"/>
      <c r="AT627" s="278"/>
      <c r="AU627" s="278"/>
      <c r="AV627" s="278"/>
    </row>
    <row r="628" spans="1:48" x14ac:dyDescent="0.35">
      <c r="A628" s="278"/>
      <c r="B628" s="278"/>
      <c r="C628" s="278"/>
      <c r="D628" s="278"/>
      <c r="E628" s="278"/>
      <c r="F628" s="278"/>
      <c r="G628" s="278"/>
      <c r="H628" s="278"/>
      <c r="I628" s="278"/>
      <c r="J628" s="278"/>
      <c r="K628" s="278"/>
      <c r="L628" s="278"/>
      <c r="M628" s="278"/>
      <c r="N628" s="278"/>
      <c r="O628" s="278"/>
      <c r="P628" s="278"/>
      <c r="Q628" s="278"/>
      <c r="R628" s="278"/>
      <c r="S628" s="278"/>
      <c r="T628" s="278"/>
      <c r="U628" s="278"/>
      <c r="V628" s="278"/>
      <c r="W628" s="278"/>
      <c r="X628" s="278"/>
      <c r="Y628" s="278"/>
      <c r="Z628" s="278"/>
      <c r="AA628" s="278"/>
      <c r="AB628" s="278"/>
      <c r="AC628" s="278"/>
      <c r="AD628" s="278"/>
      <c r="AE628" s="278"/>
      <c r="AF628" s="278"/>
      <c r="AG628" s="278"/>
      <c r="AH628" s="278"/>
      <c r="AI628" s="278"/>
      <c r="AJ628" s="278"/>
      <c r="AK628" s="278"/>
      <c r="AL628" s="278"/>
      <c r="AM628" s="278"/>
      <c r="AN628" s="278"/>
      <c r="AO628" s="278"/>
      <c r="AP628" s="278"/>
      <c r="AQ628" s="278"/>
      <c r="AR628" s="278"/>
      <c r="AS628" s="278"/>
      <c r="AT628" s="278"/>
      <c r="AU628" s="278"/>
      <c r="AV628" s="278"/>
    </row>
    <row r="629" spans="1:48" x14ac:dyDescent="0.35">
      <c r="A629" s="278"/>
      <c r="B629" s="278"/>
      <c r="C629" s="278"/>
      <c r="D629" s="278"/>
      <c r="E629" s="278"/>
      <c r="F629" s="278"/>
      <c r="G629" s="278"/>
      <c r="H629" s="278"/>
      <c r="I629" s="278"/>
      <c r="J629" s="278"/>
      <c r="K629" s="278"/>
      <c r="L629" s="278"/>
      <c r="M629" s="278"/>
      <c r="N629" s="278"/>
      <c r="O629" s="278"/>
      <c r="P629" s="278"/>
      <c r="Q629" s="278"/>
      <c r="R629" s="278"/>
      <c r="S629" s="278"/>
      <c r="T629" s="278"/>
      <c r="U629" s="278"/>
      <c r="V629" s="278"/>
      <c r="W629" s="278"/>
      <c r="X629" s="278"/>
      <c r="Y629" s="278"/>
      <c r="Z629" s="278"/>
      <c r="AA629" s="278"/>
      <c r="AB629" s="278"/>
      <c r="AC629" s="278"/>
      <c r="AD629" s="278"/>
      <c r="AE629" s="278"/>
      <c r="AF629" s="278"/>
      <c r="AG629" s="278"/>
      <c r="AH629" s="278"/>
      <c r="AI629" s="278"/>
      <c r="AJ629" s="278"/>
      <c r="AK629" s="278"/>
      <c r="AL629" s="278"/>
      <c r="AM629" s="278"/>
      <c r="AN629" s="278"/>
      <c r="AO629" s="278"/>
      <c r="AP629" s="278"/>
      <c r="AQ629" s="278"/>
      <c r="AR629" s="278"/>
      <c r="AS629" s="278"/>
      <c r="AT629" s="278"/>
      <c r="AU629" s="278"/>
      <c r="AV629" s="278"/>
    </row>
    <row r="630" spans="1:48" x14ac:dyDescent="0.35">
      <c r="A630" s="278"/>
      <c r="B630" s="278"/>
      <c r="C630" s="278"/>
      <c r="D630" s="278"/>
      <c r="E630" s="278"/>
      <c r="F630" s="278"/>
      <c r="G630" s="278"/>
      <c r="H630" s="278"/>
      <c r="I630" s="278"/>
      <c r="J630" s="278"/>
      <c r="K630" s="278"/>
      <c r="L630" s="278"/>
      <c r="M630" s="278"/>
      <c r="N630" s="278"/>
      <c r="O630" s="278"/>
      <c r="P630" s="278"/>
      <c r="Q630" s="278"/>
      <c r="R630" s="278"/>
      <c r="S630" s="278"/>
      <c r="T630" s="278"/>
      <c r="U630" s="278"/>
      <c r="V630" s="278"/>
      <c r="W630" s="278"/>
      <c r="X630" s="278"/>
      <c r="Y630" s="278"/>
      <c r="Z630" s="278"/>
      <c r="AA630" s="278"/>
      <c r="AB630" s="278"/>
      <c r="AC630" s="278"/>
      <c r="AD630" s="278"/>
      <c r="AE630" s="278"/>
      <c r="AF630" s="278"/>
      <c r="AG630" s="278"/>
      <c r="AH630" s="278"/>
      <c r="AI630" s="278"/>
      <c r="AJ630" s="278"/>
      <c r="AK630" s="278"/>
      <c r="AL630" s="278"/>
      <c r="AM630" s="278"/>
      <c r="AN630" s="278"/>
      <c r="AO630" s="278"/>
      <c r="AP630" s="278"/>
      <c r="AQ630" s="278"/>
      <c r="AR630" s="278"/>
      <c r="AS630" s="278"/>
      <c r="AT630" s="278"/>
      <c r="AU630" s="278"/>
      <c r="AV630" s="278"/>
    </row>
    <row r="631" spans="1:48" x14ac:dyDescent="0.35">
      <c r="A631" s="278"/>
      <c r="B631" s="278"/>
      <c r="C631" s="278"/>
      <c r="D631" s="278"/>
      <c r="E631" s="278"/>
      <c r="F631" s="278"/>
      <c r="G631" s="278"/>
      <c r="H631" s="278"/>
      <c r="I631" s="278"/>
      <c r="J631" s="278"/>
      <c r="K631" s="278"/>
      <c r="L631" s="278"/>
      <c r="M631" s="278"/>
      <c r="N631" s="278"/>
      <c r="O631" s="278"/>
      <c r="P631" s="278"/>
      <c r="Q631" s="278"/>
      <c r="R631" s="278"/>
      <c r="S631" s="278"/>
      <c r="T631" s="278"/>
      <c r="U631" s="278"/>
      <c r="V631" s="278"/>
      <c r="W631" s="278"/>
      <c r="X631" s="278"/>
      <c r="Y631" s="278"/>
      <c r="Z631" s="278"/>
      <c r="AA631" s="278"/>
      <c r="AB631" s="278"/>
      <c r="AC631" s="278"/>
      <c r="AD631" s="278"/>
      <c r="AE631" s="278"/>
      <c r="AF631" s="278"/>
      <c r="AG631" s="278"/>
      <c r="AH631" s="278"/>
      <c r="AI631" s="278"/>
      <c r="AJ631" s="278"/>
      <c r="AK631" s="278"/>
      <c r="AL631" s="278"/>
      <c r="AM631" s="278"/>
      <c r="AN631" s="278"/>
      <c r="AO631" s="278"/>
      <c r="AP631" s="278"/>
      <c r="AQ631" s="278"/>
      <c r="AR631" s="278"/>
      <c r="AS631" s="278"/>
      <c r="AT631" s="278"/>
      <c r="AU631" s="278"/>
      <c r="AV631" s="278"/>
    </row>
    <row r="632" spans="1:48" x14ac:dyDescent="0.35">
      <c r="A632" s="278"/>
      <c r="B632" s="278"/>
      <c r="C632" s="278"/>
      <c r="D632" s="278"/>
      <c r="E632" s="278"/>
      <c r="F632" s="278"/>
      <c r="G632" s="278"/>
      <c r="H632" s="278"/>
      <c r="I632" s="278"/>
      <c r="J632" s="278"/>
      <c r="K632" s="278"/>
      <c r="L632" s="278"/>
      <c r="M632" s="278"/>
      <c r="N632" s="278"/>
      <c r="O632" s="278"/>
      <c r="P632" s="278"/>
      <c r="Q632" s="278"/>
      <c r="R632" s="278"/>
      <c r="S632" s="278"/>
      <c r="T632" s="278"/>
      <c r="U632" s="278"/>
      <c r="V632" s="278"/>
      <c r="W632" s="278"/>
      <c r="X632" s="278"/>
      <c r="Y632" s="278"/>
      <c r="Z632" s="278"/>
      <c r="AA632" s="278"/>
      <c r="AB632" s="278"/>
      <c r="AC632" s="278"/>
      <c r="AD632" s="278"/>
      <c r="AE632" s="278"/>
      <c r="AF632" s="278"/>
      <c r="AG632" s="278"/>
      <c r="AH632" s="278"/>
      <c r="AI632" s="278"/>
      <c r="AJ632" s="278"/>
      <c r="AK632" s="278"/>
      <c r="AL632" s="278"/>
      <c r="AM632" s="278"/>
      <c r="AN632" s="278"/>
      <c r="AO632" s="278"/>
      <c r="AP632" s="278"/>
      <c r="AQ632" s="278"/>
      <c r="AR632" s="278"/>
      <c r="AS632" s="278"/>
      <c r="AT632" s="278"/>
      <c r="AU632" s="278"/>
      <c r="AV632" s="278"/>
    </row>
    <row r="633" spans="1:48" x14ac:dyDescent="0.35">
      <c r="A633" s="278"/>
      <c r="B633" s="278"/>
      <c r="C633" s="278"/>
      <c r="D633" s="278"/>
      <c r="E633" s="278"/>
      <c r="F633" s="278"/>
      <c r="G633" s="278"/>
      <c r="H633" s="278"/>
      <c r="I633" s="278"/>
      <c r="J633" s="278"/>
      <c r="K633" s="278"/>
      <c r="L633" s="278"/>
      <c r="M633" s="278"/>
      <c r="N633" s="278"/>
      <c r="O633" s="278"/>
      <c r="P633" s="278"/>
      <c r="Q633" s="278"/>
      <c r="R633" s="278"/>
      <c r="S633" s="278"/>
      <c r="T633" s="278"/>
      <c r="U633" s="278"/>
      <c r="V633" s="278"/>
      <c r="W633" s="278"/>
      <c r="X633" s="278"/>
      <c r="Y633" s="278"/>
      <c r="Z633" s="278"/>
      <c r="AA633" s="278"/>
      <c r="AB633" s="278"/>
      <c r="AC633" s="278"/>
      <c r="AD633" s="278"/>
      <c r="AE633" s="278"/>
      <c r="AF633" s="278"/>
      <c r="AG633" s="278"/>
      <c r="AH633" s="278"/>
      <c r="AI633" s="278"/>
      <c r="AJ633" s="278"/>
      <c r="AK633" s="278"/>
      <c r="AL633" s="278"/>
      <c r="AM633" s="278"/>
      <c r="AN633" s="278"/>
      <c r="AO633" s="278"/>
      <c r="AP633" s="278"/>
      <c r="AQ633" s="278"/>
      <c r="AR633" s="278"/>
      <c r="AS633" s="278"/>
      <c r="AT633" s="278"/>
      <c r="AU633" s="278"/>
      <c r="AV633" s="278"/>
    </row>
    <row r="634" spans="1:48" x14ac:dyDescent="0.35">
      <c r="A634" s="278"/>
      <c r="B634" s="278"/>
      <c r="C634" s="278"/>
      <c r="D634" s="278"/>
      <c r="E634" s="278"/>
      <c r="F634" s="278"/>
      <c r="G634" s="278"/>
      <c r="H634" s="278"/>
      <c r="I634" s="278"/>
      <c r="J634" s="278"/>
      <c r="K634" s="278"/>
      <c r="L634" s="278"/>
      <c r="M634" s="278"/>
      <c r="N634" s="278"/>
      <c r="O634" s="278"/>
      <c r="P634" s="278"/>
      <c r="Q634" s="278"/>
      <c r="R634" s="278"/>
      <c r="S634" s="278"/>
      <c r="T634" s="278"/>
      <c r="U634" s="278"/>
      <c r="V634" s="278"/>
      <c r="W634" s="278"/>
      <c r="X634" s="278"/>
      <c r="Y634" s="278"/>
      <c r="Z634" s="278"/>
      <c r="AA634" s="278"/>
      <c r="AB634" s="278"/>
      <c r="AC634" s="278"/>
      <c r="AD634" s="278"/>
      <c r="AE634" s="278"/>
      <c r="AF634" s="278"/>
      <c r="AG634" s="278"/>
      <c r="AH634" s="278"/>
      <c r="AI634" s="278"/>
      <c r="AJ634" s="278"/>
      <c r="AK634" s="278"/>
      <c r="AL634" s="278"/>
      <c r="AM634" s="278"/>
      <c r="AN634" s="278"/>
      <c r="AO634" s="278"/>
      <c r="AP634" s="278"/>
      <c r="AQ634" s="278"/>
      <c r="AR634" s="278"/>
      <c r="AS634" s="278"/>
      <c r="AT634" s="278"/>
      <c r="AU634" s="278"/>
      <c r="AV634" s="278"/>
    </row>
    <row r="635" spans="1:48" x14ac:dyDescent="0.35">
      <c r="A635" s="278"/>
      <c r="B635" s="278"/>
      <c r="C635" s="278"/>
      <c r="D635" s="278"/>
      <c r="E635" s="278"/>
      <c r="F635" s="278"/>
      <c r="G635" s="278"/>
      <c r="H635" s="278"/>
      <c r="I635" s="278"/>
      <c r="J635" s="278"/>
      <c r="K635" s="278"/>
      <c r="L635" s="278"/>
      <c r="M635" s="278"/>
      <c r="N635" s="278"/>
      <c r="O635" s="278"/>
      <c r="P635" s="278"/>
      <c r="Q635" s="278"/>
      <c r="R635" s="278"/>
      <c r="S635" s="278"/>
      <c r="T635" s="278"/>
      <c r="U635" s="278"/>
      <c r="V635" s="278"/>
      <c r="W635" s="278"/>
      <c r="X635" s="278"/>
      <c r="Y635" s="278"/>
      <c r="Z635" s="278"/>
      <c r="AA635" s="278"/>
      <c r="AB635" s="278"/>
      <c r="AC635" s="278"/>
      <c r="AD635" s="278"/>
      <c r="AE635" s="278"/>
      <c r="AF635" s="278"/>
      <c r="AG635" s="278"/>
      <c r="AH635" s="278"/>
      <c r="AI635" s="278"/>
      <c r="AJ635" s="278"/>
      <c r="AK635" s="278"/>
      <c r="AL635" s="278"/>
      <c r="AM635" s="278"/>
      <c r="AN635" s="278"/>
      <c r="AO635" s="278"/>
      <c r="AP635" s="278"/>
      <c r="AQ635" s="278"/>
      <c r="AR635" s="278"/>
      <c r="AS635" s="278"/>
      <c r="AT635" s="278"/>
      <c r="AU635" s="278"/>
      <c r="AV635" s="278"/>
    </row>
    <row r="636" spans="1:48" x14ac:dyDescent="0.35">
      <c r="A636" s="278"/>
      <c r="B636" s="278"/>
      <c r="C636" s="278"/>
      <c r="D636" s="278"/>
      <c r="E636" s="278"/>
      <c r="F636" s="278"/>
      <c r="G636" s="278"/>
      <c r="H636" s="278"/>
      <c r="I636" s="278"/>
      <c r="J636" s="278"/>
      <c r="K636" s="278"/>
      <c r="L636" s="278"/>
      <c r="M636" s="278"/>
      <c r="N636" s="278"/>
      <c r="O636" s="278"/>
      <c r="P636" s="278"/>
      <c r="Q636" s="278"/>
      <c r="R636" s="278"/>
      <c r="S636" s="278"/>
      <c r="T636" s="278"/>
      <c r="U636" s="278"/>
      <c r="V636" s="278"/>
      <c r="W636" s="278"/>
      <c r="X636" s="278"/>
      <c r="Y636" s="278"/>
      <c r="Z636" s="278"/>
      <c r="AA636" s="278"/>
      <c r="AB636" s="278"/>
      <c r="AC636" s="278"/>
      <c r="AD636" s="278"/>
      <c r="AE636" s="278"/>
      <c r="AF636" s="278"/>
      <c r="AG636" s="278"/>
      <c r="AH636" s="278"/>
      <c r="AI636" s="278"/>
      <c r="AJ636" s="278"/>
      <c r="AK636" s="278"/>
      <c r="AL636" s="278"/>
      <c r="AM636" s="278"/>
      <c r="AN636" s="278"/>
      <c r="AO636" s="278"/>
      <c r="AP636" s="278"/>
      <c r="AQ636" s="278"/>
      <c r="AR636" s="278"/>
      <c r="AS636" s="278"/>
      <c r="AT636" s="278"/>
      <c r="AU636" s="278"/>
      <c r="AV636" s="278"/>
    </row>
    <row r="637" spans="1:48" x14ac:dyDescent="0.35">
      <c r="A637" s="278"/>
      <c r="B637" s="278"/>
      <c r="C637" s="278"/>
      <c r="D637" s="278"/>
      <c r="E637" s="278"/>
      <c r="F637" s="278"/>
      <c r="G637" s="278"/>
      <c r="H637" s="278"/>
      <c r="I637" s="278"/>
      <c r="J637" s="278"/>
      <c r="K637" s="278"/>
      <c r="L637" s="278"/>
      <c r="M637" s="278"/>
      <c r="N637" s="278"/>
      <c r="O637" s="278"/>
      <c r="P637" s="278"/>
      <c r="Q637" s="278"/>
      <c r="R637" s="278"/>
      <c r="S637" s="278"/>
      <c r="T637" s="278"/>
      <c r="U637" s="278"/>
      <c r="V637" s="278"/>
      <c r="W637" s="278"/>
      <c r="X637" s="278"/>
      <c r="Y637" s="278"/>
      <c r="Z637" s="278"/>
      <c r="AA637" s="278"/>
      <c r="AB637" s="278"/>
      <c r="AC637" s="278"/>
      <c r="AD637" s="278"/>
      <c r="AE637" s="278"/>
      <c r="AF637" s="278"/>
      <c r="AG637" s="278"/>
      <c r="AH637" s="278"/>
      <c r="AI637" s="278"/>
      <c r="AJ637" s="278"/>
      <c r="AK637" s="278"/>
      <c r="AL637" s="278"/>
      <c r="AM637" s="278"/>
      <c r="AN637" s="278"/>
      <c r="AO637" s="278"/>
      <c r="AP637" s="278"/>
      <c r="AQ637" s="278"/>
      <c r="AR637" s="278"/>
      <c r="AS637" s="278"/>
      <c r="AT637" s="278"/>
      <c r="AU637" s="278"/>
      <c r="AV637" s="278"/>
    </row>
    <row r="638" spans="1:48" x14ac:dyDescent="0.35">
      <c r="A638" s="278"/>
      <c r="B638" s="278"/>
      <c r="C638" s="278"/>
      <c r="D638" s="278"/>
      <c r="E638" s="278"/>
      <c r="F638" s="278"/>
      <c r="G638" s="278"/>
      <c r="H638" s="278"/>
      <c r="I638" s="278"/>
      <c r="J638" s="278"/>
      <c r="K638" s="278"/>
      <c r="L638" s="278"/>
      <c r="M638" s="278"/>
      <c r="N638" s="278"/>
      <c r="O638" s="278"/>
      <c r="P638" s="278"/>
      <c r="Q638" s="278"/>
      <c r="R638" s="278"/>
      <c r="S638" s="278"/>
      <c r="T638" s="278"/>
      <c r="U638" s="278"/>
      <c r="V638" s="278"/>
      <c r="W638" s="278"/>
      <c r="X638" s="278"/>
      <c r="Y638" s="278"/>
      <c r="Z638" s="278"/>
      <c r="AA638" s="278"/>
      <c r="AB638" s="278"/>
      <c r="AC638" s="278"/>
      <c r="AD638" s="278"/>
      <c r="AE638" s="278"/>
      <c r="AF638" s="278"/>
      <c r="AG638" s="278"/>
      <c r="AH638" s="278"/>
      <c r="AI638" s="278"/>
      <c r="AJ638" s="278"/>
      <c r="AK638" s="278"/>
      <c r="AL638" s="278"/>
      <c r="AM638" s="278"/>
      <c r="AN638" s="278"/>
      <c r="AO638" s="278"/>
      <c r="AP638" s="278"/>
      <c r="AQ638" s="278"/>
      <c r="AR638" s="278"/>
      <c r="AS638" s="278"/>
      <c r="AT638" s="278"/>
      <c r="AU638" s="278"/>
      <c r="AV638" s="278"/>
    </row>
    <row r="639" spans="1:48" x14ac:dyDescent="0.35">
      <c r="A639" s="278"/>
      <c r="B639" s="278"/>
      <c r="C639" s="278"/>
      <c r="D639" s="278"/>
      <c r="E639" s="278"/>
      <c r="F639" s="278"/>
      <c r="G639" s="278"/>
      <c r="H639" s="278"/>
      <c r="I639" s="278"/>
      <c r="J639" s="278"/>
      <c r="K639" s="278"/>
      <c r="L639" s="278"/>
      <c r="M639" s="278"/>
      <c r="N639" s="278"/>
      <c r="O639" s="278"/>
      <c r="P639" s="278"/>
      <c r="Q639" s="278"/>
      <c r="R639" s="278"/>
      <c r="S639" s="278"/>
      <c r="T639" s="278"/>
      <c r="U639" s="278"/>
      <c r="V639" s="278"/>
      <c r="W639" s="278"/>
      <c r="X639" s="278"/>
      <c r="Y639" s="278"/>
      <c r="Z639" s="278"/>
      <c r="AA639" s="278"/>
      <c r="AB639" s="278"/>
      <c r="AC639" s="278"/>
      <c r="AD639" s="278"/>
      <c r="AE639" s="278"/>
      <c r="AF639" s="278"/>
      <c r="AG639" s="278"/>
      <c r="AH639" s="278"/>
      <c r="AI639" s="278"/>
      <c r="AJ639" s="278"/>
      <c r="AK639" s="278"/>
      <c r="AL639" s="278"/>
      <c r="AM639" s="278"/>
      <c r="AN639" s="278"/>
      <c r="AO639" s="278"/>
      <c r="AP639" s="278"/>
      <c r="AQ639" s="278"/>
      <c r="AR639" s="278"/>
      <c r="AS639" s="278"/>
      <c r="AT639" s="278"/>
      <c r="AU639" s="278"/>
      <c r="AV639" s="278"/>
    </row>
    <row r="640" spans="1:48" x14ac:dyDescent="0.35">
      <c r="A640" s="278"/>
      <c r="B640" s="278"/>
      <c r="C640" s="278"/>
      <c r="D640" s="278"/>
      <c r="E640" s="278"/>
      <c r="F640" s="278"/>
      <c r="G640" s="278"/>
      <c r="H640" s="278"/>
      <c r="I640" s="278"/>
      <c r="J640" s="278"/>
      <c r="K640" s="278"/>
      <c r="L640" s="278"/>
      <c r="M640" s="278"/>
      <c r="N640" s="278"/>
      <c r="O640" s="278"/>
      <c r="P640" s="278"/>
      <c r="Q640" s="278"/>
      <c r="R640" s="278"/>
      <c r="S640" s="278"/>
      <c r="T640" s="278"/>
      <c r="U640" s="278"/>
      <c r="V640" s="278"/>
      <c r="W640" s="278"/>
      <c r="X640" s="278"/>
      <c r="Y640" s="278"/>
      <c r="Z640" s="278"/>
      <c r="AA640" s="278"/>
      <c r="AB640" s="278"/>
      <c r="AC640" s="278"/>
      <c r="AD640" s="278"/>
      <c r="AE640" s="278"/>
      <c r="AF640" s="278"/>
      <c r="AG640" s="278"/>
      <c r="AH640" s="278"/>
      <c r="AI640" s="278"/>
      <c r="AJ640" s="278"/>
      <c r="AK640" s="278"/>
      <c r="AL640" s="278"/>
      <c r="AM640" s="278"/>
      <c r="AN640" s="278"/>
      <c r="AO640" s="278"/>
      <c r="AP640" s="278"/>
      <c r="AQ640" s="278"/>
      <c r="AR640" s="278"/>
      <c r="AS640" s="278"/>
      <c r="AT640" s="278"/>
      <c r="AU640" s="278"/>
      <c r="AV640" s="278"/>
    </row>
    <row r="641" spans="1:48" x14ac:dyDescent="0.35">
      <c r="A641" s="278"/>
      <c r="B641" s="278"/>
      <c r="C641" s="278"/>
      <c r="D641" s="278"/>
      <c r="E641" s="278"/>
      <c r="F641" s="278"/>
      <c r="G641" s="278"/>
      <c r="H641" s="278"/>
      <c r="I641" s="278"/>
      <c r="J641" s="278"/>
      <c r="K641" s="278"/>
      <c r="L641" s="278"/>
      <c r="M641" s="278"/>
      <c r="N641" s="278"/>
      <c r="O641" s="278"/>
      <c r="P641" s="278"/>
      <c r="Q641" s="278"/>
      <c r="R641" s="278"/>
      <c r="S641" s="278"/>
      <c r="T641" s="278"/>
      <c r="U641" s="278"/>
      <c r="V641" s="278"/>
      <c r="W641" s="278"/>
      <c r="X641" s="278"/>
      <c r="Y641" s="278"/>
      <c r="Z641" s="278"/>
      <c r="AA641" s="278"/>
      <c r="AB641" s="278"/>
      <c r="AC641" s="278"/>
      <c r="AD641" s="278"/>
      <c r="AE641" s="278"/>
      <c r="AF641" s="278"/>
      <c r="AG641" s="278"/>
      <c r="AH641" s="278"/>
      <c r="AI641" s="278"/>
      <c r="AJ641" s="278"/>
      <c r="AK641" s="278"/>
      <c r="AL641" s="278"/>
      <c r="AM641" s="278"/>
      <c r="AN641" s="278"/>
      <c r="AO641" s="278"/>
      <c r="AP641" s="278"/>
      <c r="AQ641" s="278"/>
      <c r="AR641" s="278"/>
      <c r="AS641" s="278"/>
      <c r="AT641" s="278"/>
      <c r="AU641" s="278"/>
      <c r="AV641" s="278"/>
    </row>
    <row r="642" spans="1:48" x14ac:dyDescent="0.35">
      <c r="A642" s="278"/>
      <c r="B642" s="278"/>
      <c r="C642" s="278"/>
      <c r="D642" s="278"/>
      <c r="E642" s="278"/>
      <c r="F642" s="278"/>
      <c r="G642" s="278"/>
      <c r="H642" s="278"/>
      <c r="I642" s="278"/>
      <c r="J642" s="278"/>
      <c r="K642" s="278"/>
      <c r="L642" s="278"/>
      <c r="M642" s="278"/>
      <c r="N642" s="278"/>
      <c r="O642" s="278"/>
      <c r="P642" s="278"/>
      <c r="Q642" s="278"/>
      <c r="R642" s="278"/>
      <c r="S642" s="278"/>
      <c r="T642" s="278"/>
      <c r="U642" s="278"/>
      <c r="V642" s="278"/>
      <c r="W642" s="278"/>
      <c r="X642" s="278"/>
      <c r="Y642" s="278"/>
      <c r="Z642" s="278"/>
      <c r="AA642" s="278"/>
      <c r="AB642" s="278"/>
      <c r="AC642" s="278"/>
      <c r="AD642" s="278"/>
      <c r="AE642" s="278"/>
      <c r="AF642" s="278"/>
      <c r="AG642" s="278"/>
      <c r="AH642" s="278"/>
      <c r="AI642" s="278"/>
      <c r="AJ642" s="278"/>
      <c r="AK642" s="278"/>
      <c r="AL642" s="278"/>
      <c r="AM642" s="278"/>
      <c r="AN642" s="278"/>
      <c r="AO642" s="278"/>
      <c r="AP642" s="278"/>
      <c r="AQ642" s="278"/>
      <c r="AR642" s="278"/>
      <c r="AS642" s="278"/>
      <c r="AT642" s="278"/>
      <c r="AU642" s="278"/>
      <c r="AV642" s="278"/>
    </row>
    <row r="643" spans="1:48" x14ac:dyDescent="0.35">
      <c r="A643" s="278"/>
      <c r="B643" s="278"/>
      <c r="C643" s="278"/>
      <c r="D643" s="278"/>
      <c r="E643" s="278"/>
      <c r="F643" s="278"/>
      <c r="G643" s="278"/>
      <c r="H643" s="278"/>
      <c r="I643" s="278"/>
      <c r="J643" s="278"/>
      <c r="K643" s="278"/>
      <c r="L643" s="278"/>
      <c r="M643" s="278"/>
      <c r="N643" s="278"/>
      <c r="O643" s="278"/>
      <c r="P643" s="278"/>
      <c r="Q643" s="278"/>
      <c r="R643" s="278"/>
      <c r="S643" s="278"/>
      <c r="T643" s="278"/>
      <c r="U643" s="278"/>
      <c r="V643" s="278"/>
      <c r="W643" s="278"/>
      <c r="X643" s="278"/>
      <c r="Y643" s="278"/>
      <c r="Z643" s="278"/>
      <c r="AA643" s="278"/>
      <c r="AB643" s="278"/>
      <c r="AC643" s="278"/>
      <c r="AD643" s="278"/>
      <c r="AE643" s="278"/>
      <c r="AF643" s="278"/>
      <c r="AG643" s="278"/>
      <c r="AH643" s="278"/>
      <c r="AI643" s="278"/>
      <c r="AJ643" s="278"/>
      <c r="AK643" s="278"/>
      <c r="AL643" s="278"/>
      <c r="AM643" s="278"/>
      <c r="AN643" s="278"/>
      <c r="AO643" s="278"/>
      <c r="AP643" s="278"/>
      <c r="AQ643" s="278"/>
      <c r="AR643" s="278"/>
      <c r="AS643" s="278"/>
      <c r="AT643" s="278"/>
      <c r="AU643" s="278"/>
      <c r="AV643" s="278"/>
    </row>
    <row r="644" spans="1:48" x14ac:dyDescent="0.35">
      <c r="A644" s="278"/>
      <c r="B644" s="278"/>
      <c r="C644" s="278"/>
      <c r="D644" s="278"/>
      <c r="E644" s="278"/>
      <c r="F644" s="278"/>
      <c r="G644" s="278"/>
      <c r="H644" s="278"/>
      <c r="I644" s="278"/>
      <c r="J644" s="278"/>
      <c r="K644" s="278"/>
      <c r="L644" s="278"/>
      <c r="M644" s="278"/>
      <c r="N644" s="278"/>
      <c r="O644" s="278"/>
      <c r="P644" s="278"/>
      <c r="Q644" s="278"/>
      <c r="R644" s="278"/>
      <c r="S644" s="278"/>
      <c r="T644" s="278"/>
      <c r="U644" s="278"/>
      <c r="V644" s="278"/>
      <c r="W644" s="278"/>
      <c r="X644" s="278"/>
      <c r="Y644" s="278"/>
      <c r="Z644" s="278"/>
      <c r="AA644" s="278"/>
      <c r="AB644" s="278"/>
      <c r="AC644" s="278"/>
      <c r="AD644" s="278"/>
      <c r="AE644" s="278"/>
      <c r="AF644" s="278"/>
      <c r="AG644" s="278"/>
      <c r="AH644" s="278"/>
      <c r="AI644" s="278"/>
      <c r="AJ644" s="278"/>
      <c r="AK644" s="278"/>
      <c r="AL644" s="278"/>
      <c r="AM644" s="278"/>
      <c r="AN644" s="278"/>
      <c r="AO644" s="278"/>
      <c r="AP644" s="278"/>
      <c r="AQ644" s="278"/>
      <c r="AR644" s="278"/>
      <c r="AS644" s="278"/>
      <c r="AT644" s="278"/>
      <c r="AU644" s="278"/>
      <c r="AV644" s="278"/>
    </row>
    <row r="645" spans="1:48" x14ac:dyDescent="0.35">
      <c r="A645" s="278"/>
      <c r="B645" s="278"/>
      <c r="C645" s="278"/>
      <c r="D645" s="278"/>
      <c r="E645" s="278"/>
      <c r="F645" s="278"/>
      <c r="G645" s="278"/>
      <c r="H645" s="278"/>
      <c r="I645" s="278"/>
      <c r="J645" s="278"/>
      <c r="K645" s="278"/>
      <c r="L645" s="278"/>
      <c r="M645" s="278"/>
      <c r="N645" s="278"/>
      <c r="O645" s="278"/>
      <c r="P645" s="278"/>
      <c r="Q645" s="278"/>
      <c r="R645" s="278"/>
      <c r="S645" s="278"/>
      <c r="T645" s="278"/>
      <c r="U645" s="278"/>
      <c r="V645" s="278"/>
      <c r="W645" s="278"/>
      <c r="X645" s="278"/>
      <c r="Y645" s="278"/>
      <c r="Z645" s="278"/>
      <c r="AA645" s="278"/>
      <c r="AB645" s="278"/>
      <c r="AC645" s="278"/>
      <c r="AD645" s="278"/>
      <c r="AE645" s="278"/>
      <c r="AF645" s="278"/>
      <c r="AG645" s="278"/>
      <c r="AH645" s="278"/>
      <c r="AI645" s="278"/>
      <c r="AJ645" s="278"/>
      <c r="AK645" s="278"/>
      <c r="AL645" s="278"/>
      <c r="AM645" s="278"/>
      <c r="AN645" s="278"/>
      <c r="AO645" s="278"/>
      <c r="AP645" s="278"/>
      <c r="AQ645" s="278"/>
      <c r="AR645" s="278"/>
      <c r="AS645" s="278"/>
      <c r="AT645" s="278"/>
      <c r="AU645" s="278"/>
      <c r="AV645" s="278"/>
    </row>
    <row r="646" spans="1:48" x14ac:dyDescent="0.35">
      <c r="A646" s="278"/>
      <c r="B646" s="278"/>
      <c r="C646" s="278"/>
      <c r="D646" s="278"/>
      <c r="E646" s="278"/>
      <c r="F646" s="278"/>
      <c r="G646" s="278"/>
      <c r="H646" s="278"/>
      <c r="I646" s="278"/>
      <c r="J646" s="278"/>
      <c r="K646" s="278"/>
      <c r="L646" s="278"/>
      <c r="M646" s="278"/>
      <c r="N646" s="278"/>
      <c r="O646" s="278"/>
      <c r="P646" s="278"/>
      <c r="Q646" s="278"/>
      <c r="R646" s="278"/>
      <c r="S646" s="278"/>
      <c r="T646" s="278"/>
      <c r="U646" s="278"/>
      <c r="V646" s="278"/>
      <c r="W646" s="278"/>
      <c r="X646" s="278"/>
      <c r="Y646" s="278"/>
      <c r="Z646" s="278"/>
      <c r="AA646" s="278"/>
      <c r="AB646" s="278"/>
      <c r="AC646" s="278"/>
      <c r="AD646" s="278"/>
      <c r="AE646" s="278"/>
      <c r="AF646" s="278"/>
      <c r="AG646" s="278"/>
      <c r="AH646" s="278"/>
      <c r="AI646" s="278"/>
      <c r="AJ646" s="278"/>
      <c r="AK646" s="278"/>
      <c r="AL646" s="278"/>
      <c r="AM646" s="278"/>
      <c r="AN646" s="278"/>
      <c r="AO646" s="278"/>
      <c r="AP646" s="278"/>
      <c r="AQ646" s="278"/>
      <c r="AR646" s="278"/>
      <c r="AS646" s="278"/>
      <c r="AT646" s="278"/>
      <c r="AU646" s="278"/>
      <c r="AV646" s="278"/>
    </row>
    <row r="647" spans="1:48" x14ac:dyDescent="0.35">
      <c r="A647" s="278"/>
      <c r="B647" s="278"/>
      <c r="C647" s="278"/>
      <c r="D647" s="278"/>
      <c r="E647" s="278"/>
      <c r="F647" s="278"/>
      <c r="G647" s="278"/>
      <c r="H647" s="278"/>
      <c r="I647" s="278"/>
      <c r="J647" s="278"/>
      <c r="K647" s="278"/>
      <c r="L647" s="278"/>
      <c r="M647" s="278"/>
      <c r="N647" s="278"/>
      <c r="O647" s="278"/>
      <c r="P647" s="278"/>
      <c r="Q647" s="278"/>
      <c r="R647" s="278"/>
      <c r="S647" s="278"/>
      <c r="T647" s="278"/>
      <c r="U647" s="278"/>
      <c r="V647" s="278"/>
      <c r="W647" s="278"/>
      <c r="X647" s="278"/>
      <c r="Y647" s="278"/>
      <c r="Z647" s="278"/>
      <c r="AA647" s="278"/>
      <c r="AB647" s="278"/>
      <c r="AC647" s="278"/>
      <c r="AD647" s="278"/>
      <c r="AE647" s="278"/>
      <c r="AF647" s="278"/>
      <c r="AG647" s="278"/>
      <c r="AH647" s="278"/>
      <c r="AI647" s="278"/>
      <c r="AJ647" s="278"/>
      <c r="AK647" s="278"/>
      <c r="AL647" s="278"/>
      <c r="AM647" s="278"/>
      <c r="AN647" s="278"/>
      <c r="AO647" s="278"/>
      <c r="AP647" s="278"/>
      <c r="AQ647" s="278"/>
      <c r="AR647" s="278"/>
      <c r="AS647" s="278"/>
      <c r="AT647" s="278"/>
      <c r="AU647" s="278"/>
      <c r="AV647" s="278"/>
    </row>
    <row r="648" spans="1:48" x14ac:dyDescent="0.35">
      <c r="A648" s="278"/>
      <c r="B648" s="278"/>
      <c r="C648" s="278"/>
      <c r="D648" s="278"/>
      <c r="E648" s="278"/>
      <c r="F648" s="278"/>
      <c r="G648" s="278"/>
      <c r="H648" s="278"/>
      <c r="I648" s="278"/>
      <c r="J648" s="278"/>
      <c r="K648" s="278"/>
      <c r="L648" s="278"/>
      <c r="M648" s="278"/>
      <c r="N648" s="278"/>
      <c r="O648" s="278"/>
      <c r="P648" s="278"/>
      <c r="Q648" s="278"/>
      <c r="R648" s="278"/>
      <c r="S648" s="278"/>
      <c r="T648" s="278"/>
      <c r="U648" s="278"/>
      <c r="V648" s="278"/>
      <c r="W648" s="278"/>
      <c r="X648" s="278"/>
      <c r="Y648" s="278"/>
      <c r="Z648" s="278"/>
      <c r="AA648" s="278"/>
      <c r="AB648" s="278"/>
      <c r="AC648" s="278"/>
      <c r="AD648" s="278"/>
      <c r="AE648" s="278"/>
      <c r="AF648" s="278"/>
      <c r="AG648" s="278"/>
      <c r="AH648" s="278"/>
      <c r="AI648" s="278"/>
      <c r="AJ648" s="278"/>
      <c r="AK648" s="278"/>
      <c r="AL648" s="278"/>
      <c r="AM648" s="278"/>
      <c r="AN648" s="278"/>
      <c r="AO648" s="278"/>
      <c r="AP648" s="278"/>
      <c r="AQ648" s="278"/>
      <c r="AR648" s="278"/>
      <c r="AS648" s="278"/>
      <c r="AT648" s="278"/>
      <c r="AU648" s="278"/>
      <c r="AV648" s="278"/>
    </row>
    <row r="649" spans="1:48" x14ac:dyDescent="0.35">
      <c r="A649" s="278"/>
      <c r="B649" s="278"/>
      <c r="C649" s="278"/>
      <c r="D649" s="278"/>
      <c r="E649" s="278"/>
      <c r="F649" s="278"/>
      <c r="G649" s="278"/>
      <c r="H649" s="278"/>
      <c r="I649" s="278"/>
      <c r="J649" s="278"/>
      <c r="K649" s="278"/>
      <c r="L649" s="278"/>
      <c r="M649" s="278"/>
      <c r="N649" s="278"/>
      <c r="O649" s="278"/>
      <c r="P649" s="278"/>
      <c r="Q649" s="278"/>
      <c r="R649" s="278"/>
      <c r="S649" s="278"/>
      <c r="T649" s="278"/>
      <c r="U649" s="278"/>
      <c r="V649" s="278"/>
      <c r="W649" s="278"/>
      <c r="X649" s="278"/>
      <c r="Y649" s="278"/>
      <c r="Z649" s="278"/>
      <c r="AA649" s="278"/>
      <c r="AB649" s="278"/>
      <c r="AC649" s="278"/>
      <c r="AD649" s="278"/>
      <c r="AE649" s="278"/>
      <c r="AF649" s="278"/>
      <c r="AG649" s="278"/>
      <c r="AH649" s="278"/>
      <c r="AI649" s="278"/>
      <c r="AJ649" s="278"/>
      <c r="AK649" s="278"/>
      <c r="AL649" s="278"/>
      <c r="AM649" s="278"/>
      <c r="AN649" s="278"/>
      <c r="AO649" s="278"/>
      <c r="AP649" s="278"/>
      <c r="AQ649" s="278"/>
      <c r="AR649" s="278"/>
      <c r="AS649" s="278"/>
      <c r="AT649" s="278"/>
      <c r="AU649" s="278"/>
      <c r="AV649" s="278"/>
    </row>
    <row r="650" spans="1:48" x14ac:dyDescent="0.35">
      <c r="A650" s="278"/>
      <c r="B650" s="278"/>
      <c r="C650" s="278"/>
      <c r="D650" s="278"/>
      <c r="E650" s="278"/>
      <c r="F650" s="278"/>
      <c r="G650" s="278"/>
      <c r="H650" s="278"/>
      <c r="I650" s="278"/>
      <c r="J650" s="278"/>
      <c r="K650" s="278"/>
      <c r="L650" s="278"/>
      <c r="M650" s="278"/>
      <c r="N650" s="278"/>
      <c r="O650" s="278"/>
      <c r="P650" s="278"/>
      <c r="Q650" s="278"/>
      <c r="R650" s="278"/>
      <c r="S650" s="278"/>
      <c r="T650" s="278"/>
      <c r="U650" s="278"/>
      <c r="V650" s="278"/>
      <c r="W650" s="278"/>
      <c r="X650" s="278"/>
      <c r="Y650" s="278"/>
      <c r="Z650" s="278"/>
      <c r="AA650" s="278"/>
      <c r="AB650" s="278"/>
      <c r="AC650" s="278"/>
      <c r="AD650" s="278"/>
      <c r="AE650" s="278"/>
      <c r="AF650" s="278"/>
      <c r="AG650" s="278"/>
      <c r="AH650" s="278"/>
      <c r="AI650" s="278"/>
      <c r="AJ650" s="278"/>
      <c r="AK650" s="278"/>
      <c r="AL650" s="278"/>
      <c r="AM650" s="278"/>
      <c r="AN650" s="278"/>
      <c r="AO650" s="278"/>
      <c r="AP650" s="278"/>
      <c r="AQ650" s="278"/>
      <c r="AR650" s="278"/>
      <c r="AS650" s="278"/>
      <c r="AT650" s="278"/>
      <c r="AU650" s="278"/>
      <c r="AV650" s="278"/>
    </row>
    <row r="651" spans="1:48" x14ac:dyDescent="0.35">
      <c r="A651" s="278"/>
      <c r="B651" s="278"/>
      <c r="C651" s="278"/>
      <c r="D651" s="278"/>
      <c r="E651" s="278"/>
      <c r="F651" s="278"/>
      <c r="G651" s="278"/>
      <c r="H651" s="278"/>
      <c r="I651" s="278"/>
      <c r="J651" s="278"/>
      <c r="K651" s="278"/>
      <c r="L651" s="278"/>
      <c r="M651" s="278"/>
      <c r="N651" s="278"/>
      <c r="O651" s="278"/>
      <c r="P651" s="278"/>
      <c r="Q651" s="278"/>
      <c r="R651" s="278"/>
      <c r="S651" s="278"/>
      <c r="T651" s="278"/>
      <c r="U651" s="278"/>
      <c r="V651" s="278"/>
      <c r="W651" s="278"/>
      <c r="X651" s="278"/>
      <c r="Y651" s="278"/>
      <c r="Z651" s="278"/>
      <c r="AA651" s="278"/>
      <c r="AB651" s="278"/>
      <c r="AC651" s="278"/>
      <c r="AD651" s="278"/>
      <c r="AE651" s="278"/>
      <c r="AF651" s="278"/>
      <c r="AG651" s="278"/>
      <c r="AH651" s="278"/>
      <c r="AI651" s="278"/>
      <c r="AJ651" s="278"/>
      <c r="AK651" s="278"/>
      <c r="AL651" s="278"/>
      <c r="AM651" s="278"/>
      <c r="AN651" s="278"/>
      <c r="AO651" s="278"/>
      <c r="AP651" s="278"/>
      <c r="AQ651" s="278"/>
      <c r="AR651" s="278"/>
      <c r="AS651" s="278"/>
      <c r="AT651" s="278"/>
      <c r="AU651" s="278"/>
      <c r="AV651" s="278"/>
    </row>
    <row r="652" spans="1:48" x14ac:dyDescent="0.35">
      <c r="A652" s="278"/>
      <c r="B652" s="278"/>
      <c r="C652" s="278"/>
      <c r="D652" s="278"/>
      <c r="E652" s="278"/>
      <c r="F652" s="278"/>
      <c r="G652" s="278"/>
      <c r="H652" s="278"/>
      <c r="I652" s="278"/>
      <c r="J652" s="278"/>
      <c r="K652" s="278"/>
      <c r="L652" s="278"/>
      <c r="M652" s="278"/>
      <c r="N652" s="278"/>
      <c r="O652" s="278"/>
      <c r="P652" s="278"/>
      <c r="Q652" s="278"/>
      <c r="R652" s="278"/>
      <c r="S652" s="278"/>
      <c r="T652" s="278"/>
      <c r="U652" s="278"/>
      <c r="V652" s="278"/>
      <c r="W652" s="278"/>
      <c r="X652" s="278"/>
      <c r="Y652" s="278"/>
      <c r="Z652" s="278"/>
      <c r="AA652" s="278"/>
      <c r="AB652" s="278"/>
      <c r="AC652" s="278"/>
      <c r="AD652" s="278"/>
      <c r="AE652" s="278"/>
      <c r="AF652" s="278"/>
      <c r="AG652" s="278"/>
      <c r="AH652" s="278"/>
      <c r="AI652" s="278"/>
      <c r="AJ652" s="278"/>
      <c r="AK652" s="278"/>
      <c r="AL652" s="278"/>
      <c r="AM652" s="278"/>
      <c r="AN652" s="278"/>
      <c r="AO652" s="278"/>
      <c r="AP652" s="278"/>
      <c r="AQ652" s="278"/>
      <c r="AR652" s="278"/>
      <c r="AS652" s="278"/>
      <c r="AT652" s="278"/>
      <c r="AU652" s="278"/>
      <c r="AV652" s="278"/>
    </row>
    <row r="653" spans="1:48" x14ac:dyDescent="0.35">
      <c r="A653" s="278"/>
      <c r="B653" s="278"/>
      <c r="C653" s="278"/>
      <c r="D653" s="278"/>
      <c r="E653" s="278"/>
      <c r="F653" s="278"/>
      <c r="G653" s="278"/>
      <c r="H653" s="278"/>
      <c r="I653" s="278"/>
      <c r="J653" s="278"/>
      <c r="K653" s="278"/>
      <c r="L653" s="278"/>
      <c r="M653" s="278"/>
      <c r="N653" s="278"/>
      <c r="O653" s="278"/>
      <c r="P653" s="278"/>
      <c r="Q653" s="278"/>
      <c r="R653" s="278"/>
      <c r="S653" s="278"/>
      <c r="T653" s="278"/>
      <c r="U653" s="278"/>
      <c r="V653" s="278"/>
      <c r="W653" s="278"/>
      <c r="X653" s="278"/>
      <c r="Y653" s="278"/>
      <c r="Z653" s="278"/>
      <c r="AA653" s="278"/>
      <c r="AB653" s="278"/>
      <c r="AC653" s="278"/>
      <c r="AD653" s="278"/>
      <c r="AE653" s="278"/>
      <c r="AF653" s="278"/>
      <c r="AG653" s="278"/>
      <c r="AH653" s="278"/>
      <c r="AI653" s="278"/>
      <c r="AJ653" s="278"/>
      <c r="AK653" s="278"/>
      <c r="AL653" s="278"/>
      <c r="AM653" s="278"/>
      <c r="AN653" s="278"/>
      <c r="AO653" s="278"/>
      <c r="AP653" s="278"/>
      <c r="AQ653" s="278"/>
      <c r="AR653" s="278"/>
      <c r="AS653" s="278"/>
      <c r="AT653" s="278"/>
      <c r="AU653" s="278"/>
      <c r="AV653" s="278"/>
    </row>
    <row r="654" spans="1:48" x14ac:dyDescent="0.35">
      <c r="A654" s="278"/>
      <c r="B654" s="278"/>
      <c r="C654" s="278"/>
      <c r="D654" s="278"/>
      <c r="E654" s="278"/>
      <c r="F654" s="278"/>
      <c r="G654" s="278"/>
      <c r="H654" s="278"/>
      <c r="I654" s="278"/>
      <c r="J654" s="278"/>
      <c r="K654" s="278"/>
      <c r="L654" s="278"/>
      <c r="M654" s="278"/>
      <c r="N654" s="278"/>
      <c r="O654" s="278"/>
      <c r="P654" s="278"/>
      <c r="Q654" s="278"/>
      <c r="R654" s="278"/>
      <c r="S654" s="278"/>
      <c r="T654" s="278"/>
      <c r="U654" s="278"/>
      <c r="V654" s="278"/>
      <c r="W654" s="278"/>
      <c r="X654" s="278"/>
      <c r="Y654" s="278"/>
      <c r="Z654" s="278"/>
      <c r="AA654" s="278"/>
      <c r="AB654" s="278"/>
      <c r="AC654" s="278"/>
      <c r="AD654" s="278"/>
      <c r="AE654" s="278"/>
      <c r="AF654" s="278"/>
      <c r="AG654" s="278"/>
      <c r="AH654" s="278"/>
      <c r="AI654" s="278"/>
      <c r="AJ654" s="278"/>
      <c r="AK654" s="278"/>
      <c r="AL654" s="278"/>
      <c r="AM654" s="278"/>
      <c r="AN654" s="278"/>
      <c r="AO654" s="278"/>
      <c r="AP654" s="278"/>
      <c r="AQ654" s="278"/>
      <c r="AR654" s="278"/>
      <c r="AS654" s="278"/>
      <c r="AT654" s="278"/>
      <c r="AU654" s="278"/>
      <c r="AV654" s="278"/>
    </row>
    <row r="655" spans="1:48" x14ac:dyDescent="0.35">
      <c r="A655" s="278"/>
      <c r="B655" s="278"/>
      <c r="C655" s="278"/>
      <c r="D655" s="278"/>
      <c r="E655" s="278"/>
      <c r="F655" s="278"/>
      <c r="G655" s="278"/>
      <c r="H655" s="278"/>
      <c r="I655" s="278"/>
      <c r="J655" s="278"/>
      <c r="K655" s="278"/>
      <c r="L655" s="278"/>
      <c r="M655" s="278"/>
      <c r="N655" s="278"/>
      <c r="O655" s="278"/>
      <c r="P655" s="278"/>
      <c r="Q655" s="278"/>
      <c r="R655" s="278"/>
      <c r="S655" s="278"/>
      <c r="T655" s="278"/>
      <c r="U655" s="278"/>
      <c r="V655" s="278"/>
      <c r="W655" s="278"/>
      <c r="X655" s="278"/>
      <c r="Y655" s="278"/>
      <c r="Z655" s="278"/>
      <c r="AA655" s="278"/>
      <c r="AB655" s="278"/>
      <c r="AC655" s="278"/>
      <c r="AD655" s="278"/>
      <c r="AE655" s="278"/>
      <c r="AF655" s="278"/>
      <c r="AG655" s="278"/>
      <c r="AH655" s="278"/>
      <c r="AI655" s="278"/>
      <c r="AJ655" s="278"/>
      <c r="AK655" s="278"/>
      <c r="AL655" s="278"/>
      <c r="AM655" s="278"/>
      <c r="AN655" s="278"/>
      <c r="AO655" s="278"/>
      <c r="AP655" s="278"/>
      <c r="AQ655" s="278"/>
      <c r="AR655" s="278"/>
      <c r="AS655" s="278"/>
      <c r="AT655" s="278"/>
      <c r="AU655" s="278"/>
      <c r="AV655" s="278"/>
    </row>
    <row r="656" spans="1:48" ht="26.25" customHeight="1" x14ac:dyDescent="0.35">
      <c r="A656" s="278"/>
      <c r="B656" s="278"/>
      <c r="C656" s="278"/>
      <c r="D656" s="278"/>
      <c r="E656" s="278"/>
      <c r="F656" s="278"/>
      <c r="G656" s="278"/>
      <c r="H656" s="278"/>
      <c r="I656" s="278"/>
      <c r="J656" s="278"/>
      <c r="K656" s="278"/>
      <c r="L656" s="278"/>
      <c r="M656" s="278"/>
      <c r="N656" s="278"/>
      <c r="O656" s="278"/>
      <c r="P656" s="278"/>
      <c r="Q656" s="278"/>
      <c r="R656" s="278"/>
      <c r="S656" s="278"/>
      <c r="T656" s="278"/>
      <c r="U656" s="278"/>
      <c r="V656" s="278"/>
      <c r="W656" s="278"/>
      <c r="X656" s="278"/>
      <c r="Y656" s="278"/>
      <c r="Z656" s="278"/>
      <c r="AA656" s="278"/>
      <c r="AB656" s="278"/>
      <c r="AC656" s="278"/>
      <c r="AD656" s="278"/>
      <c r="AE656" s="278"/>
      <c r="AF656" s="278"/>
      <c r="AG656" s="278"/>
      <c r="AH656" s="278"/>
      <c r="AI656" s="278"/>
      <c r="AJ656" s="278"/>
      <c r="AK656" s="278"/>
      <c r="AL656" s="278"/>
      <c r="AM656" s="278"/>
      <c r="AN656" s="278"/>
      <c r="AO656" s="278"/>
      <c r="AP656" s="278"/>
      <c r="AQ656" s="278"/>
      <c r="AR656" s="278"/>
      <c r="AS656" s="278"/>
      <c r="AT656" s="278"/>
      <c r="AU656" s="278"/>
      <c r="AV656" s="278"/>
    </row>
    <row r="657" spans="1:48" x14ac:dyDescent="0.35">
      <c r="A657" s="278"/>
      <c r="B657" s="278"/>
      <c r="C657" s="278"/>
      <c r="D657" s="278"/>
      <c r="E657" s="278"/>
      <c r="F657" s="278"/>
      <c r="G657" s="278"/>
      <c r="H657" s="278"/>
      <c r="I657" s="278"/>
      <c r="J657" s="278"/>
      <c r="K657" s="278"/>
      <c r="L657" s="278"/>
      <c r="M657" s="278"/>
      <c r="N657" s="278"/>
      <c r="O657" s="278"/>
      <c r="P657" s="278"/>
      <c r="Q657" s="278"/>
      <c r="R657" s="278"/>
      <c r="S657" s="278"/>
      <c r="T657" s="278"/>
      <c r="U657" s="278"/>
      <c r="V657" s="278"/>
      <c r="W657" s="278"/>
      <c r="X657" s="278"/>
      <c r="Y657" s="278"/>
      <c r="Z657" s="278"/>
      <c r="AA657" s="278"/>
      <c r="AB657" s="278"/>
      <c r="AC657" s="278"/>
      <c r="AD657" s="278"/>
      <c r="AE657" s="278"/>
      <c r="AF657" s="278"/>
      <c r="AG657" s="278"/>
      <c r="AH657" s="278"/>
      <c r="AI657" s="278"/>
      <c r="AJ657" s="278"/>
      <c r="AK657" s="278"/>
      <c r="AL657" s="278"/>
      <c r="AM657" s="278"/>
      <c r="AN657" s="278"/>
      <c r="AO657" s="278"/>
      <c r="AP657" s="278"/>
      <c r="AQ657" s="278"/>
      <c r="AR657" s="278"/>
      <c r="AS657" s="278"/>
      <c r="AT657" s="278"/>
      <c r="AU657" s="278"/>
      <c r="AV657" s="278"/>
    </row>
    <row r="658" spans="1:48" x14ac:dyDescent="0.35">
      <c r="A658" s="278"/>
      <c r="B658" s="278"/>
      <c r="C658" s="278"/>
      <c r="D658" s="278"/>
      <c r="E658" s="278"/>
      <c r="F658" s="278"/>
      <c r="G658" s="278"/>
      <c r="H658" s="278"/>
      <c r="I658" s="278"/>
      <c r="J658" s="278"/>
      <c r="K658" s="278"/>
      <c r="L658" s="278"/>
      <c r="M658" s="278"/>
      <c r="N658" s="278"/>
      <c r="O658" s="278"/>
      <c r="P658" s="278"/>
      <c r="Q658" s="278"/>
      <c r="R658" s="278"/>
      <c r="S658" s="278"/>
      <c r="T658" s="278"/>
      <c r="U658" s="278"/>
      <c r="V658" s="278"/>
      <c r="W658" s="278"/>
      <c r="X658" s="278"/>
      <c r="Y658" s="278"/>
      <c r="Z658" s="278"/>
      <c r="AA658" s="278"/>
      <c r="AB658" s="278"/>
      <c r="AC658" s="278"/>
      <c r="AD658" s="278"/>
      <c r="AE658" s="278"/>
      <c r="AF658" s="278"/>
      <c r="AG658" s="278"/>
      <c r="AH658" s="278"/>
      <c r="AI658" s="278"/>
      <c r="AJ658" s="278"/>
      <c r="AK658" s="278"/>
      <c r="AL658" s="278"/>
      <c r="AM658" s="278"/>
      <c r="AN658" s="278"/>
      <c r="AO658" s="278"/>
      <c r="AP658" s="278"/>
      <c r="AQ658" s="278"/>
      <c r="AR658" s="278"/>
      <c r="AS658" s="278"/>
      <c r="AT658" s="278"/>
      <c r="AU658" s="278"/>
      <c r="AV658" s="278"/>
    </row>
    <row r="659" spans="1:48" x14ac:dyDescent="0.35">
      <c r="A659" s="278"/>
      <c r="B659" s="278"/>
      <c r="C659" s="278"/>
      <c r="D659" s="278"/>
      <c r="E659" s="278"/>
      <c r="F659" s="278"/>
      <c r="G659" s="278"/>
      <c r="H659" s="278"/>
      <c r="I659" s="278"/>
      <c r="J659" s="278"/>
      <c r="K659" s="278"/>
      <c r="L659" s="278"/>
      <c r="M659" s="278"/>
      <c r="N659" s="278"/>
      <c r="O659" s="278"/>
      <c r="P659" s="278"/>
      <c r="Q659" s="278"/>
      <c r="R659" s="278"/>
      <c r="S659" s="278"/>
      <c r="T659" s="278"/>
      <c r="U659" s="278"/>
      <c r="V659" s="278"/>
      <c r="W659" s="278"/>
      <c r="X659" s="278"/>
      <c r="Y659" s="278"/>
      <c r="Z659" s="278"/>
      <c r="AA659" s="278"/>
      <c r="AB659" s="278"/>
      <c r="AC659" s="278"/>
      <c r="AD659" s="278"/>
      <c r="AE659" s="278"/>
      <c r="AF659" s="278"/>
      <c r="AG659" s="278"/>
      <c r="AH659" s="278"/>
      <c r="AI659" s="278"/>
      <c r="AJ659" s="278"/>
      <c r="AK659" s="278"/>
      <c r="AL659" s="278"/>
      <c r="AM659" s="278"/>
      <c r="AN659" s="278"/>
      <c r="AO659" s="278"/>
      <c r="AP659" s="278"/>
      <c r="AQ659" s="278"/>
      <c r="AR659" s="278"/>
      <c r="AS659" s="278"/>
      <c r="AT659" s="278"/>
      <c r="AU659" s="278"/>
      <c r="AV659" s="278"/>
    </row>
    <row r="660" spans="1:48" x14ac:dyDescent="0.35">
      <c r="A660" s="278"/>
      <c r="B660" s="278"/>
      <c r="C660" s="278"/>
      <c r="D660" s="278"/>
      <c r="E660" s="278"/>
      <c r="F660" s="278"/>
      <c r="G660" s="278"/>
      <c r="H660" s="278"/>
      <c r="I660" s="278"/>
      <c r="J660" s="278"/>
      <c r="K660" s="278"/>
      <c r="L660" s="278"/>
      <c r="M660" s="278"/>
      <c r="N660" s="278"/>
      <c r="O660" s="278"/>
      <c r="P660" s="278"/>
      <c r="Q660" s="278"/>
      <c r="R660" s="278"/>
      <c r="S660" s="278"/>
      <c r="T660" s="278"/>
      <c r="U660" s="278"/>
      <c r="V660" s="278"/>
      <c r="W660" s="278"/>
      <c r="X660" s="278"/>
      <c r="Y660" s="278"/>
      <c r="Z660" s="278"/>
      <c r="AA660" s="278"/>
      <c r="AB660" s="278"/>
      <c r="AC660" s="278"/>
      <c r="AD660" s="278"/>
      <c r="AE660" s="278"/>
      <c r="AF660" s="278"/>
      <c r="AG660" s="278"/>
      <c r="AH660" s="278"/>
      <c r="AI660" s="278"/>
      <c r="AJ660" s="278"/>
      <c r="AK660" s="278"/>
      <c r="AL660" s="278"/>
      <c r="AM660" s="278"/>
      <c r="AN660" s="278"/>
      <c r="AO660" s="278"/>
      <c r="AP660" s="278"/>
      <c r="AQ660" s="278"/>
      <c r="AR660" s="278"/>
      <c r="AS660" s="278"/>
      <c r="AT660" s="278"/>
      <c r="AU660" s="278"/>
      <c r="AV660" s="278"/>
    </row>
    <row r="661" spans="1:48" x14ac:dyDescent="0.35">
      <c r="A661" s="278"/>
      <c r="B661" s="278"/>
      <c r="C661" s="278"/>
      <c r="D661" s="278"/>
      <c r="E661" s="278"/>
      <c r="F661" s="278"/>
      <c r="G661" s="278"/>
      <c r="H661" s="278"/>
      <c r="I661" s="278"/>
      <c r="J661" s="278"/>
      <c r="K661" s="278"/>
      <c r="L661" s="278"/>
      <c r="M661" s="278"/>
      <c r="N661" s="278"/>
      <c r="O661" s="278"/>
      <c r="P661" s="278"/>
      <c r="Q661" s="278"/>
      <c r="R661" s="278"/>
      <c r="S661" s="278"/>
      <c r="T661" s="278"/>
      <c r="U661" s="278"/>
      <c r="V661" s="278"/>
      <c r="W661" s="278"/>
      <c r="X661" s="278"/>
      <c r="Y661" s="278"/>
      <c r="Z661" s="278"/>
      <c r="AA661" s="278"/>
      <c r="AB661" s="278"/>
      <c r="AC661" s="278"/>
      <c r="AD661" s="278"/>
      <c r="AE661" s="278"/>
      <c r="AF661" s="278"/>
      <c r="AG661" s="278"/>
      <c r="AH661" s="278"/>
      <c r="AI661" s="278"/>
      <c r="AJ661" s="278"/>
      <c r="AK661" s="278"/>
      <c r="AL661" s="278"/>
      <c r="AM661" s="278"/>
      <c r="AN661" s="278"/>
      <c r="AO661" s="278"/>
      <c r="AP661" s="278"/>
      <c r="AQ661" s="278"/>
      <c r="AR661" s="278"/>
      <c r="AS661" s="278"/>
      <c r="AT661" s="278"/>
      <c r="AU661" s="278"/>
      <c r="AV661" s="278"/>
    </row>
    <row r="662" spans="1:48" x14ac:dyDescent="0.35">
      <c r="A662" s="278"/>
      <c r="B662" s="278"/>
      <c r="C662" s="278"/>
      <c r="D662" s="278"/>
      <c r="E662" s="278"/>
      <c r="F662" s="278"/>
      <c r="G662" s="278"/>
      <c r="H662" s="278"/>
      <c r="I662" s="278"/>
      <c r="J662" s="278"/>
      <c r="K662" s="278"/>
      <c r="L662" s="278"/>
      <c r="M662" s="278"/>
      <c r="N662" s="278"/>
      <c r="O662" s="278"/>
      <c r="P662" s="278"/>
      <c r="Q662" s="278"/>
      <c r="R662" s="278"/>
      <c r="S662" s="278"/>
      <c r="T662" s="278"/>
      <c r="U662" s="278"/>
      <c r="V662" s="278"/>
      <c r="W662" s="278"/>
      <c r="X662" s="278"/>
      <c r="Y662" s="278"/>
      <c r="Z662" s="278"/>
      <c r="AA662" s="278"/>
      <c r="AB662" s="278"/>
      <c r="AC662" s="278"/>
      <c r="AD662" s="278"/>
      <c r="AE662" s="278"/>
      <c r="AF662" s="278"/>
      <c r="AG662" s="278"/>
      <c r="AH662" s="278"/>
      <c r="AI662" s="278"/>
      <c r="AJ662" s="278"/>
      <c r="AK662" s="278"/>
      <c r="AL662" s="278"/>
      <c r="AM662" s="278"/>
      <c r="AN662" s="278"/>
      <c r="AO662" s="278"/>
      <c r="AP662" s="278"/>
      <c r="AQ662" s="278"/>
      <c r="AR662" s="278"/>
      <c r="AS662" s="278"/>
      <c r="AT662" s="278"/>
      <c r="AU662" s="278"/>
      <c r="AV662" s="278"/>
    </row>
    <row r="663" spans="1:48" x14ac:dyDescent="0.35">
      <c r="A663" s="278"/>
      <c r="B663" s="278"/>
      <c r="C663" s="278"/>
      <c r="D663" s="278"/>
      <c r="E663" s="278"/>
      <c r="F663" s="278"/>
      <c r="G663" s="278"/>
      <c r="H663" s="278"/>
      <c r="I663" s="278"/>
      <c r="J663" s="278"/>
      <c r="K663" s="278"/>
      <c r="L663" s="278"/>
      <c r="M663" s="278"/>
      <c r="N663" s="278"/>
      <c r="O663" s="278"/>
      <c r="P663" s="278"/>
      <c r="Q663" s="278"/>
      <c r="R663" s="278"/>
      <c r="S663" s="278"/>
      <c r="T663" s="278"/>
      <c r="U663" s="278"/>
      <c r="V663" s="278"/>
      <c r="W663" s="278"/>
      <c r="X663" s="278"/>
      <c r="Y663" s="278"/>
      <c r="Z663" s="278"/>
      <c r="AA663" s="278"/>
      <c r="AB663" s="278"/>
      <c r="AC663" s="278"/>
      <c r="AD663" s="278"/>
      <c r="AE663" s="278"/>
      <c r="AF663" s="278"/>
      <c r="AG663" s="278"/>
      <c r="AH663" s="278"/>
      <c r="AI663" s="278"/>
      <c r="AJ663" s="278"/>
      <c r="AK663" s="278"/>
      <c r="AL663" s="278"/>
      <c r="AM663" s="278"/>
      <c r="AN663" s="278"/>
      <c r="AO663" s="278"/>
      <c r="AP663" s="278"/>
      <c r="AQ663" s="278"/>
      <c r="AR663" s="278"/>
      <c r="AS663" s="278"/>
      <c r="AT663" s="278"/>
      <c r="AU663" s="278"/>
      <c r="AV663" s="278"/>
    </row>
    <row r="664" spans="1:48" x14ac:dyDescent="0.35">
      <c r="A664" s="278"/>
      <c r="B664" s="278"/>
      <c r="C664" s="278"/>
      <c r="D664" s="278"/>
      <c r="E664" s="278"/>
      <c r="F664" s="278"/>
      <c r="G664" s="278"/>
      <c r="H664" s="278"/>
      <c r="I664" s="278"/>
      <c r="J664" s="278"/>
      <c r="K664" s="278"/>
      <c r="L664" s="278"/>
      <c r="M664" s="278"/>
      <c r="N664" s="278"/>
      <c r="O664" s="278"/>
      <c r="P664" s="278"/>
      <c r="Q664" s="278"/>
      <c r="R664" s="278"/>
      <c r="S664" s="278"/>
      <c r="T664" s="278"/>
      <c r="U664" s="278"/>
      <c r="V664" s="278"/>
      <c r="W664" s="278"/>
      <c r="X664" s="278"/>
      <c r="Y664" s="278"/>
      <c r="Z664" s="278"/>
      <c r="AA664" s="278"/>
      <c r="AB664" s="278"/>
      <c r="AC664" s="278"/>
      <c r="AD664" s="278"/>
      <c r="AE664" s="278"/>
      <c r="AF664" s="278"/>
      <c r="AG664" s="278"/>
      <c r="AH664" s="278"/>
      <c r="AI664" s="278"/>
      <c r="AJ664" s="278"/>
      <c r="AK664" s="278"/>
      <c r="AL664" s="278"/>
      <c r="AM664" s="278"/>
      <c r="AN664" s="278"/>
      <c r="AO664" s="278"/>
      <c r="AP664" s="278"/>
      <c r="AQ664" s="278"/>
      <c r="AR664" s="278"/>
      <c r="AS664" s="278"/>
      <c r="AT664" s="278"/>
      <c r="AU664" s="278"/>
      <c r="AV664" s="278"/>
    </row>
    <row r="665" spans="1:48" x14ac:dyDescent="0.35">
      <c r="A665" s="278"/>
      <c r="B665" s="278"/>
      <c r="C665" s="278"/>
      <c r="D665" s="278"/>
      <c r="E665" s="278"/>
      <c r="F665" s="278"/>
      <c r="G665" s="278"/>
      <c r="H665" s="278"/>
      <c r="I665" s="278"/>
      <c r="J665" s="278"/>
      <c r="K665" s="278"/>
      <c r="L665" s="278"/>
      <c r="M665" s="278"/>
      <c r="N665" s="278"/>
      <c r="O665" s="278"/>
      <c r="P665" s="278"/>
      <c r="Q665" s="278"/>
      <c r="R665" s="278"/>
      <c r="S665" s="278"/>
      <c r="T665" s="278"/>
      <c r="U665" s="278"/>
      <c r="V665" s="278"/>
      <c r="W665" s="278"/>
      <c r="X665" s="278"/>
      <c r="Y665" s="278"/>
      <c r="Z665" s="278"/>
      <c r="AA665" s="278"/>
      <c r="AB665" s="278"/>
      <c r="AC665" s="278"/>
      <c r="AD665" s="278"/>
      <c r="AE665" s="278"/>
      <c r="AF665" s="278"/>
      <c r="AG665" s="278"/>
      <c r="AH665" s="278"/>
      <c r="AI665" s="278"/>
      <c r="AJ665" s="278"/>
      <c r="AK665" s="278"/>
      <c r="AL665" s="278"/>
      <c r="AM665" s="278"/>
      <c r="AN665" s="278"/>
      <c r="AO665" s="278"/>
      <c r="AP665" s="278"/>
      <c r="AQ665" s="278"/>
      <c r="AR665" s="278"/>
      <c r="AS665" s="278"/>
      <c r="AT665" s="278"/>
      <c r="AU665" s="278"/>
      <c r="AV665" s="278"/>
    </row>
    <row r="666" spans="1:48" x14ac:dyDescent="0.35">
      <c r="A666" s="278"/>
      <c r="B666" s="278"/>
      <c r="C666" s="278"/>
      <c r="D666" s="278"/>
      <c r="E666" s="278"/>
      <c r="F666" s="278"/>
      <c r="G666" s="278"/>
      <c r="H666" s="278"/>
      <c r="I666" s="278"/>
      <c r="J666" s="278"/>
      <c r="K666" s="278"/>
      <c r="L666" s="278"/>
      <c r="M666" s="278"/>
      <c r="N666" s="278"/>
      <c r="O666" s="278"/>
      <c r="P666" s="278"/>
      <c r="Q666" s="278"/>
      <c r="R666" s="278"/>
      <c r="S666" s="278"/>
      <c r="T666" s="278"/>
      <c r="U666" s="278"/>
      <c r="V666" s="278"/>
      <c r="W666" s="278"/>
      <c r="X666" s="278"/>
      <c r="Y666" s="278"/>
      <c r="Z666" s="278"/>
      <c r="AA666" s="278"/>
      <c r="AB666" s="278"/>
      <c r="AC666" s="278"/>
      <c r="AD666" s="278"/>
      <c r="AE666" s="278"/>
      <c r="AF666" s="278"/>
      <c r="AG666" s="278"/>
      <c r="AH666" s="278"/>
      <c r="AI666" s="278"/>
      <c r="AJ666" s="278"/>
      <c r="AK666" s="278"/>
      <c r="AL666" s="278"/>
      <c r="AM666" s="278"/>
      <c r="AN666" s="278"/>
      <c r="AO666" s="278"/>
      <c r="AP666" s="278"/>
      <c r="AQ666" s="278"/>
      <c r="AR666" s="278"/>
      <c r="AS666" s="278"/>
      <c r="AT666" s="278"/>
      <c r="AU666" s="278"/>
      <c r="AV666" s="278"/>
    </row>
    <row r="667" spans="1:48" x14ac:dyDescent="0.35">
      <c r="A667" s="278"/>
      <c r="B667" s="278"/>
      <c r="C667" s="278"/>
      <c r="D667" s="278"/>
      <c r="E667" s="278"/>
      <c r="F667" s="278"/>
      <c r="G667" s="278"/>
      <c r="H667" s="278"/>
      <c r="I667" s="278"/>
      <c r="J667" s="278"/>
      <c r="K667" s="278"/>
      <c r="L667" s="278"/>
      <c r="M667" s="278"/>
      <c r="N667" s="278"/>
      <c r="O667" s="278"/>
      <c r="P667" s="278"/>
      <c r="Q667" s="278"/>
      <c r="R667" s="278"/>
      <c r="S667" s="278"/>
      <c r="T667" s="278"/>
      <c r="U667" s="278"/>
      <c r="V667" s="278"/>
      <c r="W667" s="278"/>
      <c r="X667" s="278"/>
      <c r="Y667" s="278"/>
      <c r="Z667" s="278"/>
      <c r="AA667" s="278"/>
      <c r="AB667" s="278"/>
      <c r="AC667" s="278"/>
      <c r="AD667" s="278"/>
      <c r="AE667" s="278"/>
      <c r="AF667" s="278"/>
      <c r="AG667" s="278"/>
      <c r="AH667" s="278"/>
      <c r="AI667" s="278"/>
      <c r="AJ667" s="278"/>
      <c r="AK667" s="278"/>
      <c r="AL667" s="278"/>
      <c r="AM667" s="278"/>
      <c r="AN667" s="278"/>
      <c r="AO667" s="278"/>
      <c r="AP667" s="278"/>
      <c r="AQ667" s="278"/>
      <c r="AR667" s="278"/>
      <c r="AS667" s="278"/>
      <c r="AT667" s="278"/>
      <c r="AU667" s="278"/>
      <c r="AV667" s="278"/>
    </row>
    <row r="668" spans="1:48" x14ac:dyDescent="0.35">
      <c r="A668" s="278"/>
      <c r="B668" s="278"/>
      <c r="C668" s="278"/>
      <c r="D668" s="278"/>
      <c r="E668" s="278"/>
      <c r="F668" s="278"/>
      <c r="G668" s="278"/>
      <c r="H668" s="278"/>
      <c r="I668" s="278"/>
      <c r="J668" s="278"/>
      <c r="K668" s="278"/>
      <c r="L668" s="278"/>
      <c r="M668" s="278"/>
      <c r="N668" s="278"/>
      <c r="O668" s="278"/>
      <c r="P668" s="278"/>
      <c r="Q668" s="278"/>
      <c r="R668" s="278"/>
      <c r="S668" s="278"/>
      <c r="T668" s="278"/>
      <c r="U668" s="278"/>
      <c r="V668" s="278"/>
      <c r="W668" s="278"/>
      <c r="X668" s="278"/>
      <c r="Y668" s="278"/>
      <c r="Z668" s="278"/>
      <c r="AA668" s="278"/>
      <c r="AB668" s="278"/>
      <c r="AC668" s="278"/>
      <c r="AD668" s="278"/>
      <c r="AE668" s="278"/>
      <c r="AF668" s="278"/>
      <c r="AG668" s="278"/>
      <c r="AH668" s="278"/>
      <c r="AI668" s="278"/>
      <c r="AJ668" s="278"/>
      <c r="AK668" s="278"/>
      <c r="AL668" s="278"/>
      <c r="AM668" s="278"/>
      <c r="AN668" s="278"/>
      <c r="AO668" s="278"/>
      <c r="AP668" s="278"/>
      <c r="AQ668" s="278"/>
      <c r="AR668" s="278"/>
      <c r="AS668" s="278"/>
      <c r="AT668" s="278"/>
      <c r="AU668" s="278"/>
      <c r="AV668" s="278"/>
    </row>
    <row r="669" spans="1:48" x14ac:dyDescent="0.35">
      <c r="A669" s="278"/>
      <c r="B669" s="278"/>
      <c r="C669" s="278"/>
      <c r="D669" s="278"/>
      <c r="E669" s="278"/>
      <c r="F669" s="278"/>
      <c r="G669" s="278"/>
      <c r="H669" s="278"/>
      <c r="I669" s="278"/>
      <c r="J669" s="278"/>
      <c r="K669" s="278"/>
      <c r="L669" s="278"/>
      <c r="M669" s="278"/>
      <c r="N669" s="278"/>
      <c r="O669" s="278"/>
      <c r="P669" s="278"/>
      <c r="Q669" s="278"/>
      <c r="R669" s="278"/>
      <c r="S669" s="278"/>
      <c r="T669" s="278"/>
      <c r="U669" s="278"/>
      <c r="V669" s="278"/>
      <c r="W669" s="278"/>
      <c r="X669" s="278"/>
      <c r="Y669" s="278"/>
      <c r="Z669" s="278"/>
      <c r="AA669" s="278"/>
      <c r="AB669" s="278"/>
      <c r="AC669" s="278"/>
      <c r="AD669" s="278"/>
      <c r="AE669" s="278"/>
      <c r="AF669" s="278"/>
      <c r="AG669" s="278"/>
      <c r="AH669" s="278"/>
      <c r="AI669" s="278"/>
      <c r="AJ669" s="278"/>
      <c r="AK669" s="278"/>
      <c r="AL669" s="278"/>
      <c r="AM669" s="278"/>
      <c r="AN669" s="278"/>
      <c r="AO669" s="278"/>
      <c r="AP669" s="278"/>
      <c r="AQ669" s="278"/>
      <c r="AR669" s="278"/>
      <c r="AS669" s="278"/>
      <c r="AT669" s="278"/>
      <c r="AU669" s="278"/>
      <c r="AV669" s="278"/>
    </row>
    <row r="670" spans="1:48" x14ac:dyDescent="0.35">
      <c r="A670" s="278"/>
      <c r="B670" s="278"/>
      <c r="C670" s="278"/>
      <c r="D670" s="278"/>
      <c r="E670" s="278"/>
      <c r="F670" s="278"/>
      <c r="G670" s="278"/>
      <c r="H670" s="278"/>
      <c r="I670" s="278"/>
      <c r="J670" s="278"/>
      <c r="K670" s="278"/>
      <c r="L670" s="278"/>
      <c r="M670" s="278"/>
      <c r="N670" s="278"/>
      <c r="O670" s="278"/>
      <c r="P670" s="278"/>
      <c r="Q670" s="278"/>
      <c r="R670" s="278"/>
      <c r="S670" s="278"/>
      <c r="T670" s="278"/>
      <c r="U670" s="278"/>
      <c r="V670" s="278"/>
      <c r="W670" s="278"/>
      <c r="X670" s="278"/>
      <c r="Y670" s="278"/>
      <c r="Z670" s="278"/>
      <c r="AA670" s="278"/>
      <c r="AB670" s="278"/>
      <c r="AC670" s="278"/>
      <c r="AD670" s="278"/>
      <c r="AE670" s="278"/>
      <c r="AF670" s="278"/>
      <c r="AG670" s="278"/>
      <c r="AH670" s="278"/>
      <c r="AI670" s="278"/>
      <c r="AJ670" s="278"/>
      <c r="AK670" s="278"/>
      <c r="AL670" s="278"/>
      <c r="AM670" s="278"/>
      <c r="AN670" s="278"/>
      <c r="AO670" s="278"/>
      <c r="AP670" s="278"/>
      <c r="AQ670" s="278"/>
      <c r="AR670" s="278"/>
      <c r="AS670" s="278"/>
      <c r="AT670" s="278"/>
      <c r="AU670" s="278"/>
      <c r="AV670" s="278"/>
    </row>
    <row r="671" spans="1:48" x14ac:dyDescent="0.35">
      <c r="A671" s="278"/>
      <c r="B671" s="278"/>
      <c r="C671" s="278"/>
      <c r="D671" s="278"/>
      <c r="E671" s="278"/>
      <c r="F671" s="278"/>
      <c r="G671" s="278"/>
      <c r="H671" s="278"/>
      <c r="I671" s="278"/>
      <c r="J671" s="278"/>
      <c r="K671" s="278"/>
      <c r="L671" s="278"/>
      <c r="M671" s="278"/>
      <c r="N671" s="278"/>
      <c r="O671" s="278"/>
      <c r="P671" s="278"/>
      <c r="Q671" s="278"/>
      <c r="R671" s="278"/>
      <c r="S671" s="278"/>
      <c r="T671" s="278"/>
      <c r="U671" s="278"/>
      <c r="V671" s="278"/>
      <c r="W671" s="278"/>
      <c r="X671" s="278"/>
      <c r="Y671" s="278"/>
      <c r="Z671" s="278"/>
      <c r="AA671" s="278"/>
      <c r="AB671" s="278"/>
      <c r="AC671" s="278"/>
      <c r="AD671" s="278"/>
      <c r="AE671" s="278"/>
      <c r="AF671" s="278"/>
      <c r="AG671" s="278"/>
      <c r="AH671" s="278"/>
      <c r="AI671" s="278"/>
      <c r="AJ671" s="278"/>
      <c r="AK671" s="278"/>
      <c r="AL671" s="278"/>
      <c r="AM671" s="278"/>
      <c r="AN671" s="278"/>
      <c r="AO671" s="278"/>
      <c r="AP671" s="278"/>
      <c r="AQ671" s="278"/>
      <c r="AR671" s="278"/>
      <c r="AS671" s="278"/>
      <c r="AT671" s="278"/>
      <c r="AU671" s="278"/>
      <c r="AV671" s="278"/>
    </row>
    <row r="672" spans="1:48" x14ac:dyDescent="0.35">
      <c r="A672" s="278"/>
      <c r="B672" s="278"/>
      <c r="C672" s="278"/>
      <c r="D672" s="278"/>
      <c r="E672" s="278"/>
      <c r="F672" s="278"/>
      <c r="G672" s="278"/>
      <c r="H672" s="278"/>
      <c r="I672" s="278"/>
      <c r="J672" s="278"/>
      <c r="K672" s="278"/>
      <c r="L672" s="278"/>
      <c r="M672" s="278"/>
      <c r="N672" s="278"/>
      <c r="O672" s="278"/>
      <c r="P672" s="278"/>
      <c r="Q672" s="278"/>
      <c r="R672" s="278"/>
      <c r="S672" s="278"/>
      <c r="T672" s="278"/>
      <c r="U672" s="278"/>
      <c r="V672" s="278"/>
      <c r="W672" s="278"/>
      <c r="X672" s="278"/>
      <c r="Y672" s="278"/>
      <c r="Z672" s="278"/>
      <c r="AA672" s="278"/>
      <c r="AB672" s="278"/>
      <c r="AC672" s="278"/>
      <c r="AD672" s="278"/>
      <c r="AE672" s="278"/>
      <c r="AF672" s="278"/>
      <c r="AG672" s="278"/>
      <c r="AH672" s="278"/>
      <c r="AI672" s="278"/>
      <c r="AJ672" s="278"/>
      <c r="AK672" s="278"/>
      <c r="AL672" s="278"/>
      <c r="AM672" s="278"/>
      <c r="AN672" s="278"/>
      <c r="AO672" s="278"/>
      <c r="AP672" s="278"/>
      <c r="AQ672" s="278"/>
      <c r="AR672" s="278"/>
      <c r="AS672" s="278"/>
      <c r="AT672" s="278"/>
      <c r="AU672" s="278"/>
      <c r="AV672" s="278"/>
    </row>
    <row r="673" spans="1:48" x14ac:dyDescent="0.35">
      <c r="A673" s="278"/>
      <c r="B673" s="278"/>
      <c r="C673" s="278"/>
      <c r="D673" s="278"/>
      <c r="E673" s="278"/>
      <c r="F673" s="278"/>
      <c r="G673" s="278"/>
      <c r="H673" s="278"/>
      <c r="I673" s="278"/>
      <c r="J673" s="278"/>
      <c r="K673" s="278"/>
      <c r="L673" s="278"/>
      <c r="M673" s="278"/>
      <c r="N673" s="278"/>
      <c r="O673" s="278"/>
      <c r="P673" s="278"/>
      <c r="Q673" s="278"/>
      <c r="R673" s="278"/>
      <c r="S673" s="278"/>
      <c r="T673" s="278"/>
      <c r="U673" s="278"/>
      <c r="V673" s="278"/>
      <c r="W673" s="278"/>
      <c r="X673" s="278"/>
      <c r="Y673" s="278"/>
      <c r="Z673" s="278"/>
      <c r="AA673" s="278"/>
      <c r="AB673" s="278"/>
      <c r="AC673" s="278"/>
      <c r="AD673" s="278"/>
      <c r="AE673" s="278"/>
      <c r="AF673" s="278"/>
      <c r="AG673" s="278"/>
      <c r="AH673" s="278"/>
      <c r="AI673" s="278"/>
      <c r="AJ673" s="278"/>
      <c r="AK673" s="278"/>
      <c r="AL673" s="278"/>
      <c r="AM673" s="278"/>
      <c r="AN673" s="278"/>
      <c r="AO673" s="278"/>
      <c r="AP673" s="278"/>
      <c r="AQ673" s="278"/>
      <c r="AR673" s="278"/>
      <c r="AS673" s="278"/>
      <c r="AT673" s="278"/>
      <c r="AU673" s="278"/>
      <c r="AV673" s="278"/>
    </row>
    <row r="674" spans="1:48" x14ac:dyDescent="0.35">
      <c r="A674" s="278"/>
      <c r="B674" s="278"/>
      <c r="C674" s="278"/>
      <c r="D674" s="278"/>
      <c r="E674" s="278"/>
      <c r="F674" s="278"/>
      <c r="G674" s="278"/>
      <c r="H674" s="278"/>
      <c r="I674" s="278"/>
      <c r="J674" s="278"/>
      <c r="K674" s="278"/>
      <c r="L674" s="278"/>
      <c r="M674" s="278"/>
      <c r="N674" s="278"/>
      <c r="O674" s="278"/>
      <c r="P674" s="278"/>
      <c r="Q674" s="278"/>
      <c r="R674" s="278"/>
      <c r="S674" s="278"/>
      <c r="T674" s="278"/>
      <c r="U674" s="278"/>
      <c r="V674" s="278"/>
      <c r="W674" s="278"/>
      <c r="X674" s="278"/>
      <c r="Y674" s="278"/>
      <c r="Z674" s="278"/>
      <c r="AA674" s="278"/>
      <c r="AB674" s="278"/>
      <c r="AC674" s="278"/>
      <c r="AD674" s="278"/>
      <c r="AE674" s="278"/>
      <c r="AF674" s="278"/>
      <c r="AG674" s="278"/>
      <c r="AH674" s="278"/>
      <c r="AI674" s="278"/>
      <c r="AJ674" s="278"/>
      <c r="AK674" s="278"/>
      <c r="AL674" s="278"/>
      <c r="AM674" s="278"/>
      <c r="AN674" s="278"/>
      <c r="AO674" s="278"/>
      <c r="AP674" s="278"/>
      <c r="AQ674" s="278"/>
      <c r="AR674" s="278"/>
      <c r="AS674" s="278"/>
      <c r="AT674" s="278"/>
      <c r="AU674" s="278"/>
      <c r="AV674" s="278"/>
    </row>
    <row r="675" spans="1:48" x14ac:dyDescent="0.35">
      <c r="A675" s="278"/>
      <c r="B675" s="278"/>
      <c r="C675" s="278"/>
      <c r="D675" s="278"/>
      <c r="E675" s="278"/>
      <c r="F675" s="278"/>
      <c r="G675" s="278"/>
      <c r="H675" s="278"/>
      <c r="I675" s="278"/>
      <c r="J675" s="278"/>
      <c r="K675" s="278"/>
      <c r="L675" s="278"/>
      <c r="M675" s="278"/>
      <c r="N675" s="278"/>
      <c r="O675" s="278"/>
      <c r="P675" s="278"/>
      <c r="Q675" s="278"/>
      <c r="R675" s="278"/>
      <c r="S675" s="278"/>
      <c r="T675" s="278"/>
      <c r="U675" s="278"/>
      <c r="V675" s="278"/>
      <c r="W675" s="278"/>
      <c r="X675" s="278"/>
      <c r="Y675" s="278"/>
      <c r="Z675" s="278"/>
      <c r="AA675" s="278"/>
      <c r="AB675" s="278"/>
      <c r="AC675" s="278"/>
      <c r="AD675" s="278"/>
      <c r="AE675" s="278"/>
      <c r="AF675" s="278"/>
      <c r="AG675" s="278"/>
      <c r="AH675" s="278"/>
      <c r="AI675" s="278"/>
      <c r="AJ675" s="278"/>
      <c r="AK675" s="278"/>
      <c r="AL675" s="278"/>
      <c r="AM675" s="278"/>
      <c r="AN675" s="278"/>
      <c r="AO675" s="278"/>
      <c r="AP675" s="278"/>
      <c r="AQ675" s="278"/>
      <c r="AR675" s="278"/>
      <c r="AS675" s="278"/>
      <c r="AT675" s="278"/>
      <c r="AU675" s="278"/>
      <c r="AV675" s="278"/>
    </row>
    <row r="676" spans="1:48" x14ac:dyDescent="0.35">
      <c r="A676" s="278"/>
      <c r="B676" s="278"/>
      <c r="C676" s="278"/>
      <c r="D676" s="278"/>
      <c r="E676" s="278"/>
      <c r="F676" s="278"/>
      <c r="G676" s="278"/>
      <c r="H676" s="278"/>
      <c r="I676" s="278"/>
      <c r="J676" s="278"/>
      <c r="K676" s="278"/>
      <c r="L676" s="278"/>
      <c r="M676" s="278"/>
      <c r="N676" s="278"/>
      <c r="O676" s="278"/>
      <c r="P676" s="278"/>
      <c r="Q676" s="278"/>
      <c r="R676" s="278"/>
      <c r="S676" s="278"/>
      <c r="T676" s="278"/>
      <c r="U676" s="278"/>
      <c r="V676" s="278"/>
      <c r="W676" s="278"/>
      <c r="X676" s="278"/>
      <c r="Y676" s="278"/>
      <c r="Z676" s="278"/>
      <c r="AA676" s="278"/>
      <c r="AB676" s="278"/>
      <c r="AC676" s="278"/>
      <c r="AD676" s="278"/>
      <c r="AE676" s="278"/>
      <c r="AF676" s="278"/>
      <c r="AG676" s="278"/>
      <c r="AH676" s="278"/>
      <c r="AI676" s="278"/>
      <c r="AJ676" s="278"/>
      <c r="AK676" s="278"/>
      <c r="AL676" s="278"/>
      <c r="AM676" s="278"/>
      <c r="AN676" s="278"/>
      <c r="AO676" s="278"/>
      <c r="AP676" s="278"/>
      <c r="AQ676" s="278"/>
      <c r="AR676" s="278"/>
      <c r="AS676" s="278"/>
      <c r="AT676" s="278"/>
      <c r="AU676" s="278"/>
      <c r="AV676" s="278"/>
    </row>
    <row r="677" spans="1:48" x14ac:dyDescent="0.35">
      <c r="A677" s="278"/>
      <c r="B677" s="278"/>
      <c r="C677" s="278"/>
      <c r="D677" s="278"/>
      <c r="E677" s="278"/>
      <c r="F677" s="278"/>
      <c r="G677" s="278"/>
      <c r="H677" s="278"/>
      <c r="I677" s="278"/>
      <c r="J677" s="278"/>
      <c r="K677" s="278"/>
      <c r="L677" s="278"/>
      <c r="M677" s="278"/>
      <c r="N677" s="278"/>
      <c r="O677" s="278"/>
      <c r="P677" s="278"/>
      <c r="Q677" s="278"/>
      <c r="R677" s="278"/>
      <c r="S677" s="278"/>
      <c r="T677" s="278"/>
      <c r="U677" s="278"/>
      <c r="V677" s="278"/>
      <c r="W677" s="278"/>
      <c r="X677" s="278"/>
      <c r="Y677" s="278"/>
      <c r="Z677" s="278"/>
      <c r="AA677" s="278"/>
      <c r="AB677" s="278"/>
      <c r="AC677" s="278"/>
      <c r="AD677" s="278"/>
      <c r="AE677" s="278"/>
      <c r="AF677" s="278"/>
      <c r="AG677" s="278"/>
      <c r="AH677" s="278"/>
      <c r="AI677" s="278"/>
      <c r="AJ677" s="278"/>
      <c r="AK677" s="278"/>
      <c r="AL677" s="278"/>
      <c r="AM677" s="278"/>
      <c r="AN677" s="278"/>
      <c r="AO677" s="278"/>
      <c r="AP677" s="278"/>
      <c r="AQ677" s="278"/>
      <c r="AR677" s="278"/>
      <c r="AS677" s="278"/>
      <c r="AT677" s="278"/>
      <c r="AU677" s="278"/>
      <c r="AV677" s="278"/>
    </row>
    <row r="678" spans="1:48" x14ac:dyDescent="0.35">
      <c r="A678" s="278"/>
      <c r="B678" s="278"/>
      <c r="C678" s="278"/>
      <c r="D678" s="278"/>
      <c r="E678" s="278"/>
      <c r="F678" s="278"/>
      <c r="G678" s="278"/>
      <c r="H678" s="278"/>
      <c r="I678" s="278"/>
      <c r="J678" s="278"/>
      <c r="K678" s="278"/>
      <c r="L678" s="278"/>
      <c r="M678" s="278"/>
      <c r="N678" s="278"/>
      <c r="O678" s="278"/>
      <c r="P678" s="278"/>
      <c r="Q678" s="278"/>
      <c r="R678" s="278"/>
      <c r="S678" s="278"/>
      <c r="T678" s="278"/>
      <c r="U678" s="278"/>
      <c r="V678" s="278"/>
      <c r="W678" s="278"/>
      <c r="X678" s="278"/>
      <c r="Y678" s="278"/>
      <c r="Z678" s="278"/>
      <c r="AA678" s="278"/>
      <c r="AB678" s="278"/>
      <c r="AC678" s="278"/>
      <c r="AD678" s="278"/>
      <c r="AE678" s="278"/>
      <c r="AF678" s="278"/>
      <c r="AG678" s="278"/>
      <c r="AH678" s="278"/>
      <c r="AI678" s="278"/>
      <c r="AJ678" s="278"/>
      <c r="AK678" s="278"/>
      <c r="AL678" s="278"/>
      <c r="AM678" s="278"/>
      <c r="AN678" s="278"/>
      <c r="AO678" s="278"/>
      <c r="AP678" s="278"/>
      <c r="AQ678" s="278"/>
      <c r="AR678" s="278"/>
      <c r="AS678" s="278"/>
      <c r="AT678" s="278"/>
      <c r="AU678" s="278"/>
      <c r="AV678" s="278"/>
    </row>
    <row r="679" spans="1:48" x14ac:dyDescent="0.35">
      <c r="A679" s="278"/>
      <c r="B679" s="278"/>
      <c r="C679" s="278"/>
      <c r="D679" s="278"/>
      <c r="E679" s="278"/>
      <c r="F679" s="278"/>
      <c r="G679" s="278"/>
      <c r="H679" s="278"/>
      <c r="I679" s="278"/>
      <c r="J679" s="278"/>
      <c r="K679" s="278"/>
      <c r="L679" s="278"/>
      <c r="M679" s="278"/>
      <c r="N679" s="278"/>
      <c r="O679" s="278"/>
      <c r="P679" s="278"/>
      <c r="Q679" s="278"/>
      <c r="R679" s="278"/>
      <c r="S679" s="278"/>
      <c r="T679" s="278"/>
      <c r="U679" s="278"/>
      <c r="V679" s="278"/>
      <c r="W679" s="278"/>
      <c r="X679" s="278"/>
      <c r="Y679" s="278"/>
      <c r="Z679" s="278"/>
      <c r="AA679" s="278"/>
      <c r="AB679" s="278"/>
      <c r="AC679" s="278"/>
      <c r="AD679" s="278"/>
      <c r="AE679" s="278"/>
      <c r="AF679" s="278"/>
      <c r="AG679" s="278"/>
      <c r="AH679" s="278"/>
      <c r="AI679" s="278"/>
      <c r="AJ679" s="278"/>
      <c r="AK679" s="278"/>
      <c r="AL679" s="278"/>
      <c r="AM679" s="278"/>
      <c r="AN679" s="278"/>
      <c r="AO679" s="278"/>
      <c r="AP679" s="278"/>
      <c r="AQ679" s="278"/>
      <c r="AR679" s="278"/>
      <c r="AS679" s="278"/>
      <c r="AT679" s="278"/>
      <c r="AU679" s="278"/>
      <c r="AV679" s="278"/>
    </row>
    <row r="680" spans="1:48" x14ac:dyDescent="0.35">
      <c r="A680" s="278"/>
      <c r="B680" s="278"/>
      <c r="C680" s="278"/>
      <c r="D680" s="278"/>
      <c r="E680" s="278"/>
      <c r="F680" s="278"/>
      <c r="G680" s="278"/>
      <c r="H680" s="278"/>
      <c r="I680" s="278"/>
      <c r="J680" s="278"/>
      <c r="K680" s="278"/>
      <c r="L680" s="278"/>
      <c r="M680" s="278"/>
      <c r="N680" s="278"/>
      <c r="O680" s="278"/>
      <c r="P680" s="278"/>
      <c r="Q680" s="278"/>
      <c r="R680" s="278"/>
      <c r="S680" s="278"/>
      <c r="T680" s="278"/>
      <c r="U680" s="278"/>
      <c r="V680" s="278"/>
      <c r="W680" s="278"/>
      <c r="X680" s="278"/>
      <c r="Y680" s="278"/>
      <c r="Z680" s="278"/>
      <c r="AA680" s="278"/>
      <c r="AB680" s="278"/>
      <c r="AC680" s="278"/>
      <c r="AD680" s="278"/>
      <c r="AE680" s="278"/>
      <c r="AF680" s="278"/>
      <c r="AG680" s="278"/>
      <c r="AH680" s="278"/>
      <c r="AI680" s="278"/>
      <c r="AJ680" s="278"/>
      <c r="AK680" s="278"/>
      <c r="AL680" s="278"/>
      <c r="AM680" s="278"/>
      <c r="AN680" s="278"/>
      <c r="AO680" s="278"/>
      <c r="AP680" s="278"/>
      <c r="AQ680" s="278"/>
      <c r="AR680" s="278"/>
      <c r="AS680" s="278"/>
      <c r="AT680" s="278"/>
      <c r="AU680" s="278"/>
      <c r="AV680" s="278"/>
    </row>
    <row r="681" spans="1:48" x14ac:dyDescent="0.35">
      <c r="A681" s="278"/>
      <c r="B681" s="278"/>
      <c r="C681" s="278"/>
      <c r="D681" s="278"/>
      <c r="E681" s="278"/>
      <c r="F681" s="278"/>
      <c r="G681" s="278"/>
      <c r="H681" s="278"/>
      <c r="I681" s="278"/>
      <c r="J681" s="278"/>
      <c r="K681" s="278"/>
      <c r="L681" s="278"/>
      <c r="M681" s="278"/>
      <c r="N681" s="278"/>
      <c r="O681" s="278"/>
      <c r="P681" s="278"/>
      <c r="Q681" s="278"/>
      <c r="R681" s="278"/>
      <c r="S681" s="278"/>
      <c r="T681" s="278"/>
      <c r="U681" s="278"/>
      <c r="V681" s="278"/>
      <c r="W681" s="278"/>
      <c r="X681" s="278"/>
      <c r="Y681" s="278"/>
      <c r="Z681" s="278"/>
      <c r="AA681" s="278"/>
      <c r="AB681" s="278"/>
      <c r="AC681" s="278"/>
      <c r="AD681" s="278"/>
      <c r="AE681" s="278"/>
      <c r="AF681" s="278"/>
      <c r="AG681" s="278"/>
      <c r="AH681" s="278"/>
      <c r="AI681" s="278"/>
      <c r="AJ681" s="278"/>
      <c r="AK681" s="278"/>
      <c r="AL681" s="278"/>
      <c r="AM681" s="278"/>
      <c r="AN681" s="278"/>
      <c r="AO681" s="278"/>
      <c r="AP681" s="278"/>
      <c r="AQ681" s="278"/>
      <c r="AR681" s="278"/>
      <c r="AS681" s="278"/>
      <c r="AT681" s="278"/>
      <c r="AU681" s="278"/>
      <c r="AV681" s="278"/>
    </row>
    <row r="682" spans="1:48" x14ac:dyDescent="0.35">
      <c r="A682" s="278"/>
      <c r="B682" s="278"/>
      <c r="C682" s="278"/>
      <c r="D682" s="278"/>
      <c r="E682" s="278"/>
      <c r="F682" s="278"/>
      <c r="G682" s="278"/>
      <c r="H682" s="278"/>
      <c r="I682" s="278"/>
      <c r="J682" s="278"/>
      <c r="K682" s="278"/>
      <c r="L682" s="278"/>
      <c r="M682" s="278"/>
      <c r="N682" s="278"/>
      <c r="O682" s="278"/>
      <c r="P682" s="278"/>
      <c r="Q682" s="278"/>
      <c r="R682" s="278"/>
      <c r="S682" s="278"/>
      <c r="T682" s="278"/>
      <c r="U682" s="278"/>
      <c r="V682" s="278"/>
      <c r="W682" s="278"/>
      <c r="X682" s="278"/>
      <c r="Y682" s="278"/>
      <c r="Z682" s="278"/>
      <c r="AA682" s="278"/>
      <c r="AB682" s="278"/>
      <c r="AC682" s="278"/>
      <c r="AD682" s="278"/>
      <c r="AE682" s="278"/>
      <c r="AF682" s="278"/>
      <c r="AG682" s="278"/>
      <c r="AH682" s="278"/>
      <c r="AI682" s="278"/>
      <c r="AJ682" s="278"/>
      <c r="AK682" s="278"/>
      <c r="AL682" s="278"/>
      <c r="AM682" s="278"/>
      <c r="AN682" s="278"/>
      <c r="AO682" s="278"/>
      <c r="AP682" s="278"/>
      <c r="AQ682" s="278"/>
      <c r="AR682" s="278"/>
      <c r="AS682" s="278"/>
      <c r="AT682" s="278"/>
      <c r="AU682" s="278"/>
      <c r="AV682" s="278"/>
    </row>
    <row r="683" spans="1:48" x14ac:dyDescent="0.35">
      <c r="A683" s="278"/>
      <c r="B683" s="278"/>
      <c r="C683" s="278"/>
      <c r="D683" s="278"/>
      <c r="E683" s="278"/>
      <c r="F683" s="278"/>
      <c r="G683" s="278"/>
      <c r="H683" s="278"/>
      <c r="I683" s="278"/>
      <c r="J683" s="278"/>
      <c r="K683" s="278"/>
      <c r="L683" s="278"/>
      <c r="M683" s="278"/>
      <c r="N683" s="278"/>
      <c r="O683" s="278"/>
      <c r="P683" s="278"/>
      <c r="Q683" s="278"/>
      <c r="R683" s="278"/>
      <c r="S683" s="278"/>
      <c r="T683" s="278"/>
      <c r="U683" s="278"/>
      <c r="V683" s="278"/>
      <c r="W683" s="278"/>
      <c r="X683" s="278"/>
      <c r="Y683" s="278"/>
      <c r="Z683" s="278"/>
      <c r="AA683" s="278"/>
      <c r="AB683" s="278"/>
      <c r="AC683" s="278"/>
      <c r="AD683" s="278"/>
      <c r="AE683" s="278"/>
      <c r="AF683" s="278"/>
      <c r="AG683" s="278"/>
      <c r="AH683" s="278"/>
      <c r="AI683" s="278"/>
      <c r="AJ683" s="278"/>
      <c r="AK683" s="278"/>
      <c r="AL683" s="278"/>
      <c r="AM683" s="278"/>
      <c r="AN683" s="278"/>
      <c r="AO683" s="278"/>
      <c r="AP683" s="278"/>
      <c r="AQ683" s="278"/>
      <c r="AR683" s="278"/>
      <c r="AS683" s="278"/>
      <c r="AT683" s="278"/>
      <c r="AU683" s="278"/>
      <c r="AV683" s="278"/>
    </row>
    <row r="684" spans="1:48" x14ac:dyDescent="0.35">
      <c r="A684" s="278"/>
      <c r="B684" s="278"/>
      <c r="C684" s="278"/>
      <c r="D684" s="278"/>
      <c r="E684" s="278"/>
      <c r="F684" s="278"/>
      <c r="G684" s="278"/>
      <c r="H684" s="278"/>
      <c r="I684" s="278"/>
      <c r="J684" s="278"/>
      <c r="K684" s="278"/>
      <c r="L684" s="278"/>
      <c r="M684" s="278"/>
      <c r="N684" s="278"/>
      <c r="O684" s="278"/>
      <c r="P684" s="278"/>
      <c r="Q684" s="278"/>
      <c r="R684" s="278"/>
      <c r="S684" s="278"/>
      <c r="T684" s="278"/>
      <c r="U684" s="278"/>
      <c r="V684" s="278"/>
      <c r="W684" s="278"/>
      <c r="X684" s="278"/>
      <c r="Y684" s="278"/>
      <c r="Z684" s="278"/>
      <c r="AA684" s="278"/>
      <c r="AB684" s="278"/>
      <c r="AC684" s="278"/>
      <c r="AD684" s="278"/>
      <c r="AE684" s="278"/>
      <c r="AF684" s="278"/>
      <c r="AG684" s="278"/>
      <c r="AH684" s="278"/>
      <c r="AI684" s="278"/>
      <c r="AJ684" s="278"/>
      <c r="AK684" s="278"/>
      <c r="AL684" s="278"/>
      <c r="AM684" s="278"/>
      <c r="AN684" s="278"/>
      <c r="AO684" s="278"/>
      <c r="AP684" s="278"/>
      <c r="AQ684" s="278"/>
      <c r="AR684" s="278"/>
      <c r="AS684" s="278"/>
      <c r="AT684" s="278"/>
      <c r="AU684" s="278"/>
      <c r="AV684" s="278"/>
    </row>
    <row r="685" spans="1:48" x14ac:dyDescent="0.35">
      <c r="A685" s="278"/>
      <c r="B685" s="278"/>
      <c r="C685" s="278"/>
      <c r="D685" s="278"/>
      <c r="E685" s="278"/>
      <c r="F685" s="278"/>
      <c r="G685" s="278"/>
      <c r="H685" s="278"/>
      <c r="I685" s="278"/>
      <c r="J685" s="278"/>
      <c r="K685" s="278"/>
      <c r="L685" s="278"/>
      <c r="M685" s="278"/>
      <c r="N685" s="278"/>
      <c r="O685" s="278"/>
      <c r="P685" s="278"/>
      <c r="Q685" s="278"/>
      <c r="R685" s="278"/>
      <c r="S685" s="278"/>
      <c r="T685" s="278"/>
      <c r="U685" s="278"/>
      <c r="V685" s="278"/>
      <c r="W685" s="278"/>
      <c r="X685" s="278"/>
      <c r="Y685" s="278"/>
      <c r="Z685" s="278"/>
      <c r="AA685" s="278"/>
      <c r="AB685" s="278"/>
      <c r="AC685" s="278"/>
      <c r="AD685" s="278"/>
      <c r="AE685" s="278"/>
      <c r="AF685" s="278"/>
      <c r="AG685" s="278"/>
      <c r="AH685" s="278"/>
      <c r="AI685" s="278"/>
      <c r="AJ685" s="278"/>
      <c r="AK685" s="278"/>
      <c r="AL685" s="278"/>
      <c r="AM685" s="278"/>
      <c r="AN685" s="278"/>
      <c r="AO685" s="278"/>
      <c r="AP685" s="278"/>
      <c r="AQ685" s="278"/>
      <c r="AR685" s="278"/>
      <c r="AS685" s="278"/>
      <c r="AT685" s="278"/>
      <c r="AU685" s="278"/>
      <c r="AV685" s="278"/>
    </row>
    <row r="686" spans="1:48" x14ac:dyDescent="0.35">
      <c r="A686" s="278"/>
      <c r="B686" s="278"/>
      <c r="C686" s="278"/>
      <c r="D686" s="278"/>
      <c r="E686" s="278"/>
      <c r="F686" s="278"/>
      <c r="G686" s="278"/>
      <c r="H686" s="278"/>
      <c r="I686" s="278"/>
      <c r="J686" s="278"/>
      <c r="K686" s="278"/>
      <c r="L686" s="278"/>
      <c r="M686" s="278"/>
      <c r="N686" s="278"/>
      <c r="O686" s="278"/>
      <c r="P686" s="278"/>
      <c r="Q686" s="278"/>
      <c r="R686" s="278"/>
      <c r="S686" s="278"/>
      <c r="T686" s="278"/>
      <c r="U686" s="278"/>
      <c r="V686" s="278"/>
      <c r="W686" s="278"/>
      <c r="X686" s="278"/>
      <c r="Y686" s="278"/>
      <c r="Z686" s="278"/>
      <c r="AA686" s="278"/>
      <c r="AB686" s="278"/>
      <c r="AC686" s="278"/>
      <c r="AD686" s="278"/>
      <c r="AE686" s="278"/>
      <c r="AF686" s="278"/>
      <c r="AG686" s="278"/>
      <c r="AH686" s="278"/>
      <c r="AI686" s="278"/>
      <c r="AJ686" s="278"/>
      <c r="AK686" s="278"/>
      <c r="AL686" s="278"/>
      <c r="AM686" s="278"/>
      <c r="AN686" s="278"/>
      <c r="AO686" s="278"/>
      <c r="AP686" s="278"/>
      <c r="AQ686" s="278"/>
      <c r="AR686" s="278"/>
      <c r="AS686" s="278"/>
      <c r="AT686" s="278"/>
      <c r="AU686" s="278"/>
      <c r="AV686" s="278"/>
    </row>
    <row r="687" spans="1:48" x14ac:dyDescent="0.35">
      <c r="A687" s="278"/>
      <c r="B687" s="278"/>
      <c r="C687" s="278"/>
      <c r="D687" s="278"/>
      <c r="E687" s="278"/>
      <c r="F687" s="278"/>
      <c r="G687" s="278"/>
      <c r="H687" s="278"/>
      <c r="I687" s="278"/>
      <c r="J687" s="278"/>
      <c r="K687" s="278"/>
      <c r="L687" s="278"/>
      <c r="M687" s="278"/>
      <c r="N687" s="278"/>
      <c r="O687" s="278"/>
      <c r="P687" s="278"/>
      <c r="Q687" s="278"/>
      <c r="R687" s="278"/>
      <c r="S687" s="278"/>
      <c r="T687" s="278"/>
      <c r="U687" s="278"/>
      <c r="V687" s="278"/>
      <c r="W687" s="278"/>
      <c r="X687" s="278"/>
      <c r="Y687" s="278"/>
      <c r="Z687" s="278"/>
      <c r="AA687" s="278"/>
      <c r="AB687" s="278"/>
      <c r="AC687" s="278"/>
      <c r="AD687" s="278"/>
      <c r="AE687" s="278"/>
      <c r="AF687" s="278"/>
      <c r="AG687" s="278"/>
      <c r="AH687" s="278"/>
      <c r="AI687" s="278"/>
      <c r="AJ687" s="278"/>
      <c r="AK687" s="278"/>
      <c r="AL687" s="278"/>
      <c r="AM687" s="278"/>
      <c r="AN687" s="278"/>
      <c r="AO687" s="278"/>
      <c r="AP687" s="278"/>
      <c r="AQ687" s="278"/>
      <c r="AR687" s="278"/>
      <c r="AS687" s="278"/>
      <c r="AT687" s="278"/>
      <c r="AU687" s="278"/>
      <c r="AV687" s="278"/>
    </row>
    <row r="688" spans="1:48" x14ac:dyDescent="0.35">
      <c r="A688" s="278"/>
      <c r="B688" s="278"/>
      <c r="C688" s="278"/>
      <c r="D688" s="278"/>
      <c r="E688" s="278"/>
      <c r="F688" s="278"/>
      <c r="G688" s="278"/>
      <c r="H688" s="278"/>
      <c r="I688" s="278"/>
      <c r="J688" s="278"/>
      <c r="K688" s="278"/>
      <c r="L688" s="278"/>
      <c r="M688" s="278"/>
      <c r="N688" s="278"/>
      <c r="O688" s="278"/>
      <c r="P688" s="278"/>
      <c r="Q688" s="278"/>
      <c r="R688" s="278"/>
      <c r="S688" s="278"/>
      <c r="T688" s="278"/>
      <c r="U688" s="278"/>
      <c r="V688" s="278"/>
      <c r="W688" s="278"/>
      <c r="X688" s="278"/>
      <c r="Y688" s="278"/>
      <c r="Z688" s="278"/>
      <c r="AA688" s="278"/>
      <c r="AB688" s="278"/>
      <c r="AC688" s="278"/>
      <c r="AD688" s="278"/>
      <c r="AE688" s="278"/>
      <c r="AF688" s="278"/>
      <c r="AG688" s="278"/>
      <c r="AH688" s="278"/>
      <c r="AI688" s="278"/>
      <c r="AJ688" s="278"/>
      <c r="AK688" s="278"/>
      <c r="AL688" s="278"/>
      <c r="AM688" s="278"/>
      <c r="AN688" s="278"/>
      <c r="AO688" s="278"/>
      <c r="AP688" s="278"/>
      <c r="AQ688" s="278"/>
      <c r="AR688" s="278"/>
      <c r="AS688" s="278"/>
      <c r="AT688" s="278"/>
      <c r="AU688" s="278"/>
      <c r="AV688" s="278"/>
    </row>
    <row r="689" spans="1:99" x14ac:dyDescent="0.35">
      <c r="A689" s="278"/>
      <c r="B689" s="278"/>
      <c r="C689" s="278"/>
      <c r="D689" s="278"/>
      <c r="E689" s="278"/>
      <c r="F689" s="278"/>
      <c r="G689" s="278"/>
      <c r="H689" s="278"/>
      <c r="I689" s="278"/>
      <c r="J689" s="278"/>
      <c r="K689" s="278"/>
      <c r="L689" s="278"/>
      <c r="M689" s="278"/>
      <c r="N689" s="278"/>
      <c r="O689" s="278"/>
      <c r="P689" s="278"/>
      <c r="Q689" s="278"/>
      <c r="R689" s="278"/>
      <c r="S689" s="278"/>
      <c r="T689" s="278"/>
      <c r="U689" s="278"/>
      <c r="V689" s="278"/>
      <c r="W689" s="278"/>
      <c r="X689" s="278"/>
      <c r="Y689" s="278"/>
      <c r="Z689" s="278"/>
      <c r="AA689" s="278"/>
      <c r="AB689" s="278"/>
      <c r="AC689" s="278"/>
      <c r="AD689" s="278"/>
      <c r="AE689" s="278"/>
      <c r="AF689" s="278"/>
      <c r="AG689" s="278"/>
      <c r="AH689" s="278"/>
      <c r="AI689" s="278"/>
      <c r="AJ689" s="278"/>
      <c r="AK689" s="278"/>
      <c r="AL689" s="278"/>
      <c r="AM689" s="278"/>
      <c r="AN689" s="278"/>
      <c r="AO689" s="278"/>
      <c r="AP689" s="278"/>
      <c r="AQ689" s="278"/>
      <c r="AR689" s="278"/>
      <c r="AS689" s="278"/>
      <c r="AT689" s="278"/>
      <c r="AU689" s="278"/>
      <c r="AV689" s="278"/>
    </row>
    <row r="690" spans="1:99" x14ac:dyDescent="0.35">
      <c r="A690" s="278"/>
      <c r="B690" s="278"/>
      <c r="C690" s="278"/>
      <c r="D690" s="278"/>
      <c r="E690" s="278"/>
      <c r="F690" s="278"/>
      <c r="G690" s="278"/>
      <c r="H690" s="278"/>
      <c r="I690" s="278"/>
      <c r="J690" s="278"/>
      <c r="K690" s="278"/>
      <c r="L690" s="278"/>
      <c r="M690" s="278"/>
      <c r="N690" s="278"/>
      <c r="O690" s="278"/>
      <c r="P690" s="278"/>
      <c r="Q690" s="278"/>
      <c r="R690" s="278"/>
      <c r="S690" s="278"/>
      <c r="T690" s="278"/>
      <c r="U690" s="278"/>
      <c r="V690" s="278"/>
      <c r="W690" s="278"/>
      <c r="X690" s="278"/>
      <c r="Y690" s="278"/>
      <c r="Z690" s="278"/>
      <c r="AA690" s="278"/>
      <c r="AB690" s="278"/>
      <c r="AC690" s="278"/>
      <c r="AD690" s="278"/>
      <c r="AE690" s="278"/>
      <c r="AF690" s="278"/>
      <c r="AG690" s="278"/>
      <c r="AH690" s="278"/>
      <c r="AI690" s="278"/>
      <c r="AJ690" s="278"/>
      <c r="AK690" s="278"/>
      <c r="AL690" s="278"/>
      <c r="AM690" s="278"/>
      <c r="AN690" s="278"/>
      <c r="AO690" s="278"/>
      <c r="AP690" s="278"/>
      <c r="AQ690" s="278"/>
      <c r="AR690" s="278"/>
      <c r="AS690" s="278"/>
      <c r="AT690" s="278"/>
      <c r="AU690" s="278"/>
      <c r="AV690" s="278"/>
    </row>
    <row r="691" spans="1:99" x14ac:dyDescent="0.35">
      <c r="A691" s="278"/>
      <c r="B691" s="278"/>
      <c r="C691" s="278"/>
      <c r="D691" s="278"/>
      <c r="E691" s="278"/>
      <c r="F691" s="278"/>
      <c r="G691" s="278"/>
      <c r="H691" s="278"/>
      <c r="I691" s="278"/>
      <c r="J691" s="278"/>
      <c r="K691" s="278"/>
      <c r="L691" s="278"/>
      <c r="M691" s="278"/>
      <c r="N691" s="278"/>
      <c r="O691" s="278"/>
      <c r="P691" s="278"/>
      <c r="Q691" s="278"/>
      <c r="R691" s="278"/>
      <c r="S691" s="278"/>
      <c r="T691" s="278"/>
      <c r="U691" s="278"/>
      <c r="V691" s="278"/>
      <c r="W691" s="278"/>
      <c r="X691" s="278"/>
      <c r="Y691" s="278"/>
      <c r="Z691" s="278"/>
      <c r="AA691" s="278"/>
      <c r="AB691" s="278"/>
      <c r="AC691" s="278"/>
      <c r="AD691" s="278"/>
      <c r="AE691" s="278"/>
      <c r="AF691" s="278"/>
      <c r="AG691" s="278"/>
      <c r="AH691" s="278"/>
      <c r="AI691" s="278"/>
      <c r="AJ691" s="278"/>
      <c r="AK691" s="278"/>
      <c r="AL691" s="278"/>
      <c r="AM691" s="278"/>
      <c r="AN691" s="278"/>
      <c r="AO691" s="278"/>
      <c r="AP691" s="278"/>
      <c r="AQ691" s="278"/>
      <c r="AR691" s="278"/>
      <c r="AS691" s="278"/>
      <c r="AT691" s="278"/>
      <c r="AU691" s="278"/>
      <c r="AV691" s="278"/>
    </row>
    <row r="692" spans="1:99" x14ac:dyDescent="0.35">
      <c r="A692" s="278"/>
      <c r="B692" s="278"/>
      <c r="C692" s="278"/>
      <c r="D692" s="278"/>
      <c r="E692" s="278"/>
      <c r="F692" s="278"/>
      <c r="G692" s="278"/>
      <c r="H692" s="278"/>
      <c r="I692" s="278"/>
      <c r="J692" s="278"/>
      <c r="K692" s="278"/>
      <c r="L692" s="278"/>
      <c r="M692" s="278"/>
      <c r="N692" s="278"/>
      <c r="O692" s="278"/>
      <c r="P692" s="278"/>
      <c r="Q692" s="278"/>
      <c r="R692" s="278"/>
      <c r="S692" s="278"/>
      <c r="T692" s="278"/>
      <c r="U692" s="278"/>
      <c r="V692" s="278"/>
      <c r="W692" s="278"/>
      <c r="X692" s="278"/>
      <c r="Y692" s="278"/>
      <c r="Z692" s="278"/>
      <c r="AA692" s="278"/>
      <c r="AB692" s="278"/>
      <c r="AC692" s="278"/>
      <c r="AD692" s="278"/>
      <c r="AE692" s="278"/>
      <c r="AF692" s="278"/>
      <c r="AG692" s="278"/>
      <c r="AH692" s="278"/>
      <c r="AI692" s="278"/>
      <c r="AJ692" s="278"/>
      <c r="AK692" s="278"/>
      <c r="AL692" s="278"/>
      <c r="AM692" s="278"/>
      <c r="AN692" s="278"/>
      <c r="AO692" s="278"/>
      <c r="AP692" s="278"/>
      <c r="AQ692" s="278"/>
      <c r="AR692" s="278"/>
      <c r="AS692" s="278"/>
      <c r="AT692" s="278"/>
      <c r="AU692" s="278"/>
      <c r="AV692" s="278"/>
    </row>
    <row r="693" spans="1:99" x14ac:dyDescent="0.35">
      <c r="A693" s="278"/>
      <c r="B693" s="278"/>
      <c r="C693" s="278"/>
      <c r="D693" s="278"/>
      <c r="E693" s="278"/>
      <c r="F693" s="278"/>
      <c r="G693" s="278"/>
      <c r="H693" s="278"/>
      <c r="I693" s="278"/>
      <c r="J693" s="278"/>
      <c r="K693" s="278"/>
      <c r="L693" s="278"/>
      <c r="M693" s="278"/>
      <c r="N693" s="278"/>
      <c r="O693" s="278"/>
      <c r="P693" s="278"/>
      <c r="Q693" s="278"/>
      <c r="R693" s="278"/>
      <c r="S693" s="278"/>
      <c r="T693" s="278"/>
      <c r="U693" s="278"/>
      <c r="V693" s="278"/>
      <c r="W693" s="278"/>
      <c r="X693" s="278"/>
      <c r="Y693" s="278"/>
      <c r="Z693" s="278"/>
      <c r="AA693" s="278"/>
      <c r="AB693" s="278"/>
      <c r="AC693" s="278"/>
      <c r="AD693" s="278"/>
      <c r="AE693" s="278"/>
      <c r="AF693" s="278"/>
      <c r="AG693" s="278"/>
      <c r="AH693" s="278"/>
      <c r="AI693" s="278"/>
      <c r="AJ693" s="278"/>
      <c r="AK693" s="278"/>
      <c r="AL693" s="278"/>
      <c r="AM693" s="278"/>
      <c r="AN693" s="278"/>
      <c r="AO693" s="278"/>
      <c r="AP693" s="278"/>
      <c r="AQ693" s="278"/>
      <c r="AR693" s="278"/>
      <c r="AS693" s="278"/>
      <c r="AT693" s="278"/>
      <c r="AU693" s="278"/>
      <c r="AV693" s="278"/>
    </row>
    <row r="694" spans="1:99" x14ac:dyDescent="0.35">
      <c r="A694" s="278"/>
      <c r="B694" s="278"/>
      <c r="C694" s="278"/>
      <c r="D694" s="278"/>
      <c r="E694" s="278"/>
      <c r="F694" s="278"/>
      <c r="G694" s="278"/>
      <c r="H694" s="278"/>
      <c r="I694" s="278"/>
      <c r="J694" s="278"/>
      <c r="K694" s="278"/>
      <c r="L694" s="278"/>
      <c r="M694" s="278"/>
      <c r="N694" s="278"/>
      <c r="O694" s="278"/>
      <c r="P694" s="278"/>
      <c r="Q694" s="278"/>
      <c r="R694" s="278"/>
      <c r="S694" s="278"/>
      <c r="T694" s="278"/>
      <c r="U694" s="278"/>
      <c r="V694" s="278"/>
      <c r="W694" s="278"/>
      <c r="X694" s="278"/>
      <c r="Y694" s="278"/>
      <c r="Z694" s="278"/>
      <c r="AA694" s="278"/>
      <c r="AB694" s="278"/>
      <c r="AC694" s="278"/>
      <c r="AD694" s="278"/>
      <c r="AE694" s="278"/>
      <c r="AF694" s="278"/>
      <c r="AG694" s="278"/>
      <c r="AH694" s="278"/>
      <c r="AI694" s="278"/>
      <c r="AJ694" s="278"/>
      <c r="AK694" s="278"/>
      <c r="AL694" s="278"/>
      <c r="AM694" s="278"/>
      <c r="AN694" s="278"/>
      <c r="AO694" s="278"/>
      <c r="AP694" s="278"/>
      <c r="AQ694" s="278"/>
      <c r="AR694" s="278"/>
      <c r="AS694" s="278"/>
      <c r="AT694" s="278"/>
      <c r="AU694" s="278"/>
      <c r="AV694" s="278"/>
    </row>
    <row r="695" spans="1:99" x14ac:dyDescent="0.35">
      <c r="A695" s="278"/>
      <c r="B695" s="278"/>
      <c r="C695" s="278"/>
      <c r="D695" s="278"/>
      <c r="E695" s="278"/>
      <c r="F695" s="278"/>
      <c r="G695" s="278"/>
      <c r="H695" s="278"/>
      <c r="I695" s="278"/>
      <c r="J695" s="278"/>
      <c r="K695" s="278"/>
      <c r="L695" s="278"/>
      <c r="M695" s="278"/>
      <c r="N695" s="278"/>
      <c r="O695" s="278"/>
      <c r="P695" s="278"/>
      <c r="Q695" s="278"/>
      <c r="R695" s="278"/>
      <c r="S695" s="278"/>
      <c r="T695" s="278"/>
      <c r="U695" s="278"/>
      <c r="V695" s="278"/>
      <c r="W695" s="278"/>
      <c r="X695" s="278"/>
      <c r="Y695" s="278"/>
      <c r="Z695" s="278"/>
      <c r="AA695" s="278"/>
      <c r="AB695" s="278"/>
      <c r="AC695" s="278"/>
      <c r="AD695" s="278"/>
      <c r="AE695" s="278"/>
      <c r="AF695" s="278"/>
      <c r="AG695" s="278"/>
      <c r="AH695" s="278"/>
      <c r="AI695" s="278"/>
      <c r="AJ695" s="278"/>
      <c r="AK695" s="278"/>
      <c r="AL695" s="278"/>
      <c r="AM695" s="278"/>
      <c r="AN695" s="278"/>
      <c r="AO695" s="278"/>
      <c r="AP695" s="278"/>
      <c r="AQ695" s="278"/>
      <c r="AR695" s="278"/>
      <c r="AS695" s="278"/>
      <c r="AT695" s="278"/>
      <c r="AU695" s="278"/>
      <c r="AV695" s="278"/>
    </row>
    <row r="696" spans="1:99" x14ac:dyDescent="0.35">
      <c r="A696" s="278"/>
      <c r="B696" s="278"/>
      <c r="C696" s="278"/>
      <c r="D696" s="278"/>
      <c r="E696" s="278"/>
      <c r="F696" s="278"/>
      <c r="G696" s="278"/>
      <c r="H696" s="278"/>
      <c r="I696" s="278"/>
      <c r="J696" s="278"/>
      <c r="K696" s="278"/>
      <c r="L696" s="278"/>
      <c r="M696" s="278"/>
      <c r="N696" s="278"/>
      <c r="O696" s="278"/>
      <c r="P696" s="278"/>
      <c r="Q696" s="278"/>
      <c r="R696" s="278"/>
      <c r="S696" s="278"/>
      <c r="T696" s="278"/>
      <c r="U696" s="278"/>
      <c r="V696" s="278"/>
      <c r="W696" s="278"/>
      <c r="X696" s="278"/>
      <c r="Y696" s="278"/>
      <c r="Z696" s="278"/>
      <c r="AA696" s="278"/>
      <c r="AB696" s="278"/>
      <c r="AC696" s="278"/>
      <c r="AD696" s="278"/>
      <c r="AE696" s="278"/>
      <c r="AF696" s="278"/>
      <c r="AG696" s="278"/>
      <c r="AH696" s="278"/>
      <c r="AI696" s="278"/>
      <c r="AJ696" s="278"/>
      <c r="AK696" s="278"/>
      <c r="AL696" s="278"/>
      <c r="AM696" s="278"/>
      <c r="AN696" s="278"/>
      <c r="AO696" s="278"/>
      <c r="AP696" s="278"/>
      <c r="AQ696" s="278"/>
      <c r="AR696" s="278"/>
      <c r="AS696" s="278"/>
      <c r="AT696" s="278"/>
      <c r="AU696" s="278"/>
      <c r="AV696" s="278"/>
    </row>
    <row r="697" spans="1:99" ht="26.25" customHeight="1" x14ac:dyDescent="0.35">
      <c r="A697" s="278"/>
      <c r="B697" s="278"/>
      <c r="C697" s="278"/>
      <c r="D697" s="278"/>
      <c r="E697" s="278"/>
      <c r="F697" s="278"/>
      <c r="G697" s="278"/>
      <c r="H697" s="278"/>
      <c r="I697" s="278"/>
      <c r="J697" s="278"/>
      <c r="K697" s="278"/>
      <c r="L697" s="278"/>
      <c r="M697" s="278"/>
      <c r="N697" s="278"/>
      <c r="O697" s="278"/>
      <c r="P697" s="278"/>
      <c r="Q697" s="278"/>
      <c r="R697" s="278"/>
      <c r="S697" s="278"/>
      <c r="T697" s="278"/>
      <c r="U697" s="278"/>
      <c r="V697" s="278"/>
      <c r="W697" s="278"/>
      <c r="X697" s="278"/>
      <c r="Y697" s="278"/>
      <c r="Z697" s="278"/>
      <c r="AA697" s="278"/>
      <c r="AB697" s="278"/>
      <c r="AC697" s="278"/>
      <c r="AD697" s="278"/>
      <c r="AE697" s="278"/>
      <c r="AF697" s="278"/>
      <c r="AG697" s="278"/>
      <c r="AH697" s="278"/>
      <c r="AI697" s="278"/>
      <c r="AJ697" s="278"/>
      <c r="AK697" s="278"/>
      <c r="AL697" s="278"/>
      <c r="AM697" s="278"/>
      <c r="AN697" s="278"/>
      <c r="AO697" s="278"/>
      <c r="AP697" s="278"/>
      <c r="AQ697" s="278"/>
      <c r="AR697" s="278"/>
      <c r="AS697" s="278"/>
      <c r="AT697" s="278"/>
      <c r="AU697" s="278"/>
      <c r="AV697" s="278"/>
      <c r="AW697" s="278"/>
      <c r="AX697" s="278"/>
      <c r="AY697" s="278"/>
      <c r="AZ697" s="278"/>
      <c r="BA697" s="278"/>
      <c r="BB697" s="278"/>
      <c r="BC697" s="278"/>
      <c r="BD697" s="278"/>
      <c r="BE697" s="278"/>
      <c r="BF697" s="278"/>
      <c r="BG697" s="278"/>
      <c r="BH697" s="278"/>
      <c r="BI697" s="278"/>
      <c r="BJ697" s="278"/>
      <c r="BK697" s="278"/>
      <c r="BL697" s="278"/>
      <c r="BM697" s="278"/>
      <c r="BN697" s="278"/>
      <c r="BO697" s="278"/>
      <c r="BP697" s="278"/>
      <c r="BQ697" s="278"/>
      <c r="BR697" s="278"/>
      <c r="BS697" s="278"/>
      <c r="BT697" s="278"/>
      <c r="BU697" s="278"/>
      <c r="BV697" s="278"/>
      <c r="BW697" s="278"/>
      <c r="BX697" s="278"/>
      <c r="BY697" s="278"/>
      <c r="BZ697" s="278"/>
    </row>
    <row r="698" spans="1:99" x14ac:dyDescent="0.35">
      <c r="A698" s="278"/>
      <c r="B698" s="278"/>
      <c r="C698" s="278"/>
      <c r="D698" s="278"/>
      <c r="E698" s="278"/>
      <c r="F698" s="278"/>
      <c r="G698" s="278"/>
      <c r="H698" s="278"/>
      <c r="I698" s="278"/>
      <c r="J698" s="278"/>
      <c r="K698" s="278"/>
      <c r="L698" s="278"/>
      <c r="M698" s="278"/>
      <c r="N698" s="278"/>
      <c r="O698" s="278"/>
      <c r="P698" s="278"/>
      <c r="Q698" s="278"/>
      <c r="R698" s="278"/>
      <c r="S698" s="278"/>
      <c r="T698" s="278"/>
      <c r="U698" s="278"/>
      <c r="V698" s="278"/>
      <c r="W698" s="278"/>
      <c r="X698" s="278"/>
      <c r="Y698" s="278"/>
      <c r="Z698" s="278"/>
      <c r="AA698" s="278"/>
      <c r="AB698" s="278"/>
      <c r="AC698" s="278"/>
      <c r="AD698" s="278"/>
      <c r="AE698" s="278"/>
      <c r="AF698" s="278"/>
      <c r="AG698" s="278"/>
      <c r="AH698" s="278"/>
      <c r="AI698" s="278"/>
      <c r="AJ698" s="278"/>
      <c r="AK698" s="278"/>
      <c r="AL698" s="278"/>
      <c r="AM698" s="278"/>
      <c r="AN698" s="278"/>
      <c r="AO698" s="278"/>
      <c r="AP698" s="278"/>
      <c r="AQ698" s="278"/>
      <c r="AR698" s="278"/>
      <c r="AS698" s="278"/>
      <c r="AT698" s="278"/>
      <c r="AU698" s="278"/>
      <c r="AV698" s="278"/>
      <c r="AW698" s="278"/>
      <c r="AX698" s="278"/>
      <c r="AY698" s="278"/>
      <c r="AZ698" s="278"/>
      <c r="BA698" s="278"/>
      <c r="BB698" s="278"/>
      <c r="BC698" s="278"/>
      <c r="BD698" s="278"/>
      <c r="BE698" s="278"/>
      <c r="BF698" s="278"/>
      <c r="BG698" s="278"/>
      <c r="BH698" s="278"/>
      <c r="BI698" s="278"/>
      <c r="BJ698" s="278"/>
      <c r="BK698" s="278"/>
      <c r="BL698" s="278"/>
      <c r="BM698" s="278"/>
      <c r="BN698" s="278"/>
      <c r="BO698" s="278"/>
      <c r="BP698" s="278"/>
      <c r="BQ698" s="278"/>
      <c r="BR698" s="278"/>
      <c r="BS698" s="278"/>
      <c r="BT698" s="278"/>
      <c r="BU698" s="278"/>
      <c r="BV698" s="278"/>
      <c r="BW698" s="278"/>
      <c r="BX698" s="278"/>
      <c r="BY698" s="278"/>
      <c r="BZ698" s="278"/>
    </row>
    <row r="699" spans="1:99" x14ac:dyDescent="0.35">
      <c r="A699" s="278"/>
      <c r="B699" s="278"/>
      <c r="C699" s="278"/>
      <c r="D699" s="278"/>
      <c r="E699" s="278"/>
      <c r="F699" s="278"/>
      <c r="G699" s="278"/>
      <c r="H699" s="278"/>
      <c r="I699" s="278"/>
      <c r="J699" s="278"/>
      <c r="K699" s="278"/>
      <c r="L699" s="278"/>
      <c r="M699" s="278"/>
      <c r="N699" s="278"/>
      <c r="O699" s="278"/>
      <c r="P699" s="278"/>
      <c r="Q699" s="278"/>
      <c r="R699" s="278"/>
      <c r="S699" s="278"/>
      <c r="T699" s="278"/>
      <c r="U699" s="278"/>
      <c r="V699" s="278"/>
      <c r="W699" s="278"/>
      <c r="X699" s="278"/>
      <c r="Y699" s="278"/>
      <c r="Z699" s="278"/>
      <c r="AA699" s="278"/>
      <c r="AB699" s="278"/>
      <c r="AC699" s="278"/>
      <c r="AD699" s="278"/>
      <c r="AE699" s="278"/>
      <c r="AF699" s="278"/>
      <c r="AG699" s="278"/>
      <c r="AH699" s="278"/>
      <c r="AI699" s="278"/>
      <c r="AJ699" s="278"/>
      <c r="AK699" s="278"/>
      <c r="AL699" s="278"/>
      <c r="AM699" s="278"/>
      <c r="AN699" s="278"/>
      <c r="AO699" s="278"/>
      <c r="AP699" s="278"/>
      <c r="AQ699" s="278"/>
      <c r="AR699" s="278"/>
      <c r="AS699" s="278"/>
      <c r="AT699" s="278"/>
      <c r="AU699" s="278"/>
      <c r="AV699" s="278"/>
      <c r="AW699" s="278"/>
      <c r="AX699" s="278"/>
      <c r="AY699" s="278"/>
      <c r="AZ699" s="278"/>
      <c r="BA699" s="278"/>
      <c r="BB699" s="278"/>
      <c r="BC699" s="278"/>
      <c r="BD699" s="278"/>
      <c r="BE699" s="278"/>
      <c r="BF699" s="278"/>
      <c r="BG699" s="278"/>
      <c r="BH699" s="278"/>
      <c r="BI699" s="278"/>
      <c r="BJ699" s="278"/>
      <c r="BK699" s="278"/>
      <c r="BL699" s="278"/>
      <c r="BM699" s="278"/>
      <c r="BN699" s="278"/>
      <c r="BO699" s="278"/>
      <c r="BP699" s="278"/>
      <c r="BQ699" s="278"/>
      <c r="BR699" s="278"/>
      <c r="BS699" s="278"/>
      <c r="BT699" s="278"/>
      <c r="BU699" s="278"/>
      <c r="BV699" s="278"/>
      <c r="BW699" s="278"/>
      <c r="BX699" s="278"/>
      <c r="BY699" s="278"/>
      <c r="BZ699" s="278"/>
    </row>
    <row r="700" spans="1:99" x14ac:dyDescent="0.35">
      <c r="A700" s="278"/>
      <c r="B700" s="278"/>
      <c r="C700" s="278"/>
      <c r="D700" s="278"/>
      <c r="E700" s="278"/>
      <c r="F700" s="278"/>
      <c r="G700" s="278"/>
      <c r="H700" s="278"/>
      <c r="I700" s="278"/>
      <c r="J700" s="278"/>
      <c r="K700" s="278"/>
      <c r="L700" s="278"/>
      <c r="M700" s="278"/>
      <c r="N700" s="278"/>
      <c r="O700" s="278"/>
      <c r="P700" s="278"/>
      <c r="Q700" s="278"/>
      <c r="R700" s="278"/>
      <c r="S700" s="278"/>
      <c r="T700" s="278"/>
      <c r="U700" s="278"/>
      <c r="V700" s="278"/>
      <c r="W700" s="278"/>
      <c r="X700" s="278"/>
      <c r="Y700" s="278"/>
      <c r="Z700" s="278"/>
      <c r="AA700" s="278"/>
      <c r="AB700" s="278"/>
      <c r="AC700" s="278"/>
      <c r="AD700" s="278"/>
      <c r="AE700" s="278"/>
      <c r="AF700" s="278"/>
      <c r="AG700" s="278"/>
      <c r="AH700" s="278"/>
      <c r="AI700" s="278"/>
      <c r="AJ700" s="278"/>
      <c r="AK700" s="278"/>
      <c r="AL700" s="278"/>
      <c r="AM700" s="278"/>
      <c r="AN700" s="278"/>
      <c r="AO700" s="278"/>
      <c r="AP700" s="278"/>
      <c r="AQ700" s="278"/>
      <c r="AR700" s="278"/>
      <c r="AS700" s="278"/>
      <c r="AT700" s="278"/>
      <c r="AU700" s="278"/>
      <c r="AV700" s="278"/>
      <c r="AW700" s="278"/>
      <c r="AX700" s="278"/>
      <c r="AY700" s="278"/>
      <c r="AZ700" s="278"/>
      <c r="BA700" s="278"/>
      <c r="BB700" s="278"/>
      <c r="BC700" s="278"/>
      <c r="BD700" s="278"/>
      <c r="BE700" s="278"/>
      <c r="BF700" s="278"/>
      <c r="BG700" s="278"/>
      <c r="BH700" s="278"/>
      <c r="BI700" s="278"/>
      <c r="BJ700" s="278"/>
      <c r="BK700" s="278"/>
      <c r="BL700" s="278"/>
      <c r="BM700" s="278"/>
      <c r="BN700" s="278"/>
      <c r="BO700" s="278"/>
      <c r="BP700" s="278"/>
      <c r="BQ700" s="278"/>
      <c r="BR700" s="278"/>
      <c r="BS700" s="278"/>
      <c r="BT700" s="278"/>
      <c r="BU700" s="278"/>
      <c r="BV700" s="278"/>
      <c r="BW700" s="278"/>
      <c r="BX700" s="278"/>
      <c r="BY700" s="278"/>
      <c r="BZ700" s="278"/>
    </row>
    <row r="701" spans="1:99" x14ac:dyDescent="0.35">
      <c r="A701" s="278"/>
      <c r="B701" s="278"/>
      <c r="C701" s="278"/>
      <c r="D701" s="278"/>
      <c r="E701" s="278"/>
      <c r="F701" s="278"/>
      <c r="G701" s="278"/>
      <c r="H701" s="278"/>
      <c r="I701" s="278"/>
      <c r="J701" s="278"/>
      <c r="K701" s="278"/>
      <c r="L701" s="278"/>
      <c r="M701" s="278"/>
      <c r="N701" s="278"/>
      <c r="O701" s="278"/>
      <c r="P701" s="278"/>
      <c r="Q701" s="278"/>
      <c r="R701" s="278"/>
      <c r="S701" s="278"/>
      <c r="T701" s="278"/>
      <c r="U701" s="278"/>
      <c r="V701" s="278"/>
      <c r="W701" s="278"/>
      <c r="X701" s="278"/>
      <c r="Y701" s="278"/>
      <c r="Z701" s="278"/>
      <c r="AA701" s="278"/>
      <c r="AB701" s="278"/>
      <c r="AC701" s="278"/>
      <c r="AD701" s="278"/>
      <c r="AE701" s="278"/>
      <c r="AF701" s="278"/>
      <c r="AG701" s="278"/>
      <c r="AH701" s="278"/>
      <c r="AI701" s="278"/>
      <c r="AJ701" s="278"/>
      <c r="AK701" s="278"/>
      <c r="AL701" s="278"/>
      <c r="AM701" s="278"/>
      <c r="AN701" s="278"/>
      <c r="AO701" s="278"/>
      <c r="AP701" s="278"/>
      <c r="AQ701" s="278"/>
      <c r="AR701" s="278"/>
      <c r="AS701" s="278"/>
      <c r="AT701" s="278"/>
      <c r="AU701" s="278"/>
      <c r="AV701" s="278"/>
      <c r="AW701" s="278"/>
      <c r="AX701" s="278"/>
      <c r="AY701" s="278"/>
      <c r="AZ701" s="278"/>
      <c r="BA701" s="278"/>
      <c r="BB701" s="278"/>
      <c r="BC701" s="278"/>
      <c r="BD701" s="278"/>
      <c r="BE701" s="278"/>
      <c r="BF701" s="278"/>
      <c r="BG701" s="278"/>
      <c r="BH701" s="278"/>
      <c r="BI701" s="278"/>
      <c r="BJ701" s="278"/>
      <c r="BK701" s="278"/>
      <c r="BL701" s="278"/>
      <c r="BM701" s="278"/>
      <c r="BN701" s="278"/>
      <c r="BO701" s="278"/>
      <c r="BP701" s="278"/>
      <c r="BQ701" s="278"/>
      <c r="BR701" s="278"/>
      <c r="BS701" s="278"/>
      <c r="BT701" s="278"/>
      <c r="BU701" s="278"/>
      <c r="BV701" s="278"/>
      <c r="BW701" s="278"/>
      <c r="BX701" s="278"/>
      <c r="BY701" s="278"/>
      <c r="BZ701" s="278"/>
    </row>
    <row r="702" spans="1:99" x14ac:dyDescent="0.35">
      <c r="A702" s="278"/>
      <c r="B702" s="278"/>
      <c r="C702" s="278"/>
      <c r="D702" s="278"/>
      <c r="E702" s="278"/>
      <c r="F702" s="278"/>
      <c r="G702" s="278"/>
      <c r="H702" s="278"/>
      <c r="I702" s="278"/>
      <c r="J702" s="278"/>
      <c r="K702" s="278"/>
      <c r="L702" s="278"/>
      <c r="M702" s="278"/>
      <c r="N702" s="278"/>
      <c r="O702" s="278"/>
      <c r="P702" s="278"/>
      <c r="Q702" s="278"/>
      <c r="R702" s="278"/>
      <c r="S702" s="278"/>
      <c r="T702" s="278"/>
      <c r="U702" s="278"/>
      <c r="V702" s="278"/>
      <c r="W702" s="278"/>
      <c r="X702" s="278"/>
      <c r="Y702" s="278"/>
      <c r="Z702" s="278"/>
      <c r="AA702" s="278"/>
      <c r="AB702" s="278"/>
      <c r="AC702" s="278"/>
      <c r="AD702" s="278"/>
      <c r="AE702" s="278"/>
      <c r="AF702" s="278"/>
      <c r="AG702" s="278"/>
      <c r="AH702" s="278"/>
      <c r="AI702" s="278"/>
      <c r="AJ702" s="278"/>
      <c r="AK702" s="278"/>
      <c r="AL702" s="278"/>
      <c r="AM702" s="278"/>
      <c r="AN702" s="278"/>
      <c r="AO702" s="278"/>
      <c r="AP702" s="278"/>
      <c r="AQ702" s="278"/>
      <c r="AR702" s="278"/>
      <c r="AS702" s="278"/>
      <c r="AT702" s="278"/>
      <c r="AU702" s="278"/>
      <c r="AV702" s="278"/>
      <c r="AW702" s="278"/>
      <c r="AX702" s="278"/>
      <c r="AY702" s="278"/>
      <c r="AZ702" s="278"/>
      <c r="BA702" s="278"/>
      <c r="BB702" s="278"/>
      <c r="BC702" s="278"/>
      <c r="BD702" s="278"/>
      <c r="BE702" s="278"/>
      <c r="BF702" s="278"/>
      <c r="BG702" s="278"/>
      <c r="BH702" s="278"/>
      <c r="BI702" s="278"/>
      <c r="BJ702" s="278"/>
      <c r="BK702" s="278"/>
      <c r="BL702" s="278"/>
      <c r="BM702" s="278"/>
      <c r="BN702" s="278"/>
      <c r="BO702" s="278"/>
      <c r="BP702" s="278"/>
      <c r="BQ702" s="278"/>
      <c r="BR702" s="278"/>
      <c r="BS702" s="278"/>
      <c r="BT702" s="278"/>
      <c r="BU702" s="278"/>
      <c r="BV702" s="278"/>
      <c r="BW702" s="278"/>
      <c r="BX702" s="278"/>
      <c r="BY702" s="278"/>
      <c r="BZ702" s="278"/>
      <c r="CO702" s="36"/>
      <c r="CU702" s="36"/>
    </row>
    <row r="703" spans="1:99" x14ac:dyDescent="0.35">
      <c r="A703" s="278"/>
      <c r="B703" s="278"/>
      <c r="C703" s="278"/>
      <c r="D703" s="278"/>
      <c r="E703" s="278"/>
      <c r="F703" s="278"/>
      <c r="G703" s="278"/>
      <c r="H703" s="278"/>
      <c r="I703" s="278"/>
      <c r="J703" s="278"/>
      <c r="K703" s="278"/>
      <c r="L703" s="278"/>
      <c r="M703" s="278"/>
      <c r="N703" s="278"/>
      <c r="O703" s="278"/>
      <c r="P703" s="278"/>
      <c r="Q703" s="278"/>
      <c r="R703" s="278"/>
      <c r="S703" s="278"/>
      <c r="T703" s="278"/>
      <c r="U703" s="278"/>
      <c r="V703" s="278"/>
      <c r="W703" s="278"/>
      <c r="X703" s="278"/>
      <c r="Y703" s="278"/>
      <c r="Z703" s="278"/>
      <c r="AA703" s="278"/>
      <c r="AB703" s="278"/>
      <c r="AC703" s="278"/>
      <c r="AD703" s="278"/>
      <c r="AE703" s="278"/>
      <c r="AF703" s="278"/>
      <c r="AG703" s="278"/>
      <c r="AH703" s="278"/>
      <c r="AI703" s="278"/>
      <c r="AJ703" s="278"/>
      <c r="AK703" s="278"/>
      <c r="AL703" s="278"/>
      <c r="AM703" s="278"/>
      <c r="AN703" s="278"/>
      <c r="AO703" s="278"/>
      <c r="AP703" s="278"/>
      <c r="AQ703" s="278"/>
      <c r="AR703" s="278"/>
      <c r="AS703" s="278"/>
      <c r="AT703" s="278"/>
      <c r="AU703" s="278"/>
      <c r="AV703" s="278"/>
      <c r="AW703" s="278"/>
      <c r="AX703" s="278"/>
      <c r="AY703" s="278"/>
      <c r="AZ703" s="278"/>
      <c r="BA703" s="278"/>
      <c r="BB703" s="278"/>
      <c r="BC703" s="278"/>
      <c r="BD703" s="278"/>
      <c r="BE703" s="278"/>
      <c r="BF703" s="278"/>
      <c r="BG703" s="278"/>
      <c r="BH703" s="278"/>
      <c r="BI703" s="278"/>
      <c r="BJ703" s="278"/>
      <c r="BK703" s="278"/>
      <c r="BL703" s="278"/>
      <c r="BM703" s="278"/>
      <c r="BN703" s="278"/>
      <c r="BO703" s="278"/>
      <c r="BP703" s="278"/>
      <c r="BQ703" s="278"/>
      <c r="BR703" s="278"/>
      <c r="BS703" s="278"/>
      <c r="BT703" s="278"/>
      <c r="BU703" s="278"/>
      <c r="BV703" s="278"/>
      <c r="BW703" s="278"/>
      <c r="BX703" s="278"/>
      <c r="BY703" s="278"/>
      <c r="BZ703" s="278"/>
      <c r="CO703" s="36"/>
      <c r="CU703" s="36"/>
    </row>
    <row r="704" spans="1:99" x14ac:dyDescent="0.35">
      <c r="A704" s="278"/>
      <c r="B704" s="278"/>
      <c r="C704" s="278"/>
      <c r="D704" s="278"/>
      <c r="E704" s="278"/>
      <c r="F704" s="278"/>
      <c r="G704" s="278"/>
      <c r="H704" s="278"/>
      <c r="I704" s="278"/>
      <c r="J704" s="278"/>
      <c r="K704" s="278"/>
      <c r="L704" s="278"/>
      <c r="M704" s="278"/>
      <c r="N704" s="278"/>
      <c r="O704" s="278"/>
      <c r="P704" s="278"/>
      <c r="Q704" s="278"/>
      <c r="R704" s="278"/>
      <c r="S704" s="278"/>
      <c r="T704" s="278"/>
      <c r="U704" s="278"/>
      <c r="V704" s="278"/>
      <c r="W704" s="278"/>
      <c r="X704" s="278"/>
      <c r="Y704" s="278"/>
      <c r="Z704" s="278"/>
      <c r="AA704" s="278"/>
      <c r="AB704" s="278"/>
      <c r="AC704" s="278"/>
      <c r="AD704" s="278"/>
      <c r="AE704" s="278"/>
      <c r="AF704" s="278"/>
      <c r="AG704" s="278"/>
      <c r="AH704" s="278"/>
      <c r="AI704" s="278"/>
      <c r="AJ704" s="278"/>
      <c r="AK704" s="278"/>
      <c r="AL704" s="278"/>
      <c r="AM704" s="278"/>
      <c r="AN704" s="278"/>
      <c r="AO704" s="278"/>
      <c r="AP704" s="278"/>
      <c r="AQ704" s="278"/>
      <c r="AR704" s="278"/>
      <c r="AS704" s="278"/>
      <c r="AT704" s="278"/>
      <c r="AU704" s="278"/>
      <c r="AV704" s="278"/>
      <c r="AW704" s="278"/>
      <c r="AX704" s="278"/>
      <c r="AY704" s="278"/>
      <c r="AZ704" s="278"/>
      <c r="BA704" s="278"/>
      <c r="BB704" s="278"/>
      <c r="BC704" s="278"/>
      <c r="BD704" s="278"/>
      <c r="BE704" s="278"/>
      <c r="BF704" s="278"/>
      <c r="BG704" s="278"/>
      <c r="BH704" s="278"/>
      <c r="BI704" s="278"/>
      <c r="BJ704" s="278"/>
      <c r="BK704" s="278"/>
      <c r="BL704" s="278"/>
      <c r="BM704" s="278"/>
      <c r="BN704" s="278"/>
      <c r="BO704" s="278"/>
      <c r="BP704" s="278"/>
      <c r="BQ704" s="278"/>
      <c r="BR704" s="278"/>
      <c r="BS704" s="278"/>
      <c r="BT704" s="278"/>
      <c r="BU704" s="278"/>
      <c r="BV704" s="278"/>
      <c r="BW704" s="278"/>
      <c r="BX704" s="278"/>
      <c r="BY704" s="278"/>
      <c r="BZ704" s="278"/>
      <c r="CO704" s="34"/>
      <c r="CU704" s="34"/>
    </row>
    <row r="705" spans="1:78" x14ac:dyDescent="0.35">
      <c r="A705" s="278"/>
      <c r="B705" s="278"/>
      <c r="C705" s="278"/>
      <c r="D705" s="278"/>
      <c r="E705" s="278"/>
      <c r="F705" s="278"/>
      <c r="G705" s="278"/>
      <c r="H705" s="278"/>
      <c r="I705" s="278"/>
      <c r="J705" s="278"/>
      <c r="K705" s="278"/>
      <c r="L705" s="278"/>
      <c r="M705" s="278"/>
      <c r="N705" s="278"/>
      <c r="O705" s="278"/>
      <c r="P705" s="278"/>
      <c r="Q705" s="278"/>
      <c r="R705" s="278"/>
      <c r="S705" s="278"/>
      <c r="T705" s="278"/>
      <c r="U705" s="278"/>
      <c r="V705" s="278"/>
      <c r="W705" s="278"/>
      <c r="X705" s="278"/>
      <c r="Y705" s="278"/>
      <c r="Z705" s="278"/>
      <c r="AA705" s="278"/>
      <c r="AB705" s="278"/>
      <c r="AC705" s="278"/>
      <c r="AD705" s="278"/>
      <c r="AE705" s="278"/>
      <c r="AF705" s="278"/>
      <c r="AG705" s="278"/>
      <c r="AH705" s="278"/>
      <c r="AI705" s="278"/>
      <c r="AJ705" s="278"/>
      <c r="AK705" s="278"/>
      <c r="AL705" s="278"/>
      <c r="AM705" s="278"/>
      <c r="AN705" s="278"/>
      <c r="AO705" s="278"/>
      <c r="AP705" s="278"/>
      <c r="AQ705" s="278"/>
      <c r="AR705" s="278"/>
      <c r="AS705" s="278"/>
      <c r="AT705" s="278"/>
      <c r="AU705" s="278"/>
      <c r="AV705" s="278"/>
      <c r="AW705" s="278"/>
      <c r="AX705" s="278"/>
      <c r="AY705" s="278"/>
      <c r="AZ705" s="278"/>
      <c r="BA705" s="278"/>
      <c r="BB705" s="278"/>
      <c r="BC705" s="278"/>
      <c r="BD705" s="278"/>
      <c r="BE705" s="278"/>
      <c r="BF705" s="278"/>
      <c r="BG705" s="278"/>
      <c r="BH705" s="278"/>
      <c r="BI705" s="278"/>
      <c r="BJ705" s="278"/>
      <c r="BK705" s="278"/>
      <c r="BL705" s="278"/>
      <c r="BM705" s="278"/>
      <c r="BN705" s="278"/>
      <c r="BO705" s="278"/>
      <c r="BP705" s="278"/>
      <c r="BQ705" s="278"/>
      <c r="BR705" s="278"/>
      <c r="BS705" s="278"/>
      <c r="BT705" s="278"/>
      <c r="BU705" s="278"/>
      <c r="BV705" s="278"/>
      <c r="BW705" s="278"/>
      <c r="BX705" s="278"/>
      <c r="BY705" s="278"/>
      <c r="BZ705" s="278"/>
    </row>
    <row r="706" spans="1:78" x14ac:dyDescent="0.35">
      <c r="A706" s="278"/>
      <c r="B706" s="278"/>
      <c r="C706" s="278"/>
      <c r="D706" s="278"/>
      <c r="E706" s="278"/>
      <c r="F706" s="278"/>
      <c r="G706" s="278"/>
      <c r="H706" s="278"/>
      <c r="I706" s="278"/>
      <c r="J706" s="278"/>
      <c r="K706" s="278"/>
      <c r="L706" s="278"/>
      <c r="M706" s="278"/>
      <c r="N706" s="278"/>
      <c r="O706" s="278"/>
      <c r="P706" s="278"/>
      <c r="Q706" s="278"/>
      <c r="R706" s="278"/>
      <c r="S706" s="278"/>
      <c r="T706" s="278"/>
      <c r="U706" s="278"/>
      <c r="V706" s="278"/>
      <c r="W706" s="278"/>
      <c r="X706" s="278"/>
      <c r="Y706" s="278"/>
      <c r="Z706" s="278"/>
      <c r="AA706" s="278"/>
      <c r="AB706" s="278"/>
      <c r="AC706" s="278"/>
      <c r="AD706" s="278"/>
      <c r="AE706" s="278"/>
      <c r="AF706" s="278"/>
      <c r="AG706" s="278"/>
      <c r="AH706" s="278"/>
      <c r="AI706" s="278"/>
      <c r="AJ706" s="278"/>
      <c r="AK706" s="278"/>
      <c r="AL706" s="278"/>
      <c r="AM706" s="278"/>
      <c r="AN706" s="278"/>
      <c r="AO706" s="278"/>
      <c r="AP706" s="278"/>
      <c r="AQ706" s="278"/>
      <c r="AR706" s="278"/>
      <c r="AS706" s="278"/>
      <c r="AT706" s="278"/>
      <c r="AU706" s="278"/>
      <c r="AV706" s="278"/>
      <c r="AW706" s="278"/>
      <c r="AX706" s="278"/>
      <c r="AY706" s="278"/>
      <c r="AZ706" s="278"/>
      <c r="BA706" s="278"/>
      <c r="BB706" s="278"/>
      <c r="BC706" s="278"/>
      <c r="BD706" s="278"/>
      <c r="BE706" s="278"/>
      <c r="BF706" s="278"/>
      <c r="BG706" s="278"/>
      <c r="BH706" s="278"/>
      <c r="BI706" s="278"/>
      <c r="BJ706" s="278"/>
      <c r="BK706" s="278"/>
      <c r="BL706" s="278"/>
      <c r="BM706" s="278"/>
      <c r="BN706" s="278"/>
      <c r="BO706" s="278"/>
      <c r="BP706" s="278"/>
      <c r="BQ706" s="278"/>
      <c r="BR706" s="278"/>
      <c r="BS706" s="278"/>
      <c r="BT706" s="278"/>
      <c r="BU706" s="278"/>
      <c r="BV706" s="278"/>
      <c r="BW706" s="278"/>
      <c r="BX706" s="278"/>
      <c r="BY706" s="278"/>
      <c r="BZ706" s="278"/>
    </row>
    <row r="707" spans="1:78" x14ac:dyDescent="0.35">
      <c r="A707" s="278"/>
      <c r="B707" s="278"/>
      <c r="C707" s="278"/>
      <c r="D707" s="278"/>
      <c r="E707" s="278"/>
      <c r="F707" s="278"/>
      <c r="G707" s="278"/>
      <c r="H707" s="278"/>
      <c r="I707" s="278"/>
      <c r="J707" s="278"/>
      <c r="K707" s="278"/>
      <c r="L707" s="278"/>
      <c r="M707" s="278"/>
      <c r="N707" s="278"/>
      <c r="O707" s="278"/>
      <c r="P707" s="278"/>
      <c r="Q707" s="278"/>
      <c r="R707" s="278"/>
      <c r="S707" s="278"/>
      <c r="T707" s="278"/>
      <c r="U707" s="278"/>
      <c r="V707" s="278"/>
      <c r="W707" s="278"/>
      <c r="X707" s="278"/>
      <c r="Y707" s="278"/>
      <c r="Z707" s="278"/>
      <c r="AA707" s="278"/>
      <c r="AB707" s="278"/>
      <c r="AC707" s="278"/>
      <c r="AD707" s="278"/>
      <c r="AE707" s="278"/>
      <c r="AF707" s="278"/>
      <c r="AG707" s="278"/>
      <c r="AH707" s="278"/>
      <c r="AI707" s="278"/>
      <c r="AJ707" s="278"/>
      <c r="AK707" s="278"/>
      <c r="AL707" s="278"/>
      <c r="AM707" s="278"/>
      <c r="AN707" s="278"/>
      <c r="AO707" s="278"/>
      <c r="AP707" s="278"/>
      <c r="AQ707" s="278"/>
      <c r="AR707" s="278"/>
      <c r="AS707" s="278"/>
      <c r="AT707" s="278"/>
      <c r="AU707" s="278"/>
      <c r="AV707" s="278"/>
      <c r="AW707" s="278"/>
      <c r="AX707" s="278"/>
      <c r="AY707" s="278"/>
      <c r="AZ707" s="278"/>
      <c r="BA707" s="278"/>
      <c r="BB707" s="278"/>
      <c r="BC707" s="278"/>
      <c r="BD707" s="278"/>
      <c r="BE707" s="278"/>
      <c r="BF707" s="278"/>
      <c r="BG707" s="278"/>
      <c r="BH707" s="278"/>
      <c r="BI707" s="278"/>
      <c r="BJ707" s="278"/>
      <c r="BK707" s="278"/>
      <c r="BL707" s="278"/>
      <c r="BM707" s="278"/>
      <c r="BN707" s="278"/>
      <c r="BO707" s="278"/>
      <c r="BP707" s="278"/>
      <c r="BQ707" s="278"/>
      <c r="BR707" s="278"/>
      <c r="BS707" s="278"/>
      <c r="BT707" s="278"/>
      <c r="BU707" s="278"/>
      <c r="BV707" s="278"/>
      <c r="BW707" s="278"/>
      <c r="BX707" s="278"/>
      <c r="BY707" s="278"/>
      <c r="BZ707" s="278"/>
    </row>
    <row r="708" spans="1:78" x14ac:dyDescent="0.35">
      <c r="A708" s="278"/>
      <c r="B708" s="278"/>
      <c r="C708" s="278"/>
      <c r="D708" s="278"/>
      <c r="E708" s="278"/>
      <c r="F708" s="278"/>
      <c r="G708" s="278"/>
      <c r="H708" s="278"/>
      <c r="I708" s="278"/>
      <c r="J708" s="278"/>
      <c r="K708" s="278"/>
      <c r="L708" s="278"/>
      <c r="M708" s="278"/>
      <c r="N708" s="278"/>
      <c r="O708" s="278"/>
      <c r="P708" s="278"/>
      <c r="Q708" s="278"/>
      <c r="R708" s="278"/>
      <c r="S708" s="278"/>
      <c r="T708" s="278"/>
      <c r="U708" s="278"/>
      <c r="V708" s="278"/>
      <c r="W708" s="278"/>
      <c r="X708" s="278"/>
      <c r="Y708" s="278"/>
      <c r="Z708" s="278"/>
      <c r="AA708" s="278"/>
      <c r="AB708" s="278"/>
      <c r="AC708" s="278"/>
      <c r="AD708" s="278"/>
      <c r="AE708" s="278"/>
      <c r="AF708" s="278"/>
      <c r="AG708" s="278"/>
      <c r="AH708" s="278"/>
      <c r="AI708" s="278"/>
      <c r="AJ708" s="278"/>
      <c r="AK708" s="278"/>
      <c r="AL708" s="278"/>
      <c r="AM708" s="278"/>
      <c r="AN708" s="278"/>
      <c r="AO708" s="278"/>
      <c r="AP708" s="278"/>
      <c r="AQ708" s="278"/>
      <c r="AR708" s="278"/>
      <c r="AS708" s="278"/>
      <c r="AT708" s="278"/>
      <c r="AU708" s="278"/>
      <c r="AV708" s="278"/>
      <c r="AW708" s="278"/>
      <c r="AX708" s="278"/>
      <c r="AY708" s="278"/>
      <c r="AZ708" s="278"/>
      <c r="BA708" s="278"/>
      <c r="BB708" s="278"/>
      <c r="BC708" s="278"/>
      <c r="BD708" s="278"/>
      <c r="BE708" s="278"/>
      <c r="BF708" s="278"/>
      <c r="BG708" s="278"/>
      <c r="BH708" s="278"/>
      <c r="BI708" s="278"/>
      <c r="BJ708" s="278"/>
      <c r="BK708" s="278"/>
      <c r="BL708" s="278"/>
      <c r="BM708" s="278"/>
      <c r="BN708" s="278"/>
      <c r="BO708" s="278"/>
      <c r="BP708" s="278"/>
      <c r="BQ708" s="278"/>
      <c r="BR708" s="278"/>
      <c r="BS708" s="278"/>
      <c r="BT708" s="278"/>
      <c r="BU708" s="278"/>
      <c r="BV708" s="278"/>
      <c r="BW708" s="278"/>
      <c r="BX708" s="278"/>
      <c r="BY708" s="278"/>
      <c r="BZ708" s="278"/>
    </row>
    <row r="709" spans="1:78" x14ac:dyDescent="0.35">
      <c r="A709" s="278"/>
      <c r="B709" s="278"/>
      <c r="C709" s="278"/>
      <c r="D709" s="278"/>
      <c r="E709" s="278"/>
      <c r="F709" s="278"/>
      <c r="G709" s="278"/>
      <c r="H709" s="278"/>
      <c r="I709" s="278"/>
      <c r="J709" s="278"/>
      <c r="K709" s="278"/>
      <c r="L709" s="278"/>
      <c r="M709" s="278"/>
      <c r="N709" s="278"/>
      <c r="O709" s="278"/>
      <c r="P709" s="278"/>
      <c r="Q709" s="278"/>
      <c r="R709" s="278"/>
      <c r="S709" s="278"/>
      <c r="T709" s="278"/>
      <c r="U709" s="278"/>
      <c r="V709" s="278"/>
      <c r="W709" s="278"/>
      <c r="X709" s="278"/>
      <c r="Y709" s="278"/>
      <c r="Z709" s="278"/>
      <c r="AA709" s="278"/>
      <c r="AB709" s="278"/>
      <c r="AC709" s="278"/>
      <c r="AD709" s="278"/>
      <c r="AE709" s="278"/>
      <c r="AF709" s="278"/>
      <c r="AG709" s="278"/>
      <c r="AH709" s="278"/>
      <c r="AI709" s="278"/>
      <c r="AJ709" s="278"/>
      <c r="AK709" s="278"/>
      <c r="AL709" s="278"/>
      <c r="AM709" s="278"/>
      <c r="AN709" s="278"/>
      <c r="AO709" s="278"/>
      <c r="AP709" s="278"/>
      <c r="AQ709" s="278"/>
      <c r="AR709" s="278"/>
      <c r="AS709" s="278"/>
      <c r="AT709" s="278"/>
      <c r="AU709" s="278"/>
      <c r="AV709" s="278"/>
      <c r="AW709" s="278"/>
      <c r="AX709" s="278"/>
      <c r="AY709" s="278"/>
      <c r="AZ709" s="278"/>
      <c r="BA709" s="278"/>
      <c r="BB709" s="278"/>
      <c r="BC709" s="278"/>
      <c r="BD709" s="278"/>
      <c r="BE709" s="278"/>
      <c r="BF709" s="278"/>
      <c r="BG709" s="278"/>
      <c r="BH709" s="278"/>
      <c r="BI709" s="278"/>
      <c r="BJ709" s="278"/>
      <c r="BK709" s="278"/>
      <c r="BL709" s="278"/>
      <c r="BM709" s="278"/>
      <c r="BN709" s="278"/>
      <c r="BO709" s="278"/>
      <c r="BP709" s="278"/>
      <c r="BQ709" s="278"/>
      <c r="BR709" s="278"/>
      <c r="BS709" s="278"/>
      <c r="BT709" s="278"/>
      <c r="BU709" s="278"/>
      <c r="BV709" s="278"/>
      <c r="BW709" s="278"/>
      <c r="BX709" s="278"/>
      <c r="BY709" s="278"/>
      <c r="BZ709" s="278"/>
    </row>
    <row r="710" spans="1:78" x14ac:dyDescent="0.35">
      <c r="A710" s="278"/>
      <c r="B710" s="278"/>
      <c r="C710" s="278"/>
      <c r="D710" s="278"/>
      <c r="E710" s="278"/>
      <c r="F710" s="278"/>
      <c r="G710" s="278"/>
      <c r="H710" s="278"/>
      <c r="I710" s="278"/>
      <c r="J710" s="278"/>
      <c r="K710" s="278"/>
      <c r="L710" s="278"/>
      <c r="M710" s="278"/>
      <c r="N710" s="278"/>
      <c r="O710" s="278"/>
      <c r="P710" s="278"/>
      <c r="Q710" s="278"/>
      <c r="R710" s="278"/>
      <c r="S710" s="278"/>
      <c r="T710" s="278"/>
      <c r="U710" s="278"/>
      <c r="V710" s="278"/>
      <c r="W710" s="278"/>
      <c r="X710" s="278"/>
      <c r="Y710" s="278"/>
      <c r="Z710" s="278"/>
      <c r="AA710" s="278"/>
      <c r="AB710" s="278"/>
      <c r="AC710" s="278"/>
      <c r="AD710" s="278"/>
      <c r="AE710" s="278"/>
      <c r="AF710" s="278"/>
      <c r="AG710" s="278"/>
      <c r="AH710" s="278"/>
      <c r="AI710" s="278"/>
      <c r="AJ710" s="278"/>
      <c r="AK710" s="278"/>
      <c r="AL710" s="278"/>
      <c r="AM710" s="278"/>
      <c r="AN710" s="278"/>
      <c r="AO710" s="278"/>
      <c r="AP710" s="278"/>
      <c r="AQ710" s="278"/>
      <c r="AR710" s="278"/>
      <c r="AS710" s="278"/>
      <c r="AT710" s="278"/>
      <c r="AU710" s="278"/>
      <c r="AV710" s="278"/>
      <c r="AW710" s="278"/>
      <c r="AX710" s="278"/>
      <c r="AY710" s="278"/>
      <c r="AZ710" s="278"/>
      <c r="BA710" s="278"/>
      <c r="BB710" s="278"/>
      <c r="BC710" s="278"/>
      <c r="BD710" s="278"/>
      <c r="BE710" s="278"/>
      <c r="BF710" s="278"/>
      <c r="BG710" s="278"/>
      <c r="BH710" s="278"/>
      <c r="BI710" s="278"/>
      <c r="BJ710" s="278"/>
      <c r="BK710" s="278"/>
      <c r="BL710" s="278"/>
      <c r="BM710" s="278"/>
      <c r="BN710" s="278"/>
      <c r="BO710" s="278"/>
      <c r="BP710" s="278"/>
      <c r="BQ710" s="278"/>
      <c r="BR710" s="278"/>
      <c r="BS710" s="278"/>
      <c r="BT710" s="278"/>
      <c r="BU710" s="278"/>
      <c r="BV710" s="278"/>
      <c r="BW710" s="278"/>
      <c r="BX710" s="278"/>
      <c r="BY710" s="278"/>
      <c r="BZ710" s="278"/>
    </row>
    <row r="711" spans="1:78" x14ac:dyDescent="0.35">
      <c r="A711" s="278"/>
      <c r="B711" s="278"/>
      <c r="C711" s="278"/>
      <c r="D711" s="278"/>
      <c r="E711" s="278"/>
      <c r="F711" s="278"/>
      <c r="G711" s="278"/>
      <c r="H711" s="278"/>
      <c r="I711" s="278"/>
      <c r="J711" s="278"/>
      <c r="K711" s="278"/>
      <c r="L711" s="278"/>
      <c r="M711" s="278"/>
      <c r="N711" s="278"/>
      <c r="O711" s="278"/>
      <c r="P711" s="278"/>
      <c r="Q711" s="278"/>
      <c r="R711" s="278"/>
      <c r="S711" s="278"/>
      <c r="T711" s="278"/>
      <c r="U711" s="278"/>
      <c r="V711" s="278"/>
      <c r="W711" s="278"/>
      <c r="X711" s="278"/>
      <c r="Y711" s="278"/>
      <c r="Z711" s="278"/>
      <c r="AA711" s="278"/>
      <c r="AB711" s="278"/>
      <c r="AC711" s="278"/>
      <c r="AD711" s="278"/>
      <c r="AE711" s="278"/>
      <c r="AF711" s="278"/>
      <c r="AG711" s="278"/>
      <c r="AH711" s="278"/>
      <c r="AI711" s="278"/>
      <c r="AJ711" s="278"/>
      <c r="AK711" s="278"/>
      <c r="AL711" s="278"/>
      <c r="AM711" s="278"/>
      <c r="AN711" s="278"/>
      <c r="AO711" s="278"/>
      <c r="AP711" s="278"/>
      <c r="AQ711" s="278"/>
      <c r="AR711" s="278"/>
      <c r="AS711" s="278"/>
      <c r="AT711" s="278"/>
      <c r="AU711" s="278"/>
      <c r="AV711" s="278"/>
      <c r="AW711" s="278"/>
      <c r="AX711" s="278"/>
      <c r="AY711" s="278"/>
      <c r="AZ711" s="278"/>
      <c r="BA711" s="278"/>
      <c r="BB711" s="278"/>
      <c r="BC711" s="278"/>
      <c r="BD711" s="278"/>
      <c r="BE711" s="278"/>
      <c r="BF711" s="278"/>
      <c r="BG711" s="278"/>
      <c r="BH711" s="278"/>
      <c r="BI711" s="278"/>
      <c r="BJ711" s="278"/>
      <c r="BK711" s="278"/>
      <c r="BL711" s="278"/>
      <c r="BM711" s="278"/>
      <c r="BN711" s="278"/>
      <c r="BO711" s="278"/>
      <c r="BP711" s="278"/>
      <c r="BQ711" s="278"/>
      <c r="BR711" s="278"/>
      <c r="BS711" s="278"/>
      <c r="BT711" s="278"/>
      <c r="BU711" s="278"/>
      <c r="BV711" s="278"/>
      <c r="BW711" s="278"/>
      <c r="BX711" s="278"/>
      <c r="BY711" s="278"/>
      <c r="BZ711" s="278"/>
    </row>
    <row r="712" spans="1:78" x14ac:dyDescent="0.35">
      <c r="A712" s="278"/>
      <c r="B712" s="278"/>
      <c r="C712" s="278"/>
      <c r="D712" s="278"/>
      <c r="E712" s="278"/>
      <c r="F712" s="278"/>
      <c r="G712" s="278"/>
      <c r="H712" s="278"/>
      <c r="I712" s="278"/>
      <c r="J712" s="278"/>
      <c r="K712" s="278"/>
      <c r="L712" s="278"/>
      <c r="M712" s="278"/>
      <c r="N712" s="278"/>
      <c r="O712" s="278"/>
      <c r="P712" s="278"/>
      <c r="Q712" s="278"/>
      <c r="R712" s="278"/>
      <c r="S712" s="278"/>
      <c r="T712" s="278"/>
      <c r="U712" s="278"/>
      <c r="V712" s="278"/>
      <c r="W712" s="278"/>
      <c r="X712" s="278"/>
      <c r="Y712" s="278"/>
      <c r="Z712" s="278"/>
      <c r="AA712" s="278"/>
      <c r="AB712" s="278"/>
      <c r="AC712" s="278"/>
      <c r="AD712" s="278"/>
      <c r="AE712" s="278"/>
      <c r="AF712" s="278"/>
      <c r="AG712" s="278"/>
      <c r="AH712" s="278"/>
      <c r="AI712" s="278"/>
      <c r="AJ712" s="278"/>
      <c r="AK712" s="278"/>
      <c r="AL712" s="278"/>
      <c r="AM712" s="278"/>
      <c r="AN712" s="278"/>
      <c r="AO712" s="278"/>
      <c r="AP712" s="278"/>
      <c r="AQ712" s="278"/>
      <c r="AR712" s="278"/>
      <c r="AS712" s="278"/>
      <c r="AT712" s="278"/>
      <c r="AU712" s="278"/>
      <c r="AV712" s="278"/>
      <c r="AW712" s="278"/>
      <c r="AX712" s="278"/>
      <c r="AY712" s="278"/>
      <c r="AZ712" s="278"/>
      <c r="BA712" s="278"/>
      <c r="BB712" s="278"/>
      <c r="BC712" s="278"/>
      <c r="BD712" s="278"/>
      <c r="BE712" s="278"/>
      <c r="BF712" s="278"/>
      <c r="BG712" s="278"/>
      <c r="BH712" s="278"/>
      <c r="BI712" s="278"/>
      <c r="BJ712" s="278"/>
      <c r="BK712" s="278"/>
      <c r="BL712" s="278"/>
      <c r="BM712" s="278"/>
      <c r="BN712" s="278"/>
      <c r="BO712" s="278"/>
      <c r="BP712" s="278"/>
      <c r="BQ712" s="278"/>
      <c r="BR712" s="278"/>
      <c r="BS712" s="278"/>
      <c r="BT712" s="278"/>
      <c r="BU712" s="278"/>
      <c r="BV712" s="278"/>
      <c r="BW712" s="278"/>
      <c r="BX712" s="278"/>
      <c r="BY712" s="278"/>
      <c r="BZ712" s="278"/>
    </row>
    <row r="713" spans="1:78" x14ac:dyDescent="0.35">
      <c r="A713" s="278"/>
      <c r="B713" s="278"/>
      <c r="C713" s="278"/>
      <c r="D713" s="278"/>
      <c r="E713" s="278"/>
      <c r="F713" s="278"/>
      <c r="G713" s="278"/>
      <c r="H713" s="278"/>
      <c r="I713" s="278"/>
      <c r="J713" s="278"/>
      <c r="K713" s="278"/>
      <c r="L713" s="278"/>
      <c r="M713" s="278"/>
      <c r="N713" s="278"/>
      <c r="O713" s="278"/>
      <c r="P713" s="278"/>
      <c r="Q713" s="278"/>
      <c r="R713" s="278"/>
      <c r="S713" s="278"/>
      <c r="T713" s="278"/>
      <c r="U713" s="278"/>
      <c r="V713" s="278"/>
      <c r="W713" s="278"/>
      <c r="X713" s="278"/>
      <c r="Y713" s="278"/>
      <c r="Z713" s="278"/>
      <c r="AA713" s="278"/>
      <c r="AB713" s="278"/>
      <c r="AC713" s="278"/>
      <c r="AD713" s="278"/>
      <c r="AE713" s="278"/>
      <c r="AF713" s="278"/>
      <c r="AG713" s="278"/>
      <c r="AH713" s="278"/>
      <c r="AI713" s="278"/>
      <c r="AJ713" s="278"/>
      <c r="AK713" s="278"/>
      <c r="AL713" s="278"/>
      <c r="AM713" s="278"/>
      <c r="AN713" s="278"/>
      <c r="AO713" s="278"/>
      <c r="AP713" s="278"/>
      <c r="AQ713" s="278"/>
      <c r="AR713" s="278"/>
      <c r="AS713" s="278"/>
      <c r="AT713" s="278"/>
      <c r="AU713" s="278"/>
      <c r="AV713" s="278"/>
      <c r="AW713" s="278"/>
      <c r="AX713" s="278"/>
      <c r="AY713" s="278"/>
      <c r="AZ713" s="278"/>
      <c r="BA713" s="278"/>
      <c r="BB713" s="278"/>
      <c r="BC713" s="278"/>
      <c r="BD713" s="278"/>
      <c r="BE713" s="278"/>
      <c r="BF713" s="278"/>
      <c r="BG713" s="278"/>
      <c r="BH713" s="278"/>
      <c r="BI713" s="278"/>
      <c r="BJ713" s="278"/>
      <c r="BK713" s="278"/>
      <c r="BL713" s="278"/>
      <c r="BM713" s="278"/>
      <c r="BN713" s="278"/>
      <c r="BO713" s="278"/>
      <c r="BP713" s="278"/>
      <c r="BQ713" s="278"/>
      <c r="BR713" s="278"/>
      <c r="BS713" s="278"/>
      <c r="BT713" s="278"/>
      <c r="BU713" s="278"/>
      <c r="BV713" s="278"/>
      <c r="BW713" s="278"/>
      <c r="BX713" s="278"/>
      <c r="BY713" s="278"/>
      <c r="BZ713" s="278"/>
    </row>
    <row r="714" spans="1:78" x14ac:dyDescent="0.35">
      <c r="A714" s="278"/>
      <c r="B714" s="278"/>
      <c r="C714" s="278"/>
      <c r="D714" s="278"/>
      <c r="E714" s="278"/>
      <c r="F714" s="278"/>
      <c r="G714" s="278"/>
      <c r="H714" s="278"/>
      <c r="I714" s="278"/>
      <c r="J714" s="278"/>
      <c r="K714" s="278"/>
      <c r="L714" s="278"/>
      <c r="M714" s="278"/>
      <c r="N714" s="278"/>
      <c r="O714" s="278"/>
      <c r="P714" s="278"/>
      <c r="Q714" s="278"/>
      <c r="R714" s="278"/>
      <c r="S714" s="278"/>
      <c r="T714" s="278"/>
      <c r="U714" s="278"/>
      <c r="V714" s="278"/>
      <c r="W714" s="278"/>
      <c r="X714" s="278"/>
      <c r="Y714" s="278"/>
      <c r="Z714" s="278"/>
      <c r="AA714" s="278"/>
      <c r="AB714" s="278"/>
      <c r="AC714" s="278"/>
      <c r="AD714" s="278"/>
      <c r="AE714" s="278"/>
      <c r="AF714" s="278"/>
      <c r="AG714" s="278"/>
      <c r="AH714" s="278"/>
      <c r="AI714" s="278"/>
      <c r="AJ714" s="278"/>
      <c r="AK714" s="278"/>
      <c r="AL714" s="278"/>
      <c r="AM714" s="278"/>
      <c r="AN714" s="278"/>
      <c r="AO714" s="278"/>
      <c r="AP714" s="278"/>
      <c r="AQ714" s="278"/>
      <c r="AR714" s="278"/>
      <c r="AS714" s="278"/>
      <c r="AT714" s="278"/>
      <c r="AU714" s="278"/>
      <c r="AV714" s="278"/>
      <c r="AW714" s="278"/>
      <c r="AX714" s="278"/>
      <c r="AY714" s="278"/>
      <c r="AZ714" s="278"/>
      <c r="BA714" s="278"/>
      <c r="BB714" s="278"/>
      <c r="BC714" s="278"/>
      <c r="BD714" s="278"/>
      <c r="BE714" s="278"/>
      <c r="BF714" s="278"/>
      <c r="BG714" s="278"/>
      <c r="BH714" s="278"/>
      <c r="BI714" s="278"/>
      <c r="BJ714" s="278"/>
      <c r="BK714" s="278"/>
      <c r="BL714" s="278"/>
      <c r="BM714" s="278"/>
      <c r="BN714" s="278"/>
      <c r="BO714" s="278"/>
      <c r="BP714" s="278"/>
      <c r="BQ714" s="278"/>
      <c r="BR714" s="278"/>
      <c r="BS714" s="278"/>
      <c r="BT714" s="278"/>
      <c r="BU714" s="278"/>
      <c r="BV714" s="278"/>
      <c r="BW714" s="278"/>
      <c r="BX714" s="278"/>
      <c r="BY714" s="278"/>
      <c r="BZ714" s="278"/>
    </row>
    <row r="715" spans="1:78" x14ac:dyDescent="0.35">
      <c r="A715" s="278"/>
      <c r="B715" s="278"/>
      <c r="C715" s="278"/>
      <c r="D715" s="278"/>
      <c r="E715" s="278"/>
      <c r="F715" s="278"/>
      <c r="G715" s="278"/>
      <c r="H715" s="278"/>
      <c r="I715" s="278"/>
      <c r="J715" s="278"/>
      <c r="K715" s="278"/>
      <c r="L715" s="278"/>
      <c r="M715" s="278"/>
      <c r="N715" s="278"/>
      <c r="O715" s="278"/>
      <c r="P715" s="278"/>
      <c r="Q715" s="278"/>
      <c r="R715" s="278"/>
      <c r="S715" s="278"/>
      <c r="T715" s="278"/>
      <c r="U715" s="278"/>
      <c r="V715" s="278"/>
      <c r="W715" s="278"/>
      <c r="X715" s="278"/>
      <c r="Y715" s="278"/>
      <c r="Z715" s="278"/>
      <c r="AA715" s="278"/>
      <c r="AB715" s="278"/>
      <c r="AC715" s="278"/>
      <c r="AD715" s="278"/>
      <c r="AE715" s="278"/>
      <c r="AF715" s="278"/>
      <c r="AG715" s="278"/>
      <c r="AH715" s="278"/>
      <c r="AI715" s="278"/>
      <c r="AJ715" s="278"/>
      <c r="AK715" s="278"/>
      <c r="AL715" s="278"/>
      <c r="AM715" s="278"/>
      <c r="AN715" s="278"/>
      <c r="AO715" s="278"/>
      <c r="AP715" s="278"/>
      <c r="AQ715" s="278"/>
      <c r="AR715" s="278"/>
      <c r="AS715" s="278"/>
      <c r="AT715" s="278"/>
      <c r="AU715" s="278"/>
      <c r="AV715" s="278"/>
      <c r="AW715" s="278"/>
      <c r="AX715" s="278"/>
      <c r="AY715" s="278"/>
      <c r="AZ715" s="278"/>
      <c r="BA715" s="278"/>
      <c r="BB715" s="278"/>
      <c r="BC715" s="278"/>
      <c r="BD715" s="278"/>
      <c r="BE715" s="278"/>
      <c r="BF715" s="278"/>
      <c r="BG715" s="278"/>
      <c r="BH715" s="278"/>
      <c r="BI715" s="278"/>
      <c r="BJ715" s="278"/>
      <c r="BK715" s="278"/>
      <c r="BL715" s="278"/>
      <c r="BM715" s="278"/>
      <c r="BN715" s="278"/>
      <c r="BO715" s="278"/>
      <c r="BP715" s="278"/>
      <c r="BQ715" s="278"/>
      <c r="BR715" s="278"/>
      <c r="BS715" s="278"/>
      <c r="BT715" s="278"/>
      <c r="BU715" s="278"/>
      <c r="BV715" s="278"/>
      <c r="BW715" s="278"/>
      <c r="BX715" s="278"/>
      <c r="BY715" s="278"/>
      <c r="BZ715" s="278"/>
    </row>
    <row r="716" spans="1:78" x14ac:dyDescent="0.35">
      <c r="A716" s="278"/>
      <c r="B716" s="278"/>
      <c r="C716" s="278"/>
      <c r="D716" s="278"/>
      <c r="E716" s="278"/>
      <c r="F716" s="278"/>
      <c r="G716" s="278"/>
      <c r="H716" s="278"/>
      <c r="I716" s="278"/>
      <c r="J716" s="278"/>
      <c r="K716" s="278"/>
      <c r="L716" s="278"/>
      <c r="M716" s="278"/>
      <c r="N716" s="278"/>
      <c r="O716" s="278"/>
      <c r="P716" s="278"/>
      <c r="Q716" s="278"/>
      <c r="R716" s="278"/>
      <c r="S716" s="278"/>
      <c r="T716" s="278"/>
      <c r="U716" s="278"/>
      <c r="V716" s="278"/>
      <c r="W716" s="278"/>
      <c r="X716" s="278"/>
      <c r="Y716" s="278"/>
      <c r="Z716" s="278"/>
      <c r="AA716" s="278"/>
      <c r="AB716" s="278"/>
      <c r="AC716" s="278"/>
      <c r="AD716" s="278"/>
      <c r="AE716" s="278"/>
      <c r="AF716" s="278"/>
      <c r="AG716" s="278"/>
      <c r="AH716" s="278"/>
      <c r="AI716" s="278"/>
      <c r="AJ716" s="278"/>
      <c r="AK716" s="278"/>
      <c r="AL716" s="278"/>
      <c r="AM716" s="278"/>
      <c r="AN716" s="278"/>
      <c r="AO716" s="278"/>
      <c r="AP716" s="278"/>
      <c r="AQ716" s="278"/>
      <c r="AR716" s="278"/>
      <c r="AS716" s="278"/>
      <c r="AT716" s="278"/>
      <c r="AU716" s="278"/>
      <c r="AV716" s="278"/>
      <c r="AW716" s="278"/>
      <c r="AX716" s="278"/>
      <c r="AY716" s="278"/>
      <c r="AZ716" s="278"/>
      <c r="BA716" s="278"/>
      <c r="BB716" s="278"/>
      <c r="BC716" s="278"/>
      <c r="BD716" s="278"/>
      <c r="BE716" s="278"/>
      <c r="BF716" s="278"/>
      <c r="BG716" s="278"/>
      <c r="BH716" s="278"/>
      <c r="BI716" s="278"/>
      <c r="BJ716" s="278"/>
      <c r="BK716" s="278"/>
      <c r="BL716" s="278"/>
      <c r="BM716" s="278"/>
      <c r="BN716" s="278"/>
      <c r="BO716" s="278"/>
      <c r="BP716" s="278"/>
      <c r="BQ716" s="278"/>
      <c r="BR716" s="278"/>
      <c r="BS716" s="278"/>
      <c r="BT716" s="278"/>
      <c r="BU716" s="278"/>
      <c r="BV716" s="278"/>
      <c r="BW716" s="278"/>
      <c r="BX716" s="278"/>
      <c r="BY716" s="278"/>
      <c r="BZ716" s="278"/>
    </row>
    <row r="717" spans="1:78" x14ac:dyDescent="0.35">
      <c r="A717" s="278"/>
      <c r="B717" s="278"/>
      <c r="C717" s="278"/>
      <c r="D717" s="278"/>
      <c r="E717" s="278"/>
      <c r="F717" s="278"/>
      <c r="G717" s="278"/>
      <c r="H717" s="278"/>
      <c r="I717" s="278"/>
      <c r="J717" s="278"/>
      <c r="K717" s="278"/>
      <c r="L717" s="278"/>
      <c r="M717" s="278"/>
      <c r="N717" s="278"/>
      <c r="O717" s="278"/>
      <c r="P717" s="278"/>
      <c r="Q717" s="278"/>
      <c r="R717" s="278"/>
      <c r="S717" s="278"/>
      <c r="T717" s="278"/>
      <c r="U717" s="278"/>
      <c r="V717" s="278"/>
      <c r="W717" s="278"/>
      <c r="X717" s="278"/>
      <c r="Y717" s="278"/>
      <c r="Z717" s="278"/>
      <c r="AA717" s="278"/>
      <c r="AB717" s="278"/>
      <c r="AC717" s="278"/>
      <c r="AD717" s="278"/>
      <c r="AE717" s="278"/>
      <c r="AF717" s="278"/>
      <c r="AG717" s="278"/>
      <c r="AH717" s="278"/>
      <c r="AI717" s="278"/>
      <c r="AJ717" s="278"/>
      <c r="AK717" s="278"/>
      <c r="AL717" s="278"/>
      <c r="AM717" s="278"/>
      <c r="AN717" s="278"/>
      <c r="AO717" s="278"/>
      <c r="AP717" s="278"/>
      <c r="AQ717" s="278"/>
      <c r="AR717" s="278"/>
      <c r="AS717" s="278"/>
      <c r="AT717" s="278"/>
      <c r="AU717" s="278"/>
      <c r="AV717" s="278"/>
      <c r="AW717" s="278"/>
      <c r="AX717" s="278"/>
      <c r="AY717" s="278"/>
      <c r="AZ717" s="278"/>
      <c r="BA717" s="278"/>
      <c r="BB717" s="278"/>
      <c r="BC717" s="278"/>
      <c r="BD717" s="278"/>
      <c r="BE717" s="278"/>
      <c r="BF717" s="278"/>
      <c r="BG717" s="278"/>
      <c r="BH717" s="278"/>
      <c r="BI717" s="278"/>
      <c r="BJ717" s="278"/>
      <c r="BK717" s="278"/>
      <c r="BL717" s="278"/>
      <c r="BM717" s="278"/>
      <c r="BN717" s="278"/>
      <c r="BO717" s="278"/>
      <c r="BP717" s="278"/>
      <c r="BQ717" s="278"/>
      <c r="BR717" s="278"/>
      <c r="BS717" s="278"/>
      <c r="BT717" s="278"/>
      <c r="BU717" s="278"/>
      <c r="BV717" s="278"/>
      <c r="BW717" s="278"/>
      <c r="BX717" s="278"/>
      <c r="BY717" s="278"/>
      <c r="BZ717" s="278"/>
    </row>
    <row r="718" spans="1:78" x14ac:dyDescent="0.35">
      <c r="A718" s="278"/>
      <c r="B718" s="278"/>
      <c r="C718" s="278"/>
      <c r="D718" s="278"/>
      <c r="E718" s="278"/>
      <c r="F718" s="278"/>
      <c r="G718" s="278"/>
      <c r="H718" s="278"/>
      <c r="I718" s="278"/>
      <c r="J718" s="278"/>
      <c r="K718" s="278"/>
      <c r="L718" s="278"/>
      <c r="M718" s="278"/>
      <c r="N718" s="278"/>
      <c r="O718" s="278"/>
      <c r="P718" s="278"/>
      <c r="Q718" s="278"/>
      <c r="R718" s="278"/>
      <c r="S718" s="278"/>
      <c r="T718" s="278"/>
      <c r="U718" s="278"/>
      <c r="V718" s="278"/>
      <c r="W718" s="278"/>
      <c r="X718" s="278"/>
      <c r="Y718" s="278"/>
      <c r="Z718" s="278"/>
      <c r="AA718" s="278"/>
      <c r="AB718" s="278"/>
      <c r="AC718" s="278"/>
      <c r="AD718" s="278"/>
      <c r="AE718" s="278"/>
      <c r="AF718" s="278"/>
      <c r="AG718" s="278"/>
      <c r="AH718" s="278"/>
      <c r="AI718" s="278"/>
      <c r="AJ718" s="278"/>
      <c r="AK718" s="278"/>
      <c r="AL718" s="278"/>
      <c r="AM718" s="278"/>
      <c r="AN718" s="278"/>
      <c r="AO718" s="278"/>
      <c r="AP718" s="278"/>
      <c r="AQ718" s="278"/>
      <c r="AR718" s="278"/>
      <c r="AS718" s="278"/>
      <c r="AT718" s="278"/>
      <c r="AU718" s="278"/>
      <c r="AV718" s="278"/>
      <c r="AW718" s="278"/>
      <c r="AX718" s="278"/>
      <c r="AY718" s="278"/>
      <c r="AZ718" s="278"/>
      <c r="BA718" s="278"/>
      <c r="BB718" s="278"/>
      <c r="BC718" s="278"/>
      <c r="BD718" s="278"/>
      <c r="BE718" s="278"/>
      <c r="BF718" s="278"/>
      <c r="BG718" s="278"/>
      <c r="BH718" s="278"/>
      <c r="BI718" s="278"/>
      <c r="BJ718" s="278"/>
      <c r="BK718" s="278"/>
      <c r="BL718" s="278"/>
      <c r="BM718" s="278"/>
      <c r="BN718" s="278"/>
      <c r="BO718" s="278"/>
      <c r="BP718" s="278"/>
      <c r="BQ718" s="278"/>
      <c r="BR718" s="278"/>
      <c r="BS718" s="278"/>
      <c r="BT718" s="278"/>
      <c r="BU718" s="278"/>
      <c r="BV718" s="278"/>
      <c r="BW718" s="278"/>
      <c r="BX718" s="278"/>
      <c r="BY718" s="278"/>
      <c r="BZ718" s="278"/>
    </row>
    <row r="719" spans="1:78" x14ac:dyDescent="0.35">
      <c r="A719" s="278"/>
      <c r="B719" s="278"/>
      <c r="C719" s="278"/>
      <c r="D719" s="278"/>
      <c r="E719" s="278"/>
      <c r="F719" s="278"/>
      <c r="G719" s="278"/>
      <c r="H719" s="278"/>
      <c r="I719" s="278"/>
      <c r="J719" s="278"/>
      <c r="K719" s="278"/>
      <c r="L719" s="278"/>
      <c r="M719" s="278"/>
      <c r="N719" s="278"/>
      <c r="O719" s="278"/>
      <c r="P719" s="278"/>
      <c r="Q719" s="278"/>
      <c r="R719" s="278"/>
      <c r="S719" s="278"/>
      <c r="T719" s="278"/>
      <c r="U719" s="278"/>
      <c r="V719" s="278"/>
      <c r="W719" s="278"/>
      <c r="X719" s="278"/>
      <c r="Y719" s="278"/>
      <c r="Z719" s="278"/>
      <c r="AA719" s="278"/>
      <c r="AB719" s="278"/>
      <c r="AC719" s="278"/>
      <c r="AD719" s="278"/>
      <c r="AE719" s="278"/>
      <c r="AF719" s="278"/>
      <c r="AG719" s="278"/>
      <c r="AH719" s="278"/>
      <c r="AI719" s="278"/>
      <c r="AJ719" s="278"/>
      <c r="AK719" s="278"/>
      <c r="AL719" s="278"/>
      <c r="AM719" s="278"/>
      <c r="AN719" s="278"/>
      <c r="AO719" s="278"/>
      <c r="AP719" s="278"/>
      <c r="AQ719" s="278"/>
      <c r="AR719" s="278"/>
      <c r="AS719" s="278"/>
      <c r="AT719" s="278"/>
      <c r="AU719" s="278"/>
      <c r="AV719" s="278"/>
      <c r="AW719" s="278"/>
      <c r="AX719" s="278"/>
      <c r="AY719" s="278"/>
      <c r="AZ719" s="278"/>
      <c r="BA719" s="278"/>
      <c r="BB719" s="278"/>
      <c r="BC719" s="278"/>
      <c r="BD719" s="278"/>
      <c r="BE719" s="278"/>
      <c r="BF719" s="278"/>
      <c r="BG719" s="278"/>
      <c r="BH719" s="278"/>
      <c r="BI719" s="278"/>
      <c r="BJ719" s="278"/>
      <c r="BK719" s="278"/>
      <c r="BL719" s="278"/>
      <c r="BM719" s="278"/>
      <c r="BN719" s="278"/>
      <c r="BO719" s="278"/>
      <c r="BP719" s="278"/>
      <c r="BQ719" s="278"/>
      <c r="BR719" s="278"/>
      <c r="BS719" s="278"/>
      <c r="BT719" s="278"/>
      <c r="BU719" s="278"/>
      <c r="BV719" s="278"/>
      <c r="BW719" s="278"/>
      <c r="BX719" s="278"/>
      <c r="BY719" s="278"/>
      <c r="BZ719" s="278"/>
    </row>
    <row r="720" spans="1:78" x14ac:dyDescent="0.35">
      <c r="A720" s="278"/>
      <c r="B720" s="278"/>
      <c r="C720" s="278"/>
      <c r="D720" s="278"/>
      <c r="E720" s="278"/>
      <c r="F720" s="278"/>
      <c r="G720" s="278"/>
      <c r="H720" s="278"/>
      <c r="I720" s="278"/>
      <c r="J720" s="278"/>
      <c r="K720" s="278"/>
      <c r="L720" s="278"/>
      <c r="M720" s="278"/>
      <c r="N720" s="278"/>
      <c r="O720" s="278"/>
      <c r="P720" s="278"/>
      <c r="Q720" s="278"/>
      <c r="R720" s="278"/>
      <c r="S720" s="278"/>
      <c r="T720" s="278"/>
      <c r="U720" s="278"/>
      <c r="V720" s="278"/>
      <c r="W720" s="278"/>
      <c r="X720" s="278"/>
      <c r="Y720" s="278"/>
      <c r="Z720" s="278"/>
      <c r="AA720" s="278"/>
      <c r="AB720" s="278"/>
      <c r="AC720" s="278"/>
      <c r="AD720" s="278"/>
      <c r="AE720" s="278"/>
      <c r="AF720" s="278"/>
      <c r="AG720" s="278"/>
      <c r="AH720" s="278"/>
      <c r="AI720" s="278"/>
      <c r="AJ720" s="278"/>
      <c r="AK720" s="278"/>
      <c r="AL720" s="278"/>
      <c r="AM720" s="278"/>
      <c r="AN720" s="278"/>
      <c r="AO720" s="278"/>
      <c r="AP720" s="278"/>
      <c r="AQ720" s="278"/>
      <c r="AR720" s="278"/>
      <c r="AS720" s="278"/>
      <c r="AT720" s="278"/>
      <c r="AU720" s="278"/>
      <c r="AV720" s="278"/>
      <c r="AW720" s="278"/>
      <c r="AX720" s="278"/>
      <c r="AY720" s="278"/>
      <c r="AZ720" s="278"/>
      <c r="BA720" s="278"/>
      <c r="BB720" s="278"/>
      <c r="BC720" s="278"/>
      <c r="BD720" s="278"/>
      <c r="BE720" s="278"/>
      <c r="BF720" s="278"/>
      <c r="BG720" s="278"/>
      <c r="BH720" s="278"/>
      <c r="BI720" s="278"/>
      <c r="BJ720" s="278"/>
      <c r="BK720" s="278"/>
      <c r="BL720" s="278"/>
      <c r="BM720" s="278"/>
      <c r="BN720" s="278"/>
      <c r="BO720" s="278"/>
      <c r="BP720" s="278"/>
      <c r="BQ720" s="278"/>
      <c r="BR720" s="278"/>
      <c r="BS720" s="278"/>
      <c r="BT720" s="278"/>
      <c r="BU720" s="278"/>
      <c r="BV720" s="278"/>
      <c r="BW720" s="278"/>
      <c r="BX720" s="278"/>
      <c r="BY720" s="278"/>
      <c r="BZ720" s="278"/>
    </row>
    <row r="721" spans="1:78" x14ac:dyDescent="0.35">
      <c r="A721" s="278"/>
      <c r="B721" s="278"/>
      <c r="C721" s="278"/>
      <c r="D721" s="278"/>
      <c r="E721" s="278"/>
      <c r="F721" s="278"/>
      <c r="G721" s="278"/>
      <c r="H721" s="278"/>
      <c r="I721" s="278"/>
      <c r="J721" s="278"/>
      <c r="K721" s="278"/>
      <c r="L721" s="278"/>
      <c r="M721" s="278"/>
      <c r="N721" s="278"/>
      <c r="O721" s="278"/>
      <c r="P721" s="278"/>
      <c r="Q721" s="278"/>
      <c r="R721" s="278"/>
      <c r="S721" s="278"/>
      <c r="T721" s="278"/>
      <c r="U721" s="278"/>
      <c r="V721" s="278"/>
      <c r="W721" s="278"/>
      <c r="X721" s="278"/>
      <c r="Y721" s="278"/>
      <c r="Z721" s="278"/>
      <c r="AA721" s="278"/>
      <c r="AB721" s="278"/>
      <c r="AC721" s="278"/>
      <c r="AD721" s="278"/>
      <c r="AE721" s="278"/>
      <c r="AF721" s="278"/>
      <c r="AG721" s="278"/>
      <c r="AH721" s="278"/>
      <c r="AI721" s="278"/>
      <c r="AJ721" s="278"/>
      <c r="AK721" s="278"/>
      <c r="AL721" s="278"/>
      <c r="AM721" s="278"/>
      <c r="AN721" s="278"/>
      <c r="AO721" s="278"/>
      <c r="AP721" s="278"/>
      <c r="AQ721" s="278"/>
      <c r="AR721" s="278"/>
      <c r="AS721" s="278"/>
      <c r="AT721" s="278"/>
      <c r="AU721" s="278"/>
      <c r="AV721" s="278"/>
      <c r="AW721" s="278"/>
      <c r="AX721" s="278"/>
      <c r="AY721" s="278"/>
      <c r="AZ721" s="278"/>
      <c r="BA721" s="278"/>
      <c r="BB721" s="278"/>
      <c r="BC721" s="278"/>
      <c r="BD721" s="278"/>
      <c r="BE721" s="278"/>
      <c r="BF721" s="278"/>
      <c r="BG721" s="278"/>
      <c r="BH721" s="278"/>
      <c r="BI721" s="278"/>
      <c r="BJ721" s="278"/>
      <c r="BK721" s="278"/>
      <c r="BL721" s="278"/>
      <c r="BM721" s="278"/>
      <c r="BN721" s="278"/>
      <c r="BO721" s="278"/>
      <c r="BP721" s="278"/>
      <c r="BQ721" s="278"/>
      <c r="BR721" s="278"/>
      <c r="BS721" s="278"/>
      <c r="BT721" s="278"/>
      <c r="BU721" s="278"/>
      <c r="BV721" s="278"/>
      <c r="BW721" s="278"/>
      <c r="BX721" s="278"/>
      <c r="BY721" s="278"/>
      <c r="BZ721" s="278"/>
    </row>
    <row r="722" spans="1:78" x14ac:dyDescent="0.35">
      <c r="A722" s="278"/>
      <c r="B722" s="278"/>
      <c r="C722" s="278"/>
      <c r="D722" s="278"/>
      <c r="E722" s="278"/>
      <c r="F722" s="278"/>
      <c r="G722" s="278"/>
      <c r="H722" s="278"/>
      <c r="I722" s="278"/>
      <c r="J722" s="278"/>
      <c r="K722" s="278"/>
      <c r="L722" s="278"/>
      <c r="M722" s="278"/>
      <c r="N722" s="278"/>
      <c r="O722" s="278"/>
      <c r="P722" s="278"/>
      <c r="Q722" s="278"/>
      <c r="R722" s="278"/>
      <c r="S722" s="278"/>
      <c r="T722" s="278"/>
      <c r="U722" s="278"/>
      <c r="V722" s="278"/>
      <c r="W722" s="278"/>
      <c r="X722" s="278"/>
      <c r="Y722" s="278"/>
      <c r="Z722" s="278"/>
      <c r="AA722" s="278"/>
      <c r="AB722" s="278"/>
      <c r="AC722" s="278"/>
      <c r="AD722" s="278"/>
      <c r="AE722" s="278"/>
      <c r="AF722" s="278"/>
      <c r="AG722" s="278"/>
      <c r="AH722" s="278"/>
      <c r="AI722" s="278"/>
      <c r="AJ722" s="278"/>
      <c r="AK722" s="278"/>
      <c r="AL722" s="278"/>
      <c r="AM722" s="278"/>
      <c r="AN722" s="278"/>
      <c r="AO722" s="278"/>
      <c r="AP722" s="278"/>
      <c r="AQ722" s="278"/>
      <c r="AR722" s="278"/>
      <c r="AS722" s="278"/>
      <c r="AT722" s="278"/>
      <c r="AU722" s="278"/>
      <c r="AV722" s="278"/>
      <c r="AW722" s="278"/>
      <c r="AX722" s="278"/>
      <c r="AY722" s="278"/>
      <c r="AZ722" s="278"/>
      <c r="BA722" s="278"/>
      <c r="BB722" s="278"/>
      <c r="BC722" s="278"/>
      <c r="BD722" s="278"/>
      <c r="BE722" s="278"/>
      <c r="BF722" s="278"/>
      <c r="BG722" s="278"/>
      <c r="BH722" s="278"/>
      <c r="BI722" s="278"/>
      <c r="BJ722" s="278"/>
      <c r="BK722" s="278"/>
      <c r="BL722" s="278"/>
      <c r="BM722" s="278"/>
      <c r="BN722" s="278"/>
      <c r="BO722" s="278"/>
      <c r="BP722" s="278"/>
      <c r="BQ722" s="278"/>
      <c r="BR722" s="278"/>
      <c r="BS722" s="278"/>
      <c r="BT722" s="278"/>
      <c r="BU722" s="278"/>
      <c r="BV722" s="278"/>
      <c r="BW722" s="278"/>
      <c r="BX722" s="278"/>
      <c r="BY722" s="278"/>
      <c r="BZ722" s="278"/>
    </row>
    <row r="723" spans="1:78" x14ac:dyDescent="0.35">
      <c r="A723" s="278"/>
      <c r="B723" s="278"/>
      <c r="C723" s="278"/>
      <c r="D723" s="278"/>
      <c r="E723" s="278"/>
      <c r="F723" s="278"/>
      <c r="G723" s="278"/>
      <c r="H723" s="278"/>
      <c r="I723" s="278"/>
      <c r="J723" s="278"/>
      <c r="K723" s="278"/>
      <c r="L723" s="278"/>
      <c r="M723" s="278"/>
      <c r="N723" s="278"/>
      <c r="O723" s="278"/>
      <c r="P723" s="278"/>
      <c r="Q723" s="278"/>
      <c r="R723" s="278"/>
      <c r="S723" s="278"/>
      <c r="T723" s="278"/>
      <c r="U723" s="278"/>
      <c r="V723" s="278"/>
      <c r="W723" s="278"/>
      <c r="X723" s="278"/>
      <c r="Y723" s="278"/>
      <c r="Z723" s="278"/>
      <c r="AA723" s="278"/>
      <c r="AB723" s="278"/>
      <c r="AC723" s="278"/>
      <c r="AD723" s="278"/>
      <c r="AE723" s="278"/>
      <c r="AF723" s="278"/>
      <c r="AG723" s="278"/>
      <c r="AH723" s="278"/>
      <c r="AI723" s="278"/>
      <c r="AJ723" s="278"/>
      <c r="AK723" s="278"/>
      <c r="AL723" s="278"/>
      <c r="AM723" s="278"/>
      <c r="AN723" s="278"/>
      <c r="AO723" s="278"/>
      <c r="AP723" s="278"/>
      <c r="AQ723" s="278"/>
      <c r="AR723" s="278"/>
      <c r="AS723" s="278"/>
      <c r="AT723" s="278"/>
      <c r="AU723" s="278"/>
      <c r="AV723" s="278"/>
      <c r="AW723" s="278"/>
      <c r="AX723" s="278"/>
      <c r="AY723" s="278"/>
      <c r="AZ723" s="278"/>
      <c r="BA723" s="278"/>
      <c r="BB723" s="278"/>
      <c r="BC723" s="278"/>
      <c r="BD723" s="278"/>
      <c r="BE723" s="278"/>
      <c r="BF723" s="278"/>
      <c r="BG723" s="278"/>
      <c r="BH723" s="278"/>
      <c r="BI723" s="278"/>
      <c r="BJ723" s="278"/>
      <c r="BK723" s="278"/>
      <c r="BL723" s="278"/>
      <c r="BM723" s="278"/>
      <c r="BN723" s="278"/>
      <c r="BO723" s="278"/>
      <c r="BP723" s="278"/>
      <c r="BQ723" s="278"/>
      <c r="BR723" s="278"/>
      <c r="BS723" s="278"/>
      <c r="BT723" s="278"/>
      <c r="BU723" s="278"/>
      <c r="BV723" s="278"/>
      <c r="BW723" s="278"/>
      <c r="BX723" s="278"/>
      <c r="BY723" s="278"/>
      <c r="BZ723" s="278"/>
    </row>
    <row r="724" spans="1:78" x14ac:dyDescent="0.35">
      <c r="A724" s="278"/>
      <c r="B724" s="278"/>
      <c r="C724" s="278"/>
      <c r="D724" s="278"/>
      <c r="E724" s="278"/>
      <c r="F724" s="278"/>
      <c r="G724" s="278"/>
      <c r="H724" s="278"/>
      <c r="I724" s="278"/>
      <c r="J724" s="278"/>
      <c r="K724" s="278"/>
      <c r="L724" s="278"/>
      <c r="M724" s="278"/>
      <c r="N724" s="278"/>
      <c r="O724" s="278"/>
      <c r="P724" s="278"/>
      <c r="Q724" s="278"/>
      <c r="R724" s="278"/>
      <c r="S724" s="278"/>
      <c r="T724" s="278"/>
      <c r="U724" s="278"/>
      <c r="V724" s="278"/>
      <c r="W724" s="278"/>
      <c r="X724" s="278"/>
      <c r="Y724" s="278"/>
      <c r="Z724" s="278"/>
      <c r="AA724" s="278"/>
      <c r="AB724" s="278"/>
      <c r="AC724" s="278"/>
      <c r="AD724" s="278"/>
      <c r="AE724" s="278"/>
      <c r="AF724" s="278"/>
      <c r="AG724" s="278"/>
      <c r="AH724" s="278"/>
      <c r="AI724" s="278"/>
      <c r="AJ724" s="278"/>
      <c r="AK724" s="278"/>
      <c r="AL724" s="278"/>
      <c r="AM724" s="278"/>
      <c r="AN724" s="278"/>
      <c r="AO724" s="278"/>
      <c r="AP724" s="278"/>
      <c r="AQ724" s="278"/>
      <c r="AR724" s="278"/>
      <c r="AS724" s="278"/>
      <c r="AT724" s="278"/>
      <c r="AU724" s="278"/>
      <c r="AV724" s="278"/>
      <c r="AW724" s="278"/>
      <c r="AX724" s="278"/>
      <c r="AY724" s="278"/>
      <c r="AZ724" s="278"/>
      <c r="BA724" s="278"/>
      <c r="BB724" s="278"/>
      <c r="BC724" s="278"/>
      <c r="BD724" s="278"/>
      <c r="BE724" s="278"/>
      <c r="BF724" s="278"/>
      <c r="BG724" s="278"/>
      <c r="BH724" s="278"/>
      <c r="BI724" s="278"/>
      <c r="BJ724" s="278"/>
      <c r="BK724" s="278"/>
      <c r="BL724" s="278"/>
      <c r="BM724" s="278"/>
      <c r="BN724" s="278"/>
      <c r="BO724" s="278"/>
      <c r="BP724" s="278"/>
      <c r="BQ724" s="278"/>
      <c r="BR724" s="278"/>
      <c r="BS724" s="278"/>
      <c r="BT724" s="278"/>
      <c r="BU724" s="278"/>
      <c r="BV724" s="278"/>
      <c r="BW724" s="278"/>
      <c r="BX724" s="278"/>
      <c r="BY724" s="278"/>
      <c r="BZ724" s="278"/>
    </row>
    <row r="725" spans="1:78" x14ac:dyDescent="0.35">
      <c r="A725" s="278"/>
      <c r="B725" s="278"/>
      <c r="C725" s="278"/>
      <c r="D725" s="278"/>
      <c r="E725" s="278"/>
      <c r="F725" s="278"/>
      <c r="G725" s="278"/>
      <c r="H725" s="278"/>
      <c r="I725" s="278"/>
      <c r="J725" s="278"/>
      <c r="K725" s="278"/>
      <c r="L725" s="278"/>
      <c r="M725" s="278"/>
      <c r="N725" s="278"/>
      <c r="O725" s="278"/>
      <c r="P725" s="278"/>
      <c r="Q725" s="278"/>
      <c r="R725" s="278"/>
      <c r="S725" s="278"/>
      <c r="T725" s="278"/>
      <c r="U725" s="278"/>
      <c r="V725" s="278"/>
      <c r="W725" s="278"/>
      <c r="X725" s="278"/>
      <c r="Y725" s="278"/>
      <c r="Z725" s="278"/>
      <c r="AA725" s="278"/>
      <c r="AB725" s="278"/>
      <c r="AC725" s="278"/>
      <c r="AD725" s="278"/>
      <c r="AE725" s="278"/>
      <c r="AF725" s="278"/>
      <c r="AG725" s="278"/>
      <c r="AH725" s="278"/>
      <c r="AI725" s="278"/>
      <c r="AJ725" s="278"/>
      <c r="AK725" s="278"/>
      <c r="AL725" s="278"/>
      <c r="AM725" s="278"/>
      <c r="AN725" s="278"/>
      <c r="AO725" s="278"/>
      <c r="AP725" s="278"/>
      <c r="AQ725" s="278"/>
      <c r="AR725" s="278"/>
      <c r="AS725" s="278"/>
      <c r="AT725" s="278"/>
      <c r="AU725" s="278"/>
      <c r="AV725" s="278"/>
      <c r="AW725" s="278"/>
      <c r="AX725" s="278"/>
      <c r="AY725" s="278"/>
      <c r="AZ725" s="278"/>
      <c r="BA725" s="278"/>
      <c r="BB725" s="278"/>
      <c r="BC725" s="278"/>
      <c r="BD725" s="278"/>
      <c r="BE725" s="278"/>
      <c r="BF725" s="278"/>
      <c r="BG725" s="278"/>
      <c r="BH725" s="278"/>
      <c r="BI725" s="278"/>
      <c r="BJ725" s="278"/>
      <c r="BK725" s="278"/>
      <c r="BL725" s="278"/>
      <c r="BM725" s="278"/>
      <c r="BN725" s="278"/>
      <c r="BO725" s="278"/>
      <c r="BP725" s="278"/>
      <c r="BQ725" s="278"/>
      <c r="BR725" s="278"/>
      <c r="BS725" s="278"/>
      <c r="BT725" s="278"/>
      <c r="BU725" s="278"/>
      <c r="BV725" s="278"/>
      <c r="BW725" s="278"/>
      <c r="BX725" s="278"/>
      <c r="BY725" s="278"/>
      <c r="BZ725" s="278"/>
    </row>
    <row r="726" spans="1:78" x14ac:dyDescent="0.35">
      <c r="A726" s="278"/>
      <c r="B726" s="278"/>
      <c r="C726" s="278"/>
      <c r="D726" s="278"/>
      <c r="E726" s="278"/>
      <c r="F726" s="278"/>
      <c r="G726" s="278"/>
      <c r="H726" s="278"/>
      <c r="I726" s="278"/>
      <c r="J726" s="278"/>
      <c r="K726" s="278"/>
      <c r="L726" s="278"/>
      <c r="M726" s="278"/>
      <c r="N726" s="278"/>
      <c r="O726" s="278"/>
      <c r="P726" s="278"/>
      <c r="Q726" s="278"/>
      <c r="R726" s="278"/>
      <c r="S726" s="278"/>
      <c r="T726" s="278"/>
      <c r="U726" s="278"/>
      <c r="V726" s="278"/>
      <c r="W726" s="278"/>
      <c r="X726" s="278"/>
      <c r="Y726" s="278"/>
      <c r="Z726" s="278"/>
      <c r="AA726" s="278"/>
      <c r="AB726" s="278"/>
      <c r="AC726" s="278"/>
      <c r="AD726" s="278"/>
      <c r="AE726" s="278"/>
      <c r="AF726" s="278"/>
      <c r="AG726" s="278"/>
      <c r="AH726" s="278"/>
      <c r="AI726" s="278"/>
      <c r="AJ726" s="278"/>
      <c r="AK726" s="278"/>
      <c r="AL726" s="278"/>
      <c r="AM726" s="278"/>
      <c r="AN726" s="278"/>
      <c r="AO726" s="278"/>
      <c r="AP726" s="278"/>
      <c r="AQ726" s="278"/>
      <c r="AR726" s="278"/>
      <c r="AS726" s="278"/>
      <c r="AT726" s="278"/>
      <c r="AU726" s="278"/>
      <c r="AV726" s="278"/>
      <c r="AW726" s="278"/>
      <c r="AX726" s="278"/>
      <c r="AY726" s="278"/>
      <c r="AZ726" s="278"/>
      <c r="BA726" s="278"/>
      <c r="BB726" s="278"/>
      <c r="BC726" s="278"/>
      <c r="BD726" s="278"/>
      <c r="BE726" s="278"/>
      <c r="BF726" s="278"/>
      <c r="BG726" s="278"/>
      <c r="BH726" s="278"/>
      <c r="BI726" s="278"/>
      <c r="BJ726" s="278"/>
      <c r="BK726" s="278"/>
      <c r="BL726" s="278"/>
      <c r="BM726" s="278"/>
      <c r="BN726" s="278"/>
      <c r="BO726" s="278"/>
      <c r="BP726" s="278"/>
      <c r="BQ726" s="278"/>
      <c r="BR726" s="278"/>
      <c r="BS726" s="278"/>
      <c r="BT726" s="278"/>
      <c r="BU726" s="278"/>
      <c r="BV726" s="278"/>
      <c r="BW726" s="278"/>
      <c r="BX726" s="278"/>
      <c r="BY726" s="278"/>
      <c r="BZ726" s="278"/>
    </row>
    <row r="727" spans="1:78" x14ac:dyDescent="0.35">
      <c r="A727" s="278"/>
      <c r="B727" s="278"/>
      <c r="C727" s="278"/>
      <c r="D727" s="278"/>
      <c r="E727" s="278"/>
      <c r="F727" s="278"/>
      <c r="G727" s="278"/>
      <c r="H727" s="278"/>
      <c r="I727" s="278"/>
      <c r="J727" s="278"/>
      <c r="K727" s="278"/>
      <c r="L727" s="278"/>
      <c r="M727" s="278"/>
      <c r="N727" s="278"/>
      <c r="O727" s="278"/>
      <c r="P727" s="278"/>
      <c r="Q727" s="278"/>
      <c r="R727" s="278"/>
      <c r="S727" s="278"/>
      <c r="T727" s="278"/>
      <c r="U727" s="278"/>
      <c r="V727" s="278"/>
      <c r="W727" s="278"/>
      <c r="X727" s="278"/>
      <c r="Y727" s="278"/>
      <c r="Z727" s="278"/>
      <c r="AA727" s="278"/>
      <c r="AB727" s="278"/>
      <c r="AC727" s="278"/>
      <c r="AD727" s="278"/>
      <c r="AE727" s="278"/>
      <c r="AF727" s="278"/>
      <c r="AG727" s="278"/>
      <c r="AH727" s="278"/>
      <c r="AI727" s="278"/>
      <c r="AJ727" s="278"/>
      <c r="AK727" s="278"/>
      <c r="AL727" s="278"/>
      <c r="AM727" s="278"/>
      <c r="AN727" s="278"/>
      <c r="AO727" s="278"/>
      <c r="AP727" s="278"/>
      <c r="AQ727" s="278"/>
      <c r="AR727" s="278"/>
      <c r="AS727" s="278"/>
      <c r="AT727" s="278"/>
      <c r="AU727" s="278"/>
      <c r="AV727" s="278"/>
      <c r="AW727" s="278"/>
      <c r="AX727" s="278"/>
      <c r="AY727" s="278"/>
      <c r="AZ727" s="278"/>
      <c r="BA727" s="278"/>
      <c r="BB727" s="278"/>
      <c r="BC727" s="278"/>
      <c r="BD727" s="278"/>
      <c r="BE727" s="278"/>
      <c r="BF727" s="278"/>
      <c r="BG727" s="278"/>
      <c r="BH727" s="278"/>
      <c r="BI727" s="278"/>
      <c r="BJ727" s="278"/>
      <c r="BK727" s="278"/>
      <c r="BL727" s="278"/>
      <c r="BM727" s="278"/>
      <c r="BN727" s="278"/>
      <c r="BO727" s="278"/>
      <c r="BP727" s="278"/>
      <c r="BQ727" s="278"/>
      <c r="BR727" s="278"/>
      <c r="BS727" s="278"/>
      <c r="BT727" s="278"/>
      <c r="BU727" s="278"/>
      <c r="BV727" s="278"/>
      <c r="BW727" s="278"/>
      <c r="BX727" s="278"/>
      <c r="BY727" s="278"/>
      <c r="BZ727" s="278"/>
    </row>
    <row r="728" spans="1:78" x14ac:dyDescent="0.35">
      <c r="A728" s="278"/>
      <c r="B728" s="278"/>
      <c r="C728" s="278"/>
      <c r="D728" s="278"/>
      <c r="E728" s="278"/>
      <c r="F728" s="278"/>
      <c r="G728" s="278"/>
      <c r="H728" s="278"/>
      <c r="I728" s="278"/>
      <c r="J728" s="278"/>
      <c r="K728" s="278"/>
      <c r="L728" s="278"/>
      <c r="M728" s="278"/>
      <c r="N728" s="278"/>
      <c r="O728" s="278"/>
      <c r="P728" s="278"/>
      <c r="Q728" s="278"/>
      <c r="R728" s="278"/>
      <c r="S728" s="278"/>
      <c r="T728" s="278"/>
      <c r="U728" s="278"/>
      <c r="V728" s="278"/>
      <c r="W728" s="278"/>
      <c r="X728" s="278"/>
      <c r="Y728" s="278"/>
      <c r="Z728" s="278"/>
      <c r="AA728" s="278"/>
      <c r="AB728" s="278"/>
      <c r="AC728" s="278"/>
      <c r="AD728" s="278"/>
      <c r="AE728" s="278"/>
      <c r="AF728" s="278"/>
      <c r="AG728" s="278"/>
      <c r="AH728" s="278"/>
      <c r="AI728" s="278"/>
      <c r="AJ728" s="278"/>
      <c r="AK728" s="278"/>
      <c r="AL728" s="278"/>
      <c r="AM728" s="278"/>
      <c r="AN728" s="278"/>
      <c r="AO728" s="278"/>
      <c r="AP728" s="278"/>
      <c r="AQ728" s="278"/>
      <c r="AR728" s="278"/>
      <c r="AS728" s="278"/>
      <c r="AT728" s="278"/>
      <c r="AU728" s="278"/>
      <c r="AV728" s="278"/>
      <c r="AW728" s="278"/>
      <c r="AX728" s="278"/>
      <c r="AY728" s="278"/>
      <c r="AZ728" s="278"/>
      <c r="BA728" s="278"/>
      <c r="BB728" s="278"/>
      <c r="BC728" s="278"/>
      <c r="BD728" s="278"/>
      <c r="BE728" s="278"/>
      <c r="BF728" s="278"/>
      <c r="BG728" s="278"/>
      <c r="BH728" s="278"/>
      <c r="BI728" s="278"/>
      <c r="BJ728" s="278"/>
      <c r="BK728" s="278"/>
      <c r="BL728" s="278"/>
      <c r="BM728" s="278"/>
      <c r="BN728" s="278"/>
      <c r="BO728" s="278"/>
      <c r="BP728" s="278"/>
      <c r="BQ728" s="278"/>
      <c r="BR728" s="278"/>
      <c r="BS728" s="278"/>
      <c r="BT728" s="278"/>
      <c r="BU728" s="278"/>
      <c r="BV728" s="278"/>
      <c r="BW728" s="278"/>
      <c r="BX728" s="278"/>
      <c r="BY728" s="278"/>
      <c r="BZ728" s="278"/>
    </row>
    <row r="729" spans="1:78" x14ac:dyDescent="0.35">
      <c r="A729" s="278"/>
      <c r="B729" s="278"/>
      <c r="C729" s="278"/>
      <c r="D729" s="278"/>
      <c r="E729" s="278"/>
      <c r="F729" s="278"/>
      <c r="G729" s="278"/>
      <c r="H729" s="278"/>
      <c r="I729" s="278"/>
      <c r="J729" s="278"/>
      <c r="K729" s="278"/>
      <c r="L729" s="278"/>
      <c r="M729" s="278"/>
      <c r="N729" s="278"/>
      <c r="O729" s="278"/>
      <c r="P729" s="278"/>
      <c r="Q729" s="278"/>
      <c r="R729" s="278"/>
      <c r="S729" s="278"/>
      <c r="T729" s="278"/>
      <c r="U729" s="278"/>
      <c r="V729" s="278"/>
      <c r="W729" s="278"/>
      <c r="X729" s="278"/>
      <c r="Y729" s="278"/>
      <c r="Z729" s="278"/>
      <c r="AA729" s="278"/>
      <c r="AB729" s="278"/>
      <c r="AC729" s="278"/>
      <c r="AD729" s="278"/>
      <c r="AE729" s="278"/>
      <c r="AF729" s="278"/>
      <c r="AG729" s="278"/>
      <c r="AH729" s="278"/>
      <c r="AI729" s="278"/>
      <c r="AJ729" s="278"/>
      <c r="AK729" s="278"/>
      <c r="AL729" s="278"/>
      <c r="AM729" s="278"/>
      <c r="AN729" s="278"/>
      <c r="AO729" s="278"/>
      <c r="AP729" s="278"/>
      <c r="AQ729" s="278"/>
      <c r="AR729" s="278"/>
      <c r="AS729" s="278"/>
      <c r="AT729" s="278"/>
      <c r="AU729" s="278"/>
      <c r="AV729" s="278"/>
      <c r="AW729" s="278"/>
      <c r="AX729" s="278"/>
      <c r="AY729" s="278"/>
      <c r="AZ729" s="278"/>
      <c r="BA729" s="278"/>
      <c r="BB729" s="278"/>
      <c r="BC729" s="278"/>
      <c r="BD729" s="278"/>
      <c r="BE729" s="278"/>
      <c r="BF729" s="278"/>
      <c r="BG729" s="278"/>
      <c r="BH729" s="278"/>
      <c r="BI729" s="278"/>
      <c r="BJ729" s="278"/>
      <c r="BK729" s="278"/>
      <c r="BL729" s="278"/>
      <c r="BM729" s="278"/>
      <c r="BN729" s="278"/>
      <c r="BO729" s="278"/>
      <c r="BP729" s="278"/>
      <c r="BQ729" s="278"/>
      <c r="BR729" s="278"/>
      <c r="BS729" s="278"/>
      <c r="BT729" s="278"/>
      <c r="BU729" s="278"/>
      <c r="BV729" s="278"/>
      <c r="BW729" s="278"/>
      <c r="BX729" s="278"/>
      <c r="BY729" s="278"/>
      <c r="BZ729" s="278"/>
    </row>
    <row r="730" spans="1:78" x14ac:dyDescent="0.35">
      <c r="A730" s="278"/>
      <c r="B730" s="278"/>
      <c r="C730" s="278"/>
      <c r="D730" s="278"/>
      <c r="E730" s="278"/>
      <c r="F730" s="278"/>
      <c r="G730" s="278"/>
      <c r="H730" s="278"/>
      <c r="I730" s="278"/>
      <c r="J730" s="278"/>
      <c r="K730" s="278"/>
      <c r="L730" s="278"/>
      <c r="M730" s="278"/>
      <c r="N730" s="278"/>
      <c r="O730" s="278"/>
      <c r="P730" s="278"/>
      <c r="Q730" s="278"/>
      <c r="R730" s="278"/>
      <c r="S730" s="278"/>
      <c r="T730" s="278"/>
      <c r="U730" s="278"/>
      <c r="V730" s="278"/>
      <c r="W730" s="278"/>
      <c r="X730" s="278"/>
      <c r="Y730" s="278"/>
      <c r="Z730" s="278"/>
      <c r="AA730" s="278"/>
      <c r="AB730" s="278"/>
      <c r="AC730" s="278"/>
      <c r="AD730" s="278"/>
      <c r="AE730" s="278"/>
      <c r="AF730" s="278"/>
      <c r="AG730" s="278"/>
      <c r="AH730" s="278"/>
      <c r="AI730" s="278"/>
      <c r="AJ730" s="278"/>
      <c r="AK730" s="278"/>
      <c r="AL730" s="278"/>
      <c r="AM730" s="278"/>
      <c r="AN730" s="278"/>
      <c r="AO730" s="278"/>
      <c r="AP730" s="278"/>
      <c r="AQ730" s="278"/>
      <c r="AR730" s="278"/>
      <c r="AS730" s="278"/>
      <c r="AT730" s="278"/>
      <c r="AU730" s="278"/>
      <c r="AV730" s="278"/>
      <c r="AW730" s="278"/>
      <c r="AX730" s="278"/>
      <c r="AY730" s="278"/>
      <c r="AZ730" s="278"/>
      <c r="BA730" s="278"/>
      <c r="BB730" s="278"/>
      <c r="BC730" s="278"/>
      <c r="BD730" s="278"/>
      <c r="BE730" s="278"/>
      <c r="BF730" s="278"/>
      <c r="BG730" s="278"/>
      <c r="BH730" s="278"/>
      <c r="BI730" s="278"/>
      <c r="BJ730" s="278"/>
      <c r="BK730" s="278"/>
      <c r="BL730" s="278"/>
      <c r="BM730" s="278"/>
      <c r="BN730" s="278"/>
      <c r="BO730" s="278"/>
      <c r="BP730" s="278"/>
      <c r="BQ730" s="278"/>
      <c r="BR730" s="278"/>
      <c r="BS730" s="278"/>
      <c r="BT730" s="278"/>
      <c r="BU730" s="278"/>
      <c r="BV730" s="278"/>
      <c r="BW730" s="278"/>
      <c r="BX730" s="278"/>
      <c r="BY730" s="278"/>
      <c r="BZ730" s="278"/>
    </row>
    <row r="731" spans="1:78" x14ac:dyDescent="0.35">
      <c r="A731" s="278"/>
      <c r="B731" s="278"/>
      <c r="C731" s="278"/>
      <c r="D731" s="278"/>
      <c r="E731" s="278"/>
      <c r="F731" s="278"/>
      <c r="G731" s="278"/>
      <c r="H731" s="278"/>
      <c r="I731" s="278"/>
      <c r="J731" s="278"/>
      <c r="K731" s="278"/>
      <c r="L731" s="278"/>
      <c r="M731" s="278"/>
      <c r="N731" s="278"/>
      <c r="O731" s="278"/>
      <c r="P731" s="278"/>
      <c r="Q731" s="278"/>
      <c r="R731" s="278"/>
      <c r="S731" s="278"/>
      <c r="T731" s="278"/>
      <c r="U731" s="278"/>
      <c r="V731" s="278"/>
      <c r="W731" s="278"/>
      <c r="X731" s="278"/>
      <c r="Y731" s="278"/>
      <c r="Z731" s="278"/>
      <c r="AA731" s="278"/>
      <c r="AB731" s="278"/>
      <c r="AC731" s="278"/>
      <c r="AD731" s="278"/>
      <c r="AE731" s="278"/>
      <c r="AF731" s="278"/>
      <c r="AG731" s="278"/>
      <c r="AH731" s="278"/>
      <c r="AI731" s="278"/>
      <c r="AJ731" s="278"/>
      <c r="AK731" s="278"/>
      <c r="AL731" s="278"/>
      <c r="AM731" s="278"/>
      <c r="AN731" s="278"/>
      <c r="AO731" s="278"/>
      <c r="AP731" s="278"/>
      <c r="AQ731" s="278"/>
      <c r="AR731" s="278"/>
      <c r="AS731" s="278"/>
      <c r="AT731" s="278"/>
      <c r="AU731" s="278"/>
      <c r="AV731" s="278"/>
      <c r="AW731" s="278"/>
      <c r="AX731" s="278"/>
      <c r="AY731" s="278"/>
      <c r="AZ731" s="278"/>
      <c r="BA731" s="278"/>
      <c r="BB731" s="278"/>
      <c r="BC731" s="278"/>
      <c r="BD731" s="278"/>
      <c r="BE731" s="278"/>
      <c r="BF731" s="278"/>
      <c r="BG731" s="278"/>
      <c r="BH731" s="278"/>
      <c r="BI731" s="278"/>
      <c r="BJ731" s="278"/>
      <c r="BK731" s="278"/>
      <c r="BL731" s="278"/>
      <c r="BM731" s="278"/>
      <c r="BN731" s="278"/>
      <c r="BO731" s="278"/>
      <c r="BP731" s="278"/>
      <c r="BQ731" s="278"/>
      <c r="BR731" s="278"/>
      <c r="BS731" s="278"/>
      <c r="BT731" s="278"/>
      <c r="BU731" s="278"/>
      <c r="BV731" s="278"/>
      <c r="BW731" s="278"/>
      <c r="BX731" s="278"/>
      <c r="BY731" s="278"/>
      <c r="BZ731" s="278"/>
    </row>
    <row r="732" spans="1:78" x14ac:dyDescent="0.35">
      <c r="A732" s="278"/>
      <c r="B732" s="278"/>
      <c r="C732" s="278"/>
      <c r="D732" s="278"/>
      <c r="E732" s="278"/>
      <c r="F732" s="278"/>
      <c r="G732" s="278"/>
      <c r="H732" s="278"/>
      <c r="I732" s="278"/>
      <c r="J732" s="278"/>
      <c r="K732" s="278"/>
      <c r="L732" s="278"/>
      <c r="M732" s="278"/>
      <c r="N732" s="278"/>
      <c r="O732" s="278"/>
      <c r="P732" s="278"/>
      <c r="Q732" s="278"/>
      <c r="R732" s="278"/>
      <c r="S732" s="278"/>
      <c r="T732" s="278"/>
      <c r="U732" s="278"/>
      <c r="V732" s="278"/>
      <c r="W732" s="278"/>
      <c r="X732" s="278"/>
      <c r="Y732" s="278"/>
      <c r="Z732" s="278"/>
      <c r="AA732" s="278"/>
      <c r="AB732" s="278"/>
      <c r="AC732" s="278"/>
      <c r="AD732" s="278"/>
      <c r="AE732" s="278"/>
      <c r="AF732" s="278"/>
      <c r="AG732" s="278"/>
      <c r="AH732" s="278"/>
      <c r="AI732" s="278"/>
      <c r="AJ732" s="278"/>
      <c r="AK732" s="278"/>
      <c r="AL732" s="278"/>
      <c r="AM732" s="278"/>
      <c r="AN732" s="278"/>
      <c r="AO732" s="278"/>
      <c r="AP732" s="278"/>
      <c r="AQ732" s="278"/>
      <c r="AR732" s="278"/>
      <c r="AS732" s="278"/>
      <c r="AT732" s="278"/>
      <c r="AU732" s="278"/>
      <c r="AV732" s="278"/>
      <c r="AW732" s="278"/>
      <c r="AX732" s="278"/>
      <c r="AY732" s="278"/>
      <c r="AZ732" s="278"/>
      <c r="BA732" s="278"/>
      <c r="BB732" s="278"/>
      <c r="BC732" s="278"/>
      <c r="BD732" s="278"/>
      <c r="BE732" s="278"/>
      <c r="BF732" s="278"/>
      <c r="BG732" s="278"/>
      <c r="BH732" s="278"/>
      <c r="BI732" s="278"/>
      <c r="BJ732" s="278"/>
      <c r="BK732" s="278"/>
      <c r="BL732" s="278"/>
      <c r="BM732" s="278"/>
      <c r="BN732" s="278"/>
      <c r="BO732" s="278"/>
      <c r="BP732" s="278"/>
      <c r="BQ732" s="278"/>
      <c r="BR732" s="278"/>
      <c r="BS732" s="278"/>
      <c r="BT732" s="278"/>
      <c r="BU732" s="278"/>
      <c r="BV732" s="278"/>
      <c r="BW732" s="278"/>
      <c r="BX732" s="278"/>
      <c r="BY732" s="278"/>
      <c r="BZ732" s="278"/>
    </row>
    <row r="733" spans="1:78" x14ac:dyDescent="0.35">
      <c r="A733" s="278"/>
      <c r="B733" s="278"/>
      <c r="C733" s="278"/>
      <c r="D733" s="278"/>
      <c r="E733" s="278"/>
      <c r="F733" s="278"/>
      <c r="G733" s="278"/>
      <c r="H733" s="278"/>
      <c r="I733" s="278"/>
      <c r="J733" s="278"/>
      <c r="K733" s="278"/>
      <c r="L733" s="278"/>
      <c r="M733" s="278"/>
      <c r="N733" s="278"/>
      <c r="O733" s="278"/>
      <c r="P733" s="278"/>
      <c r="Q733" s="278"/>
      <c r="R733" s="278"/>
      <c r="S733" s="278"/>
      <c r="T733" s="278"/>
      <c r="U733" s="278"/>
      <c r="V733" s="278"/>
      <c r="W733" s="278"/>
      <c r="X733" s="278"/>
      <c r="Y733" s="278"/>
      <c r="Z733" s="278"/>
      <c r="AA733" s="278"/>
      <c r="AB733" s="278"/>
      <c r="AC733" s="278"/>
      <c r="AD733" s="278"/>
      <c r="AE733" s="278"/>
      <c r="AF733" s="278"/>
      <c r="AG733" s="278"/>
      <c r="AH733" s="278"/>
      <c r="AI733" s="278"/>
      <c r="AJ733" s="278"/>
      <c r="AK733" s="278"/>
      <c r="AL733" s="278"/>
      <c r="AM733" s="278"/>
      <c r="AN733" s="278"/>
      <c r="AO733" s="278"/>
      <c r="AP733" s="278"/>
      <c r="AQ733" s="278"/>
      <c r="AR733" s="278"/>
      <c r="AS733" s="278"/>
      <c r="AT733" s="278"/>
      <c r="AU733" s="278"/>
      <c r="AV733" s="278"/>
      <c r="AW733" s="278"/>
      <c r="AX733" s="278"/>
      <c r="AY733" s="278"/>
      <c r="AZ733" s="278"/>
      <c r="BA733" s="278"/>
      <c r="BB733" s="278"/>
      <c r="BC733" s="278"/>
      <c r="BD733" s="278"/>
      <c r="BE733" s="278"/>
      <c r="BF733" s="278"/>
      <c r="BG733" s="278"/>
      <c r="BH733" s="278"/>
      <c r="BI733" s="278"/>
      <c r="BJ733" s="278"/>
      <c r="BK733" s="278"/>
      <c r="BL733" s="278"/>
      <c r="BM733" s="278"/>
      <c r="BN733" s="278"/>
      <c r="BO733" s="278"/>
      <c r="BP733" s="278"/>
      <c r="BQ733" s="278"/>
      <c r="BR733" s="278"/>
      <c r="BS733" s="278"/>
      <c r="BT733" s="278"/>
      <c r="BU733" s="278"/>
      <c r="BV733" s="278"/>
      <c r="BW733" s="278"/>
      <c r="BX733" s="278"/>
      <c r="BY733" s="278"/>
      <c r="BZ733" s="278"/>
    </row>
    <row r="734" spans="1:78" x14ac:dyDescent="0.35">
      <c r="A734" s="278"/>
      <c r="B734" s="278"/>
      <c r="C734" s="278"/>
      <c r="D734" s="278"/>
      <c r="E734" s="278"/>
      <c r="F734" s="278"/>
      <c r="G734" s="278"/>
      <c r="H734" s="278"/>
      <c r="I734" s="278"/>
      <c r="J734" s="278"/>
      <c r="K734" s="278"/>
      <c r="L734" s="278"/>
      <c r="M734" s="278"/>
      <c r="N734" s="278"/>
      <c r="O734" s="278"/>
      <c r="P734" s="278"/>
      <c r="Q734" s="278"/>
      <c r="R734" s="278"/>
      <c r="S734" s="278"/>
      <c r="T734" s="278"/>
      <c r="U734" s="278"/>
      <c r="V734" s="278"/>
      <c r="W734" s="278"/>
      <c r="X734" s="278"/>
      <c r="Y734" s="278"/>
      <c r="Z734" s="278"/>
      <c r="AA734" s="278"/>
      <c r="AB734" s="278"/>
      <c r="AC734" s="278"/>
      <c r="AD734" s="278"/>
      <c r="AE734" s="278"/>
      <c r="AF734" s="278"/>
      <c r="AG734" s="278"/>
      <c r="AH734" s="278"/>
      <c r="AI734" s="278"/>
      <c r="AJ734" s="278"/>
      <c r="AK734" s="278"/>
      <c r="AL734" s="278"/>
      <c r="AM734" s="278"/>
      <c r="AN734" s="278"/>
      <c r="AO734" s="278"/>
      <c r="AP734" s="278"/>
      <c r="AQ734" s="278"/>
      <c r="AR734" s="278"/>
      <c r="AS734" s="278"/>
      <c r="AT734" s="278"/>
      <c r="AU734" s="278"/>
      <c r="AV734" s="278"/>
      <c r="AW734" s="278"/>
      <c r="AX734" s="278"/>
      <c r="AY734" s="278"/>
      <c r="AZ734" s="278"/>
      <c r="BA734" s="278"/>
      <c r="BB734" s="278"/>
      <c r="BC734" s="278"/>
      <c r="BD734" s="278"/>
      <c r="BE734" s="278"/>
      <c r="BF734" s="278"/>
      <c r="BG734" s="278"/>
      <c r="BH734" s="278"/>
      <c r="BI734" s="278"/>
      <c r="BJ734" s="278"/>
      <c r="BK734" s="278"/>
      <c r="BL734" s="278"/>
      <c r="BM734" s="278"/>
      <c r="BN734" s="278"/>
      <c r="BO734" s="278"/>
      <c r="BP734" s="278"/>
      <c r="BQ734" s="278"/>
      <c r="BR734" s="278"/>
      <c r="BS734" s="278"/>
      <c r="BT734" s="278"/>
      <c r="BU734" s="278"/>
      <c r="BV734" s="278"/>
      <c r="BW734" s="278"/>
      <c r="BX734" s="278"/>
      <c r="BY734" s="278"/>
      <c r="BZ734" s="278"/>
    </row>
    <row r="735" spans="1:78" x14ac:dyDescent="0.35">
      <c r="AV735" s="278"/>
      <c r="AW735" s="278"/>
      <c r="AX735" s="278"/>
      <c r="AY735" s="278"/>
      <c r="AZ735" s="278"/>
      <c r="BA735" s="278"/>
      <c r="BB735" s="278"/>
      <c r="BC735" s="278"/>
      <c r="BD735" s="278"/>
      <c r="BE735" s="278"/>
      <c r="BF735" s="278"/>
      <c r="BG735" s="278"/>
      <c r="BH735" s="278"/>
      <c r="BI735" s="278"/>
      <c r="BJ735" s="278"/>
      <c r="BK735" s="278"/>
      <c r="BL735" s="278"/>
      <c r="BM735" s="278"/>
      <c r="BN735" s="278"/>
      <c r="BO735" s="278"/>
      <c r="BP735" s="278"/>
      <c r="BQ735" s="278"/>
      <c r="BR735" s="278"/>
      <c r="BS735" s="278"/>
      <c r="BT735" s="278"/>
      <c r="BU735" s="278"/>
      <c r="BV735" s="278"/>
      <c r="BW735" s="278"/>
      <c r="BX735" s="278"/>
      <c r="BY735" s="278"/>
      <c r="BZ735" s="278"/>
    </row>
    <row r="736" spans="1:78" x14ac:dyDescent="0.35">
      <c r="AV736" s="278"/>
      <c r="AW736" s="278"/>
      <c r="AX736" s="278"/>
      <c r="AY736" s="278"/>
      <c r="AZ736" s="278"/>
      <c r="BA736" s="278"/>
      <c r="BB736" s="278"/>
      <c r="BC736" s="278"/>
      <c r="BD736" s="278"/>
      <c r="BE736" s="278"/>
      <c r="BF736" s="278"/>
      <c r="BG736" s="278"/>
      <c r="BH736" s="278"/>
      <c r="BI736" s="278"/>
      <c r="BJ736" s="278"/>
      <c r="BK736" s="278"/>
      <c r="BL736" s="278"/>
      <c r="BM736" s="278"/>
      <c r="BN736" s="278"/>
      <c r="BO736" s="278"/>
      <c r="BP736" s="278"/>
      <c r="BQ736" s="278"/>
      <c r="BR736" s="278"/>
      <c r="BS736" s="278"/>
      <c r="BT736" s="278"/>
      <c r="BU736" s="278"/>
      <c r="BV736" s="278"/>
      <c r="BW736" s="278"/>
      <c r="BX736" s="278"/>
      <c r="BY736" s="278"/>
      <c r="BZ736" s="278"/>
    </row>
    <row r="737" spans="48:78" x14ac:dyDescent="0.35">
      <c r="AV737" s="278"/>
      <c r="AW737" s="278"/>
      <c r="AX737" s="278"/>
      <c r="AY737" s="278"/>
      <c r="AZ737" s="278"/>
      <c r="BA737" s="278"/>
      <c r="BB737" s="278"/>
      <c r="BC737" s="278"/>
      <c r="BD737" s="278"/>
      <c r="BE737" s="278"/>
      <c r="BF737" s="278"/>
      <c r="BG737" s="278"/>
      <c r="BH737" s="278"/>
      <c r="BI737" s="278"/>
      <c r="BJ737" s="278"/>
      <c r="BK737" s="278"/>
      <c r="BL737" s="278"/>
      <c r="BM737" s="278"/>
      <c r="BN737" s="278"/>
      <c r="BO737" s="278"/>
      <c r="BP737" s="278"/>
      <c r="BQ737" s="278"/>
      <c r="BR737" s="278"/>
      <c r="BS737" s="278"/>
      <c r="BT737" s="278"/>
      <c r="BU737" s="278"/>
      <c r="BV737" s="278"/>
      <c r="BW737" s="278"/>
      <c r="BX737" s="278"/>
      <c r="BY737" s="278"/>
      <c r="BZ737" s="278"/>
    </row>
    <row r="738" spans="48:78" x14ac:dyDescent="0.35">
      <c r="AV738" s="278"/>
      <c r="AW738" s="278"/>
      <c r="AX738" s="278"/>
      <c r="AY738" s="278"/>
      <c r="AZ738" s="278"/>
      <c r="BA738" s="278"/>
      <c r="BB738" s="278"/>
      <c r="BC738" s="278"/>
      <c r="BD738" s="278"/>
      <c r="BE738" s="278"/>
      <c r="BF738" s="278"/>
      <c r="BG738" s="278"/>
      <c r="BH738" s="278"/>
      <c r="BI738" s="278"/>
      <c r="BJ738" s="278"/>
      <c r="BK738" s="278"/>
      <c r="BL738" s="278"/>
      <c r="BM738" s="278"/>
      <c r="BN738" s="278"/>
      <c r="BO738" s="278"/>
      <c r="BP738" s="278"/>
      <c r="BQ738" s="278"/>
      <c r="BR738" s="278"/>
      <c r="BS738" s="278"/>
      <c r="BT738" s="278"/>
      <c r="BU738" s="278"/>
      <c r="BV738" s="278"/>
      <c r="BW738" s="278"/>
      <c r="BX738" s="278"/>
      <c r="BY738" s="278"/>
      <c r="BZ738" s="278"/>
    </row>
    <row r="739" spans="48:78" x14ac:dyDescent="0.35">
      <c r="AV739" s="278"/>
      <c r="AW739" s="278"/>
      <c r="AX739" s="278"/>
      <c r="AY739" s="278"/>
      <c r="AZ739" s="278"/>
      <c r="BA739" s="278"/>
      <c r="BB739" s="278"/>
      <c r="BC739" s="278"/>
      <c r="BD739" s="278"/>
      <c r="BE739" s="278"/>
      <c r="BF739" s="278"/>
      <c r="BG739" s="278"/>
      <c r="BH739" s="278"/>
      <c r="BI739" s="278"/>
      <c r="BJ739" s="278"/>
      <c r="BK739" s="278"/>
      <c r="BL739" s="278"/>
      <c r="BM739" s="278"/>
      <c r="BN739" s="278"/>
      <c r="BO739" s="278"/>
      <c r="BP739" s="278"/>
      <c r="BQ739" s="278"/>
      <c r="BR739" s="278"/>
      <c r="BS739" s="278"/>
      <c r="BT739" s="278"/>
      <c r="BU739" s="278"/>
      <c r="BV739" s="278"/>
      <c r="BW739" s="278"/>
      <c r="BX739" s="278"/>
      <c r="BY739" s="278"/>
      <c r="BZ739" s="278"/>
    </row>
    <row r="740" spans="48:78" x14ac:dyDescent="0.35">
      <c r="AV740" s="278"/>
      <c r="AW740" s="278"/>
      <c r="AX740" s="278"/>
      <c r="AY740" s="278"/>
      <c r="AZ740" s="278"/>
      <c r="BA740" s="278"/>
      <c r="BB740" s="278"/>
      <c r="BC740" s="278"/>
      <c r="BD740" s="278"/>
      <c r="BE740" s="278"/>
      <c r="BF740" s="278"/>
      <c r="BG740" s="278"/>
      <c r="BH740" s="278"/>
      <c r="BI740" s="278"/>
      <c r="BJ740" s="278"/>
      <c r="BK740" s="278"/>
      <c r="BL740" s="278"/>
      <c r="BM740" s="278"/>
      <c r="BN740" s="278"/>
      <c r="BO740" s="278"/>
      <c r="BP740" s="278"/>
      <c r="BQ740" s="278"/>
      <c r="BR740" s="278"/>
      <c r="BS740" s="278"/>
      <c r="BT740" s="278"/>
      <c r="BU740" s="278"/>
      <c r="BV740" s="278"/>
      <c r="BW740" s="278"/>
      <c r="BX740" s="278"/>
      <c r="BY740" s="278"/>
      <c r="BZ740" s="278"/>
    </row>
    <row r="741" spans="48:78" x14ac:dyDescent="0.35">
      <c r="AV741" s="278"/>
      <c r="AW741" s="278"/>
      <c r="AX741" s="278"/>
      <c r="AY741" s="278"/>
      <c r="AZ741" s="278"/>
      <c r="BA741" s="278"/>
      <c r="BB741" s="278"/>
      <c r="BC741" s="278"/>
      <c r="BD741" s="278"/>
      <c r="BE741" s="278"/>
      <c r="BF741" s="278"/>
      <c r="BG741" s="278"/>
      <c r="BH741" s="278"/>
      <c r="BI741" s="278"/>
      <c r="BJ741" s="278"/>
      <c r="BK741" s="278"/>
      <c r="BL741" s="278"/>
      <c r="BM741" s="278"/>
      <c r="BN741" s="278"/>
      <c r="BO741" s="278"/>
      <c r="BP741" s="278"/>
      <c r="BQ741" s="278"/>
      <c r="BR741" s="278"/>
      <c r="BS741" s="278"/>
      <c r="BT741" s="278"/>
      <c r="BU741" s="278"/>
      <c r="BV741" s="278"/>
      <c r="BW741" s="278"/>
      <c r="BX741" s="278"/>
      <c r="BY741" s="278"/>
      <c r="BZ741" s="278"/>
    </row>
    <row r="742" spans="48:78" x14ac:dyDescent="0.35">
      <c r="AV742" s="278"/>
      <c r="AW742" s="278"/>
      <c r="AX742" s="278"/>
      <c r="AY742" s="278"/>
      <c r="AZ742" s="278"/>
      <c r="BA742" s="278"/>
      <c r="BB742" s="278"/>
      <c r="BC742" s="278"/>
      <c r="BD742" s="278"/>
      <c r="BE742" s="278"/>
      <c r="BF742" s="278"/>
      <c r="BG742" s="278"/>
      <c r="BH742" s="278"/>
      <c r="BI742" s="278"/>
      <c r="BJ742" s="278"/>
      <c r="BK742" s="278"/>
      <c r="BL742" s="278"/>
      <c r="BM742" s="278"/>
      <c r="BN742" s="278"/>
      <c r="BO742" s="278"/>
      <c r="BP742" s="278"/>
      <c r="BQ742" s="278"/>
      <c r="BR742" s="278"/>
      <c r="BS742" s="278"/>
      <c r="BT742" s="278"/>
      <c r="BU742" s="278"/>
      <c r="BV742" s="278"/>
      <c r="BW742" s="278"/>
      <c r="BX742" s="278"/>
      <c r="BY742" s="278"/>
      <c r="BZ742" s="278"/>
    </row>
    <row r="743" spans="48:78" x14ac:dyDescent="0.35">
      <c r="AV743" s="278"/>
      <c r="AW743" s="278"/>
      <c r="AX743" s="278"/>
      <c r="AY743" s="278"/>
      <c r="AZ743" s="278"/>
      <c r="BA743" s="278"/>
      <c r="BB743" s="278"/>
      <c r="BC743" s="278"/>
      <c r="BD743" s="278"/>
      <c r="BE743" s="278"/>
      <c r="BF743" s="278"/>
      <c r="BG743" s="278"/>
      <c r="BH743" s="278"/>
      <c r="BI743" s="278"/>
      <c r="BJ743" s="278"/>
      <c r="BK743" s="278"/>
      <c r="BL743" s="278"/>
      <c r="BM743" s="278"/>
      <c r="BN743" s="278"/>
      <c r="BO743" s="278"/>
      <c r="BP743" s="278"/>
      <c r="BQ743" s="278"/>
      <c r="BR743" s="278"/>
      <c r="BS743" s="278"/>
      <c r="BT743" s="278"/>
      <c r="BU743" s="278"/>
      <c r="BV743" s="278"/>
      <c r="BW743" s="278"/>
      <c r="BX743" s="278"/>
      <c r="BY743" s="278"/>
      <c r="BZ743" s="278"/>
    </row>
    <row r="744" spans="48:78" x14ac:dyDescent="0.35">
      <c r="AV744" s="278"/>
      <c r="AW744" s="278"/>
      <c r="AX744" s="278"/>
      <c r="AY744" s="278"/>
      <c r="AZ744" s="278"/>
      <c r="BA744" s="278"/>
      <c r="BB744" s="278"/>
      <c r="BC744" s="278"/>
      <c r="BD744" s="278"/>
      <c r="BE744" s="278"/>
      <c r="BF744" s="278"/>
      <c r="BG744" s="278"/>
      <c r="BH744" s="278"/>
      <c r="BI744" s="278"/>
      <c r="BJ744" s="278"/>
      <c r="BK744" s="278"/>
      <c r="BL744" s="278"/>
      <c r="BM744" s="278"/>
      <c r="BN744" s="278"/>
      <c r="BO744" s="278"/>
      <c r="BP744" s="278"/>
      <c r="BQ744" s="278"/>
      <c r="BR744" s="278"/>
      <c r="BS744" s="278"/>
      <c r="BT744" s="278"/>
      <c r="BU744" s="278"/>
      <c r="BV744" s="278"/>
      <c r="BW744" s="278"/>
      <c r="BX744" s="278"/>
      <c r="BY744" s="278"/>
      <c r="BZ744" s="278"/>
    </row>
    <row r="745" spans="48:78" x14ac:dyDescent="0.35">
      <c r="AV745" s="278"/>
      <c r="AW745" s="278"/>
      <c r="AX745" s="278"/>
      <c r="AY745" s="278"/>
      <c r="AZ745" s="278"/>
      <c r="BA745" s="278"/>
      <c r="BB745" s="278"/>
      <c r="BC745" s="278"/>
      <c r="BD745" s="278"/>
      <c r="BE745" s="278"/>
      <c r="BF745" s="278"/>
      <c r="BG745" s="278"/>
      <c r="BH745" s="278"/>
      <c r="BI745" s="278"/>
      <c r="BJ745" s="278"/>
      <c r="BK745" s="278"/>
      <c r="BL745" s="278"/>
      <c r="BM745" s="278"/>
      <c r="BN745" s="278"/>
      <c r="BO745" s="278"/>
      <c r="BP745" s="278"/>
      <c r="BQ745" s="278"/>
      <c r="BR745" s="278"/>
      <c r="BS745" s="278"/>
      <c r="BT745" s="278"/>
      <c r="BU745" s="278"/>
      <c r="BV745" s="278"/>
      <c r="BW745" s="278"/>
      <c r="BX745" s="278"/>
      <c r="BY745" s="278"/>
      <c r="BZ745" s="278"/>
    </row>
    <row r="746" spans="48:78" x14ac:dyDescent="0.35">
      <c r="AV746" s="278"/>
      <c r="AW746" s="278"/>
      <c r="AX746" s="278"/>
      <c r="AY746" s="278"/>
      <c r="AZ746" s="278"/>
      <c r="BA746" s="278"/>
      <c r="BB746" s="278"/>
      <c r="BC746" s="278"/>
      <c r="BD746" s="278"/>
      <c r="BE746" s="278"/>
      <c r="BF746" s="278"/>
      <c r="BG746" s="278"/>
      <c r="BH746" s="278"/>
      <c r="BI746" s="278"/>
      <c r="BJ746" s="278"/>
      <c r="BK746" s="278"/>
      <c r="BL746" s="278"/>
      <c r="BM746" s="278"/>
      <c r="BN746" s="278"/>
      <c r="BO746" s="278"/>
      <c r="BP746" s="278"/>
      <c r="BQ746" s="278"/>
      <c r="BR746" s="278"/>
      <c r="BS746" s="278"/>
      <c r="BT746" s="278"/>
      <c r="BU746" s="278"/>
      <c r="BV746" s="278"/>
      <c r="BW746" s="278"/>
      <c r="BX746" s="278"/>
      <c r="BY746" s="278"/>
      <c r="BZ746" s="278"/>
    </row>
    <row r="747" spans="48:78" x14ac:dyDescent="0.35">
      <c r="AV747" s="278"/>
      <c r="AW747" s="278"/>
      <c r="AX747" s="278"/>
      <c r="AY747" s="278"/>
      <c r="AZ747" s="278"/>
      <c r="BA747" s="278"/>
      <c r="BB747" s="278"/>
      <c r="BC747" s="278"/>
      <c r="BD747" s="278"/>
      <c r="BE747" s="278"/>
      <c r="BF747" s="278"/>
      <c r="BG747" s="278"/>
      <c r="BH747" s="278"/>
      <c r="BI747" s="278"/>
      <c r="BJ747" s="278"/>
      <c r="BK747" s="278"/>
      <c r="BL747" s="278"/>
      <c r="BM747" s="278"/>
      <c r="BN747" s="278"/>
      <c r="BO747" s="278"/>
      <c r="BP747" s="278"/>
      <c r="BQ747" s="278"/>
      <c r="BR747" s="278"/>
      <c r="BS747" s="278"/>
      <c r="BT747" s="278"/>
      <c r="BU747" s="278"/>
      <c r="BV747" s="278"/>
      <c r="BW747" s="278"/>
      <c r="BX747" s="278"/>
      <c r="BY747" s="278"/>
      <c r="BZ747" s="278"/>
    </row>
    <row r="748" spans="48:78" x14ac:dyDescent="0.35">
      <c r="AV748" s="278"/>
      <c r="AW748" s="278"/>
      <c r="AX748" s="278"/>
      <c r="AY748" s="278"/>
      <c r="AZ748" s="278"/>
      <c r="BA748" s="278"/>
      <c r="BB748" s="278"/>
      <c r="BC748" s="278"/>
      <c r="BD748" s="278"/>
      <c r="BE748" s="278"/>
      <c r="BF748" s="278"/>
      <c r="BG748" s="278"/>
      <c r="BH748" s="278"/>
      <c r="BI748" s="278"/>
      <c r="BJ748" s="278"/>
      <c r="BK748" s="278"/>
      <c r="BL748" s="278"/>
      <c r="BM748" s="278"/>
      <c r="BN748" s="278"/>
      <c r="BO748" s="278"/>
      <c r="BP748" s="278"/>
      <c r="BQ748" s="278"/>
      <c r="BR748" s="278"/>
      <c r="BS748" s="278"/>
      <c r="BT748" s="278"/>
      <c r="BU748" s="278"/>
      <c r="BV748" s="278"/>
      <c r="BW748" s="278"/>
      <c r="BX748" s="278"/>
      <c r="BY748" s="278"/>
      <c r="BZ748" s="278"/>
    </row>
    <row r="749" spans="48:78" x14ac:dyDescent="0.35">
      <c r="AV749" s="278"/>
      <c r="AW749" s="278"/>
      <c r="AX749" s="278"/>
      <c r="AY749" s="278"/>
      <c r="AZ749" s="278"/>
      <c r="BA749" s="278"/>
      <c r="BB749" s="278"/>
      <c r="BC749" s="278"/>
      <c r="BD749" s="278"/>
      <c r="BE749" s="278"/>
      <c r="BF749" s="278"/>
      <c r="BG749" s="278"/>
      <c r="BH749" s="278"/>
      <c r="BI749" s="278"/>
      <c r="BJ749" s="278"/>
      <c r="BK749" s="278"/>
      <c r="BL749" s="278"/>
      <c r="BM749" s="278"/>
      <c r="BN749" s="278"/>
      <c r="BO749" s="278"/>
      <c r="BP749" s="278"/>
      <c r="BQ749" s="278"/>
      <c r="BR749" s="278"/>
      <c r="BS749" s="278"/>
      <c r="BT749" s="278"/>
      <c r="BU749" s="278"/>
      <c r="BV749" s="278"/>
      <c r="BW749" s="278"/>
      <c r="BX749" s="278"/>
      <c r="BY749" s="278"/>
      <c r="BZ749" s="278"/>
    </row>
    <row r="750" spans="48:78" x14ac:dyDescent="0.35">
      <c r="AV750" s="278"/>
      <c r="AW750" s="278"/>
      <c r="AX750" s="278"/>
      <c r="AY750" s="278"/>
      <c r="AZ750" s="278"/>
      <c r="BA750" s="278"/>
      <c r="BB750" s="278"/>
      <c r="BC750" s="278"/>
      <c r="BD750" s="278"/>
      <c r="BE750" s="278"/>
      <c r="BF750" s="278"/>
      <c r="BG750" s="278"/>
      <c r="BH750" s="278"/>
      <c r="BI750" s="278"/>
      <c r="BJ750" s="278"/>
      <c r="BK750" s="278"/>
      <c r="BL750" s="278"/>
      <c r="BM750" s="278"/>
      <c r="BN750" s="278"/>
      <c r="BO750" s="278"/>
      <c r="BP750" s="278"/>
      <c r="BQ750" s="278"/>
      <c r="BR750" s="278"/>
      <c r="BS750" s="278"/>
      <c r="BT750" s="278"/>
      <c r="BU750" s="278"/>
      <c r="BV750" s="278"/>
      <c r="BW750" s="278"/>
      <c r="BX750" s="278"/>
      <c r="BY750" s="278"/>
      <c r="BZ750" s="278"/>
    </row>
    <row r="751" spans="48:78" x14ac:dyDescent="0.35">
      <c r="AV751" s="278"/>
      <c r="AW751" s="278"/>
      <c r="AX751" s="278"/>
      <c r="AY751" s="278"/>
      <c r="AZ751" s="278"/>
      <c r="BA751" s="278"/>
      <c r="BB751" s="278"/>
      <c r="BC751" s="278"/>
      <c r="BD751" s="278"/>
      <c r="BE751" s="278"/>
      <c r="BF751" s="278"/>
      <c r="BG751" s="278"/>
      <c r="BH751" s="278"/>
      <c r="BI751" s="278"/>
      <c r="BJ751" s="278"/>
      <c r="BK751" s="278"/>
      <c r="BL751" s="278"/>
      <c r="BM751" s="278"/>
      <c r="BN751" s="278"/>
      <c r="BO751" s="278"/>
      <c r="BP751" s="278"/>
      <c r="BQ751" s="278"/>
      <c r="BR751" s="278"/>
      <c r="BS751" s="278"/>
      <c r="BT751" s="278"/>
      <c r="BU751" s="278"/>
      <c r="BV751" s="278"/>
      <c r="BW751" s="278"/>
      <c r="BX751" s="278"/>
      <c r="BY751" s="278"/>
      <c r="BZ751" s="278"/>
    </row>
    <row r="752" spans="48:78" x14ac:dyDescent="0.35">
      <c r="AV752" s="278"/>
      <c r="AW752" s="278"/>
      <c r="AX752" s="278"/>
      <c r="AY752" s="278"/>
      <c r="AZ752" s="278"/>
      <c r="BA752" s="278"/>
      <c r="BB752" s="278"/>
      <c r="BC752" s="278"/>
      <c r="BD752" s="278"/>
      <c r="BE752" s="278"/>
      <c r="BF752" s="278"/>
      <c r="BG752" s="278"/>
      <c r="BH752" s="278"/>
      <c r="BI752" s="278"/>
      <c r="BJ752" s="278"/>
      <c r="BK752" s="278"/>
      <c r="BL752" s="278"/>
      <c r="BM752" s="278"/>
      <c r="BN752" s="278"/>
      <c r="BO752" s="278"/>
      <c r="BP752" s="278"/>
      <c r="BQ752" s="278"/>
      <c r="BR752" s="278"/>
      <c r="BS752" s="278"/>
      <c r="BT752" s="278"/>
      <c r="BU752" s="278"/>
      <c r="BV752" s="278"/>
      <c r="BW752" s="278"/>
      <c r="BX752" s="278"/>
      <c r="BY752" s="278"/>
      <c r="BZ752" s="278"/>
    </row>
    <row r="753" spans="48:78" x14ac:dyDescent="0.35">
      <c r="AV753" s="278"/>
      <c r="AW753" s="278"/>
      <c r="AX753" s="278"/>
      <c r="AY753" s="278"/>
      <c r="AZ753" s="278"/>
      <c r="BA753" s="278"/>
      <c r="BB753" s="278"/>
      <c r="BC753" s="278"/>
      <c r="BD753" s="278"/>
      <c r="BE753" s="278"/>
      <c r="BF753" s="278"/>
      <c r="BG753" s="278"/>
      <c r="BH753" s="278"/>
      <c r="BI753" s="278"/>
      <c r="BJ753" s="278"/>
      <c r="BK753" s="278"/>
      <c r="BL753" s="278"/>
      <c r="BM753" s="278"/>
      <c r="BN753" s="278"/>
      <c r="BO753" s="278"/>
      <c r="BP753" s="278"/>
      <c r="BQ753" s="278"/>
      <c r="BR753" s="278"/>
      <c r="BS753" s="278"/>
      <c r="BT753" s="278"/>
      <c r="BU753" s="278"/>
      <c r="BV753" s="278"/>
      <c r="BW753" s="278"/>
      <c r="BX753" s="278"/>
      <c r="BY753" s="278"/>
      <c r="BZ753" s="278"/>
    </row>
    <row r="754" spans="48:78" x14ac:dyDescent="0.35">
      <c r="AV754" s="278"/>
      <c r="AW754" s="278"/>
      <c r="AX754" s="278"/>
      <c r="AY754" s="278"/>
      <c r="AZ754" s="278"/>
      <c r="BA754" s="278"/>
      <c r="BB754" s="278"/>
      <c r="BC754" s="278"/>
      <c r="BD754" s="278"/>
      <c r="BE754" s="278"/>
      <c r="BF754" s="278"/>
      <c r="BG754" s="278"/>
      <c r="BH754" s="278"/>
      <c r="BI754" s="278"/>
      <c r="BJ754" s="278"/>
      <c r="BK754" s="278"/>
      <c r="BL754" s="278"/>
      <c r="BM754" s="278"/>
      <c r="BN754" s="278"/>
      <c r="BO754" s="278"/>
      <c r="BP754" s="278"/>
      <c r="BQ754" s="278"/>
      <c r="BR754" s="278"/>
      <c r="BS754" s="278"/>
      <c r="BT754" s="278"/>
      <c r="BU754" s="278"/>
      <c r="BV754" s="278"/>
      <c r="BW754" s="278"/>
      <c r="BX754" s="278"/>
      <c r="BY754" s="278"/>
      <c r="BZ754" s="278"/>
    </row>
    <row r="755" spans="48:78" x14ac:dyDescent="0.35">
      <c r="AV755" s="278"/>
      <c r="AW755" s="278"/>
      <c r="AX755" s="278"/>
      <c r="AY755" s="278"/>
      <c r="AZ755" s="278"/>
      <c r="BA755" s="278"/>
      <c r="BB755" s="278"/>
      <c r="BC755" s="278"/>
      <c r="BD755" s="278"/>
      <c r="BE755" s="278"/>
      <c r="BF755" s="278"/>
      <c r="BG755" s="278"/>
      <c r="BH755" s="278"/>
      <c r="BI755" s="278"/>
      <c r="BJ755" s="278"/>
      <c r="BK755" s="278"/>
      <c r="BL755" s="278"/>
      <c r="BM755" s="278"/>
      <c r="BN755" s="278"/>
      <c r="BO755" s="278"/>
      <c r="BP755" s="278"/>
      <c r="BQ755" s="278"/>
      <c r="BR755" s="278"/>
      <c r="BS755" s="278"/>
      <c r="BT755" s="278"/>
      <c r="BU755" s="278"/>
      <c r="BV755" s="278"/>
      <c r="BW755" s="278"/>
      <c r="BX755" s="278"/>
      <c r="BY755" s="278"/>
      <c r="BZ755" s="278"/>
    </row>
    <row r="756" spans="48:78" x14ac:dyDescent="0.35">
      <c r="AV756" s="278"/>
      <c r="AW756" s="278"/>
      <c r="AX756" s="278"/>
      <c r="AY756" s="278"/>
      <c r="AZ756" s="278"/>
      <c r="BA756" s="278"/>
      <c r="BB756" s="278"/>
      <c r="BC756" s="278"/>
      <c r="BD756" s="278"/>
      <c r="BE756" s="278"/>
      <c r="BF756" s="278"/>
      <c r="BG756" s="278"/>
      <c r="BH756" s="278"/>
      <c r="BI756" s="278"/>
      <c r="BJ756" s="278"/>
      <c r="BK756" s="278"/>
      <c r="BL756" s="278"/>
      <c r="BM756" s="278"/>
      <c r="BN756" s="278"/>
      <c r="BO756" s="278"/>
      <c r="BP756" s="278"/>
      <c r="BQ756" s="278"/>
      <c r="BR756" s="278"/>
      <c r="BS756" s="278"/>
      <c r="BT756" s="278"/>
      <c r="BU756" s="278"/>
      <c r="BV756" s="278"/>
      <c r="BW756" s="278"/>
      <c r="BX756" s="278"/>
      <c r="BY756" s="278"/>
      <c r="BZ756" s="278"/>
    </row>
    <row r="757" spans="48:78" x14ac:dyDescent="0.35">
      <c r="AV757" s="278"/>
      <c r="AW757" s="278"/>
      <c r="AX757" s="278"/>
      <c r="AY757" s="278"/>
      <c r="AZ757" s="278"/>
      <c r="BA757" s="278"/>
      <c r="BB757" s="278"/>
      <c r="BC757" s="278"/>
      <c r="BD757" s="278"/>
      <c r="BE757" s="278"/>
      <c r="BF757" s="278"/>
      <c r="BG757" s="278"/>
      <c r="BH757" s="278"/>
      <c r="BI757" s="278"/>
      <c r="BJ757" s="278"/>
      <c r="BK757" s="278"/>
      <c r="BL757" s="278"/>
      <c r="BM757" s="278"/>
      <c r="BN757" s="278"/>
      <c r="BO757" s="278"/>
      <c r="BP757" s="278"/>
      <c r="BQ757" s="278"/>
      <c r="BR757" s="278"/>
      <c r="BS757" s="278"/>
      <c r="BT757" s="278"/>
      <c r="BU757" s="278"/>
      <c r="BV757" s="278"/>
      <c r="BW757" s="278"/>
      <c r="BX757" s="278"/>
      <c r="BY757" s="278"/>
      <c r="BZ757" s="278"/>
    </row>
    <row r="758" spans="48:78" x14ac:dyDescent="0.35">
      <c r="AV758" s="278"/>
      <c r="AW758" s="278"/>
      <c r="AX758" s="278"/>
      <c r="AY758" s="278"/>
      <c r="AZ758" s="278"/>
      <c r="BA758" s="278"/>
      <c r="BB758" s="278"/>
      <c r="BC758" s="278"/>
      <c r="BD758" s="278"/>
      <c r="BE758" s="278"/>
      <c r="BF758" s="278"/>
      <c r="BG758" s="278"/>
      <c r="BH758" s="278"/>
      <c r="BI758" s="278"/>
      <c r="BJ758" s="278"/>
      <c r="BK758" s="278"/>
      <c r="BL758" s="278"/>
      <c r="BM758" s="278"/>
      <c r="BN758" s="278"/>
      <c r="BO758" s="278"/>
      <c r="BP758" s="278"/>
      <c r="BQ758" s="278"/>
      <c r="BR758" s="278"/>
      <c r="BS758" s="278"/>
      <c r="BT758" s="278"/>
      <c r="BU758" s="278"/>
      <c r="BV758" s="278"/>
      <c r="BW758" s="278"/>
      <c r="BX758" s="278"/>
      <c r="BY758" s="278"/>
      <c r="BZ758" s="278"/>
    </row>
    <row r="759" spans="48:78" x14ac:dyDescent="0.35">
      <c r="AV759" s="278"/>
      <c r="AW759" s="278"/>
      <c r="AX759" s="278"/>
      <c r="AY759" s="278"/>
      <c r="AZ759" s="278"/>
      <c r="BA759" s="278"/>
      <c r="BB759" s="278"/>
      <c r="BC759" s="278"/>
      <c r="BD759" s="278"/>
      <c r="BE759" s="278"/>
      <c r="BF759" s="278"/>
      <c r="BG759" s="278"/>
      <c r="BH759" s="278"/>
      <c r="BI759" s="278"/>
      <c r="BJ759" s="278"/>
      <c r="BK759" s="278"/>
      <c r="BL759" s="278"/>
      <c r="BM759" s="278"/>
      <c r="BN759" s="278"/>
      <c r="BO759" s="278"/>
      <c r="BP759" s="278"/>
      <c r="BQ759" s="278"/>
      <c r="BR759" s="278"/>
      <c r="BS759" s="278"/>
      <c r="BT759" s="278"/>
      <c r="BU759" s="278"/>
      <c r="BV759" s="278"/>
      <c r="BW759" s="278"/>
      <c r="BX759" s="278"/>
      <c r="BY759" s="278"/>
      <c r="BZ759" s="278"/>
    </row>
    <row r="760" spans="48:78" x14ac:dyDescent="0.35">
      <c r="AV760" s="278"/>
      <c r="AW760" s="278"/>
      <c r="AX760" s="278"/>
      <c r="AY760" s="278"/>
      <c r="AZ760" s="278"/>
      <c r="BA760" s="278"/>
      <c r="BB760" s="278"/>
      <c r="BC760" s="278"/>
      <c r="BD760" s="278"/>
      <c r="BE760" s="278"/>
      <c r="BF760" s="278"/>
      <c r="BG760" s="278"/>
      <c r="BH760" s="278"/>
      <c r="BI760" s="278"/>
      <c r="BJ760" s="278"/>
      <c r="BK760" s="278"/>
      <c r="BL760" s="278"/>
      <c r="BM760" s="278"/>
      <c r="BN760" s="278"/>
      <c r="BO760" s="278"/>
      <c r="BP760" s="278"/>
      <c r="BQ760" s="278"/>
      <c r="BR760" s="278"/>
      <c r="BS760" s="278"/>
      <c r="BT760" s="278"/>
      <c r="BU760" s="278"/>
      <c r="BV760" s="278"/>
      <c r="BW760" s="278"/>
      <c r="BX760" s="278"/>
      <c r="BY760" s="278"/>
      <c r="BZ760" s="278"/>
    </row>
    <row r="761" spans="48:78" x14ac:dyDescent="0.35">
      <c r="AV761" s="278"/>
      <c r="AW761" s="278"/>
      <c r="AX761" s="278"/>
      <c r="AY761" s="278"/>
      <c r="AZ761" s="278"/>
      <c r="BA761" s="278"/>
      <c r="BB761" s="278"/>
      <c r="BC761" s="278"/>
      <c r="BD761" s="278"/>
      <c r="BE761" s="278"/>
      <c r="BF761" s="278"/>
      <c r="BG761" s="278"/>
      <c r="BH761" s="278"/>
      <c r="BI761" s="278"/>
      <c r="BJ761" s="278"/>
      <c r="BK761" s="278"/>
      <c r="BL761" s="278"/>
      <c r="BM761" s="278"/>
      <c r="BN761" s="278"/>
      <c r="BO761" s="278"/>
      <c r="BP761" s="278"/>
      <c r="BQ761" s="278"/>
      <c r="BR761" s="278"/>
      <c r="BS761" s="278"/>
      <c r="BT761" s="278"/>
      <c r="BU761" s="278"/>
      <c r="BV761" s="278"/>
      <c r="BW761" s="278"/>
      <c r="BX761" s="278"/>
      <c r="BY761" s="278"/>
      <c r="BZ761" s="278"/>
    </row>
    <row r="762" spans="48:78" x14ac:dyDescent="0.35">
      <c r="AV762" s="278"/>
      <c r="AW762" s="278"/>
      <c r="AX762" s="278"/>
      <c r="AY762" s="278"/>
      <c r="AZ762" s="278"/>
      <c r="BA762" s="278"/>
      <c r="BB762" s="278"/>
      <c r="BC762" s="278"/>
      <c r="BD762" s="278"/>
      <c r="BE762" s="278"/>
      <c r="BF762" s="278"/>
      <c r="BG762" s="278"/>
      <c r="BH762" s="278"/>
      <c r="BI762" s="278"/>
      <c r="BJ762" s="278"/>
      <c r="BK762" s="278"/>
      <c r="BL762" s="278"/>
      <c r="BM762" s="278"/>
      <c r="BN762" s="278"/>
      <c r="BO762" s="278"/>
      <c r="BP762" s="278"/>
      <c r="BQ762" s="278"/>
      <c r="BR762" s="278"/>
      <c r="BS762" s="278"/>
      <c r="BT762" s="278"/>
      <c r="BU762" s="278"/>
      <c r="BV762" s="278"/>
      <c r="BW762" s="278"/>
      <c r="BX762" s="278"/>
      <c r="BY762" s="278"/>
      <c r="BZ762" s="278"/>
    </row>
  </sheetData>
  <mergeCells count="188">
    <mergeCell ref="I47:K47"/>
    <mergeCell ref="L47:N47"/>
    <mergeCell ref="O47:Q47"/>
    <mergeCell ref="R3:T3"/>
    <mergeCell ref="U3:W3"/>
    <mergeCell ref="X3:Z3"/>
    <mergeCell ref="AA3:AC3"/>
    <mergeCell ref="AD3:AF3"/>
    <mergeCell ref="AG3:AI3"/>
    <mergeCell ref="I3:K3"/>
    <mergeCell ref="L3:N3"/>
    <mergeCell ref="O3:Q3"/>
    <mergeCell ref="R47:T47"/>
    <mergeCell ref="U47:W47"/>
    <mergeCell ref="X47:Z47"/>
    <mergeCell ref="AA47:AC47"/>
    <mergeCell ref="AD47:AF47"/>
    <mergeCell ref="AG47:AI47"/>
    <mergeCell ref="CG48:CJ48"/>
    <mergeCell ref="AJ3:AL3"/>
    <mergeCell ref="AM3:AO3"/>
    <mergeCell ref="AP3:AR3"/>
    <mergeCell ref="AS3:AU3"/>
    <mergeCell ref="AJ47:AL47"/>
    <mergeCell ref="AM47:AO47"/>
    <mergeCell ref="AP47:AR47"/>
    <mergeCell ref="AS47:AU47"/>
    <mergeCell ref="CN48:CQ48"/>
    <mergeCell ref="CR48:CU48"/>
    <mergeCell ref="CV48:CY48"/>
    <mergeCell ref="BY49:CB49"/>
    <mergeCell ref="CC49:CF49"/>
    <mergeCell ref="CG49:CJ49"/>
    <mergeCell ref="CN49:CQ49"/>
    <mergeCell ref="CR49:CU49"/>
    <mergeCell ref="CV49:CY49"/>
    <mergeCell ref="BY48:CB48"/>
    <mergeCell ref="CC48:CF48"/>
    <mergeCell ref="DC50:DF50"/>
    <mergeCell ref="DG50:DJ50"/>
    <mergeCell ref="DK50:DN50"/>
    <mergeCell ref="CB78:CC78"/>
    <mergeCell ref="CD78:CE78"/>
    <mergeCell ref="CF78:CG78"/>
    <mergeCell ref="CH78:CI78"/>
    <mergeCell ref="CJ78:CK78"/>
    <mergeCell ref="CL78:CM78"/>
    <mergeCell ref="CN78:CO78"/>
    <mergeCell ref="AJ87:AL87"/>
    <mergeCell ref="AM87:AO87"/>
    <mergeCell ref="AP87:AR87"/>
    <mergeCell ref="AS87:AU87"/>
    <mergeCell ref="I129:K129"/>
    <mergeCell ref="L129:N129"/>
    <mergeCell ref="O129:Q129"/>
    <mergeCell ref="R87:T87"/>
    <mergeCell ref="U87:W87"/>
    <mergeCell ref="X87:Z87"/>
    <mergeCell ref="AA87:AC87"/>
    <mergeCell ref="AD87:AF87"/>
    <mergeCell ref="AG87:AI87"/>
    <mergeCell ref="I87:K87"/>
    <mergeCell ref="L87:N87"/>
    <mergeCell ref="O87:Q87"/>
    <mergeCell ref="AJ129:AL129"/>
    <mergeCell ref="AM129:AO129"/>
    <mergeCell ref="I172:K172"/>
    <mergeCell ref="L172:N172"/>
    <mergeCell ref="O172:Q172"/>
    <mergeCell ref="R129:T129"/>
    <mergeCell ref="U129:W129"/>
    <mergeCell ref="X129:Z129"/>
    <mergeCell ref="R172:T172"/>
    <mergeCell ref="U172:W172"/>
    <mergeCell ref="X172:Z172"/>
    <mergeCell ref="AA172:AC172"/>
    <mergeCell ref="AD172:AF172"/>
    <mergeCell ref="AG172:AI172"/>
    <mergeCell ref="DV174:DY174"/>
    <mergeCell ref="AP129:AR129"/>
    <mergeCell ref="AS129:AU129"/>
    <mergeCell ref="AA129:AC129"/>
    <mergeCell ref="AD129:AF129"/>
    <mergeCell ref="AG129:AI129"/>
    <mergeCell ref="AJ172:AL172"/>
    <mergeCell ref="AM172:AO172"/>
    <mergeCell ref="AP172:AR172"/>
    <mergeCell ref="AS172:AU172"/>
    <mergeCell ref="DO173:DR173"/>
    <mergeCell ref="DV173:DY173"/>
    <mergeCell ref="DZ173:EC173"/>
    <mergeCell ref="ED173:EG173"/>
    <mergeCell ref="CC174:CF174"/>
    <mergeCell ref="CG174:CJ174"/>
    <mergeCell ref="CK174:CN174"/>
    <mergeCell ref="CR174:CU174"/>
    <mergeCell ref="CV174:CY174"/>
    <mergeCell ref="CZ174:DC174"/>
    <mergeCell ref="CK173:CN173"/>
    <mergeCell ref="CR173:CU173"/>
    <mergeCell ref="CV173:CY173"/>
    <mergeCell ref="CZ173:DC173"/>
    <mergeCell ref="DG173:DJ173"/>
    <mergeCell ref="DK173:DN173"/>
    <mergeCell ref="CC173:CF173"/>
    <mergeCell ref="CG173:CJ173"/>
    <mergeCell ref="DG174:DJ174"/>
    <mergeCell ref="DK174:DN174"/>
    <mergeCell ref="DO174:DR174"/>
    <mergeCell ref="AP212:AR212"/>
    <mergeCell ref="AS212:AU212"/>
    <mergeCell ref="DZ174:EC174"/>
    <mergeCell ref="ED174:EG174"/>
    <mergeCell ref="R212:T212"/>
    <mergeCell ref="U212:W212"/>
    <mergeCell ref="X212:Z212"/>
    <mergeCell ref="AA212:AC212"/>
    <mergeCell ref="AD212:AF212"/>
    <mergeCell ref="AG212:AI212"/>
    <mergeCell ref="I212:K212"/>
    <mergeCell ref="L212:N212"/>
    <mergeCell ref="O212:Q212"/>
    <mergeCell ref="AJ297:AL297"/>
    <mergeCell ref="AM297:AO297"/>
    <mergeCell ref="AJ212:AL212"/>
    <mergeCell ref="AM212:AO212"/>
    <mergeCell ref="DG216:DJ216"/>
    <mergeCell ref="DK216:DN216"/>
    <mergeCell ref="AJ256:AL256"/>
    <mergeCell ref="AM256:AO256"/>
    <mergeCell ref="AP256:AR256"/>
    <mergeCell ref="AS256:AU256"/>
    <mergeCell ref="I297:K297"/>
    <mergeCell ref="L297:N297"/>
    <mergeCell ref="O297:Q297"/>
    <mergeCell ref="R256:T256"/>
    <mergeCell ref="U256:W256"/>
    <mergeCell ref="X256:Z256"/>
    <mergeCell ref="AA256:AC256"/>
    <mergeCell ref="AD256:AF256"/>
    <mergeCell ref="AG256:AI256"/>
    <mergeCell ref="I256:K256"/>
    <mergeCell ref="L256:N256"/>
    <mergeCell ref="DO216:DR216"/>
    <mergeCell ref="CC217:CF217"/>
    <mergeCell ref="CG217:CJ217"/>
    <mergeCell ref="CK217:CN217"/>
    <mergeCell ref="DG217:DJ217"/>
    <mergeCell ref="DK217:DN217"/>
    <mergeCell ref="DO217:DR217"/>
    <mergeCell ref="CC216:CF216"/>
    <mergeCell ref="CG216:CJ216"/>
    <mergeCell ref="CK216:CN216"/>
    <mergeCell ref="O256:Q256"/>
    <mergeCell ref="R338:T338"/>
    <mergeCell ref="U338:W338"/>
    <mergeCell ref="X338:Z338"/>
    <mergeCell ref="AP297:AR297"/>
    <mergeCell ref="AS297:AU297"/>
    <mergeCell ref="I338:K338"/>
    <mergeCell ref="L338:N338"/>
    <mergeCell ref="O338:Q338"/>
    <mergeCell ref="R297:T297"/>
    <mergeCell ref="U297:W297"/>
    <mergeCell ref="X297:Z297"/>
    <mergeCell ref="AA297:AC297"/>
    <mergeCell ref="AD297:AF297"/>
    <mergeCell ref="AG297:AI297"/>
    <mergeCell ref="AJ338:AL338"/>
    <mergeCell ref="AM338:AO338"/>
    <mergeCell ref="AP338:AR338"/>
    <mergeCell ref="AS338:AU338"/>
    <mergeCell ref="AA338:AC338"/>
    <mergeCell ref="AD338:AF338"/>
    <mergeCell ref="AG338:AI338"/>
    <mergeCell ref="I379:K379"/>
    <mergeCell ref="AJ379:AL379"/>
    <mergeCell ref="AM379:AO379"/>
    <mergeCell ref="AP379:AR379"/>
    <mergeCell ref="AS379:AU379"/>
    <mergeCell ref="R379:T379"/>
    <mergeCell ref="U379:W379"/>
    <mergeCell ref="X379:Z379"/>
    <mergeCell ref="AA379:AC379"/>
    <mergeCell ref="AD379:AF379"/>
    <mergeCell ref="AG379:AI379"/>
    <mergeCell ref="L379:N379"/>
    <mergeCell ref="O379:Q379"/>
  </mergeCells>
  <conditionalFormatting sqref="CC219:CN248">
    <cfRule type="cellIs" dxfId="0" priority="9" operator="greaterThan">
      <formula>$BB$174</formula>
    </cfRule>
  </conditionalFormatting>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E5C3D6907DC3D4CAE4945CC7270BE50" ma:contentTypeVersion="11" ma:contentTypeDescription="Create a new document." ma:contentTypeScope="" ma:versionID="b620befc52848d70ddcbe4c015671c7e">
  <xsd:schema xmlns:xsd="http://www.w3.org/2001/XMLSchema" xmlns:xs="http://www.w3.org/2001/XMLSchema" xmlns:p="http://schemas.microsoft.com/office/2006/metadata/properties" xmlns:ns3="303f3410-927a-4525-9df9-17f5ea94031b" xmlns:ns4="3dcfda19-4201-4bce-b18f-0648b3ce5c59" targetNamespace="http://schemas.microsoft.com/office/2006/metadata/properties" ma:root="true" ma:fieldsID="27988d30043aefec9100abb2811987d1" ns3:_="" ns4:_="">
    <xsd:import namespace="303f3410-927a-4525-9df9-17f5ea94031b"/>
    <xsd:import namespace="3dcfda19-4201-4bce-b18f-0648b3ce5c59"/>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OCR"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03f3410-927a-4525-9df9-17f5ea94031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dcfda19-4201-4bce-b18f-0648b3ce5c59"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SharingHintHash" ma:index="15"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8B2C4CE-7587-4910-9F67-D9704857CF8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03f3410-927a-4525-9df9-17f5ea94031b"/>
    <ds:schemaRef ds:uri="3dcfda19-4201-4bce-b18f-0648b3ce5c5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F08A699-AA43-4002-B950-C7D6C0DC02DC}">
  <ds:schemaRefs>
    <ds:schemaRef ds:uri="http://purl.org/dc/dcmitype/"/>
    <ds:schemaRef ds:uri="http://www.w3.org/XML/1998/namespace"/>
    <ds:schemaRef ds:uri="http://schemas.openxmlformats.org/package/2006/metadata/core-properties"/>
    <ds:schemaRef ds:uri="http://schemas.microsoft.com/office/2006/documentManagement/types"/>
    <ds:schemaRef ds:uri="http://purl.org/dc/elements/1.1/"/>
    <ds:schemaRef ds:uri="303f3410-927a-4525-9df9-17f5ea94031b"/>
    <ds:schemaRef ds:uri="http://schemas.microsoft.com/office/2006/metadata/properties"/>
    <ds:schemaRef ds:uri="http://schemas.microsoft.com/office/infopath/2007/PartnerControls"/>
    <ds:schemaRef ds:uri="3dcfda19-4201-4bce-b18f-0648b3ce5c59"/>
    <ds:schemaRef ds:uri="http://purl.org/dc/terms/"/>
  </ds:schemaRefs>
</ds:datastoreItem>
</file>

<file path=customXml/itemProps3.xml><?xml version="1.0" encoding="utf-8"?>
<ds:datastoreItem xmlns:ds="http://schemas.openxmlformats.org/officeDocument/2006/customXml" ds:itemID="{BE299541-5ABA-42AD-9022-557EC9B0086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ibrary growth</vt:lpstr>
      <vt:lpstr>Barcode reads - No inhibitor</vt:lpstr>
      <vt:lpstr>All barcode read data</vt:lpstr>
    </vt:vector>
  </TitlesOfParts>
  <Company>University of Dunde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say Tulloch</dc:creator>
  <cp:lastModifiedBy>Susan Wyllie (Staff)</cp:lastModifiedBy>
  <dcterms:created xsi:type="dcterms:W3CDTF">2021-03-24T12:35:36Z</dcterms:created>
  <dcterms:modified xsi:type="dcterms:W3CDTF">2023-07-14T09:48: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E5C3D6907DC3D4CAE4945CC7270BE50</vt:lpwstr>
  </property>
</Properties>
</file>